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sg19_bcm_edu/Documents/scfigure/supplementary tables/"/>
    </mc:Choice>
  </mc:AlternateContent>
  <xr:revisionPtr revIDLastSave="129" documentId="8_{65B68708-6872-4B69-8158-A1CA24A64E33}" xr6:coauthVersionLast="47" xr6:coauthVersionMax="47" xr10:uidLastSave="{E6E9600E-0A2B-4660-8311-78E109F72320}"/>
  <bookViews>
    <workbookView xWindow="-108" yWindow="-108" windowWidth="41496" windowHeight="16896" xr2:uid="{00000000-000D-0000-FFFF-FFFF00000000}"/>
  </bookViews>
  <sheets>
    <sheet name="Table S5 Notes" sheetId="10" r:id="rId1"/>
    <sheet name="Overall count" sheetId="1" r:id="rId2"/>
    <sheet name="Intestine" sheetId="2" r:id="rId3"/>
    <sheet name="Neuron" sheetId="3" r:id="rId4"/>
    <sheet name="Muscle" sheetId="4" r:id="rId5"/>
    <sheet name="Hypodermis" sheetId="5" r:id="rId6"/>
    <sheet name="Pharynx" sheetId="6" r:id="rId7"/>
    <sheet name="Vulva uterus" sheetId="7" r:id="rId8"/>
    <sheet name="Spematheca" sheetId="8" r:id="rId9"/>
    <sheet name="Germline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2" i="1"/>
  <c r="J3" i="1"/>
  <c r="J4" i="1"/>
  <c r="J5" i="1"/>
  <c r="J6" i="1"/>
  <c r="J7" i="1"/>
  <c r="J8" i="1"/>
  <c r="J9" i="1"/>
  <c r="J2" i="1"/>
  <c r="K3" i="1"/>
  <c r="K4" i="1"/>
  <c r="K5" i="1"/>
  <c r="K6" i="1"/>
  <c r="K7" i="1"/>
  <c r="K8" i="1"/>
  <c r="K9" i="1"/>
  <c r="K2" i="1"/>
</calcChain>
</file>

<file path=xl/sharedStrings.xml><?xml version="1.0" encoding="utf-8"?>
<sst xmlns="http://schemas.openxmlformats.org/spreadsheetml/2006/main" count="1979" uniqueCount="1081">
  <si>
    <t>Tissue</t>
  </si>
  <si>
    <t>no suppression</t>
  </si>
  <si>
    <t>supression in lipl-4 Tg only</t>
  </si>
  <si>
    <t>supression in daf-2(lf) only</t>
  </si>
  <si>
    <t>supression in rsks-1(lf) only</t>
  </si>
  <si>
    <t>supression in lipl-4 Tg and daf-2(lf)</t>
  </si>
  <si>
    <t>supression in lipl-4 Tg and rsks-1(lf)</t>
  </si>
  <si>
    <t>supression in daf-2(lf) and rsks-1(lf)</t>
  </si>
  <si>
    <t>supression in all three</t>
  </si>
  <si>
    <t>Pharynx</t>
  </si>
  <si>
    <t>Neuron</t>
  </si>
  <si>
    <t>Hypodermis</t>
  </si>
  <si>
    <t>Intestine</t>
  </si>
  <si>
    <t>Vulva_uterus</t>
  </si>
  <si>
    <t>Muscle</t>
  </si>
  <si>
    <t>Spermatheca</t>
  </si>
  <si>
    <t>Germline</t>
  </si>
  <si>
    <t>Gene</t>
  </si>
  <si>
    <t>N2D1-cellproportion</t>
  </si>
  <si>
    <t>N2D1</t>
  </si>
  <si>
    <t>N2D6-cellproportion</t>
  </si>
  <si>
    <t>N2D6</t>
  </si>
  <si>
    <t>LIPL4D1-cellproportion</t>
  </si>
  <si>
    <t>LIPL4D1</t>
  </si>
  <si>
    <t>LIPL4D6-cellproportion</t>
  </si>
  <si>
    <t>LIPL4D6</t>
  </si>
  <si>
    <t>DAF2D1-cellproportion</t>
  </si>
  <si>
    <t>DAF2D1</t>
  </si>
  <si>
    <t>DAF2D6-cellproportion</t>
  </si>
  <si>
    <t>DAF2D6</t>
  </si>
  <si>
    <t>RSKS1D1-cellproportion</t>
  </si>
  <si>
    <t>RSKS1D1</t>
  </si>
  <si>
    <t>RSKS1D6-cellproportion</t>
  </si>
  <si>
    <t>RSKS1D6</t>
  </si>
  <si>
    <t>max</t>
  </si>
  <si>
    <t>min</t>
  </si>
  <si>
    <t>range</t>
  </si>
  <si>
    <t>n2change</t>
  </si>
  <si>
    <t>lipl4change</t>
  </si>
  <si>
    <t>daf2change</t>
  </si>
  <si>
    <t>rsks1change</t>
  </si>
  <si>
    <t>p-value WT D1 vs D6</t>
  </si>
  <si>
    <t>p-value lipl-4 Tg D1 vs D6</t>
  </si>
  <si>
    <t>p-value daf-2(lf) D1 vs D6</t>
  </si>
  <si>
    <t>p-value rsks-1(lf) D1 vs D6</t>
  </si>
  <si>
    <t>if WT D1 vs D6</t>
  </si>
  <si>
    <t>if lipl-4 Tg D1 vs D6</t>
  </si>
  <si>
    <t>if daf-2(lf) D1 vs D6</t>
  </si>
  <si>
    <t>if rsks-1(lf) D1 vs D6</t>
  </si>
  <si>
    <t>aagr-2</t>
  </si>
  <si>
    <t>aakg-1</t>
  </si>
  <si>
    <t>abtm-1</t>
  </si>
  <si>
    <t>acer-1</t>
  </si>
  <si>
    <t>acs-13</t>
  </si>
  <si>
    <t>acs-22</t>
  </si>
  <si>
    <t>aex-1</t>
  </si>
  <si>
    <t>ain-2</t>
  </si>
  <si>
    <t>ajm-1</t>
  </si>
  <si>
    <t>aka-1</t>
  </si>
  <si>
    <t>akap-1</t>
  </si>
  <si>
    <t>akt-1</t>
  </si>
  <si>
    <t>alkb-1</t>
  </si>
  <si>
    <t>aman-2</t>
  </si>
  <si>
    <t>amph-1</t>
  </si>
  <si>
    <t>anc-1</t>
  </si>
  <si>
    <t>apb-1</t>
  </si>
  <si>
    <t>ash-2</t>
  </si>
  <si>
    <t>asp-3</t>
  </si>
  <si>
    <t>atf-7</t>
  </si>
  <si>
    <t>atfs-1</t>
  </si>
  <si>
    <t>atg-13</t>
  </si>
  <si>
    <t>atic-1</t>
  </si>
  <si>
    <t>atl-1</t>
  </si>
  <si>
    <t>atn-1</t>
  </si>
  <si>
    <t>attf-6</t>
  </si>
  <si>
    <t>atx-2</t>
  </si>
  <si>
    <t>B0303.4</t>
  </si>
  <si>
    <t>B0511.12</t>
  </si>
  <si>
    <t>bcl-11</t>
  </si>
  <si>
    <t>C14C10.5</t>
  </si>
  <si>
    <t>C16A11.2</t>
  </si>
  <si>
    <t>C17H11.6</t>
  </si>
  <si>
    <t>gyf-1</t>
  </si>
  <si>
    <t>C25H3.11</t>
  </si>
  <si>
    <t>C30G4.4</t>
  </si>
  <si>
    <t>unk-1</t>
  </si>
  <si>
    <t>prcc-1</t>
  </si>
  <si>
    <t>C41D11.3</t>
  </si>
  <si>
    <t>C46F11.4</t>
  </si>
  <si>
    <t>cas-1</t>
  </si>
  <si>
    <t>catp-7</t>
  </si>
  <si>
    <t>ccr-4</t>
  </si>
  <si>
    <t>cct-5</t>
  </si>
  <si>
    <t>cdc-48.1</t>
  </si>
  <si>
    <t>cdk-7</t>
  </si>
  <si>
    <t>cdk-9</t>
  </si>
  <si>
    <t>ced-7</t>
  </si>
  <si>
    <t>ceeh-1</t>
  </si>
  <si>
    <t>cel-1</t>
  </si>
  <si>
    <t>cerk-1</t>
  </si>
  <si>
    <t>clip-1</t>
  </si>
  <si>
    <t>cogc-1</t>
  </si>
  <si>
    <t>cogc-3</t>
  </si>
  <si>
    <t>crh-1</t>
  </si>
  <si>
    <t>crh-2</t>
  </si>
  <si>
    <t>crml-1</t>
  </si>
  <si>
    <t>ctps-1</t>
  </si>
  <si>
    <t>cua-1</t>
  </si>
  <si>
    <t>cyl-1</t>
  </si>
  <si>
    <t>cyld-1</t>
  </si>
  <si>
    <t>D1014.4</t>
  </si>
  <si>
    <t>daf-12</t>
  </si>
  <si>
    <t>daf-15</t>
  </si>
  <si>
    <t>daf-3</t>
  </si>
  <si>
    <t>daf-5</t>
  </si>
  <si>
    <t>ddx-17</t>
  </si>
  <si>
    <t>dhhc-4</t>
  </si>
  <si>
    <t>dhs-3</t>
  </si>
  <si>
    <t>dhs-30</t>
  </si>
  <si>
    <t>dip-2</t>
  </si>
  <si>
    <t>dnc-1</t>
  </si>
  <si>
    <t>dnj-12</t>
  </si>
  <si>
    <t>dnj-20</t>
  </si>
  <si>
    <t>dpy-22</t>
  </si>
  <si>
    <t>drap-1</t>
  </si>
  <si>
    <t>EEED8.10</t>
  </si>
  <si>
    <t>eef-1A.1</t>
  </si>
  <si>
    <t>eef-2</t>
  </si>
  <si>
    <t>egl-27</t>
  </si>
  <si>
    <t>egl-30</t>
  </si>
  <si>
    <t>egl-8</t>
  </si>
  <si>
    <t>emb-30</t>
  </si>
  <si>
    <t>emc-1</t>
  </si>
  <si>
    <t>enpl-1</t>
  </si>
  <si>
    <t>epg-3</t>
  </si>
  <si>
    <t>epg-8</t>
  </si>
  <si>
    <t>epg-9</t>
  </si>
  <si>
    <t>eri-6</t>
  </si>
  <si>
    <t>erm-1</t>
  </si>
  <si>
    <t>ero-1</t>
  </si>
  <si>
    <t>etr-1</t>
  </si>
  <si>
    <t>exc-5</t>
  </si>
  <si>
    <t>nish-1</t>
  </si>
  <si>
    <t>F16A11.1</t>
  </si>
  <si>
    <t>F25B5.3</t>
  </si>
  <si>
    <t>F26F2.7</t>
  </si>
  <si>
    <t>F27D4.4</t>
  </si>
  <si>
    <t>F35G2.1</t>
  </si>
  <si>
    <t>F39E9.28</t>
  </si>
  <si>
    <t>F44E2.7</t>
  </si>
  <si>
    <t>F46F11.1</t>
  </si>
  <si>
    <t>F53A10.2</t>
  </si>
  <si>
    <t>F54B3.1</t>
  </si>
  <si>
    <t>F54D8.6</t>
  </si>
  <si>
    <t>F55H12.2</t>
  </si>
  <si>
    <t>F55H12.3</t>
  </si>
  <si>
    <t>cpr-9</t>
  </si>
  <si>
    <t>F58D5.5</t>
  </si>
  <si>
    <t>fbxl-1</t>
  </si>
  <si>
    <t>fkh-7</t>
  </si>
  <si>
    <t>fkh-9</t>
  </si>
  <si>
    <t>flcn-1</t>
  </si>
  <si>
    <t>frm-10</t>
  </si>
  <si>
    <t>frm-4</t>
  </si>
  <si>
    <t>gap-2</t>
  </si>
  <si>
    <t>gbh-2</t>
  </si>
  <si>
    <t>gcc-2</t>
  </si>
  <si>
    <t>gck-1</t>
  </si>
  <si>
    <t>gcst-1</t>
  </si>
  <si>
    <t>gdh-1</t>
  </si>
  <si>
    <t>gei-17</t>
  </si>
  <si>
    <t>gei-3</t>
  </si>
  <si>
    <t>gei-4</t>
  </si>
  <si>
    <t>gld-2</t>
  </si>
  <si>
    <t>gon-14</t>
  </si>
  <si>
    <t>gon-2</t>
  </si>
  <si>
    <t>gpi-1</t>
  </si>
  <si>
    <t>grk-1</t>
  </si>
  <si>
    <t>gsa-1</t>
  </si>
  <si>
    <t>gsk-3</t>
  </si>
  <si>
    <t>gta-1</t>
  </si>
  <si>
    <t>gtl-1</t>
  </si>
  <si>
    <t>haf-6</t>
  </si>
  <si>
    <t>hda-4</t>
  </si>
  <si>
    <t>hgap-2</t>
  </si>
  <si>
    <t>hlb-1</t>
  </si>
  <si>
    <t>hlh-30</t>
  </si>
  <si>
    <t>hmg-1.2</t>
  </si>
  <si>
    <t>hmit-1.3</t>
  </si>
  <si>
    <t>hpo-13</t>
  </si>
  <si>
    <t>hpo-15</t>
  </si>
  <si>
    <t>hsp-90</t>
  </si>
  <si>
    <t>hum-8</t>
  </si>
  <si>
    <t>iff-2</t>
  </si>
  <si>
    <t>ints-1</t>
  </si>
  <si>
    <t>ipla-1</t>
  </si>
  <si>
    <t>irld-23</t>
  </si>
  <si>
    <t>istr-1</t>
  </si>
  <si>
    <t>itr-1</t>
  </si>
  <si>
    <t>K02D10.1</t>
  </si>
  <si>
    <t>K03H1.5</t>
  </si>
  <si>
    <t>K06G5.1</t>
  </si>
  <si>
    <t>rml-1</t>
  </si>
  <si>
    <t>K09F6.10</t>
  </si>
  <si>
    <t>K10C3.4</t>
  </si>
  <si>
    <t>K10D6.4</t>
  </si>
  <si>
    <t>kin-1</t>
  </si>
  <si>
    <t>kin-29</t>
  </si>
  <si>
    <t>kin-4</t>
  </si>
  <si>
    <t>klo-1</t>
  </si>
  <si>
    <t>ksr-2</t>
  </si>
  <si>
    <t>lact-3</t>
  </si>
  <si>
    <t>lars-1</t>
  </si>
  <si>
    <t>let-23</t>
  </si>
  <si>
    <t>let-418</t>
  </si>
  <si>
    <t>let-526</t>
  </si>
  <si>
    <t>lfe-2</t>
  </si>
  <si>
    <t>lgg-2</t>
  </si>
  <si>
    <t>lin-1</t>
  </si>
  <si>
    <t>lmd-3</t>
  </si>
  <si>
    <t>lpd-3</t>
  </si>
  <si>
    <t>lpin-1</t>
  </si>
  <si>
    <t>lrk-1</t>
  </si>
  <si>
    <t>lst-4</t>
  </si>
  <si>
    <t>M02B1.3</t>
  </si>
  <si>
    <t>M02E1.1</t>
  </si>
  <si>
    <t>M03C11.3</t>
  </si>
  <si>
    <t>M04C3.1</t>
  </si>
  <si>
    <t>M106.3</t>
  </si>
  <si>
    <t>madd-3</t>
  </si>
  <si>
    <t>max-2</t>
  </si>
  <si>
    <t>mbl-1</t>
  </si>
  <si>
    <t>mca-3</t>
  </si>
  <si>
    <t>mel-46</t>
  </si>
  <si>
    <t>mes-3</t>
  </si>
  <si>
    <t>mig-38</t>
  </si>
  <si>
    <t>mnk-1</t>
  </si>
  <si>
    <t>mom-4</t>
  </si>
  <si>
    <t>mrp-7</t>
  </si>
  <si>
    <t>mtm-3</t>
  </si>
  <si>
    <t>mvk-1</t>
  </si>
  <si>
    <t>ncl-1</t>
  </si>
  <si>
    <t>nhr-21</t>
  </si>
  <si>
    <t>nhr-34</t>
  </si>
  <si>
    <t>nhr-64</t>
  </si>
  <si>
    <t>nhr-66</t>
  </si>
  <si>
    <t>nhr-80</t>
  </si>
  <si>
    <t>nipa-1</t>
  </si>
  <si>
    <t>noca-1</t>
  </si>
  <si>
    <t>npa-1</t>
  </si>
  <si>
    <t>npp-8</t>
  </si>
  <si>
    <t>nrde-2</t>
  </si>
  <si>
    <t>ntl-4</t>
  </si>
  <si>
    <t>obr-1</t>
  </si>
  <si>
    <t>obr-3</t>
  </si>
  <si>
    <t>pab-1</t>
  </si>
  <si>
    <t>pals-24</t>
  </si>
  <si>
    <t>par-3</t>
  </si>
  <si>
    <t>parg-1</t>
  </si>
  <si>
    <t>pbo-1</t>
  </si>
  <si>
    <t>pde-4</t>
  </si>
  <si>
    <t>pdi-2</t>
  </si>
  <si>
    <t>pdi-3</t>
  </si>
  <si>
    <t>pdi-6</t>
  </si>
  <si>
    <t>pes-4</t>
  </si>
  <si>
    <t>pezo-1</t>
  </si>
  <si>
    <t>pfas-1</t>
  </si>
  <si>
    <t>pfkb-1.1</t>
  </si>
  <si>
    <t>pgp-2</t>
  </si>
  <si>
    <t>phf-15</t>
  </si>
  <si>
    <t>pho-9</t>
  </si>
  <si>
    <t>pkc-1</t>
  </si>
  <si>
    <t>plpp-1.1</t>
  </si>
  <si>
    <t>pod-1</t>
  </si>
  <si>
    <t>pola-1</t>
  </si>
  <si>
    <t>ppm-1.A</t>
  </si>
  <si>
    <t>ppm-2</t>
  </si>
  <si>
    <t>ppw-1</t>
  </si>
  <si>
    <t>pqn-41</t>
  </si>
  <si>
    <t>pqn-70</t>
  </si>
  <si>
    <t>pqn-80</t>
  </si>
  <si>
    <t>prk-1</t>
  </si>
  <si>
    <t>rad-26</t>
  </si>
  <si>
    <t>ran-2</t>
  </si>
  <si>
    <t>rbg-2</t>
  </si>
  <si>
    <t>rbm-28</t>
  </si>
  <si>
    <t>rbm-5</t>
  </si>
  <si>
    <t>ret-1</t>
  </si>
  <si>
    <t>rfip-2</t>
  </si>
  <si>
    <t>rgr-1</t>
  </si>
  <si>
    <t>rict-1</t>
  </si>
  <si>
    <t>rlbp-1</t>
  </si>
  <si>
    <t>rmd-2</t>
  </si>
  <si>
    <t>rom-4</t>
  </si>
  <si>
    <t>rpl-19</t>
  </si>
  <si>
    <t>rsp-8</t>
  </si>
  <si>
    <t>sbp-1</t>
  </si>
  <si>
    <t>scav-3</t>
  </si>
  <si>
    <t>scm-1</t>
  </si>
  <si>
    <t>sea-2</t>
  </si>
  <si>
    <t>sec-23</t>
  </si>
  <si>
    <t>sel-2</t>
  </si>
  <si>
    <t>sel-5</t>
  </si>
  <si>
    <t>set-16</t>
  </si>
  <si>
    <t>sgk-1</t>
  </si>
  <si>
    <t>sin-3</t>
  </si>
  <si>
    <t>slc-17.6</t>
  </si>
  <si>
    <t>sma-1</t>
  </si>
  <si>
    <t>sma-10</t>
  </si>
  <si>
    <t>sma-9</t>
  </si>
  <si>
    <t>sop-3</t>
  </si>
  <si>
    <t>sos-1</t>
  </si>
  <si>
    <t>spg-7</t>
  </si>
  <si>
    <t>spr-5</t>
  </si>
  <si>
    <t>sta-1</t>
  </si>
  <si>
    <t>stim-1</t>
  </si>
  <si>
    <t>suco-1</t>
  </si>
  <si>
    <t>T02C5.1</t>
  </si>
  <si>
    <t>T04C9.1</t>
  </si>
  <si>
    <t>T05F1.2</t>
  </si>
  <si>
    <t>T05H10.1</t>
  </si>
  <si>
    <t>T13C2.6</t>
  </si>
  <si>
    <t>T13H5.1</t>
  </si>
  <si>
    <t>T14G8.3</t>
  </si>
  <si>
    <t>T21B10.3</t>
  </si>
  <si>
    <t>T25B9.9</t>
  </si>
  <si>
    <t>T26A8.1</t>
  </si>
  <si>
    <t>T28C6.7</t>
  </si>
  <si>
    <t>T28F4.1</t>
  </si>
  <si>
    <t>T28F4.4</t>
  </si>
  <si>
    <t>taf-1</t>
  </si>
  <si>
    <t>taf-12</t>
  </si>
  <si>
    <t>taf-3</t>
  </si>
  <si>
    <t>tam-1</t>
  </si>
  <si>
    <t>tat-1</t>
  </si>
  <si>
    <t>tir-1</t>
  </si>
  <si>
    <t>tln-1</t>
  </si>
  <si>
    <t>tmbi-4</t>
  </si>
  <si>
    <t>tos-1</t>
  </si>
  <si>
    <t>tra-1</t>
  </si>
  <si>
    <t>tre-1</t>
  </si>
  <si>
    <t>ttc-7</t>
  </si>
  <si>
    <t>ttm-1</t>
  </si>
  <si>
    <t>ttr-51</t>
  </si>
  <si>
    <t>tub-2</t>
  </si>
  <si>
    <t>uaf-1</t>
  </si>
  <si>
    <t>ubq-1</t>
  </si>
  <si>
    <t>ubql-1</t>
  </si>
  <si>
    <t>ubr-5</t>
  </si>
  <si>
    <t>ugt-29</t>
  </si>
  <si>
    <t>unc-11</t>
  </si>
  <si>
    <t>unc-14</t>
  </si>
  <si>
    <t>unc-16</t>
  </si>
  <si>
    <t>unc-34</t>
  </si>
  <si>
    <t>unc-43</t>
  </si>
  <si>
    <t>utp-20</t>
  </si>
  <si>
    <t>vha-19</t>
  </si>
  <si>
    <t>vhp-1</t>
  </si>
  <si>
    <t>vps-32.1</t>
  </si>
  <si>
    <t>vps-4</t>
  </si>
  <si>
    <t>W05B5.1</t>
  </si>
  <si>
    <t>W07E11.1</t>
  </si>
  <si>
    <t>W09D10.1</t>
  </si>
  <si>
    <t>Y105E8A.21</t>
  </si>
  <si>
    <t>nadk-2</t>
  </si>
  <si>
    <t>Y17G7B.17</t>
  </si>
  <si>
    <t>Y32H12A.8</t>
  </si>
  <si>
    <t>Y38F2AR.12</t>
  </si>
  <si>
    <t>Y39A3CL.7</t>
  </si>
  <si>
    <t>wac-1.1</t>
  </si>
  <si>
    <t>Y40C5A.4</t>
  </si>
  <si>
    <t>ptpn-22</t>
  </si>
  <si>
    <t>Y41E3.7</t>
  </si>
  <si>
    <t>Y45G5AM.9</t>
  </si>
  <si>
    <t>Y48C3A.5</t>
  </si>
  <si>
    <t>nsun-2</t>
  </si>
  <si>
    <t>Y51A2D.13</t>
  </si>
  <si>
    <t>Y52B11A.3</t>
  </si>
  <si>
    <t>cmtr-1</t>
  </si>
  <si>
    <t>Y54E10BR.3</t>
  </si>
  <si>
    <t>Y56A3A.28</t>
  </si>
  <si>
    <t>Y56A3A.7</t>
  </si>
  <si>
    <t>Y61A9LA.3</t>
  </si>
  <si>
    <t>Y67D8A.2</t>
  </si>
  <si>
    <t>Y6B3B.4</t>
  </si>
  <si>
    <t>Y71F9AL.10</t>
  </si>
  <si>
    <t>Y71G10AR.4</t>
  </si>
  <si>
    <t>Y76A2B.5</t>
  </si>
  <si>
    <t>Y92H12BL.5</t>
  </si>
  <si>
    <t>Y92H12BR.7</t>
  </si>
  <si>
    <t>zfr-1</t>
  </si>
  <si>
    <t>ymel-1</t>
  </si>
  <si>
    <t>ZC328.3</t>
  </si>
  <si>
    <t>zfp-1</t>
  </si>
  <si>
    <t>ZK370.4</t>
  </si>
  <si>
    <t>ZK470.2</t>
  </si>
  <si>
    <t>ztf-22</t>
  </si>
  <si>
    <t>zyg-9</t>
  </si>
  <si>
    <t>acy-1</t>
  </si>
  <si>
    <t>afd-1</t>
  </si>
  <si>
    <t>C02B10.3</t>
  </si>
  <si>
    <t>C53C7.5</t>
  </si>
  <si>
    <t>cab-1</t>
  </si>
  <si>
    <t>cca-1</t>
  </si>
  <si>
    <t>cdap-2</t>
  </si>
  <si>
    <t>ced-1</t>
  </si>
  <si>
    <t>ceh-44</t>
  </si>
  <si>
    <t>clp-4</t>
  </si>
  <si>
    <t>ctb-1</t>
  </si>
  <si>
    <t>daf-16</t>
  </si>
  <si>
    <t>daf-2</t>
  </si>
  <si>
    <t>denn-4</t>
  </si>
  <si>
    <t>dot-1.1</t>
  </si>
  <si>
    <t>eat-6</t>
  </si>
  <si>
    <t>F43C9.2</t>
  </si>
  <si>
    <t>ftt-2</t>
  </si>
  <si>
    <t>fust-1</t>
  </si>
  <si>
    <t>hum-2</t>
  </si>
  <si>
    <t>K02F2.5</t>
  </si>
  <si>
    <t>lin-10</t>
  </si>
  <si>
    <t>lin-14</t>
  </si>
  <si>
    <t>linc-7</t>
  </si>
  <si>
    <t>lsy-12</t>
  </si>
  <si>
    <t>nhr-27</t>
  </si>
  <si>
    <t>nlp-15</t>
  </si>
  <si>
    <t>pab-2</t>
  </si>
  <si>
    <t>pde-3</t>
  </si>
  <si>
    <t>pqn-53</t>
  </si>
  <si>
    <t>ptp-3</t>
  </si>
  <si>
    <t>rin-1</t>
  </si>
  <si>
    <t>rpoa-1</t>
  </si>
  <si>
    <t>sax-7</t>
  </si>
  <si>
    <t>scd-1</t>
  </si>
  <si>
    <t>slo-2</t>
  </si>
  <si>
    <t>snt-2</t>
  </si>
  <si>
    <t>snt-4</t>
  </si>
  <si>
    <t>spv-1</t>
  </si>
  <si>
    <t>sqd-1</t>
  </si>
  <si>
    <t>tbc-17</t>
  </si>
  <si>
    <t>teg-4</t>
  </si>
  <si>
    <t>unc-108</t>
  </si>
  <si>
    <t>unc-13</t>
  </si>
  <si>
    <t>unc-40</t>
  </si>
  <si>
    <t>unc-49</t>
  </si>
  <si>
    <t>unc-79</t>
  </si>
  <si>
    <t>vps-25</t>
  </si>
  <si>
    <t>Y105E8A.25</t>
  </si>
  <si>
    <t>Y106G6G.2</t>
  </si>
  <si>
    <t>Y54G2A.73</t>
  </si>
  <si>
    <t>ZC247.1</t>
  </si>
  <si>
    <t>aars-1</t>
  </si>
  <si>
    <t>abl-1</t>
  </si>
  <si>
    <t>acs-11</t>
  </si>
  <si>
    <t>acs-17</t>
  </si>
  <si>
    <t>acs-19</t>
  </si>
  <si>
    <t>act-1</t>
  </si>
  <si>
    <t>act-4</t>
  </si>
  <si>
    <t>asd-2</t>
  </si>
  <si>
    <t>atg-9</t>
  </si>
  <si>
    <t>athp-2</t>
  </si>
  <si>
    <t>B0353.1</t>
  </si>
  <si>
    <t>best-24</t>
  </si>
  <si>
    <t>bet-1</t>
  </si>
  <si>
    <t>bli-4</t>
  </si>
  <si>
    <t>bre-3</t>
  </si>
  <si>
    <t>C27A7.5</t>
  </si>
  <si>
    <t>C30F12.5</t>
  </si>
  <si>
    <t>C34F11.8</t>
  </si>
  <si>
    <t>C35B1.2</t>
  </si>
  <si>
    <t>C39E9.8</t>
  </si>
  <si>
    <t>catp-1</t>
  </si>
  <si>
    <t>catp-3</t>
  </si>
  <si>
    <t>ccg-1</t>
  </si>
  <si>
    <t>cdk-12</t>
  </si>
  <si>
    <t>ced-5</t>
  </si>
  <si>
    <t>chat-1</t>
  </si>
  <si>
    <t>clh-1</t>
  </si>
  <si>
    <t>clp-7</t>
  </si>
  <si>
    <t>clr-1</t>
  </si>
  <si>
    <t>cnt-1</t>
  </si>
  <si>
    <t>cnt-2</t>
  </si>
  <si>
    <t>cpl-1</t>
  </si>
  <si>
    <t>cpt-1</t>
  </si>
  <si>
    <t>cup-14</t>
  </si>
  <si>
    <t>D2030.2</t>
  </si>
  <si>
    <t>dcar-1</t>
  </si>
  <si>
    <t>dcp-66</t>
  </si>
  <si>
    <t>ddx-27</t>
  </si>
  <si>
    <t>din-1</t>
  </si>
  <si>
    <t>dkf-2</t>
  </si>
  <si>
    <t>dnj-1</t>
  </si>
  <si>
    <t>dpy-31</t>
  </si>
  <si>
    <t>egl-4</t>
  </si>
  <si>
    <t>egl-44</t>
  </si>
  <si>
    <t>ell-1</t>
  </si>
  <si>
    <t>F07C6.4</t>
  </si>
  <si>
    <t>F11A5.9</t>
  </si>
  <si>
    <t>F13D12.3</t>
  </si>
  <si>
    <t>F13D2.1</t>
  </si>
  <si>
    <t>F15D3.6</t>
  </si>
  <si>
    <t>F16C3.2</t>
  </si>
  <si>
    <t>F31C3.6</t>
  </si>
  <si>
    <t>F46G10.2</t>
  </si>
  <si>
    <t>F53C11.5</t>
  </si>
  <si>
    <t>F53H2.3</t>
  </si>
  <si>
    <t>F54C9.9</t>
  </si>
  <si>
    <t>picd-1</t>
  </si>
  <si>
    <t>fasn-1</t>
  </si>
  <si>
    <t>fat-1</t>
  </si>
  <si>
    <t>fcho-1</t>
  </si>
  <si>
    <t>fos-1</t>
  </si>
  <si>
    <t>frl-1</t>
  </si>
  <si>
    <t>frm-7</t>
  </si>
  <si>
    <t>gap-3</t>
  </si>
  <si>
    <t>gcy-28</t>
  </si>
  <si>
    <t>gei-1</t>
  </si>
  <si>
    <t>gfi-2</t>
  </si>
  <si>
    <t>glr-4</t>
  </si>
  <si>
    <t>gly-5</t>
  </si>
  <si>
    <t>golg-4</t>
  </si>
  <si>
    <t>grsp-1</t>
  </si>
  <si>
    <t>gsp-1</t>
  </si>
  <si>
    <t>hir-1</t>
  </si>
  <si>
    <t>hpk-1</t>
  </si>
  <si>
    <t>hxk-3</t>
  </si>
  <si>
    <t>jac-1</t>
  </si>
  <si>
    <t>jhdm-1</t>
  </si>
  <si>
    <t>K10C3.5</t>
  </si>
  <si>
    <t>kcnl-2</t>
  </si>
  <si>
    <t>let-607</t>
  </si>
  <si>
    <t>lim-9</t>
  </si>
  <si>
    <t>lips-10</t>
  </si>
  <si>
    <t>lit-1</t>
  </si>
  <si>
    <t>lrp-1</t>
  </si>
  <si>
    <t>lrp-2</t>
  </si>
  <si>
    <t>M04F3.5</t>
  </si>
  <si>
    <t>mca-1</t>
  </si>
  <si>
    <t>mdt-26</t>
  </si>
  <si>
    <t>mef-2</t>
  </si>
  <si>
    <t>mel-11</t>
  </si>
  <si>
    <t>mel-26</t>
  </si>
  <si>
    <t>met-1</t>
  </si>
  <si>
    <t>mig-10</t>
  </si>
  <si>
    <t>miz-1</t>
  </si>
  <si>
    <t>mltn-1</t>
  </si>
  <si>
    <t>mop-25.1</t>
  </si>
  <si>
    <t>mrck-1</t>
  </si>
  <si>
    <t>msa-1</t>
  </si>
  <si>
    <t>mthf-1</t>
  </si>
  <si>
    <t>nap-1</t>
  </si>
  <si>
    <t>nas-9</t>
  </si>
  <si>
    <t>nhl-2</t>
  </si>
  <si>
    <t>nhr-274</t>
  </si>
  <si>
    <t>nhr-41</t>
  </si>
  <si>
    <t>nhr-46</t>
  </si>
  <si>
    <t>nhr-97</t>
  </si>
  <si>
    <t>nlp-25</t>
  </si>
  <si>
    <t>ogdh-1</t>
  </si>
  <si>
    <t>ogdh-2</t>
  </si>
  <si>
    <t>ogt-1</t>
  </si>
  <si>
    <t>osm-11</t>
  </si>
  <si>
    <t>pac-1</t>
  </si>
  <si>
    <t>pam-1</t>
  </si>
  <si>
    <t>pck-2</t>
  </si>
  <si>
    <t>pct-1</t>
  </si>
  <si>
    <t>pde-2</t>
  </si>
  <si>
    <t>perm-5</t>
  </si>
  <si>
    <t>pkg-2</t>
  </si>
  <si>
    <t>pod-2</t>
  </si>
  <si>
    <t>tent-5</t>
  </si>
  <si>
    <t>pqn-83</t>
  </si>
  <si>
    <t>ptc-3</t>
  </si>
  <si>
    <t>pxd-1</t>
  </si>
  <si>
    <t>R03G5.6</t>
  </si>
  <si>
    <t>rgs-4</t>
  </si>
  <si>
    <t>rpa-4</t>
  </si>
  <si>
    <t>rps-0</t>
  </si>
  <si>
    <t>rps-12</t>
  </si>
  <si>
    <t>rsks-1</t>
  </si>
  <si>
    <t>shc-1</t>
  </si>
  <si>
    <t>smg-1</t>
  </si>
  <si>
    <t>smk-1</t>
  </si>
  <si>
    <t>sms-3</t>
  </si>
  <si>
    <t>soc-2</t>
  </si>
  <si>
    <t>spat-2</t>
  </si>
  <si>
    <t>spe-48</t>
  </si>
  <si>
    <t>spk-1</t>
  </si>
  <si>
    <t>spsb-1</t>
  </si>
  <si>
    <t>sqv-5</t>
  </si>
  <si>
    <t>srgp-1</t>
  </si>
  <si>
    <t>T11G6.5</t>
  </si>
  <si>
    <t>T19A6.1</t>
  </si>
  <si>
    <t>T26C5.3</t>
  </si>
  <si>
    <t>T27D12.1</t>
  </si>
  <si>
    <t>T28B11.1</t>
  </si>
  <si>
    <t>cest-24</t>
  </si>
  <si>
    <t>tag-77</t>
  </si>
  <si>
    <t>tasp-1</t>
  </si>
  <si>
    <t>tat-3</t>
  </si>
  <si>
    <t>tat-5</t>
  </si>
  <si>
    <t>tbc-9</t>
  </si>
  <si>
    <t>tcc-1</t>
  </si>
  <si>
    <t>tcer-1</t>
  </si>
  <si>
    <t>tom-1</t>
  </si>
  <si>
    <t>tpa-1</t>
  </si>
  <si>
    <t>tpst-1</t>
  </si>
  <si>
    <t>ttr-15</t>
  </si>
  <si>
    <t>tyr-1</t>
  </si>
  <si>
    <t>unc-32</t>
  </si>
  <si>
    <t>unc-73</t>
  </si>
  <si>
    <t>vha-11</t>
  </si>
  <si>
    <t>xpo-1</t>
  </si>
  <si>
    <t>Y111B2A.12</t>
  </si>
  <si>
    <t>Y32B12B.2</t>
  </si>
  <si>
    <t>Y37A1A.2</t>
  </si>
  <si>
    <t>Y37A1A.4</t>
  </si>
  <si>
    <t>Y43F8B.2</t>
  </si>
  <si>
    <t>Y48G8AL.13</t>
  </si>
  <si>
    <t>Y54E10A.17</t>
  </si>
  <si>
    <t>Y54F10AL.1</t>
  </si>
  <si>
    <t>Y62E10A.13</t>
  </si>
  <si>
    <t>Y92H12A.2</t>
  </si>
  <si>
    <t>ints-3</t>
  </si>
  <si>
    <t>Y94H6A.5</t>
  </si>
  <si>
    <t>Y95B8A.6</t>
  </si>
  <si>
    <t>abts-1</t>
  </si>
  <si>
    <t>adss-1</t>
  </si>
  <si>
    <t>B0379.1</t>
  </si>
  <si>
    <t>bcat-1</t>
  </si>
  <si>
    <t>C09D4.2</t>
  </si>
  <si>
    <t>C18B12.4</t>
  </si>
  <si>
    <t>C29F5.1</t>
  </si>
  <si>
    <t>C48E7.6</t>
  </si>
  <si>
    <t>ceh-18</t>
  </si>
  <si>
    <t>cnnm-3</t>
  </si>
  <si>
    <t>dgk-2</t>
  </si>
  <si>
    <t>dhc-1</t>
  </si>
  <si>
    <t>dnj-5</t>
  </si>
  <si>
    <t>egl-10</t>
  </si>
  <si>
    <t>emb-9</t>
  </si>
  <si>
    <t>F26F12.3</t>
  </si>
  <si>
    <t>F40F8.5</t>
  </si>
  <si>
    <t>F46H5.3</t>
  </si>
  <si>
    <t>F48E3.8</t>
  </si>
  <si>
    <t>F53E4.1</t>
  </si>
  <si>
    <t>fbp-1</t>
  </si>
  <si>
    <t>fli-1</t>
  </si>
  <si>
    <t>fln-1</t>
  </si>
  <si>
    <t>goa-1</t>
  </si>
  <si>
    <t>gsy-1</t>
  </si>
  <si>
    <t>H28G03.2</t>
  </si>
  <si>
    <t>hecd-1</t>
  </si>
  <si>
    <t>hlh-1</t>
  </si>
  <si>
    <t>hlh-11</t>
  </si>
  <si>
    <t>hmg-1.1</t>
  </si>
  <si>
    <t>hrpa-1</t>
  </si>
  <si>
    <t>ikb-1</t>
  </si>
  <si>
    <t>kcnl-1</t>
  </si>
  <si>
    <t>kpc-1</t>
  </si>
  <si>
    <t>lea-1</t>
  </si>
  <si>
    <t>let-2</t>
  </si>
  <si>
    <t>lin-45</t>
  </si>
  <si>
    <t>linc-129</t>
  </si>
  <si>
    <t>maco-1</t>
  </si>
  <si>
    <t>mlcd-1</t>
  </si>
  <si>
    <t>mmcm-1</t>
  </si>
  <si>
    <t>mpz-1</t>
  </si>
  <si>
    <t>nep-26</t>
  </si>
  <si>
    <t>ntl-3</t>
  </si>
  <si>
    <t>ocrl-1</t>
  </si>
  <si>
    <t>pat-3</t>
  </si>
  <si>
    <t>pptr-2</t>
  </si>
  <si>
    <t>pqn-22</t>
  </si>
  <si>
    <t>puf-9</t>
  </si>
  <si>
    <t>pvf-1</t>
  </si>
  <si>
    <t>pygl-1</t>
  </si>
  <si>
    <t>rpn-6.1</t>
  </si>
  <si>
    <t>rsbp-1</t>
  </si>
  <si>
    <t>saeg-1</t>
  </si>
  <si>
    <t>scpl-1</t>
  </si>
  <si>
    <t>shk-1</t>
  </si>
  <si>
    <t>slc-17.2</t>
  </si>
  <si>
    <t>T04H1.2</t>
  </si>
  <si>
    <t>T07F12.4</t>
  </si>
  <si>
    <t>tag-273</t>
  </si>
  <si>
    <t>tns-1</t>
  </si>
  <si>
    <t>tric-1B.1</t>
  </si>
  <si>
    <t>twk-31</t>
  </si>
  <si>
    <t>unc-15</t>
  </si>
  <si>
    <t>unc-54</t>
  </si>
  <si>
    <t>unc-89</t>
  </si>
  <si>
    <t>unc-94</t>
  </si>
  <si>
    <t>unc-98</t>
  </si>
  <si>
    <t>vab-8</t>
  </si>
  <si>
    <t>W05F2.4</t>
  </si>
  <si>
    <t>Y37D8A.2</t>
  </si>
  <si>
    <t>Y43F8B.1</t>
  </si>
  <si>
    <t>Y44A6C.3</t>
  </si>
  <si>
    <t>Y54G2A.26</t>
  </si>
  <si>
    <t>Y61A9LA.1</t>
  </si>
  <si>
    <t>Y69A2AR.31</t>
  </si>
  <si>
    <t>Y79H2A.3</t>
  </si>
  <si>
    <t>ZC443.3</t>
  </si>
  <si>
    <t>zfp-3</t>
  </si>
  <si>
    <t>zig-7</t>
  </si>
  <si>
    <t>ZK643.5</t>
  </si>
  <si>
    <t>ZK809.8</t>
  </si>
  <si>
    <t>cwf-19L2</t>
  </si>
  <si>
    <t>fln-2</t>
  </si>
  <si>
    <t>hrpu-2</t>
  </si>
  <si>
    <t>ifb-1</t>
  </si>
  <si>
    <t>lim-8</t>
  </si>
  <si>
    <t>lron-13</t>
  </si>
  <si>
    <t>ncam-1</t>
  </si>
  <si>
    <t>nkcc-1</t>
  </si>
  <si>
    <t>nurf-1</t>
  </si>
  <si>
    <t>Y75B8A.8</t>
  </si>
  <si>
    <t>ZK131.11</t>
  </si>
  <si>
    <t>C05D10.4</t>
  </si>
  <si>
    <t>C27A7.6</t>
  </si>
  <si>
    <t>C34F6.10</t>
  </si>
  <si>
    <t>camt-1</t>
  </si>
  <si>
    <t>eel-1</t>
  </si>
  <si>
    <t>glna-1</t>
  </si>
  <si>
    <t>hsp-3</t>
  </si>
  <si>
    <t>ifg-1</t>
  </si>
  <si>
    <t>lst-2</t>
  </si>
  <si>
    <t>men-1</t>
  </si>
  <si>
    <t>nono-1</t>
  </si>
  <si>
    <t>nrfl-1</t>
  </si>
  <si>
    <t>orai-1</t>
  </si>
  <si>
    <t>pad-1</t>
  </si>
  <si>
    <t>pgp-11</t>
  </si>
  <si>
    <t>pkc-2</t>
  </si>
  <si>
    <t>plc-4</t>
  </si>
  <si>
    <t>ppfr-1</t>
  </si>
  <si>
    <t>pph-1</t>
  </si>
  <si>
    <t>rme-8</t>
  </si>
  <si>
    <t>sid-3</t>
  </si>
  <si>
    <t>smgl-2</t>
  </si>
  <si>
    <t>T05A8.3</t>
  </si>
  <si>
    <t>unc-76</t>
  </si>
  <si>
    <t>vab-10</t>
  </si>
  <si>
    <t>vav-1</t>
  </si>
  <si>
    <t>W02D9.2</t>
  </si>
  <si>
    <t>Y108G3AL.2</t>
  </si>
  <si>
    <t>Y52B11A.10</t>
  </si>
  <si>
    <t>Y57G11A.4</t>
  </si>
  <si>
    <t>arf-5</t>
  </si>
  <si>
    <t>bicd-1</t>
  </si>
  <si>
    <t>cct-3</t>
  </si>
  <si>
    <t>cdc-5L</t>
  </si>
  <si>
    <t>ceh-100</t>
  </si>
  <si>
    <t>ctf-4</t>
  </si>
  <si>
    <t>F15G9.1</t>
  </si>
  <si>
    <t>F28D9.4</t>
  </si>
  <si>
    <t>F31C3.3</t>
  </si>
  <si>
    <t>F55F10.1</t>
  </si>
  <si>
    <t>gcn-1</t>
  </si>
  <si>
    <t>gpb-1</t>
  </si>
  <si>
    <t>gpcp-2</t>
  </si>
  <si>
    <t>lec-1</t>
  </si>
  <si>
    <t>nas-39</t>
  </si>
  <si>
    <t>ncr-1</t>
  </si>
  <si>
    <t>prp-8</t>
  </si>
  <si>
    <t>rho-1</t>
  </si>
  <si>
    <t>Y43H11AL.1</t>
  </si>
  <si>
    <t>zyx-1</t>
  </si>
  <si>
    <t>aagr-3</t>
  </si>
  <si>
    <t>acin-1</t>
  </si>
  <si>
    <t>acs-4</t>
  </si>
  <si>
    <t>agef-1</t>
  </si>
  <si>
    <t>agl-1</t>
  </si>
  <si>
    <t>aly-2</t>
  </si>
  <si>
    <t>ama-1</t>
  </si>
  <si>
    <t>ani-3</t>
  </si>
  <si>
    <t>apd-3</t>
  </si>
  <si>
    <t>ape-1</t>
  </si>
  <si>
    <t>apg-1</t>
  </si>
  <si>
    <t>athp-1</t>
  </si>
  <si>
    <t>atln-1</t>
  </si>
  <si>
    <t>atp-2</t>
  </si>
  <si>
    <t>B0001.2</t>
  </si>
  <si>
    <t>brc-1</t>
  </si>
  <si>
    <t>btf-1</t>
  </si>
  <si>
    <t>simr-1</t>
  </si>
  <si>
    <t>pcmd-1</t>
  </si>
  <si>
    <t>C24H12.4</t>
  </si>
  <si>
    <t>C29E4.13</t>
  </si>
  <si>
    <t>C29H12.2</t>
  </si>
  <si>
    <t>C32F10.8</t>
  </si>
  <si>
    <t>C37C3.2</t>
  </si>
  <si>
    <t>C37H5.5</t>
  </si>
  <si>
    <t>mip-1</t>
  </si>
  <si>
    <t>znf-598</t>
  </si>
  <si>
    <t>C53H9.2</t>
  </si>
  <si>
    <t>capg-1</t>
  </si>
  <si>
    <t>cars-1</t>
  </si>
  <si>
    <t>cas-2</t>
  </si>
  <si>
    <t>cct-2</t>
  </si>
  <si>
    <t>cct-7</t>
  </si>
  <si>
    <t>cey-3</t>
  </si>
  <si>
    <t>chd-1</t>
  </si>
  <si>
    <t>chk-2</t>
  </si>
  <si>
    <t>chs-1</t>
  </si>
  <si>
    <t>cic-1</t>
  </si>
  <si>
    <t>cir-1</t>
  </si>
  <si>
    <t>cku-70</t>
  </si>
  <si>
    <t>clu-1</t>
  </si>
  <si>
    <t>copb-1</t>
  </si>
  <si>
    <t>cpn-1</t>
  </si>
  <si>
    <t>cpsf-1</t>
  </si>
  <si>
    <t>cra-1</t>
  </si>
  <si>
    <t>csn-4</t>
  </si>
  <si>
    <t>cul-2</t>
  </si>
  <si>
    <t>daf-18</t>
  </si>
  <si>
    <t>dao-5</t>
  </si>
  <si>
    <t>dcap-2</t>
  </si>
  <si>
    <t>dcr-1</t>
  </si>
  <si>
    <t>ddx-23</t>
  </si>
  <si>
    <t>dgk-4</t>
  </si>
  <si>
    <t>dlat-2</t>
  </si>
  <si>
    <t>dnj-22</t>
  </si>
  <si>
    <t>dog-1</t>
  </si>
  <si>
    <t>dpy-26</t>
  </si>
  <si>
    <t>dpy-28</t>
  </si>
  <si>
    <t>drh-3</t>
  </si>
  <si>
    <t>dss-1</t>
  </si>
  <si>
    <t>E01A2.1</t>
  </si>
  <si>
    <t>E01A2.2</t>
  </si>
  <si>
    <t>E02H9.3</t>
  </si>
  <si>
    <t>eat-3</t>
  </si>
  <si>
    <t>edc-4</t>
  </si>
  <si>
    <t>egg-6</t>
  </si>
  <si>
    <t>egl-45</t>
  </si>
  <si>
    <t>eif-1</t>
  </si>
  <si>
    <t>eif-2A</t>
  </si>
  <si>
    <t>eif-2beta</t>
  </si>
  <si>
    <t>elo-1</t>
  </si>
  <si>
    <t>elpc-2</t>
  </si>
  <si>
    <t>emb-5</t>
  </si>
  <si>
    <t>eor-1</t>
  </si>
  <si>
    <t>ercc-1</t>
  </si>
  <si>
    <t>erfa-1</t>
  </si>
  <si>
    <t>eri-3</t>
  </si>
  <si>
    <t>exoc-7</t>
  </si>
  <si>
    <t>F01G4.6</t>
  </si>
  <si>
    <t>F09G2.2</t>
  </si>
  <si>
    <t>F25H2.12</t>
  </si>
  <si>
    <t>F37A4.1</t>
  </si>
  <si>
    <t>F39G3.3</t>
  </si>
  <si>
    <t>F45F2.10</t>
  </si>
  <si>
    <t>F52B5.3</t>
  </si>
  <si>
    <t>F54A3.6</t>
  </si>
  <si>
    <t>F55D12.5</t>
  </si>
  <si>
    <t>F56F11.4</t>
  </si>
  <si>
    <t>F56G4.6</t>
  </si>
  <si>
    <t>F59A6.5</t>
  </si>
  <si>
    <t>fars-2</t>
  </si>
  <si>
    <t>fkb-2</t>
  </si>
  <si>
    <t>fre-1</t>
  </si>
  <si>
    <t>fubl-1</t>
  </si>
  <si>
    <t>gale-1</t>
  </si>
  <si>
    <t>gdi-1</t>
  </si>
  <si>
    <t>gfat-2</t>
  </si>
  <si>
    <t>gld-1</t>
  </si>
  <si>
    <t>glp-1</t>
  </si>
  <si>
    <t>gtf-2F1</t>
  </si>
  <si>
    <t>H05C05.1</t>
  </si>
  <si>
    <t>H06I04.3</t>
  </si>
  <si>
    <t>adh-5</t>
  </si>
  <si>
    <t>herc-1</t>
  </si>
  <si>
    <t>hgrs-1</t>
  </si>
  <si>
    <t>his-72</t>
  </si>
  <si>
    <t>hmg-12</t>
  </si>
  <si>
    <t>hmr-1</t>
  </si>
  <si>
    <t>hrpr-1</t>
  </si>
  <si>
    <t>hsf-1</t>
  </si>
  <si>
    <t>hsp-1</t>
  </si>
  <si>
    <t>hsp-4</t>
  </si>
  <si>
    <t>hsp-60</t>
  </si>
  <si>
    <t>hsr-9</t>
  </si>
  <si>
    <t>htz-1</t>
  </si>
  <si>
    <t>hxk-1</t>
  </si>
  <si>
    <t>icp-1</t>
  </si>
  <si>
    <t>ify-1</t>
  </si>
  <si>
    <t>ima-2</t>
  </si>
  <si>
    <t>imb-2</t>
  </si>
  <si>
    <t>imb-3</t>
  </si>
  <si>
    <t>immt-2</t>
  </si>
  <si>
    <t>inf-1</t>
  </si>
  <si>
    <t>ipla-3</t>
  </si>
  <si>
    <t>K01G5.5</t>
  </si>
  <si>
    <t>sluh-7</t>
  </si>
  <si>
    <t>kars-1</t>
  </si>
  <si>
    <t>kbrl-1</t>
  </si>
  <si>
    <t>kin-19</t>
  </si>
  <si>
    <t>klp-15</t>
  </si>
  <si>
    <t>klp-19</t>
  </si>
  <si>
    <t>lag-1</t>
  </si>
  <si>
    <t>let-363</t>
  </si>
  <si>
    <t>let-502</t>
  </si>
  <si>
    <t>let-711</t>
  </si>
  <si>
    <t>lin-13</t>
  </si>
  <si>
    <t>lin-35</t>
  </si>
  <si>
    <t>lmn-1</t>
  </si>
  <si>
    <t>M01B12.4</t>
  </si>
  <si>
    <t>manf-1</t>
  </si>
  <si>
    <t>mat-2</t>
  </si>
  <si>
    <t>mbk-2</t>
  </si>
  <si>
    <t>mboa-6</t>
  </si>
  <si>
    <t>mcm-2</t>
  </si>
  <si>
    <t>mcm-3</t>
  </si>
  <si>
    <t>mdf-2</t>
  </si>
  <si>
    <t>mdh-2</t>
  </si>
  <si>
    <t>mdt-17</t>
  </si>
  <si>
    <t>mei-2</t>
  </si>
  <si>
    <t>mel-28</t>
  </si>
  <si>
    <t>mel-32</t>
  </si>
  <si>
    <t>mesp-1</t>
  </si>
  <si>
    <t>mex-3</t>
  </si>
  <si>
    <t>mpk-1</t>
  </si>
  <si>
    <t>mppa-1</t>
  </si>
  <si>
    <t>mrpl-38</t>
  </si>
  <si>
    <t>msh-5</t>
  </si>
  <si>
    <t>mtm-9</t>
  </si>
  <si>
    <t>nop-1</t>
  </si>
  <si>
    <t>nova-1</t>
  </si>
  <si>
    <t>npp-10</t>
  </si>
  <si>
    <t>nprt-1</t>
  </si>
  <si>
    <t>nst-1</t>
  </si>
  <si>
    <t>num-1</t>
  </si>
  <si>
    <t>nuo-5</t>
  </si>
  <si>
    <t>obr-4</t>
  </si>
  <si>
    <t>oef-1</t>
  </si>
  <si>
    <t>orc-3</t>
  </si>
  <si>
    <t>par-2</t>
  </si>
  <si>
    <t>pas-6</t>
  </si>
  <si>
    <t>pcn-1</t>
  </si>
  <si>
    <t>pde-12</t>
  </si>
  <si>
    <t>pdi-1</t>
  </si>
  <si>
    <t>pes-9</t>
  </si>
  <si>
    <t>pfd-3</t>
  </si>
  <si>
    <t>pfn-1</t>
  </si>
  <si>
    <t>pgl-1</t>
  </si>
  <si>
    <t>phf-14</t>
  </si>
  <si>
    <t>pif-1</t>
  </si>
  <si>
    <t>pik-1</t>
  </si>
  <si>
    <t>plx-1</t>
  </si>
  <si>
    <t>polq-1</t>
  </si>
  <si>
    <t>pptr-1</t>
  </si>
  <si>
    <t>pqn-27</t>
  </si>
  <si>
    <t>prg-1</t>
  </si>
  <si>
    <t>pro-3</t>
  </si>
  <si>
    <t>prp-6</t>
  </si>
  <si>
    <t>puf-11</t>
  </si>
  <si>
    <t>puf-3</t>
  </si>
  <si>
    <t>pxf-1</t>
  </si>
  <si>
    <t>pyc-1</t>
  </si>
  <si>
    <t>qars-1</t>
  </si>
  <si>
    <t>R02F11.4</t>
  </si>
  <si>
    <t>R05D3.12</t>
  </si>
  <si>
    <t>R151.2</t>
  </si>
  <si>
    <t>R74.8</t>
  </si>
  <si>
    <t>rad-50</t>
  </si>
  <si>
    <t>ral-1</t>
  </si>
  <si>
    <t>ran-1</t>
  </si>
  <si>
    <t>rbc-2</t>
  </si>
  <si>
    <t>rbm-39</t>
  </si>
  <si>
    <t>rbx-1</t>
  </si>
  <si>
    <t>rcor-1</t>
  </si>
  <si>
    <t>rde-10</t>
  </si>
  <si>
    <t>rde-4</t>
  </si>
  <si>
    <t>ric-7</t>
  </si>
  <si>
    <t>rig-4</t>
  </si>
  <si>
    <t>rilp-1</t>
  </si>
  <si>
    <t>riok-1</t>
  </si>
  <si>
    <t>riok-2</t>
  </si>
  <si>
    <t>rnp-7</t>
  </si>
  <si>
    <t>rnr-2</t>
  </si>
  <si>
    <t>rpc-2</t>
  </si>
  <si>
    <t>rpn-3</t>
  </si>
  <si>
    <t>rpn-8</t>
  </si>
  <si>
    <t>rpom-1</t>
  </si>
  <si>
    <t>rps-3</t>
  </si>
  <si>
    <t>rps-6</t>
  </si>
  <si>
    <t>rpt-2</t>
  </si>
  <si>
    <t>rsa-2</t>
  </si>
  <si>
    <t>rskn-1</t>
  </si>
  <si>
    <t>sam-10</t>
  </si>
  <si>
    <t>sams-4</t>
  </si>
  <si>
    <t>sdhb-1</t>
  </si>
  <si>
    <t>set-9</t>
  </si>
  <si>
    <t>sid-1</t>
  </si>
  <si>
    <t>skih-2</t>
  </si>
  <si>
    <t>slr-2</t>
  </si>
  <si>
    <t>smc-3</t>
  </si>
  <si>
    <t>smc-5</t>
  </si>
  <si>
    <t>smg-2</t>
  </si>
  <si>
    <t>smg-6</t>
  </si>
  <si>
    <t>smgl-1</t>
  </si>
  <si>
    <t>smn-1</t>
  </si>
  <si>
    <t>sms-1</t>
  </si>
  <si>
    <t>spd-5</t>
  </si>
  <si>
    <t>srpa-72</t>
  </si>
  <si>
    <t>such-1</t>
  </si>
  <si>
    <t>sumv-2</t>
  </si>
  <si>
    <t>sur-2</t>
  </si>
  <si>
    <t>T01C3.3</t>
  </si>
  <si>
    <t>T05A12.3</t>
  </si>
  <si>
    <t>T08A11.1</t>
  </si>
  <si>
    <t>T13F2.6</t>
  </si>
  <si>
    <t>T19H12.2</t>
  </si>
  <si>
    <t>T21C9.13</t>
  </si>
  <si>
    <t>T23H2.3</t>
  </si>
  <si>
    <t>T24B8.7</t>
  </si>
  <si>
    <t>T28D6.6</t>
  </si>
  <si>
    <t>tag-153</t>
  </si>
  <si>
    <t>tars-1</t>
  </si>
  <si>
    <t>tbb-1</t>
  </si>
  <si>
    <t>tftc-1</t>
  </si>
  <si>
    <t>tiar-1</t>
  </si>
  <si>
    <t>tim-1</t>
  </si>
  <si>
    <t>timm-17B.1</t>
  </si>
  <si>
    <t>tkt-1</t>
  </si>
  <si>
    <t>tpp-2</t>
  </si>
  <si>
    <t>trap-3</t>
  </si>
  <si>
    <t>trpp-10</t>
  </si>
  <si>
    <t>trpp-11</t>
  </si>
  <si>
    <t>trxr-1</t>
  </si>
  <si>
    <t>tsn-1</t>
  </si>
  <si>
    <t>ttb-1</t>
  </si>
  <si>
    <t>ttc-37</t>
  </si>
  <si>
    <t>ubc-15</t>
  </si>
  <si>
    <t>unc-132</t>
  </si>
  <si>
    <t>unc-45</t>
  </si>
  <si>
    <t>unc-69</t>
  </si>
  <si>
    <t>unc-71</t>
  </si>
  <si>
    <t>usp-39</t>
  </si>
  <si>
    <t>vab-1</t>
  </si>
  <si>
    <t>vha-13</t>
  </si>
  <si>
    <t>vha-7</t>
  </si>
  <si>
    <t>vha-8</t>
  </si>
  <si>
    <t>W08E12.7</t>
  </si>
  <si>
    <t>wsp-1</t>
  </si>
  <si>
    <t>xpb-1</t>
  </si>
  <si>
    <t>xrn-1</t>
  </si>
  <si>
    <t>xrn-2</t>
  </si>
  <si>
    <t>Y111B2A.10</t>
  </si>
  <si>
    <t>Y23H5B.5</t>
  </si>
  <si>
    <t>Y25C1A.8</t>
  </si>
  <si>
    <t>Y34D9A.7</t>
  </si>
  <si>
    <t>Y37E11AL.3</t>
  </si>
  <si>
    <t>Y37E3.17</t>
  </si>
  <si>
    <t>Y37E3.8</t>
  </si>
  <si>
    <t>Y48C3A.14</t>
  </si>
  <si>
    <t>Y48E1B.3</t>
  </si>
  <si>
    <t>Y48G1C.8</t>
  </si>
  <si>
    <t>Y49E10.21</t>
  </si>
  <si>
    <t>Y50D4A.1</t>
  </si>
  <si>
    <t>Y50D7A.1</t>
  </si>
  <si>
    <t>ints-5</t>
  </si>
  <si>
    <t>nduf-9</t>
  </si>
  <si>
    <t>syp-5</t>
  </si>
  <si>
    <t>Y54E2A.4</t>
  </si>
  <si>
    <t>Y54H5A.1</t>
  </si>
  <si>
    <t>Y55F3BR.1</t>
  </si>
  <si>
    <t>Y57A10A.13</t>
  </si>
  <si>
    <t>tmed-4</t>
  </si>
  <si>
    <t>Y67H2A.2</t>
  </si>
  <si>
    <t>Y69A2AR.16</t>
  </si>
  <si>
    <t>Y71F9AL.9</t>
  </si>
  <si>
    <t>Y73B3A.4</t>
  </si>
  <si>
    <t>yars-1</t>
  </si>
  <si>
    <t>zig-11</t>
  </si>
  <si>
    <t>znfx-1</t>
  </si>
  <si>
    <t>sum of all genes showing day 6 changing in APA</t>
  </si>
  <si>
    <t>Percentage of suppression at least in one longevity model</t>
  </si>
  <si>
    <t>sum of suppression at least in one longevity model</t>
  </si>
  <si>
    <t>This table summrized the capability of three long-lived strains to suppress age-related alterations in alternative polyadenylation (APA) events across diverse tissues occurring between day 1 and day 6.</t>
  </si>
  <si>
    <t>Table S5. Supplementary Table 5. Age-related APA changes suppressed by pro-longevity in various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E9072-DCD5-408E-B6D5-AAB4B9255688}">
  <dimension ref="A1:A2"/>
  <sheetViews>
    <sheetView tabSelected="1" workbookViewId="0">
      <selection activeCell="E44" sqref="E44"/>
    </sheetView>
  </sheetViews>
  <sheetFormatPr defaultRowHeight="14.4" x14ac:dyDescent="0.3"/>
  <sheetData>
    <row r="1" spans="1:1" x14ac:dyDescent="0.3">
      <c r="A1" s="2" t="s">
        <v>1080</v>
      </c>
    </row>
    <row r="2" spans="1:1" x14ac:dyDescent="0.3">
      <c r="A2" t="s">
        <v>1079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FD3B6-39B5-4E07-B76C-62551140FFA1}">
  <dimension ref="A1:AF565"/>
  <sheetViews>
    <sheetView workbookViewId="0">
      <selection activeCell="M25" sqref="M25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768</v>
      </c>
      <c r="B2">
        <v>0.27017807191103199</v>
      </c>
      <c r="C2">
        <v>-2.2887432520217701E-2</v>
      </c>
      <c r="D2">
        <v>0.23284367463275599</v>
      </c>
      <c r="E2">
        <v>3.9070358928122301E-2</v>
      </c>
      <c r="F2">
        <v>0.18527042577675501</v>
      </c>
      <c r="G2">
        <v>-2.1738812009731798E-2</v>
      </c>
      <c r="H2">
        <v>0.16891593896092399</v>
      </c>
      <c r="I2">
        <v>8.5436530703203506E-2</v>
      </c>
      <c r="J2">
        <v>0.14102072141212599</v>
      </c>
      <c r="K2">
        <v>1.0272008707041E-2</v>
      </c>
      <c r="L2">
        <v>0.22914911541701799</v>
      </c>
      <c r="M2">
        <v>-4.3948213755199098E-2</v>
      </c>
      <c r="N2">
        <v>0.24642478813559299</v>
      </c>
      <c r="O2">
        <v>6.6624506277499898E-2</v>
      </c>
      <c r="P2">
        <v>0.26278836509528603</v>
      </c>
      <c r="Q2">
        <v>3.10748905423615E-2</v>
      </c>
      <c r="R2">
        <v>0.27017807191103199</v>
      </c>
      <c r="S2">
        <v>-4.3948213755199098E-2</v>
      </c>
      <c r="T2">
        <v>0.31412628566623102</v>
      </c>
      <c r="U2">
        <v>6.1957791448340002E-2</v>
      </c>
      <c r="V2">
        <v>0.107175342712935</v>
      </c>
      <c r="W2">
        <v>5.4220222462240099E-2</v>
      </c>
      <c r="X2">
        <v>3.5549615735138401E-2</v>
      </c>
      <c r="Y2">
        <v>7.5006892445659603E-7</v>
      </c>
      <c r="Z2">
        <v>2.4531975571527601E-7</v>
      </c>
      <c r="AA2">
        <v>8.3674772314017293E-3</v>
      </c>
      <c r="AB2">
        <v>0.258332147523745</v>
      </c>
      <c r="AC2">
        <v>1</v>
      </c>
      <c r="AD2">
        <v>1</v>
      </c>
      <c r="AE2">
        <v>1</v>
      </c>
      <c r="AF2">
        <v>0</v>
      </c>
    </row>
    <row r="3" spans="1:32" x14ac:dyDescent="0.3">
      <c r="A3" t="s">
        <v>450</v>
      </c>
      <c r="B3">
        <v>0.33362898273862301</v>
      </c>
      <c r="C3">
        <v>5.3773775153081897E-2</v>
      </c>
      <c r="D3">
        <v>0.30366147774610802</v>
      </c>
      <c r="E3">
        <v>2.55464465980084E-2</v>
      </c>
      <c r="F3">
        <v>0.203452243958573</v>
      </c>
      <c r="G3">
        <v>1.07030054798353E-2</v>
      </c>
      <c r="H3">
        <v>0.21495986592572999</v>
      </c>
      <c r="I3">
        <v>6.3628045522482303E-3</v>
      </c>
      <c r="J3">
        <v>0.103607060629317</v>
      </c>
      <c r="K3">
        <v>2.4232007650967599E-2</v>
      </c>
      <c r="L3">
        <v>0.327716933445661</v>
      </c>
      <c r="M3">
        <v>2.3606244182819099E-2</v>
      </c>
      <c r="N3">
        <v>0.31038135593220301</v>
      </c>
      <c r="O3">
        <v>3.61321414572899E-2</v>
      </c>
      <c r="P3">
        <v>0.36074891340688697</v>
      </c>
      <c r="Q3">
        <v>5.9094340565965103E-2</v>
      </c>
      <c r="R3">
        <v>0.36074891340688697</v>
      </c>
      <c r="S3">
        <v>6.3628045522482303E-3</v>
      </c>
      <c r="T3">
        <v>0.354386108854639</v>
      </c>
      <c r="U3">
        <v>2.82273285550735E-2</v>
      </c>
      <c r="V3">
        <v>4.3402009275870703E-3</v>
      </c>
      <c r="W3">
        <v>6.2576346814850097E-4</v>
      </c>
      <c r="X3">
        <v>2.29621991086752E-2</v>
      </c>
      <c r="Y3">
        <v>5.2122211264287498E-3</v>
      </c>
      <c r="Z3">
        <v>0.32418240952104299</v>
      </c>
      <c r="AA3">
        <v>0.18392895129459</v>
      </c>
      <c r="AB3">
        <v>0.59415660571213302</v>
      </c>
      <c r="AC3">
        <v>1</v>
      </c>
      <c r="AD3">
        <v>0</v>
      </c>
      <c r="AE3">
        <v>0</v>
      </c>
      <c r="AF3">
        <v>0</v>
      </c>
    </row>
    <row r="4" spans="1:32" x14ac:dyDescent="0.3">
      <c r="A4" t="s">
        <v>51</v>
      </c>
      <c r="B4">
        <v>0.29869686839053</v>
      </c>
      <c r="C4">
        <v>-1.04189010716566E-2</v>
      </c>
      <c r="D4">
        <v>0.22582766937075199</v>
      </c>
      <c r="E4">
        <v>9.4392855037838494E-2</v>
      </c>
      <c r="F4">
        <v>0.23060989643268101</v>
      </c>
      <c r="G4">
        <v>-6.9921806347296195E-5</v>
      </c>
      <c r="H4">
        <v>0.198024168651319</v>
      </c>
      <c r="I4">
        <v>2.80704523655823E-2</v>
      </c>
      <c r="J4">
        <v>0.12643898695318501</v>
      </c>
      <c r="K4">
        <v>-8.8205454067248404E-2</v>
      </c>
      <c r="L4">
        <v>0.23736310025273799</v>
      </c>
      <c r="M4">
        <v>-4.7384925426627901E-2</v>
      </c>
      <c r="N4">
        <v>0.26469809322033899</v>
      </c>
      <c r="O4">
        <v>7.0577915669680094E-2</v>
      </c>
      <c r="P4">
        <v>0.284185891006352</v>
      </c>
      <c r="Q4">
        <v>3.3739312299817602E-2</v>
      </c>
      <c r="R4">
        <v>0.29869686839053</v>
      </c>
      <c r="S4">
        <v>-8.8205454067248404E-2</v>
      </c>
      <c r="T4">
        <v>0.386902322457779</v>
      </c>
      <c r="U4">
        <v>0.104811756109495</v>
      </c>
      <c r="V4">
        <v>2.8140374171929598E-2</v>
      </c>
      <c r="W4">
        <v>4.0820528640620503E-2</v>
      </c>
      <c r="X4">
        <v>3.6838603369862499E-2</v>
      </c>
      <c r="Y4">
        <v>3.7228130383228098E-17</v>
      </c>
      <c r="Z4">
        <v>0.91164703021511495</v>
      </c>
      <c r="AA4">
        <v>0.157155735044124</v>
      </c>
      <c r="AB4">
        <v>0.19943541405285001</v>
      </c>
      <c r="AC4">
        <v>1</v>
      </c>
      <c r="AD4">
        <v>0</v>
      </c>
      <c r="AE4">
        <v>0</v>
      </c>
      <c r="AF4">
        <v>0</v>
      </c>
    </row>
    <row r="5" spans="1:32" x14ac:dyDescent="0.3">
      <c r="A5" t="s">
        <v>625</v>
      </c>
      <c r="B5">
        <v>0.25926178617725298</v>
      </c>
      <c r="C5">
        <v>6.5104805248394404E-2</v>
      </c>
      <c r="D5">
        <v>0.25367244025433</v>
      </c>
      <c r="E5">
        <v>0.151977883129882</v>
      </c>
      <c r="F5">
        <v>0.22117376294591501</v>
      </c>
      <c r="G5">
        <v>5.7598351041173203E-2</v>
      </c>
      <c r="H5">
        <v>0.150480726823675</v>
      </c>
      <c r="I5">
        <v>0.12493049798024</v>
      </c>
      <c r="J5">
        <v>0.125479662317728</v>
      </c>
      <c r="K5">
        <v>9.5662291477038197E-2</v>
      </c>
      <c r="L5">
        <v>0.25358045492839099</v>
      </c>
      <c r="M5">
        <v>0.12946385928294199</v>
      </c>
      <c r="N5">
        <v>0.268670550847458</v>
      </c>
      <c r="O5">
        <v>9.5960980398650406E-2</v>
      </c>
      <c r="P5">
        <v>0.28585757271815398</v>
      </c>
      <c r="Q5">
        <v>0.15221912297499099</v>
      </c>
      <c r="R5">
        <v>0.28585757271815398</v>
      </c>
      <c r="S5">
        <v>5.7598351041173203E-2</v>
      </c>
      <c r="T5">
        <v>0.22825922167698101</v>
      </c>
      <c r="U5">
        <v>8.6873077881487598E-2</v>
      </c>
      <c r="V5">
        <v>6.7332146939066806E-2</v>
      </c>
      <c r="W5">
        <v>3.38015678059038E-2</v>
      </c>
      <c r="X5">
        <v>5.6258142576340597E-2</v>
      </c>
      <c r="Y5">
        <v>1.5222730351861E-12</v>
      </c>
      <c r="Z5">
        <v>4.1884183024655199E-4</v>
      </c>
      <c r="AA5">
        <v>0.144458847083382</v>
      </c>
      <c r="AB5">
        <v>3.1852600655610897E-4</v>
      </c>
      <c r="AC5">
        <v>1</v>
      </c>
      <c r="AD5">
        <v>1</v>
      </c>
      <c r="AE5">
        <v>0</v>
      </c>
      <c r="AF5">
        <v>1</v>
      </c>
    </row>
    <row r="6" spans="1:32" x14ac:dyDescent="0.3">
      <c r="A6" t="s">
        <v>769</v>
      </c>
      <c r="B6">
        <v>0.387596370334994</v>
      </c>
      <c r="C6">
        <v>4.6446843297673499E-2</v>
      </c>
      <c r="D6">
        <v>0.52115764086823102</v>
      </c>
      <c r="E6">
        <v>6.6249054029239002E-2</v>
      </c>
      <c r="F6">
        <v>0.234292289988493</v>
      </c>
      <c r="G6">
        <v>9.7390385362850398E-2</v>
      </c>
      <c r="H6">
        <v>0.30748875363852901</v>
      </c>
      <c r="I6">
        <v>-9.6582168581872494E-3</v>
      </c>
      <c r="J6">
        <v>0.11070606293169601</v>
      </c>
      <c r="K6">
        <v>1.48870991344162E-2</v>
      </c>
      <c r="L6">
        <v>0.38858466722830698</v>
      </c>
      <c r="M6">
        <v>6.3548796310252606E-2</v>
      </c>
      <c r="N6">
        <v>0.33580508474576298</v>
      </c>
      <c r="O6">
        <v>1.21663690294953E-2</v>
      </c>
      <c r="P6">
        <v>0.399197592778335</v>
      </c>
      <c r="Q6">
        <v>9.5463044462539295E-2</v>
      </c>
      <c r="R6">
        <v>0.52115764086823102</v>
      </c>
      <c r="S6">
        <v>-9.6582168581872494E-3</v>
      </c>
      <c r="T6">
        <v>0.53081585772641804</v>
      </c>
      <c r="U6">
        <v>1.98022107315655E-2</v>
      </c>
      <c r="V6">
        <v>0.107048602221038</v>
      </c>
      <c r="W6">
        <v>4.8661697175836398E-2</v>
      </c>
      <c r="X6">
        <v>8.3296675433044004E-2</v>
      </c>
      <c r="Y6">
        <v>3.1859590890119797E-2</v>
      </c>
      <c r="Z6">
        <v>2.7682022950777E-9</v>
      </c>
      <c r="AA6">
        <v>3.3840618241037602E-2</v>
      </c>
      <c r="AB6">
        <v>4.7849314777354002E-6</v>
      </c>
      <c r="AC6">
        <v>1</v>
      </c>
      <c r="AD6">
        <v>1</v>
      </c>
      <c r="AE6">
        <v>1</v>
      </c>
      <c r="AF6">
        <v>1</v>
      </c>
    </row>
    <row r="7" spans="1:32" x14ac:dyDescent="0.3">
      <c r="A7" t="s">
        <v>53</v>
      </c>
      <c r="B7">
        <v>0.31009074162516198</v>
      </c>
      <c r="C7">
        <v>1.8449471906958999E-2</v>
      </c>
      <c r="D7">
        <v>0.29565884674413501</v>
      </c>
      <c r="E7">
        <v>7.7395230161274503E-2</v>
      </c>
      <c r="F7">
        <v>0.23843498273878</v>
      </c>
      <c r="G7">
        <v>2.4863395445640799E-2</v>
      </c>
      <c r="H7">
        <v>0.22924936050101399</v>
      </c>
      <c r="I7">
        <v>0.131869717772997</v>
      </c>
      <c r="J7">
        <v>0.131811204911742</v>
      </c>
      <c r="K7">
        <v>4.9775949033504401E-2</v>
      </c>
      <c r="L7">
        <v>0.27422072451558499</v>
      </c>
      <c r="M7">
        <v>5.6360796878855902E-2</v>
      </c>
      <c r="N7">
        <v>0.28614936440678002</v>
      </c>
      <c r="O7">
        <v>-1.40653253985341E-2</v>
      </c>
      <c r="P7">
        <v>0.31026412571046502</v>
      </c>
      <c r="Q7">
        <v>1.51963634405235E-3</v>
      </c>
      <c r="R7">
        <v>0.31026412571046502</v>
      </c>
      <c r="S7">
        <v>-1.40653253985341E-2</v>
      </c>
      <c r="T7">
        <v>0.32432945110899902</v>
      </c>
      <c r="U7">
        <v>5.89457582543155E-2</v>
      </c>
      <c r="V7">
        <v>0.107006322327356</v>
      </c>
      <c r="W7">
        <v>6.5848478453515002E-3</v>
      </c>
      <c r="X7">
        <v>1.5584961742586501E-2</v>
      </c>
      <c r="Y7">
        <v>3.92016069073895E-9</v>
      </c>
      <c r="Z7">
        <v>7.1894190224799004E-15</v>
      </c>
      <c r="AA7">
        <v>0.169454435403777</v>
      </c>
      <c r="AB7">
        <v>0.25865070549262498</v>
      </c>
      <c r="AC7">
        <v>1</v>
      </c>
      <c r="AD7">
        <v>1</v>
      </c>
      <c r="AE7">
        <v>0</v>
      </c>
      <c r="AF7">
        <v>0</v>
      </c>
    </row>
    <row r="8" spans="1:32" x14ac:dyDescent="0.3">
      <c r="A8" t="s">
        <v>770</v>
      </c>
      <c r="B8">
        <v>0.314389029132838</v>
      </c>
      <c r="C8">
        <v>1.9360184630959801E-2</v>
      </c>
      <c r="D8">
        <v>0.25038368778776599</v>
      </c>
      <c r="E8">
        <v>-2.2776089515926402E-3</v>
      </c>
      <c r="F8">
        <v>0.20920598388952799</v>
      </c>
      <c r="G8">
        <v>-5.2054112301360396E-3</v>
      </c>
      <c r="H8">
        <v>0.18911528623092499</v>
      </c>
      <c r="I8">
        <v>6.1139066538814298E-2</v>
      </c>
      <c r="J8">
        <v>0.12068303914044499</v>
      </c>
      <c r="K8">
        <v>5.0223172071183902E-2</v>
      </c>
      <c r="L8">
        <v>0.25842459983150801</v>
      </c>
      <c r="M8">
        <v>-4.4108485616312303E-2</v>
      </c>
      <c r="N8">
        <v>0.26655190677966101</v>
      </c>
      <c r="O8">
        <v>7.0004642079740699E-3</v>
      </c>
      <c r="P8">
        <v>0.29622199933132698</v>
      </c>
      <c r="Q8">
        <v>-3.7674906574859897E-2</v>
      </c>
      <c r="R8">
        <v>0.314389029132838</v>
      </c>
      <c r="S8">
        <v>-4.4108485616312303E-2</v>
      </c>
      <c r="T8">
        <v>0.35849751474914998</v>
      </c>
      <c r="U8">
        <v>2.1637793582552401E-2</v>
      </c>
      <c r="V8">
        <v>6.6344477768950305E-2</v>
      </c>
      <c r="W8">
        <v>9.4331657687496198E-2</v>
      </c>
      <c r="X8">
        <v>4.4675370782833998E-2</v>
      </c>
      <c r="Y8">
        <v>3.9675109685883498E-3</v>
      </c>
      <c r="Z8">
        <v>6.1171649928720901E-10</v>
      </c>
      <c r="AA8">
        <v>5.4649550031407E-11</v>
      </c>
      <c r="AB8">
        <v>9.4725152436111201E-4</v>
      </c>
      <c r="AC8">
        <v>1</v>
      </c>
      <c r="AD8">
        <v>1</v>
      </c>
      <c r="AE8">
        <v>1</v>
      </c>
      <c r="AF8">
        <v>1</v>
      </c>
    </row>
    <row r="9" spans="1:32" x14ac:dyDescent="0.3">
      <c r="A9" t="s">
        <v>455</v>
      </c>
      <c r="B9">
        <v>0.30674762911919201</v>
      </c>
      <c r="C9">
        <v>0.14391029209884501</v>
      </c>
      <c r="D9">
        <v>0.158846744135058</v>
      </c>
      <c r="E9">
        <v>0.203969535116206</v>
      </c>
      <c r="F9">
        <v>0.33970080552359</v>
      </c>
      <c r="G9">
        <v>0.212998182901249</v>
      </c>
      <c r="H9">
        <v>0.13733792008467799</v>
      </c>
      <c r="I9">
        <v>0.177441606875401</v>
      </c>
      <c r="J9">
        <v>0.42133537989255598</v>
      </c>
      <c r="K9">
        <v>0.22432774404115199</v>
      </c>
      <c r="L9">
        <v>0.15754001684919999</v>
      </c>
      <c r="M9">
        <v>0.197258523544526</v>
      </c>
      <c r="N9">
        <v>0.227886652542373</v>
      </c>
      <c r="O9">
        <v>0.196173116837142</v>
      </c>
      <c r="P9">
        <v>0.140755600133735</v>
      </c>
      <c r="Q9">
        <v>0.19937887157232501</v>
      </c>
      <c r="R9">
        <v>0.42133537989255598</v>
      </c>
      <c r="S9">
        <v>0.13733792008467799</v>
      </c>
      <c r="T9">
        <v>0.283997459807877</v>
      </c>
      <c r="U9">
        <v>6.0059243017361E-2</v>
      </c>
      <c r="V9">
        <v>3.5556576025847997E-2</v>
      </c>
      <c r="W9">
        <v>2.7069220496625999E-2</v>
      </c>
      <c r="X9">
        <v>3.2057547351829999E-3</v>
      </c>
      <c r="Y9">
        <v>1.0253263349841701E-27</v>
      </c>
      <c r="Z9">
        <v>1.1986586989715E-7</v>
      </c>
      <c r="AA9">
        <v>5.7648377371439199E-8</v>
      </c>
      <c r="AB9">
        <v>0.52857708936029901</v>
      </c>
      <c r="AC9">
        <v>1</v>
      </c>
      <c r="AD9">
        <v>1</v>
      </c>
      <c r="AE9">
        <v>1</v>
      </c>
      <c r="AF9">
        <v>0</v>
      </c>
    </row>
    <row r="10" spans="1:32" x14ac:dyDescent="0.3">
      <c r="A10" t="s">
        <v>399</v>
      </c>
      <c r="B10">
        <v>0.53796820631779996</v>
      </c>
      <c r="C10">
        <v>-7.6626086682131195E-2</v>
      </c>
      <c r="D10">
        <v>0.55086603814952895</v>
      </c>
      <c r="E10">
        <v>-4.7450635659579701E-2</v>
      </c>
      <c r="F10">
        <v>0.52497123130034495</v>
      </c>
      <c r="G10">
        <v>-4.2072235777303103E-2</v>
      </c>
      <c r="H10">
        <v>0.45532327776307702</v>
      </c>
      <c r="I10">
        <v>-0.11112768519756</v>
      </c>
      <c r="J10">
        <v>0.32904834996162702</v>
      </c>
      <c r="K10">
        <v>-8.2940666983594202E-2</v>
      </c>
      <c r="L10">
        <v>0.51811288963774205</v>
      </c>
      <c r="M10">
        <v>-9.4012164146015306E-2</v>
      </c>
      <c r="N10">
        <v>0.54104872881355903</v>
      </c>
      <c r="O10">
        <v>2.48841082187151E-2</v>
      </c>
      <c r="P10">
        <v>0.57071213640922802</v>
      </c>
      <c r="Q10">
        <v>-2.1706817504640701E-2</v>
      </c>
      <c r="R10">
        <v>0.57071213640922802</v>
      </c>
      <c r="S10">
        <v>-0.11112768519756</v>
      </c>
      <c r="T10">
        <v>0.68183982160678802</v>
      </c>
      <c r="U10">
        <v>2.91754510225515E-2</v>
      </c>
      <c r="V10">
        <v>6.9055449420256904E-2</v>
      </c>
      <c r="W10">
        <v>1.10714971624211E-2</v>
      </c>
      <c r="X10">
        <v>4.6590925723355797E-2</v>
      </c>
      <c r="Y10">
        <v>2.34025068604716E-2</v>
      </c>
      <c r="Z10">
        <v>1.7834222731682699E-12</v>
      </c>
      <c r="AA10">
        <v>9.6819424879206903E-2</v>
      </c>
      <c r="AB10">
        <v>1.49560730292816E-6</v>
      </c>
      <c r="AC10">
        <v>1</v>
      </c>
      <c r="AD10">
        <v>1</v>
      </c>
      <c r="AE10">
        <v>0</v>
      </c>
      <c r="AF10">
        <v>1</v>
      </c>
    </row>
    <row r="11" spans="1:32" x14ac:dyDescent="0.3">
      <c r="A11" t="s">
        <v>771</v>
      </c>
      <c r="B11">
        <v>0.319778945213891</v>
      </c>
      <c r="C11">
        <v>1.9429370532314701E-2</v>
      </c>
      <c r="D11">
        <v>0.32712124534093401</v>
      </c>
      <c r="E11">
        <v>4.7246636267403802E-2</v>
      </c>
      <c r="F11">
        <v>0.32520138089758299</v>
      </c>
      <c r="G11">
        <v>-2.9806508839847101E-2</v>
      </c>
      <c r="H11">
        <v>0.18294081326629599</v>
      </c>
      <c r="I11">
        <v>4.25767953741754E-2</v>
      </c>
      <c r="J11">
        <v>0.13967766692248701</v>
      </c>
      <c r="K11">
        <v>2.6767565970217198E-2</v>
      </c>
      <c r="L11">
        <v>0.32476832350463403</v>
      </c>
      <c r="M11">
        <v>4.7477364149031802E-2</v>
      </c>
      <c r="N11">
        <v>0.34838453389830498</v>
      </c>
      <c r="O11">
        <v>3.2454658563981997E-2</v>
      </c>
      <c r="P11">
        <v>0.40454697425610198</v>
      </c>
      <c r="Q11">
        <v>6.4456437107002204E-2</v>
      </c>
      <c r="R11">
        <v>0.40454697425610198</v>
      </c>
      <c r="S11">
        <v>-2.9806508839847101E-2</v>
      </c>
      <c r="T11">
        <v>0.43435348309594901</v>
      </c>
      <c r="U11">
        <v>2.7817265735089101E-2</v>
      </c>
      <c r="V11">
        <v>7.2383304214022504E-2</v>
      </c>
      <c r="W11">
        <v>2.07097981788146E-2</v>
      </c>
      <c r="X11">
        <v>3.20017785430202E-2</v>
      </c>
      <c r="Y11">
        <v>1.41565224879741E-2</v>
      </c>
      <c r="Z11">
        <v>1.62405890768471E-3</v>
      </c>
      <c r="AA11">
        <v>0.13316673952475599</v>
      </c>
      <c r="AB11">
        <v>1.18720527848234E-3</v>
      </c>
      <c r="AC11">
        <v>1</v>
      </c>
      <c r="AD11">
        <v>1</v>
      </c>
      <c r="AE11">
        <v>0</v>
      </c>
      <c r="AF11">
        <v>1</v>
      </c>
    </row>
    <row r="12" spans="1:32" x14ac:dyDescent="0.3">
      <c r="A12" t="s">
        <v>772</v>
      </c>
      <c r="B12">
        <v>0.32196220236064699</v>
      </c>
      <c r="C12">
        <v>1.2728246832849101E-2</v>
      </c>
      <c r="D12">
        <v>0.34049550537162898</v>
      </c>
      <c r="E12">
        <v>3.0181839965987001E-2</v>
      </c>
      <c r="F12">
        <v>0.231070195627158</v>
      </c>
      <c r="G12">
        <v>-3.5844795862332898E-2</v>
      </c>
      <c r="H12">
        <v>0.193613830819441</v>
      </c>
      <c r="I12">
        <v>6.2732468910059694E-2</v>
      </c>
      <c r="J12">
        <v>0.112624712202609</v>
      </c>
      <c r="K12">
        <v>5.0077982731686198E-2</v>
      </c>
      <c r="L12">
        <v>0.34898904802021902</v>
      </c>
      <c r="M12">
        <v>-2.8667049528556601E-2</v>
      </c>
      <c r="N12">
        <v>0.31170550847457601</v>
      </c>
      <c r="O12">
        <v>1.1799187929706601E-2</v>
      </c>
      <c r="P12">
        <v>0.369775994650619</v>
      </c>
      <c r="Q12">
        <v>-1.7014006796876899E-2</v>
      </c>
      <c r="R12">
        <v>0.369775994650619</v>
      </c>
      <c r="S12">
        <v>-3.5844795862332898E-2</v>
      </c>
      <c r="T12">
        <v>0.40562079051295102</v>
      </c>
      <c r="U12">
        <v>1.74535931331379E-2</v>
      </c>
      <c r="V12">
        <v>9.8577264772392606E-2</v>
      </c>
      <c r="W12">
        <v>7.8745032260242806E-2</v>
      </c>
      <c r="X12">
        <v>2.8813194726583499E-2</v>
      </c>
      <c r="Y12">
        <v>1.55625221519816E-2</v>
      </c>
      <c r="Z12">
        <v>3.8957463396556199E-10</v>
      </c>
      <c r="AA12">
        <v>2.8492655803587201E-7</v>
      </c>
      <c r="AB12">
        <v>0.13342204638583199</v>
      </c>
      <c r="AC12">
        <v>1</v>
      </c>
      <c r="AD12">
        <v>1</v>
      </c>
      <c r="AE12">
        <v>1</v>
      </c>
      <c r="AF12">
        <v>0</v>
      </c>
    </row>
    <row r="13" spans="1:32" x14ac:dyDescent="0.3">
      <c r="A13" t="s">
        <v>60</v>
      </c>
      <c r="B13">
        <v>0.34208910418230198</v>
      </c>
      <c r="C13">
        <v>2.63964641549564E-2</v>
      </c>
      <c r="D13">
        <v>0.34531900898925699</v>
      </c>
      <c r="E13">
        <v>-3.0236147987148701E-2</v>
      </c>
      <c r="F13">
        <v>0.23037974683544299</v>
      </c>
      <c r="G13">
        <v>-2.02366266498522E-2</v>
      </c>
      <c r="H13">
        <v>0.25588780100555703</v>
      </c>
      <c r="I13">
        <v>6.1036176566665899E-2</v>
      </c>
      <c r="J13">
        <v>0.17018419033000801</v>
      </c>
      <c r="K13">
        <v>7.3050453708167498E-2</v>
      </c>
      <c r="L13">
        <v>0.32919123841617498</v>
      </c>
      <c r="M13">
        <v>-1.33928183333656E-2</v>
      </c>
      <c r="N13">
        <v>0.29369703389830498</v>
      </c>
      <c r="O13">
        <v>3.8474377721205003E-2</v>
      </c>
      <c r="P13">
        <v>0.33567368772985601</v>
      </c>
      <c r="Q13">
        <v>2.9002377424589901E-2</v>
      </c>
      <c r="R13">
        <v>0.34531900898925699</v>
      </c>
      <c r="S13">
        <v>-3.0236147987148701E-2</v>
      </c>
      <c r="T13">
        <v>0.37555515697640501</v>
      </c>
      <c r="U13">
        <v>5.6632612142105097E-2</v>
      </c>
      <c r="V13">
        <v>8.12728032165181E-2</v>
      </c>
      <c r="W13">
        <v>8.6443272041533098E-2</v>
      </c>
      <c r="X13">
        <v>9.4720002966151001E-3</v>
      </c>
      <c r="Y13">
        <v>7.1759920525686901E-8</v>
      </c>
      <c r="Z13">
        <v>1.2523669223585399E-7</v>
      </c>
      <c r="AA13">
        <v>9.0928871428944202E-7</v>
      </c>
      <c r="AB13">
        <v>0.61337012025986604</v>
      </c>
      <c r="AC13">
        <v>1</v>
      </c>
      <c r="AD13">
        <v>1</v>
      </c>
      <c r="AE13">
        <v>1</v>
      </c>
      <c r="AF13">
        <v>0</v>
      </c>
    </row>
    <row r="14" spans="1:32" x14ac:dyDescent="0.3">
      <c r="A14" t="s">
        <v>61</v>
      </c>
      <c r="B14">
        <v>0.267039639762571</v>
      </c>
      <c r="C14">
        <v>-3.9685706013549198E-2</v>
      </c>
      <c r="D14">
        <v>0.19754439815829899</v>
      </c>
      <c r="E14">
        <v>6.8690958914310596E-2</v>
      </c>
      <c r="F14">
        <v>0.27571921749136902</v>
      </c>
      <c r="G14">
        <v>-5.5802453580898496E-3</v>
      </c>
      <c r="H14">
        <v>0.15180382817323801</v>
      </c>
      <c r="I14">
        <v>4.8007544665302E-2</v>
      </c>
      <c r="J14">
        <v>0.125863392171911</v>
      </c>
      <c r="K14">
        <v>3.3473469392771801E-3</v>
      </c>
      <c r="L14">
        <v>0.218407750631845</v>
      </c>
      <c r="M14">
        <v>-4.6878122717254602E-3</v>
      </c>
      <c r="N14">
        <v>0.257415254237288</v>
      </c>
      <c r="O14">
        <v>1.23210110784614E-2</v>
      </c>
      <c r="P14">
        <v>0.27449013707789999</v>
      </c>
      <c r="Q14">
        <v>-4.8376097376186004E-3</v>
      </c>
      <c r="R14">
        <v>0.27571921749136902</v>
      </c>
      <c r="S14">
        <v>-3.9685706013549198E-2</v>
      </c>
      <c r="T14">
        <v>0.315404923504919</v>
      </c>
      <c r="U14">
        <v>0.10837666492785999</v>
      </c>
      <c r="V14">
        <v>5.3587790023391799E-2</v>
      </c>
      <c r="W14">
        <v>8.0351592110026408E-3</v>
      </c>
      <c r="X14">
        <v>1.7158620816080002E-2</v>
      </c>
      <c r="Y14">
        <v>3.0227568560183E-13</v>
      </c>
      <c r="Z14">
        <v>1.7425951315183999E-2</v>
      </c>
      <c r="AA14">
        <v>0.52819327654457005</v>
      </c>
      <c r="AB14">
        <v>0.31439879280718902</v>
      </c>
      <c r="AC14">
        <v>1</v>
      </c>
      <c r="AD14">
        <v>1</v>
      </c>
      <c r="AE14">
        <v>0</v>
      </c>
      <c r="AF14">
        <v>0</v>
      </c>
    </row>
    <row r="15" spans="1:32" x14ac:dyDescent="0.3">
      <c r="A15" t="s">
        <v>773</v>
      </c>
      <c r="B15">
        <v>0.28477860407996203</v>
      </c>
      <c r="C15">
        <v>0.13846284312851501</v>
      </c>
      <c r="D15">
        <v>0.230322297741723</v>
      </c>
      <c r="E15">
        <v>0.19780181163542901</v>
      </c>
      <c r="F15">
        <v>0.15028768699654799</v>
      </c>
      <c r="G15">
        <v>0.164202501971039</v>
      </c>
      <c r="H15">
        <v>0.23974596454088401</v>
      </c>
      <c r="I15">
        <v>0.225807490590725</v>
      </c>
      <c r="J15">
        <v>0.118956254796623</v>
      </c>
      <c r="K15">
        <v>0.14824600656551001</v>
      </c>
      <c r="L15">
        <v>0.248946925021061</v>
      </c>
      <c r="M15">
        <v>8.9266341816334804E-2</v>
      </c>
      <c r="N15">
        <v>0.25860699152542399</v>
      </c>
      <c r="O15">
        <v>0.15401582114992399</v>
      </c>
      <c r="P15">
        <v>0.26245402875292501</v>
      </c>
      <c r="Q15">
        <v>0.139261846084723</v>
      </c>
      <c r="R15">
        <v>0.28477860407996203</v>
      </c>
      <c r="S15">
        <v>8.9266341816334804E-2</v>
      </c>
      <c r="T15">
        <v>0.195512262263627</v>
      </c>
      <c r="U15">
        <v>5.9338968506914003E-2</v>
      </c>
      <c r="V15">
        <v>6.1604988619686003E-2</v>
      </c>
      <c r="W15">
        <v>5.8979664749175202E-2</v>
      </c>
      <c r="X15">
        <v>1.4753975065201E-2</v>
      </c>
      <c r="Y15">
        <v>2.75574389162708E-18</v>
      </c>
      <c r="Z15">
        <v>3.7883926293472801E-7</v>
      </c>
      <c r="AA15">
        <v>8.5434532859846608E-6</v>
      </c>
      <c r="AB15">
        <v>2.9174012305752801E-2</v>
      </c>
      <c r="AC15">
        <v>1</v>
      </c>
      <c r="AD15">
        <v>1</v>
      </c>
      <c r="AE15">
        <v>1</v>
      </c>
      <c r="AF15">
        <v>1</v>
      </c>
    </row>
    <row r="16" spans="1:32" x14ac:dyDescent="0.3">
      <c r="A16" t="s">
        <v>774</v>
      </c>
      <c r="B16">
        <v>0.33601692024288699</v>
      </c>
      <c r="C16">
        <v>1.768975377468E-2</v>
      </c>
      <c r="D16">
        <v>0.329642622231967</v>
      </c>
      <c r="E16">
        <v>5.8113677125747103E-2</v>
      </c>
      <c r="F16">
        <v>0.28860759493670901</v>
      </c>
      <c r="G16">
        <v>1.10930806911542E-2</v>
      </c>
      <c r="H16">
        <v>0.18435212137249701</v>
      </c>
      <c r="I16">
        <v>7.8732806092209798E-2</v>
      </c>
      <c r="J16">
        <v>0.12950882578664599</v>
      </c>
      <c r="K16">
        <v>5.6446613430697103E-2</v>
      </c>
      <c r="L16">
        <v>0.34983150800336998</v>
      </c>
      <c r="M16">
        <v>6.3691261847482805E-2</v>
      </c>
      <c r="N16">
        <v>0.35381355932203401</v>
      </c>
      <c r="O16">
        <v>5.8767076546575401E-3</v>
      </c>
      <c r="P16">
        <v>0.376462721497827</v>
      </c>
      <c r="Q16">
        <v>3.1398294759648199E-2</v>
      </c>
      <c r="R16">
        <v>0.376462721497827</v>
      </c>
      <c r="S16">
        <v>5.8767076546575401E-3</v>
      </c>
      <c r="T16">
        <v>0.37058601384316903</v>
      </c>
      <c r="U16">
        <v>4.0423923351067099E-2</v>
      </c>
      <c r="V16">
        <v>6.7639725401055603E-2</v>
      </c>
      <c r="W16">
        <v>7.2446484167856999E-3</v>
      </c>
      <c r="X16">
        <v>2.5521587104990699E-2</v>
      </c>
      <c r="Y16">
        <v>1.32552860995612E-5</v>
      </c>
      <c r="Z16">
        <v>1.78056771857558E-6</v>
      </c>
      <c r="AA16">
        <v>0.93616810635435399</v>
      </c>
      <c r="AB16">
        <v>4.4915338655082099E-2</v>
      </c>
      <c r="AC16">
        <v>1</v>
      </c>
      <c r="AD16">
        <v>1</v>
      </c>
      <c r="AE16">
        <v>0</v>
      </c>
      <c r="AF16">
        <v>1</v>
      </c>
    </row>
    <row r="17" spans="1:32" x14ac:dyDescent="0.3">
      <c r="A17" t="s">
        <v>62</v>
      </c>
      <c r="B17">
        <v>0.40369789179231802</v>
      </c>
      <c r="C17">
        <v>-6.2515516130551396E-2</v>
      </c>
      <c r="D17">
        <v>0.31922823942118</v>
      </c>
      <c r="E17">
        <v>1.90924127849508E-3</v>
      </c>
      <c r="F17">
        <v>0.27871116225546599</v>
      </c>
      <c r="G17">
        <v>-7.2931945677928503E-2</v>
      </c>
      <c r="H17">
        <v>0.26003351856752199</v>
      </c>
      <c r="I17">
        <v>-6.6327229296776202E-2</v>
      </c>
      <c r="J17">
        <v>0.15368380660015299</v>
      </c>
      <c r="K17">
        <v>-6.7076589707463094E-2</v>
      </c>
      <c r="L17">
        <v>0.364574557708509</v>
      </c>
      <c r="M17">
        <v>-4.5237269402816402E-2</v>
      </c>
      <c r="N17">
        <v>0.313824152542373</v>
      </c>
      <c r="O17">
        <v>4.0347893761327799E-3</v>
      </c>
      <c r="P17">
        <v>0.36542962219993302</v>
      </c>
      <c r="Q17">
        <v>1.60512596920994E-2</v>
      </c>
      <c r="R17">
        <v>0.40369789179231802</v>
      </c>
      <c r="S17">
        <v>-7.2931945677928503E-2</v>
      </c>
      <c r="T17">
        <v>0.47662983747024601</v>
      </c>
      <c r="U17">
        <v>6.4424757409046504E-2</v>
      </c>
      <c r="V17">
        <v>6.6047163811522999E-3</v>
      </c>
      <c r="W17">
        <v>2.1839320304646699E-2</v>
      </c>
      <c r="X17">
        <v>1.20164703159666E-2</v>
      </c>
      <c r="Y17">
        <v>3.0184964800670598E-13</v>
      </c>
      <c r="Z17">
        <v>0.75406913876126702</v>
      </c>
      <c r="AA17">
        <v>0.165079575052404</v>
      </c>
      <c r="AB17">
        <v>0.64035537479832605</v>
      </c>
      <c r="AC17">
        <v>1</v>
      </c>
      <c r="AD17">
        <v>0</v>
      </c>
      <c r="AE17">
        <v>0</v>
      </c>
      <c r="AF17">
        <v>0</v>
      </c>
    </row>
    <row r="18" spans="1:32" x14ac:dyDescent="0.3">
      <c r="A18" t="s">
        <v>775</v>
      </c>
      <c r="B18">
        <v>0.35825885242546202</v>
      </c>
      <c r="C18">
        <v>-5.6173633223442904E-3</v>
      </c>
      <c r="D18">
        <v>0.301359351019513</v>
      </c>
      <c r="E18">
        <v>4.38197538434629E-2</v>
      </c>
      <c r="F18">
        <v>0.26904487917146103</v>
      </c>
      <c r="G18">
        <v>-5.3995887305872299E-3</v>
      </c>
      <c r="H18">
        <v>0.26691364558525199</v>
      </c>
      <c r="I18">
        <v>5.8150501277751399E-2</v>
      </c>
      <c r="J18">
        <v>0.15349194167306199</v>
      </c>
      <c r="K18">
        <v>-3.9483711138973603E-3</v>
      </c>
      <c r="L18">
        <v>0.319713563605729</v>
      </c>
      <c r="M18">
        <v>-4.9080045438386399E-2</v>
      </c>
      <c r="N18">
        <v>0.32110699152542399</v>
      </c>
      <c r="O18">
        <v>5.1785344058296497E-2</v>
      </c>
      <c r="P18">
        <v>0.344032096288867</v>
      </c>
      <c r="Q18">
        <v>5.6129268288562803E-3</v>
      </c>
      <c r="R18">
        <v>0.35825885242546202</v>
      </c>
      <c r="S18">
        <v>-4.9080045438386399E-2</v>
      </c>
      <c r="T18">
        <v>0.40733889786384903</v>
      </c>
      <c r="U18">
        <v>4.9437117165807197E-2</v>
      </c>
      <c r="V18">
        <v>6.3550090008338597E-2</v>
      </c>
      <c r="W18">
        <v>4.5131674324489002E-2</v>
      </c>
      <c r="X18">
        <v>4.6172417229440203E-2</v>
      </c>
      <c r="Y18">
        <v>1.2530384769195299E-7</v>
      </c>
      <c r="Z18">
        <v>3.5927599321110199E-5</v>
      </c>
      <c r="AA18">
        <v>2.0061742117715199E-2</v>
      </c>
      <c r="AB18">
        <v>6.1601294136621196E-3</v>
      </c>
      <c r="AC18">
        <v>1</v>
      </c>
      <c r="AD18">
        <v>1</v>
      </c>
      <c r="AE18">
        <v>1</v>
      </c>
      <c r="AF18">
        <v>1</v>
      </c>
    </row>
    <row r="19" spans="1:32" x14ac:dyDescent="0.3">
      <c r="A19" t="s">
        <v>65</v>
      </c>
      <c r="B19">
        <v>0.35075390598348899</v>
      </c>
      <c r="C19">
        <v>2.2604537280270201E-3</v>
      </c>
      <c r="D19">
        <v>0.27483008112256102</v>
      </c>
      <c r="E19">
        <v>0.107612637555368</v>
      </c>
      <c r="F19">
        <v>0.259608745684695</v>
      </c>
      <c r="G19">
        <v>4.0327247892210101E-2</v>
      </c>
      <c r="H19">
        <v>0.198994442974332</v>
      </c>
      <c r="I19">
        <v>5.8679485216304401E-2</v>
      </c>
      <c r="J19">
        <v>0.144666155026861</v>
      </c>
      <c r="K19">
        <v>-2.9715009407282601E-2</v>
      </c>
      <c r="L19">
        <v>0.26916596461668102</v>
      </c>
      <c r="M19">
        <v>9.36588551962486E-2</v>
      </c>
      <c r="N19">
        <v>0.30561440677966101</v>
      </c>
      <c r="O19">
        <v>-4.9140908712214399E-3</v>
      </c>
      <c r="P19">
        <v>0.30090270812437298</v>
      </c>
      <c r="Q19">
        <v>0.13565197589217101</v>
      </c>
      <c r="R19">
        <v>0.35075390598348899</v>
      </c>
      <c r="S19">
        <v>-2.9715009407282601E-2</v>
      </c>
      <c r="T19">
        <v>0.38046891539077199</v>
      </c>
      <c r="U19">
        <v>0.105352183827341</v>
      </c>
      <c r="V19">
        <v>1.83522373240943E-2</v>
      </c>
      <c r="W19">
        <v>0.123373864603531</v>
      </c>
      <c r="X19">
        <v>0.14056606676339201</v>
      </c>
      <c r="Y19">
        <v>2.5869921746642399E-19</v>
      </c>
      <c r="Z19">
        <v>0.22431150677137601</v>
      </c>
      <c r="AA19">
        <v>2.7464574991160399E-7</v>
      </c>
      <c r="AB19">
        <v>2.7925944026159401E-13</v>
      </c>
      <c r="AC19">
        <v>1</v>
      </c>
      <c r="AD19">
        <v>0</v>
      </c>
      <c r="AE19">
        <v>1</v>
      </c>
      <c r="AF19">
        <v>1</v>
      </c>
    </row>
    <row r="20" spans="1:32" x14ac:dyDescent="0.3">
      <c r="A20" t="s">
        <v>776</v>
      </c>
      <c r="B20">
        <v>0.36248891314730203</v>
      </c>
      <c r="C20">
        <v>-8.7372198762561606E-3</v>
      </c>
      <c r="D20">
        <v>0.34959438719579</v>
      </c>
      <c r="E20">
        <v>6.0102236342694799E-2</v>
      </c>
      <c r="F20">
        <v>0.293440736478711</v>
      </c>
      <c r="G20">
        <v>-9.7382306543510704E-3</v>
      </c>
      <c r="H20">
        <v>0.25103642939049098</v>
      </c>
      <c r="I20">
        <v>4.9115699313838197E-2</v>
      </c>
      <c r="J20">
        <v>0.15848042977743701</v>
      </c>
      <c r="K20">
        <v>-6.3743363367748704E-2</v>
      </c>
      <c r="L20">
        <v>0.327927548441449</v>
      </c>
      <c r="M20">
        <v>2.8802801117240099E-2</v>
      </c>
      <c r="N20">
        <v>0.37486758474576298</v>
      </c>
      <c r="O20">
        <v>1.63528701528819E-2</v>
      </c>
      <c r="P20">
        <v>0.37245068538950199</v>
      </c>
      <c r="Q20">
        <v>1.8493022396648399E-2</v>
      </c>
      <c r="R20">
        <v>0.37486758474576298</v>
      </c>
      <c r="S20">
        <v>-6.3743363367748704E-2</v>
      </c>
      <c r="T20">
        <v>0.43861094811351098</v>
      </c>
      <c r="U20">
        <v>6.8839456218951003E-2</v>
      </c>
      <c r="V20">
        <v>5.8853929968189299E-2</v>
      </c>
      <c r="W20">
        <v>9.2546164484988799E-2</v>
      </c>
      <c r="X20">
        <v>2.1401522437664998E-3</v>
      </c>
      <c r="Y20">
        <v>2.35098474524979E-10</v>
      </c>
      <c r="Z20">
        <v>1.24488432472929E-3</v>
      </c>
      <c r="AA20">
        <v>6.1777194245546502E-6</v>
      </c>
      <c r="AB20">
        <v>0.54146082822446595</v>
      </c>
      <c r="AC20">
        <v>1</v>
      </c>
      <c r="AD20">
        <v>1</v>
      </c>
      <c r="AE20">
        <v>1</v>
      </c>
      <c r="AF20">
        <v>0</v>
      </c>
    </row>
    <row r="21" spans="1:32" x14ac:dyDescent="0.3">
      <c r="A21" t="s">
        <v>777</v>
      </c>
      <c r="B21">
        <v>0.29016852016101502</v>
      </c>
      <c r="C21">
        <v>-7.97926229245813E-4</v>
      </c>
      <c r="D21">
        <v>0.247423810567858</v>
      </c>
      <c r="E21">
        <v>0.12282216329642601</v>
      </c>
      <c r="F21">
        <v>0.21542002301495999</v>
      </c>
      <c r="G21">
        <v>5.9896834360176898E-3</v>
      </c>
      <c r="H21">
        <v>0.175090411925553</v>
      </c>
      <c r="I21">
        <v>0.126019976346533</v>
      </c>
      <c r="J21">
        <v>0.12336914811972401</v>
      </c>
      <c r="K21">
        <v>-2.1055942426391701E-2</v>
      </c>
      <c r="L21">
        <v>0.24157540016849199</v>
      </c>
      <c r="M21">
        <v>0.10920082677609499</v>
      </c>
      <c r="N21">
        <v>0.27356991525423702</v>
      </c>
      <c r="O21">
        <v>3.1653703202687303E-2</v>
      </c>
      <c r="P21">
        <v>0.25041792042795102</v>
      </c>
      <c r="Q21">
        <v>0.107082038592225</v>
      </c>
      <c r="R21">
        <v>0.29016852016101502</v>
      </c>
      <c r="S21">
        <v>-2.1055942426391701E-2</v>
      </c>
      <c r="T21">
        <v>0.31122446258740699</v>
      </c>
      <c r="U21">
        <v>0.12362008952567199</v>
      </c>
      <c r="V21">
        <v>0.12003029291051499</v>
      </c>
      <c r="W21">
        <v>0.13025676920248699</v>
      </c>
      <c r="X21">
        <v>7.5428335389537707E-2</v>
      </c>
      <c r="Y21">
        <v>1.94530263391201E-24</v>
      </c>
      <c r="Z21">
        <v>1.4411780227166801E-10</v>
      </c>
      <c r="AA21">
        <v>3.2132861471134201E-7</v>
      </c>
      <c r="AB21">
        <v>2.33841330066312E-4</v>
      </c>
      <c r="AC21">
        <v>1</v>
      </c>
      <c r="AD21">
        <v>1</v>
      </c>
      <c r="AE21">
        <v>1</v>
      </c>
      <c r="AF21">
        <v>1</v>
      </c>
    </row>
    <row r="22" spans="1:32" x14ac:dyDescent="0.3">
      <c r="A22" t="s">
        <v>778</v>
      </c>
      <c r="B22">
        <v>0.35293716313024498</v>
      </c>
      <c r="C22">
        <v>-2.96454482384725E-2</v>
      </c>
      <c r="D22">
        <v>0.29785134838851102</v>
      </c>
      <c r="E22">
        <v>5.4584288958322798E-2</v>
      </c>
      <c r="F22">
        <v>0.31300345224395898</v>
      </c>
      <c r="G22">
        <v>-3.7304321737333501E-2</v>
      </c>
      <c r="H22">
        <v>0.21831172267795701</v>
      </c>
      <c r="I22">
        <v>1.6807551067658199E-2</v>
      </c>
      <c r="J22">
        <v>0.174597083653108</v>
      </c>
      <c r="K22">
        <v>-4.1459171366569098E-2</v>
      </c>
      <c r="L22">
        <v>0.27759056444818903</v>
      </c>
      <c r="M22">
        <v>9.1883086331867505E-3</v>
      </c>
      <c r="N22">
        <v>0.32627118644067798</v>
      </c>
      <c r="O22">
        <v>-2.97080590325948E-2</v>
      </c>
      <c r="P22">
        <v>0.35673687729856202</v>
      </c>
      <c r="Q22">
        <v>2.5718793307507801E-2</v>
      </c>
      <c r="R22">
        <v>0.35673687729856202</v>
      </c>
      <c r="S22">
        <v>-4.1459171366569098E-2</v>
      </c>
      <c r="T22">
        <v>0.39819604866513097</v>
      </c>
      <c r="U22">
        <v>8.4229737196795301E-2</v>
      </c>
      <c r="V22">
        <v>5.4111872804991697E-2</v>
      </c>
      <c r="W22">
        <v>5.0647479999755801E-2</v>
      </c>
      <c r="X22">
        <v>5.5426852340102598E-2</v>
      </c>
      <c r="Y22">
        <v>1.66385211467783E-15</v>
      </c>
      <c r="Z22">
        <v>4.0014228486049899E-4</v>
      </c>
      <c r="AA22">
        <v>2.8954102796309202E-3</v>
      </c>
      <c r="AB22">
        <v>2.25493988704704E-4</v>
      </c>
      <c r="AC22">
        <v>1</v>
      </c>
      <c r="AD22">
        <v>1</v>
      </c>
      <c r="AE22">
        <v>1</v>
      </c>
      <c r="AF22">
        <v>1</v>
      </c>
    </row>
    <row r="23" spans="1:32" x14ac:dyDescent="0.3">
      <c r="A23" t="s">
        <v>66</v>
      </c>
      <c r="B23">
        <v>0.29078256123354002</v>
      </c>
      <c r="C23">
        <v>-1.7500009668943099E-2</v>
      </c>
      <c r="D23">
        <v>0.289300591975444</v>
      </c>
      <c r="E23">
        <v>6.4886677405150694E-2</v>
      </c>
      <c r="F23">
        <v>0.23820483314154201</v>
      </c>
      <c r="G23">
        <v>-8.3927955755118706E-3</v>
      </c>
      <c r="H23">
        <v>0.229513980770927</v>
      </c>
      <c r="I23">
        <v>3.9274150362352503E-2</v>
      </c>
      <c r="J23">
        <v>0.116270145817345</v>
      </c>
      <c r="K23">
        <v>-5.0847431886121897E-2</v>
      </c>
      <c r="L23">
        <v>0.27632687447346199</v>
      </c>
      <c r="M23">
        <v>-3.6196146019175E-2</v>
      </c>
      <c r="N23">
        <v>0.26641949152542399</v>
      </c>
      <c r="O23">
        <v>2.1668534693420501E-2</v>
      </c>
      <c r="P23">
        <v>0.29889669007021102</v>
      </c>
      <c r="Q23">
        <v>5.4329820578419202E-2</v>
      </c>
      <c r="R23">
        <v>0.29889669007021102</v>
      </c>
      <c r="S23">
        <v>-5.0847431886121897E-2</v>
      </c>
      <c r="T23">
        <v>0.34974412195633298</v>
      </c>
      <c r="U23">
        <v>8.2386687074093801E-2</v>
      </c>
      <c r="V23">
        <v>4.7666945937864399E-2</v>
      </c>
      <c r="W23">
        <v>1.46512858669469E-2</v>
      </c>
      <c r="X23">
        <v>3.2661285884998698E-2</v>
      </c>
      <c r="Y23">
        <v>1.1753488192418401E-11</v>
      </c>
      <c r="Z23">
        <v>2.0206884750221001E-2</v>
      </c>
      <c r="AA23">
        <v>0.41105539430306298</v>
      </c>
      <c r="AB23">
        <v>5.2203804404440501E-2</v>
      </c>
      <c r="AC23">
        <v>1</v>
      </c>
      <c r="AD23">
        <v>1</v>
      </c>
      <c r="AE23">
        <v>0</v>
      </c>
      <c r="AF23">
        <v>0</v>
      </c>
    </row>
    <row r="24" spans="1:32" x14ac:dyDescent="0.3">
      <c r="A24" t="s">
        <v>67</v>
      </c>
      <c r="B24">
        <v>0.177457869959746</v>
      </c>
      <c r="C24">
        <v>-4.7833866874599602E-3</v>
      </c>
      <c r="D24">
        <v>0.12782284586713399</v>
      </c>
      <c r="E24">
        <v>-5.3361860411449101E-3</v>
      </c>
      <c r="F24">
        <v>0.30563866513233601</v>
      </c>
      <c r="G24">
        <v>-8.9702428622680692E-3</v>
      </c>
      <c r="H24">
        <v>0.34391814412984001</v>
      </c>
      <c r="I24">
        <v>1.42661822300955E-3</v>
      </c>
      <c r="J24">
        <v>0.79374520337682297</v>
      </c>
      <c r="K24">
        <v>9.6412397422860098E-3</v>
      </c>
      <c r="L24">
        <v>0.50673967986520596</v>
      </c>
      <c r="M24">
        <v>7.89953706891049E-3</v>
      </c>
      <c r="N24">
        <v>0.22775423728813601</v>
      </c>
      <c r="O24">
        <v>-1.48476770594011E-2</v>
      </c>
      <c r="P24">
        <v>0.227683049147442</v>
      </c>
      <c r="Q24">
        <v>-4.6377634510988202E-3</v>
      </c>
      <c r="R24">
        <v>0.79374520337682297</v>
      </c>
      <c r="S24">
        <v>-1.48476770594011E-2</v>
      </c>
      <c r="T24">
        <v>0.80859288043622402</v>
      </c>
      <c r="U24">
        <v>5.5279935368495001E-4</v>
      </c>
      <c r="V24">
        <v>1.03968610852776E-2</v>
      </c>
      <c r="W24">
        <v>1.74170267337552E-3</v>
      </c>
      <c r="X24">
        <v>1.02099136083023E-2</v>
      </c>
      <c r="Y24">
        <v>8.3426364502121494E-8</v>
      </c>
      <c r="Z24">
        <v>1.8035999020739499E-55</v>
      </c>
      <c r="AA24">
        <v>6.0974229404791899E-2</v>
      </c>
      <c r="AB24">
        <v>2.9172919701116301E-58</v>
      </c>
      <c r="AC24">
        <v>1</v>
      </c>
      <c r="AD24">
        <v>1</v>
      </c>
      <c r="AE24">
        <v>0</v>
      </c>
      <c r="AF24">
        <v>1</v>
      </c>
    </row>
    <row r="25" spans="1:32" x14ac:dyDescent="0.3">
      <c r="A25" t="s">
        <v>68</v>
      </c>
      <c r="B25">
        <v>0.27304359691614899</v>
      </c>
      <c r="C25">
        <v>0.16726306592366899</v>
      </c>
      <c r="D25">
        <v>0.16049112036834001</v>
      </c>
      <c r="E25">
        <v>0.22729517026190801</v>
      </c>
      <c r="F25">
        <v>0.18642117376294601</v>
      </c>
      <c r="G25">
        <v>0.13591421700987699</v>
      </c>
      <c r="H25">
        <v>0.131251653876687</v>
      </c>
      <c r="I25">
        <v>0.198007386156443</v>
      </c>
      <c r="J25">
        <v>0.116462010744436</v>
      </c>
      <c r="K25">
        <v>0.19728766016545601</v>
      </c>
      <c r="L25">
        <v>0.215248525695029</v>
      </c>
      <c r="M25">
        <v>0.18965707649073801</v>
      </c>
      <c r="N25">
        <v>0.22139830508474601</v>
      </c>
      <c r="O25">
        <v>0.169816912721546</v>
      </c>
      <c r="P25">
        <v>0.26379137412236697</v>
      </c>
      <c r="Q25">
        <v>0.20341220810416399</v>
      </c>
      <c r="R25">
        <v>0.27304359691614899</v>
      </c>
      <c r="S25">
        <v>0.116462010744436</v>
      </c>
      <c r="T25">
        <v>0.156581586171713</v>
      </c>
      <c r="U25">
        <v>6.0032104338239002E-2</v>
      </c>
      <c r="V25">
        <v>6.2093169146565999E-2</v>
      </c>
      <c r="W25">
        <v>7.630583674718E-3</v>
      </c>
      <c r="X25">
        <v>3.3595295382617997E-2</v>
      </c>
      <c r="Y25">
        <v>3.3609701005966098E-6</v>
      </c>
      <c r="Z25">
        <v>7.7267123980323299E-4</v>
      </c>
      <c r="AA25">
        <v>0.30021190046069601</v>
      </c>
      <c r="AB25">
        <v>0.26688274749201102</v>
      </c>
      <c r="AC25">
        <v>1</v>
      </c>
      <c r="AD25">
        <v>1</v>
      </c>
      <c r="AE25">
        <v>0</v>
      </c>
      <c r="AF25">
        <v>0</v>
      </c>
    </row>
    <row r="26" spans="1:32" x14ac:dyDescent="0.3">
      <c r="A26" t="s">
        <v>779</v>
      </c>
      <c r="B26">
        <v>0.34222555775397401</v>
      </c>
      <c r="C26">
        <v>-3.0593177995523298E-2</v>
      </c>
      <c r="D26">
        <v>0.30333260249945199</v>
      </c>
      <c r="E26">
        <v>4.5986807538068802E-2</v>
      </c>
      <c r="F26">
        <v>0.27779056386651302</v>
      </c>
      <c r="G26">
        <v>-1.08653563553391E-2</v>
      </c>
      <c r="H26">
        <v>0.20781511863808799</v>
      </c>
      <c r="I26">
        <v>1.04846015586894E-2</v>
      </c>
      <c r="J26">
        <v>0.12567152724482</v>
      </c>
      <c r="K26">
        <v>-5.9021331206326598E-2</v>
      </c>
      <c r="L26">
        <v>0.305391743892165</v>
      </c>
      <c r="M26">
        <v>-3.2777302597799401E-2</v>
      </c>
      <c r="N26">
        <v>0.31329449152542399</v>
      </c>
      <c r="O26">
        <v>-1.28183246154587E-2</v>
      </c>
      <c r="P26">
        <v>0.340354396522902</v>
      </c>
      <c r="Q26">
        <v>4.6268541500389601E-2</v>
      </c>
      <c r="R26">
        <v>0.34222555775397401</v>
      </c>
      <c r="S26">
        <v>-5.9021331206326598E-2</v>
      </c>
      <c r="T26">
        <v>0.40124688896030097</v>
      </c>
      <c r="U26">
        <v>7.6579985533592104E-2</v>
      </c>
      <c r="V26">
        <v>2.1349957914028501E-2</v>
      </c>
      <c r="W26">
        <v>2.62440286085272E-2</v>
      </c>
      <c r="X26">
        <v>5.9086866115848298E-2</v>
      </c>
      <c r="Y26">
        <v>1.7518315095844201E-12</v>
      </c>
      <c r="Z26">
        <v>0.29086603478140399</v>
      </c>
      <c r="AA26">
        <v>0.18122529569965601</v>
      </c>
      <c r="AB26">
        <v>5.5943686227075498E-4</v>
      </c>
      <c r="AC26">
        <v>1</v>
      </c>
      <c r="AD26">
        <v>0</v>
      </c>
      <c r="AE26">
        <v>0</v>
      </c>
      <c r="AF26">
        <v>1</v>
      </c>
    </row>
    <row r="27" spans="1:32" x14ac:dyDescent="0.3">
      <c r="A27" t="s">
        <v>459</v>
      </c>
      <c r="B27">
        <v>0.35020809169680001</v>
      </c>
      <c r="C27">
        <v>-1.6399743939568501E-2</v>
      </c>
      <c r="D27">
        <v>0.34860776145582101</v>
      </c>
      <c r="E27">
        <v>5.0286293179686303E-2</v>
      </c>
      <c r="F27">
        <v>0.324971231300345</v>
      </c>
      <c r="G27">
        <v>-3.64889517112875E-2</v>
      </c>
      <c r="H27">
        <v>0.23480638616918101</v>
      </c>
      <c r="I27">
        <v>5.5186318284073797E-2</v>
      </c>
      <c r="J27">
        <v>0.157137375287797</v>
      </c>
      <c r="K27">
        <v>-4.8715039113883501E-2</v>
      </c>
      <c r="L27">
        <v>0.34245998315080001</v>
      </c>
      <c r="M27">
        <v>6.1807889153477201E-2</v>
      </c>
      <c r="N27">
        <v>0.34825211864406802</v>
      </c>
      <c r="O27">
        <v>-1.39919567450405E-2</v>
      </c>
      <c r="P27">
        <v>0.42661317285188899</v>
      </c>
      <c r="Q27">
        <v>5.4779782848413901E-2</v>
      </c>
      <c r="R27">
        <v>0.42661317285188899</v>
      </c>
      <c r="S27">
        <v>-4.8715039113883501E-2</v>
      </c>
      <c r="T27">
        <v>0.47532821196577202</v>
      </c>
      <c r="U27">
        <v>6.6686037119254804E-2</v>
      </c>
      <c r="V27">
        <v>9.1675269995361297E-2</v>
      </c>
      <c r="W27">
        <v>0.110522928267361</v>
      </c>
      <c r="X27">
        <v>6.8771739593454395E-2</v>
      </c>
      <c r="Y27">
        <v>1.44991336200969E-9</v>
      </c>
      <c r="Z27">
        <v>3.47286735942175E-11</v>
      </c>
      <c r="AA27">
        <v>2.7021391719324401E-7</v>
      </c>
      <c r="AB27">
        <v>3.6425206737111498E-5</v>
      </c>
      <c r="AC27">
        <v>1</v>
      </c>
      <c r="AD27">
        <v>1</v>
      </c>
      <c r="AE27">
        <v>1</v>
      </c>
      <c r="AF27">
        <v>1</v>
      </c>
    </row>
    <row r="28" spans="1:32" x14ac:dyDescent="0.3">
      <c r="A28" t="s">
        <v>72</v>
      </c>
      <c r="B28">
        <v>0.46960496691000903</v>
      </c>
      <c r="C28">
        <v>-4.4522390394755702E-2</v>
      </c>
      <c r="D28">
        <v>0.50032887524665604</v>
      </c>
      <c r="E28">
        <v>5.9720481387743198E-2</v>
      </c>
      <c r="F28">
        <v>0.37468354430379702</v>
      </c>
      <c r="G28">
        <v>-7.1774364312998301E-2</v>
      </c>
      <c r="H28">
        <v>0.278292317191497</v>
      </c>
      <c r="I28">
        <v>0.108469205985241</v>
      </c>
      <c r="J28">
        <v>0.14044512663085201</v>
      </c>
      <c r="K28">
        <v>-5.2612546705040498E-3</v>
      </c>
      <c r="L28">
        <v>0.47093513058129699</v>
      </c>
      <c r="M28">
        <v>-6.8685365816050004E-2</v>
      </c>
      <c r="N28">
        <v>0.428363347457627</v>
      </c>
      <c r="O28">
        <v>1.7488929706787601E-2</v>
      </c>
      <c r="P28">
        <v>0.496155132062855</v>
      </c>
      <c r="Q28">
        <v>-1.35681164369222E-2</v>
      </c>
      <c r="R28">
        <v>0.50032887524665604</v>
      </c>
      <c r="S28">
        <v>-7.1774364312998301E-2</v>
      </c>
      <c r="T28">
        <v>0.57210323955965503</v>
      </c>
      <c r="U28">
        <v>0.104242871782499</v>
      </c>
      <c r="V28">
        <v>0.18024357029823901</v>
      </c>
      <c r="W28">
        <v>6.3424111145545997E-2</v>
      </c>
      <c r="X28">
        <v>3.1057046143709799E-2</v>
      </c>
      <c r="Y28">
        <v>1.7775138908469001E-35</v>
      </c>
      <c r="Z28">
        <v>3.1941415119266602E-43</v>
      </c>
      <c r="AA28">
        <v>3.60656459626399E-4</v>
      </c>
      <c r="AB28">
        <v>4.7051422633773501E-2</v>
      </c>
      <c r="AC28">
        <v>1</v>
      </c>
      <c r="AD28">
        <v>1</v>
      </c>
      <c r="AE28">
        <v>1</v>
      </c>
      <c r="AF28">
        <v>1</v>
      </c>
    </row>
    <row r="29" spans="1:32" x14ac:dyDescent="0.3">
      <c r="A29" t="s">
        <v>780</v>
      </c>
      <c r="B29">
        <v>0.243023811148257</v>
      </c>
      <c r="C29">
        <v>2.51326314251063E-2</v>
      </c>
      <c r="D29">
        <v>0.176057882043412</v>
      </c>
      <c r="E29">
        <v>8.2224148156781598E-2</v>
      </c>
      <c r="F29">
        <v>0.183659378596087</v>
      </c>
      <c r="G29">
        <v>-9.0275413397501898E-3</v>
      </c>
      <c r="H29">
        <v>0.12701772955808399</v>
      </c>
      <c r="I29">
        <v>9.9842061566952606E-2</v>
      </c>
      <c r="J29">
        <v>0.102455871066769</v>
      </c>
      <c r="K29">
        <v>8.8427451114256594E-2</v>
      </c>
      <c r="L29">
        <v>0.16638584667228301</v>
      </c>
      <c r="M29">
        <v>1.5491492248760201E-2</v>
      </c>
      <c r="N29">
        <v>0.20391949152542399</v>
      </c>
      <c r="O29">
        <v>4.8436579584199703E-2</v>
      </c>
      <c r="P29">
        <v>0.19759277833500499</v>
      </c>
      <c r="Q29">
        <v>8.4082164706503301E-2</v>
      </c>
      <c r="R29">
        <v>0.243023811148257</v>
      </c>
      <c r="S29">
        <v>-9.0275413397501898E-3</v>
      </c>
      <c r="T29">
        <v>0.25205135248800697</v>
      </c>
      <c r="U29">
        <v>5.7091516731675299E-2</v>
      </c>
      <c r="V29">
        <v>0.108869602906703</v>
      </c>
      <c r="W29">
        <v>7.2935958865496406E-2</v>
      </c>
      <c r="X29">
        <v>3.5645585122303598E-2</v>
      </c>
      <c r="Y29">
        <v>1.5034545677938399E-5</v>
      </c>
      <c r="Z29">
        <v>6.7544334882896501E-9</v>
      </c>
      <c r="AA29">
        <v>3.9719673263368801E-3</v>
      </c>
      <c r="AB29">
        <v>5.14427796138257E-2</v>
      </c>
      <c r="AC29">
        <v>1</v>
      </c>
      <c r="AD29">
        <v>1</v>
      </c>
      <c r="AE29">
        <v>1</v>
      </c>
      <c r="AF29">
        <v>0</v>
      </c>
    </row>
    <row r="30" spans="1:32" x14ac:dyDescent="0.3">
      <c r="A30" t="s">
        <v>781</v>
      </c>
      <c r="B30">
        <v>0.48904960087330301</v>
      </c>
      <c r="C30">
        <v>1.4772565290298601E-2</v>
      </c>
      <c r="D30">
        <v>0.30727910545932902</v>
      </c>
      <c r="E30">
        <v>-2.16443373458673E-2</v>
      </c>
      <c r="F30">
        <v>0.46973532796317602</v>
      </c>
      <c r="G30">
        <v>2.1653444344812402E-2</v>
      </c>
      <c r="H30">
        <v>0.26955984828437901</v>
      </c>
      <c r="I30">
        <v>1.7641144485303399E-2</v>
      </c>
      <c r="J30">
        <v>0.66308518802762895</v>
      </c>
      <c r="K30">
        <v>4.9884966685145998E-2</v>
      </c>
      <c r="L30">
        <v>0.37342038753159201</v>
      </c>
      <c r="M30">
        <v>-5.0742403293861101E-2</v>
      </c>
      <c r="N30">
        <v>0.48066737288135603</v>
      </c>
      <c r="O30">
        <v>-9.8021179278668194E-4</v>
      </c>
      <c r="P30">
        <v>0.30190571715145398</v>
      </c>
      <c r="Q30">
        <v>-2.46379927241379E-2</v>
      </c>
      <c r="R30">
        <v>0.66308518802762895</v>
      </c>
      <c r="S30">
        <v>-5.0742403293861101E-2</v>
      </c>
      <c r="T30">
        <v>0.71382759132148998</v>
      </c>
      <c r="U30">
        <v>3.6416902636165899E-2</v>
      </c>
      <c r="V30">
        <v>4.012299859509E-3</v>
      </c>
      <c r="W30">
        <v>0.10062736997900699</v>
      </c>
      <c r="X30">
        <v>2.3657780931351201E-2</v>
      </c>
      <c r="Y30">
        <v>8.3326634961087597E-10</v>
      </c>
      <c r="Z30">
        <v>3.3245319646424701E-2</v>
      </c>
      <c r="AA30">
        <v>9.6338419758474104E-48</v>
      </c>
      <c r="AB30">
        <v>0.97595530369235295</v>
      </c>
      <c r="AC30">
        <v>1</v>
      </c>
      <c r="AD30">
        <v>1</v>
      </c>
      <c r="AE30">
        <v>1</v>
      </c>
      <c r="AF30">
        <v>0</v>
      </c>
    </row>
    <row r="31" spans="1:32" x14ac:dyDescent="0.3">
      <c r="A31" t="s">
        <v>74</v>
      </c>
      <c r="B31">
        <v>0.53953742239203095</v>
      </c>
      <c r="C31">
        <v>-1.09220618900444E-2</v>
      </c>
      <c r="D31">
        <v>0.53749177811883397</v>
      </c>
      <c r="E31">
        <v>2.5105036079389399E-2</v>
      </c>
      <c r="F31">
        <v>0.46973532796317602</v>
      </c>
      <c r="G31">
        <v>2.0096728058884999E-2</v>
      </c>
      <c r="H31">
        <v>0.37620181705918698</v>
      </c>
      <c r="I31">
        <v>-3.5542657263657997E-2</v>
      </c>
      <c r="J31">
        <v>0.249232540291635</v>
      </c>
      <c r="K31">
        <v>-5.8575755890961603E-2</v>
      </c>
      <c r="L31">
        <v>0.50231676495366495</v>
      </c>
      <c r="M31">
        <v>2.2731171996147999E-2</v>
      </c>
      <c r="N31">
        <v>0.55309851694915302</v>
      </c>
      <c r="O31">
        <v>-9.4214344802582093E-3</v>
      </c>
      <c r="P31">
        <v>0.53059177532597801</v>
      </c>
      <c r="Q31">
        <v>3.2347789901194399E-2</v>
      </c>
      <c r="R31">
        <v>0.55309851694915302</v>
      </c>
      <c r="S31">
        <v>-5.8575755890961603E-2</v>
      </c>
      <c r="T31">
        <v>0.611674272840114</v>
      </c>
      <c r="U31">
        <v>3.6027097969433798E-2</v>
      </c>
      <c r="V31">
        <v>5.5639385322542999E-2</v>
      </c>
      <c r="W31">
        <v>8.1306927887109595E-2</v>
      </c>
      <c r="X31">
        <v>4.1769224381452599E-2</v>
      </c>
      <c r="Y31">
        <v>3.7646390096975898E-4</v>
      </c>
      <c r="Z31">
        <v>1.9706794378189E-10</v>
      </c>
      <c r="AA31">
        <v>3.5032289405056998E-7</v>
      </c>
      <c r="AB31">
        <v>1.26180962305944E-2</v>
      </c>
      <c r="AC31">
        <v>1</v>
      </c>
      <c r="AD31">
        <v>1</v>
      </c>
      <c r="AE31">
        <v>1</v>
      </c>
      <c r="AF31">
        <v>1</v>
      </c>
    </row>
    <row r="32" spans="1:32" x14ac:dyDescent="0.3">
      <c r="A32" t="s">
        <v>782</v>
      </c>
      <c r="B32">
        <v>0.38807395783584597</v>
      </c>
      <c r="C32">
        <v>-3.9547119402524797E-2</v>
      </c>
      <c r="D32">
        <v>0.38390703793027797</v>
      </c>
      <c r="E32">
        <v>2.6863040020561699E-2</v>
      </c>
      <c r="F32">
        <v>0.29090909090909101</v>
      </c>
      <c r="G32">
        <v>-3.5912618761330402E-2</v>
      </c>
      <c r="H32">
        <v>0.25685807532857002</v>
      </c>
      <c r="I32">
        <v>-1.0851158601771001E-2</v>
      </c>
      <c r="J32">
        <v>0.143323100537222</v>
      </c>
      <c r="K32">
        <v>-8.5714195956868106E-2</v>
      </c>
      <c r="L32">
        <v>0.36562763268744702</v>
      </c>
      <c r="M32">
        <v>1.0037336183700901E-3</v>
      </c>
      <c r="N32">
        <v>0.37248411016949201</v>
      </c>
      <c r="O32">
        <v>6.6781682815297699E-2</v>
      </c>
      <c r="P32">
        <v>0.413574055499833</v>
      </c>
      <c r="Q32">
        <v>3.0685230350020399E-2</v>
      </c>
      <c r="R32">
        <v>0.413574055499833</v>
      </c>
      <c r="S32">
        <v>-8.5714195956868106E-2</v>
      </c>
      <c r="T32">
        <v>0.49928825145670103</v>
      </c>
      <c r="U32">
        <v>6.6410159423086507E-2</v>
      </c>
      <c r="V32">
        <v>2.5061460159559401E-2</v>
      </c>
      <c r="W32">
        <v>8.6717929575238203E-2</v>
      </c>
      <c r="X32">
        <v>3.6096452465277297E-2</v>
      </c>
      <c r="Y32">
        <v>2.34071247412111E-10</v>
      </c>
      <c r="Z32">
        <v>8.7656129584272199E-2</v>
      </c>
      <c r="AA32">
        <v>1.3213344142610399E-4</v>
      </c>
      <c r="AB32">
        <v>1.3515807884216901E-2</v>
      </c>
      <c r="AC32">
        <v>1</v>
      </c>
      <c r="AD32">
        <v>0</v>
      </c>
      <c r="AE32">
        <v>1</v>
      </c>
      <c r="AF32">
        <v>1</v>
      </c>
    </row>
    <row r="33" spans="1:32" x14ac:dyDescent="0.3">
      <c r="A33" t="s">
        <v>707</v>
      </c>
      <c r="B33">
        <v>0.48645698301153001</v>
      </c>
      <c r="C33">
        <v>-1.35202061409085E-3</v>
      </c>
      <c r="D33">
        <v>0.39695242271431702</v>
      </c>
      <c r="E33">
        <v>4.0675609380540101E-2</v>
      </c>
      <c r="F33">
        <v>0.38941311852704302</v>
      </c>
      <c r="G33">
        <v>6.2355000672551397E-2</v>
      </c>
      <c r="H33">
        <v>0.33686160359883599</v>
      </c>
      <c r="I33">
        <v>4.4568149058397198E-2</v>
      </c>
      <c r="J33">
        <v>0.22256331542593999</v>
      </c>
      <c r="K33">
        <v>-2.15638488763987E-2</v>
      </c>
      <c r="L33">
        <v>0.41617523167649501</v>
      </c>
      <c r="M33">
        <v>2.2271481343684001E-2</v>
      </c>
      <c r="N33">
        <v>0.40360169491525399</v>
      </c>
      <c r="O33">
        <v>7.0125452187569104E-2</v>
      </c>
      <c r="P33">
        <v>0.42561016382480799</v>
      </c>
      <c r="Q33">
        <v>5.6281326944190302E-2</v>
      </c>
      <c r="R33">
        <v>0.48645698301153001</v>
      </c>
      <c r="S33">
        <v>-2.15638488763987E-2</v>
      </c>
      <c r="T33">
        <v>0.50802083188792901</v>
      </c>
      <c r="U33">
        <v>4.2027629994630999E-2</v>
      </c>
      <c r="V33">
        <v>1.7786851614154199E-2</v>
      </c>
      <c r="W33">
        <v>4.3835330220082701E-2</v>
      </c>
      <c r="X33">
        <v>1.38441252433788E-2</v>
      </c>
      <c r="Y33">
        <v>4.5439123940216098E-5</v>
      </c>
      <c r="Z33">
        <v>0.127496947353954</v>
      </c>
      <c r="AA33">
        <v>1.0615435714539699E-2</v>
      </c>
      <c r="AB33">
        <v>2.19590682617022E-2</v>
      </c>
      <c r="AC33">
        <v>1</v>
      </c>
      <c r="AD33">
        <v>0</v>
      </c>
      <c r="AE33">
        <v>1</v>
      </c>
      <c r="AF33">
        <v>1</v>
      </c>
    </row>
    <row r="34" spans="1:32" x14ac:dyDescent="0.3">
      <c r="A34" t="s">
        <v>77</v>
      </c>
      <c r="B34">
        <v>0.39707989356621398</v>
      </c>
      <c r="C34">
        <v>-2.7991616795814599E-2</v>
      </c>
      <c r="D34">
        <v>0.42260469195351902</v>
      </c>
      <c r="E34">
        <v>4.04150395736061E-2</v>
      </c>
      <c r="F34">
        <v>0.31990794016110502</v>
      </c>
      <c r="G34">
        <v>-5.5985142931653702E-3</v>
      </c>
      <c r="H34">
        <v>0.32354238334656399</v>
      </c>
      <c r="I34">
        <v>1.1821384285868699E-2</v>
      </c>
      <c r="J34">
        <v>0.181120491174213</v>
      </c>
      <c r="K34">
        <v>-7.7187030639575299E-2</v>
      </c>
      <c r="L34">
        <v>0.37889637742207199</v>
      </c>
      <c r="M34">
        <v>5.5350913162619097E-3</v>
      </c>
      <c r="N34">
        <v>0.365863347457627</v>
      </c>
      <c r="O34">
        <v>-5.0532092790518896E-3</v>
      </c>
      <c r="P34">
        <v>0.39117352056168497</v>
      </c>
      <c r="Q34">
        <v>3.2395951329021302E-2</v>
      </c>
      <c r="R34">
        <v>0.42260469195351902</v>
      </c>
      <c r="S34">
        <v>-7.7187030639575299E-2</v>
      </c>
      <c r="T34">
        <v>0.49979172259309401</v>
      </c>
      <c r="U34">
        <v>6.8406656369420699E-2</v>
      </c>
      <c r="V34">
        <v>1.7419898579034102E-2</v>
      </c>
      <c r="W34">
        <v>8.2722121955837197E-2</v>
      </c>
      <c r="X34">
        <v>3.7449160608073198E-2</v>
      </c>
      <c r="Y34">
        <v>1.4306178646595899E-15</v>
      </c>
      <c r="Z34">
        <v>8.8103761322420496E-2</v>
      </c>
      <c r="AA34">
        <v>7.9974448080002505E-6</v>
      </c>
      <c r="AB34">
        <v>4.4762685385226902E-3</v>
      </c>
      <c r="AC34">
        <v>1</v>
      </c>
      <c r="AD34">
        <v>0</v>
      </c>
      <c r="AE34">
        <v>1</v>
      </c>
      <c r="AF34">
        <v>1</v>
      </c>
    </row>
    <row r="35" spans="1:32" x14ac:dyDescent="0.3">
      <c r="A35" t="s">
        <v>463</v>
      </c>
      <c r="B35">
        <v>0.25127925223442699</v>
      </c>
      <c r="C35">
        <v>3.3615495022758901E-2</v>
      </c>
      <c r="D35">
        <v>0.24731418548563899</v>
      </c>
      <c r="E35">
        <v>0.103804957773413</v>
      </c>
      <c r="F35">
        <v>0.236133486766398</v>
      </c>
      <c r="G35">
        <v>-1.54716883533597E-2</v>
      </c>
      <c r="H35">
        <v>0.16221222545646999</v>
      </c>
      <c r="I35">
        <v>0.17495696076376599</v>
      </c>
      <c r="J35">
        <v>0.125479662317728</v>
      </c>
      <c r="K35">
        <v>6.4663928566819198E-2</v>
      </c>
      <c r="L35">
        <v>0.264321819713564</v>
      </c>
      <c r="M35">
        <v>4.7253724649317999E-2</v>
      </c>
      <c r="N35">
        <v>0.27939618644067798</v>
      </c>
      <c r="O35">
        <v>5.7672630012056803E-2</v>
      </c>
      <c r="P35">
        <v>0.30926111668338302</v>
      </c>
      <c r="Q35">
        <v>0.10354101768495599</v>
      </c>
      <c r="R35">
        <v>0.30926111668338302</v>
      </c>
      <c r="S35">
        <v>-1.54716883533597E-2</v>
      </c>
      <c r="T35">
        <v>0.32473280503674301</v>
      </c>
      <c r="U35">
        <v>7.0189462750654102E-2</v>
      </c>
      <c r="V35">
        <v>0.19042864911712601</v>
      </c>
      <c r="W35">
        <v>1.7410203917501199E-2</v>
      </c>
      <c r="X35">
        <v>4.5868387672899198E-2</v>
      </c>
      <c r="Y35">
        <v>8.4090510092444207E-9</v>
      </c>
      <c r="Z35">
        <v>1.4046009943511299E-23</v>
      </c>
      <c r="AA35">
        <v>0.98271686948189296</v>
      </c>
      <c r="AB35">
        <v>1.4007004366706899E-2</v>
      </c>
      <c r="AC35">
        <v>1</v>
      </c>
      <c r="AD35">
        <v>1</v>
      </c>
      <c r="AE35">
        <v>0</v>
      </c>
      <c r="AF35">
        <v>1</v>
      </c>
    </row>
    <row r="36" spans="1:32" x14ac:dyDescent="0.3">
      <c r="A36" t="s">
        <v>783</v>
      </c>
      <c r="B36">
        <v>0.33697209524459298</v>
      </c>
      <c r="C36">
        <v>1.15943040210884E-2</v>
      </c>
      <c r="D36">
        <v>0.30749835562376698</v>
      </c>
      <c r="E36">
        <v>8.9538862679238801E-2</v>
      </c>
      <c r="F36">
        <v>0.270195627157652</v>
      </c>
      <c r="G36">
        <v>3.1512700512688098E-2</v>
      </c>
      <c r="H36">
        <v>0.19943547675751999</v>
      </c>
      <c r="I36">
        <v>8.1031499753124701E-3</v>
      </c>
      <c r="J36">
        <v>0.131043745203377</v>
      </c>
      <c r="K36">
        <v>-9.8163565415210798E-3</v>
      </c>
      <c r="L36">
        <v>0.28411962931760698</v>
      </c>
      <c r="M36">
        <v>-2.5793214085749298E-2</v>
      </c>
      <c r="N36">
        <v>0.29449152542372897</v>
      </c>
      <c r="O36">
        <v>1.47511305980899E-2</v>
      </c>
      <c r="P36">
        <v>0.31862253426947501</v>
      </c>
      <c r="Q36">
        <v>2.29167487499265E-2</v>
      </c>
      <c r="R36">
        <v>0.33697209524459298</v>
      </c>
      <c r="S36">
        <v>-2.5793214085749298E-2</v>
      </c>
      <c r="T36">
        <v>0.36276530933034201</v>
      </c>
      <c r="U36">
        <v>7.7944558658150406E-2</v>
      </c>
      <c r="V36">
        <v>2.34095505373756E-2</v>
      </c>
      <c r="W36">
        <v>1.5976857544228201E-2</v>
      </c>
      <c r="X36">
        <v>8.1656181518366001E-3</v>
      </c>
      <c r="Y36">
        <v>3.3633819717640098E-10</v>
      </c>
      <c r="Z36">
        <v>4.20746758238352E-2</v>
      </c>
      <c r="AA36">
        <v>0.57129478121864197</v>
      </c>
      <c r="AB36">
        <v>0.69803488323120499</v>
      </c>
      <c r="AC36">
        <v>1</v>
      </c>
      <c r="AD36">
        <v>1</v>
      </c>
      <c r="AE36">
        <v>0</v>
      </c>
      <c r="AF36">
        <v>0</v>
      </c>
    </row>
    <row r="37" spans="1:32" x14ac:dyDescent="0.3">
      <c r="A37" t="s">
        <v>784</v>
      </c>
      <c r="B37">
        <v>0.39244047212935801</v>
      </c>
      <c r="C37">
        <v>-7.4673861770287201E-3</v>
      </c>
      <c r="D37">
        <v>0.373163779872835</v>
      </c>
      <c r="E37">
        <v>8.2505112893207194E-2</v>
      </c>
      <c r="F37">
        <v>0.35304948216340598</v>
      </c>
      <c r="G37">
        <v>-3.6501875562221599E-2</v>
      </c>
      <c r="H37">
        <v>0.24442092264267401</v>
      </c>
      <c r="I37">
        <v>2.2031995811968401E-2</v>
      </c>
      <c r="J37">
        <v>0.16039907904834999</v>
      </c>
      <c r="K37">
        <v>-5.3241858755318498E-2</v>
      </c>
      <c r="L37">
        <v>0.36583824768323497</v>
      </c>
      <c r="M37">
        <v>3.7489560028077303E-2</v>
      </c>
      <c r="N37">
        <v>0.38731461864406802</v>
      </c>
      <c r="O37">
        <v>4.8834399763889799E-2</v>
      </c>
      <c r="P37">
        <v>0.40956201939150799</v>
      </c>
      <c r="Q37">
        <v>0.12861380596873401</v>
      </c>
      <c r="R37">
        <v>0.40956201939150799</v>
      </c>
      <c r="S37">
        <v>-5.3241858755318498E-2</v>
      </c>
      <c r="T37">
        <v>0.462803878146826</v>
      </c>
      <c r="U37">
        <v>8.9972499070235898E-2</v>
      </c>
      <c r="V37">
        <v>5.853387137419E-2</v>
      </c>
      <c r="W37">
        <v>9.0731418783395801E-2</v>
      </c>
      <c r="X37">
        <v>7.9779406204844194E-2</v>
      </c>
      <c r="Y37">
        <v>5.7141617960688302E-15</v>
      </c>
      <c r="Z37">
        <v>1.5677027556775199E-3</v>
      </c>
      <c r="AA37">
        <v>2.6670520705232601E-5</v>
      </c>
      <c r="AB37">
        <v>2.3628661507931402E-6</v>
      </c>
      <c r="AC37">
        <v>1</v>
      </c>
      <c r="AD37">
        <v>1</v>
      </c>
      <c r="AE37">
        <v>1</v>
      </c>
      <c r="AF37">
        <v>1</v>
      </c>
    </row>
    <row r="38" spans="1:32" x14ac:dyDescent="0.3">
      <c r="A38" t="s">
        <v>785</v>
      </c>
      <c r="B38">
        <v>0.35361943098860599</v>
      </c>
      <c r="C38">
        <v>-4.3992357101675698E-2</v>
      </c>
      <c r="D38">
        <v>0.28754659065994298</v>
      </c>
      <c r="E38">
        <v>-9.7445298084458107E-2</v>
      </c>
      <c r="F38">
        <v>0.286766398158803</v>
      </c>
      <c r="G38">
        <v>9.5925064331597795E-2</v>
      </c>
      <c r="H38">
        <v>0.24168651318691001</v>
      </c>
      <c r="I38">
        <v>9.7498249749911794E-2</v>
      </c>
      <c r="J38">
        <v>0.109171143514965</v>
      </c>
      <c r="K38">
        <v>-2.3701446210842199E-2</v>
      </c>
      <c r="L38">
        <v>0.30307497893849999</v>
      </c>
      <c r="M38">
        <v>-0.115801655416797</v>
      </c>
      <c r="N38">
        <v>0.249337923728814</v>
      </c>
      <c r="O38">
        <v>-5.89384408113365E-2</v>
      </c>
      <c r="P38">
        <v>0.399197592778335</v>
      </c>
      <c r="Q38">
        <v>-9.9586719826548695E-2</v>
      </c>
      <c r="R38">
        <v>0.399197592778335</v>
      </c>
      <c r="S38">
        <v>-0.115801655416797</v>
      </c>
      <c r="T38">
        <v>0.51499924819513199</v>
      </c>
      <c r="U38">
        <v>5.3452940982782401E-2</v>
      </c>
      <c r="V38">
        <v>1.5731854183139999E-3</v>
      </c>
      <c r="W38">
        <v>9.2100209205954797E-2</v>
      </c>
      <c r="X38">
        <v>4.0648279015212202E-2</v>
      </c>
      <c r="Y38">
        <v>1.5510840102935501E-4</v>
      </c>
      <c r="Z38">
        <v>0.920108056161001</v>
      </c>
      <c r="AA38">
        <v>1.34692071441683E-4</v>
      </c>
      <c r="AB38">
        <v>1.14337016068984E-3</v>
      </c>
      <c r="AC38">
        <v>1</v>
      </c>
      <c r="AD38">
        <v>0</v>
      </c>
      <c r="AE38">
        <v>1</v>
      </c>
      <c r="AF38">
        <v>1</v>
      </c>
    </row>
    <row r="39" spans="1:32" x14ac:dyDescent="0.3">
      <c r="A39" t="s">
        <v>79</v>
      </c>
      <c r="B39">
        <v>0.29433035409701802</v>
      </c>
      <c r="C39">
        <v>5.18796238256303E-2</v>
      </c>
      <c r="D39">
        <v>0.30234597675948299</v>
      </c>
      <c r="E39">
        <v>0.12296817262153199</v>
      </c>
      <c r="F39">
        <v>0.22646720368239401</v>
      </c>
      <c r="G39">
        <v>6.3005697651755399E-2</v>
      </c>
      <c r="H39">
        <v>0.159566022757343</v>
      </c>
      <c r="I39">
        <v>0.13944902696422101</v>
      </c>
      <c r="J39">
        <v>0.106676899462778</v>
      </c>
      <c r="K39">
        <v>0.12898752917235101</v>
      </c>
      <c r="L39">
        <v>0.296967144060657</v>
      </c>
      <c r="M39">
        <v>4.7021297581428298E-2</v>
      </c>
      <c r="N39">
        <v>0.298199152542373</v>
      </c>
      <c r="O39">
        <v>4.7111124876290399E-2</v>
      </c>
      <c r="P39">
        <v>0.36008024072216599</v>
      </c>
      <c r="Q39">
        <v>4.4309616967162901E-2</v>
      </c>
      <c r="R39">
        <v>0.36008024072216599</v>
      </c>
      <c r="S39">
        <v>4.4309616967162901E-2</v>
      </c>
      <c r="T39">
        <v>0.31577062375500398</v>
      </c>
      <c r="U39">
        <v>7.1088548795901693E-2</v>
      </c>
      <c r="V39">
        <v>7.6443329312465599E-2</v>
      </c>
      <c r="W39">
        <v>8.19662315909227E-2</v>
      </c>
      <c r="X39">
        <v>2.8015079091274998E-3</v>
      </c>
      <c r="Y39">
        <v>3.2095697930604901E-10</v>
      </c>
      <c r="Z39">
        <v>8.1810575863851404E-6</v>
      </c>
      <c r="AA39">
        <v>9.1191418026863004E-5</v>
      </c>
      <c r="AB39">
        <v>0.63033504172921895</v>
      </c>
      <c r="AC39">
        <v>1</v>
      </c>
      <c r="AD39">
        <v>1</v>
      </c>
      <c r="AE39">
        <v>1</v>
      </c>
      <c r="AF39">
        <v>0</v>
      </c>
    </row>
    <row r="40" spans="1:32" x14ac:dyDescent="0.3">
      <c r="A40" t="s">
        <v>786</v>
      </c>
      <c r="B40">
        <v>0.37783993996042797</v>
      </c>
      <c r="C40">
        <v>-5.8584733396749099E-2</v>
      </c>
      <c r="D40">
        <v>0.30914273185704899</v>
      </c>
      <c r="E40">
        <v>-3.3032296347542199E-2</v>
      </c>
      <c r="F40">
        <v>0.29919447640966601</v>
      </c>
      <c r="G40">
        <v>-8.0026387292586404E-2</v>
      </c>
      <c r="H40">
        <v>0.23612948751874399</v>
      </c>
      <c r="I40">
        <v>-9.5749719289956306E-2</v>
      </c>
      <c r="J40">
        <v>0.156561780506523</v>
      </c>
      <c r="K40">
        <v>-0.105492317384819</v>
      </c>
      <c r="L40">
        <v>0.32013479359730401</v>
      </c>
      <c r="M40">
        <v>-7.8403687766389396E-2</v>
      </c>
      <c r="N40">
        <v>0.30932203389830498</v>
      </c>
      <c r="O40">
        <v>2.0284559384971999E-2</v>
      </c>
      <c r="P40">
        <v>0.36609829488465401</v>
      </c>
      <c r="Q40">
        <v>-1.85881297460571E-2</v>
      </c>
      <c r="R40">
        <v>0.37783993996042797</v>
      </c>
      <c r="S40">
        <v>-0.105492317384819</v>
      </c>
      <c r="T40">
        <v>0.48333225734524699</v>
      </c>
      <c r="U40">
        <v>2.55524370492069E-2</v>
      </c>
      <c r="V40">
        <v>1.5723331997369899E-2</v>
      </c>
      <c r="W40">
        <v>2.7088629618429599E-2</v>
      </c>
      <c r="X40">
        <v>3.8872689131029099E-2</v>
      </c>
      <c r="Y40">
        <v>4.1381268207304298E-2</v>
      </c>
      <c r="Z40">
        <v>0.44906506935555202</v>
      </c>
      <c r="AA40">
        <v>0.23032258808690501</v>
      </c>
      <c r="AB40">
        <v>7.0159422510835999E-3</v>
      </c>
      <c r="AC40">
        <v>1</v>
      </c>
      <c r="AD40">
        <v>0</v>
      </c>
      <c r="AE40">
        <v>0</v>
      </c>
      <c r="AF40">
        <v>1</v>
      </c>
    </row>
    <row r="41" spans="1:32" x14ac:dyDescent="0.3">
      <c r="A41" t="s">
        <v>82</v>
      </c>
      <c r="B41">
        <v>0.30640649519001201</v>
      </c>
      <c r="C41">
        <v>-1.47990123078321E-2</v>
      </c>
      <c r="D41">
        <v>0.24391580793685599</v>
      </c>
      <c r="E41">
        <v>3.0672466529397899E-2</v>
      </c>
      <c r="F41">
        <v>0.229919447640967</v>
      </c>
      <c r="G41">
        <v>3.7871987750569401E-2</v>
      </c>
      <c r="H41">
        <v>0.17950074975743099</v>
      </c>
      <c r="I41">
        <v>-3.3584958474603598E-2</v>
      </c>
      <c r="J41">
        <v>0.12356101304681499</v>
      </c>
      <c r="K41">
        <v>-3.2626431851738601E-2</v>
      </c>
      <c r="L41">
        <v>0.260320134793597</v>
      </c>
      <c r="M41">
        <v>1.5040416365596001E-2</v>
      </c>
      <c r="N41">
        <v>0.26946504237288099</v>
      </c>
      <c r="O41">
        <v>8.1078622842144597E-3</v>
      </c>
      <c r="P41">
        <v>0.26880641925777299</v>
      </c>
      <c r="Q41">
        <v>4.70423642582272E-2</v>
      </c>
      <c r="R41">
        <v>0.30640649519001201</v>
      </c>
      <c r="S41">
        <v>-3.3584958474603598E-2</v>
      </c>
      <c r="T41">
        <v>0.33999145366461497</v>
      </c>
      <c r="U41">
        <v>4.5471478837230003E-2</v>
      </c>
      <c r="V41">
        <v>7.1456946225172999E-2</v>
      </c>
      <c r="W41">
        <v>4.7666848217334599E-2</v>
      </c>
      <c r="X41">
        <v>3.89345019740127E-2</v>
      </c>
      <c r="Y41">
        <v>2.06404368441887E-5</v>
      </c>
      <c r="Z41">
        <v>3.4556289068116301E-2</v>
      </c>
      <c r="AA41">
        <v>0.19630957929798301</v>
      </c>
      <c r="AB41">
        <v>6.4756014034385107E-2</v>
      </c>
      <c r="AC41">
        <v>1</v>
      </c>
      <c r="AD41">
        <v>1</v>
      </c>
      <c r="AE41">
        <v>0</v>
      </c>
      <c r="AF41">
        <v>0</v>
      </c>
    </row>
    <row r="42" spans="1:32" x14ac:dyDescent="0.3">
      <c r="A42" t="s">
        <v>787</v>
      </c>
      <c r="B42">
        <v>0.29528552909872402</v>
      </c>
      <c r="C42">
        <v>-4.9463447989139802E-3</v>
      </c>
      <c r="D42">
        <v>0.21311115983337001</v>
      </c>
      <c r="E42">
        <v>4.0584809139412301E-2</v>
      </c>
      <c r="F42">
        <v>0.20920598388952799</v>
      </c>
      <c r="G42">
        <v>1.6998143327812298E-2</v>
      </c>
      <c r="H42">
        <v>0.173149863279527</v>
      </c>
      <c r="I42">
        <v>3.7651152691082802E-2</v>
      </c>
      <c r="J42">
        <v>0.122409823484267</v>
      </c>
      <c r="K42">
        <v>-3.8269575485723503E-2</v>
      </c>
      <c r="L42">
        <v>0.22093513058129699</v>
      </c>
      <c r="M42">
        <v>-2.5713441412481199E-2</v>
      </c>
      <c r="N42">
        <v>0.25357521186440701</v>
      </c>
      <c r="O42">
        <v>1.38373635393313E-2</v>
      </c>
      <c r="P42">
        <v>0.237713139418255</v>
      </c>
      <c r="Q42">
        <v>4.1558573249111101E-2</v>
      </c>
      <c r="R42">
        <v>0.29528552909872402</v>
      </c>
      <c r="S42">
        <v>-3.8269575485723503E-2</v>
      </c>
      <c r="T42">
        <v>0.33355510458444798</v>
      </c>
      <c r="U42">
        <v>4.5531153938326303E-2</v>
      </c>
      <c r="V42">
        <v>2.06530093632705E-2</v>
      </c>
      <c r="W42">
        <v>1.2556134073242299E-2</v>
      </c>
      <c r="X42">
        <v>2.7721209709779801E-2</v>
      </c>
      <c r="Y42">
        <v>8.1673103428532405E-4</v>
      </c>
      <c r="Z42">
        <v>0.29045127069860999</v>
      </c>
      <c r="AA42">
        <v>0.43502086641562798</v>
      </c>
      <c r="AB42">
        <v>0.148205145562184</v>
      </c>
      <c r="AC42">
        <v>1</v>
      </c>
      <c r="AD42">
        <v>0</v>
      </c>
      <c r="AE42">
        <v>0</v>
      </c>
      <c r="AF42">
        <v>0</v>
      </c>
    </row>
    <row r="43" spans="1:32" x14ac:dyDescent="0.3">
      <c r="A43" t="s">
        <v>83</v>
      </c>
      <c r="B43">
        <v>0.329057788087603</v>
      </c>
      <c r="C43">
        <v>4.13841818890942E-2</v>
      </c>
      <c r="D43">
        <v>0.40320105240078902</v>
      </c>
      <c r="E43">
        <v>0.15200477578143101</v>
      </c>
      <c r="F43">
        <v>0.29252013808975802</v>
      </c>
      <c r="G43">
        <v>4.6157935745966598E-2</v>
      </c>
      <c r="H43">
        <v>0.19987651054070699</v>
      </c>
      <c r="I43">
        <v>8.7518109109572306E-2</v>
      </c>
      <c r="J43">
        <v>0.13603223330775099</v>
      </c>
      <c r="K43">
        <v>-1.7517856632472399E-2</v>
      </c>
      <c r="L43">
        <v>0.43534119629317602</v>
      </c>
      <c r="M43">
        <v>9.5529224615003003E-2</v>
      </c>
      <c r="N43">
        <v>0.36639300847457601</v>
      </c>
      <c r="O43">
        <v>6.7870320384943797E-2</v>
      </c>
      <c r="P43">
        <v>0.48612504179204302</v>
      </c>
      <c r="Q43">
        <v>0.13448239227218101</v>
      </c>
      <c r="R43">
        <v>0.48612504179204302</v>
      </c>
      <c r="S43">
        <v>-1.7517856632472399E-2</v>
      </c>
      <c r="T43">
        <v>0.50364289842451504</v>
      </c>
      <c r="U43">
        <v>0.110620593892337</v>
      </c>
      <c r="V43">
        <v>4.1360173363605701E-2</v>
      </c>
      <c r="W43">
        <v>0.11304708124747501</v>
      </c>
      <c r="X43">
        <v>6.6612071887237195E-2</v>
      </c>
      <c r="Y43">
        <v>2.3437356345414498E-28</v>
      </c>
      <c r="Z43">
        <v>8.1996754943785E-2</v>
      </c>
      <c r="AA43">
        <v>4.63023819152747E-9</v>
      </c>
      <c r="AB43">
        <v>1.67833607575719E-7</v>
      </c>
      <c r="AC43">
        <v>1</v>
      </c>
      <c r="AD43">
        <v>0</v>
      </c>
      <c r="AE43">
        <v>1</v>
      </c>
      <c r="AF43">
        <v>1</v>
      </c>
    </row>
    <row r="44" spans="1:32" x14ac:dyDescent="0.3">
      <c r="A44" t="s">
        <v>788</v>
      </c>
      <c r="B44">
        <v>0.30674762911919201</v>
      </c>
      <c r="C44">
        <v>-4.0231450586047601E-2</v>
      </c>
      <c r="D44">
        <v>0.29226046919535198</v>
      </c>
      <c r="E44">
        <v>-1.5661708094467999E-2</v>
      </c>
      <c r="F44">
        <v>0.219562715765247</v>
      </c>
      <c r="G44">
        <v>-4.3845832410583901E-2</v>
      </c>
      <c r="H44">
        <v>0.257122695598483</v>
      </c>
      <c r="I44">
        <v>-2.98041276640643E-2</v>
      </c>
      <c r="J44">
        <v>0.10475825019186499</v>
      </c>
      <c r="K44">
        <v>-0.136398649569477</v>
      </c>
      <c r="L44">
        <v>0.280749789385004</v>
      </c>
      <c r="M44">
        <v>-5.7065549575431099E-2</v>
      </c>
      <c r="N44">
        <v>0.21371822033898299</v>
      </c>
      <c r="O44">
        <v>-8.2732869229066308E-3</v>
      </c>
      <c r="P44">
        <v>0.29154129053828198</v>
      </c>
      <c r="Q44">
        <v>-1.2224266212578099E-3</v>
      </c>
      <c r="R44">
        <v>0.30674762911919201</v>
      </c>
      <c r="S44">
        <v>-0.136398649569477</v>
      </c>
      <c r="T44">
        <v>0.44314627868866902</v>
      </c>
      <c r="U44">
        <v>2.4569742491579599E-2</v>
      </c>
      <c r="V44">
        <v>1.40417047465196E-2</v>
      </c>
      <c r="W44">
        <v>7.9333099994045905E-2</v>
      </c>
      <c r="X44">
        <v>7.0508603016488196E-3</v>
      </c>
      <c r="Y44">
        <v>7.1514324377726004E-3</v>
      </c>
      <c r="Z44">
        <v>0.115839535291168</v>
      </c>
      <c r="AA44">
        <v>5.9940902120165897E-3</v>
      </c>
      <c r="AB44">
        <v>0.78677627009568596</v>
      </c>
      <c r="AC44">
        <v>1</v>
      </c>
      <c r="AD44">
        <v>0</v>
      </c>
      <c r="AE44">
        <v>1</v>
      </c>
      <c r="AF44">
        <v>0</v>
      </c>
    </row>
    <row r="45" spans="1:32" x14ac:dyDescent="0.3">
      <c r="A45" t="s">
        <v>789</v>
      </c>
      <c r="B45">
        <v>0.21614245752882599</v>
      </c>
      <c r="C45">
        <v>8.9475952996361206E-3</v>
      </c>
      <c r="D45">
        <v>0.150186362639772</v>
      </c>
      <c r="E45">
        <v>-1.1370371522315501E-2</v>
      </c>
      <c r="F45">
        <v>0.138089758342923</v>
      </c>
      <c r="G45">
        <v>-5.7468665121726296E-3</v>
      </c>
      <c r="H45">
        <v>0.14377701331921999</v>
      </c>
      <c r="I45">
        <v>2.7675874165482301E-2</v>
      </c>
      <c r="J45">
        <v>0.10456638526477401</v>
      </c>
      <c r="K45">
        <v>3.0318710809255699E-2</v>
      </c>
      <c r="L45">
        <v>0.18112889637742199</v>
      </c>
      <c r="M45">
        <v>1.39957482268826E-3</v>
      </c>
      <c r="N45">
        <v>0.168829449152542</v>
      </c>
      <c r="O45">
        <v>5.93312489831098E-3</v>
      </c>
      <c r="P45">
        <v>0.18890003343363401</v>
      </c>
      <c r="Q45">
        <v>-2.8820105305566702E-3</v>
      </c>
      <c r="R45">
        <v>0.21614245752882599</v>
      </c>
      <c r="S45">
        <v>-1.1370371522315501E-2</v>
      </c>
      <c r="T45">
        <v>0.22751282905114101</v>
      </c>
      <c r="U45">
        <v>2.03179668219516E-2</v>
      </c>
      <c r="V45">
        <v>3.3422740677654897E-2</v>
      </c>
      <c r="W45">
        <v>2.8919135986567399E-2</v>
      </c>
      <c r="X45">
        <v>8.8151354288676497E-3</v>
      </c>
      <c r="Y45">
        <v>7.64158926661188E-3</v>
      </c>
      <c r="Z45">
        <v>9.7535161134086092E-3</v>
      </c>
      <c r="AA45">
        <v>1.21600867840806E-2</v>
      </c>
      <c r="AB45">
        <v>0.42426109098325199</v>
      </c>
      <c r="AC45">
        <v>1</v>
      </c>
      <c r="AD45">
        <v>1</v>
      </c>
      <c r="AE45">
        <v>1</v>
      </c>
      <c r="AF45">
        <v>0</v>
      </c>
    </row>
    <row r="46" spans="1:32" x14ac:dyDescent="0.3">
      <c r="A46" t="s">
        <v>790</v>
      </c>
      <c r="B46">
        <v>0.15692160742307401</v>
      </c>
      <c r="C46">
        <v>6.4107028313323697E-2</v>
      </c>
      <c r="D46">
        <v>0.117956588467441</v>
      </c>
      <c r="E46">
        <v>2.3653007202736099E-2</v>
      </c>
      <c r="F46">
        <v>0.119677790563867</v>
      </c>
      <c r="G46">
        <v>5.8419693219298298E-3</v>
      </c>
      <c r="H46">
        <v>0.102672664726118</v>
      </c>
      <c r="I46">
        <v>0.107479491197204</v>
      </c>
      <c r="J46">
        <v>0.119531849577897</v>
      </c>
      <c r="K46">
        <v>0.12939810267791799</v>
      </c>
      <c r="L46">
        <v>0.131213142375737</v>
      </c>
      <c r="M46">
        <v>-1.7537444266829801E-2</v>
      </c>
      <c r="N46">
        <v>0.126324152542373</v>
      </c>
      <c r="O46">
        <v>1.8667532949725701E-2</v>
      </c>
      <c r="P46">
        <v>0.144098963557339</v>
      </c>
      <c r="Q46">
        <v>-3.7713327328716101E-2</v>
      </c>
      <c r="R46">
        <v>0.15692160742307401</v>
      </c>
      <c r="S46">
        <v>-3.7713327328716101E-2</v>
      </c>
      <c r="T46">
        <v>0.19463493475179</v>
      </c>
      <c r="U46">
        <v>4.0454021110587601E-2</v>
      </c>
      <c r="V46">
        <v>0.101637521875274</v>
      </c>
      <c r="W46">
        <v>0.146935546944748</v>
      </c>
      <c r="X46">
        <v>5.6380860278441802E-2</v>
      </c>
      <c r="Y46">
        <v>1.1965248080459E-3</v>
      </c>
      <c r="Z46">
        <v>5.6770363543567001E-9</v>
      </c>
      <c r="AA46">
        <v>1.9777157077552599E-14</v>
      </c>
      <c r="AB46">
        <v>1.6475078377835701E-2</v>
      </c>
      <c r="AC46">
        <v>1</v>
      </c>
      <c r="AD46">
        <v>1</v>
      </c>
      <c r="AE46">
        <v>1</v>
      </c>
      <c r="AF46">
        <v>1</v>
      </c>
    </row>
    <row r="47" spans="1:32" x14ac:dyDescent="0.3">
      <c r="A47" t="s">
        <v>468</v>
      </c>
      <c r="B47">
        <v>0.43712901685201599</v>
      </c>
      <c r="C47">
        <v>-5.5431293211226099E-2</v>
      </c>
      <c r="D47">
        <v>0.39980267485200599</v>
      </c>
      <c r="E47">
        <v>1.51553261446141E-2</v>
      </c>
      <c r="F47">
        <v>0.40828538550057503</v>
      </c>
      <c r="G47">
        <v>-7.9937446271354601E-2</v>
      </c>
      <c r="H47">
        <v>0.30960571579782997</v>
      </c>
      <c r="I47">
        <v>3.4724857397190202E-2</v>
      </c>
      <c r="J47">
        <v>0.199731389102072</v>
      </c>
      <c r="K47">
        <v>-5.5415235682917098E-2</v>
      </c>
      <c r="L47">
        <v>0.38858466722830698</v>
      </c>
      <c r="M47">
        <v>-5.4194953633640797E-2</v>
      </c>
      <c r="N47">
        <v>0.423596398305085</v>
      </c>
      <c r="O47">
        <v>-7.5710816181086805E-5</v>
      </c>
      <c r="P47">
        <v>0.49782681377465698</v>
      </c>
      <c r="Q47">
        <v>-1.4379696162736899E-3</v>
      </c>
      <c r="R47">
        <v>0.49782681377465698</v>
      </c>
      <c r="S47">
        <v>-7.9937446271354601E-2</v>
      </c>
      <c r="T47">
        <v>0.577764260046012</v>
      </c>
      <c r="U47">
        <v>7.0586619355840194E-2</v>
      </c>
      <c r="V47">
        <v>0.114662303668545</v>
      </c>
      <c r="W47">
        <v>1.2202820492763001E-3</v>
      </c>
      <c r="X47">
        <v>1.3622588000925999E-3</v>
      </c>
      <c r="Y47">
        <v>7.3014731415861503E-14</v>
      </c>
      <c r="Z47">
        <v>2.3252571265572502E-16</v>
      </c>
      <c r="AA47">
        <v>0.59972329008029002</v>
      </c>
      <c r="AB47">
        <v>0.40079714417133</v>
      </c>
      <c r="AC47">
        <v>1</v>
      </c>
      <c r="AD47">
        <v>1</v>
      </c>
      <c r="AE47">
        <v>0</v>
      </c>
      <c r="AF47">
        <v>0</v>
      </c>
    </row>
    <row r="48" spans="1:32" x14ac:dyDescent="0.3">
      <c r="A48" t="s">
        <v>791</v>
      </c>
      <c r="B48">
        <v>0.21163948966364199</v>
      </c>
      <c r="C48">
        <v>3.20617295509283E-2</v>
      </c>
      <c r="D48">
        <v>0.15818899364174499</v>
      </c>
      <c r="E48">
        <v>-1.6309620503069701E-2</v>
      </c>
      <c r="F48">
        <v>0.145684695051784</v>
      </c>
      <c r="G48">
        <v>2.2462547397706398E-2</v>
      </c>
      <c r="H48">
        <v>0.12648848901825899</v>
      </c>
      <c r="I48">
        <v>7.2647969816499E-2</v>
      </c>
      <c r="J48">
        <v>0.14121258633921699</v>
      </c>
      <c r="K48">
        <v>7.13125043540635E-2</v>
      </c>
      <c r="L48">
        <v>0.182392586352148</v>
      </c>
      <c r="M48">
        <v>-1.50784905506611E-2</v>
      </c>
      <c r="N48">
        <v>0.23146186440677999</v>
      </c>
      <c r="O48">
        <v>1.89244447295281E-2</v>
      </c>
      <c r="P48">
        <v>0.21598127716482801</v>
      </c>
      <c r="Q48">
        <v>9.2161484735159304E-4</v>
      </c>
      <c r="R48">
        <v>0.23146186440677999</v>
      </c>
      <c r="S48">
        <v>-1.6309620503069701E-2</v>
      </c>
      <c r="T48">
        <v>0.24777148490984899</v>
      </c>
      <c r="U48">
        <v>4.8371350053998001E-2</v>
      </c>
      <c r="V48">
        <v>5.0185422418792598E-2</v>
      </c>
      <c r="W48">
        <v>8.63909949047246E-2</v>
      </c>
      <c r="X48">
        <v>1.80028298821765E-2</v>
      </c>
      <c r="Y48">
        <v>4.4707508402117102E-7</v>
      </c>
      <c r="Z48">
        <v>7.4863663810993198E-4</v>
      </c>
      <c r="AA48">
        <v>3.4990646527144997E-8</v>
      </c>
      <c r="AB48">
        <v>0.56247921766156295</v>
      </c>
      <c r="AC48">
        <v>1</v>
      </c>
      <c r="AD48">
        <v>1</v>
      </c>
      <c r="AE48">
        <v>1</v>
      </c>
      <c r="AF48">
        <v>0</v>
      </c>
    </row>
    <row r="49" spans="1:32" x14ac:dyDescent="0.3">
      <c r="A49" t="s">
        <v>792</v>
      </c>
      <c r="B49">
        <v>0.35300538991608099</v>
      </c>
      <c r="C49">
        <v>3.8826287136953803E-2</v>
      </c>
      <c r="D49">
        <v>0.25707081780311303</v>
      </c>
      <c r="E49">
        <v>0.113122968736682</v>
      </c>
      <c r="F49">
        <v>0.25707710011507501</v>
      </c>
      <c r="G49">
        <v>7.7170114380643196E-2</v>
      </c>
      <c r="H49">
        <v>0.19476051865572899</v>
      </c>
      <c r="I49">
        <v>9.0609160422252602E-2</v>
      </c>
      <c r="J49">
        <v>0.150997697620875</v>
      </c>
      <c r="K49">
        <v>3.5046654065662902E-2</v>
      </c>
      <c r="L49">
        <v>0.25358045492839099</v>
      </c>
      <c r="M49">
        <v>-3.71518204431249E-2</v>
      </c>
      <c r="N49">
        <v>0.30442266949152502</v>
      </c>
      <c r="O49">
        <v>9.7876236160167898E-2</v>
      </c>
      <c r="P49">
        <v>0.27883650952858602</v>
      </c>
      <c r="Q49">
        <v>4.4660668512794301E-2</v>
      </c>
      <c r="R49">
        <v>0.35300538991608099</v>
      </c>
      <c r="S49">
        <v>-3.71518204431249E-2</v>
      </c>
      <c r="T49">
        <v>0.39015721035920597</v>
      </c>
      <c r="U49">
        <v>7.4296681599728201E-2</v>
      </c>
      <c r="V49">
        <v>1.34390460416094E-2</v>
      </c>
      <c r="W49">
        <v>7.2198474508787802E-2</v>
      </c>
      <c r="X49">
        <v>5.3215567647373598E-2</v>
      </c>
      <c r="Y49">
        <v>3.1294269306752201E-12</v>
      </c>
      <c r="Z49">
        <v>0.54767060694151304</v>
      </c>
      <c r="AA49">
        <v>2.2035065244213899E-4</v>
      </c>
      <c r="AB49">
        <v>7.2141497836372996E-3</v>
      </c>
      <c r="AC49">
        <v>1</v>
      </c>
      <c r="AD49">
        <v>0</v>
      </c>
      <c r="AE49">
        <v>1</v>
      </c>
      <c r="AF49">
        <v>1</v>
      </c>
    </row>
    <row r="50" spans="1:32" x14ac:dyDescent="0.3">
      <c r="A50" t="s">
        <v>793</v>
      </c>
      <c r="B50">
        <v>0.37661185781537798</v>
      </c>
      <c r="C50">
        <v>3.8983423848229198E-2</v>
      </c>
      <c r="D50">
        <v>0.33512387634290702</v>
      </c>
      <c r="E50">
        <v>7.5110530851974999E-2</v>
      </c>
      <c r="F50">
        <v>0.19240506329113899</v>
      </c>
      <c r="G50">
        <v>1.29483822634283E-2</v>
      </c>
      <c r="H50">
        <v>0.24371526858957401</v>
      </c>
      <c r="I50">
        <v>2.1767279321923901E-2</v>
      </c>
      <c r="J50">
        <v>0.142939370683039</v>
      </c>
      <c r="K50">
        <v>4.2941716079960999E-3</v>
      </c>
      <c r="L50">
        <v>0.31802864363942701</v>
      </c>
      <c r="M50">
        <v>1.4845358063603599E-2</v>
      </c>
      <c r="N50">
        <v>0.368511652542373</v>
      </c>
      <c r="O50">
        <v>7.4896193511098094E-2</v>
      </c>
      <c r="P50">
        <v>0.357405549983283</v>
      </c>
      <c r="Q50">
        <v>4.4944590345120501E-2</v>
      </c>
      <c r="R50">
        <v>0.37661185781537798</v>
      </c>
      <c r="S50">
        <v>4.2941716079960999E-3</v>
      </c>
      <c r="T50">
        <v>0.37231768620738198</v>
      </c>
      <c r="U50">
        <v>3.6127107003745801E-2</v>
      </c>
      <c r="V50">
        <v>8.8188970584955999E-3</v>
      </c>
      <c r="W50">
        <v>1.05511864556075E-2</v>
      </c>
      <c r="X50">
        <v>2.99516031659776E-2</v>
      </c>
      <c r="Y50">
        <v>1.05737482524482E-5</v>
      </c>
      <c r="Z50">
        <v>0.73785259123941505</v>
      </c>
      <c r="AA50">
        <v>0.52297258739502095</v>
      </c>
      <c r="AB50">
        <v>0.14422284025916199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86</v>
      </c>
      <c r="B51">
        <v>0.53967387596370298</v>
      </c>
      <c r="C51">
        <v>-2.7401727036239299E-3</v>
      </c>
      <c r="D51">
        <v>0.36746327559745701</v>
      </c>
      <c r="E51">
        <v>-6.9645056810933197E-4</v>
      </c>
      <c r="F51">
        <v>0.30678941311852698</v>
      </c>
      <c r="G51">
        <v>3.6924913941170701E-3</v>
      </c>
      <c r="H51">
        <v>0.32636499955896597</v>
      </c>
      <c r="I51">
        <v>1.7867507607516701E-2</v>
      </c>
      <c r="J51">
        <v>0.169416730621642</v>
      </c>
      <c r="K51">
        <v>4.8802921230231703E-3</v>
      </c>
      <c r="L51">
        <v>0.41301600673967998</v>
      </c>
      <c r="M51">
        <v>1.30040113288618E-2</v>
      </c>
      <c r="N51">
        <v>0.44067796610169502</v>
      </c>
      <c r="O51">
        <v>-8.9098279317753101E-3</v>
      </c>
      <c r="P51">
        <v>0.44466733533935099</v>
      </c>
      <c r="Q51">
        <v>1.0055287578113701E-2</v>
      </c>
      <c r="R51">
        <v>0.53967387596370298</v>
      </c>
      <c r="S51">
        <v>-8.9098279317753101E-3</v>
      </c>
      <c r="T51">
        <v>0.54858370389547895</v>
      </c>
      <c r="U51">
        <v>2.0437221355146E-3</v>
      </c>
      <c r="V51">
        <v>1.41750162133996E-2</v>
      </c>
      <c r="W51">
        <v>8.1237192058386306E-3</v>
      </c>
      <c r="X51">
        <v>1.8965115509889E-2</v>
      </c>
      <c r="Y51">
        <v>1.5022212551948899E-4</v>
      </c>
      <c r="Z51">
        <v>8.9134381164692495E-13</v>
      </c>
      <c r="AA51">
        <v>0.68846887472886398</v>
      </c>
      <c r="AB51">
        <v>0.44545228774537299</v>
      </c>
      <c r="AC51">
        <v>1</v>
      </c>
      <c r="AD51">
        <v>1</v>
      </c>
      <c r="AE51">
        <v>0</v>
      </c>
      <c r="AF51">
        <v>0</v>
      </c>
    </row>
    <row r="52" spans="1:32" x14ac:dyDescent="0.3">
      <c r="A52" t="s">
        <v>87</v>
      </c>
      <c r="B52">
        <v>0.321416388073958</v>
      </c>
      <c r="C52">
        <v>-2.52464092612328E-2</v>
      </c>
      <c r="D52">
        <v>0.27483008112256102</v>
      </c>
      <c r="E52">
        <v>2.9038887477013001E-2</v>
      </c>
      <c r="F52">
        <v>0.289067894131185</v>
      </c>
      <c r="G52">
        <v>-7.0873747786256002E-3</v>
      </c>
      <c r="H52">
        <v>0.20596277674869901</v>
      </c>
      <c r="I52">
        <v>-9.7916530076672895E-3</v>
      </c>
      <c r="J52">
        <v>0.14524174980813501</v>
      </c>
      <c r="K52">
        <v>-3.0163849783337301E-2</v>
      </c>
      <c r="L52">
        <v>0.27127211457455802</v>
      </c>
      <c r="M52">
        <v>3.8778387136388999E-3</v>
      </c>
      <c r="N52">
        <v>0.31170550847457601</v>
      </c>
      <c r="O52">
        <v>5.4184290317124103E-3</v>
      </c>
      <c r="P52">
        <v>0.31795386158475403</v>
      </c>
      <c r="Q52">
        <v>7.12988830323006E-2</v>
      </c>
      <c r="R52">
        <v>0.321416388073958</v>
      </c>
      <c r="S52">
        <v>-3.0163849783337301E-2</v>
      </c>
      <c r="T52">
        <v>0.35158023785729497</v>
      </c>
      <c r="U52">
        <v>5.4285296738245802E-2</v>
      </c>
      <c r="V52">
        <v>2.7042782290416902E-3</v>
      </c>
      <c r="W52">
        <v>3.4041688496976197E-2</v>
      </c>
      <c r="X52">
        <v>6.5880454000588201E-2</v>
      </c>
      <c r="Y52">
        <v>5.0188703970507797E-5</v>
      </c>
      <c r="Z52">
        <v>0.26050234016860901</v>
      </c>
      <c r="AA52">
        <v>0.13262759194463999</v>
      </c>
      <c r="AB52">
        <v>1.7481703703324801E-4</v>
      </c>
      <c r="AC52">
        <v>1</v>
      </c>
      <c r="AD52">
        <v>0</v>
      </c>
      <c r="AE52">
        <v>0</v>
      </c>
      <c r="AF52">
        <v>1</v>
      </c>
    </row>
    <row r="53" spans="1:32" x14ac:dyDescent="0.3">
      <c r="A53" t="s">
        <v>88</v>
      </c>
      <c r="B53">
        <v>0.374155693525278</v>
      </c>
      <c r="C53">
        <v>1.2556342248538201E-3</v>
      </c>
      <c r="D53">
        <v>0.32997149747862298</v>
      </c>
      <c r="E53">
        <v>4.98655929221258E-2</v>
      </c>
      <c r="F53">
        <v>0.25776754890678899</v>
      </c>
      <c r="G53">
        <v>1.30678896628337E-2</v>
      </c>
      <c r="H53">
        <v>0.24168651318691001</v>
      </c>
      <c r="I53">
        <v>9.9267278737498896E-2</v>
      </c>
      <c r="J53">
        <v>0.125479662317728</v>
      </c>
      <c r="K53">
        <v>7.8419905048956393E-3</v>
      </c>
      <c r="L53">
        <v>0.33656276326874501</v>
      </c>
      <c r="M53">
        <v>-1.6964137236353601E-3</v>
      </c>
      <c r="N53">
        <v>0.343352754237288</v>
      </c>
      <c r="O53">
        <v>2.7059613038683001E-2</v>
      </c>
      <c r="P53">
        <v>0.39886325643597498</v>
      </c>
      <c r="Q53">
        <v>8.0792946921136505E-2</v>
      </c>
      <c r="R53">
        <v>0.39886325643597498</v>
      </c>
      <c r="S53">
        <v>-1.6964137236353601E-3</v>
      </c>
      <c r="T53">
        <v>0.40055967015961003</v>
      </c>
      <c r="U53">
        <v>4.8609958697271999E-2</v>
      </c>
      <c r="V53">
        <v>8.6199389074665206E-2</v>
      </c>
      <c r="W53">
        <v>9.538404228531E-3</v>
      </c>
      <c r="X53">
        <v>5.37333338824535E-2</v>
      </c>
      <c r="Y53">
        <v>3.9974629317724303E-6</v>
      </c>
      <c r="Z53">
        <v>2.03372025629233E-8</v>
      </c>
      <c r="AA53">
        <v>0.67334028830241799</v>
      </c>
      <c r="AB53">
        <v>2.5467743510094001E-4</v>
      </c>
      <c r="AC53">
        <v>1</v>
      </c>
      <c r="AD53">
        <v>1</v>
      </c>
      <c r="AE53">
        <v>0</v>
      </c>
      <c r="AF53">
        <v>1</v>
      </c>
    </row>
    <row r="54" spans="1:32" x14ac:dyDescent="0.3">
      <c r="A54" t="s">
        <v>794</v>
      </c>
      <c r="B54">
        <v>0.32196220236064699</v>
      </c>
      <c r="C54">
        <v>1.55152309357885E-2</v>
      </c>
      <c r="D54">
        <v>0.27636483227362402</v>
      </c>
      <c r="E54">
        <v>-1.0411016702393701E-2</v>
      </c>
      <c r="F54">
        <v>0.204833141542002</v>
      </c>
      <c r="G54">
        <v>1.32538248156992E-2</v>
      </c>
      <c r="H54">
        <v>0.19784775513804401</v>
      </c>
      <c r="I54">
        <v>4.7898427430109497E-2</v>
      </c>
      <c r="J54">
        <v>0.12816577129700699</v>
      </c>
      <c r="K54">
        <v>8.1625048940471706E-2</v>
      </c>
      <c r="L54">
        <v>0.25716090985678203</v>
      </c>
      <c r="M54">
        <v>4.6878323875268501E-4</v>
      </c>
      <c r="N54">
        <v>0.26708156779661002</v>
      </c>
      <c r="O54">
        <v>4.6253082550177002E-2</v>
      </c>
      <c r="P54">
        <v>0.25677031093279801</v>
      </c>
      <c r="Q54">
        <v>-4.3091793305372796E-3</v>
      </c>
      <c r="R54">
        <v>0.32196220236064699</v>
      </c>
      <c r="S54">
        <v>-1.0411016702393701E-2</v>
      </c>
      <c r="T54">
        <v>0.33237321906304002</v>
      </c>
      <c r="U54">
        <v>2.5926247638182201E-2</v>
      </c>
      <c r="V54">
        <v>3.4644602614410297E-2</v>
      </c>
      <c r="W54">
        <v>8.1156265701718994E-2</v>
      </c>
      <c r="X54">
        <v>5.0562261880714297E-2</v>
      </c>
      <c r="Y54">
        <v>2.7432333254531201E-2</v>
      </c>
      <c r="Z54">
        <v>9.3460544940725601E-2</v>
      </c>
      <c r="AA54">
        <v>2.8418376275019598E-4</v>
      </c>
      <c r="AB54">
        <v>1.53433553712838E-2</v>
      </c>
      <c r="AC54">
        <v>1</v>
      </c>
      <c r="AD54">
        <v>0</v>
      </c>
      <c r="AE54">
        <v>1</v>
      </c>
      <c r="AF54">
        <v>1</v>
      </c>
    </row>
    <row r="55" spans="1:32" x14ac:dyDescent="0.3">
      <c r="A55" t="s">
        <v>795</v>
      </c>
      <c r="B55">
        <v>0.36433103636487701</v>
      </c>
      <c r="C55">
        <v>5.6064658568694699E-2</v>
      </c>
      <c r="D55">
        <v>0.31177373383029999</v>
      </c>
      <c r="E55">
        <v>1.9083924090668601E-3</v>
      </c>
      <c r="F55">
        <v>0.17951668584579999</v>
      </c>
      <c r="G55">
        <v>7.9693944522400903E-2</v>
      </c>
      <c r="H55">
        <v>0.16547587545206</v>
      </c>
      <c r="I55">
        <v>8.4784731761320398E-2</v>
      </c>
      <c r="J55">
        <v>0.15195702225633201</v>
      </c>
      <c r="K55">
        <v>7.0231086341503504E-2</v>
      </c>
      <c r="L55">
        <v>0.29149115417017701</v>
      </c>
      <c r="M55">
        <v>-3.05714533437225E-2</v>
      </c>
      <c r="N55">
        <v>0.39565677966101698</v>
      </c>
      <c r="O55">
        <v>1.6756959165622701E-2</v>
      </c>
      <c r="P55">
        <v>0.29421598127716497</v>
      </c>
      <c r="Q55">
        <v>2.11186198734401E-2</v>
      </c>
      <c r="R55">
        <v>0.39565677966101698</v>
      </c>
      <c r="S55">
        <v>-3.05714533437225E-2</v>
      </c>
      <c r="T55">
        <v>0.426228233004739</v>
      </c>
      <c r="U55">
        <v>5.4156266159627799E-2</v>
      </c>
      <c r="V55">
        <v>5.0907872389194904E-3</v>
      </c>
      <c r="W55">
        <v>0.100802539685226</v>
      </c>
      <c r="X55">
        <v>4.3616607078174E-3</v>
      </c>
      <c r="Y55">
        <v>9.1473394234079205E-7</v>
      </c>
      <c r="Z55">
        <v>0.69844505630349496</v>
      </c>
      <c r="AA55">
        <v>4.04161274418422E-10</v>
      </c>
      <c r="AB55">
        <v>0.30792629789345599</v>
      </c>
      <c r="AC55">
        <v>1</v>
      </c>
      <c r="AD55">
        <v>0</v>
      </c>
      <c r="AE55">
        <v>1</v>
      </c>
      <c r="AF55">
        <v>0</v>
      </c>
    </row>
    <row r="56" spans="1:32" x14ac:dyDescent="0.3">
      <c r="A56" t="s">
        <v>796</v>
      </c>
      <c r="B56">
        <v>0.32605580951081398</v>
      </c>
      <c r="C56">
        <v>-5.5488050648989297E-2</v>
      </c>
      <c r="D56">
        <v>0.30651172988379699</v>
      </c>
      <c r="E56">
        <v>3.8685504082886298E-2</v>
      </c>
      <c r="F56">
        <v>0.20598388952819299</v>
      </c>
      <c r="G56">
        <v>-1.13744468014076E-2</v>
      </c>
      <c r="H56">
        <v>0.20702125782835001</v>
      </c>
      <c r="I56">
        <v>2.9719569590912101E-3</v>
      </c>
      <c r="J56">
        <v>0.108595548733691</v>
      </c>
      <c r="K56">
        <v>-4.6617895870202701E-2</v>
      </c>
      <c r="L56">
        <v>0.29212299915753998</v>
      </c>
      <c r="M56">
        <v>-6.6386665583859604E-3</v>
      </c>
      <c r="N56">
        <v>0.298199152542373</v>
      </c>
      <c r="O56">
        <v>3.61158723685749E-2</v>
      </c>
      <c r="P56">
        <v>0.33868271481110002</v>
      </c>
      <c r="Q56">
        <v>2.60461092972613E-2</v>
      </c>
      <c r="R56">
        <v>0.33868271481110002</v>
      </c>
      <c r="S56">
        <v>-5.5488050648989297E-2</v>
      </c>
      <c r="T56">
        <v>0.394170765460089</v>
      </c>
      <c r="U56">
        <v>9.4173554731875594E-2</v>
      </c>
      <c r="V56">
        <v>1.43464037604988E-2</v>
      </c>
      <c r="W56">
        <v>3.9979229311816702E-2</v>
      </c>
      <c r="X56">
        <v>1.00697630713136E-2</v>
      </c>
      <c r="Y56">
        <v>1.6523206906297999E-18</v>
      </c>
      <c r="Z56">
        <v>0.240158339769385</v>
      </c>
      <c r="AA56">
        <v>0.16926744300771401</v>
      </c>
      <c r="AB56">
        <v>0.70603143047698802</v>
      </c>
      <c r="AC56">
        <v>1</v>
      </c>
      <c r="AD56">
        <v>0</v>
      </c>
      <c r="AE56">
        <v>0</v>
      </c>
      <c r="AF56">
        <v>0</v>
      </c>
    </row>
    <row r="57" spans="1:32" x14ac:dyDescent="0.3">
      <c r="A57" t="s">
        <v>797</v>
      </c>
      <c r="B57">
        <v>0.25946646653476202</v>
      </c>
      <c r="C57">
        <v>3.3609508914639798E-2</v>
      </c>
      <c r="D57">
        <v>0.21234378425783801</v>
      </c>
      <c r="E57">
        <v>8.3129005481394097E-2</v>
      </c>
      <c r="F57">
        <v>0.18089758342922899</v>
      </c>
      <c r="G57">
        <v>1.7410977477644401E-2</v>
      </c>
      <c r="H57">
        <v>0.152509482226339</v>
      </c>
      <c r="I57">
        <v>4.5458105942380499E-2</v>
      </c>
      <c r="J57">
        <v>0.1039907904835</v>
      </c>
      <c r="K57">
        <v>-5.8599437960214999E-3</v>
      </c>
      <c r="L57">
        <v>0.20219039595619201</v>
      </c>
      <c r="M57">
        <v>2.8715327176838199E-2</v>
      </c>
      <c r="N57">
        <v>0.19888771186440701</v>
      </c>
      <c r="O57">
        <v>4.8276605024422999E-2</v>
      </c>
      <c r="P57">
        <v>0.226680040120361</v>
      </c>
      <c r="Q57">
        <v>4.03020279441208E-2</v>
      </c>
      <c r="R57">
        <v>0.25946646653476202</v>
      </c>
      <c r="S57">
        <v>-5.8599437960214999E-3</v>
      </c>
      <c r="T57">
        <v>0.26532641033078302</v>
      </c>
      <c r="U57">
        <v>4.9519496566754299E-2</v>
      </c>
      <c r="V57">
        <v>2.8047128464736101E-2</v>
      </c>
      <c r="W57">
        <v>3.4575270972859701E-2</v>
      </c>
      <c r="X57">
        <v>7.9745770803022007E-3</v>
      </c>
      <c r="Y57">
        <v>4.4344472356272997E-6</v>
      </c>
      <c r="Z57">
        <v>0.121580959602474</v>
      </c>
      <c r="AA57">
        <v>1.7773544696759899E-2</v>
      </c>
      <c r="AB57">
        <v>0.958447806738283</v>
      </c>
      <c r="AC57">
        <v>1</v>
      </c>
      <c r="AD57">
        <v>0</v>
      </c>
      <c r="AE57">
        <v>1</v>
      </c>
      <c r="AF57">
        <v>0</v>
      </c>
    </row>
    <row r="58" spans="1:32" x14ac:dyDescent="0.3">
      <c r="A58" t="s">
        <v>798</v>
      </c>
      <c r="B58">
        <v>0.29535375588455998</v>
      </c>
      <c r="C58">
        <v>1.15816177049598E-2</v>
      </c>
      <c r="D58">
        <v>0.27526858145143601</v>
      </c>
      <c r="E58">
        <v>2.77803600760008E-2</v>
      </c>
      <c r="F58">
        <v>0.19562715765247399</v>
      </c>
      <c r="G58">
        <v>3.7173438995368201E-2</v>
      </c>
      <c r="H58">
        <v>0.19423127811590399</v>
      </c>
      <c r="I58">
        <v>4.6723773056161801E-2</v>
      </c>
      <c r="J58">
        <v>0.103031465848043</v>
      </c>
      <c r="K58">
        <v>-2.6282830276560101E-2</v>
      </c>
      <c r="L58">
        <v>0.30770850884583001</v>
      </c>
      <c r="M58">
        <v>-2.8518887983057399E-2</v>
      </c>
      <c r="N58">
        <v>0.25794491525423702</v>
      </c>
      <c r="O58">
        <v>8.7596345412268694E-3</v>
      </c>
      <c r="P58">
        <v>0.35005015045135401</v>
      </c>
      <c r="Q58">
        <v>-5.2868678245123002E-3</v>
      </c>
      <c r="R58">
        <v>0.35005015045135401</v>
      </c>
      <c r="S58">
        <v>-2.8518887983057399E-2</v>
      </c>
      <c r="T58">
        <v>0.37856903843441098</v>
      </c>
      <c r="U58">
        <v>1.6198742371040999E-2</v>
      </c>
      <c r="V58">
        <v>9.5503340607935999E-3</v>
      </c>
      <c r="W58">
        <v>2.2360577064973E-3</v>
      </c>
      <c r="X58">
        <v>1.40465023657392E-2</v>
      </c>
      <c r="Y58">
        <v>6.4213989283736005E-4</v>
      </c>
      <c r="Z58">
        <v>0.414387383399485</v>
      </c>
      <c r="AA58">
        <v>0.23447497475844101</v>
      </c>
      <c r="AB58">
        <v>1.39427247636462E-2</v>
      </c>
      <c r="AC58">
        <v>1</v>
      </c>
      <c r="AD58">
        <v>0</v>
      </c>
      <c r="AE58">
        <v>0</v>
      </c>
      <c r="AF58">
        <v>1</v>
      </c>
    </row>
    <row r="59" spans="1:32" x14ac:dyDescent="0.3">
      <c r="A59" t="s">
        <v>91</v>
      </c>
      <c r="B59">
        <v>0.35471105956198401</v>
      </c>
      <c r="C59">
        <v>-7.2092252089238099E-2</v>
      </c>
      <c r="D59">
        <v>0.268362201271651</v>
      </c>
      <c r="E59">
        <v>5.14024794887789E-2</v>
      </c>
      <c r="F59">
        <v>0.25822784810126598</v>
      </c>
      <c r="G59">
        <v>8.1437243388365003E-3</v>
      </c>
      <c r="H59">
        <v>0.20755049836817499</v>
      </c>
      <c r="I59">
        <v>-9.1124481288987105E-2</v>
      </c>
      <c r="J59">
        <v>0.138526477359939</v>
      </c>
      <c r="K59">
        <v>-3.1907889422168198E-2</v>
      </c>
      <c r="L59">
        <v>0.30012636899747303</v>
      </c>
      <c r="M59">
        <v>7.3856520367592798E-2</v>
      </c>
      <c r="N59">
        <v>0.33408368644067798</v>
      </c>
      <c r="O59">
        <v>-1.8366932528766901E-2</v>
      </c>
      <c r="P59">
        <v>0.316616516215313</v>
      </c>
      <c r="Q59">
        <v>0.105677536163966</v>
      </c>
      <c r="R59">
        <v>0.35471105956198401</v>
      </c>
      <c r="S59">
        <v>-9.1124481288987105E-2</v>
      </c>
      <c r="T59">
        <v>0.44583554085097099</v>
      </c>
      <c r="U59">
        <v>0.12349473157801701</v>
      </c>
      <c r="V59">
        <v>9.9268205627823597E-2</v>
      </c>
      <c r="W59">
        <v>0.105764409789761</v>
      </c>
      <c r="X59">
        <v>0.124044468692733</v>
      </c>
      <c r="Y59">
        <v>1.137022652136E-26</v>
      </c>
      <c r="Z59">
        <v>1.73667327465653E-9</v>
      </c>
      <c r="AA59">
        <v>4.8299556622792998E-8</v>
      </c>
      <c r="AB59">
        <v>8.1188311683785403E-13</v>
      </c>
      <c r="AC59">
        <v>1</v>
      </c>
      <c r="AD59">
        <v>1</v>
      </c>
      <c r="AE59">
        <v>1</v>
      </c>
      <c r="AF59">
        <v>1</v>
      </c>
    </row>
    <row r="60" spans="1:32" x14ac:dyDescent="0.3">
      <c r="A60" t="s">
        <v>799</v>
      </c>
      <c r="B60">
        <v>0.25782902367469501</v>
      </c>
      <c r="C60">
        <v>1.92278616950999E-2</v>
      </c>
      <c r="D60">
        <v>0.159833369875027</v>
      </c>
      <c r="E60">
        <v>-9.4452509414654096E-3</v>
      </c>
      <c r="F60">
        <v>0.13785960874568501</v>
      </c>
      <c r="G60">
        <v>2.6440947535821501E-2</v>
      </c>
      <c r="H60">
        <v>0.120049395783717</v>
      </c>
      <c r="I60">
        <v>2.5534493038422098E-3</v>
      </c>
      <c r="J60">
        <v>0.12010744435917101</v>
      </c>
      <c r="K60">
        <v>6.0597468898076497E-2</v>
      </c>
      <c r="L60">
        <v>0.17438921651221601</v>
      </c>
      <c r="M60">
        <v>-1.7168351466171201E-2</v>
      </c>
      <c r="N60">
        <v>0.17174258474576301</v>
      </c>
      <c r="O60">
        <v>2.5275824923238498E-2</v>
      </c>
      <c r="P60">
        <v>0.189234369775995</v>
      </c>
      <c r="Q60">
        <v>4.8850487566745402E-3</v>
      </c>
      <c r="R60">
        <v>0.25782902367469501</v>
      </c>
      <c r="S60">
        <v>-1.7168351466171201E-2</v>
      </c>
      <c r="T60">
        <v>0.27499737514086597</v>
      </c>
      <c r="U60">
        <v>2.8673112636565301E-2</v>
      </c>
      <c r="V60">
        <v>2.38874982319793E-2</v>
      </c>
      <c r="W60">
        <v>7.7765820364247701E-2</v>
      </c>
      <c r="X60">
        <v>2.0390776166564002E-2</v>
      </c>
      <c r="Y60">
        <v>8.4962934553412806E-3</v>
      </c>
      <c r="Z60">
        <v>5.08150961852094E-2</v>
      </c>
      <c r="AA60">
        <v>5.0626096180873401E-7</v>
      </c>
      <c r="AB60">
        <v>0.30024960763113401</v>
      </c>
      <c r="AC60">
        <v>1</v>
      </c>
      <c r="AD60">
        <v>0</v>
      </c>
      <c r="AE60">
        <v>1</v>
      </c>
      <c r="AF60">
        <v>0</v>
      </c>
    </row>
    <row r="61" spans="1:32" x14ac:dyDescent="0.3">
      <c r="A61" t="s">
        <v>750</v>
      </c>
      <c r="B61">
        <v>0.49232448659343703</v>
      </c>
      <c r="C61">
        <v>-1.8194465749761201E-2</v>
      </c>
      <c r="D61">
        <v>0.30146897610173201</v>
      </c>
      <c r="E61">
        <v>9.6018977997437402E-2</v>
      </c>
      <c r="F61">
        <v>0.27663981588032199</v>
      </c>
      <c r="G61">
        <v>0.12157795655987</v>
      </c>
      <c r="H61">
        <v>0.24318602804974901</v>
      </c>
      <c r="I61">
        <v>9.7006260445070096E-3</v>
      </c>
      <c r="J61">
        <v>0.18361473522640101</v>
      </c>
      <c r="K61">
        <v>-1.4724495058767001E-2</v>
      </c>
      <c r="L61">
        <v>0.30412805391743902</v>
      </c>
      <c r="M61">
        <v>9.0252373924808393E-2</v>
      </c>
      <c r="N61">
        <v>0.40638241525423702</v>
      </c>
      <c r="O61">
        <v>-1.7809126027845199E-3</v>
      </c>
      <c r="P61">
        <v>0.380140421263791</v>
      </c>
      <c r="Q61">
        <v>7.1514029683193495E-2</v>
      </c>
      <c r="R61">
        <v>0.49232448659343703</v>
      </c>
      <c r="S61">
        <v>-1.8194465749761201E-2</v>
      </c>
      <c r="T61">
        <v>0.510518952343198</v>
      </c>
      <c r="U61">
        <v>0.11421344374719899</v>
      </c>
      <c r="V61">
        <v>0.111877330515363</v>
      </c>
      <c r="W61">
        <v>0.104976868983575</v>
      </c>
      <c r="X61">
        <v>7.3294942285977993E-2</v>
      </c>
      <c r="Y61">
        <v>3.9183959835594901E-31</v>
      </c>
      <c r="Z61">
        <v>2.1971776909053299E-16</v>
      </c>
      <c r="AA61">
        <v>5.0229251482434401E-8</v>
      </c>
      <c r="AB61">
        <v>5.8129293321886096E-6</v>
      </c>
      <c r="AC61">
        <v>1</v>
      </c>
      <c r="AD61">
        <v>1</v>
      </c>
      <c r="AE61">
        <v>1</v>
      </c>
      <c r="AF61">
        <v>1</v>
      </c>
    </row>
    <row r="62" spans="1:32" x14ac:dyDescent="0.3">
      <c r="A62" t="s">
        <v>92</v>
      </c>
      <c r="B62">
        <v>0.319164904141366</v>
      </c>
      <c r="C62">
        <v>4.7790342769439102E-3</v>
      </c>
      <c r="D62">
        <v>0.16805525104143801</v>
      </c>
      <c r="E62">
        <v>5.5312573283370997E-2</v>
      </c>
      <c r="F62">
        <v>0.20276179516685799</v>
      </c>
      <c r="G62">
        <v>3.7318518307210599E-2</v>
      </c>
      <c r="H62">
        <v>0.15136279439004999</v>
      </c>
      <c r="I62">
        <v>0.12280734013369</v>
      </c>
      <c r="J62">
        <v>0.16078280890253299</v>
      </c>
      <c r="K62">
        <v>0.17964587976865801</v>
      </c>
      <c r="L62">
        <v>0.23020219039595599</v>
      </c>
      <c r="M62">
        <v>2.5620649138044099E-2</v>
      </c>
      <c r="N62">
        <v>0.27184851694915302</v>
      </c>
      <c r="O62">
        <v>4.6285893544000499E-2</v>
      </c>
      <c r="P62">
        <v>0.245737211634905</v>
      </c>
      <c r="Q62">
        <v>5.1117504490575498E-2</v>
      </c>
      <c r="R62">
        <v>0.319164904141366</v>
      </c>
      <c r="S62">
        <v>4.7790342769439102E-3</v>
      </c>
      <c r="T62">
        <v>0.31438586986442202</v>
      </c>
      <c r="U62">
        <v>5.0533539006427097E-2</v>
      </c>
      <c r="V62">
        <v>8.5488821826479405E-2</v>
      </c>
      <c r="W62">
        <v>0.15402523063061399</v>
      </c>
      <c r="X62">
        <v>4.8316109465749999E-3</v>
      </c>
      <c r="Y62">
        <v>4.1202820665389901E-6</v>
      </c>
      <c r="Z62">
        <v>1.3036862204027E-8</v>
      </c>
      <c r="AA62">
        <v>6.3277429159709298E-20</v>
      </c>
      <c r="AB62">
        <v>0.647367516760469</v>
      </c>
      <c r="AC62">
        <v>1</v>
      </c>
      <c r="AD62">
        <v>1</v>
      </c>
      <c r="AE62">
        <v>1</v>
      </c>
      <c r="AF62">
        <v>0</v>
      </c>
    </row>
    <row r="63" spans="1:32" x14ac:dyDescent="0.3">
      <c r="A63" t="s">
        <v>800</v>
      </c>
      <c r="B63">
        <v>0.28320938800573098</v>
      </c>
      <c r="C63">
        <v>3.9422728486089201E-2</v>
      </c>
      <c r="D63">
        <v>0.201271650953738</v>
      </c>
      <c r="E63">
        <v>-6.5684129339169898E-3</v>
      </c>
      <c r="F63">
        <v>0.177215189873418</v>
      </c>
      <c r="G63">
        <v>3.4777288972707897E-2</v>
      </c>
      <c r="H63">
        <v>0.16256505248302</v>
      </c>
      <c r="I63">
        <v>6.1637001002170101E-2</v>
      </c>
      <c r="J63">
        <v>0.137567152724482</v>
      </c>
      <c r="K63">
        <v>4.69305025167761E-2</v>
      </c>
      <c r="L63">
        <v>0.23167649536647</v>
      </c>
      <c r="M63">
        <v>-2.1010221107457198E-2</v>
      </c>
      <c r="N63">
        <v>0.20828919491525399</v>
      </c>
      <c r="O63">
        <v>3.3273658679481503E-2</v>
      </c>
      <c r="P63">
        <v>0.25108659311267101</v>
      </c>
      <c r="Q63">
        <v>4.4418921302916701E-3</v>
      </c>
      <c r="R63">
        <v>0.28320938800573098</v>
      </c>
      <c r="S63">
        <v>-2.1010221107457198E-2</v>
      </c>
      <c r="T63">
        <v>0.30421960911318802</v>
      </c>
      <c r="U63">
        <v>4.5991141420006203E-2</v>
      </c>
      <c r="V63">
        <v>2.6859712029462201E-2</v>
      </c>
      <c r="W63">
        <v>6.7940723624233298E-2</v>
      </c>
      <c r="X63">
        <v>2.88317665491898E-2</v>
      </c>
      <c r="Y63">
        <v>1.13200639152329E-3</v>
      </c>
      <c r="Z63">
        <v>3.14808795457499E-2</v>
      </c>
      <c r="AA63">
        <v>1.81044047997614E-5</v>
      </c>
      <c r="AB63">
        <v>0.22529082912804399</v>
      </c>
      <c r="AC63">
        <v>1</v>
      </c>
      <c r="AD63">
        <v>1</v>
      </c>
      <c r="AE63">
        <v>1</v>
      </c>
      <c r="AF63">
        <v>0</v>
      </c>
    </row>
    <row r="64" spans="1:32" x14ac:dyDescent="0.3">
      <c r="A64" t="s">
        <v>93</v>
      </c>
      <c r="B64">
        <v>0.41058879716176599</v>
      </c>
      <c r="C64">
        <v>7.5011705162825904E-2</v>
      </c>
      <c r="D64">
        <v>0.35946064459548299</v>
      </c>
      <c r="E64">
        <v>2.4410420045047398E-2</v>
      </c>
      <c r="F64">
        <v>0.26720368239355602</v>
      </c>
      <c r="G64">
        <v>5.5488355644264298E-2</v>
      </c>
      <c r="H64">
        <v>0.27476404692599499</v>
      </c>
      <c r="I64">
        <v>9.1401039706289294E-2</v>
      </c>
      <c r="J64">
        <v>0.17785878741366101</v>
      </c>
      <c r="K64">
        <v>0.114759466264125</v>
      </c>
      <c r="L64">
        <v>0.38352990732940201</v>
      </c>
      <c r="M64">
        <v>-1.8571616700129599E-2</v>
      </c>
      <c r="N64">
        <v>0.41313559322033899</v>
      </c>
      <c r="O64">
        <v>4.18384166234749E-2</v>
      </c>
      <c r="P64">
        <v>0.38548980274155797</v>
      </c>
      <c r="Q64">
        <v>1.1625000223267901E-2</v>
      </c>
      <c r="R64">
        <v>0.41313559322033899</v>
      </c>
      <c r="S64">
        <v>-1.8571616700129599E-2</v>
      </c>
      <c r="T64">
        <v>0.43170720992046901</v>
      </c>
      <c r="U64">
        <v>5.0601285117778498E-2</v>
      </c>
      <c r="V64">
        <v>3.5912684062025003E-2</v>
      </c>
      <c r="W64">
        <v>0.133331082964255</v>
      </c>
      <c r="X64">
        <v>3.0213416400206999E-2</v>
      </c>
      <c r="Y64">
        <v>5.8080028754503499E-7</v>
      </c>
      <c r="Z64">
        <v>3.9050972961989301E-3</v>
      </c>
      <c r="AA64">
        <v>1.43597951799645E-17</v>
      </c>
      <c r="AB64">
        <v>6.8300121897840696E-2</v>
      </c>
      <c r="AC64">
        <v>1</v>
      </c>
      <c r="AD64">
        <v>1</v>
      </c>
      <c r="AE64">
        <v>1</v>
      </c>
      <c r="AF64">
        <v>0</v>
      </c>
    </row>
    <row r="65" spans="1:32" x14ac:dyDescent="0.3">
      <c r="A65" t="s">
        <v>751</v>
      </c>
      <c r="B65">
        <v>0.34877532919424198</v>
      </c>
      <c r="C65">
        <v>2.3172266837676501E-2</v>
      </c>
      <c r="D65">
        <v>0.28096908572681401</v>
      </c>
      <c r="E65">
        <v>8.20095910058809E-2</v>
      </c>
      <c r="F65">
        <v>0.24119677790563901</v>
      </c>
      <c r="G65">
        <v>5.9769990349381401E-2</v>
      </c>
      <c r="H65">
        <v>0.18858604569109999</v>
      </c>
      <c r="I65">
        <v>0.12621663725969701</v>
      </c>
      <c r="J65">
        <v>0.12970069071373799</v>
      </c>
      <c r="K65">
        <v>4.8903254704960597E-2</v>
      </c>
      <c r="L65">
        <v>0.28643639427127199</v>
      </c>
      <c r="M65">
        <v>3.0181702759166401E-2</v>
      </c>
      <c r="N65">
        <v>0.32971398305084698</v>
      </c>
      <c r="O65">
        <v>5.3509553359435601E-2</v>
      </c>
      <c r="P65">
        <v>0.36008024072216599</v>
      </c>
      <c r="Q65">
        <v>6.4591801941824706E-2</v>
      </c>
      <c r="R65">
        <v>0.36008024072216599</v>
      </c>
      <c r="S65">
        <v>2.3172266837676501E-2</v>
      </c>
      <c r="T65">
        <v>0.33690797388449001</v>
      </c>
      <c r="U65">
        <v>5.8837324168204398E-2</v>
      </c>
      <c r="V65">
        <v>6.6446646910315599E-2</v>
      </c>
      <c r="W65">
        <v>1.8721551945794199E-2</v>
      </c>
      <c r="X65">
        <v>1.10822485823891E-2</v>
      </c>
      <c r="Y65">
        <v>1.2278440485484E-8</v>
      </c>
      <c r="Z65">
        <v>8.1931025767342899E-6</v>
      </c>
      <c r="AA65">
        <v>0.36146479535985199</v>
      </c>
      <c r="AB65">
        <v>0.132334868784869</v>
      </c>
      <c r="AC65">
        <v>1</v>
      </c>
      <c r="AD65">
        <v>1</v>
      </c>
      <c r="AE65">
        <v>0</v>
      </c>
      <c r="AF65">
        <v>0</v>
      </c>
    </row>
    <row r="66" spans="1:32" x14ac:dyDescent="0.3">
      <c r="A66" t="s">
        <v>94</v>
      </c>
      <c r="B66">
        <v>0.25557753974210301</v>
      </c>
      <c r="C66">
        <v>5.2496532605502497E-3</v>
      </c>
      <c r="D66">
        <v>0.255755316816488</v>
      </c>
      <c r="E66">
        <v>0.146625150372829</v>
      </c>
      <c r="F66">
        <v>0.257537399309551</v>
      </c>
      <c r="G66">
        <v>-5.88979959574945E-3</v>
      </c>
      <c r="H66">
        <v>0.21090235512040201</v>
      </c>
      <c r="I66">
        <v>0.199617194685971</v>
      </c>
      <c r="J66">
        <v>0.114927091327705</v>
      </c>
      <c r="K66">
        <v>-7.5139129951393799E-3</v>
      </c>
      <c r="L66">
        <v>0.25315922493681497</v>
      </c>
      <c r="M66">
        <v>4.6545170986258898E-2</v>
      </c>
      <c r="N66">
        <v>0.24404131355932199</v>
      </c>
      <c r="O66">
        <v>3.9864113347548399E-2</v>
      </c>
      <c r="P66">
        <v>0.344032096288867</v>
      </c>
      <c r="Q66">
        <v>7.2134477648023707E-2</v>
      </c>
      <c r="R66">
        <v>0.344032096288867</v>
      </c>
      <c r="S66">
        <v>-7.5139129951393799E-3</v>
      </c>
      <c r="T66">
        <v>0.35154600928400598</v>
      </c>
      <c r="U66">
        <v>0.14137549711227901</v>
      </c>
      <c r="V66">
        <v>0.20550699428172001</v>
      </c>
      <c r="W66">
        <v>5.4059083981398297E-2</v>
      </c>
      <c r="X66">
        <v>3.22703643004753E-2</v>
      </c>
      <c r="Y66">
        <v>1.90488650956902E-41</v>
      </c>
      <c r="Z66">
        <v>6.4819604310300396E-47</v>
      </c>
      <c r="AA66">
        <v>1.24527570197643E-2</v>
      </c>
      <c r="AB66">
        <v>2.15848551158715E-2</v>
      </c>
      <c r="AC66">
        <v>1</v>
      </c>
      <c r="AD66">
        <v>1</v>
      </c>
      <c r="AE66">
        <v>1</v>
      </c>
      <c r="AF66">
        <v>1</v>
      </c>
    </row>
    <row r="67" spans="1:32" x14ac:dyDescent="0.3">
      <c r="A67" t="s">
        <v>405</v>
      </c>
      <c r="B67">
        <v>0.46366923654226599</v>
      </c>
      <c r="C67">
        <v>4.1026243335227197E-2</v>
      </c>
      <c r="D67">
        <v>0.48684499013374299</v>
      </c>
      <c r="E67">
        <v>0.10999650927992299</v>
      </c>
      <c r="F67">
        <v>0.457767548906789</v>
      </c>
      <c r="G67">
        <v>1.3070800427594099E-2</v>
      </c>
      <c r="H67">
        <v>0.34180118197053899</v>
      </c>
      <c r="I67">
        <v>6.4414273325255206E-2</v>
      </c>
      <c r="J67">
        <v>0.25153491941673101</v>
      </c>
      <c r="K67">
        <v>-1.04220903240923E-2</v>
      </c>
      <c r="L67">
        <v>0.43934288121314202</v>
      </c>
      <c r="M67">
        <v>8.5150757130855501E-2</v>
      </c>
      <c r="N67">
        <v>0.482653601694915</v>
      </c>
      <c r="O67">
        <v>9.0966394519103703E-3</v>
      </c>
      <c r="P67">
        <v>0.53126044801069905</v>
      </c>
      <c r="Q67">
        <v>9.7704179279415507E-2</v>
      </c>
      <c r="R67">
        <v>0.53126044801069905</v>
      </c>
      <c r="S67">
        <v>-1.04220903240923E-2</v>
      </c>
      <c r="T67">
        <v>0.54168253833479096</v>
      </c>
      <c r="U67">
        <v>6.8970265944695797E-2</v>
      </c>
      <c r="V67">
        <v>5.1343472897661099E-2</v>
      </c>
      <c r="W67">
        <v>9.5572847454947804E-2</v>
      </c>
      <c r="X67">
        <v>8.8607539827505105E-2</v>
      </c>
      <c r="Y67">
        <v>4.8791667424455401E-11</v>
      </c>
      <c r="Z67">
        <v>1.5365796934517E-2</v>
      </c>
      <c r="AA67">
        <v>3.6943014847014903E-7</v>
      </c>
      <c r="AB67">
        <v>1.07622462236085E-7</v>
      </c>
      <c r="AC67">
        <v>1</v>
      </c>
      <c r="AD67">
        <v>1</v>
      </c>
      <c r="AE67">
        <v>1</v>
      </c>
      <c r="AF67">
        <v>1</v>
      </c>
    </row>
    <row r="68" spans="1:32" x14ac:dyDescent="0.3">
      <c r="A68" t="s">
        <v>474</v>
      </c>
      <c r="B68">
        <v>0.40035477928634799</v>
      </c>
      <c r="C68">
        <v>2.1273136335392402E-3</v>
      </c>
      <c r="D68">
        <v>0.38401666301249698</v>
      </c>
      <c r="E68">
        <v>5.0533227827307299E-2</v>
      </c>
      <c r="F68">
        <v>0.34062140391254297</v>
      </c>
      <c r="G68">
        <v>-4.4475709264072301E-2</v>
      </c>
      <c r="H68">
        <v>0.21989944429743299</v>
      </c>
      <c r="I68">
        <v>4.30840802903091E-2</v>
      </c>
      <c r="J68">
        <v>0.137183422870299</v>
      </c>
      <c r="K68">
        <v>-9.1718477715759996E-3</v>
      </c>
      <c r="L68">
        <v>0.39174389216512201</v>
      </c>
      <c r="M68">
        <v>7.5411978837180593E-2</v>
      </c>
      <c r="N68">
        <v>0.39049258474576298</v>
      </c>
      <c r="O68">
        <v>2.9216707304568299E-2</v>
      </c>
      <c r="P68">
        <v>0.44834503510531598</v>
      </c>
      <c r="Q68">
        <v>9.6107154663217204E-2</v>
      </c>
      <c r="R68">
        <v>0.44834503510531598</v>
      </c>
      <c r="S68">
        <v>-4.4475709264072301E-2</v>
      </c>
      <c r="T68">
        <v>0.492820744369388</v>
      </c>
      <c r="U68">
        <v>4.84059141937681E-2</v>
      </c>
      <c r="V68">
        <v>8.7559789554381401E-2</v>
      </c>
      <c r="W68">
        <v>8.4583826608756602E-2</v>
      </c>
      <c r="X68">
        <v>6.6890447358648894E-2</v>
      </c>
      <c r="Y68">
        <v>1.15757625214486E-7</v>
      </c>
      <c r="Z68">
        <v>2.3877934641096701E-10</v>
      </c>
      <c r="AA68">
        <v>5.6711936185672102E-5</v>
      </c>
      <c r="AB68">
        <v>4.0503205219384001E-6</v>
      </c>
      <c r="AC68">
        <v>1</v>
      </c>
      <c r="AD68">
        <v>1</v>
      </c>
      <c r="AE68">
        <v>1</v>
      </c>
      <c r="AF68">
        <v>1</v>
      </c>
    </row>
    <row r="69" spans="1:32" x14ac:dyDescent="0.3">
      <c r="A69" t="s">
        <v>96</v>
      </c>
      <c r="B69">
        <v>0.33765436310295399</v>
      </c>
      <c r="C69">
        <v>2.97632267875973E-2</v>
      </c>
      <c r="D69">
        <v>0.39366367024775301</v>
      </c>
      <c r="E69">
        <v>5.4882793325316197E-2</v>
      </c>
      <c r="F69">
        <v>0.27825086306099001</v>
      </c>
      <c r="G69">
        <v>1.6391715122525099E-2</v>
      </c>
      <c r="H69">
        <v>0.25103642939049098</v>
      </c>
      <c r="I69">
        <v>9.1251979483103401E-2</v>
      </c>
      <c r="J69">
        <v>0.14178818112049099</v>
      </c>
      <c r="K69">
        <v>5.6885546515544901E-2</v>
      </c>
      <c r="L69">
        <v>0.37173546756529102</v>
      </c>
      <c r="M69">
        <v>1.52262410513694E-2</v>
      </c>
      <c r="N69">
        <v>0.34149894067796599</v>
      </c>
      <c r="O69">
        <v>2.7904620583334101E-2</v>
      </c>
      <c r="P69">
        <v>0.42694750919424901</v>
      </c>
      <c r="Q69">
        <v>3.37394589195412E-2</v>
      </c>
      <c r="R69">
        <v>0.42694750919424901</v>
      </c>
      <c r="S69">
        <v>1.52262410513694E-2</v>
      </c>
      <c r="T69">
        <v>0.41172126814288001</v>
      </c>
      <c r="U69">
        <v>2.51195665377189E-2</v>
      </c>
      <c r="V69">
        <v>7.4860264360578299E-2</v>
      </c>
      <c r="W69">
        <v>4.1659305464175497E-2</v>
      </c>
      <c r="X69">
        <v>5.8348383362070997E-3</v>
      </c>
      <c r="Y69">
        <v>2.2161764139401298E-3</v>
      </c>
      <c r="Z69">
        <v>7.5234776825177904E-11</v>
      </c>
      <c r="AA69">
        <v>2.18282164876843E-2</v>
      </c>
      <c r="AB69">
        <v>0.67269896234999405</v>
      </c>
      <c r="AC69">
        <v>1</v>
      </c>
      <c r="AD69">
        <v>1</v>
      </c>
      <c r="AE69">
        <v>1</v>
      </c>
      <c r="AF69">
        <v>0</v>
      </c>
    </row>
    <row r="70" spans="1:32" x14ac:dyDescent="0.3">
      <c r="A70" t="s">
        <v>752</v>
      </c>
      <c r="B70">
        <v>0.62952855290987197</v>
      </c>
      <c r="C70">
        <v>-1.84238023861285E-2</v>
      </c>
      <c r="D70">
        <v>0.59932032449024297</v>
      </c>
      <c r="E70">
        <v>1.1251436448677E-2</v>
      </c>
      <c r="F70">
        <v>0.56248561565017297</v>
      </c>
      <c r="G70">
        <v>-1.31385866307566E-2</v>
      </c>
      <c r="H70">
        <v>0.43433006968333798</v>
      </c>
      <c r="I70">
        <v>-5.3763984427275001E-2</v>
      </c>
      <c r="J70">
        <v>0.30122793553338501</v>
      </c>
      <c r="K70">
        <v>-4.9532371172992098E-2</v>
      </c>
      <c r="L70">
        <v>0.57813816343723701</v>
      </c>
      <c r="M70">
        <v>2.20104130049328E-2</v>
      </c>
      <c r="N70">
        <v>0.59745762711864403</v>
      </c>
      <c r="O70">
        <v>1.01036829484291E-2</v>
      </c>
      <c r="P70">
        <v>0.61283851554664004</v>
      </c>
      <c r="Q70">
        <v>4.83473410910015E-2</v>
      </c>
      <c r="R70">
        <v>0.62952855290987197</v>
      </c>
      <c r="S70">
        <v>-5.3763984427275001E-2</v>
      </c>
      <c r="T70">
        <v>0.68329253733714701</v>
      </c>
      <c r="U70">
        <v>2.9675238834805499E-2</v>
      </c>
      <c r="V70">
        <v>4.06253977965184E-2</v>
      </c>
      <c r="W70">
        <v>7.1542784177924895E-2</v>
      </c>
      <c r="X70">
        <v>3.8243658142572398E-2</v>
      </c>
      <c r="Y70">
        <v>1.02653157244441E-3</v>
      </c>
      <c r="Z70">
        <v>1.13013436457325E-5</v>
      </c>
      <c r="AA70">
        <v>1.84157063557621E-8</v>
      </c>
      <c r="AB70">
        <v>6.8988282326135303E-4</v>
      </c>
      <c r="AC70">
        <v>1</v>
      </c>
      <c r="AD70">
        <v>1</v>
      </c>
      <c r="AE70">
        <v>1</v>
      </c>
      <c r="AF70">
        <v>1</v>
      </c>
    </row>
    <row r="71" spans="1:32" x14ac:dyDescent="0.3">
      <c r="A71" t="s">
        <v>406</v>
      </c>
      <c r="B71">
        <v>0.37790816674626498</v>
      </c>
      <c r="C71">
        <v>-5.4759655517001897E-2</v>
      </c>
      <c r="D71">
        <v>0.32043411532558702</v>
      </c>
      <c r="E71">
        <v>0.10077241133878601</v>
      </c>
      <c r="F71">
        <v>0.30241657077100098</v>
      </c>
      <c r="G71">
        <v>1.6360997717546101E-2</v>
      </c>
      <c r="H71">
        <v>0.24371526858957401</v>
      </c>
      <c r="I71">
        <v>1.82562670395858E-2</v>
      </c>
      <c r="J71">
        <v>0.16078280890253299</v>
      </c>
      <c r="K71">
        <v>-5.44892838231631E-2</v>
      </c>
      <c r="L71">
        <v>0.32877000842460002</v>
      </c>
      <c r="M71">
        <v>3.6502859286218797E-2</v>
      </c>
      <c r="N71">
        <v>0.34944385593220301</v>
      </c>
      <c r="O71">
        <v>2.45560895483054E-4</v>
      </c>
      <c r="P71">
        <v>0.41023069207622898</v>
      </c>
      <c r="Q71">
        <v>6.3683731079073103E-2</v>
      </c>
      <c r="R71">
        <v>0.41023069207622898</v>
      </c>
      <c r="S71">
        <v>-5.4759655517001897E-2</v>
      </c>
      <c r="T71">
        <v>0.46499034759323099</v>
      </c>
      <c r="U71">
        <v>0.15553206685578799</v>
      </c>
      <c r="V71">
        <v>1.8952693220397E-3</v>
      </c>
      <c r="W71">
        <v>9.0992143109381904E-2</v>
      </c>
      <c r="X71">
        <v>6.3438170183590006E-2</v>
      </c>
      <c r="Y71">
        <v>9.7354745090918799E-41</v>
      </c>
      <c r="Z71">
        <v>0.94953016828928904</v>
      </c>
      <c r="AA71">
        <v>8.7452446187410196E-6</v>
      </c>
      <c r="AB71">
        <v>2.6476888801943899E-4</v>
      </c>
      <c r="AC71">
        <v>1</v>
      </c>
      <c r="AD71">
        <v>0</v>
      </c>
      <c r="AE71">
        <v>1</v>
      </c>
      <c r="AF71">
        <v>1</v>
      </c>
    </row>
    <row r="72" spans="1:32" x14ac:dyDescent="0.3">
      <c r="A72" t="s">
        <v>801</v>
      </c>
      <c r="B72">
        <v>0.50283141161219902</v>
      </c>
      <c r="C72">
        <v>4.7832612916198598E-3</v>
      </c>
      <c r="D72">
        <v>0.449133961850471</v>
      </c>
      <c r="E72">
        <v>-7.5034501322498899E-3</v>
      </c>
      <c r="F72">
        <v>0.29275028768699701</v>
      </c>
      <c r="G72">
        <v>-1.9399934862834499E-2</v>
      </c>
      <c r="H72">
        <v>0.38281732380700401</v>
      </c>
      <c r="I72">
        <v>2.9415921818067101E-2</v>
      </c>
      <c r="J72">
        <v>0.24865694551036099</v>
      </c>
      <c r="K72">
        <v>8.7110529548202302E-3</v>
      </c>
      <c r="L72">
        <v>0.44987363100252697</v>
      </c>
      <c r="M72">
        <v>-3.1722865455419601E-2</v>
      </c>
      <c r="N72">
        <v>0.48278601694915302</v>
      </c>
      <c r="O72">
        <v>1.07824960618373E-2</v>
      </c>
      <c r="P72">
        <v>0.40187228351721799</v>
      </c>
      <c r="Q72">
        <v>-3.2391639346700897E-2</v>
      </c>
      <c r="R72">
        <v>0.50283141161219902</v>
      </c>
      <c r="S72">
        <v>-3.2391639346700897E-2</v>
      </c>
      <c r="T72">
        <v>0.53522305095889999</v>
      </c>
      <c r="U72">
        <v>1.2286711423869799E-2</v>
      </c>
      <c r="V72">
        <v>4.8815856680901597E-2</v>
      </c>
      <c r="W72">
        <v>4.04339184102398E-2</v>
      </c>
      <c r="X72">
        <v>4.3174135408538199E-2</v>
      </c>
      <c r="Y72">
        <v>9.5921190209558206E-5</v>
      </c>
      <c r="Z72">
        <v>2.70786373559261E-5</v>
      </c>
      <c r="AA72">
        <v>3.9803650180382599E-8</v>
      </c>
      <c r="AB72">
        <v>1.7283722993649399E-3</v>
      </c>
      <c r="AC72">
        <v>1</v>
      </c>
      <c r="AD72">
        <v>1</v>
      </c>
      <c r="AE72">
        <v>1</v>
      </c>
      <c r="AF72">
        <v>1</v>
      </c>
    </row>
    <row r="73" spans="1:32" x14ac:dyDescent="0.3">
      <c r="A73" t="s">
        <v>475</v>
      </c>
      <c r="B73">
        <v>0.33690386845875703</v>
      </c>
      <c r="C73">
        <v>-7.2155478456291204E-4</v>
      </c>
      <c r="D73">
        <v>0.35595264196448101</v>
      </c>
      <c r="E73">
        <v>9.8324491262001198E-3</v>
      </c>
      <c r="F73">
        <v>0.17767548906789399</v>
      </c>
      <c r="G73">
        <v>-3.1036692238215601E-3</v>
      </c>
      <c r="H73">
        <v>0.216282967275293</v>
      </c>
      <c r="I73">
        <v>2.1523087046457098E-2</v>
      </c>
      <c r="J73">
        <v>0.144666155026861</v>
      </c>
      <c r="K73">
        <v>-3.98039467821375E-2</v>
      </c>
      <c r="L73">
        <v>0.34267059814658801</v>
      </c>
      <c r="M73">
        <v>-7.5088992724870907E-2</v>
      </c>
      <c r="N73">
        <v>0.238479872881356</v>
      </c>
      <c r="O73">
        <v>7.3308875872214498E-3</v>
      </c>
      <c r="P73">
        <v>0.33667669675693701</v>
      </c>
      <c r="Q73">
        <v>-2.2758172792599202E-2</v>
      </c>
      <c r="R73">
        <v>0.35595264196448101</v>
      </c>
      <c r="S73">
        <v>-7.5088992724870907E-2</v>
      </c>
      <c r="T73">
        <v>0.43104163468935203</v>
      </c>
      <c r="U73">
        <v>1.0554003910763001E-2</v>
      </c>
      <c r="V73">
        <v>2.4626756270278698E-2</v>
      </c>
      <c r="W73">
        <v>3.5285045942733399E-2</v>
      </c>
      <c r="X73">
        <v>3.00890603798207E-2</v>
      </c>
      <c r="Y73">
        <v>2.4341250397765198E-3</v>
      </c>
      <c r="Z73">
        <v>3.4372729349237E-3</v>
      </c>
      <c r="AA73">
        <v>4.0131967719613998E-2</v>
      </c>
      <c r="AB73">
        <v>0.171876893496237</v>
      </c>
      <c r="AC73">
        <v>1</v>
      </c>
      <c r="AD73">
        <v>1</v>
      </c>
      <c r="AE73">
        <v>1</v>
      </c>
      <c r="AF73">
        <v>0</v>
      </c>
    </row>
    <row r="74" spans="1:32" x14ac:dyDescent="0.3">
      <c r="A74" t="s">
        <v>802</v>
      </c>
      <c r="B74">
        <v>0.36658252029746902</v>
      </c>
      <c r="C74">
        <v>-5.59397727990661E-3</v>
      </c>
      <c r="D74">
        <v>0.35474676606007499</v>
      </c>
      <c r="E74">
        <v>3.0500156498121201E-2</v>
      </c>
      <c r="F74">
        <v>0.25776754890678899</v>
      </c>
      <c r="G74">
        <v>-6.498637241584E-3</v>
      </c>
      <c r="H74">
        <v>0.243097821293111</v>
      </c>
      <c r="I74">
        <v>1.69050562870031E-2</v>
      </c>
      <c r="J74">
        <v>0.114735226400614</v>
      </c>
      <c r="K74">
        <v>7.30195407707272E-3</v>
      </c>
      <c r="L74">
        <v>0.32540016849199699</v>
      </c>
      <c r="M74">
        <v>1.4488202563783E-2</v>
      </c>
      <c r="N74">
        <v>0.35619703389830498</v>
      </c>
      <c r="O74">
        <v>2.9400545982635199E-2</v>
      </c>
      <c r="P74">
        <v>0.36242059511868902</v>
      </c>
      <c r="Q74">
        <v>9.3300523990754603E-3</v>
      </c>
      <c r="R74">
        <v>0.36658252029746902</v>
      </c>
      <c r="S74">
        <v>-6.498637241584E-3</v>
      </c>
      <c r="T74">
        <v>0.37308115753905302</v>
      </c>
      <c r="U74">
        <v>3.6094133778027802E-2</v>
      </c>
      <c r="V74">
        <v>2.3403693528587101E-2</v>
      </c>
      <c r="W74">
        <v>7.1862484867102798E-3</v>
      </c>
      <c r="X74">
        <v>2.0070493583559699E-2</v>
      </c>
      <c r="Y74">
        <v>3.2024978348130901E-4</v>
      </c>
      <c r="Z74">
        <v>0.26942126486953299</v>
      </c>
      <c r="AA74">
        <v>0.26521272241036598</v>
      </c>
      <c r="AB74">
        <v>0.71177542133177996</v>
      </c>
      <c r="AC74">
        <v>1</v>
      </c>
      <c r="AD74">
        <v>0</v>
      </c>
      <c r="AE74">
        <v>0</v>
      </c>
      <c r="AF74">
        <v>0</v>
      </c>
    </row>
    <row r="75" spans="1:32" x14ac:dyDescent="0.3">
      <c r="A75" t="s">
        <v>803</v>
      </c>
      <c r="B75">
        <v>0.34693320597666599</v>
      </c>
      <c r="C75">
        <v>5.4311069119938299E-2</v>
      </c>
      <c r="D75">
        <v>0.39771979828984899</v>
      </c>
      <c r="E75">
        <v>3.1648259555538197E-2</v>
      </c>
      <c r="F75">
        <v>0.23383199079401601</v>
      </c>
      <c r="G75">
        <v>2.8891322186702002E-2</v>
      </c>
      <c r="H75">
        <v>0.20437505512922299</v>
      </c>
      <c r="I75">
        <v>3.0404001031529199E-2</v>
      </c>
      <c r="J75">
        <v>0.14121258633921699</v>
      </c>
      <c r="K75">
        <v>8.4981247375159503E-3</v>
      </c>
      <c r="L75">
        <v>0.36983993260320103</v>
      </c>
      <c r="M75">
        <v>-6.5322552306338197E-2</v>
      </c>
      <c r="N75">
        <v>0.45127118644067798</v>
      </c>
      <c r="O75">
        <v>4.9848776211111202E-2</v>
      </c>
      <c r="P75">
        <v>0.44232698094282802</v>
      </c>
      <c r="Q75">
        <v>-2.5569587168270898E-2</v>
      </c>
      <c r="R75">
        <v>0.45127118644067798</v>
      </c>
      <c r="S75">
        <v>-6.5322552306338197E-2</v>
      </c>
      <c r="T75">
        <v>0.51659373874701597</v>
      </c>
      <c r="U75">
        <v>2.2662809564400099E-2</v>
      </c>
      <c r="V75">
        <v>1.5126788448272001E-3</v>
      </c>
      <c r="W75">
        <v>7.3820677043854102E-2</v>
      </c>
      <c r="X75">
        <v>7.5418363379382097E-2</v>
      </c>
      <c r="Y75">
        <v>3.1218657600462899E-2</v>
      </c>
      <c r="Z75">
        <v>0.20439265114827601</v>
      </c>
      <c r="AA75">
        <v>1.5191460438887601E-4</v>
      </c>
      <c r="AB75">
        <v>1.01164444898573E-6</v>
      </c>
      <c r="AC75">
        <v>1</v>
      </c>
      <c r="AD75">
        <v>0</v>
      </c>
      <c r="AE75">
        <v>1</v>
      </c>
      <c r="AF75">
        <v>1</v>
      </c>
    </row>
    <row r="76" spans="1:32" x14ac:dyDescent="0.3">
      <c r="A76" t="s">
        <v>804</v>
      </c>
      <c r="B76">
        <v>0.39121238998430802</v>
      </c>
      <c r="C76">
        <v>1.5318641398552E-2</v>
      </c>
      <c r="D76">
        <v>0.41164218373163802</v>
      </c>
      <c r="E76">
        <v>3.4401707939844999E-3</v>
      </c>
      <c r="F76">
        <v>0.27134637514384402</v>
      </c>
      <c r="G76">
        <v>2.73005520886801E-2</v>
      </c>
      <c r="H76">
        <v>0.27846873070477202</v>
      </c>
      <c r="I76">
        <v>3.25045022992351E-2</v>
      </c>
      <c r="J76">
        <v>0.12317728319263201</v>
      </c>
      <c r="K76">
        <v>4.9603578872545601E-2</v>
      </c>
      <c r="L76">
        <v>0.37468407750631799</v>
      </c>
      <c r="M76">
        <v>-3.96726643366255E-3</v>
      </c>
      <c r="N76">
        <v>0.42770127118644102</v>
      </c>
      <c r="O76">
        <v>-6.5350507731688698E-3</v>
      </c>
      <c r="P76">
        <v>0.50050150451354103</v>
      </c>
      <c r="Q76">
        <v>9.8767114349667309E-3</v>
      </c>
      <c r="R76">
        <v>0.50050150451354103</v>
      </c>
      <c r="S76">
        <v>-6.5350507731688698E-3</v>
      </c>
      <c r="T76">
        <v>0.50703655528670899</v>
      </c>
      <c r="U76">
        <v>1.1878470604567501E-2</v>
      </c>
      <c r="V76">
        <v>5.2039502105550002E-3</v>
      </c>
      <c r="W76">
        <v>5.3570845306208099E-2</v>
      </c>
      <c r="X76">
        <v>1.6411762208135599E-2</v>
      </c>
      <c r="Y76">
        <v>1.20801422446901E-4</v>
      </c>
      <c r="Z76">
        <v>0.42068167439156101</v>
      </c>
      <c r="AA76">
        <v>1.57879353622229E-4</v>
      </c>
      <c r="AB76">
        <v>9.1303346844526706E-2</v>
      </c>
      <c r="AC76">
        <v>1</v>
      </c>
      <c r="AD76">
        <v>0</v>
      </c>
      <c r="AE76">
        <v>1</v>
      </c>
      <c r="AF76">
        <v>0</v>
      </c>
    </row>
    <row r="77" spans="1:32" x14ac:dyDescent="0.3">
      <c r="A77" t="s">
        <v>805</v>
      </c>
      <c r="B77">
        <v>0.303813877328239</v>
      </c>
      <c r="C77">
        <v>-3.1235761787185099E-2</v>
      </c>
      <c r="D77">
        <v>0.19403639552729701</v>
      </c>
      <c r="E77">
        <v>0.10532138444952199</v>
      </c>
      <c r="F77">
        <v>0.219332566168009</v>
      </c>
      <c r="G77">
        <v>-3.2413947424611199E-2</v>
      </c>
      <c r="H77">
        <v>0.22228102672664701</v>
      </c>
      <c r="I77">
        <v>0.150526851529906</v>
      </c>
      <c r="J77">
        <v>0.113584036838066</v>
      </c>
      <c r="K77">
        <v>-7.2113017410756805E-2</v>
      </c>
      <c r="L77">
        <v>0.21272114574557699</v>
      </c>
      <c r="M77">
        <v>3.41415013304459E-3</v>
      </c>
      <c r="N77">
        <v>0.24298199152542399</v>
      </c>
      <c r="O77">
        <v>-7.5803051830124696E-3</v>
      </c>
      <c r="P77">
        <v>0.21798729521898999</v>
      </c>
      <c r="Q77">
        <v>4.2093428390211601E-2</v>
      </c>
      <c r="R77">
        <v>0.303813877328239</v>
      </c>
      <c r="S77">
        <v>-7.2113017410756805E-2</v>
      </c>
      <c r="T77">
        <v>0.37592689473899599</v>
      </c>
      <c r="U77">
        <v>0.13655714623670701</v>
      </c>
      <c r="V77">
        <v>0.18294079895451701</v>
      </c>
      <c r="W77">
        <v>7.5527167543801399E-2</v>
      </c>
      <c r="X77">
        <v>4.9673733573224098E-2</v>
      </c>
      <c r="Y77">
        <v>3.0996127719101101E-31</v>
      </c>
      <c r="Z77">
        <v>7.0726946882648505E-30</v>
      </c>
      <c r="AA77">
        <v>2.6407470682940099E-4</v>
      </c>
      <c r="AB77">
        <v>3.9527710902586801E-4</v>
      </c>
      <c r="AC77">
        <v>1</v>
      </c>
      <c r="AD77">
        <v>1</v>
      </c>
      <c r="AE77">
        <v>1</v>
      </c>
      <c r="AF77">
        <v>1</v>
      </c>
    </row>
    <row r="78" spans="1:32" x14ac:dyDescent="0.3">
      <c r="A78" t="s">
        <v>806</v>
      </c>
      <c r="B78">
        <v>0.38991608105342201</v>
      </c>
      <c r="C78">
        <v>-3.1912402977248601E-3</v>
      </c>
      <c r="D78">
        <v>0.30179785134838799</v>
      </c>
      <c r="E78">
        <v>3.5492794272122798E-2</v>
      </c>
      <c r="F78">
        <v>0.24810126582278499</v>
      </c>
      <c r="G78">
        <v>-4.5372063272443698E-3</v>
      </c>
      <c r="H78">
        <v>0.22104613213372101</v>
      </c>
      <c r="I78">
        <v>2.9089279979685401E-2</v>
      </c>
      <c r="J78">
        <v>0.121834228702993</v>
      </c>
      <c r="K78">
        <v>-4.4592589768086902E-2</v>
      </c>
      <c r="L78">
        <v>0.315501263689975</v>
      </c>
      <c r="M78">
        <v>-3.1525688931608703E-2</v>
      </c>
      <c r="N78">
        <v>0.34401483050847498</v>
      </c>
      <c r="O78">
        <v>2.51036078400022E-2</v>
      </c>
      <c r="P78">
        <v>0.35105315947843502</v>
      </c>
      <c r="Q78">
        <v>-4.6628532141042203E-3</v>
      </c>
      <c r="R78">
        <v>0.38991608105342201</v>
      </c>
      <c r="S78">
        <v>-4.4592589768086902E-2</v>
      </c>
      <c r="T78">
        <v>0.43450867082150801</v>
      </c>
      <c r="U78">
        <v>3.8684034569847703E-2</v>
      </c>
      <c r="V78">
        <v>3.3626486306929798E-2</v>
      </c>
      <c r="W78">
        <v>1.30669008364782E-2</v>
      </c>
      <c r="X78">
        <v>2.9766461054106401E-2</v>
      </c>
      <c r="Y78">
        <v>9.6994409565110406E-11</v>
      </c>
      <c r="Z78">
        <v>7.7121497527905796E-3</v>
      </c>
      <c r="AA78">
        <v>0.48336096619283597</v>
      </c>
      <c r="AB78">
        <v>0.88813491755180396</v>
      </c>
      <c r="AC78">
        <v>1</v>
      </c>
      <c r="AD78">
        <v>1</v>
      </c>
      <c r="AE78">
        <v>0</v>
      </c>
      <c r="AF78">
        <v>0</v>
      </c>
    </row>
    <row r="79" spans="1:32" x14ac:dyDescent="0.3">
      <c r="A79" t="s">
        <v>807</v>
      </c>
      <c r="B79">
        <v>0.264447021900798</v>
      </c>
      <c r="C79">
        <v>1.34692847385627E-2</v>
      </c>
      <c r="D79">
        <v>0.26507344880508699</v>
      </c>
      <c r="E79">
        <v>9.8785464221257793E-2</v>
      </c>
      <c r="F79">
        <v>0.25454545454545502</v>
      </c>
      <c r="G79">
        <v>-6.2913947481831795E-2</v>
      </c>
      <c r="H79">
        <v>0.17667813354503001</v>
      </c>
      <c r="I79">
        <v>0.115184733493935</v>
      </c>
      <c r="J79">
        <v>0.10514198004604799</v>
      </c>
      <c r="K79">
        <v>-3.1233133248552099E-2</v>
      </c>
      <c r="L79">
        <v>0.26474304970513901</v>
      </c>
      <c r="M79">
        <v>4.4083356393881903E-2</v>
      </c>
      <c r="N79">
        <v>0.27502648305084698</v>
      </c>
      <c r="O79">
        <v>4.9768842558328599E-2</v>
      </c>
      <c r="P79">
        <v>0.36743564025409597</v>
      </c>
      <c r="Q79">
        <v>5.21228872393701E-2</v>
      </c>
      <c r="R79">
        <v>0.36743564025409597</v>
      </c>
      <c r="S79">
        <v>-6.2913947481831795E-2</v>
      </c>
      <c r="T79">
        <v>0.43034958773592702</v>
      </c>
      <c r="U79">
        <v>8.5316179482695098E-2</v>
      </c>
      <c r="V79">
        <v>0.178098680975767</v>
      </c>
      <c r="W79">
        <v>7.5316489642433995E-2</v>
      </c>
      <c r="X79">
        <v>2.3540446810415001E-3</v>
      </c>
      <c r="Y79">
        <v>1.0949946671778101E-14</v>
      </c>
      <c r="Z79">
        <v>6.2442816028588804E-28</v>
      </c>
      <c r="AA79">
        <v>3.33588223835648E-3</v>
      </c>
      <c r="AB79">
        <v>0.857818748023917</v>
      </c>
      <c r="AC79">
        <v>1</v>
      </c>
      <c r="AD79">
        <v>1</v>
      </c>
      <c r="AE79">
        <v>1</v>
      </c>
      <c r="AF79">
        <v>0</v>
      </c>
    </row>
    <row r="80" spans="1:32" x14ac:dyDescent="0.3">
      <c r="A80" t="s">
        <v>808</v>
      </c>
      <c r="B80">
        <v>0.31732278092379101</v>
      </c>
      <c r="C80">
        <v>1.25688685711177E-2</v>
      </c>
      <c r="D80">
        <v>0.31857048892786699</v>
      </c>
      <c r="E80">
        <v>-2.2486801553446099E-2</v>
      </c>
      <c r="F80">
        <v>0.22508630609896399</v>
      </c>
      <c r="G80">
        <v>-4.87916188809705E-2</v>
      </c>
      <c r="H80">
        <v>0.15894857546088001</v>
      </c>
      <c r="I80">
        <v>-1.4502622114284901E-2</v>
      </c>
      <c r="J80">
        <v>0.119148119723715</v>
      </c>
      <c r="K80">
        <v>3.3129207404293398E-2</v>
      </c>
      <c r="L80">
        <v>0.29654591406908198</v>
      </c>
      <c r="M80">
        <v>3.6233381714446899E-3</v>
      </c>
      <c r="N80">
        <v>0.262579449152542</v>
      </c>
      <c r="O80">
        <v>5.3490859563114598E-2</v>
      </c>
      <c r="P80">
        <v>0.28552323637579402</v>
      </c>
      <c r="Q80">
        <v>2.33760810195443E-2</v>
      </c>
      <c r="R80">
        <v>0.31857048892786699</v>
      </c>
      <c r="S80">
        <v>-4.87916188809705E-2</v>
      </c>
      <c r="T80">
        <v>0.36736210780883699</v>
      </c>
      <c r="U80">
        <v>3.5055670124563801E-2</v>
      </c>
      <c r="V80">
        <v>3.4288996766685599E-2</v>
      </c>
      <c r="W80">
        <v>2.9505869232848699E-2</v>
      </c>
      <c r="X80">
        <v>3.0114778543570302E-2</v>
      </c>
      <c r="Y80">
        <v>1.2461394273831699E-3</v>
      </c>
      <c r="Z80">
        <v>2.8617544511393402E-2</v>
      </c>
      <c r="AA80">
        <v>5.9321607797890898E-2</v>
      </c>
      <c r="AB80">
        <v>2.5947625010300401E-2</v>
      </c>
      <c r="AC80">
        <v>1</v>
      </c>
      <c r="AD80">
        <v>1</v>
      </c>
      <c r="AE80">
        <v>0</v>
      </c>
      <c r="AF80">
        <v>1</v>
      </c>
    </row>
    <row r="81" spans="1:32" x14ac:dyDescent="0.3">
      <c r="A81" t="s">
        <v>480</v>
      </c>
      <c r="B81">
        <v>0.21320870573787301</v>
      </c>
      <c r="C81">
        <v>5.8905579486539697E-2</v>
      </c>
      <c r="D81">
        <v>0.16257399693049801</v>
      </c>
      <c r="E81">
        <v>0.20877938883719899</v>
      </c>
      <c r="F81">
        <v>0.194016110471807</v>
      </c>
      <c r="G81">
        <v>6.6012651006784204E-2</v>
      </c>
      <c r="H81">
        <v>0.123136632266032</v>
      </c>
      <c r="I81">
        <v>0.18105875445168099</v>
      </c>
      <c r="J81">
        <v>0.100920951650038</v>
      </c>
      <c r="K81">
        <v>0.111828716467199</v>
      </c>
      <c r="L81">
        <v>0.19229149115416999</v>
      </c>
      <c r="M81">
        <v>0.122525037005156</v>
      </c>
      <c r="N81">
        <v>0.22801906779660999</v>
      </c>
      <c r="O81">
        <v>5.3570572416417099E-2</v>
      </c>
      <c r="P81">
        <v>0.25075225677031099</v>
      </c>
      <c r="Q81">
        <v>0.190812309393108</v>
      </c>
      <c r="R81">
        <v>0.25075225677031099</v>
      </c>
      <c r="S81">
        <v>5.3570572416417099E-2</v>
      </c>
      <c r="T81">
        <v>0.19718168435389399</v>
      </c>
      <c r="U81">
        <v>0.149873809350659</v>
      </c>
      <c r="V81">
        <v>0.115046103444897</v>
      </c>
      <c r="W81">
        <v>1.0696320537957001E-2</v>
      </c>
      <c r="X81">
        <v>0.13724173697669101</v>
      </c>
      <c r="Y81">
        <v>4.15338085000471E-18</v>
      </c>
      <c r="Z81">
        <v>2.6068104759603402E-7</v>
      </c>
      <c r="AA81">
        <v>0.84453198730962897</v>
      </c>
      <c r="AB81">
        <v>1.04056612384357E-7</v>
      </c>
      <c r="AC81">
        <v>1</v>
      </c>
      <c r="AD81">
        <v>1</v>
      </c>
      <c r="AE81">
        <v>0</v>
      </c>
      <c r="AF81">
        <v>1</v>
      </c>
    </row>
    <row r="82" spans="1:32" x14ac:dyDescent="0.3">
      <c r="A82" t="s">
        <v>101</v>
      </c>
      <c r="B82">
        <v>0.35286893634440902</v>
      </c>
      <c r="C82">
        <v>-6.7014478103632397E-2</v>
      </c>
      <c r="D82">
        <v>0.227472045604034</v>
      </c>
      <c r="E82">
        <v>-2.5087214298236599E-2</v>
      </c>
      <c r="F82">
        <v>0.324971231300345</v>
      </c>
      <c r="G82">
        <v>-2.8365662875376198E-2</v>
      </c>
      <c r="H82">
        <v>0.16424098085913399</v>
      </c>
      <c r="I82">
        <v>-0.10063867289535</v>
      </c>
      <c r="J82">
        <v>0.12931696085955499</v>
      </c>
      <c r="K82">
        <v>-4.9786669711107297E-2</v>
      </c>
      <c r="L82">
        <v>0.26390058972198799</v>
      </c>
      <c r="M82">
        <v>-6.5132232970949E-2</v>
      </c>
      <c r="N82">
        <v>0.30150953389830498</v>
      </c>
      <c r="O82">
        <v>-4.3079522758635698E-2</v>
      </c>
      <c r="P82">
        <v>0.30625208960214001</v>
      </c>
      <c r="Q82">
        <v>-5.1215821139134102E-2</v>
      </c>
      <c r="R82">
        <v>0.35286893634440902</v>
      </c>
      <c r="S82">
        <v>-0.10063867289535</v>
      </c>
      <c r="T82">
        <v>0.45350760923975902</v>
      </c>
      <c r="U82">
        <v>4.1927263805395798E-2</v>
      </c>
      <c r="V82">
        <v>7.2273010019973799E-2</v>
      </c>
      <c r="W82">
        <v>1.53455632598417E-2</v>
      </c>
      <c r="X82">
        <v>8.1362983804984003E-3</v>
      </c>
      <c r="Y82">
        <v>3.3683446203855599E-3</v>
      </c>
      <c r="Z82">
        <v>5.3570510359347899E-5</v>
      </c>
      <c r="AA82">
        <v>0.39875261914819399</v>
      </c>
      <c r="AB82">
        <v>0.63114775039649296</v>
      </c>
      <c r="AC82">
        <v>1</v>
      </c>
      <c r="AD82">
        <v>1</v>
      </c>
      <c r="AE82">
        <v>0</v>
      </c>
      <c r="AF82">
        <v>0</v>
      </c>
    </row>
    <row r="83" spans="1:32" x14ac:dyDescent="0.3">
      <c r="A83" t="s">
        <v>809</v>
      </c>
      <c r="B83">
        <v>0.26458347547247102</v>
      </c>
      <c r="C83">
        <v>2.11959925768751E-2</v>
      </c>
      <c r="D83">
        <v>0.17726375794781801</v>
      </c>
      <c r="E83">
        <v>9.8277695857072897E-2</v>
      </c>
      <c r="F83">
        <v>0.212197928653625</v>
      </c>
      <c r="G83">
        <v>4.3402829617009302E-2</v>
      </c>
      <c r="H83">
        <v>0.12578283496515799</v>
      </c>
      <c r="I83">
        <v>0.13674135657408701</v>
      </c>
      <c r="J83">
        <v>0.11991557943208001</v>
      </c>
      <c r="K83">
        <v>0.154805562213225</v>
      </c>
      <c r="L83">
        <v>0.18681550126369001</v>
      </c>
      <c r="M83">
        <v>8.7514406169791004E-2</v>
      </c>
      <c r="N83">
        <v>0.24841101694915299</v>
      </c>
      <c r="O83">
        <v>-5.6943386019583904E-3</v>
      </c>
      <c r="P83">
        <v>0.216649949849549</v>
      </c>
      <c r="Q83">
        <v>7.3124014928108494E-2</v>
      </c>
      <c r="R83">
        <v>0.26458347547247102</v>
      </c>
      <c r="S83">
        <v>-5.6943386019583904E-3</v>
      </c>
      <c r="T83">
        <v>0.27027781407442902</v>
      </c>
      <c r="U83">
        <v>7.7081703280197797E-2</v>
      </c>
      <c r="V83">
        <v>9.33385269570777E-2</v>
      </c>
      <c r="W83">
        <v>6.7291156043433997E-2</v>
      </c>
      <c r="X83">
        <v>7.8818353530066901E-2</v>
      </c>
      <c r="Y83">
        <v>2.4072192766512999E-9</v>
      </c>
      <c r="Z83">
        <v>7.8933203862170397E-9</v>
      </c>
      <c r="AA83">
        <v>7.3039160363211602E-3</v>
      </c>
      <c r="AB83">
        <v>2.6262618173543299E-5</v>
      </c>
      <c r="AC83">
        <v>1</v>
      </c>
      <c r="AD83">
        <v>1</v>
      </c>
      <c r="AE83">
        <v>1</v>
      </c>
      <c r="AF83">
        <v>1</v>
      </c>
    </row>
    <row r="84" spans="1:32" x14ac:dyDescent="0.3">
      <c r="A84" t="s">
        <v>810</v>
      </c>
      <c r="B84">
        <v>0.24472948079415999</v>
      </c>
      <c r="C84">
        <v>9.8967879314943198E-3</v>
      </c>
      <c r="D84">
        <v>0.32427099320324498</v>
      </c>
      <c r="E84">
        <v>9.5160620888979693E-3</v>
      </c>
      <c r="F84">
        <v>0.152819332566168</v>
      </c>
      <c r="G84">
        <v>-2.0528983436795101E-2</v>
      </c>
      <c r="H84">
        <v>0.24292140777983601</v>
      </c>
      <c r="I84">
        <v>2.8682633971444198E-2</v>
      </c>
      <c r="J84">
        <v>0.131811204911742</v>
      </c>
      <c r="K84">
        <v>1.2674424755310301E-2</v>
      </c>
      <c r="L84">
        <v>0.33087615838247703</v>
      </c>
      <c r="M84">
        <v>-5.3839369821518802E-2</v>
      </c>
      <c r="N84">
        <v>0.21411546610169499</v>
      </c>
      <c r="O84">
        <v>1.66123789959392E-2</v>
      </c>
      <c r="P84">
        <v>0.254764292878636</v>
      </c>
      <c r="Q84">
        <v>-3.0396101429233501E-2</v>
      </c>
      <c r="R84">
        <v>0.33087615838247703</v>
      </c>
      <c r="S84">
        <v>-5.3839369821518802E-2</v>
      </c>
      <c r="T84">
        <v>0.38471552820399602</v>
      </c>
      <c r="U84">
        <v>3.8072584259635E-4</v>
      </c>
      <c r="V84">
        <v>4.9211617408239303E-2</v>
      </c>
      <c r="W84">
        <v>6.6513794576829099E-2</v>
      </c>
      <c r="X84">
        <v>4.7008480425172701E-2</v>
      </c>
      <c r="Y84">
        <v>3.3081684905216201E-2</v>
      </c>
      <c r="Z84">
        <v>2.9844139605460101E-5</v>
      </c>
      <c r="AA84">
        <v>1.1996901347556699E-10</v>
      </c>
      <c r="AB84">
        <v>1.6304919939655899E-3</v>
      </c>
      <c r="AC84">
        <v>1</v>
      </c>
      <c r="AD84">
        <v>1</v>
      </c>
      <c r="AE84">
        <v>1</v>
      </c>
      <c r="AF84">
        <v>1</v>
      </c>
    </row>
    <row r="85" spans="1:32" x14ac:dyDescent="0.3">
      <c r="A85" t="s">
        <v>811</v>
      </c>
      <c r="B85">
        <v>0.43508221327693303</v>
      </c>
      <c r="C85">
        <v>-4.3523240777248597E-2</v>
      </c>
      <c r="D85">
        <v>0.42490681868011398</v>
      </c>
      <c r="E85">
        <v>6.03170215633375E-2</v>
      </c>
      <c r="F85">
        <v>0.41726121979286501</v>
      </c>
      <c r="G85">
        <v>-2.4475188064809601E-2</v>
      </c>
      <c r="H85">
        <v>0.278292317191497</v>
      </c>
      <c r="I85">
        <v>-7.0672258714787103E-3</v>
      </c>
      <c r="J85">
        <v>0.200690713737529</v>
      </c>
      <c r="K85">
        <v>-5.8086472578687799E-2</v>
      </c>
      <c r="L85">
        <v>0.40185341196293201</v>
      </c>
      <c r="M85">
        <v>-1.36531802479367E-2</v>
      </c>
      <c r="N85">
        <v>0.40095338983050799</v>
      </c>
      <c r="O85">
        <v>1.37193166354544E-2</v>
      </c>
      <c r="P85">
        <v>0.45369441658308302</v>
      </c>
      <c r="Q85">
        <v>3.0887549248175401E-2</v>
      </c>
      <c r="R85">
        <v>0.45369441658308302</v>
      </c>
      <c r="S85">
        <v>-5.8086472578687799E-2</v>
      </c>
      <c r="T85">
        <v>0.51178088916177</v>
      </c>
      <c r="U85">
        <v>0.10384026234058601</v>
      </c>
      <c r="V85">
        <v>1.7407962193330899E-2</v>
      </c>
      <c r="W85">
        <v>4.4433292330751099E-2</v>
      </c>
      <c r="X85">
        <v>1.7168232612721001E-2</v>
      </c>
      <c r="Y85">
        <v>1.0052690670862899E-33</v>
      </c>
      <c r="Z85">
        <v>0.33876884684295699</v>
      </c>
      <c r="AA85">
        <v>4.0888317203125097E-4</v>
      </c>
      <c r="AB85">
        <v>6.3495334738334394E-2</v>
      </c>
      <c r="AC85">
        <v>1</v>
      </c>
      <c r="AD85">
        <v>0</v>
      </c>
      <c r="AE85">
        <v>1</v>
      </c>
      <c r="AF85">
        <v>0</v>
      </c>
    </row>
    <row r="86" spans="1:32" x14ac:dyDescent="0.3">
      <c r="A86" t="s">
        <v>482</v>
      </c>
      <c r="B86">
        <v>0.33628982738623198</v>
      </c>
      <c r="C86">
        <v>3.3235220488752701E-2</v>
      </c>
      <c r="D86">
        <v>0.22122341591756201</v>
      </c>
      <c r="E86">
        <v>9.98552524839251E-2</v>
      </c>
      <c r="F86">
        <v>0.248791714614499</v>
      </c>
      <c r="G86">
        <v>4.8877631739140802E-2</v>
      </c>
      <c r="H86">
        <v>0.160359883567081</v>
      </c>
      <c r="I86">
        <v>0.16154926635467101</v>
      </c>
      <c r="J86">
        <v>0.13929393706830401</v>
      </c>
      <c r="K86">
        <v>0.102705498589536</v>
      </c>
      <c r="L86">
        <v>0.21777590564448199</v>
      </c>
      <c r="M86">
        <v>0.104641038894731</v>
      </c>
      <c r="N86">
        <v>0.27423199152542399</v>
      </c>
      <c r="O86">
        <v>6.55950334189878E-2</v>
      </c>
      <c r="P86">
        <v>0.28920093614175901</v>
      </c>
      <c r="Q86">
        <v>0.13052675737993499</v>
      </c>
      <c r="R86">
        <v>0.33628982738623198</v>
      </c>
      <c r="S86">
        <v>3.3235220488752701E-2</v>
      </c>
      <c r="T86">
        <v>0.30305460689747898</v>
      </c>
      <c r="U86">
        <v>6.6620031995172399E-2</v>
      </c>
      <c r="V86">
        <v>0.11267163461552999</v>
      </c>
      <c r="W86">
        <v>1.93554030519501E-3</v>
      </c>
      <c r="X86">
        <v>6.4931723960947194E-2</v>
      </c>
      <c r="Y86">
        <v>2.9397608945534797E-14</v>
      </c>
      <c r="Z86">
        <v>1.9517377757763801E-19</v>
      </c>
      <c r="AA86">
        <v>0.81951742279707396</v>
      </c>
      <c r="AB86">
        <v>7.7057692928916008E-9</v>
      </c>
      <c r="AC86">
        <v>1</v>
      </c>
      <c r="AD86">
        <v>1</v>
      </c>
      <c r="AE86">
        <v>0</v>
      </c>
      <c r="AF86">
        <v>1</v>
      </c>
    </row>
    <row r="87" spans="1:32" x14ac:dyDescent="0.3">
      <c r="A87" t="s">
        <v>812</v>
      </c>
      <c r="B87">
        <v>0.36337586136317102</v>
      </c>
      <c r="C87">
        <v>-4.21232010379511E-2</v>
      </c>
      <c r="D87">
        <v>0.30059197544398197</v>
      </c>
      <c r="E87">
        <v>3.32731275405104E-2</v>
      </c>
      <c r="F87">
        <v>0.201380897583429</v>
      </c>
      <c r="G87">
        <v>-6.1767404256602897E-2</v>
      </c>
      <c r="H87">
        <v>0.19740672135485601</v>
      </c>
      <c r="I87">
        <v>2.6902476044161499E-2</v>
      </c>
      <c r="J87">
        <v>0.112624712202609</v>
      </c>
      <c r="K87">
        <v>-5.5502165951984497E-2</v>
      </c>
      <c r="L87">
        <v>0.31613310867733802</v>
      </c>
      <c r="M87">
        <v>-8.5303688954732199E-2</v>
      </c>
      <c r="N87">
        <v>0.34176377118644102</v>
      </c>
      <c r="O87">
        <v>5.514879606551E-2</v>
      </c>
      <c r="P87">
        <v>0.34904714142427301</v>
      </c>
      <c r="Q87">
        <v>-3.6679788584674702E-2</v>
      </c>
      <c r="R87">
        <v>0.36337586136317102</v>
      </c>
      <c r="S87">
        <v>-8.5303688954732199E-2</v>
      </c>
      <c r="T87">
        <v>0.44867955031790302</v>
      </c>
      <c r="U87">
        <v>7.5396328578461499E-2</v>
      </c>
      <c r="V87">
        <v>8.8669880300764406E-2</v>
      </c>
      <c r="W87">
        <v>2.9801523002747701E-2</v>
      </c>
      <c r="X87">
        <v>9.1828584650184703E-2</v>
      </c>
      <c r="Y87">
        <v>1.9625736710537899E-11</v>
      </c>
      <c r="Z87">
        <v>2.5068435139062499E-5</v>
      </c>
      <c r="AA87">
        <v>0.171141778320899</v>
      </c>
      <c r="AB87">
        <v>1.91661011282321E-6</v>
      </c>
      <c r="AC87">
        <v>1</v>
      </c>
      <c r="AD87">
        <v>1</v>
      </c>
      <c r="AE87">
        <v>0</v>
      </c>
      <c r="AF87">
        <v>1</v>
      </c>
    </row>
    <row r="88" spans="1:32" x14ac:dyDescent="0.3">
      <c r="A88" t="s">
        <v>103</v>
      </c>
      <c r="B88">
        <v>0.43446817220440698</v>
      </c>
      <c r="C88">
        <v>-0.125455540028306</v>
      </c>
      <c r="D88">
        <v>0.33468537601403198</v>
      </c>
      <c r="E88">
        <v>-5.0445844243444699E-2</v>
      </c>
      <c r="F88">
        <v>0.445109321058688</v>
      </c>
      <c r="G88">
        <v>-4.1732311742409899E-2</v>
      </c>
      <c r="H88">
        <v>0.26223868748346102</v>
      </c>
      <c r="I88">
        <v>-0.15121014873660299</v>
      </c>
      <c r="J88">
        <v>0.243860322333078</v>
      </c>
      <c r="K88">
        <v>-6.8402454614262795E-2</v>
      </c>
      <c r="L88">
        <v>0.35088458298230801</v>
      </c>
      <c r="M88">
        <v>-7.0682800738798596E-2</v>
      </c>
      <c r="N88">
        <v>0.453125</v>
      </c>
      <c r="O88">
        <v>-4.3891599696964698E-2</v>
      </c>
      <c r="P88">
        <v>0.44533600802407203</v>
      </c>
      <c r="Q88">
        <v>-3.6163865114313298E-2</v>
      </c>
      <c r="R88">
        <v>0.453125</v>
      </c>
      <c r="S88">
        <v>-0.15121014873660299</v>
      </c>
      <c r="T88">
        <v>0.60433514873660299</v>
      </c>
      <c r="U88">
        <v>7.5009695784861302E-2</v>
      </c>
      <c r="V88">
        <v>0.109477836994193</v>
      </c>
      <c r="W88">
        <v>2.2803461245358E-3</v>
      </c>
      <c r="X88">
        <v>7.7277345826514002E-3</v>
      </c>
      <c r="Y88">
        <v>1.02559797500981E-9</v>
      </c>
      <c r="Z88">
        <v>1.0613248461797E-19</v>
      </c>
      <c r="AA88">
        <v>0.80072870097260296</v>
      </c>
      <c r="AB88">
        <v>0.60638359425377097</v>
      </c>
      <c r="AC88">
        <v>1</v>
      </c>
      <c r="AD88">
        <v>1</v>
      </c>
      <c r="AE88">
        <v>0</v>
      </c>
      <c r="AF88">
        <v>0</v>
      </c>
    </row>
    <row r="89" spans="1:32" x14ac:dyDescent="0.3">
      <c r="A89" t="s">
        <v>813</v>
      </c>
      <c r="B89">
        <v>0.27058743262604901</v>
      </c>
      <c r="C89">
        <v>-2.7693091547413701E-2</v>
      </c>
      <c r="D89">
        <v>0.19480377110282801</v>
      </c>
      <c r="E89">
        <v>6.2755431037471707E-2</v>
      </c>
      <c r="F89">
        <v>0.253164556962025</v>
      </c>
      <c r="G89">
        <v>-3.6784329926697499E-3</v>
      </c>
      <c r="H89">
        <v>0.15356796330598901</v>
      </c>
      <c r="I89">
        <v>7.0624549117409396E-2</v>
      </c>
      <c r="J89">
        <v>0.103798925556408</v>
      </c>
      <c r="K89">
        <v>4.14648182286508E-2</v>
      </c>
      <c r="L89">
        <v>0.20029486099410301</v>
      </c>
      <c r="M89">
        <v>3.03910304150957E-2</v>
      </c>
      <c r="N89">
        <v>0.24298199152542399</v>
      </c>
      <c r="O89">
        <v>-4.8992768184368896E-3</v>
      </c>
      <c r="P89">
        <v>0.28686058174523599</v>
      </c>
      <c r="Q89">
        <v>4.8006230072459702E-2</v>
      </c>
      <c r="R89">
        <v>0.28686058174523599</v>
      </c>
      <c r="S89">
        <v>-2.7693091547413701E-2</v>
      </c>
      <c r="T89">
        <v>0.31455367329264899</v>
      </c>
      <c r="U89">
        <v>9.0448522584885394E-2</v>
      </c>
      <c r="V89">
        <v>7.4302982110079102E-2</v>
      </c>
      <c r="W89">
        <v>1.10737878135551E-2</v>
      </c>
      <c r="X89">
        <v>5.2905506890896598E-2</v>
      </c>
      <c r="Y89">
        <v>2.90506918269579E-15</v>
      </c>
      <c r="Z89">
        <v>6.11936171134371E-8</v>
      </c>
      <c r="AA89">
        <v>0.65324455739954501</v>
      </c>
      <c r="AB89">
        <v>2.4118107005592699E-5</v>
      </c>
      <c r="AC89">
        <v>1</v>
      </c>
      <c r="AD89">
        <v>1</v>
      </c>
      <c r="AE89">
        <v>0</v>
      </c>
      <c r="AF89">
        <v>1</v>
      </c>
    </row>
    <row r="90" spans="1:32" x14ac:dyDescent="0.3">
      <c r="A90" t="s">
        <v>753</v>
      </c>
      <c r="B90">
        <v>0.464965545473153</v>
      </c>
      <c r="C90">
        <v>-3.0188516770884501E-2</v>
      </c>
      <c r="D90">
        <v>0.45220346415259799</v>
      </c>
      <c r="E90">
        <v>-8.7046453786865305E-3</v>
      </c>
      <c r="F90">
        <v>0.30011507479861899</v>
      </c>
      <c r="G90">
        <v>-1.1953106596980101E-2</v>
      </c>
      <c r="H90">
        <v>0.293552086089794</v>
      </c>
      <c r="I90">
        <v>1.2625141357905901E-2</v>
      </c>
      <c r="J90">
        <v>0.15483499616270099</v>
      </c>
      <c r="K90">
        <v>-2.4751213818180101E-2</v>
      </c>
      <c r="L90">
        <v>0.42459983150800301</v>
      </c>
      <c r="M90">
        <v>-8.4862884474002004E-2</v>
      </c>
      <c r="N90">
        <v>0.44769597457627103</v>
      </c>
      <c r="O90">
        <v>-1.7203835153192699E-2</v>
      </c>
      <c r="P90">
        <v>0.47542627883651001</v>
      </c>
      <c r="Q90">
        <v>-3.0744504128037899E-2</v>
      </c>
      <c r="R90">
        <v>0.47542627883651001</v>
      </c>
      <c r="S90">
        <v>-8.4862884474002004E-2</v>
      </c>
      <c r="T90">
        <v>0.56028916331051104</v>
      </c>
      <c r="U90">
        <v>2.1483871392198001E-2</v>
      </c>
      <c r="V90">
        <v>2.4578247954886001E-2</v>
      </c>
      <c r="W90">
        <v>6.0111670655821903E-2</v>
      </c>
      <c r="X90">
        <v>1.35406689748452E-2</v>
      </c>
      <c r="Y90">
        <v>1.14417584254117E-2</v>
      </c>
      <c r="Z90">
        <v>0.481529824741395</v>
      </c>
      <c r="AA90">
        <v>6.5504376296478801E-5</v>
      </c>
      <c r="AB90">
        <v>0.45460621788827099</v>
      </c>
      <c r="AC90">
        <v>1</v>
      </c>
      <c r="AD90">
        <v>0</v>
      </c>
      <c r="AE90">
        <v>1</v>
      </c>
      <c r="AF90">
        <v>0</v>
      </c>
    </row>
    <row r="91" spans="1:32" x14ac:dyDescent="0.3">
      <c r="A91" t="s">
        <v>107</v>
      </c>
      <c r="B91">
        <v>0.28853107730094801</v>
      </c>
      <c r="C91">
        <v>1.7819717262698698E-2</v>
      </c>
      <c r="D91">
        <v>0.25137031352773498</v>
      </c>
      <c r="E91">
        <v>7.9903400086097406E-2</v>
      </c>
      <c r="F91">
        <v>0.28952819332566199</v>
      </c>
      <c r="G91">
        <v>1.18478981031681E-2</v>
      </c>
      <c r="H91">
        <v>0.16547587545206</v>
      </c>
      <c r="I91">
        <v>7.6038246733102499E-2</v>
      </c>
      <c r="J91">
        <v>0.122409823484267</v>
      </c>
      <c r="K91">
        <v>8.7130326052886994E-2</v>
      </c>
      <c r="L91">
        <v>0.278643639427127</v>
      </c>
      <c r="M91">
        <v>3.7499267430100798E-2</v>
      </c>
      <c r="N91">
        <v>0.30733580508474601</v>
      </c>
      <c r="O91">
        <v>4.94016934581126E-2</v>
      </c>
      <c r="P91">
        <v>0.34470076897358698</v>
      </c>
      <c r="Q91">
        <v>5.3402361405436201E-2</v>
      </c>
      <c r="R91">
        <v>0.34470076897358698</v>
      </c>
      <c r="S91">
        <v>1.18478981031681E-2</v>
      </c>
      <c r="T91">
        <v>0.33285287087041898</v>
      </c>
      <c r="U91">
        <v>6.2083682823398698E-2</v>
      </c>
      <c r="V91">
        <v>6.4190348629934404E-2</v>
      </c>
      <c r="W91">
        <v>4.9631058622786203E-2</v>
      </c>
      <c r="X91">
        <v>4.0006679473236001E-3</v>
      </c>
      <c r="Y91">
        <v>1.7612883017620799E-7</v>
      </c>
      <c r="Z91">
        <v>1.17193940501369E-3</v>
      </c>
      <c r="AA91">
        <v>4.0311082257415497E-2</v>
      </c>
      <c r="AB91">
        <v>0.87087737148957101</v>
      </c>
      <c r="AC91">
        <v>1</v>
      </c>
      <c r="AD91">
        <v>1</v>
      </c>
      <c r="AE91">
        <v>1</v>
      </c>
      <c r="AF91">
        <v>0</v>
      </c>
    </row>
    <row r="92" spans="1:32" x14ac:dyDescent="0.3">
      <c r="A92" t="s">
        <v>814</v>
      </c>
      <c r="B92">
        <v>0.25830661117554798</v>
      </c>
      <c r="C92">
        <v>5.3967220637599199E-2</v>
      </c>
      <c r="D92">
        <v>0.212782284586713</v>
      </c>
      <c r="E92">
        <v>3.0082636247932001E-2</v>
      </c>
      <c r="F92">
        <v>0.205753739930955</v>
      </c>
      <c r="G92">
        <v>-4.1508364870730501E-2</v>
      </c>
      <c r="H92">
        <v>0.160800917350269</v>
      </c>
      <c r="I92">
        <v>3.9373678559338002E-2</v>
      </c>
      <c r="J92">
        <v>0.106485034535687</v>
      </c>
      <c r="K92">
        <v>2.1749413420391901E-2</v>
      </c>
      <c r="L92">
        <v>0.219250210614996</v>
      </c>
      <c r="M92">
        <v>1.35125580925387E-2</v>
      </c>
      <c r="N92">
        <v>0.23278601694915299</v>
      </c>
      <c r="O92">
        <v>3.90892564753334E-2</v>
      </c>
      <c r="P92">
        <v>0.24172517552657999</v>
      </c>
      <c r="Q92">
        <v>4.1143311801355602E-2</v>
      </c>
      <c r="R92">
        <v>0.25830661117554798</v>
      </c>
      <c r="S92">
        <v>-4.1508364870730501E-2</v>
      </c>
      <c r="T92">
        <v>0.29981497604627799</v>
      </c>
      <c r="U92">
        <v>2.3884584389667202E-2</v>
      </c>
      <c r="V92">
        <v>8.0882043430068495E-2</v>
      </c>
      <c r="W92">
        <v>8.2368553278532007E-3</v>
      </c>
      <c r="X92">
        <v>2.0540553260222001E-3</v>
      </c>
      <c r="Y92">
        <v>3.0874744633273402E-2</v>
      </c>
      <c r="Z92">
        <v>3.8870821680833399E-5</v>
      </c>
      <c r="AA92">
        <v>0.60160641631450196</v>
      </c>
      <c r="AB92">
        <v>0.96571546012200304</v>
      </c>
      <c r="AC92">
        <v>1</v>
      </c>
      <c r="AD92">
        <v>1</v>
      </c>
      <c r="AE92">
        <v>0</v>
      </c>
      <c r="AF92">
        <v>0</v>
      </c>
    </row>
    <row r="93" spans="1:32" x14ac:dyDescent="0.3">
      <c r="A93" t="s">
        <v>483</v>
      </c>
      <c r="B93">
        <v>0.284301016579109</v>
      </c>
      <c r="C93">
        <v>9.9333077445476897E-3</v>
      </c>
      <c r="D93">
        <v>0.20708178031133501</v>
      </c>
      <c r="E93">
        <v>8.5264777133387107E-2</v>
      </c>
      <c r="F93">
        <v>0.26006904487917099</v>
      </c>
      <c r="G93">
        <v>0.119518744252715</v>
      </c>
      <c r="H93">
        <v>0.16053629708035599</v>
      </c>
      <c r="I93">
        <v>6.6033733665780595E-2</v>
      </c>
      <c r="J93">
        <v>0.118764389869532</v>
      </c>
      <c r="K93">
        <v>5.0087709487498397E-2</v>
      </c>
      <c r="L93">
        <v>0.19334456613310899</v>
      </c>
      <c r="M93">
        <v>5.9524865548208301E-2</v>
      </c>
      <c r="N93">
        <v>0.27661546610169502</v>
      </c>
      <c r="O93">
        <v>6.1658744692991901E-2</v>
      </c>
      <c r="P93">
        <v>0.25509862922099602</v>
      </c>
      <c r="Q93">
        <v>0.116809028126468</v>
      </c>
      <c r="R93">
        <v>0.284301016579109</v>
      </c>
      <c r="S93">
        <v>9.9333077445476897E-3</v>
      </c>
      <c r="T93">
        <v>0.27436770883456102</v>
      </c>
      <c r="U93">
        <v>7.5331469388839403E-2</v>
      </c>
      <c r="V93">
        <v>5.3485010586934403E-2</v>
      </c>
      <c r="W93">
        <v>9.4371560607098993E-3</v>
      </c>
      <c r="X93">
        <v>5.5150283433476097E-2</v>
      </c>
      <c r="Y93">
        <v>1.57511227499468E-7</v>
      </c>
      <c r="Z93">
        <v>1.6727271360037401E-2</v>
      </c>
      <c r="AA93">
        <v>0.69395471161154298</v>
      </c>
      <c r="AB93">
        <v>2.0503234145108101E-2</v>
      </c>
      <c r="AC93">
        <v>1</v>
      </c>
      <c r="AD93">
        <v>1</v>
      </c>
      <c r="AE93">
        <v>0</v>
      </c>
      <c r="AF93">
        <v>1</v>
      </c>
    </row>
    <row r="94" spans="1:32" x14ac:dyDescent="0.3">
      <c r="A94" t="s">
        <v>109</v>
      </c>
      <c r="B94">
        <v>0.27686429692297199</v>
      </c>
      <c r="C94">
        <v>-2.48339252909693E-2</v>
      </c>
      <c r="D94">
        <v>0.27472045604034201</v>
      </c>
      <c r="E94">
        <v>6.1889518867462003E-2</v>
      </c>
      <c r="F94">
        <v>0.27387802071346401</v>
      </c>
      <c r="G94">
        <v>-1.7313735775112801E-2</v>
      </c>
      <c r="H94">
        <v>0.18629267001852301</v>
      </c>
      <c r="I94">
        <v>8.1655095009590298E-2</v>
      </c>
      <c r="J94">
        <v>0.12912509593246399</v>
      </c>
      <c r="K94">
        <v>8.16303602445934E-2</v>
      </c>
      <c r="L94">
        <v>0.28138163437236702</v>
      </c>
      <c r="M94">
        <v>4.0158334374500997E-2</v>
      </c>
      <c r="N94">
        <v>0.25384004237288099</v>
      </c>
      <c r="O94">
        <v>4.5435632285704498E-2</v>
      </c>
      <c r="P94">
        <v>0.29154129053828198</v>
      </c>
      <c r="Q94">
        <v>9.4110007468775E-2</v>
      </c>
      <c r="R94">
        <v>0.29154129053828198</v>
      </c>
      <c r="S94">
        <v>-2.48339252909693E-2</v>
      </c>
      <c r="T94">
        <v>0.31637521582925099</v>
      </c>
      <c r="U94">
        <v>8.6723444158431306E-2</v>
      </c>
      <c r="V94">
        <v>9.8968830784703102E-2</v>
      </c>
      <c r="W94">
        <v>4.1472025870092397E-2</v>
      </c>
      <c r="X94">
        <v>4.8674375183070502E-2</v>
      </c>
      <c r="Y94">
        <v>3.3899329766622399E-13</v>
      </c>
      <c r="Z94">
        <v>1.05592896647632E-8</v>
      </c>
      <c r="AA94">
        <v>9.1519176140965705E-2</v>
      </c>
      <c r="AB94">
        <v>1.0630370900807901E-2</v>
      </c>
      <c r="AC94">
        <v>1</v>
      </c>
      <c r="AD94">
        <v>1</v>
      </c>
      <c r="AE94">
        <v>0</v>
      </c>
      <c r="AF94">
        <v>1</v>
      </c>
    </row>
    <row r="95" spans="1:32" x14ac:dyDescent="0.3">
      <c r="A95" t="s">
        <v>112</v>
      </c>
      <c r="B95">
        <v>0.42157330968138101</v>
      </c>
      <c r="C95">
        <v>-3.66027390723659E-2</v>
      </c>
      <c r="D95">
        <v>0.43181319885989899</v>
      </c>
      <c r="E95">
        <v>3.61218598564476E-2</v>
      </c>
      <c r="F95">
        <v>0.31093210586881498</v>
      </c>
      <c r="G95">
        <v>-6.23159501604078E-2</v>
      </c>
      <c r="H95">
        <v>0.273881979359619</v>
      </c>
      <c r="I95">
        <v>-5.3796938714538799E-2</v>
      </c>
      <c r="J95">
        <v>0.174021488871834</v>
      </c>
      <c r="K95">
        <v>-9.0336816216509797E-2</v>
      </c>
      <c r="L95">
        <v>0.42796967144060699</v>
      </c>
      <c r="M95">
        <v>-3.8622949049220999E-2</v>
      </c>
      <c r="N95">
        <v>0.40360169491525399</v>
      </c>
      <c r="O95">
        <v>-4.7571370080061598E-3</v>
      </c>
      <c r="P95">
        <v>0.44567034436643299</v>
      </c>
      <c r="Q95">
        <v>1.8388493751978999E-2</v>
      </c>
      <c r="R95">
        <v>0.44567034436643299</v>
      </c>
      <c r="S95">
        <v>-9.0336816216509797E-2</v>
      </c>
      <c r="T95">
        <v>0.53600716058294195</v>
      </c>
      <c r="U95">
        <v>7.27245989288135E-2</v>
      </c>
      <c r="V95">
        <v>8.5190114458689997E-3</v>
      </c>
      <c r="W95">
        <v>5.1713867167288798E-2</v>
      </c>
      <c r="X95">
        <v>2.31456307599852E-2</v>
      </c>
      <c r="Y95">
        <v>4.7936899387768695E-13</v>
      </c>
      <c r="Z95">
        <v>0.71599185085445205</v>
      </c>
      <c r="AA95">
        <v>4.3088183173080198E-2</v>
      </c>
      <c r="AB95">
        <v>5.7514219536793303E-2</v>
      </c>
      <c r="AC95">
        <v>1</v>
      </c>
      <c r="AD95">
        <v>0</v>
      </c>
      <c r="AE95">
        <v>1</v>
      </c>
      <c r="AF95">
        <v>0</v>
      </c>
    </row>
    <row r="96" spans="1:32" x14ac:dyDescent="0.3">
      <c r="A96" t="s">
        <v>409</v>
      </c>
      <c r="B96">
        <v>0.40908780787337101</v>
      </c>
      <c r="C96">
        <v>-0.10888719735770599</v>
      </c>
      <c r="D96">
        <v>0.36099539574654699</v>
      </c>
      <c r="E96">
        <v>-7.43600189372461E-2</v>
      </c>
      <c r="F96">
        <v>0.40851553509781402</v>
      </c>
      <c r="G96">
        <v>-0.10595223462341601</v>
      </c>
      <c r="H96">
        <v>0.28596630501896397</v>
      </c>
      <c r="I96">
        <v>-0.10475285110958001</v>
      </c>
      <c r="J96">
        <v>0.20932463545663901</v>
      </c>
      <c r="K96">
        <v>-0.107481059170087</v>
      </c>
      <c r="L96">
        <v>0.37005054759898898</v>
      </c>
      <c r="M96">
        <v>-5.3427943788334702E-2</v>
      </c>
      <c r="N96">
        <v>0.40413135593220301</v>
      </c>
      <c r="O96">
        <v>-1.1181040135000301E-2</v>
      </c>
      <c r="P96">
        <v>0.40521564694082202</v>
      </c>
      <c r="Q96">
        <v>-1.06267883998777E-2</v>
      </c>
      <c r="R96">
        <v>0.40908780787337101</v>
      </c>
      <c r="S96">
        <v>-0.10888719735770599</v>
      </c>
      <c r="T96">
        <v>0.51797500523107698</v>
      </c>
      <c r="U96">
        <v>3.4527178420459902E-2</v>
      </c>
      <c r="V96">
        <v>1.1993835138360001E-3</v>
      </c>
      <c r="W96">
        <v>5.4053115381752302E-2</v>
      </c>
      <c r="X96">
        <v>5.5425173512260002E-4</v>
      </c>
      <c r="Y96">
        <v>4.4378143549741601E-2</v>
      </c>
      <c r="Z96">
        <v>0.338176968084348</v>
      </c>
      <c r="AA96">
        <v>2.0312754939518399E-2</v>
      </c>
      <c r="AB96">
        <v>0.84014413211816696</v>
      </c>
      <c r="AC96">
        <v>1</v>
      </c>
      <c r="AD96">
        <v>0</v>
      </c>
      <c r="AE96">
        <v>1</v>
      </c>
      <c r="AF96">
        <v>0</v>
      </c>
    </row>
    <row r="97" spans="1:32" x14ac:dyDescent="0.3">
      <c r="A97" t="s">
        <v>815</v>
      </c>
      <c r="B97">
        <v>0.43978986149962501</v>
      </c>
      <c r="C97">
        <v>4.8399171135752497E-2</v>
      </c>
      <c r="D97">
        <v>0.531462398596799</v>
      </c>
      <c r="E97">
        <v>3.1257965576999898E-2</v>
      </c>
      <c r="F97">
        <v>0.30034522439585698</v>
      </c>
      <c r="G97">
        <v>3.12644872254716E-2</v>
      </c>
      <c r="H97">
        <v>0.37946546705477602</v>
      </c>
      <c r="I97">
        <v>4.9899259696715902E-2</v>
      </c>
      <c r="J97">
        <v>0.16903300076746</v>
      </c>
      <c r="K97">
        <v>3.8526761729291599E-2</v>
      </c>
      <c r="L97">
        <v>0.46229991575400198</v>
      </c>
      <c r="M97">
        <v>-4.3237585974267898E-2</v>
      </c>
      <c r="N97">
        <v>0.44888771186440701</v>
      </c>
      <c r="O97">
        <v>3.5407698908276899E-2</v>
      </c>
      <c r="P97">
        <v>0.52490805750585101</v>
      </c>
      <c r="Q97">
        <v>-5.0351948917371103E-2</v>
      </c>
      <c r="R97">
        <v>0.531462398596799</v>
      </c>
      <c r="S97">
        <v>-5.0351948917371103E-2</v>
      </c>
      <c r="T97">
        <v>0.58181434751417005</v>
      </c>
      <c r="U97">
        <v>1.7141205558752599E-2</v>
      </c>
      <c r="V97">
        <v>1.8634772471244301E-2</v>
      </c>
      <c r="W97">
        <v>8.1764347703559503E-2</v>
      </c>
      <c r="X97">
        <v>8.5759647825648003E-2</v>
      </c>
      <c r="Y97">
        <v>3.0192877885812899E-2</v>
      </c>
      <c r="Z97">
        <v>0.21222731984319401</v>
      </c>
      <c r="AA97">
        <v>4.0762364285844098E-5</v>
      </c>
      <c r="AB97">
        <v>2.7816009084824398E-10</v>
      </c>
      <c r="AC97">
        <v>1</v>
      </c>
      <c r="AD97">
        <v>0</v>
      </c>
      <c r="AE97">
        <v>1</v>
      </c>
      <c r="AF97">
        <v>1</v>
      </c>
    </row>
    <row r="98" spans="1:32" x14ac:dyDescent="0.3">
      <c r="A98" t="s">
        <v>410</v>
      </c>
      <c r="B98">
        <v>0.52493689022310197</v>
      </c>
      <c r="C98">
        <v>-8.6564816584503101E-2</v>
      </c>
      <c r="D98">
        <v>0.51973251479938598</v>
      </c>
      <c r="E98">
        <v>1.3861804117577399E-2</v>
      </c>
      <c r="F98">
        <v>0.53210586881472999</v>
      </c>
      <c r="G98">
        <v>-6.4076944673333303E-2</v>
      </c>
      <c r="H98">
        <v>0.35053365087765698</v>
      </c>
      <c r="I98">
        <v>-0.108194262202018</v>
      </c>
      <c r="J98">
        <v>0.275326170376055</v>
      </c>
      <c r="K98">
        <v>-9.7724476353323597E-2</v>
      </c>
      <c r="L98">
        <v>0.516217354675653</v>
      </c>
      <c r="M98">
        <v>-1.62171122061922E-3</v>
      </c>
      <c r="N98">
        <v>0.55601165254237295</v>
      </c>
      <c r="O98">
        <v>-3.9269904683132101E-2</v>
      </c>
      <c r="P98">
        <v>0.61283851554664004</v>
      </c>
      <c r="Q98">
        <v>3.0144353376637099E-2</v>
      </c>
      <c r="R98">
        <v>0.61283851554664004</v>
      </c>
      <c r="S98">
        <v>-0.108194262202018</v>
      </c>
      <c r="T98">
        <v>0.72103277774865804</v>
      </c>
      <c r="U98">
        <v>0.10042662070208</v>
      </c>
      <c r="V98">
        <v>4.4117317528684703E-2</v>
      </c>
      <c r="W98">
        <v>9.6102765132704396E-2</v>
      </c>
      <c r="X98">
        <v>6.9414258059769196E-2</v>
      </c>
      <c r="Y98">
        <v>1.2294542188437701E-37</v>
      </c>
      <c r="Z98">
        <v>1.04707112311291E-3</v>
      </c>
      <c r="AA98">
        <v>3.2872552987324698E-10</v>
      </c>
      <c r="AB98">
        <v>4.2522280281850503E-8</v>
      </c>
      <c r="AC98">
        <v>1</v>
      </c>
      <c r="AD98">
        <v>1</v>
      </c>
      <c r="AE98">
        <v>1</v>
      </c>
      <c r="AF98">
        <v>1</v>
      </c>
    </row>
    <row r="99" spans="1:32" x14ac:dyDescent="0.3">
      <c r="A99" t="s">
        <v>816</v>
      </c>
      <c r="B99">
        <v>0.416046940028655</v>
      </c>
      <c r="C99">
        <v>3.04346885691219E-2</v>
      </c>
      <c r="D99">
        <v>0.333808375356281</v>
      </c>
      <c r="E99">
        <v>-1.7911914310056801E-2</v>
      </c>
      <c r="F99">
        <v>0.27364787111622602</v>
      </c>
      <c r="G99">
        <v>6.0924377808841697E-2</v>
      </c>
      <c r="H99">
        <v>0.22422157537267401</v>
      </c>
      <c r="I99">
        <v>9.7548686682059793E-2</v>
      </c>
      <c r="J99">
        <v>0.21699923254029199</v>
      </c>
      <c r="K99">
        <v>0.12490342836495801</v>
      </c>
      <c r="L99">
        <v>0.32245155855096902</v>
      </c>
      <c r="M99">
        <v>-2.8254575931355899E-2</v>
      </c>
      <c r="N99">
        <v>0.409295550847458</v>
      </c>
      <c r="O99">
        <v>6.0634586494929298E-3</v>
      </c>
      <c r="P99">
        <v>0.35573386827148101</v>
      </c>
      <c r="Q99">
        <v>1.8191527949629801E-3</v>
      </c>
      <c r="R99">
        <v>0.416046940028655</v>
      </c>
      <c r="S99">
        <v>-2.8254575931355899E-2</v>
      </c>
      <c r="T99">
        <v>0.444301515960011</v>
      </c>
      <c r="U99">
        <v>4.8346602879178698E-2</v>
      </c>
      <c r="V99">
        <v>3.6624308873218103E-2</v>
      </c>
      <c r="W99">
        <v>0.15315800429631399</v>
      </c>
      <c r="X99">
        <v>4.2443058545299497E-3</v>
      </c>
      <c r="Y99">
        <v>6.6368153887880901E-7</v>
      </c>
      <c r="Z99">
        <v>1.2378465623159999E-2</v>
      </c>
      <c r="AA99">
        <v>1.25787854904743E-18</v>
      </c>
      <c r="AB99">
        <v>0.77305204623505996</v>
      </c>
      <c r="AC99">
        <v>1</v>
      </c>
      <c r="AD99">
        <v>1</v>
      </c>
      <c r="AE99">
        <v>1</v>
      </c>
      <c r="AF99">
        <v>0</v>
      </c>
    </row>
    <row r="100" spans="1:32" x14ac:dyDescent="0.3">
      <c r="A100" t="s">
        <v>817</v>
      </c>
      <c r="B100">
        <v>0.249573582588524</v>
      </c>
      <c r="C100">
        <v>2.46041349902292E-2</v>
      </c>
      <c r="D100">
        <v>0.22242929182196899</v>
      </c>
      <c r="E100">
        <v>0.111257957124185</v>
      </c>
      <c r="F100">
        <v>0.21334867663981599</v>
      </c>
      <c r="G100">
        <v>2.1270321378505401E-3</v>
      </c>
      <c r="H100">
        <v>0.17297344976625201</v>
      </c>
      <c r="I100">
        <v>0.120559177001564</v>
      </c>
      <c r="J100">
        <v>0.11435149654643099</v>
      </c>
      <c r="K100">
        <v>1.22749073167063E-2</v>
      </c>
      <c r="L100">
        <v>0.248104465037911</v>
      </c>
      <c r="M100">
        <v>7.5827194782236998E-2</v>
      </c>
      <c r="N100">
        <v>0.23278601694915299</v>
      </c>
      <c r="O100">
        <v>3.2953345303164301E-2</v>
      </c>
      <c r="P100">
        <v>0.302240053493815</v>
      </c>
      <c r="Q100">
        <v>8.3523451328806203E-2</v>
      </c>
      <c r="R100">
        <v>0.302240053493815</v>
      </c>
      <c r="S100">
        <v>2.1270321378505401E-3</v>
      </c>
      <c r="T100">
        <v>0.30011302135596402</v>
      </c>
      <c r="U100">
        <v>8.6653822133955796E-2</v>
      </c>
      <c r="V100">
        <v>0.11843214486371299</v>
      </c>
      <c r="W100">
        <v>6.3552287465530696E-2</v>
      </c>
      <c r="X100">
        <v>5.0570106025641902E-2</v>
      </c>
      <c r="Y100">
        <v>3.7425990224411301E-16</v>
      </c>
      <c r="Z100">
        <v>1.7964882142797799E-13</v>
      </c>
      <c r="AA100">
        <v>1.7112885512490499E-4</v>
      </c>
      <c r="AB100">
        <v>2.51559095512832E-5</v>
      </c>
      <c r="AC100">
        <v>1</v>
      </c>
      <c r="AD100">
        <v>1</v>
      </c>
      <c r="AE100">
        <v>1</v>
      </c>
      <c r="AF100">
        <v>1</v>
      </c>
    </row>
    <row r="101" spans="1:32" x14ac:dyDescent="0.3">
      <c r="A101" t="s">
        <v>818</v>
      </c>
      <c r="B101">
        <v>0.33663096131541198</v>
      </c>
      <c r="C101">
        <v>-4.9572635330974203E-2</v>
      </c>
      <c r="D101">
        <v>0.43258057443543102</v>
      </c>
      <c r="E101">
        <v>-7.3044318677228503E-3</v>
      </c>
      <c r="F101">
        <v>0.24211737629459101</v>
      </c>
      <c r="G101">
        <v>-3.4547129582138E-2</v>
      </c>
      <c r="H101">
        <v>0.25103642939049098</v>
      </c>
      <c r="I101">
        <v>-2.5506638485425798E-2</v>
      </c>
      <c r="J101">
        <v>0.106485034535687</v>
      </c>
      <c r="K101">
        <v>-4.2674560343864403E-2</v>
      </c>
      <c r="L101">
        <v>0.36162594776748103</v>
      </c>
      <c r="M101">
        <v>-5.49706359127351E-2</v>
      </c>
      <c r="N101">
        <v>0.36308262711864397</v>
      </c>
      <c r="O101">
        <v>-2.05118652120873E-2</v>
      </c>
      <c r="P101">
        <v>0.43363423604145801</v>
      </c>
      <c r="Q101">
        <v>-3.1400764048014902E-2</v>
      </c>
      <c r="R101">
        <v>0.43363423604145801</v>
      </c>
      <c r="S101">
        <v>-5.49706359127351E-2</v>
      </c>
      <c r="T101">
        <v>0.488604871954193</v>
      </c>
      <c r="U101">
        <v>4.22682034632514E-2</v>
      </c>
      <c r="V101">
        <v>9.0404910967122002E-3</v>
      </c>
      <c r="W101">
        <v>1.2296075568870701E-2</v>
      </c>
      <c r="X101">
        <v>1.0888898835927601E-2</v>
      </c>
      <c r="Y101">
        <v>2.02699288300151E-5</v>
      </c>
      <c r="Z101">
        <v>0.342339532447891</v>
      </c>
      <c r="AA101">
        <v>0.59607516394540405</v>
      </c>
      <c r="AB101">
        <v>0.41365706136368702</v>
      </c>
      <c r="AC101">
        <v>1</v>
      </c>
      <c r="AD101">
        <v>0</v>
      </c>
      <c r="AE101">
        <v>0</v>
      </c>
      <c r="AF101">
        <v>0</v>
      </c>
    </row>
    <row r="102" spans="1:32" x14ac:dyDescent="0.3">
      <c r="A102" t="s">
        <v>819</v>
      </c>
      <c r="B102">
        <v>0.37838575424711701</v>
      </c>
      <c r="C102">
        <v>-2.7696629491065099E-2</v>
      </c>
      <c r="D102">
        <v>0.29982459986845</v>
      </c>
      <c r="E102">
        <v>0.104689867572025</v>
      </c>
      <c r="F102">
        <v>0.240506329113924</v>
      </c>
      <c r="G102">
        <v>2.3769020380776301E-2</v>
      </c>
      <c r="H102">
        <v>0.23798182940813301</v>
      </c>
      <c r="I102">
        <v>3.76133443284387E-2</v>
      </c>
      <c r="J102">
        <v>0.12778204144282401</v>
      </c>
      <c r="K102">
        <v>-5.3277279390393999E-2</v>
      </c>
      <c r="L102">
        <v>0.31465880370682398</v>
      </c>
      <c r="M102">
        <v>-1.1671136025224E-2</v>
      </c>
      <c r="N102">
        <v>0.33990995762711901</v>
      </c>
      <c r="O102">
        <v>4.9551743892908298E-2</v>
      </c>
      <c r="P102">
        <v>0.35506519558675997</v>
      </c>
      <c r="Q102">
        <v>1.5104829971423799E-2</v>
      </c>
      <c r="R102">
        <v>0.37838575424711701</v>
      </c>
      <c r="S102">
        <v>-5.3277279390393999E-2</v>
      </c>
      <c r="T102">
        <v>0.43166303363751102</v>
      </c>
      <c r="U102">
        <v>0.13238649706309</v>
      </c>
      <c r="V102">
        <v>1.38443239476624E-2</v>
      </c>
      <c r="W102">
        <v>4.1606143365169997E-2</v>
      </c>
      <c r="X102">
        <v>3.4446913921484502E-2</v>
      </c>
      <c r="Y102">
        <v>1.7787486389821401E-34</v>
      </c>
      <c r="Z102">
        <v>0.48781617057333099</v>
      </c>
      <c r="AA102">
        <v>5.8435267302526198E-2</v>
      </c>
      <c r="AB102">
        <v>2.0335240651186502E-2</v>
      </c>
      <c r="AC102">
        <v>1</v>
      </c>
      <c r="AD102">
        <v>0</v>
      </c>
      <c r="AE102">
        <v>0</v>
      </c>
      <c r="AF102">
        <v>1</v>
      </c>
    </row>
    <row r="103" spans="1:32" x14ac:dyDescent="0.3">
      <c r="A103" t="s">
        <v>487</v>
      </c>
      <c r="B103">
        <v>0.46032612403629702</v>
      </c>
      <c r="C103">
        <v>1.2961591328179201E-2</v>
      </c>
      <c r="D103">
        <v>0.41898706424029802</v>
      </c>
      <c r="E103">
        <v>6.9097281405057595E-2</v>
      </c>
      <c r="F103">
        <v>0.49321058688147301</v>
      </c>
      <c r="G103">
        <v>-3.0138805755279201E-2</v>
      </c>
      <c r="H103">
        <v>0.28843609420481597</v>
      </c>
      <c r="I103">
        <v>5.7715835680152802E-2</v>
      </c>
      <c r="J103">
        <v>0.23311588641596301</v>
      </c>
      <c r="K103">
        <v>-2.7877244557184402E-2</v>
      </c>
      <c r="L103">
        <v>0.41743892165122198</v>
      </c>
      <c r="M103">
        <v>3.5597266826980403E-2</v>
      </c>
      <c r="N103">
        <v>0.465704449152542</v>
      </c>
      <c r="O103">
        <v>8.2165191950599702E-4</v>
      </c>
      <c r="P103">
        <v>0.49682380474757598</v>
      </c>
      <c r="Q103">
        <v>4.42603996621031E-2</v>
      </c>
      <c r="R103">
        <v>0.49682380474757598</v>
      </c>
      <c r="S103">
        <v>-3.0138805755279201E-2</v>
      </c>
      <c r="T103">
        <v>0.52696261050285498</v>
      </c>
      <c r="U103">
        <v>5.6135690076878401E-2</v>
      </c>
      <c r="V103">
        <v>8.7854641435431993E-2</v>
      </c>
      <c r="W103">
        <v>6.3474511384164795E-2</v>
      </c>
      <c r="X103">
        <v>4.3438747742597102E-2</v>
      </c>
      <c r="Y103">
        <v>5.6036816915580501E-13</v>
      </c>
      <c r="Z103">
        <v>5.7703714338324402E-18</v>
      </c>
      <c r="AA103">
        <v>2.5365279779166802E-6</v>
      </c>
      <c r="AB103">
        <v>5.1174935964137101E-5</v>
      </c>
      <c r="AC103">
        <v>1</v>
      </c>
      <c r="AD103">
        <v>1</v>
      </c>
      <c r="AE103">
        <v>1</v>
      </c>
      <c r="AF103">
        <v>1</v>
      </c>
    </row>
    <row r="104" spans="1:32" x14ac:dyDescent="0.3">
      <c r="A104" t="s">
        <v>411</v>
      </c>
      <c r="B104">
        <v>0.41304496145186598</v>
      </c>
      <c r="C104">
        <v>-4.1470442035199902E-2</v>
      </c>
      <c r="D104">
        <v>0.35496601622451202</v>
      </c>
      <c r="E104">
        <v>8.2751764717412093E-2</v>
      </c>
      <c r="F104">
        <v>0.337399309551208</v>
      </c>
      <c r="G104">
        <v>1.84496226976948E-2</v>
      </c>
      <c r="H104">
        <v>0.19502513892564199</v>
      </c>
      <c r="I104">
        <v>-1.7468905518065101E-2</v>
      </c>
      <c r="J104">
        <v>0.17056792018419001</v>
      </c>
      <c r="K104">
        <v>-4.1088325490049003E-2</v>
      </c>
      <c r="L104">
        <v>0.36625947767480999</v>
      </c>
      <c r="M104">
        <v>7.6446713291707893E-2</v>
      </c>
      <c r="N104">
        <v>0.40532309322033899</v>
      </c>
      <c r="O104">
        <v>4.4870493215214698E-2</v>
      </c>
      <c r="P104">
        <v>0.41290538281511202</v>
      </c>
      <c r="Q104">
        <v>0.107975507083684</v>
      </c>
      <c r="R104">
        <v>0.41304496145186598</v>
      </c>
      <c r="S104">
        <v>-4.1470442035199902E-2</v>
      </c>
      <c r="T104">
        <v>0.45451540348706598</v>
      </c>
      <c r="U104">
        <v>0.124222206752612</v>
      </c>
      <c r="V104">
        <v>3.5918528215759901E-2</v>
      </c>
      <c r="W104">
        <v>0.117535038781757</v>
      </c>
      <c r="X104">
        <v>6.3105013868469298E-2</v>
      </c>
      <c r="Y104">
        <v>7.2084326735514403E-32</v>
      </c>
      <c r="Z104">
        <v>7.6846169226780503E-3</v>
      </c>
      <c r="AA104">
        <v>3.1748621334517599E-9</v>
      </c>
      <c r="AB104">
        <v>1.9232212309057699E-4</v>
      </c>
      <c r="AC104">
        <v>1</v>
      </c>
      <c r="AD104">
        <v>1</v>
      </c>
      <c r="AE104">
        <v>1</v>
      </c>
      <c r="AF104">
        <v>1</v>
      </c>
    </row>
    <row r="105" spans="1:32" x14ac:dyDescent="0.3">
      <c r="A105" t="s">
        <v>820</v>
      </c>
      <c r="B105">
        <v>0.24070410042982901</v>
      </c>
      <c r="C105">
        <v>1.29866993283228E-2</v>
      </c>
      <c r="D105">
        <v>0.28009208506906402</v>
      </c>
      <c r="E105">
        <v>3.82721459328789E-2</v>
      </c>
      <c r="F105">
        <v>0.22301495972381999</v>
      </c>
      <c r="G105">
        <v>-1.3767941153458099E-2</v>
      </c>
      <c r="H105">
        <v>0.157360853841404</v>
      </c>
      <c r="I105">
        <v>-7.7702427898399496E-3</v>
      </c>
      <c r="J105">
        <v>0.107444359171144</v>
      </c>
      <c r="K105">
        <v>-3.42398790923183E-2</v>
      </c>
      <c r="L105">
        <v>0.29401853411962903</v>
      </c>
      <c r="M105">
        <v>4.1115352626855298E-2</v>
      </c>
      <c r="N105">
        <v>0.26814088983050799</v>
      </c>
      <c r="O105">
        <v>4.0916574183006899E-2</v>
      </c>
      <c r="P105">
        <v>0.34436643263122702</v>
      </c>
      <c r="Q105">
        <v>8.0217749271721706E-2</v>
      </c>
      <c r="R105">
        <v>0.34436643263122702</v>
      </c>
      <c r="S105">
        <v>-3.42398790923183E-2</v>
      </c>
      <c r="T105">
        <v>0.37860631172354497</v>
      </c>
      <c r="U105">
        <v>2.5285446604556099E-2</v>
      </c>
      <c r="V105">
        <v>5.9976983636181496E-3</v>
      </c>
      <c r="W105">
        <v>7.5355231719173604E-2</v>
      </c>
      <c r="X105">
        <v>3.93011750887148E-2</v>
      </c>
      <c r="Y105">
        <v>2.8243840666353499E-2</v>
      </c>
      <c r="Z105">
        <v>0.93096541291741297</v>
      </c>
      <c r="AA105">
        <v>5.3820935942538398E-4</v>
      </c>
      <c r="AB105">
        <v>2.4116928175381001E-2</v>
      </c>
      <c r="AC105">
        <v>1</v>
      </c>
      <c r="AD105">
        <v>0</v>
      </c>
      <c r="AE105">
        <v>1</v>
      </c>
      <c r="AF105">
        <v>1</v>
      </c>
    </row>
    <row r="106" spans="1:32" x14ac:dyDescent="0.3">
      <c r="A106" t="s">
        <v>636</v>
      </c>
      <c r="B106">
        <v>0.60257897250460501</v>
      </c>
      <c r="C106">
        <v>1.46643192043149E-2</v>
      </c>
      <c r="D106">
        <v>0.67342688007016005</v>
      </c>
      <c r="E106">
        <v>6.7365280907626293E-2</v>
      </c>
      <c r="F106">
        <v>0.48193325661680098</v>
      </c>
      <c r="G106">
        <v>-1.44935240414477E-2</v>
      </c>
      <c r="H106">
        <v>0.40566287377613103</v>
      </c>
      <c r="I106">
        <v>0.10591579642883001</v>
      </c>
      <c r="J106">
        <v>0.27302379125095899</v>
      </c>
      <c r="K106">
        <v>1.43411921840613E-2</v>
      </c>
      <c r="L106">
        <v>0.66722830665543398</v>
      </c>
      <c r="M106">
        <v>-4.9734910233396497E-2</v>
      </c>
      <c r="N106">
        <v>0.62791313559322004</v>
      </c>
      <c r="O106">
        <v>-4.2744567472624397E-3</v>
      </c>
      <c r="P106">
        <v>0.71882313607489101</v>
      </c>
      <c r="Q106">
        <v>-1.10683407469481E-2</v>
      </c>
      <c r="R106">
        <v>0.71882313607489101</v>
      </c>
      <c r="S106">
        <v>-4.9734910233396497E-2</v>
      </c>
      <c r="T106">
        <v>0.76855804630828795</v>
      </c>
      <c r="U106">
        <v>5.27009617033114E-2</v>
      </c>
      <c r="V106">
        <v>0.120409320470278</v>
      </c>
      <c r="W106">
        <v>6.40761024174578E-2</v>
      </c>
      <c r="X106">
        <v>6.7938839996856603E-3</v>
      </c>
      <c r="Y106">
        <v>4.98004342052685E-15</v>
      </c>
      <c r="Z106">
        <v>7.4592879952995797E-30</v>
      </c>
      <c r="AA106">
        <v>6.7847208649923901E-7</v>
      </c>
      <c r="AB106">
        <v>0.564076961808752</v>
      </c>
      <c r="AC106">
        <v>1</v>
      </c>
      <c r="AD106">
        <v>1</v>
      </c>
      <c r="AE106">
        <v>1</v>
      </c>
      <c r="AF106">
        <v>0</v>
      </c>
    </row>
    <row r="107" spans="1:32" x14ac:dyDescent="0.3">
      <c r="A107" t="s">
        <v>821</v>
      </c>
      <c r="B107">
        <v>0.216006003957154</v>
      </c>
      <c r="C107">
        <v>-0.103050285694194</v>
      </c>
      <c r="D107">
        <v>0.22440254330190701</v>
      </c>
      <c r="E107">
        <v>2.6913872962285802E-2</v>
      </c>
      <c r="F107">
        <v>0.16064441887226699</v>
      </c>
      <c r="G107">
        <v>-3.9469009250010997E-2</v>
      </c>
      <c r="H107">
        <v>0.182499779483108</v>
      </c>
      <c r="I107">
        <v>0.111928544340296</v>
      </c>
      <c r="J107">
        <v>0.117805065234075</v>
      </c>
      <c r="K107">
        <v>-1.0188136722545101E-2</v>
      </c>
      <c r="L107">
        <v>0.19334456613310899</v>
      </c>
      <c r="M107">
        <v>-0.13331616093552501</v>
      </c>
      <c r="N107">
        <v>0.168167372881356</v>
      </c>
      <c r="O107">
        <v>1.0040076950692201E-2</v>
      </c>
      <c r="P107">
        <v>0.20327649615513199</v>
      </c>
      <c r="Q107">
        <v>-9.4358840088509699E-2</v>
      </c>
      <c r="R107">
        <v>0.22440254330190701</v>
      </c>
      <c r="S107">
        <v>-0.13331616093552501</v>
      </c>
      <c r="T107">
        <v>0.35771870423743202</v>
      </c>
      <c r="U107">
        <v>0.12996415865648001</v>
      </c>
      <c r="V107">
        <v>0.15139755359030699</v>
      </c>
      <c r="W107">
        <v>0.12312802421298</v>
      </c>
      <c r="X107">
        <v>0.104398917039202</v>
      </c>
      <c r="Y107">
        <v>3.4414935095152199E-21</v>
      </c>
      <c r="Z107">
        <v>1.7803416010103499E-15</v>
      </c>
      <c r="AA107">
        <v>9.7006603989560095E-7</v>
      </c>
      <c r="AB107">
        <v>1.7821033469088599E-6</v>
      </c>
      <c r="AC107">
        <v>1</v>
      </c>
      <c r="AD107">
        <v>1</v>
      </c>
      <c r="AE107">
        <v>1</v>
      </c>
      <c r="AF107">
        <v>1</v>
      </c>
    </row>
    <row r="108" spans="1:32" x14ac:dyDescent="0.3">
      <c r="A108" t="s">
        <v>120</v>
      </c>
      <c r="B108">
        <v>0.38589070068909098</v>
      </c>
      <c r="C108">
        <v>-1.1489769214949199E-2</v>
      </c>
      <c r="D108">
        <v>0.36044727033545299</v>
      </c>
      <c r="E108">
        <v>1.56904205335015E-2</v>
      </c>
      <c r="F108">
        <v>0.26006904487917099</v>
      </c>
      <c r="G108">
        <v>-1.9620224078023302E-2</v>
      </c>
      <c r="H108">
        <v>0.234012525359443</v>
      </c>
      <c r="I108">
        <v>4.36586103543797E-2</v>
      </c>
      <c r="J108">
        <v>0.13334612432847301</v>
      </c>
      <c r="K108">
        <v>-3.3276458246377802E-2</v>
      </c>
      <c r="L108">
        <v>0.36331086773378302</v>
      </c>
      <c r="M108">
        <v>-4.9710006290825601E-2</v>
      </c>
      <c r="N108">
        <v>0.37486758474576298</v>
      </c>
      <c r="O108">
        <v>-6.9306477324367305E-5</v>
      </c>
      <c r="P108">
        <v>0.39050484787696399</v>
      </c>
      <c r="Q108">
        <v>-7.8394562433426098E-3</v>
      </c>
      <c r="R108">
        <v>0.39050484787696399</v>
      </c>
      <c r="S108">
        <v>-4.9710006290825601E-2</v>
      </c>
      <c r="T108">
        <v>0.44021485416778999</v>
      </c>
      <c r="U108">
        <v>2.7180189748450701E-2</v>
      </c>
      <c r="V108">
        <v>6.3278834432402994E-2</v>
      </c>
      <c r="W108">
        <v>1.6433548044447799E-2</v>
      </c>
      <c r="X108">
        <v>7.7701497660182398E-3</v>
      </c>
      <c r="Y108">
        <v>1.4492504134456401E-2</v>
      </c>
      <c r="Z108">
        <v>3.4803285864056801E-4</v>
      </c>
      <c r="AA108">
        <v>0.69392098437874095</v>
      </c>
      <c r="AB108">
        <v>0.89287001152604495</v>
      </c>
      <c r="AC108">
        <v>1</v>
      </c>
      <c r="AD108">
        <v>1</v>
      </c>
      <c r="AE108">
        <v>0</v>
      </c>
      <c r="AF108">
        <v>0</v>
      </c>
    </row>
    <row r="109" spans="1:32" x14ac:dyDescent="0.3">
      <c r="A109" t="s">
        <v>822</v>
      </c>
      <c r="B109">
        <v>0.45302585795183198</v>
      </c>
      <c r="C109">
        <v>-8.8778850617134697E-3</v>
      </c>
      <c r="D109">
        <v>0.38511291383468499</v>
      </c>
      <c r="E109">
        <v>-1.22834742534365E-2</v>
      </c>
      <c r="F109">
        <v>0.23866513233601799</v>
      </c>
      <c r="G109">
        <v>-1.25346571918863E-2</v>
      </c>
      <c r="H109">
        <v>0.31833818470494801</v>
      </c>
      <c r="I109">
        <v>-1.30892171688153E-2</v>
      </c>
      <c r="J109">
        <v>0.119339984650806</v>
      </c>
      <c r="K109">
        <v>-9.1088224026087301E-3</v>
      </c>
      <c r="L109">
        <v>0.38016006739679897</v>
      </c>
      <c r="M109">
        <v>-9.8506704665677208E-3</v>
      </c>
      <c r="N109">
        <v>0.37950211864406802</v>
      </c>
      <c r="O109">
        <v>-1.24439805722876E-2</v>
      </c>
      <c r="P109">
        <v>0.45670344366432603</v>
      </c>
      <c r="Q109">
        <v>-1.56398859482965E-2</v>
      </c>
      <c r="R109">
        <v>0.45670344366432603</v>
      </c>
      <c r="S109">
        <v>-1.56398859482965E-2</v>
      </c>
      <c r="T109">
        <v>0.47234332961262299</v>
      </c>
      <c r="U109">
        <v>3.4055891917230299E-3</v>
      </c>
      <c r="V109">
        <v>5.5455997692900095E-4</v>
      </c>
      <c r="W109">
        <v>7.4184806395899102E-4</v>
      </c>
      <c r="X109">
        <v>3.1959053760089E-3</v>
      </c>
      <c r="Y109">
        <v>2.73873458927241E-9</v>
      </c>
      <c r="Z109">
        <v>0.14722963692808599</v>
      </c>
      <c r="AA109">
        <v>4.0369512862742097E-4</v>
      </c>
      <c r="AB109">
        <v>1.5639225918634E-8</v>
      </c>
      <c r="AC109">
        <v>1</v>
      </c>
      <c r="AD109">
        <v>0</v>
      </c>
      <c r="AE109">
        <v>1</v>
      </c>
      <c r="AF109">
        <v>1</v>
      </c>
    </row>
    <row r="110" spans="1:32" x14ac:dyDescent="0.3">
      <c r="A110" t="s">
        <v>637</v>
      </c>
      <c r="B110">
        <v>0.329398922016784</v>
      </c>
      <c r="C110">
        <v>-6.3565180621835596E-2</v>
      </c>
      <c r="D110">
        <v>0.33358912519184403</v>
      </c>
      <c r="E110">
        <v>8.9984678345818199E-3</v>
      </c>
      <c r="F110">
        <v>0.25707710011507501</v>
      </c>
      <c r="G110">
        <v>-5.5240938214013303E-2</v>
      </c>
      <c r="H110">
        <v>0.24988974155420299</v>
      </c>
      <c r="I110">
        <v>3.51079743715896E-3</v>
      </c>
      <c r="J110">
        <v>0.13008442056791999</v>
      </c>
      <c r="K110">
        <v>-5.7341125287695402E-2</v>
      </c>
      <c r="L110">
        <v>0.309393428812131</v>
      </c>
      <c r="M110">
        <v>-3.8449205746765698E-2</v>
      </c>
      <c r="N110">
        <v>0.30932203389830498</v>
      </c>
      <c r="O110">
        <v>-2.2449273934910901E-2</v>
      </c>
      <c r="P110">
        <v>0.339351387495821</v>
      </c>
      <c r="Q110">
        <v>-1.6358299479152801E-2</v>
      </c>
      <c r="R110">
        <v>0.339351387495821</v>
      </c>
      <c r="S110">
        <v>-6.3565180621835596E-2</v>
      </c>
      <c r="T110">
        <v>0.40291656811765603</v>
      </c>
      <c r="U110">
        <v>7.2563648456417398E-2</v>
      </c>
      <c r="V110">
        <v>5.8751735651172303E-2</v>
      </c>
      <c r="W110">
        <v>1.88919195409297E-2</v>
      </c>
      <c r="X110">
        <v>6.0909744557581004E-3</v>
      </c>
      <c r="Y110">
        <v>2.47559320936081E-14</v>
      </c>
      <c r="Z110">
        <v>8.2047069410344804E-5</v>
      </c>
      <c r="AA110">
        <v>0.19790519665624401</v>
      </c>
      <c r="AB110">
        <v>0.900890529870643</v>
      </c>
      <c r="AC110">
        <v>1</v>
      </c>
      <c r="AD110">
        <v>1</v>
      </c>
      <c r="AE110">
        <v>0</v>
      </c>
      <c r="AF110">
        <v>0</v>
      </c>
    </row>
    <row r="111" spans="1:32" x14ac:dyDescent="0.3">
      <c r="A111" t="s">
        <v>823</v>
      </c>
      <c r="B111">
        <v>0.28382342907825597</v>
      </c>
      <c r="C111">
        <v>2.5167933024824798E-2</v>
      </c>
      <c r="D111">
        <v>0.33468537601403198</v>
      </c>
      <c r="E111">
        <v>-1.7868056014879501E-2</v>
      </c>
      <c r="F111">
        <v>0.24441887226697401</v>
      </c>
      <c r="G111">
        <v>1.4760279463255499E-2</v>
      </c>
      <c r="H111">
        <v>0.28411396312957599</v>
      </c>
      <c r="I111">
        <v>-6.8139984999667905E-2</v>
      </c>
      <c r="J111">
        <v>0.124712202609363</v>
      </c>
      <c r="K111">
        <v>-4.6812932061526299E-2</v>
      </c>
      <c r="L111">
        <v>0.32266217354675703</v>
      </c>
      <c r="M111">
        <v>-1.6211807741177801E-2</v>
      </c>
      <c r="N111">
        <v>0.27317266949152502</v>
      </c>
      <c r="O111">
        <v>9.1384999705573892E-3</v>
      </c>
      <c r="P111">
        <v>0.32731527917084602</v>
      </c>
      <c r="Q111">
        <v>4.6697170789465899E-2</v>
      </c>
      <c r="R111">
        <v>0.33468537601403198</v>
      </c>
      <c r="S111">
        <v>-6.8139984999667905E-2</v>
      </c>
      <c r="T111">
        <v>0.40282536101369998</v>
      </c>
      <c r="U111">
        <v>4.3035989039704299E-2</v>
      </c>
      <c r="V111">
        <v>8.2900264462923395E-2</v>
      </c>
      <c r="W111">
        <v>3.0601124320348502E-2</v>
      </c>
      <c r="X111">
        <v>3.7558670818908499E-2</v>
      </c>
      <c r="Y111">
        <v>7.8639757115788199E-5</v>
      </c>
      <c r="Z111">
        <v>2.6646061868933298E-9</v>
      </c>
      <c r="AA111">
        <v>0.29172621220574102</v>
      </c>
      <c r="AB111">
        <v>2.2129897831649901E-2</v>
      </c>
      <c r="AC111">
        <v>1</v>
      </c>
      <c r="AD111">
        <v>1</v>
      </c>
      <c r="AE111">
        <v>0</v>
      </c>
      <c r="AF111">
        <v>1</v>
      </c>
    </row>
    <row r="112" spans="1:32" x14ac:dyDescent="0.3">
      <c r="A112" t="s">
        <v>412</v>
      </c>
      <c r="B112">
        <v>0.32666985058333903</v>
      </c>
      <c r="C112">
        <v>-7.5812839187230197E-2</v>
      </c>
      <c r="D112">
        <v>0.26145582109186599</v>
      </c>
      <c r="E112">
        <v>-1.2601339730006799E-2</v>
      </c>
      <c r="F112">
        <v>0.26858457997698498</v>
      </c>
      <c r="G112">
        <v>-7.2623988986316002E-2</v>
      </c>
      <c r="H112">
        <v>0.20596277674869901</v>
      </c>
      <c r="I112">
        <v>-1.6896918723938399E-2</v>
      </c>
      <c r="J112">
        <v>0.15924788948580201</v>
      </c>
      <c r="K112">
        <v>-8.4120854178037302E-2</v>
      </c>
      <c r="L112">
        <v>0.26705981465880402</v>
      </c>
      <c r="M112">
        <v>-4.76392568659516E-2</v>
      </c>
      <c r="N112">
        <v>0.32216631355932202</v>
      </c>
      <c r="O112">
        <v>-5.5421891671896199E-2</v>
      </c>
      <c r="P112">
        <v>0.302240053493815</v>
      </c>
      <c r="Q112">
        <v>-2.0104243292114101E-2</v>
      </c>
      <c r="R112">
        <v>0.32666985058333903</v>
      </c>
      <c r="S112">
        <v>-8.4120854178037302E-2</v>
      </c>
      <c r="T112">
        <v>0.41079070476137602</v>
      </c>
      <c r="U112">
        <v>6.3211499457223402E-2</v>
      </c>
      <c r="V112">
        <v>5.5727070262377602E-2</v>
      </c>
      <c r="W112">
        <v>3.6481597312085702E-2</v>
      </c>
      <c r="X112">
        <v>3.5317648379782102E-2</v>
      </c>
      <c r="Y112">
        <v>2.2182364760345801E-6</v>
      </c>
      <c r="Z112">
        <v>3.4574061887315599E-4</v>
      </c>
      <c r="AA112">
        <v>0.445588410874806</v>
      </c>
      <c r="AB112">
        <v>0.29428903508017901</v>
      </c>
      <c r="AC112">
        <v>1</v>
      </c>
      <c r="AD112">
        <v>1</v>
      </c>
      <c r="AE112">
        <v>0</v>
      </c>
      <c r="AF112">
        <v>0</v>
      </c>
    </row>
    <row r="113" spans="1:32" x14ac:dyDescent="0.3">
      <c r="A113" t="s">
        <v>824</v>
      </c>
      <c r="B113">
        <v>0.31575356484956002</v>
      </c>
      <c r="C113">
        <v>-7.6977519713000804E-3</v>
      </c>
      <c r="D113">
        <v>0.29269896952422703</v>
      </c>
      <c r="E113">
        <v>8.1463589896695304E-2</v>
      </c>
      <c r="F113">
        <v>0.22761795166858501</v>
      </c>
      <c r="G113">
        <v>-1.08901654599839E-2</v>
      </c>
      <c r="H113">
        <v>0.19943547675751999</v>
      </c>
      <c r="I113">
        <v>1.8425582848036099E-2</v>
      </c>
      <c r="J113">
        <v>0.106101304681504</v>
      </c>
      <c r="K113">
        <v>-1.05165202646088E-2</v>
      </c>
      <c r="L113">
        <v>0.28748946925021102</v>
      </c>
      <c r="M113">
        <v>-6.5665948417067601E-3</v>
      </c>
      <c r="N113">
        <v>0.30137711864406802</v>
      </c>
      <c r="O113">
        <v>7.08013013804019E-3</v>
      </c>
      <c r="P113">
        <v>0.33901705115345998</v>
      </c>
      <c r="Q113">
        <v>4.1302963490134598E-2</v>
      </c>
      <c r="R113">
        <v>0.33901705115345998</v>
      </c>
      <c r="S113">
        <v>-1.08901654599839E-2</v>
      </c>
      <c r="T113">
        <v>0.34990721661344398</v>
      </c>
      <c r="U113">
        <v>8.9161341867995403E-2</v>
      </c>
      <c r="V113">
        <v>2.9315748308020001E-2</v>
      </c>
      <c r="W113">
        <v>3.9499254229020397E-3</v>
      </c>
      <c r="X113">
        <v>3.4222833352094403E-2</v>
      </c>
      <c r="Y113">
        <v>1.41525011011412E-14</v>
      </c>
      <c r="Z113">
        <v>0.113962438269755</v>
      </c>
      <c r="AA113">
        <v>0.713540399704781</v>
      </c>
      <c r="AB113">
        <v>3.7547029322364103E-2</v>
      </c>
      <c r="AC113">
        <v>1</v>
      </c>
      <c r="AD113">
        <v>0</v>
      </c>
      <c r="AE113">
        <v>0</v>
      </c>
      <c r="AF113">
        <v>1</v>
      </c>
    </row>
    <row r="114" spans="1:32" x14ac:dyDescent="0.3">
      <c r="A114" t="s">
        <v>825</v>
      </c>
      <c r="B114">
        <v>0.24984648973186899</v>
      </c>
      <c r="C114">
        <v>-5.6986109381590003E-2</v>
      </c>
      <c r="D114">
        <v>0.20576627932471001</v>
      </c>
      <c r="E114">
        <v>-7.2879743880347306E-2</v>
      </c>
      <c r="F114">
        <v>0.231070195627158</v>
      </c>
      <c r="G114">
        <v>-8.5758061039344496E-2</v>
      </c>
      <c r="H114">
        <v>0.13751433359795401</v>
      </c>
      <c r="I114">
        <v>-0.118988745929917</v>
      </c>
      <c r="J114">
        <v>0.105333844973139</v>
      </c>
      <c r="K114">
        <v>-0.14068804991235001</v>
      </c>
      <c r="L114">
        <v>0.220303285593934</v>
      </c>
      <c r="M114">
        <v>-3.2501010671992597E-2</v>
      </c>
      <c r="N114">
        <v>0.256091101694915</v>
      </c>
      <c r="O114">
        <v>-7.1662797254446103E-2</v>
      </c>
      <c r="P114">
        <v>0.22634570377800101</v>
      </c>
      <c r="Q114">
        <v>-8.2168697480085401E-2</v>
      </c>
      <c r="R114">
        <v>0.256091101694915</v>
      </c>
      <c r="S114">
        <v>-0.14068804991235001</v>
      </c>
      <c r="T114">
        <v>0.39677915160726501</v>
      </c>
      <c r="U114">
        <v>1.58936344987573E-2</v>
      </c>
      <c r="V114">
        <v>3.3230684890572501E-2</v>
      </c>
      <c r="W114">
        <v>0.108187039240357</v>
      </c>
      <c r="X114">
        <v>1.0505900225639299E-2</v>
      </c>
      <c r="Y114">
        <v>3.0049409290586099E-2</v>
      </c>
      <c r="Z114">
        <v>8.3462083849089996E-3</v>
      </c>
      <c r="AA114">
        <v>1.5233653055252999E-6</v>
      </c>
      <c r="AB114">
        <v>0.34097636362475298</v>
      </c>
      <c r="AC114">
        <v>1</v>
      </c>
      <c r="AD114">
        <v>1</v>
      </c>
      <c r="AE114">
        <v>1</v>
      </c>
      <c r="AF114">
        <v>0</v>
      </c>
    </row>
    <row r="115" spans="1:32" x14ac:dyDescent="0.3">
      <c r="A115" t="s">
        <v>826</v>
      </c>
      <c r="B115">
        <v>0.293238725523641</v>
      </c>
      <c r="C115">
        <v>-8.5176873869316199E-3</v>
      </c>
      <c r="D115">
        <v>0.25378206533654901</v>
      </c>
      <c r="E115">
        <v>5.0559498338328401E-2</v>
      </c>
      <c r="F115">
        <v>0.20805523590333699</v>
      </c>
      <c r="G115">
        <v>-1.2139228959573801E-2</v>
      </c>
      <c r="H115">
        <v>0.16432918761577101</v>
      </c>
      <c r="I115">
        <v>7.6840185383732107E-2</v>
      </c>
      <c r="J115">
        <v>0.112049117421335</v>
      </c>
      <c r="K115">
        <v>-9.5719458989184294E-3</v>
      </c>
      <c r="L115">
        <v>0.25105307497893797</v>
      </c>
      <c r="M115">
        <v>1.1302980262473899E-2</v>
      </c>
      <c r="N115">
        <v>0.280852754237288</v>
      </c>
      <c r="O115">
        <v>-1.21632098594372E-2</v>
      </c>
      <c r="P115">
        <v>0.27917084587094598</v>
      </c>
      <c r="Q115">
        <v>2.3468370500620499E-2</v>
      </c>
      <c r="R115">
        <v>0.293238725523641</v>
      </c>
      <c r="S115">
        <v>-1.21632098594372E-2</v>
      </c>
      <c r="T115">
        <v>0.30540193538307803</v>
      </c>
      <c r="U115">
        <v>5.9077185725260002E-2</v>
      </c>
      <c r="V115">
        <v>8.8979414343305904E-2</v>
      </c>
      <c r="W115">
        <v>2.0874926161392301E-2</v>
      </c>
      <c r="X115">
        <v>3.5631580360057702E-2</v>
      </c>
      <c r="Y115">
        <v>2.26405029788648E-12</v>
      </c>
      <c r="Z115">
        <v>1.5587268944849101E-8</v>
      </c>
      <c r="AA115">
        <v>0.15748182880859499</v>
      </c>
      <c r="AB115">
        <v>3.9964423851636902E-3</v>
      </c>
      <c r="AC115">
        <v>1</v>
      </c>
      <c r="AD115">
        <v>1</v>
      </c>
      <c r="AE115">
        <v>0</v>
      </c>
      <c r="AF115">
        <v>1</v>
      </c>
    </row>
    <row r="116" spans="1:32" x14ac:dyDescent="0.3">
      <c r="A116" t="s">
        <v>827</v>
      </c>
      <c r="B116">
        <v>0.170908098519479</v>
      </c>
      <c r="C116">
        <v>-8.1132795687595793E-2</v>
      </c>
      <c r="D116">
        <v>0.167726375794782</v>
      </c>
      <c r="E116">
        <v>-5.43070257670678E-2</v>
      </c>
      <c r="F116">
        <v>0.151898734177215</v>
      </c>
      <c r="G116">
        <v>-6.6857726794703504E-2</v>
      </c>
      <c r="H116">
        <v>0.128076210637735</v>
      </c>
      <c r="I116">
        <v>-2.92628114968396E-2</v>
      </c>
      <c r="J116">
        <v>0.142555640828856</v>
      </c>
      <c r="K116">
        <v>-3.3683672697798497E-2</v>
      </c>
      <c r="L116">
        <v>0.27527379949452402</v>
      </c>
      <c r="M116">
        <v>-3.2422725048317301E-2</v>
      </c>
      <c r="N116">
        <v>0.15095338983050799</v>
      </c>
      <c r="O116">
        <v>-8.0999440910552098E-2</v>
      </c>
      <c r="P116">
        <v>0.21497826813774701</v>
      </c>
      <c r="Q116">
        <v>-4.5280734645627901E-2</v>
      </c>
      <c r="R116">
        <v>0.27527379949452402</v>
      </c>
      <c r="S116">
        <v>-8.1132795687595793E-2</v>
      </c>
      <c r="T116">
        <v>0.35640659518211998</v>
      </c>
      <c r="U116">
        <v>2.6825769920528E-2</v>
      </c>
      <c r="V116">
        <v>3.75949152978639E-2</v>
      </c>
      <c r="W116">
        <v>1.2609476494812001E-3</v>
      </c>
      <c r="X116">
        <v>3.5718706264924197E-2</v>
      </c>
      <c r="Y116">
        <v>4.1294629927830302E-7</v>
      </c>
      <c r="Z116">
        <v>1.10386698244764E-2</v>
      </c>
      <c r="AA116">
        <v>8.8449392921746191E-3</v>
      </c>
      <c r="AB116">
        <v>6.3932012956142596E-7</v>
      </c>
      <c r="AC116">
        <v>1</v>
      </c>
      <c r="AD116">
        <v>1</v>
      </c>
      <c r="AE116">
        <v>1</v>
      </c>
      <c r="AF116">
        <v>1</v>
      </c>
    </row>
    <row r="117" spans="1:32" x14ac:dyDescent="0.3">
      <c r="A117" t="s">
        <v>828</v>
      </c>
      <c r="B117">
        <v>0.30906733983762003</v>
      </c>
      <c r="C117">
        <v>2.60068230758215E-2</v>
      </c>
      <c r="D117">
        <v>0.26200394650295999</v>
      </c>
      <c r="E117">
        <v>0.13024765048272499</v>
      </c>
      <c r="F117">
        <v>0.191944764096663</v>
      </c>
      <c r="G117">
        <v>4.8114397868849898E-2</v>
      </c>
      <c r="H117">
        <v>0.24256858075328599</v>
      </c>
      <c r="I117">
        <v>9.3553258627272096E-2</v>
      </c>
      <c r="J117">
        <v>0.115886415963162</v>
      </c>
      <c r="K117">
        <v>1.5726016475448499E-2</v>
      </c>
      <c r="L117">
        <v>0.26137320977253597</v>
      </c>
      <c r="M117">
        <v>-1.50741646352421E-3</v>
      </c>
      <c r="N117">
        <v>0.29912605932203401</v>
      </c>
      <c r="O117">
        <v>6.5680093330303405E-2</v>
      </c>
      <c r="P117">
        <v>0.28585757271815398</v>
      </c>
      <c r="Q117">
        <v>-1.68631679524755E-2</v>
      </c>
      <c r="R117">
        <v>0.30906733983762003</v>
      </c>
      <c r="S117">
        <v>-1.68631679524755E-2</v>
      </c>
      <c r="T117">
        <v>0.32593050779009602</v>
      </c>
      <c r="U117">
        <v>0.10424082740690301</v>
      </c>
      <c r="V117">
        <v>4.5438860758422198E-2</v>
      </c>
      <c r="W117">
        <v>1.7233432938972702E-2</v>
      </c>
      <c r="X117">
        <v>8.2543261282778904E-2</v>
      </c>
      <c r="Y117">
        <v>2.0214454011415999E-19</v>
      </c>
      <c r="Z117">
        <v>3.1481581779517799E-3</v>
      </c>
      <c r="AA117">
        <v>0.227538185920171</v>
      </c>
      <c r="AB117">
        <v>2.38623390514219E-7</v>
      </c>
      <c r="AC117">
        <v>1</v>
      </c>
      <c r="AD117">
        <v>1</v>
      </c>
      <c r="AE117">
        <v>0</v>
      </c>
      <c r="AF117">
        <v>1</v>
      </c>
    </row>
    <row r="118" spans="1:32" x14ac:dyDescent="0.3">
      <c r="A118" t="s">
        <v>829</v>
      </c>
      <c r="B118">
        <v>0.37586136317118102</v>
      </c>
      <c r="C118">
        <v>2.0673887332611499E-2</v>
      </c>
      <c r="D118">
        <v>0.32931374698531002</v>
      </c>
      <c r="E118">
        <v>3.9921640629246698E-2</v>
      </c>
      <c r="F118">
        <v>0.23820483314154201</v>
      </c>
      <c r="G118">
        <v>-1.2667003344181201E-3</v>
      </c>
      <c r="H118">
        <v>0.25403545911616798</v>
      </c>
      <c r="I118">
        <v>3.8904815302736401E-2</v>
      </c>
      <c r="J118">
        <v>0.136607828089025</v>
      </c>
      <c r="K118">
        <v>-7.3587651510875502E-3</v>
      </c>
      <c r="L118">
        <v>0.35004212299915799</v>
      </c>
      <c r="M118">
        <v>-4.8444353033238297E-2</v>
      </c>
      <c r="N118">
        <v>0.34308792372881403</v>
      </c>
      <c r="O118">
        <v>1.9456705895584899E-2</v>
      </c>
      <c r="P118">
        <v>0.40187228351721799</v>
      </c>
      <c r="Q118">
        <v>-7.6418430213925099E-3</v>
      </c>
      <c r="R118">
        <v>0.40187228351721799</v>
      </c>
      <c r="S118">
        <v>-4.8444353033238297E-2</v>
      </c>
      <c r="T118">
        <v>0.45031663655045701</v>
      </c>
      <c r="U118">
        <v>1.9247753296635198E-2</v>
      </c>
      <c r="V118">
        <v>4.0171515637154501E-2</v>
      </c>
      <c r="W118">
        <v>4.10855878821507E-2</v>
      </c>
      <c r="X118">
        <v>2.70985489169774E-2</v>
      </c>
      <c r="Y118">
        <v>1.3998219890688999E-2</v>
      </c>
      <c r="Z118">
        <v>1.6615068878174E-3</v>
      </c>
      <c r="AA118">
        <v>4.1646071190918897E-5</v>
      </c>
      <c r="AB118">
        <v>4.1065944144862898E-3</v>
      </c>
      <c r="AC118">
        <v>1</v>
      </c>
      <c r="AD118">
        <v>1</v>
      </c>
      <c r="AE118">
        <v>1</v>
      </c>
      <c r="AF118">
        <v>1</v>
      </c>
    </row>
    <row r="119" spans="1:32" x14ac:dyDescent="0.3">
      <c r="A119" t="s">
        <v>830</v>
      </c>
      <c r="B119">
        <v>0.33144572559186702</v>
      </c>
      <c r="C119">
        <v>-4.7023124287092502E-2</v>
      </c>
      <c r="D119">
        <v>0.35288313966235502</v>
      </c>
      <c r="E119">
        <v>7.0937013879656804E-3</v>
      </c>
      <c r="F119">
        <v>0.29896432681242802</v>
      </c>
      <c r="G119">
        <v>-2.0347045084585201E-2</v>
      </c>
      <c r="H119">
        <v>0.30166710770045002</v>
      </c>
      <c r="I119">
        <v>1.62376337026615E-2</v>
      </c>
      <c r="J119">
        <v>0.144090560245587</v>
      </c>
      <c r="K119">
        <v>-4.7981165917236702E-2</v>
      </c>
      <c r="L119">
        <v>0.35572872788542498</v>
      </c>
      <c r="M119">
        <v>1.4458808338494299E-3</v>
      </c>
      <c r="N119">
        <v>0.27502648305084698</v>
      </c>
      <c r="O119">
        <v>-9.1606365090651398E-2</v>
      </c>
      <c r="P119">
        <v>0.37512537612838498</v>
      </c>
      <c r="Q119">
        <v>-3.1274689690893302E-2</v>
      </c>
      <c r="R119">
        <v>0.37512537612838498</v>
      </c>
      <c r="S119">
        <v>-9.1606365090651398E-2</v>
      </c>
      <c r="T119">
        <v>0.46673174121903699</v>
      </c>
      <c r="U119">
        <v>5.4116825675058197E-2</v>
      </c>
      <c r="V119">
        <v>3.6584678787246701E-2</v>
      </c>
      <c r="W119">
        <v>4.9427046751086098E-2</v>
      </c>
      <c r="X119">
        <v>6.0331675399758103E-2</v>
      </c>
      <c r="Y119">
        <v>3.75444275819876E-9</v>
      </c>
      <c r="Z119">
        <v>1.4316945754014499E-2</v>
      </c>
      <c r="AA119">
        <v>6.5635400315245396E-3</v>
      </c>
      <c r="AB119">
        <v>1.07604385233096E-4</v>
      </c>
      <c r="AC119">
        <v>1</v>
      </c>
      <c r="AD119">
        <v>1</v>
      </c>
      <c r="AE119">
        <v>1</v>
      </c>
      <c r="AF119">
        <v>1</v>
      </c>
    </row>
    <row r="120" spans="1:32" x14ac:dyDescent="0.3">
      <c r="A120" t="s">
        <v>831</v>
      </c>
      <c r="B120">
        <v>0.30974960769598098</v>
      </c>
      <c r="C120">
        <v>1.2795823265570799E-2</v>
      </c>
      <c r="D120">
        <v>0.26397719798289798</v>
      </c>
      <c r="E120">
        <v>4.4254858603292702E-2</v>
      </c>
      <c r="F120">
        <v>0.18204833141542001</v>
      </c>
      <c r="G120">
        <v>2.8419739820663599E-2</v>
      </c>
      <c r="H120">
        <v>0.16432918761577101</v>
      </c>
      <c r="I120">
        <v>1.8125176458814798E-2</v>
      </c>
      <c r="J120">
        <v>0.10437452033768201</v>
      </c>
      <c r="K120">
        <v>5.5435255471587001E-2</v>
      </c>
      <c r="L120">
        <v>0.26053074978938501</v>
      </c>
      <c r="M120">
        <v>-1.7290296292140399E-2</v>
      </c>
      <c r="N120">
        <v>0.27396716101694901</v>
      </c>
      <c r="O120">
        <v>1.3878903079885899E-4</v>
      </c>
      <c r="P120">
        <v>0.29822801738548999</v>
      </c>
      <c r="Q120">
        <v>2.3675219789883E-2</v>
      </c>
      <c r="R120">
        <v>0.30974960769598098</v>
      </c>
      <c r="S120">
        <v>-1.7290296292140399E-2</v>
      </c>
      <c r="T120">
        <v>0.32703990398812199</v>
      </c>
      <c r="U120">
        <v>3.1459035337721902E-2</v>
      </c>
      <c r="V120">
        <v>1.0294563361848801E-2</v>
      </c>
      <c r="W120">
        <v>7.27255517637274E-2</v>
      </c>
      <c r="X120">
        <v>2.3536430759084102E-2</v>
      </c>
      <c r="Y120">
        <v>1.0163961285290599E-2</v>
      </c>
      <c r="Z120">
        <v>0.60802315169960697</v>
      </c>
      <c r="AA120">
        <v>9.5069299254504805E-4</v>
      </c>
      <c r="AB120">
        <v>0.22557805116648399</v>
      </c>
      <c r="AC120">
        <v>1</v>
      </c>
      <c r="AD120">
        <v>0</v>
      </c>
      <c r="AE120">
        <v>1</v>
      </c>
      <c r="AF120">
        <v>0</v>
      </c>
    </row>
    <row r="121" spans="1:32" x14ac:dyDescent="0.3">
      <c r="A121" t="s">
        <v>413</v>
      </c>
      <c r="B121">
        <v>0.206113120010916</v>
      </c>
      <c r="C121">
        <v>2.4386658703340901E-2</v>
      </c>
      <c r="D121">
        <v>0.159833369875027</v>
      </c>
      <c r="E121">
        <v>-1.20012876215453E-3</v>
      </c>
      <c r="F121">
        <v>0.19171461449942501</v>
      </c>
      <c r="G121">
        <v>3.2925251226891502E-3</v>
      </c>
      <c r="H121">
        <v>0.113963129575726</v>
      </c>
      <c r="I121">
        <v>7.1870782466334604E-2</v>
      </c>
      <c r="J121">
        <v>0.24654643131235601</v>
      </c>
      <c r="K121">
        <v>6.3196764061858701E-2</v>
      </c>
      <c r="L121">
        <v>0.20113732097725401</v>
      </c>
      <c r="M121">
        <v>-1.8037981654094998E-2</v>
      </c>
      <c r="N121">
        <v>0.22272245762711901</v>
      </c>
      <c r="O121">
        <v>1.1939962834061501E-2</v>
      </c>
      <c r="P121">
        <v>0.212972250083584</v>
      </c>
      <c r="Q121">
        <v>-2.4872694844853702E-2</v>
      </c>
      <c r="R121">
        <v>0.24654643131235601</v>
      </c>
      <c r="S121">
        <v>-2.4872694844853702E-2</v>
      </c>
      <c r="T121">
        <v>0.27141912615720998</v>
      </c>
      <c r="U121">
        <v>2.5586787465495399E-2</v>
      </c>
      <c r="V121">
        <v>6.8578257343645393E-2</v>
      </c>
      <c r="W121">
        <v>8.1234745715953696E-2</v>
      </c>
      <c r="X121">
        <v>3.68126576789152E-2</v>
      </c>
      <c r="Y121">
        <v>2.2639369734969599E-2</v>
      </c>
      <c r="Z121">
        <v>3.2981247700929502E-7</v>
      </c>
      <c r="AA121">
        <v>9.3721431011512903E-12</v>
      </c>
      <c r="AB121">
        <v>1.53742818983941E-2</v>
      </c>
      <c r="AC121">
        <v>1</v>
      </c>
      <c r="AD121">
        <v>1</v>
      </c>
      <c r="AE121">
        <v>1</v>
      </c>
      <c r="AF121">
        <v>1</v>
      </c>
    </row>
    <row r="122" spans="1:32" x14ac:dyDescent="0.3">
      <c r="A122" t="s">
        <v>832</v>
      </c>
      <c r="B122">
        <v>0.32898956130176699</v>
      </c>
      <c r="C122">
        <v>-1.93485292955375E-2</v>
      </c>
      <c r="D122">
        <v>0.31824161368121001</v>
      </c>
      <c r="E122">
        <v>7.9396837969066006E-2</v>
      </c>
      <c r="F122">
        <v>0.27571921749136902</v>
      </c>
      <c r="G122">
        <v>2.8799432142756101E-3</v>
      </c>
      <c r="H122">
        <v>0.237187968598395</v>
      </c>
      <c r="I122">
        <v>1.6062816671246601E-2</v>
      </c>
      <c r="J122">
        <v>0.124904067536454</v>
      </c>
      <c r="K122">
        <v>-0.123209212343338</v>
      </c>
      <c r="L122">
        <v>0.307497893850042</v>
      </c>
      <c r="M122">
        <v>-4.1204108443097603E-2</v>
      </c>
      <c r="N122">
        <v>0.27290783898305099</v>
      </c>
      <c r="O122">
        <v>5.3815650913005301E-3</v>
      </c>
      <c r="P122">
        <v>0.35573386827148101</v>
      </c>
      <c r="Q122">
        <v>2.4856497832911602E-3</v>
      </c>
      <c r="R122">
        <v>0.35573386827148101</v>
      </c>
      <c r="S122">
        <v>-0.123209212343338</v>
      </c>
      <c r="T122">
        <v>0.47894308061481899</v>
      </c>
      <c r="U122">
        <v>9.8745367264603506E-2</v>
      </c>
      <c r="V122">
        <v>1.3182873456971E-2</v>
      </c>
      <c r="W122">
        <v>8.2005103900240406E-2</v>
      </c>
      <c r="X122">
        <v>2.89591530800937E-3</v>
      </c>
      <c r="Y122">
        <v>4.2625149944085199E-18</v>
      </c>
      <c r="Z122">
        <v>0.72469784368745205</v>
      </c>
      <c r="AA122">
        <v>7.2951877833402003E-4</v>
      </c>
      <c r="AB122">
        <v>0.64403180896493895</v>
      </c>
      <c r="AC122">
        <v>1</v>
      </c>
      <c r="AD122">
        <v>0</v>
      </c>
      <c r="AE122">
        <v>1</v>
      </c>
      <c r="AF122">
        <v>0</v>
      </c>
    </row>
    <row r="123" spans="1:32" x14ac:dyDescent="0.3">
      <c r="A123" t="s">
        <v>722</v>
      </c>
      <c r="B123">
        <v>0.60796888858565901</v>
      </c>
      <c r="C123">
        <v>1.49978456215361E-2</v>
      </c>
      <c r="D123">
        <v>0.61543521157640901</v>
      </c>
      <c r="E123">
        <v>7.2300030445834301E-2</v>
      </c>
      <c r="F123">
        <v>0.59332566168009204</v>
      </c>
      <c r="G123">
        <v>-2.8646708363206401E-3</v>
      </c>
      <c r="H123">
        <v>0.37549616300608601</v>
      </c>
      <c r="I123">
        <v>0.10934793675879401</v>
      </c>
      <c r="J123">
        <v>0.27666922486569501</v>
      </c>
      <c r="K123">
        <v>4.4545655068516703E-2</v>
      </c>
      <c r="L123">
        <v>0.63416175231676497</v>
      </c>
      <c r="M123">
        <v>-7.5075779928818502E-3</v>
      </c>
      <c r="N123">
        <v>0.61692266949152497</v>
      </c>
      <c r="O123">
        <v>-3.1663613666219399E-2</v>
      </c>
      <c r="P123">
        <v>0.716817118020729</v>
      </c>
      <c r="Q123">
        <v>2.5354731326041401E-2</v>
      </c>
      <c r="R123">
        <v>0.716817118020729</v>
      </c>
      <c r="S123">
        <v>-3.1663613666219399E-2</v>
      </c>
      <c r="T123">
        <v>0.74848073168694795</v>
      </c>
      <c r="U123">
        <v>5.7302184824298198E-2</v>
      </c>
      <c r="V123">
        <v>0.112212607595115</v>
      </c>
      <c r="W123">
        <v>5.2053233061398599E-2</v>
      </c>
      <c r="X123">
        <v>5.70183449922608E-2</v>
      </c>
      <c r="Y123">
        <v>7.7489437287316799E-14</v>
      </c>
      <c r="Z123">
        <v>1.2750597767697301E-25</v>
      </c>
      <c r="AA123">
        <v>1.9942920457901699E-4</v>
      </c>
      <c r="AB123">
        <v>3.3647590661437401E-6</v>
      </c>
      <c r="AC123">
        <v>1</v>
      </c>
      <c r="AD123">
        <v>1</v>
      </c>
      <c r="AE123">
        <v>1</v>
      </c>
      <c r="AF123">
        <v>1</v>
      </c>
    </row>
    <row r="124" spans="1:32" x14ac:dyDescent="0.3">
      <c r="A124" t="s">
        <v>833</v>
      </c>
      <c r="B124">
        <v>0.42443883468649801</v>
      </c>
      <c r="C124">
        <v>3.6744461709044503E-2</v>
      </c>
      <c r="D124">
        <v>0.452313089234817</v>
      </c>
      <c r="E124">
        <v>-2.7035387241615499E-2</v>
      </c>
      <c r="F124">
        <v>0.24510932105868799</v>
      </c>
      <c r="G124">
        <v>-1.4501223471835099E-2</v>
      </c>
      <c r="H124">
        <v>0.266472611802064</v>
      </c>
      <c r="I124">
        <v>2.66015432813877E-2</v>
      </c>
      <c r="J124">
        <v>0.13430544896392899</v>
      </c>
      <c r="K124">
        <v>9.2857815841325495E-3</v>
      </c>
      <c r="L124">
        <v>0.38774220724515601</v>
      </c>
      <c r="M124">
        <v>-6.3959333468803906E-2</v>
      </c>
      <c r="N124">
        <v>0.42372881355932202</v>
      </c>
      <c r="O124">
        <v>-1.0263766126476699E-2</v>
      </c>
      <c r="P124">
        <v>0.480106987629555</v>
      </c>
      <c r="Q124">
        <v>-4.15144412722393E-2</v>
      </c>
      <c r="R124">
        <v>0.480106987629555</v>
      </c>
      <c r="S124">
        <v>-6.3959333468803906E-2</v>
      </c>
      <c r="T124">
        <v>0.54406632109835895</v>
      </c>
      <c r="U124">
        <v>6.3779848950659995E-2</v>
      </c>
      <c r="V124">
        <v>4.1102766753222802E-2</v>
      </c>
      <c r="W124">
        <v>7.3245115052936502E-2</v>
      </c>
      <c r="X124">
        <v>3.1250675145762602E-2</v>
      </c>
      <c r="Y124">
        <v>1.92099984667682E-25</v>
      </c>
      <c r="Z124">
        <v>4.9452823993307996E-4</v>
      </c>
      <c r="AA124">
        <v>3.1271828923825198E-9</v>
      </c>
      <c r="AB124">
        <v>5.0535334921340902E-3</v>
      </c>
      <c r="AC124">
        <v>1</v>
      </c>
      <c r="AD124">
        <v>1</v>
      </c>
      <c r="AE124">
        <v>1</v>
      </c>
      <c r="AF124">
        <v>1</v>
      </c>
    </row>
    <row r="125" spans="1:32" x14ac:dyDescent="0.3">
      <c r="A125" t="s">
        <v>129</v>
      </c>
      <c r="B125">
        <v>0.34256669168315501</v>
      </c>
      <c r="C125">
        <v>-3.8879164202853998E-2</v>
      </c>
      <c r="D125">
        <v>0.31539136154352099</v>
      </c>
      <c r="E125">
        <v>3.26704931909386E-2</v>
      </c>
      <c r="F125">
        <v>0.31691599539700799</v>
      </c>
      <c r="G125">
        <v>7.9048169764260497E-3</v>
      </c>
      <c r="H125">
        <v>0.31939666578459902</v>
      </c>
      <c r="I125">
        <v>-2.1783283672458398E-2</v>
      </c>
      <c r="J125">
        <v>0.123944742900998</v>
      </c>
      <c r="K125">
        <v>1.42874328042564E-2</v>
      </c>
      <c r="L125">
        <v>0.22409435551811299</v>
      </c>
      <c r="M125">
        <v>2.76377925110813E-2</v>
      </c>
      <c r="N125">
        <v>0.26747881355932202</v>
      </c>
      <c r="O125">
        <v>-3.5754012962375403E-2</v>
      </c>
      <c r="P125">
        <v>0.28920093614175901</v>
      </c>
      <c r="Q125">
        <v>4.8604882350736803E-2</v>
      </c>
      <c r="R125">
        <v>0.34256669168315501</v>
      </c>
      <c r="S125">
        <v>-3.8879164202853998E-2</v>
      </c>
      <c r="T125">
        <v>0.38144585588600899</v>
      </c>
      <c r="U125">
        <v>7.1549657393792598E-2</v>
      </c>
      <c r="V125">
        <v>2.96881006488844E-2</v>
      </c>
      <c r="W125">
        <v>1.33503597068249E-2</v>
      </c>
      <c r="X125">
        <v>8.4358895313112206E-2</v>
      </c>
      <c r="Y125">
        <v>3.6491391430807298E-8</v>
      </c>
      <c r="Z125">
        <v>3.4243616400385403E-2</v>
      </c>
      <c r="AA125">
        <v>0.61964523685383799</v>
      </c>
      <c r="AB125">
        <v>3.7930238446805102E-4</v>
      </c>
      <c r="AC125">
        <v>1</v>
      </c>
      <c r="AD125">
        <v>1</v>
      </c>
      <c r="AE125">
        <v>0</v>
      </c>
      <c r="AF125">
        <v>1</v>
      </c>
    </row>
    <row r="126" spans="1:32" x14ac:dyDescent="0.3">
      <c r="A126" t="s">
        <v>834</v>
      </c>
      <c r="B126">
        <v>0.32462304700825501</v>
      </c>
      <c r="C126">
        <v>5.3582481065927598E-2</v>
      </c>
      <c r="D126">
        <v>0.247643060732296</v>
      </c>
      <c r="E126">
        <v>1.1654729843949999E-2</v>
      </c>
      <c r="F126">
        <v>0.21680092059838901</v>
      </c>
      <c r="G126">
        <v>1.8152363757236899E-2</v>
      </c>
      <c r="H126">
        <v>0.15824292140778001</v>
      </c>
      <c r="I126">
        <v>5.8356083216854197E-2</v>
      </c>
      <c r="J126">
        <v>0.156178050652341</v>
      </c>
      <c r="K126">
        <v>5.1525241769480298E-2</v>
      </c>
      <c r="L126">
        <v>0.25968828980623399</v>
      </c>
      <c r="M126">
        <v>-2.2108239001820799E-2</v>
      </c>
      <c r="N126">
        <v>0.29661016949152502</v>
      </c>
      <c r="O126">
        <v>-5.9996197150706196E-4</v>
      </c>
      <c r="P126">
        <v>0.25844199264459999</v>
      </c>
      <c r="Q126">
        <v>-6.9912290526289497E-3</v>
      </c>
      <c r="R126">
        <v>0.32462304700825501</v>
      </c>
      <c r="S126">
        <v>-2.2108239001820799E-2</v>
      </c>
      <c r="T126">
        <v>0.34673128601007602</v>
      </c>
      <c r="U126">
        <v>4.1927751221977602E-2</v>
      </c>
      <c r="V126">
        <v>4.0203719459617301E-2</v>
      </c>
      <c r="W126">
        <v>7.3633480771301094E-2</v>
      </c>
      <c r="X126">
        <v>6.3912670811218904E-3</v>
      </c>
      <c r="Y126">
        <v>1.7408629887010901E-9</v>
      </c>
      <c r="Z126">
        <v>1.13050121146309E-2</v>
      </c>
      <c r="AA126">
        <v>1.6788916643172699E-4</v>
      </c>
      <c r="AB126">
        <v>0.85169094332159201</v>
      </c>
      <c r="AC126">
        <v>1</v>
      </c>
      <c r="AD126">
        <v>1</v>
      </c>
      <c r="AE126">
        <v>1</v>
      </c>
      <c r="AF126">
        <v>0</v>
      </c>
    </row>
    <row r="127" spans="1:32" x14ac:dyDescent="0.3">
      <c r="A127" t="s">
        <v>835</v>
      </c>
      <c r="B127">
        <v>0.280139182643106</v>
      </c>
      <c r="C127">
        <v>8.6019190263478595E-2</v>
      </c>
      <c r="D127">
        <v>0.24380618285463701</v>
      </c>
      <c r="E127">
        <v>5.5350580578930303E-2</v>
      </c>
      <c r="F127">
        <v>0.206674338319908</v>
      </c>
      <c r="G127">
        <v>9.6149279128330004E-2</v>
      </c>
      <c r="H127">
        <v>0.19246714298315301</v>
      </c>
      <c r="I127">
        <v>0.101262094271998</v>
      </c>
      <c r="J127">
        <v>0.118956254796623</v>
      </c>
      <c r="K127">
        <v>0.11293717200631199</v>
      </c>
      <c r="L127">
        <v>0.25021061499578801</v>
      </c>
      <c r="M127">
        <v>5.05753941515137E-2</v>
      </c>
      <c r="N127">
        <v>0.23834745762711901</v>
      </c>
      <c r="O127">
        <v>6.9226100185997799E-2</v>
      </c>
      <c r="P127">
        <v>0.28752925442995703</v>
      </c>
      <c r="Q127">
        <v>4.0953032931563001E-2</v>
      </c>
      <c r="R127">
        <v>0.28752925442995703</v>
      </c>
      <c r="S127">
        <v>4.0953032931563001E-2</v>
      </c>
      <c r="T127">
        <v>0.246576221498394</v>
      </c>
      <c r="U127">
        <v>3.0668609684548299E-2</v>
      </c>
      <c r="V127">
        <v>5.112815143668E-3</v>
      </c>
      <c r="W127">
        <v>6.2361777854798302E-2</v>
      </c>
      <c r="X127">
        <v>2.8273067254434799E-2</v>
      </c>
      <c r="Y127">
        <v>3.7642876852827102E-3</v>
      </c>
      <c r="Z127">
        <v>0.34192201696202801</v>
      </c>
      <c r="AA127">
        <v>1.98461218227601E-7</v>
      </c>
      <c r="AB127">
        <v>4.7744861849559096E-3</v>
      </c>
      <c r="AC127">
        <v>1</v>
      </c>
      <c r="AD127">
        <v>0</v>
      </c>
      <c r="AE127">
        <v>1</v>
      </c>
      <c r="AF127">
        <v>1</v>
      </c>
    </row>
    <row r="128" spans="1:32" x14ac:dyDescent="0.3">
      <c r="A128" t="s">
        <v>836</v>
      </c>
      <c r="B128">
        <v>0.25598690045711903</v>
      </c>
      <c r="C128">
        <v>3.5432974403030301E-3</v>
      </c>
      <c r="D128">
        <v>0.216728787546591</v>
      </c>
      <c r="E128">
        <v>-2.1518590778512501E-3</v>
      </c>
      <c r="F128">
        <v>0.178135788262371</v>
      </c>
      <c r="G128">
        <v>-1.2950252885340199E-2</v>
      </c>
      <c r="H128">
        <v>0.17182676192996399</v>
      </c>
      <c r="I128">
        <v>4.4767593680115098E-2</v>
      </c>
      <c r="J128">
        <v>0.11454336147352299</v>
      </c>
      <c r="K128">
        <v>4.2548654526727001E-2</v>
      </c>
      <c r="L128">
        <v>0.23441449031170999</v>
      </c>
      <c r="M128">
        <v>-1.54792637648012E-2</v>
      </c>
      <c r="N128">
        <v>0.23728813559322001</v>
      </c>
      <c r="O128">
        <v>7.0742742863115905E-4</v>
      </c>
      <c r="P128">
        <v>0.25008358408559</v>
      </c>
      <c r="Q128">
        <v>-1.7342825612383601E-2</v>
      </c>
      <c r="R128">
        <v>0.25598690045711903</v>
      </c>
      <c r="S128">
        <v>-1.7342825612383601E-2</v>
      </c>
      <c r="T128">
        <v>0.27332972606950301</v>
      </c>
      <c r="U128">
        <v>5.6951565181542797E-3</v>
      </c>
      <c r="V128">
        <v>5.7717846565455297E-2</v>
      </c>
      <c r="W128">
        <v>5.8027918291528202E-2</v>
      </c>
      <c r="X128">
        <v>1.8050253041014801E-2</v>
      </c>
      <c r="Y128">
        <v>1.4750129746853399E-2</v>
      </c>
      <c r="Z128">
        <v>2.98427038336542E-6</v>
      </c>
      <c r="AA128">
        <v>8.8933312949623103E-8</v>
      </c>
      <c r="AB128">
        <v>0.50649779587664701</v>
      </c>
      <c r="AC128">
        <v>1</v>
      </c>
      <c r="AD128">
        <v>1</v>
      </c>
      <c r="AE128">
        <v>1</v>
      </c>
      <c r="AF128">
        <v>0</v>
      </c>
    </row>
    <row r="129" spans="1:32" x14ac:dyDescent="0.3">
      <c r="A129" t="s">
        <v>837</v>
      </c>
      <c r="B129">
        <v>0.31118237019854</v>
      </c>
      <c r="C129">
        <v>3.7761215716599801E-3</v>
      </c>
      <c r="D129">
        <v>0.24227143170357399</v>
      </c>
      <c r="E129">
        <v>7.3180259019537302E-3</v>
      </c>
      <c r="F129">
        <v>0.204602991944764</v>
      </c>
      <c r="G129">
        <v>2.6080639347167499E-2</v>
      </c>
      <c r="H129">
        <v>0.20596277674869901</v>
      </c>
      <c r="I129">
        <v>5.11413985456355E-2</v>
      </c>
      <c r="J129">
        <v>0.136991557943208</v>
      </c>
      <c r="K129">
        <v>5.7141881675238398E-2</v>
      </c>
      <c r="L129">
        <v>0.293176074136479</v>
      </c>
      <c r="M129">
        <v>-4.2440148356833803E-2</v>
      </c>
      <c r="N129">
        <v>0.27065677966101698</v>
      </c>
      <c r="O129">
        <v>2.2602236458999999E-2</v>
      </c>
      <c r="P129">
        <v>0.32397191574724199</v>
      </c>
      <c r="Q129">
        <v>-1.9361429855151501E-2</v>
      </c>
      <c r="R129">
        <v>0.32397191574724199</v>
      </c>
      <c r="S129">
        <v>-4.2440148356833803E-2</v>
      </c>
      <c r="T129">
        <v>0.36641206410407601</v>
      </c>
      <c r="U129">
        <v>3.54190433029375E-3</v>
      </c>
      <c r="V129">
        <v>2.5060759198468001E-2</v>
      </c>
      <c r="W129">
        <v>9.9582030032072194E-2</v>
      </c>
      <c r="X129">
        <v>4.19636663141515E-2</v>
      </c>
      <c r="Y129">
        <v>9.5570319738698503E-4</v>
      </c>
      <c r="Z129">
        <v>0.36050258842354599</v>
      </c>
      <c r="AA129">
        <v>2.49598900559006E-7</v>
      </c>
      <c r="AB129">
        <v>5.5391925451620796E-4</v>
      </c>
      <c r="AC129">
        <v>1</v>
      </c>
      <c r="AD129">
        <v>0</v>
      </c>
      <c r="AE129">
        <v>1</v>
      </c>
      <c r="AF129">
        <v>1</v>
      </c>
    </row>
    <row r="130" spans="1:32" x14ac:dyDescent="0.3">
      <c r="A130" t="s">
        <v>494</v>
      </c>
      <c r="B130">
        <v>0.41809374360373902</v>
      </c>
      <c r="C130">
        <v>0.16407393824431399</v>
      </c>
      <c r="D130">
        <v>0.38653803990352997</v>
      </c>
      <c r="E130">
        <v>0.249225478155428</v>
      </c>
      <c r="F130">
        <v>0.43567318757192203</v>
      </c>
      <c r="G130">
        <v>0.102031609221655</v>
      </c>
      <c r="H130">
        <v>0.25280056452324201</v>
      </c>
      <c r="I130">
        <v>0.21110927979364</v>
      </c>
      <c r="J130">
        <v>0.261895625479662</v>
      </c>
      <c r="K130">
        <v>0.18505124178686899</v>
      </c>
      <c r="L130">
        <v>0.38647851727042998</v>
      </c>
      <c r="M130">
        <v>0.225045813528574</v>
      </c>
      <c r="N130">
        <v>0.46557203389830498</v>
      </c>
      <c r="O130">
        <v>0.15524446339089801</v>
      </c>
      <c r="P130">
        <v>0.480106987629555</v>
      </c>
      <c r="Q130">
        <v>0.196474103369528</v>
      </c>
      <c r="R130">
        <v>0.480106987629555</v>
      </c>
      <c r="S130">
        <v>0.102031609221655</v>
      </c>
      <c r="T130">
        <v>0.37807537840790001</v>
      </c>
      <c r="U130">
        <v>8.5151539911114002E-2</v>
      </c>
      <c r="V130">
        <v>0.109077670571985</v>
      </c>
      <c r="W130">
        <v>3.9994571741705003E-2</v>
      </c>
      <c r="X130">
        <v>4.1229639978630002E-2</v>
      </c>
      <c r="Y130">
        <v>2.7434124070798601E-19</v>
      </c>
      <c r="Z130">
        <v>2.0242368011343699E-17</v>
      </c>
      <c r="AA130">
        <v>1.41862686045556E-2</v>
      </c>
      <c r="AB130">
        <v>7.2401569795078301E-3</v>
      </c>
      <c r="AC130">
        <v>1</v>
      </c>
      <c r="AD130">
        <v>1</v>
      </c>
      <c r="AE130">
        <v>1</v>
      </c>
      <c r="AF130">
        <v>1</v>
      </c>
    </row>
    <row r="131" spans="1:32" x14ac:dyDescent="0.3">
      <c r="A131" t="s">
        <v>838</v>
      </c>
      <c r="B131">
        <v>0.17929999317732101</v>
      </c>
      <c r="C131">
        <v>7.5918702365740803E-3</v>
      </c>
      <c r="D131">
        <v>0.11433896075422099</v>
      </c>
      <c r="E131">
        <v>-4.6356814435082702E-2</v>
      </c>
      <c r="F131">
        <v>0.228998849252014</v>
      </c>
      <c r="G131">
        <v>3.6253298479570699E-2</v>
      </c>
      <c r="H131">
        <v>0.11519802416865101</v>
      </c>
      <c r="I131">
        <v>-1.6268687347996299E-2</v>
      </c>
      <c r="J131">
        <v>0.243476592478895</v>
      </c>
      <c r="K131">
        <v>6.4940212867492894E-2</v>
      </c>
      <c r="L131">
        <v>0.16533277169334501</v>
      </c>
      <c r="M131">
        <v>7.7327210995462503E-3</v>
      </c>
      <c r="N131">
        <v>0.13665254237288099</v>
      </c>
      <c r="O131">
        <v>-5.7800799489302604E-3</v>
      </c>
      <c r="P131">
        <v>0.13440320962888699</v>
      </c>
      <c r="Q131">
        <v>4.3566255306848101E-2</v>
      </c>
      <c r="R131">
        <v>0.243476592478895</v>
      </c>
      <c r="S131">
        <v>-4.6356814435082702E-2</v>
      </c>
      <c r="T131">
        <v>0.28983340691397802</v>
      </c>
      <c r="U131">
        <v>5.3948684671656803E-2</v>
      </c>
      <c r="V131">
        <v>5.2521985827567001E-2</v>
      </c>
      <c r="W131">
        <v>5.7207491767946601E-2</v>
      </c>
      <c r="X131">
        <v>4.9346335255778397E-2</v>
      </c>
      <c r="Y131">
        <v>9.5401785267848997E-6</v>
      </c>
      <c r="Z131">
        <v>6.9185530551680696E-4</v>
      </c>
      <c r="AA131">
        <v>2.9401955652914301E-5</v>
      </c>
      <c r="AB131">
        <v>7.8479003271977497E-4</v>
      </c>
      <c r="AC131">
        <v>1</v>
      </c>
      <c r="AD131">
        <v>1</v>
      </c>
      <c r="AE131">
        <v>1</v>
      </c>
      <c r="AF131">
        <v>1</v>
      </c>
    </row>
    <row r="132" spans="1:32" x14ac:dyDescent="0.3">
      <c r="A132" t="s">
        <v>839</v>
      </c>
      <c r="B132">
        <v>0.39380500784608002</v>
      </c>
      <c r="C132">
        <v>-1.88886818144407E-2</v>
      </c>
      <c r="D132">
        <v>0.33918000438500301</v>
      </c>
      <c r="E132">
        <v>6.5289759450544204E-3</v>
      </c>
      <c r="F132">
        <v>0.36570771001150698</v>
      </c>
      <c r="G132">
        <v>2.4575403393389501E-2</v>
      </c>
      <c r="H132">
        <v>0.28067389962071099</v>
      </c>
      <c r="I132">
        <v>-2.1660001030642299E-2</v>
      </c>
      <c r="J132">
        <v>0.17728319263238701</v>
      </c>
      <c r="K132">
        <v>-7.4772872730635301E-3</v>
      </c>
      <c r="L132">
        <v>0.35299073294018501</v>
      </c>
      <c r="M132">
        <v>2.1305872620276601E-2</v>
      </c>
      <c r="N132">
        <v>0.36480402542372897</v>
      </c>
      <c r="O132">
        <v>-1.27755869800393E-2</v>
      </c>
      <c r="P132">
        <v>0.351721832163156</v>
      </c>
      <c r="Q132">
        <v>7.0982943234187995E-2</v>
      </c>
      <c r="R132">
        <v>0.39380500784608002</v>
      </c>
      <c r="S132">
        <v>-2.1660001030642299E-2</v>
      </c>
      <c r="T132">
        <v>0.415465008876723</v>
      </c>
      <c r="U132">
        <v>2.5417657759495099E-2</v>
      </c>
      <c r="V132">
        <v>4.6235404424031797E-2</v>
      </c>
      <c r="W132">
        <v>2.8783159893340099E-2</v>
      </c>
      <c r="X132">
        <v>8.37585302142273E-2</v>
      </c>
      <c r="Y132">
        <v>4.9132821846297497E-2</v>
      </c>
      <c r="Z132">
        <v>4.6913865055320903E-5</v>
      </c>
      <c r="AA132">
        <v>0.44179667512988402</v>
      </c>
      <c r="AB132">
        <v>5.2034521918377098E-6</v>
      </c>
      <c r="AC132">
        <v>1</v>
      </c>
      <c r="AD132">
        <v>1</v>
      </c>
      <c r="AE132">
        <v>0</v>
      </c>
      <c r="AF132">
        <v>1</v>
      </c>
    </row>
    <row r="133" spans="1:32" x14ac:dyDescent="0.3">
      <c r="A133" t="s">
        <v>131</v>
      </c>
      <c r="B133">
        <v>0.31513952377703502</v>
      </c>
      <c r="C133">
        <v>-9.2883799431816595E-4</v>
      </c>
      <c r="D133">
        <v>0.30508660381495301</v>
      </c>
      <c r="E133">
        <v>2.1750805660634899E-2</v>
      </c>
      <c r="F133">
        <v>0.23037974683544299</v>
      </c>
      <c r="G133">
        <v>-1.00853358155313E-2</v>
      </c>
      <c r="H133">
        <v>0.17791302813795501</v>
      </c>
      <c r="I133">
        <v>6.7835240731904001E-2</v>
      </c>
      <c r="J133">
        <v>0.10264773599386</v>
      </c>
      <c r="K133">
        <v>1.93068446726541E-3</v>
      </c>
      <c r="L133">
        <v>0.29422914911541698</v>
      </c>
      <c r="M133">
        <v>-1.7542064812880301E-2</v>
      </c>
      <c r="N133">
        <v>0.31978283898305099</v>
      </c>
      <c r="O133">
        <v>1.4060947594411699E-2</v>
      </c>
      <c r="P133">
        <v>0.34804413239719201</v>
      </c>
      <c r="Q133">
        <v>-5.4752616728824804E-4</v>
      </c>
      <c r="R133">
        <v>0.34804413239719201</v>
      </c>
      <c r="S133">
        <v>-1.7542064812880301E-2</v>
      </c>
      <c r="T133">
        <v>0.36558619721007202</v>
      </c>
      <c r="U133">
        <v>2.2679643654953102E-2</v>
      </c>
      <c r="V133">
        <v>7.7920576547435297E-2</v>
      </c>
      <c r="W133">
        <v>1.9472749280145699E-2</v>
      </c>
      <c r="X133">
        <v>1.46084737616999E-2</v>
      </c>
      <c r="Y133">
        <v>1.9311879903590099E-4</v>
      </c>
      <c r="Z133">
        <v>4.0076672559411702E-9</v>
      </c>
      <c r="AA133">
        <v>0.84810446630907199</v>
      </c>
      <c r="AB133">
        <v>0.46417273725129099</v>
      </c>
      <c r="AC133">
        <v>1</v>
      </c>
      <c r="AD133">
        <v>1</v>
      </c>
      <c r="AE133">
        <v>0</v>
      </c>
      <c r="AF133">
        <v>0</v>
      </c>
    </row>
    <row r="134" spans="1:32" x14ac:dyDescent="0.3">
      <c r="A134" t="s">
        <v>840</v>
      </c>
      <c r="B134">
        <v>0.39564713106365601</v>
      </c>
      <c r="C134">
        <v>6.4596900257887198E-3</v>
      </c>
      <c r="D134">
        <v>0.41679456259592201</v>
      </c>
      <c r="E134">
        <v>1.5951798905002E-2</v>
      </c>
      <c r="F134">
        <v>0.26052934407364797</v>
      </c>
      <c r="G134">
        <v>4.0249995940878202E-3</v>
      </c>
      <c r="H134">
        <v>0.2832318955632</v>
      </c>
      <c r="I134">
        <v>3.0612196423902699E-2</v>
      </c>
      <c r="J134">
        <v>0.168073676132003</v>
      </c>
      <c r="K134">
        <v>1.5995665781815799E-2</v>
      </c>
      <c r="L134">
        <v>0.41069924178601502</v>
      </c>
      <c r="M134">
        <v>8.9875884586573004E-4</v>
      </c>
      <c r="N134">
        <v>0.365466101694915</v>
      </c>
      <c r="O134">
        <v>-8.1650475110105793E-3</v>
      </c>
      <c r="P134">
        <v>0.387830157138081</v>
      </c>
      <c r="Q134">
        <v>-2.5714867361907E-2</v>
      </c>
      <c r="R134">
        <v>0.41679456259592201</v>
      </c>
      <c r="S134">
        <v>-2.5714867361907E-2</v>
      </c>
      <c r="T134">
        <v>0.44250942995782899</v>
      </c>
      <c r="U134">
        <v>9.4921088792132794E-3</v>
      </c>
      <c r="V134">
        <v>2.6587196829814901E-2</v>
      </c>
      <c r="W134">
        <v>1.5096906935950101E-2</v>
      </c>
      <c r="X134">
        <v>1.75498198508964E-2</v>
      </c>
      <c r="Y134">
        <v>5.9401888147445799E-3</v>
      </c>
      <c r="Z134">
        <v>0.116026703202361</v>
      </c>
      <c r="AA134">
        <v>0.19456025971624499</v>
      </c>
      <c r="AB134">
        <v>0.197210327397909</v>
      </c>
      <c r="AC134">
        <v>1</v>
      </c>
      <c r="AD134">
        <v>0</v>
      </c>
      <c r="AE134">
        <v>0</v>
      </c>
      <c r="AF134">
        <v>0</v>
      </c>
    </row>
    <row r="135" spans="1:32" x14ac:dyDescent="0.3">
      <c r="A135" t="s">
        <v>133</v>
      </c>
      <c r="B135">
        <v>0.47090127584089497</v>
      </c>
      <c r="C135">
        <v>-5.3602672671615101E-2</v>
      </c>
      <c r="D135">
        <v>0.31539136154352099</v>
      </c>
      <c r="E135">
        <v>-1.82714860476879E-3</v>
      </c>
      <c r="F135">
        <v>0.318527042577676</v>
      </c>
      <c r="G135">
        <v>5.1536054691784898E-2</v>
      </c>
      <c r="H135">
        <v>0.27714562935520898</v>
      </c>
      <c r="I135">
        <v>5.8285603246593098E-2</v>
      </c>
      <c r="J135">
        <v>0.33326937835763598</v>
      </c>
      <c r="K135">
        <v>0.1768069986676</v>
      </c>
      <c r="L135">
        <v>0.35488626790227501</v>
      </c>
      <c r="M135">
        <v>-3.55848390531147E-2</v>
      </c>
      <c r="N135">
        <v>0.43829449152542399</v>
      </c>
      <c r="O135">
        <v>4.5189914753994702E-4</v>
      </c>
      <c r="P135">
        <v>0.3707790036777</v>
      </c>
      <c r="Q135">
        <v>2.25128034914624E-2</v>
      </c>
      <c r="R135">
        <v>0.47090127584089497</v>
      </c>
      <c r="S135">
        <v>-5.3602672671615101E-2</v>
      </c>
      <c r="T135">
        <v>0.52450394851251003</v>
      </c>
      <c r="U135">
        <v>5.1775524066846303E-2</v>
      </c>
      <c r="V135">
        <v>6.7495485548082004E-3</v>
      </c>
      <c r="W135">
        <v>0.21239183772071499</v>
      </c>
      <c r="X135">
        <v>2.2060904343922501E-2</v>
      </c>
      <c r="Y135">
        <v>8.5680853251564997E-6</v>
      </c>
      <c r="Z135">
        <v>0.90962033442532997</v>
      </c>
      <c r="AA135">
        <v>2.0484556895758198E-33</v>
      </c>
      <c r="AB135">
        <v>0.116765544567571</v>
      </c>
      <c r="AC135">
        <v>1</v>
      </c>
      <c r="AD135">
        <v>0</v>
      </c>
      <c r="AE135">
        <v>1</v>
      </c>
      <c r="AF135">
        <v>0</v>
      </c>
    </row>
    <row r="136" spans="1:32" x14ac:dyDescent="0.3">
      <c r="A136" t="s">
        <v>841</v>
      </c>
      <c r="B136">
        <v>0.28027563621477802</v>
      </c>
      <c r="C136">
        <v>-1.7318279673083699E-3</v>
      </c>
      <c r="D136">
        <v>0.50010962508221901</v>
      </c>
      <c r="E136">
        <v>0.12603817099398201</v>
      </c>
      <c r="F136">
        <v>0.28009205983889501</v>
      </c>
      <c r="G136">
        <v>1.5520027729845899E-2</v>
      </c>
      <c r="H136">
        <v>0.29805063067831</v>
      </c>
      <c r="I136">
        <v>0.132648495079805</v>
      </c>
      <c r="J136">
        <v>0.102455871066769</v>
      </c>
      <c r="K136">
        <v>3.8788855298512399E-2</v>
      </c>
      <c r="L136">
        <v>0.43976411120471798</v>
      </c>
      <c r="M136">
        <v>0.108076895227518</v>
      </c>
      <c r="N136">
        <v>0.25384004237288099</v>
      </c>
      <c r="O136">
        <v>1.38774813925952E-3</v>
      </c>
      <c r="P136">
        <v>0.48044132397191602</v>
      </c>
      <c r="Q136">
        <v>0.116389466475442</v>
      </c>
      <c r="R136">
        <v>0.50010962508221901</v>
      </c>
      <c r="S136">
        <v>-1.7318279673083699E-3</v>
      </c>
      <c r="T136">
        <v>0.50184145304952699</v>
      </c>
      <c r="U136">
        <v>0.12776999896128999</v>
      </c>
      <c r="V136">
        <v>0.11712846734995901</v>
      </c>
      <c r="W136">
        <v>6.9288039929005604E-2</v>
      </c>
      <c r="X136">
        <v>0.115001718336182</v>
      </c>
      <c r="Y136">
        <v>5.8497163120306398E-47</v>
      </c>
      <c r="Z136">
        <v>8.7097483893063106E-20</v>
      </c>
      <c r="AA136">
        <v>3.1514267622613302E-3</v>
      </c>
      <c r="AB136">
        <v>1.2212172756537801E-13</v>
      </c>
      <c r="AC136">
        <v>1</v>
      </c>
      <c r="AD136">
        <v>1</v>
      </c>
      <c r="AE136">
        <v>1</v>
      </c>
      <c r="AF136">
        <v>1</v>
      </c>
    </row>
    <row r="137" spans="1:32" x14ac:dyDescent="0.3">
      <c r="A137" t="s">
        <v>135</v>
      </c>
      <c r="B137">
        <v>0.27638670942211901</v>
      </c>
      <c r="C137">
        <v>-1.3995287066840899E-2</v>
      </c>
      <c r="D137">
        <v>0.24588905941679501</v>
      </c>
      <c r="E137">
        <v>1.8001011001071401E-2</v>
      </c>
      <c r="F137">
        <v>0.194246260069045</v>
      </c>
      <c r="G137">
        <v>-3.4821414755909899E-2</v>
      </c>
      <c r="H137">
        <v>0.22457440239922399</v>
      </c>
      <c r="I137">
        <v>9.7414410830983199E-3</v>
      </c>
      <c r="J137">
        <v>0.10821181887950899</v>
      </c>
      <c r="K137">
        <v>-7.0521161298811905E-2</v>
      </c>
      <c r="L137">
        <v>0.266217354675653</v>
      </c>
      <c r="M137">
        <v>-4.4929232922707597E-2</v>
      </c>
      <c r="N137">
        <v>0.21358580508474601</v>
      </c>
      <c r="O137">
        <v>2.0962822040188601E-2</v>
      </c>
      <c r="P137">
        <v>0.30056837178201301</v>
      </c>
      <c r="Q137">
        <v>-6.12495174870309E-3</v>
      </c>
      <c r="R137">
        <v>0.30056837178201301</v>
      </c>
      <c r="S137">
        <v>-7.0521161298811905E-2</v>
      </c>
      <c r="T137">
        <v>0.37108953308082498</v>
      </c>
      <c r="U137">
        <v>3.19962980679123E-2</v>
      </c>
      <c r="V137">
        <v>4.4562855839008202E-2</v>
      </c>
      <c r="W137">
        <v>2.55919283761043E-2</v>
      </c>
      <c r="X137">
        <v>2.7087773788891701E-2</v>
      </c>
      <c r="Y137">
        <v>3.2307710778655698E-3</v>
      </c>
      <c r="Z137">
        <v>4.7606772307007602E-3</v>
      </c>
      <c r="AA137">
        <v>0.17039690200920801</v>
      </c>
      <c r="AB137">
        <v>0.148444945321169</v>
      </c>
      <c r="AC137">
        <v>1</v>
      </c>
      <c r="AD137">
        <v>1</v>
      </c>
      <c r="AE137">
        <v>0</v>
      </c>
      <c r="AF137">
        <v>0</v>
      </c>
    </row>
    <row r="138" spans="1:32" x14ac:dyDescent="0.3">
      <c r="A138" t="s">
        <v>842</v>
      </c>
      <c r="B138">
        <v>0.42696322576243401</v>
      </c>
      <c r="C138">
        <v>3.8147506787463897E-2</v>
      </c>
      <c r="D138">
        <v>0.381056785792589</v>
      </c>
      <c r="E138">
        <v>0.12352594552229</v>
      </c>
      <c r="F138">
        <v>0.422094361334868</v>
      </c>
      <c r="G138">
        <v>-4.4191821047465198E-2</v>
      </c>
      <c r="H138">
        <v>0.27988003881097301</v>
      </c>
      <c r="I138">
        <v>0.12158604911788901</v>
      </c>
      <c r="J138">
        <v>0.205295471987721</v>
      </c>
      <c r="K138">
        <v>-3.5293967703107498E-2</v>
      </c>
      <c r="L138">
        <v>0.39574557708508801</v>
      </c>
      <c r="M138">
        <v>4.8418630247477001E-2</v>
      </c>
      <c r="N138">
        <v>0.41181144067796599</v>
      </c>
      <c r="O138">
        <v>2.63649555721505E-2</v>
      </c>
      <c r="P138">
        <v>0.44433299899699102</v>
      </c>
      <c r="Q138">
        <v>7.9262028340879295E-2</v>
      </c>
      <c r="R138">
        <v>0.44433299899699102</v>
      </c>
      <c r="S138">
        <v>-4.4191821047465198E-2</v>
      </c>
      <c r="T138">
        <v>0.48852482004445602</v>
      </c>
      <c r="U138">
        <v>8.5378438734826104E-2</v>
      </c>
      <c r="V138">
        <v>0.165777870165354</v>
      </c>
      <c r="W138">
        <v>8.37125979505845E-2</v>
      </c>
      <c r="X138">
        <v>5.2897072768728799E-2</v>
      </c>
      <c r="Y138">
        <v>3.4031182680887297E-24</v>
      </c>
      <c r="Z138">
        <v>8.4023553779314902E-45</v>
      </c>
      <c r="AA138">
        <v>4.3418942921386401E-7</v>
      </c>
      <c r="AB138">
        <v>3.6174041134849101E-4</v>
      </c>
      <c r="AC138">
        <v>1</v>
      </c>
      <c r="AD138">
        <v>1</v>
      </c>
      <c r="AE138">
        <v>1</v>
      </c>
      <c r="AF138">
        <v>1</v>
      </c>
    </row>
    <row r="139" spans="1:32" x14ac:dyDescent="0.3">
      <c r="A139" t="s">
        <v>843</v>
      </c>
      <c r="B139">
        <v>0.31766391485297102</v>
      </c>
      <c r="C139">
        <v>-9.9519623952030699E-3</v>
      </c>
      <c r="D139">
        <v>0.24457355843016901</v>
      </c>
      <c r="E139">
        <v>1.39264800510377E-2</v>
      </c>
      <c r="F139">
        <v>0.19654775604142699</v>
      </c>
      <c r="G139">
        <v>-1.38497770625901E-2</v>
      </c>
      <c r="H139">
        <v>0.16644614977507299</v>
      </c>
      <c r="I139">
        <v>5.1534189368003802E-3</v>
      </c>
      <c r="J139">
        <v>0.16039907904834999</v>
      </c>
      <c r="K139">
        <v>1.3999068013033101E-2</v>
      </c>
      <c r="L139">
        <v>0.26095197978096002</v>
      </c>
      <c r="M139">
        <v>-1.01744018116068E-2</v>
      </c>
      <c r="N139">
        <v>0.27237817796610198</v>
      </c>
      <c r="O139">
        <v>2.2834921754535598E-2</v>
      </c>
      <c r="P139">
        <v>0.26345703778000701</v>
      </c>
      <c r="Q139">
        <v>-1.40541143740982E-2</v>
      </c>
      <c r="R139">
        <v>0.31766391485297102</v>
      </c>
      <c r="S139">
        <v>-1.40541143740982E-2</v>
      </c>
      <c r="T139">
        <v>0.331718029227069</v>
      </c>
      <c r="U139">
        <v>2.3878442446240801E-2</v>
      </c>
      <c r="V139">
        <v>1.9003195999390501E-2</v>
      </c>
      <c r="W139">
        <v>2.4173469824639901E-2</v>
      </c>
      <c r="X139">
        <v>3.6889036128633798E-2</v>
      </c>
      <c r="Y139">
        <v>2.04326214021216E-10</v>
      </c>
      <c r="Z139">
        <v>4.2599242182064499E-5</v>
      </c>
      <c r="AA139">
        <v>1.5784444606384502E-5</v>
      </c>
      <c r="AB139">
        <v>1.11747805892102E-12</v>
      </c>
      <c r="AC139">
        <v>1</v>
      </c>
      <c r="AD139">
        <v>1</v>
      </c>
      <c r="AE139">
        <v>1</v>
      </c>
      <c r="AF139">
        <v>1</v>
      </c>
    </row>
    <row r="140" spans="1:32" x14ac:dyDescent="0.3">
      <c r="A140" t="s">
        <v>844</v>
      </c>
      <c r="B140">
        <v>0.310227195196834</v>
      </c>
      <c r="C140">
        <v>1.9057716473333E-2</v>
      </c>
      <c r="D140">
        <v>0.26562157421618099</v>
      </c>
      <c r="E140">
        <v>-1.0549243721755501E-2</v>
      </c>
      <c r="F140">
        <v>0.18826237054085199</v>
      </c>
      <c r="G140">
        <v>4.1752736253511001E-3</v>
      </c>
      <c r="H140">
        <v>0.20675663755843701</v>
      </c>
      <c r="I140">
        <v>-3.4586779787894803E-2</v>
      </c>
      <c r="J140">
        <v>0.10456638526477401</v>
      </c>
      <c r="K140">
        <v>-5.2393773222271699E-2</v>
      </c>
      <c r="L140">
        <v>0.29043807919123799</v>
      </c>
      <c r="M140">
        <v>-4.5155633373638697E-2</v>
      </c>
      <c r="N140">
        <v>0.25569385593220301</v>
      </c>
      <c r="O140">
        <v>6.5751383238237995E-2</v>
      </c>
      <c r="P140">
        <v>0.31227014376462697</v>
      </c>
      <c r="Q140">
        <v>1.8087798344715598E-2</v>
      </c>
      <c r="R140">
        <v>0.31227014376462697</v>
      </c>
      <c r="S140">
        <v>-5.2393773222271699E-2</v>
      </c>
      <c r="T140">
        <v>0.36466391698689898</v>
      </c>
      <c r="U140">
        <v>2.9606960195088499E-2</v>
      </c>
      <c r="V140">
        <v>3.87620534132459E-2</v>
      </c>
      <c r="W140">
        <v>7.238139848633E-3</v>
      </c>
      <c r="X140">
        <v>4.7663584893522397E-2</v>
      </c>
      <c r="Y140">
        <v>7.5469918236374797E-3</v>
      </c>
      <c r="Z140">
        <v>5.6597692325029104E-3</v>
      </c>
      <c r="AA140">
        <v>0.65229157530684501</v>
      </c>
      <c r="AB140">
        <v>2.53452937347752E-2</v>
      </c>
      <c r="AC140">
        <v>1</v>
      </c>
      <c r="AD140">
        <v>1</v>
      </c>
      <c r="AE140">
        <v>0</v>
      </c>
      <c r="AF140">
        <v>1</v>
      </c>
    </row>
    <row r="141" spans="1:32" x14ac:dyDescent="0.3">
      <c r="A141" t="s">
        <v>137</v>
      </c>
      <c r="B141">
        <v>0.45937094903459103</v>
      </c>
      <c r="C141">
        <v>-5.0153848569405197E-2</v>
      </c>
      <c r="D141">
        <v>0.43378645033983798</v>
      </c>
      <c r="E141">
        <v>-1.61321788762246E-2</v>
      </c>
      <c r="F141">
        <v>0.39102416570770998</v>
      </c>
      <c r="G141">
        <v>-2.8499326546352101E-2</v>
      </c>
      <c r="H141">
        <v>0.34153656170062602</v>
      </c>
      <c r="I141">
        <v>-4.2439751492973903E-2</v>
      </c>
      <c r="J141">
        <v>0.218726016884114</v>
      </c>
      <c r="K141">
        <v>-4.1219026888628302E-2</v>
      </c>
      <c r="L141">
        <v>0.450716090985678</v>
      </c>
      <c r="M141">
        <v>-1.28483238501996E-2</v>
      </c>
      <c r="N141">
        <v>0.42280190677966101</v>
      </c>
      <c r="O141">
        <v>-9.50452514230654E-4</v>
      </c>
      <c r="P141">
        <v>0.46974256101638201</v>
      </c>
      <c r="Q141">
        <v>-2.2783462336063098E-2</v>
      </c>
      <c r="R141">
        <v>0.46974256101638201</v>
      </c>
      <c r="S141">
        <v>-5.0153848569405197E-2</v>
      </c>
      <c r="T141">
        <v>0.51989640958578798</v>
      </c>
      <c r="U141">
        <v>3.4021669693180601E-2</v>
      </c>
      <c r="V141">
        <v>1.39404249466218E-2</v>
      </c>
      <c r="W141">
        <v>2.8370703038428698E-2</v>
      </c>
      <c r="X141">
        <v>2.1833009821832401E-2</v>
      </c>
      <c r="Y141">
        <v>1.8314404752362199E-10</v>
      </c>
      <c r="Z141">
        <v>0.21439395477373699</v>
      </c>
      <c r="AA141">
        <v>0.35414095903010501</v>
      </c>
      <c r="AB141">
        <v>4.2379828003681402E-4</v>
      </c>
      <c r="AC141">
        <v>1</v>
      </c>
      <c r="AD141">
        <v>0</v>
      </c>
      <c r="AE141">
        <v>0</v>
      </c>
      <c r="AF141">
        <v>1</v>
      </c>
    </row>
    <row r="142" spans="1:32" x14ac:dyDescent="0.3">
      <c r="A142" t="s">
        <v>138</v>
      </c>
      <c r="B142">
        <v>0.25687384867298901</v>
      </c>
      <c r="C142">
        <v>0.102111250639377</v>
      </c>
      <c r="D142">
        <v>0.192611269458452</v>
      </c>
      <c r="E142">
        <v>0.13416506229917399</v>
      </c>
      <c r="F142">
        <v>0.22186421173762899</v>
      </c>
      <c r="G142">
        <v>3.73286348378528E-2</v>
      </c>
      <c r="H142">
        <v>0.13619123224839</v>
      </c>
      <c r="I142">
        <v>0.109601070612761</v>
      </c>
      <c r="J142">
        <v>0.155986185725249</v>
      </c>
      <c r="K142">
        <v>0.219622477055018</v>
      </c>
      <c r="L142">
        <v>0.21967144060657101</v>
      </c>
      <c r="M142">
        <v>0.113226844228552</v>
      </c>
      <c r="N142">
        <v>0.257415254237288</v>
      </c>
      <c r="O142">
        <v>8.6779843186491401E-2</v>
      </c>
      <c r="P142">
        <v>0.22467402206619899</v>
      </c>
      <c r="Q142">
        <v>8.4056280819510304E-2</v>
      </c>
      <c r="R142">
        <v>0.257415254237288</v>
      </c>
      <c r="S142">
        <v>3.73286348378528E-2</v>
      </c>
      <c r="T142">
        <v>0.220086619399435</v>
      </c>
      <c r="U142">
        <v>3.2053811659797003E-2</v>
      </c>
      <c r="V142">
        <v>7.2272435774908203E-2</v>
      </c>
      <c r="W142">
        <v>0.106395632826466</v>
      </c>
      <c r="X142">
        <v>2.7235623669811001E-3</v>
      </c>
      <c r="Y142">
        <v>2.4867989203050101E-2</v>
      </c>
      <c r="Z142">
        <v>6.3133421336241701E-5</v>
      </c>
      <c r="AA142">
        <v>3.1800483285185698E-7</v>
      </c>
      <c r="AB142">
        <v>0.84634681643464005</v>
      </c>
      <c r="AC142">
        <v>1</v>
      </c>
      <c r="AD142">
        <v>1</v>
      </c>
      <c r="AE142">
        <v>1</v>
      </c>
      <c r="AF142">
        <v>0</v>
      </c>
    </row>
    <row r="143" spans="1:32" x14ac:dyDescent="0.3">
      <c r="A143" t="s">
        <v>139</v>
      </c>
      <c r="B143">
        <v>0.27304359691614899</v>
      </c>
      <c r="C143">
        <v>5.2301558183733998E-2</v>
      </c>
      <c r="D143">
        <v>0.32657311992984001</v>
      </c>
      <c r="E143">
        <v>0.18632911538041899</v>
      </c>
      <c r="F143">
        <v>0.27940161104718098</v>
      </c>
      <c r="G143">
        <v>3.1033681402986901E-2</v>
      </c>
      <c r="H143">
        <v>0.22007585781070799</v>
      </c>
      <c r="I143">
        <v>0.195178493321291</v>
      </c>
      <c r="J143">
        <v>0.13584036838065999</v>
      </c>
      <c r="K143">
        <v>4.79720311882222E-2</v>
      </c>
      <c r="L143">
        <v>0.31655433866891303</v>
      </c>
      <c r="M143">
        <v>0.145588452726988</v>
      </c>
      <c r="N143">
        <v>0.30111228813559299</v>
      </c>
      <c r="O143">
        <v>7.3941632897233198E-2</v>
      </c>
      <c r="P143">
        <v>0.39217652958876598</v>
      </c>
      <c r="Q143">
        <v>0.16310895298227199</v>
      </c>
      <c r="R143">
        <v>0.39217652958876598</v>
      </c>
      <c r="S143">
        <v>3.1033681402986901E-2</v>
      </c>
      <c r="T143">
        <v>0.36114284818577902</v>
      </c>
      <c r="U143">
        <v>0.13402755719668499</v>
      </c>
      <c r="V143">
        <v>0.16414481191830399</v>
      </c>
      <c r="W143">
        <v>9.7616421538765805E-2</v>
      </c>
      <c r="X143">
        <v>8.9167320085038804E-2</v>
      </c>
      <c r="Y143">
        <v>1.79047392306936E-36</v>
      </c>
      <c r="Z143">
        <v>1.2726658004026001E-27</v>
      </c>
      <c r="AA143">
        <v>1.3903513164507999E-6</v>
      </c>
      <c r="AB143">
        <v>8.5996699685182404E-9</v>
      </c>
      <c r="AC143">
        <v>1</v>
      </c>
      <c r="AD143">
        <v>1</v>
      </c>
      <c r="AE143">
        <v>1</v>
      </c>
      <c r="AF143">
        <v>1</v>
      </c>
    </row>
    <row r="144" spans="1:32" x14ac:dyDescent="0.3">
      <c r="A144" t="s">
        <v>140</v>
      </c>
      <c r="B144">
        <v>0.21211707716449499</v>
      </c>
      <c r="C144">
        <v>4.8784342158049998E-2</v>
      </c>
      <c r="D144">
        <v>0.20872615654461699</v>
      </c>
      <c r="E144">
        <v>0.11954727334061201</v>
      </c>
      <c r="F144">
        <v>0.18112773302646701</v>
      </c>
      <c r="G144">
        <v>-1.9744839494811998E-3</v>
      </c>
      <c r="H144">
        <v>0.16274146599629499</v>
      </c>
      <c r="I144">
        <v>0.12174576177813599</v>
      </c>
      <c r="J144">
        <v>0.10168841135840399</v>
      </c>
      <c r="K144">
        <v>1.2968806841846E-2</v>
      </c>
      <c r="L144">
        <v>0.18934288121314199</v>
      </c>
      <c r="M144">
        <v>8.2024153647726E-2</v>
      </c>
      <c r="N144">
        <v>0.19385593220339001</v>
      </c>
      <c r="O144">
        <v>4.2021768975788097E-2</v>
      </c>
      <c r="P144">
        <v>0.22935473085924399</v>
      </c>
      <c r="Q144">
        <v>0.118711218214473</v>
      </c>
      <c r="R144">
        <v>0.22935473085924399</v>
      </c>
      <c r="S144">
        <v>-1.9744839494811998E-3</v>
      </c>
      <c r="T144">
        <v>0.23132921480872601</v>
      </c>
      <c r="U144">
        <v>7.0762931182561994E-2</v>
      </c>
      <c r="V144">
        <v>0.123720245727617</v>
      </c>
      <c r="W144">
        <v>6.9055346805880005E-2</v>
      </c>
      <c r="X144">
        <v>7.6689449238684898E-2</v>
      </c>
      <c r="Y144">
        <v>1.7972647774903799E-6</v>
      </c>
      <c r="Z144">
        <v>6.8123173591446605E-8</v>
      </c>
      <c r="AA144">
        <v>7.1491071354099897E-3</v>
      </c>
      <c r="AB144">
        <v>7.8950580065430503E-4</v>
      </c>
      <c r="AC144">
        <v>1</v>
      </c>
      <c r="AD144">
        <v>1</v>
      </c>
      <c r="AE144">
        <v>1</v>
      </c>
      <c r="AF144">
        <v>1</v>
      </c>
    </row>
    <row r="145" spans="1:32" x14ac:dyDescent="0.3">
      <c r="A145" t="s">
        <v>845</v>
      </c>
      <c r="B145">
        <v>0.33137749880603101</v>
      </c>
      <c r="C145">
        <v>-9.2642625816379692E-3</v>
      </c>
      <c r="D145">
        <v>0.24402543301907501</v>
      </c>
      <c r="E145">
        <v>1.04221629424302E-2</v>
      </c>
      <c r="F145">
        <v>0.221634062140391</v>
      </c>
      <c r="G145">
        <v>-1.5702785634123299E-2</v>
      </c>
      <c r="H145">
        <v>0.20216988621328399</v>
      </c>
      <c r="I145">
        <v>4.3047469430580299E-2</v>
      </c>
      <c r="J145">
        <v>0.121642363775902</v>
      </c>
      <c r="K145">
        <v>-1.5478856191488E-2</v>
      </c>
      <c r="L145">
        <v>0.22493681550126399</v>
      </c>
      <c r="M145">
        <v>1.32347669868503E-2</v>
      </c>
      <c r="N145">
        <v>0.26483050847457601</v>
      </c>
      <c r="O145">
        <v>3.5989169716639697E-4</v>
      </c>
      <c r="P145">
        <v>0.26312270143764599</v>
      </c>
      <c r="Q145">
        <v>6.9857109277631793E-2</v>
      </c>
      <c r="R145">
        <v>0.33137749880603101</v>
      </c>
      <c r="S145">
        <v>-1.5702785634123299E-2</v>
      </c>
      <c r="T145">
        <v>0.34708028444015498</v>
      </c>
      <c r="U145">
        <v>1.9686425524068199E-2</v>
      </c>
      <c r="V145">
        <v>5.8750255064703598E-2</v>
      </c>
      <c r="W145">
        <v>2.87136231783383E-2</v>
      </c>
      <c r="X145">
        <v>6.9497217580465398E-2</v>
      </c>
      <c r="Y145">
        <v>1.5813655819337798E-2</v>
      </c>
      <c r="Z145">
        <v>4.4292430236602303E-3</v>
      </c>
      <c r="AA145">
        <v>0.30857565214845001</v>
      </c>
      <c r="AB145">
        <v>1.0673006089582001E-4</v>
      </c>
      <c r="AC145">
        <v>1</v>
      </c>
      <c r="AD145">
        <v>1</v>
      </c>
      <c r="AE145">
        <v>0</v>
      </c>
      <c r="AF145">
        <v>1</v>
      </c>
    </row>
    <row r="146" spans="1:32" x14ac:dyDescent="0.3">
      <c r="A146" t="s">
        <v>846</v>
      </c>
      <c r="B146">
        <v>0.50849423483659695</v>
      </c>
      <c r="C146">
        <v>3.4984341349019901E-3</v>
      </c>
      <c r="D146">
        <v>0.34334575750931801</v>
      </c>
      <c r="E146">
        <v>-1.4380951645620299E-3</v>
      </c>
      <c r="F146">
        <v>0.38872266973532799</v>
      </c>
      <c r="G146">
        <v>3.1948847259562802E-3</v>
      </c>
      <c r="H146">
        <v>0.31057599012084303</v>
      </c>
      <c r="I146">
        <v>5.0398614214411603E-3</v>
      </c>
      <c r="J146">
        <v>0.487528779739064</v>
      </c>
      <c r="K146">
        <v>1.0367148736013999E-2</v>
      </c>
      <c r="L146">
        <v>0.42122999157539998</v>
      </c>
      <c r="M146">
        <v>-8.4936278844539598E-3</v>
      </c>
      <c r="N146">
        <v>0.498278601694915</v>
      </c>
      <c r="O146">
        <v>-1.24930387106642E-3</v>
      </c>
      <c r="P146">
        <v>0.38749582079571998</v>
      </c>
      <c r="Q146">
        <v>-5.3657221295473198E-3</v>
      </c>
      <c r="R146">
        <v>0.50849423483659695</v>
      </c>
      <c r="S146">
        <v>-8.4936278844539598E-3</v>
      </c>
      <c r="T146">
        <v>0.51698786272105102</v>
      </c>
      <c r="U146">
        <v>4.9365292994640198E-3</v>
      </c>
      <c r="V146">
        <v>1.8449766954848801E-3</v>
      </c>
      <c r="W146">
        <v>1.8860776620467999E-2</v>
      </c>
      <c r="X146">
        <v>4.1164182584809E-3</v>
      </c>
      <c r="Y146">
        <v>7.5659368348278795E-10</v>
      </c>
      <c r="Z146">
        <v>1.06711770701208E-3</v>
      </c>
      <c r="AA146">
        <v>5.9069038768536702E-20</v>
      </c>
      <c r="AB146">
        <v>0.76616692869049197</v>
      </c>
      <c r="AC146">
        <v>1</v>
      </c>
      <c r="AD146">
        <v>1</v>
      </c>
      <c r="AE146">
        <v>1</v>
      </c>
      <c r="AF146">
        <v>0</v>
      </c>
    </row>
    <row r="147" spans="1:32" x14ac:dyDescent="0.3">
      <c r="A147" t="s">
        <v>847</v>
      </c>
      <c r="B147">
        <v>0.32721566487002801</v>
      </c>
      <c r="C147">
        <v>5.0648745918202001E-3</v>
      </c>
      <c r="D147">
        <v>0.28338083753562798</v>
      </c>
      <c r="E147">
        <v>2.5121590563263001E-2</v>
      </c>
      <c r="F147">
        <v>0.21472957422324501</v>
      </c>
      <c r="G147">
        <v>-1.08384494224299E-2</v>
      </c>
      <c r="H147">
        <v>0.26012172532416</v>
      </c>
      <c r="I147">
        <v>8.2878438784378297E-2</v>
      </c>
      <c r="J147">
        <v>0.109554873369148</v>
      </c>
      <c r="K147">
        <v>6.7465774695138698E-3</v>
      </c>
      <c r="L147">
        <v>0.28201347935972998</v>
      </c>
      <c r="M147">
        <v>-7.5187968488394001E-3</v>
      </c>
      <c r="N147">
        <v>0.26800847457627103</v>
      </c>
      <c r="O147">
        <v>-2.81494213185303E-2</v>
      </c>
      <c r="P147">
        <v>0.30491474423269799</v>
      </c>
      <c r="Q147">
        <v>-2.2020067319639101E-2</v>
      </c>
      <c r="R147">
        <v>0.32721566487002801</v>
      </c>
      <c r="S147">
        <v>-2.81494213185303E-2</v>
      </c>
      <c r="T147">
        <v>0.355365086188558</v>
      </c>
      <c r="U147">
        <v>2.00567159714428E-2</v>
      </c>
      <c r="V147">
        <v>9.3716888206808194E-2</v>
      </c>
      <c r="W147">
        <v>1.4265374318353299E-2</v>
      </c>
      <c r="X147">
        <v>6.1293539988912004E-3</v>
      </c>
      <c r="Y147">
        <v>7.7057367645133796E-4</v>
      </c>
      <c r="Z147">
        <v>1.05843283504157E-15</v>
      </c>
      <c r="AA147">
        <v>1.6018974061933599E-2</v>
      </c>
      <c r="AB147">
        <v>0.86553031532068703</v>
      </c>
      <c r="AC147">
        <v>1</v>
      </c>
      <c r="AD147">
        <v>1</v>
      </c>
      <c r="AE147">
        <v>1</v>
      </c>
      <c r="AF147">
        <v>0</v>
      </c>
    </row>
    <row r="148" spans="1:32" x14ac:dyDescent="0.3">
      <c r="A148" t="s">
        <v>142</v>
      </c>
      <c r="B148">
        <v>0.27713720406631598</v>
      </c>
      <c r="C148">
        <v>4.969649742618E-2</v>
      </c>
      <c r="D148">
        <v>0.24632755974567</v>
      </c>
      <c r="E148">
        <v>9.7579439525335807E-2</v>
      </c>
      <c r="F148">
        <v>0.24533947065592601</v>
      </c>
      <c r="G148">
        <v>-4.1172694240482297E-2</v>
      </c>
      <c r="H148">
        <v>0.175355032195466</v>
      </c>
      <c r="I148">
        <v>0.120666315895647</v>
      </c>
      <c r="J148">
        <v>0.103223330775134</v>
      </c>
      <c r="K148">
        <v>3.70420537670441E-2</v>
      </c>
      <c r="L148">
        <v>0.278643639427127</v>
      </c>
      <c r="M148">
        <v>8.4049864205702401E-2</v>
      </c>
      <c r="N148">
        <v>0.270391949152542</v>
      </c>
      <c r="O148">
        <v>3.0635175035720601E-2</v>
      </c>
      <c r="P148">
        <v>0.29722500835840898</v>
      </c>
      <c r="Q148">
        <v>0.138439877414851</v>
      </c>
      <c r="R148">
        <v>0.29722500835840898</v>
      </c>
      <c r="S148">
        <v>-4.1172694240482297E-2</v>
      </c>
      <c r="T148">
        <v>0.33839770259889101</v>
      </c>
      <c r="U148">
        <v>4.7882942099155799E-2</v>
      </c>
      <c r="V148">
        <v>0.161839010136129</v>
      </c>
      <c r="W148">
        <v>4.7007810438658301E-2</v>
      </c>
      <c r="X148">
        <v>0.10780470237912999</v>
      </c>
      <c r="Y148">
        <v>2.7198426271061902E-5</v>
      </c>
      <c r="Z148">
        <v>2.9346237555552303E-20</v>
      </c>
      <c r="AA148">
        <v>2.7311122779217999E-2</v>
      </c>
      <c r="AB148">
        <v>5.5233049723726404E-9</v>
      </c>
      <c r="AC148">
        <v>1</v>
      </c>
      <c r="AD148">
        <v>1</v>
      </c>
      <c r="AE148">
        <v>1</v>
      </c>
      <c r="AF148">
        <v>1</v>
      </c>
    </row>
    <row r="149" spans="1:32" x14ac:dyDescent="0.3">
      <c r="A149" t="s">
        <v>143</v>
      </c>
      <c r="B149">
        <v>0.27427167906119898</v>
      </c>
      <c r="C149">
        <v>-1.09102648924695E-2</v>
      </c>
      <c r="D149">
        <v>0.26266169699627301</v>
      </c>
      <c r="E149">
        <v>-2.64273539955234E-2</v>
      </c>
      <c r="F149">
        <v>0.25431530494821603</v>
      </c>
      <c r="G149">
        <v>-1.5401216758452499E-2</v>
      </c>
      <c r="H149">
        <v>0.20014113081061999</v>
      </c>
      <c r="I149">
        <v>2.9333238002635299E-2</v>
      </c>
      <c r="J149">
        <v>0.105909439754413</v>
      </c>
      <c r="K149">
        <v>-6.4145922279821896E-2</v>
      </c>
      <c r="L149">
        <v>0.27169334456613298</v>
      </c>
      <c r="M149">
        <v>-5.0988602398825598E-2</v>
      </c>
      <c r="N149">
        <v>0.23967161016949201</v>
      </c>
      <c r="O149">
        <v>-2.54229251617549E-2</v>
      </c>
      <c r="P149">
        <v>0.35406218655967903</v>
      </c>
      <c r="Q149">
        <v>-2.4239666339603099E-2</v>
      </c>
      <c r="R149">
        <v>0.35406218655967903</v>
      </c>
      <c r="S149">
        <v>-6.4145922279821896E-2</v>
      </c>
      <c r="T149">
        <v>0.41820810883950099</v>
      </c>
      <c r="U149">
        <v>1.55170891030539E-2</v>
      </c>
      <c r="V149">
        <v>4.4734454761087797E-2</v>
      </c>
      <c r="W149">
        <v>1.3157319880996299E-2</v>
      </c>
      <c r="X149">
        <v>1.1832588221517999E-3</v>
      </c>
      <c r="Y149">
        <v>2.5976000818856398E-2</v>
      </c>
      <c r="Z149">
        <v>6.9854809958229099E-4</v>
      </c>
      <c r="AA149">
        <v>0.66617257032066002</v>
      </c>
      <c r="AB149">
        <v>0.78246761751631999</v>
      </c>
      <c r="AC149">
        <v>1</v>
      </c>
      <c r="AD149">
        <v>1</v>
      </c>
      <c r="AE149">
        <v>0</v>
      </c>
      <c r="AF149">
        <v>0</v>
      </c>
    </row>
    <row r="150" spans="1:32" x14ac:dyDescent="0.3">
      <c r="A150" t="s">
        <v>144</v>
      </c>
      <c r="B150">
        <v>0.21887152896227099</v>
      </c>
      <c r="C150">
        <v>7.4112751308081606E-2</v>
      </c>
      <c r="D150">
        <v>0.146787985090989</v>
      </c>
      <c r="E150">
        <v>0.131336712586408</v>
      </c>
      <c r="F150">
        <v>0.16110471806674301</v>
      </c>
      <c r="G150">
        <v>6.63146937446112E-2</v>
      </c>
      <c r="H150">
        <v>0.12666490253153401</v>
      </c>
      <c r="I150">
        <v>0.12973729155722899</v>
      </c>
      <c r="J150">
        <v>0.263238679969302</v>
      </c>
      <c r="K150">
        <v>0.32684844247429101</v>
      </c>
      <c r="L150">
        <v>0.19797809604043801</v>
      </c>
      <c r="M150">
        <v>0.124654952192574</v>
      </c>
      <c r="N150">
        <v>0.191207627118644</v>
      </c>
      <c r="O150">
        <v>0.120328913442986</v>
      </c>
      <c r="P150">
        <v>0.19391507856904</v>
      </c>
      <c r="Q150">
        <v>0.13364777901090899</v>
      </c>
      <c r="R150">
        <v>0.32684844247429101</v>
      </c>
      <c r="S150">
        <v>6.63146937446112E-2</v>
      </c>
      <c r="T150">
        <v>0.26053374872967999</v>
      </c>
      <c r="U150">
        <v>5.72239612783264E-2</v>
      </c>
      <c r="V150">
        <v>6.3422597812617804E-2</v>
      </c>
      <c r="W150">
        <v>0.20219349028171699</v>
      </c>
      <c r="X150">
        <v>1.3318865567922999E-2</v>
      </c>
      <c r="Y150">
        <v>1.92946062830888E-4</v>
      </c>
      <c r="Z150">
        <v>3.25015080336063E-3</v>
      </c>
      <c r="AA150">
        <v>1.6868274058677799E-28</v>
      </c>
      <c r="AB150">
        <v>0.68294380744302496</v>
      </c>
      <c r="AC150">
        <v>1</v>
      </c>
      <c r="AD150">
        <v>1</v>
      </c>
      <c r="AE150">
        <v>1</v>
      </c>
      <c r="AF150">
        <v>0</v>
      </c>
    </row>
    <row r="151" spans="1:32" x14ac:dyDescent="0.3">
      <c r="A151" t="s">
        <v>848</v>
      </c>
      <c r="B151">
        <v>0.27659138977962699</v>
      </c>
      <c r="C151">
        <v>4.46813894877174E-4</v>
      </c>
      <c r="D151">
        <v>0.227691295768472</v>
      </c>
      <c r="E151">
        <v>1.23033550396205E-2</v>
      </c>
      <c r="F151">
        <v>0.195166858457998</v>
      </c>
      <c r="G151">
        <v>-1.0467434461094601E-3</v>
      </c>
      <c r="H151">
        <v>0.167504630854723</v>
      </c>
      <c r="I151">
        <v>1.90575402032735E-2</v>
      </c>
      <c r="J151">
        <v>0.168841135840368</v>
      </c>
      <c r="K151">
        <v>-4.1487016466919997E-3</v>
      </c>
      <c r="L151">
        <v>0.22872788542544201</v>
      </c>
      <c r="M151">
        <v>-7.6211734064454799E-3</v>
      </c>
      <c r="N151">
        <v>0.33315677966101698</v>
      </c>
      <c r="O151">
        <v>-3.9849820029978899E-3</v>
      </c>
      <c r="P151">
        <v>0.26613172851889</v>
      </c>
      <c r="Q151">
        <v>-7.9730781452816094E-3</v>
      </c>
      <c r="R151">
        <v>0.33315677966101698</v>
      </c>
      <c r="S151">
        <v>-7.9730781452816094E-3</v>
      </c>
      <c r="T151">
        <v>0.34112985780629901</v>
      </c>
      <c r="U151">
        <v>1.1856541144743301E-2</v>
      </c>
      <c r="V151">
        <v>2.0104283649382999E-2</v>
      </c>
      <c r="W151">
        <v>3.4724717597534802E-3</v>
      </c>
      <c r="X151">
        <v>3.9880961422837204E-3</v>
      </c>
      <c r="Y151">
        <v>7.1492193627747504E-6</v>
      </c>
      <c r="Z151">
        <v>1.2257720077263001E-4</v>
      </c>
      <c r="AA151">
        <v>1.7914400579534599E-6</v>
      </c>
      <c r="AB151">
        <v>1.3778529879433901E-8</v>
      </c>
      <c r="AC151">
        <v>1</v>
      </c>
      <c r="AD151">
        <v>1</v>
      </c>
      <c r="AE151">
        <v>1</v>
      </c>
      <c r="AF151">
        <v>1</v>
      </c>
    </row>
    <row r="152" spans="1:32" x14ac:dyDescent="0.3">
      <c r="A152" t="s">
        <v>146</v>
      </c>
      <c r="B152">
        <v>0.47096950262673098</v>
      </c>
      <c r="C152">
        <v>-1.0907146664280601E-2</v>
      </c>
      <c r="D152">
        <v>0.37294452970839698</v>
      </c>
      <c r="E152">
        <v>4.4816763211127597E-2</v>
      </c>
      <c r="F152">
        <v>0.27111622554660503</v>
      </c>
      <c r="G152">
        <v>1.5998880899109499E-2</v>
      </c>
      <c r="H152">
        <v>0.29857987121813501</v>
      </c>
      <c r="I152">
        <v>4.0540468305615598E-2</v>
      </c>
      <c r="J152">
        <v>0.17843438219493499</v>
      </c>
      <c r="K152">
        <v>2.97657708417008E-3</v>
      </c>
      <c r="L152">
        <v>0.38395113732097702</v>
      </c>
      <c r="M152">
        <v>-3.1794631573541503E-2</v>
      </c>
      <c r="N152">
        <v>0.36864406779661002</v>
      </c>
      <c r="O152">
        <v>0.102740400860483</v>
      </c>
      <c r="P152">
        <v>0.412571046472752</v>
      </c>
      <c r="Q152">
        <v>6.7332292880082398E-2</v>
      </c>
      <c r="R152">
        <v>0.47096950262673098</v>
      </c>
      <c r="S152">
        <v>-3.1794631573541503E-2</v>
      </c>
      <c r="T152">
        <v>0.50276413420027299</v>
      </c>
      <c r="U152">
        <v>5.5723909875408199E-2</v>
      </c>
      <c r="V152">
        <v>2.45415874065061E-2</v>
      </c>
      <c r="W152">
        <v>3.4771208657711598E-2</v>
      </c>
      <c r="X152">
        <v>3.5408107980400602E-2</v>
      </c>
      <c r="Y152">
        <v>2.0987659522939301E-8</v>
      </c>
      <c r="Z152">
        <v>8.0072466867128295E-2</v>
      </c>
      <c r="AA152">
        <v>0.215244326020191</v>
      </c>
      <c r="AB152">
        <v>5.4794483203497897E-2</v>
      </c>
      <c r="AC152">
        <v>1</v>
      </c>
      <c r="AD152">
        <v>0</v>
      </c>
      <c r="AE152">
        <v>0</v>
      </c>
      <c r="AF152">
        <v>0</v>
      </c>
    </row>
    <row r="153" spans="1:32" x14ac:dyDescent="0.3">
      <c r="A153" t="s">
        <v>756</v>
      </c>
      <c r="B153">
        <v>0.36910691137340501</v>
      </c>
      <c r="C153">
        <v>4.0475069746897199E-2</v>
      </c>
      <c r="D153">
        <v>0.410874808156106</v>
      </c>
      <c r="E153">
        <v>8.2694823726441796E-2</v>
      </c>
      <c r="F153">
        <v>0.31484464902186399</v>
      </c>
      <c r="G153">
        <v>-1.36276021138733E-2</v>
      </c>
      <c r="H153">
        <v>0.23268942400987899</v>
      </c>
      <c r="I153">
        <v>8.0031630872614695E-2</v>
      </c>
      <c r="J153">
        <v>0.12663085188027601</v>
      </c>
      <c r="K153">
        <v>-1.07992557753364E-2</v>
      </c>
      <c r="L153">
        <v>0.41069924178601502</v>
      </c>
      <c r="M153">
        <v>2.9128639579003801E-2</v>
      </c>
      <c r="N153">
        <v>0.38188559322033899</v>
      </c>
      <c r="O153">
        <v>-1.16849554481141E-3</v>
      </c>
      <c r="P153">
        <v>0.47308592443998698</v>
      </c>
      <c r="Q153">
        <v>3.01165952949317E-2</v>
      </c>
      <c r="R153">
        <v>0.47308592443998698</v>
      </c>
      <c r="S153">
        <v>-1.36276021138733E-2</v>
      </c>
      <c r="T153">
        <v>0.48671352655386002</v>
      </c>
      <c r="U153">
        <v>4.2219753979544597E-2</v>
      </c>
      <c r="V153">
        <v>9.3659232986487997E-2</v>
      </c>
      <c r="W153">
        <v>3.9927895354340201E-2</v>
      </c>
      <c r="X153">
        <v>3.1285090839743103E-2</v>
      </c>
      <c r="Y153">
        <v>4.5287414244166901E-6</v>
      </c>
      <c r="Z153">
        <v>8.4439523200721005E-12</v>
      </c>
      <c r="AA153">
        <v>0.18187372971339399</v>
      </c>
      <c r="AB153">
        <v>3.9815060700916401E-2</v>
      </c>
      <c r="AC153">
        <v>1</v>
      </c>
      <c r="AD153">
        <v>1</v>
      </c>
      <c r="AE153">
        <v>0</v>
      </c>
      <c r="AF153">
        <v>1</v>
      </c>
    </row>
    <row r="154" spans="1:32" x14ac:dyDescent="0.3">
      <c r="A154" t="s">
        <v>849</v>
      </c>
      <c r="B154">
        <v>0.30176707375315498</v>
      </c>
      <c r="C154">
        <v>-1.8736750321187601E-2</v>
      </c>
      <c r="D154">
        <v>0.25937294452970799</v>
      </c>
      <c r="E154">
        <v>1.7866084781825501E-2</v>
      </c>
      <c r="F154">
        <v>0.16731875719217501</v>
      </c>
      <c r="G154">
        <v>3.0519334312821798E-2</v>
      </c>
      <c r="H154">
        <v>0.2268677780718</v>
      </c>
      <c r="I154">
        <v>3.5194143063592101E-2</v>
      </c>
      <c r="J154">
        <v>0.100345356868764</v>
      </c>
      <c r="K154">
        <v>1.73880070821371E-2</v>
      </c>
      <c r="L154">
        <v>0.22198820556023599</v>
      </c>
      <c r="M154">
        <v>2.1929250487487201E-2</v>
      </c>
      <c r="N154">
        <v>0.262182203389831</v>
      </c>
      <c r="O154">
        <v>-3.9670660503208E-2</v>
      </c>
      <c r="P154">
        <v>0.23637579404881301</v>
      </c>
      <c r="Q154">
        <v>1.17825416428116E-2</v>
      </c>
      <c r="R154">
        <v>0.30176707375315498</v>
      </c>
      <c r="S154">
        <v>-3.9670660503208E-2</v>
      </c>
      <c r="T154">
        <v>0.34143773425636298</v>
      </c>
      <c r="U154">
        <v>3.6602835103013098E-2</v>
      </c>
      <c r="V154">
        <v>4.6748087507703E-3</v>
      </c>
      <c r="W154">
        <v>4.5412434053501002E-3</v>
      </c>
      <c r="X154">
        <v>5.1453202146019603E-2</v>
      </c>
      <c r="Y154">
        <v>1.6684797316493701E-10</v>
      </c>
      <c r="Z154">
        <v>0.59300166585283998</v>
      </c>
      <c r="AA154">
        <v>1.8386932832602901E-2</v>
      </c>
      <c r="AB154">
        <v>1.6915826041216999E-8</v>
      </c>
      <c r="AC154">
        <v>1</v>
      </c>
      <c r="AD154">
        <v>0</v>
      </c>
      <c r="AE154">
        <v>1</v>
      </c>
      <c r="AF154">
        <v>1</v>
      </c>
    </row>
    <row r="155" spans="1:32" x14ac:dyDescent="0.3">
      <c r="A155" t="s">
        <v>850</v>
      </c>
      <c r="B155">
        <v>0.29835573446135</v>
      </c>
      <c r="C155">
        <v>-1.8901304157109999E-2</v>
      </c>
      <c r="D155">
        <v>0.30749835562376698</v>
      </c>
      <c r="E155">
        <v>-3.3050246583043501E-2</v>
      </c>
      <c r="F155">
        <v>0.24764096662830801</v>
      </c>
      <c r="G155">
        <v>-6.3054850678519597E-2</v>
      </c>
      <c r="H155">
        <v>0.208608979447826</v>
      </c>
      <c r="I155">
        <v>-1.2168817487079301E-2</v>
      </c>
      <c r="J155">
        <v>0.113392171910975</v>
      </c>
      <c r="K155">
        <v>-1.7998008592314998E-2</v>
      </c>
      <c r="L155">
        <v>0.268534119629318</v>
      </c>
      <c r="M155">
        <v>-6.5825875871966203E-3</v>
      </c>
      <c r="N155">
        <v>0.24483580508474601</v>
      </c>
      <c r="O155">
        <v>-2.25485095652883E-2</v>
      </c>
      <c r="P155">
        <v>0.25342694750919398</v>
      </c>
      <c r="Q155">
        <v>-1.26248483378451E-2</v>
      </c>
      <c r="R155">
        <v>0.30749835562376698</v>
      </c>
      <c r="S155">
        <v>-6.3054850678519597E-2</v>
      </c>
      <c r="T155">
        <v>0.370553206302286</v>
      </c>
      <c r="U155">
        <v>1.41489424259335E-2</v>
      </c>
      <c r="V155">
        <v>5.0886033191440298E-2</v>
      </c>
      <c r="W155">
        <v>1.1415421005118401E-2</v>
      </c>
      <c r="X155">
        <v>9.9236612274432E-3</v>
      </c>
      <c r="Y155">
        <v>2.02179823026975E-4</v>
      </c>
      <c r="Z155">
        <v>1.5849897795090199E-7</v>
      </c>
      <c r="AA155">
        <v>9.4264578190907007E-3</v>
      </c>
      <c r="AB155">
        <v>3.3126323183230199E-4</v>
      </c>
      <c r="AC155">
        <v>1</v>
      </c>
      <c r="AD155">
        <v>1</v>
      </c>
      <c r="AE155">
        <v>1</v>
      </c>
      <c r="AF155">
        <v>1</v>
      </c>
    </row>
    <row r="156" spans="1:32" x14ac:dyDescent="0.3">
      <c r="A156" t="s">
        <v>851</v>
      </c>
      <c r="B156">
        <v>0.445452684724023</v>
      </c>
      <c r="C156">
        <v>-5.7888389487064304E-3</v>
      </c>
      <c r="D156">
        <v>0.46305634729225997</v>
      </c>
      <c r="E156">
        <v>1.57812151535996E-2</v>
      </c>
      <c r="F156">
        <v>0.35696202531645599</v>
      </c>
      <c r="G156">
        <v>1.45717297442643E-3</v>
      </c>
      <c r="H156">
        <v>0.36367645761665301</v>
      </c>
      <c r="I156">
        <v>2.1843704626317999E-2</v>
      </c>
      <c r="J156">
        <v>0.18994627782041401</v>
      </c>
      <c r="K156">
        <v>9.0001318367588501E-4</v>
      </c>
      <c r="L156">
        <v>0.43112889637742202</v>
      </c>
      <c r="M156">
        <v>8.7497036713915007E-3</v>
      </c>
      <c r="N156">
        <v>0.41724046610169502</v>
      </c>
      <c r="O156">
        <v>-6.64800666250491E-3</v>
      </c>
      <c r="P156">
        <v>0.528585757271815</v>
      </c>
      <c r="Q156">
        <v>9.6339693173774204E-3</v>
      </c>
      <c r="R156">
        <v>0.528585757271815</v>
      </c>
      <c r="S156">
        <v>-6.64800666250491E-3</v>
      </c>
      <c r="T156">
        <v>0.53523376393431998</v>
      </c>
      <c r="U156">
        <v>2.1570054102305999E-2</v>
      </c>
      <c r="V156">
        <v>2.0386531651891599E-2</v>
      </c>
      <c r="W156">
        <v>7.8496904877156208E-3</v>
      </c>
      <c r="X156">
        <v>1.6281975979882301E-2</v>
      </c>
      <c r="Y156">
        <v>5.0748750855925503E-8</v>
      </c>
      <c r="Z156">
        <v>0.22882880972997299</v>
      </c>
      <c r="AA156">
        <v>1.50654315619438E-6</v>
      </c>
      <c r="AB156">
        <v>5.3543291643775302E-4</v>
      </c>
      <c r="AC156">
        <v>1</v>
      </c>
      <c r="AD156">
        <v>0</v>
      </c>
      <c r="AE156">
        <v>1</v>
      </c>
      <c r="AF156">
        <v>1</v>
      </c>
    </row>
    <row r="157" spans="1:32" x14ac:dyDescent="0.3">
      <c r="A157" t="s">
        <v>852</v>
      </c>
      <c r="B157">
        <v>0.324281913079075</v>
      </c>
      <c r="C157">
        <v>5.7093688646731498E-2</v>
      </c>
      <c r="D157">
        <v>0.33183512387634301</v>
      </c>
      <c r="E157">
        <v>9.9543955876852303E-2</v>
      </c>
      <c r="F157">
        <v>0.201611047180667</v>
      </c>
      <c r="G157">
        <v>0.112809476416905</v>
      </c>
      <c r="H157">
        <v>0.21734144835494401</v>
      </c>
      <c r="I157">
        <v>7.7758803478129496E-2</v>
      </c>
      <c r="J157">
        <v>0.11108979278587899</v>
      </c>
      <c r="K157">
        <v>8.6797391296249193E-2</v>
      </c>
      <c r="L157">
        <v>0.29170176916596502</v>
      </c>
      <c r="M157">
        <v>8.6178966352600903E-2</v>
      </c>
      <c r="N157">
        <v>0.34163135593220301</v>
      </c>
      <c r="O157">
        <v>7.6305147372810106E-2</v>
      </c>
      <c r="P157">
        <v>0.32898696088264801</v>
      </c>
      <c r="Q157">
        <v>9.2741212115228594E-2</v>
      </c>
      <c r="R157">
        <v>0.34163135593220301</v>
      </c>
      <c r="S157">
        <v>5.7093688646731498E-2</v>
      </c>
      <c r="T157">
        <v>0.28453766728547197</v>
      </c>
      <c r="U157">
        <v>4.2450267230120797E-2</v>
      </c>
      <c r="V157">
        <v>3.50506729387755E-2</v>
      </c>
      <c r="W157">
        <v>6.1842494364829103E-4</v>
      </c>
      <c r="X157">
        <v>1.6436064742418498E-2</v>
      </c>
      <c r="Y157">
        <v>1.9588670753799999E-5</v>
      </c>
      <c r="Z157">
        <v>2.24075428730574E-2</v>
      </c>
      <c r="AA157">
        <v>0.88441446013761504</v>
      </c>
      <c r="AB157">
        <v>0.48513546441329802</v>
      </c>
      <c r="AC157">
        <v>1</v>
      </c>
      <c r="AD157">
        <v>1</v>
      </c>
      <c r="AE157">
        <v>0</v>
      </c>
      <c r="AF157">
        <v>0</v>
      </c>
    </row>
    <row r="158" spans="1:32" x14ac:dyDescent="0.3">
      <c r="A158" t="s">
        <v>503</v>
      </c>
      <c r="B158">
        <v>0.339291805963021</v>
      </c>
      <c r="C158">
        <v>6.8867735287893098E-2</v>
      </c>
      <c r="D158">
        <v>0.28272308704231502</v>
      </c>
      <c r="E158">
        <v>0.14551391848370401</v>
      </c>
      <c r="F158">
        <v>0.25707710011507501</v>
      </c>
      <c r="G158">
        <v>2.0146030041951601E-2</v>
      </c>
      <c r="H158">
        <v>0.2268677780718</v>
      </c>
      <c r="I158">
        <v>0.124649316280527</v>
      </c>
      <c r="J158">
        <v>0.13353798925556401</v>
      </c>
      <c r="K158">
        <v>3.6085831013817703E-2</v>
      </c>
      <c r="L158">
        <v>0.30602358887952802</v>
      </c>
      <c r="M158">
        <v>8.6472123379548196E-2</v>
      </c>
      <c r="N158">
        <v>0.28614936440678002</v>
      </c>
      <c r="O158">
        <v>5.6479405061005801E-2</v>
      </c>
      <c r="P158">
        <v>0.32464058843196297</v>
      </c>
      <c r="Q158">
        <v>0.122157793460741</v>
      </c>
      <c r="R158">
        <v>0.339291805963021</v>
      </c>
      <c r="S158">
        <v>2.0146030041951601E-2</v>
      </c>
      <c r="T158">
        <v>0.31914577592107002</v>
      </c>
      <c r="U158">
        <v>7.6646183195810902E-2</v>
      </c>
      <c r="V158">
        <v>0.10450328623857499</v>
      </c>
      <c r="W158">
        <v>5.0386292365730501E-2</v>
      </c>
      <c r="X158">
        <v>6.5678388399735194E-2</v>
      </c>
      <c r="Y158">
        <v>4.3738585053042097E-12</v>
      </c>
      <c r="Z158">
        <v>4.3704755405881502E-9</v>
      </c>
      <c r="AA158">
        <v>4.1579381954228403E-2</v>
      </c>
      <c r="AB158">
        <v>9.6007713928523703E-4</v>
      </c>
      <c r="AC158">
        <v>1</v>
      </c>
      <c r="AD158">
        <v>1</v>
      </c>
      <c r="AE158">
        <v>1</v>
      </c>
      <c r="AF158">
        <v>1</v>
      </c>
    </row>
    <row r="159" spans="1:32" x14ac:dyDescent="0.3">
      <c r="A159" t="s">
        <v>644</v>
      </c>
      <c r="B159">
        <v>0.25926178617725298</v>
      </c>
      <c r="C159">
        <v>0.11262272150343899</v>
      </c>
      <c r="D159">
        <v>0.19085726814295101</v>
      </c>
      <c r="E159">
        <v>0.19585226120487001</v>
      </c>
      <c r="F159">
        <v>0.23176064441887201</v>
      </c>
      <c r="G159">
        <v>8.5985592220909193E-2</v>
      </c>
      <c r="H159">
        <v>0.15947781600070601</v>
      </c>
      <c r="I159">
        <v>0.164254021698956</v>
      </c>
      <c r="J159">
        <v>0.149654643131236</v>
      </c>
      <c r="K159">
        <v>5.4805268555106701E-2</v>
      </c>
      <c r="L159">
        <v>0.19797809604043801</v>
      </c>
      <c r="M159">
        <v>0.20299405896027201</v>
      </c>
      <c r="N159">
        <v>0.2421875</v>
      </c>
      <c r="O159">
        <v>0.111240792663024</v>
      </c>
      <c r="P159">
        <v>0.21798729521898999</v>
      </c>
      <c r="Q159">
        <v>0.277355365082255</v>
      </c>
      <c r="R159">
        <v>0.277355365082255</v>
      </c>
      <c r="S159">
        <v>5.4805268555106701E-2</v>
      </c>
      <c r="T159">
        <v>0.22255009652714799</v>
      </c>
      <c r="U159">
        <v>8.3229539701431002E-2</v>
      </c>
      <c r="V159">
        <v>7.8268429478046797E-2</v>
      </c>
      <c r="W159">
        <v>0.148188790405165</v>
      </c>
      <c r="X159">
        <v>0.166114572419231</v>
      </c>
      <c r="Y159">
        <v>4.6726778916650202E-9</v>
      </c>
      <c r="Z159">
        <v>2.6124758960287601E-5</v>
      </c>
      <c r="AA159">
        <v>5.2887978023534297E-11</v>
      </c>
      <c r="AB159">
        <v>6.4401156549306804E-16</v>
      </c>
      <c r="AC159">
        <v>1</v>
      </c>
      <c r="AD159">
        <v>1</v>
      </c>
      <c r="AE159">
        <v>1</v>
      </c>
      <c r="AF159">
        <v>1</v>
      </c>
    </row>
    <row r="160" spans="1:32" x14ac:dyDescent="0.3">
      <c r="A160" t="s">
        <v>853</v>
      </c>
      <c r="B160">
        <v>0.44183666507470798</v>
      </c>
      <c r="C160">
        <v>1.26112748812448E-2</v>
      </c>
      <c r="D160">
        <v>0.31297960973470701</v>
      </c>
      <c r="E160">
        <v>7.6294993903590402E-2</v>
      </c>
      <c r="F160">
        <v>0.24971231300345201</v>
      </c>
      <c r="G160">
        <v>2.0796188685631802E-2</v>
      </c>
      <c r="H160">
        <v>0.257651936138308</v>
      </c>
      <c r="I160">
        <v>7.4319707010380001E-2</v>
      </c>
      <c r="J160">
        <v>0.12375287797390599</v>
      </c>
      <c r="K160">
        <v>-4.4647685987757299E-2</v>
      </c>
      <c r="L160">
        <v>0.30770850884583001</v>
      </c>
      <c r="M160">
        <v>-3.7097837215586099E-2</v>
      </c>
      <c r="N160">
        <v>0.33977754237288099</v>
      </c>
      <c r="O160">
        <v>6.0185707861264898E-2</v>
      </c>
      <c r="P160">
        <v>0.32530926111668301</v>
      </c>
      <c r="Q160">
        <v>-4.2726613125718899E-3</v>
      </c>
      <c r="R160">
        <v>0.44183666507470798</v>
      </c>
      <c r="S160">
        <v>-4.4647685987757299E-2</v>
      </c>
      <c r="T160">
        <v>0.48648435106246601</v>
      </c>
      <c r="U160">
        <v>6.3683719022345597E-2</v>
      </c>
      <c r="V160">
        <v>5.35235183247482E-2</v>
      </c>
      <c r="W160">
        <v>7.5498487721711999E-3</v>
      </c>
      <c r="X160">
        <v>6.4458369173836794E-2</v>
      </c>
      <c r="Y160">
        <v>5.24196935400163E-10</v>
      </c>
      <c r="Z160">
        <v>1.6324398138087199E-3</v>
      </c>
      <c r="AA160">
        <v>0.63836350995552205</v>
      </c>
      <c r="AB160">
        <v>7.5886665621958504E-4</v>
      </c>
      <c r="AC160">
        <v>1</v>
      </c>
      <c r="AD160">
        <v>1</v>
      </c>
      <c r="AE160">
        <v>0</v>
      </c>
      <c r="AF160">
        <v>1</v>
      </c>
    </row>
    <row r="161" spans="1:32" x14ac:dyDescent="0.3">
      <c r="A161" t="s">
        <v>152</v>
      </c>
      <c r="B161">
        <v>0.46824043119328701</v>
      </c>
      <c r="C161">
        <v>-4.5883584735773301E-2</v>
      </c>
      <c r="D161">
        <v>0.56445954834466106</v>
      </c>
      <c r="E161">
        <v>5.4424350165167598E-2</v>
      </c>
      <c r="F161">
        <v>0.43107019562715798</v>
      </c>
      <c r="G161">
        <v>-5.7780920935921701E-2</v>
      </c>
      <c r="H161">
        <v>0.31542736173590902</v>
      </c>
      <c r="I161">
        <v>3.0729998327677699E-2</v>
      </c>
      <c r="J161">
        <v>0.18572524942440499</v>
      </c>
      <c r="K161">
        <v>-5.8532853961292999E-2</v>
      </c>
      <c r="L161">
        <v>0.55054759898904804</v>
      </c>
      <c r="M161">
        <v>3.5063238436205998E-2</v>
      </c>
      <c r="N161">
        <v>0.48728813559321998</v>
      </c>
      <c r="O161">
        <v>-3.0468646067191699E-2</v>
      </c>
      <c r="P161">
        <v>0.60113674356402502</v>
      </c>
      <c r="Q161">
        <v>3.9714492808172797E-2</v>
      </c>
      <c r="R161">
        <v>0.60113674356402502</v>
      </c>
      <c r="S161">
        <v>-5.8532853961292999E-2</v>
      </c>
      <c r="T161">
        <v>0.65966959752531795</v>
      </c>
      <c r="U161">
        <v>0.100307934900941</v>
      </c>
      <c r="V161">
        <v>8.85109192635994E-2</v>
      </c>
      <c r="W161">
        <v>9.3596092397498998E-2</v>
      </c>
      <c r="X161">
        <v>7.0183138875364495E-2</v>
      </c>
      <c r="Y161">
        <v>1.4675364768520799E-29</v>
      </c>
      <c r="Z161">
        <v>3.4805598879077802E-10</v>
      </c>
      <c r="AA161">
        <v>2.7725777119255901E-7</v>
      </c>
      <c r="AB161">
        <v>6.23041167548456E-7</v>
      </c>
      <c r="AC161">
        <v>1</v>
      </c>
      <c r="AD161">
        <v>1</v>
      </c>
      <c r="AE161">
        <v>1</v>
      </c>
      <c r="AF161">
        <v>1</v>
      </c>
    </row>
    <row r="162" spans="1:32" x14ac:dyDescent="0.3">
      <c r="A162" t="s">
        <v>505</v>
      </c>
      <c r="B162">
        <v>0.46100839189465798</v>
      </c>
      <c r="C162">
        <v>-5.80078698981722E-3</v>
      </c>
      <c r="D162">
        <v>0.39640429730322302</v>
      </c>
      <c r="E162">
        <v>7.6248675381125897E-2</v>
      </c>
      <c r="F162">
        <v>0.23199079401611</v>
      </c>
      <c r="G162">
        <v>6.5349539743554702E-2</v>
      </c>
      <c r="H162">
        <v>0.25094822263385402</v>
      </c>
      <c r="I162">
        <v>7.0190483809225504E-2</v>
      </c>
      <c r="J162">
        <v>0.15483499616270099</v>
      </c>
      <c r="K162">
        <v>1.34077413355861E-2</v>
      </c>
      <c r="L162">
        <v>0.38900589721988199</v>
      </c>
      <c r="M162">
        <v>-9.0861821720201897E-3</v>
      </c>
      <c r="N162">
        <v>0.44994703389830498</v>
      </c>
      <c r="O162">
        <v>7.4037316135625794E-2</v>
      </c>
      <c r="P162">
        <v>0.42728184553661003</v>
      </c>
      <c r="Q162">
        <v>6.64147434502321E-2</v>
      </c>
      <c r="R162">
        <v>0.46100839189465798</v>
      </c>
      <c r="S162">
        <v>-9.0861821720201897E-3</v>
      </c>
      <c r="T162">
        <v>0.47009457406667798</v>
      </c>
      <c r="U162">
        <v>8.2049462370943099E-2</v>
      </c>
      <c r="V162">
        <v>4.8409440656708002E-3</v>
      </c>
      <c r="W162">
        <v>2.24939235076063E-2</v>
      </c>
      <c r="X162">
        <v>7.6225726853936899E-3</v>
      </c>
      <c r="Y162">
        <v>6.9146521252355297E-16</v>
      </c>
      <c r="Z162">
        <v>0.981191251462735</v>
      </c>
      <c r="AA162">
        <v>0.35754187253163</v>
      </c>
      <c r="AB162">
        <v>0.76502710679225405</v>
      </c>
      <c r="AC162">
        <v>1</v>
      </c>
      <c r="AD162">
        <v>0</v>
      </c>
      <c r="AE162">
        <v>0</v>
      </c>
      <c r="AF162">
        <v>0</v>
      </c>
    </row>
    <row r="163" spans="1:32" x14ac:dyDescent="0.3">
      <c r="A163" t="s">
        <v>153</v>
      </c>
      <c r="B163">
        <v>0.37681653817288702</v>
      </c>
      <c r="C163">
        <v>-6.0499990396929301E-5</v>
      </c>
      <c r="D163">
        <v>0.34564788423591303</v>
      </c>
      <c r="E163">
        <v>2.8703491478602398E-2</v>
      </c>
      <c r="F163">
        <v>0.23153049482163399</v>
      </c>
      <c r="G163">
        <v>3.9811825929868101E-2</v>
      </c>
      <c r="H163">
        <v>0.24274499426656099</v>
      </c>
      <c r="I163">
        <v>-1.68161564132275E-2</v>
      </c>
      <c r="J163">
        <v>0.12701458173445901</v>
      </c>
      <c r="K163">
        <v>-4.8349735242609201E-2</v>
      </c>
      <c r="L163">
        <v>0.32834877843302401</v>
      </c>
      <c r="M163">
        <v>-3.9490231976834198E-2</v>
      </c>
      <c r="N163">
        <v>0.32799258474576298</v>
      </c>
      <c r="O163">
        <v>6.4170827586549697E-2</v>
      </c>
      <c r="P163">
        <v>0.33032430625209003</v>
      </c>
      <c r="Q163">
        <v>9.4675394319361297E-2</v>
      </c>
      <c r="R163">
        <v>0.37681653817288702</v>
      </c>
      <c r="S163">
        <v>-4.8349735242609201E-2</v>
      </c>
      <c r="T163">
        <v>0.42516627341549601</v>
      </c>
      <c r="U163">
        <v>2.87639914689993E-2</v>
      </c>
      <c r="V163">
        <v>5.6627982343095601E-2</v>
      </c>
      <c r="W163">
        <v>8.8595032657750004E-3</v>
      </c>
      <c r="X163">
        <v>3.05045667328116E-2</v>
      </c>
      <c r="Y163">
        <v>9.69866810994904E-3</v>
      </c>
      <c r="Z163">
        <v>4.4084528261277602E-3</v>
      </c>
      <c r="AA163">
        <v>0.74432720943407604</v>
      </c>
      <c r="AB163">
        <v>0.14787669139912599</v>
      </c>
      <c r="AC163">
        <v>1</v>
      </c>
      <c r="AD163">
        <v>1</v>
      </c>
      <c r="AE163">
        <v>0</v>
      </c>
      <c r="AF163">
        <v>0</v>
      </c>
    </row>
    <row r="164" spans="1:32" x14ac:dyDescent="0.3">
      <c r="A164" t="s">
        <v>854</v>
      </c>
      <c r="B164">
        <v>0.319164904141366</v>
      </c>
      <c r="C164">
        <v>1.9218490028591901E-2</v>
      </c>
      <c r="D164">
        <v>0.328655996491997</v>
      </c>
      <c r="E164">
        <v>0.14433156240268299</v>
      </c>
      <c r="F164">
        <v>0.25339470655926299</v>
      </c>
      <c r="G164">
        <v>-1.26050982768198E-2</v>
      </c>
      <c r="H164">
        <v>0.236658728058569</v>
      </c>
      <c r="I164">
        <v>9.5420299910834297E-2</v>
      </c>
      <c r="J164">
        <v>0.12931696085955499</v>
      </c>
      <c r="K164">
        <v>3.9365225360414998E-3</v>
      </c>
      <c r="L164">
        <v>0.32308340353833198</v>
      </c>
      <c r="M164">
        <v>9.0879529872831696E-2</v>
      </c>
      <c r="N164">
        <v>0.301244703389831</v>
      </c>
      <c r="O164">
        <v>8.2134329258650302E-2</v>
      </c>
      <c r="P164">
        <v>0.362086258776329</v>
      </c>
      <c r="Q164">
        <v>0.134486109434832</v>
      </c>
      <c r="R164">
        <v>0.362086258776329</v>
      </c>
      <c r="S164">
        <v>-1.26050982768198E-2</v>
      </c>
      <c r="T164">
        <v>0.37469135705314899</v>
      </c>
      <c r="U164">
        <v>0.125113072374091</v>
      </c>
      <c r="V164">
        <v>0.108025398187654</v>
      </c>
      <c r="W164">
        <v>8.6943007336790196E-2</v>
      </c>
      <c r="X164">
        <v>5.2351780176181702E-2</v>
      </c>
      <c r="Y164">
        <v>4.6648558846803902E-36</v>
      </c>
      <c r="Z164">
        <v>1.4422324259423401E-10</v>
      </c>
      <c r="AA164">
        <v>9.3515024028336797E-6</v>
      </c>
      <c r="AB164">
        <v>5.0203061700168205E-4</v>
      </c>
      <c r="AC164">
        <v>1</v>
      </c>
      <c r="AD164">
        <v>1</v>
      </c>
      <c r="AE164">
        <v>1</v>
      </c>
      <c r="AF164">
        <v>1</v>
      </c>
    </row>
    <row r="165" spans="1:32" x14ac:dyDescent="0.3">
      <c r="A165" t="s">
        <v>757</v>
      </c>
      <c r="B165">
        <v>0.607286620727298</v>
      </c>
      <c r="C165">
        <v>1.30864652864456E-2</v>
      </c>
      <c r="D165">
        <v>0.67024775268581405</v>
      </c>
      <c r="E165">
        <v>7.5724546094098899E-2</v>
      </c>
      <c r="F165">
        <v>0.556962025316456</v>
      </c>
      <c r="G165">
        <v>-3.7520434752576298E-2</v>
      </c>
      <c r="H165">
        <v>0.38308194407691598</v>
      </c>
      <c r="I165">
        <v>4.2803632762570001E-2</v>
      </c>
      <c r="J165">
        <v>0.25959324635456599</v>
      </c>
      <c r="K165">
        <v>1.40944898046012E-2</v>
      </c>
      <c r="L165">
        <v>0.64827295703454102</v>
      </c>
      <c r="M165">
        <v>-5.8553009829991204E-3</v>
      </c>
      <c r="N165">
        <v>0.612817796610169</v>
      </c>
      <c r="O165">
        <v>-1.2829502163478499E-2</v>
      </c>
      <c r="P165">
        <v>0.69107321965897694</v>
      </c>
      <c r="Q165">
        <v>1.34882985587635E-2</v>
      </c>
      <c r="R165">
        <v>0.69107321965897694</v>
      </c>
      <c r="S165">
        <v>-3.7520434752576298E-2</v>
      </c>
      <c r="T165">
        <v>0.72859365441155299</v>
      </c>
      <c r="U165">
        <v>6.2638080807653304E-2</v>
      </c>
      <c r="V165">
        <v>8.03240675151463E-2</v>
      </c>
      <c r="W165">
        <v>1.9949790787600299E-2</v>
      </c>
      <c r="X165">
        <v>2.6317800722242001E-2</v>
      </c>
      <c r="Y165">
        <v>8.1846844147943403E-15</v>
      </c>
      <c r="Z165">
        <v>1.0272553634124601E-11</v>
      </c>
      <c r="AA165">
        <v>0.122997789019078</v>
      </c>
      <c r="AB165">
        <v>7.7062970640839695E-2</v>
      </c>
      <c r="AC165">
        <v>1</v>
      </c>
      <c r="AD165">
        <v>1</v>
      </c>
      <c r="AE165">
        <v>0</v>
      </c>
      <c r="AF165">
        <v>0</v>
      </c>
    </row>
    <row r="166" spans="1:32" x14ac:dyDescent="0.3">
      <c r="A166" t="s">
        <v>506</v>
      </c>
      <c r="B166">
        <v>0.54670123490482403</v>
      </c>
      <c r="C166">
        <v>-1.7185698677173501E-2</v>
      </c>
      <c r="D166">
        <v>0.56698092523569399</v>
      </c>
      <c r="E166">
        <v>5.7535303272595997E-2</v>
      </c>
      <c r="F166">
        <v>0.47594936708860802</v>
      </c>
      <c r="G166">
        <v>2.5937580451939599E-2</v>
      </c>
      <c r="H166">
        <v>0.35741377789538697</v>
      </c>
      <c r="I166">
        <v>-5.5925175658356599E-2</v>
      </c>
      <c r="J166">
        <v>0.20970836531082099</v>
      </c>
      <c r="K166">
        <v>-9.21584728064129E-2</v>
      </c>
      <c r="L166">
        <v>0.53622577927548398</v>
      </c>
      <c r="M166">
        <v>2.7749509458445398E-2</v>
      </c>
      <c r="N166">
        <v>0.53429555084745795</v>
      </c>
      <c r="O166">
        <v>2.6674278791569001E-3</v>
      </c>
      <c r="P166">
        <v>0.57405549983283199</v>
      </c>
      <c r="Q166">
        <v>2.7614462026771099E-2</v>
      </c>
      <c r="R166">
        <v>0.57405549983283199</v>
      </c>
      <c r="S166">
        <v>-9.21584728064129E-2</v>
      </c>
      <c r="T166">
        <v>0.66621397263924498</v>
      </c>
      <c r="U166">
        <v>7.4721001949769494E-2</v>
      </c>
      <c r="V166">
        <v>8.1862756110296198E-2</v>
      </c>
      <c r="W166">
        <v>0.11990798226485801</v>
      </c>
      <c r="X166">
        <v>2.4947034147614199E-2</v>
      </c>
      <c r="Y166">
        <v>2.8273493491773701E-21</v>
      </c>
      <c r="Z166">
        <v>2.95636459077854E-12</v>
      </c>
      <c r="AA166">
        <v>1.4092082757623201E-12</v>
      </c>
      <c r="AB166">
        <v>3.8779206829133397E-2</v>
      </c>
      <c r="AC166">
        <v>1</v>
      </c>
      <c r="AD166">
        <v>1</v>
      </c>
      <c r="AE166">
        <v>1</v>
      </c>
      <c r="AF166">
        <v>1</v>
      </c>
    </row>
    <row r="167" spans="1:32" x14ac:dyDescent="0.3">
      <c r="A167" t="s">
        <v>855</v>
      </c>
      <c r="B167">
        <v>0.31807327556798798</v>
      </c>
      <c r="C167">
        <v>-6.77620084583369E-3</v>
      </c>
      <c r="D167">
        <v>0.31429511072133298</v>
      </c>
      <c r="E167">
        <v>1.5858672164452501E-2</v>
      </c>
      <c r="F167">
        <v>0.24188722669735299</v>
      </c>
      <c r="G167">
        <v>-3.0335545270042199E-2</v>
      </c>
      <c r="H167">
        <v>0.25659345505865699</v>
      </c>
      <c r="I167">
        <v>3.1753808788794899E-2</v>
      </c>
      <c r="J167">
        <v>0.14792785878741399</v>
      </c>
      <c r="K167">
        <v>-3.8274505862086798E-2</v>
      </c>
      <c r="L167">
        <v>0.284962089300758</v>
      </c>
      <c r="M167">
        <v>7.1644777041238096E-4</v>
      </c>
      <c r="N167">
        <v>0.32044491525423702</v>
      </c>
      <c r="O167">
        <v>-3.6376328687399102E-2</v>
      </c>
      <c r="P167">
        <v>0.308926780341023</v>
      </c>
      <c r="Q167">
        <v>-2.1569326280525099E-2</v>
      </c>
      <c r="R167">
        <v>0.32044491525423702</v>
      </c>
      <c r="S167">
        <v>-3.8274505862086798E-2</v>
      </c>
      <c r="T167">
        <v>0.35871942111632399</v>
      </c>
      <c r="U167">
        <v>2.2634873010286199E-2</v>
      </c>
      <c r="V167">
        <v>6.2089354058837101E-2</v>
      </c>
      <c r="W167">
        <v>3.8990953632499201E-2</v>
      </c>
      <c r="X167">
        <v>1.4807002406873999E-2</v>
      </c>
      <c r="Y167">
        <v>2.0636702204594001E-2</v>
      </c>
      <c r="Z167">
        <v>9.3209927874751408E-12</v>
      </c>
      <c r="AA167">
        <v>1.60688587609216E-6</v>
      </c>
      <c r="AB167">
        <v>7.8145334887014306E-2</v>
      </c>
      <c r="AC167">
        <v>1</v>
      </c>
      <c r="AD167">
        <v>1</v>
      </c>
      <c r="AE167">
        <v>1</v>
      </c>
      <c r="AF167">
        <v>0</v>
      </c>
    </row>
    <row r="168" spans="1:32" x14ac:dyDescent="0.3">
      <c r="A168" t="s">
        <v>856</v>
      </c>
      <c r="B168">
        <v>0.32448659343658298</v>
      </c>
      <c r="C168">
        <v>-4.8410251930116402E-2</v>
      </c>
      <c r="D168">
        <v>0.26923920192940098</v>
      </c>
      <c r="E168">
        <v>6.1000807245232401E-2</v>
      </c>
      <c r="F168">
        <v>0.30471806674338298</v>
      </c>
      <c r="G168">
        <v>-2.61752550361996E-2</v>
      </c>
      <c r="H168">
        <v>0.16979800652730001</v>
      </c>
      <c r="I168">
        <v>-8.4403945762780999E-2</v>
      </c>
      <c r="J168">
        <v>0.12970069071373799</v>
      </c>
      <c r="K168">
        <v>-9.4238446200054601E-2</v>
      </c>
      <c r="L168">
        <v>0.27632687447346199</v>
      </c>
      <c r="M168">
        <v>3.1670463282039797E-2</v>
      </c>
      <c r="N168">
        <v>0.31885593220338998</v>
      </c>
      <c r="O168">
        <v>3.3692253515204003E-2</v>
      </c>
      <c r="P168">
        <v>0.29588766298896702</v>
      </c>
      <c r="Q168">
        <v>5.3328580581552001E-2</v>
      </c>
      <c r="R168">
        <v>0.32448659343658298</v>
      </c>
      <c r="S168">
        <v>-9.4238446200054601E-2</v>
      </c>
      <c r="T168">
        <v>0.41872503963663799</v>
      </c>
      <c r="U168">
        <v>0.109411059175349</v>
      </c>
      <c r="V168">
        <v>5.8228690726581399E-2</v>
      </c>
      <c r="W168">
        <v>0.12590890948209399</v>
      </c>
      <c r="X168">
        <v>1.9636327066347999E-2</v>
      </c>
      <c r="Y168">
        <v>1.4374151779941099E-29</v>
      </c>
      <c r="Z168">
        <v>1.15706182627463E-5</v>
      </c>
      <c r="AA168">
        <v>7.1507247341759502E-13</v>
      </c>
      <c r="AB168">
        <v>7.8808861205361805E-2</v>
      </c>
      <c r="AC168">
        <v>1</v>
      </c>
      <c r="AD168">
        <v>1</v>
      </c>
      <c r="AE168">
        <v>1</v>
      </c>
      <c r="AF168">
        <v>0</v>
      </c>
    </row>
    <row r="169" spans="1:32" x14ac:dyDescent="0.3">
      <c r="A169" t="s">
        <v>857</v>
      </c>
      <c r="B169">
        <v>0.38097837210889002</v>
      </c>
      <c r="C169">
        <v>2.18182583391941E-2</v>
      </c>
      <c r="D169">
        <v>0.37590440692830501</v>
      </c>
      <c r="E169">
        <v>1.04949139691266E-2</v>
      </c>
      <c r="F169">
        <v>0.24971231300345201</v>
      </c>
      <c r="G169">
        <v>6.06036404754998E-3</v>
      </c>
      <c r="H169">
        <v>0.27608714827555803</v>
      </c>
      <c r="I169">
        <v>-3.1197926641410899E-3</v>
      </c>
      <c r="J169">
        <v>0.11722947045280099</v>
      </c>
      <c r="K169">
        <v>-8.2493518034206806E-2</v>
      </c>
      <c r="L169">
        <v>0.37910699241786</v>
      </c>
      <c r="M169">
        <v>-5.4052454706139702E-2</v>
      </c>
      <c r="N169">
        <v>0.34189618644067798</v>
      </c>
      <c r="O169">
        <v>-1.9095001774649598E-2</v>
      </c>
      <c r="P169">
        <v>0.41959210966232002</v>
      </c>
      <c r="Q169">
        <v>-2.36275427645272E-2</v>
      </c>
      <c r="R169">
        <v>0.41959210966232002</v>
      </c>
      <c r="S169">
        <v>-8.2493518034206806E-2</v>
      </c>
      <c r="T169">
        <v>0.50208562769652698</v>
      </c>
      <c r="U169">
        <v>1.13233443700675E-2</v>
      </c>
      <c r="V169">
        <v>9.1801567116910707E-3</v>
      </c>
      <c r="W169">
        <v>2.84410633280671E-2</v>
      </c>
      <c r="X169">
        <v>4.5325409898775999E-3</v>
      </c>
      <c r="Y169">
        <v>2.9582641476925201E-2</v>
      </c>
      <c r="Z169">
        <v>0.62113259590077896</v>
      </c>
      <c r="AA169">
        <v>0.205777561373644</v>
      </c>
      <c r="AB169">
        <v>0.95981114205135198</v>
      </c>
      <c r="AC169">
        <v>1</v>
      </c>
      <c r="AD169">
        <v>0</v>
      </c>
      <c r="AE169">
        <v>0</v>
      </c>
      <c r="AF169">
        <v>0</v>
      </c>
    </row>
    <row r="170" spans="1:32" x14ac:dyDescent="0.3">
      <c r="A170" t="s">
        <v>858</v>
      </c>
      <c r="B170">
        <v>0.35778126492460899</v>
      </c>
      <c r="C170">
        <v>1.56008322160074E-4</v>
      </c>
      <c r="D170">
        <v>0.35781626836220098</v>
      </c>
      <c r="E170">
        <v>3.8430419570235103E-2</v>
      </c>
      <c r="F170">
        <v>0.38964326812428102</v>
      </c>
      <c r="G170">
        <v>-7.1386867166547505E-2</v>
      </c>
      <c r="H170">
        <v>0.26047455235070999</v>
      </c>
      <c r="I170">
        <v>-1.10618814377674E-2</v>
      </c>
      <c r="J170">
        <v>0.206446661550269</v>
      </c>
      <c r="K170">
        <v>-8.97316382962009E-2</v>
      </c>
      <c r="L170">
        <v>0.36647009267059799</v>
      </c>
      <c r="M170">
        <v>-2.70028463964497E-2</v>
      </c>
      <c r="N170">
        <v>0.44954978813559299</v>
      </c>
      <c r="O170">
        <v>-6.6354566473586798E-2</v>
      </c>
      <c r="P170">
        <v>0.45703778000668699</v>
      </c>
      <c r="Q170">
        <v>3.9991358870828997E-2</v>
      </c>
      <c r="R170">
        <v>0.45703778000668699</v>
      </c>
      <c r="S170">
        <v>-8.97316382962009E-2</v>
      </c>
      <c r="T170">
        <v>0.54676941830288806</v>
      </c>
      <c r="U170">
        <v>3.8274411248074999E-2</v>
      </c>
      <c r="V170">
        <v>6.0324985728780103E-2</v>
      </c>
      <c r="W170">
        <v>6.2728791899751196E-2</v>
      </c>
      <c r="X170">
        <v>0.106345925344416</v>
      </c>
      <c r="Y170">
        <v>1.2172076541745701E-3</v>
      </c>
      <c r="Z170">
        <v>4.1473962209035098E-4</v>
      </c>
      <c r="AA170">
        <v>8.7517625761372104E-5</v>
      </c>
      <c r="AB170">
        <v>8.8488848772212E-17</v>
      </c>
      <c r="AC170">
        <v>1</v>
      </c>
      <c r="AD170">
        <v>1</v>
      </c>
      <c r="AE170">
        <v>1</v>
      </c>
      <c r="AF170">
        <v>1</v>
      </c>
    </row>
    <row r="171" spans="1:32" x14ac:dyDescent="0.3">
      <c r="A171" t="s">
        <v>645</v>
      </c>
      <c r="B171">
        <v>0.13590775738555</v>
      </c>
      <c r="C171">
        <v>1.7825575273279E-2</v>
      </c>
      <c r="D171">
        <v>0.136044727033545</v>
      </c>
      <c r="E171">
        <v>5.3293704478565802E-2</v>
      </c>
      <c r="F171">
        <v>0.103567318757192</v>
      </c>
      <c r="G171">
        <v>1.7692735673950199E-2</v>
      </c>
      <c r="H171">
        <v>0.13433889035900201</v>
      </c>
      <c r="I171">
        <v>7.6579732103475101E-2</v>
      </c>
      <c r="J171">
        <v>0.13411358403683801</v>
      </c>
      <c r="K171">
        <v>0.13986308844126699</v>
      </c>
      <c r="L171">
        <v>0.14385004212299901</v>
      </c>
      <c r="M171">
        <v>-7.70759255385901E-3</v>
      </c>
      <c r="N171">
        <v>0.14075741525423699</v>
      </c>
      <c r="O171">
        <v>6.2501697690880098E-2</v>
      </c>
      <c r="P171">
        <v>0.14811099966566399</v>
      </c>
      <c r="Q171">
        <v>3.87946754212002E-2</v>
      </c>
      <c r="R171">
        <v>0.14811099966566399</v>
      </c>
      <c r="S171">
        <v>-7.70759255385901E-3</v>
      </c>
      <c r="T171">
        <v>0.15581859221952299</v>
      </c>
      <c r="U171">
        <v>3.5468129205286802E-2</v>
      </c>
      <c r="V171">
        <v>5.8886996429524899E-2</v>
      </c>
      <c r="W171">
        <v>0.14757068099512599</v>
      </c>
      <c r="X171">
        <v>2.3707022269679901E-2</v>
      </c>
      <c r="Y171">
        <v>4.9928183277888195E-4</v>
      </c>
      <c r="Z171">
        <v>1.24382150320809E-4</v>
      </c>
      <c r="AA171">
        <v>1.06651644688113E-11</v>
      </c>
      <c r="AB171">
        <v>0.82054698378176105</v>
      </c>
      <c r="AC171">
        <v>1</v>
      </c>
      <c r="AD171">
        <v>1</v>
      </c>
      <c r="AE171">
        <v>1</v>
      </c>
      <c r="AF171">
        <v>0</v>
      </c>
    </row>
    <row r="172" spans="1:32" x14ac:dyDescent="0.3">
      <c r="A172" t="s">
        <v>509</v>
      </c>
      <c r="B172">
        <v>0.30463259875827198</v>
      </c>
      <c r="C172">
        <v>-5.0442080993642703E-2</v>
      </c>
      <c r="D172">
        <v>0.25487831615873702</v>
      </c>
      <c r="E172">
        <v>6.2741029257110101E-2</v>
      </c>
      <c r="F172">
        <v>0.24188722669735299</v>
      </c>
      <c r="G172">
        <v>8.0747826792176597E-4</v>
      </c>
      <c r="H172">
        <v>0.21169621593014001</v>
      </c>
      <c r="I172">
        <v>-2.85291971608806E-2</v>
      </c>
      <c r="J172">
        <v>0.124520337682272</v>
      </c>
      <c r="K172">
        <v>-6.8214640470998206E-2</v>
      </c>
      <c r="L172">
        <v>0.24641954507160899</v>
      </c>
      <c r="M172">
        <v>4.2735094923569902E-3</v>
      </c>
      <c r="N172">
        <v>0.28217690677966101</v>
      </c>
      <c r="O172">
        <v>-9.0940766151021805E-3</v>
      </c>
      <c r="P172">
        <v>0.30023403543965199</v>
      </c>
      <c r="Q172">
        <v>6.6374781410270103E-2</v>
      </c>
      <c r="R172">
        <v>0.30463259875827198</v>
      </c>
      <c r="S172">
        <v>-6.8214640470998206E-2</v>
      </c>
      <c r="T172">
        <v>0.37284723922927099</v>
      </c>
      <c r="U172">
        <v>0.11318311025075301</v>
      </c>
      <c r="V172">
        <v>2.9336675428802399E-2</v>
      </c>
      <c r="W172">
        <v>7.2488149963355203E-2</v>
      </c>
      <c r="X172">
        <v>7.5468858025372301E-2</v>
      </c>
      <c r="Y172">
        <v>3.8822868128621901E-16</v>
      </c>
      <c r="Z172">
        <v>5.4284305526644198E-2</v>
      </c>
      <c r="AA172">
        <v>8.5233046087224793E-3</v>
      </c>
      <c r="AB172">
        <v>9.7593166848978596E-4</v>
      </c>
      <c r="AC172">
        <v>1</v>
      </c>
      <c r="AD172">
        <v>0</v>
      </c>
      <c r="AE172">
        <v>1</v>
      </c>
      <c r="AF172">
        <v>1</v>
      </c>
    </row>
    <row r="173" spans="1:32" x14ac:dyDescent="0.3">
      <c r="A173" t="s">
        <v>859</v>
      </c>
      <c r="B173">
        <v>0.34741079347751902</v>
      </c>
      <c r="C173">
        <v>-6.2363801832892203E-2</v>
      </c>
      <c r="D173">
        <v>0.37327340495505401</v>
      </c>
      <c r="E173">
        <v>-7.15400790995806E-2</v>
      </c>
      <c r="F173">
        <v>0.20943613348676601</v>
      </c>
      <c r="G173">
        <v>-7.8998151612331993E-2</v>
      </c>
      <c r="H173">
        <v>0.291611537443768</v>
      </c>
      <c r="I173">
        <v>-7.5158665281867904E-2</v>
      </c>
      <c r="J173">
        <v>0.23311588641596301</v>
      </c>
      <c r="K173">
        <v>-7.9841410453250494E-2</v>
      </c>
      <c r="L173">
        <v>0.35278011794439801</v>
      </c>
      <c r="M173">
        <v>-6.74384018707197E-2</v>
      </c>
      <c r="N173">
        <v>0.31912076271186401</v>
      </c>
      <c r="O173">
        <v>-6.8888959815757406E-2</v>
      </c>
      <c r="P173">
        <v>0.37512537612838498</v>
      </c>
      <c r="Q173">
        <v>-6.8075779737220801E-2</v>
      </c>
      <c r="R173">
        <v>0.37512537612838498</v>
      </c>
      <c r="S173">
        <v>-7.9841410453250494E-2</v>
      </c>
      <c r="T173">
        <v>0.45496678658163597</v>
      </c>
      <c r="U173">
        <v>9.1762772666884006E-3</v>
      </c>
      <c r="V173">
        <v>3.8394863304640901E-3</v>
      </c>
      <c r="W173">
        <v>1.24030085825308E-2</v>
      </c>
      <c r="X173">
        <v>8.1318007853660402E-4</v>
      </c>
      <c r="Y173">
        <v>2.9072670577477201E-4</v>
      </c>
      <c r="Z173">
        <v>0.209577550510194</v>
      </c>
      <c r="AA173">
        <v>1.3164360522021501E-4</v>
      </c>
      <c r="AB173">
        <v>0.84901752647501805</v>
      </c>
      <c r="AC173">
        <v>1</v>
      </c>
      <c r="AD173">
        <v>0</v>
      </c>
      <c r="AE173">
        <v>1</v>
      </c>
      <c r="AF173">
        <v>0</v>
      </c>
    </row>
    <row r="174" spans="1:32" x14ac:dyDescent="0.3">
      <c r="A174" t="s">
        <v>161</v>
      </c>
      <c r="B174">
        <v>0.352732482772737</v>
      </c>
      <c r="C174">
        <v>-3.9686253122810197E-2</v>
      </c>
      <c r="D174">
        <v>0.32799824599868399</v>
      </c>
      <c r="E174">
        <v>4.1810312418426698E-2</v>
      </c>
      <c r="F174">
        <v>0.30402761795166899</v>
      </c>
      <c r="G174">
        <v>-0.115147531217885</v>
      </c>
      <c r="H174">
        <v>0.22254564699655999</v>
      </c>
      <c r="I174">
        <v>2.8266861205929798E-2</v>
      </c>
      <c r="J174">
        <v>0.136799693016117</v>
      </c>
      <c r="K174">
        <v>-7.7141621334248303E-2</v>
      </c>
      <c r="L174">
        <v>0.32139848357202999</v>
      </c>
      <c r="M174">
        <v>1.7105668054419501E-2</v>
      </c>
      <c r="N174">
        <v>0.31355932203389802</v>
      </c>
      <c r="O174">
        <v>1.8531836284118398E-2</v>
      </c>
      <c r="P174">
        <v>0.39652290203945201</v>
      </c>
      <c r="Q174">
        <v>5.5503847996023099E-2</v>
      </c>
      <c r="R174">
        <v>0.39652290203945201</v>
      </c>
      <c r="S174">
        <v>-0.115147531217885</v>
      </c>
      <c r="T174">
        <v>0.51167043325733697</v>
      </c>
      <c r="U174">
        <v>8.1496565541236896E-2</v>
      </c>
      <c r="V174">
        <v>0.14341439242381501</v>
      </c>
      <c r="W174">
        <v>9.4247289388667804E-2</v>
      </c>
      <c r="X174">
        <v>3.6972011711904701E-2</v>
      </c>
      <c r="Y174">
        <v>1.8018929460632501E-16</v>
      </c>
      <c r="Z174">
        <v>3.6514940641471899E-22</v>
      </c>
      <c r="AA174">
        <v>1.54013366967269E-7</v>
      </c>
      <c r="AB174">
        <v>3.00047248638356E-2</v>
      </c>
      <c r="AC174">
        <v>1</v>
      </c>
      <c r="AD174">
        <v>1</v>
      </c>
      <c r="AE174">
        <v>1</v>
      </c>
      <c r="AF174">
        <v>1</v>
      </c>
    </row>
    <row r="175" spans="1:32" x14ac:dyDescent="0.3">
      <c r="A175" t="s">
        <v>646</v>
      </c>
      <c r="B175">
        <v>0.39639762570785297</v>
      </c>
      <c r="C175">
        <v>-9.7815414226087392E-3</v>
      </c>
      <c r="D175">
        <v>0.40890155667616801</v>
      </c>
      <c r="E175">
        <v>5.9488141345741798E-2</v>
      </c>
      <c r="F175">
        <v>0.30632911392405099</v>
      </c>
      <c r="G175">
        <v>-1.57660522991248E-2</v>
      </c>
      <c r="H175">
        <v>0.29875628473141003</v>
      </c>
      <c r="I175">
        <v>3.3081306354078598E-2</v>
      </c>
      <c r="J175">
        <v>0.156753645433615</v>
      </c>
      <c r="K175">
        <v>4.2440532966336302E-3</v>
      </c>
      <c r="L175">
        <v>0.38711036225779299</v>
      </c>
      <c r="M175">
        <v>-1.7725935342566099E-2</v>
      </c>
      <c r="N175">
        <v>0.389300847457627</v>
      </c>
      <c r="O175">
        <v>2.1551257940235002E-2</v>
      </c>
      <c r="P175">
        <v>0.43497158141089898</v>
      </c>
      <c r="Q175">
        <v>2.0718991215740799E-2</v>
      </c>
      <c r="R175">
        <v>0.43497158141089898</v>
      </c>
      <c r="S175">
        <v>-1.7725935342566099E-2</v>
      </c>
      <c r="T175">
        <v>0.45269751675346498</v>
      </c>
      <c r="U175">
        <v>6.9269682768350493E-2</v>
      </c>
      <c r="V175">
        <v>4.8847358653203402E-2</v>
      </c>
      <c r="W175">
        <v>2.1969988639199699E-2</v>
      </c>
      <c r="X175">
        <v>8.3226672449420195E-4</v>
      </c>
      <c r="Y175">
        <v>2.3829658790547799E-17</v>
      </c>
      <c r="Z175">
        <v>9.3499121832877896E-3</v>
      </c>
      <c r="AA175">
        <v>0.205765834220941</v>
      </c>
      <c r="AB175">
        <v>0.90842378691226899</v>
      </c>
      <c r="AC175">
        <v>1</v>
      </c>
      <c r="AD175">
        <v>1</v>
      </c>
      <c r="AE175">
        <v>0</v>
      </c>
      <c r="AF175">
        <v>0</v>
      </c>
    </row>
    <row r="176" spans="1:32" x14ac:dyDescent="0.3">
      <c r="A176" t="s">
        <v>647</v>
      </c>
      <c r="B176">
        <v>0.50358190625639598</v>
      </c>
      <c r="C176">
        <v>4.3630695470240899E-3</v>
      </c>
      <c r="D176">
        <v>0.640429730322298</v>
      </c>
      <c r="E176">
        <v>6.5381470188443494E-2</v>
      </c>
      <c r="F176">
        <v>0.43981588032220897</v>
      </c>
      <c r="G176">
        <v>-4.3778173976044998E-2</v>
      </c>
      <c r="H176">
        <v>0.33403898738643401</v>
      </c>
      <c r="I176">
        <v>9.9546167267889493E-2</v>
      </c>
      <c r="J176">
        <v>0.33096699923254003</v>
      </c>
      <c r="K176">
        <v>-1.2442129812571799E-2</v>
      </c>
      <c r="L176">
        <v>0.59119629317607403</v>
      </c>
      <c r="M176">
        <v>-6.6745381573357201E-2</v>
      </c>
      <c r="N176">
        <v>0.53575211864406802</v>
      </c>
      <c r="O176">
        <v>2.6810343162619099E-2</v>
      </c>
      <c r="P176">
        <v>0.64861250417920402</v>
      </c>
      <c r="Q176">
        <v>1.9923043201271001E-2</v>
      </c>
      <c r="R176">
        <v>0.64861250417920402</v>
      </c>
      <c r="S176">
        <v>-6.6745381573357201E-2</v>
      </c>
      <c r="T176">
        <v>0.71535788575256098</v>
      </c>
      <c r="U176">
        <v>6.1018400641419397E-2</v>
      </c>
      <c r="V176">
        <v>0.14332434124393501</v>
      </c>
      <c r="W176">
        <v>5.4303251760785397E-2</v>
      </c>
      <c r="X176">
        <v>6.8872999613480996E-3</v>
      </c>
      <c r="Y176">
        <v>3.1463810928948399E-16</v>
      </c>
      <c r="Z176">
        <v>2.92657263963317E-33</v>
      </c>
      <c r="AA176">
        <v>1.0596828044018001E-3</v>
      </c>
      <c r="AB176">
        <v>0.96996303838709796</v>
      </c>
      <c r="AC176">
        <v>1</v>
      </c>
      <c r="AD176">
        <v>1</v>
      </c>
      <c r="AE176">
        <v>1</v>
      </c>
      <c r="AF176">
        <v>0</v>
      </c>
    </row>
    <row r="177" spans="1:32" x14ac:dyDescent="0.3">
      <c r="A177" t="s">
        <v>860</v>
      </c>
      <c r="B177">
        <v>0.26922289690932699</v>
      </c>
      <c r="C177">
        <v>-1.42202395880944E-2</v>
      </c>
      <c r="D177">
        <v>0.24523130892348199</v>
      </c>
      <c r="E177">
        <v>9.9434356648304606E-2</v>
      </c>
      <c r="F177">
        <v>0.253164556962025</v>
      </c>
      <c r="G177">
        <v>-5.8146863008426801E-2</v>
      </c>
      <c r="H177">
        <v>0.15894857546088001</v>
      </c>
      <c r="I177">
        <v>3.61526160995328E-3</v>
      </c>
      <c r="J177">
        <v>0.10437452033768201</v>
      </c>
      <c r="K177">
        <v>-0.117237227910406</v>
      </c>
      <c r="L177">
        <v>0.24663016006739699</v>
      </c>
      <c r="M177">
        <v>-2.4596566057559398E-2</v>
      </c>
      <c r="N177">
        <v>0.27065677966101698</v>
      </c>
      <c r="O177">
        <v>-2.9319551488436901E-2</v>
      </c>
      <c r="P177">
        <v>0.31160147107990599</v>
      </c>
      <c r="Q177">
        <v>-2.5377512554479301E-2</v>
      </c>
      <c r="R177">
        <v>0.31160147107990599</v>
      </c>
      <c r="S177">
        <v>-0.117237227910406</v>
      </c>
      <c r="T177">
        <v>0.42883869899031202</v>
      </c>
      <c r="U177">
        <v>0.11365459623639899</v>
      </c>
      <c r="V177">
        <v>6.1762124618380099E-2</v>
      </c>
      <c r="W177">
        <v>9.2640661852846598E-2</v>
      </c>
      <c r="X177">
        <v>3.9420389339575998E-3</v>
      </c>
      <c r="Y177">
        <v>5.7676784807311397E-18</v>
      </c>
      <c r="Z177">
        <v>9.1063874584147101E-4</v>
      </c>
      <c r="AA177">
        <v>2.8152889895183102E-4</v>
      </c>
      <c r="AB177">
        <v>0.886661911992357</v>
      </c>
      <c r="AC177">
        <v>1</v>
      </c>
      <c r="AD177">
        <v>1</v>
      </c>
      <c r="AE177">
        <v>1</v>
      </c>
      <c r="AF177">
        <v>0</v>
      </c>
    </row>
    <row r="178" spans="1:32" x14ac:dyDescent="0.3">
      <c r="A178" t="s">
        <v>511</v>
      </c>
      <c r="B178">
        <v>0.29426212731118201</v>
      </c>
      <c r="C178">
        <v>3.7371494816030103E-2</v>
      </c>
      <c r="D178">
        <v>0.297193597895198</v>
      </c>
      <c r="E178">
        <v>0.15821856576930701</v>
      </c>
      <c r="F178">
        <v>0.23268124280782501</v>
      </c>
      <c r="G178">
        <v>5.0948642190591101E-2</v>
      </c>
      <c r="H178">
        <v>0.18982094028402599</v>
      </c>
      <c r="I178">
        <v>8.8777555756449203E-2</v>
      </c>
      <c r="J178">
        <v>0.117805065234075</v>
      </c>
      <c r="K178">
        <v>2.3096286676537899E-2</v>
      </c>
      <c r="L178">
        <v>0.27801179443976398</v>
      </c>
      <c r="M178">
        <v>6.1306288338120102E-2</v>
      </c>
      <c r="N178">
        <v>0.25105932203389802</v>
      </c>
      <c r="O178">
        <v>0.10016974679136099</v>
      </c>
      <c r="P178">
        <v>0.29789368104312902</v>
      </c>
      <c r="Q178">
        <v>5.8800779476558401E-2</v>
      </c>
      <c r="R178">
        <v>0.29789368104312902</v>
      </c>
      <c r="S178">
        <v>2.3096286676537899E-2</v>
      </c>
      <c r="T178">
        <v>0.27479739436659201</v>
      </c>
      <c r="U178">
        <v>0.120847070953277</v>
      </c>
      <c r="V178">
        <v>3.7828913565858102E-2</v>
      </c>
      <c r="W178">
        <v>3.8210001661582199E-2</v>
      </c>
      <c r="X178">
        <v>4.13689673148026E-2</v>
      </c>
      <c r="Y178">
        <v>7.5471008806429199E-21</v>
      </c>
      <c r="Z178">
        <v>0.15229963180692599</v>
      </c>
      <c r="AA178">
        <v>0.17583008087281801</v>
      </c>
      <c r="AB178">
        <v>2.2392124387604399E-2</v>
      </c>
      <c r="AC178">
        <v>1</v>
      </c>
      <c r="AD178">
        <v>0</v>
      </c>
      <c r="AE178">
        <v>0</v>
      </c>
      <c r="AF178">
        <v>1</v>
      </c>
    </row>
    <row r="179" spans="1:32" x14ac:dyDescent="0.3">
      <c r="A179" t="s">
        <v>163</v>
      </c>
      <c r="B179">
        <v>0.33697209524459298</v>
      </c>
      <c r="C179">
        <v>-8.1463756099010194E-3</v>
      </c>
      <c r="D179">
        <v>0.30037272527954401</v>
      </c>
      <c r="E179">
        <v>1.99499893031829E-2</v>
      </c>
      <c r="F179">
        <v>0.24971231300345201</v>
      </c>
      <c r="G179">
        <v>-1.7409845843689899E-2</v>
      </c>
      <c r="H179">
        <v>0.2268677780718</v>
      </c>
      <c r="I179">
        <v>2.1808193077746799E-2</v>
      </c>
      <c r="J179">
        <v>0.14485801995395201</v>
      </c>
      <c r="K179">
        <v>2.5260231440074499E-2</v>
      </c>
      <c r="L179">
        <v>0.29254422914911499</v>
      </c>
      <c r="M179">
        <v>2.49668063985331E-2</v>
      </c>
      <c r="N179">
        <v>0.26641949152542399</v>
      </c>
      <c r="O179">
        <v>1.75349751935195E-3</v>
      </c>
      <c r="P179">
        <v>0.30357739886325602</v>
      </c>
      <c r="Q179">
        <v>3.8108852637440203E-2</v>
      </c>
      <c r="R179">
        <v>0.33697209524459298</v>
      </c>
      <c r="S179">
        <v>-1.7409845843689899E-2</v>
      </c>
      <c r="T179">
        <v>0.35438194108828303</v>
      </c>
      <c r="U179">
        <v>2.8096364913083899E-2</v>
      </c>
      <c r="V179">
        <v>3.9218038921436701E-2</v>
      </c>
      <c r="W179">
        <v>2.93425041541399E-4</v>
      </c>
      <c r="X179">
        <v>3.6355355118088302E-2</v>
      </c>
      <c r="Y179">
        <v>9.0256153699120594E-6</v>
      </c>
      <c r="Z179">
        <v>1.14908327588206E-4</v>
      </c>
      <c r="AA179">
        <v>0.77709498815695599</v>
      </c>
      <c r="AB179">
        <v>7.0927300363957304E-3</v>
      </c>
      <c r="AC179">
        <v>1</v>
      </c>
      <c r="AD179">
        <v>1</v>
      </c>
      <c r="AE179">
        <v>0</v>
      </c>
      <c r="AF179">
        <v>1</v>
      </c>
    </row>
    <row r="180" spans="1:32" x14ac:dyDescent="0.3">
      <c r="A180" t="s">
        <v>861</v>
      </c>
      <c r="B180">
        <v>0.51913761342703102</v>
      </c>
      <c r="C180">
        <v>4.2374857496079402E-2</v>
      </c>
      <c r="D180">
        <v>0.55853979390484498</v>
      </c>
      <c r="E180">
        <v>-9.5736734991213601E-2</v>
      </c>
      <c r="F180">
        <v>0.36432681242807802</v>
      </c>
      <c r="G180">
        <v>1.1386238274816199E-2</v>
      </c>
      <c r="H180">
        <v>0.44588515480285801</v>
      </c>
      <c r="I180">
        <v>2.73005924428469E-2</v>
      </c>
      <c r="J180">
        <v>0.20798158096699901</v>
      </c>
      <c r="K180">
        <v>0.10337502806549299</v>
      </c>
      <c r="L180">
        <v>0.56444818871103597</v>
      </c>
      <c r="M180">
        <v>-8.6664261095422704E-2</v>
      </c>
      <c r="N180">
        <v>0.48556673728813599</v>
      </c>
      <c r="O180">
        <v>7.2821081806798804E-2</v>
      </c>
      <c r="P180">
        <v>0.57806753594115701</v>
      </c>
      <c r="Q180">
        <v>-1.8139036925495899E-3</v>
      </c>
      <c r="R180">
        <v>0.57806753594115701</v>
      </c>
      <c r="S180">
        <v>-9.5736734991213601E-2</v>
      </c>
      <c r="T180">
        <v>0.67380427093237005</v>
      </c>
      <c r="U180">
        <v>0.13811159248729299</v>
      </c>
      <c r="V180">
        <v>1.5914354168030699E-2</v>
      </c>
      <c r="W180">
        <v>0.190039289160916</v>
      </c>
      <c r="X180">
        <v>7.4634985499348397E-2</v>
      </c>
      <c r="Y180">
        <v>1.0873097742092901E-71</v>
      </c>
      <c r="Z180">
        <v>2.1080046545440701E-2</v>
      </c>
      <c r="AA180">
        <v>1.4669375476566399E-46</v>
      </c>
      <c r="AB180">
        <v>2.3459006204625099E-10</v>
      </c>
      <c r="AC180">
        <v>1</v>
      </c>
      <c r="AD180">
        <v>1</v>
      </c>
      <c r="AE180">
        <v>1</v>
      </c>
      <c r="AF180">
        <v>1</v>
      </c>
    </row>
    <row r="181" spans="1:32" x14ac:dyDescent="0.3">
      <c r="A181" t="s">
        <v>416</v>
      </c>
      <c r="B181">
        <v>0.47390325441768399</v>
      </c>
      <c r="C181">
        <v>4.6696539258417897E-3</v>
      </c>
      <c r="D181">
        <v>0.50822188116641098</v>
      </c>
      <c r="E181">
        <v>1.21578280190373E-2</v>
      </c>
      <c r="F181">
        <v>0.295512082853855</v>
      </c>
      <c r="G181">
        <v>6.1372759953347098E-3</v>
      </c>
      <c r="H181">
        <v>0.34947516979800702</v>
      </c>
      <c r="I181">
        <v>2.2465644756860401E-2</v>
      </c>
      <c r="J181">
        <v>0.17977743668457399</v>
      </c>
      <c r="K181">
        <v>1.9744614955127002E-3</v>
      </c>
      <c r="L181">
        <v>0.47767481044650401</v>
      </c>
      <c r="M181">
        <v>-1.4676457902198301E-2</v>
      </c>
      <c r="N181">
        <v>0.45246292372881403</v>
      </c>
      <c r="O181">
        <v>8.3058130143104994E-3</v>
      </c>
      <c r="P181">
        <v>0.44801069876295602</v>
      </c>
      <c r="Q181">
        <v>4.6282301155218296E-3</v>
      </c>
      <c r="R181">
        <v>0.50822188116641098</v>
      </c>
      <c r="S181">
        <v>-1.4676457902198301E-2</v>
      </c>
      <c r="T181">
        <v>0.52289833906860905</v>
      </c>
      <c r="U181">
        <v>7.4881740931955097E-3</v>
      </c>
      <c r="V181">
        <v>1.6328368761525699E-2</v>
      </c>
      <c r="W181">
        <v>1.6650919397711E-2</v>
      </c>
      <c r="X181">
        <v>3.6775828987886702E-3</v>
      </c>
      <c r="Y181">
        <v>1.6481091096869601E-3</v>
      </c>
      <c r="Z181">
        <v>3.0421604542222501E-2</v>
      </c>
      <c r="AA181">
        <v>4.1652176652438401E-2</v>
      </c>
      <c r="AB181">
        <v>6.7485351881570298E-3</v>
      </c>
      <c r="AC181">
        <v>1</v>
      </c>
      <c r="AD181">
        <v>1</v>
      </c>
      <c r="AE181">
        <v>1</v>
      </c>
      <c r="AF181">
        <v>1</v>
      </c>
    </row>
    <row r="182" spans="1:32" x14ac:dyDescent="0.3">
      <c r="A182" t="s">
        <v>862</v>
      </c>
      <c r="B182">
        <v>0.234086102203725</v>
      </c>
      <c r="C182">
        <v>-2.5449498811735499E-2</v>
      </c>
      <c r="D182">
        <v>0.16213549660162199</v>
      </c>
      <c r="E182">
        <v>5.8719613512265102E-2</v>
      </c>
      <c r="F182">
        <v>0.243728423475259</v>
      </c>
      <c r="G182">
        <v>-1.03026708196338E-2</v>
      </c>
      <c r="H182">
        <v>0.123048425509394</v>
      </c>
      <c r="I182">
        <v>4.6030950945872999E-2</v>
      </c>
      <c r="J182">
        <v>0.108787413660783</v>
      </c>
      <c r="K182">
        <v>3.4253970608840403E-2</v>
      </c>
      <c r="L182">
        <v>0.17481044650379099</v>
      </c>
      <c r="M182">
        <v>4.9337644324050897E-2</v>
      </c>
      <c r="N182">
        <v>0.25</v>
      </c>
      <c r="O182">
        <v>1.5381271197965601E-2</v>
      </c>
      <c r="P182">
        <v>0.21899030424607199</v>
      </c>
      <c r="Q182">
        <v>1.25363413176173E-2</v>
      </c>
      <c r="R182">
        <v>0.25</v>
      </c>
      <c r="S182">
        <v>-2.5449498811735499E-2</v>
      </c>
      <c r="T182">
        <v>0.27544949881173603</v>
      </c>
      <c r="U182">
        <v>8.4169112324000595E-2</v>
      </c>
      <c r="V182">
        <v>5.6333621765506797E-2</v>
      </c>
      <c r="W182">
        <v>1.5083673715210501E-2</v>
      </c>
      <c r="X182">
        <v>2.8449298803482998E-3</v>
      </c>
      <c r="Y182">
        <v>6.76422081008398E-18</v>
      </c>
      <c r="Z182">
        <v>6.3097689720248602E-6</v>
      </c>
      <c r="AA182">
        <v>0.41764985722221198</v>
      </c>
      <c r="AB182">
        <v>0.60400498753522402</v>
      </c>
      <c r="AC182">
        <v>1</v>
      </c>
      <c r="AD182">
        <v>1</v>
      </c>
      <c r="AE182">
        <v>0</v>
      </c>
      <c r="AF182">
        <v>0</v>
      </c>
    </row>
    <row r="183" spans="1:32" x14ac:dyDescent="0.3">
      <c r="A183" t="s">
        <v>513</v>
      </c>
      <c r="B183">
        <v>0.24698096472675199</v>
      </c>
      <c r="C183">
        <v>-8.6835810037816194E-2</v>
      </c>
      <c r="D183">
        <v>0.22440254330190701</v>
      </c>
      <c r="E183">
        <v>-3.6287501458802399E-2</v>
      </c>
      <c r="F183">
        <v>0.236133486766398</v>
      </c>
      <c r="G183">
        <v>-3.1815885645822703E-2</v>
      </c>
      <c r="H183">
        <v>0.156655199788304</v>
      </c>
      <c r="I183">
        <v>-6.2946331300183997E-2</v>
      </c>
      <c r="J183">
        <v>0.122217958557176</v>
      </c>
      <c r="K183">
        <v>-7.6194716279148894E-2</v>
      </c>
      <c r="L183">
        <v>0.24410278011794401</v>
      </c>
      <c r="M183">
        <v>-4.5885179615784803E-2</v>
      </c>
      <c r="N183">
        <v>0.236361228813559</v>
      </c>
      <c r="O183">
        <v>-4.6066132533567901E-2</v>
      </c>
      <c r="P183">
        <v>0.27917084587094598</v>
      </c>
      <c r="Q183">
        <v>-1.7529101658548499E-2</v>
      </c>
      <c r="R183">
        <v>0.27917084587094598</v>
      </c>
      <c r="S183">
        <v>-8.6835810037816194E-2</v>
      </c>
      <c r="T183">
        <v>0.36600665590876202</v>
      </c>
      <c r="U183">
        <v>5.0548308579013802E-2</v>
      </c>
      <c r="V183">
        <v>3.1130445654361301E-2</v>
      </c>
      <c r="W183">
        <v>3.0309536663364101E-2</v>
      </c>
      <c r="X183">
        <v>2.8537030875019399E-2</v>
      </c>
      <c r="Y183">
        <v>1.25224190383405E-7</v>
      </c>
      <c r="Z183">
        <v>3.6500673833753397E-2</v>
      </c>
      <c r="AA183">
        <v>2.10304591338153E-2</v>
      </c>
      <c r="AB183">
        <v>5.9651046116245103E-2</v>
      </c>
      <c r="AC183">
        <v>1</v>
      </c>
      <c r="AD183">
        <v>1</v>
      </c>
      <c r="AE183">
        <v>1</v>
      </c>
      <c r="AF183">
        <v>0</v>
      </c>
    </row>
    <row r="184" spans="1:32" x14ac:dyDescent="0.3">
      <c r="A184" t="s">
        <v>166</v>
      </c>
      <c r="B184">
        <v>0.38111482568056199</v>
      </c>
      <c r="C184">
        <v>-7.7904825608433401E-3</v>
      </c>
      <c r="D184">
        <v>0.38620916465687299</v>
      </c>
      <c r="E184">
        <v>2.9610956294932302E-2</v>
      </c>
      <c r="F184">
        <v>0.24418872266973499</v>
      </c>
      <c r="G184">
        <v>3.9691524600605098E-3</v>
      </c>
      <c r="H184">
        <v>0.29117050366058</v>
      </c>
      <c r="I184">
        <v>1.9858524093481902E-2</v>
      </c>
      <c r="J184">
        <v>0.137375287797391</v>
      </c>
      <c r="K184">
        <v>-9.1484228262401004E-2</v>
      </c>
      <c r="L184">
        <v>0.36520640269587201</v>
      </c>
      <c r="M184">
        <v>-1.6547526854737499E-2</v>
      </c>
      <c r="N184">
        <v>0.36122881355932202</v>
      </c>
      <c r="O184">
        <v>8.7817574568400999E-3</v>
      </c>
      <c r="P184">
        <v>0.41658308258107701</v>
      </c>
      <c r="Q184">
        <v>5.66185298994209E-2</v>
      </c>
      <c r="R184">
        <v>0.41658308258107701</v>
      </c>
      <c r="S184">
        <v>-9.1484228262401004E-2</v>
      </c>
      <c r="T184">
        <v>0.508067310843478</v>
      </c>
      <c r="U184">
        <v>3.7401438855775598E-2</v>
      </c>
      <c r="V184">
        <v>1.5889371633421401E-2</v>
      </c>
      <c r="W184">
        <v>7.4936701407663495E-2</v>
      </c>
      <c r="X184">
        <v>4.7836772442580798E-2</v>
      </c>
      <c r="Y184">
        <v>6.2955245884493895E-4</v>
      </c>
      <c r="Z184">
        <v>0.308539921033328</v>
      </c>
      <c r="AA184">
        <v>9.5444681588419404E-4</v>
      </c>
      <c r="AB184">
        <v>7.4611523788272001E-3</v>
      </c>
      <c r="AC184">
        <v>1</v>
      </c>
      <c r="AD184">
        <v>0</v>
      </c>
      <c r="AE184">
        <v>1</v>
      </c>
      <c r="AF184">
        <v>1</v>
      </c>
    </row>
    <row r="185" spans="1:32" x14ac:dyDescent="0.3">
      <c r="A185" t="s">
        <v>758</v>
      </c>
      <c r="B185">
        <v>0.53905983489117804</v>
      </c>
      <c r="C185">
        <v>-1.11088003499681E-2</v>
      </c>
      <c r="D185">
        <v>0.510524007893006</v>
      </c>
      <c r="E185">
        <v>2.2298155140349801E-2</v>
      </c>
      <c r="F185">
        <v>0.53532796317606401</v>
      </c>
      <c r="G185">
        <v>-6.8926530311063999E-3</v>
      </c>
      <c r="H185">
        <v>0.28737761312516502</v>
      </c>
      <c r="I185">
        <v>-3.2035408828533403E-2</v>
      </c>
      <c r="J185">
        <v>0.26841903300076703</v>
      </c>
      <c r="K185">
        <v>5.1590464423150399E-2</v>
      </c>
      <c r="L185">
        <v>0.51305812973883702</v>
      </c>
      <c r="M185">
        <v>-7.8520407727548196E-3</v>
      </c>
      <c r="N185">
        <v>0.56845868644067798</v>
      </c>
      <c r="O185">
        <v>-1.5503110467417799E-2</v>
      </c>
      <c r="P185">
        <v>0.57639585422935502</v>
      </c>
      <c r="Q185">
        <v>2.0384794659331702E-2</v>
      </c>
      <c r="R185">
        <v>0.57639585422935502</v>
      </c>
      <c r="S185">
        <v>-3.2035408828533403E-2</v>
      </c>
      <c r="T185">
        <v>0.60843126305788797</v>
      </c>
      <c r="U185">
        <v>3.3406955490317899E-2</v>
      </c>
      <c r="V185">
        <v>2.5142755797426999E-2</v>
      </c>
      <c r="W185">
        <v>5.9442505195905201E-2</v>
      </c>
      <c r="X185">
        <v>3.5887905126749498E-2</v>
      </c>
      <c r="Y185">
        <v>2.5553095375424602E-3</v>
      </c>
      <c r="Z185">
        <v>2.8705516506136403E-4</v>
      </c>
      <c r="AA185">
        <v>3.4945250766114699E-4</v>
      </c>
      <c r="AB185">
        <v>6.7133265317771904E-3</v>
      </c>
      <c r="AC185">
        <v>1</v>
      </c>
      <c r="AD185">
        <v>1</v>
      </c>
      <c r="AE185">
        <v>1</v>
      </c>
      <c r="AF185">
        <v>1</v>
      </c>
    </row>
    <row r="186" spans="1:32" x14ac:dyDescent="0.3">
      <c r="A186" t="s">
        <v>514</v>
      </c>
      <c r="B186">
        <v>0.38070546496554503</v>
      </c>
      <c r="C186">
        <v>-6.3630798166354696E-2</v>
      </c>
      <c r="D186">
        <v>0.36801140100855101</v>
      </c>
      <c r="E186">
        <v>1.22915455450375E-2</v>
      </c>
      <c r="F186">
        <v>0.39332566168009198</v>
      </c>
      <c r="G186">
        <v>-6.6644374837638798E-2</v>
      </c>
      <c r="H186">
        <v>0.26162124018699801</v>
      </c>
      <c r="I186">
        <v>-2.7717807053017799E-2</v>
      </c>
      <c r="J186">
        <v>0.231005372217959</v>
      </c>
      <c r="K186">
        <v>-6.4435177372017094E-2</v>
      </c>
      <c r="L186">
        <v>0.36120471777590601</v>
      </c>
      <c r="M186">
        <v>-5.2873702294409797E-2</v>
      </c>
      <c r="N186">
        <v>0.39989406779661002</v>
      </c>
      <c r="O186">
        <v>-4.5338223786535903E-2</v>
      </c>
      <c r="P186">
        <v>0.40521564694082202</v>
      </c>
      <c r="Q186">
        <v>1.26496058096272E-2</v>
      </c>
      <c r="R186">
        <v>0.40521564694082202</v>
      </c>
      <c r="S186">
        <v>-6.6644374837638798E-2</v>
      </c>
      <c r="T186">
        <v>0.47186002177846098</v>
      </c>
      <c r="U186">
        <v>7.5922343711392198E-2</v>
      </c>
      <c r="V186">
        <v>3.8926567784621002E-2</v>
      </c>
      <c r="W186">
        <v>1.1561475077607301E-2</v>
      </c>
      <c r="X186">
        <v>5.7987829596163103E-2</v>
      </c>
      <c r="Y186">
        <v>3.5309732329497301E-15</v>
      </c>
      <c r="Z186">
        <v>4.60493009003431E-4</v>
      </c>
      <c r="AA186">
        <v>0.60115924122824704</v>
      </c>
      <c r="AB186">
        <v>5.2325990081289001E-6</v>
      </c>
      <c r="AC186">
        <v>1</v>
      </c>
      <c r="AD186">
        <v>1</v>
      </c>
      <c r="AE186">
        <v>0</v>
      </c>
      <c r="AF186">
        <v>1</v>
      </c>
    </row>
    <row r="187" spans="1:32" x14ac:dyDescent="0.3">
      <c r="A187" t="s">
        <v>863</v>
      </c>
      <c r="B187">
        <v>0.164221873507539</v>
      </c>
      <c r="C187">
        <v>1.46172723551203E-2</v>
      </c>
      <c r="D187">
        <v>0.14196448147336099</v>
      </c>
      <c r="E187">
        <v>-3.1255102683674101E-3</v>
      </c>
      <c r="F187">
        <v>0.11001150747986201</v>
      </c>
      <c r="G187">
        <v>1.54438483413379E-2</v>
      </c>
      <c r="H187">
        <v>0.107965070124372</v>
      </c>
      <c r="I187">
        <v>2.5028654624242901E-2</v>
      </c>
      <c r="J187">
        <v>0.11089792785878699</v>
      </c>
      <c r="K187">
        <v>2.6170700694922101E-2</v>
      </c>
      <c r="L187">
        <v>0.160909856781803</v>
      </c>
      <c r="M187">
        <v>-1.98588279085661E-2</v>
      </c>
      <c r="N187">
        <v>0.154925847457627</v>
      </c>
      <c r="O187">
        <v>-7.5313077236154203E-3</v>
      </c>
      <c r="P187">
        <v>0.16048144433299899</v>
      </c>
      <c r="Q187">
        <v>-2.0587658868908901E-2</v>
      </c>
      <c r="R187">
        <v>0.164221873507539</v>
      </c>
      <c r="S187">
        <v>-2.0587658868908901E-2</v>
      </c>
      <c r="T187">
        <v>0.18480953237644801</v>
      </c>
      <c r="U187">
        <v>1.7742782623487701E-2</v>
      </c>
      <c r="V187">
        <v>9.5848062829049993E-3</v>
      </c>
      <c r="W187">
        <v>4.6029528603488197E-2</v>
      </c>
      <c r="X187">
        <v>1.30563511452935E-2</v>
      </c>
      <c r="Y187">
        <v>6.2649455306860698E-5</v>
      </c>
      <c r="Z187">
        <v>7.5817985762350104E-2</v>
      </c>
      <c r="AA187">
        <v>1.1874638829477E-6</v>
      </c>
      <c r="AB187">
        <v>0.99540196547527204</v>
      </c>
      <c r="AC187">
        <v>1</v>
      </c>
      <c r="AD187">
        <v>0</v>
      </c>
      <c r="AE187">
        <v>1</v>
      </c>
      <c r="AF187">
        <v>0</v>
      </c>
    </row>
    <row r="188" spans="1:32" x14ac:dyDescent="0.3">
      <c r="A188" t="s">
        <v>170</v>
      </c>
      <c r="B188">
        <v>0.29637715767210199</v>
      </c>
      <c r="C188">
        <v>-7.2626214261850397E-2</v>
      </c>
      <c r="D188">
        <v>0.340714755536067</v>
      </c>
      <c r="E188">
        <v>-2.22131612178877E-2</v>
      </c>
      <c r="F188">
        <v>0.28032220943613401</v>
      </c>
      <c r="G188">
        <v>-9.72786604503178E-2</v>
      </c>
      <c r="H188">
        <v>0.23974596454088401</v>
      </c>
      <c r="I188">
        <v>-1.3753717803542599E-2</v>
      </c>
      <c r="J188">
        <v>0.12739831158864201</v>
      </c>
      <c r="K188">
        <v>-4.2243788638816303E-2</v>
      </c>
      <c r="L188">
        <v>0.32455770850884602</v>
      </c>
      <c r="M188">
        <v>-7.5142785755722794E-2</v>
      </c>
      <c r="N188">
        <v>0.26469809322033899</v>
      </c>
      <c r="O188">
        <v>-4.3515290234837897E-2</v>
      </c>
      <c r="P188">
        <v>0.37813440320962899</v>
      </c>
      <c r="Q188">
        <v>-5.7656804443772199E-2</v>
      </c>
      <c r="R188">
        <v>0.37813440320962899</v>
      </c>
      <c r="S188">
        <v>-9.72786604503178E-2</v>
      </c>
      <c r="T188">
        <v>0.47541306365994701</v>
      </c>
      <c r="U188">
        <v>5.0413053043962701E-2</v>
      </c>
      <c r="V188">
        <v>8.3524942646775194E-2</v>
      </c>
      <c r="W188">
        <v>3.2898997116906498E-2</v>
      </c>
      <c r="X188">
        <v>1.41415142089343E-2</v>
      </c>
      <c r="Y188">
        <v>4.9228881306660997E-13</v>
      </c>
      <c r="Z188">
        <v>3.38126147300546E-15</v>
      </c>
      <c r="AA188">
        <v>3.9300816004924702E-2</v>
      </c>
      <c r="AB188">
        <v>0.57991665182080498</v>
      </c>
      <c r="AC188">
        <v>1</v>
      </c>
      <c r="AD188">
        <v>1</v>
      </c>
      <c r="AE188">
        <v>1</v>
      </c>
      <c r="AF188">
        <v>0</v>
      </c>
    </row>
    <row r="189" spans="1:32" x14ac:dyDescent="0.3">
      <c r="A189" t="s">
        <v>864</v>
      </c>
      <c r="B189">
        <v>0.37053967387596398</v>
      </c>
      <c r="C189">
        <v>7.9890029676535305E-3</v>
      </c>
      <c r="D189">
        <v>0.32909449682087299</v>
      </c>
      <c r="E189">
        <v>-7.1501124765077596E-3</v>
      </c>
      <c r="F189">
        <v>0.20598388952819299</v>
      </c>
      <c r="G189">
        <v>-8.8307915786768193E-3</v>
      </c>
      <c r="H189">
        <v>0.275822528005645</v>
      </c>
      <c r="I189">
        <v>2.20922587990088E-2</v>
      </c>
      <c r="J189">
        <v>0.132003069838833</v>
      </c>
      <c r="K189">
        <v>2.6784394387253802E-2</v>
      </c>
      <c r="L189">
        <v>0.29001684919966297</v>
      </c>
      <c r="M189">
        <v>-3.5669596289745399E-2</v>
      </c>
      <c r="N189">
        <v>0.39115466101694901</v>
      </c>
      <c r="O189">
        <v>-5.0570610006852599E-3</v>
      </c>
      <c r="P189">
        <v>0.33667669675693701</v>
      </c>
      <c r="Q189">
        <v>-3.3539998696401598E-2</v>
      </c>
      <c r="R189">
        <v>0.39115466101694901</v>
      </c>
      <c r="S189">
        <v>-3.5669596289745399E-2</v>
      </c>
      <c r="T189">
        <v>0.42682425730669499</v>
      </c>
      <c r="U189">
        <v>1.51391154441613E-2</v>
      </c>
      <c r="V189">
        <v>3.0923050377685599E-2</v>
      </c>
      <c r="W189">
        <v>6.2453990676999201E-2</v>
      </c>
      <c r="X189">
        <v>2.84829376957163E-2</v>
      </c>
      <c r="Y189">
        <v>5.8957674416737603E-5</v>
      </c>
      <c r="Z189">
        <v>1.7808695076975901E-6</v>
      </c>
      <c r="AA189">
        <v>1.18198864371324E-8</v>
      </c>
      <c r="AB189">
        <v>4.8681401352659104E-3</v>
      </c>
      <c r="AC189">
        <v>1</v>
      </c>
      <c r="AD189">
        <v>1</v>
      </c>
      <c r="AE189">
        <v>1</v>
      </c>
      <c r="AF189">
        <v>1</v>
      </c>
    </row>
    <row r="190" spans="1:32" x14ac:dyDescent="0.3">
      <c r="A190" t="s">
        <v>516</v>
      </c>
      <c r="B190">
        <v>0.24930067544518</v>
      </c>
      <c r="C190">
        <v>7.1113241021112703E-2</v>
      </c>
      <c r="D190">
        <v>0.22440254330190701</v>
      </c>
      <c r="E190">
        <v>0.16360148629494201</v>
      </c>
      <c r="F190">
        <v>0.19263521288837701</v>
      </c>
      <c r="G190">
        <v>2.1155130059237501E-2</v>
      </c>
      <c r="H190">
        <v>0.184704948399047</v>
      </c>
      <c r="I190">
        <v>0.20213281910509501</v>
      </c>
      <c r="J190">
        <v>0.104182655410591</v>
      </c>
      <c r="K190">
        <v>7.6673030843440196E-2</v>
      </c>
      <c r="L190">
        <v>0.23715248525695001</v>
      </c>
      <c r="M190">
        <v>0.14373932669254499</v>
      </c>
      <c r="N190">
        <v>0.239141949152542</v>
      </c>
      <c r="O190">
        <v>9.0017646055764802E-2</v>
      </c>
      <c r="P190">
        <v>0.27014376462721501</v>
      </c>
      <c r="Q190">
        <v>0.14448416021232</v>
      </c>
      <c r="R190">
        <v>0.27014376462721501</v>
      </c>
      <c r="S190">
        <v>2.1155130059237501E-2</v>
      </c>
      <c r="T190">
        <v>0.24898863456797701</v>
      </c>
      <c r="U190">
        <v>9.2488245273829303E-2</v>
      </c>
      <c r="V190">
        <v>0.18097768904585801</v>
      </c>
      <c r="W190">
        <v>6.7066295849104798E-2</v>
      </c>
      <c r="X190">
        <v>5.44665141565552E-2</v>
      </c>
      <c r="Y190">
        <v>3.30077513791289E-10</v>
      </c>
      <c r="Z190">
        <v>4.6991225665618503E-18</v>
      </c>
      <c r="AA190">
        <v>8.2667097050975209E-3</v>
      </c>
      <c r="AB190">
        <v>1.55273488654907E-2</v>
      </c>
      <c r="AC190">
        <v>1</v>
      </c>
      <c r="AD190">
        <v>1</v>
      </c>
      <c r="AE190">
        <v>1</v>
      </c>
      <c r="AF190">
        <v>1</v>
      </c>
    </row>
    <row r="191" spans="1:32" x14ac:dyDescent="0.3">
      <c r="A191" t="s">
        <v>865</v>
      </c>
      <c r="B191">
        <v>0.28662072729753701</v>
      </c>
      <c r="C191">
        <v>7.1536060385362199E-2</v>
      </c>
      <c r="D191">
        <v>0.22078491558868699</v>
      </c>
      <c r="E191">
        <v>-8.9053415530663E-3</v>
      </c>
      <c r="F191">
        <v>0.142462600690449</v>
      </c>
      <c r="G191">
        <v>5.4538098642925602E-2</v>
      </c>
      <c r="H191">
        <v>0.134956337655464</v>
      </c>
      <c r="I191">
        <v>0.106485327598261</v>
      </c>
      <c r="J191">
        <v>0.10437452033768201</v>
      </c>
      <c r="K191">
        <v>9.1890158243700407E-2</v>
      </c>
      <c r="L191">
        <v>0.282645324347093</v>
      </c>
      <c r="M191">
        <v>-3.3868902888301599E-3</v>
      </c>
      <c r="N191">
        <v>0.29488877118644102</v>
      </c>
      <c r="O191">
        <v>2.1155900406155798E-2</v>
      </c>
      <c r="P191">
        <v>0.277499164159144</v>
      </c>
      <c r="Q191">
        <v>1.40677600132545E-2</v>
      </c>
      <c r="R191">
        <v>0.29488877118644102</v>
      </c>
      <c r="S191">
        <v>-8.9053415530663E-3</v>
      </c>
      <c r="T191">
        <v>0.30379411273950702</v>
      </c>
      <c r="U191">
        <v>8.0441401938428497E-2</v>
      </c>
      <c r="V191">
        <v>5.1947228955335399E-2</v>
      </c>
      <c r="W191">
        <v>9.5277048532530606E-2</v>
      </c>
      <c r="X191">
        <v>7.0881403929012998E-3</v>
      </c>
      <c r="Y191">
        <v>5.0507587738520402E-13</v>
      </c>
      <c r="Z191">
        <v>1.9025285612541801E-2</v>
      </c>
      <c r="AA191">
        <v>1.12079396499627E-7</v>
      </c>
      <c r="AB191">
        <v>0.65976618168977996</v>
      </c>
      <c r="AC191">
        <v>1</v>
      </c>
      <c r="AD191">
        <v>1</v>
      </c>
      <c r="AE191">
        <v>1</v>
      </c>
      <c r="AF191">
        <v>0</v>
      </c>
    </row>
    <row r="192" spans="1:32" x14ac:dyDescent="0.3">
      <c r="A192" t="s">
        <v>173</v>
      </c>
      <c r="B192">
        <v>0.50262673125469104</v>
      </c>
      <c r="C192">
        <v>-6.6047294428481602E-3</v>
      </c>
      <c r="D192">
        <v>0.47467660600745398</v>
      </c>
      <c r="E192">
        <v>1.8603349060879199E-2</v>
      </c>
      <c r="F192">
        <v>0.37376294591484499</v>
      </c>
      <c r="G192">
        <v>-6.9024022209075997E-2</v>
      </c>
      <c r="H192">
        <v>0.27802769692158402</v>
      </c>
      <c r="I192">
        <v>3.4104116171179401E-2</v>
      </c>
      <c r="J192">
        <v>0.18207981580967</v>
      </c>
      <c r="K192">
        <v>-2.9651794915525201E-3</v>
      </c>
      <c r="L192">
        <v>0.46229991575400198</v>
      </c>
      <c r="M192">
        <v>1.0368592155095601E-2</v>
      </c>
      <c r="N192">
        <v>0.48318326271186401</v>
      </c>
      <c r="O192">
        <v>-2.1387178178343302E-2</v>
      </c>
      <c r="P192">
        <v>0.54898027415580097</v>
      </c>
      <c r="Q192">
        <v>6.2285065283147797E-2</v>
      </c>
      <c r="R192">
        <v>0.54898027415580097</v>
      </c>
      <c r="S192">
        <v>-6.9024022209075997E-2</v>
      </c>
      <c r="T192">
        <v>0.61800429636487697</v>
      </c>
      <c r="U192">
        <v>2.5208078503727398E-2</v>
      </c>
      <c r="V192">
        <v>0.103128138380255</v>
      </c>
      <c r="W192">
        <v>1.3333771646648101E-2</v>
      </c>
      <c r="X192">
        <v>8.3672243461491103E-2</v>
      </c>
      <c r="Y192">
        <v>4.5054252851540001E-2</v>
      </c>
      <c r="Z192">
        <v>9.5781421408155199E-15</v>
      </c>
      <c r="AA192">
        <v>0.73658511474358401</v>
      </c>
      <c r="AB192">
        <v>3.96946007050318E-10</v>
      </c>
      <c r="AC192">
        <v>1</v>
      </c>
      <c r="AD192">
        <v>1</v>
      </c>
      <c r="AE192">
        <v>0</v>
      </c>
      <c r="AF192">
        <v>1</v>
      </c>
    </row>
    <row r="193" spans="1:32" x14ac:dyDescent="0.3">
      <c r="A193" t="s">
        <v>866</v>
      </c>
      <c r="B193">
        <v>0.32359964522071399</v>
      </c>
      <c r="C193">
        <v>-5.7080961634697502E-2</v>
      </c>
      <c r="D193">
        <v>0.3228458671344</v>
      </c>
      <c r="E193">
        <v>4.2771286651387297E-2</v>
      </c>
      <c r="F193">
        <v>0.27548906789413102</v>
      </c>
      <c r="G193">
        <v>-3.29622347043564E-2</v>
      </c>
      <c r="H193">
        <v>0.218752756461145</v>
      </c>
      <c r="I193">
        <v>-1.3924494706851901E-3</v>
      </c>
      <c r="J193">
        <v>0.1039907904835</v>
      </c>
      <c r="K193">
        <v>-8.6435253573312304E-2</v>
      </c>
      <c r="L193">
        <v>0.335930918281382</v>
      </c>
      <c r="M193">
        <v>-3.4989458344916999E-2</v>
      </c>
      <c r="N193">
        <v>0.31408898305084698</v>
      </c>
      <c r="O193">
        <v>1.47968446437691E-2</v>
      </c>
      <c r="P193">
        <v>0.39852892009361401</v>
      </c>
      <c r="Q193">
        <v>3.5546511401906102E-2</v>
      </c>
      <c r="R193">
        <v>0.39852892009361401</v>
      </c>
      <c r="S193">
        <v>-8.6435253573312304E-2</v>
      </c>
      <c r="T193">
        <v>0.48496417366692601</v>
      </c>
      <c r="U193">
        <v>9.9852248286084799E-2</v>
      </c>
      <c r="V193">
        <v>3.1569785233671203E-2</v>
      </c>
      <c r="W193">
        <v>5.1445795228395298E-2</v>
      </c>
      <c r="X193">
        <v>2.0749666758137001E-2</v>
      </c>
      <c r="Y193">
        <v>1.3102576626420899E-17</v>
      </c>
      <c r="Z193">
        <v>1.8983394026864799E-2</v>
      </c>
      <c r="AA193">
        <v>7.1709296148514498E-2</v>
      </c>
      <c r="AB193">
        <v>0.37496243761341302</v>
      </c>
      <c r="AC193">
        <v>1</v>
      </c>
      <c r="AD193">
        <v>1</v>
      </c>
      <c r="AE193">
        <v>0</v>
      </c>
      <c r="AF193">
        <v>0</v>
      </c>
    </row>
    <row r="194" spans="1:32" x14ac:dyDescent="0.3">
      <c r="A194" t="s">
        <v>518</v>
      </c>
      <c r="B194">
        <v>0.41140751859179903</v>
      </c>
      <c r="C194">
        <v>-2.6754495491365199E-4</v>
      </c>
      <c r="D194">
        <v>0.289848717386538</v>
      </c>
      <c r="E194">
        <v>3.4740625857417197E-2</v>
      </c>
      <c r="F194">
        <v>0.36432681242807802</v>
      </c>
      <c r="G194">
        <v>4.8513951884932099E-2</v>
      </c>
      <c r="H194">
        <v>0.23365969833289199</v>
      </c>
      <c r="I194">
        <v>2.7181349502952999E-2</v>
      </c>
      <c r="J194">
        <v>0.200306983883346</v>
      </c>
      <c r="K194">
        <v>-1.1475213203098999E-2</v>
      </c>
      <c r="L194">
        <v>0.31655433866891303</v>
      </c>
      <c r="M194">
        <v>-9.7844893961218406E-3</v>
      </c>
      <c r="N194">
        <v>0.37235169491525399</v>
      </c>
      <c r="O194">
        <v>2.4997771231867499E-2</v>
      </c>
      <c r="P194">
        <v>0.33233032430625198</v>
      </c>
      <c r="Q194">
        <v>3.51951220489981E-2</v>
      </c>
      <c r="R194">
        <v>0.41140751859179903</v>
      </c>
      <c r="S194">
        <v>-1.1475213203098999E-2</v>
      </c>
      <c r="T194">
        <v>0.42288273179489799</v>
      </c>
      <c r="U194">
        <v>3.5008170812330798E-2</v>
      </c>
      <c r="V194">
        <v>2.13326023819791E-2</v>
      </c>
      <c r="W194">
        <v>1.6907238069771601E-3</v>
      </c>
      <c r="X194">
        <v>1.01973508171306E-2</v>
      </c>
      <c r="Y194">
        <v>5.0681382449850696E-4</v>
      </c>
      <c r="Z194">
        <v>7.6198980306558806E-2</v>
      </c>
      <c r="AA194">
        <v>0.87516998026890103</v>
      </c>
      <c r="AB194">
        <v>0.47359447418686801</v>
      </c>
      <c r="AC194">
        <v>1</v>
      </c>
      <c r="AD194">
        <v>0</v>
      </c>
      <c r="AE194">
        <v>0</v>
      </c>
      <c r="AF194">
        <v>0</v>
      </c>
    </row>
    <row r="195" spans="1:32" x14ac:dyDescent="0.3">
      <c r="A195" t="s">
        <v>519</v>
      </c>
      <c r="B195">
        <v>0.49293852766596202</v>
      </c>
      <c r="C195">
        <v>-4.6677406192374801E-2</v>
      </c>
      <c r="D195">
        <v>0.449682087261565</v>
      </c>
      <c r="E195">
        <v>2.2726335535045501E-2</v>
      </c>
      <c r="F195">
        <v>0.43636363636363601</v>
      </c>
      <c r="G195">
        <v>-1.6259109159922899E-2</v>
      </c>
      <c r="H195">
        <v>0.30334303607656299</v>
      </c>
      <c r="I195">
        <v>-5.3345536724032999E-2</v>
      </c>
      <c r="J195">
        <v>0.24213353798925599</v>
      </c>
      <c r="K195">
        <v>-1.49791131254119E-2</v>
      </c>
      <c r="L195">
        <v>0.45050547598988999</v>
      </c>
      <c r="M195">
        <v>4.0196446641478902E-2</v>
      </c>
      <c r="N195">
        <v>0.519067796610169</v>
      </c>
      <c r="O195">
        <v>-3.5764332649726401E-3</v>
      </c>
      <c r="P195">
        <v>0.50551654964894699</v>
      </c>
      <c r="Q195">
        <v>3.1000376480026501E-2</v>
      </c>
      <c r="R195">
        <v>0.519067796610169</v>
      </c>
      <c r="S195">
        <v>-5.3345536724032999E-2</v>
      </c>
      <c r="T195">
        <v>0.57241333333420197</v>
      </c>
      <c r="U195">
        <v>6.9403741727420296E-2</v>
      </c>
      <c r="V195">
        <v>3.7086427564110097E-2</v>
      </c>
      <c r="W195">
        <v>5.51755597668908E-2</v>
      </c>
      <c r="X195">
        <v>3.4576809744999097E-2</v>
      </c>
      <c r="Y195">
        <v>8.6214246545241199E-13</v>
      </c>
      <c r="Z195">
        <v>5.6701013057594103E-3</v>
      </c>
      <c r="AA195">
        <v>5.3696825115126198E-4</v>
      </c>
      <c r="AB195">
        <v>1.27219228463901E-2</v>
      </c>
      <c r="AC195">
        <v>1</v>
      </c>
      <c r="AD195">
        <v>1</v>
      </c>
      <c r="AE195">
        <v>1</v>
      </c>
      <c r="AF195">
        <v>1</v>
      </c>
    </row>
    <row r="196" spans="1:32" x14ac:dyDescent="0.3">
      <c r="A196" t="s">
        <v>174</v>
      </c>
      <c r="B196">
        <v>0.39510131677696703</v>
      </c>
      <c r="C196">
        <v>-8.0585961341267196E-3</v>
      </c>
      <c r="D196">
        <v>0.37130015347511502</v>
      </c>
      <c r="E196">
        <v>5.1103451494601701E-2</v>
      </c>
      <c r="F196">
        <v>0.30126582278481001</v>
      </c>
      <c r="G196">
        <v>-3.2141424536156198E-2</v>
      </c>
      <c r="H196">
        <v>0.30528358472258998</v>
      </c>
      <c r="I196">
        <v>2.72206344053222E-2</v>
      </c>
      <c r="J196">
        <v>0.15502686108979299</v>
      </c>
      <c r="K196">
        <v>-8.9797936278989202E-2</v>
      </c>
      <c r="L196">
        <v>0.36436394271272099</v>
      </c>
      <c r="M196">
        <v>-0.107243523510363</v>
      </c>
      <c r="N196">
        <v>0.34004237288135603</v>
      </c>
      <c r="O196">
        <v>9.30071252031648E-2</v>
      </c>
      <c r="P196">
        <v>0.38080909394851198</v>
      </c>
      <c r="Q196">
        <v>-4.5977081814041498E-4</v>
      </c>
      <c r="R196">
        <v>0.39510131677696703</v>
      </c>
      <c r="S196">
        <v>-0.107243523510363</v>
      </c>
      <c r="T196">
        <v>0.50234484028732995</v>
      </c>
      <c r="U196">
        <v>5.9162047628728398E-2</v>
      </c>
      <c r="V196">
        <v>5.9362058941478398E-2</v>
      </c>
      <c r="W196">
        <v>1.7445587231373801E-2</v>
      </c>
      <c r="X196">
        <v>9.3466896021305201E-2</v>
      </c>
      <c r="Y196">
        <v>5.4207409661296601E-11</v>
      </c>
      <c r="Z196">
        <v>1.2619232318923201E-5</v>
      </c>
      <c r="AA196">
        <v>0.24626096530373401</v>
      </c>
      <c r="AB196">
        <v>1.17461870009678E-7</v>
      </c>
      <c r="AC196">
        <v>1</v>
      </c>
      <c r="AD196">
        <v>1</v>
      </c>
      <c r="AE196">
        <v>0</v>
      </c>
      <c r="AF196">
        <v>1</v>
      </c>
    </row>
    <row r="197" spans="1:32" x14ac:dyDescent="0.3">
      <c r="A197" t="s">
        <v>176</v>
      </c>
      <c r="B197">
        <v>0.38207000068226799</v>
      </c>
      <c r="C197">
        <v>4.5481054120775702E-2</v>
      </c>
      <c r="D197">
        <v>0.314514360885771</v>
      </c>
      <c r="E197">
        <v>-1.2040929129382099E-2</v>
      </c>
      <c r="F197">
        <v>0.30333716915995401</v>
      </c>
      <c r="G197">
        <v>2.86647180916942E-2</v>
      </c>
      <c r="H197">
        <v>0.30828261444826699</v>
      </c>
      <c r="I197">
        <v>9.2806892459846899E-2</v>
      </c>
      <c r="J197">
        <v>0.23254029163468901</v>
      </c>
      <c r="K197">
        <v>0.138386516436971</v>
      </c>
      <c r="L197">
        <v>0.33635214827295701</v>
      </c>
      <c r="M197">
        <v>1.6763518160468501E-3</v>
      </c>
      <c r="N197">
        <v>0.40399894067796599</v>
      </c>
      <c r="O197">
        <v>5.9784620549882699E-2</v>
      </c>
      <c r="P197">
        <v>0.35205616850551702</v>
      </c>
      <c r="Q197">
        <v>5.0124824374960901E-2</v>
      </c>
      <c r="R197">
        <v>0.40399894067796599</v>
      </c>
      <c r="S197">
        <v>-1.2040929129382099E-2</v>
      </c>
      <c r="T197">
        <v>0.41603986980734797</v>
      </c>
      <c r="U197">
        <v>5.7521983250157803E-2</v>
      </c>
      <c r="V197">
        <v>6.4142174368152699E-2</v>
      </c>
      <c r="W197">
        <v>0.136710164620924</v>
      </c>
      <c r="X197">
        <v>9.6597961749217993E-3</v>
      </c>
      <c r="Y197">
        <v>2.0206142228006798E-8</v>
      </c>
      <c r="Z197">
        <v>4.5530290130987302E-4</v>
      </c>
      <c r="AA197">
        <v>3.1564918571935801E-12</v>
      </c>
      <c r="AB197">
        <v>0.35589533346497498</v>
      </c>
      <c r="AC197">
        <v>1</v>
      </c>
      <c r="AD197">
        <v>1</v>
      </c>
      <c r="AE197">
        <v>1</v>
      </c>
      <c r="AF197">
        <v>0</v>
      </c>
    </row>
    <row r="198" spans="1:32" x14ac:dyDescent="0.3">
      <c r="A198" t="s">
        <v>649</v>
      </c>
      <c r="B198">
        <v>0.47035546155420599</v>
      </c>
      <c r="C198">
        <v>-2.1989509832798699E-2</v>
      </c>
      <c r="D198">
        <v>0.29752247314185498</v>
      </c>
      <c r="E198">
        <v>8.9963511769424506E-2</v>
      </c>
      <c r="F198">
        <v>0.35258918296892999</v>
      </c>
      <c r="G198">
        <v>1.8494906792830602E-2</v>
      </c>
      <c r="H198">
        <v>0.21884096321778199</v>
      </c>
      <c r="I198">
        <v>0.13139564258071301</v>
      </c>
      <c r="J198">
        <v>0.18457405986185699</v>
      </c>
      <c r="K198">
        <v>4.99077607306E-2</v>
      </c>
      <c r="L198">
        <v>0.29465037910699199</v>
      </c>
      <c r="M198">
        <v>7.4183576216078406E-2</v>
      </c>
      <c r="N198">
        <v>0.34480932203389802</v>
      </c>
      <c r="O198">
        <v>2.5732898501350499E-3</v>
      </c>
      <c r="P198">
        <v>0.40354396522901997</v>
      </c>
      <c r="Q198">
        <v>3.2109752943135297E-2</v>
      </c>
      <c r="R198">
        <v>0.47035546155420599</v>
      </c>
      <c r="S198">
        <v>-2.1989509832798699E-2</v>
      </c>
      <c r="T198">
        <v>0.492344971387005</v>
      </c>
      <c r="U198">
        <v>0.11195302160222299</v>
      </c>
      <c r="V198">
        <v>0.112900735787882</v>
      </c>
      <c r="W198">
        <v>2.42758154854784E-2</v>
      </c>
      <c r="X198">
        <v>2.95364630930002E-2</v>
      </c>
      <c r="Y198">
        <v>1.03155713778992E-29</v>
      </c>
      <c r="Z198">
        <v>1.83348798701989E-14</v>
      </c>
      <c r="AA198">
        <v>0.102023237282965</v>
      </c>
      <c r="AB198">
        <v>2.3429636710417499E-2</v>
      </c>
      <c r="AC198">
        <v>1</v>
      </c>
      <c r="AD198">
        <v>1</v>
      </c>
      <c r="AE198">
        <v>0</v>
      </c>
      <c r="AF198">
        <v>1</v>
      </c>
    </row>
    <row r="199" spans="1:32" x14ac:dyDescent="0.3">
      <c r="A199" t="s">
        <v>867</v>
      </c>
      <c r="B199">
        <v>0.42860066862250101</v>
      </c>
      <c r="C199">
        <v>2.2968840129125199E-3</v>
      </c>
      <c r="D199">
        <v>0.32679237009427797</v>
      </c>
      <c r="E199">
        <v>5.6386151016574397E-2</v>
      </c>
      <c r="F199">
        <v>0.30379746835443</v>
      </c>
      <c r="G199">
        <v>-2.4750339223511001E-2</v>
      </c>
      <c r="H199">
        <v>0.24671429831525099</v>
      </c>
      <c r="I199">
        <v>4.8413555861484603E-2</v>
      </c>
      <c r="J199">
        <v>0.149846508058327</v>
      </c>
      <c r="K199">
        <v>-2.1288453644666201E-2</v>
      </c>
      <c r="L199">
        <v>0.34140690817186198</v>
      </c>
      <c r="M199">
        <v>5.5035739458685097E-2</v>
      </c>
      <c r="N199">
        <v>0.38943326271186401</v>
      </c>
      <c r="O199">
        <v>-1.49870970906931E-2</v>
      </c>
      <c r="P199">
        <v>0.422935473085924</v>
      </c>
      <c r="Q199">
        <v>4.8085698146794802E-2</v>
      </c>
      <c r="R199">
        <v>0.42860066862250101</v>
      </c>
      <c r="S199">
        <v>-2.4750339223511001E-2</v>
      </c>
      <c r="T199">
        <v>0.45335100784601201</v>
      </c>
      <c r="U199">
        <v>5.4089267003661901E-2</v>
      </c>
      <c r="V199">
        <v>7.31638950849956E-2</v>
      </c>
      <c r="W199">
        <v>7.6324193103351298E-2</v>
      </c>
      <c r="X199">
        <v>6.3072795237487905E-2</v>
      </c>
      <c r="Y199">
        <v>3.3494945519016401E-14</v>
      </c>
      <c r="Z199">
        <v>3.1561126506622199E-8</v>
      </c>
      <c r="AA199">
        <v>5.2979371718560097E-9</v>
      </c>
      <c r="AB199">
        <v>6.2504284036310703E-16</v>
      </c>
      <c r="AC199">
        <v>1</v>
      </c>
      <c r="AD199">
        <v>1</v>
      </c>
      <c r="AE199">
        <v>1</v>
      </c>
      <c r="AF199">
        <v>1</v>
      </c>
    </row>
    <row r="200" spans="1:32" x14ac:dyDescent="0.3">
      <c r="A200" t="s">
        <v>868</v>
      </c>
      <c r="B200">
        <v>0.423756566828137</v>
      </c>
      <c r="C200">
        <v>-1.9648684069191E-2</v>
      </c>
      <c r="D200">
        <v>0.312321859241394</v>
      </c>
      <c r="E200">
        <v>1.34473279930596E-2</v>
      </c>
      <c r="F200">
        <v>0.34476409666283098</v>
      </c>
      <c r="G200">
        <v>-6.9759782238589998E-3</v>
      </c>
      <c r="H200">
        <v>0.23374790508953</v>
      </c>
      <c r="I200">
        <v>6.0091205192242996E-3</v>
      </c>
      <c r="J200">
        <v>0.17996930161166499</v>
      </c>
      <c r="K200">
        <v>-3.0098566786834799E-2</v>
      </c>
      <c r="L200">
        <v>0.30454928390901398</v>
      </c>
      <c r="M200">
        <v>3.65939214332325E-2</v>
      </c>
      <c r="N200">
        <v>0.41525423728813599</v>
      </c>
      <c r="O200">
        <v>2.09343777224415E-2</v>
      </c>
      <c r="P200">
        <v>0.364092276830492</v>
      </c>
      <c r="Q200">
        <v>2.6854665632466499E-2</v>
      </c>
      <c r="R200">
        <v>0.423756566828137</v>
      </c>
      <c r="S200">
        <v>-3.0098566786834799E-2</v>
      </c>
      <c r="T200">
        <v>0.45385513361497198</v>
      </c>
      <c r="U200">
        <v>3.3096012062250602E-2</v>
      </c>
      <c r="V200">
        <v>1.29850987430833E-2</v>
      </c>
      <c r="W200">
        <v>6.6692488220067306E-2</v>
      </c>
      <c r="X200">
        <v>5.9202879100249996E-3</v>
      </c>
      <c r="Y200">
        <v>1.4268461448281699E-3</v>
      </c>
      <c r="Z200">
        <v>0.22214110243592</v>
      </c>
      <c r="AA200">
        <v>2.2500372612218201E-3</v>
      </c>
      <c r="AB200">
        <v>0.91918997631182897</v>
      </c>
      <c r="AC200">
        <v>1</v>
      </c>
      <c r="AD200">
        <v>0</v>
      </c>
      <c r="AE200">
        <v>1</v>
      </c>
      <c r="AF200">
        <v>0</v>
      </c>
    </row>
    <row r="201" spans="1:32" x14ac:dyDescent="0.3">
      <c r="A201" t="s">
        <v>869</v>
      </c>
      <c r="B201">
        <v>0.68042573514361704</v>
      </c>
      <c r="C201">
        <v>2.0049281891677199E-2</v>
      </c>
      <c r="D201">
        <v>0.58945406709055004</v>
      </c>
      <c r="E201">
        <v>4.4113939835674298E-2</v>
      </c>
      <c r="F201">
        <v>0.58757192174913697</v>
      </c>
      <c r="G201">
        <v>2.0972488112788099E-2</v>
      </c>
      <c r="H201">
        <v>0.398518126488489</v>
      </c>
      <c r="I201">
        <v>3.3346489098602099E-2</v>
      </c>
      <c r="J201">
        <v>0.31772831926323902</v>
      </c>
      <c r="K201">
        <v>-1.70725959764437E-2</v>
      </c>
      <c r="L201">
        <v>0.58719460825610803</v>
      </c>
      <c r="M201">
        <v>1.2993227859335099E-2</v>
      </c>
      <c r="N201">
        <v>0.67319915254237295</v>
      </c>
      <c r="O201">
        <v>6.2572562566074394E-2</v>
      </c>
      <c r="P201">
        <v>0.61919090605148797</v>
      </c>
      <c r="Q201">
        <v>5.5152971470462803E-2</v>
      </c>
      <c r="R201">
        <v>0.68042573514361704</v>
      </c>
      <c r="S201">
        <v>-1.70725959764437E-2</v>
      </c>
      <c r="T201">
        <v>0.69749833112006099</v>
      </c>
      <c r="U201">
        <v>2.4064657943997099E-2</v>
      </c>
      <c r="V201">
        <v>1.2374000985813999E-2</v>
      </c>
      <c r="W201">
        <v>3.0065823835778799E-2</v>
      </c>
      <c r="X201">
        <v>7.4195910956115904E-3</v>
      </c>
      <c r="Y201">
        <v>2.5693551024788899E-4</v>
      </c>
      <c r="Z201">
        <v>0.116443711781738</v>
      </c>
      <c r="AA201">
        <v>2.11042870063449E-2</v>
      </c>
      <c r="AB201">
        <v>0.54286156440368905</v>
      </c>
      <c r="AC201">
        <v>1</v>
      </c>
      <c r="AD201">
        <v>0</v>
      </c>
      <c r="AE201">
        <v>1</v>
      </c>
      <c r="AF201">
        <v>0</v>
      </c>
    </row>
    <row r="202" spans="1:32" x14ac:dyDescent="0.3">
      <c r="A202" t="s">
        <v>870</v>
      </c>
      <c r="B202">
        <v>0.175547519956335</v>
      </c>
      <c r="C202">
        <v>1.6473137873929799E-2</v>
      </c>
      <c r="D202">
        <v>0.14733611050208301</v>
      </c>
      <c r="E202">
        <v>7.3341270786051294E-2</v>
      </c>
      <c r="F202">
        <v>0.14108170310702001</v>
      </c>
      <c r="G202">
        <v>-2.5572739083513402E-2</v>
      </c>
      <c r="H202">
        <v>0.113874922819088</v>
      </c>
      <c r="I202">
        <v>9.8489007057133995E-2</v>
      </c>
      <c r="J202">
        <v>0.100537221795856</v>
      </c>
      <c r="K202">
        <v>0.11007910224522401</v>
      </c>
      <c r="L202">
        <v>0.160909856781803</v>
      </c>
      <c r="M202">
        <v>3.4588773345487302E-2</v>
      </c>
      <c r="N202">
        <v>0.152542372881356</v>
      </c>
      <c r="O202">
        <v>1.0835144021342799E-3</v>
      </c>
      <c r="P202">
        <v>0.185891006352391</v>
      </c>
      <c r="Q202">
        <v>3.8082092224147199E-2</v>
      </c>
      <c r="R202">
        <v>0.185891006352391</v>
      </c>
      <c r="S202">
        <v>-2.5572739083513402E-2</v>
      </c>
      <c r="T202">
        <v>0.21146374543590399</v>
      </c>
      <c r="U202">
        <v>5.6868132912121498E-2</v>
      </c>
      <c r="V202">
        <v>0.12406174614064699</v>
      </c>
      <c r="W202">
        <v>7.5490328899736697E-2</v>
      </c>
      <c r="X202">
        <v>3.69985778220129E-2</v>
      </c>
      <c r="Y202">
        <v>8.7874694863117202E-8</v>
      </c>
      <c r="Z202">
        <v>1.26531533793858E-13</v>
      </c>
      <c r="AA202">
        <v>1.01113029714033E-3</v>
      </c>
      <c r="AB202">
        <v>5.2310525154684404E-3</v>
      </c>
      <c r="AC202">
        <v>1</v>
      </c>
      <c r="AD202">
        <v>1</v>
      </c>
      <c r="AE202">
        <v>1</v>
      </c>
      <c r="AF202">
        <v>1</v>
      </c>
    </row>
    <row r="203" spans="1:32" x14ac:dyDescent="0.3">
      <c r="A203" t="s">
        <v>182</v>
      </c>
      <c r="B203">
        <v>0.27447635941870802</v>
      </c>
      <c r="C203">
        <v>-4.2708822452396697E-2</v>
      </c>
      <c r="D203">
        <v>0.22626616969962701</v>
      </c>
      <c r="E203">
        <v>6.8825696072383702E-2</v>
      </c>
      <c r="F203">
        <v>0.22761795166858501</v>
      </c>
      <c r="G203">
        <v>-2.1254226626234701E-2</v>
      </c>
      <c r="H203">
        <v>0.15436182411572699</v>
      </c>
      <c r="I203">
        <v>2.0918870388284001E-2</v>
      </c>
      <c r="J203">
        <v>0.107060629316961</v>
      </c>
      <c r="K203">
        <v>-6.0238365684576703E-2</v>
      </c>
      <c r="L203">
        <v>0.236520640269587</v>
      </c>
      <c r="M203">
        <v>-8.9963343813188504E-2</v>
      </c>
      <c r="N203">
        <v>0.23861228813559299</v>
      </c>
      <c r="O203">
        <v>3.9165605940768601E-2</v>
      </c>
      <c r="P203">
        <v>0.24774322968906701</v>
      </c>
      <c r="Q203">
        <v>-4.4517184437111001E-2</v>
      </c>
      <c r="R203">
        <v>0.27447635941870802</v>
      </c>
      <c r="S203">
        <v>-8.9963343813188504E-2</v>
      </c>
      <c r="T203">
        <v>0.36443970323189601</v>
      </c>
      <c r="U203">
        <v>0.11153451852478</v>
      </c>
      <c r="V203">
        <v>4.2173097014518698E-2</v>
      </c>
      <c r="W203">
        <v>2.9724978128611801E-2</v>
      </c>
      <c r="X203">
        <v>8.3682790377879596E-2</v>
      </c>
      <c r="Y203">
        <v>3.83613518262085E-25</v>
      </c>
      <c r="Z203">
        <v>0.19589120044379099</v>
      </c>
      <c r="AA203">
        <v>0.30133807369092203</v>
      </c>
      <c r="AB203">
        <v>3.7582265194102698E-4</v>
      </c>
      <c r="AC203">
        <v>1</v>
      </c>
      <c r="AD203">
        <v>0</v>
      </c>
      <c r="AE203">
        <v>0</v>
      </c>
      <c r="AF203">
        <v>1</v>
      </c>
    </row>
    <row r="204" spans="1:32" x14ac:dyDescent="0.3">
      <c r="A204" t="s">
        <v>871</v>
      </c>
      <c r="B204">
        <v>0.39066657569761898</v>
      </c>
      <c r="C204">
        <v>8.0508369497320504E-3</v>
      </c>
      <c r="D204">
        <v>0.355843016882263</v>
      </c>
      <c r="E204">
        <v>0.104255707681636</v>
      </c>
      <c r="F204">
        <v>0.407134637514384</v>
      </c>
      <c r="G204">
        <v>-1.1554987674514801E-2</v>
      </c>
      <c r="H204">
        <v>0.24988974155420299</v>
      </c>
      <c r="I204">
        <v>3.0429317370096001E-3</v>
      </c>
      <c r="J204">
        <v>0.19723714504988499</v>
      </c>
      <c r="K204">
        <v>-9.4797028606021905E-2</v>
      </c>
      <c r="L204">
        <v>0.37826453243470898</v>
      </c>
      <c r="M204">
        <v>7.3701544754377193E-2</v>
      </c>
      <c r="N204">
        <v>0.41379766949152502</v>
      </c>
      <c r="O204">
        <v>-5.92952048823016E-3</v>
      </c>
      <c r="P204">
        <v>0.46773654296222</v>
      </c>
      <c r="Q204">
        <v>3.0229937586430701E-2</v>
      </c>
      <c r="R204">
        <v>0.46773654296222</v>
      </c>
      <c r="S204">
        <v>-9.4797028606021905E-2</v>
      </c>
      <c r="T204">
        <v>0.56253357156824202</v>
      </c>
      <c r="U204">
        <v>9.6204870731903994E-2</v>
      </c>
      <c r="V204">
        <v>1.45979194115244E-2</v>
      </c>
      <c r="W204">
        <v>0.168498573360399</v>
      </c>
      <c r="X204">
        <v>3.6159458074660901E-2</v>
      </c>
      <c r="Y204">
        <v>7.5501156279165201E-19</v>
      </c>
      <c r="Z204">
        <v>0.172555324944863</v>
      </c>
      <c r="AA204">
        <v>1.5268792488535601E-19</v>
      </c>
      <c r="AB204">
        <v>8.9653402613061404E-3</v>
      </c>
      <c r="AC204">
        <v>1</v>
      </c>
      <c r="AD204">
        <v>0</v>
      </c>
      <c r="AE204">
        <v>1</v>
      </c>
      <c r="AF204">
        <v>1</v>
      </c>
    </row>
    <row r="205" spans="1:32" x14ac:dyDescent="0.3">
      <c r="A205" t="s">
        <v>872</v>
      </c>
      <c r="B205">
        <v>0.30483727911578101</v>
      </c>
      <c r="C205">
        <v>-6.1667287332631002E-3</v>
      </c>
      <c r="D205">
        <v>0.29697434773076098</v>
      </c>
      <c r="E205">
        <v>2.8364723531080702E-2</v>
      </c>
      <c r="F205">
        <v>0.21772151898734199</v>
      </c>
      <c r="G205">
        <v>-2.0248268969818199E-5</v>
      </c>
      <c r="H205">
        <v>0.229337567257652</v>
      </c>
      <c r="I205">
        <v>3.0616019367974302E-2</v>
      </c>
      <c r="J205">
        <v>0.115118956254797</v>
      </c>
      <c r="K205">
        <v>-4.0143624231049897E-2</v>
      </c>
      <c r="L205">
        <v>0.28559393428812102</v>
      </c>
      <c r="M205">
        <v>-7.2592810314884598E-2</v>
      </c>
      <c r="N205">
        <v>0.30998411016949201</v>
      </c>
      <c r="O205">
        <v>6.59545115107831E-3</v>
      </c>
      <c r="P205">
        <v>0.30023403543965199</v>
      </c>
      <c r="Q205">
        <v>-1.45896783935438E-2</v>
      </c>
      <c r="R205">
        <v>0.30998411016949201</v>
      </c>
      <c r="S205">
        <v>-7.2592810314884598E-2</v>
      </c>
      <c r="T205">
        <v>0.38257692048437603</v>
      </c>
      <c r="U205">
        <v>3.4531452264343801E-2</v>
      </c>
      <c r="V205">
        <v>3.06362676369441E-2</v>
      </c>
      <c r="W205">
        <v>3.2449186083834701E-2</v>
      </c>
      <c r="X205">
        <v>2.1185129544622101E-2</v>
      </c>
      <c r="Y205">
        <v>2.3815155368398799E-5</v>
      </c>
      <c r="Z205">
        <v>0.63293887202153398</v>
      </c>
      <c r="AA205">
        <v>0.48089143819664498</v>
      </c>
      <c r="AB205">
        <v>0.51814256652815405</v>
      </c>
      <c r="AC205">
        <v>1</v>
      </c>
      <c r="AD205">
        <v>0</v>
      </c>
      <c r="AE205">
        <v>0</v>
      </c>
      <c r="AF205">
        <v>0</v>
      </c>
    </row>
    <row r="206" spans="1:32" x14ac:dyDescent="0.3">
      <c r="A206" t="s">
        <v>873</v>
      </c>
      <c r="B206">
        <v>0.31732278092379101</v>
      </c>
      <c r="C206">
        <v>2.8202208120548002E-2</v>
      </c>
      <c r="D206">
        <v>0.27011620258715202</v>
      </c>
      <c r="E206">
        <v>4.0472003841755297E-2</v>
      </c>
      <c r="F206">
        <v>0.18457997698504</v>
      </c>
      <c r="G206">
        <v>2.4092601624150799E-2</v>
      </c>
      <c r="H206">
        <v>0.267442886125077</v>
      </c>
      <c r="I206">
        <v>4.8724924027796997E-2</v>
      </c>
      <c r="J206">
        <v>0.13603223330775099</v>
      </c>
      <c r="K206">
        <v>2.58331171653561E-2</v>
      </c>
      <c r="L206">
        <v>0.28433024431339499</v>
      </c>
      <c r="M206">
        <v>9.1729209471631892E-3</v>
      </c>
      <c r="N206">
        <v>0.29939088983050799</v>
      </c>
      <c r="O206">
        <v>2.02706659550713E-2</v>
      </c>
      <c r="P206">
        <v>0.368772985623537</v>
      </c>
      <c r="Q206">
        <v>2.5544499601255901E-2</v>
      </c>
      <c r="R206">
        <v>0.368772985623537</v>
      </c>
      <c r="S206">
        <v>9.1729209471631892E-3</v>
      </c>
      <c r="T206">
        <v>0.35960006467637401</v>
      </c>
      <c r="U206">
        <v>1.22697957212073E-2</v>
      </c>
      <c r="V206">
        <v>2.4632322403646201E-2</v>
      </c>
      <c r="W206">
        <v>1.66601962181929E-2</v>
      </c>
      <c r="X206">
        <v>5.2738336461846001E-3</v>
      </c>
      <c r="Y206">
        <v>3.05093732209775E-3</v>
      </c>
      <c r="Z206">
        <v>5.1499227177753001E-2</v>
      </c>
      <c r="AA206">
        <v>3.1194214086700901E-2</v>
      </c>
      <c r="AB206">
        <v>0.52959681284172799</v>
      </c>
      <c r="AC206">
        <v>1</v>
      </c>
      <c r="AD206">
        <v>0</v>
      </c>
      <c r="AE206">
        <v>1</v>
      </c>
      <c r="AF206">
        <v>0</v>
      </c>
    </row>
    <row r="207" spans="1:32" x14ac:dyDescent="0.3">
      <c r="A207" t="s">
        <v>654</v>
      </c>
      <c r="B207">
        <v>0.48400081872143003</v>
      </c>
      <c r="C207">
        <v>5.8201145865617305E-4</v>
      </c>
      <c r="D207">
        <v>0.56248629686472296</v>
      </c>
      <c r="E207">
        <v>1.0826445690873801E-3</v>
      </c>
      <c r="F207">
        <v>0.32520138089758299</v>
      </c>
      <c r="G207">
        <v>-1.2465612953181499E-3</v>
      </c>
      <c r="H207">
        <v>0.45250066155067498</v>
      </c>
      <c r="I207">
        <v>6.1684287382435802E-5</v>
      </c>
      <c r="J207">
        <v>0.250575594781274</v>
      </c>
      <c r="K207">
        <v>-2.3447238977426701E-3</v>
      </c>
      <c r="L207">
        <v>0.53917438921651195</v>
      </c>
      <c r="M207">
        <v>-4.7901023262661999E-3</v>
      </c>
      <c r="N207">
        <v>0.482653601694915</v>
      </c>
      <c r="O207">
        <v>1.64496803817918E-3</v>
      </c>
      <c r="P207">
        <v>0.56904045469742603</v>
      </c>
      <c r="Q207">
        <v>-2.4586266045460198E-3</v>
      </c>
      <c r="R207">
        <v>0.56904045469742603</v>
      </c>
      <c r="S207">
        <v>-4.7901023262661999E-3</v>
      </c>
      <c r="T207">
        <v>0.57383055702369201</v>
      </c>
      <c r="U207">
        <v>5.0063311043120704E-4</v>
      </c>
      <c r="V207">
        <v>1.30824558270059E-3</v>
      </c>
      <c r="W207">
        <v>2.4453784285235298E-3</v>
      </c>
      <c r="X207">
        <v>4.1035946427251998E-3</v>
      </c>
      <c r="Y207">
        <v>2.5476499086212102E-4</v>
      </c>
      <c r="Z207">
        <v>5.1004573027164699E-2</v>
      </c>
      <c r="AA207">
        <v>1.06071125096883E-5</v>
      </c>
      <c r="AB207">
        <v>9.2361608570210397E-10</v>
      </c>
      <c r="AC207">
        <v>1</v>
      </c>
      <c r="AD207">
        <v>0</v>
      </c>
      <c r="AE207">
        <v>1</v>
      </c>
      <c r="AF207">
        <v>1</v>
      </c>
    </row>
    <row r="208" spans="1:32" x14ac:dyDescent="0.3">
      <c r="A208" t="s">
        <v>874</v>
      </c>
      <c r="B208">
        <v>0.475199563348571</v>
      </c>
      <c r="C208">
        <v>1.0837444978795401E-2</v>
      </c>
      <c r="D208">
        <v>0.41120368340276298</v>
      </c>
      <c r="E208">
        <v>9.8669260316681193E-3</v>
      </c>
      <c r="F208">
        <v>0.30264672036823898</v>
      </c>
      <c r="G208">
        <v>1.6271592736057699E-2</v>
      </c>
      <c r="H208">
        <v>0.29469877392608301</v>
      </c>
      <c r="I208">
        <v>2.4125961485611198E-2</v>
      </c>
      <c r="J208">
        <v>0.15253261703760601</v>
      </c>
      <c r="K208">
        <v>1.83430068472628E-2</v>
      </c>
      <c r="L208">
        <v>0.33656276326874501</v>
      </c>
      <c r="M208">
        <v>-1.55712039664482E-2</v>
      </c>
      <c r="N208">
        <v>0.46782309322033899</v>
      </c>
      <c r="O208">
        <v>1.15885375776961E-2</v>
      </c>
      <c r="P208">
        <v>0.39518555667000999</v>
      </c>
      <c r="Q208">
        <v>-1.09801477935818E-2</v>
      </c>
      <c r="R208">
        <v>0.475199563348571</v>
      </c>
      <c r="S208">
        <v>-1.55712039664482E-2</v>
      </c>
      <c r="T208">
        <v>0.49077076731501901</v>
      </c>
      <c r="U208">
        <v>9.7051894712728098E-4</v>
      </c>
      <c r="V208">
        <v>7.8543687495534996E-3</v>
      </c>
      <c r="W208">
        <v>3.3914210813711002E-2</v>
      </c>
      <c r="X208">
        <v>2.2568685371277899E-2</v>
      </c>
      <c r="Y208">
        <v>4.1097891888424099E-4</v>
      </c>
      <c r="Z208">
        <v>0.109939307055558</v>
      </c>
      <c r="AA208">
        <v>1.23232381879652E-6</v>
      </c>
      <c r="AB208">
        <v>3.3470214014453E-5</v>
      </c>
      <c r="AC208">
        <v>1</v>
      </c>
      <c r="AD208">
        <v>0</v>
      </c>
      <c r="AE208">
        <v>1</v>
      </c>
      <c r="AF208">
        <v>1</v>
      </c>
    </row>
    <row r="209" spans="1:32" x14ac:dyDescent="0.3">
      <c r="A209" t="s">
        <v>875</v>
      </c>
      <c r="B209">
        <v>0.42907825612335398</v>
      </c>
      <c r="C209">
        <v>1.95761013659599E-2</v>
      </c>
      <c r="D209">
        <v>0.36735365051523799</v>
      </c>
      <c r="E209">
        <v>6.8402603045059907E-2</v>
      </c>
      <c r="F209">
        <v>0.41795166858457999</v>
      </c>
      <c r="G209">
        <v>-2.77959050128152E-2</v>
      </c>
      <c r="H209">
        <v>0.25871041721795901</v>
      </c>
      <c r="I209">
        <v>8.6146412197012495E-2</v>
      </c>
      <c r="J209">
        <v>0.175556408288565</v>
      </c>
      <c r="K209">
        <v>-1.70546012008179E-2</v>
      </c>
      <c r="L209">
        <v>0.40185341196293201</v>
      </c>
      <c r="M209">
        <v>6.23956123539346E-2</v>
      </c>
      <c r="N209">
        <v>0.46808792372881403</v>
      </c>
      <c r="O209">
        <v>-2.03399749148746E-2</v>
      </c>
      <c r="P209">
        <v>0.48144433299899703</v>
      </c>
      <c r="Q209">
        <v>5.0189358410360901E-2</v>
      </c>
      <c r="R209">
        <v>0.48144433299899703</v>
      </c>
      <c r="S209">
        <v>-2.77959050128152E-2</v>
      </c>
      <c r="T209">
        <v>0.50924023801181195</v>
      </c>
      <c r="U209">
        <v>4.88265016791E-2</v>
      </c>
      <c r="V209">
        <v>0.113942317209828</v>
      </c>
      <c r="W209">
        <v>7.94502135547525E-2</v>
      </c>
      <c r="X209">
        <v>7.0529333325235505E-2</v>
      </c>
      <c r="Y209">
        <v>3.1224322725521801E-15</v>
      </c>
      <c r="Z209">
        <v>9.3221052235789592E-25</v>
      </c>
      <c r="AA209">
        <v>3.3663518856695598E-10</v>
      </c>
      <c r="AB209">
        <v>1.18145140766497E-9</v>
      </c>
      <c r="AC209">
        <v>1</v>
      </c>
      <c r="AD209">
        <v>1</v>
      </c>
      <c r="AE209">
        <v>1</v>
      </c>
      <c r="AF209">
        <v>1</v>
      </c>
    </row>
    <row r="210" spans="1:32" x14ac:dyDescent="0.3">
      <c r="A210" t="s">
        <v>189</v>
      </c>
      <c r="B210">
        <v>0.28327761479156699</v>
      </c>
      <c r="C210">
        <v>9.4146811427684701E-3</v>
      </c>
      <c r="D210">
        <v>0.26057882043411501</v>
      </c>
      <c r="E210">
        <v>9.1615645049778704E-2</v>
      </c>
      <c r="F210">
        <v>0.29298043728423501</v>
      </c>
      <c r="G210">
        <v>-6.1080023750735603E-2</v>
      </c>
      <c r="H210">
        <v>0.18382288083267201</v>
      </c>
      <c r="I210">
        <v>0.105571519034071</v>
      </c>
      <c r="J210">
        <v>0.14178818112049099</v>
      </c>
      <c r="K210">
        <v>-2.1498541405552199E-2</v>
      </c>
      <c r="L210">
        <v>0.29675652906486899</v>
      </c>
      <c r="M210">
        <v>2.4095399524436401E-2</v>
      </c>
      <c r="N210">
        <v>0.30826271186440701</v>
      </c>
      <c r="O210">
        <v>-1.6403408529633699E-2</v>
      </c>
      <c r="P210">
        <v>0.358408559010364</v>
      </c>
      <c r="Q210">
        <v>4.0107543489391502E-2</v>
      </c>
      <c r="R210">
        <v>0.358408559010364</v>
      </c>
      <c r="S210">
        <v>-6.1080023750735603E-2</v>
      </c>
      <c r="T210">
        <v>0.41948858276110002</v>
      </c>
      <c r="U210">
        <v>8.2200963907010205E-2</v>
      </c>
      <c r="V210">
        <v>0.16665154278480701</v>
      </c>
      <c r="W210">
        <v>4.5593940929988599E-2</v>
      </c>
      <c r="X210">
        <v>5.6510952019025201E-2</v>
      </c>
      <c r="Y210">
        <v>1.3117712391012101E-10</v>
      </c>
      <c r="Z210">
        <v>2.4855471098464399E-21</v>
      </c>
      <c r="AA210">
        <v>3.2212029901513901E-2</v>
      </c>
      <c r="AB210">
        <v>2.9715564640852401E-3</v>
      </c>
      <c r="AC210">
        <v>1</v>
      </c>
      <c r="AD210">
        <v>1</v>
      </c>
      <c r="AE210">
        <v>1</v>
      </c>
      <c r="AF210">
        <v>1</v>
      </c>
    </row>
    <row r="211" spans="1:32" x14ac:dyDescent="0.3">
      <c r="A211" t="s">
        <v>655</v>
      </c>
      <c r="B211">
        <v>0.53803643310363602</v>
      </c>
      <c r="C211">
        <v>2.7918464838398299E-2</v>
      </c>
      <c r="D211">
        <v>0.46371409778557299</v>
      </c>
      <c r="E211">
        <v>6.0453443919102302E-3</v>
      </c>
      <c r="F211">
        <v>0.30448791714614498</v>
      </c>
      <c r="G211">
        <v>-7.1536460535268596E-3</v>
      </c>
      <c r="H211">
        <v>0.405398253506219</v>
      </c>
      <c r="I211">
        <v>4.2943382437721098E-2</v>
      </c>
      <c r="J211">
        <v>0.24213353798925599</v>
      </c>
      <c r="K211">
        <v>4.1993575016375101E-2</v>
      </c>
      <c r="L211">
        <v>0.48588879528222401</v>
      </c>
      <c r="M211">
        <v>-2.5811250717557299E-2</v>
      </c>
      <c r="N211">
        <v>0.50701800847457601</v>
      </c>
      <c r="O211">
        <v>1.3749597394773799E-2</v>
      </c>
      <c r="P211">
        <v>0.50217318622534302</v>
      </c>
      <c r="Q211">
        <v>-2.13382437473232E-2</v>
      </c>
      <c r="R211">
        <v>0.53803643310363602</v>
      </c>
      <c r="S211">
        <v>-2.5811250717557299E-2</v>
      </c>
      <c r="T211">
        <v>0.56384768382119399</v>
      </c>
      <c r="U211">
        <v>2.1873120446488099E-2</v>
      </c>
      <c r="V211">
        <v>5.0097028491248002E-2</v>
      </c>
      <c r="W211">
        <v>6.78048257339324E-2</v>
      </c>
      <c r="X211">
        <v>3.5087841142097002E-2</v>
      </c>
      <c r="Y211">
        <v>4.0670565295997202E-6</v>
      </c>
      <c r="Z211">
        <v>1.29513390151993E-11</v>
      </c>
      <c r="AA211">
        <v>1.3519515955665101E-18</v>
      </c>
      <c r="AB211">
        <v>3.2197312718067597E-5</v>
      </c>
      <c r="AC211">
        <v>1</v>
      </c>
      <c r="AD211">
        <v>1</v>
      </c>
      <c r="AE211">
        <v>1</v>
      </c>
      <c r="AF211">
        <v>1</v>
      </c>
    </row>
    <row r="212" spans="1:32" x14ac:dyDescent="0.3">
      <c r="A212" t="s">
        <v>876</v>
      </c>
      <c r="B212">
        <v>0.30265402196902502</v>
      </c>
      <c r="C212">
        <v>6.4155863859203494E-2</v>
      </c>
      <c r="D212">
        <v>0.24698531023898301</v>
      </c>
      <c r="E212">
        <v>3.7027431021430898E-2</v>
      </c>
      <c r="F212">
        <v>0.206674338319908</v>
      </c>
      <c r="G212">
        <v>2.3120376905362599E-2</v>
      </c>
      <c r="H212">
        <v>0.182235159213196</v>
      </c>
      <c r="I212">
        <v>8.1173233090356095E-2</v>
      </c>
      <c r="J212">
        <v>0.137567152724482</v>
      </c>
      <c r="K212">
        <v>0.10317198021399</v>
      </c>
      <c r="L212">
        <v>0.25779275484414499</v>
      </c>
      <c r="M212">
        <v>-1.7449346137841399E-2</v>
      </c>
      <c r="N212">
        <v>0.26059322033898302</v>
      </c>
      <c r="O212">
        <v>7.6822726681324699E-2</v>
      </c>
      <c r="P212">
        <v>0.27549314610498199</v>
      </c>
      <c r="Q212">
        <v>3.7227567209860901E-3</v>
      </c>
      <c r="R212">
        <v>0.30265402196902502</v>
      </c>
      <c r="S212">
        <v>-1.7449346137841399E-2</v>
      </c>
      <c r="T212">
        <v>0.32010336810686602</v>
      </c>
      <c r="U212">
        <v>2.7128432837772599E-2</v>
      </c>
      <c r="V212">
        <v>5.80528561849935E-2</v>
      </c>
      <c r="W212">
        <v>0.120621326351831</v>
      </c>
      <c r="X212">
        <v>7.3099969960338601E-2</v>
      </c>
      <c r="Y212">
        <v>4.3164718052516203E-3</v>
      </c>
      <c r="Z212">
        <v>1.70023542386113E-3</v>
      </c>
      <c r="AA212">
        <v>3.00988646790344E-9</v>
      </c>
      <c r="AB212">
        <v>7.4257742411054704E-4</v>
      </c>
      <c r="AC212">
        <v>1</v>
      </c>
      <c r="AD212">
        <v>1</v>
      </c>
      <c r="AE212">
        <v>1</v>
      </c>
      <c r="AF212">
        <v>1</v>
      </c>
    </row>
    <row r="213" spans="1:32" x14ac:dyDescent="0.3">
      <c r="A213" t="s">
        <v>877</v>
      </c>
      <c r="B213">
        <v>0.37388278638193401</v>
      </c>
      <c r="C213">
        <v>1.1223575423448299E-3</v>
      </c>
      <c r="D213">
        <v>0.30388072791054599</v>
      </c>
      <c r="E213">
        <v>8.3992915108679594E-2</v>
      </c>
      <c r="F213">
        <v>0.29804372842347499</v>
      </c>
      <c r="G213">
        <v>3.5428523658727E-2</v>
      </c>
      <c r="H213">
        <v>0.222633853753197</v>
      </c>
      <c r="I213">
        <v>9.1128520927686904E-2</v>
      </c>
      <c r="J213">
        <v>0.13392171910974701</v>
      </c>
      <c r="K213">
        <v>-2.8572924856381101E-2</v>
      </c>
      <c r="L213">
        <v>0.30686604886267899</v>
      </c>
      <c r="M213">
        <v>6.83199185716242E-2</v>
      </c>
      <c r="N213">
        <v>0.35725635593220301</v>
      </c>
      <c r="O213">
        <v>4.0928226886181203E-2</v>
      </c>
      <c r="P213">
        <v>0.34938147776663298</v>
      </c>
      <c r="Q213">
        <v>5.81893226065264E-2</v>
      </c>
      <c r="R213">
        <v>0.37388278638193401</v>
      </c>
      <c r="S213">
        <v>-2.8572924856381101E-2</v>
      </c>
      <c r="T213">
        <v>0.40245571123831497</v>
      </c>
      <c r="U213">
        <v>8.2870557566334796E-2</v>
      </c>
      <c r="V213">
        <v>5.5699997268959897E-2</v>
      </c>
      <c r="W213">
        <v>9.6892843428005304E-2</v>
      </c>
      <c r="X213">
        <v>1.7261095720345201E-2</v>
      </c>
      <c r="Y213">
        <v>6.3947346940049203E-18</v>
      </c>
      <c r="Z213">
        <v>2.0024562142808999E-4</v>
      </c>
      <c r="AA213">
        <v>3.1280442695945498E-7</v>
      </c>
      <c r="AB213">
        <v>4.6297431220594598E-2</v>
      </c>
      <c r="AC213">
        <v>1</v>
      </c>
      <c r="AD213">
        <v>1</v>
      </c>
      <c r="AE213">
        <v>1</v>
      </c>
      <c r="AF213">
        <v>1</v>
      </c>
    </row>
    <row r="214" spans="1:32" x14ac:dyDescent="0.3">
      <c r="A214" t="s">
        <v>878</v>
      </c>
      <c r="B214">
        <v>0.61199426894998998</v>
      </c>
      <c r="C214">
        <v>1.2399304915870501E-2</v>
      </c>
      <c r="D214">
        <v>0.42534531900898898</v>
      </c>
      <c r="E214">
        <v>-3.0765519345684299E-3</v>
      </c>
      <c r="F214">
        <v>0.31760644418872302</v>
      </c>
      <c r="G214">
        <v>1.86268234691854E-2</v>
      </c>
      <c r="H214">
        <v>0.36764576166534402</v>
      </c>
      <c r="I214">
        <v>2.2848094697879701E-2</v>
      </c>
      <c r="J214">
        <v>0.46987720644666198</v>
      </c>
      <c r="K214">
        <v>3.04965156311519E-2</v>
      </c>
      <c r="L214">
        <v>0.47514743049705099</v>
      </c>
      <c r="M214">
        <v>-3.4035248770022598E-2</v>
      </c>
      <c r="N214">
        <v>0.50013241525423702</v>
      </c>
      <c r="O214">
        <v>1.07767196338674E-2</v>
      </c>
      <c r="P214">
        <v>0.489468405215647</v>
      </c>
      <c r="Q214">
        <v>-1.51376918650824E-2</v>
      </c>
      <c r="R214">
        <v>0.61199426894998998</v>
      </c>
      <c r="S214">
        <v>-3.4035248770022598E-2</v>
      </c>
      <c r="T214">
        <v>0.64602951772001205</v>
      </c>
      <c r="U214">
        <v>1.5475856850438899E-2</v>
      </c>
      <c r="V214">
        <v>4.2212712286943E-3</v>
      </c>
      <c r="W214">
        <v>6.4531764401174502E-2</v>
      </c>
      <c r="X214">
        <v>2.59144114989498E-2</v>
      </c>
      <c r="Y214">
        <v>1.6442901469727899E-3</v>
      </c>
      <c r="Z214">
        <v>6.4713732128853802E-3</v>
      </c>
      <c r="AA214">
        <v>1.6567444035686701E-33</v>
      </c>
      <c r="AB214">
        <v>5.6759568010589296E-7</v>
      </c>
      <c r="AC214">
        <v>1</v>
      </c>
      <c r="AD214">
        <v>1</v>
      </c>
      <c r="AE214">
        <v>1</v>
      </c>
      <c r="AF214">
        <v>1</v>
      </c>
    </row>
    <row r="215" spans="1:32" x14ac:dyDescent="0.3">
      <c r="A215" t="s">
        <v>879</v>
      </c>
      <c r="B215">
        <v>0.36016920242887401</v>
      </c>
      <c r="C215">
        <v>5.6910017187777702E-3</v>
      </c>
      <c r="D215">
        <v>0.21519403639552701</v>
      </c>
      <c r="E215">
        <v>1.45658675870748E-2</v>
      </c>
      <c r="F215">
        <v>0.17905638665132301</v>
      </c>
      <c r="G215">
        <v>1.6403856181299799E-2</v>
      </c>
      <c r="H215">
        <v>0.20825615242127499</v>
      </c>
      <c r="I215">
        <v>2.5846400311032101E-2</v>
      </c>
      <c r="J215">
        <v>0.18457405986185699</v>
      </c>
      <c r="K215">
        <v>1.0899174067113E-2</v>
      </c>
      <c r="L215">
        <v>0.20534962089300801</v>
      </c>
      <c r="M215">
        <v>1.8680340016217899E-3</v>
      </c>
      <c r="N215">
        <v>0.26840572033898302</v>
      </c>
      <c r="O215">
        <v>2.2917687733231299E-3</v>
      </c>
      <c r="P215">
        <v>0.22567703109327999</v>
      </c>
      <c r="Q215">
        <v>-8.4126984126984099E-3</v>
      </c>
      <c r="R215">
        <v>0.36016920242887401</v>
      </c>
      <c r="S215">
        <v>-8.4126984126984099E-3</v>
      </c>
      <c r="T215">
        <v>0.368581900841572</v>
      </c>
      <c r="U215">
        <v>8.8748658682970306E-3</v>
      </c>
      <c r="V215">
        <v>9.4425441297323002E-3</v>
      </c>
      <c r="W215">
        <v>9.0311400654912097E-3</v>
      </c>
      <c r="X215">
        <v>1.0704467186021501E-2</v>
      </c>
      <c r="Y215">
        <v>3.54756714068429E-2</v>
      </c>
      <c r="Z215">
        <v>0.54948630400022602</v>
      </c>
      <c r="AA215">
        <v>0.206174362907352</v>
      </c>
      <c r="AB215">
        <v>2.8486628822735699E-2</v>
      </c>
      <c r="AC215">
        <v>1</v>
      </c>
      <c r="AD215">
        <v>0</v>
      </c>
      <c r="AE215">
        <v>0</v>
      </c>
      <c r="AF215">
        <v>1</v>
      </c>
    </row>
    <row r="216" spans="1:32" x14ac:dyDescent="0.3">
      <c r="A216" t="s">
        <v>880</v>
      </c>
      <c r="B216">
        <v>0.450569693661732</v>
      </c>
      <c r="C216">
        <v>-3.64214787346126E-2</v>
      </c>
      <c r="D216">
        <v>0.38489366367024802</v>
      </c>
      <c r="E216">
        <v>6.9428170959800806E-2</v>
      </c>
      <c r="F216">
        <v>0.22922899884925199</v>
      </c>
      <c r="G216">
        <v>9.3416805795320496E-2</v>
      </c>
      <c r="H216">
        <v>0.25094822263385402</v>
      </c>
      <c r="I216">
        <v>-3.6063860209434402E-3</v>
      </c>
      <c r="J216">
        <v>0.199539524174981</v>
      </c>
      <c r="K216">
        <v>6.1444846466919702E-2</v>
      </c>
      <c r="L216">
        <v>0.40417017691659601</v>
      </c>
      <c r="M216">
        <v>-6.0910083488681301E-2</v>
      </c>
      <c r="N216">
        <v>0.41816737288135603</v>
      </c>
      <c r="O216">
        <v>-1.8986542243694299E-2</v>
      </c>
      <c r="P216">
        <v>0.32330324306252101</v>
      </c>
      <c r="Q216">
        <v>1.5954385727941299E-2</v>
      </c>
      <c r="R216">
        <v>0.450569693661732</v>
      </c>
      <c r="S216">
        <v>-6.0910083488681301E-2</v>
      </c>
      <c r="T216">
        <v>0.51147977715041304</v>
      </c>
      <c r="U216">
        <v>0.105849649694413</v>
      </c>
      <c r="V216">
        <v>9.7023191816263898E-2</v>
      </c>
      <c r="W216">
        <v>0.122354929955601</v>
      </c>
      <c r="X216">
        <v>3.4940927971635602E-2</v>
      </c>
      <c r="Y216">
        <v>1.17045458166092E-28</v>
      </c>
      <c r="Z216">
        <v>6.0661589121190995E-7</v>
      </c>
      <c r="AA216">
        <v>2.9706442323865201E-8</v>
      </c>
      <c r="AB216">
        <v>1.54285960415211E-2</v>
      </c>
      <c r="AC216">
        <v>1</v>
      </c>
      <c r="AD216">
        <v>1</v>
      </c>
      <c r="AE216">
        <v>1</v>
      </c>
      <c r="AF216">
        <v>1</v>
      </c>
    </row>
    <row r="217" spans="1:32" x14ac:dyDescent="0.3">
      <c r="A217" t="s">
        <v>191</v>
      </c>
      <c r="B217">
        <v>0.71194651019990496</v>
      </c>
      <c r="C217">
        <v>7.5945486410162896E-2</v>
      </c>
      <c r="D217">
        <v>0.585946064459548</v>
      </c>
      <c r="E217">
        <v>8.3449913157903399E-2</v>
      </c>
      <c r="F217">
        <v>0.42439585730724999</v>
      </c>
      <c r="G217">
        <v>8.0645258879216503E-2</v>
      </c>
      <c r="H217">
        <v>0.49157625474111299</v>
      </c>
      <c r="I217">
        <v>7.4720609132240295E-2</v>
      </c>
      <c r="J217">
        <v>0.525134305448964</v>
      </c>
      <c r="K217">
        <v>9.0161493199292203E-2</v>
      </c>
      <c r="L217">
        <v>0.614574557708509</v>
      </c>
      <c r="M217">
        <v>6.6520223695331906E-2</v>
      </c>
      <c r="N217">
        <v>0.67028601694915302</v>
      </c>
      <c r="O217">
        <v>6.9766892345795001E-2</v>
      </c>
      <c r="P217">
        <v>0.61517886994316295</v>
      </c>
      <c r="Q217">
        <v>6.0994007307676401E-2</v>
      </c>
      <c r="R217">
        <v>0.71194651019990496</v>
      </c>
      <c r="S217">
        <v>6.0994007307676401E-2</v>
      </c>
      <c r="T217">
        <v>0.65095250289222795</v>
      </c>
      <c r="U217">
        <v>7.5044267477405004E-3</v>
      </c>
      <c r="V217">
        <v>5.9246497469762098E-3</v>
      </c>
      <c r="W217">
        <v>2.36412695039603E-2</v>
      </c>
      <c r="X217">
        <v>8.7728850381185997E-3</v>
      </c>
      <c r="Y217">
        <v>3.8245474371264999E-2</v>
      </c>
      <c r="Z217">
        <v>1.6722762651154102E-2</v>
      </c>
      <c r="AA217">
        <v>1.0704761252449301E-19</v>
      </c>
      <c r="AB217">
        <v>3.5989358924348597E-2</v>
      </c>
      <c r="AC217">
        <v>1</v>
      </c>
      <c r="AD217">
        <v>1</v>
      </c>
      <c r="AE217">
        <v>1</v>
      </c>
      <c r="AF217">
        <v>1</v>
      </c>
    </row>
    <row r="218" spans="1:32" x14ac:dyDescent="0.3">
      <c r="A218" t="s">
        <v>881</v>
      </c>
      <c r="B218">
        <v>0.607286620727298</v>
      </c>
      <c r="C218">
        <v>1.18190991519004E-2</v>
      </c>
      <c r="D218">
        <v>0.60370532777899599</v>
      </c>
      <c r="E218">
        <v>2.7370726395063799E-2</v>
      </c>
      <c r="F218">
        <v>0.44833141542002303</v>
      </c>
      <c r="G218">
        <v>1.2075530148481299E-2</v>
      </c>
      <c r="H218">
        <v>0.44667901561259599</v>
      </c>
      <c r="I218">
        <v>-1.26244592901326E-2</v>
      </c>
      <c r="J218">
        <v>0.249424405218726</v>
      </c>
      <c r="K218">
        <v>-2.2175543282497101E-2</v>
      </c>
      <c r="L218">
        <v>0.57076663858466703</v>
      </c>
      <c r="M218">
        <v>6.18531900006173E-2</v>
      </c>
      <c r="N218">
        <v>0.589380296610169</v>
      </c>
      <c r="O218">
        <v>3.6349593886748501E-2</v>
      </c>
      <c r="P218">
        <v>0.60815780675359399</v>
      </c>
      <c r="Q218">
        <v>5.5763487206133701E-2</v>
      </c>
      <c r="R218">
        <v>0.60815780675359399</v>
      </c>
      <c r="S218">
        <v>-2.2175543282497101E-2</v>
      </c>
      <c r="T218">
        <v>0.63033335003609103</v>
      </c>
      <c r="U218">
        <v>1.5551627243163399E-2</v>
      </c>
      <c r="V218">
        <v>2.4699989438613901E-2</v>
      </c>
      <c r="W218">
        <v>8.4028733283114401E-2</v>
      </c>
      <c r="X218">
        <v>1.94138933193852E-2</v>
      </c>
      <c r="Y218">
        <v>8.3584446039654398E-3</v>
      </c>
      <c r="Z218">
        <v>1.6048883523511501E-2</v>
      </c>
      <c r="AA218">
        <v>9.1811365175484296E-10</v>
      </c>
      <c r="AB218">
        <v>3.7377373290299498E-2</v>
      </c>
      <c r="AC218">
        <v>1</v>
      </c>
      <c r="AD218">
        <v>1</v>
      </c>
      <c r="AE218">
        <v>1</v>
      </c>
      <c r="AF218">
        <v>1</v>
      </c>
    </row>
    <row r="219" spans="1:32" x14ac:dyDescent="0.3">
      <c r="A219" t="s">
        <v>882</v>
      </c>
      <c r="B219">
        <v>0.34822951490755299</v>
      </c>
      <c r="C219">
        <v>1.34201723215515E-2</v>
      </c>
      <c r="D219">
        <v>0.31067748300811199</v>
      </c>
      <c r="E219">
        <v>1.4121892231253E-2</v>
      </c>
      <c r="F219">
        <v>0.228998849252014</v>
      </c>
      <c r="G219">
        <v>1.1950881614955699E-2</v>
      </c>
      <c r="H219">
        <v>0.32477727793949002</v>
      </c>
      <c r="I219">
        <v>1.9837230325433601E-2</v>
      </c>
      <c r="J219">
        <v>0.136415963161934</v>
      </c>
      <c r="K219">
        <v>1.8353454106787698E-2</v>
      </c>
      <c r="L219">
        <v>0.35593934288121298</v>
      </c>
      <c r="M219">
        <v>6.1802443473578999E-3</v>
      </c>
      <c r="N219">
        <v>0.32600635593220301</v>
      </c>
      <c r="O219">
        <v>1.50654211404322E-2</v>
      </c>
      <c r="P219">
        <v>0.35974590437980603</v>
      </c>
      <c r="Q219">
        <v>1.5758131234002201E-2</v>
      </c>
      <c r="R219">
        <v>0.35974590437980603</v>
      </c>
      <c r="S219">
        <v>6.1802443473578999E-3</v>
      </c>
      <c r="T219">
        <v>0.35356566003244799</v>
      </c>
      <c r="U219">
        <v>7.0171990970149996E-4</v>
      </c>
      <c r="V219">
        <v>7.8863487104779001E-3</v>
      </c>
      <c r="W219">
        <v>1.2173209759429799E-2</v>
      </c>
      <c r="X219">
        <v>6.9271009357000203E-4</v>
      </c>
      <c r="Y219">
        <v>1.29832128336667E-3</v>
      </c>
      <c r="Z219">
        <v>1.8979004985288301E-4</v>
      </c>
      <c r="AA219">
        <v>2.7365960645234898E-3</v>
      </c>
      <c r="AB219">
        <v>0.66627661925397197</v>
      </c>
      <c r="AC219">
        <v>1</v>
      </c>
      <c r="AD219">
        <v>1</v>
      </c>
      <c r="AE219">
        <v>1</v>
      </c>
      <c r="AF219">
        <v>0</v>
      </c>
    </row>
    <row r="220" spans="1:32" x14ac:dyDescent="0.3">
      <c r="A220" t="s">
        <v>417</v>
      </c>
      <c r="B220">
        <v>0.45234359009347103</v>
      </c>
      <c r="C220">
        <v>-2.4617508953852701E-2</v>
      </c>
      <c r="D220">
        <v>0.53047577285683001</v>
      </c>
      <c r="E220">
        <v>5.0619758010296202E-2</v>
      </c>
      <c r="F220">
        <v>0.35350978135788302</v>
      </c>
      <c r="G220">
        <v>-4.4774955450746397E-2</v>
      </c>
      <c r="H220">
        <v>0.29813883743494801</v>
      </c>
      <c r="I220">
        <v>0.134314939177233</v>
      </c>
      <c r="J220">
        <v>0.15809669992325401</v>
      </c>
      <c r="K220">
        <v>4.3038793028190503E-3</v>
      </c>
      <c r="L220">
        <v>0.48904802021903998</v>
      </c>
      <c r="M220">
        <v>2.0446091575452099E-2</v>
      </c>
      <c r="N220">
        <v>0.45259533898305099</v>
      </c>
      <c r="O220">
        <v>-1.7053492282549602E-2</v>
      </c>
      <c r="P220">
        <v>0.54730859244399899</v>
      </c>
      <c r="Q220">
        <v>5.8397113109716703E-3</v>
      </c>
      <c r="R220">
        <v>0.54730859244399899</v>
      </c>
      <c r="S220">
        <v>-4.4774955450746397E-2</v>
      </c>
      <c r="T220">
        <v>0.59208354789474504</v>
      </c>
      <c r="U220">
        <v>7.5237266964148897E-2</v>
      </c>
      <c r="V220">
        <v>0.179089894627979</v>
      </c>
      <c r="W220">
        <v>1.6142212272632999E-2</v>
      </c>
      <c r="X220">
        <v>2.2893203593521299E-2</v>
      </c>
      <c r="Y220">
        <v>1.61772756131351E-21</v>
      </c>
      <c r="Z220">
        <v>5.2329079420667797E-37</v>
      </c>
      <c r="AA220">
        <v>0.49055146076390799</v>
      </c>
      <c r="AB220">
        <v>0.26000165770966799</v>
      </c>
      <c r="AC220">
        <v>1</v>
      </c>
      <c r="AD220">
        <v>1</v>
      </c>
      <c r="AE220">
        <v>0</v>
      </c>
      <c r="AF220">
        <v>0</v>
      </c>
    </row>
    <row r="221" spans="1:32" x14ac:dyDescent="0.3">
      <c r="A221" t="s">
        <v>883</v>
      </c>
      <c r="B221">
        <v>0.322985604148189</v>
      </c>
      <c r="C221">
        <v>-9.4391709095756407E-3</v>
      </c>
      <c r="D221">
        <v>0.263648322736242</v>
      </c>
      <c r="E221">
        <v>3.8257055873662002E-2</v>
      </c>
      <c r="F221">
        <v>0.21127733026467199</v>
      </c>
      <c r="G221">
        <v>-5.41162451636333E-3</v>
      </c>
      <c r="H221">
        <v>0.24450912939931199</v>
      </c>
      <c r="I221">
        <v>4.0291365001820102E-2</v>
      </c>
      <c r="J221">
        <v>0.13967766692248701</v>
      </c>
      <c r="K221">
        <v>1.9930152396925301E-2</v>
      </c>
      <c r="L221">
        <v>0.30054759898904798</v>
      </c>
      <c r="M221">
        <v>-5.6440925012868202E-2</v>
      </c>
      <c r="N221">
        <v>0.29329978813559299</v>
      </c>
      <c r="O221">
        <v>2.5543579129058299E-2</v>
      </c>
      <c r="P221">
        <v>0.29588766298896702</v>
      </c>
      <c r="Q221">
        <v>1.1181489077934601E-2</v>
      </c>
      <c r="R221">
        <v>0.322985604148189</v>
      </c>
      <c r="S221">
        <v>-5.6440925012868202E-2</v>
      </c>
      <c r="T221">
        <v>0.37942652916105701</v>
      </c>
      <c r="U221">
        <v>4.7696226783237601E-2</v>
      </c>
      <c r="V221">
        <v>4.5702989518183398E-2</v>
      </c>
      <c r="W221">
        <v>7.63710774097935E-2</v>
      </c>
      <c r="X221">
        <v>1.43620900511237E-2</v>
      </c>
      <c r="Y221">
        <v>1.40026191165023E-3</v>
      </c>
      <c r="Z221">
        <v>4.5366272624621602E-3</v>
      </c>
      <c r="AA221">
        <v>1.81061971969965E-6</v>
      </c>
      <c r="AB221">
        <v>0.33293687053307103</v>
      </c>
      <c r="AC221">
        <v>1</v>
      </c>
      <c r="AD221">
        <v>1</v>
      </c>
      <c r="AE221">
        <v>1</v>
      </c>
      <c r="AF221">
        <v>0</v>
      </c>
    </row>
    <row r="222" spans="1:32" x14ac:dyDescent="0.3">
      <c r="A222" t="s">
        <v>884</v>
      </c>
      <c r="B222">
        <v>0.345705123831616</v>
      </c>
      <c r="C222">
        <v>1.21114909565323E-2</v>
      </c>
      <c r="D222">
        <v>0.33567200175400103</v>
      </c>
      <c r="E222">
        <v>1.6126757826355299E-2</v>
      </c>
      <c r="F222">
        <v>0.18711162255466099</v>
      </c>
      <c r="G222">
        <v>3.1685393421674599E-3</v>
      </c>
      <c r="H222">
        <v>0.217694275381494</v>
      </c>
      <c r="I222">
        <v>3.0230420330593699E-2</v>
      </c>
      <c r="J222">
        <v>0.11396776669224901</v>
      </c>
      <c r="K222">
        <v>-3.33343737813353E-3</v>
      </c>
      <c r="L222">
        <v>0.31318449873630999</v>
      </c>
      <c r="M222">
        <v>-4.4574590306679297E-2</v>
      </c>
      <c r="N222">
        <v>0.33858580508474601</v>
      </c>
      <c r="O222">
        <v>1.98518866760388E-2</v>
      </c>
      <c r="P222">
        <v>0.32062855232363802</v>
      </c>
      <c r="Q222">
        <v>-1.50569134906628E-2</v>
      </c>
      <c r="R222">
        <v>0.345705123831616</v>
      </c>
      <c r="S222">
        <v>-4.4574590306679297E-2</v>
      </c>
      <c r="T222">
        <v>0.39027971413829599</v>
      </c>
      <c r="U222">
        <v>4.0152668698230001E-3</v>
      </c>
      <c r="V222">
        <v>2.7061880988426198E-2</v>
      </c>
      <c r="W222">
        <v>4.1241152928545799E-2</v>
      </c>
      <c r="X222">
        <v>3.4908800166701601E-2</v>
      </c>
      <c r="Y222">
        <v>1.1959650822638801E-8</v>
      </c>
      <c r="Z222">
        <v>0.31367238726472002</v>
      </c>
      <c r="AA222">
        <v>0.34183008876170801</v>
      </c>
      <c r="AB222">
        <v>0.78911787593400695</v>
      </c>
      <c r="AC222">
        <v>1</v>
      </c>
      <c r="AD222">
        <v>0</v>
      </c>
      <c r="AE222">
        <v>0</v>
      </c>
      <c r="AF222">
        <v>0</v>
      </c>
    </row>
    <row r="223" spans="1:32" x14ac:dyDescent="0.3">
      <c r="A223" t="s">
        <v>885</v>
      </c>
      <c r="B223">
        <v>0.35778126492460899</v>
      </c>
      <c r="C223">
        <v>2.6883953149447599E-2</v>
      </c>
      <c r="D223">
        <v>0.31265073448805097</v>
      </c>
      <c r="E223">
        <v>4.8077267500745799E-2</v>
      </c>
      <c r="F223">
        <v>0.215189873417722</v>
      </c>
      <c r="G223">
        <v>4.67508520963991E-2</v>
      </c>
      <c r="H223">
        <v>0.33306871306342101</v>
      </c>
      <c r="I223">
        <v>0.11049153318261</v>
      </c>
      <c r="J223">
        <v>0.150805832693784</v>
      </c>
      <c r="K223">
        <v>4.6280576508386899E-2</v>
      </c>
      <c r="L223">
        <v>0.29486099410277999</v>
      </c>
      <c r="M223">
        <v>9.3820801669673801E-3</v>
      </c>
      <c r="N223">
        <v>0.328522245762712</v>
      </c>
      <c r="O223">
        <v>3.2206343617849298E-2</v>
      </c>
      <c r="P223">
        <v>0.28686058174523599</v>
      </c>
      <c r="Q223">
        <v>2.2203056811909101E-2</v>
      </c>
      <c r="R223">
        <v>0.35778126492460899</v>
      </c>
      <c r="S223">
        <v>9.3820801669673801E-3</v>
      </c>
      <c r="T223">
        <v>0.34839918475764198</v>
      </c>
      <c r="U223">
        <v>2.11933143512982E-2</v>
      </c>
      <c r="V223">
        <v>6.3740681086210907E-2</v>
      </c>
      <c r="W223">
        <v>3.68984963414195E-2</v>
      </c>
      <c r="X223">
        <v>1.00032868059402E-2</v>
      </c>
      <c r="Y223">
        <v>1.8731085674573999E-3</v>
      </c>
      <c r="Z223">
        <v>3.4969260245479799E-9</v>
      </c>
      <c r="AA223">
        <v>5.8557103940753603E-5</v>
      </c>
      <c r="AB223">
        <v>0.88808944585320904</v>
      </c>
      <c r="AC223">
        <v>1</v>
      </c>
      <c r="AD223">
        <v>1</v>
      </c>
      <c r="AE223">
        <v>1</v>
      </c>
      <c r="AF223">
        <v>0</v>
      </c>
    </row>
    <row r="224" spans="1:32" x14ac:dyDescent="0.3">
      <c r="A224" t="s">
        <v>886</v>
      </c>
      <c r="B224">
        <v>0.32755679879920901</v>
      </c>
      <c r="C224">
        <v>8.5275169857741903E-3</v>
      </c>
      <c r="D224">
        <v>0.26715632536724399</v>
      </c>
      <c r="E224">
        <v>-9.1344787322861099E-3</v>
      </c>
      <c r="F224">
        <v>0.20897583429229</v>
      </c>
      <c r="G224">
        <v>1.84774993912058E-3</v>
      </c>
      <c r="H224">
        <v>0.25006615506747798</v>
      </c>
      <c r="I224">
        <v>1.7344466722705999E-2</v>
      </c>
      <c r="J224">
        <v>0.142555640828856</v>
      </c>
      <c r="K224">
        <v>1.9272593505036802E-2</v>
      </c>
      <c r="L224">
        <v>0.30012636899747303</v>
      </c>
      <c r="M224">
        <v>-1.22522867120461E-2</v>
      </c>
      <c r="N224">
        <v>0.29237288135593198</v>
      </c>
      <c r="O224">
        <v>-9.7196518162242992E-3</v>
      </c>
      <c r="P224">
        <v>0.29822801738548999</v>
      </c>
      <c r="Q224">
        <v>-1.24697828987485E-2</v>
      </c>
      <c r="R224">
        <v>0.32755679879920901</v>
      </c>
      <c r="S224">
        <v>-1.24697828987485E-2</v>
      </c>
      <c r="T224">
        <v>0.34002658169795702</v>
      </c>
      <c r="U224">
        <v>1.7661995718060298E-2</v>
      </c>
      <c r="V224">
        <v>1.54967167835854E-2</v>
      </c>
      <c r="W224">
        <v>3.1524880217082898E-2</v>
      </c>
      <c r="X224">
        <v>2.7501310825242E-3</v>
      </c>
      <c r="Y224">
        <v>7.6032793349080095E-9</v>
      </c>
      <c r="Z224">
        <v>4.4868411687872803E-3</v>
      </c>
      <c r="AA224">
        <v>8.6465687998567005E-6</v>
      </c>
      <c r="AB224">
        <v>0.39793776980178502</v>
      </c>
      <c r="AC224">
        <v>1</v>
      </c>
      <c r="AD224">
        <v>1</v>
      </c>
      <c r="AE224">
        <v>1</v>
      </c>
      <c r="AF224">
        <v>0</v>
      </c>
    </row>
    <row r="225" spans="1:32" x14ac:dyDescent="0.3">
      <c r="A225" t="s">
        <v>887</v>
      </c>
      <c r="B225">
        <v>0.28382342907825597</v>
      </c>
      <c r="C225">
        <v>3.7476902351340803E-2</v>
      </c>
      <c r="D225">
        <v>0.27417233062924801</v>
      </c>
      <c r="E225">
        <v>9.8426001142713701E-2</v>
      </c>
      <c r="F225">
        <v>0.22186421173762899</v>
      </c>
      <c r="G225">
        <v>3.02991876507912E-2</v>
      </c>
      <c r="H225">
        <v>0.17156214166005099</v>
      </c>
      <c r="I225">
        <v>0.113456438484327</v>
      </c>
      <c r="J225">
        <v>0.10456638526477401</v>
      </c>
      <c r="K225">
        <v>9.2034153992352399E-3</v>
      </c>
      <c r="L225">
        <v>0.29001684919966297</v>
      </c>
      <c r="M225">
        <v>5.6077051543479403E-2</v>
      </c>
      <c r="N225">
        <v>0.24973516949152499</v>
      </c>
      <c r="O225">
        <v>2.1323027952895601E-2</v>
      </c>
      <c r="P225">
        <v>0.32965563356736899</v>
      </c>
      <c r="Q225">
        <v>8.4776699965362398E-2</v>
      </c>
      <c r="R225">
        <v>0.32965563356736899</v>
      </c>
      <c r="S225">
        <v>9.2034153992352399E-3</v>
      </c>
      <c r="T225">
        <v>0.32045221816813402</v>
      </c>
      <c r="U225">
        <v>6.0949098791372898E-2</v>
      </c>
      <c r="V225">
        <v>8.3157250833535798E-2</v>
      </c>
      <c r="W225">
        <v>4.6873636144244203E-2</v>
      </c>
      <c r="X225">
        <v>6.3453672012466794E-2</v>
      </c>
      <c r="Y225">
        <v>8.5988917698147294E-11</v>
      </c>
      <c r="Z225">
        <v>1.8802720490775298E-9</v>
      </c>
      <c r="AA225">
        <v>1.14402423542025E-2</v>
      </c>
      <c r="AB225">
        <v>1.30710976027943E-5</v>
      </c>
      <c r="AC225">
        <v>1</v>
      </c>
      <c r="AD225">
        <v>1</v>
      </c>
      <c r="AE225">
        <v>1</v>
      </c>
      <c r="AF225">
        <v>1</v>
      </c>
    </row>
    <row r="226" spans="1:32" x14ac:dyDescent="0.3">
      <c r="A226" t="s">
        <v>888</v>
      </c>
      <c r="B226">
        <v>0.34277137204066299</v>
      </c>
      <c r="C226">
        <v>5.5968940664989898E-2</v>
      </c>
      <c r="D226">
        <v>0.31001973251479897</v>
      </c>
      <c r="E226">
        <v>2.6871673120507499E-2</v>
      </c>
      <c r="F226">
        <v>0.22945914844649001</v>
      </c>
      <c r="G226">
        <v>5.9782707308832103E-2</v>
      </c>
      <c r="H226">
        <v>0.18355826056275901</v>
      </c>
      <c r="I226">
        <v>0.14591311825762401</v>
      </c>
      <c r="J226">
        <v>0.17248656945510399</v>
      </c>
      <c r="K226">
        <v>7.0010379209748994E-2</v>
      </c>
      <c r="L226">
        <v>0.31887110362257798</v>
      </c>
      <c r="M226">
        <v>-2.4105206831601299E-2</v>
      </c>
      <c r="N226">
        <v>0.329846398305085</v>
      </c>
      <c r="O226">
        <v>-1.03342714179079E-2</v>
      </c>
      <c r="P226">
        <v>0.32831828819792702</v>
      </c>
      <c r="Q226">
        <v>-4.8505582423394603E-2</v>
      </c>
      <c r="R226">
        <v>0.34277137204066299</v>
      </c>
      <c r="S226">
        <v>-4.8505582423394603E-2</v>
      </c>
      <c r="T226">
        <v>0.39127695446405802</v>
      </c>
      <c r="U226">
        <v>2.90972675444824E-2</v>
      </c>
      <c r="V226">
        <v>8.6130410948791897E-2</v>
      </c>
      <c r="W226">
        <v>9.4115586041350299E-2</v>
      </c>
      <c r="X226">
        <v>3.8171311005486701E-2</v>
      </c>
      <c r="Y226">
        <v>2.9905927061579098E-2</v>
      </c>
      <c r="Z226">
        <v>8.2260244116443105E-7</v>
      </c>
      <c r="AA226">
        <v>2.4123543662178301E-5</v>
      </c>
      <c r="AB226">
        <v>2.4042799596151E-2</v>
      </c>
      <c r="AC226">
        <v>1</v>
      </c>
      <c r="AD226">
        <v>1</v>
      </c>
      <c r="AE226">
        <v>1</v>
      </c>
      <c r="AF226">
        <v>1</v>
      </c>
    </row>
    <row r="227" spans="1:32" x14ac:dyDescent="0.3">
      <c r="A227" t="s">
        <v>889</v>
      </c>
      <c r="B227">
        <v>0.28552909872415899</v>
      </c>
      <c r="C227">
        <v>6.0361147015089798E-3</v>
      </c>
      <c r="D227">
        <v>0.26068844551633402</v>
      </c>
      <c r="E227">
        <v>8.1700607850207593E-2</v>
      </c>
      <c r="F227">
        <v>0.22807825086306099</v>
      </c>
      <c r="G227">
        <v>4.5027672054416198E-3</v>
      </c>
      <c r="H227">
        <v>0.203669401076122</v>
      </c>
      <c r="I227">
        <v>3.8358299528450497E-2</v>
      </c>
      <c r="J227">
        <v>0.11742133537989299</v>
      </c>
      <c r="K227">
        <v>1.43473092951679E-2</v>
      </c>
      <c r="L227">
        <v>0.27190395956192098</v>
      </c>
      <c r="M227">
        <v>6.6812304856656499E-2</v>
      </c>
      <c r="N227">
        <v>0.25357521186440701</v>
      </c>
      <c r="O227">
        <v>1.8837768018468801E-2</v>
      </c>
      <c r="P227">
        <v>0.291875626880642</v>
      </c>
      <c r="Q227">
        <v>5.0749204746431402E-2</v>
      </c>
      <c r="R227">
        <v>0.291875626880642</v>
      </c>
      <c r="S227">
        <v>4.5027672054416198E-3</v>
      </c>
      <c r="T227">
        <v>0.28737285967519999</v>
      </c>
      <c r="U227">
        <v>7.5664493148698594E-2</v>
      </c>
      <c r="V227">
        <v>3.3855532323008898E-2</v>
      </c>
      <c r="W227">
        <v>5.2464995561488599E-2</v>
      </c>
      <c r="X227">
        <v>3.1911436727962601E-2</v>
      </c>
      <c r="Y227">
        <v>2.4100000907316801E-14</v>
      </c>
      <c r="Z227">
        <v>2.6053974781565299E-2</v>
      </c>
      <c r="AA227">
        <v>6.1277032629758602E-2</v>
      </c>
      <c r="AB227">
        <v>3.1442714470999E-2</v>
      </c>
      <c r="AC227">
        <v>1</v>
      </c>
      <c r="AD227">
        <v>1</v>
      </c>
      <c r="AE227">
        <v>0</v>
      </c>
      <c r="AF227">
        <v>1</v>
      </c>
    </row>
    <row r="228" spans="1:32" x14ac:dyDescent="0.3">
      <c r="A228" t="s">
        <v>890</v>
      </c>
      <c r="B228">
        <v>0.32059766664392397</v>
      </c>
      <c r="C228">
        <v>3.9460004749247799E-3</v>
      </c>
      <c r="D228">
        <v>0.183402762552072</v>
      </c>
      <c r="E228">
        <v>-1.39879473396986E-2</v>
      </c>
      <c r="F228">
        <v>0.16156501726122</v>
      </c>
      <c r="G228">
        <v>7.5930547200708503E-3</v>
      </c>
      <c r="H228">
        <v>0.12869365793419801</v>
      </c>
      <c r="I228">
        <v>2.35145010696924E-3</v>
      </c>
      <c r="J228">
        <v>0.20798158096699901</v>
      </c>
      <c r="K228">
        <v>3.1710211942661999E-3</v>
      </c>
      <c r="L228">
        <v>0.23715248525695001</v>
      </c>
      <c r="M228">
        <v>-2.6943303573753901E-3</v>
      </c>
      <c r="N228">
        <v>0.28932733050847498</v>
      </c>
      <c r="O228">
        <v>2.3923864391311102E-3</v>
      </c>
      <c r="P228">
        <v>0.18990304246071499</v>
      </c>
      <c r="Q228">
        <v>5.4876431425798199E-3</v>
      </c>
      <c r="R228">
        <v>0.32059766664392397</v>
      </c>
      <c r="S228">
        <v>-1.39879473396986E-2</v>
      </c>
      <c r="T228">
        <v>0.33458561398362302</v>
      </c>
      <c r="U228">
        <v>1.7933947814623399E-2</v>
      </c>
      <c r="V228">
        <v>5.2416046131016098E-3</v>
      </c>
      <c r="W228">
        <v>5.8653515516415896E-3</v>
      </c>
      <c r="X228">
        <v>3.0952567034487101E-3</v>
      </c>
      <c r="Y228">
        <v>4.5104696544515597E-9</v>
      </c>
      <c r="Z228">
        <v>6.3854622340082504E-2</v>
      </c>
      <c r="AA228">
        <v>3.9520187264505003E-3</v>
      </c>
      <c r="AB228">
        <v>0.95346360854771905</v>
      </c>
      <c r="AC228">
        <v>1</v>
      </c>
      <c r="AD228">
        <v>0</v>
      </c>
      <c r="AE228">
        <v>1</v>
      </c>
      <c r="AF228">
        <v>0</v>
      </c>
    </row>
    <row r="229" spans="1:32" x14ac:dyDescent="0.3">
      <c r="A229" t="s">
        <v>194</v>
      </c>
      <c r="B229">
        <v>0.35791771849628201</v>
      </c>
      <c r="C229">
        <v>-2.1229004511174501E-2</v>
      </c>
      <c r="D229">
        <v>0.40407805305854</v>
      </c>
      <c r="E229">
        <v>4.57255560965504E-2</v>
      </c>
      <c r="F229">
        <v>0.33924050632911401</v>
      </c>
      <c r="G229">
        <v>2.37802029362232E-2</v>
      </c>
      <c r="H229">
        <v>0.243097821293111</v>
      </c>
      <c r="I229">
        <v>-3.7843108502014097E-2</v>
      </c>
      <c r="J229">
        <v>0.13910207214121301</v>
      </c>
      <c r="K229">
        <v>-4.8826290794092397E-2</v>
      </c>
      <c r="L229">
        <v>0.36647009267059799</v>
      </c>
      <c r="M229">
        <v>5.5155554992052502E-3</v>
      </c>
      <c r="N229">
        <v>0.37142478813559299</v>
      </c>
      <c r="O229">
        <v>7.3778981736935699E-3</v>
      </c>
      <c r="P229">
        <v>0.40922768304914697</v>
      </c>
      <c r="Q229">
        <v>4.3244855318602601E-2</v>
      </c>
      <c r="R229">
        <v>0.40922768304914697</v>
      </c>
      <c r="S229">
        <v>-4.8826290794092397E-2</v>
      </c>
      <c r="T229">
        <v>0.45805397384323998</v>
      </c>
      <c r="U229">
        <v>6.6954560607724894E-2</v>
      </c>
      <c r="V229">
        <v>6.1623311438237301E-2</v>
      </c>
      <c r="W229">
        <v>5.4341846293297601E-2</v>
      </c>
      <c r="X229">
        <v>3.5866957144908999E-2</v>
      </c>
      <c r="Y229">
        <v>1.07732988183359E-12</v>
      </c>
      <c r="Z229">
        <v>3.0834929885556403E-5</v>
      </c>
      <c r="AA229">
        <v>1.62019866676173E-2</v>
      </c>
      <c r="AB229">
        <v>3.5226848510072101E-2</v>
      </c>
      <c r="AC229">
        <v>1</v>
      </c>
      <c r="AD229">
        <v>1</v>
      </c>
      <c r="AE229">
        <v>1</v>
      </c>
      <c r="AF229">
        <v>1</v>
      </c>
    </row>
    <row r="230" spans="1:32" x14ac:dyDescent="0.3">
      <c r="A230" t="s">
        <v>195</v>
      </c>
      <c r="B230">
        <v>0.368083509585863</v>
      </c>
      <c r="C230">
        <v>-9.5382711589942406E-3</v>
      </c>
      <c r="D230">
        <v>0.34838851129138299</v>
      </c>
      <c r="E230">
        <v>7.5487814673293102E-2</v>
      </c>
      <c r="F230">
        <v>0.278481012658228</v>
      </c>
      <c r="G230">
        <v>-4.1643284435076602E-2</v>
      </c>
      <c r="H230">
        <v>0.251212842903766</v>
      </c>
      <c r="I230">
        <v>3.5822348504719798E-2</v>
      </c>
      <c r="J230">
        <v>0.21661550268610899</v>
      </c>
      <c r="K230">
        <v>9.1037676490647399E-3</v>
      </c>
      <c r="L230">
        <v>0.37068239258635199</v>
      </c>
      <c r="M230">
        <v>2.4395686264930799E-2</v>
      </c>
      <c r="N230">
        <v>0.34467690677966101</v>
      </c>
      <c r="O230">
        <v>3.61987119935391E-2</v>
      </c>
      <c r="P230">
        <v>0.38515546639919801</v>
      </c>
      <c r="Q230">
        <v>4.2453439859823097E-2</v>
      </c>
      <c r="R230">
        <v>0.38515546639919801</v>
      </c>
      <c r="S230">
        <v>-4.1643284435076602E-2</v>
      </c>
      <c r="T230">
        <v>0.42679875083427399</v>
      </c>
      <c r="U230">
        <v>8.5026085832287296E-2</v>
      </c>
      <c r="V230">
        <v>7.74656329397964E-2</v>
      </c>
      <c r="W230">
        <v>1.5291918615866099E-2</v>
      </c>
      <c r="X230">
        <v>6.2547278662840001E-3</v>
      </c>
      <c r="Y230">
        <v>4.3628367105124904E-19</v>
      </c>
      <c r="Z230">
        <v>2.7110156972914401E-8</v>
      </c>
      <c r="AA230">
        <v>0.63521090177095496</v>
      </c>
      <c r="AB230">
        <v>0.97570562705028996</v>
      </c>
      <c r="AC230">
        <v>1</v>
      </c>
      <c r="AD230">
        <v>1</v>
      </c>
      <c r="AE230">
        <v>0</v>
      </c>
      <c r="AF230">
        <v>0</v>
      </c>
    </row>
    <row r="231" spans="1:32" x14ac:dyDescent="0.3">
      <c r="A231" t="s">
        <v>891</v>
      </c>
      <c r="B231">
        <v>0.28587023265334</v>
      </c>
      <c r="C231">
        <v>-2.7747895401016E-2</v>
      </c>
      <c r="D231">
        <v>0.299276474457356</v>
      </c>
      <c r="E231">
        <v>8.0331824363174306E-2</v>
      </c>
      <c r="F231">
        <v>0.24027617951668601</v>
      </c>
      <c r="G231">
        <v>9.0597618901761099E-4</v>
      </c>
      <c r="H231">
        <v>0.198024168651319</v>
      </c>
      <c r="I231">
        <v>5.34428251941877E-2</v>
      </c>
      <c r="J231">
        <v>0.12682271680736801</v>
      </c>
      <c r="K231">
        <v>-6.1548378240430301E-2</v>
      </c>
      <c r="L231">
        <v>0.28475147430497</v>
      </c>
      <c r="M231">
        <v>2.3685826400467899E-2</v>
      </c>
      <c r="N231">
        <v>0.27886652542372897</v>
      </c>
      <c r="O231">
        <v>-1.62838782146707E-2</v>
      </c>
      <c r="P231">
        <v>0.316616516215313</v>
      </c>
      <c r="Q231">
        <v>3.6010412325986001E-2</v>
      </c>
      <c r="R231">
        <v>0.316616516215313</v>
      </c>
      <c r="S231">
        <v>-6.1548378240430301E-2</v>
      </c>
      <c r="T231">
        <v>0.37816489445574297</v>
      </c>
      <c r="U231">
        <v>0.10807971976418999</v>
      </c>
      <c r="V231">
        <v>5.2536849005170097E-2</v>
      </c>
      <c r="W231">
        <v>8.5234204640898203E-2</v>
      </c>
      <c r="X231">
        <v>5.22942905406567E-2</v>
      </c>
      <c r="Y231">
        <v>8.9770821228531592E-19</v>
      </c>
      <c r="Z231">
        <v>2.3374393742373401E-3</v>
      </c>
      <c r="AA231">
        <v>4.00296312064127E-4</v>
      </c>
      <c r="AB231">
        <v>1.04016549584699E-2</v>
      </c>
      <c r="AC231">
        <v>1</v>
      </c>
      <c r="AD231">
        <v>1</v>
      </c>
      <c r="AE231">
        <v>1</v>
      </c>
      <c r="AF231">
        <v>1</v>
      </c>
    </row>
    <row r="232" spans="1:32" x14ac:dyDescent="0.3">
      <c r="A232" t="s">
        <v>526</v>
      </c>
      <c r="B232">
        <v>0.44019922221464097</v>
      </c>
      <c r="C232">
        <v>1.04523263104601E-2</v>
      </c>
      <c r="D232">
        <v>0.48224073668055301</v>
      </c>
      <c r="E232">
        <v>-6.8245202979125502E-3</v>
      </c>
      <c r="F232">
        <v>0.32612197928653602</v>
      </c>
      <c r="G232">
        <v>-2.9962841476568998E-3</v>
      </c>
      <c r="H232">
        <v>0.30872364823145498</v>
      </c>
      <c r="I232">
        <v>-6.0361087607080002E-3</v>
      </c>
      <c r="J232">
        <v>0.17325402916346899</v>
      </c>
      <c r="K232">
        <v>1.07163696414931E-2</v>
      </c>
      <c r="L232">
        <v>0.440395956192081</v>
      </c>
      <c r="M232">
        <v>1.2431192184870699E-2</v>
      </c>
      <c r="N232">
        <v>0.47444385593220301</v>
      </c>
      <c r="O232">
        <v>5.8386350192185304E-3</v>
      </c>
      <c r="P232">
        <v>0.51822133065864295</v>
      </c>
      <c r="Q232">
        <v>-3.9014282142005498E-3</v>
      </c>
      <c r="R232">
        <v>0.51822133065864295</v>
      </c>
      <c r="S232">
        <v>-6.8245202979125502E-3</v>
      </c>
      <c r="T232">
        <v>0.52504585095655498</v>
      </c>
      <c r="U232">
        <v>1.7276846608372601E-2</v>
      </c>
      <c r="V232">
        <v>3.0398246130510999E-3</v>
      </c>
      <c r="W232">
        <v>1.7148225433776E-3</v>
      </c>
      <c r="X232">
        <v>9.7400632334190794E-3</v>
      </c>
      <c r="Y232">
        <v>1.9213881774120499E-2</v>
      </c>
      <c r="Z232">
        <v>0.49997471723689901</v>
      </c>
      <c r="AA232">
        <v>0.73694001448677005</v>
      </c>
      <c r="AB232">
        <v>0.113757303057835</v>
      </c>
      <c r="AC232">
        <v>1</v>
      </c>
      <c r="AD232">
        <v>0</v>
      </c>
      <c r="AE232">
        <v>0</v>
      </c>
      <c r="AF232">
        <v>0</v>
      </c>
    </row>
    <row r="233" spans="1:32" x14ac:dyDescent="0.3">
      <c r="A233" t="s">
        <v>892</v>
      </c>
      <c r="B233">
        <v>0.27768301835300502</v>
      </c>
      <c r="C233">
        <v>1.0158910529782701E-2</v>
      </c>
      <c r="D233">
        <v>0.215961411971059</v>
      </c>
      <c r="E233">
        <v>-4.9186754996165399E-3</v>
      </c>
      <c r="F233">
        <v>0.194246260069045</v>
      </c>
      <c r="G233">
        <v>2.7824564098948E-3</v>
      </c>
      <c r="H233">
        <v>0.173679103819353</v>
      </c>
      <c r="I233">
        <v>3.3903233544669897E-2</v>
      </c>
      <c r="J233">
        <v>0.15406753645433599</v>
      </c>
      <c r="K233">
        <v>2.15308977769396E-2</v>
      </c>
      <c r="L233">
        <v>0.21609098567818</v>
      </c>
      <c r="M233">
        <v>-4.0567605206973202E-2</v>
      </c>
      <c r="N233">
        <v>0.265227754237288</v>
      </c>
      <c r="O233">
        <v>-4.3686963405945396E-3</v>
      </c>
      <c r="P233">
        <v>0.24506853895018399</v>
      </c>
      <c r="Q233">
        <v>-1.9815931449169401E-2</v>
      </c>
      <c r="R233">
        <v>0.27768301835300502</v>
      </c>
      <c r="S233">
        <v>-4.0567605206973202E-2</v>
      </c>
      <c r="T233">
        <v>0.31825062355997902</v>
      </c>
      <c r="U233">
        <v>1.5077586029399201E-2</v>
      </c>
      <c r="V233">
        <v>3.11207771347751E-2</v>
      </c>
      <c r="W233">
        <v>6.2098502983912798E-2</v>
      </c>
      <c r="X233">
        <v>1.5447235108574899E-2</v>
      </c>
      <c r="Y233">
        <v>1.73713910791748E-3</v>
      </c>
      <c r="Z233">
        <v>3.8913525625503698E-3</v>
      </c>
      <c r="AA233">
        <v>1.9644967611509E-7</v>
      </c>
      <c r="AB233">
        <v>0.25206071560682097</v>
      </c>
      <c r="AC233">
        <v>1</v>
      </c>
      <c r="AD233">
        <v>1</v>
      </c>
      <c r="AE233">
        <v>1</v>
      </c>
      <c r="AF233">
        <v>0</v>
      </c>
    </row>
    <row r="234" spans="1:32" x14ac:dyDescent="0.3">
      <c r="A234" t="s">
        <v>893</v>
      </c>
      <c r="B234">
        <v>0.48652520979736602</v>
      </c>
      <c r="C234">
        <v>-8.1802036026861393E-3</v>
      </c>
      <c r="D234">
        <v>0.36351677263757898</v>
      </c>
      <c r="E234">
        <v>1.16271052973872E-2</v>
      </c>
      <c r="F234">
        <v>0.26904487917146103</v>
      </c>
      <c r="G234">
        <v>-1.0905230999270101E-2</v>
      </c>
      <c r="H234">
        <v>0.28693657934197803</v>
      </c>
      <c r="I234">
        <v>8.0953613419696303E-3</v>
      </c>
      <c r="J234">
        <v>0.14562547966231801</v>
      </c>
      <c r="K234">
        <v>-2.2387020386933802E-2</v>
      </c>
      <c r="L234">
        <v>0.39679865206402698</v>
      </c>
      <c r="M234">
        <v>-5.7367671834556303E-3</v>
      </c>
      <c r="N234">
        <v>0.44809322033898302</v>
      </c>
      <c r="O234">
        <v>2.7728825767009699E-3</v>
      </c>
      <c r="P234">
        <v>0.46807087930458002</v>
      </c>
      <c r="Q234">
        <v>3.4086196647508801E-3</v>
      </c>
      <c r="R234">
        <v>0.48652520979736602</v>
      </c>
      <c r="S234">
        <v>-2.2387020386933802E-2</v>
      </c>
      <c r="T234">
        <v>0.50891223018429999</v>
      </c>
      <c r="U234">
        <v>1.98073089000733E-2</v>
      </c>
      <c r="V234">
        <v>1.90005923412397E-2</v>
      </c>
      <c r="W234">
        <v>1.66502532034782E-2</v>
      </c>
      <c r="X234">
        <v>6.3573708804990996E-4</v>
      </c>
      <c r="Y234">
        <v>4.6315066890125498E-4</v>
      </c>
      <c r="Z234">
        <v>0.30086933883566302</v>
      </c>
      <c r="AA234">
        <v>4.8126404963487303E-3</v>
      </c>
      <c r="AB234">
        <v>0.26389490809848298</v>
      </c>
      <c r="AC234">
        <v>1</v>
      </c>
      <c r="AD234">
        <v>0</v>
      </c>
      <c r="AE234">
        <v>1</v>
      </c>
      <c r="AF234">
        <v>0</v>
      </c>
    </row>
    <row r="235" spans="1:32" x14ac:dyDescent="0.3">
      <c r="A235" t="s">
        <v>202</v>
      </c>
      <c r="B235">
        <v>0.316572286279593</v>
      </c>
      <c r="C235">
        <v>3.5010387819173101E-3</v>
      </c>
      <c r="D235">
        <v>0.26923920192940098</v>
      </c>
      <c r="E235">
        <v>-1.85132755121705E-2</v>
      </c>
      <c r="F235">
        <v>0.2204833141542</v>
      </c>
      <c r="G235">
        <v>-4.5266936580437697E-3</v>
      </c>
      <c r="H235">
        <v>0.210549528093852</v>
      </c>
      <c r="I235">
        <v>1.62895574875732E-2</v>
      </c>
      <c r="J235">
        <v>0.16538756715272401</v>
      </c>
      <c r="K235">
        <v>5.6918666539038897E-2</v>
      </c>
      <c r="L235">
        <v>0.26263689974726201</v>
      </c>
      <c r="M235">
        <v>-4.6254454262983399E-2</v>
      </c>
      <c r="N235">
        <v>0.28919491525423702</v>
      </c>
      <c r="O235">
        <v>2.5943003428093098E-2</v>
      </c>
      <c r="P235">
        <v>0.26880641925777299</v>
      </c>
      <c r="Q235">
        <v>1.3862078275655901E-2</v>
      </c>
      <c r="R235">
        <v>0.316572286279593</v>
      </c>
      <c r="S235">
        <v>-4.6254454262983399E-2</v>
      </c>
      <c r="T235">
        <v>0.36282674054257702</v>
      </c>
      <c r="U235">
        <v>2.2014314294087799E-2</v>
      </c>
      <c r="V235">
        <v>2.0816251145616999E-2</v>
      </c>
      <c r="W235">
        <v>0.103173120802022</v>
      </c>
      <c r="X235">
        <v>1.2080925152437199E-2</v>
      </c>
      <c r="Y235">
        <v>2.87786562688255E-2</v>
      </c>
      <c r="Z235">
        <v>5.63976059190643E-2</v>
      </c>
      <c r="AA235">
        <v>5.9782152001276501E-10</v>
      </c>
      <c r="AB235">
        <v>0.733950001303454</v>
      </c>
      <c r="AC235">
        <v>1</v>
      </c>
      <c r="AD235">
        <v>0</v>
      </c>
      <c r="AE235">
        <v>1</v>
      </c>
      <c r="AF235">
        <v>0</v>
      </c>
    </row>
    <row r="236" spans="1:32" x14ac:dyDescent="0.3">
      <c r="A236" t="s">
        <v>894</v>
      </c>
      <c r="B236">
        <v>0.219076209319779</v>
      </c>
      <c r="C236">
        <v>5.2550332387663601E-3</v>
      </c>
      <c r="D236">
        <v>0.15676386757290101</v>
      </c>
      <c r="E236">
        <v>-5.3142490773560799E-3</v>
      </c>
      <c r="F236">
        <v>0.128653624856157</v>
      </c>
      <c r="G236">
        <v>-7.58465082405811E-3</v>
      </c>
      <c r="H236">
        <v>0.1134338890359</v>
      </c>
      <c r="I236">
        <v>2.37150297308448E-2</v>
      </c>
      <c r="J236">
        <v>0.14600920951650001</v>
      </c>
      <c r="K236">
        <v>2.6273860292574999E-2</v>
      </c>
      <c r="L236">
        <v>0.18871103622577901</v>
      </c>
      <c r="M236">
        <v>-3.0732090441287E-2</v>
      </c>
      <c r="N236">
        <v>0.168167372881356</v>
      </c>
      <c r="O236">
        <v>-1.5865660333128199E-2</v>
      </c>
      <c r="P236">
        <v>0.180207288532263</v>
      </c>
      <c r="Q236">
        <v>-1.8239476541420999E-2</v>
      </c>
      <c r="R236">
        <v>0.219076209319779</v>
      </c>
      <c r="S236">
        <v>-3.0732090441287E-2</v>
      </c>
      <c r="T236">
        <v>0.249808299761066</v>
      </c>
      <c r="U236">
        <v>1.05692823161224E-2</v>
      </c>
      <c r="V236">
        <v>3.1299680554902898E-2</v>
      </c>
      <c r="W236">
        <v>5.7005950733861999E-2</v>
      </c>
      <c r="X236">
        <v>2.3738162082928001E-3</v>
      </c>
      <c r="Y236">
        <v>7.0408018160606602E-3</v>
      </c>
      <c r="Z236">
        <v>1.5303812912516399E-6</v>
      </c>
      <c r="AA236">
        <v>2.1260140328025799E-9</v>
      </c>
      <c r="AB236">
        <v>0.84613635418023203</v>
      </c>
      <c r="AC236">
        <v>1</v>
      </c>
      <c r="AD236">
        <v>1</v>
      </c>
      <c r="AE236">
        <v>1</v>
      </c>
      <c r="AF236">
        <v>0</v>
      </c>
    </row>
    <row r="237" spans="1:32" x14ac:dyDescent="0.3">
      <c r="A237" t="s">
        <v>895</v>
      </c>
      <c r="B237">
        <v>0.33840485774715201</v>
      </c>
      <c r="C237">
        <v>1.2936402087859501E-2</v>
      </c>
      <c r="D237">
        <v>0.248739311554484</v>
      </c>
      <c r="E237">
        <v>2.6495049611963899E-2</v>
      </c>
      <c r="F237">
        <v>0.205753739930955</v>
      </c>
      <c r="G237">
        <v>2.2347310523057602E-3</v>
      </c>
      <c r="H237">
        <v>0.25738731586839603</v>
      </c>
      <c r="I237">
        <v>4.9583033115001901E-3</v>
      </c>
      <c r="J237">
        <v>0.12068303914044499</v>
      </c>
      <c r="K237">
        <v>-3.3420297504463403E-2</v>
      </c>
      <c r="L237">
        <v>0.28706823925863501</v>
      </c>
      <c r="M237">
        <v>1.9993491268757699E-2</v>
      </c>
      <c r="N237">
        <v>0.25900423728813599</v>
      </c>
      <c r="O237">
        <v>1.543278318717E-3</v>
      </c>
      <c r="P237">
        <v>0.28585757271815398</v>
      </c>
      <c r="Q237">
        <v>3.1463483113999401E-2</v>
      </c>
      <c r="R237">
        <v>0.33840485774715201</v>
      </c>
      <c r="S237">
        <v>-3.3420297504463403E-2</v>
      </c>
      <c r="T237">
        <v>0.37182515525161502</v>
      </c>
      <c r="U237">
        <v>1.3558647524104401E-2</v>
      </c>
      <c r="V237">
        <v>2.7235722591944299E-3</v>
      </c>
      <c r="W237">
        <v>5.3413788773221102E-2</v>
      </c>
      <c r="X237">
        <v>2.9920204795282401E-2</v>
      </c>
      <c r="Y237">
        <v>1.4538338489247999E-2</v>
      </c>
      <c r="Z237">
        <v>0.453401646741806</v>
      </c>
      <c r="AA237">
        <v>3.04405649113042E-8</v>
      </c>
      <c r="AB237">
        <v>9.9147527592589294E-4</v>
      </c>
      <c r="AC237">
        <v>1</v>
      </c>
      <c r="AD237">
        <v>0</v>
      </c>
      <c r="AE237">
        <v>1</v>
      </c>
      <c r="AF237">
        <v>1</v>
      </c>
    </row>
    <row r="238" spans="1:32" x14ac:dyDescent="0.3">
      <c r="A238" t="s">
        <v>896</v>
      </c>
      <c r="B238">
        <v>0.30388210411407501</v>
      </c>
      <c r="C238">
        <v>-1.60401384839391E-2</v>
      </c>
      <c r="D238">
        <v>0.23229554922166201</v>
      </c>
      <c r="E238">
        <v>-1.5174025862285501E-2</v>
      </c>
      <c r="F238">
        <v>0.225776754890679</v>
      </c>
      <c r="G238">
        <v>-1.00885189659811E-2</v>
      </c>
      <c r="H238">
        <v>0.16785745788127401</v>
      </c>
      <c r="I238">
        <v>1.7972007391221002E-2</v>
      </c>
      <c r="J238">
        <v>0.163085188027629</v>
      </c>
      <c r="K238">
        <v>1.8296845683154098E-2</v>
      </c>
      <c r="L238">
        <v>0.24852569502948599</v>
      </c>
      <c r="M238">
        <v>-6.0647811618090103E-2</v>
      </c>
      <c r="N238">
        <v>0.28111758474576298</v>
      </c>
      <c r="O238">
        <v>1.0595061326204301E-2</v>
      </c>
      <c r="P238">
        <v>0.24272818455366099</v>
      </c>
      <c r="Q238">
        <v>-3.21475136794507E-2</v>
      </c>
      <c r="R238">
        <v>0.30388210411407501</v>
      </c>
      <c r="S238">
        <v>-6.0647811618090103E-2</v>
      </c>
      <c r="T238">
        <v>0.36452991573216498</v>
      </c>
      <c r="U238">
        <v>8.6611262165359898E-4</v>
      </c>
      <c r="V238">
        <v>2.80605263572021E-2</v>
      </c>
      <c r="W238">
        <v>7.8944657301244198E-2</v>
      </c>
      <c r="X238">
        <v>4.2742575005655002E-2</v>
      </c>
      <c r="Y238">
        <v>1.5989742613959398E-2</v>
      </c>
      <c r="Z238">
        <v>3.63679835310807E-2</v>
      </c>
      <c r="AA238">
        <v>1.07933796428469E-9</v>
      </c>
      <c r="AB238">
        <v>1.6481160953382101E-2</v>
      </c>
      <c r="AC238">
        <v>1</v>
      </c>
      <c r="AD238">
        <v>1</v>
      </c>
      <c r="AE238">
        <v>1</v>
      </c>
      <c r="AF238">
        <v>1</v>
      </c>
    </row>
    <row r="239" spans="1:32" x14ac:dyDescent="0.3">
      <c r="A239" t="s">
        <v>208</v>
      </c>
      <c r="B239">
        <v>0.32707921129835599</v>
      </c>
      <c r="C239">
        <v>3.05036839528545E-2</v>
      </c>
      <c r="D239">
        <v>0.33468537601403198</v>
      </c>
      <c r="E239">
        <v>5.8037856413462298E-2</v>
      </c>
      <c r="F239">
        <v>0.25178365937859598</v>
      </c>
      <c r="G239">
        <v>-5.6870935770545999E-2</v>
      </c>
      <c r="H239">
        <v>0.215048072682367</v>
      </c>
      <c r="I239">
        <v>0.10459329422338701</v>
      </c>
      <c r="J239">
        <v>0.12720644666155001</v>
      </c>
      <c r="K239">
        <v>4.3754503646487503E-2</v>
      </c>
      <c r="L239">
        <v>0.37131423757371501</v>
      </c>
      <c r="M239">
        <v>-7.6177509931624904E-4</v>
      </c>
      <c r="N239">
        <v>0.31104343220338998</v>
      </c>
      <c r="O239">
        <v>4.7952746179130902E-2</v>
      </c>
      <c r="P239">
        <v>0.37980608492143098</v>
      </c>
      <c r="Q239">
        <v>2.3831767073068701E-2</v>
      </c>
      <c r="R239">
        <v>0.37980608492143098</v>
      </c>
      <c r="S239">
        <v>-5.6870935770545999E-2</v>
      </c>
      <c r="T239">
        <v>0.436677020691977</v>
      </c>
      <c r="U239">
        <v>2.7534172460607801E-2</v>
      </c>
      <c r="V239">
        <v>0.16146422999393301</v>
      </c>
      <c r="W239">
        <v>4.45162787458038E-2</v>
      </c>
      <c r="X239">
        <v>2.4120979106062201E-2</v>
      </c>
      <c r="Y239">
        <v>1.1232938204519699E-2</v>
      </c>
      <c r="Z239">
        <v>2.1820231705618401E-20</v>
      </c>
      <c r="AA239">
        <v>7.5106110602020396E-2</v>
      </c>
      <c r="AB239">
        <v>0.13861430434558</v>
      </c>
      <c r="AC239">
        <v>1</v>
      </c>
      <c r="AD239">
        <v>1</v>
      </c>
      <c r="AE239">
        <v>0</v>
      </c>
      <c r="AF239">
        <v>0</v>
      </c>
    </row>
    <row r="240" spans="1:32" x14ac:dyDescent="0.3">
      <c r="A240" t="s">
        <v>897</v>
      </c>
      <c r="B240">
        <v>0.58129221532373598</v>
      </c>
      <c r="C240">
        <v>6.7924434814762999E-2</v>
      </c>
      <c r="D240">
        <v>0.55152378864284102</v>
      </c>
      <c r="E240">
        <v>-2.7842379080508101E-2</v>
      </c>
      <c r="F240">
        <v>0.36133486766398198</v>
      </c>
      <c r="G240">
        <v>4.6247770456750603E-2</v>
      </c>
      <c r="H240">
        <v>0.46317367910381901</v>
      </c>
      <c r="I240">
        <v>4.6014001759228703E-3</v>
      </c>
      <c r="J240">
        <v>0.20913277052954701</v>
      </c>
      <c r="K240">
        <v>4.38936265714439E-5</v>
      </c>
      <c r="L240">
        <v>0.53791069924178603</v>
      </c>
      <c r="M240">
        <v>-6.2203113401214899E-2</v>
      </c>
      <c r="N240">
        <v>0.58646716101694896</v>
      </c>
      <c r="O240">
        <v>3.1542332354533499E-2</v>
      </c>
      <c r="P240">
        <v>0.63791374122367095</v>
      </c>
      <c r="Q240">
        <v>-1.3711411843943E-2</v>
      </c>
      <c r="R240">
        <v>0.63791374122367095</v>
      </c>
      <c r="S240">
        <v>-6.2203113401214899E-2</v>
      </c>
      <c r="T240">
        <v>0.70011685462488604</v>
      </c>
      <c r="U240">
        <v>9.57668138952711E-2</v>
      </c>
      <c r="V240">
        <v>4.1646370280827703E-2</v>
      </c>
      <c r="W240">
        <v>6.2247007027786301E-2</v>
      </c>
      <c r="X240">
        <v>4.5253744198476498E-2</v>
      </c>
      <c r="Y240">
        <v>5.1168454008214704E-38</v>
      </c>
      <c r="Z240">
        <v>3.92929874913443E-5</v>
      </c>
      <c r="AA240">
        <v>3.4271678585950203E-11</v>
      </c>
      <c r="AB240">
        <v>1.24669163515386E-5</v>
      </c>
      <c r="AC240">
        <v>1</v>
      </c>
      <c r="AD240">
        <v>1</v>
      </c>
      <c r="AE240">
        <v>1</v>
      </c>
      <c r="AF240">
        <v>1</v>
      </c>
    </row>
    <row r="241" spans="1:32" x14ac:dyDescent="0.3">
      <c r="A241" t="s">
        <v>898</v>
      </c>
      <c r="B241">
        <v>0.47670055263696498</v>
      </c>
      <c r="C241">
        <v>7.0133184801389206E-2</v>
      </c>
      <c r="D241">
        <v>0.46930497697873302</v>
      </c>
      <c r="E241">
        <v>2.4774952844226501E-2</v>
      </c>
      <c r="F241">
        <v>0.29390103567318798</v>
      </c>
      <c r="G241">
        <v>2.2861088532054E-2</v>
      </c>
      <c r="H241">
        <v>0.33853753197494901</v>
      </c>
      <c r="I241">
        <v>0.11994633270463601</v>
      </c>
      <c r="J241">
        <v>0.16423637759017701</v>
      </c>
      <c r="K241">
        <v>5.8632434280826103E-2</v>
      </c>
      <c r="L241">
        <v>0.41280539174389203</v>
      </c>
      <c r="M241">
        <v>-5.9114472649300899E-2</v>
      </c>
      <c r="N241">
        <v>0.51761122881355903</v>
      </c>
      <c r="O241">
        <v>2.26234792342303E-2</v>
      </c>
      <c r="P241">
        <v>0.51454363089267796</v>
      </c>
      <c r="Q241">
        <v>-1.6744222888225701E-2</v>
      </c>
      <c r="R241">
        <v>0.51761122881355903</v>
      </c>
      <c r="S241">
        <v>-5.9114472649300899E-2</v>
      </c>
      <c r="T241">
        <v>0.57672570146285995</v>
      </c>
      <c r="U241">
        <v>4.5358231957162702E-2</v>
      </c>
      <c r="V241">
        <v>9.7085244172582005E-2</v>
      </c>
      <c r="W241">
        <v>0.117746906930127</v>
      </c>
      <c r="X241">
        <v>3.9367702122456001E-2</v>
      </c>
      <c r="Y241">
        <v>2.9347070374171202E-6</v>
      </c>
      <c r="Z241">
        <v>1.8355759490989899E-10</v>
      </c>
      <c r="AA241">
        <v>1.40277880272008E-12</v>
      </c>
      <c r="AB241">
        <v>2.72195053372698E-2</v>
      </c>
      <c r="AC241">
        <v>1</v>
      </c>
      <c r="AD241">
        <v>1</v>
      </c>
      <c r="AE241">
        <v>1</v>
      </c>
      <c r="AF241">
        <v>1</v>
      </c>
    </row>
    <row r="242" spans="1:32" x14ac:dyDescent="0.3">
      <c r="A242" t="s">
        <v>210</v>
      </c>
      <c r="B242">
        <v>0.31322917377362403</v>
      </c>
      <c r="C242">
        <v>3.2677391762127903E-2</v>
      </c>
      <c r="D242">
        <v>0.29269896952422703</v>
      </c>
      <c r="E242">
        <v>0.134222111421124</v>
      </c>
      <c r="F242">
        <v>0.29067894131185301</v>
      </c>
      <c r="G242">
        <v>-1.65603597364016E-2</v>
      </c>
      <c r="H242">
        <v>0.195113345682279</v>
      </c>
      <c r="I242">
        <v>9.8875477317926494E-2</v>
      </c>
      <c r="J242">
        <v>0.12970069071373799</v>
      </c>
      <c r="K242">
        <v>-5.8033610643398098E-2</v>
      </c>
      <c r="L242">
        <v>0.31234203875315902</v>
      </c>
      <c r="M242">
        <v>0.111373629684652</v>
      </c>
      <c r="N242">
        <v>0.36122881355932202</v>
      </c>
      <c r="O242">
        <v>2.6362101451175401E-2</v>
      </c>
      <c r="P242">
        <v>0.36810431293881601</v>
      </c>
      <c r="Q242">
        <v>7.1318615159945101E-2</v>
      </c>
      <c r="R242">
        <v>0.36810431293881601</v>
      </c>
      <c r="S242">
        <v>-5.8033610643398098E-2</v>
      </c>
      <c r="T242">
        <v>0.42613792358221497</v>
      </c>
      <c r="U242">
        <v>0.101544719658996</v>
      </c>
      <c r="V242">
        <v>0.115435837054328</v>
      </c>
      <c r="W242">
        <v>0.16940724032804999</v>
      </c>
      <c r="X242">
        <v>4.4956513708769699E-2</v>
      </c>
      <c r="Y242">
        <v>1.4055331359543601E-17</v>
      </c>
      <c r="Z242">
        <v>2.0695248901597901E-13</v>
      </c>
      <c r="AA242">
        <v>4.5371405473381E-17</v>
      </c>
      <c r="AB242">
        <v>2.1992620529091199E-4</v>
      </c>
      <c r="AC242">
        <v>1</v>
      </c>
      <c r="AD242">
        <v>1</v>
      </c>
      <c r="AE242">
        <v>1</v>
      </c>
      <c r="AF242">
        <v>1</v>
      </c>
    </row>
    <row r="243" spans="1:32" x14ac:dyDescent="0.3">
      <c r="A243" t="s">
        <v>899</v>
      </c>
      <c r="B243">
        <v>0.30940847376680097</v>
      </c>
      <c r="C243">
        <v>1.6071087942819601E-2</v>
      </c>
      <c r="D243">
        <v>0.25509756632317498</v>
      </c>
      <c r="E243">
        <v>5.6166777600216898E-2</v>
      </c>
      <c r="F243">
        <v>0.29090909090909101</v>
      </c>
      <c r="G243">
        <v>-8.1793703877946003E-2</v>
      </c>
      <c r="H243">
        <v>0.174649378142366</v>
      </c>
      <c r="I243">
        <v>8.2989621961640794E-2</v>
      </c>
      <c r="J243">
        <v>0.115118956254797</v>
      </c>
      <c r="K243">
        <v>-3.9730524051564103E-2</v>
      </c>
      <c r="L243">
        <v>0.28875315922493699</v>
      </c>
      <c r="M243">
        <v>-9.8465156547347995E-3</v>
      </c>
      <c r="N243">
        <v>0.29131355932203401</v>
      </c>
      <c r="O243">
        <v>-2.0073559833191899E-2</v>
      </c>
      <c r="P243">
        <v>0.31461049816115</v>
      </c>
      <c r="Q243">
        <v>2.6926905056229401E-2</v>
      </c>
      <c r="R243">
        <v>0.31461049816115</v>
      </c>
      <c r="S243">
        <v>-8.1793703877946003E-2</v>
      </c>
      <c r="T243">
        <v>0.39640420203909599</v>
      </c>
      <c r="U243">
        <v>4.00956896573973E-2</v>
      </c>
      <c r="V243">
        <v>0.16478332583958699</v>
      </c>
      <c r="W243">
        <v>2.9884008396829299E-2</v>
      </c>
      <c r="X243">
        <v>4.7000464889421299E-2</v>
      </c>
      <c r="Y243">
        <v>4.8608476985505998E-4</v>
      </c>
      <c r="Z243">
        <v>9.36340873430558E-21</v>
      </c>
      <c r="AA243">
        <v>0.21796144199630699</v>
      </c>
      <c r="AB243">
        <v>2.7025406419273002E-3</v>
      </c>
      <c r="AC243">
        <v>1</v>
      </c>
      <c r="AD243">
        <v>1</v>
      </c>
      <c r="AE243">
        <v>0</v>
      </c>
      <c r="AF243">
        <v>1</v>
      </c>
    </row>
    <row r="244" spans="1:32" x14ac:dyDescent="0.3">
      <c r="A244" t="s">
        <v>212</v>
      </c>
      <c r="B244">
        <v>0.27045097905437698</v>
      </c>
      <c r="C244">
        <v>-2.5158656092329E-2</v>
      </c>
      <c r="D244">
        <v>0.26616969962727499</v>
      </c>
      <c r="E244">
        <v>1.6452163544797602E-2</v>
      </c>
      <c r="F244">
        <v>0.20851553509781401</v>
      </c>
      <c r="G244">
        <v>-1.9431982421646E-2</v>
      </c>
      <c r="H244">
        <v>0.15303872276616401</v>
      </c>
      <c r="I244">
        <v>5.4805047829811798E-2</v>
      </c>
      <c r="J244">
        <v>0.14543361473522601</v>
      </c>
      <c r="K244">
        <v>6.0322080989077702E-2</v>
      </c>
      <c r="L244">
        <v>0.230623420387532</v>
      </c>
      <c r="M244">
        <v>-1.8533969075088801E-2</v>
      </c>
      <c r="N244">
        <v>0.30018538135593198</v>
      </c>
      <c r="O244">
        <v>5.3289889613429399E-3</v>
      </c>
      <c r="P244">
        <v>0.303243062520896</v>
      </c>
      <c r="Q244">
        <v>1.0568953974191501E-2</v>
      </c>
      <c r="R244">
        <v>0.303243062520896</v>
      </c>
      <c r="S244">
        <v>-2.5158656092329E-2</v>
      </c>
      <c r="T244">
        <v>0.32840171861322498</v>
      </c>
      <c r="U244">
        <v>4.1610819637126602E-2</v>
      </c>
      <c r="V244">
        <v>7.4237030251457795E-2</v>
      </c>
      <c r="W244">
        <v>7.8856050064166502E-2</v>
      </c>
      <c r="X244">
        <v>5.23996501284856E-3</v>
      </c>
      <c r="Y244">
        <v>5.6143843994424004E-4</v>
      </c>
      <c r="Z244">
        <v>5.1729779120253701E-6</v>
      </c>
      <c r="AA244">
        <v>1.91559041353236E-7</v>
      </c>
      <c r="AB244">
        <v>0.60043957425943495</v>
      </c>
      <c r="AC244">
        <v>1</v>
      </c>
      <c r="AD244">
        <v>1</v>
      </c>
      <c r="AE244">
        <v>1</v>
      </c>
      <c r="AF244">
        <v>0</v>
      </c>
    </row>
    <row r="245" spans="1:32" x14ac:dyDescent="0.3">
      <c r="A245" t="s">
        <v>659</v>
      </c>
      <c r="B245">
        <v>0.52677901344067701</v>
      </c>
      <c r="C245">
        <v>-1.57538126902066E-3</v>
      </c>
      <c r="D245">
        <v>0.70817803113352296</v>
      </c>
      <c r="E245">
        <v>0.12815685455522499</v>
      </c>
      <c r="F245">
        <v>0.44004602991944802</v>
      </c>
      <c r="G245">
        <v>-6.20114745857408E-2</v>
      </c>
      <c r="H245">
        <v>0.41695333862573902</v>
      </c>
      <c r="I245">
        <v>3.1040412812378598E-2</v>
      </c>
      <c r="J245">
        <v>0.29144282425172702</v>
      </c>
      <c r="K245">
        <v>7.6299609589418102E-2</v>
      </c>
      <c r="L245">
        <v>0.59035383319292301</v>
      </c>
      <c r="M245">
        <v>5.1775777402480704E-3</v>
      </c>
      <c r="N245">
        <v>0.31501588983050799</v>
      </c>
      <c r="O245">
        <v>0.215035336128994</v>
      </c>
      <c r="P245">
        <v>0.73219658976930801</v>
      </c>
      <c r="Q245">
        <v>1.48382964976206E-2</v>
      </c>
      <c r="R245">
        <v>0.73219658976930801</v>
      </c>
      <c r="S245">
        <v>-6.20114745857408E-2</v>
      </c>
      <c r="T245">
        <v>0.79420806435504898</v>
      </c>
      <c r="U245">
        <v>0.12973223582424601</v>
      </c>
      <c r="V245">
        <v>9.3051887398119398E-2</v>
      </c>
      <c r="W245">
        <v>7.112203184917E-2</v>
      </c>
      <c r="X245">
        <v>0.200197039631373</v>
      </c>
      <c r="Y245">
        <v>1.17981193877057E-104</v>
      </c>
      <c r="Z245">
        <v>2.4300039207359199E-34</v>
      </c>
      <c r="AA245">
        <v>2.6596098396323999E-7</v>
      </c>
      <c r="AB245">
        <v>1.7001769941238299E-60</v>
      </c>
      <c r="AC245">
        <v>1</v>
      </c>
      <c r="AD245">
        <v>1</v>
      </c>
      <c r="AE245">
        <v>1</v>
      </c>
      <c r="AF245">
        <v>1</v>
      </c>
    </row>
    <row r="246" spans="1:32" x14ac:dyDescent="0.3">
      <c r="A246" t="s">
        <v>900</v>
      </c>
      <c r="B246">
        <v>0.35334652384526199</v>
      </c>
      <c r="C246">
        <v>-1.1216287325415601E-2</v>
      </c>
      <c r="D246">
        <v>0.39421179565884701</v>
      </c>
      <c r="E246">
        <v>2.3720728106226299E-2</v>
      </c>
      <c r="F246">
        <v>0.34016110471806699</v>
      </c>
      <c r="G246">
        <v>-7.8027592284938399E-2</v>
      </c>
      <c r="H246">
        <v>0.19652465378848</v>
      </c>
      <c r="I246">
        <v>6.4807992719892293E-2</v>
      </c>
      <c r="J246">
        <v>0.17018419033000801</v>
      </c>
      <c r="K246">
        <v>5.3161832894133697E-2</v>
      </c>
      <c r="L246">
        <v>0.37763268744734602</v>
      </c>
      <c r="M246">
        <v>-3.3198469937423397E-2</v>
      </c>
      <c r="N246">
        <v>0.355932203389831</v>
      </c>
      <c r="O246">
        <v>-9.7204486311858202E-3</v>
      </c>
      <c r="P246">
        <v>0.441992644600468</v>
      </c>
      <c r="Q246">
        <v>4.0268643888745299E-2</v>
      </c>
      <c r="R246">
        <v>0.441992644600468</v>
      </c>
      <c r="S246">
        <v>-7.8027592284938399E-2</v>
      </c>
      <c r="T246">
        <v>0.520020236885406</v>
      </c>
      <c r="U246">
        <v>3.4937015431641898E-2</v>
      </c>
      <c r="V246">
        <v>0.14283558500483101</v>
      </c>
      <c r="W246">
        <v>8.6360302831557101E-2</v>
      </c>
      <c r="X246">
        <v>4.9989092519931097E-2</v>
      </c>
      <c r="Y246">
        <v>7.87454910522925E-4</v>
      </c>
      <c r="Z246">
        <v>1.4674570093290701E-16</v>
      </c>
      <c r="AA246">
        <v>1.5128049294086399E-4</v>
      </c>
      <c r="AB246">
        <v>1.9609757307958099E-3</v>
      </c>
      <c r="AC246">
        <v>1</v>
      </c>
      <c r="AD246">
        <v>1</v>
      </c>
      <c r="AE246">
        <v>1</v>
      </c>
      <c r="AF246">
        <v>1</v>
      </c>
    </row>
    <row r="247" spans="1:32" x14ac:dyDescent="0.3">
      <c r="A247" t="s">
        <v>214</v>
      </c>
      <c r="B247">
        <v>0.59664324213686304</v>
      </c>
      <c r="C247">
        <v>-4.1647877481943204E-3</v>
      </c>
      <c r="D247">
        <v>0.60907695680771801</v>
      </c>
      <c r="E247">
        <v>4.6471189434587001E-2</v>
      </c>
      <c r="F247">
        <v>0.409205983889528</v>
      </c>
      <c r="G247">
        <v>1.5931749807439201E-2</v>
      </c>
      <c r="H247">
        <v>0.45770486019229101</v>
      </c>
      <c r="I247">
        <v>-6.16682258455446E-2</v>
      </c>
      <c r="J247">
        <v>0.27839600920951701</v>
      </c>
      <c r="K247">
        <v>-6.8927871225364395E-2</v>
      </c>
      <c r="L247">
        <v>0.55581297388374096</v>
      </c>
      <c r="M247">
        <v>5.3082199854885201E-3</v>
      </c>
      <c r="N247">
        <v>0.55733580508474601</v>
      </c>
      <c r="O247">
        <v>1.30536587110207E-2</v>
      </c>
      <c r="P247">
        <v>0.60916081578067505</v>
      </c>
      <c r="Q247">
        <v>5.84721070855879E-2</v>
      </c>
      <c r="R247">
        <v>0.60916081578067505</v>
      </c>
      <c r="S247">
        <v>-6.8927871225364395E-2</v>
      </c>
      <c r="T247">
        <v>0.67808868700603997</v>
      </c>
      <c r="U247">
        <v>5.0635977182781303E-2</v>
      </c>
      <c r="V247">
        <v>7.7599975652983794E-2</v>
      </c>
      <c r="W247">
        <v>7.4236091210852895E-2</v>
      </c>
      <c r="X247">
        <v>4.5418448374567197E-2</v>
      </c>
      <c r="Y247">
        <v>1.7438468666166999E-10</v>
      </c>
      <c r="Z247">
        <v>1.0667822523412E-10</v>
      </c>
      <c r="AA247">
        <v>1.4020744724975E-8</v>
      </c>
      <c r="AB247">
        <v>1.3054133059623401E-4</v>
      </c>
      <c r="AC247">
        <v>1</v>
      </c>
      <c r="AD247">
        <v>1</v>
      </c>
      <c r="AE247">
        <v>1</v>
      </c>
      <c r="AF247">
        <v>1</v>
      </c>
    </row>
    <row r="248" spans="1:32" x14ac:dyDescent="0.3">
      <c r="A248" t="s">
        <v>901</v>
      </c>
      <c r="B248">
        <v>0.30456437197243602</v>
      </c>
      <c r="C248">
        <v>3.8907392721820998E-2</v>
      </c>
      <c r="D248">
        <v>0.37283490462617802</v>
      </c>
      <c r="E248">
        <v>1.1701393585207999E-4</v>
      </c>
      <c r="F248">
        <v>0.21795166858458001</v>
      </c>
      <c r="G248">
        <v>1.8231865868898699E-2</v>
      </c>
      <c r="H248">
        <v>0.230572461850578</v>
      </c>
      <c r="I248">
        <v>1.9067314691673401E-2</v>
      </c>
      <c r="J248">
        <v>0.12049117421335399</v>
      </c>
      <c r="K248">
        <v>4.4082759898000003E-3</v>
      </c>
      <c r="L248">
        <v>0.31844987363100302</v>
      </c>
      <c r="M248">
        <v>-2.84009109735214E-2</v>
      </c>
      <c r="N248">
        <v>0.30839512711864397</v>
      </c>
      <c r="O248">
        <v>3.0883354626320102E-3</v>
      </c>
      <c r="P248">
        <v>0.36175192243396898</v>
      </c>
      <c r="Q248">
        <v>2.0202425411374798E-2</v>
      </c>
      <c r="R248">
        <v>0.37283490462617802</v>
      </c>
      <c r="S248">
        <v>-2.84009109735214E-2</v>
      </c>
      <c r="T248">
        <v>0.40123581559970001</v>
      </c>
      <c r="U248">
        <v>3.8790378785968901E-2</v>
      </c>
      <c r="V248">
        <v>8.3544882277470202E-4</v>
      </c>
      <c r="W248">
        <v>3.2809186963321399E-2</v>
      </c>
      <c r="X248">
        <v>1.7114089948742799E-2</v>
      </c>
      <c r="Y248">
        <v>2.4601362125731399E-4</v>
      </c>
      <c r="Z248">
        <v>0.80556941578761199</v>
      </c>
      <c r="AA248">
        <v>0.252536720560946</v>
      </c>
      <c r="AB248">
        <v>0.19730669174513399</v>
      </c>
      <c r="AC248">
        <v>1</v>
      </c>
      <c r="AD248">
        <v>0</v>
      </c>
      <c r="AE248">
        <v>0</v>
      </c>
      <c r="AF248">
        <v>0</v>
      </c>
    </row>
    <row r="249" spans="1:32" x14ac:dyDescent="0.3">
      <c r="A249" t="s">
        <v>215</v>
      </c>
      <c r="B249">
        <v>0.31343385413113201</v>
      </c>
      <c r="C249">
        <v>6.7095564536574906E-2</v>
      </c>
      <c r="D249">
        <v>0.35507564130673103</v>
      </c>
      <c r="E249">
        <v>0.20645976604208099</v>
      </c>
      <c r="F249">
        <v>0.26881472957422298</v>
      </c>
      <c r="G249">
        <v>7.42065708527751E-2</v>
      </c>
      <c r="H249">
        <v>0.22422157537267401</v>
      </c>
      <c r="I249">
        <v>0.19229137242503799</v>
      </c>
      <c r="J249">
        <v>0.130660015349194</v>
      </c>
      <c r="K249">
        <v>4.6191195976044201E-2</v>
      </c>
      <c r="L249">
        <v>0.360572872788543</v>
      </c>
      <c r="M249">
        <v>0.16029278245077699</v>
      </c>
      <c r="N249">
        <v>0.309057203389831</v>
      </c>
      <c r="O249">
        <v>0.11670777021201301</v>
      </c>
      <c r="P249">
        <v>0.422935473085924</v>
      </c>
      <c r="Q249">
        <v>0.19934155052903799</v>
      </c>
      <c r="R249">
        <v>0.422935473085924</v>
      </c>
      <c r="S249">
        <v>4.6191195976044201E-2</v>
      </c>
      <c r="T249">
        <v>0.37674427710988001</v>
      </c>
      <c r="U249">
        <v>0.13936420150550599</v>
      </c>
      <c r="V249">
        <v>0.118084801572263</v>
      </c>
      <c r="W249">
        <v>0.11410158647473299</v>
      </c>
      <c r="X249">
        <v>8.2633780317024993E-2</v>
      </c>
      <c r="Y249">
        <v>1.6480550896577701E-40</v>
      </c>
      <c r="Z249">
        <v>1.39891183842315E-13</v>
      </c>
      <c r="AA249">
        <v>7.8058319666236996E-8</v>
      </c>
      <c r="AB249">
        <v>9.27779446569446E-8</v>
      </c>
      <c r="AC249">
        <v>1</v>
      </c>
      <c r="AD249">
        <v>1</v>
      </c>
      <c r="AE249">
        <v>1</v>
      </c>
      <c r="AF249">
        <v>1</v>
      </c>
    </row>
    <row r="250" spans="1:32" x14ac:dyDescent="0.3">
      <c r="A250" t="s">
        <v>902</v>
      </c>
      <c r="B250">
        <v>0.34031520775056301</v>
      </c>
      <c r="C250">
        <v>-2.4218057092950499E-2</v>
      </c>
      <c r="D250">
        <v>0.33720675290506502</v>
      </c>
      <c r="E250">
        <v>1.69214809552354E-2</v>
      </c>
      <c r="F250">
        <v>0.28607594936708902</v>
      </c>
      <c r="G250">
        <v>-2.7312357237509102E-2</v>
      </c>
      <c r="H250">
        <v>0.19008556055393799</v>
      </c>
      <c r="I250">
        <v>4.3493234424973701E-2</v>
      </c>
      <c r="J250">
        <v>0.11703760552571001</v>
      </c>
      <c r="K250">
        <v>-3.3593276077078702E-3</v>
      </c>
      <c r="L250">
        <v>0.36015164279696699</v>
      </c>
      <c r="M250">
        <v>-1.1965877988220101E-3</v>
      </c>
      <c r="N250">
        <v>0.36228813559321998</v>
      </c>
      <c r="O250">
        <v>-3.08562494268745E-2</v>
      </c>
      <c r="P250">
        <v>0.405884319625543</v>
      </c>
      <c r="Q250">
        <v>4.1742648689329101E-2</v>
      </c>
      <c r="R250">
        <v>0.405884319625543</v>
      </c>
      <c r="S250">
        <v>-3.08562494268745E-2</v>
      </c>
      <c r="T250">
        <v>0.43674056905241798</v>
      </c>
      <c r="U250">
        <v>4.1139538048185903E-2</v>
      </c>
      <c r="V250">
        <v>7.0805591662482806E-2</v>
      </c>
      <c r="W250">
        <v>2.1627398088858601E-3</v>
      </c>
      <c r="X250">
        <v>7.2598898116203597E-2</v>
      </c>
      <c r="Y250">
        <v>9.6401409544768094E-5</v>
      </c>
      <c r="Z250">
        <v>2.1996563474016101E-5</v>
      </c>
      <c r="AA250">
        <v>0.61930763109685805</v>
      </c>
      <c r="AB250">
        <v>1.9763333095571101E-5</v>
      </c>
      <c r="AC250">
        <v>1</v>
      </c>
      <c r="AD250">
        <v>1</v>
      </c>
      <c r="AE250">
        <v>0</v>
      </c>
      <c r="AF250">
        <v>1</v>
      </c>
    </row>
    <row r="251" spans="1:32" x14ac:dyDescent="0.3">
      <c r="A251" t="s">
        <v>217</v>
      </c>
      <c r="B251">
        <v>0.20427099679334099</v>
      </c>
      <c r="C251">
        <v>8.3977645722894706E-2</v>
      </c>
      <c r="D251">
        <v>0.15972374479280901</v>
      </c>
      <c r="E251">
        <v>4.8994694723500203E-2</v>
      </c>
      <c r="F251">
        <v>0.14637514384349801</v>
      </c>
      <c r="G251">
        <v>8.9955126614172501E-2</v>
      </c>
      <c r="H251">
        <v>0.17050366058040001</v>
      </c>
      <c r="I251">
        <v>8.8380360473376704E-2</v>
      </c>
      <c r="J251">
        <v>0.115502686108979</v>
      </c>
      <c r="K251">
        <v>9.1613200551280305E-2</v>
      </c>
      <c r="L251">
        <v>0.18702611625947799</v>
      </c>
      <c r="M251">
        <v>6.8883599520188493E-2</v>
      </c>
      <c r="N251">
        <v>0.15651483050847501</v>
      </c>
      <c r="O251">
        <v>6.8020522926879906E-2</v>
      </c>
      <c r="P251">
        <v>0.19124038783015701</v>
      </c>
      <c r="Q251">
        <v>7.4688167285633794E-2</v>
      </c>
      <c r="R251">
        <v>0.20427099679334099</v>
      </c>
      <c r="S251">
        <v>4.8994694723500203E-2</v>
      </c>
      <c r="T251">
        <v>0.155276302069841</v>
      </c>
      <c r="U251">
        <v>3.4982950999394503E-2</v>
      </c>
      <c r="V251">
        <v>1.5747661407957999E-3</v>
      </c>
      <c r="W251">
        <v>2.2729601031091801E-2</v>
      </c>
      <c r="X251">
        <v>6.6676443587538898E-3</v>
      </c>
      <c r="Y251">
        <v>6.2933036548616205E-4</v>
      </c>
      <c r="Z251">
        <v>0.125350345265721</v>
      </c>
      <c r="AA251">
        <v>0.203066612803152</v>
      </c>
      <c r="AB251">
        <v>0.310423376127762</v>
      </c>
      <c r="AC251">
        <v>1</v>
      </c>
      <c r="AD251">
        <v>0</v>
      </c>
      <c r="AE251">
        <v>0</v>
      </c>
      <c r="AF251">
        <v>0</v>
      </c>
    </row>
    <row r="252" spans="1:32" x14ac:dyDescent="0.3">
      <c r="A252" t="s">
        <v>903</v>
      </c>
      <c r="B252">
        <v>0.44702190079825299</v>
      </c>
      <c r="C252">
        <v>1.8465486048079498E-2</v>
      </c>
      <c r="D252">
        <v>0.49495724621793502</v>
      </c>
      <c r="E252">
        <v>6.63238170446762E-2</v>
      </c>
      <c r="F252">
        <v>0.35212888377445301</v>
      </c>
      <c r="G252">
        <v>1.7861183179367399E-2</v>
      </c>
      <c r="H252">
        <v>0.29910911175796101</v>
      </c>
      <c r="I252">
        <v>8.3521901404613699E-2</v>
      </c>
      <c r="J252">
        <v>0.15406753645433599</v>
      </c>
      <c r="K252">
        <v>6.2889292772663793E-2</v>
      </c>
      <c r="L252">
        <v>0.46293176074136499</v>
      </c>
      <c r="M252">
        <v>1.4572298266554999E-2</v>
      </c>
      <c r="N252">
        <v>0.41856461864406802</v>
      </c>
      <c r="O252">
        <v>2.8920112457835399E-2</v>
      </c>
      <c r="P252">
        <v>0.50819124038783003</v>
      </c>
      <c r="Q252">
        <v>4.64070410310767E-2</v>
      </c>
      <c r="R252">
        <v>0.50819124038783003</v>
      </c>
      <c r="S252">
        <v>1.4572298266554999E-2</v>
      </c>
      <c r="T252">
        <v>0.493618942121275</v>
      </c>
      <c r="U252">
        <v>4.7858330996596699E-2</v>
      </c>
      <c r="V252">
        <v>6.5660718225246301E-2</v>
      </c>
      <c r="W252">
        <v>4.8316994506108803E-2</v>
      </c>
      <c r="X252">
        <v>1.74869285732413E-2</v>
      </c>
      <c r="Y252">
        <v>2.60384802481493E-10</v>
      </c>
      <c r="Z252">
        <v>2.1947955510964901E-8</v>
      </c>
      <c r="AA252">
        <v>5.8080467435808899E-4</v>
      </c>
      <c r="AB252">
        <v>0.143283142787168</v>
      </c>
      <c r="AC252">
        <v>1</v>
      </c>
      <c r="AD252">
        <v>1</v>
      </c>
      <c r="AE252">
        <v>1</v>
      </c>
      <c r="AF252">
        <v>0</v>
      </c>
    </row>
    <row r="253" spans="1:32" x14ac:dyDescent="0.3">
      <c r="A253" t="s">
        <v>904</v>
      </c>
      <c r="B253">
        <v>0.33485706488367301</v>
      </c>
      <c r="C253">
        <v>-6.9222827994616298E-3</v>
      </c>
      <c r="D253">
        <v>0.32997149747862298</v>
      </c>
      <c r="E253">
        <v>8.8038435099660806E-2</v>
      </c>
      <c r="F253">
        <v>0.259378596087457</v>
      </c>
      <c r="G253">
        <v>-2.5768155445803801E-2</v>
      </c>
      <c r="H253">
        <v>0.23480638616918101</v>
      </c>
      <c r="I253">
        <v>4.5605638192338198E-2</v>
      </c>
      <c r="J253">
        <v>0.118188795088258</v>
      </c>
      <c r="K253">
        <v>-3.6787008664267797E-2</v>
      </c>
      <c r="L253">
        <v>0.32329401853411999</v>
      </c>
      <c r="M253">
        <v>-1.58664423067192E-2</v>
      </c>
      <c r="N253">
        <v>0.28389830508474601</v>
      </c>
      <c r="O253">
        <v>1.08202563067033E-2</v>
      </c>
      <c r="P253">
        <v>0.35707121364092298</v>
      </c>
      <c r="Q253">
        <v>3.5716356857208699E-3</v>
      </c>
      <c r="R253">
        <v>0.35707121364092298</v>
      </c>
      <c r="S253">
        <v>-3.6787008664267797E-2</v>
      </c>
      <c r="T253">
        <v>0.39385822230519102</v>
      </c>
      <c r="U253">
        <v>9.4960717899122402E-2</v>
      </c>
      <c r="V253">
        <v>7.1373793638142002E-2</v>
      </c>
      <c r="W253">
        <v>2.09205663575486E-2</v>
      </c>
      <c r="X253">
        <v>7.2486206209824303E-3</v>
      </c>
      <c r="Y253">
        <v>1.21420742186365E-18</v>
      </c>
      <c r="Z253">
        <v>9.44570704009774E-5</v>
      </c>
      <c r="AA253">
        <v>0.21497778671310899</v>
      </c>
      <c r="AB253">
        <v>0.79648419742559295</v>
      </c>
      <c r="AC253">
        <v>1</v>
      </c>
      <c r="AD253">
        <v>1</v>
      </c>
      <c r="AE253">
        <v>0</v>
      </c>
      <c r="AF253">
        <v>0</v>
      </c>
    </row>
    <row r="254" spans="1:32" x14ac:dyDescent="0.3">
      <c r="A254" t="s">
        <v>421</v>
      </c>
      <c r="B254">
        <v>0.91737736235246004</v>
      </c>
      <c r="C254">
        <v>-4.8475782661430697E-2</v>
      </c>
      <c r="D254">
        <v>0.71552291164218396</v>
      </c>
      <c r="E254">
        <v>8.0479604857446499E-2</v>
      </c>
      <c r="F254">
        <v>0.894361334867664</v>
      </c>
      <c r="G254">
        <v>-3.8296811942741503E-2</v>
      </c>
      <c r="H254">
        <v>0.74922819087942105</v>
      </c>
      <c r="I254">
        <v>3.6963866635819603E-2</v>
      </c>
      <c r="J254">
        <v>0.63449731389102104</v>
      </c>
      <c r="K254">
        <v>2.91107125729228E-2</v>
      </c>
      <c r="L254">
        <v>0.79233361415332804</v>
      </c>
      <c r="M254">
        <v>2.84795143676351E-2</v>
      </c>
      <c r="N254">
        <v>0.68776483050847503</v>
      </c>
      <c r="O254">
        <v>-8.5867323079698403E-3</v>
      </c>
      <c r="P254">
        <v>0.75125376128385202</v>
      </c>
      <c r="Q254">
        <v>3.5534292647591899E-2</v>
      </c>
      <c r="R254">
        <v>0.91737736235246004</v>
      </c>
      <c r="S254">
        <v>-4.8475782661430697E-2</v>
      </c>
      <c r="T254">
        <v>0.96585314501388997</v>
      </c>
      <c r="U254">
        <v>0.128955387518877</v>
      </c>
      <c r="V254">
        <v>7.5260678578561099E-2</v>
      </c>
      <c r="W254">
        <v>6.3119820528769995E-4</v>
      </c>
      <c r="X254">
        <v>4.4121024955561701E-2</v>
      </c>
      <c r="Y254">
        <v>5.9240179697435603E-86</v>
      </c>
      <c r="Z254">
        <v>5.4472131461075298E-14</v>
      </c>
      <c r="AA254">
        <v>9.1209593818288595E-2</v>
      </c>
      <c r="AB254">
        <v>8.2920107844105199E-9</v>
      </c>
      <c r="AC254">
        <v>1</v>
      </c>
      <c r="AD254">
        <v>1</v>
      </c>
      <c r="AE254">
        <v>0</v>
      </c>
      <c r="AF254">
        <v>1</v>
      </c>
    </row>
    <row r="255" spans="1:32" x14ac:dyDescent="0.3">
      <c r="A255" t="s">
        <v>905</v>
      </c>
      <c r="B255">
        <v>0.21580132359964499</v>
      </c>
      <c r="C255">
        <v>6.6364555599855504E-3</v>
      </c>
      <c r="D255">
        <v>0.15610611707958799</v>
      </c>
      <c r="E255">
        <v>-7.9271423077172509E-3</v>
      </c>
      <c r="F255">
        <v>0.14154200230149599</v>
      </c>
      <c r="G255">
        <v>9.2362265111772604E-3</v>
      </c>
      <c r="H255">
        <v>0.12419511334568201</v>
      </c>
      <c r="I255">
        <v>1.8463716866397899E-2</v>
      </c>
      <c r="J255">
        <v>0.14198004604758199</v>
      </c>
      <c r="K255">
        <v>1.8875198129696399E-2</v>
      </c>
      <c r="L255">
        <v>0.17670598146588001</v>
      </c>
      <c r="M255">
        <v>-9.26628236132521E-3</v>
      </c>
      <c r="N255">
        <v>0.201403601694915</v>
      </c>
      <c r="O255">
        <v>2.82339912723457E-3</v>
      </c>
      <c r="P255">
        <v>0.19224339685723801</v>
      </c>
      <c r="Q255">
        <v>-9.7835633865669003E-3</v>
      </c>
      <c r="R255">
        <v>0.21580132359964499</v>
      </c>
      <c r="S255">
        <v>-9.7835633865669003E-3</v>
      </c>
      <c r="T255">
        <v>0.22558488698621201</v>
      </c>
      <c r="U255">
        <v>1.45635978677028E-2</v>
      </c>
      <c r="V255">
        <v>9.2274903552206407E-3</v>
      </c>
      <c r="W255">
        <v>2.8141480491021598E-2</v>
      </c>
      <c r="X255">
        <v>1.2606962513801501E-2</v>
      </c>
      <c r="Y255">
        <v>1.0294273875358399E-9</v>
      </c>
      <c r="Z255">
        <v>1.31991318309126E-2</v>
      </c>
      <c r="AA255">
        <v>2.35003901416407E-9</v>
      </c>
      <c r="AB255">
        <v>0.88044598080829195</v>
      </c>
      <c r="AC255">
        <v>1</v>
      </c>
      <c r="AD255">
        <v>1</v>
      </c>
      <c r="AE255">
        <v>1</v>
      </c>
      <c r="AF255">
        <v>0</v>
      </c>
    </row>
    <row r="256" spans="1:32" x14ac:dyDescent="0.3">
      <c r="A256" t="s">
        <v>220</v>
      </c>
      <c r="B256">
        <v>0.66923654226649398</v>
      </c>
      <c r="C256">
        <v>-1.0903044364618499E-2</v>
      </c>
      <c r="D256">
        <v>0.75191843893882904</v>
      </c>
      <c r="E256">
        <v>5.05890380499509E-2</v>
      </c>
      <c r="F256">
        <v>0.65707710011507503</v>
      </c>
      <c r="G256">
        <v>-4.2049849021859702E-2</v>
      </c>
      <c r="H256">
        <v>0.47869806827202999</v>
      </c>
      <c r="I256">
        <v>1.2140832010863301E-2</v>
      </c>
      <c r="J256">
        <v>0.34708365310821199</v>
      </c>
      <c r="K256">
        <v>-7.4460733471622903E-3</v>
      </c>
      <c r="L256">
        <v>0.67754844144903104</v>
      </c>
      <c r="M256">
        <v>4.5717293511186703E-2</v>
      </c>
      <c r="N256">
        <v>0.67862817796610198</v>
      </c>
      <c r="O256">
        <v>1.4171774359143401E-2</v>
      </c>
      <c r="P256">
        <v>0.74456703443664296</v>
      </c>
      <c r="Q256">
        <v>5.7797319199418502E-2</v>
      </c>
      <c r="R256">
        <v>0.75191843893882904</v>
      </c>
      <c r="S256">
        <v>-4.2049849021859702E-2</v>
      </c>
      <c r="T256">
        <v>0.79396828796068897</v>
      </c>
      <c r="U256">
        <v>6.1492082414569403E-2</v>
      </c>
      <c r="V256">
        <v>5.4190681032723002E-2</v>
      </c>
      <c r="W256">
        <v>5.3163366858349E-2</v>
      </c>
      <c r="X256">
        <v>4.3625544840275102E-2</v>
      </c>
      <c r="Y256">
        <v>2.75059672566802E-17</v>
      </c>
      <c r="Z256">
        <v>1.0430320519408299E-6</v>
      </c>
      <c r="AA256">
        <v>1.2003221262489999E-3</v>
      </c>
      <c r="AB256">
        <v>1.0987847026778599E-3</v>
      </c>
      <c r="AC256">
        <v>1</v>
      </c>
      <c r="AD256">
        <v>1</v>
      </c>
      <c r="AE256">
        <v>1</v>
      </c>
      <c r="AF256">
        <v>1</v>
      </c>
    </row>
    <row r="257" spans="1:32" x14ac:dyDescent="0.3">
      <c r="A257" t="s">
        <v>223</v>
      </c>
      <c r="B257">
        <v>0.32776147915671699</v>
      </c>
      <c r="C257">
        <v>3.80966605589396E-2</v>
      </c>
      <c r="D257">
        <v>0.29313746985310202</v>
      </c>
      <c r="E257">
        <v>8.8639095631327103E-2</v>
      </c>
      <c r="F257">
        <v>0.221403912543153</v>
      </c>
      <c r="G257">
        <v>-4.1921407455029801E-3</v>
      </c>
      <c r="H257">
        <v>0.217517861868219</v>
      </c>
      <c r="I257">
        <v>0.103695675531361</v>
      </c>
      <c r="J257">
        <v>0.13910207214121301</v>
      </c>
      <c r="K257">
        <v>-5.9937322870711102E-2</v>
      </c>
      <c r="L257">
        <v>0.27211457455770799</v>
      </c>
      <c r="M257">
        <v>4.7914768110624201E-2</v>
      </c>
      <c r="N257">
        <v>0.299920550847458</v>
      </c>
      <c r="O257">
        <v>5.0201635704370598E-2</v>
      </c>
      <c r="P257">
        <v>0.321297225008358</v>
      </c>
      <c r="Q257">
        <v>0.111361945973663</v>
      </c>
      <c r="R257">
        <v>0.32776147915671699</v>
      </c>
      <c r="S257">
        <v>-5.9937322870711102E-2</v>
      </c>
      <c r="T257">
        <v>0.38769880202742801</v>
      </c>
      <c r="U257">
        <v>5.0542435072387502E-2</v>
      </c>
      <c r="V257">
        <v>0.107887816276864</v>
      </c>
      <c r="W257">
        <v>0.107852090981335</v>
      </c>
      <c r="X257">
        <v>6.1160310269292403E-2</v>
      </c>
      <c r="Y257">
        <v>8.1401127405837093E-6</v>
      </c>
      <c r="Z257">
        <v>1.2365411782686399E-12</v>
      </c>
      <c r="AA257">
        <v>6.5223700230048897E-6</v>
      </c>
      <c r="AB257">
        <v>5.0642093798619202E-5</v>
      </c>
      <c r="AC257">
        <v>1</v>
      </c>
      <c r="AD257">
        <v>1</v>
      </c>
      <c r="AE257">
        <v>1</v>
      </c>
      <c r="AF257">
        <v>1</v>
      </c>
    </row>
    <row r="258" spans="1:32" x14ac:dyDescent="0.3">
      <c r="A258" t="s">
        <v>422</v>
      </c>
      <c r="B258">
        <v>0.33158217916353999</v>
      </c>
      <c r="C258">
        <v>-3.7853044947930299E-2</v>
      </c>
      <c r="D258">
        <v>0.32887524665643503</v>
      </c>
      <c r="E258">
        <v>-3.65993270504863E-3</v>
      </c>
      <c r="F258">
        <v>0.231070195627158</v>
      </c>
      <c r="G258">
        <v>-3.9885294900615501E-2</v>
      </c>
      <c r="H258">
        <v>0.22007585781070799</v>
      </c>
      <c r="I258">
        <v>7.5306451497977003E-2</v>
      </c>
      <c r="J258">
        <v>0.12010744435917101</v>
      </c>
      <c r="K258">
        <v>4.5298424303239902E-2</v>
      </c>
      <c r="L258">
        <v>0.30033698399325998</v>
      </c>
      <c r="M258">
        <v>-5.0740021350145902E-2</v>
      </c>
      <c r="N258">
        <v>0.30243644067796599</v>
      </c>
      <c r="O258">
        <v>1.26330762409191E-4</v>
      </c>
      <c r="P258">
        <v>0.34737545971247102</v>
      </c>
      <c r="Q258">
        <v>-5.1879212821537603E-2</v>
      </c>
      <c r="R258">
        <v>0.34737545971247102</v>
      </c>
      <c r="S258">
        <v>-5.1879212821537603E-2</v>
      </c>
      <c r="T258">
        <v>0.39925467253400798</v>
      </c>
      <c r="U258">
        <v>3.4193112242881699E-2</v>
      </c>
      <c r="V258">
        <v>0.115191746398593</v>
      </c>
      <c r="W258">
        <v>9.6038445653385804E-2</v>
      </c>
      <c r="X258">
        <v>5.2005543583946802E-2</v>
      </c>
      <c r="Y258">
        <v>2.8688031391946501E-4</v>
      </c>
      <c r="Z258">
        <v>1.4766630252061301E-11</v>
      </c>
      <c r="AA258">
        <v>2.3458725252848E-4</v>
      </c>
      <c r="AB258">
        <v>2.7437395266007697E-4</v>
      </c>
      <c r="AC258">
        <v>1</v>
      </c>
      <c r="AD258">
        <v>1</v>
      </c>
      <c r="AE258">
        <v>1</v>
      </c>
      <c r="AF258">
        <v>1</v>
      </c>
    </row>
    <row r="259" spans="1:32" x14ac:dyDescent="0.3">
      <c r="A259" t="s">
        <v>906</v>
      </c>
      <c r="B259">
        <v>0.240977007573173</v>
      </c>
      <c r="C259">
        <v>4.7952369408288002E-2</v>
      </c>
      <c r="D259">
        <v>0.218811664108748</v>
      </c>
      <c r="E259">
        <v>1.0439192314259301E-2</v>
      </c>
      <c r="F259">
        <v>0.205523590333717</v>
      </c>
      <c r="G259">
        <v>-1.9887770039614099E-2</v>
      </c>
      <c r="H259">
        <v>0.13504454441210201</v>
      </c>
      <c r="I259">
        <v>2.2875425312843499E-2</v>
      </c>
      <c r="J259">
        <v>0.10130468150422101</v>
      </c>
      <c r="K259">
        <v>-2.93326231254901E-2</v>
      </c>
      <c r="L259">
        <v>0.214195450716091</v>
      </c>
      <c r="M259">
        <v>7.2648810628262797E-2</v>
      </c>
      <c r="N259">
        <v>0.233315677966102</v>
      </c>
      <c r="O259">
        <v>4.7356848296437201E-2</v>
      </c>
      <c r="P259">
        <v>0.25309261116683401</v>
      </c>
      <c r="Q259">
        <v>7.6322024998574697E-2</v>
      </c>
      <c r="R259">
        <v>0.25309261116683401</v>
      </c>
      <c r="S259">
        <v>-2.93326231254901E-2</v>
      </c>
      <c r="T259">
        <v>0.28242523429232402</v>
      </c>
      <c r="U259">
        <v>3.7513177094028703E-2</v>
      </c>
      <c r="V259">
        <v>4.2763195352457602E-2</v>
      </c>
      <c r="W259">
        <v>0.101981433753753</v>
      </c>
      <c r="X259">
        <v>2.89651767021375E-2</v>
      </c>
      <c r="Y259">
        <v>4.6583150910861398E-4</v>
      </c>
      <c r="Z259">
        <v>0.20030001684794499</v>
      </c>
      <c r="AA259">
        <v>5.2301118839145901E-5</v>
      </c>
      <c r="AB259">
        <v>9.1991109304793206E-2</v>
      </c>
      <c r="AC259">
        <v>1</v>
      </c>
      <c r="AD259">
        <v>0</v>
      </c>
      <c r="AE259">
        <v>1</v>
      </c>
      <c r="AF259">
        <v>0</v>
      </c>
    </row>
    <row r="260" spans="1:32" x14ac:dyDescent="0.3">
      <c r="A260" t="s">
        <v>224</v>
      </c>
      <c r="B260">
        <v>0.263832980828273</v>
      </c>
      <c r="C260">
        <v>-6.2705228831564704E-3</v>
      </c>
      <c r="D260">
        <v>0.222758167068625</v>
      </c>
      <c r="E260">
        <v>7.8679393029023895E-2</v>
      </c>
      <c r="F260">
        <v>0.21588032220943601</v>
      </c>
      <c r="G260">
        <v>-5.4532633458829298E-2</v>
      </c>
      <c r="H260">
        <v>0.21046132133721401</v>
      </c>
      <c r="I260">
        <v>0.11434418842463299</v>
      </c>
      <c r="J260">
        <v>0.125095932463546</v>
      </c>
      <c r="K260">
        <v>6.5124816489344102E-3</v>
      </c>
      <c r="L260">
        <v>0.21882898062341999</v>
      </c>
      <c r="M260">
        <v>9.3507479446132399E-2</v>
      </c>
      <c r="N260">
        <v>0.23358050847457601</v>
      </c>
      <c r="O260">
        <v>5.8913514594977501E-3</v>
      </c>
      <c r="P260">
        <v>0.23503844867937099</v>
      </c>
      <c r="Q260">
        <v>0.10687531467129301</v>
      </c>
      <c r="R260">
        <v>0.263832980828273</v>
      </c>
      <c r="S260">
        <v>-5.4532633458829298E-2</v>
      </c>
      <c r="T260">
        <v>0.31836561428710197</v>
      </c>
      <c r="U260">
        <v>8.4949915912180402E-2</v>
      </c>
      <c r="V260">
        <v>0.16887682188346201</v>
      </c>
      <c r="W260">
        <v>8.6994997797198007E-2</v>
      </c>
      <c r="X260">
        <v>0.10098396321179499</v>
      </c>
      <c r="Y260">
        <v>1.5707930799918301E-10</v>
      </c>
      <c r="Z260">
        <v>1.3191848413169E-21</v>
      </c>
      <c r="AA260">
        <v>3.4577721928604399E-4</v>
      </c>
      <c r="AB260">
        <v>1.58405089568698E-6</v>
      </c>
      <c r="AC260">
        <v>1</v>
      </c>
      <c r="AD260">
        <v>1</v>
      </c>
      <c r="AE260">
        <v>1</v>
      </c>
      <c r="AF260">
        <v>1</v>
      </c>
    </row>
    <row r="261" spans="1:32" x14ac:dyDescent="0.3">
      <c r="A261" t="s">
        <v>226</v>
      </c>
      <c r="B261">
        <v>0.28348229514907602</v>
      </c>
      <c r="C261">
        <v>1.6520116992209101E-2</v>
      </c>
      <c r="D261">
        <v>0.26233282174961597</v>
      </c>
      <c r="E261">
        <v>8.0659361980771199E-2</v>
      </c>
      <c r="F261">
        <v>0.23659378596087499</v>
      </c>
      <c r="G261">
        <v>5.6341049778274498E-2</v>
      </c>
      <c r="H261">
        <v>0.201199611890271</v>
      </c>
      <c r="I261">
        <v>-3.0715814820065499E-2</v>
      </c>
      <c r="J261">
        <v>0.12010744435917101</v>
      </c>
      <c r="K261">
        <v>-2.84526770360021E-2</v>
      </c>
      <c r="L261">
        <v>0.27337826453243502</v>
      </c>
      <c r="M261">
        <v>-2.5600897291498299E-2</v>
      </c>
      <c r="N261">
        <v>0.26615466101694901</v>
      </c>
      <c r="O261">
        <v>3.1338814073681102E-2</v>
      </c>
      <c r="P261">
        <v>0.29421598127716497</v>
      </c>
      <c r="Q261">
        <v>4.8268505515865902E-2</v>
      </c>
      <c r="R261">
        <v>0.29421598127716497</v>
      </c>
      <c r="S261">
        <v>-3.0715814820065499E-2</v>
      </c>
      <c r="T261">
        <v>0.32493179609723</v>
      </c>
      <c r="U261">
        <v>6.4139244988562105E-2</v>
      </c>
      <c r="V261">
        <v>8.705686459834E-2</v>
      </c>
      <c r="W261">
        <v>2.8517797445037998E-3</v>
      </c>
      <c r="X261">
        <v>1.6929691442184799E-2</v>
      </c>
      <c r="Y261">
        <v>8.4131836920353697E-7</v>
      </c>
      <c r="Z261">
        <v>2.7694590922669601E-5</v>
      </c>
      <c r="AA261">
        <v>0.83511506023272297</v>
      </c>
      <c r="AB261">
        <v>0.38232018126686401</v>
      </c>
      <c r="AC261">
        <v>1</v>
      </c>
      <c r="AD261">
        <v>1</v>
      </c>
      <c r="AE261">
        <v>0</v>
      </c>
      <c r="AF261">
        <v>0</v>
      </c>
    </row>
    <row r="262" spans="1:32" x14ac:dyDescent="0.3">
      <c r="A262" t="s">
        <v>663</v>
      </c>
      <c r="B262">
        <v>0.244934161151668</v>
      </c>
      <c r="C262">
        <v>-2.5555769553875399E-2</v>
      </c>
      <c r="D262">
        <v>0.28053058539793901</v>
      </c>
      <c r="E262">
        <v>4.1189932823461499E-2</v>
      </c>
      <c r="F262">
        <v>0.20828538550057499</v>
      </c>
      <c r="G262">
        <v>-0.10114110883100901</v>
      </c>
      <c r="H262">
        <v>0.20852077269118799</v>
      </c>
      <c r="I262">
        <v>-5.55586310530981E-2</v>
      </c>
      <c r="J262">
        <v>0.106293169608596</v>
      </c>
      <c r="K262">
        <v>-0.12162002177525599</v>
      </c>
      <c r="L262">
        <v>0.25947767481044598</v>
      </c>
      <c r="M262">
        <v>-7.0508777939747302E-2</v>
      </c>
      <c r="N262">
        <v>0.248940677966102</v>
      </c>
      <c r="O262">
        <v>2.2240915231340801E-2</v>
      </c>
      <c r="P262">
        <v>0.27683049147442301</v>
      </c>
      <c r="Q262">
        <v>1.9971265240395698E-2</v>
      </c>
      <c r="R262">
        <v>0.28053058539793901</v>
      </c>
      <c r="S262">
        <v>-0.12162002177525599</v>
      </c>
      <c r="T262">
        <v>0.40215060717319501</v>
      </c>
      <c r="U262">
        <v>6.6745702377336902E-2</v>
      </c>
      <c r="V262">
        <v>4.5582477777910899E-2</v>
      </c>
      <c r="W262">
        <v>5.1111243835508698E-2</v>
      </c>
      <c r="X262">
        <v>2.2696499909451002E-3</v>
      </c>
      <c r="Y262">
        <v>1.69460792149371E-9</v>
      </c>
      <c r="Z262">
        <v>1.84663053290277E-2</v>
      </c>
      <c r="AA262">
        <v>2.7699157149646599E-2</v>
      </c>
      <c r="AB262">
        <v>0.99594137061527999</v>
      </c>
      <c r="AC262">
        <v>1</v>
      </c>
      <c r="AD262">
        <v>1</v>
      </c>
      <c r="AE262">
        <v>1</v>
      </c>
      <c r="AF262">
        <v>0</v>
      </c>
    </row>
    <row r="263" spans="1:32" x14ac:dyDescent="0.3">
      <c r="A263" t="s">
        <v>907</v>
      </c>
      <c r="B263">
        <v>0.29296581838029601</v>
      </c>
      <c r="C263">
        <v>-1.3007706526528801E-2</v>
      </c>
      <c r="D263">
        <v>0.20938390703793</v>
      </c>
      <c r="E263">
        <v>8.4287933484918694E-3</v>
      </c>
      <c r="F263">
        <v>0.17882623705408501</v>
      </c>
      <c r="G263">
        <v>-1.41810381201885E-2</v>
      </c>
      <c r="H263">
        <v>0.23083708212049001</v>
      </c>
      <c r="I263">
        <v>2.3306989461736601E-2</v>
      </c>
      <c r="J263">
        <v>0.12816577129700699</v>
      </c>
      <c r="K263">
        <v>-5.1009446556875601E-2</v>
      </c>
      <c r="L263">
        <v>0.24115417017691701</v>
      </c>
      <c r="M263">
        <v>-5.1073979345432001E-2</v>
      </c>
      <c r="N263">
        <v>0.19981461864406799</v>
      </c>
      <c r="O263">
        <v>2.50249397343171E-2</v>
      </c>
      <c r="P263">
        <v>0.25275827482447299</v>
      </c>
      <c r="Q263">
        <v>-2.2247566762429598E-2</v>
      </c>
      <c r="R263">
        <v>0.29296581838029601</v>
      </c>
      <c r="S263">
        <v>-5.1073979345432001E-2</v>
      </c>
      <c r="T263">
        <v>0.34403979772572801</v>
      </c>
      <c r="U263">
        <v>2.1436499875020699E-2</v>
      </c>
      <c r="V263">
        <v>3.7488027581925099E-2</v>
      </c>
      <c r="W263">
        <v>6.4532788556399796E-5</v>
      </c>
      <c r="X263">
        <v>4.7272506496746698E-2</v>
      </c>
      <c r="Y263">
        <v>7.9573429784744501E-5</v>
      </c>
      <c r="Z263">
        <v>6.0905581332283999E-2</v>
      </c>
      <c r="AA263">
        <v>0.542121576379619</v>
      </c>
      <c r="AB263">
        <v>0.295137139425594</v>
      </c>
      <c r="AC263">
        <v>1</v>
      </c>
      <c r="AD263">
        <v>0</v>
      </c>
      <c r="AE263">
        <v>0</v>
      </c>
      <c r="AF263">
        <v>0</v>
      </c>
    </row>
    <row r="264" spans="1:32" x14ac:dyDescent="0.3">
      <c r="A264" t="s">
        <v>908</v>
      </c>
      <c r="B264">
        <v>0.35327829705942598</v>
      </c>
      <c r="C264">
        <v>-3.4446754325614802E-2</v>
      </c>
      <c r="D264">
        <v>0.42534531900898898</v>
      </c>
      <c r="E264">
        <v>5.4899592421979802E-2</v>
      </c>
      <c r="F264">
        <v>0.33601841196777898</v>
      </c>
      <c r="G264">
        <v>-8.70688907588264E-2</v>
      </c>
      <c r="H264">
        <v>0.22827908617800099</v>
      </c>
      <c r="I264">
        <v>6.4963253668885806E-2</v>
      </c>
      <c r="J264">
        <v>0.13353798925556401</v>
      </c>
      <c r="K264">
        <v>-0.103112104667403</v>
      </c>
      <c r="L264">
        <v>0.38458298230833998</v>
      </c>
      <c r="M264">
        <v>4.29061117833952E-2</v>
      </c>
      <c r="N264">
        <v>0.363744703389831</v>
      </c>
      <c r="O264">
        <v>-1.07940469619928E-2</v>
      </c>
      <c r="P264">
        <v>0.47676362420595098</v>
      </c>
      <c r="Q264">
        <v>4.41156045271794E-2</v>
      </c>
      <c r="R264">
        <v>0.47676362420595098</v>
      </c>
      <c r="S264">
        <v>-0.103112104667403</v>
      </c>
      <c r="T264">
        <v>0.57987572887335403</v>
      </c>
      <c r="U264">
        <v>8.9346346747594604E-2</v>
      </c>
      <c r="V264">
        <v>0.15203214442771201</v>
      </c>
      <c r="W264">
        <v>0.14601821645079799</v>
      </c>
      <c r="X264">
        <v>5.49096514891722E-2</v>
      </c>
      <c r="Y264">
        <v>2.0821482143079701E-17</v>
      </c>
      <c r="Z264">
        <v>5.7143524504133697E-22</v>
      </c>
      <c r="AA264">
        <v>5.9057019566378597E-10</v>
      </c>
      <c r="AB264">
        <v>9.4154458287270496E-4</v>
      </c>
      <c r="AC264">
        <v>1</v>
      </c>
      <c r="AD264">
        <v>1</v>
      </c>
      <c r="AE264">
        <v>1</v>
      </c>
      <c r="AF264">
        <v>1</v>
      </c>
    </row>
    <row r="265" spans="1:32" x14ac:dyDescent="0.3">
      <c r="A265" t="s">
        <v>230</v>
      </c>
      <c r="B265">
        <v>0.31793682199631601</v>
      </c>
      <c r="C265">
        <v>5.7611331627731603E-3</v>
      </c>
      <c r="D265">
        <v>0.26715632536724399</v>
      </c>
      <c r="E265">
        <v>2.9213663361083001E-2</v>
      </c>
      <c r="F265">
        <v>0.284695051783659</v>
      </c>
      <c r="G265">
        <v>-1.96450167747915E-2</v>
      </c>
      <c r="H265">
        <v>0.186204463261886</v>
      </c>
      <c r="I265">
        <v>3.8246165002836403E-2</v>
      </c>
      <c r="J265">
        <v>0.117996930161167</v>
      </c>
      <c r="K265">
        <v>-2.5589541602971399E-2</v>
      </c>
      <c r="L265">
        <v>0.26158382476832298</v>
      </c>
      <c r="M265">
        <v>4.12323991783256E-2</v>
      </c>
      <c r="N265">
        <v>0.28641419491525399</v>
      </c>
      <c r="O265">
        <v>1.4149695194076E-2</v>
      </c>
      <c r="P265">
        <v>0.33968572383818102</v>
      </c>
      <c r="Q265">
        <v>2.9193940493964701E-2</v>
      </c>
      <c r="R265">
        <v>0.33968572383818102</v>
      </c>
      <c r="S265">
        <v>-2.5589541602971399E-2</v>
      </c>
      <c r="T265">
        <v>0.36527526544115302</v>
      </c>
      <c r="U265">
        <v>2.3452530198309798E-2</v>
      </c>
      <c r="V265">
        <v>5.7891181777627899E-2</v>
      </c>
      <c r="W265">
        <v>6.6821940781296996E-2</v>
      </c>
      <c r="X265">
        <v>1.50442452998887E-2</v>
      </c>
      <c r="Y265">
        <v>3.00705047886131E-2</v>
      </c>
      <c r="Z265">
        <v>8.6882476517469702E-5</v>
      </c>
      <c r="AA265">
        <v>1.2075947519161201E-3</v>
      </c>
      <c r="AB265">
        <v>0.27023084361948002</v>
      </c>
      <c r="AC265">
        <v>1</v>
      </c>
      <c r="AD265">
        <v>1</v>
      </c>
      <c r="AE265">
        <v>1</v>
      </c>
      <c r="AF265">
        <v>0</v>
      </c>
    </row>
    <row r="266" spans="1:32" x14ac:dyDescent="0.3">
      <c r="A266" t="s">
        <v>909</v>
      </c>
      <c r="B266">
        <v>0.40635873643992598</v>
      </c>
      <c r="C266">
        <v>0.12504394193313501</v>
      </c>
      <c r="D266">
        <v>0.33238324928743701</v>
      </c>
      <c r="E266">
        <v>0.139626401399848</v>
      </c>
      <c r="F266">
        <v>0.29482163406214001</v>
      </c>
      <c r="G266">
        <v>7.1640829026811001E-2</v>
      </c>
      <c r="H266">
        <v>0.267531092881715</v>
      </c>
      <c r="I266">
        <v>0.15450348020701701</v>
      </c>
      <c r="J266">
        <v>0.17977743668457399</v>
      </c>
      <c r="K266">
        <v>7.9509660334835294E-2</v>
      </c>
      <c r="L266">
        <v>0.38668913226621698</v>
      </c>
      <c r="M266">
        <v>8.9119902711671001E-2</v>
      </c>
      <c r="N266">
        <v>0.37857521186440701</v>
      </c>
      <c r="O266">
        <v>0.136943695934474</v>
      </c>
      <c r="P266">
        <v>0.40387830157138099</v>
      </c>
      <c r="Q266">
        <v>0.12317220001611701</v>
      </c>
      <c r="R266">
        <v>0.40635873643992598</v>
      </c>
      <c r="S266">
        <v>7.1640829026811001E-2</v>
      </c>
      <c r="T266">
        <v>0.33471790741311502</v>
      </c>
      <c r="U266">
        <v>1.4582459466713001E-2</v>
      </c>
      <c r="V266">
        <v>8.2862651180205998E-2</v>
      </c>
      <c r="W266">
        <v>9.6102423768357099E-3</v>
      </c>
      <c r="X266">
        <v>1.3771495918357E-2</v>
      </c>
      <c r="Y266">
        <v>9.7907803811397107E-3</v>
      </c>
      <c r="Z266">
        <v>2.1373572759837702E-9</v>
      </c>
      <c r="AA266">
        <v>0.54282665763882099</v>
      </c>
      <c r="AB266">
        <v>0.88861445026569696</v>
      </c>
      <c r="AC266">
        <v>1</v>
      </c>
      <c r="AD266">
        <v>1</v>
      </c>
      <c r="AE266">
        <v>0</v>
      </c>
      <c r="AF266">
        <v>0</v>
      </c>
    </row>
    <row r="267" spans="1:32" x14ac:dyDescent="0.3">
      <c r="A267" t="s">
        <v>910</v>
      </c>
      <c r="B267">
        <v>0.35873643992631499</v>
      </c>
      <c r="C267">
        <v>-3.6511438087385099E-2</v>
      </c>
      <c r="D267">
        <v>0.25169918877439201</v>
      </c>
      <c r="E267">
        <v>5.7934981683964097E-2</v>
      </c>
      <c r="F267">
        <v>0.27502876869965498</v>
      </c>
      <c r="G267">
        <v>-1.23427063726147E-2</v>
      </c>
      <c r="H267">
        <v>0.19079121460703899</v>
      </c>
      <c r="I267">
        <v>5.0411242653003799E-2</v>
      </c>
      <c r="J267">
        <v>0.17191097467383001</v>
      </c>
      <c r="K267">
        <v>2.52999324317826E-2</v>
      </c>
      <c r="L267">
        <v>0.25989890480202199</v>
      </c>
      <c r="M267">
        <v>-1.9531870509565501E-2</v>
      </c>
      <c r="N267">
        <v>0.30150953389830498</v>
      </c>
      <c r="O267">
        <v>-2.19245285875042E-2</v>
      </c>
      <c r="P267">
        <v>0.29287863590772301</v>
      </c>
      <c r="Q267">
        <v>3.1261509753272701E-2</v>
      </c>
      <c r="R267">
        <v>0.35873643992631499</v>
      </c>
      <c r="S267">
        <v>-3.6511438087385099E-2</v>
      </c>
      <c r="T267">
        <v>0.39524787801369998</v>
      </c>
      <c r="U267">
        <v>9.4446419771349197E-2</v>
      </c>
      <c r="V267">
        <v>6.2753949025618497E-2</v>
      </c>
      <c r="W267">
        <v>4.4831802941348101E-2</v>
      </c>
      <c r="X267">
        <v>5.3186038340776898E-2</v>
      </c>
      <c r="Y267">
        <v>2.5519228431837098E-15</v>
      </c>
      <c r="Z267">
        <v>3.02978341906673E-6</v>
      </c>
      <c r="AA267">
        <v>7.1179511157517398E-3</v>
      </c>
      <c r="AB267">
        <v>7.4287148079619997E-3</v>
      </c>
      <c r="AC267">
        <v>1</v>
      </c>
      <c r="AD267">
        <v>1</v>
      </c>
      <c r="AE267">
        <v>1</v>
      </c>
      <c r="AF267">
        <v>1</v>
      </c>
    </row>
    <row r="268" spans="1:32" x14ac:dyDescent="0.3">
      <c r="A268" t="s">
        <v>911</v>
      </c>
      <c r="B268">
        <v>0.347956607764208</v>
      </c>
      <c r="C268">
        <v>-1.40454327983224E-2</v>
      </c>
      <c r="D268">
        <v>0.33972812979609701</v>
      </c>
      <c r="E268">
        <v>2.4798980953574301E-2</v>
      </c>
      <c r="F268">
        <v>0.24533947065592601</v>
      </c>
      <c r="G268">
        <v>1.7519663959515701E-2</v>
      </c>
      <c r="H268">
        <v>0.243627061832936</v>
      </c>
      <c r="I268">
        <v>5.56907151477029E-2</v>
      </c>
      <c r="J268">
        <v>0.130468150422103</v>
      </c>
      <c r="K268">
        <v>1.45918536745478E-2</v>
      </c>
      <c r="L268">
        <v>0.30707666385846699</v>
      </c>
      <c r="M268">
        <v>-3.3094758157556602E-2</v>
      </c>
      <c r="N268">
        <v>0.3359375</v>
      </c>
      <c r="O268">
        <v>-2.7072736268864799E-2</v>
      </c>
      <c r="P268">
        <v>0.36542962219993302</v>
      </c>
      <c r="Q268">
        <v>-3.5525128724845402E-2</v>
      </c>
      <c r="R268">
        <v>0.36542962219993302</v>
      </c>
      <c r="S268">
        <v>-3.5525128724845402E-2</v>
      </c>
      <c r="T268">
        <v>0.400954750924779</v>
      </c>
      <c r="U268">
        <v>3.8844413751896699E-2</v>
      </c>
      <c r="V268">
        <v>3.8171051188187199E-2</v>
      </c>
      <c r="W268">
        <v>4.7686611832104403E-2</v>
      </c>
      <c r="X268">
        <v>8.4523924559806E-3</v>
      </c>
      <c r="Y268">
        <v>2.9930886431249702E-5</v>
      </c>
      <c r="Z268">
        <v>2.5585441275911201E-2</v>
      </c>
      <c r="AA268">
        <v>4.2021306022541199E-2</v>
      </c>
      <c r="AB268">
        <v>0.74339717438569597</v>
      </c>
      <c r="AC268">
        <v>1</v>
      </c>
      <c r="AD268">
        <v>1</v>
      </c>
      <c r="AE268">
        <v>1</v>
      </c>
      <c r="AF268">
        <v>0</v>
      </c>
    </row>
    <row r="269" spans="1:32" x14ac:dyDescent="0.3">
      <c r="A269" t="s">
        <v>912</v>
      </c>
      <c r="B269">
        <v>0.32803438630006099</v>
      </c>
      <c r="C269">
        <v>0.104632812953493</v>
      </c>
      <c r="D269">
        <v>0.306621354966016</v>
      </c>
      <c r="E269">
        <v>0.113260211895233</v>
      </c>
      <c r="F269">
        <v>0.35972382048331403</v>
      </c>
      <c r="G269">
        <v>-0.32810490303645201</v>
      </c>
      <c r="H269">
        <v>0.34409455764311497</v>
      </c>
      <c r="I269">
        <v>-0.18980610145761001</v>
      </c>
      <c r="J269">
        <v>0.109938603223331</v>
      </c>
      <c r="K269">
        <v>8.3394583195803798E-2</v>
      </c>
      <c r="L269">
        <v>0.28959561920808802</v>
      </c>
      <c r="M269">
        <v>-5.1822953701325296E-3</v>
      </c>
      <c r="N269">
        <v>0.30283368644067798</v>
      </c>
      <c r="O269">
        <v>8.3873736279511502E-2</v>
      </c>
      <c r="P269">
        <v>0.30558341691741903</v>
      </c>
      <c r="Q269">
        <v>3.4699822920160599E-2</v>
      </c>
      <c r="R269">
        <v>0.35972382048331403</v>
      </c>
      <c r="S269">
        <v>-0.32810490303645201</v>
      </c>
      <c r="T269">
        <v>0.68782872351976598</v>
      </c>
      <c r="U269">
        <v>8.6273989417399999E-3</v>
      </c>
      <c r="V269">
        <v>0.138298801578842</v>
      </c>
      <c r="W269">
        <v>8.8576878565936296E-2</v>
      </c>
      <c r="X269">
        <v>4.9173913359350903E-2</v>
      </c>
      <c r="Y269">
        <v>1.3532760118794399E-2</v>
      </c>
      <c r="Z269">
        <v>4.0053212944123303E-18</v>
      </c>
      <c r="AA269">
        <v>1.30887634699797E-6</v>
      </c>
      <c r="AB269">
        <v>3.8431708717470896E-6</v>
      </c>
      <c r="AC269">
        <v>1</v>
      </c>
      <c r="AD269">
        <v>1</v>
      </c>
      <c r="AE269">
        <v>1</v>
      </c>
      <c r="AF269">
        <v>1</v>
      </c>
    </row>
    <row r="270" spans="1:32" x14ac:dyDescent="0.3">
      <c r="A270" t="s">
        <v>913</v>
      </c>
      <c r="B270">
        <v>0.33437947738281998</v>
      </c>
      <c r="C270">
        <v>-4.3133225915937802E-2</v>
      </c>
      <c r="D270">
        <v>0.344880508660382</v>
      </c>
      <c r="E270">
        <v>8.4338899367167902E-2</v>
      </c>
      <c r="F270">
        <v>0.23889528193325699</v>
      </c>
      <c r="G270">
        <v>-3.21885132347648E-2</v>
      </c>
      <c r="H270">
        <v>0.32795272117844199</v>
      </c>
      <c r="I270">
        <v>7.8570416934894E-2</v>
      </c>
      <c r="J270">
        <v>0.12912509593246399</v>
      </c>
      <c r="K270">
        <v>-0.107408305299429</v>
      </c>
      <c r="L270">
        <v>0.30644481887110397</v>
      </c>
      <c r="M270">
        <v>-6.8396365231300799E-2</v>
      </c>
      <c r="N270">
        <v>0.29753707627118597</v>
      </c>
      <c r="O270">
        <v>0.10331129319632899</v>
      </c>
      <c r="P270">
        <v>0.33333333333333298</v>
      </c>
      <c r="Q270">
        <v>3.00038522469879E-2</v>
      </c>
      <c r="R270">
        <v>0.344880508660382</v>
      </c>
      <c r="S270">
        <v>-0.107408305299429</v>
      </c>
      <c r="T270">
        <v>0.45228881395981102</v>
      </c>
      <c r="U270">
        <v>0.127472125283106</v>
      </c>
      <c r="V270">
        <v>0.110758930169659</v>
      </c>
      <c r="W270">
        <v>3.9011940068128199E-2</v>
      </c>
      <c r="X270">
        <v>7.3307440949341093E-2</v>
      </c>
      <c r="Y270">
        <v>2.19836128796938E-45</v>
      </c>
      <c r="Z270">
        <v>9.4738151683166693E-15</v>
      </c>
      <c r="AA270">
        <v>3.6935611764154698E-2</v>
      </c>
      <c r="AB270">
        <v>6.0720839676213197E-3</v>
      </c>
      <c r="AC270">
        <v>1</v>
      </c>
      <c r="AD270">
        <v>1</v>
      </c>
      <c r="AE270">
        <v>1</v>
      </c>
      <c r="AF270">
        <v>1</v>
      </c>
    </row>
    <row r="271" spans="1:32" x14ac:dyDescent="0.3">
      <c r="A271" t="s">
        <v>914</v>
      </c>
      <c r="B271">
        <v>0.24923244865934399</v>
      </c>
      <c r="C271">
        <v>-2.2511916978986801E-2</v>
      </c>
      <c r="D271">
        <v>0.15446174084630601</v>
      </c>
      <c r="E271">
        <v>-2.1710998420042898E-2</v>
      </c>
      <c r="F271">
        <v>0.163406214039125</v>
      </c>
      <c r="G271">
        <v>-2.6183870016408498E-6</v>
      </c>
      <c r="H271">
        <v>0.13239834171297499</v>
      </c>
      <c r="I271">
        <v>-3.266406629045E-3</v>
      </c>
      <c r="J271">
        <v>0.22697620874904101</v>
      </c>
      <c r="K271">
        <v>5.8680068428295399E-3</v>
      </c>
      <c r="L271">
        <v>0.19502948609941001</v>
      </c>
      <c r="M271">
        <v>-3.8446192793267102E-2</v>
      </c>
      <c r="N271">
        <v>0.21451271186440701</v>
      </c>
      <c r="O271">
        <v>-1.7305517540147902E-2</v>
      </c>
      <c r="P271">
        <v>0.17084587094617201</v>
      </c>
      <c r="Q271">
        <v>-4.2700336161803097E-2</v>
      </c>
      <c r="R271">
        <v>0.24923244865934399</v>
      </c>
      <c r="S271">
        <v>-4.2700336161803097E-2</v>
      </c>
      <c r="T271">
        <v>0.29193278482114698</v>
      </c>
      <c r="U271">
        <v>8.0091855894390295E-4</v>
      </c>
      <c r="V271">
        <v>3.2637882420433599E-3</v>
      </c>
      <c r="W271">
        <v>4.4314199636096598E-2</v>
      </c>
      <c r="X271">
        <v>2.5394818621655199E-2</v>
      </c>
      <c r="Y271">
        <v>3.2346222262151697E-2</v>
      </c>
      <c r="Z271">
        <v>0.59579959771442403</v>
      </c>
      <c r="AA271">
        <v>4.37622384493582E-9</v>
      </c>
      <c r="AB271">
        <v>0.13554946940875701</v>
      </c>
      <c r="AC271">
        <v>1</v>
      </c>
      <c r="AD271">
        <v>0</v>
      </c>
      <c r="AE271">
        <v>1</v>
      </c>
      <c r="AF271">
        <v>0</v>
      </c>
    </row>
    <row r="272" spans="1:32" x14ac:dyDescent="0.3">
      <c r="A272" t="s">
        <v>915</v>
      </c>
      <c r="B272">
        <v>0.34065634167974301</v>
      </c>
      <c r="C272">
        <v>-7.0613009153996098E-2</v>
      </c>
      <c r="D272">
        <v>0.351677263757948</v>
      </c>
      <c r="E272">
        <v>5.3250168989203699E-2</v>
      </c>
      <c r="F272">
        <v>0.35512082853854998</v>
      </c>
      <c r="G272">
        <v>-2.8130728388631602E-3</v>
      </c>
      <c r="H272">
        <v>0.209314633500926</v>
      </c>
      <c r="I272">
        <v>4.5419025366376001E-2</v>
      </c>
      <c r="J272">
        <v>0.15406753645433599</v>
      </c>
      <c r="K272">
        <v>-5.0260990975338198E-2</v>
      </c>
      <c r="L272">
        <v>0.36752316764953702</v>
      </c>
      <c r="M272">
        <v>1.21982231076868E-2</v>
      </c>
      <c r="N272">
        <v>0.37076271186440701</v>
      </c>
      <c r="O272">
        <v>-6.7155094552034195E-2</v>
      </c>
      <c r="P272">
        <v>0.42193246405884299</v>
      </c>
      <c r="Q272">
        <v>5.3862760624607903E-2</v>
      </c>
      <c r="R272">
        <v>0.42193246405884299</v>
      </c>
      <c r="S272">
        <v>-7.0613009153996098E-2</v>
      </c>
      <c r="T272">
        <v>0.49254547321283898</v>
      </c>
      <c r="U272">
        <v>0.1238631781432</v>
      </c>
      <c r="V272">
        <v>4.8232098205239202E-2</v>
      </c>
      <c r="W272">
        <v>6.2459214083025003E-2</v>
      </c>
      <c r="X272">
        <v>0.121017855176642</v>
      </c>
      <c r="Y272">
        <v>4.1265301696376197E-30</v>
      </c>
      <c r="Z272">
        <v>8.0069217499394304E-4</v>
      </c>
      <c r="AA272">
        <v>3.61222374817728E-3</v>
      </c>
      <c r="AB272">
        <v>5.3195103228592401E-11</v>
      </c>
      <c r="AC272">
        <v>1</v>
      </c>
      <c r="AD272">
        <v>1</v>
      </c>
      <c r="AE272">
        <v>1</v>
      </c>
      <c r="AF272">
        <v>1</v>
      </c>
    </row>
    <row r="273" spans="1:32" x14ac:dyDescent="0.3">
      <c r="A273" t="s">
        <v>537</v>
      </c>
      <c r="B273">
        <v>0.48168110800300201</v>
      </c>
      <c r="C273">
        <v>7.7517332566240701E-2</v>
      </c>
      <c r="D273">
        <v>0.51030475772856798</v>
      </c>
      <c r="E273">
        <v>3.7733135159580301E-2</v>
      </c>
      <c r="F273">
        <v>0.38481012658227798</v>
      </c>
      <c r="G273">
        <v>-4.7667818827223001E-3</v>
      </c>
      <c r="H273">
        <v>0.40725059539560698</v>
      </c>
      <c r="I273">
        <v>6.8150854568001698E-2</v>
      </c>
      <c r="J273">
        <v>0.18284727551803501</v>
      </c>
      <c r="K273">
        <v>7.7220138609518693E-2</v>
      </c>
      <c r="L273">
        <v>0.51811288963774205</v>
      </c>
      <c r="M273">
        <v>-9.9299657238223094E-2</v>
      </c>
      <c r="N273">
        <v>0.459216101694915</v>
      </c>
      <c r="O273">
        <v>0.191463030596566</v>
      </c>
      <c r="P273">
        <v>0.60180541624874595</v>
      </c>
      <c r="Q273">
        <v>-2.2719875143015301E-2</v>
      </c>
      <c r="R273">
        <v>0.60180541624874595</v>
      </c>
      <c r="S273">
        <v>-9.9299657238223094E-2</v>
      </c>
      <c r="T273">
        <v>0.70110507348696904</v>
      </c>
      <c r="U273">
        <v>3.97841974066604E-2</v>
      </c>
      <c r="V273">
        <v>7.2917636450723994E-2</v>
      </c>
      <c r="W273">
        <v>0.17651979584774199</v>
      </c>
      <c r="X273">
        <v>0.21418290573958099</v>
      </c>
      <c r="Y273">
        <v>4.0809667643098698E-6</v>
      </c>
      <c r="Z273">
        <v>3.1065761695456498E-7</v>
      </c>
      <c r="AA273">
        <v>4.9027841157736403E-19</v>
      </c>
      <c r="AB273">
        <v>5.42744453487971E-49</v>
      </c>
      <c r="AC273">
        <v>1</v>
      </c>
      <c r="AD273">
        <v>1</v>
      </c>
      <c r="AE273">
        <v>1</v>
      </c>
      <c r="AF273">
        <v>1</v>
      </c>
    </row>
    <row r="274" spans="1:32" x14ac:dyDescent="0.3">
      <c r="A274" t="s">
        <v>916</v>
      </c>
      <c r="B274">
        <v>0.32243978986150001</v>
      </c>
      <c r="C274">
        <v>3.9360040757114398E-2</v>
      </c>
      <c r="D274">
        <v>0.30442885332163999</v>
      </c>
      <c r="E274">
        <v>5.1075044109735297E-2</v>
      </c>
      <c r="F274">
        <v>0.165477560414269</v>
      </c>
      <c r="G274">
        <v>3.9702101383326097E-2</v>
      </c>
      <c r="H274">
        <v>0.26029813883743502</v>
      </c>
      <c r="I274">
        <v>5.9095324982813502E-2</v>
      </c>
      <c r="J274">
        <v>0.10801995395241699</v>
      </c>
      <c r="K274">
        <v>5.4772354184467603E-2</v>
      </c>
      <c r="L274">
        <v>0.24726200505476001</v>
      </c>
      <c r="M274">
        <v>1.04310533181647E-2</v>
      </c>
      <c r="N274">
        <v>0.25410487288135603</v>
      </c>
      <c r="O274">
        <v>3.8056315538947498E-2</v>
      </c>
      <c r="P274">
        <v>0.30625208960214001</v>
      </c>
      <c r="Q274">
        <v>2.9185307107090601E-2</v>
      </c>
      <c r="R274">
        <v>0.32243978986150001</v>
      </c>
      <c r="S274">
        <v>1.04310533181647E-2</v>
      </c>
      <c r="T274">
        <v>0.312008736543335</v>
      </c>
      <c r="U274">
        <v>1.1715003352620899E-2</v>
      </c>
      <c r="V274">
        <v>1.9393223599487398E-2</v>
      </c>
      <c r="W274">
        <v>4.4341300866302898E-2</v>
      </c>
      <c r="X274">
        <v>8.8710084318569006E-3</v>
      </c>
      <c r="Y274">
        <v>2.0728334179566401E-2</v>
      </c>
      <c r="Z274">
        <v>1.88272699412753E-3</v>
      </c>
      <c r="AA274">
        <v>7.1046213550849499E-8</v>
      </c>
      <c r="AB274">
        <v>0.98791675756251596</v>
      </c>
      <c r="AC274">
        <v>1</v>
      </c>
      <c r="AD274">
        <v>1</v>
      </c>
      <c r="AE274">
        <v>1</v>
      </c>
      <c r="AF274">
        <v>0</v>
      </c>
    </row>
    <row r="275" spans="1:32" x14ac:dyDescent="0.3">
      <c r="A275" t="s">
        <v>539</v>
      </c>
      <c r="B275">
        <v>0.26806304155011301</v>
      </c>
      <c r="C275">
        <v>4.6106807868224201E-2</v>
      </c>
      <c r="D275">
        <v>0.29357597018197801</v>
      </c>
      <c r="E275">
        <v>9.4097864198627104E-2</v>
      </c>
      <c r="F275">
        <v>0.25155350978135799</v>
      </c>
      <c r="G275">
        <v>4.2366255860548797E-2</v>
      </c>
      <c r="H275">
        <v>0.19864161594778201</v>
      </c>
      <c r="I275">
        <v>0.10194333019256401</v>
      </c>
      <c r="J275">
        <v>0.113200306983883</v>
      </c>
      <c r="K275">
        <v>2.1738504863868E-2</v>
      </c>
      <c r="L275">
        <v>0.278643639427127</v>
      </c>
      <c r="M275">
        <v>0.108557111984925</v>
      </c>
      <c r="N275">
        <v>0.27025953389830498</v>
      </c>
      <c r="O275">
        <v>7.2339638354363398E-2</v>
      </c>
      <c r="P275">
        <v>0.32631227014376502</v>
      </c>
      <c r="Q275">
        <v>0.13426071965599001</v>
      </c>
      <c r="R275">
        <v>0.32631227014376502</v>
      </c>
      <c r="S275">
        <v>2.1738504863868E-2</v>
      </c>
      <c r="T275">
        <v>0.30457376527989699</v>
      </c>
      <c r="U275">
        <v>4.7991056330402897E-2</v>
      </c>
      <c r="V275">
        <v>5.9577074332015201E-2</v>
      </c>
      <c r="W275">
        <v>8.6818607121057004E-2</v>
      </c>
      <c r="X275">
        <v>6.1921081301626602E-2</v>
      </c>
      <c r="Y275">
        <v>5.3810624627902802E-5</v>
      </c>
      <c r="Z275">
        <v>3.6554885432225101E-3</v>
      </c>
      <c r="AA275">
        <v>5.5468290283189702E-5</v>
      </c>
      <c r="AB275">
        <v>2.20704070652896E-4</v>
      </c>
      <c r="AC275">
        <v>1</v>
      </c>
      <c r="AD275">
        <v>1</v>
      </c>
      <c r="AE275">
        <v>1</v>
      </c>
      <c r="AF275">
        <v>1</v>
      </c>
    </row>
    <row r="276" spans="1:32" x14ac:dyDescent="0.3">
      <c r="A276" t="s">
        <v>917</v>
      </c>
      <c r="B276">
        <v>0.456983011530327</v>
      </c>
      <c r="C276">
        <v>1.72981797789441E-3</v>
      </c>
      <c r="D276">
        <v>0.50186362639771998</v>
      </c>
      <c r="E276">
        <v>2.99257198229139E-2</v>
      </c>
      <c r="F276">
        <v>0.30494821634062103</v>
      </c>
      <c r="G276">
        <v>-6.07503744820799E-3</v>
      </c>
      <c r="H276">
        <v>0.29822704419158502</v>
      </c>
      <c r="I276">
        <v>6.4049756259718593E-2</v>
      </c>
      <c r="J276">
        <v>0.16001534919416699</v>
      </c>
      <c r="K276">
        <v>-1.80041229128712E-2</v>
      </c>
      <c r="L276">
        <v>0.45450716090985699</v>
      </c>
      <c r="M276">
        <v>-8.5257228080155595E-2</v>
      </c>
      <c r="N276">
        <v>0.449682203389831</v>
      </c>
      <c r="O276">
        <v>-4.39078059003086E-2</v>
      </c>
      <c r="P276">
        <v>0.48144433299899703</v>
      </c>
      <c r="Q276">
        <v>-7.3150023405034903E-2</v>
      </c>
      <c r="R276">
        <v>0.50186362639771998</v>
      </c>
      <c r="S276">
        <v>-8.5257228080155595E-2</v>
      </c>
      <c r="T276">
        <v>0.58712085447787499</v>
      </c>
      <c r="U276">
        <v>2.8195901845019501E-2</v>
      </c>
      <c r="V276">
        <v>7.0124793707926597E-2</v>
      </c>
      <c r="W276">
        <v>6.7253105167284402E-2</v>
      </c>
      <c r="X276">
        <v>2.92422175047263E-2</v>
      </c>
      <c r="Y276">
        <v>2.0252094291889999E-3</v>
      </c>
      <c r="Z276">
        <v>1.86504559369013E-5</v>
      </c>
      <c r="AA276">
        <v>7.5100888123297196E-4</v>
      </c>
      <c r="AB276">
        <v>8.1899750474041993E-2</v>
      </c>
      <c r="AC276">
        <v>1</v>
      </c>
      <c r="AD276">
        <v>1</v>
      </c>
      <c r="AE276">
        <v>1</v>
      </c>
      <c r="AF276">
        <v>0</v>
      </c>
    </row>
    <row r="277" spans="1:32" x14ac:dyDescent="0.3">
      <c r="A277" t="s">
        <v>918</v>
      </c>
      <c r="B277">
        <v>0.37906802210547902</v>
      </c>
      <c r="C277">
        <v>2.0477023133134199E-2</v>
      </c>
      <c r="D277">
        <v>0.290835343126507</v>
      </c>
      <c r="E277">
        <v>-4.6554215503938701E-3</v>
      </c>
      <c r="F277">
        <v>0.22646720368239401</v>
      </c>
      <c r="G277">
        <v>-8.6334784922143196E-3</v>
      </c>
      <c r="H277">
        <v>0.236658728058569</v>
      </c>
      <c r="I277">
        <v>1.8218607218197298E-2</v>
      </c>
      <c r="J277">
        <v>0.26918649270913297</v>
      </c>
      <c r="K277">
        <v>5.2538895764075798E-2</v>
      </c>
      <c r="L277">
        <v>0.296967144060657</v>
      </c>
      <c r="M277">
        <v>-4.80936883616499E-2</v>
      </c>
      <c r="N277">
        <v>0.31912076271186401</v>
      </c>
      <c r="O277">
        <v>-8.6080241513695199E-3</v>
      </c>
      <c r="P277">
        <v>0.28084252758274802</v>
      </c>
      <c r="Q277">
        <v>-3.98072885650018E-3</v>
      </c>
      <c r="R277">
        <v>0.37906802210547902</v>
      </c>
      <c r="S277">
        <v>-4.80936883616499E-2</v>
      </c>
      <c r="T277">
        <v>0.42716171046712897</v>
      </c>
      <c r="U277">
        <v>2.5132444683528099E-2</v>
      </c>
      <c r="V277">
        <v>2.6852085710411599E-2</v>
      </c>
      <c r="W277">
        <v>0.100632584125726</v>
      </c>
      <c r="X277">
        <v>4.6272952948693399E-3</v>
      </c>
      <c r="Y277">
        <v>4.7134250601338201E-3</v>
      </c>
      <c r="Z277">
        <v>1.5152307643140401E-2</v>
      </c>
      <c r="AA277">
        <v>6.4439889623571801E-27</v>
      </c>
      <c r="AB277">
        <v>0.67349812059455205</v>
      </c>
      <c r="AC277">
        <v>1</v>
      </c>
      <c r="AD277">
        <v>1</v>
      </c>
      <c r="AE277">
        <v>1</v>
      </c>
      <c r="AF277">
        <v>0</v>
      </c>
    </row>
    <row r="278" spans="1:32" x14ac:dyDescent="0.3">
      <c r="A278" t="s">
        <v>233</v>
      </c>
      <c r="B278">
        <v>0.45404925973937399</v>
      </c>
      <c r="C278">
        <v>-1.8530887223295101E-2</v>
      </c>
      <c r="D278">
        <v>0.44156983117737297</v>
      </c>
      <c r="E278">
        <v>6.0007636015564698E-2</v>
      </c>
      <c r="F278">
        <v>0.30103567318757202</v>
      </c>
      <c r="G278">
        <v>1.2935897087884E-2</v>
      </c>
      <c r="H278">
        <v>0.22298668077974801</v>
      </c>
      <c r="I278">
        <v>2.7541585638130701E-2</v>
      </c>
      <c r="J278">
        <v>0.14178818112049099</v>
      </c>
      <c r="K278">
        <v>-2.0995594376989099E-2</v>
      </c>
      <c r="L278">
        <v>0.41280539174389203</v>
      </c>
      <c r="M278">
        <v>5.9363850121755199E-3</v>
      </c>
      <c r="N278">
        <v>0.459613347457627</v>
      </c>
      <c r="O278">
        <v>6.34466817753827E-3</v>
      </c>
      <c r="P278">
        <v>0.47475760615178902</v>
      </c>
      <c r="Q278">
        <v>1.11519296421682E-2</v>
      </c>
      <c r="R278">
        <v>0.47475760615178902</v>
      </c>
      <c r="S278">
        <v>-2.0995594376989099E-2</v>
      </c>
      <c r="T278">
        <v>0.49575320052877803</v>
      </c>
      <c r="U278">
        <v>7.8538523238859806E-2</v>
      </c>
      <c r="V278">
        <v>1.4605688550246699E-2</v>
      </c>
      <c r="W278">
        <v>2.6931979389164602E-2</v>
      </c>
      <c r="X278">
        <v>4.8072614646299302E-3</v>
      </c>
      <c r="Y278">
        <v>1.0492118323054799E-15</v>
      </c>
      <c r="Z278">
        <v>0.23090148146698</v>
      </c>
      <c r="AA278">
        <v>0.26759298361914602</v>
      </c>
      <c r="AB278">
        <v>0.57510687151957796</v>
      </c>
      <c r="AC278">
        <v>1</v>
      </c>
      <c r="AD278">
        <v>0</v>
      </c>
      <c r="AE278">
        <v>0</v>
      </c>
      <c r="AF278">
        <v>0</v>
      </c>
    </row>
    <row r="279" spans="1:32" x14ac:dyDescent="0.3">
      <c r="A279" t="s">
        <v>727</v>
      </c>
      <c r="B279">
        <v>0.25509995224124998</v>
      </c>
      <c r="C279">
        <v>2.7717471810691599E-4</v>
      </c>
      <c r="D279">
        <v>0.241394431045823</v>
      </c>
      <c r="E279">
        <v>8.7529853137431904E-2</v>
      </c>
      <c r="F279">
        <v>0.22623705408515499</v>
      </c>
      <c r="G279">
        <v>2.86989566274648E-2</v>
      </c>
      <c r="H279">
        <v>0.18338184704948399</v>
      </c>
      <c r="I279">
        <v>7.4494164501602303E-2</v>
      </c>
      <c r="J279">
        <v>0.14581734458940901</v>
      </c>
      <c r="K279">
        <v>0.10945865131011</v>
      </c>
      <c r="L279">
        <v>0.23230834035383299</v>
      </c>
      <c r="M279">
        <v>7.6380202686047102E-2</v>
      </c>
      <c r="N279">
        <v>0.216366525423729</v>
      </c>
      <c r="O279">
        <v>-3.8784928593743602E-3</v>
      </c>
      <c r="P279">
        <v>0.246740220661986</v>
      </c>
      <c r="Q279">
        <v>4.5790143637447302E-2</v>
      </c>
      <c r="R279">
        <v>0.25509995224124998</v>
      </c>
      <c r="S279">
        <v>-3.8784928593743602E-3</v>
      </c>
      <c r="T279">
        <v>0.25897844510062401</v>
      </c>
      <c r="U279">
        <v>8.7252678419325005E-2</v>
      </c>
      <c r="V279">
        <v>4.5795207874137503E-2</v>
      </c>
      <c r="W279">
        <v>3.3078448624062902E-2</v>
      </c>
      <c r="X279">
        <v>4.9668636496821697E-2</v>
      </c>
      <c r="Y279">
        <v>7.8240474085054603E-21</v>
      </c>
      <c r="Z279">
        <v>3.54821594277534E-3</v>
      </c>
      <c r="AA279">
        <v>3.1243388096081899E-3</v>
      </c>
      <c r="AB279">
        <v>5.9939783709429401E-3</v>
      </c>
      <c r="AC279">
        <v>1</v>
      </c>
      <c r="AD279">
        <v>1</v>
      </c>
      <c r="AE279">
        <v>1</v>
      </c>
      <c r="AF279">
        <v>1</v>
      </c>
    </row>
    <row r="280" spans="1:32" x14ac:dyDescent="0.3">
      <c r="A280" t="s">
        <v>919</v>
      </c>
      <c r="B280">
        <v>0.37790816674626498</v>
      </c>
      <c r="C280">
        <v>-1.2335275602938499E-2</v>
      </c>
      <c r="D280">
        <v>0.42600306950230199</v>
      </c>
      <c r="E280">
        <v>-1.01924794607754E-2</v>
      </c>
      <c r="F280">
        <v>0.218411967779056</v>
      </c>
      <c r="G280">
        <v>-1.41392143569936E-2</v>
      </c>
      <c r="H280">
        <v>0.43627061832936398</v>
      </c>
      <c r="I280">
        <v>-1.5223889630781799E-2</v>
      </c>
      <c r="J280">
        <v>0.16596316193399799</v>
      </c>
      <c r="K280">
        <v>-1.9536491279670099E-2</v>
      </c>
      <c r="L280">
        <v>0.37047177759056399</v>
      </c>
      <c r="M280">
        <v>-1.87473239226863E-3</v>
      </c>
      <c r="N280">
        <v>0.40042372881355898</v>
      </c>
      <c r="O280">
        <v>-1.7609855953195201E-2</v>
      </c>
      <c r="P280">
        <v>0.46974256101638201</v>
      </c>
      <c r="Q280">
        <v>-9.9217284643719691E-3</v>
      </c>
      <c r="R280">
        <v>0.46974256101638201</v>
      </c>
      <c r="S280">
        <v>-1.9536491279670099E-2</v>
      </c>
      <c r="T280">
        <v>0.48927905229605301</v>
      </c>
      <c r="U280">
        <v>2.1427961421631001E-3</v>
      </c>
      <c r="V280">
        <v>1.0846752737882E-3</v>
      </c>
      <c r="W280">
        <v>1.7661758887401499E-2</v>
      </c>
      <c r="X280">
        <v>7.6881274888232296E-3</v>
      </c>
      <c r="Y280">
        <v>7.3145121422240602E-3</v>
      </c>
      <c r="Z280">
        <v>0.17689336828534899</v>
      </c>
      <c r="AA280">
        <v>1.10178977467668E-5</v>
      </c>
      <c r="AB280">
        <v>4.8294161863564398E-4</v>
      </c>
      <c r="AC280">
        <v>1</v>
      </c>
      <c r="AD280">
        <v>0</v>
      </c>
      <c r="AE280">
        <v>1</v>
      </c>
      <c r="AF280">
        <v>1</v>
      </c>
    </row>
    <row r="281" spans="1:32" x14ac:dyDescent="0.3">
      <c r="A281" t="s">
        <v>541</v>
      </c>
      <c r="B281">
        <v>0.432694275772668</v>
      </c>
      <c r="C281">
        <v>1.05258242670478E-2</v>
      </c>
      <c r="D281">
        <v>0.38270116202587201</v>
      </c>
      <c r="E281">
        <v>5.5306825477327598E-2</v>
      </c>
      <c r="F281">
        <v>0.34844649021864199</v>
      </c>
      <c r="G281">
        <v>3.1378956906415401E-2</v>
      </c>
      <c r="H281">
        <v>0.27000088206756601</v>
      </c>
      <c r="I281">
        <v>5.9741437354072002E-2</v>
      </c>
      <c r="J281">
        <v>0.17689946277820401</v>
      </c>
      <c r="K281">
        <v>1.8044803424533601E-2</v>
      </c>
      <c r="L281">
        <v>0.37131423757371501</v>
      </c>
      <c r="M281">
        <v>3.3745624875999303E-2</v>
      </c>
      <c r="N281">
        <v>0.39949682203389802</v>
      </c>
      <c r="O281">
        <v>2.7680407957827498E-2</v>
      </c>
      <c r="P281">
        <v>0.40387830157138099</v>
      </c>
      <c r="Q281">
        <v>2.4889720549191301E-2</v>
      </c>
      <c r="R281">
        <v>0.432694275772668</v>
      </c>
      <c r="S281">
        <v>1.05258242670478E-2</v>
      </c>
      <c r="T281">
        <v>0.42216845150562099</v>
      </c>
      <c r="U281">
        <v>4.4781001210279801E-2</v>
      </c>
      <c r="V281">
        <v>2.8362480447656602E-2</v>
      </c>
      <c r="W281">
        <v>1.5700821451465698E-2</v>
      </c>
      <c r="X281">
        <v>2.7906874086362E-3</v>
      </c>
      <c r="Y281">
        <v>2.6229848550445301E-5</v>
      </c>
      <c r="Z281">
        <v>0.34080072446828602</v>
      </c>
      <c r="AA281">
        <v>0.274456932982374</v>
      </c>
      <c r="AB281">
        <v>0.951036097337567</v>
      </c>
      <c r="AC281">
        <v>1</v>
      </c>
      <c r="AD281">
        <v>0</v>
      </c>
      <c r="AE281">
        <v>0</v>
      </c>
      <c r="AF281">
        <v>0</v>
      </c>
    </row>
    <row r="282" spans="1:32" x14ac:dyDescent="0.3">
      <c r="A282" t="s">
        <v>920</v>
      </c>
      <c r="B282">
        <v>0.40847376680084602</v>
      </c>
      <c r="C282">
        <v>-3.3076274859346298E-2</v>
      </c>
      <c r="D282">
        <v>0.34301688226266203</v>
      </c>
      <c r="E282">
        <v>5.5606316420368701E-2</v>
      </c>
      <c r="F282">
        <v>0.29827387802071298</v>
      </c>
      <c r="G282">
        <v>9.6718050238262295E-3</v>
      </c>
      <c r="H282">
        <v>0.31719149686865999</v>
      </c>
      <c r="I282">
        <v>0.12520064401578301</v>
      </c>
      <c r="J282">
        <v>0.16615502686108999</v>
      </c>
      <c r="K282">
        <v>-9.5484312532575707E-3</v>
      </c>
      <c r="L282">
        <v>0.35088458298230801</v>
      </c>
      <c r="M282">
        <v>4.8803255317095597E-2</v>
      </c>
      <c r="N282">
        <v>0.39578919491525399</v>
      </c>
      <c r="O282">
        <v>-4.74417773632805E-2</v>
      </c>
      <c r="P282">
        <v>0.36576395854229399</v>
      </c>
      <c r="Q282">
        <v>4.5724401497247297E-2</v>
      </c>
      <c r="R282">
        <v>0.40847376680084602</v>
      </c>
      <c r="S282">
        <v>-4.74417773632805E-2</v>
      </c>
      <c r="T282">
        <v>0.455915544164126</v>
      </c>
      <c r="U282">
        <v>8.8682591279715006E-2</v>
      </c>
      <c r="V282">
        <v>0.115528838991957</v>
      </c>
      <c r="W282">
        <v>5.8351686570353202E-2</v>
      </c>
      <c r="X282">
        <v>9.3166178860527804E-2</v>
      </c>
      <c r="Y282">
        <v>3.3958532932487202E-24</v>
      </c>
      <c r="Z282">
        <v>1.55088162828363E-17</v>
      </c>
      <c r="AA282">
        <v>5.9580463552319604E-4</v>
      </c>
      <c r="AB282">
        <v>5.9112562838053601E-9</v>
      </c>
      <c r="AC282">
        <v>1</v>
      </c>
      <c r="AD282">
        <v>1</v>
      </c>
      <c r="AE282">
        <v>1</v>
      </c>
      <c r="AF282">
        <v>1</v>
      </c>
    </row>
    <row r="283" spans="1:32" x14ac:dyDescent="0.3">
      <c r="A283" t="s">
        <v>236</v>
      </c>
      <c r="B283">
        <v>0.23047008255441101</v>
      </c>
      <c r="C283">
        <v>-9.9275619461454107E-2</v>
      </c>
      <c r="D283">
        <v>0.16410874808156101</v>
      </c>
      <c r="E283">
        <v>-4.0231408848268202E-2</v>
      </c>
      <c r="F283">
        <v>0.25983889528193299</v>
      </c>
      <c r="G283">
        <v>-3.3550998454573301E-2</v>
      </c>
      <c r="H283">
        <v>0.13186910117315001</v>
      </c>
      <c r="I283">
        <v>-0.113295191725821</v>
      </c>
      <c r="J283">
        <v>0.143706830391404</v>
      </c>
      <c r="K283">
        <v>-9.7814951204361497E-2</v>
      </c>
      <c r="L283">
        <v>0.19755686604886299</v>
      </c>
      <c r="M283">
        <v>1.3873565130913101E-2</v>
      </c>
      <c r="N283">
        <v>0.23622881355932199</v>
      </c>
      <c r="O283">
        <v>-2.75400307820825E-2</v>
      </c>
      <c r="P283">
        <v>0.26412571046472699</v>
      </c>
      <c r="Q283">
        <v>-1.48539168375777E-3</v>
      </c>
      <c r="R283">
        <v>0.26412571046472699</v>
      </c>
      <c r="S283">
        <v>-0.113295191725821</v>
      </c>
      <c r="T283">
        <v>0.37742090219054802</v>
      </c>
      <c r="U283">
        <v>5.9044210613185898E-2</v>
      </c>
      <c r="V283">
        <v>7.9744193271247696E-2</v>
      </c>
      <c r="W283">
        <v>0.111688516335275</v>
      </c>
      <c r="X283">
        <v>2.60546390983247E-2</v>
      </c>
      <c r="Y283">
        <v>3.4796801568971099E-6</v>
      </c>
      <c r="Z283">
        <v>1.03405779585451E-8</v>
      </c>
      <c r="AA283">
        <v>3.42288441341544E-9</v>
      </c>
      <c r="AB283">
        <v>8.9274561478655201E-2</v>
      </c>
      <c r="AC283">
        <v>1</v>
      </c>
      <c r="AD283">
        <v>1</v>
      </c>
      <c r="AE283">
        <v>1</v>
      </c>
      <c r="AF283">
        <v>0</v>
      </c>
    </row>
    <row r="284" spans="1:32" x14ac:dyDescent="0.3">
      <c r="A284" t="s">
        <v>921</v>
      </c>
      <c r="B284">
        <v>0.30435969161492799</v>
      </c>
      <c r="C284">
        <v>-1.31698154208568E-3</v>
      </c>
      <c r="D284">
        <v>0.24128480596360399</v>
      </c>
      <c r="E284">
        <v>1.6579321720518601E-2</v>
      </c>
      <c r="F284">
        <v>0.241657077100115</v>
      </c>
      <c r="G284">
        <v>-5.4363841874473101E-2</v>
      </c>
      <c r="H284">
        <v>0.150480726823675</v>
      </c>
      <c r="I284">
        <v>-3.6049290858066099E-3</v>
      </c>
      <c r="J284">
        <v>0.11070606293169601</v>
      </c>
      <c r="K284">
        <v>-4.2493978332105102E-2</v>
      </c>
      <c r="L284">
        <v>0.25884582982308302</v>
      </c>
      <c r="M284">
        <v>1.2212639417809999E-2</v>
      </c>
      <c r="N284">
        <v>0.25331038135593198</v>
      </c>
      <c r="O284">
        <v>-1.32805891445351E-2</v>
      </c>
      <c r="P284">
        <v>0.28050819124038801</v>
      </c>
      <c r="Q284">
        <v>2.0685144134922499E-2</v>
      </c>
      <c r="R284">
        <v>0.30435969161492799</v>
      </c>
      <c r="S284">
        <v>-5.4363841874473101E-2</v>
      </c>
      <c r="T284">
        <v>0.358723533489401</v>
      </c>
      <c r="U284">
        <v>1.7896303262604302E-2</v>
      </c>
      <c r="V284">
        <v>5.0758912788666503E-2</v>
      </c>
      <c r="W284">
        <v>5.4706617749915101E-2</v>
      </c>
      <c r="X284">
        <v>3.3965733279457601E-2</v>
      </c>
      <c r="Y284">
        <v>9.9763482272885902E-3</v>
      </c>
      <c r="Z284">
        <v>7.2320369763358098E-3</v>
      </c>
      <c r="AA284">
        <v>4.4800916451331E-3</v>
      </c>
      <c r="AB284">
        <v>7.6681833361303797E-2</v>
      </c>
      <c r="AC284">
        <v>1</v>
      </c>
      <c r="AD284">
        <v>1</v>
      </c>
      <c r="AE284">
        <v>1</v>
      </c>
      <c r="AF284">
        <v>0</v>
      </c>
    </row>
    <row r="285" spans="1:32" x14ac:dyDescent="0.3">
      <c r="A285" t="s">
        <v>922</v>
      </c>
      <c r="B285">
        <v>0.251347479020263</v>
      </c>
      <c r="C285">
        <v>-2.7328820100652001E-2</v>
      </c>
      <c r="D285">
        <v>0.17276912957684701</v>
      </c>
      <c r="E285">
        <v>2.62085223107703E-2</v>
      </c>
      <c r="F285">
        <v>0.18941311852704301</v>
      </c>
      <c r="G285">
        <v>-3.75942436348616E-2</v>
      </c>
      <c r="H285">
        <v>0.12948751874393599</v>
      </c>
      <c r="I285">
        <v>4.5310394084235997E-2</v>
      </c>
      <c r="J285">
        <v>0.109554873369148</v>
      </c>
      <c r="K285">
        <v>-4.2035852643808698E-3</v>
      </c>
      <c r="L285">
        <v>0.18913226621735499</v>
      </c>
      <c r="M285">
        <v>-1.44033174577241E-2</v>
      </c>
      <c r="N285">
        <v>0.231991525423729</v>
      </c>
      <c r="O285">
        <v>1.0716753003119601E-2</v>
      </c>
      <c r="P285">
        <v>0.19358074222668001</v>
      </c>
      <c r="Q285">
        <v>2.5013328862329601E-2</v>
      </c>
      <c r="R285">
        <v>0.251347479020263</v>
      </c>
      <c r="S285">
        <v>-3.75942436348616E-2</v>
      </c>
      <c r="T285">
        <v>0.28894172265512502</v>
      </c>
      <c r="U285">
        <v>5.3537342411422301E-2</v>
      </c>
      <c r="V285">
        <v>8.2904637719097604E-2</v>
      </c>
      <c r="W285">
        <v>1.01997321933432E-2</v>
      </c>
      <c r="X285">
        <v>1.4296575859210001E-2</v>
      </c>
      <c r="Y285">
        <v>2.0050796275443798E-5</v>
      </c>
      <c r="Z285">
        <v>8.9027049488892906E-6</v>
      </c>
      <c r="AA285">
        <v>0.70391186805765404</v>
      </c>
      <c r="AB285">
        <v>0.20678462046254201</v>
      </c>
      <c r="AC285">
        <v>1</v>
      </c>
      <c r="AD285">
        <v>1</v>
      </c>
      <c r="AE285">
        <v>0</v>
      </c>
      <c r="AF285">
        <v>0</v>
      </c>
    </row>
    <row r="286" spans="1:32" x14ac:dyDescent="0.3">
      <c r="A286" t="s">
        <v>546</v>
      </c>
      <c r="B286">
        <v>0.423074298969776</v>
      </c>
      <c r="C286">
        <v>-5.8447361027671998E-3</v>
      </c>
      <c r="D286">
        <v>0.43203244902433702</v>
      </c>
      <c r="E286">
        <v>7.8529843353850701E-2</v>
      </c>
      <c r="F286">
        <v>0.34729574223245102</v>
      </c>
      <c r="G286">
        <v>1.1575127014208E-2</v>
      </c>
      <c r="H286">
        <v>0.30819440769162898</v>
      </c>
      <c r="I286">
        <v>-6.3846855478010799E-3</v>
      </c>
      <c r="J286">
        <v>0.175748273215656</v>
      </c>
      <c r="K286">
        <v>-4.5314488632350998E-2</v>
      </c>
      <c r="L286">
        <v>0.42059814658803701</v>
      </c>
      <c r="M286">
        <v>2.6587543786615101E-2</v>
      </c>
      <c r="N286">
        <v>0.403204449152542</v>
      </c>
      <c r="O286">
        <v>3.3365776574006203E-2</v>
      </c>
      <c r="P286">
        <v>0.462052825142093</v>
      </c>
      <c r="Q286">
        <v>8.5433782989862997E-2</v>
      </c>
      <c r="R286">
        <v>0.462052825142093</v>
      </c>
      <c r="S286">
        <v>-4.5314488632350998E-2</v>
      </c>
      <c r="T286">
        <v>0.507367313774444</v>
      </c>
      <c r="U286">
        <v>8.4374579456617901E-2</v>
      </c>
      <c r="V286">
        <v>1.7959812562009101E-2</v>
      </c>
      <c r="W286">
        <v>7.1902032418966103E-2</v>
      </c>
      <c r="X286">
        <v>5.20680064158568E-2</v>
      </c>
      <c r="Y286">
        <v>1.4994022466132999E-20</v>
      </c>
      <c r="Z286">
        <v>0.18727290152026799</v>
      </c>
      <c r="AA286">
        <v>1.7289448151758799E-5</v>
      </c>
      <c r="AB286">
        <v>9.7729294686464892E-6</v>
      </c>
      <c r="AC286">
        <v>1</v>
      </c>
      <c r="AD286">
        <v>0</v>
      </c>
      <c r="AE286">
        <v>1</v>
      </c>
      <c r="AF286">
        <v>1</v>
      </c>
    </row>
    <row r="287" spans="1:32" x14ac:dyDescent="0.3">
      <c r="A287" t="s">
        <v>238</v>
      </c>
      <c r="B287">
        <v>0.39394146141775299</v>
      </c>
      <c r="C287">
        <v>-4.9479220879190697E-2</v>
      </c>
      <c r="D287">
        <v>0.42161806621355002</v>
      </c>
      <c r="E287">
        <v>4.9265630203640297E-2</v>
      </c>
      <c r="F287">
        <v>0.31967779056386703</v>
      </c>
      <c r="G287">
        <v>-4.9541659425813997E-2</v>
      </c>
      <c r="H287">
        <v>0.263561788833025</v>
      </c>
      <c r="I287">
        <v>1.8026973357647399E-2</v>
      </c>
      <c r="J287">
        <v>0.174213353798926</v>
      </c>
      <c r="K287">
        <v>-7.6756761586461206E-2</v>
      </c>
      <c r="L287">
        <v>0.35825610783487799</v>
      </c>
      <c r="M287">
        <v>1.28811735189751E-2</v>
      </c>
      <c r="N287">
        <v>0.42849576271186401</v>
      </c>
      <c r="O287">
        <v>-7.8139169438516995E-2</v>
      </c>
      <c r="P287">
        <v>0.45269140755600101</v>
      </c>
      <c r="Q287">
        <v>3.4429455490132799E-3</v>
      </c>
      <c r="R287">
        <v>0.45269140755600101</v>
      </c>
      <c r="S287">
        <v>-7.8139169438516995E-2</v>
      </c>
      <c r="T287">
        <v>0.53083057699451797</v>
      </c>
      <c r="U287">
        <v>9.8744851082831001E-2</v>
      </c>
      <c r="V287">
        <v>6.7568632783461396E-2</v>
      </c>
      <c r="W287">
        <v>8.96379351054363E-2</v>
      </c>
      <c r="X287">
        <v>8.1582114987530305E-2</v>
      </c>
      <c r="Y287">
        <v>2.37333107575459E-23</v>
      </c>
      <c r="Z287">
        <v>2.6804773222433899E-5</v>
      </c>
      <c r="AA287">
        <v>1.7974838437548801E-6</v>
      </c>
      <c r="AB287">
        <v>4.0032377609205103E-8</v>
      </c>
      <c r="AC287">
        <v>1</v>
      </c>
      <c r="AD287">
        <v>1</v>
      </c>
      <c r="AE287">
        <v>1</v>
      </c>
      <c r="AF287">
        <v>1</v>
      </c>
    </row>
    <row r="288" spans="1:32" x14ac:dyDescent="0.3">
      <c r="A288" t="s">
        <v>923</v>
      </c>
      <c r="B288">
        <v>0.37572490959950899</v>
      </c>
      <c r="C288">
        <v>1.10922031307718E-2</v>
      </c>
      <c r="D288">
        <v>0.34531900898925699</v>
      </c>
      <c r="E288">
        <v>5.2498477425602402E-2</v>
      </c>
      <c r="F288">
        <v>0.34683544303797498</v>
      </c>
      <c r="G288">
        <v>2.9071282312189198E-2</v>
      </c>
      <c r="H288">
        <v>0.268942400987916</v>
      </c>
      <c r="I288">
        <v>4.6347650580412E-2</v>
      </c>
      <c r="J288">
        <v>0.17363775901765199</v>
      </c>
      <c r="K288">
        <v>-4.1646523173313701E-2</v>
      </c>
      <c r="L288">
        <v>0.35973041280539197</v>
      </c>
      <c r="M288">
        <v>1.9606039166355199E-2</v>
      </c>
      <c r="N288">
        <v>0.35963983050847498</v>
      </c>
      <c r="O288">
        <v>1.6965124938943098E-2</v>
      </c>
      <c r="P288">
        <v>0.37880307589435003</v>
      </c>
      <c r="Q288">
        <v>6.2158616264981502E-2</v>
      </c>
      <c r="R288">
        <v>0.37880307589435003</v>
      </c>
      <c r="S288">
        <v>-4.1646523173313701E-2</v>
      </c>
      <c r="T288">
        <v>0.42044959906766299</v>
      </c>
      <c r="U288">
        <v>4.1406274294830597E-2</v>
      </c>
      <c r="V288">
        <v>1.7276368268222798E-2</v>
      </c>
      <c r="W288">
        <v>6.1252562339668901E-2</v>
      </c>
      <c r="X288">
        <v>4.51934913260384E-2</v>
      </c>
      <c r="Y288">
        <v>7.8496557258758305E-5</v>
      </c>
      <c r="Z288">
        <v>0.17411218636995701</v>
      </c>
      <c r="AA288">
        <v>1.8992293509411001E-3</v>
      </c>
      <c r="AB288">
        <v>2.3228915314270002E-3</v>
      </c>
      <c r="AC288">
        <v>1</v>
      </c>
      <c r="AD288">
        <v>0</v>
      </c>
      <c r="AE288">
        <v>1</v>
      </c>
      <c r="AF288">
        <v>1</v>
      </c>
    </row>
    <row r="289" spans="1:32" x14ac:dyDescent="0.3">
      <c r="A289" t="s">
        <v>924</v>
      </c>
      <c r="B289">
        <v>0.44347410793477499</v>
      </c>
      <c r="C289">
        <v>-1.31837591646859E-2</v>
      </c>
      <c r="D289">
        <v>0.47292260469195402</v>
      </c>
      <c r="E289">
        <v>8.3776064950997403E-2</v>
      </c>
      <c r="F289">
        <v>0.33578826237054099</v>
      </c>
      <c r="G289">
        <v>-3.6065875199379198E-2</v>
      </c>
      <c r="H289">
        <v>0.30722413336861598</v>
      </c>
      <c r="I289">
        <v>-8.4080723859790193E-2</v>
      </c>
      <c r="J289">
        <v>0.150997697620875</v>
      </c>
      <c r="K289">
        <v>-0.10618588122646599</v>
      </c>
      <c r="L289">
        <v>0.41659646166807102</v>
      </c>
      <c r="M289">
        <v>2.9457761699044301E-2</v>
      </c>
      <c r="N289">
        <v>0.37989936440678002</v>
      </c>
      <c r="O289">
        <v>2.69469508984626E-2</v>
      </c>
      <c r="P289">
        <v>0.423938482113006</v>
      </c>
      <c r="Q289">
        <v>0.10599116138586499</v>
      </c>
      <c r="R289">
        <v>0.47292260469195402</v>
      </c>
      <c r="S289">
        <v>-0.10618588122646599</v>
      </c>
      <c r="T289">
        <v>0.57910848591841901</v>
      </c>
      <c r="U289">
        <v>9.6959824115683296E-2</v>
      </c>
      <c r="V289">
        <v>4.8014848660411003E-2</v>
      </c>
      <c r="W289">
        <v>0.13564364292551001</v>
      </c>
      <c r="X289">
        <v>7.90442104874024E-2</v>
      </c>
      <c r="Y289">
        <v>3.6261776095704298E-26</v>
      </c>
      <c r="Z289">
        <v>2.2030791747013901E-6</v>
      </c>
      <c r="AA289">
        <v>3.26800766221435E-10</v>
      </c>
      <c r="AB289">
        <v>1.4490011910966799E-6</v>
      </c>
      <c r="AC289">
        <v>1</v>
      </c>
      <c r="AD289">
        <v>1</v>
      </c>
      <c r="AE289">
        <v>1</v>
      </c>
      <c r="AF289">
        <v>1</v>
      </c>
    </row>
    <row r="290" spans="1:32" x14ac:dyDescent="0.3">
      <c r="A290" t="s">
        <v>239</v>
      </c>
      <c r="B290">
        <v>0.45902981510541002</v>
      </c>
      <c r="C290">
        <v>1.8354998325539901E-2</v>
      </c>
      <c r="D290">
        <v>0.39563692172769099</v>
      </c>
      <c r="E290">
        <v>9.9102352982760294E-2</v>
      </c>
      <c r="F290">
        <v>0.37629459148446498</v>
      </c>
      <c r="G290">
        <v>4.5252385434023601E-2</v>
      </c>
      <c r="H290">
        <v>0.31039957660756801</v>
      </c>
      <c r="I290">
        <v>7.5202906482190301E-2</v>
      </c>
      <c r="J290">
        <v>0.24155794320798199</v>
      </c>
      <c r="K290">
        <v>3.27266101128212E-2</v>
      </c>
      <c r="L290">
        <v>0.383108677337826</v>
      </c>
      <c r="M290">
        <v>0.108087313742529</v>
      </c>
      <c r="N290">
        <v>0.414459745762712</v>
      </c>
      <c r="O290">
        <v>4.7291718063051102E-2</v>
      </c>
      <c r="P290">
        <v>0.44165830825810798</v>
      </c>
      <c r="Q290">
        <v>0.117860090798293</v>
      </c>
      <c r="R290">
        <v>0.45902981510541002</v>
      </c>
      <c r="S290">
        <v>1.8354998325539901E-2</v>
      </c>
      <c r="T290">
        <v>0.44067481677987103</v>
      </c>
      <c r="U290">
        <v>8.0747354657220397E-2</v>
      </c>
      <c r="V290">
        <v>2.9950521048166701E-2</v>
      </c>
      <c r="W290">
        <v>7.5360703629707801E-2</v>
      </c>
      <c r="X290">
        <v>7.0568372735241899E-2</v>
      </c>
      <c r="Y290">
        <v>4.12201901458151E-18</v>
      </c>
      <c r="Z290">
        <v>8.0818717336988404E-3</v>
      </c>
      <c r="AA290">
        <v>9.29825253116418E-7</v>
      </c>
      <c r="AB290">
        <v>4.6762967134617298E-7</v>
      </c>
      <c r="AC290">
        <v>1</v>
      </c>
      <c r="AD290">
        <v>1</v>
      </c>
      <c r="AE290">
        <v>1</v>
      </c>
      <c r="AF290">
        <v>1</v>
      </c>
    </row>
    <row r="291" spans="1:32" x14ac:dyDescent="0.3">
      <c r="A291" t="s">
        <v>925</v>
      </c>
      <c r="B291">
        <v>0.26690318619089898</v>
      </c>
      <c r="C291">
        <v>3.04779995989444E-2</v>
      </c>
      <c r="D291">
        <v>0.212234159175619</v>
      </c>
      <c r="E291">
        <v>0.13144599017369499</v>
      </c>
      <c r="F291">
        <v>0.26121979286536301</v>
      </c>
      <c r="G291">
        <v>-2.4887265669208299E-3</v>
      </c>
      <c r="H291">
        <v>0.18285260650965901</v>
      </c>
      <c r="I291">
        <v>7.3079595050721799E-2</v>
      </c>
      <c r="J291">
        <v>0.12874136607828099</v>
      </c>
      <c r="K291">
        <v>-7.0358212072602802E-2</v>
      </c>
      <c r="L291">
        <v>0.21251053074978901</v>
      </c>
      <c r="M291">
        <v>4.6982946550359901E-2</v>
      </c>
      <c r="N291">
        <v>0.25198622881355898</v>
      </c>
      <c r="O291">
        <v>-2.4509154173683298E-4</v>
      </c>
      <c r="P291">
        <v>0.20962888665998</v>
      </c>
      <c r="Q291">
        <v>9.9948069338498202E-2</v>
      </c>
      <c r="R291">
        <v>0.26690318619089898</v>
      </c>
      <c r="S291">
        <v>-7.0358212072602802E-2</v>
      </c>
      <c r="T291">
        <v>0.33726139826350099</v>
      </c>
      <c r="U291">
        <v>0.100967990574751</v>
      </c>
      <c r="V291">
        <v>7.5568321617642598E-2</v>
      </c>
      <c r="W291">
        <v>0.117341158622963</v>
      </c>
      <c r="X291">
        <v>0.100193160880235</v>
      </c>
      <c r="Y291">
        <v>2.22457725616897E-13</v>
      </c>
      <c r="Z291">
        <v>4.51639021824184E-5</v>
      </c>
      <c r="AA291">
        <v>2.2908727758299399E-5</v>
      </c>
      <c r="AB291">
        <v>7.9304882879372107E-6</v>
      </c>
      <c r="AC291">
        <v>1</v>
      </c>
      <c r="AD291">
        <v>1</v>
      </c>
      <c r="AE291">
        <v>1</v>
      </c>
      <c r="AF291">
        <v>1</v>
      </c>
    </row>
    <row r="292" spans="1:32" x14ac:dyDescent="0.3">
      <c r="A292" t="s">
        <v>240</v>
      </c>
      <c r="B292">
        <v>0.310227195196834</v>
      </c>
      <c r="C292">
        <v>-2.2622686847667502E-2</v>
      </c>
      <c r="D292">
        <v>0.35518526638894998</v>
      </c>
      <c r="E292">
        <v>6.3777164243569703E-2</v>
      </c>
      <c r="F292">
        <v>0.30932105868814702</v>
      </c>
      <c r="G292">
        <v>-9.3868501489046602E-2</v>
      </c>
      <c r="H292">
        <v>0.22281026726647299</v>
      </c>
      <c r="I292">
        <v>3.3246274554481897E-2</v>
      </c>
      <c r="J292">
        <v>0.15234075211051401</v>
      </c>
      <c r="K292">
        <v>-9.1740762855989505E-3</v>
      </c>
      <c r="L292">
        <v>0.366680707666386</v>
      </c>
      <c r="M292">
        <v>-1.9471736182027601E-2</v>
      </c>
      <c r="N292">
        <v>0.30760063559321998</v>
      </c>
      <c r="O292">
        <v>3.9931249843467499E-2</v>
      </c>
      <c r="P292">
        <v>0.369775994650619</v>
      </c>
      <c r="Q292">
        <v>-3.1093709207556199E-2</v>
      </c>
      <c r="R292">
        <v>0.369775994650619</v>
      </c>
      <c r="S292">
        <v>-9.3868501489046602E-2</v>
      </c>
      <c r="T292">
        <v>0.46364449613966502</v>
      </c>
      <c r="U292">
        <v>8.6399851091237198E-2</v>
      </c>
      <c r="V292">
        <v>0.127114776043528</v>
      </c>
      <c r="W292">
        <v>1.0297659896428699E-2</v>
      </c>
      <c r="X292">
        <v>7.1024959051023698E-2</v>
      </c>
      <c r="Y292">
        <v>6.9204304315639599E-14</v>
      </c>
      <c r="Z292">
        <v>6.2177876826678099E-14</v>
      </c>
      <c r="AA292">
        <v>0.40426718859507199</v>
      </c>
      <c r="AB292">
        <v>2.5584607786397298E-4</v>
      </c>
      <c r="AC292">
        <v>1</v>
      </c>
      <c r="AD292">
        <v>1</v>
      </c>
      <c r="AE292">
        <v>0</v>
      </c>
      <c r="AF292">
        <v>1</v>
      </c>
    </row>
    <row r="293" spans="1:32" x14ac:dyDescent="0.3">
      <c r="A293" t="s">
        <v>549</v>
      </c>
      <c r="B293">
        <v>0.385344886402402</v>
      </c>
      <c r="C293">
        <v>1.88911538140616E-2</v>
      </c>
      <c r="D293">
        <v>0.275158956369217</v>
      </c>
      <c r="E293">
        <v>-1.2929458332554201E-2</v>
      </c>
      <c r="F293">
        <v>0.24096662830839999</v>
      </c>
      <c r="G293">
        <v>6.2903898417424001E-3</v>
      </c>
      <c r="H293">
        <v>0.19581899973538</v>
      </c>
      <c r="I293">
        <v>1.25737011871777E-2</v>
      </c>
      <c r="J293">
        <v>0.287029930928626</v>
      </c>
      <c r="K293">
        <v>1.4624965289283001E-2</v>
      </c>
      <c r="L293">
        <v>0.31802864363942701</v>
      </c>
      <c r="M293">
        <v>-3.1760898776687703E-2</v>
      </c>
      <c r="N293">
        <v>0.37407309322033899</v>
      </c>
      <c r="O293">
        <v>1.0240995916361699E-2</v>
      </c>
      <c r="P293">
        <v>0.32196589769307898</v>
      </c>
      <c r="Q293">
        <v>-1.8810359387496301E-2</v>
      </c>
      <c r="R293">
        <v>0.385344886402402</v>
      </c>
      <c r="S293">
        <v>-3.1760898776687703E-2</v>
      </c>
      <c r="T293">
        <v>0.41710578517908897</v>
      </c>
      <c r="U293">
        <v>3.1820612146615801E-2</v>
      </c>
      <c r="V293">
        <v>6.2833113454352999E-3</v>
      </c>
      <c r="W293">
        <v>4.63858640659707E-2</v>
      </c>
      <c r="X293">
        <v>2.9051355303857999E-2</v>
      </c>
      <c r="Y293">
        <v>3.0259216148892102E-8</v>
      </c>
      <c r="Z293">
        <v>0.30780430166478701</v>
      </c>
      <c r="AA293">
        <v>2.1694608848157699E-6</v>
      </c>
      <c r="AB293">
        <v>2.96716614653836E-5</v>
      </c>
      <c r="AC293">
        <v>1</v>
      </c>
      <c r="AD293">
        <v>0</v>
      </c>
      <c r="AE293">
        <v>1</v>
      </c>
      <c r="AF293">
        <v>1</v>
      </c>
    </row>
    <row r="294" spans="1:32" x14ac:dyDescent="0.3">
      <c r="A294" t="s">
        <v>552</v>
      </c>
      <c r="B294">
        <v>0.243228491505765</v>
      </c>
      <c r="C294">
        <v>1.62471708603305E-2</v>
      </c>
      <c r="D294">
        <v>0.20006577504933101</v>
      </c>
      <c r="E294">
        <v>6.9275015964076397E-2</v>
      </c>
      <c r="F294">
        <v>0.24441887226697401</v>
      </c>
      <c r="G294">
        <v>-3.8757988612604398E-2</v>
      </c>
      <c r="H294">
        <v>0.14818735115109799</v>
      </c>
      <c r="I294">
        <v>1.27976972487317E-2</v>
      </c>
      <c r="J294">
        <v>0.108595548733691</v>
      </c>
      <c r="K294">
        <v>-3.5350488703467603E-2</v>
      </c>
      <c r="L294">
        <v>0.19945240101095199</v>
      </c>
      <c r="M294">
        <v>0.112227608454553</v>
      </c>
      <c r="N294">
        <v>0.22259004237288099</v>
      </c>
      <c r="O294">
        <v>5.27611435275641E-2</v>
      </c>
      <c r="P294">
        <v>0.23604145770645299</v>
      </c>
      <c r="Q294">
        <v>0.178539389550396</v>
      </c>
      <c r="R294">
        <v>0.24441887226697401</v>
      </c>
      <c r="S294">
        <v>-3.8757988612604398E-2</v>
      </c>
      <c r="T294">
        <v>0.283176860879578</v>
      </c>
      <c r="U294">
        <v>5.3027845103745898E-2</v>
      </c>
      <c r="V294">
        <v>5.1555685861336097E-2</v>
      </c>
      <c r="W294">
        <v>0.147578097158021</v>
      </c>
      <c r="X294">
        <v>0.125778246022832</v>
      </c>
      <c r="Y294">
        <v>7.7769906503721395E-7</v>
      </c>
      <c r="Z294">
        <v>1.1808747129948101E-2</v>
      </c>
      <c r="AA294">
        <v>2.0277073930507E-9</v>
      </c>
      <c r="AB294">
        <v>1.0288653642066501E-8</v>
      </c>
      <c r="AC294">
        <v>1</v>
      </c>
      <c r="AD294">
        <v>1</v>
      </c>
      <c r="AE294">
        <v>1</v>
      </c>
      <c r="AF294">
        <v>1</v>
      </c>
    </row>
    <row r="295" spans="1:32" x14ac:dyDescent="0.3">
      <c r="A295" t="s">
        <v>714</v>
      </c>
      <c r="B295">
        <v>0.56389438493552602</v>
      </c>
      <c r="C295">
        <v>-9.50269452545866E-3</v>
      </c>
      <c r="D295">
        <v>0.490024117518088</v>
      </c>
      <c r="E295">
        <v>2.3570700659327599E-2</v>
      </c>
      <c r="F295">
        <v>0.35926352128883798</v>
      </c>
      <c r="G295">
        <v>3.1786517714566101E-2</v>
      </c>
      <c r="H295">
        <v>0.39154979271412199</v>
      </c>
      <c r="I295">
        <v>-1.21561289069571E-2</v>
      </c>
      <c r="J295">
        <v>0.18457405986185699</v>
      </c>
      <c r="K295">
        <v>7.4665952247107703E-3</v>
      </c>
      <c r="L295">
        <v>0.467144060657119</v>
      </c>
      <c r="M295">
        <v>-1.8961438318271798E-2</v>
      </c>
      <c r="N295">
        <v>0.44822563559321998</v>
      </c>
      <c r="O295">
        <v>9.1460775191568103E-3</v>
      </c>
      <c r="P295">
        <v>0.54329655633567397</v>
      </c>
      <c r="Q295">
        <v>3.8214820349505497E-2</v>
      </c>
      <c r="R295">
        <v>0.56389438493552602</v>
      </c>
      <c r="S295">
        <v>-1.8961438318271798E-2</v>
      </c>
      <c r="T295">
        <v>0.58285582325379703</v>
      </c>
      <c r="U295">
        <v>3.3073395184786303E-2</v>
      </c>
      <c r="V295">
        <v>4.3942646621523203E-2</v>
      </c>
      <c r="W295">
        <v>2.64280335429826E-2</v>
      </c>
      <c r="X295">
        <v>2.9068742830348701E-2</v>
      </c>
      <c r="Y295">
        <v>1.2802259812072899E-7</v>
      </c>
      <c r="Z295">
        <v>0.56821852928452399</v>
      </c>
      <c r="AA295">
        <v>1.25649557671638E-2</v>
      </c>
      <c r="AB295">
        <v>0.81408866388940904</v>
      </c>
      <c r="AC295">
        <v>1</v>
      </c>
      <c r="AD295">
        <v>0</v>
      </c>
      <c r="AE295">
        <v>1</v>
      </c>
      <c r="AF295">
        <v>0</v>
      </c>
    </row>
    <row r="296" spans="1:32" x14ac:dyDescent="0.3">
      <c r="A296" t="s">
        <v>728</v>
      </c>
      <c r="B296">
        <v>0.28416456300743698</v>
      </c>
      <c r="C296">
        <v>5.9648750908141403E-2</v>
      </c>
      <c r="D296">
        <v>0.28995834246875701</v>
      </c>
      <c r="E296">
        <v>7.8128640034921107E-2</v>
      </c>
      <c r="F296">
        <v>0.19884925201380901</v>
      </c>
      <c r="G296">
        <v>-2.6628584071218198E-2</v>
      </c>
      <c r="H296">
        <v>0.20534532945223599</v>
      </c>
      <c r="I296">
        <v>0.12604766935880199</v>
      </c>
      <c r="J296">
        <v>0.110514198004605</v>
      </c>
      <c r="K296">
        <v>9.9951737810031905E-3</v>
      </c>
      <c r="L296">
        <v>0.29275484414490299</v>
      </c>
      <c r="M296">
        <v>2.3455682730419699E-2</v>
      </c>
      <c r="N296">
        <v>0.265625</v>
      </c>
      <c r="O296">
        <v>5.5366403949001698E-2</v>
      </c>
      <c r="P296">
        <v>0.29421598127716497</v>
      </c>
      <c r="Q296">
        <v>6.8745970969252196E-2</v>
      </c>
      <c r="R296">
        <v>0.29421598127716497</v>
      </c>
      <c r="S296">
        <v>-2.6628584071218198E-2</v>
      </c>
      <c r="T296">
        <v>0.32084456534838302</v>
      </c>
      <c r="U296">
        <v>1.8479889126779701E-2</v>
      </c>
      <c r="V296">
        <v>0.15267625343002</v>
      </c>
      <c r="W296">
        <v>1.34605089494165E-2</v>
      </c>
      <c r="X296">
        <v>1.3379567020250499E-2</v>
      </c>
      <c r="Y296">
        <v>4.3767182955251102E-2</v>
      </c>
      <c r="Z296">
        <v>3.8496523973545798E-19</v>
      </c>
      <c r="AA296">
        <v>0.79204127591640405</v>
      </c>
      <c r="AB296">
        <v>0.43877563318672402</v>
      </c>
      <c r="AC296">
        <v>1</v>
      </c>
      <c r="AD296">
        <v>1</v>
      </c>
      <c r="AE296">
        <v>0</v>
      </c>
      <c r="AF296">
        <v>0</v>
      </c>
    </row>
    <row r="297" spans="1:32" x14ac:dyDescent="0.3">
      <c r="A297" t="s">
        <v>926</v>
      </c>
      <c r="B297">
        <v>0.34809306133588003</v>
      </c>
      <c r="C297">
        <v>3.14237543907454E-2</v>
      </c>
      <c r="D297">
        <v>0.31319885989914498</v>
      </c>
      <c r="E297">
        <v>-6.2098964527557499E-3</v>
      </c>
      <c r="F297">
        <v>0.236133486766398</v>
      </c>
      <c r="G297">
        <v>-3.2236426767676598E-3</v>
      </c>
      <c r="H297">
        <v>0.257122695598483</v>
      </c>
      <c r="I297">
        <v>8.7895251533874105E-2</v>
      </c>
      <c r="J297">
        <v>0.11377590176515701</v>
      </c>
      <c r="K297">
        <v>6.4682057519226899E-2</v>
      </c>
      <c r="L297">
        <v>0.31213142375737202</v>
      </c>
      <c r="M297">
        <v>-2.9633372958788502E-2</v>
      </c>
      <c r="N297">
        <v>0.32746292372881403</v>
      </c>
      <c r="O297">
        <v>-2.2859613807475698E-2</v>
      </c>
      <c r="P297">
        <v>0.33868271481110002</v>
      </c>
      <c r="Q297">
        <v>-3.2465156136295699E-2</v>
      </c>
      <c r="R297">
        <v>0.34809306133588003</v>
      </c>
      <c r="S297">
        <v>-3.2465156136295699E-2</v>
      </c>
      <c r="T297">
        <v>0.380558217472176</v>
      </c>
      <c r="U297">
        <v>3.76336508435011E-2</v>
      </c>
      <c r="V297">
        <v>9.1118894210641802E-2</v>
      </c>
      <c r="W297">
        <v>9.4315430478015397E-2</v>
      </c>
      <c r="X297">
        <v>9.6055423288200006E-3</v>
      </c>
      <c r="Y297">
        <v>2.0690138755972902E-5</v>
      </c>
      <c r="Z297">
        <v>6.8236435794267803E-13</v>
      </c>
      <c r="AA297">
        <v>6.37583638679011E-8</v>
      </c>
      <c r="AB297">
        <v>0.43428504759071401</v>
      </c>
      <c r="AC297">
        <v>1</v>
      </c>
      <c r="AD297">
        <v>1</v>
      </c>
      <c r="AE297">
        <v>1</v>
      </c>
      <c r="AF297">
        <v>0</v>
      </c>
    </row>
    <row r="298" spans="1:32" x14ac:dyDescent="0.3">
      <c r="A298" t="s">
        <v>927</v>
      </c>
      <c r="B298">
        <v>0.42580337040322003</v>
      </c>
      <c r="C298">
        <v>3.3292036620918897E-2</v>
      </c>
      <c r="D298">
        <v>0.33928962946722202</v>
      </c>
      <c r="E298">
        <v>9.8805989604171598E-2</v>
      </c>
      <c r="F298">
        <v>0.32589182968929797</v>
      </c>
      <c r="G298">
        <v>-1.27864432500952E-2</v>
      </c>
      <c r="H298">
        <v>0.26188586045691098</v>
      </c>
      <c r="I298">
        <v>0.15499400673743099</v>
      </c>
      <c r="J298">
        <v>0.17670759785111301</v>
      </c>
      <c r="K298">
        <v>9.9236941894925608E-3</v>
      </c>
      <c r="L298">
        <v>0.37742207245155901</v>
      </c>
      <c r="M298">
        <v>0.117600308618018</v>
      </c>
      <c r="N298">
        <v>0.41472457627118597</v>
      </c>
      <c r="O298">
        <v>1.3185222062377299E-2</v>
      </c>
      <c r="P298">
        <v>0.44934804413239698</v>
      </c>
      <c r="Q298">
        <v>8.0430189842249006E-2</v>
      </c>
      <c r="R298">
        <v>0.44934804413239698</v>
      </c>
      <c r="S298">
        <v>-1.27864432500952E-2</v>
      </c>
      <c r="T298">
        <v>0.46213448738249202</v>
      </c>
      <c r="U298">
        <v>6.5513952983252702E-2</v>
      </c>
      <c r="V298">
        <v>0.167780449987526</v>
      </c>
      <c r="W298">
        <v>0.107676614428525</v>
      </c>
      <c r="X298">
        <v>6.7244967779871698E-2</v>
      </c>
      <c r="Y298">
        <v>8.4950064719775798E-10</v>
      </c>
      <c r="Z298">
        <v>6.4011728467048099E-26</v>
      </c>
      <c r="AA298">
        <v>1.2359783801421E-8</v>
      </c>
      <c r="AB298">
        <v>1.69943744538271E-5</v>
      </c>
      <c r="AC298">
        <v>1</v>
      </c>
      <c r="AD298">
        <v>1</v>
      </c>
      <c r="AE298">
        <v>1</v>
      </c>
      <c r="AF298">
        <v>1</v>
      </c>
    </row>
    <row r="299" spans="1:32" x14ac:dyDescent="0.3">
      <c r="A299" t="s">
        <v>928</v>
      </c>
      <c r="B299">
        <v>0.27959336835641702</v>
      </c>
      <c r="C299">
        <v>-2.47309831813112E-2</v>
      </c>
      <c r="D299">
        <v>0.290835343126507</v>
      </c>
      <c r="E299">
        <v>5.2020377134343002E-2</v>
      </c>
      <c r="F299">
        <v>0.22278481012658199</v>
      </c>
      <c r="G299">
        <v>-3.6883606878273302E-3</v>
      </c>
      <c r="H299">
        <v>0.166975390314898</v>
      </c>
      <c r="I299">
        <v>7.9642205837628904E-2</v>
      </c>
      <c r="J299">
        <v>0.10149654643131201</v>
      </c>
      <c r="K299">
        <v>-4.53512019774178E-2</v>
      </c>
      <c r="L299">
        <v>0.27695871946082601</v>
      </c>
      <c r="M299">
        <v>-3.1892416996550002E-2</v>
      </c>
      <c r="N299">
        <v>0.27793961864406802</v>
      </c>
      <c r="O299">
        <v>-1.31889361133993E-2</v>
      </c>
      <c r="P299">
        <v>0.29689067201604802</v>
      </c>
      <c r="Q299">
        <v>3.5245433648410998E-2</v>
      </c>
      <c r="R299">
        <v>0.29689067201604802</v>
      </c>
      <c r="S299">
        <v>-4.53512019774178E-2</v>
      </c>
      <c r="T299">
        <v>0.34224187399346601</v>
      </c>
      <c r="U299">
        <v>7.6751360315654202E-2</v>
      </c>
      <c r="V299">
        <v>8.3330566525456201E-2</v>
      </c>
      <c r="W299">
        <v>1.34587849808678E-2</v>
      </c>
      <c r="X299">
        <v>4.84343697618103E-2</v>
      </c>
      <c r="Y299">
        <v>3.7054664207174399E-12</v>
      </c>
      <c r="Z299">
        <v>4.7429909400250797E-8</v>
      </c>
      <c r="AA299">
        <v>0.88562160141300705</v>
      </c>
      <c r="AB299">
        <v>4.1563197920376001E-2</v>
      </c>
      <c r="AC299">
        <v>1</v>
      </c>
      <c r="AD299">
        <v>1</v>
      </c>
      <c r="AE299">
        <v>0</v>
      </c>
      <c r="AF299">
        <v>1</v>
      </c>
    </row>
    <row r="300" spans="1:32" x14ac:dyDescent="0.3">
      <c r="A300" t="s">
        <v>250</v>
      </c>
      <c r="B300">
        <v>0.59718905642355202</v>
      </c>
      <c r="C300">
        <v>-1.0970105298985899E-2</v>
      </c>
      <c r="D300">
        <v>0.51085288313966204</v>
      </c>
      <c r="E300">
        <v>2.8457320423642199E-2</v>
      </c>
      <c r="F300">
        <v>0.59539700805523599</v>
      </c>
      <c r="G300">
        <v>-9.1694077755620305E-3</v>
      </c>
      <c r="H300">
        <v>0.37514333597953597</v>
      </c>
      <c r="I300">
        <v>1.1929141367516599E-2</v>
      </c>
      <c r="J300">
        <v>0.28184957789715998</v>
      </c>
      <c r="K300">
        <v>-4.8814271368740898E-2</v>
      </c>
      <c r="L300">
        <v>0.52127211457455802</v>
      </c>
      <c r="M300">
        <v>4.0731915049567899E-2</v>
      </c>
      <c r="N300">
        <v>0.59189618644067798</v>
      </c>
      <c r="O300">
        <v>-2.1795333277403298E-2</v>
      </c>
      <c r="P300">
        <v>0.57138080909394895</v>
      </c>
      <c r="Q300">
        <v>6.0741674810511903E-2</v>
      </c>
      <c r="R300">
        <v>0.59718905642355202</v>
      </c>
      <c r="S300">
        <v>-4.8814271368740898E-2</v>
      </c>
      <c r="T300">
        <v>0.64600332779229297</v>
      </c>
      <c r="U300">
        <v>3.9427425722628098E-2</v>
      </c>
      <c r="V300">
        <v>2.1098549143078599E-2</v>
      </c>
      <c r="W300">
        <v>8.9546186418308804E-2</v>
      </c>
      <c r="X300">
        <v>8.2537008087915198E-2</v>
      </c>
      <c r="Y300">
        <v>2.3864144473195699E-5</v>
      </c>
      <c r="Z300">
        <v>0.18432577863426999</v>
      </c>
      <c r="AA300">
        <v>7.1788562918003503E-9</v>
      </c>
      <c r="AB300">
        <v>1.6155853574686299E-11</v>
      </c>
      <c r="AC300">
        <v>1</v>
      </c>
      <c r="AD300">
        <v>0</v>
      </c>
      <c r="AE300">
        <v>1</v>
      </c>
      <c r="AF300">
        <v>1</v>
      </c>
    </row>
    <row r="301" spans="1:32" x14ac:dyDescent="0.3">
      <c r="A301" t="s">
        <v>929</v>
      </c>
      <c r="B301">
        <v>0.244320120079143</v>
      </c>
      <c r="C301">
        <v>-1.6907365657644099E-2</v>
      </c>
      <c r="D301">
        <v>0.21037053277789999</v>
      </c>
      <c r="E301">
        <v>2.4314299981897901E-2</v>
      </c>
      <c r="F301">
        <v>0.25592635212888398</v>
      </c>
      <c r="G301">
        <v>-5.3942140826357898E-2</v>
      </c>
      <c r="H301">
        <v>0.13257475522625001</v>
      </c>
      <c r="I301">
        <v>3.8063632459410402E-3</v>
      </c>
      <c r="J301">
        <v>0.10552570990023</v>
      </c>
      <c r="K301">
        <v>-3.4318322275510897E-2</v>
      </c>
      <c r="L301">
        <v>0.217144060657119</v>
      </c>
      <c r="M301">
        <v>-3.3824086609122499E-2</v>
      </c>
      <c r="N301">
        <v>0.25516419491525399</v>
      </c>
      <c r="O301">
        <v>-1.9033243647647699E-3</v>
      </c>
      <c r="P301">
        <v>0.25610163824807802</v>
      </c>
      <c r="Q301">
        <v>2.2325864817412101E-2</v>
      </c>
      <c r="R301">
        <v>0.25610163824807802</v>
      </c>
      <c r="S301">
        <v>-5.3942140826357898E-2</v>
      </c>
      <c r="T301">
        <v>0.31004377907443498</v>
      </c>
      <c r="U301">
        <v>4.1221665639542E-2</v>
      </c>
      <c r="V301">
        <v>5.7748504072298902E-2</v>
      </c>
      <c r="W301">
        <v>4.9423566638839801E-4</v>
      </c>
      <c r="X301">
        <v>2.42291891821769E-2</v>
      </c>
      <c r="Y301">
        <v>4.0535683686084202E-4</v>
      </c>
      <c r="Z301">
        <v>3.7657948328726198E-5</v>
      </c>
      <c r="AA301">
        <v>0.68168313777286005</v>
      </c>
      <c r="AB301">
        <v>0.13584092996793201</v>
      </c>
      <c r="AC301">
        <v>1</v>
      </c>
      <c r="AD301">
        <v>1</v>
      </c>
      <c r="AE301">
        <v>0</v>
      </c>
      <c r="AF301">
        <v>0</v>
      </c>
    </row>
    <row r="302" spans="1:32" x14ac:dyDescent="0.3">
      <c r="A302" t="s">
        <v>251</v>
      </c>
      <c r="B302">
        <v>0.49914716517704799</v>
      </c>
      <c r="C302">
        <v>7.7240807485202297E-3</v>
      </c>
      <c r="D302">
        <v>0.44979171234378401</v>
      </c>
      <c r="E302">
        <v>8.3432215272844307E-2</v>
      </c>
      <c r="F302">
        <v>0.34982738780207101</v>
      </c>
      <c r="G302">
        <v>1.89393980664955E-2</v>
      </c>
      <c r="H302">
        <v>0.28896533474464098</v>
      </c>
      <c r="I302">
        <v>7.7641046903344502E-3</v>
      </c>
      <c r="J302">
        <v>0.230237912509593</v>
      </c>
      <c r="K302">
        <v>-0.130272627613994</v>
      </c>
      <c r="L302">
        <v>0.43681550126369001</v>
      </c>
      <c r="M302">
        <v>5.8231034833749099E-2</v>
      </c>
      <c r="N302">
        <v>0.48371292372881403</v>
      </c>
      <c r="O302">
        <v>2.5827296029845001E-2</v>
      </c>
      <c r="P302">
        <v>0.46974256101638201</v>
      </c>
      <c r="Q302">
        <v>0.11464872184251</v>
      </c>
      <c r="R302">
        <v>0.49914716517704799</v>
      </c>
      <c r="S302">
        <v>-0.130272627613994</v>
      </c>
      <c r="T302">
        <v>0.62941979279104299</v>
      </c>
      <c r="U302">
        <v>7.5708134524324094E-2</v>
      </c>
      <c r="V302">
        <v>1.1175293376160999E-2</v>
      </c>
      <c r="W302">
        <v>0.188503662447743</v>
      </c>
      <c r="X302">
        <v>8.8821425812665E-2</v>
      </c>
      <c r="Y302">
        <v>2.0648764353214601E-16</v>
      </c>
      <c r="Z302">
        <v>0.481896882937775</v>
      </c>
      <c r="AA302">
        <v>5.6784008392332497E-26</v>
      </c>
      <c r="AB302">
        <v>8.5262444795668601E-10</v>
      </c>
      <c r="AC302">
        <v>1</v>
      </c>
      <c r="AD302">
        <v>0</v>
      </c>
      <c r="AE302">
        <v>1</v>
      </c>
      <c r="AF302">
        <v>1</v>
      </c>
    </row>
    <row r="303" spans="1:32" x14ac:dyDescent="0.3">
      <c r="A303" t="s">
        <v>930</v>
      </c>
      <c r="B303">
        <v>0.33949648632052898</v>
      </c>
      <c r="C303">
        <v>-7.94938351682523E-2</v>
      </c>
      <c r="D303">
        <v>0.25169918877439201</v>
      </c>
      <c r="E303">
        <v>5.01524260699997E-2</v>
      </c>
      <c r="F303">
        <v>0.19769850402761799</v>
      </c>
      <c r="G303">
        <v>3.2418826943139502E-2</v>
      </c>
      <c r="H303">
        <v>0.205168915938961</v>
      </c>
      <c r="I303">
        <v>1.0617737427097601E-2</v>
      </c>
      <c r="J303">
        <v>0.137567152724482</v>
      </c>
      <c r="K303">
        <v>6.8764790627377E-3</v>
      </c>
      <c r="L303">
        <v>0.26263689974726201</v>
      </c>
      <c r="M303">
        <v>-1.0954979873865201E-2</v>
      </c>
      <c r="N303">
        <v>0.30455508474576298</v>
      </c>
      <c r="O303">
        <v>-1.43070611656881E-2</v>
      </c>
      <c r="P303">
        <v>0.290872617853561</v>
      </c>
      <c r="Q303">
        <v>3.7394772322045799E-2</v>
      </c>
      <c r="R303">
        <v>0.33949648632052898</v>
      </c>
      <c r="S303">
        <v>-7.94938351682523E-2</v>
      </c>
      <c r="T303">
        <v>0.41899032148878201</v>
      </c>
      <c r="U303">
        <v>0.12964626123825199</v>
      </c>
      <c r="V303">
        <v>2.1801089516041899E-2</v>
      </c>
      <c r="W303">
        <v>1.7831458936602901E-2</v>
      </c>
      <c r="X303">
        <v>5.1701833487733898E-2</v>
      </c>
      <c r="Y303">
        <v>2.6539761546256799E-31</v>
      </c>
      <c r="Z303">
        <v>0.203508113625743</v>
      </c>
      <c r="AA303">
        <v>0.22178121871473899</v>
      </c>
      <c r="AB303">
        <v>2.0614635753608201E-3</v>
      </c>
      <c r="AC303">
        <v>1</v>
      </c>
      <c r="AD303">
        <v>0</v>
      </c>
      <c r="AE303">
        <v>0</v>
      </c>
      <c r="AF303">
        <v>1</v>
      </c>
    </row>
    <row r="304" spans="1:32" x14ac:dyDescent="0.3">
      <c r="A304" t="s">
        <v>931</v>
      </c>
      <c r="B304">
        <v>0.28095790407313898</v>
      </c>
      <c r="C304">
        <v>3.66890435186739E-2</v>
      </c>
      <c r="D304">
        <v>0.27899583424687602</v>
      </c>
      <c r="E304">
        <v>8.8780305987622807E-2</v>
      </c>
      <c r="F304">
        <v>0.20230149597238201</v>
      </c>
      <c r="G304">
        <v>4.7640220122101201E-2</v>
      </c>
      <c r="H304">
        <v>0.20402222810267301</v>
      </c>
      <c r="I304">
        <v>-2.8767744190350601E-2</v>
      </c>
      <c r="J304">
        <v>0.103031465848043</v>
      </c>
      <c r="K304">
        <v>-6.4889468340336903E-2</v>
      </c>
      <c r="L304">
        <v>0.30602358887952802</v>
      </c>
      <c r="M304">
        <v>5.2049085331065198E-2</v>
      </c>
      <c r="N304">
        <v>0.24920550847457601</v>
      </c>
      <c r="O304">
        <v>6.4046671774450795E-2</v>
      </c>
      <c r="P304">
        <v>0.29789368104312902</v>
      </c>
      <c r="Q304">
        <v>0.12302123582578101</v>
      </c>
      <c r="R304">
        <v>0.30602358887952802</v>
      </c>
      <c r="S304">
        <v>-6.4889468340336903E-2</v>
      </c>
      <c r="T304">
        <v>0.37091305721986501</v>
      </c>
      <c r="U304">
        <v>5.20912624689489E-2</v>
      </c>
      <c r="V304">
        <v>7.6407964312451795E-2</v>
      </c>
      <c r="W304">
        <v>0.116938553671402</v>
      </c>
      <c r="X304">
        <v>5.8974564051330197E-2</v>
      </c>
      <c r="Y304">
        <v>4.5672324702256198E-5</v>
      </c>
      <c r="Z304">
        <v>1.63709193935149E-4</v>
      </c>
      <c r="AA304">
        <v>2.10173673066336E-5</v>
      </c>
      <c r="AB304">
        <v>5.3710545699452101E-3</v>
      </c>
      <c r="AC304">
        <v>1</v>
      </c>
      <c r="AD304">
        <v>1</v>
      </c>
      <c r="AE304">
        <v>1</v>
      </c>
      <c r="AF304">
        <v>1</v>
      </c>
    </row>
    <row r="305" spans="1:32" x14ac:dyDescent="0.3">
      <c r="A305" t="s">
        <v>932</v>
      </c>
      <c r="B305">
        <v>0.24916422187350801</v>
      </c>
      <c r="C305">
        <v>-2.5827576409419101E-2</v>
      </c>
      <c r="D305">
        <v>0.196009647007235</v>
      </c>
      <c r="E305">
        <v>8.0632342525028197E-2</v>
      </c>
      <c r="F305">
        <v>0.24510932105868799</v>
      </c>
      <c r="G305">
        <v>4.7097831602375302E-2</v>
      </c>
      <c r="H305">
        <v>0.117491399841228</v>
      </c>
      <c r="I305">
        <v>0.112716069667435</v>
      </c>
      <c r="J305">
        <v>0.16577129700690699</v>
      </c>
      <c r="K305">
        <v>0.21927885610001799</v>
      </c>
      <c r="L305">
        <v>0.18491996630160101</v>
      </c>
      <c r="M305">
        <v>3.22909202755539E-2</v>
      </c>
      <c r="N305">
        <v>0.25701800847457601</v>
      </c>
      <c r="O305">
        <v>-2.7429235700728399E-2</v>
      </c>
      <c r="P305">
        <v>0.21330658642594399</v>
      </c>
      <c r="Q305">
        <v>-5.7028014736461199E-2</v>
      </c>
      <c r="R305">
        <v>0.25701800847457601</v>
      </c>
      <c r="S305">
        <v>-5.7028014736461199E-2</v>
      </c>
      <c r="T305">
        <v>0.31404602321103697</v>
      </c>
      <c r="U305">
        <v>0.10645991893444701</v>
      </c>
      <c r="V305">
        <v>6.5618238065059703E-2</v>
      </c>
      <c r="W305">
        <v>0.18698793582446399</v>
      </c>
      <c r="X305">
        <v>2.9598779035732801E-2</v>
      </c>
      <c r="Y305">
        <v>5.2900467497311898E-14</v>
      </c>
      <c r="Z305">
        <v>5.7236215980844803E-4</v>
      </c>
      <c r="AA305">
        <v>3.02306634057764E-17</v>
      </c>
      <c r="AB305">
        <v>0.143389953151663</v>
      </c>
      <c r="AC305">
        <v>1</v>
      </c>
      <c r="AD305">
        <v>1</v>
      </c>
      <c r="AE305">
        <v>1</v>
      </c>
      <c r="AF305">
        <v>0</v>
      </c>
    </row>
    <row r="306" spans="1:32" x14ac:dyDescent="0.3">
      <c r="A306" t="s">
        <v>715</v>
      </c>
      <c r="B306">
        <v>0.51251961520092804</v>
      </c>
      <c r="C306">
        <v>-0.147589196244828</v>
      </c>
      <c r="D306">
        <v>0.49013374260030701</v>
      </c>
      <c r="E306">
        <v>-0.16312196107816501</v>
      </c>
      <c r="F306">
        <v>0.41219792865362498</v>
      </c>
      <c r="G306">
        <v>-0.204130804314514</v>
      </c>
      <c r="H306">
        <v>0.343829937373203</v>
      </c>
      <c r="I306">
        <v>-8.0297563212209794E-2</v>
      </c>
      <c r="J306">
        <v>0.22640061396776701</v>
      </c>
      <c r="K306">
        <v>-0.126411549445647</v>
      </c>
      <c r="L306">
        <v>0.46440606571187898</v>
      </c>
      <c r="M306">
        <v>-0.182941958956649</v>
      </c>
      <c r="N306">
        <v>0.48861228813559299</v>
      </c>
      <c r="O306">
        <v>-0.15321161090601501</v>
      </c>
      <c r="P306">
        <v>0.54195921096623201</v>
      </c>
      <c r="Q306">
        <v>-0.17605515684119899</v>
      </c>
      <c r="R306">
        <v>0.54195921096623201</v>
      </c>
      <c r="S306">
        <v>-0.204130804314514</v>
      </c>
      <c r="T306">
        <v>0.74609001528074603</v>
      </c>
      <c r="U306">
        <v>1.5532764833336999E-2</v>
      </c>
      <c r="V306">
        <v>0.123833241102304</v>
      </c>
      <c r="W306">
        <v>5.6530409511002001E-2</v>
      </c>
      <c r="X306">
        <v>2.2843545935184E-2</v>
      </c>
      <c r="Y306">
        <v>6.4532595366347699E-3</v>
      </c>
      <c r="Z306">
        <v>3.3249407051528201E-20</v>
      </c>
      <c r="AA306">
        <v>5.8536322851226097E-4</v>
      </c>
      <c r="AB306">
        <v>8.1774301001575692E-3</v>
      </c>
      <c r="AC306">
        <v>1</v>
      </c>
      <c r="AD306">
        <v>1</v>
      </c>
      <c r="AE306">
        <v>1</v>
      </c>
      <c r="AF306">
        <v>1</v>
      </c>
    </row>
    <row r="307" spans="1:32" x14ac:dyDescent="0.3">
      <c r="A307" t="s">
        <v>933</v>
      </c>
      <c r="B307">
        <v>0.29221532373609899</v>
      </c>
      <c r="C307">
        <v>3.1914815740951501E-2</v>
      </c>
      <c r="D307">
        <v>0.28107871080903302</v>
      </c>
      <c r="E307">
        <v>0.104318015756473</v>
      </c>
      <c r="F307">
        <v>0.22025316455696201</v>
      </c>
      <c r="G307">
        <v>4.8600945174236597E-2</v>
      </c>
      <c r="H307">
        <v>0.22404516185939799</v>
      </c>
      <c r="I307">
        <v>0.14079567580364499</v>
      </c>
      <c r="J307">
        <v>0.131427475057559</v>
      </c>
      <c r="K307">
        <v>0.13002813174515501</v>
      </c>
      <c r="L307">
        <v>0.28791069924178597</v>
      </c>
      <c r="M307">
        <v>1.99325508243588E-2</v>
      </c>
      <c r="N307">
        <v>0.25463453389830498</v>
      </c>
      <c r="O307">
        <v>5.5547860115029997E-2</v>
      </c>
      <c r="P307">
        <v>0.32497492477432299</v>
      </c>
      <c r="Q307">
        <v>6.7638810129462504E-2</v>
      </c>
      <c r="R307">
        <v>0.32497492477432299</v>
      </c>
      <c r="S307">
        <v>1.99325508243588E-2</v>
      </c>
      <c r="T307">
        <v>0.30504237394996397</v>
      </c>
      <c r="U307">
        <v>7.2403200015521502E-2</v>
      </c>
      <c r="V307">
        <v>9.2194730629408403E-2</v>
      </c>
      <c r="W307">
        <v>0.11009558092079599</v>
      </c>
      <c r="X307">
        <v>1.20909500144325E-2</v>
      </c>
      <c r="Y307">
        <v>6.7745415301839803E-10</v>
      </c>
      <c r="Z307">
        <v>1.96248743516847E-7</v>
      </c>
      <c r="AA307">
        <v>2.5300659497215401E-6</v>
      </c>
      <c r="AB307">
        <v>0.36762130336841597</v>
      </c>
      <c r="AC307">
        <v>1</v>
      </c>
      <c r="AD307">
        <v>1</v>
      </c>
      <c r="AE307">
        <v>1</v>
      </c>
      <c r="AF307">
        <v>0</v>
      </c>
    </row>
    <row r="308" spans="1:32" x14ac:dyDescent="0.3">
      <c r="A308" t="s">
        <v>669</v>
      </c>
      <c r="B308">
        <v>0.35109503991266999</v>
      </c>
      <c r="C308">
        <v>3.3105533098822103E-2</v>
      </c>
      <c r="D308">
        <v>0.31933786450339802</v>
      </c>
      <c r="E308">
        <v>7.7928141443315405E-2</v>
      </c>
      <c r="F308">
        <v>0.33831990794016098</v>
      </c>
      <c r="G308">
        <v>-6.20407685569506E-2</v>
      </c>
      <c r="H308">
        <v>0.21654758754520601</v>
      </c>
      <c r="I308">
        <v>0.132022793470466</v>
      </c>
      <c r="J308">
        <v>0.156945510360706</v>
      </c>
      <c r="K308">
        <v>-3.2084721600967002E-3</v>
      </c>
      <c r="L308">
        <v>0.32287278854254398</v>
      </c>
      <c r="M308">
        <v>3.6131231313483401E-4</v>
      </c>
      <c r="N308">
        <v>0.36957097457627103</v>
      </c>
      <c r="O308">
        <v>7.2710552837637497E-3</v>
      </c>
      <c r="P308">
        <v>0.37378803075894401</v>
      </c>
      <c r="Q308">
        <v>8.1933326402440203E-3</v>
      </c>
      <c r="R308">
        <v>0.37378803075894401</v>
      </c>
      <c r="S308">
        <v>-6.20407685569506E-2</v>
      </c>
      <c r="T308">
        <v>0.43582879931589402</v>
      </c>
      <c r="U308">
        <v>4.4822608344493302E-2</v>
      </c>
      <c r="V308">
        <v>0.19406356202741701</v>
      </c>
      <c r="W308">
        <v>3.5697844732315298E-3</v>
      </c>
      <c r="X308">
        <v>9.2227735648027097E-4</v>
      </c>
      <c r="Y308">
        <v>1.4859679272399199E-5</v>
      </c>
      <c r="Z308">
        <v>9.53869238911654E-35</v>
      </c>
      <c r="AA308">
        <v>0.82496085509008799</v>
      </c>
      <c r="AB308">
        <v>0.62861246863607101</v>
      </c>
      <c r="AC308">
        <v>1</v>
      </c>
      <c r="AD308">
        <v>1</v>
      </c>
      <c r="AE308">
        <v>0</v>
      </c>
      <c r="AF308">
        <v>0</v>
      </c>
    </row>
    <row r="309" spans="1:32" x14ac:dyDescent="0.3">
      <c r="A309" t="s">
        <v>934</v>
      </c>
      <c r="B309">
        <v>0.50917650269495796</v>
      </c>
      <c r="C309">
        <v>1.0135106318302E-4</v>
      </c>
      <c r="D309">
        <v>0.40923043192282399</v>
      </c>
      <c r="E309">
        <v>4.0383958551503399E-4</v>
      </c>
      <c r="F309">
        <v>0.29413118527042598</v>
      </c>
      <c r="G309">
        <v>-7.5637882290578102E-3</v>
      </c>
      <c r="H309">
        <v>0.33959601305460002</v>
      </c>
      <c r="I309">
        <v>4.12874728040496E-3</v>
      </c>
      <c r="J309">
        <v>0.132194934765925</v>
      </c>
      <c r="K309">
        <v>4.9627348458952704E-3</v>
      </c>
      <c r="L309">
        <v>0.40459140690817202</v>
      </c>
      <c r="M309">
        <v>-7.5910693732397999E-3</v>
      </c>
      <c r="N309">
        <v>0.35394597457627103</v>
      </c>
      <c r="O309">
        <v>-9.6687311537816398E-4</v>
      </c>
      <c r="P309">
        <v>0.41023069207622898</v>
      </c>
      <c r="Q309">
        <v>-1.5414738994524199E-3</v>
      </c>
      <c r="R309">
        <v>0.50917650269495796</v>
      </c>
      <c r="S309">
        <v>-7.5910693732397999E-3</v>
      </c>
      <c r="T309">
        <v>0.51676757206819801</v>
      </c>
      <c r="U309">
        <v>3.0248852233201402E-4</v>
      </c>
      <c r="V309">
        <v>1.16925355094628E-2</v>
      </c>
      <c r="W309">
        <v>1.2553804219135101E-2</v>
      </c>
      <c r="X309">
        <v>5.7460078407425602E-4</v>
      </c>
      <c r="Y309">
        <v>6.8205584852215805E-7</v>
      </c>
      <c r="Z309">
        <v>1.3172971438094001E-18</v>
      </c>
      <c r="AA309">
        <v>0.13808581862712299</v>
      </c>
      <c r="AB309">
        <v>0.22443452122653201</v>
      </c>
      <c r="AC309">
        <v>1</v>
      </c>
      <c r="AD309">
        <v>1</v>
      </c>
      <c r="AE309">
        <v>0</v>
      </c>
      <c r="AF309">
        <v>0</v>
      </c>
    </row>
    <row r="310" spans="1:32" x14ac:dyDescent="0.3">
      <c r="A310" t="s">
        <v>557</v>
      </c>
      <c r="B310">
        <v>0.206454253940097</v>
      </c>
      <c r="C310">
        <v>6.1579696766911898E-2</v>
      </c>
      <c r="D310">
        <v>0.15194036395527299</v>
      </c>
      <c r="E310">
        <v>0.103967806311915</v>
      </c>
      <c r="F310">
        <v>0.22393555811277299</v>
      </c>
      <c r="G310">
        <v>3.5676455391498801E-2</v>
      </c>
      <c r="H310">
        <v>0.10240804445620499</v>
      </c>
      <c r="I310">
        <v>0.15088150825926699</v>
      </c>
      <c r="J310">
        <v>0.17881811204911699</v>
      </c>
      <c r="K310">
        <v>0.181050714661008</v>
      </c>
      <c r="L310">
        <v>0.17544229149115401</v>
      </c>
      <c r="M310">
        <v>1.8114468303457198E-2</v>
      </c>
      <c r="N310">
        <v>0.20365466101694901</v>
      </c>
      <c r="O310">
        <v>8.3772466678105201E-2</v>
      </c>
      <c r="P310">
        <v>0.185891006352391</v>
      </c>
      <c r="Q310">
        <v>4.3510639626817497E-2</v>
      </c>
      <c r="R310">
        <v>0.22393555811277299</v>
      </c>
      <c r="S310">
        <v>1.8114468303457198E-2</v>
      </c>
      <c r="T310">
        <v>0.20582108980931599</v>
      </c>
      <c r="U310">
        <v>4.2388109545003098E-2</v>
      </c>
      <c r="V310">
        <v>0.115205052867768</v>
      </c>
      <c r="W310">
        <v>0.162936246357551</v>
      </c>
      <c r="X310">
        <v>4.0261827051287703E-2</v>
      </c>
      <c r="Y310">
        <v>1.7564854518033299E-4</v>
      </c>
      <c r="Z310">
        <v>4.77198967031431E-14</v>
      </c>
      <c r="AA310">
        <v>2.0427699632583701E-16</v>
      </c>
      <c r="AB310">
        <v>2.4053901607101701E-2</v>
      </c>
      <c r="AC310">
        <v>1</v>
      </c>
      <c r="AD310">
        <v>1</v>
      </c>
      <c r="AE310">
        <v>1</v>
      </c>
      <c r="AF310">
        <v>1</v>
      </c>
    </row>
    <row r="311" spans="1:32" x14ac:dyDescent="0.3">
      <c r="A311" t="s">
        <v>935</v>
      </c>
      <c r="B311">
        <v>0.22712697004844101</v>
      </c>
      <c r="C311">
        <v>-4.3002033723493899E-2</v>
      </c>
      <c r="D311">
        <v>0.23339180004384999</v>
      </c>
      <c r="E311">
        <v>5.5240278408081399E-2</v>
      </c>
      <c r="F311">
        <v>0.18711162255466099</v>
      </c>
      <c r="G311">
        <v>-5.1224295323327597E-2</v>
      </c>
      <c r="H311">
        <v>0.19229072946987699</v>
      </c>
      <c r="I311">
        <v>4.3659767897529601E-2</v>
      </c>
      <c r="J311">
        <v>0.16999232540291601</v>
      </c>
      <c r="K311">
        <v>-8.0192423973829904E-2</v>
      </c>
      <c r="L311">
        <v>0.37320977253580501</v>
      </c>
      <c r="M311">
        <v>-3.7089158664725501E-2</v>
      </c>
      <c r="N311">
        <v>0.20153601694915299</v>
      </c>
      <c r="O311">
        <v>-1.5123230226408799E-2</v>
      </c>
      <c r="P311">
        <v>0.25342694750919398</v>
      </c>
      <c r="Q311">
        <v>2.3574006520174998E-2</v>
      </c>
      <c r="R311">
        <v>0.37320977253580501</v>
      </c>
      <c r="S311">
        <v>-8.0192423973829904E-2</v>
      </c>
      <c r="T311">
        <v>0.45340219650963398</v>
      </c>
      <c r="U311">
        <v>9.8242312131575305E-2</v>
      </c>
      <c r="V311">
        <v>9.4884063220857198E-2</v>
      </c>
      <c r="W311">
        <v>4.3103265309104397E-2</v>
      </c>
      <c r="X311">
        <v>3.8697236746583798E-2</v>
      </c>
      <c r="Y311">
        <v>3.2744784093336402E-16</v>
      </c>
      <c r="Z311">
        <v>5.7347844461823203E-7</v>
      </c>
      <c r="AA311">
        <v>1.89028250792069E-2</v>
      </c>
      <c r="AB311">
        <v>5.79182693383185E-2</v>
      </c>
      <c r="AC311">
        <v>1</v>
      </c>
      <c r="AD311">
        <v>1</v>
      </c>
      <c r="AE311">
        <v>1</v>
      </c>
      <c r="AF311">
        <v>0</v>
      </c>
    </row>
    <row r="312" spans="1:32" x14ac:dyDescent="0.3">
      <c r="A312" t="s">
        <v>255</v>
      </c>
      <c r="B312">
        <v>0.65402196902503895</v>
      </c>
      <c r="C312">
        <v>-2.4948159150826399E-3</v>
      </c>
      <c r="D312">
        <v>0.47785573339179999</v>
      </c>
      <c r="E312">
        <v>-5.02625166723836E-2</v>
      </c>
      <c r="F312">
        <v>0.50264672036823899</v>
      </c>
      <c r="G312">
        <v>4.0940127339802401E-2</v>
      </c>
      <c r="H312">
        <v>0.42771456293552101</v>
      </c>
      <c r="I312">
        <v>1.6596252980873399E-2</v>
      </c>
      <c r="J312">
        <v>0.60667689946277803</v>
      </c>
      <c r="K312">
        <v>0.118078944640823</v>
      </c>
      <c r="L312">
        <v>0.56760741364785205</v>
      </c>
      <c r="M312">
        <v>6.9611015394411601E-3</v>
      </c>
      <c r="N312">
        <v>0.72431144067796605</v>
      </c>
      <c r="O312">
        <v>-5.9526139642673302E-2</v>
      </c>
      <c r="P312">
        <v>0.54530257438983598</v>
      </c>
      <c r="Q312">
        <v>-1.5821048517286301E-2</v>
      </c>
      <c r="R312">
        <v>0.72431144067796605</v>
      </c>
      <c r="S312">
        <v>-5.9526139642673302E-2</v>
      </c>
      <c r="T312">
        <v>0.78383758032063899</v>
      </c>
      <c r="U312">
        <v>4.7767700757301003E-2</v>
      </c>
      <c r="V312">
        <v>2.4343874358928999E-2</v>
      </c>
      <c r="W312">
        <v>0.11111784310138199</v>
      </c>
      <c r="X312">
        <v>4.3705091125387001E-2</v>
      </c>
      <c r="Y312">
        <v>5.1015666875662802E-23</v>
      </c>
      <c r="Z312">
        <v>9.8027071932217198E-16</v>
      </c>
      <c r="AA312">
        <v>6.2524935572063701E-31</v>
      </c>
      <c r="AB312">
        <v>3.3581837105039998E-11</v>
      </c>
      <c r="AC312">
        <v>1</v>
      </c>
      <c r="AD312">
        <v>1</v>
      </c>
      <c r="AE312">
        <v>1</v>
      </c>
      <c r="AF312">
        <v>1</v>
      </c>
    </row>
    <row r="313" spans="1:32" x14ac:dyDescent="0.3">
      <c r="A313" t="s">
        <v>561</v>
      </c>
      <c r="B313">
        <v>0.34372654704236899</v>
      </c>
      <c r="C313">
        <v>2.1461247658824501E-2</v>
      </c>
      <c r="D313">
        <v>0.34444200833150601</v>
      </c>
      <c r="E313">
        <v>7.4326433902117697E-2</v>
      </c>
      <c r="F313">
        <v>0.34706559263521303</v>
      </c>
      <c r="G313">
        <v>-2.1952063147812399E-2</v>
      </c>
      <c r="H313">
        <v>0.204639675399136</v>
      </c>
      <c r="I313">
        <v>9.1579449899533899E-2</v>
      </c>
      <c r="J313">
        <v>0.16711435149654599</v>
      </c>
      <c r="K313">
        <v>3.2020489934475399E-2</v>
      </c>
      <c r="L313">
        <v>0.344144903117102</v>
      </c>
      <c r="M313">
        <v>5.31230541324023E-2</v>
      </c>
      <c r="N313">
        <v>0.37076271186440701</v>
      </c>
      <c r="O313">
        <v>3.4096214965593702E-2</v>
      </c>
      <c r="P313">
        <v>0.39485122032765002</v>
      </c>
      <c r="Q313">
        <v>7.6221041804577894E-2</v>
      </c>
      <c r="R313">
        <v>0.39485122032765002</v>
      </c>
      <c r="S313">
        <v>-2.1952063147812399E-2</v>
      </c>
      <c r="T313">
        <v>0.41680328347546203</v>
      </c>
      <c r="U313">
        <v>5.28651862432932E-2</v>
      </c>
      <c r="V313">
        <v>0.113531513047346</v>
      </c>
      <c r="W313">
        <v>2.1102564197926901E-2</v>
      </c>
      <c r="X313">
        <v>4.2124826838984199E-2</v>
      </c>
      <c r="Y313">
        <v>2.6627087747419401E-6</v>
      </c>
      <c r="Z313">
        <v>2.0023168980433201E-12</v>
      </c>
      <c r="AA313">
        <v>0.53228261427546697</v>
      </c>
      <c r="AB313">
        <v>6.5736669726435396E-2</v>
      </c>
      <c r="AC313">
        <v>1</v>
      </c>
      <c r="AD313">
        <v>1</v>
      </c>
      <c r="AE313">
        <v>0</v>
      </c>
      <c r="AF313">
        <v>0</v>
      </c>
    </row>
    <row r="314" spans="1:32" x14ac:dyDescent="0.3">
      <c r="A314" t="s">
        <v>731</v>
      </c>
      <c r="B314">
        <v>0.36590025243910801</v>
      </c>
      <c r="C314">
        <v>2.6893788625440802E-2</v>
      </c>
      <c r="D314">
        <v>0.33216399912299899</v>
      </c>
      <c r="E314">
        <v>7.8638610788918595E-2</v>
      </c>
      <c r="F314">
        <v>0.37261219792865402</v>
      </c>
      <c r="G314">
        <v>-1.1183718759495901E-2</v>
      </c>
      <c r="H314">
        <v>0.21460703889918001</v>
      </c>
      <c r="I314">
        <v>6.4932385227613895E-2</v>
      </c>
      <c r="J314">
        <v>0.150805832693784</v>
      </c>
      <c r="K314">
        <v>2.7224304985382801E-2</v>
      </c>
      <c r="L314">
        <v>0.33066554338668902</v>
      </c>
      <c r="M314">
        <v>5.2436195078875203E-2</v>
      </c>
      <c r="N314">
        <v>0.375</v>
      </c>
      <c r="O314">
        <v>2.4556555864787201E-2</v>
      </c>
      <c r="P314">
        <v>0.39585422935473102</v>
      </c>
      <c r="Q314">
        <v>8.5603966798020598E-2</v>
      </c>
      <c r="R314">
        <v>0.39585422935473102</v>
      </c>
      <c r="S314">
        <v>-1.1183718759495901E-2</v>
      </c>
      <c r="T314">
        <v>0.407037948114227</v>
      </c>
      <c r="U314">
        <v>5.1744822163477797E-2</v>
      </c>
      <c r="V314">
        <v>7.6116103987109801E-2</v>
      </c>
      <c r="W314">
        <v>2.5211890093492399E-2</v>
      </c>
      <c r="X314">
        <v>6.1047410933233397E-2</v>
      </c>
      <c r="Y314">
        <v>1.9522166728870301E-5</v>
      </c>
      <c r="Z314">
        <v>1.5242081166549199E-7</v>
      </c>
      <c r="AA314">
        <v>0.218728672731969</v>
      </c>
      <c r="AB314">
        <v>4.6026701581302299E-3</v>
      </c>
      <c r="AC314">
        <v>1</v>
      </c>
      <c r="AD314">
        <v>1</v>
      </c>
      <c r="AE314">
        <v>0</v>
      </c>
      <c r="AF314">
        <v>1</v>
      </c>
    </row>
    <row r="315" spans="1:32" x14ac:dyDescent="0.3">
      <c r="A315" t="s">
        <v>936</v>
      </c>
      <c r="B315">
        <v>0.29085078801937603</v>
      </c>
      <c r="C315">
        <v>-6.3842077747810005E-2</v>
      </c>
      <c r="D315">
        <v>0.316049112036834</v>
      </c>
      <c r="E315">
        <v>0.105808837566503</v>
      </c>
      <c r="F315">
        <v>0.261680092059839</v>
      </c>
      <c r="G315">
        <v>-6.2657264670753596E-2</v>
      </c>
      <c r="H315">
        <v>0.168739525447649</v>
      </c>
      <c r="I315">
        <v>8.2248596108011204E-2</v>
      </c>
      <c r="J315">
        <v>0.116078280890253</v>
      </c>
      <c r="K315">
        <v>-8.2822366468127101E-2</v>
      </c>
      <c r="L315">
        <v>0.31023588879528202</v>
      </c>
      <c r="M315">
        <v>1.9137322354360099E-2</v>
      </c>
      <c r="N315">
        <v>0.30879237288135603</v>
      </c>
      <c r="O315">
        <v>-3.7469983269487903E-2</v>
      </c>
      <c r="P315">
        <v>0.37913741223670999</v>
      </c>
      <c r="Q315">
        <v>4.6430590954393801E-2</v>
      </c>
      <c r="R315">
        <v>0.37913741223670999</v>
      </c>
      <c r="S315">
        <v>-8.2822366468127101E-2</v>
      </c>
      <c r="T315">
        <v>0.46195977870483701</v>
      </c>
      <c r="U315">
        <v>0.16965091531431301</v>
      </c>
      <c r="V315">
        <v>0.14490586077876499</v>
      </c>
      <c r="W315">
        <v>0.101959688822487</v>
      </c>
      <c r="X315">
        <v>8.3900574223881697E-2</v>
      </c>
      <c r="Y315">
        <v>1.58575927701134E-47</v>
      </c>
      <c r="Z315">
        <v>2.1044714962246298E-15</v>
      </c>
      <c r="AA315">
        <v>8.7989976127984998E-6</v>
      </c>
      <c r="AB315">
        <v>1.08965585497389E-6</v>
      </c>
      <c r="AC315">
        <v>1</v>
      </c>
      <c r="AD315">
        <v>1</v>
      </c>
      <c r="AE315">
        <v>1</v>
      </c>
      <c r="AF315">
        <v>1</v>
      </c>
    </row>
    <row r="316" spans="1:32" x14ac:dyDescent="0.3">
      <c r="A316" t="s">
        <v>257</v>
      </c>
      <c r="B316">
        <v>0.35157262741352302</v>
      </c>
      <c r="C316">
        <v>-1.10312681585746E-2</v>
      </c>
      <c r="D316">
        <v>0.36483227362420501</v>
      </c>
      <c r="E316">
        <v>5.0821959501302298E-2</v>
      </c>
      <c r="F316">
        <v>0.33440736478711203</v>
      </c>
      <c r="G316">
        <v>3.23812608383022E-4</v>
      </c>
      <c r="H316">
        <v>0.228102672664726</v>
      </c>
      <c r="I316">
        <v>7.2415356807681505E-2</v>
      </c>
      <c r="J316">
        <v>0.130851880276285</v>
      </c>
      <c r="K316">
        <v>-7.0064609596420302E-2</v>
      </c>
      <c r="L316">
        <v>0.360572872788543</v>
      </c>
      <c r="M316">
        <v>-3.8422693063096701E-3</v>
      </c>
      <c r="N316">
        <v>0.34494173728813599</v>
      </c>
      <c r="O316">
        <v>6.2211621218959002E-3</v>
      </c>
      <c r="P316">
        <v>0.42026078234704101</v>
      </c>
      <c r="Q316">
        <v>-8.9459700713091297E-3</v>
      </c>
      <c r="R316">
        <v>0.42026078234704101</v>
      </c>
      <c r="S316">
        <v>-7.0064609596420302E-2</v>
      </c>
      <c r="T316">
        <v>0.49032539194346098</v>
      </c>
      <c r="U316">
        <v>6.18532276598769E-2</v>
      </c>
      <c r="V316">
        <v>7.2091544199298502E-2</v>
      </c>
      <c r="W316">
        <v>6.6222340290110607E-2</v>
      </c>
      <c r="X316">
        <v>1.5167132193205E-2</v>
      </c>
      <c r="Y316">
        <v>8.6295851408391495E-9</v>
      </c>
      <c r="Z316">
        <v>3.6268590646105703E-7</v>
      </c>
      <c r="AA316">
        <v>1.48111741162468E-2</v>
      </c>
      <c r="AB316">
        <v>0.40134443284655402</v>
      </c>
      <c r="AC316">
        <v>1</v>
      </c>
      <c r="AD316">
        <v>1</v>
      </c>
      <c r="AE316">
        <v>1</v>
      </c>
      <c r="AF316">
        <v>0</v>
      </c>
    </row>
    <row r="317" spans="1:32" x14ac:dyDescent="0.3">
      <c r="A317" t="s">
        <v>258</v>
      </c>
      <c r="B317">
        <v>0.41509176502695</v>
      </c>
      <c r="C317">
        <v>-5.7258271642836603E-2</v>
      </c>
      <c r="D317">
        <v>0.53332602499451898</v>
      </c>
      <c r="E317">
        <v>6.5487151133167595E-2</v>
      </c>
      <c r="F317">
        <v>0.320598388952819</v>
      </c>
      <c r="G317">
        <v>-8.9853109388434604E-2</v>
      </c>
      <c r="H317">
        <v>0.31710329011202298</v>
      </c>
      <c r="I317">
        <v>7.0463405796690002E-3</v>
      </c>
      <c r="J317">
        <v>0.15771297006907101</v>
      </c>
      <c r="K317">
        <v>-0.134828471139569</v>
      </c>
      <c r="L317">
        <v>0.46187868576242602</v>
      </c>
      <c r="M317">
        <v>-6.1363712721569097E-2</v>
      </c>
      <c r="N317">
        <v>0.43855932203389802</v>
      </c>
      <c r="O317">
        <v>4.5670758177125799E-2</v>
      </c>
      <c r="P317">
        <v>0.50250752256770304</v>
      </c>
      <c r="Q317">
        <v>-1.8470742956035401E-3</v>
      </c>
      <c r="R317">
        <v>0.53332602499451898</v>
      </c>
      <c r="S317">
        <v>-0.134828471139569</v>
      </c>
      <c r="T317">
        <v>0.66815449613408795</v>
      </c>
      <c r="U317">
        <v>0.122745422776004</v>
      </c>
      <c r="V317">
        <v>9.6899449968103596E-2</v>
      </c>
      <c r="W317">
        <v>7.3464758417999904E-2</v>
      </c>
      <c r="X317">
        <v>4.7517832472729303E-2</v>
      </c>
      <c r="Y317">
        <v>8.6288004602333196E-42</v>
      </c>
      <c r="Z317">
        <v>4.3657635170717499E-12</v>
      </c>
      <c r="AA317">
        <v>9.3747376336467104E-4</v>
      </c>
      <c r="AB317">
        <v>1.5748791983543199E-3</v>
      </c>
      <c r="AC317">
        <v>1</v>
      </c>
      <c r="AD317">
        <v>1</v>
      </c>
      <c r="AE317">
        <v>1</v>
      </c>
      <c r="AF317">
        <v>1</v>
      </c>
    </row>
    <row r="318" spans="1:32" x14ac:dyDescent="0.3">
      <c r="A318" t="s">
        <v>937</v>
      </c>
      <c r="B318">
        <v>0.30934024698096502</v>
      </c>
      <c r="C318">
        <v>1.0257240829483E-2</v>
      </c>
      <c r="D318">
        <v>0.236899802674852</v>
      </c>
      <c r="E318">
        <v>-2.1134612610493602E-3</v>
      </c>
      <c r="F318">
        <v>0.19861910241657099</v>
      </c>
      <c r="G318">
        <v>3.7073175055763801E-3</v>
      </c>
      <c r="H318">
        <v>0.22113433889035899</v>
      </c>
      <c r="I318">
        <v>1.9391050242506199E-2</v>
      </c>
      <c r="J318">
        <v>0.12701458173445901</v>
      </c>
      <c r="K318">
        <v>1.0599695676009499E-2</v>
      </c>
      <c r="L318">
        <v>0.24031171019376599</v>
      </c>
      <c r="M318">
        <v>-3.1928993963824301E-2</v>
      </c>
      <c r="N318">
        <v>0.21663135593220301</v>
      </c>
      <c r="O318">
        <v>1.93656427094173E-3</v>
      </c>
      <c r="P318">
        <v>0.247074557004346</v>
      </c>
      <c r="Q318">
        <v>-2.1170560807773402E-2</v>
      </c>
      <c r="R318">
        <v>0.30934024698096502</v>
      </c>
      <c r="S318">
        <v>-3.1928993963824301E-2</v>
      </c>
      <c r="T318">
        <v>0.341269240944789</v>
      </c>
      <c r="U318">
        <v>1.23707020905324E-2</v>
      </c>
      <c r="V318">
        <v>1.5683732736929801E-2</v>
      </c>
      <c r="W318">
        <v>4.2528689639833799E-2</v>
      </c>
      <c r="X318">
        <v>2.31071250787151E-2</v>
      </c>
      <c r="Y318">
        <v>3.2636419459540197E-2</v>
      </c>
      <c r="Z318">
        <v>8.0189029711361895E-2</v>
      </c>
      <c r="AA318">
        <v>2.2736775016809399E-6</v>
      </c>
      <c r="AB318">
        <v>1.1921318868860201E-3</v>
      </c>
      <c r="AC318">
        <v>1</v>
      </c>
      <c r="AD318">
        <v>0</v>
      </c>
      <c r="AE318">
        <v>1</v>
      </c>
      <c r="AF318">
        <v>1</v>
      </c>
    </row>
    <row r="319" spans="1:32" x14ac:dyDescent="0.3">
      <c r="A319" t="s">
        <v>563</v>
      </c>
      <c r="B319">
        <v>0.32387255236405799</v>
      </c>
      <c r="C319">
        <v>0.30473934908793499</v>
      </c>
      <c r="D319">
        <v>0.175619381714536</v>
      </c>
      <c r="E319">
        <v>0.34263837816065401</v>
      </c>
      <c r="F319">
        <v>0.26628308400460299</v>
      </c>
      <c r="G319">
        <v>0.35157818097178101</v>
      </c>
      <c r="H319">
        <v>0.202963747023022</v>
      </c>
      <c r="I319">
        <v>0.44887068222159399</v>
      </c>
      <c r="J319">
        <v>0.61991557943207998</v>
      </c>
      <c r="K319">
        <v>0.51661159634096199</v>
      </c>
      <c r="L319">
        <v>0.42586352148272999</v>
      </c>
      <c r="M319">
        <v>0.51023348842969396</v>
      </c>
      <c r="N319">
        <v>0.293432203389831</v>
      </c>
      <c r="O319">
        <v>0.26207209249825802</v>
      </c>
      <c r="P319">
        <v>0.228686058174524</v>
      </c>
      <c r="Q319">
        <v>0.37375506516951801</v>
      </c>
      <c r="R319">
        <v>0.61991557943207998</v>
      </c>
      <c r="S319">
        <v>0.175619381714536</v>
      </c>
      <c r="T319">
        <v>0.44429619771754397</v>
      </c>
      <c r="U319">
        <v>3.7899029072718998E-2</v>
      </c>
      <c r="V319">
        <v>9.7292501249812993E-2</v>
      </c>
      <c r="W319">
        <v>6.3781079112680298E-3</v>
      </c>
      <c r="X319">
        <v>0.11168297267126</v>
      </c>
      <c r="Y319">
        <v>3.8407213605806301E-3</v>
      </c>
      <c r="Z319">
        <v>6.5744710553306598E-13</v>
      </c>
      <c r="AA319">
        <v>0.163670425731747</v>
      </c>
      <c r="AB319">
        <v>1.9020138704202899E-9</v>
      </c>
      <c r="AC319">
        <v>1</v>
      </c>
      <c r="AD319">
        <v>1</v>
      </c>
      <c r="AE319">
        <v>0</v>
      </c>
      <c r="AF319">
        <v>1</v>
      </c>
    </row>
    <row r="320" spans="1:32" x14ac:dyDescent="0.3">
      <c r="A320" t="s">
        <v>938</v>
      </c>
      <c r="B320">
        <v>0.37115371494848898</v>
      </c>
      <c r="C320">
        <v>3.6179649126207802E-3</v>
      </c>
      <c r="D320">
        <v>0.33841262880947198</v>
      </c>
      <c r="E320">
        <v>2.53203329210617E-2</v>
      </c>
      <c r="F320">
        <v>0.26214039125431499</v>
      </c>
      <c r="G320">
        <v>9.7733163844500402E-3</v>
      </c>
      <c r="H320">
        <v>0.34003704683778802</v>
      </c>
      <c r="I320">
        <v>2.8757423001073399E-2</v>
      </c>
      <c r="J320">
        <v>0.168649270913277</v>
      </c>
      <c r="K320">
        <v>4.2451948791877902E-3</v>
      </c>
      <c r="L320">
        <v>0.35804549283908998</v>
      </c>
      <c r="M320">
        <v>-1.38231896712274E-2</v>
      </c>
      <c r="N320">
        <v>0.35248940677966101</v>
      </c>
      <c r="O320">
        <v>3.82364653527317E-3</v>
      </c>
      <c r="P320">
        <v>0.42059511868940203</v>
      </c>
      <c r="Q320">
        <v>1.0150744492749501E-2</v>
      </c>
      <c r="R320">
        <v>0.42059511868940203</v>
      </c>
      <c r="S320">
        <v>-1.38231896712274E-2</v>
      </c>
      <c r="T320">
        <v>0.434418308360629</v>
      </c>
      <c r="U320">
        <v>2.17023680084409E-2</v>
      </c>
      <c r="V320">
        <v>1.8984106616623399E-2</v>
      </c>
      <c r="W320">
        <v>1.8068384550415199E-2</v>
      </c>
      <c r="X320">
        <v>6.3270979574763303E-3</v>
      </c>
      <c r="Y320">
        <v>1.4805388954334799E-9</v>
      </c>
      <c r="Z320">
        <v>2.5546616270069301E-3</v>
      </c>
      <c r="AA320">
        <v>7.0968287196435699E-3</v>
      </c>
      <c r="AB320">
        <v>0.68516581042688596</v>
      </c>
      <c r="AC320">
        <v>1</v>
      </c>
      <c r="AD320">
        <v>1</v>
      </c>
      <c r="AE320">
        <v>1</v>
      </c>
      <c r="AF320">
        <v>0</v>
      </c>
    </row>
    <row r="321" spans="1:32" x14ac:dyDescent="0.3">
      <c r="A321" t="s">
        <v>564</v>
      </c>
      <c r="B321">
        <v>0.33049055059016202</v>
      </c>
      <c r="C321">
        <v>-3.9420290741080501E-3</v>
      </c>
      <c r="D321">
        <v>0.30837535628151702</v>
      </c>
      <c r="E321">
        <v>5.6577917879786797E-2</v>
      </c>
      <c r="F321">
        <v>0.282853855005754</v>
      </c>
      <c r="G321">
        <v>-9.1535523482610806E-2</v>
      </c>
      <c r="H321">
        <v>0.23842286319132</v>
      </c>
      <c r="I321">
        <v>5.3356362721179003E-2</v>
      </c>
      <c r="J321">
        <v>0.14581734458940901</v>
      </c>
      <c r="K321">
        <v>-8.2676300628984095E-2</v>
      </c>
      <c r="L321">
        <v>0.28369839932603202</v>
      </c>
      <c r="M321">
        <v>2.2726968246711301E-2</v>
      </c>
      <c r="N321">
        <v>0.29065148305084698</v>
      </c>
      <c r="O321">
        <v>4.00033056163892E-2</v>
      </c>
      <c r="P321">
        <v>0.34169174189234403</v>
      </c>
      <c r="Q321">
        <v>6.6010240835596798E-2</v>
      </c>
      <c r="R321">
        <v>0.34169174189234403</v>
      </c>
      <c r="S321">
        <v>-9.1535523482610806E-2</v>
      </c>
      <c r="T321">
        <v>0.43322726537495398</v>
      </c>
      <c r="U321">
        <v>6.0519946953894899E-2</v>
      </c>
      <c r="V321">
        <v>0.14489188620379001</v>
      </c>
      <c r="W321">
        <v>0.105403268875695</v>
      </c>
      <c r="X321">
        <v>2.6006935219207598E-2</v>
      </c>
      <c r="Y321">
        <v>7.9013498787362997E-8</v>
      </c>
      <c r="Z321">
        <v>7.9331309018871599E-18</v>
      </c>
      <c r="AA321">
        <v>3.27865678512824E-7</v>
      </c>
      <c r="AB321">
        <v>2.50298085194533E-2</v>
      </c>
      <c r="AC321">
        <v>1</v>
      </c>
      <c r="AD321">
        <v>1</v>
      </c>
      <c r="AE321">
        <v>1</v>
      </c>
      <c r="AF321">
        <v>1</v>
      </c>
    </row>
    <row r="322" spans="1:32" x14ac:dyDescent="0.3">
      <c r="A322" t="s">
        <v>939</v>
      </c>
      <c r="B322">
        <v>0.36542266493825498</v>
      </c>
      <c r="C322">
        <v>-6.0473530222039398E-2</v>
      </c>
      <c r="D322">
        <v>0.24819118614339</v>
      </c>
      <c r="E322">
        <v>7.3368412058162705E-2</v>
      </c>
      <c r="F322">
        <v>0.24487917146145</v>
      </c>
      <c r="G322">
        <v>-6.10097154910186E-2</v>
      </c>
      <c r="H322">
        <v>0.23842286319132</v>
      </c>
      <c r="I322">
        <v>2.8834995559958401E-2</v>
      </c>
      <c r="J322">
        <v>0.12759017651573301</v>
      </c>
      <c r="K322">
        <v>1.4106271242892999E-2</v>
      </c>
      <c r="L322">
        <v>0.26116259477674802</v>
      </c>
      <c r="M322">
        <v>-3.8346060138600903E-2</v>
      </c>
      <c r="N322">
        <v>0.29594809322033899</v>
      </c>
      <c r="O322">
        <v>4.5285894436382701E-2</v>
      </c>
      <c r="P322">
        <v>0.27449013707789999</v>
      </c>
      <c r="Q322">
        <v>1.3745313458409E-2</v>
      </c>
      <c r="R322">
        <v>0.36542266493825498</v>
      </c>
      <c r="S322">
        <v>-6.10097154910186E-2</v>
      </c>
      <c r="T322">
        <v>0.42643238042927301</v>
      </c>
      <c r="U322">
        <v>0.13384194228020199</v>
      </c>
      <c r="V322">
        <v>8.9844711050976994E-2</v>
      </c>
      <c r="W322">
        <v>5.2452331381493897E-2</v>
      </c>
      <c r="X322">
        <v>3.1540580977973701E-2</v>
      </c>
      <c r="Y322">
        <v>3.7617722658736303E-27</v>
      </c>
      <c r="Z322">
        <v>1.80653725340067E-8</v>
      </c>
      <c r="AA322">
        <v>7.4563682991375703E-3</v>
      </c>
      <c r="AB322">
        <v>2.6354434511419601E-2</v>
      </c>
      <c r="AC322">
        <v>1</v>
      </c>
      <c r="AD322">
        <v>1</v>
      </c>
      <c r="AE322">
        <v>1</v>
      </c>
      <c r="AF322">
        <v>1</v>
      </c>
    </row>
    <row r="323" spans="1:32" x14ac:dyDescent="0.3">
      <c r="A323" t="s">
        <v>940</v>
      </c>
      <c r="B323">
        <v>0.237633895067203</v>
      </c>
      <c r="C323">
        <v>1.7619016437992699E-2</v>
      </c>
      <c r="D323">
        <v>0.18833589125191799</v>
      </c>
      <c r="E323">
        <v>-2.6413261981886298E-3</v>
      </c>
      <c r="F323">
        <v>0.15535097813578799</v>
      </c>
      <c r="G323">
        <v>-5.9005420261273797E-3</v>
      </c>
      <c r="H323">
        <v>0.217694275381494</v>
      </c>
      <c r="I323">
        <v>3.8601599455529802E-2</v>
      </c>
      <c r="J323">
        <v>0.18937068303914001</v>
      </c>
      <c r="K323">
        <v>2.34370713829249E-2</v>
      </c>
      <c r="L323">
        <v>0.18786857624262801</v>
      </c>
      <c r="M323">
        <v>-6.8850741568964903E-3</v>
      </c>
      <c r="N323">
        <v>0.195974576271186</v>
      </c>
      <c r="O323">
        <v>-9.0484425074942292E-3</v>
      </c>
      <c r="P323">
        <v>0.197258441992645</v>
      </c>
      <c r="Q323">
        <v>-2.2242400325392701E-2</v>
      </c>
      <c r="R323">
        <v>0.237633895067203</v>
      </c>
      <c r="S323">
        <v>-2.2242400325392701E-2</v>
      </c>
      <c r="T323">
        <v>0.25987629539259599</v>
      </c>
      <c r="U323">
        <v>2.0260342636181299E-2</v>
      </c>
      <c r="V323">
        <v>4.4502141481657202E-2</v>
      </c>
      <c r="W323">
        <v>3.0322145539821401E-2</v>
      </c>
      <c r="X323">
        <v>1.31939578178985E-2</v>
      </c>
      <c r="Y323">
        <v>3.1035090835215698E-3</v>
      </c>
      <c r="Z323">
        <v>7.4292346962902604E-10</v>
      </c>
      <c r="AA323">
        <v>1.14193400099952E-3</v>
      </c>
      <c r="AB323">
        <v>0.10469245054970799</v>
      </c>
      <c r="AC323">
        <v>1</v>
      </c>
      <c r="AD323">
        <v>1</v>
      </c>
      <c r="AE323">
        <v>1</v>
      </c>
      <c r="AF323">
        <v>0</v>
      </c>
    </row>
    <row r="324" spans="1:32" x14ac:dyDescent="0.3">
      <c r="A324" t="s">
        <v>941</v>
      </c>
      <c r="B324">
        <v>0.18353005389916099</v>
      </c>
      <c r="C324">
        <v>5.9847813710974199E-3</v>
      </c>
      <c r="D324">
        <v>0.11707958780969099</v>
      </c>
      <c r="E324">
        <v>-9.6111751098645302E-3</v>
      </c>
      <c r="F324">
        <v>0.159263521288838</v>
      </c>
      <c r="G324">
        <v>-1.07761587215114E-2</v>
      </c>
      <c r="H324">
        <v>0.112640028226162</v>
      </c>
      <c r="I324">
        <v>4.2605223066108901E-2</v>
      </c>
      <c r="J324">
        <v>0.27897160399079002</v>
      </c>
      <c r="K324">
        <v>3.5823112211447801E-2</v>
      </c>
      <c r="L324">
        <v>0.21145745577085101</v>
      </c>
      <c r="M324">
        <v>-1.8105444445478101E-2</v>
      </c>
      <c r="N324">
        <v>0.12725105932203401</v>
      </c>
      <c r="O324">
        <v>-2.2265222127070501E-2</v>
      </c>
      <c r="P324">
        <v>0.14175860916081601</v>
      </c>
      <c r="Q324">
        <v>-1.40820226714141E-3</v>
      </c>
      <c r="R324">
        <v>0.27897160399079002</v>
      </c>
      <c r="S324">
        <v>-2.2265222127070501E-2</v>
      </c>
      <c r="T324">
        <v>0.30123682611786101</v>
      </c>
      <c r="U324">
        <v>1.5595956480962E-2</v>
      </c>
      <c r="V324">
        <v>5.3381381787620301E-2</v>
      </c>
      <c r="W324">
        <v>5.3928556656925898E-2</v>
      </c>
      <c r="X324">
        <v>2.0857019859929101E-2</v>
      </c>
      <c r="Y324">
        <v>3.49794547776828E-2</v>
      </c>
      <c r="Z324">
        <v>2.8790454748264099E-8</v>
      </c>
      <c r="AA324">
        <v>3.7620826573564099E-8</v>
      </c>
      <c r="AB324">
        <v>0.96557207998433903</v>
      </c>
      <c r="AC324">
        <v>1</v>
      </c>
      <c r="AD324">
        <v>1</v>
      </c>
      <c r="AE324">
        <v>1</v>
      </c>
      <c r="AF324">
        <v>0</v>
      </c>
    </row>
    <row r="325" spans="1:32" x14ac:dyDescent="0.3">
      <c r="A325" t="s">
        <v>265</v>
      </c>
      <c r="B325">
        <v>0.414136590025244</v>
      </c>
      <c r="C325">
        <v>-3.7574745802721202E-2</v>
      </c>
      <c r="D325">
        <v>0.43115544836658598</v>
      </c>
      <c r="E325">
        <v>0.109668441889613</v>
      </c>
      <c r="F325">
        <v>0.38434982738780199</v>
      </c>
      <c r="G325">
        <v>-7.9092402384057806E-2</v>
      </c>
      <c r="H325">
        <v>0.21495986592572999</v>
      </c>
      <c r="I325">
        <v>2.817941695274E-2</v>
      </c>
      <c r="J325">
        <v>0.16999232540291601</v>
      </c>
      <c r="K325">
        <v>-5.2893984273080799E-2</v>
      </c>
      <c r="L325">
        <v>0.40543386689132299</v>
      </c>
      <c r="M325">
        <v>5.5874665072267397E-2</v>
      </c>
      <c r="N325">
        <v>0.43776483050847498</v>
      </c>
      <c r="O325">
        <v>-1.1920056679044401E-2</v>
      </c>
      <c r="P325">
        <v>0.48645937813440299</v>
      </c>
      <c r="Q325">
        <v>9.05356965061513E-2</v>
      </c>
      <c r="R325">
        <v>0.48645937813440299</v>
      </c>
      <c r="S325">
        <v>-7.9092402384057806E-2</v>
      </c>
      <c r="T325">
        <v>0.565551780518461</v>
      </c>
      <c r="U325">
        <v>0.14724318769233399</v>
      </c>
      <c r="V325">
        <v>0.107271819336798</v>
      </c>
      <c r="W325">
        <v>0.108768649345348</v>
      </c>
      <c r="X325">
        <v>0.10245575318519599</v>
      </c>
      <c r="Y325">
        <v>8.4298174176608999E-55</v>
      </c>
      <c r="Z325">
        <v>2.8135554719219401E-13</v>
      </c>
      <c r="AA325">
        <v>1.3698736343389099E-11</v>
      </c>
      <c r="AB325">
        <v>1.6957286803013099E-14</v>
      </c>
      <c r="AC325">
        <v>1</v>
      </c>
      <c r="AD325">
        <v>1</v>
      </c>
      <c r="AE325">
        <v>1</v>
      </c>
      <c r="AF325">
        <v>1</v>
      </c>
    </row>
    <row r="326" spans="1:32" x14ac:dyDescent="0.3">
      <c r="A326" t="s">
        <v>942</v>
      </c>
      <c r="B326">
        <v>0.314047895203657</v>
      </c>
      <c r="C326">
        <v>-8.6144974508824395E-3</v>
      </c>
      <c r="D326">
        <v>0.217496163122122</v>
      </c>
      <c r="E326">
        <v>3.4030827925683599E-2</v>
      </c>
      <c r="F326">
        <v>0.183659378596087</v>
      </c>
      <c r="G326">
        <v>1.9106472500423299E-2</v>
      </c>
      <c r="H326">
        <v>0.24045161859398401</v>
      </c>
      <c r="I326">
        <v>7.3866132900219206E-2</v>
      </c>
      <c r="J326">
        <v>0.12356101304681499</v>
      </c>
      <c r="K326">
        <v>2.0487014407315298E-3</v>
      </c>
      <c r="L326">
        <v>0.26769165964616698</v>
      </c>
      <c r="M326">
        <v>-5.0793561195497397E-2</v>
      </c>
      <c r="N326">
        <v>0.264300847457627</v>
      </c>
      <c r="O326">
        <v>-2.90451722539035E-2</v>
      </c>
      <c r="P326">
        <v>0.25509862922099602</v>
      </c>
      <c r="Q326">
        <v>-2.8318627553150899E-2</v>
      </c>
      <c r="R326">
        <v>0.314047895203657</v>
      </c>
      <c r="S326">
        <v>-5.0793561195497397E-2</v>
      </c>
      <c r="T326">
        <v>0.364841456399154</v>
      </c>
      <c r="U326">
        <v>4.2645325376565998E-2</v>
      </c>
      <c r="V326">
        <v>5.4759660399795899E-2</v>
      </c>
      <c r="W326">
        <v>5.2842262636228897E-2</v>
      </c>
      <c r="X326">
        <v>7.2654470075260099E-4</v>
      </c>
      <c r="Y326">
        <v>5.4863757193316102E-6</v>
      </c>
      <c r="Z326">
        <v>1.12741665964263E-3</v>
      </c>
      <c r="AA326">
        <v>3.8755896760653301E-3</v>
      </c>
      <c r="AB326">
        <v>0.64251623845890604</v>
      </c>
      <c r="AC326">
        <v>1</v>
      </c>
      <c r="AD326">
        <v>1</v>
      </c>
      <c r="AE326">
        <v>1</v>
      </c>
      <c r="AF326">
        <v>0</v>
      </c>
    </row>
    <row r="327" spans="1:32" x14ac:dyDescent="0.3">
      <c r="A327" t="s">
        <v>943</v>
      </c>
      <c r="B327">
        <v>0.33144572559186702</v>
      </c>
      <c r="C327">
        <v>2.8395414755509701E-2</v>
      </c>
      <c r="D327">
        <v>0.257838193378645</v>
      </c>
      <c r="E327">
        <v>5.0848083096947702E-2</v>
      </c>
      <c r="F327">
        <v>0.19976985040276199</v>
      </c>
      <c r="G327">
        <v>2.80480803788461E-2</v>
      </c>
      <c r="H327">
        <v>0.284731410426039</v>
      </c>
      <c r="I327">
        <v>6.8273215446611399E-2</v>
      </c>
      <c r="J327">
        <v>0.17728319263238701</v>
      </c>
      <c r="K327">
        <v>2.90816454188088E-2</v>
      </c>
      <c r="L327">
        <v>0.27106149957877002</v>
      </c>
      <c r="M327">
        <v>4.3342983868403101E-2</v>
      </c>
      <c r="N327">
        <v>0.29886122881355898</v>
      </c>
      <c r="O327">
        <v>-9.7181105115734297E-3</v>
      </c>
      <c r="P327">
        <v>0.29956536275493101</v>
      </c>
      <c r="Q327">
        <v>2.59933366866133E-2</v>
      </c>
      <c r="R327">
        <v>0.33144572559186702</v>
      </c>
      <c r="S327">
        <v>-9.7181105115734297E-3</v>
      </c>
      <c r="T327">
        <v>0.34116383610344098</v>
      </c>
      <c r="U327">
        <v>2.2452668341438001E-2</v>
      </c>
      <c r="V327">
        <v>4.0225135067765302E-2</v>
      </c>
      <c r="W327">
        <v>1.4261338449594299E-2</v>
      </c>
      <c r="X327">
        <v>3.5711447198186697E-2</v>
      </c>
      <c r="Y327">
        <v>1.36079987597011E-4</v>
      </c>
      <c r="Z327">
        <v>7.4803563629869301E-6</v>
      </c>
      <c r="AA327">
        <v>0.43783207258464601</v>
      </c>
      <c r="AB327">
        <v>7.3933321281961003E-4</v>
      </c>
      <c r="AC327">
        <v>1</v>
      </c>
      <c r="AD327">
        <v>1</v>
      </c>
      <c r="AE327">
        <v>0</v>
      </c>
      <c r="AF327">
        <v>1</v>
      </c>
    </row>
    <row r="328" spans="1:32" x14ac:dyDescent="0.3">
      <c r="A328" t="s">
        <v>944</v>
      </c>
      <c r="B328">
        <v>0.49389370266766702</v>
      </c>
      <c r="C328">
        <v>3.6155079941515698E-2</v>
      </c>
      <c r="D328">
        <v>0.434992326244245</v>
      </c>
      <c r="E328">
        <v>-6.8677229451951597E-3</v>
      </c>
      <c r="F328">
        <v>0.27756041426927502</v>
      </c>
      <c r="G328">
        <v>1.9115245217926499E-2</v>
      </c>
      <c r="H328">
        <v>0.27529328746581999</v>
      </c>
      <c r="I328">
        <v>4.5393514317776697E-2</v>
      </c>
      <c r="J328">
        <v>0.21412125863392201</v>
      </c>
      <c r="K328">
        <v>4.30355931015814E-2</v>
      </c>
      <c r="L328">
        <v>0.44102780117944401</v>
      </c>
      <c r="M328">
        <v>-5.16192594855992E-2</v>
      </c>
      <c r="N328">
        <v>0.49721927966101698</v>
      </c>
      <c r="O328">
        <v>-5.3306636812287698E-3</v>
      </c>
      <c r="P328">
        <v>0.48445336008024098</v>
      </c>
      <c r="Q328">
        <v>-8.7470498923393897E-3</v>
      </c>
      <c r="R328">
        <v>0.49721927966101698</v>
      </c>
      <c r="S328">
        <v>-5.16192594855992E-2</v>
      </c>
      <c r="T328">
        <v>0.54883853914661596</v>
      </c>
      <c r="U328">
        <v>4.3022802886710898E-2</v>
      </c>
      <c r="V328">
        <v>2.6278269099850201E-2</v>
      </c>
      <c r="W328">
        <v>9.4654852587180593E-2</v>
      </c>
      <c r="X328">
        <v>3.4163862111106199E-3</v>
      </c>
      <c r="Y328">
        <v>1.0219844206026901E-8</v>
      </c>
      <c r="Z328">
        <v>1.2782161346045499E-3</v>
      </c>
      <c r="AA328">
        <v>3.46664414106462E-21</v>
      </c>
      <c r="AB328">
        <v>0.30529152513841901</v>
      </c>
      <c r="AC328">
        <v>1</v>
      </c>
      <c r="AD328">
        <v>1</v>
      </c>
      <c r="AE328">
        <v>1</v>
      </c>
      <c r="AF328">
        <v>0</v>
      </c>
    </row>
    <row r="329" spans="1:32" x14ac:dyDescent="0.3">
      <c r="A329" t="s">
        <v>945</v>
      </c>
      <c r="B329">
        <v>0.237292761138023</v>
      </c>
      <c r="C329">
        <v>-2.1191777626951801E-2</v>
      </c>
      <c r="D329">
        <v>0.259921069940802</v>
      </c>
      <c r="E329">
        <v>1.6415815074746001E-2</v>
      </c>
      <c r="F329">
        <v>0.228768699654776</v>
      </c>
      <c r="G329">
        <v>-8.2020120283584103E-2</v>
      </c>
      <c r="H329">
        <v>0.169974420040575</v>
      </c>
      <c r="I329">
        <v>1.5111396782847399E-4</v>
      </c>
      <c r="J329">
        <v>0.103415195702226</v>
      </c>
      <c r="K329">
        <v>-8.9994790192868698E-2</v>
      </c>
      <c r="L329">
        <v>0.26495366470092702</v>
      </c>
      <c r="M329">
        <v>-0.120732580740375</v>
      </c>
      <c r="N329">
        <v>0.233977754237288</v>
      </c>
      <c r="O329">
        <v>-1.9280282971345101E-2</v>
      </c>
      <c r="P329">
        <v>0.29856235372785001</v>
      </c>
      <c r="Q329">
        <v>-1.4208354368367799E-2</v>
      </c>
      <c r="R329">
        <v>0.29856235372785001</v>
      </c>
      <c r="S329">
        <v>-0.120732580740375</v>
      </c>
      <c r="T329">
        <v>0.41929493446822502</v>
      </c>
      <c r="U329">
        <v>3.7607592701697799E-2</v>
      </c>
      <c r="V329">
        <v>8.2171234251412595E-2</v>
      </c>
      <c r="W329">
        <v>3.0737790547506302E-2</v>
      </c>
      <c r="X329">
        <v>5.0719286029772999E-3</v>
      </c>
      <c r="Y329">
        <v>1.5714533291142401E-2</v>
      </c>
      <c r="Z329">
        <v>3.2432459888382401E-4</v>
      </c>
      <c r="AA329">
        <v>0.108474799826749</v>
      </c>
      <c r="AB329">
        <v>0.38269374010445101</v>
      </c>
      <c r="AC329">
        <v>1</v>
      </c>
      <c r="AD329">
        <v>1</v>
      </c>
      <c r="AE329">
        <v>0</v>
      </c>
      <c r="AF329">
        <v>0</v>
      </c>
    </row>
    <row r="330" spans="1:32" x14ac:dyDescent="0.3">
      <c r="A330" t="s">
        <v>946</v>
      </c>
      <c r="B330">
        <v>0.42314252575561201</v>
      </c>
      <c r="C330">
        <v>-5.4359213882024103E-2</v>
      </c>
      <c r="D330">
        <v>0.33896075422056599</v>
      </c>
      <c r="E330">
        <v>6.1861229699287999E-2</v>
      </c>
      <c r="F330">
        <v>0.32727272727272699</v>
      </c>
      <c r="G330">
        <v>-4.8086158799068697E-2</v>
      </c>
      <c r="H330">
        <v>0.231983769956779</v>
      </c>
      <c r="I330">
        <v>3.9452568242152902E-2</v>
      </c>
      <c r="J330">
        <v>0.13871834228703001</v>
      </c>
      <c r="K330">
        <v>-3.17029603266447E-2</v>
      </c>
      <c r="L330">
        <v>0.33782645324347099</v>
      </c>
      <c r="M330">
        <v>-3.7338738093503798E-2</v>
      </c>
      <c r="N330">
        <v>0.365863347457627</v>
      </c>
      <c r="O330">
        <v>2.3523964139437301E-3</v>
      </c>
      <c r="P330">
        <v>0.40287529254429999</v>
      </c>
      <c r="Q330">
        <v>-2.20607375922456E-2</v>
      </c>
      <c r="R330">
        <v>0.42314252575561201</v>
      </c>
      <c r="S330">
        <v>-5.4359213882024103E-2</v>
      </c>
      <c r="T330">
        <v>0.47750173963763598</v>
      </c>
      <c r="U330">
        <v>0.11622044358131201</v>
      </c>
      <c r="V330">
        <v>8.7538727041221606E-2</v>
      </c>
      <c r="W330">
        <v>5.6357777668591003E-3</v>
      </c>
      <c r="X330">
        <v>2.4413134006189299E-2</v>
      </c>
      <c r="Y330">
        <v>5.4312192328049003E-27</v>
      </c>
      <c r="Z330">
        <v>4.1756337943011404E-6</v>
      </c>
      <c r="AA330">
        <v>0.90804544444726198</v>
      </c>
      <c r="AB330">
        <v>0.22302501634243099</v>
      </c>
      <c r="AC330">
        <v>1</v>
      </c>
      <c r="AD330">
        <v>1</v>
      </c>
      <c r="AE330">
        <v>0</v>
      </c>
      <c r="AF330">
        <v>0</v>
      </c>
    </row>
    <row r="331" spans="1:32" x14ac:dyDescent="0.3">
      <c r="A331" t="s">
        <v>947</v>
      </c>
      <c r="B331">
        <v>0.23524595756293901</v>
      </c>
      <c r="C331">
        <v>-5.60755133073254E-3</v>
      </c>
      <c r="D331">
        <v>0.22648541986406501</v>
      </c>
      <c r="E331">
        <v>2.3852279995406699E-2</v>
      </c>
      <c r="F331">
        <v>0.20253164556962</v>
      </c>
      <c r="G331">
        <v>4.0916647941995898E-2</v>
      </c>
      <c r="H331">
        <v>0.16185939842992</v>
      </c>
      <c r="I331">
        <v>1.7737479750144901E-2</v>
      </c>
      <c r="J331">
        <v>0.11396776669224901</v>
      </c>
      <c r="K331">
        <v>5.6213714166000503E-2</v>
      </c>
      <c r="L331">
        <v>0.20408593091828101</v>
      </c>
      <c r="M331">
        <v>-1.4928068025274299E-2</v>
      </c>
      <c r="N331">
        <v>0.275158898305085</v>
      </c>
      <c r="O331">
        <v>6.5221610737136504E-2</v>
      </c>
      <c r="P331">
        <v>0.261451019725844</v>
      </c>
      <c r="Q331">
        <v>2.8658730664788901E-2</v>
      </c>
      <c r="R331">
        <v>0.275158898305085</v>
      </c>
      <c r="S331">
        <v>-1.4928068025274299E-2</v>
      </c>
      <c r="T331">
        <v>0.29008696633035902</v>
      </c>
      <c r="U331">
        <v>2.9459831326139201E-2</v>
      </c>
      <c r="V331">
        <v>2.3179168191851E-2</v>
      </c>
      <c r="W331">
        <v>7.1141782191274802E-2</v>
      </c>
      <c r="X331">
        <v>3.6562880072347599E-2</v>
      </c>
      <c r="Y331">
        <v>3.0032393269333502E-3</v>
      </c>
      <c r="Z331">
        <v>0.38153441290761803</v>
      </c>
      <c r="AA331">
        <v>4.5163854121360901E-4</v>
      </c>
      <c r="AB331">
        <v>5.1126544251313702E-2</v>
      </c>
      <c r="AC331">
        <v>1</v>
      </c>
      <c r="AD331">
        <v>0</v>
      </c>
      <c r="AE331">
        <v>1</v>
      </c>
      <c r="AF331">
        <v>0</v>
      </c>
    </row>
    <row r="332" spans="1:32" x14ac:dyDescent="0.3">
      <c r="A332" t="s">
        <v>734</v>
      </c>
      <c r="B332">
        <v>0.25973937367810601</v>
      </c>
      <c r="C332">
        <v>-8.10761957302269E-3</v>
      </c>
      <c r="D332">
        <v>0.236351677263758</v>
      </c>
      <c r="E332">
        <v>2.4605066136340701E-2</v>
      </c>
      <c r="F332">
        <v>0.18826237054085199</v>
      </c>
      <c r="G332">
        <v>-2.6012437766135401E-2</v>
      </c>
      <c r="H332">
        <v>0.20287554026638399</v>
      </c>
      <c r="I332">
        <v>2.6963809640028501E-2</v>
      </c>
      <c r="J332">
        <v>0.100345356868764</v>
      </c>
      <c r="K332">
        <v>1.9348927244093601E-2</v>
      </c>
      <c r="L332">
        <v>0.228517270429655</v>
      </c>
      <c r="M332">
        <v>-5.5517390820883E-2</v>
      </c>
      <c r="N332">
        <v>0.21583686440677999</v>
      </c>
      <c r="O332">
        <v>-2.1275077192325399E-2</v>
      </c>
      <c r="P332">
        <v>0.25309261116683401</v>
      </c>
      <c r="Q332">
        <v>-1.9410661938180002E-2</v>
      </c>
      <c r="R332">
        <v>0.25973937367810601</v>
      </c>
      <c r="S332">
        <v>-5.5517390820883E-2</v>
      </c>
      <c r="T332">
        <v>0.31525676449898898</v>
      </c>
      <c r="U332">
        <v>3.27126857093634E-2</v>
      </c>
      <c r="V332">
        <v>5.2976247406163898E-2</v>
      </c>
      <c r="W332">
        <v>7.4866318064976595E-2</v>
      </c>
      <c r="X332">
        <v>1.8644152541453999E-3</v>
      </c>
      <c r="Y332">
        <v>5.8004896082388298E-3</v>
      </c>
      <c r="Z332">
        <v>9.5127157355702301E-4</v>
      </c>
      <c r="AA332">
        <v>1.11199342535074E-4</v>
      </c>
      <c r="AB332">
        <v>0.398936768782994</v>
      </c>
      <c r="AC332">
        <v>1</v>
      </c>
      <c r="AD332">
        <v>1</v>
      </c>
      <c r="AE332">
        <v>1</v>
      </c>
      <c r="AF332">
        <v>0</v>
      </c>
    </row>
    <row r="333" spans="1:32" x14ac:dyDescent="0.3">
      <c r="A333" t="s">
        <v>272</v>
      </c>
      <c r="B333">
        <v>0.19192194855700301</v>
      </c>
      <c r="C333">
        <v>-5.1824838536801603E-3</v>
      </c>
      <c r="D333">
        <v>0.16312212234159201</v>
      </c>
      <c r="E333">
        <v>7.9947148153097405E-2</v>
      </c>
      <c r="F333">
        <v>0.194016110471807</v>
      </c>
      <c r="G333">
        <v>-1.1965087018618E-2</v>
      </c>
      <c r="H333">
        <v>0.11987298227044201</v>
      </c>
      <c r="I333">
        <v>0.114640662492192</v>
      </c>
      <c r="J333">
        <v>0.106101304681504</v>
      </c>
      <c r="K333">
        <v>4.5751688814348698E-2</v>
      </c>
      <c r="L333">
        <v>0.16933445661331101</v>
      </c>
      <c r="M333">
        <v>7.5402536217700794E-2</v>
      </c>
      <c r="N333">
        <v>0.210275423728814</v>
      </c>
      <c r="O333">
        <v>3.8836555811019198E-2</v>
      </c>
      <c r="P333">
        <v>0.22935473085924399</v>
      </c>
      <c r="Q333">
        <v>5.02633359782199E-2</v>
      </c>
      <c r="R333">
        <v>0.22935473085924399</v>
      </c>
      <c r="S333">
        <v>-1.1965087018618E-2</v>
      </c>
      <c r="T333">
        <v>0.241319817877862</v>
      </c>
      <c r="U333">
        <v>8.5129632006777603E-2</v>
      </c>
      <c r="V333">
        <v>0.12660574951081</v>
      </c>
      <c r="W333">
        <v>2.9650847403352099E-2</v>
      </c>
      <c r="X333">
        <v>1.14267801672007E-2</v>
      </c>
      <c r="Y333">
        <v>1.31791429501268E-8</v>
      </c>
      <c r="Z333">
        <v>2.14794337800833E-10</v>
      </c>
      <c r="AA333">
        <v>0.30613441471979702</v>
      </c>
      <c r="AB333">
        <v>0.67440088955681798</v>
      </c>
      <c r="AC333">
        <v>1</v>
      </c>
      <c r="AD333">
        <v>1</v>
      </c>
      <c r="AE333">
        <v>0</v>
      </c>
      <c r="AF333">
        <v>0</v>
      </c>
    </row>
    <row r="334" spans="1:32" x14ac:dyDescent="0.3">
      <c r="A334" t="s">
        <v>948</v>
      </c>
      <c r="B334">
        <v>0.262877805826568</v>
      </c>
      <c r="C334">
        <v>-3.3093033924879098E-2</v>
      </c>
      <c r="D334">
        <v>0.226156544617408</v>
      </c>
      <c r="E334">
        <v>2.5198409803542501E-2</v>
      </c>
      <c r="F334">
        <v>0.20736478711162301</v>
      </c>
      <c r="G334">
        <v>1.31066853476759E-2</v>
      </c>
      <c r="H334">
        <v>0.1517156214166</v>
      </c>
      <c r="I334">
        <v>-6.3722073929648099E-2</v>
      </c>
      <c r="J334">
        <v>0.10495011511895599</v>
      </c>
      <c r="K334">
        <v>-8.0572842180377496E-2</v>
      </c>
      <c r="L334">
        <v>0.23441449031170999</v>
      </c>
      <c r="M334">
        <v>2.9210535862448098E-2</v>
      </c>
      <c r="N334">
        <v>0.243246822033898</v>
      </c>
      <c r="O334">
        <v>1.7105974113397E-2</v>
      </c>
      <c r="P334">
        <v>0.260448010698763</v>
      </c>
      <c r="Q334">
        <v>8.1825424608654204E-2</v>
      </c>
      <c r="R334">
        <v>0.262877805826568</v>
      </c>
      <c r="S334">
        <v>-8.0572842180377496E-2</v>
      </c>
      <c r="T334">
        <v>0.34345064800694503</v>
      </c>
      <c r="U334">
        <v>5.8291443728421599E-2</v>
      </c>
      <c r="V334">
        <v>7.6828759277323994E-2</v>
      </c>
      <c r="W334">
        <v>0.10978337804282599</v>
      </c>
      <c r="X334">
        <v>6.4719450495257194E-2</v>
      </c>
      <c r="Y334">
        <v>1.9213296440565401E-5</v>
      </c>
      <c r="Z334">
        <v>2.2307145297866801E-4</v>
      </c>
      <c r="AA334">
        <v>1.1177212770967699E-4</v>
      </c>
      <c r="AB334">
        <v>6.2407335920834101E-3</v>
      </c>
      <c r="AC334">
        <v>1</v>
      </c>
      <c r="AD334">
        <v>1</v>
      </c>
      <c r="AE334">
        <v>1</v>
      </c>
      <c r="AF334">
        <v>1</v>
      </c>
    </row>
    <row r="335" spans="1:32" x14ac:dyDescent="0.3">
      <c r="A335" t="s">
        <v>273</v>
      </c>
      <c r="B335">
        <v>0.31855086306884101</v>
      </c>
      <c r="C335">
        <v>1.3637505327247499E-2</v>
      </c>
      <c r="D335">
        <v>0.31955711466783598</v>
      </c>
      <c r="E335">
        <v>5.0634654622823003E-2</v>
      </c>
      <c r="F335">
        <v>0.280552359033372</v>
      </c>
      <c r="G335">
        <v>-1.5254649806686799E-2</v>
      </c>
      <c r="H335">
        <v>0.22889653347446401</v>
      </c>
      <c r="I335">
        <v>8.1578214163786106E-2</v>
      </c>
      <c r="J335">
        <v>0.18610897927858799</v>
      </c>
      <c r="K335">
        <v>6.0693864811254397E-2</v>
      </c>
      <c r="L335">
        <v>0.31508003369839899</v>
      </c>
      <c r="M335">
        <v>-1.2170008426809699E-3</v>
      </c>
      <c r="N335">
        <v>0.310778601694915</v>
      </c>
      <c r="O335">
        <v>6.8670990735100997E-3</v>
      </c>
      <c r="P335">
        <v>0.37412236710130398</v>
      </c>
      <c r="Q335">
        <v>8.1434030246010092E-3</v>
      </c>
      <c r="R335">
        <v>0.37412236710130398</v>
      </c>
      <c r="S335">
        <v>-1.5254649806686799E-2</v>
      </c>
      <c r="T335">
        <v>0.38937701690799098</v>
      </c>
      <c r="U335">
        <v>3.6997149295575502E-2</v>
      </c>
      <c r="V335">
        <v>9.6832863970472902E-2</v>
      </c>
      <c r="W335">
        <v>6.1910865653935401E-2</v>
      </c>
      <c r="X335">
        <v>1.2763039510909099E-3</v>
      </c>
      <c r="Y335">
        <v>4.6604204967042301E-7</v>
      </c>
      <c r="Z335">
        <v>2.7144497887773501E-14</v>
      </c>
      <c r="AA335">
        <v>1.6534575082576701E-5</v>
      </c>
      <c r="AB335">
        <v>0.17481470787263201</v>
      </c>
      <c r="AC335">
        <v>1</v>
      </c>
      <c r="AD335">
        <v>1</v>
      </c>
      <c r="AE335">
        <v>1</v>
      </c>
      <c r="AF335">
        <v>0</v>
      </c>
    </row>
    <row r="336" spans="1:32" x14ac:dyDescent="0.3">
      <c r="A336" t="s">
        <v>568</v>
      </c>
      <c r="B336">
        <v>0.28327761479156699</v>
      </c>
      <c r="C336">
        <v>-4.3710789279657103E-2</v>
      </c>
      <c r="D336">
        <v>0.27636483227362402</v>
      </c>
      <c r="E336">
        <v>6.6527346586446198E-2</v>
      </c>
      <c r="F336">
        <v>0.32128883774453398</v>
      </c>
      <c r="G336">
        <v>1.01987996852454E-2</v>
      </c>
      <c r="H336">
        <v>0.18452853488577201</v>
      </c>
      <c r="I336">
        <v>3.8173741598617902E-2</v>
      </c>
      <c r="J336">
        <v>0.22678434382194901</v>
      </c>
      <c r="K336">
        <v>0.14094275355336899</v>
      </c>
      <c r="L336">
        <v>0.29591406908171902</v>
      </c>
      <c r="M336">
        <v>7.9423076660826403E-2</v>
      </c>
      <c r="N336">
        <v>0.25556144067796599</v>
      </c>
      <c r="O336">
        <v>9.6305098472598393E-3</v>
      </c>
      <c r="P336">
        <v>0.32230023403544</v>
      </c>
      <c r="Q336">
        <v>5.2814239431904202E-3</v>
      </c>
      <c r="R336">
        <v>0.32230023403544</v>
      </c>
      <c r="S336">
        <v>-4.3710789279657103E-2</v>
      </c>
      <c r="T336">
        <v>0.36601102331509699</v>
      </c>
      <c r="U336">
        <v>0.110238135866103</v>
      </c>
      <c r="V336">
        <v>2.7974941913372499E-2</v>
      </c>
      <c r="W336">
        <v>6.1519676892542598E-2</v>
      </c>
      <c r="X336">
        <v>4.34908590406942E-3</v>
      </c>
      <c r="Y336">
        <v>1.29682967550841E-20</v>
      </c>
      <c r="Z336">
        <v>9.5789487486887703E-2</v>
      </c>
      <c r="AA336">
        <v>2.8910049658523802E-4</v>
      </c>
      <c r="AB336">
        <v>0.83267470096206897</v>
      </c>
      <c r="AC336">
        <v>1</v>
      </c>
      <c r="AD336">
        <v>0</v>
      </c>
      <c r="AE336">
        <v>1</v>
      </c>
      <c r="AF336">
        <v>0</v>
      </c>
    </row>
    <row r="337" spans="1:32" x14ac:dyDescent="0.3">
      <c r="A337" t="s">
        <v>274</v>
      </c>
      <c r="B337">
        <v>0.51320188305928904</v>
      </c>
      <c r="C337">
        <v>-2.9787904788103399E-2</v>
      </c>
      <c r="D337">
        <v>0.48245998684498997</v>
      </c>
      <c r="E337">
        <v>4.72055199489613E-2</v>
      </c>
      <c r="F337">
        <v>0.417721518987342</v>
      </c>
      <c r="G337">
        <v>3.9818089423945803E-2</v>
      </c>
      <c r="H337">
        <v>0.362088735997177</v>
      </c>
      <c r="I337">
        <v>-3.2175961502896602E-2</v>
      </c>
      <c r="J337">
        <v>0.22697620874904101</v>
      </c>
      <c r="K337">
        <v>-6.4603876914403002E-2</v>
      </c>
      <c r="L337">
        <v>0.46040438079191198</v>
      </c>
      <c r="M337">
        <v>-3.8731231074544598E-2</v>
      </c>
      <c r="N337">
        <v>0.49020127118644102</v>
      </c>
      <c r="O337">
        <v>7.2796681662579799E-2</v>
      </c>
      <c r="P337">
        <v>0.52457372116348999</v>
      </c>
      <c r="Q337">
        <v>1.94372998378433E-2</v>
      </c>
      <c r="R337">
        <v>0.52457372116348999</v>
      </c>
      <c r="S337">
        <v>-6.4603876914403002E-2</v>
      </c>
      <c r="T337">
        <v>0.58917759807789305</v>
      </c>
      <c r="U337">
        <v>7.6993424737064706E-2</v>
      </c>
      <c r="V337">
        <v>7.1994050926842398E-2</v>
      </c>
      <c r="W337">
        <v>2.5872645839858401E-2</v>
      </c>
      <c r="X337">
        <v>5.3359381824736499E-2</v>
      </c>
      <c r="Y337">
        <v>2.4686048224731801E-15</v>
      </c>
      <c r="Z337">
        <v>1.176493757957E-8</v>
      </c>
      <c r="AA337">
        <v>0.21765833751732</v>
      </c>
      <c r="AB337">
        <v>9.1687823509027698E-4</v>
      </c>
      <c r="AC337">
        <v>1</v>
      </c>
      <c r="AD337">
        <v>1</v>
      </c>
      <c r="AE337">
        <v>0</v>
      </c>
      <c r="AF337">
        <v>1</v>
      </c>
    </row>
    <row r="338" spans="1:32" x14ac:dyDescent="0.3">
      <c r="A338" t="s">
        <v>949</v>
      </c>
      <c r="B338">
        <v>0.37456505424029501</v>
      </c>
      <c r="C338">
        <v>-7.4644425078368395E-2</v>
      </c>
      <c r="D338">
        <v>0.39947379960535001</v>
      </c>
      <c r="E338">
        <v>3.4536979757226603E-2</v>
      </c>
      <c r="F338">
        <v>0.312082853855006</v>
      </c>
      <c r="G338">
        <v>-8.9552775650227304E-2</v>
      </c>
      <c r="H338">
        <v>0.27229425774014299</v>
      </c>
      <c r="I338">
        <v>1.1874486488188001E-2</v>
      </c>
      <c r="J338">
        <v>0.12778204144282401</v>
      </c>
      <c r="K338">
        <v>-4.7928491699072998E-2</v>
      </c>
      <c r="L338">
        <v>0.36246840775063199</v>
      </c>
      <c r="M338">
        <v>-9.1355757673597607E-3</v>
      </c>
      <c r="N338">
        <v>0.367584745762712</v>
      </c>
      <c r="O338">
        <v>-2.5054520962914099E-2</v>
      </c>
      <c r="P338">
        <v>0.43697759946506198</v>
      </c>
      <c r="Q338">
        <v>1.02469454400782E-2</v>
      </c>
      <c r="R338">
        <v>0.43697759946506198</v>
      </c>
      <c r="S338">
        <v>-8.9552775650227304E-2</v>
      </c>
      <c r="T338">
        <v>0.526530375115289</v>
      </c>
      <c r="U338">
        <v>0.10918140483559501</v>
      </c>
      <c r="V338">
        <v>0.10142726213841501</v>
      </c>
      <c r="W338">
        <v>3.8792915931713197E-2</v>
      </c>
      <c r="X338">
        <v>3.5301466402992303E-2</v>
      </c>
      <c r="Y338">
        <v>1.88873077346021E-26</v>
      </c>
      <c r="Z338">
        <v>5.1077916509993696E-12</v>
      </c>
      <c r="AA338">
        <v>1.24514110896517E-2</v>
      </c>
      <c r="AB338">
        <v>1.52814689993937E-3</v>
      </c>
      <c r="AC338">
        <v>1</v>
      </c>
      <c r="AD338">
        <v>1</v>
      </c>
      <c r="AE338">
        <v>1</v>
      </c>
      <c r="AF338">
        <v>1</v>
      </c>
    </row>
    <row r="339" spans="1:32" x14ac:dyDescent="0.3">
      <c r="A339" t="s">
        <v>735</v>
      </c>
      <c r="B339">
        <v>0.41454595074026102</v>
      </c>
      <c r="C339">
        <v>1.8003843030810901E-2</v>
      </c>
      <c r="D339">
        <v>0.39980267485200599</v>
      </c>
      <c r="E339">
        <v>4.9277175116218999E-2</v>
      </c>
      <c r="F339">
        <v>0.40276179516685801</v>
      </c>
      <c r="G339">
        <v>-2.7552855117697901E-2</v>
      </c>
      <c r="H339">
        <v>0.27661638881538297</v>
      </c>
      <c r="I339">
        <v>3.6876321643420099E-2</v>
      </c>
      <c r="J339">
        <v>0.19858019953952399</v>
      </c>
      <c r="K339">
        <v>-6.1995037624512301E-3</v>
      </c>
      <c r="L339">
        <v>0.42080876158382502</v>
      </c>
      <c r="M339">
        <v>1.5311494605085201E-2</v>
      </c>
      <c r="N339">
        <v>0.44822563559321998</v>
      </c>
      <c r="O339">
        <v>2.4854497477775801E-2</v>
      </c>
      <c r="P339">
        <v>0.473420260782347</v>
      </c>
      <c r="Q339">
        <v>6.03263663628201E-2</v>
      </c>
      <c r="R339">
        <v>0.473420260782347</v>
      </c>
      <c r="S339">
        <v>-2.7552855117697901E-2</v>
      </c>
      <c r="T339">
        <v>0.50097311590004501</v>
      </c>
      <c r="U339">
        <v>3.1273332085408098E-2</v>
      </c>
      <c r="V339">
        <v>6.4429176761118007E-2</v>
      </c>
      <c r="W339">
        <v>2.1510998367536401E-2</v>
      </c>
      <c r="X339">
        <v>3.5471868885044298E-2</v>
      </c>
      <c r="Y339">
        <v>5.0640802984271099E-5</v>
      </c>
      <c r="Z339">
        <v>1.08845138329181E-10</v>
      </c>
      <c r="AA339">
        <v>7.1551336142354094E-2</v>
      </c>
      <c r="AB339">
        <v>5.3342764448379302E-3</v>
      </c>
      <c r="AC339">
        <v>1</v>
      </c>
      <c r="AD339">
        <v>1</v>
      </c>
      <c r="AE339">
        <v>0</v>
      </c>
      <c r="AF339">
        <v>1</v>
      </c>
    </row>
    <row r="340" spans="1:32" x14ac:dyDescent="0.3">
      <c r="A340" t="s">
        <v>950</v>
      </c>
      <c r="B340">
        <v>0.33492529166950902</v>
      </c>
      <c r="C340">
        <v>2.2543950387167E-2</v>
      </c>
      <c r="D340">
        <v>0.28590221442666103</v>
      </c>
      <c r="E340">
        <v>4.4620396770948803E-3</v>
      </c>
      <c r="F340">
        <v>0.37261219792865402</v>
      </c>
      <c r="G340">
        <v>-3.06306332321995E-2</v>
      </c>
      <c r="H340">
        <v>0.23242480373996599</v>
      </c>
      <c r="I340">
        <v>3.28588694948906E-2</v>
      </c>
      <c r="J340">
        <v>0.15157329240214901</v>
      </c>
      <c r="K340">
        <v>-4.3138600346139699E-2</v>
      </c>
      <c r="L340">
        <v>0.29359730412805402</v>
      </c>
      <c r="M340">
        <v>3.02558505860657E-3</v>
      </c>
      <c r="N340">
        <v>0.29118114406779699</v>
      </c>
      <c r="O340">
        <v>1.38294780204957E-2</v>
      </c>
      <c r="P340">
        <v>0.29388164493480401</v>
      </c>
      <c r="Q340">
        <v>5.3776705208094397E-2</v>
      </c>
      <c r="R340">
        <v>0.37261219792865402</v>
      </c>
      <c r="S340">
        <v>-4.3138600346139699E-2</v>
      </c>
      <c r="T340">
        <v>0.415750798274793</v>
      </c>
      <c r="U340">
        <v>1.8081910710072101E-2</v>
      </c>
      <c r="V340">
        <v>6.34895027270901E-2</v>
      </c>
      <c r="W340">
        <v>4.6164185404746302E-2</v>
      </c>
      <c r="X340">
        <v>3.9947227187598702E-2</v>
      </c>
      <c r="Y340">
        <v>4.8416337824696502E-2</v>
      </c>
      <c r="Z340">
        <v>3.6505566440942302E-7</v>
      </c>
      <c r="AA340">
        <v>5.3772159186712798E-2</v>
      </c>
      <c r="AB340">
        <v>4.3019285167981598E-2</v>
      </c>
      <c r="AC340">
        <v>1</v>
      </c>
      <c r="AD340">
        <v>1</v>
      </c>
      <c r="AE340">
        <v>0</v>
      </c>
      <c r="AF340">
        <v>1</v>
      </c>
    </row>
    <row r="341" spans="1:32" x14ac:dyDescent="0.3">
      <c r="A341" t="s">
        <v>277</v>
      </c>
      <c r="B341">
        <v>0.36992563280343899</v>
      </c>
      <c r="C341">
        <v>1.92109058883357E-2</v>
      </c>
      <c r="D341">
        <v>0.47511510633632997</v>
      </c>
      <c r="E341">
        <v>3.75998167566838E-2</v>
      </c>
      <c r="F341">
        <v>0.20736478711162301</v>
      </c>
      <c r="G341">
        <v>-2.9801228667567701E-3</v>
      </c>
      <c r="H341">
        <v>0.20746229161153701</v>
      </c>
      <c r="I341">
        <v>4.6333387317313499E-2</v>
      </c>
      <c r="J341">
        <v>0.12854950115118999</v>
      </c>
      <c r="K341">
        <v>9.1774327350604406E-3</v>
      </c>
      <c r="L341">
        <v>0.38921651221567</v>
      </c>
      <c r="M341">
        <v>-7.2077073190412802E-2</v>
      </c>
      <c r="N341">
        <v>0.35553495762711901</v>
      </c>
      <c r="O341">
        <v>1.29956773025897E-2</v>
      </c>
      <c r="P341">
        <v>0.36710130391173501</v>
      </c>
      <c r="Q341">
        <v>-3.3377382844524697E-2</v>
      </c>
      <c r="R341">
        <v>0.47511510633632997</v>
      </c>
      <c r="S341">
        <v>-7.2077073190412802E-2</v>
      </c>
      <c r="T341">
        <v>0.54719217952674304</v>
      </c>
      <c r="U341">
        <v>1.83889108683481E-2</v>
      </c>
      <c r="V341">
        <v>4.9313510184070299E-2</v>
      </c>
      <c r="W341">
        <v>8.1254505925473203E-2</v>
      </c>
      <c r="X341">
        <v>4.6373060147114398E-2</v>
      </c>
      <c r="Y341">
        <v>2.7369596723416899E-2</v>
      </c>
      <c r="Z341">
        <v>4.56729194117097E-6</v>
      </c>
      <c r="AA341">
        <v>2.5204527403043401E-9</v>
      </c>
      <c r="AB341">
        <v>2.34505539027089E-4</v>
      </c>
      <c r="AC341">
        <v>1</v>
      </c>
      <c r="AD341">
        <v>1</v>
      </c>
      <c r="AE341">
        <v>1</v>
      </c>
      <c r="AF341">
        <v>1</v>
      </c>
    </row>
    <row r="342" spans="1:32" x14ac:dyDescent="0.3">
      <c r="A342" t="s">
        <v>951</v>
      </c>
      <c r="B342">
        <v>0.29671829160128299</v>
      </c>
      <c r="C342">
        <v>4.3758514122419498E-3</v>
      </c>
      <c r="D342">
        <v>0.246875685156764</v>
      </c>
      <c r="E342">
        <v>5.5200743754618399E-2</v>
      </c>
      <c r="F342">
        <v>0.24925201380897599</v>
      </c>
      <c r="G342">
        <v>-1.6507052287775499E-2</v>
      </c>
      <c r="H342">
        <v>0.16538766869542201</v>
      </c>
      <c r="I342">
        <v>2.2124596501960001E-2</v>
      </c>
      <c r="J342">
        <v>0.12279355333845</v>
      </c>
      <c r="K342">
        <v>9.8366163713547502E-3</v>
      </c>
      <c r="L342">
        <v>0.24852569502948599</v>
      </c>
      <c r="M342">
        <v>-5.5585763198986102E-2</v>
      </c>
      <c r="N342">
        <v>0.28522245762711901</v>
      </c>
      <c r="O342">
        <v>3.4568125677570498E-2</v>
      </c>
      <c r="P342">
        <v>0.30023403543965199</v>
      </c>
      <c r="Q342">
        <v>1.4621098441966501E-2</v>
      </c>
      <c r="R342">
        <v>0.30023403543965199</v>
      </c>
      <c r="S342">
        <v>-5.5585763198986102E-2</v>
      </c>
      <c r="T342">
        <v>0.355819798638638</v>
      </c>
      <c r="U342">
        <v>5.0824892342376499E-2</v>
      </c>
      <c r="V342">
        <v>3.8631648789735497E-2</v>
      </c>
      <c r="W342">
        <v>6.5422379570340805E-2</v>
      </c>
      <c r="X342">
        <v>1.9947027235604001E-2</v>
      </c>
      <c r="Y342">
        <v>5.2881514770180101E-6</v>
      </c>
      <c r="Z342">
        <v>3.6593851143739101E-2</v>
      </c>
      <c r="AA342">
        <v>2.52546081873594E-2</v>
      </c>
      <c r="AB342">
        <v>0.77890761963143196</v>
      </c>
      <c r="AC342">
        <v>1</v>
      </c>
      <c r="AD342">
        <v>1</v>
      </c>
      <c r="AE342">
        <v>1</v>
      </c>
      <c r="AF342">
        <v>0</v>
      </c>
    </row>
    <row r="343" spans="1:32" x14ac:dyDescent="0.3">
      <c r="A343" t="s">
        <v>278</v>
      </c>
      <c r="B343">
        <v>0.46871801869413898</v>
      </c>
      <c r="C343">
        <v>-7.9878828957183397E-3</v>
      </c>
      <c r="D343">
        <v>0.53310677483008095</v>
      </c>
      <c r="E343">
        <v>-3.3237485910789601E-2</v>
      </c>
      <c r="F343">
        <v>0.42646720368239399</v>
      </c>
      <c r="G343">
        <v>-1.74816986565027E-2</v>
      </c>
      <c r="H343">
        <v>0.37805415894857503</v>
      </c>
      <c r="I343">
        <v>-3.02206284412373E-2</v>
      </c>
      <c r="J343">
        <v>0.23254029163468901</v>
      </c>
      <c r="K343">
        <v>-1.8098689110309801E-2</v>
      </c>
      <c r="L343">
        <v>0.46672283066554299</v>
      </c>
      <c r="M343">
        <v>-6.1681574206801301E-2</v>
      </c>
      <c r="N343">
        <v>0.50357521186440701</v>
      </c>
      <c r="O343">
        <v>2.68214307362852E-2</v>
      </c>
      <c r="P343">
        <v>0.57305249080575105</v>
      </c>
      <c r="Q343">
        <v>-2.8156105990520101E-2</v>
      </c>
      <c r="R343">
        <v>0.57305249080575105</v>
      </c>
      <c r="S343">
        <v>-6.1681574206801301E-2</v>
      </c>
      <c r="T343">
        <v>0.63473406501255203</v>
      </c>
      <c r="U343">
        <v>2.5249603015071301E-2</v>
      </c>
      <c r="V343">
        <v>1.27389297847346E-2</v>
      </c>
      <c r="W343">
        <v>4.3582885096491497E-2</v>
      </c>
      <c r="X343">
        <v>5.4977536726805297E-2</v>
      </c>
      <c r="Y343">
        <v>7.8453597618737003E-4</v>
      </c>
      <c r="Z343">
        <v>3.5801253370187601E-2</v>
      </c>
      <c r="AA343">
        <v>6.3307070274805893E-2</v>
      </c>
      <c r="AB343">
        <v>5.14761598384986E-6</v>
      </c>
      <c r="AC343">
        <v>1</v>
      </c>
      <c r="AD343">
        <v>1</v>
      </c>
      <c r="AE343">
        <v>0</v>
      </c>
      <c r="AF343">
        <v>1</v>
      </c>
    </row>
    <row r="344" spans="1:32" x14ac:dyDescent="0.3">
      <c r="A344" t="s">
        <v>279</v>
      </c>
      <c r="B344">
        <v>0.45295763116599602</v>
      </c>
      <c r="C344">
        <v>1.9545358778414099E-2</v>
      </c>
      <c r="D344">
        <v>0.46415259811444898</v>
      </c>
      <c r="E344">
        <v>6.2864610218647504E-2</v>
      </c>
      <c r="F344">
        <v>0.30955120828538601</v>
      </c>
      <c r="G344">
        <v>4.2482062120862599E-2</v>
      </c>
      <c r="H344">
        <v>0.31419246714298299</v>
      </c>
      <c r="I344">
        <v>0.10743283673569499</v>
      </c>
      <c r="J344">
        <v>0.16404451266308501</v>
      </c>
      <c r="K344">
        <v>6.1998562964514703E-3</v>
      </c>
      <c r="L344">
        <v>0.45408593091828098</v>
      </c>
      <c r="M344">
        <v>7.4732191979894904E-4</v>
      </c>
      <c r="N344">
        <v>0.4296875</v>
      </c>
      <c r="O344">
        <v>2.9288607228851599E-2</v>
      </c>
      <c r="P344">
        <v>0.48244734202607797</v>
      </c>
      <c r="Q344">
        <v>3.8100761672545599E-2</v>
      </c>
      <c r="R344">
        <v>0.48244734202607797</v>
      </c>
      <c r="S344">
        <v>7.4732191979894904E-4</v>
      </c>
      <c r="T344">
        <v>0.48170002010627899</v>
      </c>
      <c r="U344">
        <v>4.3319251440233401E-2</v>
      </c>
      <c r="V344">
        <v>6.4950774614832396E-2</v>
      </c>
      <c r="W344">
        <v>5.4525343766525201E-3</v>
      </c>
      <c r="X344">
        <v>8.8121544436940008E-3</v>
      </c>
      <c r="Y344">
        <v>1.70923563155777E-18</v>
      </c>
      <c r="Z344">
        <v>3.3482214110572099E-13</v>
      </c>
      <c r="AA344">
        <v>0.168309351296594</v>
      </c>
      <c r="AB344">
        <v>0.173020246072314</v>
      </c>
      <c r="AC344">
        <v>1</v>
      </c>
      <c r="AD344">
        <v>1</v>
      </c>
      <c r="AE344">
        <v>0</v>
      </c>
      <c r="AF344">
        <v>0</v>
      </c>
    </row>
    <row r="345" spans="1:32" x14ac:dyDescent="0.3">
      <c r="A345" t="s">
        <v>280</v>
      </c>
      <c r="B345">
        <v>0.43467285256191601</v>
      </c>
      <c r="C345">
        <v>-7.9152902582490803E-2</v>
      </c>
      <c r="D345">
        <v>0.35025213768910302</v>
      </c>
      <c r="E345">
        <v>-4.9618924161518002E-2</v>
      </c>
      <c r="F345">
        <v>0.33440736478711203</v>
      </c>
      <c r="G345">
        <v>-1.52215292053943E-2</v>
      </c>
      <c r="H345">
        <v>0.25112463614712899</v>
      </c>
      <c r="I345">
        <v>-7.2305386548805195E-2</v>
      </c>
      <c r="J345">
        <v>0.17728319263238701</v>
      </c>
      <c r="K345">
        <v>-6.9099387625011194E-2</v>
      </c>
      <c r="L345">
        <v>0.33972198820555999</v>
      </c>
      <c r="M345">
        <v>-8.04244991853416E-2</v>
      </c>
      <c r="N345">
        <v>0.40691207627118597</v>
      </c>
      <c r="O345">
        <v>-3.4460146557688601E-2</v>
      </c>
      <c r="P345">
        <v>0.401203610832498</v>
      </c>
      <c r="Q345">
        <v>-4.7044090343301898E-2</v>
      </c>
      <c r="R345">
        <v>0.43467285256191601</v>
      </c>
      <c r="S345">
        <v>-8.04244991853416E-2</v>
      </c>
      <c r="T345">
        <v>0.51509735174725702</v>
      </c>
      <c r="U345">
        <v>2.9533978420972801E-2</v>
      </c>
      <c r="V345">
        <v>5.7083857343410899E-2</v>
      </c>
      <c r="W345">
        <v>1.1325111560330401E-2</v>
      </c>
      <c r="X345">
        <v>1.25839437856133E-2</v>
      </c>
      <c r="Y345">
        <v>4.3434134896690301E-3</v>
      </c>
      <c r="Z345">
        <v>2.98919434773267E-6</v>
      </c>
      <c r="AA345">
        <v>0.46828737885980998</v>
      </c>
      <c r="AB345">
        <v>0.37565016230868198</v>
      </c>
      <c r="AC345">
        <v>1</v>
      </c>
      <c r="AD345">
        <v>1</v>
      </c>
      <c r="AE345">
        <v>0</v>
      </c>
      <c r="AF345">
        <v>0</v>
      </c>
    </row>
    <row r="346" spans="1:32" x14ac:dyDescent="0.3">
      <c r="A346" t="s">
        <v>952</v>
      </c>
      <c r="B346">
        <v>0.41011120966091302</v>
      </c>
      <c r="C346">
        <v>2.05200930318475E-2</v>
      </c>
      <c r="D346">
        <v>0.369984652488489</v>
      </c>
      <c r="E346">
        <v>-7.9628020210675207E-3</v>
      </c>
      <c r="F346">
        <v>0.23682393555811301</v>
      </c>
      <c r="G346">
        <v>-8.9862848730763393E-3</v>
      </c>
      <c r="H346">
        <v>0.18011819705389401</v>
      </c>
      <c r="I346">
        <v>5.7694887872768802E-2</v>
      </c>
      <c r="J346">
        <v>0.14006139677666901</v>
      </c>
      <c r="K346">
        <v>2.7040455538535998E-2</v>
      </c>
      <c r="L346">
        <v>0.33235046335299101</v>
      </c>
      <c r="M346">
        <v>-9.5727142830658002E-2</v>
      </c>
      <c r="N346">
        <v>0.43644067796610198</v>
      </c>
      <c r="O346">
        <v>4.56565596501939E-3</v>
      </c>
      <c r="P346">
        <v>0.35673687729856202</v>
      </c>
      <c r="Q346">
        <v>-3.5341267615605798E-2</v>
      </c>
      <c r="R346">
        <v>0.43644067796610198</v>
      </c>
      <c r="S346">
        <v>-9.5727142830658002E-2</v>
      </c>
      <c r="T346">
        <v>0.53216782079675995</v>
      </c>
      <c r="U346">
        <v>2.8482895052915E-2</v>
      </c>
      <c r="V346">
        <v>6.6681172745845105E-2</v>
      </c>
      <c r="W346">
        <v>0.122767598369194</v>
      </c>
      <c r="X346">
        <v>3.9906923580625198E-2</v>
      </c>
      <c r="Y346">
        <v>6.9269184383064204E-14</v>
      </c>
      <c r="Z346">
        <v>7.4374609809183399E-9</v>
      </c>
      <c r="AA346">
        <v>2.5072748438825399E-11</v>
      </c>
      <c r="AB346">
        <v>9.06155721053333E-3</v>
      </c>
      <c r="AC346">
        <v>1</v>
      </c>
      <c r="AD346">
        <v>1</v>
      </c>
      <c r="AE346">
        <v>1</v>
      </c>
      <c r="AF346">
        <v>1</v>
      </c>
    </row>
    <row r="347" spans="1:32" x14ac:dyDescent="0.3">
      <c r="A347" t="s">
        <v>953</v>
      </c>
      <c r="B347">
        <v>0.31554888449205198</v>
      </c>
      <c r="C347">
        <v>-4.2045697852432999E-2</v>
      </c>
      <c r="D347">
        <v>0.251041438281079</v>
      </c>
      <c r="E347">
        <v>1.86181383919235E-2</v>
      </c>
      <c r="F347">
        <v>0.272036823935558</v>
      </c>
      <c r="G347">
        <v>-5.5372473869477502E-2</v>
      </c>
      <c r="H347">
        <v>0.161330157890094</v>
      </c>
      <c r="I347">
        <v>-6.14192792356857E-2</v>
      </c>
      <c r="J347">
        <v>0.12893323100537199</v>
      </c>
      <c r="K347">
        <v>-8.9672270531925405E-2</v>
      </c>
      <c r="L347">
        <v>0.26368997472619998</v>
      </c>
      <c r="M347">
        <v>-6.6089642207452599E-3</v>
      </c>
      <c r="N347">
        <v>0.319915254237288</v>
      </c>
      <c r="O347">
        <v>-2.4755718733160199E-2</v>
      </c>
      <c r="P347">
        <v>0.28284854563691098</v>
      </c>
      <c r="Q347">
        <v>-2.5256640138569598E-3</v>
      </c>
      <c r="R347">
        <v>0.319915254237288</v>
      </c>
      <c r="S347">
        <v>-8.9672270531925405E-2</v>
      </c>
      <c r="T347">
        <v>0.40958752476921401</v>
      </c>
      <c r="U347">
        <v>6.0663836244356499E-2</v>
      </c>
      <c r="V347">
        <v>6.0468053662081998E-3</v>
      </c>
      <c r="W347">
        <v>8.3063306311180099E-2</v>
      </c>
      <c r="X347">
        <v>2.2230054719303199E-2</v>
      </c>
      <c r="Y347">
        <v>1.4471911935902901E-6</v>
      </c>
      <c r="Z347">
        <v>0.76950694911801498</v>
      </c>
      <c r="AA347">
        <v>2.4798766769511699E-4</v>
      </c>
      <c r="AB347">
        <v>0.226354378786675</v>
      </c>
      <c r="AC347">
        <v>1</v>
      </c>
      <c r="AD347">
        <v>0</v>
      </c>
      <c r="AE347">
        <v>1</v>
      </c>
      <c r="AF347">
        <v>0</v>
      </c>
    </row>
    <row r="348" spans="1:32" x14ac:dyDescent="0.3">
      <c r="A348" t="s">
        <v>954</v>
      </c>
      <c r="B348">
        <v>0.43474107934775202</v>
      </c>
      <c r="C348">
        <v>2.47223031342391E-2</v>
      </c>
      <c r="D348">
        <v>0.37436965577724202</v>
      </c>
      <c r="E348">
        <v>0.111169574357287</v>
      </c>
      <c r="F348">
        <v>0.39332566168009198</v>
      </c>
      <c r="G348">
        <v>8.5257319045134502E-3</v>
      </c>
      <c r="H348">
        <v>0.236923348328482</v>
      </c>
      <c r="I348">
        <v>5.9798200469804698E-2</v>
      </c>
      <c r="J348">
        <v>0.18860322333077501</v>
      </c>
      <c r="K348">
        <v>5.1213735466175601E-2</v>
      </c>
      <c r="L348">
        <v>0.36499578770008401</v>
      </c>
      <c r="M348">
        <v>4.4748819426564397E-2</v>
      </c>
      <c r="N348">
        <v>0.39525953389830498</v>
      </c>
      <c r="O348">
        <v>4.7519241502987697E-2</v>
      </c>
      <c r="P348">
        <v>0.39418254764292898</v>
      </c>
      <c r="Q348">
        <v>4.92627846086056E-2</v>
      </c>
      <c r="R348">
        <v>0.43474107934775202</v>
      </c>
      <c r="S348">
        <v>8.5257319045134502E-3</v>
      </c>
      <c r="T348">
        <v>0.42621534744323802</v>
      </c>
      <c r="U348">
        <v>8.6447271223047906E-2</v>
      </c>
      <c r="V348">
        <v>5.1272468565291197E-2</v>
      </c>
      <c r="W348">
        <v>6.4649160396112E-3</v>
      </c>
      <c r="X348">
        <v>1.7435431056179E-3</v>
      </c>
      <c r="Y348">
        <v>1.23872889426014E-17</v>
      </c>
      <c r="Z348">
        <v>5.1832805625308799E-4</v>
      </c>
      <c r="AA348">
        <v>0.78751737086780205</v>
      </c>
      <c r="AB348">
        <v>0.78517480321703004</v>
      </c>
      <c r="AC348">
        <v>1</v>
      </c>
      <c r="AD348">
        <v>1</v>
      </c>
      <c r="AE348">
        <v>0</v>
      </c>
      <c r="AF348">
        <v>0</v>
      </c>
    </row>
    <row r="349" spans="1:32" x14ac:dyDescent="0.3">
      <c r="A349" t="s">
        <v>955</v>
      </c>
      <c r="B349">
        <v>0.40342498464897297</v>
      </c>
      <c r="C349">
        <v>9.3897044248917507E-3</v>
      </c>
      <c r="D349">
        <v>0.36549002411751802</v>
      </c>
      <c r="E349">
        <v>3.2017602069303098E-4</v>
      </c>
      <c r="F349">
        <v>0.26789413118527</v>
      </c>
      <c r="G349">
        <v>8.9439485043305497E-3</v>
      </c>
      <c r="H349">
        <v>0.34709358736879198</v>
      </c>
      <c r="I349">
        <v>1.6129253182783802E-2</v>
      </c>
      <c r="J349">
        <v>0.15310821181888001</v>
      </c>
      <c r="K349">
        <v>-2.8636041256764298E-3</v>
      </c>
      <c r="L349">
        <v>0.36120471777590601</v>
      </c>
      <c r="M349">
        <v>-3.270857639843E-2</v>
      </c>
      <c r="N349">
        <v>0.40426377118644102</v>
      </c>
      <c r="O349">
        <v>-1.69208908879874E-3</v>
      </c>
      <c r="P349">
        <v>0.42694750919424901</v>
      </c>
      <c r="Q349">
        <v>-7.8996267550638603E-3</v>
      </c>
      <c r="R349">
        <v>0.42694750919424901</v>
      </c>
      <c r="S349">
        <v>-3.270857639843E-2</v>
      </c>
      <c r="T349">
        <v>0.45965608559267901</v>
      </c>
      <c r="U349">
        <v>9.0695284041987199E-3</v>
      </c>
      <c r="V349">
        <v>7.1853046784532502E-3</v>
      </c>
      <c r="W349">
        <v>2.9844972272753598E-2</v>
      </c>
      <c r="X349">
        <v>6.2075376662651203E-3</v>
      </c>
      <c r="Y349">
        <v>5.1508482389199103E-3</v>
      </c>
      <c r="Z349">
        <v>3.7578841738670002E-2</v>
      </c>
      <c r="AA349">
        <v>1.23493260736154E-8</v>
      </c>
      <c r="AB349">
        <v>4.6505208893756603E-2</v>
      </c>
      <c r="AC349">
        <v>1</v>
      </c>
      <c r="AD349">
        <v>1</v>
      </c>
      <c r="AE349">
        <v>1</v>
      </c>
      <c r="AF349">
        <v>1</v>
      </c>
    </row>
    <row r="350" spans="1:32" x14ac:dyDescent="0.3">
      <c r="A350" t="s">
        <v>956</v>
      </c>
      <c r="B350">
        <v>0.368697550658388</v>
      </c>
      <c r="C350">
        <v>8.6908736987206803E-3</v>
      </c>
      <c r="D350">
        <v>0.327559745669809</v>
      </c>
      <c r="E350">
        <v>-5.0978274106434299E-3</v>
      </c>
      <c r="F350">
        <v>0.229919447640967</v>
      </c>
      <c r="G350">
        <v>2.6928973503706599E-2</v>
      </c>
      <c r="H350">
        <v>0.315250948222634</v>
      </c>
      <c r="I350">
        <v>1.9108529061224198E-2</v>
      </c>
      <c r="J350">
        <v>0.142939370683039</v>
      </c>
      <c r="K350">
        <v>4.45532888985302E-3</v>
      </c>
      <c r="L350">
        <v>0.31718618365627599</v>
      </c>
      <c r="M350">
        <v>-3.5174680952053498E-2</v>
      </c>
      <c r="N350">
        <v>0.36480402542372897</v>
      </c>
      <c r="O350">
        <v>-1.92456677021637E-2</v>
      </c>
      <c r="P350">
        <v>0.36810431293881601</v>
      </c>
      <c r="Q350">
        <v>-1.7590134860770101E-2</v>
      </c>
      <c r="R350">
        <v>0.368697550658388</v>
      </c>
      <c r="S350">
        <v>-3.5174680952053498E-2</v>
      </c>
      <c r="T350">
        <v>0.403872231610442</v>
      </c>
      <c r="U350">
        <v>1.37887011093641E-2</v>
      </c>
      <c r="V350">
        <v>7.8204444424824007E-3</v>
      </c>
      <c r="W350">
        <v>3.9630009841906497E-2</v>
      </c>
      <c r="X350">
        <v>1.6555328413935999E-3</v>
      </c>
      <c r="Y350">
        <v>7.9931518330910601E-3</v>
      </c>
      <c r="Z350">
        <v>0.13913013423102399</v>
      </c>
      <c r="AA350">
        <v>7.4950987776193302E-9</v>
      </c>
      <c r="AB350">
        <v>8.0168020888286007E-2</v>
      </c>
      <c r="AC350">
        <v>1</v>
      </c>
      <c r="AD350">
        <v>0</v>
      </c>
      <c r="AE350">
        <v>1</v>
      </c>
      <c r="AF350">
        <v>0</v>
      </c>
    </row>
    <row r="351" spans="1:32" x14ac:dyDescent="0.3">
      <c r="A351" t="s">
        <v>957</v>
      </c>
      <c r="B351">
        <v>0.32087057378726902</v>
      </c>
      <c r="C351">
        <v>3.0311965869730998E-3</v>
      </c>
      <c r="D351">
        <v>0.36253014689760998</v>
      </c>
      <c r="E351">
        <v>4.8332312132999503E-2</v>
      </c>
      <c r="F351">
        <v>0.25017261219792902</v>
      </c>
      <c r="G351">
        <v>-9.3368012012167607E-3</v>
      </c>
      <c r="H351">
        <v>0.22792625915145101</v>
      </c>
      <c r="I351">
        <v>8.8431792642727797E-2</v>
      </c>
      <c r="J351">
        <v>0.119531849577897</v>
      </c>
      <c r="K351">
        <v>3.4277687585173001E-2</v>
      </c>
      <c r="L351">
        <v>0.34856781802864401</v>
      </c>
      <c r="M351">
        <v>2.9582209331581701E-2</v>
      </c>
      <c r="N351">
        <v>0.30786546610169502</v>
      </c>
      <c r="O351">
        <v>4.4734042538676799E-2</v>
      </c>
      <c r="P351">
        <v>0.37713139418254799</v>
      </c>
      <c r="Q351">
        <v>5.5803013805149002E-2</v>
      </c>
      <c r="R351">
        <v>0.37713139418254799</v>
      </c>
      <c r="S351">
        <v>-9.3368012012167607E-3</v>
      </c>
      <c r="T351">
        <v>0.38646819538376398</v>
      </c>
      <c r="U351">
        <v>4.5301115546026401E-2</v>
      </c>
      <c r="V351">
        <v>9.7768593843944596E-2</v>
      </c>
      <c r="W351">
        <v>4.6954782535913002E-3</v>
      </c>
      <c r="X351">
        <v>1.1068971266472201E-2</v>
      </c>
      <c r="Y351">
        <v>9.9239588272110891E-7</v>
      </c>
      <c r="Z351">
        <v>2.5246336710277601E-18</v>
      </c>
      <c r="AA351">
        <v>0.92786008943140996</v>
      </c>
      <c r="AB351">
        <v>0.25490345982271501</v>
      </c>
      <c r="AC351">
        <v>1</v>
      </c>
      <c r="AD351">
        <v>1</v>
      </c>
      <c r="AE351">
        <v>0</v>
      </c>
      <c r="AF351">
        <v>0</v>
      </c>
    </row>
    <row r="352" spans="1:32" x14ac:dyDescent="0.3">
      <c r="A352" t="s">
        <v>958</v>
      </c>
      <c r="B352">
        <v>0.181346796752405</v>
      </c>
      <c r="C352">
        <v>6.7614349707379798E-2</v>
      </c>
      <c r="D352">
        <v>0.15468099101074301</v>
      </c>
      <c r="E352">
        <v>2.4643041770824398E-2</v>
      </c>
      <c r="F352">
        <v>0.15558112773302599</v>
      </c>
      <c r="G352">
        <v>3.52189978378021E-2</v>
      </c>
      <c r="H352">
        <v>0.111493340389874</v>
      </c>
      <c r="I352">
        <v>5.9048233012022701E-2</v>
      </c>
      <c r="J352">
        <v>0.23426707597851101</v>
      </c>
      <c r="K352">
        <v>0.10021123563383</v>
      </c>
      <c r="L352">
        <v>0.19797809604043801</v>
      </c>
      <c r="M352">
        <v>5.1254632926793102E-2</v>
      </c>
      <c r="N352">
        <v>0.15625</v>
      </c>
      <c r="O352">
        <v>5.1910928302957198E-3</v>
      </c>
      <c r="P352">
        <v>0.199598796389167</v>
      </c>
      <c r="Q352">
        <v>4.2674602507122801E-2</v>
      </c>
      <c r="R352">
        <v>0.23426707597851101</v>
      </c>
      <c r="S352">
        <v>5.1910928302957198E-3</v>
      </c>
      <c r="T352">
        <v>0.22907598314821501</v>
      </c>
      <c r="U352">
        <v>4.2971307936555403E-2</v>
      </c>
      <c r="V352">
        <v>2.38292351742206E-2</v>
      </c>
      <c r="W352">
        <v>4.8956602707036903E-2</v>
      </c>
      <c r="X352">
        <v>3.7483509676827099E-2</v>
      </c>
      <c r="Y352">
        <v>5.6099123020689602E-5</v>
      </c>
      <c r="Z352">
        <v>0.23929793042945299</v>
      </c>
      <c r="AA352">
        <v>4.9187888235697596E-3</v>
      </c>
      <c r="AB352">
        <v>6.5292797872807506E-2</v>
      </c>
      <c r="AC352">
        <v>1</v>
      </c>
      <c r="AD352">
        <v>0</v>
      </c>
      <c r="AE352">
        <v>1</v>
      </c>
      <c r="AF352">
        <v>0</v>
      </c>
    </row>
    <row r="353" spans="1:32" x14ac:dyDescent="0.3">
      <c r="A353" t="s">
        <v>675</v>
      </c>
      <c r="B353">
        <v>0.54247117418298396</v>
      </c>
      <c r="C353">
        <v>-4.4676327720010803E-2</v>
      </c>
      <c r="D353">
        <v>0.58430168822626605</v>
      </c>
      <c r="E353">
        <v>-2.7851947663383499E-3</v>
      </c>
      <c r="F353">
        <v>0.44856156501726102</v>
      </c>
      <c r="G353">
        <v>-0.100466635370936</v>
      </c>
      <c r="H353">
        <v>0.48169709799770699</v>
      </c>
      <c r="I353">
        <v>1.01445125019975E-2</v>
      </c>
      <c r="J353">
        <v>0.35168841135840401</v>
      </c>
      <c r="K353">
        <v>8.3408167742124006E-2</v>
      </c>
      <c r="L353">
        <v>0.55117944397641105</v>
      </c>
      <c r="M353">
        <v>-2.6092036504895399E-3</v>
      </c>
      <c r="N353">
        <v>0.56673728813559299</v>
      </c>
      <c r="O353">
        <v>1.60010710374112E-3</v>
      </c>
      <c r="P353">
        <v>0.61317285188899995</v>
      </c>
      <c r="Q353">
        <v>-4.7357542540225402E-2</v>
      </c>
      <c r="R353">
        <v>0.61317285188899995</v>
      </c>
      <c r="S353">
        <v>-0.100466635370936</v>
      </c>
      <c r="T353">
        <v>0.71363948725993598</v>
      </c>
      <c r="U353">
        <v>4.18911329536725E-2</v>
      </c>
      <c r="V353">
        <v>0.110611147872933</v>
      </c>
      <c r="W353">
        <v>8.6017371392613506E-2</v>
      </c>
      <c r="X353">
        <v>4.8957649643966497E-2</v>
      </c>
      <c r="Y353">
        <v>1.4358819947993999E-7</v>
      </c>
      <c r="Z353">
        <v>1.47791578859238E-15</v>
      </c>
      <c r="AA353">
        <v>4.05304430588663E-11</v>
      </c>
      <c r="AB353">
        <v>2.7919420746419E-4</v>
      </c>
      <c r="AC353">
        <v>1</v>
      </c>
      <c r="AD353">
        <v>1</v>
      </c>
      <c r="AE353">
        <v>1</v>
      </c>
      <c r="AF353">
        <v>1</v>
      </c>
    </row>
    <row r="354" spans="1:32" x14ac:dyDescent="0.3">
      <c r="A354" t="s">
        <v>959</v>
      </c>
      <c r="B354">
        <v>0.24438834686497901</v>
      </c>
      <c r="C354">
        <v>2.4637144819132199E-2</v>
      </c>
      <c r="D354">
        <v>0.22308704231528201</v>
      </c>
      <c r="E354">
        <v>-4.2448154042002403E-2</v>
      </c>
      <c r="F354">
        <v>0.17008055235903299</v>
      </c>
      <c r="G354">
        <v>1.1145422781635401E-2</v>
      </c>
      <c r="H354">
        <v>0.141130810620093</v>
      </c>
      <c r="I354">
        <v>1.3662092477239001E-2</v>
      </c>
      <c r="J354">
        <v>0.13257866462010701</v>
      </c>
      <c r="K354">
        <v>6.2175702213492702E-2</v>
      </c>
      <c r="L354">
        <v>0.22809604043807899</v>
      </c>
      <c r="M354">
        <v>-4.8062933676040899E-2</v>
      </c>
      <c r="N354">
        <v>0.2421875</v>
      </c>
      <c r="O354">
        <v>1.0086055776587701E-3</v>
      </c>
      <c r="P354">
        <v>0.25108659311267101</v>
      </c>
      <c r="Q354">
        <v>-2.3420422376529401E-2</v>
      </c>
      <c r="R354">
        <v>0.25108659311267101</v>
      </c>
      <c r="S354">
        <v>-4.8062933676040899E-2</v>
      </c>
      <c r="T354">
        <v>0.29914952678871198</v>
      </c>
      <c r="U354">
        <v>6.7085298861134596E-2</v>
      </c>
      <c r="V354">
        <v>2.5166696956035999E-3</v>
      </c>
      <c r="W354">
        <v>0.110238635889534</v>
      </c>
      <c r="X354">
        <v>2.44290279541882E-2</v>
      </c>
      <c r="Y354">
        <v>5.4017579375093402E-9</v>
      </c>
      <c r="Z354">
        <v>0.73795850936862695</v>
      </c>
      <c r="AA354">
        <v>1.2264628852300601E-9</v>
      </c>
      <c r="AB354">
        <v>0.19994761065029801</v>
      </c>
      <c r="AC354">
        <v>1</v>
      </c>
      <c r="AD354">
        <v>0</v>
      </c>
      <c r="AE354">
        <v>1</v>
      </c>
      <c r="AF354">
        <v>0</v>
      </c>
    </row>
    <row r="355" spans="1:32" x14ac:dyDescent="0.3">
      <c r="A355" t="s">
        <v>960</v>
      </c>
      <c r="B355">
        <v>0.275636214777922</v>
      </c>
      <c r="C355">
        <v>-5.7989011971581302E-2</v>
      </c>
      <c r="D355">
        <v>0.26649857487393103</v>
      </c>
      <c r="E355">
        <v>2.9790936119705501E-3</v>
      </c>
      <c r="F355">
        <v>0.23360184119677799</v>
      </c>
      <c r="G355">
        <v>-8.6360571714234502E-2</v>
      </c>
      <c r="H355">
        <v>0.17473758489900301</v>
      </c>
      <c r="I355">
        <v>-1.3964287060950801E-2</v>
      </c>
      <c r="J355">
        <v>0.100729086722947</v>
      </c>
      <c r="K355">
        <v>-0.111372846785448</v>
      </c>
      <c r="L355">
        <v>0.28875315922493699</v>
      </c>
      <c r="M355">
        <v>-3.6486663345924999E-2</v>
      </c>
      <c r="N355">
        <v>0.26588983050847498</v>
      </c>
      <c r="O355">
        <v>-8.56923966390402E-2</v>
      </c>
      <c r="P355">
        <v>0.36108324974924799</v>
      </c>
      <c r="Q355">
        <v>-5.7350688994711803E-2</v>
      </c>
      <c r="R355">
        <v>0.36108324974924799</v>
      </c>
      <c r="S355">
        <v>-0.111372846785448</v>
      </c>
      <c r="T355">
        <v>0.472456096534696</v>
      </c>
      <c r="U355">
        <v>6.0968105583551903E-2</v>
      </c>
      <c r="V355">
        <v>7.2396284653283696E-2</v>
      </c>
      <c r="W355">
        <v>7.4886183439522996E-2</v>
      </c>
      <c r="X355">
        <v>2.83417076443284E-2</v>
      </c>
      <c r="Y355">
        <v>6.9863516025800999E-15</v>
      </c>
      <c r="Z355">
        <v>1.6273726506944801E-7</v>
      </c>
      <c r="AA355">
        <v>4.5494830652362399E-7</v>
      </c>
      <c r="AB355">
        <v>2.881188939719E-4</v>
      </c>
      <c r="AC355">
        <v>1</v>
      </c>
      <c r="AD355">
        <v>1</v>
      </c>
      <c r="AE355">
        <v>1</v>
      </c>
      <c r="AF355">
        <v>1</v>
      </c>
    </row>
    <row r="356" spans="1:32" x14ac:dyDescent="0.3">
      <c r="A356" t="s">
        <v>961</v>
      </c>
      <c r="B356">
        <v>0.33826840417547899</v>
      </c>
      <c r="C356">
        <v>-1.3612504690362101E-3</v>
      </c>
      <c r="D356">
        <v>0.37009427757070801</v>
      </c>
      <c r="E356">
        <v>4.7069110676810598E-2</v>
      </c>
      <c r="F356">
        <v>0.24487917146145</v>
      </c>
      <c r="G356">
        <v>-3.5184826377065902E-2</v>
      </c>
      <c r="H356">
        <v>0.227573432124901</v>
      </c>
      <c r="I356">
        <v>4.9775211828678903E-2</v>
      </c>
      <c r="J356">
        <v>0.116653875671527</v>
      </c>
      <c r="K356">
        <v>-5.2325146478866498E-2</v>
      </c>
      <c r="L356">
        <v>0.37026116259477698</v>
      </c>
      <c r="M356">
        <v>-3.9675130525412397E-2</v>
      </c>
      <c r="N356">
        <v>0.37102754237288099</v>
      </c>
      <c r="O356">
        <v>3.68933457644334E-2</v>
      </c>
      <c r="P356">
        <v>0.45570043463724502</v>
      </c>
      <c r="Q356">
        <v>-3.7168501359592002E-2</v>
      </c>
      <c r="R356">
        <v>0.45570043463724502</v>
      </c>
      <c r="S356">
        <v>-5.2325146478866498E-2</v>
      </c>
      <c r="T356">
        <v>0.50802558111611196</v>
      </c>
      <c r="U356">
        <v>4.8430361145846798E-2</v>
      </c>
      <c r="V356">
        <v>8.4960038205744798E-2</v>
      </c>
      <c r="W356">
        <v>1.2650015953454099E-2</v>
      </c>
      <c r="X356">
        <v>7.4061847124025401E-2</v>
      </c>
      <c r="Y356">
        <v>1.4620574298690199E-10</v>
      </c>
      <c r="Z356">
        <v>3.5416599116810998E-8</v>
      </c>
      <c r="AA356">
        <v>0.306094593677395</v>
      </c>
      <c r="AB356">
        <v>6.4225220170987603E-6</v>
      </c>
      <c r="AC356">
        <v>1</v>
      </c>
      <c r="AD356">
        <v>1</v>
      </c>
      <c r="AE356">
        <v>0</v>
      </c>
      <c r="AF356">
        <v>1</v>
      </c>
    </row>
    <row r="357" spans="1:32" x14ac:dyDescent="0.3">
      <c r="A357" t="s">
        <v>962</v>
      </c>
      <c r="B357">
        <v>0.280480316572286</v>
      </c>
      <c r="C357">
        <v>-2.4000356237508898E-2</v>
      </c>
      <c r="D357">
        <v>0.26693707520280602</v>
      </c>
      <c r="E357">
        <v>-3.62055184022042E-2</v>
      </c>
      <c r="F357">
        <v>0.24234752589183001</v>
      </c>
      <c r="G357">
        <v>-5.6200406288985497E-2</v>
      </c>
      <c r="H357">
        <v>0.22528005645232399</v>
      </c>
      <c r="I357">
        <v>3.8047394927988497E-2</v>
      </c>
      <c r="J357">
        <v>0.22006907137375301</v>
      </c>
      <c r="K357">
        <v>5.9163361672381502E-2</v>
      </c>
      <c r="L357">
        <v>0.323715248525695</v>
      </c>
      <c r="M357">
        <v>-7.8467991607142407E-2</v>
      </c>
      <c r="N357">
        <v>0.28350105932203401</v>
      </c>
      <c r="O357">
        <v>-9.5986990543964097E-3</v>
      </c>
      <c r="P357">
        <v>0.32464058843196297</v>
      </c>
      <c r="Q357">
        <v>-7.6757710400503304E-2</v>
      </c>
      <c r="R357">
        <v>0.32464058843196297</v>
      </c>
      <c r="S357">
        <v>-7.8467991607142407E-2</v>
      </c>
      <c r="T357">
        <v>0.40310858003910499</v>
      </c>
      <c r="U357">
        <v>1.2205162164695299E-2</v>
      </c>
      <c r="V357">
        <v>9.4247801216974E-2</v>
      </c>
      <c r="W357">
        <v>0.137631353279524</v>
      </c>
      <c r="X357">
        <v>6.7159011346106898E-2</v>
      </c>
      <c r="Y357">
        <v>5.2956392780727102E-3</v>
      </c>
      <c r="Z357">
        <v>3.2015231831341899E-18</v>
      </c>
      <c r="AA357">
        <v>7.6486157341901104E-37</v>
      </c>
      <c r="AB357">
        <v>3.4532949442940799E-5</v>
      </c>
      <c r="AC357">
        <v>1</v>
      </c>
      <c r="AD357">
        <v>1</v>
      </c>
      <c r="AE357">
        <v>1</v>
      </c>
      <c r="AF357">
        <v>1</v>
      </c>
    </row>
    <row r="358" spans="1:32" x14ac:dyDescent="0.3">
      <c r="A358" t="s">
        <v>963</v>
      </c>
      <c r="B358">
        <v>0.54786109026403795</v>
      </c>
      <c r="C358">
        <v>-1.6347128943679099E-2</v>
      </c>
      <c r="D358">
        <v>0.57520280640210497</v>
      </c>
      <c r="E358">
        <v>1.984654840089E-2</v>
      </c>
      <c r="F358">
        <v>0.32934407364787099</v>
      </c>
      <c r="G358">
        <v>2.0993027528957799E-3</v>
      </c>
      <c r="H358">
        <v>0.363059010320191</v>
      </c>
      <c r="I358">
        <v>1.8651840311906299E-2</v>
      </c>
      <c r="J358">
        <v>0.21584804297774399</v>
      </c>
      <c r="K358">
        <v>-1.3696790234986799E-2</v>
      </c>
      <c r="L358">
        <v>0.56844987363100297</v>
      </c>
      <c r="M358">
        <v>7.1282715274223604E-3</v>
      </c>
      <c r="N358">
        <v>0.51986228813559299</v>
      </c>
      <c r="O358">
        <v>-1.0158146668326099E-2</v>
      </c>
      <c r="P358">
        <v>0.57472417251755303</v>
      </c>
      <c r="Q358">
        <v>5.5987599450102801E-3</v>
      </c>
      <c r="R358">
        <v>0.57520280640210497</v>
      </c>
      <c r="S358">
        <v>-1.6347128943679099E-2</v>
      </c>
      <c r="T358">
        <v>0.59154993534578404</v>
      </c>
      <c r="U358">
        <v>3.6193677344569103E-2</v>
      </c>
      <c r="V358">
        <v>1.65525375590105E-2</v>
      </c>
      <c r="W358">
        <v>2.0825061762409201E-2</v>
      </c>
      <c r="X358">
        <v>1.57569066133364E-2</v>
      </c>
      <c r="Y358">
        <v>3.3288716345332503E-5</v>
      </c>
      <c r="Z358">
        <v>0.10539392558206299</v>
      </c>
      <c r="AA358">
        <v>5.0904524055111004E-6</v>
      </c>
      <c r="AB358">
        <v>1.0618717770523999E-3</v>
      </c>
      <c r="AC358">
        <v>1</v>
      </c>
      <c r="AD358">
        <v>0</v>
      </c>
      <c r="AE358">
        <v>1</v>
      </c>
      <c r="AF358">
        <v>1</v>
      </c>
    </row>
    <row r="359" spans="1:32" x14ac:dyDescent="0.3">
      <c r="A359" t="s">
        <v>282</v>
      </c>
      <c r="B359">
        <v>0.39578358463532798</v>
      </c>
      <c r="C359">
        <v>-2.3253388535784E-2</v>
      </c>
      <c r="D359">
        <v>0.38346853760140298</v>
      </c>
      <c r="E359">
        <v>2.8051794771904601E-2</v>
      </c>
      <c r="F359">
        <v>0.27548906789413102</v>
      </c>
      <c r="G359">
        <v>-3.78699981134012E-2</v>
      </c>
      <c r="H359">
        <v>0.26065096586398501</v>
      </c>
      <c r="I359">
        <v>-1.18515715354307E-3</v>
      </c>
      <c r="J359">
        <v>0.13622409823484299</v>
      </c>
      <c r="K359">
        <v>-6.5811708191552007E-2</v>
      </c>
      <c r="L359">
        <v>0.36310025273799501</v>
      </c>
      <c r="M359">
        <v>-4.3315342327041899E-3</v>
      </c>
      <c r="N359">
        <v>0.35222457627118597</v>
      </c>
      <c r="O359">
        <v>2.1642378545259199E-2</v>
      </c>
      <c r="P359">
        <v>0.42260113674356398</v>
      </c>
      <c r="Q359">
        <v>3.0874943234023001E-2</v>
      </c>
      <c r="R359">
        <v>0.42260113674356398</v>
      </c>
      <c r="S359">
        <v>-6.5811708191552007E-2</v>
      </c>
      <c r="T359">
        <v>0.488412844935116</v>
      </c>
      <c r="U359">
        <v>5.1305183307688601E-2</v>
      </c>
      <c r="V359">
        <v>3.6684840959858099E-2</v>
      </c>
      <c r="W359">
        <v>6.1480173958847799E-2</v>
      </c>
      <c r="X359">
        <v>9.2325646887637999E-3</v>
      </c>
      <c r="Y359">
        <v>2.9737605772261601E-7</v>
      </c>
      <c r="Z359">
        <v>3.6975117137591898E-2</v>
      </c>
      <c r="AA359">
        <v>2.2270051341127398E-3</v>
      </c>
      <c r="AB359">
        <v>0.13103904739751701</v>
      </c>
      <c r="AC359">
        <v>1</v>
      </c>
      <c r="AD359">
        <v>1</v>
      </c>
      <c r="AE359">
        <v>1</v>
      </c>
      <c r="AF359">
        <v>0</v>
      </c>
    </row>
    <row r="360" spans="1:32" x14ac:dyDescent="0.3">
      <c r="A360" t="s">
        <v>964</v>
      </c>
      <c r="B360">
        <v>0.455413795456096</v>
      </c>
      <c r="C360">
        <v>1.2523863892706899E-2</v>
      </c>
      <c r="D360">
        <v>0.46689322516991899</v>
      </c>
      <c r="E360">
        <v>1.00802922784356E-2</v>
      </c>
      <c r="F360">
        <v>0.29275028768699701</v>
      </c>
      <c r="G360">
        <v>2.9121299230304001E-2</v>
      </c>
      <c r="H360">
        <v>0.32389521037311497</v>
      </c>
      <c r="I360">
        <v>3.91390728738716E-4</v>
      </c>
      <c r="J360">
        <v>0.15924788948580201</v>
      </c>
      <c r="K360">
        <v>4.5327322937285502E-2</v>
      </c>
      <c r="L360">
        <v>0.424178601516428</v>
      </c>
      <c r="M360">
        <v>2.97811600668841E-2</v>
      </c>
      <c r="N360">
        <v>0.45670021186440701</v>
      </c>
      <c r="O360">
        <v>-2.1445500586127899E-2</v>
      </c>
      <c r="P360">
        <v>0.50852557673019105</v>
      </c>
      <c r="Q360">
        <v>5.5547694778735099E-2</v>
      </c>
      <c r="R360">
        <v>0.50852557673019105</v>
      </c>
      <c r="S360">
        <v>-2.1445500586127899E-2</v>
      </c>
      <c r="T360">
        <v>0.52997107731631898</v>
      </c>
      <c r="U360">
        <v>2.4435716142712999E-3</v>
      </c>
      <c r="V360">
        <v>2.8729908501565302E-2</v>
      </c>
      <c r="W360">
        <v>1.5546162870401401E-2</v>
      </c>
      <c r="X360">
        <v>7.6993195364863001E-2</v>
      </c>
      <c r="Y360">
        <v>3.6048632926734499E-2</v>
      </c>
      <c r="Z360">
        <v>4.5765545197059797E-3</v>
      </c>
      <c r="AA360">
        <v>0.56171719104145601</v>
      </c>
      <c r="AB360">
        <v>6.8345904630307595E-8</v>
      </c>
      <c r="AC360">
        <v>1</v>
      </c>
      <c r="AD360">
        <v>1</v>
      </c>
      <c r="AE360">
        <v>0</v>
      </c>
      <c r="AF360">
        <v>1</v>
      </c>
    </row>
    <row r="361" spans="1:32" x14ac:dyDescent="0.3">
      <c r="A361" t="s">
        <v>965</v>
      </c>
      <c r="B361">
        <v>0.218598621818926</v>
      </c>
      <c r="C361">
        <v>2.9963783098961201E-2</v>
      </c>
      <c r="D361">
        <v>0.18723964042972999</v>
      </c>
      <c r="E361">
        <v>0.13395137814872601</v>
      </c>
      <c r="F361">
        <v>0.15765247410816999</v>
      </c>
      <c r="G361">
        <v>4.5607592818167004E-3</v>
      </c>
      <c r="H361">
        <v>0.180823851106995</v>
      </c>
      <c r="I361">
        <v>0.18124742917046499</v>
      </c>
      <c r="J361">
        <v>0.100153491941673</v>
      </c>
      <c r="K361">
        <v>8.3009081489750405E-2</v>
      </c>
      <c r="L361">
        <v>0.19081718618365601</v>
      </c>
      <c r="M361">
        <v>6.9102019822535707E-2</v>
      </c>
      <c r="N361">
        <v>0.222192796610169</v>
      </c>
      <c r="O361">
        <v>2.6875317662595901E-2</v>
      </c>
      <c r="P361">
        <v>0.24874623871614801</v>
      </c>
      <c r="Q361">
        <v>9.7704897391342804E-2</v>
      </c>
      <c r="R361">
        <v>0.24874623871614801</v>
      </c>
      <c r="S361">
        <v>4.5607592818167004E-3</v>
      </c>
      <c r="T361">
        <v>0.244185479434332</v>
      </c>
      <c r="U361">
        <v>0.103987595049765</v>
      </c>
      <c r="V361">
        <v>0.17668666988864801</v>
      </c>
      <c r="W361">
        <v>1.39070616672147E-2</v>
      </c>
      <c r="X361">
        <v>7.08295797287469E-2</v>
      </c>
      <c r="Y361">
        <v>3.1283930151394398E-14</v>
      </c>
      <c r="Z361">
        <v>2.6754594385177101E-19</v>
      </c>
      <c r="AA361">
        <v>0.63642936018046103</v>
      </c>
      <c r="AB361">
        <v>1.6696160481460899E-4</v>
      </c>
      <c r="AC361">
        <v>1</v>
      </c>
      <c r="AD361">
        <v>1</v>
      </c>
      <c r="AE361">
        <v>0</v>
      </c>
      <c r="AF361">
        <v>1</v>
      </c>
    </row>
    <row r="362" spans="1:32" x14ac:dyDescent="0.3">
      <c r="A362" t="s">
        <v>966</v>
      </c>
      <c r="B362">
        <v>0.51088217234086097</v>
      </c>
      <c r="C362">
        <v>2.8807303736739101E-3</v>
      </c>
      <c r="D362">
        <v>0.41646568734926598</v>
      </c>
      <c r="E362">
        <v>4.6986329578261998E-3</v>
      </c>
      <c r="F362">
        <v>0.3102416570771</v>
      </c>
      <c r="G362">
        <v>5.3592775065133703E-3</v>
      </c>
      <c r="H362">
        <v>0.43768192643556503</v>
      </c>
      <c r="I362">
        <v>1.3660423297711201E-2</v>
      </c>
      <c r="J362">
        <v>0.27762854950115101</v>
      </c>
      <c r="K362">
        <v>1.00435718948101E-2</v>
      </c>
      <c r="L362">
        <v>0.42481044650379102</v>
      </c>
      <c r="M362">
        <v>-1.7801326500741999E-2</v>
      </c>
      <c r="N362">
        <v>0.478283898305085</v>
      </c>
      <c r="O362">
        <v>3.1961356337342601E-3</v>
      </c>
      <c r="P362">
        <v>0.43430290872617899</v>
      </c>
      <c r="Q362">
        <v>-7.39652796586239E-3</v>
      </c>
      <c r="R362">
        <v>0.51088217234086097</v>
      </c>
      <c r="S362">
        <v>-1.7801326500741999E-2</v>
      </c>
      <c r="T362">
        <v>0.52868349884160304</v>
      </c>
      <c r="U362">
        <v>1.8179025841522901E-3</v>
      </c>
      <c r="V362">
        <v>8.3011457911978306E-3</v>
      </c>
      <c r="W362">
        <v>2.7844898395552101E-2</v>
      </c>
      <c r="X362">
        <v>1.0592663599596701E-2</v>
      </c>
      <c r="Y362">
        <v>7.8195019946331198E-4</v>
      </c>
      <c r="Z362">
        <v>0.47900111814315299</v>
      </c>
      <c r="AA362">
        <v>2.51204850038125E-11</v>
      </c>
      <c r="AB362">
        <v>1.9739734354596299E-2</v>
      </c>
      <c r="AC362">
        <v>1</v>
      </c>
      <c r="AD362">
        <v>0</v>
      </c>
      <c r="AE362">
        <v>1</v>
      </c>
      <c r="AF362">
        <v>1</v>
      </c>
    </row>
    <row r="363" spans="1:32" x14ac:dyDescent="0.3">
      <c r="A363" t="s">
        <v>967</v>
      </c>
      <c r="B363">
        <v>0.34324895954151602</v>
      </c>
      <c r="C363">
        <v>-2.2453976710604201E-2</v>
      </c>
      <c r="D363">
        <v>0.237667178250384</v>
      </c>
      <c r="E363">
        <v>2.7263860569558498E-2</v>
      </c>
      <c r="F363">
        <v>0.32036823935558101</v>
      </c>
      <c r="G363">
        <v>4.9650583034975299E-2</v>
      </c>
      <c r="H363">
        <v>0.17747199435476799</v>
      </c>
      <c r="I363">
        <v>-4.1210084894853102E-2</v>
      </c>
      <c r="J363">
        <v>0.143706830391404</v>
      </c>
      <c r="K363">
        <v>1.12503845992914E-3</v>
      </c>
      <c r="L363">
        <v>0.26347935973041298</v>
      </c>
      <c r="M363">
        <v>3.87952626620113E-3</v>
      </c>
      <c r="N363">
        <v>0.32044491525423702</v>
      </c>
      <c r="O363">
        <v>1.54529527394352E-2</v>
      </c>
      <c r="P363">
        <v>0.28953527248411898</v>
      </c>
      <c r="Q363">
        <v>3.6921925531479001E-2</v>
      </c>
      <c r="R363">
        <v>0.34324895954151602</v>
      </c>
      <c r="S363">
        <v>-4.1210084894853102E-2</v>
      </c>
      <c r="T363">
        <v>0.38445904443636902</v>
      </c>
      <c r="U363">
        <v>4.9717837280162699E-2</v>
      </c>
      <c r="V363">
        <v>9.0860667929828401E-2</v>
      </c>
      <c r="W363">
        <v>2.7544878062719901E-3</v>
      </c>
      <c r="X363">
        <v>2.1468972792043801E-2</v>
      </c>
      <c r="Y363">
        <v>6.9241693333876702E-6</v>
      </c>
      <c r="Z363">
        <v>1.46867769773367E-13</v>
      </c>
      <c r="AA363">
        <v>0.41009916038544902</v>
      </c>
      <c r="AB363">
        <v>0.177804306297698</v>
      </c>
      <c r="AC363">
        <v>1</v>
      </c>
      <c r="AD363">
        <v>1</v>
      </c>
      <c r="AE363">
        <v>0</v>
      </c>
      <c r="AF363">
        <v>0</v>
      </c>
    </row>
    <row r="364" spans="1:32" x14ac:dyDescent="0.3">
      <c r="A364" t="s">
        <v>284</v>
      </c>
      <c r="B364">
        <v>0.380227877464693</v>
      </c>
      <c r="C364">
        <v>-2.4252728459544699E-2</v>
      </c>
      <c r="D364">
        <v>0.33446612584959401</v>
      </c>
      <c r="E364">
        <v>9.9761788337325005E-2</v>
      </c>
      <c r="F364">
        <v>0.31990794016110502</v>
      </c>
      <c r="G364">
        <v>-7.59770639669838E-3</v>
      </c>
      <c r="H364">
        <v>0.237187968598395</v>
      </c>
      <c r="I364">
        <v>6.4143386352551401E-2</v>
      </c>
      <c r="J364">
        <v>0.15157329240214901</v>
      </c>
      <c r="K364">
        <v>1.9667609335654299E-2</v>
      </c>
      <c r="L364">
        <v>0.344144903117102</v>
      </c>
      <c r="M364">
        <v>1.4984048772950301E-2</v>
      </c>
      <c r="N364">
        <v>0.34269067796610198</v>
      </c>
      <c r="O364">
        <v>4.9660598551804297E-2</v>
      </c>
      <c r="P364">
        <v>0.37780006686726803</v>
      </c>
      <c r="Q364">
        <v>3.8166905117672498E-2</v>
      </c>
      <c r="R364">
        <v>0.380227877464693</v>
      </c>
      <c r="S364">
        <v>-2.4252728459544699E-2</v>
      </c>
      <c r="T364">
        <v>0.40448060592423701</v>
      </c>
      <c r="U364">
        <v>0.12401451679687001</v>
      </c>
      <c r="V364">
        <v>7.1741092749249794E-2</v>
      </c>
      <c r="W364">
        <v>4.6835605627040004E-3</v>
      </c>
      <c r="X364">
        <v>1.1493693434131799E-2</v>
      </c>
      <c r="Y364">
        <v>2.77836323567418E-26</v>
      </c>
      <c r="Z364">
        <v>4.8964138570323599E-5</v>
      </c>
      <c r="AA364">
        <v>0.70148469809760905</v>
      </c>
      <c r="AB364">
        <v>0.40002110059031498</v>
      </c>
      <c r="AC364">
        <v>1</v>
      </c>
      <c r="AD364">
        <v>1</v>
      </c>
      <c r="AE364">
        <v>0</v>
      </c>
      <c r="AF364">
        <v>0</v>
      </c>
    </row>
    <row r="365" spans="1:32" x14ac:dyDescent="0.3">
      <c r="A365" t="s">
        <v>968</v>
      </c>
      <c r="B365">
        <v>0.40397079893566201</v>
      </c>
      <c r="C365">
        <v>1.4817497848658099E-2</v>
      </c>
      <c r="D365">
        <v>0.29182196886647699</v>
      </c>
      <c r="E365">
        <v>6.7212619478338606E-2</v>
      </c>
      <c r="F365">
        <v>0.235212888377445</v>
      </c>
      <c r="G365">
        <v>3.7394398670556897E-2</v>
      </c>
      <c r="H365">
        <v>0.19811237540795601</v>
      </c>
      <c r="I365">
        <v>0.11696836073167299</v>
      </c>
      <c r="J365">
        <v>0.13526477359938599</v>
      </c>
      <c r="K365">
        <v>2.78742539758257E-2</v>
      </c>
      <c r="L365">
        <v>0.27401010951979798</v>
      </c>
      <c r="M365">
        <v>7.1028772980470403E-2</v>
      </c>
      <c r="N365">
        <v>0.460540254237288</v>
      </c>
      <c r="O365">
        <v>3.2421955539404503E-2</v>
      </c>
      <c r="P365">
        <v>0.31695085255767302</v>
      </c>
      <c r="Q365">
        <v>5.4944926794681902E-2</v>
      </c>
      <c r="R365">
        <v>0.460540254237288</v>
      </c>
      <c r="S365">
        <v>1.4817497848658099E-2</v>
      </c>
      <c r="T365">
        <v>0.44572275638863001</v>
      </c>
      <c r="U365">
        <v>5.2395121629680498E-2</v>
      </c>
      <c r="V365">
        <v>7.9573962061116096E-2</v>
      </c>
      <c r="W365">
        <v>4.3154519004644697E-2</v>
      </c>
      <c r="X365">
        <v>2.2522971255277399E-2</v>
      </c>
      <c r="Y365">
        <v>1.7724034221503899E-6</v>
      </c>
      <c r="Z365">
        <v>4.12054019141464E-6</v>
      </c>
      <c r="AA365">
        <v>2.5943995591767299E-2</v>
      </c>
      <c r="AB365">
        <v>7.46563675827632E-2</v>
      </c>
      <c r="AC365">
        <v>1</v>
      </c>
      <c r="AD365">
        <v>1</v>
      </c>
      <c r="AE365">
        <v>1</v>
      </c>
      <c r="AF365">
        <v>0</v>
      </c>
    </row>
    <row r="366" spans="1:32" x14ac:dyDescent="0.3">
      <c r="A366" t="s">
        <v>286</v>
      </c>
      <c r="B366">
        <v>0.50712969911987404</v>
      </c>
      <c r="C366">
        <v>-2.47905249399464E-2</v>
      </c>
      <c r="D366">
        <v>0.56029379522034595</v>
      </c>
      <c r="E366">
        <v>-8.6266745924499497E-2</v>
      </c>
      <c r="F366">
        <v>0.35281933256616799</v>
      </c>
      <c r="G366">
        <v>-3.4010496118100197E-2</v>
      </c>
      <c r="H366">
        <v>0.37875981300167599</v>
      </c>
      <c r="I366">
        <v>-0.132265558709068</v>
      </c>
      <c r="J366">
        <v>0.205679201841903</v>
      </c>
      <c r="K366">
        <v>-4.97675632540251E-2</v>
      </c>
      <c r="L366">
        <v>0.52906486941870301</v>
      </c>
      <c r="M366">
        <v>-0.13168979859100599</v>
      </c>
      <c r="N366">
        <v>0.487420550847458</v>
      </c>
      <c r="O366">
        <v>-1.4060911546064101E-2</v>
      </c>
      <c r="P366">
        <v>0.58843196255432995</v>
      </c>
      <c r="Q366">
        <v>-0.116452103960881</v>
      </c>
      <c r="R366">
        <v>0.58843196255432995</v>
      </c>
      <c r="S366">
        <v>-0.132265558709068</v>
      </c>
      <c r="T366">
        <v>0.72069752126339803</v>
      </c>
      <c r="U366">
        <v>6.1476220984553097E-2</v>
      </c>
      <c r="V366">
        <v>9.8255062590967807E-2</v>
      </c>
      <c r="W366">
        <v>8.1922235336980898E-2</v>
      </c>
      <c r="X366">
        <v>0.10239119241481701</v>
      </c>
      <c r="Y366">
        <v>8.4358766560199804E-14</v>
      </c>
      <c r="Z366">
        <v>1.13738919988588E-12</v>
      </c>
      <c r="AA366">
        <v>8.4610574006400806E-6</v>
      </c>
      <c r="AB366">
        <v>8.7104561815854408E-12</v>
      </c>
      <c r="AC366">
        <v>1</v>
      </c>
      <c r="AD366">
        <v>1</v>
      </c>
      <c r="AE366">
        <v>1</v>
      </c>
      <c r="AF366">
        <v>1</v>
      </c>
    </row>
    <row r="367" spans="1:32" x14ac:dyDescent="0.3">
      <c r="A367" t="s">
        <v>969</v>
      </c>
      <c r="B367">
        <v>0.325578222009961</v>
      </c>
      <c r="C367">
        <v>8.2852860481528404E-3</v>
      </c>
      <c r="D367">
        <v>0.26562157421618099</v>
      </c>
      <c r="E367">
        <v>9.7528443329521694E-3</v>
      </c>
      <c r="F367">
        <v>0.215189873417722</v>
      </c>
      <c r="G367">
        <v>9.1801144423371995E-3</v>
      </c>
      <c r="H367">
        <v>0.24168651318691001</v>
      </c>
      <c r="I367">
        <v>1.27531548766864E-2</v>
      </c>
      <c r="J367">
        <v>0.113008442056792</v>
      </c>
      <c r="K367">
        <v>1.0786235564242999E-2</v>
      </c>
      <c r="L367">
        <v>0.292965459140691</v>
      </c>
      <c r="M367">
        <v>-3.4935594774428901E-4</v>
      </c>
      <c r="N367">
        <v>0.26655190677966101</v>
      </c>
      <c r="O367">
        <v>1.16248522416776E-2</v>
      </c>
      <c r="P367">
        <v>0.33533935138749599</v>
      </c>
      <c r="Q367">
        <v>7.2750141529217601E-3</v>
      </c>
      <c r="R367">
        <v>0.33533935138749599</v>
      </c>
      <c r="S367">
        <v>-3.4935594774428901E-4</v>
      </c>
      <c r="T367">
        <v>0.33568870733523998</v>
      </c>
      <c r="U367">
        <v>1.4675582847993301E-3</v>
      </c>
      <c r="V367">
        <v>3.5730404343491998E-3</v>
      </c>
      <c r="W367">
        <v>1.11355915119873E-2</v>
      </c>
      <c r="X367">
        <v>4.3498380887558403E-3</v>
      </c>
      <c r="Y367">
        <v>5.2167180648642201E-5</v>
      </c>
      <c r="Z367">
        <v>0.37377181548153599</v>
      </c>
      <c r="AA367">
        <v>0.96107707237749496</v>
      </c>
      <c r="AB367">
        <v>9.6201228552328206E-6</v>
      </c>
      <c r="AC367">
        <v>1</v>
      </c>
      <c r="AD367">
        <v>0</v>
      </c>
      <c r="AE367">
        <v>0</v>
      </c>
      <c r="AF367">
        <v>1</v>
      </c>
    </row>
    <row r="368" spans="1:32" x14ac:dyDescent="0.3">
      <c r="A368" t="s">
        <v>970</v>
      </c>
      <c r="B368">
        <v>0.36269359350481001</v>
      </c>
      <c r="C368">
        <v>-5.2631299864925297E-2</v>
      </c>
      <c r="D368">
        <v>0.39486954615216002</v>
      </c>
      <c r="E368">
        <v>-4.2363906951875897E-2</v>
      </c>
      <c r="F368">
        <v>0.337629459148446</v>
      </c>
      <c r="G368">
        <v>-7.6088206266499994E-2</v>
      </c>
      <c r="H368">
        <v>0.26717826585516502</v>
      </c>
      <c r="I368">
        <v>-6.0626000124816698E-2</v>
      </c>
      <c r="J368">
        <v>0.13603223330775099</v>
      </c>
      <c r="K368">
        <v>-6.8423841650063794E-2</v>
      </c>
      <c r="L368">
        <v>0.35425442291491199</v>
      </c>
      <c r="M368">
        <v>-7.1303547054425001E-2</v>
      </c>
      <c r="N368">
        <v>0.35407838983050799</v>
      </c>
      <c r="O368">
        <v>-6.47683372973758E-2</v>
      </c>
      <c r="P368">
        <v>0.44433299899699102</v>
      </c>
      <c r="Q368">
        <v>-5.3405385784598497E-2</v>
      </c>
      <c r="R368">
        <v>0.44433299899699102</v>
      </c>
      <c r="S368">
        <v>-7.6088206266499994E-2</v>
      </c>
      <c r="T368">
        <v>0.520421205263491</v>
      </c>
      <c r="U368">
        <v>1.02673929130494E-2</v>
      </c>
      <c r="V368">
        <v>1.54622061416833E-2</v>
      </c>
      <c r="W368">
        <v>2.8797054043612101E-3</v>
      </c>
      <c r="X368">
        <v>1.1362951512777299E-2</v>
      </c>
      <c r="Y368">
        <v>4.9679940880479299E-2</v>
      </c>
      <c r="Z368">
        <v>0.117486543030295</v>
      </c>
      <c r="AA368">
        <v>0.90668937312040998</v>
      </c>
      <c r="AB368">
        <v>0.63463743174107201</v>
      </c>
      <c r="AC368">
        <v>1</v>
      </c>
      <c r="AD368">
        <v>0</v>
      </c>
      <c r="AE368">
        <v>0</v>
      </c>
      <c r="AF368">
        <v>0</v>
      </c>
    </row>
    <row r="369" spans="1:32" x14ac:dyDescent="0.3">
      <c r="A369" t="s">
        <v>971</v>
      </c>
      <c r="B369">
        <v>0.31520775056287098</v>
      </c>
      <c r="C369">
        <v>-6.4582306889600399E-2</v>
      </c>
      <c r="D369">
        <v>0.25487831615873702</v>
      </c>
      <c r="E369">
        <v>-6.9009538830221203E-3</v>
      </c>
      <c r="F369">
        <v>0.23060989643268101</v>
      </c>
      <c r="G369">
        <v>-5.4990897410072799E-2</v>
      </c>
      <c r="H369">
        <v>0.19564258622210501</v>
      </c>
      <c r="I369">
        <v>6.2957358197962596E-2</v>
      </c>
      <c r="J369">
        <v>0.109363008442057</v>
      </c>
      <c r="K369">
        <v>-4.1795183584380502E-2</v>
      </c>
      <c r="L369">
        <v>0.25547598989047998</v>
      </c>
      <c r="M369">
        <v>-2.8964626764414299E-2</v>
      </c>
      <c r="N369">
        <v>0.20974576271186399</v>
      </c>
      <c r="O369">
        <v>-2.3484245165724501E-2</v>
      </c>
      <c r="P369">
        <v>0.25242393848211298</v>
      </c>
      <c r="Q369">
        <v>9.0131946492318493E-3</v>
      </c>
      <c r="R369">
        <v>0.31520775056287098</v>
      </c>
      <c r="S369">
        <v>-6.4582306889600399E-2</v>
      </c>
      <c r="T369">
        <v>0.37979005745247102</v>
      </c>
      <c r="U369">
        <v>5.7681353006578298E-2</v>
      </c>
      <c r="V369">
        <v>0.117948255608035</v>
      </c>
      <c r="W369">
        <v>1.2830556819966201E-2</v>
      </c>
      <c r="X369">
        <v>3.24974398149563E-2</v>
      </c>
      <c r="Y369">
        <v>9.7164812738594608E-6</v>
      </c>
      <c r="Z369">
        <v>5.7734458978835801E-11</v>
      </c>
      <c r="AA369">
        <v>0.98935941696025997</v>
      </c>
      <c r="AB369">
        <v>0.27588804935661798</v>
      </c>
      <c r="AC369">
        <v>1</v>
      </c>
      <c r="AD369">
        <v>1</v>
      </c>
      <c r="AE369">
        <v>0</v>
      </c>
      <c r="AF369">
        <v>0</v>
      </c>
    </row>
    <row r="370" spans="1:32" x14ac:dyDescent="0.3">
      <c r="A370" t="s">
        <v>972</v>
      </c>
      <c r="B370">
        <v>0.45520911509858802</v>
      </c>
      <c r="C370">
        <v>1.1182404388715299E-2</v>
      </c>
      <c r="D370">
        <v>0.37458890594167898</v>
      </c>
      <c r="E370">
        <v>2.27379118606073E-2</v>
      </c>
      <c r="F370">
        <v>0.24211737629459101</v>
      </c>
      <c r="G370">
        <v>2.7103463660663001E-2</v>
      </c>
      <c r="H370">
        <v>0.32980506306783097</v>
      </c>
      <c r="I370">
        <v>7.1906349842838405E-2</v>
      </c>
      <c r="J370">
        <v>0.138142747505756</v>
      </c>
      <c r="K370">
        <v>2.3968320526322601E-2</v>
      </c>
      <c r="L370">
        <v>0.37342038753159201</v>
      </c>
      <c r="M370">
        <v>4.6576006113787299E-4</v>
      </c>
      <c r="N370">
        <v>0.41167902542372897</v>
      </c>
      <c r="O370">
        <v>-7.4930008968445002E-3</v>
      </c>
      <c r="P370">
        <v>0.46840521564694099</v>
      </c>
      <c r="Q370">
        <v>1.4882630816945699E-2</v>
      </c>
      <c r="R370">
        <v>0.46840521564694099</v>
      </c>
      <c r="S370">
        <v>-7.4930008968445002E-3</v>
      </c>
      <c r="T370">
        <v>0.475898216543785</v>
      </c>
      <c r="U370">
        <v>1.1555507471892001E-2</v>
      </c>
      <c r="V370">
        <v>4.48028861821754E-2</v>
      </c>
      <c r="W370">
        <v>2.3502560465184699E-2</v>
      </c>
      <c r="X370">
        <v>2.2375631713790201E-2</v>
      </c>
      <c r="Y370">
        <v>4.6129401985522303E-2</v>
      </c>
      <c r="Z370">
        <v>1.07507758058456E-5</v>
      </c>
      <c r="AA370">
        <v>1.63080725233676E-3</v>
      </c>
      <c r="AB370">
        <v>6.6800310835610402E-2</v>
      </c>
      <c r="AC370">
        <v>1</v>
      </c>
      <c r="AD370">
        <v>1</v>
      </c>
      <c r="AE370">
        <v>1</v>
      </c>
      <c r="AF370">
        <v>0</v>
      </c>
    </row>
    <row r="371" spans="1:32" x14ac:dyDescent="0.3">
      <c r="A371" t="s">
        <v>287</v>
      </c>
      <c r="B371">
        <v>0.48918605444497498</v>
      </c>
      <c r="C371">
        <v>0.20840432124017</v>
      </c>
      <c r="D371">
        <v>0.38248191186143399</v>
      </c>
      <c r="E371">
        <v>0.16367146336097199</v>
      </c>
      <c r="F371">
        <v>0.38596087456847</v>
      </c>
      <c r="G371">
        <v>0.128621277993168</v>
      </c>
      <c r="H371">
        <v>0.33624415630237298</v>
      </c>
      <c r="I371">
        <v>0.178947361222034</v>
      </c>
      <c r="J371">
        <v>0.35648503453568697</v>
      </c>
      <c r="K371">
        <v>0.208818634022367</v>
      </c>
      <c r="L371">
        <v>0.417860151642797</v>
      </c>
      <c r="M371">
        <v>0.119439014374325</v>
      </c>
      <c r="N371">
        <v>0.405852754237288</v>
      </c>
      <c r="O371">
        <v>0.16593189192510999</v>
      </c>
      <c r="P371">
        <v>0.417251755265797</v>
      </c>
      <c r="Q371">
        <v>0.139769696734209</v>
      </c>
      <c r="R371">
        <v>0.48918605444497498</v>
      </c>
      <c r="S371">
        <v>0.119439014374325</v>
      </c>
      <c r="T371">
        <v>0.36974704007065001</v>
      </c>
      <c r="U371">
        <v>4.4732857879198E-2</v>
      </c>
      <c r="V371">
        <v>5.0326083228866003E-2</v>
      </c>
      <c r="W371">
        <v>8.9379619648042002E-2</v>
      </c>
      <c r="X371">
        <v>2.6162195190900999E-2</v>
      </c>
      <c r="Y371">
        <v>2.0006722516524398E-6</v>
      </c>
      <c r="Z371">
        <v>6.8876315343072304E-8</v>
      </c>
      <c r="AA371">
        <v>1.8091156212930102E-15</v>
      </c>
      <c r="AB371">
        <v>1.5079512361354E-2</v>
      </c>
      <c r="AC371">
        <v>1</v>
      </c>
      <c r="AD371">
        <v>1</v>
      </c>
      <c r="AE371">
        <v>1</v>
      </c>
      <c r="AF371">
        <v>1</v>
      </c>
    </row>
    <row r="372" spans="1:32" x14ac:dyDescent="0.3">
      <c r="A372" t="s">
        <v>289</v>
      </c>
      <c r="B372">
        <v>0.32796615951422498</v>
      </c>
      <c r="C372">
        <v>-9.9371826656714998E-3</v>
      </c>
      <c r="D372">
        <v>0.32185924139443101</v>
      </c>
      <c r="E372">
        <v>2.5334677606351001E-2</v>
      </c>
      <c r="F372">
        <v>0.297353279631761</v>
      </c>
      <c r="G372">
        <v>-8.0835582277671396E-3</v>
      </c>
      <c r="H372">
        <v>0.21593014024874299</v>
      </c>
      <c r="I372">
        <v>6.1308510043149703E-2</v>
      </c>
      <c r="J372">
        <v>0.125287797390637</v>
      </c>
      <c r="K372">
        <v>1.24341886903907E-2</v>
      </c>
      <c r="L372">
        <v>0.33340353833192898</v>
      </c>
      <c r="M372">
        <v>-8.0091102525375199E-2</v>
      </c>
      <c r="N372">
        <v>0.30376059322033899</v>
      </c>
      <c r="O372">
        <v>-9.1599920981260997E-3</v>
      </c>
      <c r="P372">
        <v>0.35874289535272502</v>
      </c>
      <c r="Q372">
        <v>-5.5602182736216796E-3</v>
      </c>
      <c r="R372">
        <v>0.35874289535272502</v>
      </c>
      <c r="S372">
        <v>-8.0091102525375199E-2</v>
      </c>
      <c r="T372">
        <v>0.43883399787810001</v>
      </c>
      <c r="U372">
        <v>3.5271860272022497E-2</v>
      </c>
      <c r="V372">
        <v>6.9392068270916804E-2</v>
      </c>
      <c r="W372">
        <v>9.2525291215765901E-2</v>
      </c>
      <c r="X372">
        <v>3.5997738245044202E-3</v>
      </c>
      <c r="Y372">
        <v>8.31021444208164E-4</v>
      </c>
      <c r="Z372">
        <v>2.8865529882232598E-7</v>
      </c>
      <c r="AA372">
        <v>1.2413119762468101E-4</v>
      </c>
      <c r="AB372">
        <v>0.83437766451800799</v>
      </c>
      <c r="AC372">
        <v>1</v>
      </c>
      <c r="AD372">
        <v>1</v>
      </c>
      <c r="AE372">
        <v>1</v>
      </c>
      <c r="AF372">
        <v>0</v>
      </c>
    </row>
    <row r="373" spans="1:32" x14ac:dyDescent="0.3">
      <c r="A373" t="s">
        <v>765</v>
      </c>
      <c r="B373">
        <v>0.301562393395647</v>
      </c>
      <c r="C373">
        <v>4.72332838117515E-2</v>
      </c>
      <c r="D373">
        <v>0.27702258276693698</v>
      </c>
      <c r="E373">
        <v>0.138608159562324</v>
      </c>
      <c r="F373">
        <v>0.263521288837745</v>
      </c>
      <c r="G373">
        <v>5.0469039889097497E-2</v>
      </c>
      <c r="H373">
        <v>0.20084678486372101</v>
      </c>
      <c r="I373">
        <v>8.1057491427774894E-2</v>
      </c>
      <c r="J373">
        <v>0.15752110514198001</v>
      </c>
      <c r="K373">
        <v>5.3078457208020603E-2</v>
      </c>
      <c r="L373">
        <v>0.29064869418702599</v>
      </c>
      <c r="M373">
        <v>0.12331907027453</v>
      </c>
      <c r="N373">
        <v>0.33209745762711901</v>
      </c>
      <c r="O373">
        <v>5.0380371610330203E-2</v>
      </c>
      <c r="P373">
        <v>0.34536944165830802</v>
      </c>
      <c r="Q373">
        <v>0.14823560381961201</v>
      </c>
      <c r="R373">
        <v>0.34536944165830802</v>
      </c>
      <c r="S373">
        <v>4.72332838117515E-2</v>
      </c>
      <c r="T373">
        <v>0.298136157846557</v>
      </c>
      <c r="U373">
        <v>9.1374875750572501E-2</v>
      </c>
      <c r="V373">
        <v>3.05884515386774E-2</v>
      </c>
      <c r="W373">
        <v>7.0240613066509403E-2</v>
      </c>
      <c r="X373">
        <v>9.7855232209281801E-2</v>
      </c>
      <c r="Y373">
        <v>2.43820324352195E-13</v>
      </c>
      <c r="Z373">
        <v>0.106084023037086</v>
      </c>
      <c r="AA373">
        <v>2.6878386773843398E-4</v>
      </c>
      <c r="AB373">
        <v>1.6435027466304101E-7</v>
      </c>
      <c r="AC373">
        <v>1</v>
      </c>
      <c r="AD373">
        <v>0</v>
      </c>
      <c r="AE373">
        <v>1</v>
      </c>
      <c r="AF373">
        <v>1</v>
      </c>
    </row>
    <row r="374" spans="1:32" x14ac:dyDescent="0.3">
      <c r="A374" t="s">
        <v>973</v>
      </c>
      <c r="B374">
        <v>0.23333560755952801</v>
      </c>
      <c r="C374">
        <v>2.4794573738323201E-2</v>
      </c>
      <c r="D374">
        <v>0.22341591756193799</v>
      </c>
      <c r="E374">
        <v>0.108365937954291</v>
      </c>
      <c r="F374">
        <v>0.23337169159953999</v>
      </c>
      <c r="G374">
        <v>1.30161515232479E-3</v>
      </c>
      <c r="H374">
        <v>0.13883743494751699</v>
      </c>
      <c r="I374">
        <v>0.110426694258416</v>
      </c>
      <c r="J374">
        <v>0.115694551036071</v>
      </c>
      <c r="K374">
        <v>3.5263655210497999E-2</v>
      </c>
      <c r="L374">
        <v>0.226411120471778</v>
      </c>
      <c r="M374">
        <v>9.0669621416310006E-2</v>
      </c>
      <c r="N374">
        <v>0.29184322033898302</v>
      </c>
      <c r="O374">
        <v>5.4747197591275498E-2</v>
      </c>
      <c r="P374">
        <v>0.27549314610498199</v>
      </c>
      <c r="Q374">
        <v>8.9036752744107703E-2</v>
      </c>
      <c r="R374">
        <v>0.29184322033898302</v>
      </c>
      <c r="S374">
        <v>1.30161515232479E-3</v>
      </c>
      <c r="T374">
        <v>0.290541605186658</v>
      </c>
      <c r="U374">
        <v>8.3571364215967794E-2</v>
      </c>
      <c r="V374">
        <v>0.109125079106091</v>
      </c>
      <c r="W374">
        <v>5.5405966205812E-2</v>
      </c>
      <c r="X374">
        <v>3.4289555152832198E-2</v>
      </c>
      <c r="Y374">
        <v>6.5604905663611502E-10</v>
      </c>
      <c r="Z374">
        <v>7.6795088157174503E-7</v>
      </c>
      <c r="AA374">
        <v>4.2099545416850702E-3</v>
      </c>
      <c r="AB374">
        <v>1.8386686587310099E-2</v>
      </c>
      <c r="AC374">
        <v>1</v>
      </c>
      <c r="AD374">
        <v>1</v>
      </c>
      <c r="AE374">
        <v>1</v>
      </c>
      <c r="AF374">
        <v>1</v>
      </c>
    </row>
    <row r="375" spans="1:32" x14ac:dyDescent="0.3">
      <c r="A375" t="s">
        <v>290</v>
      </c>
      <c r="B375">
        <v>0.28164017193149998</v>
      </c>
      <c r="C375">
        <v>-1.4272466885356E-2</v>
      </c>
      <c r="D375">
        <v>0.34345538259153702</v>
      </c>
      <c r="E375">
        <v>3.26661379871966E-2</v>
      </c>
      <c r="F375">
        <v>0.25868814729574202</v>
      </c>
      <c r="G375">
        <v>1.4062531965030999E-2</v>
      </c>
      <c r="H375">
        <v>0.21654758754520601</v>
      </c>
      <c r="I375">
        <v>-3.3173904255698397E-2</v>
      </c>
      <c r="J375">
        <v>0.120874904067536</v>
      </c>
      <c r="K375">
        <v>8.2927310145685697E-3</v>
      </c>
      <c r="L375">
        <v>0.29064869418702599</v>
      </c>
      <c r="M375">
        <v>3.2181825858321601E-3</v>
      </c>
      <c r="N375">
        <v>0.29766949152542399</v>
      </c>
      <c r="O375">
        <v>-2.9019895998953101E-2</v>
      </c>
      <c r="P375">
        <v>0.37278502173186201</v>
      </c>
      <c r="Q375">
        <v>3.0922110792016001E-2</v>
      </c>
      <c r="R375">
        <v>0.37278502173186201</v>
      </c>
      <c r="S375">
        <v>-3.3173904255698397E-2</v>
      </c>
      <c r="T375">
        <v>0.405958925987561</v>
      </c>
      <c r="U375">
        <v>4.6938604872552601E-2</v>
      </c>
      <c r="V375">
        <v>4.72364362207294E-2</v>
      </c>
      <c r="W375">
        <v>5.07454842873641E-3</v>
      </c>
      <c r="X375">
        <v>5.9942006790969102E-2</v>
      </c>
      <c r="Y375">
        <v>5.5728385609791001E-6</v>
      </c>
      <c r="Z375">
        <v>3.1256021133717901E-3</v>
      </c>
      <c r="AA375">
        <v>0.97576118320198801</v>
      </c>
      <c r="AB375">
        <v>1.7452320484998901E-3</v>
      </c>
      <c r="AC375">
        <v>1</v>
      </c>
      <c r="AD375">
        <v>1</v>
      </c>
      <c r="AE375">
        <v>0</v>
      </c>
      <c r="AF375">
        <v>1</v>
      </c>
    </row>
    <row r="376" spans="1:32" x14ac:dyDescent="0.3">
      <c r="A376" t="s">
        <v>974</v>
      </c>
      <c r="B376">
        <v>0.38329808282731798</v>
      </c>
      <c r="C376">
        <v>-5.5882251254717697E-3</v>
      </c>
      <c r="D376">
        <v>0.43005919754439798</v>
      </c>
      <c r="E376">
        <v>7.23515764037609E-2</v>
      </c>
      <c r="F376">
        <v>0.32842347525891802</v>
      </c>
      <c r="G376">
        <v>-5.8092757650409103E-2</v>
      </c>
      <c r="H376">
        <v>0.24856664020464</v>
      </c>
      <c r="I376">
        <v>3.9918844544939498E-2</v>
      </c>
      <c r="J376">
        <v>0.122985418265541</v>
      </c>
      <c r="K376">
        <v>-6.6884790728526197E-2</v>
      </c>
      <c r="L376">
        <v>0.42670598146588001</v>
      </c>
      <c r="M376">
        <v>-1.20194483009975E-2</v>
      </c>
      <c r="N376">
        <v>0.376721398305085</v>
      </c>
      <c r="O376">
        <v>-1.02316614185964E-2</v>
      </c>
      <c r="P376">
        <v>0.49682380474757598</v>
      </c>
      <c r="Q376">
        <v>-2.13394372390032E-3</v>
      </c>
      <c r="R376">
        <v>0.49682380474757598</v>
      </c>
      <c r="S376">
        <v>-6.6884790728526197E-2</v>
      </c>
      <c r="T376">
        <v>0.56370859547610197</v>
      </c>
      <c r="U376">
        <v>7.7939801529232702E-2</v>
      </c>
      <c r="V376">
        <v>9.8011602195348602E-2</v>
      </c>
      <c r="W376">
        <v>5.4865342427528697E-2</v>
      </c>
      <c r="X376">
        <v>8.0977176946960792E-3</v>
      </c>
      <c r="Y376">
        <v>7.1809296765097596E-15</v>
      </c>
      <c r="Z376">
        <v>3.8181613709489198E-9</v>
      </c>
      <c r="AA376">
        <v>3.6129741850362599E-3</v>
      </c>
      <c r="AB376">
        <v>0.47446131980711298</v>
      </c>
      <c r="AC376">
        <v>1</v>
      </c>
      <c r="AD376">
        <v>1</v>
      </c>
      <c r="AE376">
        <v>1</v>
      </c>
      <c r="AF376">
        <v>0</v>
      </c>
    </row>
    <row r="377" spans="1:32" x14ac:dyDescent="0.3">
      <c r="A377" t="s">
        <v>975</v>
      </c>
      <c r="B377">
        <v>0.33267380773691801</v>
      </c>
      <c r="C377">
        <v>8.5584170771932193E-3</v>
      </c>
      <c r="D377">
        <v>0.31243148432361301</v>
      </c>
      <c r="E377">
        <v>0.16204728915858299</v>
      </c>
      <c r="F377">
        <v>0.263751438434983</v>
      </c>
      <c r="G377">
        <v>-7.2028444890150797E-2</v>
      </c>
      <c r="H377">
        <v>0.20093499162035799</v>
      </c>
      <c r="I377">
        <v>0.159818499777064</v>
      </c>
      <c r="J377">
        <v>0.112240982348427</v>
      </c>
      <c r="K377">
        <v>-0.11894199193795001</v>
      </c>
      <c r="L377">
        <v>0.27611625947767499</v>
      </c>
      <c r="M377">
        <v>8.9052692661718696E-2</v>
      </c>
      <c r="N377">
        <v>0.298199152542373</v>
      </c>
      <c r="O377">
        <v>2.47111803347668E-2</v>
      </c>
      <c r="P377">
        <v>0.31695085255767302</v>
      </c>
      <c r="Q377">
        <v>8.4324251905469105E-2</v>
      </c>
      <c r="R377">
        <v>0.33267380773691801</v>
      </c>
      <c r="S377">
        <v>-0.11894199193795001</v>
      </c>
      <c r="T377">
        <v>0.45161579967486798</v>
      </c>
      <c r="U377">
        <v>0.15348887208139</v>
      </c>
      <c r="V377">
        <v>0.231846944667215</v>
      </c>
      <c r="W377">
        <v>0.20799468459966899</v>
      </c>
      <c r="X377">
        <v>5.9613071570702302E-2</v>
      </c>
      <c r="Y377">
        <v>2.2259721532395101E-41</v>
      </c>
      <c r="Z377">
        <v>1.6235519144612299E-36</v>
      </c>
      <c r="AA377">
        <v>4.7147589217463703E-15</v>
      </c>
      <c r="AB377">
        <v>2.6326804306864402E-4</v>
      </c>
      <c r="AC377">
        <v>1</v>
      </c>
      <c r="AD377">
        <v>1</v>
      </c>
      <c r="AE377">
        <v>1</v>
      </c>
      <c r="AF377">
        <v>1</v>
      </c>
    </row>
    <row r="378" spans="1:32" x14ac:dyDescent="0.3">
      <c r="A378" t="s">
        <v>429</v>
      </c>
      <c r="B378">
        <v>0.45384457938186501</v>
      </c>
      <c r="C378">
        <v>2.33230572780778E-3</v>
      </c>
      <c r="D378">
        <v>0.45571146678360003</v>
      </c>
      <c r="E378">
        <v>7.6330560021571001E-2</v>
      </c>
      <c r="F378">
        <v>0.44602991944764098</v>
      </c>
      <c r="G378">
        <v>-2.8694198724879501E-2</v>
      </c>
      <c r="H378">
        <v>0.31595660227573402</v>
      </c>
      <c r="I378">
        <v>4.64538082359175E-2</v>
      </c>
      <c r="J378">
        <v>0.22045280122793601</v>
      </c>
      <c r="K378">
        <v>-1.73104342008716E-2</v>
      </c>
      <c r="L378">
        <v>0.428180286436394</v>
      </c>
      <c r="M378">
        <v>5.1535532697373203E-2</v>
      </c>
      <c r="N378">
        <v>0.45868644067796599</v>
      </c>
      <c r="O378">
        <v>2.59194642292922E-2</v>
      </c>
      <c r="P378">
        <v>0.50785690404547001</v>
      </c>
      <c r="Q378">
        <v>5.3974374853431498E-2</v>
      </c>
      <c r="R378">
        <v>0.50785690404547001</v>
      </c>
      <c r="S378">
        <v>-2.8694198724879501E-2</v>
      </c>
      <c r="T378">
        <v>0.53655110277034901</v>
      </c>
      <c r="U378">
        <v>7.3998254293763194E-2</v>
      </c>
      <c r="V378">
        <v>7.5148006960797001E-2</v>
      </c>
      <c r="W378">
        <v>6.8845966898244806E-2</v>
      </c>
      <c r="X378">
        <v>2.8054910624139302E-2</v>
      </c>
      <c r="Y378">
        <v>1.8133516463904299E-13</v>
      </c>
      <c r="Z378">
        <v>1.4886033754651601E-6</v>
      </c>
      <c r="AA378">
        <v>8.8540110197954104E-5</v>
      </c>
      <c r="AB378">
        <v>6.4862978421605502E-2</v>
      </c>
      <c r="AC378">
        <v>1</v>
      </c>
      <c r="AD378">
        <v>1</v>
      </c>
      <c r="AE378">
        <v>1</v>
      </c>
      <c r="AF378">
        <v>0</v>
      </c>
    </row>
    <row r="379" spans="1:32" x14ac:dyDescent="0.3">
      <c r="A379" t="s">
        <v>976</v>
      </c>
      <c r="B379">
        <v>0.40820085965750202</v>
      </c>
      <c r="C379">
        <v>9.57977569622343E-3</v>
      </c>
      <c r="D379">
        <v>0.38763429072571798</v>
      </c>
      <c r="E379">
        <v>4.9241065740921401E-2</v>
      </c>
      <c r="F379">
        <v>0.37215189873417698</v>
      </c>
      <c r="G379">
        <v>3.9492305767480702E-2</v>
      </c>
      <c r="H379">
        <v>0.29699214959865899</v>
      </c>
      <c r="I379">
        <v>5.09511287569515E-2</v>
      </c>
      <c r="J379">
        <v>0.19570222563315401</v>
      </c>
      <c r="K379">
        <v>-4.4450791326583299E-3</v>
      </c>
      <c r="L379">
        <v>0.32645324347093502</v>
      </c>
      <c r="M379">
        <v>6.7457937167502605E-2</v>
      </c>
      <c r="N379">
        <v>0.37897245762711901</v>
      </c>
      <c r="O379">
        <v>3.2454663897027503E-2</v>
      </c>
      <c r="P379">
        <v>0.376462721497827</v>
      </c>
      <c r="Q379">
        <v>7.8408323096040705E-2</v>
      </c>
      <c r="R379">
        <v>0.40820085965750202</v>
      </c>
      <c r="S379">
        <v>-4.4450791326583299E-3</v>
      </c>
      <c r="T379">
        <v>0.41264593879015998</v>
      </c>
      <c r="U379">
        <v>3.9661290044697997E-2</v>
      </c>
      <c r="V379">
        <v>1.1458822989470799E-2</v>
      </c>
      <c r="W379">
        <v>7.1903016300160896E-2</v>
      </c>
      <c r="X379">
        <v>4.5953659199013203E-2</v>
      </c>
      <c r="Y379">
        <v>1.5435765356436399E-4</v>
      </c>
      <c r="Z379">
        <v>0.68498163394749101</v>
      </c>
      <c r="AA379">
        <v>2.1708548347362501E-4</v>
      </c>
      <c r="AB379">
        <v>1.59504813576554E-3</v>
      </c>
      <c r="AC379">
        <v>1</v>
      </c>
      <c r="AD379">
        <v>0</v>
      </c>
      <c r="AE379">
        <v>1</v>
      </c>
      <c r="AF379">
        <v>1</v>
      </c>
    </row>
    <row r="380" spans="1:32" x14ac:dyDescent="0.3">
      <c r="A380" t="s">
        <v>977</v>
      </c>
      <c r="B380">
        <v>0.362625366718974</v>
      </c>
      <c r="C380">
        <v>2.6113832500400998E-2</v>
      </c>
      <c r="D380">
        <v>0.32306511729883802</v>
      </c>
      <c r="E380">
        <v>4.2211655765171802E-2</v>
      </c>
      <c r="F380">
        <v>0.243498273878021</v>
      </c>
      <c r="G380">
        <v>-5.1676045757591297E-3</v>
      </c>
      <c r="H380">
        <v>0.22369233483284801</v>
      </c>
      <c r="I380">
        <v>7.1065947582890102E-2</v>
      </c>
      <c r="J380">
        <v>0.143323100537222</v>
      </c>
      <c r="K380">
        <v>-1.9246517965120401E-2</v>
      </c>
      <c r="L380">
        <v>0.30812973883740502</v>
      </c>
      <c r="M380">
        <v>4.1036123948735098E-2</v>
      </c>
      <c r="N380">
        <v>0.33858580508474601</v>
      </c>
      <c r="O380">
        <v>2.15503888377859E-2</v>
      </c>
      <c r="P380">
        <v>0.37044466733533898</v>
      </c>
      <c r="Q380">
        <v>3.1954745331489801E-2</v>
      </c>
      <c r="R380">
        <v>0.37044466733533898</v>
      </c>
      <c r="S380">
        <v>-1.9246517965120401E-2</v>
      </c>
      <c r="T380">
        <v>0.38969118530045999</v>
      </c>
      <c r="U380">
        <v>1.60978232647708E-2</v>
      </c>
      <c r="V380">
        <v>7.6233552158649201E-2</v>
      </c>
      <c r="W380">
        <v>6.0282641913855503E-2</v>
      </c>
      <c r="X380">
        <v>1.0404356493703901E-2</v>
      </c>
      <c r="Y380">
        <v>2.2221470224158098E-2</v>
      </c>
      <c r="Z380">
        <v>6.4844214523122898E-7</v>
      </c>
      <c r="AA380">
        <v>7.6670512409324006E-5</v>
      </c>
      <c r="AB380">
        <v>0.24969712340181499</v>
      </c>
      <c r="AC380">
        <v>1</v>
      </c>
      <c r="AD380">
        <v>1</v>
      </c>
      <c r="AE380">
        <v>1</v>
      </c>
      <c r="AF380">
        <v>0</v>
      </c>
    </row>
    <row r="381" spans="1:32" x14ac:dyDescent="0.3">
      <c r="A381" t="s">
        <v>292</v>
      </c>
      <c r="B381">
        <v>0.21416388073957801</v>
      </c>
      <c r="C381">
        <v>1.9187194650225999E-2</v>
      </c>
      <c r="D381">
        <v>0.17463275597456701</v>
      </c>
      <c r="E381">
        <v>3.0243009418558099E-2</v>
      </c>
      <c r="F381">
        <v>0.158112773302647</v>
      </c>
      <c r="G381">
        <v>-3.4835296906896802E-5</v>
      </c>
      <c r="H381">
        <v>0.196789274058393</v>
      </c>
      <c r="I381">
        <v>7.2038822846411193E-2</v>
      </c>
      <c r="J381">
        <v>0.18284727551803501</v>
      </c>
      <c r="K381">
        <v>3.0296536414288502E-2</v>
      </c>
      <c r="L381">
        <v>0.20619208087615801</v>
      </c>
      <c r="M381">
        <v>-3.06912151523203E-2</v>
      </c>
      <c r="N381">
        <v>0.19822563559322001</v>
      </c>
      <c r="O381">
        <v>1.3733485991809799E-2</v>
      </c>
      <c r="P381">
        <v>0.175860916081578</v>
      </c>
      <c r="Q381">
        <v>-4.4811858914735603E-2</v>
      </c>
      <c r="R381">
        <v>0.21416388073957801</v>
      </c>
      <c r="S381">
        <v>-4.4811858914735603E-2</v>
      </c>
      <c r="T381">
        <v>0.25897573965431397</v>
      </c>
      <c r="U381">
        <v>1.10558147683321E-2</v>
      </c>
      <c r="V381">
        <v>7.2073658143318106E-2</v>
      </c>
      <c r="W381">
        <v>6.0987751566608801E-2</v>
      </c>
      <c r="X381">
        <v>5.85453449065454E-2</v>
      </c>
      <c r="Y381">
        <v>2.3921944565700098E-2</v>
      </c>
      <c r="Z381">
        <v>8.7623193338000298E-10</v>
      </c>
      <c r="AA381">
        <v>6.6773362029059697E-6</v>
      </c>
      <c r="AB381">
        <v>7.9404937089881699E-5</v>
      </c>
      <c r="AC381">
        <v>1</v>
      </c>
      <c r="AD381">
        <v>1</v>
      </c>
      <c r="AE381">
        <v>1</v>
      </c>
      <c r="AF381">
        <v>1</v>
      </c>
    </row>
    <row r="382" spans="1:32" x14ac:dyDescent="0.3">
      <c r="A382" t="s">
        <v>737</v>
      </c>
      <c r="B382">
        <v>0.32400900593573001</v>
      </c>
      <c r="C382">
        <v>1.47938188531329E-2</v>
      </c>
      <c r="D382">
        <v>0.36044727033545299</v>
      </c>
      <c r="E382">
        <v>8.2167646936655903E-2</v>
      </c>
      <c r="F382">
        <v>0.310011507479862</v>
      </c>
      <c r="G382">
        <v>-1.8163312239004699E-2</v>
      </c>
      <c r="H382">
        <v>0.21398959160271699</v>
      </c>
      <c r="I382">
        <v>1.0706420459260299E-2</v>
      </c>
      <c r="J382">
        <v>0.138142747505756</v>
      </c>
      <c r="K382">
        <v>2.78867698668675E-2</v>
      </c>
      <c r="L382">
        <v>0.34814658803706799</v>
      </c>
      <c r="M382">
        <v>3.5965497951303202E-2</v>
      </c>
      <c r="N382">
        <v>0.33024364406779699</v>
      </c>
      <c r="O382">
        <v>4.2290863750019198E-2</v>
      </c>
      <c r="P382">
        <v>0.36910732196589802</v>
      </c>
      <c r="Q382">
        <v>6.7212135110936405E-2</v>
      </c>
      <c r="R382">
        <v>0.36910732196589802</v>
      </c>
      <c r="S382">
        <v>-1.8163312239004699E-2</v>
      </c>
      <c r="T382">
        <v>0.38727063420490199</v>
      </c>
      <c r="U382">
        <v>6.7373828083523005E-2</v>
      </c>
      <c r="V382">
        <v>2.8869732698265E-2</v>
      </c>
      <c r="W382">
        <v>8.0787280844357E-3</v>
      </c>
      <c r="X382">
        <v>2.4921271360917201E-2</v>
      </c>
      <c r="Y382">
        <v>1.0055180470652601E-8</v>
      </c>
      <c r="Z382">
        <v>0.16937724843254701</v>
      </c>
      <c r="AA382">
        <v>0.91883101467657002</v>
      </c>
      <c r="AB382">
        <v>0.22296745865501899</v>
      </c>
      <c r="AC382">
        <v>1</v>
      </c>
      <c r="AD382">
        <v>0</v>
      </c>
      <c r="AE382">
        <v>0</v>
      </c>
      <c r="AF382">
        <v>0</v>
      </c>
    </row>
    <row r="383" spans="1:32" x14ac:dyDescent="0.3">
      <c r="A383" t="s">
        <v>978</v>
      </c>
      <c r="B383">
        <v>0.50426417411475699</v>
      </c>
      <c r="C383">
        <v>8.3207520266716101E-3</v>
      </c>
      <c r="D383">
        <v>0.499451874588906</v>
      </c>
      <c r="E383">
        <v>9.5478744349730693E-3</v>
      </c>
      <c r="F383">
        <v>0.33924050632911401</v>
      </c>
      <c r="G383">
        <v>2.6170597044562601E-5</v>
      </c>
      <c r="H383">
        <v>0.34047808062097601</v>
      </c>
      <c r="I383">
        <v>4.6913941818339999E-3</v>
      </c>
      <c r="J383">
        <v>0.193207981580967</v>
      </c>
      <c r="K383">
        <v>7.8090751376120298E-3</v>
      </c>
      <c r="L383">
        <v>0.49641954507160901</v>
      </c>
      <c r="M383">
        <v>9.1383085288656999E-4</v>
      </c>
      <c r="N383">
        <v>0.38810911016949201</v>
      </c>
      <c r="O383">
        <v>8.2932641175553195E-3</v>
      </c>
      <c r="P383">
        <v>0.48144433299899703</v>
      </c>
      <c r="Q383">
        <v>-8.6272155672261299E-4</v>
      </c>
      <c r="R383">
        <v>0.50426417411475699</v>
      </c>
      <c r="S383">
        <v>-8.6272155672261299E-4</v>
      </c>
      <c r="T383">
        <v>0.50512689567147995</v>
      </c>
      <c r="U383">
        <v>1.2271224083014599E-3</v>
      </c>
      <c r="V383">
        <v>4.6652235847894404E-3</v>
      </c>
      <c r="W383">
        <v>6.8952442847254602E-3</v>
      </c>
      <c r="X383">
        <v>9.1559856742779305E-3</v>
      </c>
      <c r="Y383">
        <v>1.41294507596648E-2</v>
      </c>
      <c r="Z383">
        <v>0.23845224386319899</v>
      </c>
      <c r="AA383">
        <v>8.7514634700000801E-2</v>
      </c>
      <c r="AB383">
        <v>0.90419938185059401</v>
      </c>
      <c r="AC383">
        <v>1</v>
      </c>
      <c r="AD383">
        <v>0</v>
      </c>
      <c r="AE383">
        <v>0</v>
      </c>
      <c r="AF383">
        <v>0</v>
      </c>
    </row>
    <row r="384" spans="1:32" x14ac:dyDescent="0.3">
      <c r="A384" t="s">
        <v>979</v>
      </c>
      <c r="B384">
        <v>0.235382411134611</v>
      </c>
      <c r="C384">
        <v>3.01452628981616E-2</v>
      </c>
      <c r="D384">
        <v>0.205218153913615</v>
      </c>
      <c r="E384">
        <v>2.5614040045966999E-2</v>
      </c>
      <c r="F384">
        <v>0.17997698504027601</v>
      </c>
      <c r="G384">
        <v>2.4495119419384301E-2</v>
      </c>
      <c r="H384">
        <v>0.223868748346123</v>
      </c>
      <c r="I384">
        <v>5.3719378633680703E-2</v>
      </c>
      <c r="J384">
        <v>0.118380660015349</v>
      </c>
      <c r="K384">
        <v>3.6769116617354401E-2</v>
      </c>
      <c r="L384">
        <v>0.21377422072451599</v>
      </c>
      <c r="M384">
        <v>-1.27324402242918E-3</v>
      </c>
      <c r="N384">
        <v>0.239804025423729</v>
      </c>
      <c r="O384">
        <v>4.17744286276706E-3</v>
      </c>
      <c r="P384">
        <v>0.20127047810097001</v>
      </c>
      <c r="Q384">
        <v>1.59334500853569E-2</v>
      </c>
      <c r="R384">
        <v>0.239804025423729</v>
      </c>
      <c r="S384">
        <v>-1.27324402242918E-3</v>
      </c>
      <c r="T384">
        <v>0.24107726944615801</v>
      </c>
      <c r="U384">
        <v>4.5312228521946002E-3</v>
      </c>
      <c r="V384">
        <v>2.9224259214296399E-2</v>
      </c>
      <c r="W384">
        <v>3.8042360639783598E-2</v>
      </c>
      <c r="X384">
        <v>1.17560072225898E-2</v>
      </c>
      <c r="Y384">
        <v>4.5151064685791699E-2</v>
      </c>
      <c r="Z384">
        <v>8.75998658830393E-5</v>
      </c>
      <c r="AA384">
        <v>2.81952287958686E-4</v>
      </c>
      <c r="AB384">
        <v>0.27930400007127099</v>
      </c>
      <c r="AC384">
        <v>1</v>
      </c>
      <c r="AD384">
        <v>1</v>
      </c>
      <c r="AE384">
        <v>1</v>
      </c>
      <c r="AF384">
        <v>0</v>
      </c>
    </row>
    <row r="385" spans="1:32" x14ac:dyDescent="0.3">
      <c r="A385" t="s">
        <v>293</v>
      </c>
      <c r="B385">
        <v>0.360715016715563</v>
      </c>
      <c r="C385">
        <v>1.54770602813396E-2</v>
      </c>
      <c r="D385">
        <v>0.33874150405612802</v>
      </c>
      <c r="E385">
        <v>8.0111864452376405E-2</v>
      </c>
      <c r="F385">
        <v>0.318527042577676</v>
      </c>
      <c r="G385">
        <v>2.9405511435038899E-2</v>
      </c>
      <c r="H385">
        <v>0.22528005645232399</v>
      </c>
      <c r="I385">
        <v>3.2453965834541298E-2</v>
      </c>
      <c r="J385">
        <v>0.162893323100537</v>
      </c>
      <c r="K385">
        <v>-2.0740938477523601E-2</v>
      </c>
      <c r="L385">
        <v>0.360572872788543</v>
      </c>
      <c r="M385">
        <v>1.56719487313455E-2</v>
      </c>
      <c r="N385">
        <v>0.37433792372881403</v>
      </c>
      <c r="O385">
        <v>8.8823340098372797E-2</v>
      </c>
      <c r="P385">
        <v>0.42126379137412201</v>
      </c>
      <c r="Q385">
        <v>5.2683851239110797E-2</v>
      </c>
      <c r="R385">
        <v>0.42126379137412201</v>
      </c>
      <c r="S385">
        <v>-2.0740938477523601E-2</v>
      </c>
      <c r="T385">
        <v>0.44200472985164602</v>
      </c>
      <c r="U385">
        <v>6.46348041710368E-2</v>
      </c>
      <c r="V385">
        <v>3.0484543995023998E-3</v>
      </c>
      <c r="W385">
        <v>3.6412887208869101E-2</v>
      </c>
      <c r="X385">
        <v>3.6139488859261999E-2</v>
      </c>
      <c r="Y385">
        <v>3.3735988934918299E-9</v>
      </c>
      <c r="Z385">
        <v>0.43330060895420602</v>
      </c>
      <c r="AA385">
        <v>4.8852797397123802E-2</v>
      </c>
      <c r="AB385">
        <v>2.27116752662588E-2</v>
      </c>
      <c r="AC385">
        <v>1</v>
      </c>
      <c r="AD385">
        <v>0</v>
      </c>
      <c r="AE385">
        <v>1</v>
      </c>
      <c r="AF385">
        <v>1</v>
      </c>
    </row>
    <row r="386" spans="1:32" x14ac:dyDescent="0.3">
      <c r="A386" t="s">
        <v>575</v>
      </c>
      <c r="B386">
        <v>0.48270450979054402</v>
      </c>
      <c r="C386">
        <v>-6.3679159618390997E-3</v>
      </c>
      <c r="D386">
        <v>0.54856391142293404</v>
      </c>
      <c r="E386">
        <v>4.21158466390225E-2</v>
      </c>
      <c r="F386">
        <v>0.33486766398158802</v>
      </c>
      <c r="G386">
        <v>-7.0522792734455401E-4</v>
      </c>
      <c r="H386">
        <v>0.32433624415630202</v>
      </c>
      <c r="I386">
        <v>3.9393994910168401E-2</v>
      </c>
      <c r="J386">
        <v>0.181887950882579</v>
      </c>
      <c r="K386">
        <v>1.85969878041264E-2</v>
      </c>
      <c r="L386">
        <v>0.50716090985678197</v>
      </c>
      <c r="M386">
        <v>-6.1665148991898299E-3</v>
      </c>
      <c r="N386">
        <v>0.37870762711864397</v>
      </c>
      <c r="O386">
        <v>1.7797532801672299E-2</v>
      </c>
      <c r="P386">
        <v>0.47174857907054502</v>
      </c>
      <c r="Q386">
        <v>-2.15970548949041E-2</v>
      </c>
      <c r="R386">
        <v>0.54856391142293404</v>
      </c>
      <c r="S386">
        <v>-2.15970548949041E-2</v>
      </c>
      <c r="T386">
        <v>0.57016096631783797</v>
      </c>
      <c r="U386">
        <v>4.8483762600861603E-2</v>
      </c>
      <c r="V386">
        <v>4.0099222837513E-2</v>
      </c>
      <c r="W386">
        <v>2.47635027033162E-2</v>
      </c>
      <c r="X386">
        <v>3.9394587696576402E-2</v>
      </c>
      <c r="Y386">
        <v>2.09069299647873E-33</v>
      </c>
      <c r="Z386">
        <v>5.3609213854826001E-3</v>
      </c>
      <c r="AA386">
        <v>4.4504944693451801E-2</v>
      </c>
      <c r="AB386">
        <v>5.8941909498091203E-5</v>
      </c>
      <c r="AC386">
        <v>1</v>
      </c>
      <c r="AD386">
        <v>1</v>
      </c>
      <c r="AE386">
        <v>1</v>
      </c>
      <c r="AF386">
        <v>1</v>
      </c>
    </row>
    <row r="387" spans="1:32" x14ac:dyDescent="0.3">
      <c r="A387" t="s">
        <v>980</v>
      </c>
      <c r="B387">
        <v>0.270246298696868</v>
      </c>
      <c r="C387">
        <v>9.8857703937801807E-3</v>
      </c>
      <c r="D387">
        <v>0.19853102389826799</v>
      </c>
      <c r="E387">
        <v>5.3263900008073101E-2</v>
      </c>
      <c r="F387">
        <v>0.198158803222094</v>
      </c>
      <c r="G387">
        <v>2.0466921925212499E-2</v>
      </c>
      <c r="H387">
        <v>0.12463614712887</v>
      </c>
      <c r="I387">
        <v>9.0251132471689394E-2</v>
      </c>
      <c r="J387">
        <v>0.119531849577897</v>
      </c>
      <c r="K387">
        <v>4.1692930881190401E-2</v>
      </c>
      <c r="L387">
        <v>0.22177759056444801</v>
      </c>
      <c r="M387">
        <v>5.4133991966235903E-2</v>
      </c>
      <c r="N387">
        <v>0.26509533898305099</v>
      </c>
      <c r="O387">
        <v>-2.6318510451436399E-2</v>
      </c>
      <c r="P387">
        <v>0.24306252089602101</v>
      </c>
      <c r="Q387">
        <v>-2.6273574746059E-3</v>
      </c>
      <c r="R387">
        <v>0.270246298696868</v>
      </c>
      <c r="S387">
        <v>-2.6318510451436399E-2</v>
      </c>
      <c r="T387">
        <v>0.29656480914830502</v>
      </c>
      <c r="U387">
        <v>4.3378129614292903E-2</v>
      </c>
      <c r="V387">
        <v>6.9784210546476905E-2</v>
      </c>
      <c r="W387">
        <v>1.24410610850455E-2</v>
      </c>
      <c r="X387">
        <v>2.3691152976830498E-2</v>
      </c>
      <c r="Y387">
        <v>1.0921114323139999E-3</v>
      </c>
      <c r="Z387">
        <v>1.2016805580750301E-3</v>
      </c>
      <c r="AA387">
        <v>0.83754368978071803</v>
      </c>
      <c r="AB387">
        <v>0.23147429549572501</v>
      </c>
      <c r="AC387">
        <v>1</v>
      </c>
      <c r="AD387">
        <v>1</v>
      </c>
      <c r="AE387">
        <v>0</v>
      </c>
      <c r="AF387">
        <v>0</v>
      </c>
    </row>
    <row r="388" spans="1:32" x14ac:dyDescent="0.3">
      <c r="A388" t="s">
        <v>294</v>
      </c>
      <c r="B388">
        <v>0.69816469946100801</v>
      </c>
      <c r="C388">
        <v>2.9178785281582E-3</v>
      </c>
      <c r="D388">
        <v>0.51622451216838405</v>
      </c>
      <c r="E388">
        <v>-1.16833073868256E-2</v>
      </c>
      <c r="F388">
        <v>0.54384349827387801</v>
      </c>
      <c r="G388">
        <v>3.4800102462233902E-3</v>
      </c>
      <c r="H388">
        <v>0.44076916291787899</v>
      </c>
      <c r="I388">
        <v>4.9503879904911298E-3</v>
      </c>
      <c r="J388">
        <v>0.83825786646201095</v>
      </c>
      <c r="K388">
        <v>1.69198724093985E-2</v>
      </c>
      <c r="L388">
        <v>0.61752316764953696</v>
      </c>
      <c r="M388">
        <v>-5.7481297830373701E-2</v>
      </c>
      <c r="N388">
        <v>0.82507944915254205</v>
      </c>
      <c r="O388">
        <v>8.4128252356005899E-3</v>
      </c>
      <c r="P388">
        <v>0.51253761283851595</v>
      </c>
      <c r="Q388">
        <v>-3.6323029132826902E-2</v>
      </c>
      <c r="R388">
        <v>0.83825786646201095</v>
      </c>
      <c r="S388">
        <v>-5.7481297830373701E-2</v>
      </c>
      <c r="T388">
        <v>0.89573916429238398</v>
      </c>
      <c r="U388">
        <v>1.46011859149838E-2</v>
      </c>
      <c r="V388">
        <v>1.47037774426774E-3</v>
      </c>
      <c r="W388">
        <v>7.4401170239772205E-2</v>
      </c>
      <c r="X388">
        <v>4.4735854368427502E-2</v>
      </c>
      <c r="Y388">
        <v>2.82509906257224E-25</v>
      </c>
      <c r="Z388">
        <v>0.27880236486502402</v>
      </c>
      <c r="AA388">
        <v>1.5238933858131901E-84</v>
      </c>
      <c r="AB388">
        <v>3.3165393960981099E-46</v>
      </c>
      <c r="AC388">
        <v>1</v>
      </c>
      <c r="AD388">
        <v>0</v>
      </c>
      <c r="AE388">
        <v>1</v>
      </c>
      <c r="AF388">
        <v>1</v>
      </c>
    </row>
    <row r="389" spans="1:32" x14ac:dyDescent="0.3">
      <c r="A389" t="s">
        <v>981</v>
      </c>
      <c r="B389">
        <v>0.32353141843487798</v>
      </c>
      <c r="C389">
        <v>1.65070202486804E-2</v>
      </c>
      <c r="D389">
        <v>0.241065555799167</v>
      </c>
      <c r="E389">
        <v>-2.3721783375297401E-2</v>
      </c>
      <c r="F389">
        <v>0.196087456846951</v>
      </c>
      <c r="G389">
        <v>3.5803305751022998E-4</v>
      </c>
      <c r="H389">
        <v>0.22519184969568701</v>
      </c>
      <c r="I389">
        <v>1.62812250698614E-3</v>
      </c>
      <c r="J389">
        <v>0.14063699155794299</v>
      </c>
      <c r="K389">
        <v>1.2727423922946699E-3</v>
      </c>
      <c r="L389">
        <v>0.25926705981465897</v>
      </c>
      <c r="M389">
        <v>-9.2566087929861499E-2</v>
      </c>
      <c r="N389">
        <v>0.27899894067796599</v>
      </c>
      <c r="O389">
        <v>-1.8665642058714901E-2</v>
      </c>
      <c r="P389">
        <v>0.27248411902373798</v>
      </c>
      <c r="Q389">
        <v>-7.9946718019956703E-2</v>
      </c>
      <c r="R389">
        <v>0.32353141843487798</v>
      </c>
      <c r="S389">
        <v>-9.2566087929861499E-2</v>
      </c>
      <c r="T389">
        <v>0.41609750636473902</v>
      </c>
      <c r="U389">
        <v>4.02288036239778E-2</v>
      </c>
      <c r="V389">
        <v>1.2700894494759099E-3</v>
      </c>
      <c r="W389">
        <v>9.3838830322156203E-2</v>
      </c>
      <c r="X389">
        <v>6.1281075961241799E-2</v>
      </c>
      <c r="Y389">
        <v>1.3925532159999199E-3</v>
      </c>
      <c r="Z389">
        <v>0.83465060520062095</v>
      </c>
      <c r="AA389">
        <v>7.9780839356848005E-6</v>
      </c>
      <c r="AB389">
        <v>2.27044214557828E-4</v>
      </c>
      <c r="AC389">
        <v>1</v>
      </c>
      <c r="AD389">
        <v>0</v>
      </c>
      <c r="AE389">
        <v>1</v>
      </c>
      <c r="AF389">
        <v>1</v>
      </c>
    </row>
    <row r="390" spans="1:32" x14ac:dyDescent="0.3">
      <c r="A390" t="s">
        <v>982</v>
      </c>
      <c r="B390">
        <v>0.29344340588114898</v>
      </c>
      <c r="C390">
        <v>3.5324851240452301E-2</v>
      </c>
      <c r="D390">
        <v>0.210699408024556</v>
      </c>
      <c r="E390">
        <v>8.5210192663800005E-2</v>
      </c>
      <c r="F390">
        <v>0.167779056386651</v>
      </c>
      <c r="G390">
        <v>5.5356490856262201E-2</v>
      </c>
      <c r="H390">
        <v>0.19696568757166799</v>
      </c>
      <c r="I390">
        <v>6.5150058723129303E-2</v>
      </c>
      <c r="J390">
        <v>0.110514198004605</v>
      </c>
      <c r="K390">
        <v>2.6290317888986899E-2</v>
      </c>
      <c r="L390">
        <v>0.21566975568660501</v>
      </c>
      <c r="M390">
        <v>9.3107354704034502E-4</v>
      </c>
      <c r="N390">
        <v>0.235037076271186</v>
      </c>
      <c r="O390">
        <v>5.4045960702486497E-2</v>
      </c>
      <c r="P390">
        <v>0.22032764961551299</v>
      </c>
      <c r="Q390">
        <v>3.2185385906175E-2</v>
      </c>
      <c r="R390">
        <v>0.29344340588114898</v>
      </c>
      <c r="S390">
        <v>9.3107354704034502E-4</v>
      </c>
      <c r="T390">
        <v>0.292512332334109</v>
      </c>
      <c r="U390">
        <v>4.9885341423347697E-2</v>
      </c>
      <c r="V390">
        <v>9.7935678668671002E-3</v>
      </c>
      <c r="W390">
        <v>2.5359244341946599E-2</v>
      </c>
      <c r="X390">
        <v>2.18605747963115E-2</v>
      </c>
      <c r="Y390">
        <v>1.23523034374685E-6</v>
      </c>
      <c r="Z390">
        <v>0.875709635772013</v>
      </c>
      <c r="AA390">
        <v>0.36502586818333299</v>
      </c>
      <c r="AB390">
        <v>0.320786576843125</v>
      </c>
      <c r="AC390">
        <v>1</v>
      </c>
      <c r="AD390">
        <v>0</v>
      </c>
      <c r="AE390">
        <v>0</v>
      </c>
      <c r="AF390">
        <v>0</v>
      </c>
    </row>
    <row r="391" spans="1:32" x14ac:dyDescent="0.3">
      <c r="A391" t="s">
        <v>430</v>
      </c>
      <c r="B391">
        <v>0.49211980623592799</v>
      </c>
      <c r="C391">
        <v>-2.45609095652813E-2</v>
      </c>
      <c r="D391">
        <v>0.45001096250822198</v>
      </c>
      <c r="E391">
        <v>3.7116537925961597E-2</v>
      </c>
      <c r="F391">
        <v>0.44902186421173801</v>
      </c>
      <c r="G391">
        <v>-1.7731881398650898E-2</v>
      </c>
      <c r="H391">
        <v>0.25527035370909401</v>
      </c>
      <c r="I391">
        <v>-2.4608968232409802E-2</v>
      </c>
      <c r="J391">
        <v>0.206254796623177</v>
      </c>
      <c r="K391">
        <v>1.08618661365813E-3</v>
      </c>
      <c r="L391">
        <v>0.432392586352148</v>
      </c>
      <c r="M391">
        <v>-2.1356478683751401E-2</v>
      </c>
      <c r="N391">
        <v>0.49536546610169502</v>
      </c>
      <c r="O391">
        <v>-4.5036975406915099E-2</v>
      </c>
      <c r="P391">
        <v>0.51253761283851595</v>
      </c>
      <c r="Q391">
        <v>1.2052038054608E-2</v>
      </c>
      <c r="R391">
        <v>0.51253761283851595</v>
      </c>
      <c r="S391">
        <v>-4.5036975406915099E-2</v>
      </c>
      <c r="T391">
        <v>0.55757458824543105</v>
      </c>
      <c r="U391">
        <v>6.1677447491242897E-2</v>
      </c>
      <c r="V391">
        <v>6.8770868337588997E-3</v>
      </c>
      <c r="W391">
        <v>2.24426652974095E-2</v>
      </c>
      <c r="X391">
        <v>5.7089013461523098E-2</v>
      </c>
      <c r="Y391">
        <v>2.0054516474309201E-7</v>
      </c>
      <c r="Z391">
        <v>0.120700634593535</v>
      </c>
      <c r="AA391">
        <v>1.5034188757085299E-2</v>
      </c>
      <c r="AB391">
        <v>5.4584516271919499E-4</v>
      </c>
      <c r="AC391">
        <v>1</v>
      </c>
      <c r="AD391">
        <v>0</v>
      </c>
      <c r="AE391">
        <v>1</v>
      </c>
      <c r="AF391">
        <v>1</v>
      </c>
    </row>
    <row r="392" spans="1:32" x14ac:dyDescent="0.3">
      <c r="A392" t="s">
        <v>983</v>
      </c>
      <c r="B392">
        <v>0.27986627549976101</v>
      </c>
      <c r="C392">
        <v>-2.5507162560547102E-2</v>
      </c>
      <c r="D392">
        <v>0.24523130892348199</v>
      </c>
      <c r="E392">
        <v>7.5583688039932095E-2</v>
      </c>
      <c r="F392">
        <v>0.26260069044879197</v>
      </c>
      <c r="G392">
        <v>-3.7339240197132098E-2</v>
      </c>
      <c r="H392">
        <v>0.165299461938785</v>
      </c>
      <c r="I392">
        <v>3.7776783842895102E-2</v>
      </c>
      <c r="J392">
        <v>0.138526477359939</v>
      </c>
      <c r="K392">
        <v>-1.8191330119918601E-2</v>
      </c>
      <c r="L392">
        <v>0.25042122999157501</v>
      </c>
      <c r="M392">
        <v>8.2536704530508296E-4</v>
      </c>
      <c r="N392">
        <v>0.33209745762711901</v>
      </c>
      <c r="O392">
        <v>4.0881314744390402E-3</v>
      </c>
      <c r="P392">
        <v>0.31862253426947501</v>
      </c>
      <c r="Q392">
        <v>1.04300045229372E-2</v>
      </c>
      <c r="R392">
        <v>0.33209745762711901</v>
      </c>
      <c r="S392">
        <v>-3.7339240197132098E-2</v>
      </c>
      <c r="T392">
        <v>0.36943669782425098</v>
      </c>
      <c r="U392">
        <v>0.101090850600479</v>
      </c>
      <c r="V392">
        <v>7.5116024040027193E-2</v>
      </c>
      <c r="W392">
        <v>1.9016697165223698E-2</v>
      </c>
      <c r="X392">
        <v>6.34187304849816E-3</v>
      </c>
      <c r="Y392">
        <v>3.8608493032144902E-12</v>
      </c>
      <c r="Z392">
        <v>1.6300071270696501E-4</v>
      </c>
      <c r="AA392">
        <v>0.96487059575070599</v>
      </c>
      <c r="AB392">
        <v>0.97275111567654104</v>
      </c>
      <c r="AC392">
        <v>1</v>
      </c>
      <c r="AD392">
        <v>1</v>
      </c>
      <c r="AE392">
        <v>0</v>
      </c>
      <c r="AF392">
        <v>0</v>
      </c>
    </row>
    <row r="393" spans="1:32" x14ac:dyDescent="0.3">
      <c r="A393" t="s">
        <v>576</v>
      </c>
      <c r="B393">
        <v>0.55761752063860304</v>
      </c>
      <c r="C393">
        <v>2.4610745649323602E-3</v>
      </c>
      <c r="D393">
        <v>0.37754878316158702</v>
      </c>
      <c r="E393">
        <v>3.1306836659643198E-4</v>
      </c>
      <c r="F393">
        <v>0.44441887226697402</v>
      </c>
      <c r="G393">
        <v>-1.8289876248312E-3</v>
      </c>
      <c r="H393">
        <v>0.31463350092617098</v>
      </c>
      <c r="I393">
        <v>1.1192727166946199E-2</v>
      </c>
      <c r="J393">
        <v>0.78012279355333802</v>
      </c>
      <c r="K393">
        <v>2.6583994954468499E-4</v>
      </c>
      <c r="L393">
        <v>0.434498736310025</v>
      </c>
      <c r="M393">
        <v>-1.40788552135348E-2</v>
      </c>
      <c r="N393">
        <v>0.66419491525423702</v>
      </c>
      <c r="O393">
        <v>5.9578856114219101E-3</v>
      </c>
      <c r="P393">
        <v>0.34002006018054198</v>
      </c>
      <c r="Q393">
        <v>-4.7141784148106002E-3</v>
      </c>
      <c r="R393">
        <v>0.78012279355333802</v>
      </c>
      <c r="S393">
        <v>-1.40788552135348E-2</v>
      </c>
      <c r="T393">
        <v>0.79420164876687305</v>
      </c>
      <c r="U393">
        <v>2.1480061983359302E-3</v>
      </c>
      <c r="V393">
        <v>1.3021714791777401E-2</v>
      </c>
      <c r="W393">
        <v>1.4344695163079501E-2</v>
      </c>
      <c r="X393">
        <v>1.0672064026232501E-2</v>
      </c>
      <c r="Y393">
        <v>1.1927179386579E-9</v>
      </c>
      <c r="Z393">
        <v>0.76215431108299503</v>
      </c>
      <c r="AA393">
        <v>1.5614427584578099E-16</v>
      </c>
      <c r="AB393">
        <v>3.6076120573979299E-9</v>
      </c>
      <c r="AC393">
        <v>1</v>
      </c>
      <c r="AD393">
        <v>0</v>
      </c>
      <c r="AE393">
        <v>1</v>
      </c>
      <c r="AF393">
        <v>1</v>
      </c>
    </row>
    <row r="394" spans="1:32" x14ac:dyDescent="0.3">
      <c r="A394" t="s">
        <v>577</v>
      </c>
      <c r="B394">
        <v>0.72088421914443601</v>
      </c>
      <c r="C394">
        <v>5.6090672987025502E-3</v>
      </c>
      <c r="D394">
        <v>0.64075860556895403</v>
      </c>
      <c r="E394">
        <v>3.6718007626241702E-3</v>
      </c>
      <c r="F394">
        <v>0.54223245109321105</v>
      </c>
      <c r="G394">
        <v>4.0148601684681503E-3</v>
      </c>
      <c r="H394">
        <v>0.58375231542736195</v>
      </c>
      <c r="I394">
        <v>9.4764044011853305E-3</v>
      </c>
      <c r="J394">
        <v>0.82041442824251698</v>
      </c>
      <c r="K394">
        <v>1.0267229704483599E-2</v>
      </c>
      <c r="L394">
        <v>0.71861836562763304</v>
      </c>
      <c r="M394">
        <v>-1.7282997383086699E-2</v>
      </c>
      <c r="N394">
        <v>0.76099046610169496</v>
      </c>
      <c r="O394">
        <v>5.5832254952016798E-3</v>
      </c>
      <c r="P394">
        <v>0.62253426947509205</v>
      </c>
      <c r="Q394">
        <v>-1.01537035747625E-3</v>
      </c>
      <c r="R394">
        <v>0.82041442824251698</v>
      </c>
      <c r="S394">
        <v>-1.7282997383086699E-2</v>
      </c>
      <c r="T394">
        <v>0.83769742562560401</v>
      </c>
      <c r="U394">
        <v>1.93726653607838E-3</v>
      </c>
      <c r="V394">
        <v>5.4615442327171802E-3</v>
      </c>
      <c r="W394">
        <v>2.7550227087570298E-2</v>
      </c>
      <c r="X394">
        <v>6.5985958526779296E-3</v>
      </c>
      <c r="Y394">
        <v>3.8358144188045798E-4</v>
      </c>
      <c r="Z394">
        <v>0.36575147930277102</v>
      </c>
      <c r="AA394">
        <v>1.1840608205027499E-43</v>
      </c>
      <c r="AB394">
        <v>8.7794533463498605E-6</v>
      </c>
      <c r="AC394">
        <v>1</v>
      </c>
      <c r="AD394">
        <v>0</v>
      </c>
      <c r="AE394">
        <v>1</v>
      </c>
      <c r="AF394">
        <v>1</v>
      </c>
    </row>
    <row r="395" spans="1:32" x14ac:dyDescent="0.3">
      <c r="A395" t="s">
        <v>984</v>
      </c>
      <c r="B395">
        <v>0.681176229787815</v>
      </c>
      <c r="C395">
        <v>-5.9390323887981399E-3</v>
      </c>
      <c r="D395">
        <v>0.50723525542644199</v>
      </c>
      <c r="E395">
        <v>-2.4352121168738899E-2</v>
      </c>
      <c r="F395">
        <v>0.51967779056386698</v>
      </c>
      <c r="G395">
        <v>7.7032640781440403E-3</v>
      </c>
      <c r="H395">
        <v>0.441386610214342</v>
      </c>
      <c r="I395">
        <v>1.0131048819985E-2</v>
      </c>
      <c r="J395">
        <v>0.80717574827321603</v>
      </c>
      <c r="K395">
        <v>1.46195013725953E-2</v>
      </c>
      <c r="L395">
        <v>0.58298230834035403</v>
      </c>
      <c r="M395">
        <v>-5.9708170825341897E-2</v>
      </c>
      <c r="N395">
        <v>0.79197563559322004</v>
      </c>
      <c r="O395">
        <v>-9.0201831857660893E-3</v>
      </c>
      <c r="P395">
        <v>0.50083584085590105</v>
      </c>
      <c r="Q395">
        <v>-2.6846953021646899E-2</v>
      </c>
      <c r="R395">
        <v>0.80717574827321603</v>
      </c>
      <c r="S395">
        <v>-5.9708170825341897E-2</v>
      </c>
      <c r="T395">
        <v>0.866883919098558</v>
      </c>
      <c r="U395">
        <v>1.8413088779940801E-2</v>
      </c>
      <c r="V395">
        <v>2.4277847418409599E-3</v>
      </c>
      <c r="W395">
        <v>7.4327672197937206E-2</v>
      </c>
      <c r="X395">
        <v>1.7826769835880801E-2</v>
      </c>
      <c r="Y395">
        <v>3.44493764336576E-6</v>
      </c>
      <c r="Z395">
        <v>0.37180020593653101</v>
      </c>
      <c r="AA395">
        <v>3.1558563842747701E-56</v>
      </c>
      <c r="AB395">
        <v>0.42734442261871802</v>
      </c>
      <c r="AC395">
        <v>1</v>
      </c>
      <c r="AD395">
        <v>0</v>
      </c>
      <c r="AE395">
        <v>1</v>
      </c>
      <c r="AF395">
        <v>0</v>
      </c>
    </row>
    <row r="396" spans="1:32" x14ac:dyDescent="0.3">
      <c r="A396" t="s">
        <v>985</v>
      </c>
      <c r="B396">
        <v>0.58825134747901997</v>
      </c>
      <c r="C396">
        <v>-2.1982808335656901E-2</v>
      </c>
      <c r="D396">
        <v>0.39169041876781402</v>
      </c>
      <c r="E396">
        <v>-3.7253620845701503E-2</v>
      </c>
      <c r="F396">
        <v>0.43337169159953998</v>
      </c>
      <c r="G396">
        <v>-2.6661023942333099E-2</v>
      </c>
      <c r="H396">
        <v>0.27696921584193401</v>
      </c>
      <c r="I396">
        <v>-1.48482250094394E-2</v>
      </c>
      <c r="J396">
        <v>0.63238679969301603</v>
      </c>
      <c r="K396">
        <v>-4.3540537648760702E-2</v>
      </c>
      <c r="L396">
        <v>0.42249368155012601</v>
      </c>
      <c r="M396">
        <v>-4.8672782566265303E-2</v>
      </c>
      <c r="N396">
        <v>0.62791313559322004</v>
      </c>
      <c r="O396">
        <v>-2.1959054448811199E-2</v>
      </c>
      <c r="P396">
        <v>0.36108324974924799</v>
      </c>
      <c r="Q396">
        <v>-3.8794219930102597E-2</v>
      </c>
      <c r="R396">
        <v>0.63238679969301603</v>
      </c>
      <c r="S396">
        <v>-4.8672782566265303E-2</v>
      </c>
      <c r="T396">
        <v>0.68105958225928098</v>
      </c>
      <c r="U396">
        <v>1.52708125100446E-2</v>
      </c>
      <c r="V396">
        <v>1.1812798932893699E-2</v>
      </c>
      <c r="W396">
        <v>5.1322449175046003E-3</v>
      </c>
      <c r="X396">
        <v>1.6835165481291402E-2</v>
      </c>
      <c r="Y396">
        <v>1.408403054164E-4</v>
      </c>
      <c r="Z396">
        <v>6.3100535673708394E-2</v>
      </c>
      <c r="AA396">
        <v>0.118330756841831</v>
      </c>
      <c r="AB396">
        <v>1.6003930500221E-3</v>
      </c>
      <c r="AC396">
        <v>1</v>
      </c>
      <c r="AD396">
        <v>0</v>
      </c>
      <c r="AE396">
        <v>0</v>
      </c>
      <c r="AF396">
        <v>1</v>
      </c>
    </row>
    <row r="397" spans="1:32" x14ac:dyDescent="0.3">
      <c r="A397" t="s">
        <v>986</v>
      </c>
      <c r="B397">
        <v>0.26922289690932699</v>
      </c>
      <c r="C397">
        <v>6.6874765071183506E-2</v>
      </c>
      <c r="D397">
        <v>0.198859899144924</v>
      </c>
      <c r="E397">
        <v>0.10904364536097599</v>
      </c>
      <c r="F397">
        <v>0.151898734177215</v>
      </c>
      <c r="G397">
        <v>8.5938902067472595E-2</v>
      </c>
      <c r="H397">
        <v>0.183734674076034</v>
      </c>
      <c r="I397">
        <v>0.13750968320359699</v>
      </c>
      <c r="J397">
        <v>0.112816577129701</v>
      </c>
      <c r="K397">
        <v>0.1370372305334</v>
      </c>
      <c r="L397">
        <v>0.20956192080876199</v>
      </c>
      <c r="M397">
        <v>5.0152356945833199E-2</v>
      </c>
      <c r="N397">
        <v>0.23159427966101701</v>
      </c>
      <c r="O397">
        <v>7.6314136922133097E-2</v>
      </c>
      <c r="P397">
        <v>0.23737880307589401</v>
      </c>
      <c r="Q397">
        <v>7.0605389123868698E-2</v>
      </c>
      <c r="R397">
        <v>0.26922289690932699</v>
      </c>
      <c r="S397">
        <v>5.0152356945833199E-2</v>
      </c>
      <c r="T397">
        <v>0.21907053996349299</v>
      </c>
      <c r="U397">
        <v>4.2168880289792501E-2</v>
      </c>
      <c r="V397">
        <v>5.15707811361244E-2</v>
      </c>
      <c r="W397">
        <v>8.6884873587566802E-2</v>
      </c>
      <c r="X397">
        <v>5.7087477982644E-3</v>
      </c>
      <c r="Y397">
        <v>4.4750850794599697E-6</v>
      </c>
      <c r="Z397">
        <v>1.6161086900679799E-4</v>
      </c>
      <c r="AA397">
        <v>1.84854841430186E-9</v>
      </c>
      <c r="AB397">
        <v>0.73237785843274195</v>
      </c>
      <c r="AC397">
        <v>1</v>
      </c>
      <c r="AD397">
        <v>1</v>
      </c>
      <c r="AE397">
        <v>1</v>
      </c>
      <c r="AF397">
        <v>0</v>
      </c>
    </row>
    <row r="398" spans="1:32" x14ac:dyDescent="0.3">
      <c r="A398" t="s">
        <v>987</v>
      </c>
      <c r="B398">
        <v>0.41570580609947499</v>
      </c>
      <c r="C398">
        <v>-1.17371361724555E-2</v>
      </c>
      <c r="D398">
        <v>0.30256522692392002</v>
      </c>
      <c r="E398">
        <v>6.4979692070064696E-2</v>
      </c>
      <c r="F398">
        <v>0.26904487917146103</v>
      </c>
      <c r="G398">
        <v>5.46091120171531E-3</v>
      </c>
      <c r="H398">
        <v>0.22492722942577401</v>
      </c>
      <c r="I398">
        <v>4.0650951405093103E-2</v>
      </c>
      <c r="J398">
        <v>0.116653875671527</v>
      </c>
      <c r="K398">
        <v>-5.7267085462573797E-4</v>
      </c>
      <c r="L398">
        <v>0.313395113732098</v>
      </c>
      <c r="M398">
        <v>4.0462120994420203E-2</v>
      </c>
      <c r="N398">
        <v>0.34494173728813599</v>
      </c>
      <c r="O398">
        <v>3.4245261578137898E-2</v>
      </c>
      <c r="P398">
        <v>0.35539953192912099</v>
      </c>
      <c r="Q398">
        <v>7.0506889696783495E-2</v>
      </c>
      <c r="R398">
        <v>0.41570580609947499</v>
      </c>
      <c r="S398">
        <v>-1.17371361724555E-2</v>
      </c>
      <c r="T398">
        <v>0.42744294227193003</v>
      </c>
      <c r="U398">
        <v>7.6716828242520199E-2</v>
      </c>
      <c r="V398">
        <v>3.51900402033778E-2</v>
      </c>
      <c r="W398">
        <v>4.1034791849045897E-2</v>
      </c>
      <c r="X398">
        <v>3.6261628118645597E-2</v>
      </c>
      <c r="Y398">
        <v>2.082293194712E-19</v>
      </c>
      <c r="Z398">
        <v>6.7771958312104301E-3</v>
      </c>
      <c r="AA398">
        <v>2.6434692788424499E-2</v>
      </c>
      <c r="AB398">
        <v>1.77545844221579E-3</v>
      </c>
      <c r="AC398">
        <v>1</v>
      </c>
      <c r="AD398">
        <v>1</v>
      </c>
      <c r="AE398">
        <v>1</v>
      </c>
      <c r="AF398">
        <v>1</v>
      </c>
    </row>
    <row r="399" spans="1:32" x14ac:dyDescent="0.3">
      <c r="A399" t="s">
        <v>988</v>
      </c>
      <c r="B399">
        <v>0.29651361124377401</v>
      </c>
      <c r="C399">
        <v>-4.1558648637859503E-3</v>
      </c>
      <c r="D399">
        <v>0.27811883358912498</v>
      </c>
      <c r="E399">
        <v>3.62198953281044E-2</v>
      </c>
      <c r="F399">
        <v>0.22002301495972401</v>
      </c>
      <c r="G399">
        <v>-4.5040717414787802E-2</v>
      </c>
      <c r="H399">
        <v>0.23410073211608001</v>
      </c>
      <c r="I399">
        <v>0.120199216655789</v>
      </c>
      <c r="J399">
        <v>0.114927091327705</v>
      </c>
      <c r="K399">
        <v>8.8972344044498195E-3</v>
      </c>
      <c r="L399">
        <v>0.29591406908171902</v>
      </c>
      <c r="M399">
        <v>-2.0596045071156199E-2</v>
      </c>
      <c r="N399">
        <v>0.29144597457627103</v>
      </c>
      <c r="O399">
        <v>1.5704872404281998E-2</v>
      </c>
      <c r="P399">
        <v>0.32096288866599798</v>
      </c>
      <c r="Q399">
        <v>1.1384315515469199E-2</v>
      </c>
      <c r="R399">
        <v>0.32096288866599798</v>
      </c>
      <c r="S399">
        <v>-4.5040717414787802E-2</v>
      </c>
      <c r="T399">
        <v>0.36600360608078603</v>
      </c>
      <c r="U399">
        <v>4.0375760191890299E-2</v>
      </c>
      <c r="V399">
        <v>0.16523993407057699</v>
      </c>
      <c r="W399">
        <v>2.9493279475606E-2</v>
      </c>
      <c r="X399">
        <v>4.3205568888128E-3</v>
      </c>
      <c r="Y399">
        <v>2.2376250273375399E-5</v>
      </c>
      <c r="Z399">
        <v>1.00152716616192E-30</v>
      </c>
      <c r="AA399">
        <v>3.0479766982747299E-2</v>
      </c>
      <c r="AB399">
        <v>0.84565698795517996</v>
      </c>
      <c r="AC399">
        <v>1</v>
      </c>
      <c r="AD399">
        <v>1</v>
      </c>
      <c r="AE399">
        <v>1</v>
      </c>
      <c r="AF399">
        <v>0</v>
      </c>
    </row>
    <row r="400" spans="1:32" x14ac:dyDescent="0.3">
      <c r="A400" t="s">
        <v>578</v>
      </c>
      <c r="B400">
        <v>0.33055877737599798</v>
      </c>
      <c r="C400">
        <v>3.1268890928804201E-2</v>
      </c>
      <c r="D400">
        <v>0.23547467660600699</v>
      </c>
      <c r="E400">
        <v>7.2613360286006401E-2</v>
      </c>
      <c r="F400">
        <v>0.276409666283084</v>
      </c>
      <c r="G400">
        <v>7.1565876601764004E-3</v>
      </c>
      <c r="H400">
        <v>0.16000705654053099</v>
      </c>
      <c r="I400">
        <v>7.4218860757587504E-2</v>
      </c>
      <c r="J400">
        <v>0.13315425940138101</v>
      </c>
      <c r="K400">
        <v>3.3464808045468301E-2</v>
      </c>
      <c r="L400">
        <v>0.28201347935972998</v>
      </c>
      <c r="M400">
        <v>0.11986425125356701</v>
      </c>
      <c r="N400">
        <v>0.22391419491525399</v>
      </c>
      <c r="O400">
        <v>7.0661836951183596E-2</v>
      </c>
      <c r="P400">
        <v>0.24874623871614801</v>
      </c>
      <c r="Q400">
        <v>0.15986746165556001</v>
      </c>
      <c r="R400">
        <v>0.33055877737599798</v>
      </c>
      <c r="S400">
        <v>7.1565876601764004E-3</v>
      </c>
      <c r="T400">
        <v>0.32340218971582102</v>
      </c>
      <c r="U400">
        <v>4.13444693572022E-2</v>
      </c>
      <c r="V400">
        <v>6.7062273097411099E-2</v>
      </c>
      <c r="W400">
        <v>8.6399443208098697E-2</v>
      </c>
      <c r="X400">
        <v>8.9205624704376402E-2</v>
      </c>
      <c r="Y400">
        <v>2.1928640581985901E-3</v>
      </c>
      <c r="Z400">
        <v>4.3857600302866901E-5</v>
      </c>
      <c r="AA400">
        <v>2.0915712278383501E-4</v>
      </c>
      <c r="AB400">
        <v>2.9938522530767498E-6</v>
      </c>
      <c r="AC400">
        <v>1</v>
      </c>
      <c r="AD400">
        <v>1</v>
      </c>
      <c r="AE400">
        <v>1</v>
      </c>
      <c r="AF400">
        <v>1</v>
      </c>
    </row>
    <row r="401" spans="1:32" x14ac:dyDescent="0.3">
      <c r="A401" t="s">
        <v>295</v>
      </c>
      <c r="B401">
        <v>0.34270314525482698</v>
      </c>
      <c r="C401">
        <v>6.26339081629598E-2</v>
      </c>
      <c r="D401">
        <v>0.28897171672878802</v>
      </c>
      <c r="E401">
        <v>0.222159514658126</v>
      </c>
      <c r="F401">
        <v>0.261680092059839</v>
      </c>
      <c r="G401">
        <v>8.2907049989523404E-2</v>
      </c>
      <c r="H401">
        <v>0.23260121725324201</v>
      </c>
      <c r="I401">
        <v>0.19260664653297399</v>
      </c>
      <c r="J401">
        <v>0.14178818112049099</v>
      </c>
      <c r="K401">
        <v>6.4124549177049003E-2</v>
      </c>
      <c r="L401">
        <v>0.31065711878685798</v>
      </c>
      <c r="M401">
        <v>0.145815189375853</v>
      </c>
      <c r="N401">
        <v>0.30865995762711901</v>
      </c>
      <c r="O401">
        <v>9.2001811151853102E-2</v>
      </c>
      <c r="P401">
        <v>0.32965563356736899</v>
      </c>
      <c r="Q401">
        <v>0.16030397805706001</v>
      </c>
      <c r="R401">
        <v>0.34270314525482698</v>
      </c>
      <c r="S401">
        <v>6.26339081629598E-2</v>
      </c>
      <c r="T401">
        <v>0.28006923709186698</v>
      </c>
      <c r="U401">
        <v>0.15952560649516601</v>
      </c>
      <c r="V401">
        <v>0.109699596543451</v>
      </c>
      <c r="W401">
        <v>8.1690640198803996E-2</v>
      </c>
      <c r="X401">
        <v>6.8302166905206907E-2</v>
      </c>
      <c r="Y401">
        <v>5.3186242898854101E-53</v>
      </c>
      <c r="Z401">
        <v>1.7036589739262E-14</v>
      </c>
      <c r="AA401">
        <v>4.3511860272838201E-3</v>
      </c>
      <c r="AB401">
        <v>9.4480733026573098E-4</v>
      </c>
      <c r="AC401">
        <v>1</v>
      </c>
      <c r="AD401">
        <v>1</v>
      </c>
      <c r="AE401">
        <v>1</v>
      </c>
      <c r="AF401">
        <v>1</v>
      </c>
    </row>
    <row r="402" spans="1:32" x14ac:dyDescent="0.3">
      <c r="A402" t="s">
        <v>989</v>
      </c>
      <c r="B402">
        <v>0.38043255782220098</v>
      </c>
      <c r="C402">
        <v>1.6706386148961201E-2</v>
      </c>
      <c r="D402">
        <v>0.29105459329094502</v>
      </c>
      <c r="E402">
        <v>6.7754342460422001E-2</v>
      </c>
      <c r="F402">
        <v>0.32980437284234798</v>
      </c>
      <c r="G402">
        <v>2.86254504156262E-2</v>
      </c>
      <c r="H402">
        <v>0.23233659698332901</v>
      </c>
      <c r="I402">
        <v>1.8253274969949301E-2</v>
      </c>
      <c r="J402">
        <v>0.15828856485034501</v>
      </c>
      <c r="K402">
        <v>-1.4091542414449499E-2</v>
      </c>
      <c r="L402">
        <v>0.30223251895535003</v>
      </c>
      <c r="M402">
        <v>6.5539632430605593E-2</v>
      </c>
      <c r="N402">
        <v>0.35725635593220301</v>
      </c>
      <c r="O402">
        <v>3.9758865633666103E-2</v>
      </c>
      <c r="P402">
        <v>0.35707121364092298</v>
      </c>
      <c r="Q402">
        <v>6.9806023422176497E-2</v>
      </c>
      <c r="R402">
        <v>0.38043255782220098</v>
      </c>
      <c r="S402">
        <v>-1.4091542414449499E-2</v>
      </c>
      <c r="T402">
        <v>0.39452410023665002</v>
      </c>
      <c r="U402">
        <v>5.10479563114608E-2</v>
      </c>
      <c r="V402">
        <v>1.0372175445676901E-2</v>
      </c>
      <c r="W402">
        <v>7.9631174845055094E-2</v>
      </c>
      <c r="X402">
        <v>3.0047157788510401E-2</v>
      </c>
      <c r="Y402">
        <v>3.3539086492658297E-14</v>
      </c>
      <c r="Z402">
        <v>0.45358916237548902</v>
      </c>
      <c r="AA402">
        <v>2.4958022034213599E-9</v>
      </c>
      <c r="AB402">
        <v>1.9020436471783901E-5</v>
      </c>
      <c r="AC402">
        <v>1</v>
      </c>
      <c r="AD402">
        <v>0</v>
      </c>
      <c r="AE402">
        <v>1</v>
      </c>
      <c r="AF402">
        <v>1</v>
      </c>
    </row>
    <row r="403" spans="1:32" x14ac:dyDescent="0.3">
      <c r="A403" t="s">
        <v>990</v>
      </c>
      <c r="B403">
        <v>0.14307156989834199</v>
      </c>
      <c r="C403">
        <v>3.1956079658977E-3</v>
      </c>
      <c r="D403">
        <v>0.20510852883139699</v>
      </c>
      <c r="E403">
        <v>9.3828697136820599E-3</v>
      </c>
      <c r="F403">
        <v>0.111392405063291</v>
      </c>
      <c r="G403">
        <v>1.2571724786024E-2</v>
      </c>
      <c r="H403">
        <v>0.13998412278380501</v>
      </c>
      <c r="I403">
        <v>1.8181282361049E-2</v>
      </c>
      <c r="J403">
        <v>0.102839600920952</v>
      </c>
      <c r="K403">
        <v>1.8938413821719E-2</v>
      </c>
      <c r="L403">
        <v>0.21651221566975601</v>
      </c>
      <c r="M403">
        <v>1.83717756507559E-3</v>
      </c>
      <c r="N403">
        <v>0.14009533898305099</v>
      </c>
      <c r="O403">
        <v>-6.3793695958307698E-5</v>
      </c>
      <c r="P403">
        <v>0.22367101303911699</v>
      </c>
      <c r="Q403">
        <v>-3.3935890622615898E-3</v>
      </c>
      <c r="R403">
        <v>0.22367101303911699</v>
      </c>
      <c r="S403">
        <v>-3.3935890622615898E-3</v>
      </c>
      <c r="T403">
        <v>0.22706460210137899</v>
      </c>
      <c r="U403">
        <v>6.1872617477843599E-3</v>
      </c>
      <c r="V403">
        <v>5.6095575750250001E-3</v>
      </c>
      <c r="W403">
        <v>1.71012362566434E-2</v>
      </c>
      <c r="X403">
        <v>3.3297953663032798E-3</v>
      </c>
      <c r="Y403">
        <v>2.05240358300154E-2</v>
      </c>
      <c r="Z403">
        <v>0.10133969129331299</v>
      </c>
      <c r="AA403">
        <v>0.28916422670270697</v>
      </c>
      <c r="AB403">
        <v>0.75199644184285197</v>
      </c>
      <c r="AC403">
        <v>1</v>
      </c>
      <c r="AD403">
        <v>0</v>
      </c>
      <c r="AE403">
        <v>0</v>
      </c>
      <c r="AF403">
        <v>0</v>
      </c>
    </row>
    <row r="404" spans="1:32" x14ac:dyDescent="0.3">
      <c r="A404" t="s">
        <v>431</v>
      </c>
      <c r="B404">
        <v>0.33444770416865699</v>
      </c>
      <c r="C404">
        <v>-3.9627772386961302E-2</v>
      </c>
      <c r="D404">
        <v>0.35672001754001298</v>
      </c>
      <c r="E404">
        <v>7.8774392752783806E-2</v>
      </c>
      <c r="F404">
        <v>0.31415420023015</v>
      </c>
      <c r="G404">
        <v>-5.9634001372751801E-2</v>
      </c>
      <c r="H404">
        <v>0.20596277674869901</v>
      </c>
      <c r="I404">
        <v>-2.1836739276022499E-3</v>
      </c>
      <c r="J404">
        <v>0.14831158864159599</v>
      </c>
      <c r="K404">
        <v>1.94864432390092E-2</v>
      </c>
      <c r="L404">
        <v>0.36752316764953702</v>
      </c>
      <c r="M404">
        <v>8.7982484750103701E-2</v>
      </c>
      <c r="N404">
        <v>0.34573622881355898</v>
      </c>
      <c r="O404">
        <v>5.9552552358133198E-2</v>
      </c>
      <c r="P404">
        <v>0.43263122701437601</v>
      </c>
      <c r="Q404">
        <v>0.13038628929678001</v>
      </c>
      <c r="R404">
        <v>0.43263122701437601</v>
      </c>
      <c r="S404">
        <v>-5.9634001372751801E-2</v>
      </c>
      <c r="T404">
        <v>0.492265228387128</v>
      </c>
      <c r="U404">
        <v>0.118402165139745</v>
      </c>
      <c r="V404">
        <v>5.74503274451496E-2</v>
      </c>
      <c r="W404">
        <v>6.8496041511094494E-2</v>
      </c>
      <c r="X404">
        <v>7.0833736938646794E-2</v>
      </c>
      <c r="Y404">
        <v>6.2433534935558803E-26</v>
      </c>
      <c r="Z404">
        <v>1.65179558413282E-3</v>
      </c>
      <c r="AA404">
        <v>2.8470978655389099E-3</v>
      </c>
      <c r="AB404">
        <v>9.2560467647579306E-5</v>
      </c>
      <c r="AC404">
        <v>1</v>
      </c>
      <c r="AD404">
        <v>1</v>
      </c>
      <c r="AE404">
        <v>1</v>
      </c>
      <c r="AF404">
        <v>1</v>
      </c>
    </row>
    <row r="405" spans="1:32" x14ac:dyDescent="0.3">
      <c r="A405" t="s">
        <v>298</v>
      </c>
      <c r="B405">
        <v>0.222896909326602</v>
      </c>
      <c r="C405">
        <v>3.0936162929977799E-2</v>
      </c>
      <c r="D405">
        <v>0.168274501205876</v>
      </c>
      <c r="E405">
        <v>6.7203928725477105E-2</v>
      </c>
      <c r="F405">
        <v>0.19217491369390099</v>
      </c>
      <c r="G405">
        <v>5.3327036338282299E-2</v>
      </c>
      <c r="H405">
        <v>0.16706359707153601</v>
      </c>
      <c r="I405">
        <v>1.49584834107226E-2</v>
      </c>
      <c r="J405">
        <v>0.105909439754413</v>
      </c>
      <c r="K405">
        <v>-4.73758768446827E-3</v>
      </c>
      <c r="L405">
        <v>0.19629317607413599</v>
      </c>
      <c r="M405">
        <v>3.5979607364728501E-2</v>
      </c>
      <c r="N405">
        <v>0.17545021186440701</v>
      </c>
      <c r="O405">
        <v>6.7494094942707004E-3</v>
      </c>
      <c r="P405">
        <v>0.21397525911066501</v>
      </c>
      <c r="Q405">
        <v>0.112182758989726</v>
      </c>
      <c r="R405">
        <v>0.222896909326602</v>
      </c>
      <c r="S405">
        <v>-4.73758768446827E-3</v>
      </c>
      <c r="T405">
        <v>0.22763449701107</v>
      </c>
      <c r="U405">
        <v>3.6267765795499299E-2</v>
      </c>
      <c r="V405">
        <v>3.8368552927559703E-2</v>
      </c>
      <c r="W405">
        <v>4.0717195049196797E-2</v>
      </c>
      <c r="X405">
        <v>0.10543334949545501</v>
      </c>
      <c r="Y405">
        <v>4.68777238445573E-3</v>
      </c>
      <c r="Z405">
        <v>1.6555216656627601E-2</v>
      </c>
      <c r="AA405">
        <v>0.15150367731640399</v>
      </c>
      <c r="AB405">
        <v>5.2717792478821398E-6</v>
      </c>
      <c r="AC405">
        <v>1</v>
      </c>
      <c r="AD405">
        <v>1</v>
      </c>
      <c r="AE405">
        <v>0</v>
      </c>
      <c r="AF405">
        <v>1</v>
      </c>
    </row>
    <row r="406" spans="1:32" x14ac:dyDescent="0.3">
      <c r="A406" t="s">
        <v>679</v>
      </c>
      <c r="B406">
        <v>0.287507675513407</v>
      </c>
      <c r="C406">
        <v>2.3961868915375301E-2</v>
      </c>
      <c r="D406">
        <v>0.23646130234597701</v>
      </c>
      <c r="E406">
        <v>5.9491655055223497E-2</v>
      </c>
      <c r="F406">
        <v>0.28032220943613401</v>
      </c>
      <c r="G406">
        <v>-1.2205899266795699E-2</v>
      </c>
      <c r="H406">
        <v>0.16882773220428701</v>
      </c>
      <c r="I406">
        <v>7.4116975818262695E-2</v>
      </c>
      <c r="J406">
        <v>0.155410590943975</v>
      </c>
      <c r="K406">
        <v>4.0466474589323002E-2</v>
      </c>
      <c r="L406">
        <v>0.23230834035383299</v>
      </c>
      <c r="M406">
        <v>1.01327310794846E-2</v>
      </c>
      <c r="N406">
        <v>0.25026483050847498</v>
      </c>
      <c r="O406">
        <v>-2.0305953849693401E-2</v>
      </c>
      <c r="P406">
        <v>0.23470411233701099</v>
      </c>
      <c r="Q406">
        <v>3.9864424275352299E-2</v>
      </c>
      <c r="R406">
        <v>0.287507675513407</v>
      </c>
      <c r="S406">
        <v>-2.0305953849693401E-2</v>
      </c>
      <c r="T406">
        <v>0.30781362936310003</v>
      </c>
      <c r="U406">
        <v>3.5529786139848203E-2</v>
      </c>
      <c r="V406">
        <v>8.6322875085058398E-2</v>
      </c>
      <c r="W406">
        <v>3.03337435098384E-2</v>
      </c>
      <c r="X406">
        <v>6.01703781250457E-2</v>
      </c>
      <c r="Y406">
        <v>2.1273889892471301E-5</v>
      </c>
      <c r="Z406">
        <v>1.8677022247925199E-9</v>
      </c>
      <c r="AA406">
        <v>0.23698154047494399</v>
      </c>
      <c r="AB406">
        <v>8.0464425558375596E-7</v>
      </c>
      <c r="AC406">
        <v>1</v>
      </c>
      <c r="AD406">
        <v>1</v>
      </c>
      <c r="AE406">
        <v>0</v>
      </c>
      <c r="AF406">
        <v>1</v>
      </c>
    </row>
    <row r="407" spans="1:32" x14ac:dyDescent="0.3">
      <c r="A407" t="s">
        <v>991</v>
      </c>
      <c r="B407">
        <v>0.14293511632667</v>
      </c>
      <c r="C407">
        <v>2.8160897609642698E-3</v>
      </c>
      <c r="D407">
        <v>0.13714097785573301</v>
      </c>
      <c r="E407">
        <v>2.5597130780888801E-2</v>
      </c>
      <c r="F407">
        <v>0.110932105868815</v>
      </c>
      <c r="G407">
        <v>2.9158186768497001E-2</v>
      </c>
      <c r="H407">
        <v>0.116873952544765</v>
      </c>
      <c r="I407">
        <v>4.8653213590505402E-2</v>
      </c>
      <c r="J407">
        <v>0.12336914811972401</v>
      </c>
      <c r="K407">
        <v>7.1636419159656795E-2</v>
      </c>
      <c r="L407">
        <v>0.13289806234203899</v>
      </c>
      <c r="M407">
        <v>-1.6008722631352799E-2</v>
      </c>
      <c r="N407">
        <v>0.12645656779660999</v>
      </c>
      <c r="O407">
        <v>1.6807405018283001E-2</v>
      </c>
      <c r="P407">
        <v>0.12604480106987601</v>
      </c>
      <c r="Q407">
        <v>1.14323091156888E-2</v>
      </c>
      <c r="R407">
        <v>0.14293511632667</v>
      </c>
      <c r="S407">
        <v>-1.6008722631352799E-2</v>
      </c>
      <c r="T407">
        <v>0.158943838958023</v>
      </c>
      <c r="U407">
        <v>2.2781041019924501E-2</v>
      </c>
      <c r="V407">
        <v>1.9495026822008401E-2</v>
      </c>
      <c r="W407">
        <v>8.7645141791009601E-2</v>
      </c>
      <c r="X407">
        <v>5.3750959025941998E-3</v>
      </c>
      <c r="Y407">
        <v>2.3716198439729001E-2</v>
      </c>
      <c r="Z407">
        <v>0.10116234870120901</v>
      </c>
      <c r="AA407">
        <v>1.10777240916948E-8</v>
      </c>
      <c r="AB407">
        <v>0.80035189182635302</v>
      </c>
      <c r="AC407">
        <v>1</v>
      </c>
      <c r="AD407">
        <v>0</v>
      </c>
      <c r="AE407">
        <v>1</v>
      </c>
      <c r="AF407">
        <v>0</v>
      </c>
    </row>
    <row r="408" spans="1:32" x14ac:dyDescent="0.3">
      <c r="A408" t="s">
        <v>300</v>
      </c>
      <c r="B408">
        <v>0.30586068090332302</v>
      </c>
      <c r="C408">
        <v>3.7051941394199102E-2</v>
      </c>
      <c r="D408">
        <v>0.24040780530585401</v>
      </c>
      <c r="E408">
        <v>0.118280193209511</v>
      </c>
      <c r="F408">
        <v>0.26214039125431499</v>
      </c>
      <c r="G408">
        <v>6.5035870998686102E-2</v>
      </c>
      <c r="H408">
        <v>0.18973273352738801</v>
      </c>
      <c r="I408">
        <v>4.8089734129129598E-2</v>
      </c>
      <c r="J408">
        <v>0.161742133537989</v>
      </c>
      <c r="K408">
        <v>-3.7804462908733599E-3</v>
      </c>
      <c r="L408">
        <v>0.254001684919966</v>
      </c>
      <c r="M408">
        <v>5.01050207475933E-2</v>
      </c>
      <c r="N408">
        <v>0.29051906779661002</v>
      </c>
      <c r="O408">
        <v>6.6197422830918007E-2</v>
      </c>
      <c r="P408">
        <v>0.26579739217652998</v>
      </c>
      <c r="Q408">
        <v>6.8727679964817795E-2</v>
      </c>
      <c r="R408">
        <v>0.30586068090332302</v>
      </c>
      <c r="S408">
        <v>-3.7804462908733599E-3</v>
      </c>
      <c r="T408">
        <v>0.30964112719419601</v>
      </c>
      <c r="U408">
        <v>8.1228251815311903E-2</v>
      </c>
      <c r="V408">
        <v>1.69461368695565E-2</v>
      </c>
      <c r="W408">
        <v>5.3885467038466701E-2</v>
      </c>
      <c r="X408">
        <v>2.5302571338997899E-3</v>
      </c>
      <c r="Y408">
        <v>7.4073657063389196E-11</v>
      </c>
      <c r="Z408">
        <v>0.48693272720338399</v>
      </c>
      <c r="AA408">
        <v>2.04105206911477E-2</v>
      </c>
      <c r="AB408">
        <v>0.65166584387293303</v>
      </c>
      <c r="AC408">
        <v>1</v>
      </c>
      <c r="AD408">
        <v>0</v>
      </c>
      <c r="AE408">
        <v>1</v>
      </c>
      <c r="AF408">
        <v>0</v>
      </c>
    </row>
    <row r="409" spans="1:32" x14ac:dyDescent="0.3">
      <c r="A409" t="s">
        <v>301</v>
      </c>
      <c r="B409">
        <v>0.34161151668144901</v>
      </c>
      <c r="C409">
        <v>-1.7296935413891899E-2</v>
      </c>
      <c r="D409">
        <v>0.45088796316597202</v>
      </c>
      <c r="E409">
        <v>7.6685258438553394E-2</v>
      </c>
      <c r="F409">
        <v>0.31254315304948199</v>
      </c>
      <c r="G409">
        <v>-6.4499496149622804E-2</v>
      </c>
      <c r="H409">
        <v>0.23066066860721501</v>
      </c>
      <c r="I409">
        <v>5.70496803145309E-2</v>
      </c>
      <c r="J409">
        <v>0.162701458173446</v>
      </c>
      <c r="K409">
        <v>-2.6732858558445399E-2</v>
      </c>
      <c r="L409">
        <v>0.389427127211457</v>
      </c>
      <c r="M409">
        <v>6.2037634891361796E-3</v>
      </c>
      <c r="N409">
        <v>0.32746292372881403</v>
      </c>
      <c r="O409">
        <v>1.24047263400138E-2</v>
      </c>
      <c r="P409">
        <v>0.44600468070879301</v>
      </c>
      <c r="Q409">
        <v>2.7823647903994001E-2</v>
      </c>
      <c r="R409">
        <v>0.45088796316597202</v>
      </c>
      <c r="S409">
        <v>-6.4499496149622804E-2</v>
      </c>
      <c r="T409">
        <v>0.51538745931559504</v>
      </c>
      <c r="U409">
        <v>9.39821938524453E-2</v>
      </c>
      <c r="V409">
        <v>0.121549176464154</v>
      </c>
      <c r="W409">
        <v>3.2936622047581597E-2</v>
      </c>
      <c r="X409">
        <v>1.54189215639802E-2</v>
      </c>
      <c r="Y409">
        <v>3.0139858897197799E-30</v>
      </c>
      <c r="Z409">
        <v>4.3869842749835298E-19</v>
      </c>
      <c r="AA409">
        <v>3.89644077226406E-2</v>
      </c>
      <c r="AB409">
        <v>8.6583971125224701E-2</v>
      </c>
      <c r="AC409">
        <v>1</v>
      </c>
      <c r="AD409">
        <v>1</v>
      </c>
      <c r="AE409">
        <v>1</v>
      </c>
      <c r="AF409">
        <v>0</v>
      </c>
    </row>
    <row r="410" spans="1:32" x14ac:dyDescent="0.3">
      <c r="A410" t="s">
        <v>303</v>
      </c>
      <c r="B410">
        <v>0.29473971481203498</v>
      </c>
      <c r="C410">
        <v>6.5075837032853495E-2</v>
      </c>
      <c r="D410">
        <v>0.33369875027406298</v>
      </c>
      <c r="E410">
        <v>0.15175131293133501</v>
      </c>
      <c r="F410">
        <v>0.25776754890678899</v>
      </c>
      <c r="G410">
        <v>4.6274016367258197E-2</v>
      </c>
      <c r="H410">
        <v>0.167769251124636</v>
      </c>
      <c r="I410">
        <v>0.13295982620855101</v>
      </c>
      <c r="J410">
        <v>0.103415195702226</v>
      </c>
      <c r="K410">
        <v>5.06902778168557E-2</v>
      </c>
      <c r="L410">
        <v>0.31192080876158401</v>
      </c>
      <c r="M410">
        <v>4.35481641818578E-2</v>
      </c>
      <c r="N410">
        <v>0.30799788135593198</v>
      </c>
      <c r="O410">
        <v>2.6304964218209801E-2</v>
      </c>
      <c r="P410">
        <v>0.35473085924440001</v>
      </c>
      <c r="Q410">
        <v>6.5606028395588795E-2</v>
      </c>
      <c r="R410">
        <v>0.35473085924440001</v>
      </c>
      <c r="S410">
        <v>2.6304964218209801E-2</v>
      </c>
      <c r="T410">
        <v>0.32842589502619002</v>
      </c>
      <c r="U410">
        <v>8.6675475898481499E-2</v>
      </c>
      <c r="V410">
        <v>8.6685809841292802E-2</v>
      </c>
      <c r="W410">
        <v>7.1421136349979E-3</v>
      </c>
      <c r="X410">
        <v>3.9301064177378997E-2</v>
      </c>
      <c r="Y410">
        <v>6.5094920783185103E-15</v>
      </c>
      <c r="Z410">
        <v>8.47142446004437E-7</v>
      </c>
      <c r="AA410">
        <v>0.90085020853767095</v>
      </c>
      <c r="AB410">
        <v>1.36005003111859E-2</v>
      </c>
      <c r="AC410">
        <v>1</v>
      </c>
      <c r="AD410">
        <v>1</v>
      </c>
      <c r="AE410">
        <v>0</v>
      </c>
      <c r="AF410">
        <v>1</v>
      </c>
    </row>
    <row r="411" spans="1:32" x14ac:dyDescent="0.3">
      <c r="A411" t="s">
        <v>992</v>
      </c>
      <c r="B411">
        <v>0.45200245616429002</v>
      </c>
      <c r="C411">
        <v>-1.2330231348497899E-2</v>
      </c>
      <c r="D411">
        <v>0.43389607542205699</v>
      </c>
      <c r="E411">
        <v>1.27570545720182E-2</v>
      </c>
      <c r="F411">
        <v>0.316455696202532</v>
      </c>
      <c r="G411">
        <v>3.8448143139763198E-2</v>
      </c>
      <c r="H411">
        <v>0.25447649289935598</v>
      </c>
      <c r="I411">
        <v>2.04083813440511E-2</v>
      </c>
      <c r="J411">
        <v>0.124520337682272</v>
      </c>
      <c r="K411">
        <v>-8.9442597855897796E-2</v>
      </c>
      <c r="L411">
        <v>0.41427969671440601</v>
      </c>
      <c r="M411">
        <v>-2.5443038964208801E-2</v>
      </c>
      <c r="N411">
        <v>0.40704449152542399</v>
      </c>
      <c r="O411">
        <v>-6.23148379821526E-2</v>
      </c>
      <c r="P411">
        <v>0.46238716148445302</v>
      </c>
      <c r="Q411">
        <v>-7.7403657088731597E-3</v>
      </c>
      <c r="R411">
        <v>0.46238716148445302</v>
      </c>
      <c r="S411">
        <v>-8.9442597855897796E-2</v>
      </c>
      <c r="T411">
        <v>0.55182975934035094</v>
      </c>
      <c r="U411">
        <v>2.5087285920516102E-2</v>
      </c>
      <c r="V411">
        <v>1.8039761795712098E-2</v>
      </c>
      <c r="W411">
        <v>6.3999558891688998E-2</v>
      </c>
      <c r="X411">
        <v>5.4574472273279398E-2</v>
      </c>
      <c r="Y411">
        <v>1.7899259896186201E-3</v>
      </c>
      <c r="Z411">
        <v>0.33822194917210602</v>
      </c>
      <c r="AA411">
        <v>1.9984014523959401E-3</v>
      </c>
      <c r="AB411">
        <v>2.7573450385171201E-4</v>
      </c>
      <c r="AC411">
        <v>1</v>
      </c>
      <c r="AD411">
        <v>0</v>
      </c>
      <c r="AE411">
        <v>1</v>
      </c>
      <c r="AF411">
        <v>1</v>
      </c>
    </row>
    <row r="412" spans="1:32" x14ac:dyDescent="0.3">
      <c r="A412" t="s">
        <v>993</v>
      </c>
      <c r="B412">
        <v>0.33246912737940898</v>
      </c>
      <c r="C412">
        <v>3.00318552368741E-2</v>
      </c>
      <c r="D412">
        <v>0.26375794781846101</v>
      </c>
      <c r="E412">
        <v>8.6572279341563599E-2</v>
      </c>
      <c r="F412">
        <v>0.25086306098964301</v>
      </c>
      <c r="G412">
        <v>-2.7008107513855201E-2</v>
      </c>
      <c r="H412">
        <v>0.20481608891241099</v>
      </c>
      <c r="I412">
        <v>4.2478985001272902E-2</v>
      </c>
      <c r="J412">
        <v>0.10475825019186499</v>
      </c>
      <c r="K412">
        <v>-0.12390620260728499</v>
      </c>
      <c r="L412">
        <v>0.29212299915753998</v>
      </c>
      <c r="M412">
        <v>6.8222195532467195E-2</v>
      </c>
      <c r="N412">
        <v>0.26814088983050799</v>
      </c>
      <c r="O412">
        <v>2.8338163212946001E-2</v>
      </c>
      <c r="P412">
        <v>0.39284520227348702</v>
      </c>
      <c r="Q412">
        <v>9.9661106999203303E-2</v>
      </c>
      <c r="R412">
        <v>0.39284520227348702</v>
      </c>
      <c r="S412">
        <v>-0.12390620260728499</v>
      </c>
      <c r="T412">
        <v>0.51675140488077198</v>
      </c>
      <c r="U412">
        <v>5.6540424104689499E-2</v>
      </c>
      <c r="V412">
        <v>6.9487092515128093E-2</v>
      </c>
      <c r="W412">
        <v>0.19212839813975199</v>
      </c>
      <c r="X412">
        <v>7.1322943786257295E-2</v>
      </c>
      <c r="Y412">
        <v>5.3587586144843597E-8</v>
      </c>
      <c r="Z412">
        <v>5.7132084118946599E-8</v>
      </c>
      <c r="AA412">
        <v>4.2672528960319901E-16</v>
      </c>
      <c r="AB412">
        <v>1.6289618204707599E-6</v>
      </c>
      <c r="AC412">
        <v>1</v>
      </c>
      <c r="AD412">
        <v>1</v>
      </c>
      <c r="AE412">
        <v>1</v>
      </c>
      <c r="AF412">
        <v>1</v>
      </c>
    </row>
    <row r="413" spans="1:32" x14ac:dyDescent="0.3">
      <c r="A413" t="s">
        <v>305</v>
      </c>
      <c r="B413">
        <v>0.50173978303882105</v>
      </c>
      <c r="C413">
        <v>-2.3453556935906599E-2</v>
      </c>
      <c r="D413">
        <v>0.54976978732734005</v>
      </c>
      <c r="E413">
        <v>2.36076033151215E-2</v>
      </c>
      <c r="F413">
        <v>0.356501726121979</v>
      </c>
      <c r="G413">
        <v>-3.6382470391186202E-2</v>
      </c>
      <c r="H413">
        <v>0.38149422245744002</v>
      </c>
      <c r="I413">
        <v>-1.2360702448755499E-2</v>
      </c>
      <c r="J413">
        <v>0.18361473522640101</v>
      </c>
      <c r="K413">
        <v>-6.4778331582878795E-2</v>
      </c>
      <c r="L413">
        <v>0.48504633529907298</v>
      </c>
      <c r="M413">
        <v>2.6221993788445801E-2</v>
      </c>
      <c r="N413">
        <v>0.48358050847457601</v>
      </c>
      <c r="O413">
        <v>3.5363730860696801E-2</v>
      </c>
      <c r="P413">
        <v>0.54296221999331296</v>
      </c>
      <c r="Q413">
        <v>4.8798884124165103E-2</v>
      </c>
      <c r="R413">
        <v>0.54976978732734005</v>
      </c>
      <c r="S413">
        <v>-6.4778331582878795E-2</v>
      </c>
      <c r="T413">
        <v>0.61454811891021899</v>
      </c>
      <c r="U413">
        <v>4.7061160251028099E-2</v>
      </c>
      <c r="V413">
        <v>2.4021767942430699E-2</v>
      </c>
      <c r="W413">
        <v>9.1000325371324603E-2</v>
      </c>
      <c r="X413">
        <v>1.3435153263468299E-2</v>
      </c>
      <c r="Y413">
        <v>2.6712503453797002E-7</v>
      </c>
      <c r="Z413">
        <v>0.19149383396155401</v>
      </c>
      <c r="AA413">
        <v>3.9946057441631597E-7</v>
      </c>
      <c r="AB413">
        <v>0.38034578994840601</v>
      </c>
      <c r="AC413">
        <v>1</v>
      </c>
      <c r="AD413">
        <v>0</v>
      </c>
      <c r="AE413">
        <v>1</v>
      </c>
      <c r="AF413">
        <v>0</v>
      </c>
    </row>
    <row r="414" spans="1:32" x14ac:dyDescent="0.3">
      <c r="A414" t="s">
        <v>994</v>
      </c>
      <c r="B414">
        <v>0.28587023265334</v>
      </c>
      <c r="C414">
        <v>-2.3269756859727798E-2</v>
      </c>
      <c r="D414">
        <v>0.25115106336329801</v>
      </c>
      <c r="E414">
        <v>3.3822570867687703E-2</v>
      </c>
      <c r="F414">
        <v>0.21979286536248599</v>
      </c>
      <c r="G414">
        <v>-2.74605851762286E-2</v>
      </c>
      <c r="H414">
        <v>0.18858604569109999</v>
      </c>
      <c r="I414">
        <v>-4.7596547206237003E-2</v>
      </c>
      <c r="J414">
        <v>0.10821181887950899</v>
      </c>
      <c r="K414">
        <v>-5.3122944570242199E-2</v>
      </c>
      <c r="L414">
        <v>0.26748104465037897</v>
      </c>
      <c r="M414">
        <v>2.9450904834702502E-2</v>
      </c>
      <c r="N414">
        <v>0.25410487288135603</v>
      </c>
      <c r="O414">
        <v>6.0236958455773598E-3</v>
      </c>
      <c r="P414">
        <v>0.303243062520896</v>
      </c>
      <c r="Q414">
        <v>4.03123761106799E-2</v>
      </c>
      <c r="R414">
        <v>0.303243062520896</v>
      </c>
      <c r="S414">
        <v>-5.3122944570242199E-2</v>
      </c>
      <c r="T414">
        <v>0.35636600709113803</v>
      </c>
      <c r="U414">
        <v>5.7092327727415501E-2</v>
      </c>
      <c r="V414">
        <v>2.0135962030008399E-2</v>
      </c>
      <c r="W414">
        <v>8.2573849404944694E-2</v>
      </c>
      <c r="X414">
        <v>3.4288680265102497E-2</v>
      </c>
      <c r="Y414">
        <v>2.6991703464358702E-6</v>
      </c>
      <c r="Z414">
        <v>0.15167987008377901</v>
      </c>
      <c r="AA414">
        <v>2.6360637408434401E-4</v>
      </c>
      <c r="AB414">
        <v>0.108814176397448</v>
      </c>
      <c r="AC414">
        <v>1</v>
      </c>
      <c r="AD414">
        <v>0</v>
      </c>
      <c r="AE414">
        <v>1</v>
      </c>
      <c r="AF414">
        <v>0</v>
      </c>
    </row>
    <row r="415" spans="1:32" x14ac:dyDescent="0.3">
      <c r="A415" t="s">
        <v>995</v>
      </c>
      <c r="B415">
        <v>0.37333697209524502</v>
      </c>
      <c r="C415">
        <v>-2.4244804024316301E-2</v>
      </c>
      <c r="D415">
        <v>0.29149309361982001</v>
      </c>
      <c r="E415">
        <v>5.6021552488217698E-2</v>
      </c>
      <c r="F415">
        <v>0.28607594936708902</v>
      </c>
      <c r="G415">
        <v>-1.5224760397227401E-2</v>
      </c>
      <c r="H415">
        <v>0.19820058216459399</v>
      </c>
      <c r="I415">
        <v>6.6411498380641004E-2</v>
      </c>
      <c r="J415">
        <v>0.13891020721412101</v>
      </c>
      <c r="K415">
        <v>-5.3683753778992198E-2</v>
      </c>
      <c r="L415">
        <v>0.30160067396798701</v>
      </c>
      <c r="M415">
        <v>1.8026716185648502E-2</v>
      </c>
      <c r="N415">
        <v>0.33606991525423702</v>
      </c>
      <c r="O415">
        <v>2.48634679024426E-2</v>
      </c>
      <c r="P415">
        <v>0.34536944165830802</v>
      </c>
      <c r="Q415">
        <v>1.92799077945843E-2</v>
      </c>
      <c r="R415">
        <v>0.37333697209524502</v>
      </c>
      <c r="S415">
        <v>-5.3683753778992198E-2</v>
      </c>
      <c r="T415">
        <v>0.42702072587423701</v>
      </c>
      <c r="U415">
        <v>8.0266356512533998E-2</v>
      </c>
      <c r="V415">
        <v>8.1636258777868398E-2</v>
      </c>
      <c r="W415">
        <v>7.17104699646407E-2</v>
      </c>
      <c r="X415">
        <v>5.5835601078583E-3</v>
      </c>
      <c r="Y415">
        <v>2.77573459182376E-16</v>
      </c>
      <c r="Z415">
        <v>5.5009741641980295E-7</v>
      </c>
      <c r="AA415">
        <v>1.78668705697899E-3</v>
      </c>
      <c r="AB415">
        <v>0.59980064585997905</v>
      </c>
      <c r="AC415">
        <v>1</v>
      </c>
      <c r="AD415">
        <v>1</v>
      </c>
      <c r="AE415">
        <v>1</v>
      </c>
      <c r="AF415">
        <v>0</v>
      </c>
    </row>
    <row r="416" spans="1:32" x14ac:dyDescent="0.3">
      <c r="A416" t="s">
        <v>996</v>
      </c>
      <c r="B416">
        <v>0.49573582588524301</v>
      </c>
      <c r="C416">
        <v>-7.0781563701714104E-3</v>
      </c>
      <c r="D416">
        <v>0.51403201052400804</v>
      </c>
      <c r="E416">
        <v>1.88900692101855E-2</v>
      </c>
      <c r="F416">
        <v>0.42094361334867703</v>
      </c>
      <c r="G416">
        <v>-1.3230560635401E-2</v>
      </c>
      <c r="H416">
        <v>0.39243186028049698</v>
      </c>
      <c r="I416">
        <v>-4.78100387214066E-2</v>
      </c>
      <c r="J416">
        <v>0.243092862624712</v>
      </c>
      <c r="K416">
        <v>-7.5817973087383694E-2</v>
      </c>
      <c r="L416">
        <v>0.45619208087615798</v>
      </c>
      <c r="M416">
        <v>-2.3641492809525901E-2</v>
      </c>
      <c r="N416">
        <v>0.461334745762712</v>
      </c>
      <c r="O416">
        <v>6.5583672740660501E-2</v>
      </c>
      <c r="P416">
        <v>0.50317619525242396</v>
      </c>
      <c r="Q416">
        <v>1.3455891844135899E-2</v>
      </c>
      <c r="R416">
        <v>0.51403201052400804</v>
      </c>
      <c r="S416">
        <v>-7.5817973087383694E-2</v>
      </c>
      <c r="T416">
        <v>0.58984998361139196</v>
      </c>
      <c r="U416">
        <v>2.5968225580356899E-2</v>
      </c>
      <c r="V416">
        <v>3.4579478086005602E-2</v>
      </c>
      <c r="W416">
        <v>5.2176480277857797E-2</v>
      </c>
      <c r="X416">
        <v>5.2127780896524603E-2</v>
      </c>
      <c r="Y416">
        <v>8.0756172157333498E-4</v>
      </c>
      <c r="Z416">
        <v>3.3002535855753902E-3</v>
      </c>
      <c r="AA416">
        <v>1.55776514580246E-3</v>
      </c>
      <c r="AB416">
        <v>2.21266455909058E-4</v>
      </c>
      <c r="AC416">
        <v>1</v>
      </c>
      <c r="AD416">
        <v>1</v>
      </c>
      <c r="AE416">
        <v>1</v>
      </c>
      <c r="AF416">
        <v>1</v>
      </c>
    </row>
    <row r="417" spans="1:32" x14ac:dyDescent="0.3">
      <c r="A417" t="s">
        <v>997</v>
      </c>
      <c r="B417">
        <v>0.39926315071297003</v>
      </c>
      <c r="C417">
        <v>-2.3489531117163402E-2</v>
      </c>
      <c r="D417">
        <v>0.36812102609077002</v>
      </c>
      <c r="E417">
        <v>4.3095813797755497E-2</v>
      </c>
      <c r="F417">
        <v>0.24810126582278499</v>
      </c>
      <c r="G417">
        <v>1.22840936116993E-2</v>
      </c>
      <c r="H417">
        <v>0.24909588074446501</v>
      </c>
      <c r="I417">
        <v>3.6606481306991401E-2</v>
      </c>
      <c r="J417">
        <v>0.142747505755948</v>
      </c>
      <c r="K417">
        <v>-1.8453087330179599E-2</v>
      </c>
      <c r="L417">
        <v>0.34056444818871101</v>
      </c>
      <c r="M417">
        <v>-3.9184679667066701E-2</v>
      </c>
      <c r="N417">
        <v>0.40227754237288099</v>
      </c>
      <c r="O417">
        <v>-4.7767680052563204E-3</v>
      </c>
      <c r="P417">
        <v>0.393513874958208</v>
      </c>
      <c r="Q417">
        <v>-4.29118168609279E-3</v>
      </c>
      <c r="R417">
        <v>0.40227754237288099</v>
      </c>
      <c r="S417">
        <v>-3.9184679667066701E-2</v>
      </c>
      <c r="T417">
        <v>0.441462222039948</v>
      </c>
      <c r="U417">
        <v>6.6585344914918895E-2</v>
      </c>
      <c r="V417">
        <v>2.4322387695292099E-2</v>
      </c>
      <c r="W417">
        <v>2.0731592336887102E-2</v>
      </c>
      <c r="X417">
        <v>4.8558631916353001E-4</v>
      </c>
      <c r="Y417">
        <v>3.9185373130697098E-13</v>
      </c>
      <c r="Z417">
        <v>0.66809036958957002</v>
      </c>
      <c r="AA417">
        <v>0.70519382047569301</v>
      </c>
      <c r="AB417">
        <v>0.87864546713547598</v>
      </c>
      <c r="AC417">
        <v>1</v>
      </c>
      <c r="AD417">
        <v>0</v>
      </c>
      <c r="AE417">
        <v>0</v>
      </c>
      <c r="AF417">
        <v>0</v>
      </c>
    </row>
    <row r="418" spans="1:32" x14ac:dyDescent="0.3">
      <c r="A418" t="s">
        <v>580</v>
      </c>
      <c r="B418">
        <v>0.32087057378726902</v>
      </c>
      <c r="C418">
        <v>-4.0078833519823699E-2</v>
      </c>
      <c r="D418">
        <v>0.47029160271870202</v>
      </c>
      <c r="E418">
        <v>5.2661327423027003E-2</v>
      </c>
      <c r="F418">
        <v>0.27663981588032199</v>
      </c>
      <c r="G418">
        <v>-5.7794935843157202E-2</v>
      </c>
      <c r="H418">
        <v>0.22863191320455101</v>
      </c>
      <c r="I418">
        <v>3.9733152512858902E-2</v>
      </c>
      <c r="J418">
        <v>0.13257866462010701</v>
      </c>
      <c r="K418">
        <v>-2.9325690638594599E-2</v>
      </c>
      <c r="L418">
        <v>0.40838247683235002</v>
      </c>
      <c r="M418">
        <v>-1.51287566719309E-2</v>
      </c>
      <c r="N418">
        <v>0.30707097457627103</v>
      </c>
      <c r="O418">
        <v>4.6838528278786004E-3</v>
      </c>
      <c r="P418">
        <v>0.39652290203945201</v>
      </c>
      <c r="Q418">
        <v>-9.1776483100344895E-3</v>
      </c>
      <c r="R418">
        <v>0.47029160271870202</v>
      </c>
      <c r="S418">
        <v>-5.7794935843157202E-2</v>
      </c>
      <c r="T418">
        <v>0.52808653856185905</v>
      </c>
      <c r="U418">
        <v>9.2740160942850702E-2</v>
      </c>
      <c r="V418">
        <v>9.7528088356016104E-2</v>
      </c>
      <c r="W418">
        <v>1.4196933966663701E-2</v>
      </c>
      <c r="X418">
        <v>1.3861501137913099E-2</v>
      </c>
      <c r="Y418">
        <v>3.6133512719549102E-18</v>
      </c>
      <c r="Z418">
        <v>3.0024678256466398E-8</v>
      </c>
      <c r="AA418">
        <v>0.43839661087248699</v>
      </c>
      <c r="AB418">
        <v>0.214779363892936</v>
      </c>
      <c r="AC418">
        <v>1</v>
      </c>
      <c r="AD418">
        <v>1</v>
      </c>
      <c r="AE418">
        <v>0</v>
      </c>
      <c r="AF418">
        <v>0</v>
      </c>
    </row>
    <row r="419" spans="1:32" x14ac:dyDescent="0.3">
      <c r="A419" t="s">
        <v>998</v>
      </c>
      <c r="B419">
        <v>0.37940915603465902</v>
      </c>
      <c r="C419">
        <v>-5.3766708840323899E-3</v>
      </c>
      <c r="D419">
        <v>0.34805963604472701</v>
      </c>
      <c r="E419">
        <v>8.2833613973081102E-2</v>
      </c>
      <c r="F419">
        <v>0.29298043728423501</v>
      </c>
      <c r="G419">
        <v>-2.7007448637311599E-2</v>
      </c>
      <c r="H419">
        <v>0.20552174296551101</v>
      </c>
      <c r="I419">
        <v>-3.5377449120686799E-3</v>
      </c>
      <c r="J419">
        <v>0.14696853415195699</v>
      </c>
      <c r="K419">
        <v>-9.9908926808784507E-2</v>
      </c>
      <c r="L419">
        <v>0.33445661331086801</v>
      </c>
      <c r="M419">
        <v>3.9145096045507199E-2</v>
      </c>
      <c r="N419">
        <v>0.34732521186440701</v>
      </c>
      <c r="O419">
        <v>-1.5332430843278701E-3</v>
      </c>
      <c r="P419">
        <v>0.38482113005683699</v>
      </c>
      <c r="Q419">
        <v>0.12697597475693401</v>
      </c>
      <c r="R419">
        <v>0.38482113005683699</v>
      </c>
      <c r="S419">
        <v>-9.9908926808784507E-2</v>
      </c>
      <c r="T419">
        <v>0.48473005686562198</v>
      </c>
      <c r="U419">
        <v>8.8210284857113505E-2</v>
      </c>
      <c r="V419">
        <v>2.3469703725242898E-2</v>
      </c>
      <c r="W419">
        <v>0.139054022854292</v>
      </c>
      <c r="X419">
        <v>0.12850921784126201</v>
      </c>
      <c r="Y419">
        <v>4.4987504068610601E-18</v>
      </c>
      <c r="Z419">
        <v>7.0438684142031804E-2</v>
      </c>
      <c r="AA419">
        <v>5.2457713851384796E-9</v>
      </c>
      <c r="AB419">
        <v>4.8118575388687501E-13</v>
      </c>
      <c r="AC419">
        <v>1</v>
      </c>
      <c r="AD419">
        <v>0</v>
      </c>
      <c r="AE419">
        <v>1</v>
      </c>
      <c r="AF419">
        <v>1</v>
      </c>
    </row>
    <row r="420" spans="1:32" x14ac:dyDescent="0.3">
      <c r="A420" t="s">
        <v>999</v>
      </c>
      <c r="B420">
        <v>0.30483727911578101</v>
      </c>
      <c r="C420">
        <v>-3.8509336823979098E-2</v>
      </c>
      <c r="D420">
        <v>0.27713220784915599</v>
      </c>
      <c r="E420">
        <v>-5.4328675521499198E-2</v>
      </c>
      <c r="F420">
        <v>0.24626006904487899</v>
      </c>
      <c r="G420">
        <v>-2.4243566714429898E-2</v>
      </c>
      <c r="H420">
        <v>0.23983417129752099</v>
      </c>
      <c r="I420">
        <v>-9.5901919217635703E-2</v>
      </c>
      <c r="J420">
        <v>0.13622409823484299</v>
      </c>
      <c r="K420">
        <v>-4.08876554495334E-4</v>
      </c>
      <c r="L420">
        <v>0.29486099410277999</v>
      </c>
      <c r="M420">
        <v>-5.138464424987E-2</v>
      </c>
      <c r="N420">
        <v>0.28787076271186401</v>
      </c>
      <c r="O420">
        <v>-6.5345466316547501E-2</v>
      </c>
      <c r="P420">
        <v>0.34470076897358698</v>
      </c>
      <c r="Q420">
        <v>-6.2964868852073003E-2</v>
      </c>
      <c r="R420">
        <v>0.34470076897358698</v>
      </c>
      <c r="S420">
        <v>-9.5901919217635703E-2</v>
      </c>
      <c r="T420">
        <v>0.440602688191223</v>
      </c>
      <c r="U420">
        <v>1.5819338697520099E-2</v>
      </c>
      <c r="V420">
        <v>7.1658352503205805E-2</v>
      </c>
      <c r="W420">
        <v>5.09757676953747E-2</v>
      </c>
      <c r="X420">
        <v>2.3805974644745E-3</v>
      </c>
      <c r="Y420">
        <v>4.9482795131982601E-2</v>
      </c>
      <c r="Z420">
        <v>1.6666807704642999E-7</v>
      </c>
      <c r="AA420">
        <v>2.0745650736871202E-3</v>
      </c>
      <c r="AB420">
        <v>0.60275721791431103</v>
      </c>
      <c r="AC420">
        <v>1</v>
      </c>
      <c r="AD420">
        <v>1</v>
      </c>
      <c r="AE420">
        <v>1</v>
      </c>
      <c r="AF420">
        <v>0</v>
      </c>
    </row>
    <row r="421" spans="1:32" x14ac:dyDescent="0.3">
      <c r="A421" t="s">
        <v>1000</v>
      </c>
      <c r="B421">
        <v>0.33403834345363997</v>
      </c>
      <c r="C421">
        <v>-2.9931644890231399E-2</v>
      </c>
      <c r="D421">
        <v>0.37546590659943002</v>
      </c>
      <c r="E421">
        <v>3.8434065580542097E-2</v>
      </c>
      <c r="F421">
        <v>0.28768699654775598</v>
      </c>
      <c r="G421">
        <v>-0.106074834302413</v>
      </c>
      <c r="H421">
        <v>0.209138219987651</v>
      </c>
      <c r="I421">
        <v>2.93641405928457E-2</v>
      </c>
      <c r="J421">
        <v>0.12068303914044499</v>
      </c>
      <c r="K421">
        <v>-2.90140648820226E-2</v>
      </c>
      <c r="L421">
        <v>0.38374052232519001</v>
      </c>
      <c r="M421">
        <v>2.9005747487626E-2</v>
      </c>
      <c r="N421">
        <v>0.381488347457627</v>
      </c>
      <c r="O421">
        <v>2.77230529561499E-2</v>
      </c>
      <c r="P421">
        <v>0.45269140755600101</v>
      </c>
      <c r="Q421">
        <v>-2.5614584721339501E-2</v>
      </c>
      <c r="R421">
        <v>0.45269140755600101</v>
      </c>
      <c r="S421">
        <v>-0.106074834302413</v>
      </c>
      <c r="T421">
        <v>0.55876624185841395</v>
      </c>
      <c r="U421">
        <v>6.83657104707735E-2</v>
      </c>
      <c r="V421">
        <v>0.135438974895259</v>
      </c>
      <c r="W421">
        <v>5.80198123696486E-2</v>
      </c>
      <c r="X421">
        <v>5.3337637677489398E-2</v>
      </c>
      <c r="Y421">
        <v>6.3377737030052904E-11</v>
      </c>
      <c r="Z421">
        <v>4.1794954225777397E-15</v>
      </c>
      <c r="AA421">
        <v>5.3073907948341902E-3</v>
      </c>
      <c r="AB421">
        <v>4.12274481957622E-4</v>
      </c>
      <c r="AC421">
        <v>1</v>
      </c>
      <c r="AD421">
        <v>1</v>
      </c>
      <c r="AE421">
        <v>1</v>
      </c>
      <c r="AF421">
        <v>1</v>
      </c>
    </row>
    <row r="422" spans="1:32" x14ac:dyDescent="0.3">
      <c r="A422" t="s">
        <v>739</v>
      </c>
      <c r="B422">
        <v>0.46394214368561099</v>
      </c>
      <c r="C422">
        <v>1.4135275180715101E-3</v>
      </c>
      <c r="D422">
        <v>0.43893882920412203</v>
      </c>
      <c r="E422">
        <v>7.8324400849333897E-2</v>
      </c>
      <c r="F422">
        <v>0.35189873417721501</v>
      </c>
      <c r="G422">
        <v>-1.15366731397225E-2</v>
      </c>
      <c r="H422">
        <v>0.29028843609420502</v>
      </c>
      <c r="I422">
        <v>3.9813603942625501E-2</v>
      </c>
      <c r="J422">
        <v>0.16634689178818099</v>
      </c>
      <c r="K422">
        <v>-9.0175454481766504E-2</v>
      </c>
      <c r="L422">
        <v>0.41512215669755698</v>
      </c>
      <c r="M422">
        <v>-2.9290674661699499E-3</v>
      </c>
      <c r="N422">
        <v>0.47126588983050799</v>
      </c>
      <c r="O422">
        <v>3.0815448367652199E-2</v>
      </c>
      <c r="P422">
        <v>0.50585088599130701</v>
      </c>
      <c r="Q422">
        <v>1.1875391365804001E-2</v>
      </c>
      <c r="R422">
        <v>0.50585088599130701</v>
      </c>
      <c r="S422">
        <v>-9.0175454481766504E-2</v>
      </c>
      <c r="T422">
        <v>0.59602634047307401</v>
      </c>
      <c r="U422">
        <v>7.6910873331262397E-2</v>
      </c>
      <c r="V422">
        <v>5.1350277082348003E-2</v>
      </c>
      <c r="W422">
        <v>8.7246387015596602E-2</v>
      </c>
      <c r="X422">
        <v>1.8940057001848198E-2</v>
      </c>
      <c r="Y422">
        <v>1.08110060076201E-17</v>
      </c>
      <c r="Z422">
        <v>6.2308764025689495E-4</v>
      </c>
      <c r="AA422">
        <v>2.22362579134504E-6</v>
      </c>
      <c r="AB422">
        <v>0.14771303561514301</v>
      </c>
      <c r="AC422">
        <v>1</v>
      </c>
      <c r="AD422">
        <v>1</v>
      </c>
      <c r="AE422">
        <v>1</v>
      </c>
      <c r="AF422">
        <v>0</v>
      </c>
    </row>
    <row r="423" spans="1:32" x14ac:dyDescent="0.3">
      <c r="A423" t="s">
        <v>581</v>
      </c>
      <c r="B423">
        <v>0.53626253667189705</v>
      </c>
      <c r="C423">
        <v>2.27699869024626E-2</v>
      </c>
      <c r="D423">
        <v>0.47083972812979602</v>
      </c>
      <c r="E423">
        <v>6.5290099007546204E-2</v>
      </c>
      <c r="F423">
        <v>0.39286536248561599</v>
      </c>
      <c r="G423">
        <v>-3.28608963402214E-2</v>
      </c>
      <c r="H423">
        <v>0.31719149686865999</v>
      </c>
      <c r="I423">
        <v>7.4411500916863202E-2</v>
      </c>
      <c r="J423">
        <v>0.21488871834228701</v>
      </c>
      <c r="K423">
        <v>2.5480421272970101E-2</v>
      </c>
      <c r="L423">
        <v>0.475358045492839</v>
      </c>
      <c r="M423">
        <v>4.0173884291007399E-2</v>
      </c>
      <c r="N423">
        <v>0.489141949152542</v>
      </c>
      <c r="O423">
        <v>4.7714267312829399E-2</v>
      </c>
      <c r="P423">
        <v>0.51153460381143401</v>
      </c>
      <c r="Q423">
        <v>5.5186914927912098E-2</v>
      </c>
      <c r="R423">
        <v>0.53626253667189705</v>
      </c>
      <c r="S423">
        <v>-3.28608963402214E-2</v>
      </c>
      <c r="T423">
        <v>0.56912343301211898</v>
      </c>
      <c r="U423">
        <v>4.25201121050836E-2</v>
      </c>
      <c r="V423">
        <v>0.107272397257085</v>
      </c>
      <c r="W423">
        <v>1.4693463018037299E-2</v>
      </c>
      <c r="X423">
        <v>7.4726476150826998E-3</v>
      </c>
      <c r="Y423">
        <v>2.3767252831617601E-8</v>
      </c>
      <c r="Z423">
        <v>6.52681018728389E-24</v>
      </c>
      <c r="AA423">
        <v>0.17455613340523399</v>
      </c>
      <c r="AB423">
        <v>0.20142252715931999</v>
      </c>
      <c r="AC423">
        <v>1</v>
      </c>
      <c r="AD423">
        <v>1</v>
      </c>
      <c r="AE423">
        <v>0</v>
      </c>
      <c r="AF423">
        <v>0</v>
      </c>
    </row>
    <row r="424" spans="1:32" x14ac:dyDescent="0.3">
      <c r="A424" t="s">
        <v>1001</v>
      </c>
      <c r="B424">
        <v>0.360100975643037</v>
      </c>
      <c r="C424">
        <v>-3.8584929252569601E-2</v>
      </c>
      <c r="D424">
        <v>0.277789958342469</v>
      </c>
      <c r="E424">
        <v>3.4007147515470001E-2</v>
      </c>
      <c r="F424">
        <v>0.205753739930955</v>
      </c>
      <c r="G424">
        <v>-4.1166689242714501E-2</v>
      </c>
      <c r="H424">
        <v>0.25597600776219498</v>
      </c>
      <c r="I424">
        <v>9.7594636774549604E-2</v>
      </c>
      <c r="J424">
        <v>0.109363008442057</v>
      </c>
      <c r="K424">
        <v>2.9875482675519101E-2</v>
      </c>
      <c r="L424">
        <v>0.30370682392586401</v>
      </c>
      <c r="M424">
        <v>-7.6504808934567195E-2</v>
      </c>
      <c r="N424">
        <v>0.29237288135593198</v>
      </c>
      <c r="O424">
        <v>9.3648485886151309E-3</v>
      </c>
      <c r="P424">
        <v>0.32731527917084602</v>
      </c>
      <c r="Q424">
        <v>-5.5464363621630201E-2</v>
      </c>
      <c r="R424">
        <v>0.360100975643037</v>
      </c>
      <c r="S424">
        <v>-7.6504808934567195E-2</v>
      </c>
      <c r="T424">
        <v>0.43660578457760502</v>
      </c>
      <c r="U424">
        <v>7.2592076768039596E-2</v>
      </c>
      <c r="V424">
        <v>0.13876132601726399</v>
      </c>
      <c r="W424">
        <v>0.106380291610086</v>
      </c>
      <c r="X424">
        <v>6.4829212210245304E-2</v>
      </c>
      <c r="Y424">
        <v>2.52024333069098E-17</v>
      </c>
      <c r="Z424">
        <v>1.51494734824629E-32</v>
      </c>
      <c r="AA424">
        <v>1.08947585097637E-9</v>
      </c>
      <c r="AB424">
        <v>3.1137230524874899E-4</v>
      </c>
      <c r="AC424">
        <v>1</v>
      </c>
      <c r="AD424">
        <v>1</v>
      </c>
      <c r="AE424">
        <v>1</v>
      </c>
      <c r="AF424">
        <v>1</v>
      </c>
    </row>
    <row r="425" spans="1:32" x14ac:dyDescent="0.3">
      <c r="A425" t="s">
        <v>1002</v>
      </c>
      <c r="B425">
        <v>0.194923927133793</v>
      </c>
      <c r="C425">
        <v>0.102130457994291</v>
      </c>
      <c r="D425">
        <v>0.16049112036834001</v>
      </c>
      <c r="E425">
        <v>0.18537475026082401</v>
      </c>
      <c r="F425">
        <v>0.20069044879171499</v>
      </c>
      <c r="G425">
        <v>7.1496074151948294E-2</v>
      </c>
      <c r="H425">
        <v>0.129575725500573</v>
      </c>
      <c r="I425">
        <v>0.24748656069040201</v>
      </c>
      <c r="J425">
        <v>0.108787413660783</v>
      </c>
      <c r="K425">
        <v>0.183000907397074</v>
      </c>
      <c r="L425">
        <v>0.187447346251053</v>
      </c>
      <c r="M425">
        <v>9.9200719559301598E-2</v>
      </c>
      <c r="N425">
        <v>0.21358580508474601</v>
      </c>
      <c r="O425">
        <v>0.116445120185747</v>
      </c>
      <c r="P425">
        <v>0.21330658642594399</v>
      </c>
      <c r="Q425">
        <v>0.13428127767464901</v>
      </c>
      <c r="R425">
        <v>0.24748656069040201</v>
      </c>
      <c r="S425">
        <v>7.1496074151948294E-2</v>
      </c>
      <c r="T425">
        <v>0.17599048653845401</v>
      </c>
      <c r="U425">
        <v>8.3244292266533002E-2</v>
      </c>
      <c r="V425">
        <v>0.17599048653845401</v>
      </c>
      <c r="W425">
        <v>8.3800187837772405E-2</v>
      </c>
      <c r="X425">
        <v>1.7836157488902001E-2</v>
      </c>
      <c r="Y425">
        <v>2.5856376154525899E-8</v>
      </c>
      <c r="Z425">
        <v>3.7364167010991202E-17</v>
      </c>
      <c r="AA425">
        <v>3.2872288066557202E-3</v>
      </c>
      <c r="AB425">
        <v>0.40331714630777898</v>
      </c>
      <c r="AC425">
        <v>1</v>
      </c>
      <c r="AD425">
        <v>1</v>
      </c>
      <c r="AE425">
        <v>1</v>
      </c>
      <c r="AF425">
        <v>0</v>
      </c>
    </row>
    <row r="426" spans="1:32" x14ac:dyDescent="0.3">
      <c r="A426" t="s">
        <v>310</v>
      </c>
      <c r="B426">
        <v>0.41208978645015998</v>
      </c>
      <c r="C426">
        <v>-3.2828076224815102E-2</v>
      </c>
      <c r="D426">
        <v>0.37689103266827501</v>
      </c>
      <c r="E426">
        <v>7.87980145200044E-2</v>
      </c>
      <c r="F426">
        <v>0.35304948216340598</v>
      </c>
      <c r="G426">
        <v>-1.8633251890253801E-2</v>
      </c>
      <c r="H426">
        <v>0.27617535503219498</v>
      </c>
      <c r="I426">
        <v>-2.7803749999451802E-2</v>
      </c>
      <c r="J426">
        <v>0.168841135840368</v>
      </c>
      <c r="K426">
        <v>-8.9758906259050697E-2</v>
      </c>
      <c r="L426">
        <v>0.360572872788543</v>
      </c>
      <c r="M426">
        <v>7.5301071313960003E-3</v>
      </c>
      <c r="N426">
        <v>0.35527012711864397</v>
      </c>
      <c r="O426">
        <v>3.04617274445362E-2</v>
      </c>
      <c r="P426">
        <v>0.42795051822133101</v>
      </c>
      <c r="Q426">
        <v>2.0658090083247999E-2</v>
      </c>
      <c r="R426">
        <v>0.42795051822133101</v>
      </c>
      <c r="S426">
        <v>-8.9758906259050697E-2</v>
      </c>
      <c r="T426">
        <v>0.51770942448038104</v>
      </c>
      <c r="U426">
        <v>0.111626090744819</v>
      </c>
      <c r="V426">
        <v>9.1704981091980005E-3</v>
      </c>
      <c r="W426">
        <v>9.7289013390446696E-2</v>
      </c>
      <c r="X426">
        <v>9.8036373612881995E-3</v>
      </c>
      <c r="Y426">
        <v>7.4385921561135297E-27</v>
      </c>
      <c r="Z426">
        <v>0.17024271298361801</v>
      </c>
      <c r="AA426">
        <v>1.4234148941733199E-6</v>
      </c>
      <c r="AB426">
        <v>0.49637435202161601</v>
      </c>
      <c r="AC426">
        <v>1</v>
      </c>
      <c r="AD426">
        <v>0</v>
      </c>
      <c r="AE426">
        <v>1</v>
      </c>
      <c r="AF426">
        <v>0</v>
      </c>
    </row>
    <row r="427" spans="1:32" x14ac:dyDescent="0.3">
      <c r="A427" t="s">
        <v>584</v>
      </c>
      <c r="B427">
        <v>0.61288121716585897</v>
      </c>
      <c r="C427">
        <v>-3.42675735784011E-2</v>
      </c>
      <c r="D427">
        <v>0.61686033764525305</v>
      </c>
      <c r="E427">
        <v>2.7856753127960899E-3</v>
      </c>
      <c r="F427">
        <v>0.54683544303797504</v>
      </c>
      <c r="G427">
        <v>-3.6956293858438703E-2</v>
      </c>
      <c r="H427">
        <v>0.43141924671429799</v>
      </c>
      <c r="I427">
        <v>-7.0498457087075597E-2</v>
      </c>
      <c r="J427">
        <v>0.31408288564850301</v>
      </c>
      <c r="K427">
        <v>-2.5119865619163299E-2</v>
      </c>
      <c r="L427">
        <v>0.57834877843302401</v>
      </c>
      <c r="M427">
        <v>7.1429082445359903E-3</v>
      </c>
      <c r="N427">
        <v>0.62619173728813604</v>
      </c>
      <c r="O427">
        <v>-1.7885185869962301E-2</v>
      </c>
      <c r="P427">
        <v>0.62888665997993998</v>
      </c>
      <c r="Q427">
        <v>4.9762205329766003E-3</v>
      </c>
      <c r="R427">
        <v>0.62888665997993998</v>
      </c>
      <c r="S427">
        <v>-7.0498457087075597E-2</v>
      </c>
      <c r="T427">
        <v>0.69938511706701501</v>
      </c>
      <c r="U427">
        <v>3.7053248891197203E-2</v>
      </c>
      <c r="V427">
        <v>3.3542163228636901E-2</v>
      </c>
      <c r="W427">
        <v>3.2262773863699301E-2</v>
      </c>
      <c r="X427">
        <v>2.2861406402938898E-2</v>
      </c>
      <c r="Y427">
        <v>1.2634665889176699E-4</v>
      </c>
      <c r="Z427">
        <v>1.9147201999651E-3</v>
      </c>
      <c r="AA427">
        <v>7.3439142015137404E-2</v>
      </c>
      <c r="AB427">
        <v>0.18337644943710699</v>
      </c>
      <c r="AC427">
        <v>1</v>
      </c>
      <c r="AD427">
        <v>1</v>
      </c>
      <c r="AE427">
        <v>0</v>
      </c>
      <c r="AF427">
        <v>0</v>
      </c>
    </row>
    <row r="428" spans="1:32" x14ac:dyDescent="0.3">
      <c r="A428" t="s">
        <v>1003</v>
      </c>
      <c r="B428">
        <v>0.58913829569488996</v>
      </c>
      <c r="C428">
        <v>8.6041977390092193E-3</v>
      </c>
      <c r="D428">
        <v>0.55689541767156303</v>
      </c>
      <c r="E428">
        <v>4.2074749531108999E-2</v>
      </c>
      <c r="F428">
        <v>0.35719217491369398</v>
      </c>
      <c r="G428">
        <v>-2.2339850639906299E-2</v>
      </c>
      <c r="H428">
        <v>0.39984122783805198</v>
      </c>
      <c r="I428">
        <v>2.5297114619311601E-2</v>
      </c>
      <c r="J428">
        <v>0.22352264006139699</v>
      </c>
      <c r="K428">
        <v>-5.0835518222043997E-2</v>
      </c>
      <c r="L428">
        <v>0.549283909014322</v>
      </c>
      <c r="M428">
        <v>-6.2662780461520795E-2</v>
      </c>
      <c r="N428">
        <v>0.56700211864406802</v>
      </c>
      <c r="O428">
        <v>1.6879984751138302E-2</v>
      </c>
      <c r="P428">
        <v>0.60448010698762999</v>
      </c>
      <c r="Q428">
        <v>-4.1516856065135103E-2</v>
      </c>
      <c r="R428">
        <v>0.60448010698762999</v>
      </c>
      <c r="S428">
        <v>-6.2662780461520795E-2</v>
      </c>
      <c r="T428">
        <v>0.66714288744914996</v>
      </c>
      <c r="U428">
        <v>3.3470551792099797E-2</v>
      </c>
      <c r="V428">
        <v>4.76369652592179E-2</v>
      </c>
      <c r="W428">
        <v>1.1827262239476799E-2</v>
      </c>
      <c r="X428">
        <v>5.8396840816273402E-2</v>
      </c>
      <c r="Y428">
        <v>4.73940231025122E-5</v>
      </c>
      <c r="Z428">
        <v>1.6792658270046499E-4</v>
      </c>
      <c r="AA428">
        <v>0.47021186434094903</v>
      </c>
      <c r="AB428">
        <v>2.3715486008670799E-7</v>
      </c>
      <c r="AC428">
        <v>1</v>
      </c>
      <c r="AD428">
        <v>1</v>
      </c>
      <c r="AE428">
        <v>0</v>
      </c>
      <c r="AF428">
        <v>1</v>
      </c>
    </row>
    <row r="429" spans="1:32" x14ac:dyDescent="0.3">
      <c r="A429" t="s">
        <v>585</v>
      </c>
      <c r="B429">
        <v>0.303472743399058</v>
      </c>
      <c r="C429">
        <v>5.5101316891034502E-3</v>
      </c>
      <c r="D429">
        <v>0.25498794124095597</v>
      </c>
      <c r="E429">
        <v>6.7964222992467405E-2</v>
      </c>
      <c r="F429">
        <v>0.23452243958573099</v>
      </c>
      <c r="G429">
        <v>3.2025515084035699E-2</v>
      </c>
      <c r="H429">
        <v>0.25033077533739101</v>
      </c>
      <c r="I429">
        <v>8.7929633416166803E-2</v>
      </c>
      <c r="J429">
        <v>0.136799693016117</v>
      </c>
      <c r="K429">
        <v>2.1147196743564099E-2</v>
      </c>
      <c r="L429">
        <v>0.25821398483572</v>
      </c>
      <c r="M429">
        <v>5.6456848362236897E-2</v>
      </c>
      <c r="N429">
        <v>0.27317266949152502</v>
      </c>
      <c r="O429">
        <v>2.6749644276517898E-2</v>
      </c>
      <c r="P429">
        <v>0.245737211634905</v>
      </c>
      <c r="Q429">
        <v>9.8879286476576803E-2</v>
      </c>
      <c r="R429">
        <v>0.303472743399058</v>
      </c>
      <c r="S429">
        <v>5.5101316891034502E-3</v>
      </c>
      <c r="T429">
        <v>0.29796261170995503</v>
      </c>
      <c r="U429">
        <v>6.2454091303363997E-2</v>
      </c>
      <c r="V429">
        <v>5.5904118332131103E-2</v>
      </c>
      <c r="W429">
        <v>3.5309651618672798E-2</v>
      </c>
      <c r="X429">
        <v>7.2129642200058894E-2</v>
      </c>
      <c r="Y429">
        <v>3.6529267361669601E-7</v>
      </c>
      <c r="Z429">
        <v>4.0719415277094004E-3</v>
      </c>
      <c r="AA429">
        <v>6.3952724314714798E-2</v>
      </c>
      <c r="AB429">
        <v>1.16636682197256E-3</v>
      </c>
      <c r="AC429">
        <v>1</v>
      </c>
      <c r="AD429">
        <v>1</v>
      </c>
      <c r="AE429">
        <v>0</v>
      </c>
      <c r="AF429">
        <v>1</v>
      </c>
    </row>
    <row r="430" spans="1:32" x14ac:dyDescent="0.3">
      <c r="A430" t="s">
        <v>312</v>
      </c>
      <c r="B430">
        <v>0.30579245411748701</v>
      </c>
      <c r="C430">
        <v>-6.89555348656294E-2</v>
      </c>
      <c r="D430">
        <v>0.29313746985310202</v>
      </c>
      <c r="E430">
        <v>-3.2948820558849401E-2</v>
      </c>
      <c r="F430">
        <v>0.272036823935558</v>
      </c>
      <c r="G430">
        <v>-3.4590409879807202E-2</v>
      </c>
      <c r="H430">
        <v>0.20455146864249801</v>
      </c>
      <c r="I430">
        <v>-5.6159349158251798E-2</v>
      </c>
      <c r="J430">
        <v>0.136607828089025</v>
      </c>
      <c r="K430">
        <v>-7.5172077678188606E-2</v>
      </c>
      <c r="L430">
        <v>0.29254422914911499</v>
      </c>
      <c r="M430">
        <v>-5.3149296197091897E-2</v>
      </c>
      <c r="N430">
        <v>0.25463453389830498</v>
      </c>
      <c r="O430">
        <v>-2.7388379533577499E-2</v>
      </c>
      <c r="P430">
        <v>0.321297225008358</v>
      </c>
      <c r="Q430">
        <v>-2.7591927709840199E-2</v>
      </c>
      <c r="R430">
        <v>0.321297225008358</v>
      </c>
      <c r="S430">
        <v>-7.5172077678188606E-2</v>
      </c>
      <c r="T430">
        <v>0.39646930268654701</v>
      </c>
      <c r="U430">
        <v>3.6006714306779999E-2</v>
      </c>
      <c r="V430">
        <v>2.1568939278444599E-2</v>
      </c>
      <c r="W430">
        <v>2.2022781481096699E-2</v>
      </c>
      <c r="X430">
        <v>2.035481762627E-4</v>
      </c>
      <c r="Y430">
        <v>3.6790385661168802E-2</v>
      </c>
      <c r="Z430">
        <v>0.204137636843364</v>
      </c>
      <c r="AA430">
        <v>8.4689428440219899E-2</v>
      </c>
      <c r="AB430">
        <v>0.54440690650785795</v>
      </c>
      <c r="AC430">
        <v>1</v>
      </c>
      <c r="AD430">
        <v>0</v>
      </c>
      <c r="AE430">
        <v>0</v>
      </c>
      <c r="AF430">
        <v>0</v>
      </c>
    </row>
    <row r="431" spans="1:32" x14ac:dyDescent="0.3">
      <c r="A431" t="s">
        <v>586</v>
      </c>
      <c r="B431">
        <v>0.47356212048850399</v>
      </c>
      <c r="C431">
        <v>9.7354019011572507E-2</v>
      </c>
      <c r="D431">
        <v>0.46787985090988798</v>
      </c>
      <c r="E431">
        <v>0.13212014433946201</v>
      </c>
      <c r="F431">
        <v>0.36455696202531601</v>
      </c>
      <c r="G431">
        <v>9.8089341637507599E-2</v>
      </c>
      <c r="H431">
        <v>0.34250683602363902</v>
      </c>
      <c r="I431">
        <v>5.0558599300360302E-2</v>
      </c>
      <c r="J431">
        <v>0.24213353798925599</v>
      </c>
      <c r="K431">
        <v>2.6471509600891199E-2</v>
      </c>
      <c r="L431">
        <v>0.46145745577085101</v>
      </c>
      <c r="M431">
        <v>8.4931944869145098E-2</v>
      </c>
      <c r="N431">
        <v>0.47550317796610198</v>
      </c>
      <c r="O431">
        <v>0.14202489868343801</v>
      </c>
      <c r="P431">
        <v>0.47041123370110299</v>
      </c>
      <c r="Q431">
        <v>0.12673932110679101</v>
      </c>
      <c r="R431">
        <v>0.47550317796610198</v>
      </c>
      <c r="S431">
        <v>2.6471509600891199E-2</v>
      </c>
      <c r="T431">
        <v>0.44903166836521102</v>
      </c>
      <c r="U431">
        <v>3.4766125327889502E-2</v>
      </c>
      <c r="V431">
        <v>4.7530742337147297E-2</v>
      </c>
      <c r="W431">
        <v>5.8460435268253903E-2</v>
      </c>
      <c r="X431">
        <v>1.5285577576647001E-2</v>
      </c>
      <c r="Y431">
        <v>9.8981208033400904E-7</v>
      </c>
      <c r="Z431">
        <v>8.3047090716943994E-2</v>
      </c>
      <c r="AA431">
        <v>7.4133474798406104E-4</v>
      </c>
      <c r="AB431">
        <v>2.1730203035621198E-3</v>
      </c>
      <c r="AC431">
        <v>1</v>
      </c>
      <c r="AD431">
        <v>0</v>
      </c>
      <c r="AE431">
        <v>1</v>
      </c>
      <c r="AF431">
        <v>1</v>
      </c>
    </row>
    <row r="432" spans="1:32" x14ac:dyDescent="0.3">
      <c r="A432" t="s">
        <v>313</v>
      </c>
      <c r="B432">
        <v>0.34843419526506098</v>
      </c>
      <c r="C432">
        <v>2.18869747328212E-2</v>
      </c>
      <c r="D432">
        <v>0.279324709493532</v>
      </c>
      <c r="E432">
        <v>9.8578617937024701E-2</v>
      </c>
      <c r="F432">
        <v>0.30771001150748001</v>
      </c>
      <c r="G432">
        <v>2.1235590282148002E-2</v>
      </c>
      <c r="H432">
        <v>0.210108494310664</v>
      </c>
      <c r="I432">
        <v>5.8577556057336798E-2</v>
      </c>
      <c r="J432">
        <v>0.14140445126630899</v>
      </c>
      <c r="K432">
        <v>-5.2570645159035402E-2</v>
      </c>
      <c r="L432">
        <v>0.30475989890480198</v>
      </c>
      <c r="M432">
        <v>4.9672486850867503E-2</v>
      </c>
      <c r="N432">
        <v>0.33209745762711901</v>
      </c>
      <c r="O432">
        <v>2.6112178541306898E-2</v>
      </c>
      <c r="P432">
        <v>0.38147776663323302</v>
      </c>
      <c r="Q432">
        <v>6.3737774338304798E-2</v>
      </c>
      <c r="R432">
        <v>0.38147776663323302</v>
      </c>
      <c r="S432">
        <v>-5.2570645159035402E-2</v>
      </c>
      <c r="T432">
        <v>0.434048411792268</v>
      </c>
      <c r="U432">
        <v>7.6691643204203505E-2</v>
      </c>
      <c r="V432">
        <v>3.73419657751888E-2</v>
      </c>
      <c r="W432">
        <v>0.102243132009903</v>
      </c>
      <c r="X432">
        <v>3.7625595796997903E-2</v>
      </c>
      <c r="Y432">
        <v>2.8712819056537499E-9</v>
      </c>
      <c r="Z432">
        <v>0.13933571864963901</v>
      </c>
      <c r="AA432">
        <v>1.8040715251949001E-5</v>
      </c>
      <c r="AB432">
        <v>3.01478486667013E-2</v>
      </c>
      <c r="AC432">
        <v>1</v>
      </c>
      <c r="AD432">
        <v>0</v>
      </c>
      <c r="AE432">
        <v>1</v>
      </c>
      <c r="AF432">
        <v>1</v>
      </c>
    </row>
    <row r="433" spans="1:32" x14ac:dyDescent="0.3">
      <c r="A433" t="s">
        <v>587</v>
      </c>
      <c r="B433">
        <v>0.39632939892201702</v>
      </c>
      <c r="C433">
        <v>7.0523866065267393E-2</v>
      </c>
      <c r="D433">
        <v>0.29708397281297999</v>
      </c>
      <c r="E433">
        <v>0.123461269764765</v>
      </c>
      <c r="F433">
        <v>0.40161104718066698</v>
      </c>
      <c r="G433">
        <v>9.4223670721581207E-2</v>
      </c>
      <c r="H433">
        <v>0.232248390226691</v>
      </c>
      <c r="I433">
        <v>8.3254679392042896E-2</v>
      </c>
      <c r="J433">
        <v>0.243476592478895</v>
      </c>
      <c r="K433">
        <v>3.24482334381632E-2</v>
      </c>
      <c r="L433">
        <v>0.32350463352990699</v>
      </c>
      <c r="M433">
        <v>0.13496979282718</v>
      </c>
      <c r="N433">
        <v>0.415783898305085</v>
      </c>
      <c r="O433">
        <v>0.113629463429179</v>
      </c>
      <c r="P433">
        <v>0.404881310598462</v>
      </c>
      <c r="Q433">
        <v>0.17176308062286799</v>
      </c>
      <c r="R433">
        <v>0.415783898305085</v>
      </c>
      <c r="S433">
        <v>3.24482334381632E-2</v>
      </c>
      <c r="T433">
        <v>0.383335664866921</v>
      </c>
      <c r="U433">
        <v>5.29374036994976E-2</v>
      </c>
      <c r="V433">
        <v>1.09689913295383E-2</v>
      </c>
      <c r="W433">
        <v>0.102521559389017</v>
      </c>
      <c r="X433">
        <v>5.8133617193689001E-2</v>
      </c>
      <c r="Y433">
        <v>7.9150894428756994E-6</v>
      </c>
      <c r="Z433">
        <v>6.2894927702820999E-2</v>
      </c>
      <c r="AA433">
        <v>4.54335282875963E-7</v>
      </c>
      <c r="AB433">
        <v>9.3957348354704092E-3</v>
      </c>
      <c r="AC433">
        <v>1</v>
      </c>
      <c r="AD433">
        <v>0</v>
      </c>
      <c r="AE433">
        <v>1</v>
      </c>
      <c r="AF433">
        <v>1</v>
      </c>
    </row>
    <row r="434" spans="1:32" x14ac:dyDescent="0.3">
      <c r="A434" t="s">
        <v>437</v>
      </c>
      <c r="B434">
        <v>0.362011325646449</v>
      </c>
      <c r="C434">
        <v>2.8079130928542102E-2</v>
      </c>
      <c r="D434">
        <v>0.36888840166630099</v>
      </c>
      <c r="E434">
        <v>9.2825665938810198E-2</v>
      </c>
      <c r="F434">
        <v>0.26283084004603002</v>
      </c>
      <c r="G434">
        <v>0.107471910570936</v>
      </c>
      <c r="H434">
        <v>0.21275469700979099</v>
      </c>
      <c r="I434">
        <v>0.12148868889256501</v>
      </c>
      <c r="J434">
        <v>0.16078280890253299</v>
      </c>
      <c r="K434">
        <v>5.1408129714768297E-2</v>
      </c>
      <c r="L434">
        <v>0.40438079191238402</v>
      </c>
      <c r="M434">
        <v>2.1954398817861102E-2</v>
      </c>
      <c r="N434">
        <v>0.39989406779661002</v>
      </c>
      <c r="O434">
        <v>1.33691715858546E-2</v>
      </c>
      <c r="P434">
        <v>0.46606486125041802</v>
      </c>
      <c r="Q434">
        <v>4.93843846652611E-2</v>
      </c>
      <c r="R434">
        <v>0.46606486125041802</v>
      </c>
      <c r="S434">
        <v>1.33691715858546E-2</v>
      </c>
      <c r="T434">
        <v>0.45269568966456297</v>
      </c>
      <c r="U434">
        <v>6.47465350102681E-2</v>
      </c>
      <c r="V434">
        <v>1.4016778321629E-2</v>
      </c>
      <c r="W434">
        <v>2.9453730896907199E-2</v>
      </c>
      <c r="X434">
        <v>3.60152130794065E-2</v>
      </c>
      <c r="Y434">
        <v>2.06052869575932E-10</v>
      </c>
      <c r="Z434">
        <v>0.67493555996250298</v>
      </c>
      <c r="AA434">
        <v>9.5825087763794503E-2</v>
      </c>
      <c r="AB434">
        <v>2.1179695954237E-2</v>
      </c>
      <c r="AC434">
        <v>1</v>
      </c>
      <c r="AD434">
        <v>0</v>
      </c>
      <c r="AE434">
        <v>0</v>
      </c>
      <c r="AF434">
        <v>1</v>
      </c>
    </row>
    <row r="435" spans="1:32" x14ac:dyDescent="0.3">
      <c r="A435" t="s">
        <v>588</v>
      </c>
      <c r="B435">
        <v>0.34938937026676697</v>
      </c>
      <c r="C435">
        <v>9.6411353061830497E-3</v>
      </c>
      <c r="D435">
        <v>0.330190747643061</v>
      </c>
      <c r="E435">
        <v>-4.7920988195321399E-3</v>
      </c>
      <c r="F435">
        <v>0.25615650172612198</v>
      </c>
      <c r="G435">
        <v>-1.92709829020309E-2</v>
      </c>
      <c r="H435">
        <v>0.26338537531974898</v>
      </c>
      <c r="I435">
        <v>2.8724553731816298E-2</v>
      </c>
      <c r="J435">
        <v>0.14562547966231801</v>
      </c>
      <c r="K435">
        <v>-4.83753128643407E-2</v>
      </c>
      <c r="L435">
        <v>0.34435551811289</v>
      </c>
      <c r="M435">
        <v>3.56852905921795E-3</v>
      </c>
      <c r="N435">
        <v>0.304290254237288</v>
      </c>
      <c r="O435">
        <v>2.0009338335680301E-2</v>
      </c>
      <c r="P435">
        <v>0.39017051153460403</v>
      </c>
      <c r="Q435">
        <v>2.62784816401824E-2</v>
      </c>
      <c r="R435">
        <v>0.39017051153460403</v>
      </c>
      <c r="S435">
        <v>-4.83753128643407E-2</v>
      </c>
      <c r="T435">
        <v>0.43854582439894502</v>
      </c>
      <c r="U435">
        <v>1.44332341257152E-2</v>
      </c>
      <c r="V435">
        <v>4.7995536633847202E-2</v>
      </c>
      <c r="W435">
        <v>5.1943841923558699E-2</v>
      </c>
      <c r="X435">
        <v>6.2691433045021002E-3</v>
      </c>
      <c r="Y435">
        <v>1.14010604911273E-2</v>
      </c>
      <c r="Z435">
        <v>1.33707048727327E-4</v>
      </c>
      <c r="AA435">
        <v>1.58182815420077E-3</v>
      </c>
      <c r="AB435">
        <v>0.98183163950668295</v>
      </c>
      <c r="AC435">
        <v>1</v>
      </c>
      <c r="AD435">
        <v>1</v>
      </c>
      <c r="AE435">
        <v>1</v>
      </c>
      <c r="AF435">
        <v>0</v>
      </c>
    </row>
    <row r="436" spans="1:32" x14ac:dyDescent="0.3">
      <c r="A436" t="s">
        <v>589</v>
      </c>
      <c r="B436">
        <v>0.384389711400696</v>
      </c>
      <c r="C436">
        <v>-2.7319733983308302E-2</v>
      </c>
      <c r="D436">
        <v>0.38719579039684299</v>
      </c>
      <c r="E436">
        <v>5.4738520552445401E-2</v>
      </c>
      <c r="F436">
        <v>0.32382048331415397</v>
      </c>
      <c r="G436">
        <v>-5.6040082713393197E-2</v>
      </c>
      <c r="H436">
        <v>0.26523771720913802</v>
      </c>
      <c r="I436">
        <v>2.66892950110732E-2</v>
      </c>
      <c r="J436">
        <v>0.14121258633921699</v>
      </c>
      <c r="K436">
        <v>-9.4130812641564102E-2</v>
      </c>
      <c r="L436">
        <v>0.38879528222409399</v>
      </c>
      <c r="M436">
        <v>-4.8904322235278196E-3</v>
      </c>
      <c r="N436">
        <v>0.34057203389830498</v>
      </c>
      <c r="O436">
        <v>3.4440581729107002E-2</v>
      </c>
      <c r="P436">
        <v>0.40655299231026398</v>
      </c>
      <c r="Q436">
        <v>2.51462958494208E-2</v>
      </c>
      <c r="R436">
        <v>0.40655299231026398</v>
      </c>
      <c r="S436">
        <v>-9.4130812641564102E-2</v>
      </c>
      <c r="T436">
        <v>0.50068380495182796</v>
      </c>
      <c r="U436">
        <v>8.2058254535753702E-2</v>
      </c>
      <c r="V436">
        <v>8.2729377724466396E-2</v>
      </c>
      <c r="W436">
        <v>8.9240380418036294E-2</v>
      </c>
      <c r="X436">
        <v>9.2942858796862E-3</v>
      </c>
      <c r="Y436">
        <v>6.9635785857525898E-19</v>
      </c>
      <c r="Z436">
        <v>2.8016003031244502E-9</v>
      </c>
      <c r="AA436">
        <v>1.51892254161753E-5</v>
      </c>
      <c r="AB436">
        <v>0.99052072626722198</v>
      </c>
      <c r="AC436">
        <v>1</v>
      </c>
      <c r="AD436">
        <v>1</v>
      </c>
      <c r="AE436">
        <v>1</v>
      </c>
      <c r="AF436">
        <v>0</v>
      </c>
    </row>
    <row r="437" spans="1:32" x14ac:dyDescent="0.3">
      <c r="A437" t="s">
        <v>1004</v>
      </c>
      <c r="B437">
        <v>0.25148393259193602</v>
      </c>
      <c r="C437">
        <v>4.0922950070666098E-2</v>
      </c>
      <c r="D437">
        <v>0.19875027406270601</v>
      </c>
      <c r="E437">
        <v>0.139311330776558</v>
      </c>
      <c r="F437">
        <v>0.21864211737629499</v>
      </c>
      <c r="G437">
        <v>7.4972746050671502E-2</v>
      </c>
      <c r="H437">
        <v>0.14324777277939499</v>
      </c>
      <c r="I437">
        <v>0.106168390585288</v>
      </c>
      <c r="J437">
        <v>0.109363008442057</v>
      </c>
      <c r="K437">
        <v>7.9886249244109905E-2</v>
      </c>
      <c r="L437">
        <v>0.21251053074978901</v>
      </c>
      <c r="M437">
        <v>7.7321466521177301E-2</v>
      </c>
      <c r="N437">
        <v>0.24271716101694901</v>
      </c>
      <c r="O437">
        <v>5.0111512684098698E-2</v>
      </c>
      <c r="P437">
        <v>0.24306252089602101</v>
      </c>
      <c r="Q437">
        <v>7.0232603867860705E-2</v>
      </c>
      <c r="R437">
        <v>0.25148393259193602</v>
      </c>
      <c r="S437">
        <v>4.0922950070666098E-2</v>
      </c>
      <c r="T437">
        <v>0.21056098252126901</v>
      </c>
      <c r="U437">
        <v>9.8388380705891898E-2</v>
      </c>
      <c r="V437">
        <v>3.1195644534616498E-2</v>
      </c>
      <c r="W437">
        <v>2.5647827229325999E-3</v>
      </c>
      <c r="X437">
        <v>2.0121091183761999E-2</v>
      </c>
      <c r="Y437">
        <v>1.17547801743862E-14</v>
      </c>
      <c r="Z437">
        <v>0.15765587523932501</v>
      </c>
      <c r="AA437">
        <v>0.95162276750243702</v>
      </c>
      <c r="AB437">
        <v>0.32604721029059602</v>
      </c>
      <c r="AC437">
        <v>1</v>
      </c>
      <c r="AD437">
        <v>0</v>
      </c>
      <c r="AE437">
        <v>0</v>
      </c>
      <c r="AF437">
        <v>0</v>
      </c>
    </row>
    <row r="438" spans="1:32" x14ac:dyDescent="0.3">
      <c r="A438" t="s">
        <v>315</v>
      </c>
      <c r="B438">
        <v>0.34181619703895699</v>
      </c>
      <c r="C438">
        <v>3.5064118151022501E-3</v>
      </c>
      <c r="D438">
        <v>0.27329532997149703</v>
      </c>
      <c r="E438">
        <v>3.5352468792347803E-2</v>
      </c>
      <c r="F438">
        <v>0.25661680092059802</v>
      </c>
      <c r="G438">
        <v>1.2529002434132901E-2</v>
      </c>
      <c r="H438">
        <v>0.18682191055834901</v>
      </c>
      <c r="I438">
        <v>0.100701608782233</v>
      </c>
      <c r="J438">
        <v>0.130276285495012</v>
      </c>
      <c r="K438">
        <v>3.02134584265169E-2</v>
      </c>
      <c r="L438">
        <v>0.29422914911541698</v>
      </c>
      <c r="M438">
        <v>-1.0721331510003099E-2</v>
      </c>
      <c r="N438">
        <v>0.30680614406779699</v>
      </c>
      <c r="O438">
        <v>1.90991693089036E-2</v>
      </c>
      <c r="P438">
        <v>0.32230023403544</v>
      </c>
      <c r="Q438">
        <v>4.1176845737675603E-3</v>
      </c>
      <c r="R438">
        <v>0.34181619703895699</v>
      </c>
      <c r="S438">
        <v>-1.0721331510003099E-2</v>
      </c>
      <c r="T438">
        <v>0.35253752854896098</v>
      </c>
      <c r="U438">
        <v>3.1846056977245601E-2</v>
      </c>
      <c r="V438">
        <v>8.8172606348100105E-2</v>
      </c>
      <c r="W438">
        <v>4.093478993652E-2</v>
      </c>
      <c r="X438">
        <v>1.4981484735136E-2</v>
      </c>
      <c r="Y438">
        <v>6.2971956577084298E-5</v>
      </c>
      <c r="Z438">
        <v>3.3448113106132101E-11</v>
      </c>
      <c r="AA438">
        <v>2.6850462492671499E-2</v>
      </c>
      <c r="AB438">
        <v>0.28951632556968099</v>
      </c>
      <c r="AC438">
        <v>1</v>
      </c>
      <c r="AD438">
        <v>1</v>
      </c>
      <c r="AE438">
        <v>1</v>
      </c>
      <c r="AF438">
        <v>0</v>
      </c>
    </row>
    <row r="439" spans="1:32" x14ac:dyDescent="0.3">
      <c r="A439" t="s">
        <v>1005</v>
      </c>
      <c r="B439">
        <v>0.390461895340111</v>
      </c>
      <c r="C439">
        <v>-3.5379588572190403E-2</v>
      </c>
      <c r="D439">
        <v>0.51940363955272995</v>
      </c>
      <c r="E439">
        <v>3.3269825932918599E-2</v>
      </c>
      <c r="F439">
        <v>0.33670886075949402</v>
      </c>
      <c r="G439">
        <v>-9.5645967875462701E-2</v>
      </c>
      <c r="H439">
        <v>0.313751433359795</v>
      </c>
      <c r="I439">
        <v>-3.5042001250298098E-2</v>
      </c>
      <c r="J439">
        <v>0.14792785878741399</v>
      </c>
      <c r="K439">
        <v>-0.111790042865444</v>
      </c>
      <c r="L439">
        <v>0.43302443133951102</v>
      </c>
      <c r="M439">
        <v>-6.3195726457659293E-2</v>
      </c>
      <c r="N439">
        <v>0.38215042372881403</v>
      </c>
      <c r="O439">
        <v>7.7441737017509204E-3</v>
      </c>
      <c r="P439">
        <v>0.461049816115012</v>
      </c>
      <c r="Q439">
        <v>-4.0199067649187403E-2</v>
      </c>
      <c r="R439">
        <v>0.51940363955272995</v>
      </c>
      <c r="S439">
        <v>-0.111790042865444</v>
      </c>
      <c r="T439">
        <v>0.63119368241817397</v>
      </c>
      <c r="U439">
        <v>6.8649414505109002E-2</v>
      </c>
      <c r="V439">
        <v>6.0603966625164603E-2</v>
      </c>
      <c r="W439">
        <v>4.85943164077847E-2</v>
      </c>
      <c r="X439">
        <v>4.7943241350938297E-2</v>
      </c>
      <c r="Y439">
        <v>2.69828685032354E-20</v>
      </c>
      <c r="Z439">
        <v>2.8689996349499201E-6</v>
      </c>
      <c r="AA439">
        <v>8.9780685388646392E-3</v>
      </c>
      <c r="AB439">
        <v>1.6765523921886899E-3</v>
      </c>
      <c r="AC439">
        <v>1</v>
      </c>
      <c r="AD439">
        <v>1</v>
      </c>
      <c r="AE439">
        <v>1</v>
      </c>
      <c r="AF439">
        <v>1</v>
      </c>
    </row>
    <row r="440" spans="1:32" x14ac:dyDescent="0.3">
      <c r="A440" t="s">
        <v>316</v>
      </c>
      <c r="B440">
        <v>0.264447021900798</v>
      </c>
      <c r="C440">
        <v>6.5505534198445098E-2</v>
      </c>
      <c r="D440">
        <v>0.23054154790616099</v>
      </c>
      <c r="E440">
        <v>0.13372211013535101</v>
      </c>
      <c r="F440">
        <v>0.198388952819333</v>
      </c>
      <c r="G440">
        <v>0.114963803325007</v>
      </c>
      <c r="H440">
        <v>0.18629267001852301</v>
      </c>
      <c r="I440">
        <v>0.176865374983879</v>
      </c>
      <c r="J440">
        <v>0.131619339984651</v>
      </c>
      <c r="K440">
        <v>0.12858547787451599</v>
      </c>
      <c r="L440">
        <v>0.247893850042123</v>
      </c>
      <c r="M440">
        <v>7.1016351252420895E-2</v>
      </c>
      <c r="N440">
        <v>0.22682733050847501</v>
      </c>
      <c r="O440">
        <v>0.107726792493926</v>
      </c>
      <c r="P440">
        <v>0.29488465396188601</v>
      </c>
      <c r="Q440">
        <v>5.3479665907767003E-2</v>
      </c>
      <c r="R440">
        <v>0.29488465396188601</v>
      </c>
      <c r="S440">
        <v>5.3479665907767003E-2</v>
      </c>
      <c r="T440">
        <v>0.241404988054119</v>
      </c>
      <c r="U440">
        <v>6.8216575936905902E-2</v>
      </c>
      <c r="V440">
        <v>6.1901571658872001E-2</v>
      </c>
      <c r="W440">
        <v>5.7569126622095103E-2</v>
      </c>
      <c r="X440">
        <v>5.4247126586159003E-2</v>
      </c>
      <c r="Y440">
        <v>1.3927248269978599E-7</v>
      </c>
      <c r="Z440">
        <v>6.6801464583548002E-4</v>
      </c>
      <c r="AA440">
        <v>1.08830760901299E-2</v>
      </c>
      <c r="AB440">
        <v>6.4851962450267198E-3</v>
      </c>
      <c r="AC440">
        <v>1</v>
      </c>
      <c r="AD440">
        <v>1</v>
      </c>
      <c r="AE440">
        <v>1</v>
      </c>
      <c r="AF440">
        <v>1</v>
      </c>
    </row>
    <row r="441" spans="1:32" x14ac:dyDescent="0.3">
      <c r="A441" t="s">
        <v>1006</v>
      </c>
      <c r="B441">
        <v>0.26328716654158402</v>
      </c>
      <c r="C441">
        <v>-3.7125215293479001E-2</v>
      </c>
      <c r="D441">
        <v>0.25586494189870601</v>
      </c>
      <c r="E441">
        <v>5.7883953798515499E-2</v>
      </c>
      <c r="F441">
        <v>0.221634062140391</v>
      </c>
      <c r="G441">
        <v>1.6390902900316799E-2</v>
      </c>
      <c r="H441">
        <v>0.16609332274852301</v>
      </c>
      <c r="I441">
        <v>3.8971361606256499E-2</v>
      </c>
      <c r="J441">
        <v>0.11128165771296999</v>
      </c>
      <c r="K441">
        <v>-5.9851118839163199E-2</v>
      </c>
      <c r="L441">
        <v>0.23588879528222401</v>
      </c>
      <c r="M441">
        <v>1.5229887531591499E-2</v>
      </c>
      <c r="N441">
        <v>0.28151483050847498</v>
      </c>
      <c r="O441">
        <v>-3.1361187109783702E-2</v>
      </c>
      <c r="P441">
        <v>0.26613172851889</v>
      </c>
      <c r="Q441">
        <v>1.4082076960149899E-2</v>
      </c>
      <c r="R441">
        <v>0.28151483050847498</v>
      </c>
      <c r="S441">
        <v>-5.9851118839163199E-2</v>
      </c>
      <c r="T441">
        <v>0.34136594934763798</v>
      </c>
      <c r="U441">
        <v>9.50091690919945E-2</v>
      </c>
      <c r="V441">
        <v>2.25804587059397E-2</v>
      </c>
      <c r="W441">
        <v>7.5081006370754697E-2</v>
      </c>
      <c r="X441">
        <v>4.5443264069933598E-2</v>
      </c>
      <c r="Y441">
        <v>1.06898081870487E-19</v>
      </c>
      <c r="Z441">
        <v>2.2584819570230601E-2</v>
      </c>
      <c r="AA441">
        <v>5.4292169515488399E-5</v>
      </c>
      <c r="AB441">
        <v>1.49099374188603E-2</v>
      </c>
      <c r="AC441">
        <v>1</v>
      </c>
      <c r="AD441">
        <v>1</v>
      </c>
      <c r="AE441">
        <v>1</v>
      </c>
      <c r="AF441">
        <v>1</v>
      </c>
    </row>
    <row r="442" spans="1:32" x14ac:dyDescent="0.3">
      <c r="A442" t="s">
        <v>1007</v>
      </c>
      <c r="B442">
        <v>0.30395033089991103</v>
      </c>
      <c r="C442">
        <v>-5.4831329054266201E-2</v>
      </c>
      <c r="D442">
        <v>0.25169918877439201</v>
      </c>
      <c r="E442">
        <v>6.5053767985873895E-2</v>
      </c>
      <c r="F442">
        <v>0.22324510932105901</v>
      </c>
      <c r="G442">
        <v>-3.2047267979500402E-2</v>
      </c>
      <c r="H442">
        <v>0.18541060245214799</v>
      </c>
      <c r="I442">
        <v>-4.0298449955699901E-2</v>
      </c>
      <c r="J442">
        <v>0.110322333077513</v>
      </c>
      <c r="K442">
        <v>-0.107758427495972</v>
      </c>
      <c r="L442">
        <v>0.26010951979781</v>
      </c>
      <c r="M442">
        <v>3.63893992580064E-3</v>
      </c>
      <c r="N442">
        <v>0.25595868644067798</v>
      </c>
      <c r="O442">
        <v>1.8747204466424E-2</v>
      </c>
      <c r="P442">
        <v>0.26646606486125002</v>
      </c>
      <c r="Q442">
        <v>6.4359298224666794E-2</v>
      </c>
      <c r="R442">
        <v>0.30395033089991103</v>
      </c>
      <c r="S442">
        <v>-0.107758427495972</v>
      </c>
      <c r="T442">
        <v>0.411708758395883</v>
      </c>
      <c r="U442">
        <v>0.11988509704014</v>
      </c>
      <c r="V442">
        <v>8.2511819761994995E-3</v>
      </c>
      <c r="W442">
        <v>0.111397367421773</v>
      </c>
      <c r="X442">
        <v>4.5612093758242801E-2</v>
      </c>
      <c r="Y442">
        <v>3.8993945274310299E-21</v>
      </c>
      <c r="Z442">
        <v>0.62354804509337802</v>
      </c>
      <c r="AA442">
        <v>1.1276060840864499E-6</v>
      </c>
      <c r="AB442">
        <v>1.7697067122145301E-2</v>
      </c>
      <c r="AC442">
        <v>1</v>
      </c>
      <c r="AD442">
        <v>0</v>
      </c>
      <c r="AE442">
        <v>1</v>
      </c>
      <c r="AF442">
        <v>1</v>
      </c>
    </row>
    <row r="443" spans="1:32" x14ac:dyDescent="0.3">
      <c r="A443" t="s">
        <v>1008</v>
      </c>
      <c r="B443">
        <v>0.34979873098178299</v>
      </c>
      <c r="C443">
        <v>2.6607856133245299E-2</v>
      </c>
      <c r="D443">
        <v>0.31517211137908402</v>
      </c>
      <c r="E443">
        <v>-1.3184429501548099E-2</v>
      </c>
      <c r="F443">
        <v>0.19033371691599499</v>
      </c>
      <c r="G443">
        <v>-5.8293805470194396E-3</v>
      </c>
      <c r="H443">
        <v>0.34074270089088798</v>
      </c>
      <c r="I443">
        <v>2.9387512229586101E-2</v>
      </c>
      <c r="J443">
        <v>0.12624712202609401</v>
      </c>
      <c r="K443">
        <v>-3.7876968217001299E-3</v>
      </c>
      <c r="L443">
        <v>0.29001684919966297</v>
      </c>
      <c r="M443">
        <v>-5.52178685096128E-2</v>
      </c>
      <c r="N443">
        <v>0.32878707627118597</v>
      </c>
      <c r="O443">
        <v>-1.2484526888814299E-3</v>
      </c>
      <c r="P443">
        <v>0.34135740554998301</v>
      </c>
      <c r="Q443">
        <v>-3.7324311611540303E-2</v>
      </c>
      <c r="R443">
        <v>0.34979873098178299</v>
      </c>
      <c r="S443">
        <v>-5.52178685096128E-2</v>
      </c>
      <c r="T443">
        <v>0.40501659949139601</v>
      </c>
      <c r="U443">
        <v>3.9792285634793402E-2</v>
      </c>
      <c r="V443">
        <v>3.5216892776605502E-2</v>
      </c>
      <c r="W443">
        <v>5.1430171687912703E-2</v>
      </c>
      <c r="X443">
        <v>3.6075858922658903E-2</v>
      </c>
      <c r="Y443">
        <v>1.02124898362576E-6</v>
      </c>
      <c r="Z443">
        <v>4.7764217925295802E-7</v>
      </c>
      <c r="AA443">
        <v>1.22045981789069E-5</v>
      </c>
      <c r="AB443">
        <v>8.2179882465843095E-4</v>
      </c>
      <c r="AC443">
        <v>1</v>
      </c>
      <c r="AD443">
        <v>1</v>
      </c>
      <c r="AE443">
        <v>1</v>
      </c>
      <c r="AF443">
        <v>1</v>
      </c>
    </row>
    <row r="444" spans="1:32" x14ac:dyDescent="0.3">
      <c r="A444" t="s">
        <v>1009</v>
      </c>
      <c r="B444">
        <v>0.46482909190148097</v>
      </c>
      <c r="C444">
        <v>-6.7359192703278703E-3</v>
      </c>
      <c r="D444">
        <v>0.44891471168603397</v>
      </c>
      <c r="E444">
        <v>-1.46437164595814E-3</v>
      </c>
      <c r="F444">
        <v>0.28170310701956303</v>
      </c>
      <c r="G444">
        <v>-2.6014695992021102E-3</v>
      </c>
      <c r="H444">
        <v>0.35970715356796301</v>
      </c>
      <c r="I444">
        <v>-1.0496799090768101E-2</v>
      </c>
      <c r="J444">
        <v>0.16557943207981601</v>
      </c>
      <c r="K444">
        <v>-3.04932857922809E-3</v>
      </c>
      <c r="L444">
        <v>0.41743892165122198</v>
      </c>
      <c r="M444">
        <v>3.69255657292397E-3</v>
      </c>
      <c r="N444">
        <v>0.421477754237288</v>
      </c>
      <c r="O444">
        <v>3.4894279971939999E-3</v>
      </c>
      <c r="P444">
        <v>0.44934804413239698</v>
      </c>
      <c r="Q444">
        <v>5.4463780043184301E-3</v>
      </c>
      <c r="R444">
        <v>0.46482909190148097</v>
      </c>
      <c r="S444">
        <v>-1.0496799090768101E-2</v>
      </c>
      <c r="T444">
        <v>0.47532589099224898</v>
      </c>
      <c r="U444">
        <v>5.2715476243697301E-3</v>
      </c>
      <c r="V444">
        <v>7.8953294915659906E-3</v>
      </c>
      <c r="W444">
        <v>6.7418851521520596E-3</v>
      </c>
      <c r="X444">
        <v>1.9569500071244298E-3</v>
      </c>
      <c r="Y444">
        <v>2.62925945070923E-3</v>
      </c>
      <c r="Z444">
        <v>0.32500770665324002</v>
      </c>
      <c r="AA444">
        <v>0.47411086257678797</v>
      </c>
      <c r="AB444">
        <v>5.0169775222294398E-2</v>
      </c>
      <c r="AC444">
        <v>1</v>
      </c>
      <c r="AD444">
        <v>0</v>
      </c>
      <c r="AE444">
        <v>0</v>
      </c>
      <c r="AF444">
        <v>0</v>
      </c>
    </row>
    <row r="445" spans="1:32" x14ac:dyDescent="0.3">
      <c r="A445" t="s">
        <v>319</v>
      </c>
      <c r="B445">
        <v>0.61281299038002301</v>
      </c>
      <c r="C445">
        <v>-3.7688802383049197E-2</v>
      </c>
      <c r="D445">
        <v>0.62267046700285</v>
      </c>
      <c r="E445">
        <v>-7.0941157268839599E-3</v>
      </c>
      <c r="F445">
        <v>0.38342922899884901</v>
      </c>
      <c r="G445">
        <v>-0.11110599957543001</v>
      </c>
      <c r="H445">
        <v>0.56443503572373599</v>
      </c>
      <c r="I445">
        <v>0.112514460955524</v>
      </c>
      <c r="J445">
        <v>0.29240214888718302</v>
      </c>
      <c r="K445">
        <v>4.4397761407772497E-2</v>
      </c>
      <c r="L445">
        <v>0.57245155855096896</v>
      </c>
      <c r="M445">
        <v>-9.1227317196561394E-2</v>
      </c>
      <c r="N445">
        <v>0.62950211864406802</v>
      </c>
      <c r="O445">
        <v>2.0282149093645101E-2</v>
      </c>
      <c r="P445">
        <v>0.67235038448679396</v>
      </c>
      <c r="Q445">
        <v>-4.5367804292771499E-2</v>
      </c>
      <c r="R445">
        <v>0.67235038448679396</v>
      </c>
      <c r="S445">
        <v>-0.11110599957543001</v>
      </c>
      <c r="T445">
        <v>0.78345638406222395</v>
      </c>
      <c r="U445">
        <v>3.0594686656165201E-2</v>
      </c>
      <c r="V445">
        <v>0.223620460530954</v>
      </c>
      <c r="W445">
        <v>0.13562507860433401</v>
      </c>
      <c r="X445">
        <v>6.5649953386416604E-2</v>
      </c>
      <c r="Y445">
        <v>3.6272182842936799E-6</v>
      </c>
      <c r="Z445">
        <v>1.07469620224289E-81</v>
      </c>
      <c r="AA445">
        <v>8.4575250207220401E-18</v>
      </c>
      <c r="AB445">
        <v>2.7531593506078601E-10</v>
      </c>
      <c r="AC445">
        <v>1</v>
      </c>
      <c r="AD445">
        <v>1</v>
      </c>
      <c r="AE445">
        <v>1</v>
      </c>
      <c r="AF445">
        <v>1</v>
      </c>
    </row>
    <row r="446" spans="1:32" x14ac:dyDescent="0.3">
      <c r="A446" t="s">
        <v>320</v>
      </c>
      <c r="B446">
        <v>0.30613358804666702</v>
      </c>
      <c r="C446">
        <v>-1.3442526200346401E-2</v>
      </c>
      <c r="D446">
        <v>0.29730322297741701</v>
      </c>
      <c r="E446">
        <v>1.98319979315013E-2</v>
      </c>
      <c r="F446">
        <v>0.20115074798619101</v>
      </c>
      <c r="G446">
        <v>-4.4436678774641102E-2</v>
      </c>
      <c r="H446">
        <v>0.16706359707153601</v>
      </c>
      <c r="I446">
        <v>5.2885155475434299E-2</v>
      </c>
      <c r="J446">
        <v>0.112624712202609</v>
      </c>
      <c r="K446">
        <v>6.2636988012984901E-3</v>
      </c>
      <c r="L446">
        <v>0.28222409435551798</v>
      </c>
      <c r="M446">
        <v>-5.1749142111319597E-2</v>
      </c>
      <c r="N446">
        <v>0.28813559322033899</v>
      </c>
      <c r="O446">
        <v>3.4069071119419703E-2</v>
      </c>
      <c r="P446">
        <v>0.289869608826479</v>
      </c>
      <c r="Q446">
        <v>-2.9975177129485199E-2</v>
      </c>
      <c r="R446">
        <v>0.30613358804666702</v>
      </c>
      <c r="S446">
        <v>-5.1749142111319597E-2</v>
      </c>
      <c r="T446">
        <v>0.35788273015798699</v>
      </c>
      <c r="U446">
        <v>3.3274524131847699E-2</v>
      </c>
      <c r="V446">
        <v>9.7321834250075401E-2</v>
      </c>
      <c r="W446">
        <v>5.8012840912618102E-2</v>
      </c>
      <c r="X446">
        <v>6.4044248248904895E-2</v>
      </c>
      <c r="Y446">
        <v>2.5854686640565502E-2</v>
      </c>
      <c r="Z446">
        <v>1.2740533203465799E-6</v>
      </c>
      <c r="AA446">
        <v>1.1844457793104699E-2</v>
      </c>
      <c r="AB446">
        <v>9.2954692789809805E-4</v>
      </c>
      <c r="AC446">
        <v>1</v>
      </c>
      <c r="AD446">
        <v>1</v>
      </c>
      <c r="AE446">
        <v>1</v>
      </c>
      <c r="AF446">
        <v>1</v>
      </c>
    </row>
    <row r="447" spans="1:32" x14ac:dyDescent="0.3">
      <c r="A447" t="s">
        <v>1010</v>
      </c>
      <c r="B447">
        <v>0.36194309886061299</v>
      </c>
      <c r="C447">
        <v>-3.2060285417483798E-2</v>
      </c>
      <c r="D447">
        <v>0.35354089015566798</v>
      </c>
      <c r="E447">
        <v>1.5712115459100999E-2</v>
      </c>
      <c r="F447">
        <v>0.31668584579976999</v>
      </c>
      <c r="G447">
        <v>-0.11038920463045</v>
      </c>
      <c r="H447">
        <v>0.20728587809826199</v>
      </c>
      <c r="I447">
        <v>2.61499870196969E-2</v>
      </c>
      <c r="J447">
        <v>0.14735226400613999</v>
      </c>
      <c r="K447">
        <v>-4.64488072019359E-2</v>
      </c>
      <c r="L447">
        <v>0.34393428812131399</v>
      </c>
      <c r="M447">
        <v>-3.3837540257689203E-2</v>
      </c>
      <c r="N447">
        <v>0.351959745762712</v>
      </c>
      <c r="O447">
        <v>7.9287144894510896E-4</v>
      </c>
      <c r="P447">
        <v>0.41089936476095001</v>
      </c>
      <c r="Q447">
        <v>5.7150403109597096E-3</v>
      </c>
      <c r="R447">
        <v>0.41089936476095001</v>
      </c>
      <c r="S447">
        <v>-0.11038920463045</v>
      </c>
      <c r="T447">
        <v>0.5212885693914</v>
      </c>
      <c r="U447">
        <v>4.7772400876584797E-2</v>
      </c>
      <c r="V447">
        <v>0.136539191650147</v>
      </c>
      <c r="W447">
        <v>1.2611266944246699E-2</v>
      </c>
      <c r="X447">
        <v>4.9221688620145997E-3</v>
      </c>
      <c r="Y447">
        <v>2.3091086445754001E-5</v>
      </c>
      <c r="Z447">
        <v>3.9485278281059401E-15</v>
      </c>
      <c r="AA447">
        <v>0.50587489433736899</v>
      </c>
      <c r="AB447">
        <v>0.42608188020441201</v>
      </c>
      <c r="AC447">
        <v>1</v>
      </c>
      <c r="AD447">
        <v>1</v>
      </c>
      <c r="AE447">
        <v>0</v>
      </c>
      <c r="AF447">
        <v>0</v>
      </c>
    </row>
    <row r="448" spans="1:32" x14ac:dyDescent="0.3">
      <c r="A448" t="s">
        <v>590</v>
      </c>
      <c r="B448">
        <v>0.498533124104523</v>
      </c>
      <c r="C448">
        <v>-2.0433119041363201E-2</v>
      </c>
      <c r="D448">
        <v>0.620587590440693</v>
      </c>
      <c r="E448">
        <v>9.6700366339013605E-2</v>
      </c>
      <c r="F448">
        <v>0.34775604142692801</v>
      </c>
      <c r="G448">
        <v>2.41779582764453E-2</v>
      </c>
      <c r="H448">
        <v>0.33756725765193601</v>
      </c>
      <c r="I448">
        <v>5.8240860125289798E-2</v>
      </c>
      <c r="J448">
        <v>0.17689946277820401</v>
      </c>
      <c r="K448">
        <v>5.0347437767721999E-2</v>
      </c>
      <c r="L448">
        <v>0.541069924178602</v>
      </c>
      <c r="M448">
        <v>8.9859518672068803E-2</v>
      </c>
      <c r="N448">
        <v>0.47285487288135603</v>
      </c>
      <c r="O448">
        <v>5.0283663000624701E-2</v>
      </c>
      <c r="P448">
        <v>0.57739886325643597</v>
      </c>
      <c r="Q448">
        <v>8.9760123853762794E-2</v>
      </c>
      <c r="R448">
        <v>0.620587590440693</v>
      </c>
      <c r="S448">
        <v>-2.0433119041363201E-2</v>
      </c>
      <c r="T448">
        <v>0.64102070948205603</v>
      </c>
      <c r="U448">
        <v>0.117133485380377</v>
      </c>
      <c r="V448">
        <v>3.4062901848844501E-2</v>
      </c>
      <c r="W448">
        <v>3.9512080904346797E-2</v>
      </c>
      <c r="X448">
        <v>3.94764608531381E-2</v>
      </c>
      <c r="Y448">
        <v>4.86526858775895E-60</v>
      </c>
      <c r="Z448">
        <v>4.6264947530629501E-4</v>
      </c>
      <c r="AA448">
        <v>1.40129955185748E-2</v>
      </c>
      <c r="AB448">
        <v>3.7638120668304402E-2</v>
      </c>
      <c r="AC448">
        <v>1</v>
      </c>
      <c r="AD448">
        <v>1</v>
      </c>
      <c r="AE448">
        <v>1</v>
      </c>
      <c r="AF448">
        <v>1</v>
      </c>
    </row>
    <row r="449" spans="1:32" x14ac:dyDescent="0.3">
      <c r="A449" t="s">
        <v>1011</v>
      </c>
      <c r="B449">
        <v>0.34318073275568001</v>
      </c>
      <c r="C449">
        <v>-4.0007591618004601E-2</v>
      </c>
      <c r="D449">
        <v>0.28031133523350099</v>
      </c>
      <c r="E449">
        <v>2.5819329930754201E-2</v>
      </c>
      <c r="F449">
        <v>0.190794016110472</v>
      </c>
      <c r="G449">
        <v>-0.141076369207738</v>
      </c>
      <c r="H449">
        <v>0.20807973890799999</v>
      </c>
      <c r="I449">
        <v>5.2299522363715703E-3</v>
      </c>
      <c r="J449">
        <v>0.118572524942441</v>
      </c>
      <c r="K449">
        <v>-0.12242812990189</v>
      </c>
      <c r="L449">
        <v>0.33277169334456602</v>
      </c>
      <c r="M449">
        <v>-7.3968287826494505E-2</v>
      </c>
      <c r="N449">
        <v>0.280852754237288</v>
      </c>
      <c r="O449">
        <v>4.96651694810928E-2</v>
      </c>
      <c r="P449">
        <v>0.37278502173186201</v>
      </c>
      <c r="Q449">
        <v>-3.6301056417912397E-2</v>
      </c>
      <c r="R449">
        <v>0.37278502173186201</v>
      </c>
      <c r="S449">
        <v>-0.141076369207738</v>
      </c>
      <c r="T449">
        <v>0.51386139093960004</v>
      </c>
      <c r="U449">
        <v>6.5826921548758799E-2</v>
      </c>
      <c r="V449">
        <v>0.14630632144410999</v>
      </c>
      <c r="W449">
        <v>4.8459842075395498E-2</v>
      </c>
      <c r="X449">
        <v>8.5966225899005197E-2</v>
      </c>
      <c r="Y449">
        <v>5.4385474600605598E-8</v>
      </c>
      <c r="Z449">
        <v>6.0298670390448496E-15</v>
      </c>
      <c r="AA449">
        <v>6.9339030330607104E-3</v>
      </c>
      <c r="AB449">
        <v>3.0066842318495999E-6</v>
      </c>
      <c r="AC449">
        <v>1</v>
      </c>
      <c r="AD449">
        <v>1</v>
      </c>
      <c r="AE449">
        <v>1</v>
      </c>
      <c r="AF449">
        <v>1</v>
      </c>
    </row>
    <row r="450" spans="1:32" x14ac:dyDescent="0.3">
      <c r="A450" t="s">
        <v>591</v>
      </c>
      <c r="B450">
        <v>0.46428327761479199</v>
      </c>
      <c r="C450">
        <v>4.0656069520235601E-2</v>
      </c>
      <c r="D450">
        <v>0.403529927647446</v>
      </c>
      <c r="E450">
        <v>6.5403579366519707E-2</v>
      </c>
      <c r="F450">
        <v>0.42439585730724999</v>
      </c>
      <c r="G450">
        <v>3.7365891679389698E-3</v>
      </c>
      <c r="H450">
        <v>0.34056628737761302</v>
      </c>
      <c r="I450">
        <v>0.16211793603022701</v>
      </c>
      <c r="J450">
        <v>0.219109746738296</v>
      </c>
      <c r="K450">
        <v>7.4779781581332194E-2</v>
      </c>
      <c r="L450">
        <v>0.420176916596462</v>
      </c>
      <c r="M450">
        <v>6.2051203927162499E-2</v>
      </c>
      <c r="N450">
        <v>0.41565148305084698</v>
      </c>
      <c r="O450">
        <v>3.0297681002356198E-2</v>
      </c>
      <c r="P450">
        <v>0.44466733533935099</v>
      </c>
      <c r="Q450">
        <v>7.1384966468751795E-2</v>
      </c>
      <c r="R450">
        <v>0.46428327761479199</v>
      </c>
      <c r="S450">
        <v>3.7365891679389698E-3</v>
      </c>
      <c r="T450">
        <v>0.46054668844685298</v>
      </c>
      <c r="U450">
        <v>2.4747509846284099E-2</v>
      </c>
      <c r="V450">
        <v>0.158381346862288</v>
      </c>
      <c r="W450">
        <v>1.2728577654169701E-2</v>
      </c>
      <c r="X450">
        <v>4.1087285466395597E-2</v>
      </c>
      <c r="Y450">
        <v>3.09649592665273E-2</v>
      </c>
      <c r="Z450">
        <v>3.4969411813088302E-38</v>
      </c>
      <c r="AA450">
        <v>0.77639076724718104</v>
      </c>
      <c r="AB450">
        <v>4.1865853399245902E-2</v>
      </c>
      <c r="AC450">
        <v>1</v>
      </c>
      <c r="AD450">
        <v>1</v>
      </c>
      <c r="AE450">
        <v>0</v>
      </c>
      <c r="AF450">
        <v>1</v>
      </c>
    </row>
    <row r="451" spans="1:32" x14ac:dyDescent="0.3">
      <c r="A451" t="s">
        <v>1012</v>
      </c>
      <c r="B451">
        <v>0.54895271883741603</v>
      </c>
      <c r="C451">
        <v>6.2908028345270801E-3</v>
      </c>
      <c r="D451">
        <v>0.516772637579478</v>
      </c>
      <c r="E451">
        <v>1.1153527584817399E-2</v>
      </c>
      <c r="F451">
        <v>0.38204833141541999</v>
      </c>
      <c r="G451">
        <v>9.6853203954922994E-3</v>
      </c>
      <c r="H451">
        <v>0.51609773308635398</v>
      </c>
      <c r="I451">
        <v>2.2318498813058901E-2</v>
      </c>
      <c r="J451">
        <v>0.28894858019954001</v>
      </c>
      <c r="K451">
        <v>1.9694653769879999E-2</v>
      </c>
      <c r="L451">
        <v>0.51684919966301601</v>
      </c>
      <c r="M451">
        <v>-7.7255543421865004E-3</v>
      </c>
      <c r="N451">
        <v>0.52873411016949201</v>
      </c>
      <c r="O451">
        <v>5.3796157588802997E-3</v>
      </c>
      <c r="P451">
        <v>0.58308258107656297</v>
      </c>
      <c r="Q451">
        <v>5.5713614425212897E-4</v>
      </c>
      <c r="R451">
        <v>0.58308258107656297</v>
      </c>
      <c r="S451">
        <v>-7.7255543421865004E-3</v>
      </c>
      <c r="T451">
        <v>0.59080813541874999</v>
      </c>
      <c r="U451">
        <v>4.86272475029032E-3</v>
      </c>
      <c r="V451">
        <v>1.2633178417566599E-2</v>
      </c>
      <c r="W451">
        <v>2.74202081120665E-2</v>
      </c>
      <c r="X451">
        <v>4.8224796146281697E-3</v>
      </c>
      <c r="Y451">
        <v>8.6114705353639302E-6</v>
      </c>
      <c r="Z451">
        <v>6.1497137593044099E-7</v>
      </c>
      <c r="AA451">
        <v>4.0139294457197301E-14</v>
      </c>
      <c r="AB451">
        <v>0.121212231327382</v>
      </c>
      <c r="AC451">
        <v>1</v>
      </c>
      <c r="AD451">
        <v>1</v>
      </c>
      <c r="AE451">
        <v>1</v>
      </c>
      <c r="AF451">
        <v>0</v>
      </c>
    </row>
    <row r="452" spans="1:32" x14ac:dyDescent="0.3">
      <c r="A452" t="s">
        <v>324</v>
      </c>
      <c r="B452">
        <v>0.38657296854745199</v>
      </c>
      <c r="C452">
        <v>-8.3072186776304499E-2</v>
      </c>
      <c r="D452">
        <v>0.33709712782284601</v>
      </c>
      <c r="E452">
        <v>9.4132187030045403E-2</v>
      </c>
      <c r="F452">
        <v>0.26237054085155398</v>
      </c>
      <c r="G452">
        <v>4.6646742052194302E-2</v>
      </c>
      <c r="H452">
        <v>0.22113433889035899</v>
      </c>
      <c r="I452">
        <v>-1.38906125298225E-2</v>
      </c>
      <c r="J452">
        <v>0.132003069838833</v>
      </c>
      <c r="K452">
        <v>-1.1838321006450801E-2</v>
      </c>
      <c r="L452">
        <v>0.31381634372367301</v>
      </c>
      <c r="M452">
        <v>3.5110960208765599E-2</v>
      </c>
      <c r="N452">
        <v>0.33222987288135603</v>
      </c>
      <c r="O452">
        <v>4.2095500878146098E-2</v>
      </c>
      <c r="P452">
        <v>0.35239050484787698</v>
      </c>
      <c r="Q452">
        <v>4.3755049978558697E-2</v>
      </c>
      <c r="R452">
        <v>0.38657296854745199</v>
      </c>
      <c r="S452">
        <v>-8.3072186776304499E-2</v>
      </c>
      <c r="T452">
        <v>0.469645155323756</v>
      </c>
      <c r="U452">
        <v>0.17720437380635001</v>
      </c>
      <c r="V452">
        <v>6.0537354582016797E-2</v>
      </c>
      <c r="W452">
        <v>4.6949281215216403E-2</v>
      </c>
      <c r="X452">
        <v>1.6595491004126001E-3</v>
      </c>
      <c r="Y452">
        <v>3.7380448036989902E-66</v>
      </c>
      <c r="Z452">
        <v>2.44441575267574E-4</v>
      </c>
      <c r="AA452">
        <v>2.9787259259278401E-2</v>
      </c>
      <c r="AB452">
        <v>0.985606943719469</v>
      </c>
      <c r="AC452">
        <v>1</v>
      </c>
      <c r="AD452">
        <v>1</v>
      </c>
      <c r="AE452">
        <v>1</v>
      </c>
      <c r="AF452">
        <v>0</v>
      </c>
    </row>
    <row r="453" spans="1:32" x14ac:dyDescent="0.3">
      <c r="A453" t="s">
        <v>1013</v>
      </c>
      <c r="B453">
        <v>0.21975847717814001</v>
      </c>
      <c r="C453">
        <v>-1.18383283732395E-2</v>
      </c>
      <c r="D453">
        <v>0.27132207849155898</v>
      </c>
      <c r="E453">
        <v>8.3683066148399106E-3</v>
      </c>
      <c r="F453">
        <v>0.13578826237054101</v>
      </c>
      <c r="G453">
        <v>1.37608375717278E-2</v>
      </c>
      <c r="H453">
        <v>0.33853753197494901</v>
      </c>
      <c r="I453">
        <v>6.15624875198564E-2</v>
      </c>
      <c r="J453">
        <v>0.10821181887950899</v>
      </c>
      <c r="K453">
        <v>3.1280062631805501E-2</v>
      </c>
      <c r="L453">
        <v>0.27590564448188698</v>
      </c>
      <c r="M453">
        <v>-2.5122142204718301E-2</v>
      </c>
      <c r="N453">
        <v>0.21345338983050799</v>
      </c>
      <c r="O453">
        <v>-6.8469773456788603E-3</v>
      </c>
      <c r="P453">
        <v>0.235707121364092</v>
      </c>
      <c r="Q453">
        <v>-1.94810283533462E-2</v>
      </c>
      <c r="R453">
        <v>0.33853753197494901</v>
      </c>
      <c r="S453">
        <v>-2.5122142204718301E-2</v>
      </c>
      <c r="T453">
        <v>0.36365967417966799</v>
      </c>
      <c r="U453">
        <v>2.0206634988079401E-2</v>
      </c>
      <c r="V453">
        <v>4.7801649948128598E-2</v>
      </c>
      <c r="W453">
        <v>5.6402204836523799E-2</v>
      </c>
      <c r="X453">
        <v>1.2634051007667299E-2</v>
      </c>
      <c r="Y453">
        <v>3.6830684137566203E-5</v>
      </c>
      <c r="Z453">
        <v>1.9985737313342802E-6</v>
      </c>
      <c r="AA453">
        <v>2.3542375533087499E-7</v>
      </c>
      <c r="AB453">
        <v>0.65703135259100398</v>
      </c>
      <c r="AC453">
        <v>1</v>
      </c>
      <c r="AD453">
        <v>1</v>
      </c>
      <c r="AE453">
        <v>1</v>
      </c>
      <c r="AF453">
        <v>0</v>
      </c>
    </row>
    <row r="454" spans="1:32" x14ac:dyDescent="0.3">
      <c r="A454" t="s">
        <v>1014</v>
      </c>
      <c r="B454">
        <v>0.32762502558504503</v>
      </c>
      <c r="C454">
        <v>5.5866782155959802E-4</v>
      </c>
      <c r="D454">
        <v>0.36417452313089199</v>
      </c>
      <c r="E454">
        <v>5.6048096467177601E-2</v>
      </c>
      <c r="F454">
        <v>0.20805523590333699</v>
      </c>
      <c r="G454">
        <v>6.7496154374784203E-3</v>
      </c>
      <c r="H454">
        <v>0.20252271323983401</v>
      </c>
      <c r="I454">
        <v>2.599612951366E-2</v>
      </c>
      <c r="J454">
        <v>0.10130468150422101</v>
      </c>
      <c r="K454">
        <v>-3.5226064132314099E-2</v>
      </c>
      <c r="L454">
        <v>0.329823083403538</v>
      </c>
      <c r="M454">
        <v>-3.1351987720821498E-2</v>
      </c>
      <c r="N454">
        <v>0.35262182203389802</v>
      </c>
      <c r="O454">
        <v>5.4398556108681002E-2</v>
      </c>
      <c r="P454">
        <v>0.35239050484787698</v>
      </c>
      <c r="Q454">
        <v>-2.29896965870044E-2</v>
      </c>
      <c r="R454">
        <v>0.36417452313089199</v>
      </c>
      <c r="S454">
        <v>-3.5226064132314099E-2</v>
      </c>
      <c r="T454">
        <v>0.39940058726320599</v>
      </c>
      <c r="U454">
        <v>5.5489428645617997E-2</v>
      </c>
      <c r="V454">
        <v>1.9246514076181599E-2</v>
      </c>
      <c r="W454">
        <v>3.8740764114926001E-3</v>
      </c>
      <c r="X454">
        <v>7.7388252695685403E-2</v>
      </c>
      <c r="Y454">
        <v>2.3473833479897899E-9</v>
      </c>
      <c r="Z454">
        <v>9.7228655923935495E-2</v>
      </c>
      <c r="AA454">
        <v>0.887296165561967</v>
      </c>
      <c r="AB454">
        <v>3.6988769487279499E-9</v>
      </c>
      <c r="AC454">
        <v>1</v>
      </c>
      <c r="AD454">
        <v>0</v>
      </c>
      <c r="AE454">
        <v>0</v>
      </c>
      <c r="AF454">
        <v>1</v>
      </c>
    </row>
    <row r="455" spans="1:32" x14ac:dyDescent="0.3">
      <c r="A455" t="s">
        <v>1015</v>
      </c>
      <c r="B455">
        <v>0.37074435423347202</v>
      </c>
      <c r="C455">
        <v>-7.8858993278878506E-3</v>
      </c>
      <c r="D455">
        <v>0.48881824161368098</v>
      </c>
      <c r="E455">
        <v>4.7740599494398801E-2</v>
      </c>
      <c r="F455">
        <v>0.33141542002301499</v>
      </c>
      <c r="G455">
        <v>-1.56364653031259E-3</v>
      </c>
      <c r="H455">
        <v>0.22572109023551201</v>
      </c>
      <c r="I455">
        <v>8.7302353367900206E-3</v>
      </c>
      <c r="J455">
        <v>0.12068303914044499</v>
      </c>
      <c r="K455">
        <v>-2.9245157223102398E-2</v>
      </c>
      <c r="L455">
        <v>0.46630160067396798</v>
      </c>
      <c r="M455">
        <v>2.0940445347235302E-2</v>
      </c>
      <c r="N455">
        <v>0.37592690677966101</v>
      </c>
      <c r="O455">
        <v>-9.1946739156114309E-3</v>
      </c>
      <c r="P455">
        <v>0.54764292878635901</v>
      </c>
      <c r="Q455">
        <v>9.2730584531237406E-2</v>
      </c>
      <c r="R455">
        <v>0.54764292878635901</v>
      </c>
      <c r="S455">
        <v>-2.9245157223102398E-2</v>
      </c>
      <c r="T455">
        <v>0.57688808600946195</v>
      </c>
      <c r="U455">
        <v>5.56264988222867E-2</v>
      </c>
      <c r="V455">
        <v>1.0293881867102599E-2</v>
      </c>
      <c r="W455">
        <v>5.0185602570337703E-2</v>
      </c>
      <c r="X455">
        <v>0.10192525844684901</v>
      </c>
      <c r="Y455">
        <v>7.5907578046709498E-10</v>
      </c>
      <c r="Z455">
        <v>0.911570108517327</v>
      </c>
      <c r="AA455">
        <v>1.95825393331437E-2</v>
      </c>
      <c r="AB455">
        <v>1.3912059223236399E-12</v>
      </c>
      <c r="AC455">
        <v>1</v>
      </c>
      <c r="AD455">
        <v>0</v>
      </c>
      <c r="AE455">
        <v>1</v>
      </c>
      <c r="AF455">
        <v>1</v>
      </c>
    </row>
    <row r="456" spans="1:32" x14ac:dyDescent="0.3">
      <c r="A456" t="s">
        <v>326</v>
      </c>
      <c r="B456">
        <v>0.28573377908166703</v>
      </c>
      <c r="C456">
        <v>-1.10471220479074E-2</v>
      </c>
      <c r="D456">
        <v>0.245779434334576</v>
      </c>
      <c r="E456">
        <v>9.9888466306038898E-2</v>
      </c>
      <c r="F456">
        <v>0.18504027617951699</v>
      </c>
      <c r="G456">
        <v>3.5834454212871202E-2</v>
      </c>
      <c r="H456">
        <v>0.193878451089353</v>
      </c>
      <c r="I456">
        <v>0.109232079710751</v>
      </c>
      <c r="J456">
        <v>0.100537221795856</v>
      </c>
      <c r="K456">
        <v>6.1260813558569202E-2</v>
      </c>
      <c r="L456">
        <v>0.25336983993260298</v>
      </c>
      <c r="M456">
        <v>3.4135739341822902E-2</v>
      </c>
      <c r="N456">
        <v>0.24841101694915299</v>
      </c>
      <c r="O456">
        <v>1.5558695400227701E-2</v>
      </c>
      <c r="P456">
        <v>0.296556335673688</v>
      </c>
      <c r="Q456">
        <v>0.102121350113359</v>
      </c>
      <c r="R456">
        <v>0.296556335673688</v>
      </c>
      <c r="S456">
        <v>-1.10471220479074E-2</v>
      </c>
      <c r="T456">
        <v>0.30760345772159498</v>
      </c>
      <c r="U456">
        <v>0.110935588353946</v>
      </c>
      <c r="V456">
        <v>7.3397625497879801E-2</v>
      </c>
      <c r="W456">
        <v>2.71250742167463E-2</v>
      </c>
      <c r="X456">
        <v>8.6562654713131307E-2</v>
      </c>
      <c r="Y456">
        <v>2.15346800860721E-16</v>
      </c>
      <c r="Z456">
        <v>1.95820758437356E-3</v>
      </c>
      <c r="AA456">
        <v>0.524558579065591</v>
      </c>
      <c r="AB456">
        <v>7.0428755552647001E-5</v>
      </c>
      <c r="AC456">
        <v>1</v>
      </c>
      <c r="AD456">
        <v>1</v>
      </c>
      <c r="AE456">
        <v>0</v>
      </c>
      <c r="AF456">
        <v>1</v>
      </c>
    </row>
    <row r="457" spans="1:32" x14ac:dyDescent="0.3">
      <c r="A457" t="s">
        <v>594</v>
      </c>
      <c r="B457">
        <v>0.27304359691614899</v>
      </c>
      <c r="C457">
        <v>-4.4583513707674001E-2</v>
      </c>
      <c r="D457">
        <v>0.30103047577285702</v>
      </c>
      <c r="E457">
        <v>9.5983759913094804E-4</v>
      </c>
      <c r="F457">
        <v>0.30886075949367098</v>
      </c>
      <c r="G457">
        <v>-0.10018209943491101</v>
      </c>
      <c r="H457">
        <v>0.20869718620446301</v>
      </c>
      <c r="I457">
        <v>1.7567972598997901E-2</v>
      </c>
      <c r="J457">
        <v>0.119531849577897</v>
      </c>
      <c r="K457">
        <v>-0.14747373370470801</v>
      </c>
      <c r="L457">
        <v>0.31465880370682398</v>
      </c>
      <c r="M457">
        <v>-4.0385899670671702E-2</v>
      </c>
      <c r="N457">
        <v>0.27714512711864397</v>
      </c>
      <c r="O457">
        <v>-1.09379645030251E-2</v>
      </c>
      <c r="P457">
        <v>0.38448679371447703</v>
      </c>
      <c r="Q457">
        <v>-1.9666448394664599E-2</v>
      </c>
      <c r="R457">
        <v>0.38448679371447703</v>
      </c>
      <c r="S457">
        <v>-0.14747373370470801</v>
      </c>
      <c r="T457">
        <v>0.53196052741918498</v>
      </c>
      <c r="U457">
        <v>4.5543351306805001E-2</v>
      </c>
      <c r="V457">
        <v>0.117750072033909</v>
      </c>
      <c r="W457">
        <v>0.107087834034036</v>
      </c>
      <c r="X457">
        <v>8.7284838916395005E-3</v>
      </c>
      <c r="Y457">
        <v>4.6976075142608298E-4</v>
      </c>
      <c r="Z457">
        <v>2.1769700851357001E-13</v>
      </c>
      <c r="AA457">
        <v>3.46153572040313E-5</v>
      </c>
      <c r="AB457">
        <v>0.454261444429786</v>
      </c>
      <c r="AC457">
        <v>1</v>
      </c>
      <c r="AD457">
        <v>1</v>
      </c>
      <c r="AE457">
        <v>1</v>
      </c>
      <c r="AF457">
        <v>0</v>
      </c>
    </row>
    <row r="458" spans="1:32" x14ac:dyDescent="0.3">
      <c r="A458" t="s">
        <v>1016</v>
      </c>
      <c r="B458">
        <v>0.36658252029746902</v>
      </c>
      <c r="C458">
        <v>-2.1350296776804299E-2</v>
      </c>
      <c r="D458">
        <v>0.31199298399473802</v>
      </c>
      <c r="E458">
        <v>7.6267271682629298E-2</v>
      </c>
      <c r="F458">
        <v>0.32128883774453398</v>
      </c>
      <c r="G458">
        <v>-1.0162988989658599E-2</v>
      </c>
      <c r="H458">
        <v>0.23313045779306699</v>
      </c>
      <c r="I458">
        <v>9.8981976902026106E-2</v>
      </c>
      <c r="J458">
        <v>0.19589409056024601</v>
      </c>
      <c r="K458">
        <v>-8.5598517120577203E-3</v>
      </c>
      <c r="L458">
        <v>0.330033698399326</v>
      </c>
      <c r="M458">
        <v>1.8083355006913101E-2</v>
      </c>
      <c r="N458">
        <v>0.345074152542373</v>
      </c>
      <c r="O458">
        <v>-4.1482618712861102E-2</v>
      </c>
      <c r="P458">
        <v>0.33333333333333298</v>
      </c>
      <c r="Q458">
        <v>3.2696181695296402E-2</v>
      </c>
      <c r="R458">
        <v>0.36658252029746902</v>
      </c>
      <c r="S458">
        <v>-4.1482618712861102E-2</v>
      </c>
      <c r="T458">
        <v>0.40806513901032998</v>
      </c>
      <c r="U458">
        <v>9.7617568459433604E-2</v>
      </c>
      <c r="V458">
        <v>0.109144965891685</v>
      </c>
      <c r="W458">
        <v>2.6643206718970799E-2</v>
      </c>
      <c r="X458">
        <v>7.4178800408157497E-2</v>
      </c>
      <c r="Y458">
        <v>2.5796278724121E-18</v>
      </c>
      <c r="Z458">
        <v>9.9372673023546296E-13</v>
      </c>
      <c r="AA458">
        <v>4.2147180012345298E-2</v>
      </c>
      <c r="AB458">
        <v>4.7541193655490799E-7</v>
      </c>
      <c r="AC458">
        <v>1</v>
      </c>
      <c r="AD458">
        <v>1</v>
      </c>
      <c r="AE458">
        <v>1</v>
      </c>
      <c r="AF458">
        <v>1</v>
      </c>
    </row>
    <row r="459" spans="1:32" x14ac:dyDescent="0.3">
      <c r="A459" t="s">
        <v>330</v>
      </c>
      <c r="B459">
        <v>0.47438084191853702</v>
      </c>
      <c r="C459">
        <v>1.4772976316394799E-2</v>
      </c>
      <c r="D459">
        <v>0.495286121464591</v>
      </c>
      <c r="E459">
        <v>5.7668024396502898E-2</v>
      </c>
      <c r="F459">
        <v>0.42025316455696199</v>
      </c>
      <c r="G459">
        <v>-5.6394119812134297E-2</v>
      </c>
      <c r="H459">
        <v>0.28737761312516502</v>
      </c>
      <c r="I459">
        <v>1.02259441403048E-2</v>
      </c>
      <c r="J459">
        <v>0.207022256331543</v>
      </c>
      <c r="K459">
        <v>-3.01080550666766E-2</v>
      </c>
      <c r="L459">
        <v>0.475358045492839</v>
      </c>
      <c r="M459">
        <v>2.8693565114369501E-2</v>
      </c>
      <c r="N459">
        <v>0.49298199152542399</v>
      </c>
      <c r="O459">
        <v>7.5916352641389002E-3</v>
      </c>
      <c r="P459">
        <v>0.58441992644600504</v>
      </c>
      <c r="Q459">
        <v>3.8704372764650503E-2</v>
      </c>
      <c r="R459">
        <v>0.58441992644600504</v>
      </c>
      <c r="S459">
        <v>-5.6394119812134297E-2</v>
      </c>
      <c r="T459">
        <v>0.64081404625813898</v>
      </c>
      <c r="U459">
        <v>4.2895048080108099E-2</v>
      </c>
      <c r="V459">
        <v>6.6620063952439093E-2</v>
      </c>
      <c r="W459">
        <v>5.8801620181046101E-2</v>
      </c>
      <c r="X459">
        <v>3.1112737500511599E-2</v>
      </c>
      <c r="Y459">
        <v>3.6224983016683401E-7</v>
      </c>
      <c r="Z459">
        <v>9.6969550100351298E-9</v>
      </c>
      <c r="AA459">
        <v>1.10331620773593E-2</v>
      </c>
      <c r="AB459">
        <v>0.26167177997975799</v>
      </c>
      <c r="AC459">
        <v>1</v>
      </c>
      <c r="AD459">
        <v>1</v>
      </c>
      <c r="AE459">
        <v>1</v>
      </c>
      <c r="AF459">
        <v>0</v>
      </c>
    </row>
    <row r="460" spans="1:32" x14ac:dyDescent="0.3">
      <c r="A460" t="s">
        <v>331</v>
      </c>
      <c r="B460">
        <v>0.29446680766869099</v>
      </c>
      <c r="C460">
        <v>-2.4818094543459901E-2</v>
      </c>
      <c r="D460">
        <v>0.23909230431922801</v>
      </c>
      <c r="E460">
        <v>3.2742976522872301E-2</v>
      </c>
      <c r="F460">
        <v>0.228998849252014</v>
      </c>
      <c r="G460">
        <v>-7.76907938758195E-3</v>
      </c>
      <c r="H460">
        <v>0.19846520243450599</v>
      </c>
      <c r="I460">
        <v>8.4857078947056104E-5</v>
      </c>
      <c r="J460">
        <v>0.122409823484267</v>
      </c>
      <c r="K460">
        <v>-6.5131380810034695E-2</v>
      </c>
      <c r="L460">
        <v>0.25589721988205599</v>
      </c>
      <c r="M460">
        <v>-2.77969095227732E-3</v>
      </c>
      <c r="N460">
        <v>0.24748411016949201</v>
      </c>
      <c r="O460">
        <v>-8.3113388231413309E-3</v>
      </c>
      <c r="P460">
        <v>0.26980942828485499</v>
      </c>
      <c r="Q460">
        <v>3.2280889972598698E-3</v>
      </c>
      <c r="R460">
        <v>0.29446680766869099</v>
      </c>
      <c r="S460">
        <v>-6.5131380810034695E-2</v>
      </c>
      <c r="T460">
        <v>0.35959818847872499</v>
      </c>
      <c r="U460">
        <v>5.7561071066332202E-2</v>
      </c>
      <c r="V460">
        <v>7.8539364665290105E-3</v>
      </c>
      <c r="W460">
        <v>6.2351689857757402E-2</v>
      </c>
      <c r="X460">
        <v>1.15394278204012E-2</v>
      </c>
      <c r="Y460">
        <v>1.06330879772367E-5</v>
      </c>
      <c r="Z460">
        <v>0.73177696121811397</v>
      </c>
      <c r="AA460">
        <v>3.9307548506777798E-3</v>
      </c>
      <c r="AB460">
        <v>0.404208851616635</v>
      </c>
      <c r="AC460">
        <v>1</v>
      </c>
      <c r="AD460">
        <v>0</v>
      </c>
      <c r="AE460">
        <v>1</v>
      </c>
      <c r="AF460">
        <v>0</v>
      </c>
    </row>
    <row r="461" spans="1:32" x14ac:dyDescent="0.3">
      <c r="A461" t="s">
        <v>1017</v>
      </c>
      <c r="B461">
        <v>0.33690386845875703</v>
      </c>
      <c r="C461">
        <v>1.22443043287127E-2</v>
      </c>
      <c r="D461">
        <v>0.35946064459548299</v>
      </c>
      <c r="E461">
        <v>-7.6138447393948497E-2</v>
      </c>
      <c r="F461">
        <v>0.223475258918297</v>
      </c>
      <c r="G461">
        <v>1.0700050629934101E-2</v>
      </c>
      <c r="H461">
        <v>0.248037399664814</v>
      </c>
      <c r="I461">
        <v>-0.12161275292588899</v>
      </c>
      <c r="J461">
        <v>0.143514965464313</v>
      </c>
      <c r="K461">
        <v>-6.3141194644714502E-2</v>
      </c>
      <c r="L461">
        <v>0.33887952822240902</v>
      </c>
      <c r="M461">
        <v>-6.5583602389408496E-2</v>
      </c>
      <c r="N461">
        <v>0.33964512711864397</v>
      </c>
      <c r="O461">
        <v>3.1140773756893701E-3</v>
      </c>
      <c r="P461">
        <v>0.34470076897358698</v>
      </c>
      <c r="Q461">
        <v>-2.52836240975019E-2</v>
      </c>
      <c r="R461">
        <v>0.35946064459548299</v>
      </c>
      <c r="S461">
        <v>-0.12161275292588899</v>
      </c>
      <c r="T461">
        <v>0.48107339752137201</v>
      </c>
      <c r="U461">
        <v>8.8382751722661204E-2</v>
      </c>
      <c r="V461">
        <v>0.13231280355582301</v>
      </c>
      <c r="W461">
        <v>2.4424077446939898E-3</v>
      </c>
      <c r="X461">
        <v>2.83977014731913E-2</v>
      </c>
      <c r="Y461">
        <v>5.6791089380459401E-18</v>
      </c>
      <c r="Z461">
        <v>1.36853920883087E-15</v>
      </c>
      <c r="AA461">
        <v>0.72141596852296797</v>
      </c>
      <c r="AB461">
        <v>0.24675248644162801</v>
      </c>
      <c r="AC461">
        <v>1</v>
      </c>
      <c r="AD461">
        <v>1</v>
      </c>
      <c r="AE461">
        <v>0</v>
      </c>
      <c r="AF461">
        <v>0</v>
      </c>
    </row>
    <row r="462" spans="1:32" x14ac:dyDescent="0.3">
      <c r="A462" t="s">
        <v>1018</v>
      </c>
      <c r="B462">
        <v>0.25789725046053102</v>
      </c>
      <c r="C462">
        <v>3.4064471958729997E-2</v>
      </c>
      <c r="D462">
        <v>0.24227143170357399</v>
      </c>
      <c r="E462">
        <v>-2.0357626030199898E-2</v>
      </c>
      <c r="F462">
        <v>0.17054085155351001</v>
      </c>
      <c r="G462">
        <v>9.5330573901599401E-3</v>
      </c>
      <c r="H462">
        <v>0.15930140248743099</v>
      </c>
      <c r="I462">
        <v>7.2694324546327405E-2</v>
      </c>
      <c r="J462">
        <v>0.12624712202609401</v>
      </c>
      <c r="K462">
        <v>9.5710722395692102E-2</v>
      </c>
      <c r="L462">
        <v>0.266427969671441</v>
      </c>
      <c r="M462">
        <v>-0.104606311615627</v>
      </c>
      <c r="N462">
        <v>0.23185911016949201</v>
      </c>
      <c r="O462">
        <v>1.72259762513307E-2</v>
      </c>
      <c r="P462">
        <v>0.290872617853561</v>
      </c>
      <c r="Q462">
        <v>-7.8512630287665405E-2</v>
      </c>
      <c r="R462">
        <v>0.290872617853561</v>
      </c>
      <c r="S462">
        <v>-0.104606311615627</v>
      </c>
      <c r="T462">
        <v>0.395478929469188</v>
      </c>
      <c r="U462">
        <v>5.4422097988929899E-2</v>
      </c>
      <c r="V462">
        <v>6.3161267156167503E-2</v>
      </c>
      <c r="W462">
        <v>0.20031703401131901</v>
      </c>
      <c r="X462">
        <v>9.5738606538996102E-2</v>
      </c>
      <c r="Y462">
        <v>1.51706941587128E-4</v>
      </c>
      <c r="Z462">
        <v>2.3574691639157699E-4</v>
      </c>
      <c r="AA462">
        <v>1.3276450319253E-18</v>
      </c>
      <c r="AB462">
        <v>1.01685420276468E-6</v>
      </c>
      <c r="AC462">
        <v>1</v>
      </c>
      <c r="AD462">
        <v>1</v>
      </c>
      <c r="AE462">
        <v>1</v>
      </c>
      <c r="AF462">
        <v>1</v>
      </c>
    </row>
    <row r="463" spans="1:32" x14ac:dyDescent="0.3">
      <c r="A463" t="s">
        <v>334</v>
      </c>
      <c r="B463">
        <v>0.40281094357644798</v>
      </c>
      <c r="C463">
        <v>1.8470935648015201E-2</v>
      </c>
      <c r="D463">
        <v>0.38292041219030898</v>
      </c>
      <c r="E463">
        <v>6.9336672098218796E-2</v>
      </c>
      <c r="F463">
        <v>0.383889528193326</v>
      </c>
      <c r="G463">
        <v>-1.05346589369301E-2</v>
      </c>
      <c r="H463">
        <v>0.25871041721795901</v>
      </c>
      <c r="I463">
        <v>5.5461862771841897E-2</v>
      </c>
      <c r="J463">
        <v>0.200690713737529</v>
      </c>
      <c r="K463">
        <v>1.88479425046707E-4</v>
      </c>
      <c r="L463">
        <v>0.36099410278011801</v>
      </c>
      <c r="M463">
        <v>1.5516041620340201E-2</v>
      </c>
      <c r="N463">
        <v>0.41393008474576298</v>
      </c>
      <c r="O463">
        <v>4.04412391509903E-2</v>
      </c>
      <c r="P463">
        <v>0.436308926780341</v>
      </c>
      <c r="Q463">
        <v>3.68812382546298E-2</v>
      </c>
      <c r="R463">
        <v>0.436308926780341</v>
      </c>
      <c r="S463">
        <v>-1.05346589369301E-2</v>
      </c>
      <c r="T463">
        <v>0.44684358571727101</v>
      </c>
      <c r="U463">
        <v>5.0865736450203598E-2</v>
      </c>
      <c r="V463">
        <v>6.5996521708772002E-2</v>
      </c>
      <c r="W463">
        <v>1.53275621952935E-2</v>
      </c>
      <c r="X463">
        <v>3.5600008963604999E-3</v>
      </c>
      <c r="Y463">
        <v>7.1779996697293795E-7</v>
      </c>
      <c r="Z463">
        <v>2.1077099210951099E-4</v>
      </c>
      <c r="AA463">
        <v>0.330071263207174</v>
      </c>
      <c r="AB463">
        <v>0.99924096594535705</v>
      </c>
      <c r="AC463">
        <v>1</v>
      </c>
      <c r="AD463">
        <v>1</v>
      </c>
      <c r="AE463">
        <v>0</v>
      </c>
      <c r="AF463">
        <v>0</v>
      </c>
    </row>
    <row r="464" spans="1:32" x14ac:dyDescent="0.3">
      <c r="A464" t="s">
        <v>1019</v>
      </c>
      <c r="B464">
        <v>0.40895135430169899</v>
      </c>
      <c r="C464">
        <v>3.66765667019014E-3</v>
      </c>
      <c r="D464">
        <v>0.35836439377329499</v>
      </c>
      <c r="E464">
        <v>-3.7326557201309698E-5</v>
      </c>
      <c r="F464">
        <v>0.23337169159953999</v>
      </c>
      <c r="G464">
        <v>-8.6654203527465403E-5</v>
      </c>
      <c r="H464">
        <v>0.33456822792625901</v>
      </c>
      <c r="I464">
        <v>7.5225818834617599E-3</v>
      </c>
      <c r="J464">
        <v>0.26880276285494997</v>
      </c>
      <c r="K464">
        <v>8.0214606044958798E-3</v>
      </c>
      <c r="L464">
        <v>0.33087615838247703</v>
      </c>
      <c r="M464">
        <v>-1.0636258197925399E-2</v>
      </c>
      <c r="N464">
        <v>0.431408898305085</v>
      </c>
      <c r="O464">
        <v>-3.3005585725727699E-3</v>
      </c>
      <c r="P464">
        <v>0.362086258776329</v>
      </c>
      <c r="Q464">
        <v>-6.88699213306235E-3</v>
      </c>
      <c r="R464">
        <v>0.431408898305085</v>
      </c>
      <c r="S464">
        <v>-1.0636258197925399E-2</v>
      </c>
      <c r="T464">
        <v>0.44204515650301002</v>
      </c>
      <c r="U464">
        <v>3.7049832273914501E-3</v>
      </c>
      <c r="V464">
        <v>7.6092360869892198E-3</v>
      </c>
      <c r="W464">
        <v>1.86577188024213E-2</v>
      </c>
      <c r="X464">
        <v>3.5864335604895801E-3</v>
      </c>
      <c r="Y464">
        <v>8.5357274219485697E-3</v>
      </c>
      <c r="Z464">
        <v>1.06054351075487E-3</v>
      </c>
      <c r="AA464">
        <v>3.0881563586437899E-7</v>
      </c>
      <c r="AB464">
        <v>5.9877617261207099E-2</v>
      </c>
      <c r="AC464">
        <v>1</v>
      </c>
      <c r="AD464">
        <v>1</v>
      </c>
      <c r="AE464">
        <v>1</v>
      </c>
      <c r="AF464">
        <v>0</v>
      </c>
    </row>
    <row r="465" spans="1:32" x14ac:dyDescent="0.3">
      <c r="A465" t="s">
        <v>438</v>
      </c>
      <c r="B465">
        <v>0.29828750767551299</v>
      </c>
      <c r="C465">
        <v>4.3879816710436399E-2</v>
      </c>
      <c r="D465">
        <v>0.21968866476649901</v>
      </c>
      <c r="E465">
        <v>9.7106377864862703E-2</v>
      </c>
      <c r="F465">
        <v>0.30771001150748001</v>
      </c>
      <c r="G465">
        <v>2.9210807899799798E-3</v>
      </c>
      <c r="H465">
        <v>0.15330334303607701</v>
      </c>
      <c r="I465">
        <v>0.11721903740803299</v>
      </c>
      <c r="J465">
        <v>0.14447429009977</v>
      </c>
      <c r="K465">
        <v>4.0892151361197199E-3</v>
      </c>
      <c r="L465">
        <v>0.228306655433867</v>
      </c>
      <c r="M465">
        <v>8.0540448310424603E-2</v>
      </c>
      <c r="N465">
        <v>0.30349576271186401</v>
      </c>
      <c r="O465">
        <v>4.86897844349964E-2</v>
      </c>
      <c r="P465">
        <v>0.277499164159144</v>
      </c>
      <c r="Q465">
        <v>8.5471326419925095E-2</v>
      </c>
      <c r="R465">
        <v>0.30771001150748001</v>
      </c>
      <c r="S465">
        <v>2.9210807899799798E-3</v>
      </c>
      <c r="T465">
        <v>0.30478893071750002</v>
      </c>
      <c r="U465">
        <v>5.3226561154426297E-2</v>
      </c>
      <c r="V465">
        <v>0.114297956618053</v>
      </c>
      <c r="W465">
        <v>7.6451233174304897E-2</v>
      </c>
      <c r="X465">
        <v>3.6781541984928702E-2</v>
      </c>
      <c r="Y465">
        <v>5.3576138127845103E-5</v>
      </c>
      <c r="Z465">
        <v>2.1576118520797199E-10</v>
      </c>
      <c r="AA465">
        <v>1.4094220141217899E-3</v>
      </c>
      <c r="AB465">
        <v>0.39187167299481701</v>
      </c>
      <c r="AC465">
        <v>1</v>
      </c>
      <c r="AD465">
        <v>1</v>
      </c>
      <c r="AE465">
        <v>1</v>
      </c>
      <c r="AF465">
        <v>0</v>
      </c>
    </row>
    <row r="466" spans="1:32" x14ac:dyDescent="0.3">
      <c r="A466" t="s">
        <v>600</v>
      </c>
      <c r="B466">
        <v>0.46864979190830303</v>
      </c>
      <c r="C466">
        <v>-1.6994988596093299E-2</v>
      </c>
      <c r="D466">
        <v>0.454944091208068</v>
      </c>
      <c r="E466">
        <v>2.26226177584373E-2</v>
      </c>
      <c r="F466">
        <v>0.43222094361334901</v>
      </c>
      <c r="G466">
        <v>-4.2861722575676102E-2</v>
      </c>
      <c r="H466">
        <v>0.306871306342066</v>
      </c>
      <c r="I466">
        <v>2.5022664679038999E-2</v>
      </c>
      <c r="J466">
        <v>0.217766692248657</v>
      </c>
      <c r="K466">
        <v>-2.15509437522577E-2</v>
      </c>
      <c r="L466">
        <v>0.41743892165122198</v>
      </c>
      <c r="M466">
        <v>-2.67199583173643E-2</v>
      </c>
      <c r="N466">
        <v>0.45458156779661002</v>
      </c>
      <c r="O466">
        <v>1.06084327986422E-2</v>
      </c>
      <c r="P466">
        <v>0.459043798060849</v>
      </c>
      <c r="Q466">
        <v>1.4866144643314099E-2</v>
      </c>
      <c r="R466">
        <v>0.46864979190830303</v>
      </c>
      <c r="S466">
        <v>-4.2861722575676102E-2</v>
      </c>
      <c r="T466">
        <v>0.51151151448397902</v>
      </c>
      <c r="U466">
        <v>3.9617606354530599E-2</v>
      </c>
      <c r="V466">
        <v>6.7884387254715101E-2</v>
      </c>
      <c r="W466">
        <v>5.1690145651066E-3</v>
      </c>
      <c r="X466">
        <v>4.2577118446719001E-3</v>
      </c>
      <c r="Y466">
        <v>2.2936159252142701E-5</v>
      </c>
      <c r="Z466">
        <v>5.30349958936019E-9</v>
      </c>
      <c r="AA466">
        <v>0.47530412964955499</v>
      </c>
      <c r="AB466">
        <v>0.30795855768178199</v>
      </c>
      <c r="AC466">
        <v>1</v>
      </c>
      <c r="AD466">
        <v>1</v>
      </c>
      <c r="AE466">
        <v>0</v>
      </c>
      <c r="AF466">
        <v>0</v>
      </c>
    </row>
    <row r="467" spans="1:32" x14ac:dyDescent="0.3">
      <c r="A467" t="s">
        <v>602</v>
      </c>
      <c r="B467">
        <v>0.55434263491846902</v>
      </c>
      <c r="C467">
        <v>6.3063230994755103E-3</v>
      </c>
      <c r="D467">
        <v>0.67013812760359603</v>
      </c>
      <c r="E467">
        <v>2.27820775516012E-2</v>
      </c>
      <c r="F467">
        <v>0.44257767548906801</v>
      </c>
      <c r="G467">
        <v>5.2427149005687601E-3</v>
      </c>
      <c r="H467">
        <v>0.42498015347975698</v>
      </c>
      <c r="I467">
        <v>1.6673063106798201E-2</v>
      </c>
      <c r="J467">
        <v>0.21738296239447399</v>
      </c>
      <c r="K467">
        <v>-1.9565164773747E-2</v>
      </c>
      <c r="L467">
        <v>0.62657961246840799</v>
      </c>
      <c r="M467">
        <v>-7.4754869018292702E-2</v>
      </c>
      <c r="N467">
        <v>0.51787605932203395</v>
      </c>
      <c r="O467">
        <v>1.5020097633571899E-2</v>
      </c>
      <c r="P467">
        <v>0.64125710464727503</v>
      </c>
      <c r="Q467">
        <v>-5.6470711276780799E-2</v>
      </c>
      <c r="R467">
        <v>0.67013812760359603</v>
      </c>
      <c r="S467">
        <v>-7.4754869018292702E-2</v>
      </c>
      <c r="T467">
        <v>0.74489299662188801</v>
      </c>
      <c r="U467">
        <v>1.64757544521257E-2</v>
      </c>
      <c r="V467">
        <v>1.14303482062294E-2</v>
      </c>
      <c r="W467">
        <v>5.5189704244545702E-2</v>
      </c>
      <c r="X467">
        <v>7.1490808910352699E-2</v>
      </c>
      <c r="Y467">
        <v>1.0287912820497699E-26</v>
      </c>
      <c r="Z467">
        <v>5.9256856981121505E-4</v>
      </c>
      <c r="AA467">
        <v>0.385148472974011</v>
      </c>
      <c r="AB467">
        <v>4.0119884421138497E-9</v>
      </c>
      <c r="AC467">
        <v>1</v>
      </c>
      <c r="AD467">
        <v>1</v>
      </c>
      <c r="AE467">
        <v>0</v>
      </c>
      <c r="AF467">
        <v>1</v>
      </c>
    </row>
    <row r="468" spans="1:32" x14ac:dyDescent="0.3">
      <c r="A468" t="s">
        <v>439</v>
      </c>
      <c r="B468">
        <v>0.44586204543903901</v>
      </c>
      <c r="C468">
        <v>-1.9884142675530101E-2</v>
      </c>
      <c r="D468">
        <v>0.41701381276035998</v>
      </c>
      <c r="E468">
        <v>1.9430354745995901E-2</v>
      </c>
      <c r="F468">
        <v>0.47226697353279601</v>
      </c>
      <c r="G468">
        <v>-1.11424557282629E-2</v>
      </c>
      <c r="H468">
        <v>0.27070653612066697</v>
      </c>
      <c r="I468">
        <v>2.8850709515067401E-2</v>
      </c>
      <c r="J468">
        <v>0.20663852647736</v>
      </c>
      <c r="K468">
        <v>-3.5148715990577999E-2</v>
      </c>
      <c r="L468">
        <v>0.42375737152485299</v>
      </c>
      <c r="M468">
        <v>-3.5955505512053801E-2</v>
      </c>
      <c r="N468">
        <v>0.44584216101694901</v>
      </c>
      <c r="O468">
        <v>-7.6533178123213601E-3</v>
      </c>
      <c r="P468">
        <v>0.490471414242728</v>
      </c>
      <c r="Q468">
        <v>-2.6635884564241499E-2</v>
      </c>
      <c r="R468">
        <v>0.490471414242728</v>
      </c>
      <c r="S468">
        <v>-3.5955505512053801E-2</v>
      </c>
      <c r="T468">
        <v>0.52642691975478195</v>
      </c>
      <c r="U468">
        <v>3.9314497421525998E-2</v>
      </c>
      <c r="V468">
        <v>3.9993165243330298E-2</v>
      </c>
      <c r="W468">
        <v>8.0678952147580202E-4</v>
      </c>
      <c r="X468">
        <v>1.8982566751920098E-2</v>
      </c>
      <c r="Y468">
        <v>1.9550701833167999E-4</v>
      </c>
      <c r="Z468">
        <v>2.1658146914033199E-2</v>
      </c>
      <c r="AA468">
        <v>0.95372638159454404</v>
      </c>
      <c r="AB468">
        <v>0.28597877454606302</v>
      </c>
      <c r="AC468">
        <v>1</v>
      </c>
      <c r="AD468">
        <v>1</v>
      </c>
      <c r="AE468">
        <v>0</v>
      </c>
      <c r="AF468">
        <v>0</v>
      </c>
    </row>
    <row r="469" spans="1:32" x14ac:dyDescent="0.3">
      <c r="A469" t="s">
        <v>1020</v>
      </c>
      <c r="B469">
        <v>0.49348434195265101</v>
      </c>
      <c r="C469">
        <v>2.4120499647963999E-2</v>
      </c>
      <c r="D469">
        <v>0.45001096250822198</v>
      </c>
      <c r="E469">
        <v>-1.5673788291695699E-3</v>
      </c>
      <c r="F469">
        <v>0.47986191024165697</v>
      </c>
      <c r="G469">
        <v>5.3140389202167598E-2</v>
      </c>
      <c r="H469">
        <v>0.29117050366058</v>
      </c>
      <c r="I469">
        <v>-1.36562910274761E-2</v>
      </c>
      <c r="J469">
        <v>0.22333077513430499</v>
      </c>
      <c r="K469">
        <v>3.4175081863237103E-2</v>
      </c>
      <c r="L469">
        <v>0.43470935130581301</v>
      </c>
      <c r="M469">
        <v>-8.08250550827962E-3</v>
      </c>
      <c r="N469">
        <v>0.50013241525423702</v>
      </c>
      <c r="O469">
        <v>6.9110165393119996E-2</v>
      </c>
      <c r="P469">
        <v>0.501838849882982</v>
      </c>
      <c r="Q469">
        <v>3.12115172226222E-2</v>
      </c>
      <c r="R469">
        <v>0.501838849882982</v>
      </c>
      <c r="S469">
        <v>-1.36562910274761E-2</v>
      </c>
      <c r="T469">
        <v>0.51549514091045801</v>
      </c>
      <c r="U469">
        <v>2.5687878477133601E-2</v>
      </c>
      <c r="V469">
        <v>6.6796680229643704E-2</v>
      </c>
      <c r="W469">
        <v>4.2257587371516699E-2</v>
      </c>
      <c r="X469">
        <v>3.7898648170497803E-2</v>
      </c>
      <c r="Y469">
        <v>4.1119130752084601E-4</v>
      </c>
      <c r="Z469">
        <v>3.3019483082539099E-10</v>
      </c>
      <c r="AA469">
        <v>9.8034393142328695E-3</v>
      </c>
      <c r="AB469">
        <v>1.4263319609967801E-3</v>
      </c>
      <c r="AC469">
        <v>1</v>
      </c>
      <c r="AD469">
        <v>1</v>
      </c>
      <c r="AE469">
        <v>1</v>
      </c>
      <c r="AF469">
        <v>1</v>
      </c>
    </row>
    <row r="470" spans="1:32" x14ac:dyDescent="0.3">
      <c r="A470" t="s">
        <v>1021</v>
      </c>
      <c r="B470">
        <v>0.318823770212185</v>
      </c>
      <c r="C470">
        <v>2.9433771113301099E-2</v>
      </c>
      <c r="D470">
        <v>0.298728349046262</v>
      </c>
      <c r="E470">
        <v>-5.2227432833574497E-3</v>
      </c>
      <c r="F470">
        <v>0.21749136939010399</v>
      </c>
      <c r="G470">
        <v>5.0135214351945002E-3</v>
      </c>
      <c r="H470">
        <v>0.23436535238599299</v>
      </c>
      <c r="I470">
        <v>-2.6279509828691299E-2</v>
      </c>
      <c r="J470">
        <v>0.130276285495012</v>
      </c>
      <c r="K470">
        <v>2.0916935291065E-2</v>
      </c>
      <c r="L470">
        <v>0.30855096882898098</v>
      </c>
      <c r="M470">
        <v>-3.8005913394191397E-2</v>
      </c>
      <c r="N470">
        <v>0.27608580508474601</v>
      </c>
      <c r="O470">
        <v>2.28332246598946E-2</v>
      </c>
      <c r="P470">
        <v>0.291875626880642</v>
      </c>
      <c r="Q470">
        <v>1.0090110319400601E-2</v>
      </c>
      <c r="R470">
        <v>0.318823770212185</v>
      </c>
      <c r="S470">
        <v>-3.8005913394191397E-2</v>
      </c>
      <c r="T470">
        <v>0.35682968360637701</v>
      </c>
      <c r="U470">
        <v>3.4656514396658497E-2</v>
      </c>
      <c r="V470">
        <v>3.1293031263885801E-2</v>
      </c>
      <c r="W470">
        <v>5.89228486852564E-2</v>
      </c>
      <c r="X470">
        <v>1.2743114340493999E-2</v>
      </c>
      <c r="Y470">
        <v>9.9485185439835295E-5</v>
      </c>
      <c r="Z470">
        <v>5.00221986248299E-2</v>
      </c>
      <c r="AA470">
        <v>5.4270813358621001E-5</v>
      </c>
      <c r="AB470">
        <v>0.12612326932587301</v>
      </c>
      <c r="AC470">
        <v>1</v>
      </c>
      <c r="AD470">
        <v>0</v>
      </c>
      <c r="AE470">
        <v>1</v>
      </c>
      <c r="AF470">
        <v>0</v>
      </c>
    </row>
    <row r="471" spans="1:32" x14ac:dyDescent="0.3">
      <c r="A471" t="s">
        <v>1022</v>
      </c>
      <c r="B471">
        <v>0.343453639899024</v>
      </c>
      <c r="C471">
        <v>1.7609413638019999E-2</v>
      </c>
      <c r="D471">
        <v>0.416136812102609</v>
      </c>
      <c r="E471">
        <v>5.7291557599124097E-2</v>
      </c>
      <c r="F471">
        <v>0.26029919447640998</v>
      </c>
      <c r="G471">
        <v>-6.5637225330431898E-2</v>
      </c>
      <c r="H471">
        <v>0.227573432124901</v>
      </c>
      <c r="I471">
        <v>6.0869596662953503E-2</v>
      </c>
      <c r="J471">
        <v>0.105333844973139</v>
      </c>
      <c r="K471">
        <v>-4.6933996678844701E-2</v>
      </c>
      <c r="L471">
        <v>0.38647851727042998</v>
      </c>
      <c r="M471">
        <v>-1.1582743063367399E-2</v>
      </c>
      <c r="N471">
        <v>0.36824682203389802</v>
      </c>
      <c r="O471">
        <v>1.20872810251403E-2</v>
      </c>
      <c r="P471">
        <v>0.42427281845536602</v>
      </c>
      <c r="Q471">
        <v>-2.3572856470417201E-2</v>
      </c>
      <c r="R471">
        <v>0.42427281845536602</v>
      </c>
      <c r="S471">
        <v>-6.5637225330431898E-2</v>
      </c>
      <c r="T471">
        <v>0.489910043785798</v>
      </c>
      <c r="U471">
        <v>3.9682143961104102E-2</v>
      </c>
      <c r="V471">
        <v>0.126506821993385</v>
      </c>
      <c r="W471">
        <v>3.53512536154773E-2</v>
      </c>
      <c r="X471">
        <v>3.5660137495557499E-2</v>
      </c>
      <c r="Y471">
        <v>4.3760721241416797E-5</v>
      </c>
      <c r="Z471">
        <v>6.3132510286217802E-14</v>
      </c>
      <c r="AA471">
        <v>0.165354501603207</v>
      </c>
      <c r="AB471">
        <v>2.17140640446556E-2</v>
      </c>
      <c r="AC471">
        <v>1</v>
      </c>
      <c r="AD471">
        <v>1</v>
      </c>
      <c r="AE471">
        <v>0</v>
      </c>
      <c r="AF471">
        <v>1</v>
      </c>
    </row>
    <row r="472" spans="1:32" x14ac:dyDescent="0.3">
      <c r="A472" t="s">
        <v>1023</v>
      </c>
      <c r="B472">
        <v>0.26519751654499601</v>
      </c>
      <c r="C472">
        <v>2.3272980388921002E-2</v>
      </c>
      <c r="D472">
        <v>0.29905722429291798</v>
      </c>
      <c r="E472">
        <v>5.91954706404237E-2</v>
      </c>
      <c r="F472">
        <v>0.160184119677791</v>
      </c>
      <c r="G472">
        <v>4.4339568837686798E-2</v>
      </c>
      <c r="H472">
        <v>0.20596277674869901</v>
      </c>
      <c r="I472">
        <v>7.8359083941608301E-2</v>
      </c>
      <c r="J472">
        <v>0.100729086722947</v>
      </c>
      <c r="K472">
        <v>7.31333409376069E-2</v>
      </c>
      <c r="L472">
        <v>0.32287278854254398</v>
      </c>
      <c r="M472">
        <v>4.2162243452183501E-2</v>
      </c>
      <c r="N472">
        <v>0.216366525423729</v>
      </c>
      <c r="O472">
        <v>5.3687504935913503E-2</v>
      </c>
      <c r="P472">
        <v>0.315613507188231</v>
      </c>
      <c r="Q472">
        <v>5.5417946262918398E-2</v>
      </c>
      <c r="R472">
        <v>0.32287278854254398</v>
      </c>
      <c r="S472">
        <v>2.3272980388921002E-2</v>
      </c>
      <c r="T472">
        <v>0.29959980815362303</v>
      </c>
      <c r="U472">
        <v>3.5922490251502702E-2</v>
      </c>
      <c r="V472">
        <v>3.4019515103921497E-2</v>
      </c>
      <c r="W472">
        <v>3.0971097485423399E-2</v>
      </c>
      <c r="X472">
        <v>1.7304413270048901E-3</v>
      </c>
      <c r="Y472">
        <v>5.3122781615160102E-9</v>
      </c>
      <c r="Z472">
        <v>1.7160146643648201E-7</v>
      </c>
      <c r="AA472">
        <v>5.8514077308181096E-6</v>
      </c>
      <c r="AB472">
        <v>0.96482317411377505</v>
      </c>
      <c r="AC472">
        <v>1</v>
      </c>
      <c r="AD472">
        <v>1</v>
      </c>
      <c r="AE472">
        <v>1</v>
      </c>
      <c r="AF472">
        <v>0</v>
      </c>
    </row>
    <row r="473" spans="1:32" x14ac:dyDescent="0.3">
      <c r="A473" t="s">
        <v>1024</v>
      </c>
      <c r="B473">
        <v>0.31425257556116498</v>
      </c>
      <c r="C473">
        <v>8.3901147937239396E-3</v>
      </c>
      <c r="D473">
        <v>0.247423810567858</v>
      </c>
      <c r="E473">
        <v>-8.4097388271894905E-3</v>
      </c>
      <c r="F473">
        <v>0.28216340621403901</v>
      </c>
      <c r="G473">
        <v>1.21092992210367E-2</v>
      </c>
      <c r="H473">
        <v>0.22889653347446401</v>
      </c>
      <c r="I473">
        <v>3.1108143256684501E-2</v>
      </c>
      <c r="J473">
        <v>0.36703760552571002</v>
      </c>
      <c r="K473">
        <v>4.6734379480107703E-2</v>
      </c>
      <c r="L473">
        <v>0.256318449873631</v>
      </c>
      <c r="M473">
        <v>-9.6958016654003995E-4</v>
      </c>
      <c r="N473">
        <v>0.27158368644067798</v>
      </c>
      <c r="O473">
        <v>-1.5643408347425398E-2</v>
      </c>
      <c r="P473">
        <v>0.22400534938147801</v>
      </c>
      <c r="Q473">
        <v>-9.1091481261866905E-4</v>
      </c>
      <c r="R473">
        <v>0.36703760552571002</v>
      </c>
      <c r="S473">
        <v>-1.5643408347425398E-2</v>
      </c>
      <c r="T473">
        <v>0.38268101387313502</v>
      </c>
      <c r="U473">
        <v>1.6799853620913401E-2</v>
      </c>
      <c r="V473">
        <v>1.8998844035647802E-2</v>
      </c>
      <c r="W473">
        <v>4.7703959646647698E-2</v>
      </c>
      <c r="X473">
        <v>1.47324935348067E-2</v>
      </c>
      <c r="Y473">
        <v>2.094495570178E-2</v>
      </c>
      <c r="Z473">
        <v>7.5319832371584898E-3</v>
      </c>
      <c r="AA473">
        <v>6.72135466586513E-12</v>
      </c>
      <c r="AB473">
        <v>0.65775087772176399</v>
      </c>
      <c r="AC473">
        <v>1</v>
      </c>
      <c r="AD473">
        <v>1</v>
      </c>
      <c r="AE473">
        <v>1</v>
      </c>
      <c r="AF473">
        <v>0</v>
      </c>
    </row>
    <row r="474" spans="1:32" x14ac:dyDescent="0.3">
      <c r="A474" t="s">
        <v>338</v>
      </c>
      <c r="B474">
        <v>0.83093402469809696</v>
      </c>
      <c r="C474">
        <v>-0.106776550749188</v>
      </c>
      <c r="D474">
        <v>0.84816926112694602</v>
      </c>
      <c r="E474">
        <v>2.8095310472842298E-2</v>
      </c>
      <c r="F474">
        <v>0.77169159953970101</v>
      </c>
      <c r="G474">
        <v>-7.19307926656403E-2</v>
      </c>
      <c r="H474">
        <v>0.785216547587545</v>
      </c>
      <c r="I474">
        <v>-0.168640216662159</v>
      </c>
      <c r="J474">
        <v>0.66864927091327697</v>
      </c>
      <c r="K474">
        <v>-0.19271456880037</v>
      </c>
      <c r="L474">
        <v>0.82476832350463403</v>
      </c>
      <c r="M474">
        <v>1.1522273473698099E-2</v>
      </c>
      <c r="N474">
        <v>0.81872351694915302</v>
      </c>
      <c r="O474">
        <v>-7.5511245395828402E-2</v>
      </c>
      <c r="P474">
        <v>0.88665997993981904</v>
      </c>
      <c r="Q474">
        <v>-6.5796397088905501E-2</v>
      </c>
      <c r="R474">
        <v>0.88665997993981904</v>
      </c>
      <c r="S474">
        <v>-0.19271456880037</v>
      </c>
      <c r="T474">
        <v>1.07937454874019</v>
      </c>
      <c r="U474">
        <v>0.13487186122202999</v>
      </c>
      <c r="V474">
        <v>9.6709423996518704E-2</v>
      </c>
      <c r="W474">
        <v>0.20423684227406799</v>
      </c>
      <c r="X474">
        <v>9.7148483069229002E-3</v>
      </c>
      <c r="Y474">
        <v>5.3163359046187699E-179</v>
      </c>
      <c r="Z474">
        <v>8.5158162692452702E-21</v>
      </c>
      <c r="AA474">
        <v>4.3173569750387901E-132</v>
      </c>
      <c r="AB474">
        <v>0.109972637626954</v>
      </c>
      <c r="AC474">
        <v>1</v>
      </c>
      <c r="AD474">
        <v>1</v>
      </c>
      <c r="AE474">
        <v>1</v>
      </c>
      <c r="AF474">
        <v>0</v>
      </c>
    </row>
    <row r="475" spans="1:32" x14ac:dyDescent="0.3">
      <c r="A475" t="s">
        <v>1025</v>
      </c>
      <c r="B475">
        <v>0.31043187555434298</v>
      </c>
      <c r="C475">
        <v>-2.5581848930197298E-2</v>
      </c>
      <c r="D475">
        <v>0.30333260249945199</v>
      </c>
      <c r="E475">
        <v>4.1288900653282903E-2</v>
      </c>
      <c r="F475">
        <v>0.21035673187571899</v>
      </c>
      <c r="G475">
        <v>-3.0806299226551901E-2</v>
      </c>
      <c r="H475">
        <v>0.18197053894328299</v>
      </c>
      <c r="I475">
        <v>6.1283007972976498E-2</v>
      </c>
      <c r="J475">
        <v>0.115694551036071</v>
      </c>
      <c r="K475">
        <v>1.7256188091914301E-2</v>
      </c>
      <c r="L475">
        <v>0.30918281381634399</v>
      </c>
      <c r="M475">
        <v>-6.7062140931280795E-2</v>
      </c>
      <c r="N475">
        <v>0.30203919491525399</v>
      </c>
      <c r="O475">
        <v>1.23834563235839E-2</v>
      </c>
      <c r="P475">
        <v>0.34804413239719201</v>
      </c>
      <c r="Q475">
        <v>-7.3020942007995396E-3</v>
      </c>
      <c r="R475">
        <v>0.34804413239719201</v>
      </c>
      <c r="S475">
        <v>-6.7062140931280795E-2</v>
      </c>
      <c r="T475">
        <v>0.415106273328472</v>
      </c>
      <c r="U475">
        <v>6.6870749583480202E-2</v>
      </c>
      <c r="V475">
        <v>9.2089307199528403E-2</v>
      </c>
      <c r="W475">
        <v>8.4318329023195096E-2</v>
      </c>
      <c r="X475">
        <v>1.9685550524383401E-2</v>
      </c>
      <c r="Y475">
        <v>6.9909299485626396E-16</v>
      </c>
      <c r="Z475">
        <v>5.1310549172528204E-7</v>
      </c>
      <c r="AA475">
        <v>3.3625571615679903E-7</v>
      </c>
      <c r="AB475">
        <v>0.58826816473138999</v>
      </c>
      <c r="AC475">
        <v>1</v>
      </c>
      <c r="AD475">
        <v>1</v>
      </c>
      <c r="AE475">
        <v>1</v>
      </c>
      <c r="AF475">
        <v>0</v>
      </c>
    </row>
    <row r="476" spans="1:32" x14ac:dyDescent="0.3">
      <c r="A476" t="s">
        <v>605</v>
      </c>
      <c r="B476">
        <v>0.19342293784539799</v>
      </c>
      <c r="C476">
        <v>6.9978537987351402E-2</v>
      </c>
      <c r="D476">
        <v>0.17013812760359601</v>
      </c>
      <c r="E476">
        <v>0.12672568519858499</v>
      </c>
      <c r="F476">
        <v>0.180437284234753</v>
      </c>
      <c r="G476">
        <v>2.2491952278807199E-2</v>
      </c>
      <c r="H476">
        <v>0.137161506571403</v>
      </c>
      <c r="I476">
        <v>0.15390303635542199</v>
      </c>
      <c r="J476">
        <v>0.106485034535687</v>
      </c>
      <c r="K476">
        <v>8.2582689687333399E-2</v>
      </c>
      <c r="L476">
        <v>0.178390901432182</v>
      </c>
      <c r="M476">
        <v>0.110369980118341</v>
      </c>
      <c r="N476">
        <v>0.20365466101694901</v>
      </c>
      <c r="O476">
        <v>3.3709140728047197E-2</v>
      </c>
      <c r="P476">
        <v>0.22734871280508201</v>
      </c>
      <c r="Q476">
        <v>9.4098411084956105E-2</v>
      </c>
      <c r="R476">
        <v>0.22734871280508201</v>
      </c>
      <c r="S476">
        <v>2.2491952278807199E-2</v>
      </c>
      <c r="T476">
        <v>0.20485676052627499</v>
      </c>
      <c r="U476">
        <v>5.6747147211233598E-2</v>
      </c>
      <c r="V476">
        <v>0.131411084076615</v>
      </c>
      <c r="W476">
        <v>2.77872904310076E-2</v>
      </c>
      <c r="X476">
        <v>6.03892703569089E-2</v>
      </c>
      <c r="Y476">
        <v>1.8099755203292901E-5</v>
      </c>
      <c r="Z476">
        <v>2.8152804713677598E-12</v>
      </c>
      <c r="AA476">
        <v>7.0494741109608794E-2</v>
      </c>
      <c r="AB476">
        <v>1.2554523336525099E-3</v>
      </c>
      <c r="AC476">
        <v>1</v>
      </c>
      <c r="AD476">
        <v>1</v>
      </c>
      <c r="AE476">
        <v>0</v>
      </c>
      <c r="AF476">
        <v>1</v>
      </c>
    </row>
    <row r="477" spans="1:32" x14ac:dyDescent="0.3">
      <c r="A477" t="s">
        <v>339</v>
      </c>
      <c r="B477">
        <v>0.25366718973869101</v>
      </c>
      <c r="C477">
        <v>-8.0611264724377005E-2</v>
      </c>
      <c r="D477">
        <v>0.20949353212014901</v>
      </c>
      <c r="E477">
        <v>1.8048895842841101E-2</v>
      </c>
      <c r="F477">
        <v>0.244649021864212</v>
      </c>
      <c r="G477">
        <v>3.7735750939350702E-3</v>
      </c>
      <c r="H477">
        <v>0.13336861603598801</v>
      </c>
      <c r="I477">
        <v>-2.7485049175506801E-2</v>
      </c>
      <c r="J477">
        <v>0.122217958557176</v>
      </c>
      <c r="K477">
        <v>-6.1972313287909302E-2</v>
      </c>
      <c r="L477">
        <v>0.24052232518955299</v>
      </c>
      <c r="M477">
        <v>3.8047715184933897E-2</v>
      </c>
      <c r="N477">
        <v>0.25582627118644102</v>
      </c>
      <c r="O477">
        <v>2.92368292161568E-2</v>
      </c>
      <c r="P477">
        <v>0.25677031093279801</v>
      </c>
      <c r="Q477">
        <v>3.3403452283832402E-2</v>
      </c>
      <c r="R477">
        <v>0.25677031093279801</v>
      </c>
      <c r="S477">
        <v>-8.0611264724377005E-2</v>
      </c>
      <c r="T477">
        <v>0.33738157565717503</v>
      </c>
      <c r="U477">
        <v>9.8660160567218103E-2</v>
      </c>
      <c r="V477">
        <v>3.1258624269441898E-2</v>
      </c>
      <c r="W477">
        <v>0.100020028472843</v>
      </c>
      <c r="X477">
        <v>4.1666230676755999E-3</v>
      </c>
      <c r="Y477">
        <v>2.7776670777833999E-12</v>
      </c>
      <c r="Z477">
        <v>6.7834933539124495E-2</v>
      </c>
      <c r="AA477">
        <v>1.9435771306776001E-4</v>
      </c>
      <c r="AB477">
        <v>0.67312966226646997</v>
      </c>
      <c r="AC477">
        <v>1</v>
      </c>
      <c r="AD477">
        <v>0</v>
      </c>
      <c r="AE477">
        <v>1</v>
      </c>
      <c r="AF477">
        <v>0</v>
      </c>
    </row>
    <row r="478" spans="1:32" x14ac:dyDescent="0.3">
      <c r="A478" t="s">
        <v>1026</v>
      </c>
      <c r="B478">
        <v>0.32271269700484401</v>
      </c>
      <c r="C478">
        <v>-1.7215574528368201E-2</v>
      </c>
      <c r="D478">
        <v>0.20116202587151899</v>
      </c>
      <c r="E478">
        <v>-9.0092475800887892E-3</v>
      </c>
      <c r="F478">
        <v>0.19125431530494799</v>
      </c>
      <c r="G478">
        <v>-4.5705084210213201E-2</v>
      </c>
      <c r="H478">
        <v>0.22131075240363399</v>
      </c>
      <c r="I478">
        <v>-1.26345242378928E-2</v>
      </c>
      <c r="J478">
        <v>0.23618572524942399</v>
      </c>
      <c r="K478">
        <v>-7.8719208871695506E-2</v>
      </c>
      <c r="L478">
        <v>0.23946925021061499</v>
      </c>
      <c r="M478">
        <v>-8.5919276509502499E-2</v>
      </c>
      <c r="N478">
        <v>0.22470868644067801</v>
      </c>
      <c r="O478">
        <v>-2.4311997351527002E-3</v>
      </c>
      <c r="P478">
        <v>0.227683049147442</v>
      </c>
      <c r="Q478">
        <v>-6.5506570373792095E-2</v>
      </c>
      <c r="R478">
        <v>0.32271269700484401</v>
      </c>
      <c r="S478">
        <v>-8.5919276509502499E-2</v>
      </c>
      <c r="T478">
        <v>0.40863197351434699</v>
      </c>
      <c r="U478">
        <v>8.2063269482794098E-3</v>
      </c>
      <c r="V478">
        <v>3.3070559972320397E-2</v>
      </c>
      <c r="W478">
        <v>7.2000676378069896E-3</v>
      </c>
      <c r="X478">
        <v>6.3075370638639397E-2</v>
      </c>
      <c r="Y478">
        <v>2.1201539433563201E-2</v>
      </c>
      <c r="Z478">
        <v>1.4973789122745299E-9</v>
      </c>
      <c r="AA478">
        <v>7.8494205914337298E-2</v>
      </c>
      <c r="AB478">
        <v>4.9557871852873802E-18</v>
      </c>
      <c r="AC478">
        <v>1</v>
      </c>
      <c r="AD478">
        <v>1</v>
      </c>
      <c r="AE478">
        <v>0</v>
      </c>
      <c r="AF478">
        <v>1</v>
      </c>
    </row>
    <row r="479" spans="1:32" x14ac:dyDescent="0.3">
      <c r="A479" t="s">
        <v>340</v>
      </c>
      <c r="B479">
        <v>0.288462850515112</v>
      </c>
      <c r="C479">
        <v>3.7674853219393498E-2</v>
      </c>
      <c r="D479">
        <v>0.23755755316816499</v>
      </c>
      <c r="E479">
        <v>7.9337985699087302E-2</v>
      </c>
      <c r="F479">
        <v>0.174913693901036</v>
      </c>
      <c r="G479">
        <v>1.00000598060473E-2</v>
      </c>
      <c r="H479">
        <v>0.205433536208874</v>
      </c>
      <c r="I479">
        <v>0.16082270034281099</v>
      </c>
      <c r="J479">
        <v>0.144090560245587</v>
      </c>
      <c r="K479">
        <v>0.13974379022892899</v>
      </c>
      <c r="L479">
        <v>0.24831508003369801</v>
      </c>
      <c r="M479">
        <v>-7.1427661534635006E-2</v>
      </c>
      <c r="N479">
        <v>0.26019597457627103</v>
      </c>
      <c r="O479">
        <v>3.1278374832788398E-2</v>
      </c>
      <c r="P479">
        <v>0.23470411233701099</v>
      </c>
      <c r="Q479">
        <v>4.4857418869093002E-2</v>
      </c>
      <c r="R479">
        <v>0.288462850515112</v>
      </c>
      <c r="S479">
        <v>-7.1427661534635006E-2</v>
      </c>
      <c r="T479">
        <v>0.35989051204974698</v>
      </c>
      <c r="U479">
        <v>4.1663132479693797E-2</v>
      </c>
      <c r="V479">
        <v>0.150822640536764</v>
      </c>
      <c r="W479">
        <v>0.211171451763564</v>
      </c>
      <c r="X479">
        <v>1.35790440363046E-2</v>
      </c>
      <c r="Y479">
        <v>5.1908696387904796E-4</v>
      </c>
      <c r="Z479">
        <v>5.0778910795426902E-15</v>
      </c>
      <c r="AA479">
        <v>8.5686738595434798E-17</v>
      </c>
      <c r="AB479">
        <v>0.23808906998989801</v>
      </c>
      <c r="AC479">
        <v>1</v>
      </c>
      <c r="AD479">
        <v>1</v>
      </c>
      <c r="AE479">
        <v>1</v>
      </c>
      <c r="AF479">
        <v>0</v>
      </c>
    </row>
    <row r="480" spans="1:32" x14ac:dyDescent="0.3">
      <c r="A480" t="s">
        <v>1027</v>
      </c>
      <c r="B480">
        <v>0.368424643515044</v>
      </c>
      <c r="C480">
        <v>-9.1628196474340309E-3</v>
      </c>
      <c r="D480">
        <v>0.33062924797193599</v>
      </c>
      <c r="E480">
        <v>3.7006103162826202E-2</v>
      </c>
      <c r="F480">
        <v>0.386191024165708</v>
      </c>
      <c r="G480">
        <v>-8.5772420107067798E-3</v>
      </c>
      <c r="H480">
        <v>0.23313045779306699</v>
      </c>
      <c r="I480">
        <v>3.2297719347732699E-2</v>
      </c>
      <c r="J480">
        <v>0.1747889485802</v>
      </c>
      <c r="K480">
        <v>3.47967941493008E-2</v>
      </c>
      <c r="L480">
        <v>0.32877000842460002</v>
      </c>
      <c r="M480">
        <v>-2.1976660175568302E-2</v>
      </c>
      <c r="N480">
        <v>0.34904661016949201</v>
      </c>
      <c r="O480">
        <v>1.7048698847019199E-2</v>
      </c>
      <c r="P480">
        <v>0.36776997659645599</v>
      </c>
      <c r="Q480">
        <v>3.32424299595456E-2</v>
      </c>
      <c r="R480">
        <v>0.386191024165708</v>
      </c>
      <c r="S480">
        <v>-2.1976660175568302E-2</v>
      </c>
      <c r="T480">
        <v>0.40816768434127598</v>
      </c>
      <c r="U480">
        <v>4.61689228102602E-2</v>
      </c>
      <c r="V480">
        <v>4.0874961358439502E-2</v>
      </c>
      <c r="W480">
        <v>5.6773454324869098E-2</v>
      </c>
      <c r="X480">
        <v>1.6193731112526401E-2</v>
      </c>
      <c r="Y480">
        <v>7.42672148076105E-5</v>
      </c>
      <c r="Z480">
        <v>0.117471300533405</v>
      </c>
      <c r="AA480">
        <v>2.1712233787044501E-4</v>
      </c>
      <c r="AB480">
        <v>0.33565392298347102</v>
      </c>
      <c r="AC480">
        <v>1</v>
      </c>
      <c r="AD480">
        <v>0</v>
      </c>
      <c r="AE480">
        <v>1</v>
      </c>
      <c r="AF480">
        <v>0</v>
      </c>
    </row>
    <row r="481" spans="1:32" x14ac:dyDescent="0.3">
      <c r="A481" t="s">
        <v>1028</v>
      </c>
      <c r="B481">
        <v>0.249914716517705</v>
      </c>
      <c r="C481">
        <v>2.8187317562317599E-2</v>
      </c>
      <c r="D481">
        <v>0.22473141854856399</v>
      </c>
      <c r="E481">
        <v>6.8940869918699202E-2</v>
      </c>
      <c r="F481">
        <v>0.23337169159953999</v>
      </c>
      <c r="G481">
        <v>3.5350630278662802E-2</v>
      </c>
      <c r="H481">
        <v>0.14448266737232099</v>
      </c>
      <c r="I481">
        <v>4.2386838624338598E-2</v>
      </c>
      <c r="J481">
        <v>0.112240982348427</v>
      </c>
      <c r="K481">
        <v>1.92675597194828E-2</v>
      </c>
      <c r="L481">
        <v>0.25737152485256898</v>
      </c>
      <c r="M481">
        <v>-8.4242152419320895E-3</v>
      </c>
      <c r="N481">
        <v>0.233050847457627</v>
      </c>
      <c r="O481">
        <v>6.54024304341492E-2</v>
      </c>
      <c r="P481">
        <v>0.29588766298896702</v>
      </c>
      <c r="Q481">
        <v>5.4447526437780697E-2</v>
      </c>
      <c r="R481">
        <v>0.29588766298896702</v>
      </c>
      <c r="S481">
        <v>-8.4242152419320895E-3</v>
      </c>
      <c r="T481">
        <v>0.304311878230899</v>
      </c>
      <c r="U481">
        <v>4.0753552356381603E-2</v>
      </c>
      <c r="V481">
        <v>7.0362083456758E-3</v>
      </c>
      <c r="W481">
        <v>2.7691774961414901E-2</v>
      </c>
      <c r="X481">
        <v>1.09549039963685E-2</v>
      </c>
      <c r="Y481">
        <v>5.6452022650658202E-3</v>
      </c>
      <c r="Z481">
        <v>0.94573394790582599</v>
      </c>
      <c r="AA481">
        <v>0.66958177462674695</v>
      </c>
      <c r="AB481">
        <v>0.26939120825657797</v>
      </c>
      <c r="AC481">
        <v>1</v>
      </c>
      <c r="AD481">
        <v>0</v>
      </c>
      <c r="AE481">
        <v>0</v>
      </c>
      <c r="AF481">
        <v>0</v>
      </c>
    </row>
    <row r="482" spans="1:32" x14ac:dyDescent="0.3">
      <c r="A482" t="s">
        <v>1029</v>
      </c>
      <c r="B482">
        <v>0.191853721771167</v>
      </c>
      <c r="C482">
        <v>-7.7517502211558398E-2</v>
      </c>
      <c r="D482">
        <v>0.20291602718702001</v>
      </c>
      <c r="E482">
        <v>2.1884602246811199E-2</v>
      </c>
      <c r="F482">
        <v>0.15443037974683499</v>
      </c>
      <c r="G482">
        <v>-2.5264012543372801E-2</v>
      </c>
      <c r="H482">
        <v>0.167769251124636</v>
      </c>
      <c r="I482">
        <v>4.0990807252223101E-2</v>
      </c>
      <c r="J482">
        <v>0.106101304681504</v>
      </c>
      <c r="K482">
        <v>-5.1865388685392103E-2</v>
      </c>
      <c r="L482">
        <v>0.22598989048020199</v>
      </c>
      <c r="M482">
        <v>-4.8286512959733803E-2</v>
      </c>
      <c r="N482">
        <v>0.18723516949152499</v>
      </c>
      <c r="O482">
        <v>4.1538304055904301E-4</v>
      </c>
      <c r="P482">
        <v>0.23470411233701099</v>
      </c>
      <c r="Q482">
        <v>1.8410090353587E-2</v>
      </c>
      <c r="R482">
        <v>0.23470411233701099</v>
      </c>
      <c r="S482">
        <v>-7.7517502211558398E-2</v>
      </c>
      <c r="T482">
        <v>0.312221614548569</v>
      </c>
      <c r="U482">
        <v>9.9402104458369597E-2</v>
      </c>
      <c r="V482">
        <v>6.6254819795595901E-2</v>
      </c>
      <c r="W482">
        <v>3.5788757256583E-3</v>
      </c>
      <c r="X482">
        <v>1.7994707313028001E-2</v>
      </c>
      <c r="Y482">
        <v>1.4581036010062601E-13</v>
      </c>
      <c r="Z482">
        <v>3.8918567287530403E-5</v>
      </c>
      <c r="AA482">
        <v>0.47204697040255</v>
      </c>
      <c r="AB482">
        <v>0.63533977622050797</v>
      </c>
      <c r="AC482">
        <v>1</v>
      </c>
      <c r="AD482">
        <v>1</v>
      </c>
      <c r="AE482">
        <v>0</v>
      </c>
      <c r="AF482">
        <v>0</v>
      </c>
    </row>
    <row r="483" spans="1:32" x14ac:dyDescent="0.3">
      <c r="A483" t="s">
        <v>1030</v>
      </c>
      <c r="B483">
        <v>0.28409633622160102</v>
      </c>
      <c r="C483">
        <v>-1.0477405142319599E-2</v>
      </c>
      <c r="D483">
        <v>0.20554702916027201</v>
      </c>
      <c r="E483">
        <v>-7.7115020867696296E-2</v>
      </c>
      <c r="F483">
        <v>0.212197928653625</v>
      </c>
      <c r="G483">
        <v>5.6782276589581897E-2</v>
      </c>
      <c r="H483">
        <v>0.133456822792626</v>
      </c>
      <c r="I483">
        <v>-7.24890710697199E-3</v>
      </c>
      <c r="J483">
        <v>0.19186492709132799</v>
      </c>
      <c r="K483">
        <v>9.8546900772229704E-2</v>
      </c>
      <c r="L483">
        <v>0.24641954507160899</v>
      </c>
      <c r="M483">
        <v>-7.1777408956544705E-2</v>
      </c>
      <c r="N483">
        <v>0.295550847457627</v>
      </c>
      <c r="O483">
        <v>6.5539180262523696E-4</v>
      </c>
      <c r="P483">
        <v>0.28084252758274802</v>
      </c>
      <c r="Q483">
        <v>-4.5154955491343303E-2</v>
      </c>
      <c r="R483">
        <v>0.295550847457627</v>
      </c>
      <c r="S483">
        <v>-7.7115020867696296E-2</v>
      </c>
      <c r="T483">
        <v>0.372665868325323</v>
      </c>
      <c r="U483">
        <v>6.66376157253767E-2</v>
      </c>
      <c r="V483">
        <v>6.4031183696553903E-2</v>
      </c>
      <c r="W483">
        <v>0.17032430972877399</v>
      </c>
      <c r="X483">
        <v>4.5810347293968497E-2</v>
      </c>
      <c r="Y483">
        <v>8.5295748656337797E-8</v>
      </c>
      <c r="Z483">
        <v>3.2303331920608601E-4</v>
      </c>
      <c r="AA483">
        <v>3.1021391240977201E-18</v>
      </c>
      <c r="AB483">
        <v>2.2079896390558799E-2</v>
      </c>
      <c r="AC483">
        <v>1</v>
      </c>
      <c r="AD483">
        <v>1</v>
      </c>
      <c r="AE483">
        <v>1</v>
      </c>
      <c r="AF483">
        <v>1</v>
      </c>
    </row>
    <row r="484" spans="1:32" x14ac:dyDescent="0.3">
      <c r="A484" t="s">
        <v>1031</v>
      </c>
      <c r="B484">
        <v>0.29528552909872402</v>
      </c>
      <c r="C484">
        <v>-1.9699827373159701E-2</v>
      </c>
      <c r="D484">
        <v>0.22758167068625301</v>
      </c>
      <c r="E484">
        <v>9.3483917137254097E-2</v>
      </c>
      <c r="F484">
        <v>0.23567318757192199</v>
      </c>
      <c r="G484">
        <v>2.8246222328099799E-2</v>
      </c>
      <c r="H484">
        <v>0.187703978124724</v>
      </c>
      <c r="I484">
        <v>8.8594725604934602E-2</v>
      </c>
      <c r="J484">
        <v>0.115502686108979</v>
      </c>
      <c r="K484">
        <v>-4.5930694289963797E-2</v>
      </c>
      <c r="L484">
        <v>0.21335299073294001</v>
      </c>
      <c r="M484">
        <v>6.4246402014188506E-2</v>
      </c>
      <c r="N484">
        <v>0.24165783898305099</v>
      </c>
      <c r="O484">
        <v>5.1811622030802796E-3</v>
      </c>
      <c r="P484">
        <v>0.249080575058509</v>
      </c>
      <c r="Q484">
        <v>7.7547233278930303E-2</v>
      </c>
      <c r="R484">
        <v>0.29528552909872402</v>
      </c>
      <c r="S484">
        <v>-4.5930694289963797E-2</v>
      </c>
      <c r="T484">
        <v>0.34121622338868801</v>
      </c>
      <c r="U484">
        <v>0.11318374451041401</v>
      </c>
      <c r="V484">
        <v>6.0348503276834803E-2</v>
      </c>
      <c r="W484">
        <v>0.110177096304152</v>
      </c>
      <c r="X484">
        <v>7.2366071075849997E-2</v>
      </c>
      <c r="Y484">
        <v>2.4156099797778601E-17</v>
      </c>
      <c r="Z484">
        <v>3.0160087776356101E-3</v>
      </c>
      <c r="AA484">
        <v>3.15891231601591E-6</v>
      </c>
      <c r="AB484">
        <v>5.7715755376333804E-4</v>
      </c>
      <c r="AC484">
        <v>1</v>
      </c>
      <c r="AD484">
        <v>1</v>
      </c>
      <c r="AE484">
        <v>1</v>
      </c>
      <c r="AF484">
        <v>1</v>
      </c>
    </row>
    <row r="485" spans="1:32" x14ac:dyDescent="0.3">
      <c r="A485" t="s">
        <v>1032</v>
      </c>
      <c r="B485">
        <v>0.24077232721566499</v>
      </c>
      <c r="C485">
        <v>-3.73436606242704E-2</v>
      </c>
      <c r="D485">
        <v>0.19568077176057899</v>
      </c>
      <c r="E485">
        <v>2.9116756311743999E-2</v>
      </c>
      <c r="F485">
        <v>0.20115074798619101</v>
      </c>
      <c r="G485">
        <v>-1.7681084735474702E-2</v>
      </c>
      <c r="H485">
        <v>0.136985093058128</v>
      </c>
      <c r="I485">
        <v>3.24707484364887E-2</v>
      </c>
      <c r="J485">
        <v>0.10111281657713</v>
      </c>
      <c r="K485">
        <v>3.6779969233249797E-2</v>
      </c>
      <c r="L485">
        <v>0.20261162594776699</v>
      </c>
      <c r="M485">
        <v>7.1879456789775403E-4</v>
      </c>
      <c r="N485">
        <v>0.207494703389831</v>
      </c>
      <c r="O485">
        <v>-2.3712968816575999E-2</v>
      </c>
      <c r="P485">
        <v>0.219993313273153</v>
      </c>
      <c r="Q485">
        <v>-1.53311171913675E-2</v>
      </c>
      <c r="R485">
        <v>0.24077232721566499</v>
      </c>
      <c r="S485">
        <v>-3.73436606242704E-2</v>
      </c>
      <c r="T485">
        <v>0.27811598783993502</v>
      </c>
      <c r="U485">
        <v>6.6460416936014399E-2</v>
      </c>
      <c r="V485">
        <v>5.0151833171963402E-2</v>
      </c>
      <c r="W485">
        <v>3.6061174665351997E-2</v>
      </c>
      <c r="X485">
        <v>8.3818516252085005E-3</v>
      </c>
      <c r="Y485">
        <v>5.6780826415709501E-6</v>
      </c>
      <c r="Z485">
        <v>1.2817972067877201E-2</v>
      </c>
      <c r="AA485">
        <v>0.121595689710672</v>
      </c>
      <c r="AB485">
        <v>0.96914480110283396</v>
      </c>
      <c r="AC485">
        <v>1</v>
      </c>
      <c r="AD485">
        <v>1</v>
      </c>
      <c r="AE485">
        <v>0</v>
      </c>
      <c r="AF485">
        <v>0</v>
      </c>
    </row>
    <row r="486" spans="1:32" x14ac:dyDescent="0.3">
      <c r="A486" t="s">
        <v>345</v>
      </c>
      <c r="B486">
        <v>0.28198130586068099</v>
      </c>
      <c r="C486">
        <v>-3.5813148791598297E-2</v>
      </c>
      <c r="D486">
        <v>0.29543959657969698</v>
      </c>
      <c r="E486">
        <v>0.116985313713316</v>
      </c>
      <c r="F486">
        <v>0.24556962025316501</v>
      </c>
      <c r="G486">
        <v>-3.8983028428052402E-2</v>
      </c>
      <c r="H486">
        <v>0.14915762547411099</v>
      </c>
      <c r="I486">
        <v>0.153341227752118</v>
      </c>
      <c r="J486">
        <v>0.12356101304681499</v>
      </c>
      <c r="K486">
        <v>-9.6728923727577702E-4</v>
      </c>
      <c r="L486">
        <v>0.32877000842460002</v>
      </c>
      <c r="M486">
        <v>0.109842494496028</v>
      </c>
      <c r="N486">
        <v>0.28959216101694901</v>
      </c>
      <c r="O486">
        <v>-4.8570784644315398E-2</v>
      </c>
      <c r="P486">
        <v>0.331661651621531</v>
      </c>
      <c r="Q486">
        <v>1.57782895663665E-2</v>
      </c>
      <c r="R486">
        <v>0.331661651621531</v>
      </c>
      <c r="S486">
        <v>-4.8570784644315398E-2</v>
      </c>
      <c r="T486">
        <v>0.38023243626584702</v>
      </c>
      <c r="U486">
        <v>0.152798462504914</v>
      </c>
      <c r="V486">
        <v>0.19232425618016999</v>
      </c>
      <c r="W486">
        <v>0.110809783733304</v>
      </c>
      <c r="X486">
        <v>6.4349074210681895E-2</v>
      </c>
      <c r="Y486">
        <v>1.22715043193191E-42</v>
      </c>
      <c r="Z486">
        <v>2.0641460703927799E-28</v>
      </c>
      <c r="AA486">
        <v>9.4840487327969795E-8</v>
      </c>
      <c r="AB486">
        <v>4.9971870830752398E-4</v>
      </c>
      <c r="AC486">
        <v>1</v>
      </c>
      <c r="AD486">
        <v>1</v>
      </c>
      <c r="AE486">
        <v>1</v>
      </c>
      <c r="AF486">
        <v>1</v>
      </c>
    </row>
    <row r="487" spans="1:32" x14ac:dyDescent="0.3">
      <c r="A487" t="s">
        <v>1033</v>
      </c>
      <c r="B487">
        <v>0.20126901821655199</v>
      </c>
      <c r="C487">
        <v>-4.4608216974370403E-2</v>
      </c>
      <c r="D487">
        <v>0.17046700285025199</v>
      </c>
      <c r="E487">
        <v>7.6289474106980603E-3</v>
      </c>
      <c r="F487">
        <v>0.21035673187571899</v>
      </c>
      <c r="G487">
        <v>1.79086197101259E-2</v>
      </c>
      <c r="H487">
        <v>0.13063420658022401</v>
      </c>
      <c r="I487">
        <v>-8.44774826654352E-2</v>
      </c>
      <c r="J487">
        <v>0.100729086722947</v>
      </c>
      <c r="K487">
        <v>-4.7005706300046503E-2</v>
      </c>
      <c r="L487">
        <v>0.19713563605728701</v>
      </c>
      <c r="M487">
        <v>-3.1822319665420998E-2</v>
      </c>
      <c r="N487">
        <v>0.20286016949152499</v>
      </c>
      <c r="O487">
        <v>2.25696296709645E-2</v>
      </c>
      <c r="P487">
        <v>0.23370110330992999</v>
      </c>
      <c r="Q487">
        <v>5.9072318208749997E-3</v>
      </c>
      <c r="R487">
        <v>0.23370110330992999</v>
      </c>
      <c r="S487">
        <v>-8.44774826654352E-2</v>
      </c>
      <c r="T487">
        <v>0.31817858597536502</v>
      </c>
      <c r="U487">
        <v>5.2237164385068501E-2</v>
      </c>
      <c r="V487">
        <v>0.10238610237556101</v>
      </c>
      <c r="W487">
        <v>1.51833866346255E-2</v>
      </c>
      <c r="X487">
        <v>1.6662397850089501E-2</v>
      </c>
      <c r="Y487">
        <v>2.2715085010632302E-3</v>
      </c>
      <c r="Z487">
        <v>2.3357762399528E-7</v>
      </c>
      <c r="AA487">
        <v>0.55342140643043103</v>
      </c>
      <c r="AB487">
        <v>0.149408800390433</v>
      </c>
      <c r="AC487">
        <v>1</v>
      </c>
      <c r="AD487">
        <v>1</v>
      </c>
      <c r="AE487">
        <v>0</v>
      </c>
      <c r="AF487">
        <v>0</v>
      </c>
    </row>
    <row r="488" spans="1:32" x14ac:dyDescent="0.3">
      <c r="A488" t="s">
        <v>348</v>
      </c>
      <c r="B488">
        <v>0.52657433308316803</v>
      </c>
      <c r="C488">
        <v>2.4951334265038899E-2</v>
      </c>
      <c r="D488">
        <v>0.59208506906380198</v>
      </c>
      <c r="E488">
        <v>5.2364160476782703E-2</v>
      </c>
      <c r="F488">
        <v>0.45615650172612199</v>
      </c>
      <c r="G488">
        <v>-2.2718220437031401E-2</v>
      </c>
      <c r="H488">
        <v>0.38431683866984201</v>
      </c>
      <c r="I488">
        <v>6.9273285205973104E-2</v>
      </c>
      <c r="J488">
        <v>0.243860322333078</v>
      </c>
      <c r="K488">
        <v>2.0437987858828799E-3</v>
      </c>
      <c r="L488">
        <v>0.56402695871946096</v>
      </c>
      <c r="M488">
        <v>-1.7956193326259601E-2</v>
      </c>
      <c r="N488">
        <v>0.51099046610169496</v>
      </c>
      <c r="O488">
        <v>1.24191785124133E-2</v>
      </c>
      <c r="P488">
        <v>0.60381143430290896</v>
      </c>
      <c r="Q488">
        <v>8.3509681732557898E-4</v>
      </c>
      <c r="R488">
        <v>0.60381143430290896</v>
      </c>
      <c r="S488">
        <v>-2.2718220437031401E-2</v>
      </c>
      <c r="T488">
        <v>0.62652965473994005</v>
      </c>
      <c r="U488">
        <v>2.7412826211743801E-2</v>
      </c>
      <c r="V488">
        <v>9.1991505643004498E-2</v>
      </c>
      <c r="W488">
        <v>1.9999992112142501E-2</v>
      </c>
      <c r="X488">
        <v>1.15840816950877E-2</v>
      </c>
      <c r="Y488">
        <v>8.5903588093126694E-5</v>
      </c>
      <c r="Z488">
        <v>9.9303675816874101E-21</v>
      </c>
      <c r="AA488">
        <v>6.7055331397592205E-2</v>
      </c>
      <c r="AB488">
        <v>0.13367084257263601</v>
      </c>
      <c r="AC488">
        <v>1</v>
      </c>
      <c r="AD488">
        <v>1</v>
      </c>
      <c r="AE488">
        <v>0</v>
      </c>
      <c r="AF488">
        <v>0</v>
      </c>
    </row>
    <row r="489" spans="1:32" x14ac:dyDescent="0.3">
      <c r="A489" t="s">
        <v>440</v>
      </c>
      <c r="B489">
        <v>0.22344272361329101</v>
      </c>
      <c r="C489">
        <v>7.2962083640119704E-2</v>
      </c>
      <c r="D489">
        <v>0.19743477307608001</v>
      </c>
      <c r="E489">
        <v>0.197323679023025</v>
      </c>
      <c r="F489">
        <v>0.17652474108170299</v>
      </c>
      <c r="G489">
        <v>8.2503049407359905E-2</v>
      </c>
      <c r="H489">
        <v>0.202699126753109</v>
      </c>
      <c r="I489">
        <v>0.25858254101357497</v>
      </c>
      <c r="J489">
        <v>0.13315425940138101</v>
      </c>
      <c r="K489">
        <v>0.17659264242131301</v>
      </c>
      <c r="L489">
        <v>0.25842459983150801</v>
      </c>
      <c r="M489">
        <v>0.172029780371831</v>
      </c>
      <c r="N489">
        <v>0.21279131355932199</v>
      </c>
      <c r="O489">
        <v>9.4881388291904706E-2</v>
      </c>
      <c r="P489">
        <v>0.27783350050150502</v>
      </c>
      <c r="Q489">
        <v>0.17138044845344999</v>
      </c>
      <c r="R489">
        <v>0.27783350050150502</v>
      </c>
      <c r="S489">
        <v>7.2962083640119704E-2</v>
      </c>
      <c r="T489">
        <v>0.20487141686138499</v>
      </c>
      <c r="U489">
        <v>0.124361595382905</v>
      </c>
      <c r="V489">
        <v>0.176079491606215</v>
      </c>
      <c r="W489">
        <v>4.5628620494820001E-3</v>
      </c>
      <c r="X489">
        <v>7.6499060161545299E-2</v>
      </c>
      <c r="Y489">
        <v>3.9168554325826002E-27</v>
      </c>
      <c r="Z489">
        <v>1.2556018663161E-27</v>
      </c>
      <c r="AA489">
        <v>4.94691903377589E-2</v>
      </c>
      <c r="AB489">
        <v>5.0085250136838895E-4</v>
      </c>
      <c r="AC489">
        <v>1</v>
      </c>
      <c r="AD489">
        <v>1</v>
      </c>
      <c r="AE489">
        <v>1</v>
      </c>
      <c r="AF489">
        <v>1</v>
      </c>
    </row>
    <row r="490" spans="1:32" x14ac:dyDescent="0.3">
      <c r="A490" t="s">
        <v>1034</v>
      </c>
      <c r="B490">
        <v>0.41011120966091302</v>
      </c>
      <c r="C490">
        <v>-1.96251904136594E-3</v>
      </c>
      <c r="D490">
        <v>0.332821749616312</v>
      </c>
      <c r="E490">
        <v>9.1826333761804699E-2</v>
      </c>
      <c r="F490">
        <v>0.421864211737629</v>
      </c>
      <c r="G490">
        <v>-7.6118314669924797E-3</v>
      </c>
      <c r="H490">
        <v>0.280321072594161</v>
      </c>
      <c r="I490">
        <v>8.2497105539142704E-2</v>
      </c>
      <c r="J490">
        <v>0.19742900997697599</v>
      </c>
      <c r="K490">
        <v>5.32430147638836E-2</v>
      </c>
      <c r="L490">
        <v>0.389427127211457</v>
      </c>
      <c r="M490">
        <v>5.51673900819648E-2</v>
      </c>
      <c r="N490">
        <v>0.34838453389830498</v>
      </c>
      <c r="O490">
        <v>3.1831754492751801E-2</v>
      </c>
      <c r="P490">
        <v>0.41491140086927403</v>
      </c>
      <c r="Q490">
        <v>6.6512452391461294E-2</v>
      </c>
      <c r="R490">
        <v>0.421864211737629</v>
      </c>
      <c r="S490">
        <v>-7.6118314669924797E-3</v>
      </c>
      <c r="T490">
        <v>0.42947604320462202</v>
      </c>
      <c r="U490">
        <v>9.3788852803170605E-2</v>
      </c>
      <c r="V490">
        <v>9.0108937006135204E-2</v>
      </c>
      <c r="W490">
        <v>1.9243753180811999E-3</v>
      </c>
      <c r="X490">
        <v>3.4680697898709499E-2</v>
      </c>
      <c r="Y490">
        <v>1.88986834405033E-20</v>
      </c>
      <c r="Z490">
        <v>1.30846409202255E-10</v>
      </c>
      <c r="AA490">
        <v>0.53165389739494295</v>
      </c>
      <c r="AB490">
        <v>1.3841032347011501E-2</v>
      </c>
      <c r="AC490">
        <v>1</v>
      </c>
      <c r="AD490">
        <v>1</v>
      </c>
      <c r="AE490">
        <v>0</v>
      </c>
      <c r="AF490">
        <v>1</v>
      </c>
    </row>
    <row r="491" spans="1:32" x14ac:dyDescent="0.3">
      <c r="A491" t="s">
        <v>352</v>
      </c>
      <c r="B491">
        <v>0.28709831479838999</v>
      </c>
      <c r="C491">
        <v>6.5731513374458594E-2</v>
      </c>
      <c r="D491">
        <v>0.30486735365051498</v>
      </c>
      <c r="E491">
        <v>0.14446070384965201</v>
      </c>
      <c r="F491">
        <v>0.23245109321058699</v>
      </c>
      <c r="G491">
        <v>7.6177904599089102E-2</v>
      </c>
      <c r="H491">
        <v>0.19070300785040101</v>
      </c>
      <c r="I491">
        <v>0.133148297540224</v>
      </c>
      <c r="J491">
        <v>0.11089792785878699</v>
      </c>
      <c r="K491">
        <v>6.6138821414596594E-2</v>
      </c>
      <c r="L491">
        <v>0.327927548441449</v>
      </c>
      <c r="M491">
        <v>5.3067197335025303E-2</v>
      </c>
      <c r="N491">
        <v>0.29952330508474601</v>
      </c>
      <c r="O491">
        <v>8.7022972774113999E-2</v>
      </c>
      <c r="P491">
        <v>0.34737545971247102</v>
      </c>
      <c r="Q491">
        <v>0.13565865422120099</v>
      </c>
      <c r="R491">
        <v>0.34737545971247102</v>
      </c>
      <c r="S491">
        <v>5.3067197335025303E-2</v>
      </c>
      <c r="T491">
        <v>0.29430826237744501</v>
      </c>
      <c r="U491">
        <v>7.8729190475193403E-2</v>
      </c>
      <c r="V491">
        <v>5.6970392941134901E-2</v>
      </c>
      <c r="W491">
        <v>1.30716240795713E-2</v>
      </c>
      <c r="X491">
        <v>4.8635681447086999E-2</v>
      </c>
      <c r="Y491">
        <v>6.6104463888127299E-12</v>
      </c>
      <c r="Z491">
        <v>1.15411714704769E-2</v>
      </c>
      <c r="AA491">
        <v>0.82957093749419597</v>
      </c>
      <c r="AB491">
        <v>3.10422659039249E-3</v>
      </c>
      <c r="AC491">
        <v>1</v>
      </c>
      <c r="AD491">
        <v>1</v>
      </c>
      <c r="AE491">
        <v>0</v>
      </c>
      <c r="AF491">
        <v>1</v>
      </c>
    </row>
    <row r="492" spans="1:32" x14ac:dyDescent="0.3">
      <c r="A492" t="s">
        <v>353</v>
      </c>
      <c r="B492">
        <v>0.30627004161833898</v>
      </c>
      <c r="C492">
        <v>1.4196475576006401E-2</v>
      </c>
      <c r="D492">
        <v>0.31736461302345997</v>
      </c>
      <c r="E492">
        <v>6.8846088267543598E-2</v>
      </c>
      <c r="F492">
        <v>0.28377445339470703</v>
      </c>
      <c r="G492">
        <v>1.04718193412443E-2</v>
      </c>
      <c r="H492">
        <v>0.212578283496516</v>
      </c>
      <c r="I492">
        <v>3.3484029365169102E-2</v>
      </c>
      <c r="J492">
        <v>0.130468150422103</v>
      </c>
      <c r="K492">
        <v>-3.40516203244004E-2</v>
      </c>
      <c r="L492">
        <v>0.32266217354675703</v>
      </c>
      <c r="M492">
        <v>0.10755703000568299</v>
      </c>
      <c r="N492">
        <v>0.29713983050847498</v>
      </c>
      <c r="O492">
        <v>6.8374144639069503E-2</v>
      </c>
      <c r="P492">
        <v>0.37245068538950199</v>
      </c>
      <c r="Q492">
        <v>0.104599922703729</v>
      </c>
      <c r="R492">
        <v>0.37245068538950199</v>
      </c>
      <c r="S492">
        <v>-3.40516203244004E-2</v>
      </c>
      <c r="T492">
        <v>0.406502305713902</v>
      </c>
      <c r="U492">
        <v>5.4649612691537203E-2</v>
      </c>
      <c r="V492">
        <v>2.3012210023924801E-2</v>
      </c>
      <c r="W492">
        <v>0.14160865033008299</v>
      </c>
      <c r="X492">
        <v>3.62257780646595E-2</v>
      </c>
      <c r="Y492">
        <v>3.9600669470141801E-10</v>
      </c>
      <c r="Z492">
        <v>0.11397661228865499</v>
      </c>
      <c r="AA492">
        <v>9.0237081124726E-17</v>
      </c>
      <c r="AB492">
        <v>3.4775420713331498E-4</v>
      </c>
      <c r="AC492">
        <v>1</v>
      </c>
      <c r="AD492">
        <v>0</v>
      </c>
      <c r="AE492">
        <v>1</v>
      </c>
      <c r="AF492">
        <v>1</v>
      </c>
    </row>
    <row r="493" spans="1:32" x14ac:dyDescent="0.3">
      <c r="A493" t="s">
        <v>1035</v>
      </c>
      <c r="B493">
        <v>0.270246298696868</v>
      </c>
      <c r="C493">
        <v>-2.0306551522796701E-2</v>
      </c>
      <c r="D493">
        <v>0.27132207849155898</v>
      </c>
      <c r="E493">
        <v>4.4421099266561299E-2</v>
      </c>
      <c r="F493">
        <v>0.23383199079401601</v>
      </c>
      <c r="G493">
        <v>3.8931496748091099E-3</v>
      </c>
      <c r="H493">
        <v>0.17994178354061899</v>
      </c>
      <c r="I493">
        <v>-4.9201062860097997E-2</v>
      </c>
      <c r="J493">
        <v>0.12778204144282401</v>
      </c>
      <c r="K493">
        <v>-6.6113829094205198E-2</v>
      </c>
      <c r="L493">
        <v>0.25905644481887102</v>
      </c>
      <c r="M493">
        <v>2.5541508672254701E-2</v>
      </c>
      <c r="N493">
        <v>0.27264300847457601</v>
      </c>
      <c r="O493">
        <v>-1.96501838753196E-2</v>
      </c>
      <c r="P493">
        <v>0.28117686392510899</v>
      </c>
      <c r="Q493">
        <v>9.8485518860797303E-2</v>
      </c>
      <c r="R493">
        <v>0.28117686392510899</v>
      </c>
      <c r="S493">
        <v>-6.6113829094205198E-2</v>
      </c>
      <c r="T493">
        <v>0.34729069301931398</v>
      </c>
      <c r="U493">
        <v>6.4727650789357993E-2</v>
      </c>
      <c r="V493">
        <v>5.30942125349071E-2</v>
      </c>
      <c r="W493">
        <v>9.1655337766459899E-2</v>
      </c>
      <c r="X493">
        <v>0.118135702736117</v>
      </c>
      <c r="Y493">
        <v>4.0265088247439702E-11</v>
      </c>
      <c r="Z493">
        <v>4.89882877626341E-2</v>
      </c>
      <c r="AA493">
        <v>5.53805886068585E-6</v>
      </c>
      <c r="AB493">
        <v>2.21394892086769E-10</v>
      </c>
      <c r="AC493">
        <v>1</v>
      </c>
      <c r="AD493">
        <v>1</v>
      </c>
      <c r="AE493">
        <v>1</v>
      </c>
      <c r="AF493">
        <v>1</v>
      </c>
    </row>
    <row r="494" spans="1:32" x14ac:dyDescent="0.3">
      <c r="A494" t="s">
        <v>1036</v>
      </c>
      <c r="B494">
        <v>0.32448659343658298</v>
      </c>
      <c r="C494">
        <v>-5.1582238206931898E-2</v>
      </c>
      <c r="D494">
        <v>0.24961631221223399</v>
      </c>
      <c r="E494">
        <v>-2.8890363598493601E-2</v>
      </c>
      <c r="F494">
        <v>0.19493670886076001</v>
      </c>
      <c r="G494">
        <v>-2.2150390404859301E-2</v>
      </c>
      <c r="H494">
        <v>0.29002381582429199</v>
      </c>
      <c r="I494">
        <v>-2.4426559716377898E-2</v>
      </c>
      <c r="J494">
        <v>0.103031465848043</v>
      </c>
      <c r="K494">
        <v>4.3486689590503599E-2</v>
      </c>
      <c r="L494">
        <v>0.31107834877843299</v>
      </c>
      <c r="M494">
        <v>-5.7333102965544301E-2</v>
      </c>
      <c r="N494">
        <v>0.245630296610169</v>
      </c>
      <c r="O494">
        <v>-9.1554639653611599E-3</v>
      </c>
      <c r="P494">
        <v>0.34804413239719201</v>
      </c>
      <c r="Q494">
        <v>-3.0662401896727799E-2</v>
      </c>
      <c r="R494">
        <v>0.34804413239719201</v>
      </c>
      <c r="S494">
        <v>-5.7333102965544301E-2</v>
      </c>
      <c r="T494">
        <v>0.40537723536273601</v>
      </c>
      <c r="U494">
        <v>2.2691874608438301E-2</v>
      </c>
      <c r="V494">
        <v>2.2761693115186002E-3</v>
      </c>
      <c r="W494">
        <v>0.100819792556048</v>
      </c>
      <c r="X494">
        <v>2.1506937931366599E-2</v>
      </c>
      <c r="Y494">
        <v>2.60589275026189E-2</v>
      </c>
      <c r="Z494">
        <v>0.62412712372444001</v>
      </c>
      <c r="AA494">
        <v>8.7445253119836698E-7</v>
      </c>
      <c r="AB494">
        <v>0.22144597905412999</v>
      </c>
      <c r="AC494">
        <v>1</v>
      </c>
      <c r="AD494">
        <v>0</v>
      </c>
      <c r="AE494">
        <v>1</v>
      </c>
      <c r="AF494">
        <v>0</v>
      </c>
    </row>
    <row r="495" spans="1:32" x14ac:dyDescent="0.3">
      <c r="A495" t="s">
        <v>1037</v>
      </c>
      <c r="B495">
        <v>0.25782902367469501</v>
      </c>
      <c r="C495">
        <v>3.3249537714080901E-4</v>
      </c>
      <c r="D495">
        <v>0.270445077833808</v>
      </c>
      <c r="E495">
        <v>3.72529729264581E-2</v>
      </c>
      <c r="F495">
        <v>0.240506329113924</v>
      </c>
      <c r="G495">
        <v>-3.3322909835733799E-2</v>
      </c>
      <c r="H495">
        <v>0.17844226867778101</v>
      </c>
      <c r="I495">
        <v>5.2364982325737497E-2</v>
      </c>
      <c r="J495">
        <v>0.113584036838066</v>
      </c>
      <c r="K495">
        <v>-6.5616305493764293E-2</v>
      </c>
      <c r="L495">
        <v>0.26579612468407698</v>
      </c>
      <c r="M495">
        <v>-3.5056178237864999E-2</v>
      </c>
      <c r="N495">
        <v>0.254766949152542</v>
      </c>
      <c r="O495">
        <v>6.6699785529100199E-3</v>
      </c>
      <c r="P495">
        <v>0.31929120695419599</v>
      </c>
      <c r="Q495">
        <v>-1.9527769129816901E-2</v>
      </c>
      <c r="R495">
        <v>0.31929120695419599</v>
      </c>
      <c r="S495">
        <v>-6.5616305493764293E-2</v>
      </c>
      <c r="T495">
        <v>0.38490751244796001</v>
      </c>
      <c r="U495">
        <v>3.69204775493173E-2</v>
      </c>
      <c r="V495">
        <v>8.5687892161471296E-2</v>
      </c>
      <c r="W495">
        <v>3.0560127255899301E-2</v>
      </c>
      <c r="X495">
        <v>2.61977476827269E-2</v>
      </c>
      <c r="Y495">
        <v>7.7457128574615599E-6</v>
      </c>
      <c r="Z495">
        <v>2.3897748736726999E-11</v>
      </c>
      <c r="AA495">
        <v>1.06911431292517E-2</v>
      </c>
      <c r="AB495">
        <v>0.29803077000657402</v>
      </c>
      <c r="AC495">
        <v>1</v>
      </c>
      <c r="AD495">
        <v>1</v>
      </c>
      <c r="AE495">
        <v>1</v>
      </c>
      <c r="AF495">
        <v>0</v>
      </c>
    </row>
    <row r="496" spans="1:32" x14ac:dyDescent="0.3">
      <c r="A496" t="s">
        <v>691</v>
      </c>
      <c r="B496">
        <v>0.27802415228218602</v>
      </c>
      <c r="C496">
        <v>2.2674426726494602E-2</v>
      </c>
      <c r="D496">
        <v>0.25093181319885999</v>
      </c>
      <c r="E496">
        <v>7.7176195159986194E-2</v>
      </c>
      <c r="F496">
        <v>0.22094361334867699</v>
      </c>
      <c r="G496">
        <v>3.7524378040914901E-2</v>
      </c>
      <c r="H496">
        <v>0.19723030784158099</v>
      </c>
      <c r="I496">
        <v>0.11302979135751</v>
      </c>
      <c r="J496">
        <v>0.119531849577897</v>
      </c>
      <c r="K496">
        <v>4.6585827355553701E-2</v>
      </c>
      <c r="L496">
        <v>0.24410278011794401</v>
      </c>
      <c r="M496">
        <v>4.64308295367813E-2</v>
      </c>
      <c r="N496">
        <v>0.236096398305085</v>
      </c>
      <c r="O496">
        <v>6.9520997230383602E-2</v>
      </c>
      <c r="P496">
        <v>0.27214978268137702</v>
      </c>
      <c r="Q496">
        <v>0.10756931251883201</v>
      </c>
      <c r="R496">
        <v>0.27802415228218602</v>
      </c>
      <c r="S496">
        <v>2.2674426726494602E-2</v>
      </c>
      <c r="T496">
        <v>0.25534972555569102</v>
      </c>
      <c r="U496">
        <v>5.4501768433491603E-2</v>
      </c>
      <c r="V496">
        <v>7.5505413316595105E-2</v>
      </c>
      <c r="W496">
        <v>1.5499781877240099E-4</v>
      </c>
      <c r="X496">
        <v>3.8048315288448403E-2</v>
      </c>
      <c r="Y496">
        <v>2.5266003171907901E-5</v>
      </c>
      <c r="Z496">
        <v>1.2990966784879899E-4</v>
      </c>
      <c r="AA496">
        <v>0.63667446872688105</v>
      </c>
      <c r="AB496">
        <v>4.1010407407396497E-2</v>
      </c>
      <c r="AC496">
        <v>1</v>
      </c>
      <c r="AD496">
        <v>1</v>
      </c>
      <c r="AE496">
        <v>0</v>
      </c>
      <c r="AF496">
        <v>1</v>
      </c>
    </row>
    <row r="497" spans="1:32" x14ac:dyDescent="0.3">
      <c r="A497" t="s">
        <v>1038</v>
      </c>
      <c r="B497">
        <v>0.380569011393873</v>
      </c>
      <c r="C497">
        <v>-3.4696584475307699E-2</v>
      </c>
      <c r="D497">
        <v>0.31045823284367502</v>
      </c>
      <c r="E497">
        <v>5.1693043803051099E-2</v>
      </c>
      <c r="F497">
        <v>0.30563866513233601</v>
      </c>
      <c r="G497">
        <v>-4.7385095157279497E-2</v>
      </c>
      <c r="H497">
        <v>0.22625033077533699</v>
      </c>
      <c r="I497">
        <v>6.3116056885687997E-3</v>
      </c>
      <c r="J497">
        <v>0.15943975441289299</v>
      </c>
      <c r="K497">
        <v>-0.11818633653454801</v>
      </c>
      <c r="L497">
        <v>0.32413647851727001</v>
      </c>
      <c r="M497">
        <v>2.13675108872982E-3</v>
      </c>
      <c r="N497">
        <v>0.33501059322033899</v>
      </c>
      <c r="O497">
        <v>7.4696495403543306E-5</v>
      </c>
      <c r="P497">
        <v>0.350718823136075</v>
      </c>
      <c r="Q497">
        <v>7.0895372220566993E-2</v>
      </c>
      <c r="R497">
        <v>0.380569011393873</v>
      </c>
      <c r="S497">
        <v>-0.11818633653454801</v>
      </c>
      <c r="T497">
        <v>0.49875534792842102</v>
      </c>
      <c r="U497">
        <v>8.6389628278358804E-2</v>
      </c>
      <c r="V497">
        <v>5.3696700845848301E-2</v>
      </c>
      <c r="W497">
        <v>0.12032308762327799</v>
      </c>
      <c r="X497">
        <v>7.0820675725163498E-2</v>
      </c>
      <c r="Y497">
        <v>3.2735152556565001E-17</v>
      </c>
      <c r="Z497">
        <v>5.8164609054386501E-3</v>
      </c>
      <c r="AA497">
        <v>2.3327960051582201E-9</v>
      </c>
      <c r="AB497">
        <v>1.9174883600906401E-7</v>
      </c>
      <c r="AC497">
        <v>1</v>
      </c>
      <c r="AD497">
        <v>1</v>
      </c>
      <c r="AE497">
        <v>1</v>
      </c>
      <c r="AF497">
        <v>1</v>
      </c>
    </row>
    <row r="498" spans="1:32" x14ac:dyDescent="0.3">
      <c r="A498" t="s">
        <v>355</v>
      </c>
      <c r="B498">
        <v>0.59234495462918701</v>
      </c>
      <c r="C498">
        <v>-1.8563009064220499E-2</v>
      </c>
      <c r="D498">
        <v>0.67901775926331898</v>
      </c>
      <c r="E498">
        <v>5.2075748681794098E-2</v>
      </c>
      <c r="F498">
        <v>0.53440736478711204</v>
      </c>
      <c r="G498">
        <v>-5.37336654736289E-2</v>
      </c>
      <c r="H498">
        <v>0.49475169798006502</v>
      </c>
      <c r="I498">
        <v>-3.66616609548732E-2</v>
      </c>
      <c r="J498">
        <v>0.31696085955487302</v>
      </c>
      <c r="K498">
        <v>-9.9108916113004306E-2</v>
      </c>
      <c r="L498">
        <v>0.61604886267902303</v>
      </c>
      <c r="M498">
        <v>-5.1974177449244797E-2</v>
      </c>
      <c r="N498">
        <v>0.59163135593220295</v>
      </c>
      <c r="O498">
        <v>6.7223993313147198E-2</v>
      </c>
      <c r="P498">
        <v>0.66165162153126</v>
      </c>
      <c r="Q498">
        <v>-6.41019341718428E-3</v>
      </c>
      <c r="R498">
        <v>0.67901775926331898</v>
      </c>
      <c r="S498">
        <v>-9.9108916113004306E-2</v>
      </c>
      <c r="T498">
        <v>0.77812667537632396</v>
      </c>
      <c r="U498">
        <v>7.0638757746014594E-2</v>
      </c>
      <c r="V498">
        <v>1.70720045187557E-2</v>
      </c>
      <c r="W498">
        <v>4.7134738663759501E-2</v>
      </c>
      <c r="X498">
        <v>7.3634186730331494E-2</v>
      </c>
      <c r="Y498">
        <v>1.7335418275048999E-18</v>
      </c>
      <c r="Z498">
        <v>9.6470601946091999E-2</v>
      </c>
      <c r="AA498">
        <v>3.09126566493055E-3</v>
      </c>
      <c r="AB498">
        <v>6.5974032711016704E-10</v>
      </c>
      <c r="AC498">
        <v>1</v>
      </c>
      <c r="AD498">
        <v>0</v>
      </c>
      <c r="AE498">
        <v>1</v>
      </c>
      <c r="AF498">
        <v>1</v>
      </c>
    </row>
    <row r="499" spans="1:32" x14ac:dyDescent="0.3">
      <c r="A499" t="s">
        <v>1039</v>
      </c>
      <c r="B499">
        <v>0.26663027904755399</v>
      </c>
      <c r="C499">
        <v>-9.9863150879885895E-3</v>
      </c>
      <c r="D499">
        <v>0.230322297741723</v>
      </c>
      <c r="E499">
        <v>0.17533918859062</v>
      </c>
      <c r="F499">
        <v>0.241657077100115</v>
      </c>
      <c r="G499">
        <v>2.6972822495608999E-2</v>
      </c>
      <c r="H499">
        <v>0.14748169709799799</v>
      </c>
      <c r="I499">
        <v>0.11716341983938799</v>
      </c>
      <c r="J499">
        <v>0.106485034535687</v>
      </c>
      <c r="K499">
        <v>-5.46523790267315E-2</v>
      </c>
      <c r="L499">
        <v>0.24326032013479401</v>
      </c>
      <c r="M499">
        <v>0.16163484775543199</v>
      </c>
      <c r="N499">
        <v>0.24099576271186399</v>
      </c>
      <c r="O499">
        <v>8.7456169048353904E-2</v>
      </c>
      <c r="P499">
        <v>0.268137746573053</v>
      </c>
      <c r="Q499">
        <v>0.171754865873118</v>
      </c>
      <c r="R499">
        <v>0.268137746573053</v>
      </c>
      <c r="S499">
        <v>-5.46523790267315E-2</v>
      </c>
      <c r="T499">
        <v>0.32279012559978398</v>
      </c>
      <c r="U499">
        <v>0.185325503678609</v>
      </c>
      <c r="V499">
        <v>9.0190597343779003E-2</v>
      </c>
      <c r="W499">
        <v>0.216287226782163</v>
      </c>
      <c r="X499">
        <v>8.4298696824764097E-2</v>
      </c>
      <c r="Y499">
        <v>5.6349479922859405E-41</v>
      </c>
      <c r="Z499">
        <v>1.7762727239854101E-6</v>
      </c>
      <c r="AA499">
        <v>1.59230626893904E-15</v>
      </c>
      <c r="AB499">
        <v>4.1101158101152997E-5</v>
      </c>
      <c r="AC499">
        <v>1</v>
      </c>
      <c r="AD499">
        <v>1</v>
      </c>
      <c r="AE499">
        <v>1</v>
      </c>
      <c r="AF499">
        <v>1</v>
      </c>
    </row>
    <row r="500" spans="1:32" x14ac:dyDescent="0.3">
      <c r="A500" t="s">
        <v>742</v>
      </c>
      <c r="B500">
        <v>0.20536262536671901</v>
      </c>
      <c r="C500">
        <v>1.9532161514864001E-2</v>
      </c>
      <c r="D500">
        <v>0.14130673098004801</v>
      </c>
      <c r="E500">
        <v>0.112403925997934</v>
      </c>
      <c r="F500">
        <v>0.20759493670886101</v>
      </c>
      <c r="G500">
        <v>5.5157487579085597E-2</v>
      </c>
      <c r="H500">
        <v>0.15868395519096801</v>
      </c>
      <c r="I500">
        <v>0.16680664783135399</v>
      </c>
      <c r="J500">
        <v>0.174980813507291</v>
      </c>
      <c r="K500">
        <v>0.119035390502716</v>
      </c>
      <c r="L500">
        <v>0.17502106149957899</v>
      </c>
      <c r="M500">
        <v>-1.47591865679362E-3</v>
      </c>
      <c r="N500">
        <v>0.161016949152542</v>
      </c>
      <c r="O500">
        <v>9.4138191399535706E-2</v>
      </c>
      <c r="P500">
        <v>0.16282179872952199</v>
      </c>
      <c r="Q500">
        <v>1.82075097238267E-2</v>
      </c>
      <c r="R500">
        <v>0.20759493670886101</v>
      </c>
      <c r="S500">
        <v>-1.47591865679362E-3</v>
      </c>
      <c r="T500">
        <v>0.20907085536565401</v>
      </c>
      <c r="U500">
        <v>9.2871764483069996E-2</v>
      </c>
      <c r="V500">
        <v>0.111649160252268</v>
      </c>
      <c r="W500">
        <v>0.12051130915951</v>
      </c>
      <c r="X500">
        <v>7.5930681675709003E-2</v>
      </c>
      <c r="Y500">
        <v>4.8857565508550697E-10</v>
      </c>
      <c r="Z500">
        <v>1.91221389074566E-10</v>
      </c>
      <c r="AA500">
        <v>1.5483975982489E-7</v>
      </c>
      <c r="AB500">
        <v>3.1197160200230199E-3</v>
      </c>
      <c r="AC500">
        <v>1</v>
      </c>
      <c r="AD500">
        <v>1</v>
      </c>
      <c r="AE500">
        <v>1</v>
      </c>
      <c r="AF500">
        <v>1</v>
      </c>
    </row>
    <row r="501" spans="1:32" x14ac:dyDescent="0.3">
      <c r="A501" t="s">
        <v>1040</v>
      </c>
      <c r="B501">
        <v>0.207204748584294</v>
      </c>
      <c r="C501">
        <v>0.16401607075333699</v>
      </c>
      <c r="D501">
        <v>0.119600964700724</v>
      </c>
      <c r="E501">
        <v>0.11854846495986</v>
      </c>
      <c r="F501">
        <v>0.18964326812428101</v>
      </c>
      <c r="G501">
        <v>0.19396881683196401</v>
      </c>
      <c r="H501">
        <v>0.119961189027079</v>
      </c>
      <c r="I501">
        <v>0.178437795654455</v>
      </c>
      <c r="J501">
        <v>0.34171143514965502</v>
      </c>
      <c r="K501">
        <v>0.224606399982125</v>
      </c>
      <c r="L501">
        <v>0.198820556023589</v>
      </c>
      <c r="M501">
        <v>0.119641080012235</v>
      </c>
      <c r="N501">
        <v>0.22431144067796599</v>
      </c>
      <c r="O501">
        <v>0.163204329419917</v>
      </c>
      <c r="P501">
        <v>0.18655967903711099</v>
      </c>
      <c r="Q501">
        <v>9.18311730384445E-2</v>
      </c>
      <c r="R501">
        <v>0.34171143514965502</v>
      </c>
      <c r="S501">
        <v>9.18311730384445E-2</v>
      </c>
      <c r="T501">
        <v>0.24988026211121001</v>
      </c>
      <c r="U501">
        <v>4.5467605793477001E-2</v>
      </c>
      <c r="V501">
        <v>1.5531021177509E-2</v>
      </c>
      <c r="W501">
        <v>0.10496531996989</v>
      </c>
      <c r="X501">
        <v>7.13731563814725E-2</v>
      </c>
      <c r="Y501">
        <v>2.70549345711595E-6</v>
      </c>
      <c r="Z501">
        <v>0.17275980470138699</v>
      </c>
      <c r="AA501">
        <v>1.07470023028418E-35</v>
      </c>
      <c r="AB501">
        <v>6.4736912489196498E-9</v>
      </c>
      <c r="AC501">
        <v>1</v>
      </c>
      <c r="AD501">
        <v>0</v>
      </c>
      <c r="AE501">
        <v>1</v>
      </c>
      <c r="AF501">
        <v>1</v>
      </c>
    </row>
    <row r="502" spans="1:32" x14ac:dyDescent="0.3">
      <c r="A502" t="s">
        <v>1041</v>
      </c>
      <c r="B502">
        <v>0.33567578631370698</v>
      </c>
      <c r="C502">
        <v>-1.68065041124262E-2</v>
      </c>
      <c r="D502">
        <v>0.31582986187239598</v>
      </c>
      <c r="E502">
        <v>-5.7314524889044802E-4</v>
      </c>
      <c r="F502">
        <v>0.28722669735327999</v>
      </c>
      <c r="G502">
        <v>-4.6297507732166801E-2</v>
      </c>
      <c r="H502">
        <v>0.201464232160183</v>
      </c>
      <c r="I502">
        <v>-5.3539268178045801E-2</v>
      </c>
      <c r="J502">
        <v>0.13315425940138101</v>
      </c>
      <c r="K502">
        <v>-6.6027985654577806E-2</v>
      </c>
      <c r="L502">
        <v>0.28664700926705999</v>
      </c>
      <c r="M502">
        <v>-2.7485175853662301E-2</v>
      </c>
      <c r="N502">
        <v>0.30574682203389802</v>
      </c>
      <c r="O502">
        <v>8.0143736859394493E-3</v>
      </c>
      <c r="P502">
        <v>0.30758943497158098</v>
      </c>
      <c r="Q502">
        <v>3.71351488550156E-2</v>
      </c>
      <c r="R502">
        <v>0.33567578631370698</v>
      </c>
      <c r="S502">
        <v>-6.6027985654577806E-2</v>
      </c>
      <c r="T502">
        <v>0.40170377196828499</v>
      </c>
      <c r="U502">
        <v>1.6233358863535802E-2</v>
      </c>
      <c r="V502">
        <v>7.2417604458790003E-3</v>
      </c>
      <c r="W502">
        <v>3.8542809800915498E-2</v>
      </c>
      <c r="X502">
        <v>2.9120775169076199E-2</v>
      </c>
      <c r="Y502">
        <v>3.14105347090472E-2</v>
      </c>
      <c r="Z502">
        <v>0.93313688219374502</v>
      </c>
      <c r="AA502">
        <v>6.6025597429631599E-2</v>
      </c>
      <c r="AB502">
        <v>8.1981777426796895E-2</v>
      </c>
      <c r="AC502">
        <v>1</v>
      </c>
      <c r="AD502">
        <v>0</v>
      </c>
      <c r="AE502">
        <v>0</v>
      </c>
      <c r="AF502">
        <v>0</v>
      </c>
    </row>
    <row r="503" spans="1:32" x14ac:dyDescent="0.3">
      <c r="A503" t="s">
        <v>1042</v>
      </c>
      <c r="B503">
        <v>0.23190284505696901</v>
      </c>
      <c r="C503">
        <v>1.4249445588817701E-2</v>
      </c>
      <c r="D503">
        <v>0.14021048015786</v>
      </c>
      <c r="E503">
        <v>1.2384449177737899E-3</v>
      </c>
      <c r="F503">
        <v>0.22071346375143799</v>
      </c>
      <c r="G503">
        <v>1.11259635491569E-2</v>
      </c>
      <c r="H503">
        <v>0.15683161330157899</v>
      </c>
      <c r="I503">
        <v>2.48232626431567E-2</v>
      </c>
      <c r="J503">
        <v>0.387950882578665</v>
      </c>
      <c r="K503">
        <v>2.3659772279441101E-2</v>
      </c>
      <c r="L503">
        <v>0.20324347093513101</v>
      </c>
      <c r="M503">
        <v>-6.90249957089806E-3</v>
      </c>
      <c r="N503">
        <v>0.20299258474576301</v>
      </c>
      <c r="O503">
        <v>1.4646856128094901E-2</v>
      </c>
      <c r="P503">
        <v>0.18288197927114699</v>
      </c>
      <c r="Q503">
        <v>-1.39684660555389E-2</v>
      </c>
      <c r="R503">
        <v>0.387950882578665</v>
      </c>
      <c r="S503">
        <v>-1.39684660555389E-2</v>
      </c>
      <c r="T503">
        <v>0.40191934863420398</v>
      </c>
      <c r="U503">
        <v>1.3011000671043899E-2</v>
      </c>
      <c r="V503">
        <v>1.3697299093999801E-2</v>
      </c>
      <c r="W503">
        <v>3.05622718503392E-2</v>
      </c>
      <c r="X503">
        <v>2.8615322183633801E-2</v>
      </c>
      <c r="Y503">
        <v>1.4677568499253499E-3</v>
      </c>
      <c r="Z503">
        <v>0.100111982750721</v>
      </c>
      <c r="AA503">
        <v>2.9616327196519701E-10</v>
      </c>
      <c r="AB503">
        <v>3.4668279245577902E-2</v>
      </c>
      <c r="AC503">
        <v>1</v>
      </c>
      <c r="AD503">
        <v>0</v>
      </c>
      <c r="AE503">
        <v>1</v>
      </c>
      <c r="AF503">
        <v>1</v>
      </c>
    </row>
    <row r="504" spans="1:32" x14ac:dyDescent="0.3">
      <c r="A504" t="s">
        <v>445</v>
      </c>
      <c r="B504">
        <v>0.29446680766869099</v>
      </c>
      <c r="C504">
        <v>-2.41189029557041E-2</v>
      </c>
      <c r="D504">
        <v>0.256851567638676</v>
      </c>
      <c r="E504">
        <v>4.0180256352691297E-2</v>
      </c>
      <c r="F504">
        <v>0.24027617951668601</v>
      </c>
      <c r="G504">
        <v>-4.3994036745493598E-2</v>
      </c>
      <c r="H504">
        <v>0.239393137514334</v>
      </c>
      <c r="I504">
        <v>0.125741431461252</v>
      </c>
      <c r="J504">
        <v>0.118572524942441</v>
      </c>
      <c r="K504">
        <v>1.12386475232198E-2</v>
      </c>
      <c r="L504">
        <v>0.27632687447346199</v>
      </c>
      <c r="M504">
        <v>-7.3156133157062195E-2</v>
      </c>
      <c r="N504">
        <v>0.27092161016949201</v>
      </c>
      <c r="O504">
        <v>-1.2892941972861401E-2</v>
      </c>
      <c r="P504">
        <v>0.30558341691741903</v>
      </c>
      <c r="Q504">
        <v>-3.7203619708783497E-2</v>
      </c>
      <c r="R504">
        <v>0.30558341691741903</v>
      </c>
      <c r="S504">
        <v>-7.3156133157062195E-2</v>
      </c>
      <c r="T504">
        <v>0.37873955007448101</v>
      </c>
      <c r="U504">
        <v>6.4299159308395401E-2</v>
      </c>
      <c r="V504">
        <v>0.16973546820674601</v>
      </c>
      <c r="W504">
        <v>8.4394780680282E-2</v>
      </c>
      <c r="X504">
        <v>2.43106777359221E-2</v>
      </c>
      <c r="Y504">
        <v>1.06165105458518E-8</v>
      </c>
      <c r="Z504">
        <v>4.2497794606920999E-27</v>
      </c>
      <c r="AA504">
        <v>1.93491836955191E-3</v>
      </c>
      <c r="AB504">
        <v>0.36089226594102303</v>
      </c>
      <c r="AC504">
        <v>1</v>
      </c>
      <c r="AD504">
        <v>1</v>
      </c>
      <c r="AE504">
        <v>1</v>
      </c>
      <c r="AF504">
        <v>0</v>
      </c>
    </row>
    <row r="505" spans="1:32" x14ac:dyDescent="0.3">
      <c r="A505" t="s">
        <v>359</v>
      </c>
      <c r="B505">
        <v>0.27140615405608198</v>
      </c>
      <c r="C505">
        <v>-1.9007589066166401E-2</v>
      </c>
      <c r="D505">
        <v>0.176386757290068</v>
      </c>
      <c r="E505">
        <v>5.49368316521806E-2</v>
      </c>
      <c r="F505">
        <v>0.198158803222094</v>
      </c>
      <c r="G505">
        <v>7.1217404216166796E-3</v>
      </c>
      <c r="H505">
        <v>0.13072241333686199</v>
      </c>
      <c r="I505">
        <v>4.8867757565259101E-2</v>
      </c>
      <c r="J505">
        <v>0.116653875671527</v>
      </c>
      <c r="K505">
        <v>1.9848498227158E-2</v>
      </c>
      <c r="L505">
        <v>0.18513058129738799</v>
      </c>
      <c r="M505">
        <v>-3.3820101643664099E-2</v>
      </c>
      <c r="N505">
        <v>0.24205508474576301</v>
      </c>
      <c r="O505">
        <v>3.3640133802489897E-2</v>
      </c>
      <c r="P505">
        <v>0.207288532263457</v>
      </c>
      <c r="Q505">
        <v>2.5793346970082901E-2</v>
      </c>
      <c r="R505">
        <v>0.27140615405608198</v>
      </c>
      <c r="S505">
        <v>-3.3820101643664099E-2</v>
      </c>
      <c r="T505">
        <v>0.30522625569974698</v>
      </c>
      <c r="U505">
        <v>7.3944420718347004E-2</v>
      </c>
      <c r="V505">
        <v>4.17460171436424E-2</v>
      </c>
      <c r="W505">
        <v>5.3668599870822099E-2</v>
      </c>
      <c r="X505">
        <v>7.8467868324070007E-3</v>
      </c>
      <c r="Y505">
        <v>8.9750192778018494E-9</v>
      </c>
      <c r="Z505">
        <v>0.28672224037022398</v>
      </c>
      <c r="AA505">
        <v>2.5560245723873401E-2</v>
      </c>
      <c r="AB505">
        <v>0.631800878021198</v>
      </c>
      <c r="AC505">
        <v>1</v>
      </c>
      <c r="AD505">
        <v>0</v>
      </c>
      <c r="AE505">
        <v>1</v>
      </c>
      <c r="AF505">
        <v>0</v>
      </c>
    </row>
    <row r="506" spans="1:32" x14ac:dyDescent="0.3">
      <c r="A506" t="s">
        <v>1043</v>
      </c>
      <c r="B506">
        <v>0.35443815241864002</v>
      </c>
      <c r="C506">
        <v>2.91018895605442E-2</v>
      </c>
      <c r="D506">
        <v>0.26792370094277601</v>
      </c>
      <c r="E506">
        <v>-1.0728377933051999E-2</v>
      </c>
      <c r="F506">
        <v>0.20230149597238201</v>
      </c>
      <c r="G506">
        <v>2.9398557693833E-2</v>
      </c>
      <c r="H506">
        <v>0.18329364029284601</v>
      </c>
      <c r="I506">
        <v>3.1668974830913299E-2</v>
      </c>
      <c r="J506">
        <v>0.21699923254029199</v>
      </c>
      <c r="K506">
        <v>5.4844875631364899E-2</v>
      </c>
      <c r="L506">
        <v>0.29844144903117098</v>
      </c>
      <c r="M506">
        <v>-2.1948895448834101E-2</v>
      </c>
      <c r="N506">
        <v>0.32176906779661002</v>
      </c>
      <c r="O506">
        <v>1.6654702404220401E-2</v>
      </c>
      <c r="P506">
        <v>0.30591775325977899</v>
      </c>
      <c r="Q506">
        <v>-2.5499139002545901E-3</v>
      </c>
      <c r="R506">
        <v>0.35443815241864002</v>
      </c>
      <c r="S506">
        <v>-2.1948895448834101E-2</v>
      </c>
      <c r="T506">
        <v>0.37638704786747401</v>
      </c>
      <c r="U506">
        <v>3.9830267493596201E-2</v>
      </c>
      <c r="V506">
        <v>2.2704171370803001E-3</v>
      </c>
      <c r="W506">
        <v>7.6793771080198997E-2</v>
      </c>
      <c r="X506">
        <v>1.9204616304475002E-2</v>
      </c>
      <c r="Y506">
        <v>3.5679758219096402E-21</v>
      </c>
      <c r="Z506">
        <v>0.68718529142156404</v>
      </c>
      <c r="AA506">
        <v>3.9069074331131999E-19</v>
      </c>
      <c r="AB506">
        <v>2.6973167764102201E-2</v>
      </c>
      <c r="AC506">
        <v>1</v>
      </c>
      <c r="AD506">
        <v>0</v>
      </c>
      <c r="AE506">
        <v>1</v>
      </c>
      <c r="AF506">
        <v>1</v>
      </c>
    </row>
    <row r="507" spans="1:32" x14ac:dyDescent="0.3">
      <c r="A507" t="s">
        <v>1044</v>
      </c>
      <c r="B507">
        <v>0.31104591662686798</v>
      </c>
      <c r="C507">
        <v>6.8202620333379996E-3</v>
      </c>
      <c r="D507">
        <v>0.282503836877878</v>
      </c>
      <c r="E507">
        <v>4.9509856191151398E-2</v>
      </c>
      <c r="F507">
        <v>0.209896432681243</v>
      </c>
      <c r="G507">
        <v>-2.8063142074412E-2</v>
      </c>
      <c r="H507">
        <v>0.206139190261974</v>
      </c>
      <c r="I507">
        <v>5.4329481033221397E-2</v>
      </c>
      <c r="J507">
        <v>0.112816577129701</v>
      </c>
      <c r="K507">
        <v>-9.5994417567636398E-3</v>
      </c>
      <c r="L507">
        <v>0.27611625947767499</v>
      </c>
      <c r="M507">
        <v>4.1245193127928001E-2</v>
      </c>
      <c r="N507">
        <v>0.26019597457627103</v>
      </c>
      <c r="O507">
        <v>4.2421482023287098E-2</v>
      </c>
      <c r="P507">
        <v>0.31862253426947501</v>
      </c>
      <c r="Q507">
        <v>2.267736759323E-2</v>
      </c>
      <c r="R507">
        <v>0.31862253426947501</v>
      </c>
      <c r="S507">
        <v>-2.8063142074412E-2</v>
      </c>
      <c r="T507">
        <v>0.34668567634388697</v>
      </c>
      <c r="U507">
        <v>4.2689594157813399E-2</v>
      </c>
      <c r="V507">
        <v>8.23926231076334E-2</v>
      </c>
      <c r="W507">
        <v>5.0844634884691597E-2</v>
      </c>
      <c r="X507">
        <v>1.9744114430057101E-2</v>
      </c>
      <c r="Y507">
        <v>1.0281972373820099E-5</v>
      </c>
      <c r="Z507">
        <v>1.3655243173391199E-6</v>
      </c>
      <c r="AA507">
        <v>4.6501667673245596E-3</v>
      </c>
      <c r="AB507">
        <v>0.60688182372945598</v>
      </c>
      <c r="AC507">
        <v>1</v>
      </c>
      <c r="AD507">
        <v>1</v>
      </c>
      <c r="AE507">
        <v>1</v>
      </c>
      <c r="AF507">
        <v>0</v>
      </c>
    </row>
    <row r="508" spans="1:32" x14ac:dyDescent="0.3">
      <c r="A508" t="s">
        <v>1045</v>
      </c>
      <c r="B508">
        <v>0.27379409156034701</v>
      </c>
      <c r="C508">
        <v>1.2939076910079001E-2</v>
      </c>
      <c r="D508">
        <v>0.25082218811664098</v>
      </c>
      <c r="E508">
        <v>0.18337918811253401</v>
      </c>
      <c r="F508">
        <v>0.21887226697353299</v>
      </c>
      <c r="G508">
        <v>1.9838049275753698E-3</v>
      </c>
      <c r="H508">
        <v>0.16988621328393799</v>
      </c>
      <c r="I508">
        <v>8.6977581217631397E-2</v>
      </c>
      <c r="J508">
        <v>0.1039907904835</v>
      </c>
      <c r="K508">
        <v>-2.4915845589246002E-2</v>
      </c>
      <c r="L508">
        <v>0.23336141533277199</v>
      </c>
      <c r="M508">
        <v>0.102661592464156</v>
      </c>
      <c r="N508">
        <v>0.25105932203389802</v>
      </c>
      <c r="O508">
        <v>3.8940825175862497E-2</v>
      </c>
      <c r="P508">
        <v>0.26178535606820502</v>
      </c>
      <c r="Q508">
        <v>0.117240197193832</v>
      </c>
      <c r="R508">
        <v>0.27379409156034701</v>
      </c>
      <c r="S508">
        <v>-2.4915845589246002E-2</v>
      </c>
      <c r="T508">
        <v>0.29870993714959299</v>
      </c>
      <c r="U508">
        <v>0.170440111202455</v>
      </c>
      <c r="V508">
        <v>8.4993776290056E-2</v>
      </c>
      <c r="W508">
        <v>0.12757743805340199</v>
      </c>
      <c r="X508">
        <v>7.8299372017969507E-2</v>
      </c>
      <c r="Y508">
        <v>7.5904222324825702E-39</v>
      </c>
      <c r="Z508">
        <v>5.76324561593423E-6</v>
      </c>
      <c r="AA508">
        <v>8.1045467182533708E-6</v>
      </c>
      <c r="AB508">
        <v>3.6536423475524901E-4</v>
      </c>
      <c r="AC508">
        <v>1</v>
      </c>
      <c r="AD508">
        <v>1</v>
      </c>
      <c r="AE508">
        <v>1</v>
      </c>
      <c r="AF508">
        <v>1</v>
      </c>
    </row>
    <row r="509" spans="1:32" x14ac:dyDescent="0.3">
      <c r="A509" t="s">
        <v>611</v>
      </c>
      <c r="B509">
        <v>0.37204066316435802</v>
      </c>
      <c r="C509">
        <v>-1.01398079964661E-2</v>
      </c>
      <c r="D509">
        <v>0.42326244244683198</v>
      </c>
      <c r="E509">
        <v>0.15820685353515501</v>
      </c>
      <c r="F509">
        <v>0.30310701956271602</v>
      </c>
      <c r="G509">
        <v>-3.3714741262172498E-2</v>
      </c>
      <c r="H509">
        <v>0.229337567257652</v>
      </c>
      <c r="I509">
        <v>0.135199149739754</v>
      </c>
      <c r="J509">
        <v>0.150997697620875</v>
      </c>
      <c r="K509">
        <v>-8.2773837761344004E-4</v>
      </c>
      <c r="L509">
        <v>0.38563605728727901</v>
      </c>
      <c r="M509">
        <v>9.4555506023768499E-2</v>
      </c>
      <c r="N509">
        <v>0.34944385593220301</v>
      </c>
      <c r="O509">
        <v>-8.6530766819591497E-3</v>
      </c>
      <c r="P509">
        <v>0.46807087930458002</v>
      </c>
      <c r="Q509">
        <v>0.121212739713182</v>
      </c>
      <c r="R509">
        <v>0.46807087930458002</v>
      </c>
      <c r="S509">
        <v>-3.3714741262172498E-2</v>
      </c>
      <c r="T509">
        <v>0.50178562056675302</v>
      </c>
      <c r="U509">
        <v>0.16834666153162101</v>
      </c>
      <c r="V509">
        <v>0.168913891001926</v>
      </c>
      <c r="W509">
        <v>9.5383244401381906E-2</v>
      </c>
      <c r="X509">
        <v>0.129865816395141</v>
      </c>
      <c r="Y509">
        <v>1.6713338043060801E-78</v>
      </c>
      <c r="Z509">
        <v>1.07723391637562E-29</v>
      </c>
      <c r="AA509">
        <v>2.55313244632555E-8</v>
      </c>
      <c r="AB509">
        <v>6.1384029018086599E-19</v>
      </c>
      <c r="AC509">
        <v>1</v>
      </c>
      <c r="AD509">
        <v>1</v>
      </c>
      <c r="AE509">
        <v>1</v>
      </c>
      <c r="AF509">
        <v>1</v>
      </c>
    </row>
    <row r="510" spans="1:32" x14ac:dyDescent="0.3">
      <c r="A510" t="s">
        <v>1046</v>
      </c>
      <c r="B510">
        <v>0.431739100770963</v>
      </c>
      <c r="C510">
        <v>-9.4374222513789203E-3</v>
      </c>
      <c r="D510">
        <v>0.43718482788862101</v>
      </c>
      <c r="E510">
        <v>6.0953811612644702E-2</v>
      </c>
      <c r="F510">
        <v>0.447180667433832</v>
      </c>
      <c r="G510">
        <v>-5.5855409855582301E-2</v>
      </c>
      <c r="H510">
        <v>0.268501367204728</v>
      </c>
      <c r="I510">
        <v>3.4001610472677399E-2</v>
      </c>
      <c r="J510">
        <v>0.20414428242517299</v>
      </c>
      <c r="K510">
        <v>-4.5703916947277802E-2</v>
      </c>
      <c r="L510">
        <v>0.40522325189553499</v>
      </c>
      <c r="M510">
        <v>3.8028620491063398E-3</v>
      </c>
      <c r="N510">
        <v>0.40836864406779699</v>
      </c>
      <c r="O510">
        <v>-7.7128651283059398E-3</v>
      </c>
      <c r="P510">
        <v>0.47509194249414899</v>
      </c>
      <c r="Q510">
        <v>1.3021423844656699E-2</v>
      </c>
      <c r="R510">
        <v>0.47509194249414899</v>
      </c>
      <c r="S510">
        <v>-5.5855409855582301E-2</v>
      </c>
      <c r="T510">
        <v>0.53094735234973101</v>
      </c>
      <c r="U510">
        <v>7.03912338640236E-2</v>
      </c>
      <c r="V510">
        <v>8.9857020328259707E-2</v>
      </c>
      <c r="W510">
        <v>4.9506778996384102E-2</v>
      </c>
      <c r="X510">
        <v>2.0734288972962599E-2</v>
      </c>
      <c r="Y510">
        <v>4.84603412266804E-15</v>
      </c>
      <c r="Z510">
        <v>2.9833251524817602E-17</v>
      </c>
      <c r="AA510">
        <v>5.4302754062830402E-3</v>
      </c>
      <c r="AB510">
        <v>0.12119019975324299</v>
      </c>
      <c r="AC510">
        <v>1</v>
      </c>
      <c r="AD510">
        <v>1</v>
      </c>
      <c r="AE510">
        <v>1</v>
      </c>
      <c r="AF510">
        <v>0</v>
      </c>
    </row>
    <row r="511" spans="1:32" x14ac:dyDescent="0.3">
      <c r="A511" t="s">
        <v>1047</v>
      </c>
      <c r="B511">
        <v>0.39325919355939098</v>
      </c>
      <c r="C511">
        <v>2.3159582499719601E-5</v>
      </c>
      <c r="D511">
        <v>0.36000877000657699</v>
      </c>
      <c r="E511">
        <v>2.8802964939412999E-2</v>
      </c>
      <c r="F511">
        <v>0.312082853855006</v>
      </c>
      <c r="G511">
        <v>-2.86239414615014E-2</v>
      </c>
      <c r="H511">
        <v>0.21963482402752099</v>
      </c>
      <c r="I511">
        <v>-5.7839377094285804E-3</v>
      </c>
      <c r="J511">
        <v>0.13468917881811199</v>
      </c>
      <c r="K511">
        <v>-0.104398703168777</v>
      </c>
      <c r="L511">
        <v>0.36162594776748103</v>
      </c>
      <c r="M511">
        <v>2.12190135071742E-2</v>
      </c>
      <c r="N511">
        <v>0.37447033898305099</v>
      </c>
      <c r="O511">
        <v>-2.4921464629650201E-2</v>
      </c>
      <c r="P511">
        <v>0.383149448345035</v>
      </c>
      <c r="Q511">
        <v>4.9803367141602703E-2</v>
      </c>
      <c r="R511">
        <v>0.39325919355939098</v>
      </c>
      <c r="S511">
        <v>-0.104398703168777</v>
      </c>
      <c r="T511">
        <v>0.49765789672816801</v>
      </c>
      <c r="U511">
        <v>2.87798053569133E-2</v>
      </c>
      <c r="V511">
        <v>2.2840003752072801E-2</v>
      </c>
      <c r="W511">
        <v>0.12561771667595101</v>
      </c>
      <c r="X511">
        <v>7.47248317712529E-2</v>
      </c>
      <c r="Y511">
        <v>6.5439368535165799E-4</v>
      </c>
      <c r="Z511">
        <v>0.144129743198319</v>
      </c>
      <c r="AA511">
        <v>5.86655207622157E-9</v>
      </c>
      <c r="AB511">
        <v>2.4994526237008301E-6</v>
      </c>
      <c r="AC511">
        <v>1</v>
      </c>
      <c r="AD511">
        <v>0</v>
      </c>
      <c r="AE511">
        <v>1</v>
      </c>
      <c r="AF511">
        <v>1</v>
      </c>
    </row>
    <row r="512" spans="1:32" x14ac:dyDescent="0.3">
      <c r="A512" t="s">
        <v>363</v>
      </c>
      <c r="B512">
        <v>0.253257829023675</v>
      </c>
      <c r="C512">
        <v>-1.0078373762362499E-2</v>
      </c>
      <c r="D512">
        <v>0.23262442446831799</v>
      </c>
      <c r="E512">
        <v>4.0812691409952001E-2</v>
      </c>
      <c r="F512">
        <v>0.20828538550057499</v>
      </c>
      <c r="G512">
        <v>-3.8969294386292999E-2</v>
      </c>
      <c r="H512">
        <v>0.16768104436799899</v>
      </c>
      <c r="I512">
        <v>-1.3300488484686899E-2</v>
      </c>
      <c r="J512">
        <v>0.10801995395241699</v>
      </c>
      <c r="K512">
        <v>-6.4168682610697303E-2</v>
      </c>
      <c r="L512">
        <v>0.23841617523167599</v>
      </c>
      <c r="M512">
        <v>3.7943262710265997E-2</v>
      </c>
      <c r="N512">
        <v>0.24231991525423699</v>
      </c>
      <c r="O512">
        <v>1.9067534855428801E-2</v>
      </c>
      <c r="P512">
        <v>0.28050819124038801</v>
      </c>
      <c r="Q512">
        <v>8.6612878850055502E-2</v>
      </c>
      <c r="R512">
        <v>0.28050819124038801</v>
      </c>
      <c r="S512">
        <v>-6.4168682610697303E-2</v>
      </c>
      <c r="T512">
        <v>0.34467687385108497</v>
      </c>
      <c r="U512">
        <v>5.0891065172314502E-2</v>
      </c>
      <c r="V512">
        <v>2.5668805901606102E-2</v>
      </c>
      <c r="W512">
        <v>0.102111945320963</v>
      </c>
      <c r="X512">
        <v>6.7545343994626694E-2</v>
      </c>
      <c r="Y512">
        <v>1.2779134615289701E-3</v>
      </c>
      <c r="Z512">
        <v>0.24117136838827399</v>
      </c>
      <c r="AA512">
        <v>2.0591133981607499E-4</v>
      </c>
      <c r="AB512">
        <v>3.5246795866219902E-4</v>
      </c>
      <c r="AC512">
        <v>1</v>
      </c>
      <c r="AD512">
        <v>0</v>
      </c>
      <c r="AE512">
        <v>1</v>
      </c>
      <c r="AF512">
        <v>1</v>
      </c>
    </row>
    <row r="513" spans="1:32" x14ac:dyDescent="0.3">
      <c r="A513" t="s">
        <v>446</v>
      </c>
      <c r="B513">
        <v>0.61588319574264905</v>
      </c>
      <c r="C513">
        <v>-8.9046861012862397E-2</v>
      </c>
      <c r="D513">
        <v>0.58254768691076497</v>
      </c>
      <c r="E513">
        <v>1.02008018629782E-2</v>
      </c>
      <c r="F513">
        <v>0.61542002301496002</v>
      </c>
      <c r="G513">
        <v>-3.1163871042537001E-2</v>
      </c>
      <c r="H513">
        <v>0.42392167240010598</v>
      </c>
      <c r="I513">
        <v>-5.68665818926802E-2</v>
      </c>
      <c r="J513">
        <v>0.362240982348427</v>
      </c>
      <c r="K513">
        <v>-2.8609663960416198E-2</v>
      </c>
      <c r="L513">
        <v>0.57308340353833198</v>
      </c>
      <c r="M513">
        <v>1.34974610966725E-2</v>
      </c>
      <c r="N513">
        <v>0.62221927966101698</v>
      </c>
      <c r="O513">
        <v>-6.2576272713047304E-2</v>
      </c>
      <c r="P513">
        <v>0.61818789702440702</v>
      </c>
      <c r="Q513">
        <v>6.84626028211843E-3</v>
      </c>
      <c r="R513">
        <v>0.62221927966101698</v>
      </c>
      <c r="S513">
        <v>-8.9046861012862397E-2</v>
      </c>
      <c r="T513">
        <v>0.71126614067387905</v>
      </c>
      <c r="U513">
        <v>9.9247662875840595E-2</v>
      </c>
      <c r="V513">
        <v>2.5702710850143199E-2</v>
      </c>
      <c r="W513">
        <v>4.2107125057088697E-2</v>
      </c>
      <c r="X513">
        <v>6.9422532995165695E-2</v>
      </c>
      <c r="Y513">
        <v>4.8118122043897403E-39</v>
      </c>
      <c r="Z513">
        <v>2.12835924402504E-3</v>
      </c>
      <c r="AA513">
        <v>1.2479751378957501E-3</v>
      </c>
      <c r="AB513">
        <v>9.6653032773247294E-10</v>
      </c>
      <c r="AC513">
        <v>1</v>
      </c>
      <c r="AD513">
        <v>1</v>
      </c>
      <c r="AE513">
        <v>1</v>
      </c>
      <c r="AF513">
        <v>1</v>
      </c>
    </row>
    <row r="514" spans="1:32" x14ac:dyDescent="0.3">
      <c r="A514" t="s">
        <v>745</v>
      </c>
      <c r="B514">
        <v>0.29378453981032998</v>
      </c>
      <c r="C514">
        <v>-3.6713867021247203E-2</v>
      </c>
      <c r="D514">
        <v>0.28151721113790801</v>
      </c>
      <c r="E514">
        <v>2.7976745212490401E-2</v>
      </c>
      <c r="F514">
        <v>0.27502876869965498</v>
      </c>
      <c r="G514">
        <v>-7.5547197715490594E-2</v>
      </c>
      <c r="H514">
        <v>0.215048072682367</v>
      </c>
      <c r="I514">
        <v>-7.5806991808276998E-3</v>
      </c>
      <c r="J514">
        <v>0.126055257099002</v>
      </c>
      <c r="K514">
        <v>-7.1012847694914297E-2</v>
      </c>
      <c r="L514">
        <v>0.30770850884583001</v>
      </c>
      <c r="M514">
        <v>-1.2930109056968099E-3</v>
      </c>
      <c r="N514">
        <v>0.27568855932203401</v>
      </c>
      <c r="O514">
        <v>9.65437889007662E-3</v>
      </c>
      <c r="P514">
        <v>0.35539953192912099</v>
      </c>
      <c r="Q514">
        <v>3.1892177960346997E-2</v>
      </c>
      <c r="R514">
        <v>0.35539953192912099</v>
      </c>
      <c r="S514">
        <v>-7.5547197715490594E-2</v>
      </c>
      <c r="T514">
        <v>0.430946729644611</v>
      </c>
      <c r="U514">
        <v>6.4690612233737593E-2</v>
      </c>
      <c r="V514">
        <v>6.7966498534662897E-2</v>
      </c>
      <c r="W514">
        <v>6.9719836789217504E-2</v>
      </c>
      <c r="X514">
        <v>2.22377990702704E-2</v>
      </c>
      <c r="Y514">
        <v>1.9256504883185699E-13</v>
      </c>
      <c r="Z514">
        <v>2.8461968718794799E-9</v>
      </c>
      <c r="AA514">
        <v>5.9115297377871603E-6</v>
      </c>
      <c r="AB514">
        <v>1.6843828995752898E-2</v>
      </c>
      <c r="AC514">
        <v>1</v>
      </c>
      <c r="AD514">
        <v>1</v>
      </c>
      <c r="AE514">
        <v>1</v>
      </c>
      <c r="AF514">
        <v>1</v>
      </c>
    </row>
    <row r="515" spans="1:32" x14ac:dyDescent="0.3">
      <c r="A515" t="s">
        <v>1048</v>
      </c>
      <c r="B515">
        <v>0.58361192604216405</v>
      </c>
      <c r="C515">
        <v>2.3604537519188902E-3</v>
      </c>
      <c r="D515">
        <v>0.42753782065336499</v>
      </c>
      <c r="E515">
        <v>-8.0999234874780703E-3</v>
      </c>
      <c r="F515">
        <v>0.36524741081703099</v>
      </c>
      <c r="G515">
        <v>7.3053678233798904E-3</v>
      </c>
      <c r="H515">
        <v>0.37867160624503798</v>
      </c>
      <c r="I515">
        <v>3.392232961365E-3</v>
      </c>
      <c r="J515">
        <v>0.23465080583269399</v>
      </c>
      <c r="K515">
        <v>-1.03679803999281E-2</v>
      </c>
      <c r="L515">
        <v>0.50315922493681597</v>
      </c>
      <c r="M515">
        <v>8.6566586161481596E-3</v>
      </c>
      <c r="N515">
        <v>0.52078919491525399</v>
      </c>
      <c r="O515">
        <v>-1.34107191036258E-2</v>
      </c>
      <c r="P515">
        <v>0.59378134403209604</v>
      </c>
      <c r="Q515">
        <v>2.9179224061865999E-2</v>
      </c>
      <c r="R515">
        <v>0.59378134403209604</v>
      </c>
      <c r="S515">
        <v>-1.34107191036258E-2</v>
      </c>
      <c r="T515">
        <v>0.60719206313572205</v>
      </c>
      <c r="U515">
        <v>1.0460377239397E-2</v>
      </c>
      <c r="V515">
        <v>3.9131348620148904E-3</v>
      </c>
      <c r="W515">
        <v>1.9024639016076299E-2</v>
      </c>
      <c r="X515">
        <v>4.2589943165491799E-2</v>
      </c>
      <c r="Y515">
        <v>8.4244395995327899E-4</v>
      </c>
      <c r="Z515">
        <v>0.87057997230602502</v>
      </c>
      <c r="AA515">
        <v>1.5122461513752501E-2</v>
      </c>
      <c r="AB515">
        <v>2.5931414295765699E-8</v>
      </c>
      <c r="AC515">
        <v>1</v>
      </c>
      <c r="AD515">
        <v>0</v>
      </c>
      <c r="AE515">
        <v>1</v>
      </c>
      <c r="AF515">
        <v>1</v>
      </c>
    </row>
    <row r="516" spans="1:32" x14ac:dyDescent="0.3">
      <c r="A516" t="s">
        <v>612</v>
      </c>
      <c r="B516">
        <v>0.36255713993313798</v>
      </c>
      <c r="C516">
        <v>4.8513279068628699E-2</v>
      </c>
      <c r="D516">
        <v>0.27373383030037302</v>
      </c>
      <c r="E516">
        <v>8.5235668764098702E-2</v>
      </c>
      <c r="F516">
        <v>0.28354430379746798</v>
      </c>
      <c r="G516">
        <v>0.11346966830767</v>
      </c>
      <c r="H516">
        <v>0.23410073211608001</v>
      </c>
      <c r="I516">
        <v>3.2962197269334297E-2</v>
      </c>
      <c r="J516">
        <v>0.17248656945510399</v>
      </c>
      <c r="K516">
        <v>8.7952734897749302E-4</v>
      </c>
      <c r="L516">
        <v>0.28580454928390903</v>
      </c>
      <c r="M516">
        <v>5.3653821066260002E-2</v>
      </c>
      <c r="N516">
        <v>0.318591101694915</v>
      </c>
      <c r="O516">
        <v>0.10944484789167</v>
      </c>
      <c r="P516">
        <v>0.34135740554998301</v>
      </c>
      <c r="Q516">
        <v>8.8152229100059404E-2</v>
      </c>
      <c r="R516">
        <v>0.36255713993313798</v>
      </c>
      <c r="S516">
        <v>8.7952734897749302E-4</v>
      </c>
      <c r="T516">
        <v>0.36167761258415998</v>
      </c>
      <c r="U516">
        <v>3.6722389695470002E-2</v>
      </c>
      <c r="V516">
        <v>8.0507471038335707E-2</v>
      </c>
      <c r="W516">
        <v>5.2774293717282497E-2</v>
      </c>
      <c r="X516">
        <v>2.1292618791610599E-2</v>
      </c>
      <c r="Y516">
        <v>3.3151193258320198E-3</v>
      </c>
      <c r="Z516">
        <v>2.71198389183016E-7</v>
      </c>
      <c r="AA516">
        <v>1.5905044191561E-2</v>
      </c>
      <c r="AB516">
        <v>0.32446426263102801</v>
      </c>
      <c r="AC516">
        <v>1</v>
      </c>
      <c r="AD516">
        <v>1</v>
      </c>
      <c r="AE516">
        <v>1</v>
      </c>
      <c r="AF516">
        <v>0</v>
      </c>
    </row>
    <row r="517" spans="1:32" x14ac:dyDescent="0.3">
      <c r="A517" t="s">
        <v>1049</v>
      </c>
      <c r="B517">
        <v>0.236951627208842</v>
      </c>
      <c r="C517">
        <v>-1.1672386181546901E-2</v>
      </c>
      <c r="D517">
        <v>0.183950887963166</v>
      </c>
      <c r="E517">
        <v>7.3081610036098796E-2</v>
      </c>
      <c r="F517">
        <v>0.19654775604142699</v>
      </c>
      <c r="G517">
        <v>-5.2646052265643999E-2</v>
      </c>
      <c r="H517">
        <v>0.115727264708477</v>
      </c>
      <c r="I517">
        <v>4.4937540692474298E-2</v>
      </c>
      <c r="J517">
        <v>0.10801995395241699</v>
      </c>
      <c r="K517">
        <v>-4.0321623064186199E-2</v>
      </c>
      <c r="L517">
        <v>0.20513900589722001</v>
      </c>
      <c r="M517">
        <v>4.0521596499886701E-2</v>
      </c>
      <c r="N517">
        <v>0.256091101694915</v>
      </c>
      <c r="O517">
        <v>-5.5475543361688303E-3</v>
      </c>
      <c r="P517">
        <v>0.265128719491809</v>
      </c>
      <c r="Q517">
        <v>7.7690792104676304E-2</v>
      </c>
      <c r="R517">
        <v>0.265128719491809</v>
      </c>
      <c r="S517">
        <v>-5.2646052265643999E-2</v>
      </c>
      <c r="T517">
        <v>0.317774771757453</v>
      </c>
      <c r="U517">
        <v>8.4753996217645705E-2</v>
      </c>
      <c r="V517">
        <v>9.7583592958118304E-2</v>
      </c>
      <c r="W517">
        <v>8.0843219564072893E-2</v>
      </c>
      <c r="X517">
        <v>8.3238346440845101E-2</v>
      </c>
      <c r="Y517">
        <v>2.67499304282028E-11</v>
      </c>
      <c r="Z517">
        <v>8.0407426072779303E-11</v>
      </c>
      <c r="AA517">
        <v>2.2340891468958799E-4</v>
      </c>
      <c r="AB517">
        <v>5.6139868468189901E-8</v>
      </c>
      <c r="AC517">
        <v>1</v>
      </c>
      <c r="AD517">
        <v>1</v>
      </c>
      <c r="AE517">
        <v>1</v>
      </c>
      <c r="AF517">
        <v>1</v>
      </c>
    </row>
    <row r="518" spans="1:32" x14ac:dyDescent="0.3">
      <c r="A518" t="s">
        <v>1050</v>
      </c>
      <c r="B518">
        <v>0.344749948829911</v>
      </c>
      <c r="C518">
        <v>-2.77174729456654E-2</v>
      </c>
      <c r="D518">
        <v>0.256851567638676</v>
      </c>
      <c r="E518">
        <v>8.9937659527048602E-2</v>
      </c>
      <c r="F518">
        <v>0.23383199079401601</v>
      </c>
      <c r="G518">
        <v>2.62765855357715E-3</v>
      </c>
      <c r="H518">
        <v>0.20949104701420099</v>
      </c>
      <c r="I518">
        <v>6.9806308667206496E-2</v>
      </c>
      <c r="J518">
        <v>0.124136607828089</v>
      </c>
      <c r="K518">
        <v>-1.86590755914419E-2</v>
      </c>
      <c r="L518">
        <v>0.28327716933445701</v>
      </c>
      <c r="M518">
        <v>3.9120343410292899E-2</v>
      </c>
      <c r="N518">
        <v>0.31647245762711901</v>
      </c>
      <c r="O518">
        <v>2.5514125270397901E-2</v>
      </c>
      <c r="P518">
        <v>0.31695085255767302</v>
      </c>
      <c r="Q518">
        <v>6.8126088054684203E-2</v>
      </c>
      <c r="R518">
        <v>0.344749948829911</v>
      </c>
      <c r="S518">
        <v>-2.77174729456654E-2</v>
      </c>
      <c r="T518">
        <v>0.37246742177557601</v>
      </c>
      <c r="U518">
        <v>0.117655132472714</v>
      </c>
      <c r="V518">
        <v>6.7178650113629307E-2</v>
      </c>
      <c r="W518">
        <v>5.7779419001734798E-2</v>
      </c>
      <c r="X518">
        <v>4.2611962784286299E-2</v>
      </c>
      <c r="Y518">
        <v>4.7705429077352199E-20</v>
      </c>
      <c r="Z518">
        <v>8.2132289102759902E-4</v>
      </c>
      <c r="AA518">
        <v>2.42731042159159E-2</v>
      </c>
      <c r="AB518">
        <v>5.5178431481909401E-2</v>
      </c>
      <c r="AC518">
        <v>1</v>
      </c>
      <c r="AD518">
        <v>1</v>
      </c>
      <c r="AE518">
        <v>1</v>
      </c>
      <c r="AF518">
        <v>0</v>
      </c>
    </row>
    <row r="519" spans="1:32" x14ac:dyDescent="0.3">
      <c r="A519" t="s">
        <v>366</v>
      </c>
      <c r="B519">
        <v>0.24868663437265501</v>
      </c>
      <c r="C519">
        <v>9.9524126909228502E-2</v>
      </c>
      <c r="D519">
        <v>0.210699408024556</v>
      </c>
      <c r="E519">
        <v>0.13515270052715</v>
      </c>
      <c r="F519">
        <v>0.17997698504027601</v>
      </c>
      <c r="G519">
        <v>6.6590955902441407E-2</v>
      </c>
      <c r="H519">
        <v>0.19652465378848</v>
      </c>
      <c r="I519">
        <v>8.9892305793016596E-3</v>
      </c>
      <c r="J519">
        <v>0.117805065234075</v>
      </c>
      <c r="K519">
        <v>6.7811937612959998E-3</v>
      </c>
      <c r="L519">
        <v>0.199873631002527</v>
      </c>
      <c r="M519">
        <v>0.17018721472871301</v>
      </c>
      <c r="N519">
        <v>0.199020127118644</v>
      </c>
      <c r="O519">
        <v>0.14408290157758899</v>
      </c>
      <c r="P519">
        <v>0.22300234035439701</v>
      </c>
      <c r="Q519">
        <v>0.236282245243471</v>
      </c>
      <c r="R519">
        <v>0.24868663437265501</v>
      </c>
      <c r="S519">
        <v>6.7811937612959998E-3</v>
      </c>
      <c r="T519">
        <v>0.24190544061135899</v>
      </c>
      <c r="U519">
        <v>3.5628573617921502E-2</v>
      </c>
      <c r="V519">
        <v>5.7601725323139702E-2</v>
      </c>
      <c r="W519">
        <v>0.16340602096741699</v>
      </c>
      <c r="X519">
        <v>9.2199343665882005E-2</v>
      </c>
      <c r="Y519">
        <v>7.6207372396096497E-3</v>
      </c>
      <c r="Z519">
        <v>1.5979841592276001E-3</v>
      </c>
      <c r="AA519">
        <v>3.37002946774405E-11</v>
      </c>
      <c r="AB519">
        <v>2.2159038197804599E-5</v>
      </c>
      <c r="AC519">
        <v>1</v>
      </c>
      <c r="AD519">
        <v>1</v>
      </c>
      <c r="AE519">
        <v>1</v>
      </c>
      <c r="AF519">
        <v>1</v>
      </c>
    </row>
    <row r="520" spans="1:32" x14ac:dyDescent="0.3">
      <c r="A520" t="s">
        <v>1051</v>
      </c>
      <c r="B520">
        <v>0.31241045234358999</v>
      </c>
      <c r="C520">
        <v>-3.3763888521198701E-2</v>
      </c>
      <c r="D520">
        <v>0.24906818680114001</v>
      </c>
      <c r="E520">
        <v>7.2881046097516902E-3</v>
      </c>
      <c r="F520">
        <v>0.29919447640966601</v>
      </c>
      <c r="G520">
        <v>-4.8467945570214201E-2</v>
      </c>
      <c r="H520">
        <v>0.17359089706271499</v>
      </c>
      <c r="I520">
        <v>3.3458376937560298E-2</v>
      </c>
      <c r="J520">
        <v>0.11684574059861901</v>
      </c>
      <c r="K520">
        <v>-5.09401566607929E-2</v>
      </c>
      <c r="L520">
        <v>0.295071609098568</v>
      </c>
      <c r="M520">
        <v>3.1401619395225497E-2</v>
      </c>
      <c r="N520">
        <v>0.32150423728813599</v>
      </c>
      <c r="O520">
        <v>-5.6433058332864598E-2</v>
      </c>
      <c r="P520">
        <v>0.34236041457706501</v>
      </c>
      <c r="Q520">
        <v>5.1597823811121699E-2</v>
      </c>
      <c r="R520">
        <v>0.34236041457706501</v>
      </c>
      <c r="S520">
        <v>-5.6433058332864598E-2</v>
      </c>
      <c r="T520">
        <v>0.398793472909929</v>
      </c>
      <c r="U520">
        <v>4.1051993130950398E-2</v>
      </c>
      <c r="V520">
        <v>8.1926322507774499E-2</v>
      </c>
      <c r="W520">
        <v>8.2341776056018404E-2</v>
      </c>
      <c r="X520">
        <v>0.108030882143986</v>
      </c>
      <c r="Y520">
        <v>1.09142779559984E-3</v>
      </c>
      <c r="Z520">
        <v>3.8941817941013098E-7</v>
      </c>
      <c r="AA520">
        <v>1.63050887371382E-3</v>
      </c>
      <c r="AB520">
        <v>1.3414108017040099E-9</v>
      </c>
      <c r="AC520">
        <v>1</v>
      </c>
      <c r="AD520">
        <v>1</v>
      </c>
      <c r="AE520">
        <v>1</v>
      </c>
      <c r="AF520">
        <v>1</v>
      </c>
    </row>
    <row r="521" spans="1:32" x14ac:dyDescent="0.3">
      <c r="A521" t="s">
        <v>1052</v>
      </c>
      <c r="B521">
        <v>0.31875554342634899</v>
      </c>
      <c r="C521">
        <v>-2.3832272774952101E-2</v>
      </c>
      <c r="D521">
        <v>0.25433019074764301</v>
      </c>
      <c r="E521">
        <v>7.5749027684958004E-2</v>
      </c>
      <c r="F521">
        <v>0.204833141542002</v>
      </c>
      <c r="G521">
        <v>1.53569056686115E-2</v>
      </c>
      <c r="H521">
        <v>0.19423127811590399</v>
      </c>
      <c r="I521">
        <v>0.114470657525321</v>
      </c>
      <c r="J521">
        <v>0.122026093630084</v>
      </c>
      <c r="K521">
        <v>-2.88570338749581E-2</v>
      </c>
      <c r="L521">
        <v>0.26579612468407698</v>
      </c>
      <c r="M521">
        <v>-1.7348995445124599E-2</v>
      </c>
      <c r="N521">
        <v>0.299920550847458</v>
      </c>
      <c r="O521">
        <v>-3.1138065574374901E-2</v>
      </c>
      <c r="P521">
        <v>0.289869608826479</v>
      </c>
      <c r="Q521">
        <v>1.47243861582245E-2</v>
      </c>
      <c r="R521">
        <v>0.31875554342634899</v>
      </c>
      <c r="S521">
        <v>-3.1138065574374901E-2</v>
      </c>
      <c r="T521">
        <v>0.34989360900072403</v>
      </c>
      <c r="U521">
        <v>9.9581300459910094E-2</v>
      </c>
      <c r="V521">
        <v>9.9113751856709495E-2</v>
      </c>
      <c r="W521">
        <v>1.15080384298335E-2</v>
      </c>
      <c r="X521">
        <v>4.5862451732599403E-2</v>
      </c>
      <c r="Y521">
        <v>1.19655016477451E-19</v>
      </c>
      <c r="Z521">
        <v>5.7518973956711698E-10</v>
      </c>
      <c r="AA521">
        <v>0.48149484224012901</v>
      </c>
      <c r="AB521">
        <v>1.30108420234129E-4</v>
      </c>
      <c r="AC521">
        <v>1</v>
      </c>
      <c r="AD521">
        <v>1</v>
      </c>
      <c r="AE521">
        <v>0</v>
      </c>
      <c r="AF521">
        <v>1</v>
      </c>
    </row>
    <row r="522" spans="1:32" x14ac:dyDescent="0.3">
      <c r="A522" t="s">
        <v>1053</v>
      </c>
      <c r="B522">
        <v>0.37483796138363901</v>
      </c>
      <c r="C522">
        <v>-3.5496148272908902E-2</v>
      </c>
      <c r="D522">
        <v>0.32876562157421602</v>
      </c>
      <c r="E522">
        <v>3.6100759226170599E-2</v>
      </c>
      <c r="F522">
        <v>0.29919447640966601</v>
      </c>
      <c r="G522">
        <v>-3.6591151766064298E-2</v>
      </c>
      <c r="H522">
        <v>0.224133368616036</v>
      </c>
      <c r="I522">
        <v>7.0499769994937095E-2</v>
      </c>
      <c r="J522">
        <v>0.22237145049884899</v>
      </c>
      <c r="K522">
        <v>5.5478020016654098E-2</v>
      </c>
      <c r="L522">
        <v>0.35572872788542498</v>
      </c>
      <c r="M522">
        <v>5.7456307032194599E-3</v>
      </c>
      <c r="N522">
        <v>0.38373940677966101</v>
      </c>
      <c r="O522">
        <v>-1.7848100209732501E-2</v>
      </c>
      <c r="P522">
        <v>0.43664326312270102</v>
      </c>
      <c r="Q522">
        <v>2.4412184888230899E-2</v>
      </c>
      <c r="R522">
        <v>0.43664326312270102</v>
      </c>
      <c r="S522">
        <v>-3.6591151766064298E-2</v>
      </c>
      <c r="T522">
        <v>0.473234414888766</v>
      </c>
      <c r="U522">
        <v>7.1596907499079501E-2</v>
      </c>
      <c r="V522">
        <v>0.107090921761001</v>
      </c>
      <c r="W522">
        <v>4.97323893134346E-2</v>
      </c>
      <c r="X522">
        <v>4.2260285097963403E-2</v>
      </c>
      <c r="Y522">
        <v>2.5536471221249199E-11</v>
      </c>
      <c r="Z522">
        <v>2.7988678479925999E-13</v>
      </c>
      <c r="AA522">
        <v>1.47866361294777E-4</v>
      </c>
      <c r="AB522">
        <v>2.7864167559007199E-3</v>
      </c>
      <c r="AC522">
        <v>1</v>
      </c>
      <c r="AD522">
        <v>1</v>
      </c>
      <c r="AE522">
        <v>1</v>
      </c>
      <c r="AF522">
        <v>1</v>
      </c>
    </row>
    <row r="523" spans="1:32" x14ac:dyDescent="0.3">
      <c r="A523" t="s">
        <v>1054</v>
      </c>
      <c r="B523">
        <v>0.64917786723067505</v>
      </c>
      <c r="C523">
        <v>6.7718399876234604E-3</v>
      </c>
      <c r="D523">
        <v>0.57629905722429298</v>
      </c>
      <c r="E523">
        <v>7.0053670925174904E-3</v>
      </c>
      <c r="F523">
        <v>0.49413118527042599</v>
      </c>
      <c r="G523">
        <v>7.55333626243749E-3</v>
      </c>
      <c r="H523">
        <v>0.53515039252006702</v>
      </c>
      <c r="I523">
        <v>9.0170167362908296E-3</v>
      </c>
      <c r="J523">
        <v>0.77244819646968499</v>
      </c>
      <c r="K523">
        <v>9.2153943958066704E-3</v>
      </c>
      <c r="L523">
        <v>0.569502948609941</v>
      </c>
      <c r="M523">
        <v>-3.9142219996730499E-3</v>
      </c>
      <c r="N523">
        <v>0.71835275423728795</v>
      </c>
      <c r="O523">
        <v>5.3244037076613203E-3</v>
      </c>
      <c r="P523">
        <v>0.462052825142093</v>
      </c>
      <c r="Q523">
        <v>3.4375438744136599E-3</v>
      </c>
      <c r="R523">
        <v>0.77244819646968499</v>
      </c>
      <c r="S523">
        <v>-3.9142219996730499E-3</v>
      </c>
      <c r="T523">
        <v>0.77636241846935805</v>
      </c>
      <c r="U523">
        <v>2.3352710489402999E-4</v>
      </c>
      <c r="V523">
        <v>1.46368047385334E-3</v>
      </c>
      <c r="W523">
        <v>1.31296163954797E-2</v>
      </c>
      <c r="X523">
        <v>1.88685983324766E-3</v>
      </c>
      <c r="Y523">
        <v>4.33748044140811E-3</v>
      </c>
      <c r="Z523">
        <v>0.63741907353602101</v>
      </c>
      <c r="AA523">
        <v>6.8406300825993805E-14</v>
      </c>
      <c r="AB523">
        <v>7.0626610543100693E-8</v>
      </c>
      <c r="AC523">
        <v>1</v>
      </c>
      <c r="AD523">
        <v>0</v>
      </c>
      <c r="AE523">
        <v>1</v>
      </c>
      <c r="AF523">
        <v>1</v>
      </c>
    </row>
    <row r="524" spans="1:32" x14ac:dyDescent="0.3">
      <c r="A524" t="s">
        <v>368</v>
      </c>
      <c r="B524">
        <v>0.25687384867298901</v>
      </c>
      <c r="C524">
        <v>-2.1200826546057198E-2</v>
      </c>
      <c r="D524">
        <v>0.248958561718921</v>
      </c>
      <c r="E524">
        <v>9.4608294358228706E-2</v>
      </c>
      <c r="F524">
        <v>0.22071346375143799</v>
      </c>
      <c r="G524">
        <v>-2.75059711885625E-2</v>
      </c>
      <c r="H524">
        <v>0.14668783628825999</v>
      </c>
      <c r="I524">
        <v>-2.1168661688004301E-2</v>
      </c>
      <c r="J524">
        <v>0.10782808902532599</v>
      </c>
      <c r="K524">
        <v>-8.7049215223851006E-2</v>
      </c>
      <c r="L524">
        <v>0.26684919966301601</v>
      </c>
      <c r="M524">
        <v>2.1080285329634699E-2</v>
      </c>
      <c r="N524">
        <v>0.26721398305084698</v>
      </c>
      <c r="O524">
        <v>-8.3191677188248405E-3</v>
      </c>
      <c r="P524">
        <v>0.28886659979939799</v>
      </c>
      <c r="Q524">
        <v>7.8891227289081406E-2</v>
      </c>
      <c r="R524">
        <v>0.28886659979939799</v>
      </c>
      <c r="S524">
        <v>-8.7049215223851006E-2</v>
      </c>
      <c r="T524">
        <v>0.375915815023249</v>
      </c>
      <c r="U524">
        <v>0.11580912090428599</v>
      </c>
      <c r="V524">
        <v>6.3373095005582001E-3</v>
      </c>
      <c r="W524">
        <v>0.108129500553486</v>
      </c>
      <c r="X524">
        <v>8.72103950079062E-2</v>
      </c>
      <c r="Y524">
        <v>4.91441798205984E-30</v>
      </c>
      <c r="Z524">
        <v>0.57261165029621097</v>
      </c>
      <c r="AA524">
        <v>2.3799865325462498E-8</v>
      </c>
      <c r="AB524">
        <v>1.5749716843124901E-7</v>
      </c>
      <c r="AC524">
        <v>1</v>
      </c>
      <c r="AD524">
        <v>0</v>
      </c>
      <c r="AE524">
        <v>1</v>
      </c>
      <c r="AF524">
        <v>1</v>
      </c>
    </row>
    <row r="525" spans="1:32" x14ac:dyDescent="0.3">
      <c r="A525" t="s">
        <v>371</v>
      </c>
      <c r="B525">
        <v>0.48645698301153001</v>
      </c>
      <c r="C525">
        <v>-3.1235387265244499E-3</v>
      </c>
      <c r="D525">
        <v>0.42052181539136202</v>
      </c>
      <c r="E525">
        <v>3.3233846000118202E-2</v>
      </c>
      <c r="F525">
        <v>0.37997698504027599</v>
      </c>
      <c r="G525">
        <v>-1.22802899110741E-2</v>
      </c>
      <c r="H525">
        <v>0.35644350357237398</v>
      </c>
      <c r="I525">
        <v>2.6422355784713501E-2</v>
      </c>
      <c r="J525">
        <v>0.24155794320798199</v>
      </c>
      <c r="K525">
        <v>-2.8236177668212199E-2</v>
      </c>
      <c r="L525">
        <v>0.41575400168491999</v>
      </c>
      <c r="M525">
        <v>-2.2778745151653301E-2</v>
      </c>
      <c r="N525">
        <v>0.459613347457627</v>
      </c>
      <c r="O525">
        <v>4.7060078728925897E-2</v>
      </c>
      <c r="P525">
        <v>0.45503176195252398</v>
      </c>
      <c r="Q525">
        <v>1.04973901380024E-2</v>
      </c>
      <c r="R525">
        <v>0.48645698301153001</v>
      </c>
      <c r="S525">
        <v>-2.8236177668212199E-2</v>
      </c>
      <c r="T525">
        <v>0.51469316067974302</v>
      </c>
      <c r="U525">
        <v>3.63573847266426E-2</v>
      </c>
      <c r="V525">
        <v>3.8702645695787602E-2</v>
      </c>
      <c r="W525">
        <v>5.4574325165588997E-3</v>
      </c>
      <c r="X525">
        <v>3.6562688590923501E-2</v>
      </c>
      <c r="Y525">
        <v>2.7706564598460598E-7</v>
      </c>
      <c r="Z525">
        <v>5.5571174547889103E-5</v>
      </c>
      <c r="AA525">
        <v>0.45159088081662901</v>
      </c>
      <c r="AB525">
        <v>5.3030540118725697E-2</v>
      </c>
      <c r="AC525">
        <v>1</v>
      </c>
      <c r="AD525">
        <v>1</v>
      </c>
      <c r="AE525">
        <v>0</v>
      </c>
      <c r="AF525">
        <v>0</v>
      </c>
    </row>
    <row r="526" spans="1:32" x14ac:dyDescent="0.3">
      <c r="A526" t="s">
        <v>372</v>
      </c>
      <c r="B526">
        <v>0.271201473698574</v>
      </c>
      <c r="C526">
        <v>-4.55082136311609E-2</v>
      </c>
      <c r="D526">
        <v>0.20171015128261299</v>
      </c>
      <c r="E526">
        <v>0.12057776559577101</v>
      </c>
      <c r="F526">
        <v>0.19861910241657099</v>
      </c>
      <c r="G526">
        <v>2.2720051264730201E-3</v>
      </c>
      <c r="H526">
        <v>0.17676634030166699</v>
      </c>
      <c r="I526">
        <v>0.13734511452258599</v>
      </c>
      <c r="J526">
        <v>0.102839600920952</v>
      </c>
      <c r="K526">
        <v>3.66046439253239E-2</v>
      </c>
      <c r="L526">
        <v>0.23209772535804499</v>
      </c>
      <c r="M526">
        <v>2.3855011157784899E-2</v>
      </c>
      <c r="N526">
        <v>0.23516949152542399</v>
      </c>
      <c r="O526">
        <v>4.6244455546644497E-2</v>
      </c>
      <c r="P526">
        <v>0.26312270143764599</v>
      </c>
      <c r="Q526">
        <v>3.9495288936232498E-2</v>
      </c>
      <c r="R526">
        <v>0.271201473698574</v>
      </c>
      <c r="S526">
        <v>-4.55082136311609E-2</v>
      </c>
      <c r="T526">
        <v>0.31670968732973498</v>
      </c>
      <c r="U526">
        <v>0.166085979226932</v>
      </c>
      <c r="V526">
        <v>0.135073109396113</v>
      </c>
      <c r="W526">
        <v>1.2749632767539E-2</v>
      </c>
      <c r="X526">
        <v>6.7491666104119996E-3</v>
      </c>
      <c r="Y526">
        <v>1.32791096103384E-31</v>
      </c>
      <c r="Z526">
        <v>1.0004491462525E-11</v>
      </c>
      <c r="AA526">
        <v>0.71634001997308705</v>
      </c>
      <c r="AB526">
        <v>0.92386093601502295</v>
      </c>
      <c r="AC526">
        <v>1</v>
      </c>
      <c r="AD526">
        <v>1</v>
      </c>
      <c r="AE526">
        <v>0</v>
      </c>
      <c r="AF526">
        <v>0</v>
      </c>
    </row>
    <row r="527" spans="1:32" x14ac:dyDescent="0.3">
      <c r="A527" t="s">
        <v>766</v>
      </c>
      <c r="B527">
        <v>0.33117281844852298</v>
      </c>
      <c r="C527">
        <v>-6.5455995219340396E-2</v>
      </c>
      <c r="D527">
        <v>0.33841262880947198</v>
      </c>
      <c r="E527">
        <v>-1.3058119793064699E-3</v>
      </c>
      <c r="F527">
        <v>0.29643268124280803</v>
      </c>
      <c r="G527">
        <v>-6.93350099378469E-2</v>
      </c>
      <c r="H527">
        <v>0.244068095616124</v>
      </c>
      <c r="I527">
        <v>-3.2271487521254499E-2</v>
      </c>
      <c r="J527">
        <v>0.14447429009977</v>
      </c>
      <c r="K527">
        <v>-0.122565760461013</v>
      </c>
      <c r="L527">
        <v>0.33550968828980599</v>
      </c>
      <c r="M527">
        <v>-9.9417623719043596E-3</v>
      </c>
      <c r="N527">
        <v>0.30256885593220301</v>
      </c>
      <c r="O527">
        <v>1.0222243946961E-2</v>
      </c>
      <c r="P527">
        <v>0.38716148445336002</v>
      </c>
      <c r="Q527">
        <v>-3.05336033504215E-2</v>
      </c>
      <c r="R527">
        <v>0.38716148445336002</v>
      </c>
      <c r="S527">
        <v>-0.122565760461013</v>
      </c>
      <c r="T527">
        <v>0.50972724491437305</v>
      </c>
      <c r="U527">
        <v>6.4150183240033895E-2</v>
      </c>
      <c r="V527">
        <v>3.7063522416592401E-2</v>
      </c>
      <c r="W527">
        <v>0.112623998089109</v>
      </c>
      <c r="X527">
        <v>4.0755847297382498E-2</v>
      </c>
      <c r="Y527">
        <v>4.3186137083185702E-10</v>
      </c>
      <c r="Z527">
        <v>7.0971610217843704E-4</v>
      </c>
      <c r="AA527">
        <v>3.1083073833187499E-7</v>
      </c>
      <c r="AB527">
        <v>1.3500038189628301E-3</v>
      </c>
      <c r="AC527">
        <v>1</v>
      </c>
      <c r="AD527">
        <v>1</v>
      </c>
      <c r="AE527">
        <v>1</v>
      </c>
      <c r="AF527">
        <v>1</v>
      </c>
    </row>
    <row r="528" spans="1:32" x14ac:dyDescent="0.3">
      <c r="A528" t="s">
        <v>373</v>
      </c>
      <c r="B528">
        <v>0.283959882649928</v>
      </c>
      <c r="C528">
        <v>-3.9854430322394697E-2</v>
      </c>
      <c r="D528">
        <v>0.22341591756193799</v>
      </c>
      <c r="E528">
        <v>7.2749357378970897E-2</v>
      </c>
      <c r="F528">
        <v>0.218181818181818</v>
      </c>
      <c r="G528">
        <v>-8.0248040886451696E-2</v>
      </c>
      <c r="H528">
        <v>0.189203492987563</v>
      </c>
      <c r="I528">
        <v>0.112084859601951</v>
      </c>
      <c r="J528">
        <v>0.12778204144282401</v>
      </c>
      <c r="K528">
        <v>-3.2419082978026099E-2</v>
      </c>
      <c r="L528">
        <v>0.227464195450716</v>
      </c>
      <c r="M528">
        <v>-1.1538578223735199E-2</v>
      </c>
      <c r="N528">
        <v>0.23463983050847501</v>
      </c>
      <c r="O528">
        <v>5.5122287389207103E-2</v>
      </c>
      <c r="P528">
        <v>0.27148110999665698</v>
      </c>
      <c r="Q528">
        <v>-4.4826873412256801E-2</v>
      </c>
      <c r="R528">
        <v>0.283959882649928</v>
      </c>
      <c r="S528">
        <v>-8.0248040886451696E-2</v>
      </c>
      <c r="T528">
        <v>0.36420792353637998</v>
      </c>
      <c r="U528">
        <v>0.112603787701366</v>
      </c>
      <c r="V528">
        <v>0.19233290048840301</v>
      </c>
      <c r="W528">
        <v>2.0880504754290902E-2</v>
      </c>
      <c r="X528">
        <v>9.9949160801463904E-2</v>
      </c>
      <c r="Y528">
        <v>2.8906753593718103E-23</v>
      </c>
      <c r="Z528">
        <v>8.1570264147633504E-30</v>
      </c>
      <c r="AA528">
        <v>0.45994974977984199</v>
      </c>
      <c r="AB528">
        <v>1.973236291861E-5</v>
      </c>
      <c r="AC528">
        <v>1</v>
      </c>
      <c r="AD528">
        <v>1</v>
      </c>
      <c r="AE528">
        <v>0</v>
      </c>
      <c r="AF528">
        <v>1</v>
      </c>
    </row>
    <row r="529" spans="1:32" x14ac:dyDescent="0.3">
      <c r="A529" t="s">
        <v>1055</v>
      </c>
      <c r="B529">
        <v>0.27474926656205201</v>
      </c>
      <c r="C529">
        <v>-1.6411237042514099E-2</v>
      </c>
      <c r="D529">
        <v>0.24819118614339</v>
      </c>
      <c r="E529">
        <v>6.13521692306883E-2</v>
      </c>
      <c r="F529">
        <v>0.236363636363636</v>
      </c>
      <c r="G529">
        <v>-1.8049612837059501E-2</v>
      </c>
      <c r="H529">
        <v>0.15577313222192801</v>
      </c>
      <c r="I529">
        <v>9.5178521519641304E-2</v>
      </c>
      <c r="J529">
        <v>0.110322333077513</v>
      </c>
      <c r="K529">
        <v>-1.27889681520369E-2</v>
      </c>
      <c r="L529">
        <v>0.24557708508845799</v>
      </c>
      <c r="M529">
        <v>4.2976962096540297E-2</v>
      </c>
      <c r="N529">
        <v>0.29661016949152502</v>
      </c>
      <c r="O529">
        <v>-1.27787977503713E-2</v>
      </c>
      <c r="P529">
        <v>0.30491474423269799</v>
      </c>
      <c r="Q529">
        <v>1.55802738111686E-2</v>
      </c>
      <c r="R529">
        <v>0.30491474423269799</v>
      </c>
      <c r="S529">
        <v>-1.8049612837059501E-2</v>
      </c>
      <c r="T529">
        <v>0.32296435706975801</v>
      </c>
      <c r="U529">
        <v>7.7763406273202398E-2</v>
      </c>
      <c r="V529">
        <v>0.113228134356701</v>
      </c>
      <c r="W529">
        <v>5.5765930248577199E-2</v>
      </c>
      <c r="X529">
        <v>2.8359071561539901E-2</v>
      </c>
      <c r="Y529">
        <v>6.1289587899833595E-10</v>
      </c>
      <c r="Z529">
        <v>2.4942327266105501E-10</v>
      </c>
      <c r="AA529">
        <v>1.31810069382414E-2</v>
      </c>
      <c r="AB529">
        <v>0.14202177267327801</v>
      </c>
      <c r="AC529">
        <v>1</v>
      </c>
      <c r="AD529">
        <v>1</v>
      </c>
      <c r="AE529">
        <v>1</v>
      </c>
      <c r="AF529">
        <v>0</v>
      </c>
    </row>
    <row r="530" spans="1:32" x14ac:dyDescent="0.3">
      <c r="A530" t="s">
        <v>1056</v>
      </c>
      <c r="B530">
        <v>0.322030429146483</v>
      </c>
      <c r="C530">
        <v>8.4752936970394505E-3</v>
      </c>
      <c r="D530">
        <v>0.26584082438061801</v>
      </c>
      <c r="E530">
        <v>6.4853887310149697E-2</v>
      </c>
      <c r="F530">
        <v>0.308170310701956</v>
      </c>
      <c r="G530">
        <v>1.21655889463568E-2</v>
      </c>
      <c r="H530">
        <v>0.174649378142366</v>
      </c>
      <c r="I530">
        <v>9.9283606758429496E-2</v>
      </c>
      <c r="J530">
        <v>0.136991557943208</v>
      </c>
      <c r="K530">
        <v>6.73346036245542E-3</v>
      </c>
      <c r="L530">
        <v>0.27737994945240102</v>
      </c>
      <c r="M530">
        <v>7.3916486662763597E-2</v>
      </c>
      <c r="N530">
        <v>0.349841101694915</v>
      </c>
      <c r="O530">
        <v>5.2120422165684004E-3</v>
      </c>
      <c r="P530">
        <v>0.32464058843196297</v>
      </c>
      <c r="Q530">
        <v>7.0990058564144198E-2</v>
      </c>
      <c r="R530">
        <v>0.349841101694915</v>
      </c>
      <c r="S530">
        <v>5.2120422165684004E-3</v>
      </c>
      <c r="T530">
        <v>0.34462905947834699</v>
      </c>
      <c r="U530">
        <v>5.6378593613110199E-2</v>
      </c>
      <c r="V530">
        <v>8.7118017812072707E-2</v>
      </c>
      <c r="W530">
        <v>6.7183026300308202E-2</v>
      </c>
      <c r="X530">
        <v>6.5778016347575796E-2</v>
      </c>
      <c r="Y530">
        <v>6.3711827577596701E-6</v>
      </c>
      <c r="Z530">
        <v>4.4017220018760099E-8</v>
      </c>
      <c r="AA530">
        <v>2.3174181717903601E-3</v>
      </c>
      <c r="AB530">
        <v>4.5220876647342401E-4</v>
      </c>
      <c r="AC530">
        <v>1</v>
      </c>
      <c r="AD530">
        <v>1</v>
      </c>
      <c r="AE530">
        <v>1</v>
      </c>
      <c r="AF530">
        <v>1</v>
      </c>
    </row>
    <row r="531" spans="1:32" x14ac:dyDescent="0.3">
      <c r="A531" t="s">
        <v>1057</v>
      </c>
      <c r="B531">
        <v>0.38445793818653201</v>
      </c>
      <c r="C531">
        <v>-3.5332012404433497E-2</v>
      </c>
      <c r="D531">
        <v>0.35858364393773301</v>
      </c>
      <c r="E531">
        <v>5.6107486907312799E-2</v>
      </c>
      <c r="F531">
        <v>0.32128883774453398</v>
      </c>
      <c r="G531">
        <v>2.3209545706943599E-2</v>
      </c>
      <c r="H531">
        <v>0.23410073211608001</v>
      </c>
      <c r="I531">
        <v>-3.5954843159799101E-3</v>
      </c>
      <c r="J531">
        <v>0.14696853415195699</v>
      </c>
      <c r="K531">
        <v>-6.8844682371783497E-2</v>
      </c>
      <c r="L531">
        <v>0.356571187868576</v>
      </c>
      <c r="M531">
        <v>3.7324401710105599E-2</v>
      </c>
      <c r="N531">
        <v>0.39155190677966101</v>
      </c>
      <c r="O531">
        <v>-2.8139380914811299E-4</v>
      </c>
      <c r="P531">
        <v>0.38582413908391799</v>
      </c>
      <c r="Q531">
        <v>3.2522684632319297E-2</v>
      </c>
      <c r="R531">
        <v>0.39155190677966101</v>
      </c>
      <c r="S531">
        <v>-6.8844682371783497E-2</v>
      </c>
      <c r="T531">
        <v>0.46039658915144399</v>
      </c>
      <c r="U531">
        <v>9.1439499311746303E-2</v>
      </c>
      <c r="V531">
        <v>2.68050300229235E-2</v>
      </c>
      <c r="W531">
        <v>0.10616908408188901</v>
      </c>
      <c r="X531">
        <v>3.2804078441467398E-2</v>
      </c>
      <c r="Y531">
        <v>2.9705855707352298E-20</v>
      </c>
      <c r="Z531">
        <v>1.9059344865420901E-2</v>
      </c>
      <c r="AA531">
        <v>8.4822657435617402E-10</v>
      </c>
      <c r="AB531">
        <v>0.165252674407218</v>
      </c>
      <c r="AC531">
        <v>1</v>
      </c>
      <c r="AD531">
        <v>1</v>
      </c>
      <c r="AE531">
        <v>1</v>
      </c>
      <c r="AF531">
        <v>0</v>
      </c>
    </row>
    <row r="532" spans="1:32" x14ac:dyDescent="0.3">
      <c r="A532" t="s">
        <v>375</v>
      </c>
      <c r="B532">
        <v>0.444224602578973</v>
      </c>
      <c r="C532">
        <v>-1.46338672262232E-2</v>
      </c>
      <c r="D532">
        <v>0.39651392238544197</v>
      </c>
      <c r="E532">
        <v>9.4659923187169395E-3</v>
      </c>
      <c r="F532">
        <v>0.45845799769850398</v>
      </c>
      <c r="G532">
        <v>-1.20997558369553E-2</v>
      </c>
      <c r="H532">
        <v>0.25218311722678</v>
      </c>
      <c r="I532">
        <v>8.0464400709558993E-3</v>
      </c>
      <c r="J532">
        <v>0.21565617805065199</v>
      </c>
      <c r="K532">
        <v>-1.8141730565396801E-2</v>
      </c>
      <c r="L532">
        <v>0.40669755686604903</v>
      </c>
      <c r="M532">
        <v>-1.76782015046907E-2</v>
      </c>
      <c r="N532">
        <v>0.423596398305085</v>
      </c>
      <c r="O532">
        <v>-2.0994363556149499E-3</v>
      </c>
      <c r="P532">
        <v>0.46840521564694099</v>
      </c>
      <c r="Q532">
        <v>3.0232924280307601E-2</v>
      </c>
      <c r="R532">
        <v>0.46840521564694099</v>
      </c>
      <c r="S532">
        <v>-1.8141730565396801E-2</v>
      </c>
      <c r="T532">
        <v>0.48654694621233802</v>
      </c>
      <c r="U532">
        <v>2.4099859544940101E-2</v>
      </c>
      <c r="V532">
        <v>2.01461959079112E-2</v>
      </c>
      <c r="W532">
        <v>4.6352906070610102E-4</v>
      </c>
      <c r="X532">
        <v>3.23323606359225E-2</v>
      </c>
      <c r="Y532">
        <v>1.10705300122152E-4</v>
      </c>
      <c r="Z532">
        <v>1.52380424560002E-2</v>
      </c>
      <c r="AA532">
        <v>0.949504568037706</v>
      </c>
      <c r="AB532">
        <v>1.52062351118373E-2</v>
      </c>
      <c r="AC532">
        <v>1</v>
      </c>
      <c r="AD532">
        <v>1</v>
      </c>
      <c r="AE532">
        <v>0</v>
      </c>
      <c r="AF532">
        <v>1</v>
      </c>
    </row>
    <row r="533" spans="1:32" x14ac:dyDescent="0.3">
      <c r="A533" t="s">
        <v>1058</v>
      </c>
      <c r="B533">
        <v>0.26840417547929302</v>
      </c>
      <c r="C533">
        <v>-3.08936974039822E-2</v>
      </c>
      <c r="D533">
        <v>0.20762990572242901</v>
      </c>
      <c r="E533">
        <v>1.7081276984114501E-2</v>
      </c>
      <c r="F533">
        <v>0.22692750287687</v>
      </c>
      <c r="G533">
        <v>2.9383299249612201E-2</v>
      </c>
      <c r="H533">
        <v>0.15841933492105501</v>
      </c>
      <c r="I533">
        <v>-1.0625821267947699E-2</v>
      </c>
      <c r="J533">
        <v>0.10821181887950899</v>
      </c>
      <c r="K533">
        <v>-1.23970281655769E-3</v>
      </c>
      <c r="L533">
        <v>0.22388374052232499</v>
      </c>
      <c r="M533">
        <v>-9.7567331730626594E-2</v>
      </c>
      <c r="N533">
        <v>0.230932203389831</v>
      </c>
      <c r="O533">
        <v>3.8535799360537797E-2</v>
      </c>
      <c r="P533">
        <v>0.24172517552657999</v>
      </c>
      <c r="Q533">
        <v>3.2787630873725299E-2</v>
      </c>
      <c r="R533">
        <v>0.26840417547929302</v>
      </c>
      <c r="S533">
        <v>-9.7567331730626594E-2</v>
      </c>
      <c r="T533">
        <v>0.36597150720992</v>
      </c>
      <c r="U533">
        <v>4.7974974388096697E-2</v>
      </c>
      <c r="V533">
        <v>4.00091205175599E-2</v>
      </c>
      <c r="W533">
        <v>9.6327628914068902E-2</v>
      </c>
      <c r="X533">
        <v>5.7481684868124997E-3</v>
      </c>
      <c r="Y533">
        <v>9.2873127902943897E-3</v>
      </c>
      <c r="Z533">
        <v>1.0771234641724199E-2</v>
      </c>
      <c r="AA533">
        <v>5.1410545843940201E-5</v>
      </c>
      <c r="AB533">
        <v>0.76834824662092205</v>
      </c>
      <c r="AC533">
        <v>1</v>
      </c>
      <c r="AD533">
        <v>1</v>
      </c>
      <c r="AE533">
        <v>1</v>
      </c>
      <c r="AF533">
        <v>0</v>
      </c>
    </row>
    <row r="534" spans="1:32" x14ac:dyDescent="0.3">
      <c r="A534" t="s">
        <v>1059</v>
      </c>
      <c r="B534">
        <v>0.32516886129494399</v>
      </c>
      <c r="C534">
        <v>3.0002522479524299E-2</v>
      </c>
      <c r="D534">
        <v>0.30179785134838799</v>
      </c>
      <c r="E534">
        <v>7.5257002682254395E-2</v>
      </c>
      <c r="F534">
        <v>0.29228998849252003</v>
      </c>
      <c r="G534">
        <v>-5.9502976627271401E-2</v>
      </c>
      <c r="H534">
        <v>0.21610655376201801</v>
      </c>
      <c r="I534">
        <v>3.4697952745511303E-2</v>
      </c>
      <c r="J534">
        <v>0.13488104374520299</v>
      </c>
      <c r="K534">
        <v>-5.4405996542959002E-2</v>
      </c>
      <c r="L534">
        <v>0.30391743892165102</v>
      </c>
      <c r="M534">
        <v>7.8342428044707191E-3</v>
      </c>
      <c r="N534">
        <v>0.29766949152542399</v>
      </c>
      <c r="O534">
        <v>3.9925173882626203E-2</v>
      </c>
      <c r="P534">
        <v>0.37846873955198901</v>
      </c>
      <c r="Q534">
        <v>2.9733328125646202E-2</v>
      </c>
      <c r="R534">
        <v>0.37846873955198901</v>
      </c>
      <c r="S534">
        <v>-5.9502976627271401E-2</v>
      </c>
      <c r="T534">
        <v>0.43797171617926101</v>
      </c>
      <c r="U534">
        <v>4.5254480202730103E-2</v>
      </c>
      <c r="V534">
        <v>9.4200929372782696E-2</v>
      </c>
      <c r="W534">
        <v>6.2240239347429699E-2</v>
      </c>
      <c r="X534">
        <v>1.0191845756979999E-2</v>
      </c>
      <c r="Y534">
        <v>3.26897736568421E-5</v>
      </c>
      <c r="Z534">
        <v>9.9761943336146202E-9</v>
      </c>
      <c r="AA534">
        <v>3.02538964462823E-3</v>
      </c>
      <c r="AB534">
        <v>0.82465992455450599</v>
      </c>
      <c r="AC534">
        <v>1</v>
      </c>
      <c r="AD534">
        <v>1</v>
      </c>
      <c r="AE534">
        <v>1</v>
      </c>
      <c r="AF534">
        <v>0</v>
      </c>
    </row>
    <row r="535" spans="1:32" x14ac:dyDescent="0.3">
      <c r="A535" t="s">
        <v>1060</v>
      </c>
      <c r="B535">
        <v>0.244320120079143</v>
      </c>
      <c r="C535">
        <v>-6.6417450818131593E-2</v>
      </c>
      <c r="D535">
        <v>0.23569392677044501</v>
      </c>
      <c r="E535">
        <v>1.08135929908775E-2</v>
      </c>
      <c r="F535">
        <v>0.22071346375143799</v>
      </c>
      <c r="G535">
        <v>-9.6134041691637306E-2</v>
      </c>
      <c r="H535">
        <v>0.14227749845638199</v>
      </c>
      <c r="I535">
        <v>-1.98368277420671E-2</v>
      </c>
      <c r="J535">
        <v>0.10801995395241699</v>
      </c>
      <c r="K535">
        <v>-6.40627925655778E-2</v>
      </c>
      <c r="L535">
        <v>0.26916596461668102</v>
      </c>
      <c r="M535">
        <v>2.2836572714155901E-2</v>
      </c>
      <c r="N535">
        <v>0.287738347457627</v>
      </c>
      <c r="O535">
        <v>-5.9118282465517598E-2</v>
      </c>
      <c r="P535">
        <v>0.32497492477432299</v>
      </c>
      <c r="Q535">
        <v>9.3741785560099E-3</v>
      </c>
      <c r="R535">
        <v>0.32497492477432299</v>
      </c>
      <c r="S535">
        <v>-9.6134041691637306E-2</v>
      </c>
      <c r="T535">
        <v>0.42110896646596002</v>
      </c>
      <c r="U535">
        <v>7.7231043809009095E-2</v>
      </c>
      <c r="V535">
        <v>7.6297213949570203E-2</v>
      </c>
      <c r="W535">
        <v>8.6899365279733701E-2</v>
      </c>
      <c r="X535">
        <v>6.8492461021527506E-2</v>
      </c>
      <c r="Y535">
        <v>2.8975565185691899E-10</v>
      </c>
      <c r="Z535">
        <v>4.77089322570642E-5</v>
      </c>
      <c r="AA535">
        <v>1.40592192682573E-3</v>
      </c>
      <c r="AB535">
        <v>2.6098613404926902E-4</v>
      </c>
      <c r="AC535">
        <v>1</v>
      </c>
      <c r="AD535">
        <v>1</v>
      </c>
      <c r="AE535">
        <v>1</v>
      </c>
      <c r="AF535">
        <v>1</v>
      </c>
    </row>
    <row r="536" spans="1:32" x14ac:dyDescent="0.3">
      <c r="A536" t="s">
        <v>1061</v>
      </c>
      <c r="B536">
        <v>0.22774101112096601</v>
      </c>
      <c r="C536">
        <v>-2.1474263817289299E-2</v>
      </c>
      <c r="D536">
        <v>0.18537601403201101</v>
      </c>
      <c r="E536">
        <v>0.131812401206133</v>
      </c>
      <c r="F536">
        <v>0.20299194476409699</v>
      </c>
      <c r="G536">
        <v>-3.25108513595012E-2</v>
      </c>
      <c r="H536">
        <v>0.130810620093499</v>
      </c>
      <c r="I536">
        <v>5.4947446896945001E-2</v>
      </c>
      <c r="J536">
        <v>0.100153491941673</v>
      </c>
      <c r="K536">
        <v>-0.10157772820366399</v>
      </c>
      <c r="L536">
        <v>0.19292333614153301</v>
      </c>
      <c r="M536">
        <v>2.8905662017460101E-2</v>
      </c>
      <c r="N536">
        <v>0.23159427966101701</v>
      </c>
      <c r="O536">
        <v>-2.58943724876598E-2</v>
      </c>
      <c r="P536">
        <v>0.210966232029422</v>
      </c>
      <c r="Q536">
        <v>0.11577676153591999</v>
      </c>
      <c r="R536">
        <v>0.23159427966101701</v>
      </c>
      <c r="S536">
        <v>-0.10157772820366399</v>
      </c>
      <c r="T536">
        <v>0.33317200786468099</v>
      </c>
      <c r="U536">
        <v>0.153286665023422</v>
      </c>
      <c r="V536">
        <v>8.7458298256446201E-2</v>
      </c>
      <c r="W536">
        <v>0.13048339022112401</v>
      </c>
      <c r="X536">
        <v>0.14167113402358</v>
      </c>
      <c r="Y536">
        <v>8.3878177898313205E-24</v>
      </c>
      <c r="Z536">
        <v>3.51723117760831E-4</v>
      </c>
      <c r="AA536">
        <v>9.6551343467279799E-6</v>
      </c>
      <c r="AB536">
        <v>2.5720544454974099E-10</v>
      </c>
      <c r="AC536">
        <v>1</v>
      </c>
      <c r="AD536">
        <v>1</v>
      </c>
      <c r="AE536">
        <v>1</v>
      </c>
      <c r="AF536">
        <v>1</v>
      </c>
    </row>
    <row r="537" spans="1:32" x14ac:dyDescent="0.3">
      <c r="A537" t="s">
        <v>746</v>
      </c>
      <c r="B537">
        <v>0.40513065429487599</v>
      </c>
      <c r="C537">
        <v>-9.9065112396819102E-2</v>
      </c>
      <c r="D537">
        <v>0.32142074106555601</v>
      </c>
      <c r="E537">
        <v>2.4657816700847299E-2</v>
      </c>
      <c r="F537">
        <v>0.364787111622555</v>
      </c>
      <c r="G537">
        <v>-6.1221279490272298E-2</v>
      </c>
      <c r="H537">
        <v>0.27308811854988102</v>
      </c>
      <c r="I537">
        <v>-1.29137676777565E-2</v>
      </c>
      <c r="J537">
        <v>0.180544896392939</v>
      </c>
      <c r="K537">
        <v>-5.1127799588500299E-2</v>
      </c>
      <c r="L537">
        <v>0.32224094355518101</v>
      </c>
      <c r="M537">
        <v>-3.89724279459953E-2</v>
      </c>
      <c r="N537">
        <v>0.37566207627118597</v>
      </c>
      <c r="O537">
        <v>1.9124098435808101E-2</v>
      </c>
      <c r="P537">
        <v>0.37345369441658299</v>
      </c>
      <c r="Q537">
        <v>1.9775461035532599E-2</v>
      </c>
      <c r="R537">
        <v>0.40513065429487599</v>
      </c>
      <c r="S537">
        <v>-9.9065112396819102E-2</v>
      </c>
      <c r="T537">
        <v>0.50419576669169497</v>
      </c>
      <c r="U537">
        <v>0.123722929097666</v>
      </c>
      <c r="V537">
        <v>4.8307511812515802E-2</v>
      </c>
      <c r="W537">
        <v>1.2155371642505E-2</v>
      </c>
      <c r="X537">
        <v>6.5136259972449798E-4</v>
      </c>
      <c r="Y537">
        <v>7.1948631895076001E-32</v>
      </c>
      <c r="Z537">
        <v>2.3858056402604699E-4</v>
      </c>
      <c r="AA537">
        <v>0.37360264538152999</v>
      </c>
      <c r="AB537">
        <v>0.78290848847005101</v>
      </c>
      <c r="AC537">
        <v>1</v>
      </c>
      <c r="AD537">
        <v>1</v>
      </c>
      <c r="AE537">
        <v>0</v>
      </c>
      <c r="AF537">
        <v>0</v>
      </c>
    </row>
    <row r="538" spans="1:32" x14ac:dyDescent="0.3">
      <c r="A538" t="s">
        <v>377</v>
      </c>
      <c r="B538">
        <v>0.28614313979668399</v>
      </c>
      <c r="C538">
        <v>-3.9166512252862599E-2</v>
      </c>
      <c r="D538">
        <v>0.23492655119491301</v>
      </c>
      <c r="E538">
        <v>7.4366627376584699E-2</v>
      </c>
      <c r="F538">
        <v>0.21979286536248599</v>
      </c>
      <c r="G538">
        <v>-1.7988507931660899E-2</v>
      </c>
      <c r="H538">
        <v>0.17447296462909101</v>
      </c>
      <c r="I538">
        <v>0.111377133552353</v>
      </c>
      <c r="J538">
        <v>0.114927091327705</v>
      </c>
      <c r="K538">
        <v>-5.6671448428119602E-2</v>
      </c>
      <c r="L538">
        <v>0.219250210614996</v>
      </c>
      <c r="M538">
        <v>2.1055859985641902E-3</v>
      </c>
      <c r="N538">
        <v>0.26403601694915302</v>
      </c>
      <c r="O538">
        <v>7.8889575300648308E-3</v>
      </c>
      <c r="P538">
        <v>0.25643597459043799</v>
      </c>
      <c r="Q538">
        <v>2.1535161585664701E-2</v>
      </c>
      <c r="R538">
        <v>0.28614313979668399</v>
      </c>
      <c r="S538">
        <v>-5.6671448428119602E-2</v>
      </c>
      <c r="T538">
        <v>0.34281458822480398</v>
      </c>
      <c r="U538">
        <v>0.113533139629447</v>
      </c>
      <c r="V538">
        <v>0.129365641484014</v>
      </c>
      <c r="W538">
        <v>5.8777034426683798E-2</v>
      </c>
      <c r="X538">
        <v>1.36462040555999E-2</v>
      </c>
      <c r="Y538">
        <v>6.7392885716833903E-22</v>
      </c>
      <c r="Z538">
        <v>8.4720097099771692E-12</v>
      </c>
      <c r="AA538">
        <v>6.3638113949189903E-3</v>
      </c>
      <c r="AB538">
        <v>0.49368293919703199</v>
      </c>
      <c r="AC538">
        <v>1</v>
      </c>
      <c r="AD538">
        <v>1</v>
      </c>
      <c r="AE538">
        <v>1</v>
      </c>
      <c r="AF538">
        <v>0</v>
      </c>
    </row>
    <row r="539" spans="1:32" x14ac:dyDescent="0.3">
      <c r="A539" t="s">
        <v>378</v>
      </c>
      <c r="B539">
        <v>0.36283004707648198</v>
      </c>
      <c r="C539">
        <v>-1.12150299243287E-2</v>
      </c>
      <c r="D539">
        <v>0.33863187897390901</v>
      </c>
      <c r="E539">
        <v>3.5339808974128001E-2</v>
      </c>
      <c r="F539">
        <v>0.34637514384349799</v>
      </c>
      <c r="G539">
        <v>-1.5014942093428799E-2</v>
      </c>
      <c r="H539">
        <v>0.22695598482843801</v>
      </c>
      <c r="I539">
        <v>-5.0393269890091699E-2</v>
      </c>
      <c r="J539">
        <v>0.14600920951650001</v>
      </c>
      <c r="K539">
        <v>-0.102317421249524</v>
      </c>
      <c r="L539">
        <v>0.33866891322662201</v>
      </c>
      <c r="M539">
        <v>1.8570943041868401E-3</v>
      </c>
      <c r="N539">
        <v>0.37115995762711901</v>
      </c>
      <c r="O539">
        <v>5.49674880224401E-3</v>
      </c>
      <c r="P539">
        <v>0.39284520227348702</v>
      </c>
      <c r="Q539">
        <v>3.6574592109701799E-2</v>
      </c>
      <c r="R539">
        <v>0.39284520227348702</v>
      </c>
      <c r="S539">
        <v>-0.102317421249524</v>
      </c>
      <c r="T539">
        <v>0.49516262352301099</v>
      </c>
      <c r="U539">
        <v>4.6554838898456699E-2</v>
      </c>
      <c r="V539">
        <v>3.5378327796662903E-2</v>
      </c>
      <c r="W539">
        <v>0.104174515553711</v>
      </c>
      <c r="X539">
        <v>3.10778433074578E-2</v>
      </c>
      <c r="Y539">
        <v>9.0340514753591196E-7</v>
      </c>
      <c r="Z539">
        <v>2.2950377659322202E-3</v>
      </c>
      <c r="AA539">
        <v>1.0138098580562899E-6</v>
      </c>
      <c r="AB539">
        <v>6.7327651514169307E-2</v>
      </c>
      <c r="AC539">
        <v>1</v>
      </c>
      <c r="AD539">
        <v>1</v>
      </c>
      <c r="AE539">
        <v>1</v>
      </c>
      <c r="AF539">
        <v>0</v>
      </c>
    </row>
    <row r="540" spans="1:32" x14ac:dyDescent="0.3">
      <c r="A540" t="s">
        <v>1062</v>
      </c>
      <c r="B540">
        <v>0.319778945213891</v>
      </c>
      <c r="C540">
        <v>-2.3646241086577601E-2</v>
      </c>
      <c r="D540">
        <v>0.21639991229993399</v>
      </c>
      <c r="E540">
        <v>4.3346322269879903E-2</v>
      </c>
      <c r="F540">
        <v>0.27502876869965498</v>
      </c>
      <c r="G540">
        <v>-3.44792953744353E-3</v>
      </c>
      <c r="H540">
        <v>0.21169621593014001</v>
      </c>
      <c r="I540">
        <v>4.6798190774633701E-2</v>
      </c>
      <c r="J540">
        <v>0.20951650038372999</v>
      </c>
      <c r="K540">
        <v>8.5818473903301204E-2</v>
      </c>
      <c r="L540">
        <v>0.23736310025273799</v>
      </c>
      <c r="M540">
        <v>-3.8557074136819303E-2</v>
      </c>
      <c r="N540">
        <v>0.29462394067796599</v>
      </c>
      <c r="O540">
        <v>1.0531749112098099E-3</v>
      </c>
      <c r="P540">
        <v>0.26880641925777299</v>
      </c>
      <c r="Q540">
        <v>1.21179646875664E-2</v>
      </c>
      <c r="R540">
        <v>0.319778945213891</v>
      </c>
      <c r="S540">
        <v>-3.8557074136819303E-2</v>
      </c>
      <c r="T540">
        <v>0.35833601935071002</v>
      </c>
      <c r="U540">
        <v>6.6992563356457493E-2</v>
      </c>
      <c r="V540">
        <v>5.0246120312077203E-2</v>
      </c>
      <c r="W540">
        <v>0.12437554804012101</v>
      </c>
      <c r="X540">
        <v>1.1064789776356601E-2</v>
      </c>
      <c r="Y540">
        <v>3.6619647580056199E-11</v>
      </c>
      <c r="Z540">
        <v>2.2429540860248999E-6</v>
      </c>
      <c r="AA540">
        <v>3.3483484597635002E-13</v>
      </c>
      <c r="AB540">
        <v>6.7333589912325104E-2</v>
      </c>
      <c r="AC540">
        <v>1</v>
      </c>
      <c r="AD540">
        <v>1</v>
      </c>
      <c r="AE540">
        <v>1</v>
      </c>
      <c r="AF540">
        <v>0</v>
      </c>
    </row>
    <row r="541" spans="1:32" x14ac:dyDescent="0.3">
      <c r="A541" t="s">
        <v>1063</v>
      </c>
      <c r="B541">
        <v>0.29787814696049703</v>
      </c>
      <c r="C541">
        <v>-5.9806156136251898E-2</v>
      </c>
      <c r="D541">
        <v>0.26660819995614998</v>
      </c>
      <c r="E541">
        <v>-2.89516792589617E-2</v>
      </c>
      <c r="F541">
        <v>0.191944764096663</v>
      </c>
      <c r="G541">
        <v>-2.5656678345646299E-2</v>
      </c>
      <c r="H541">
        <v>0.18091205786363199</v>
      </c>
      <c r="I541">
        <v>-4.8634973269203498E-2</v>
      </c>
      <c r="J541">
        <v>0.11070606293169601</v>
      </c>
      <c r="K541">
        <v>-0.10313938654002</v>
      </c>
      <c r="L541">
        <v>0.268534119629318</v>
      </c>
      <c r="M541">
        <v>-8.9431453675354697E-2</v>
      </c>
      <c r="N541">
        <v>0.266949152542373</v>
      </c>
      <c r="O541">
        <v>-3.96834582598471E-2</v>
      </c>
      <c r="P541">
        <v>0.29989969909729203</v>
      </c>
      <c r="Q541">
        <v>-5.79483266978E-2</v>
      </c>
      <c r="R541">
        <v>0.29989969909729203</v>
      </c>
      <c r="S541">
        <v>-0.10313938654002</v>
      </c>
      <c r="T541">
        <v>0.403039085637312</v>
      </c>
      <c r="U541">
        <v>3.0854476877290201E-2</v>
      </c>
      <c r="V541">
        <v>2.2978294923557199E-2</v>
      </c>
      <c r="W541">
        <v>1.37079328646653E-2</v>
      </c>
      <c r="X541">
        <v>1.82648684379529E-2</v>
      </c>
      <c r="Y541">
        <v>5.1107220893985002E-4</v>
      </c>
      <c r="Z541">
        <v>0.15827661259407899</v>
      </c>
      <c r="AA541">
        <v>0.61506971157273505</v>
      </c>
      <c r="AB541">
        <v>0.25827897754636697</v>
      </c>
      <c r="AC541">
        <v>1</v>
      </c>
      <c r="AD541">
        <v>0</v>
      </c>
      <c r="AE541">
        <v>0</v>
      </c>
      <c r="AF541">
        <v>0</v>
      </c>
    </row>
    <row r="542" spans="1:32" x14ac:dyDescent="0.3">
      <c r="A542" t="s">
        <v>379</v>
      </c>
      <c r="B542">
        <v>0.28000272907143298</v>
      </c>
      <c r="C542">
        <v>2.16089799016395E-2</v>
      </c>
      <c r="D542">
        <v>0.22253891690418801</v>
      </c>
      <c r="E542">
        <v>0.107982471042601</v>
      </c>
      <c r="F542">
        <v>0.22830840046029899</v>
      </c>
      <c r="G542">
        <v>3.3770277075218597E-2</v>
      </c>
      <c r="H542">
        <v>0.17085648760695099</v>
      </c>
      <c r="I542">
        <v>0.173953243528776</v>
      </c>
      <c r="J542">
        <v>0.10763622409823501</v>
      </c>
      <c r="K542">
        <v>4.5455039951445599E-2</v>
      </c>
      <c r="L542">
        <v>0.21482729570345399</v>
      </c>
      <c r="M542">
        <v>0.11820810680820699</v>
      </c>
      <c r="N542">
        <v>0.26787605932203401</v>
      </c>
      <c r="O542">
        <v>5.9105785005507004E-3</v>
      </c>
      <c r="P542">
        <v>0.22968906720160501</v>
      </c>
      <c r="Q542">
        <v>0.151769075749149</v>
      </c>
      <c r="R542">
        <v>0.28000272907143298</v>
      </c>
      <c r="S542">
        <v>5.9105785005507004E-3</v>
      </c>
      <c r="T542">
        <v>0.27409215057088299</v>
      </c>
      <c r="U542">
        <v>8.6373491140961503E-2</v>
      </c>
      <c r="V542">
        <v>0.14018296645355699</v>
      </c>
      <c r="W542">
        <v>7.2753066856761403E-2</v>
      </c>
      <c r="X542">
        <v>0.14585849724859801</v>
      </c>
      <c r="Y542">
        <v>7.0903398343613702E-13</v>
      </c>
      <c r="Z542">
        <v>7.1594801387893006E-15</v>
      </c>
      <c r="AA542">
        <v>2.0892737163765401E-3</v>
      </c>
      <c r="AB542">
        <v>2.76678173340892E-12</v>
      </c>
      <c r="AC542">
        <v>1</v>
      </c>
      <c r="AD542">
        <v>1</v>
      </c>
      <c r="AE542">
        <v>1</v>
      </c>
      <c r="AF542">
        <v>1</v>
      </c>
    </row>
    <row r="543" spans="1:32" x14ac:dyDescent="0.3">
      <c r="A543" t="s">
        <v>1064</v>
      </c>
      <c r="B543">
        <v>0.37265470423688302</v>
      </c>
      <c r="C543">
        <v>-8.0195080178623208E-3</v>
      </c>
      <c r="D543">
        <v>0.31528173646130198</v>
      </c>
      <c r="E543">
        <v>7.0652210208319702E-2</v>
      </c>
      <c r="F543">
        <v>0.32243958573072501</v>
      </c>
      <c r="G543">
        <v>-1.9872198305660799E-2</v>
      </c>
      <c r="H543">
        <v>0.191408661903502</v>
      </c>
      <c r="I543">
        <v>5.8262577213543797E-4</v>
      </c>
      <c r="J543">
        <v>0.155794320798158</v>
      </c>
      <c r="K543">
        <v>-1.19416989912922E-2</v>
      </c>
      <c r="L543">
        <v>0.30644481887110397</v>
      </c>
      <c r="M543">
        <v>8.5018914265989499E-3</v>
      </c>
      <c r="N543">
        <v>0.337261652542373</v>
      </c>
      <c r="O543">
        <v>-3.92903138577494E-2</v>
      </c>
      <c r="P543">
        <v>0.350718823136075</v>
      </c>
      <c r="Q543">
        <v>-6.7230810892511097E-3</v>
      </c>
      <c r="R543">
        <v>0.37265470423688302</v>
      </c>
      <c r="S543">
        <v>-3.92903138577494E-2</v>
      </c>
      <c r="T543">
        <v>0.41194501809463302</v>
      </c>
      <c r="U543">
        <v>7.8671718226182005E-2</v>
      </c>
      <c r="V543">
        <v>2.04548240777962E-2</v>
      </c>
      <c r="W543">
        <v>2.0443590417891101E-2</v>
      </c>
      <c r="X543">
        <v>3.2567232768498301E-2</v>
      </c>
      <c r="Y543">
        <v>1.7051825574794601E-12</v>
      </c>
      <c r="Z543">
        <v>0.29785179854736199</v>
      </c>
      <c r="AA543">
        <v>0.18322455153838099</v>
      </c>
      <c r="AB543">
        <v>0.10039728085725901</v>
      </c>
      <c r="AC543">
        <v>1</v>
      </c>
      <c r="AD543">
        <v>0</v>
      </c>
      <c r="AE543">
        <v>0</v>
      </c>
      <c r="AF543">
        <v>0</v>
      </c>
    </row>
    <row r="544" spans="1:32" x14ac:dyDescent="0.3">
      <c r="A544" t="s">
        <v>448</v>
      </c>
      <c r="B544">
        <v>0.53687657774442199</v>
      </c>
      <c r="C544">
        <v>-2.5355151061348499E-3</v>
      </c>
      <c r="D544">
        <v>0.37864503398377503</v>
      </c>
      <c r="E544">
        <v>7.3697189074609606E-2</v>
      </c>
      <c r="F544">
        <v>0.39792865362485602</v>
      </c>
      <c r="G544">
        <v>-1.4754038643530001E-2</v>
      </c>
      <c r="H544">
        <v>0.283761136103026</v>
      </c>
      <c r="I544">
        <v>5.95644874365025E-2</v>
      </c>
      <c r="J544">
        <v>0.22006907137375301</v>
      </c>
      <c r="K544">
        <v>4.96833907175362E-3</v>
      </c>
      <c r="L544">
        <v>0.346461668070767</v>
      </c>
      <c r="M544">
        <v>-6.2802100162091798E-2</v>
      </c>
      <c r="N544">
        <v>0.468352754237288</v>
      </c>
      <c r="O544">
        <v>0.109491445031118</v>
      </c>
      <c r="P544">
        <v>0.39384821130056802</v>
      </c>
      <c r="Q544">
        <v>-1.40464051454119E-3</v>
      </c>
      <c r="R544">
        <v>0.53687657774442199</v>
      </c>
      <c r="S544">
        <v>-6.2802100162091798E-2</v>
      </c>
      <c r="T544">
        <v>0.59967867790651397</v>
      </c>
      <c r="U544">
        <v>7.6232704180744501E-2</v>
      </c>
      <c r="V544">
        <v>7.4318526080032504E-2</v>
      </c>
      <c r="W544">
        <v>6.7770439233845403E-2</v>
      </c>
      <c r="X544">
        <v>0.110896085545659</v>
      </c>
      <c r="Y544">
        <v>3.1665267166066599E-19</v>
      </c>
      <c r="Z544">
        <v>1.57343367271426E-11</v>
      </c>
      <c r="AA544">
        <v>3.0058758779571899E-5</v>
      </c>
      <c r="AB544">
        <v>3.9141144775512401E-15</v>
      </c>
      <c r="AC544">
        <v>1</v>
      </c>
      <c r="AD544">
        <v>1</v>
      </c>
      <c r="AE544">
        <v>1</v>
      </c>
      <c r="AF544">
        <v>1</v>
      </c>
    </row>
    <row r="545" spans="1:32" x14ac:dyDescent="0.3">
      <c r="A545" t="s">
        <v>1065</v>
      </c>
      <c r="B545">
        <v>0.28484683086579798</v>
      </c>
      <c r="C545">
        <v>-6.9438252956762203E-3</v>
      </c>
      <c r="D545">
        <v>0.25476869107651801</v>
      </c>
      <c r="E545">
        <v>7.3925570279072803E-2</v>
      </c>
      <c r="F545">
        <v>0.186651323360184</v>
      </c>
      <c r="G545">
        <v>1.0475961250673699E-2</v>
      </c>
      <c r="H545">
        <v>0.20684484431507499</v>
      </c>
      <c r="I545">
        <v>6.4240090343450407E-2</v>
      </c>
      <c r="J545">
        <v>0.111857252494244</v>
      </c>
      <c r="K545">
        <v>2.86199150403188E-2</v>
      </c>
      <c r="L545">
        <v>0.254001684919966</v>
      </c>
      <c r="M545">
        <v>-3.9886764584442298E-2</v>
      </c>
      <c r="N545">
        <v>0.23053495762711901</v>
      </c>
      <c r="O545">
        <v>6.4002861055420801E-2</v>
      </c>
      <c r="P545">
        <v>0.25309261116683401</v>
      </c>
      <c r="Q545">
        <v>1.2343272701172799E-2</v>
      </c>
      <c r="R545">
        <v>0.28484683086579798</v>
      </c>
      <c r="S545">
        <v>-3.9886764584442298E-2</v>
      </c>
      <c r="T545">
        <v>0.32473359545024</v>
      </c>
      <c r="U545">
        <v>8.0869395574748995E-2</v>
      </c>
      <c r="V545">
        <v>5.3764129092776697E-2</v>
      </c>
      <c r="W545">
        <v>6.8506679624761105E-2</v>
      </c>
      <c r="X545">
        <v>5.1659588354247998E-2</v>
      </c>
      <c r="Y545">
        <v>1.45554637647236E-12</v>
      </c>
      <c r="Z545">
        <v>2.5075066709712001E-3</v>
      </c>
      <c r="AA545">
        <v>5.3620392904437297E-3</v>
      </c>
      <c r="AB545">
        <v>9.9810241275261804E-3</v>
      </c>
      <c r="AC545">
        <v>1</v>
      </c>
      <c r="AD545">
        <v>1</v>
      </c>
      <c r="AE545">
        <v>1</v>
      </c>
      <c r="AF545">
        <v>1</v>
      </c>
    </row>
    <row r="546" spans="1:32" x14ac:dyDescent="0.3">
      <c r="A546" t="s">
        <v>1066</v>
      </c>
      <c r="B546">
        <v>0.30872620590844002</v>
      </c>
      <c r="C546">
        <v>-6.1990549372860103E-2</v>
      </c>
      <c r="D546">
        <v>0.290835343126507</v>
      </c>
      <c r="E546">
        <v>5.2768534952136598E-2</v>
      </c>
      <c r="F546">
        <v>0.26743383199079401</v>
      </c>
      <c r="G546">
        <v>-9.9827401310711994E-2</v>
      </c>
      <c r="H546">
        <v>0.205698156478786</v>
      </c>
      <c r="I546">
        <v>3.60671432653882E-2</v>
      </c>
      <c r="J546">
        <v>0.12854950115118999</v>
      </c>
      <c r="K546">
        <v>-0.14463331672471799</v>
      </c>
      <c r="L546">
        <v>0.28096040438079201</v>
      </c>
      <c r="M546">
        <v>-0.103656872675312</v>
      </c>
      <c r="N546">
        <v>0.29886122881355898</v>
      </c>
      <c r="O546">
        <v>1.5915319341174902E-2</v>
      </c>
      <c r="P546">
        <v>0.31093279839518601</v>
      </c>
      <c r="Q546">
        <v>-2.84341904740084E-2</v>
      </c>
      <c r="R546">
        <v>0.31093279839518601</v>
      </c>
      <c r="S546">
        <v>-0.14463331672471799</v>
      </c>
      <c r="T546">
        <v>0.45556611511990402</v>
      </c>
      <c r="U546">
        <v>0.114759084324997</v>
      </c>
      <c r="V546">
        <v>0.13589454457610001</v>
      </c>
      <c r="W546">
        <v>4.0976444049406001E-2</v>
      </c>
      <c r="X546">
        <v>4.4349509815183298E-2</v>
      </c>
      <c r="Y546">
        <v>6.0534820129781896E-24</v>
      </c>
      <c r="Z546">
        <v>1.90162296355175E-16</v>
      </c>
      <c r="AA546">
        <v>0.13677457248247099</v>
      </c>
      <c r="AB546">
        <v>3.5336256644715701E-2</v>
      </c>
      <c r="AC546">
        <v>1</v>
      </c>
      <c r="AD546">
        <v>1</v>
      </c>
      <c r="AE546">
        <v>0</v>
      </c>
      <c r="AF546">
        <v>1</v>
      </c>
    </row>
    <row r="547" spans="1:32" x14ac:dyDescent="0.3">
      <c r="A547" t="s">
        <v>380</v>
      </c>
      <c r="B547">
        <v>0.32598758272497802</v>
      </c>
      <c r="C547">
        <v>-6.4289966677793901E-3</v>
      </c>
      <c r="D547">
        <v>0.28118833589125197</v>
      </c>
      <c r="E547">
        <v>4.9719757328787598E-2</v>
      </c>
      <c r="F547">
        <v>0.28170310701956303</v>
      </c>
      <c r="G547">
        <v>2.3865657490389498E-2</v>
      </c>
      <c r="H547">
        <v>0.205874569992061</v>
      </c>
      <c r="I547">
        <v>-5.5232687263106699E-2</v>
      </c>
      <c r="J547">
        <v>0.138142747505756</v>
      </c>
      <c r="K547">
        <v>-2.5773528345508799E-2</v>
      </c>
      <c r="L547">
        <v>0.26916596461668102</v>
      </c>
      <c r="M547">
        <v>-3.7071248548868903E-2</v>
      </c>
      <c r="N547">
        <v>0.29475635593220301</v>
      </c>
      <c r="O547">
        <v>9.8948173846888199E-2</v>
      </c>
      <c r="P547">
        <v>0.31695085255767302</v>
      </c>
      <c r="Q547">
        <v>2.3517496972159099E-2</v>
      </c>
      <c r="R547">
        <v>0.32598758272497802</v>
      </c>
      <c r="S547">
        <v>-5.5232687263106699E-2</v>
      </c>
      <c r="T547">
        <v>0.381220269988085</v>
      </c>
      <c r="U547">
        <v>5.6148753996566998E-2</v>
      </c>
      <c r="V547">
        <v>7.9098344753496197E-2</v>
      </c>
      <c r="W547">
        <v>1.12977202033601E-2</v>
      </c>
      <c r="X547">
        <v>7.5430676874729097E-2</v>
      </c>
      <c r="Y547">
        <v>1.19959979293344E-4</v>
      </c>
      <c r="Z547">
        <v>5.4140726882062604E-9</v>
      </c>
      <c r="AA547">
        <v>0.38214347286405898</v>
      </c>
      <c r="AB547">
        <v>1.7583668069734801E-5</v>
      </c>
      <c r="AC547">
        <v>1</v>
      </c>
      <c r="AD547">
        <v>1</v>
      </c>
      <c r="AE547">
        <v>0</v>
      </c>
      <c r="AF547">
        <v>1</v>
      </c>
    </row>
    <row r="548" spans="1:32" x14ac:dyDescent="0.3">
      <c r="A548" t="s">
        <v>381</v>
      </c>
      <c r="B548">
        <v>0.33308316845193398</v>
      </c>
      <c r="C548">
        <v>-2.6757987067722502E-2</v>
      </c>
      <c r="D548">
        <v>0.283051962288972</v>
      </c>
      <c r="E548">
        <v>2.7826434966571799E-2</v>
      </c>
      <c r="F548">
        <v>0.26697353279631802</v>
      </c>
      <c r="G548">
        <v>-1.96725805580318E-2</v>
      </c>
      <c r="H548">
        <v>0.21443062538590499</v>
      </c>
      <c r="I548">
        <v>-1.23612516838738E-3</v>
      </c>
      <c r="J548">
        <v>0.17651573292402101</v>
      </c>
      <c r="K548">
        <v>-3.9274730470701097E-2</v>
      </c>
      <c r="L548">
        <v>0.30223251895535003</v>
      </c>
      <c r="M548">
        <v>-4.1253240286187702E-2</v>
      </c>
      <c r="N548">
        <v>0.337261652542373</v>
      </c>
      <c r="O548">
        <v>1.3011910652260201E-2</v>
      </c>
      <c r="P548">
        <v>0.31929120695419599</v>
      </c>
      <c r="Q548">
        <v>2.9741704890098801E-2</v>
      </c>
      <c r="R548">
        <v>0.337261652542373</v>
      </c>
      <c r="S548">
        <v>-4.1253240286187702E-2</v>
      </c>
      <c r="T548">
        <v>0.37851489282856099</v>
      </c>
      <c r="U548">
        <v>5.4584422034294297E-2</v>
      </c>
      <c r="V548">
        <v>1.8436455389644401E-2</v>
      </c>
      <c r="W548">
        <v>1.9785098154866099E-3</v>
      </c>
      <c r="X548">
        <v>1.6729794237838599E-2</v>
      </c>
      <c r="Y548">
        <v>4.1441945187171996E-6</v>
      </c>
      <c r="Z548">
        <v>0.74561065320263098</v>
      </c>
      <c r="AA548">
        <v>0.90242685913225895</v>
      </c>
      <c r="AB548">
        <v>0.190195044332364</v>
      </c>
      <c r="AC548">
        <v>1</v>
      </c>
      <c r="AD548">
        <v>0</v>
      </c>
      <c r="AE548">
        <v>0</v>
      </c>
      <c r="AF548">
        <v>0</v>
      </c>
    </row>
    <row r="549" spans="1:32" x14ac:dyDescent="0.3">
      <c r="A549" t="s">
        <v>1067</v>
      </c>
      <c r="B549">
        <v>0.30367742375656698</v>
      </c>
      <c r="C549">
        <v>-1.0970475333928999E-2</v>
      </c>
      <c r="D549">
        <v>0.25476869107651801</v>
      </c>
      <c r="E549">
        <v>5.5258280894195599E-2</v>
      </c>
      <c r="F549">
        <v>0.224626006904488</v>
      </c>
      <c r="G549">
        <v>3.9468318226832201E-2</v>
      </c>
      <c r="H549">
        <v>0.20578636323542401</v>
      </c>
      <c r="I549">
        <v>5.58192433361758E-2</v>
      </c>
      <c r="J549">
        <v>0.13468917881811199</v>
      </c>
      <c r="K549">
        <v>2.2585546668276502E-2</v>
      </c>
      <c r="L549">
        <v>0.26010951979781</v>
      </c>
      <c r="M549">
        <v>-1.3938153561392001E-2</v>
      </c>
      <c r="N549">
        <v>0.29118114406779699</v>
      </c>
      <c r="O549">
        <v>3.55001414253516E-2</v>
      </c>
      <c r="P549">
        <v>0.268137746573053</v>
      </c>
      <c r="Q549">
        <v>7.8083319969313197E-2</v>
      </c>
      <c r="R549">
        <v>0.30367742375656698</v>
      </c>
      <c r="S549">
        <v>-1.3938153561392001E-2</v>
      </c>
      <c r="T549">
        <v>0.31761557731795897</v>
      </c>
      <c r="U549">
        <v>6.6228756228124602E-2</v>
      </c>
      <c r="V549">
        <v>1.6350925109343599E-2</v>
      </c>
      <c r="W549">
        <v>3.6523700229668499E-2</v>
      </c>
      <c r="X549">
        <v>4.2583178543961597E-2</v>
      </c>
      <c r="Y549">
        <v>2.5065344891571201E-6</v>
      </c>
      <c r="Z549">
        <v>0.57484368376666595</v>
      </c>
      <c r="AA549">
        <v>0.12829289129167001</v>
      </c>
      <c r="AB549">
        <v>8.1042207261499497E-3</v>
      </c>
      <c r="AC549">
        <v>1</v>
      </c>
      <c r="AD549">
        <v>0</v>
      </c>
      <c r="AE549">
        <v>0</v>
      </c>
      <c r="AF549">
        <v>1</v>
      </c>
    </row>
    <row r="550" spans="1:32" x14ac:dyDescent="0.3">
      <c r="A550" t="s">
        <v>1068</v>
      </c>
      <c r="B550">
        <v>0.16640513065429499</v>
      </c>
      <c r="C550">
        <v>-1.26750770951776E-2</v>
      </c>
      <c r="D550">
        <v>0.13220784915588699</v>
      </c>
      <c r="E550">
        <v>3.3205987385130899E-2</v>
      </c>
      <c r="F550">
        <v>0.118296892980437</v>
      </c>
      <c r="G550">
        <v>2.8267266218902399E-2</v>
      </c>
      <c r="H550">
        <v>0.13654405927494001</v>
      </c>
      <c r="I550">
        <v>6.6896028908846106E-2</v>
      </c>
      <c r="J550">
        <v>0.10552570990023</v>
      </c>
      <c r="K550">
        <v>5.6238365871638198E-2</v>
      </c>
      <c r="L550">
        <v>0.146588037068239</v>
      </c>
      <c r="M550">
        <v>2.78432215577624E-2</v>
      </c>
      <c r="N550">
        <v>0.14962923728813601</v>
      </c>
      <c r="O550">
        <v>-3.8631640351019299E-2</v>
      </c>
      <c r="P550">
        <v>0.16048144433299899</v>
      </c>
      <c r="Q550">
        <v>3.9009467550207802E-2</v>
      </c>
      <c r="R550">
        <v>0.16640513065429499</v>
      </c>
      <c r="S550">
        <v>-3.8631640351019299E-2</v>
      </c>
      <c r="T550">
        <v>0.20503677100531401</v>
      </c>
      <c r="U550">
        <v>4.58810644803085E-2</v>
      </c>
      <c r="V550">
        <v>3.8628762689943703E-2</v>
      </c>
      <c r="W550">
        <v>2.8395144313875801E-2</v>
      </c>
      <c r="X550">
        <v>7.7641107901227094E-2</v>
      </c>
      <c r="Y550">
        <v>2.0421061028391102E-9</v>
      </c>
      <c r="Z550">
        <v>2.54601879310302E-7</v>
      </c>
      <c r="AA550">
        <v>9.268457491387E-4</v>
      </c>
      <c r="AB550">
        <v>1.48723404401337E-3</v>
      </c>
      <c r="AC550">
        <v>1</v>
      </c>
      <c r="AD550">
        <v>1</v>
      </c>
      <c r="AE550">
        <v>1</v>
      </c>
      <c r="AF550">
        <v>1</v>
      </c>
    </row>
    <row r="551" spans="1:32" x14ac:dyDescent="0.3">
      <c r="A551" t="s">
        <v>382</v>
      </c>
      <c r="B551">
        <v>0.40090059357303698</v>
      </c>
      <c r="C551">
        <v>-2.0944314459908801E-2</v>
      </c>
      <c r="D551">
        <v>0.42435869326901998</v>
      </c>
      <c r="E551">
        <v>5.8479417774642599E-2</v>
      </c>
      <c r="F551">
        <v>0.37698504027618002</v>
      </c>
      <c r="G551">
        <v>-2.6922852448927101E-2</v>
      </c>
      <c r="H551">
        <v>0.28605451177560198</v>
      </c>
      <c r="I551">
        <v>-1.7939762945175901E-2</v>
      </c>
      <c r="J551">
        <v>0.17766692248656901</v>
      </c>
      <c r="K551">
        <v>-7.0770814009089897E-2</v>
      </c>
      <c r="L551">
        <v>0.38795282224094402</v>
      </c>
      <c r="M551">
        <v>2.4952099146901201E-2</v>
      </c>
      <c r="N551">
        <v>0.39287605932203401</v>
      </c>
      <c r="O551">
        <v>7.0313341720387099E-3</v>
      </c>
      <c r="P551">
        <v>0.45636910732196601</v>
      </c>
      <c r="Q551">
        <v>5.0954350940566599E-2</v>
      </c>
      <c r="R551">
        <v>0.45636910732196601</v>
      </c>
      <c r="S551">
        <v>-7.0770814009089897E-2</v>
      </c>
      <c r="T551">
        <v>0.52713992133105603</v>
      </c>
      <c r="U551">
        <v>7.9423732234551403E-2</v>
      </c>
      <c r="V551">
        <v>8.9830895037512001E-3</v>
      </c>
      <c r="W551">
        <v>9.5722913155991102E-2</v>
      </c>
      <c r="X551">
        <v>4.3923016768527903E-2</v>
      </c>
      <c r="Y551">
        <v>1.7244678955081299E-16</v>
      </c>
      <c r="Z551">
        <v>0.794014126717559</v>
      </c>
      <c r="AA551">
        <v>1.64782225194976E-8</v>
      </c>
      <c r="AB551">
        <v>4.1805845506155898E-3</v>
      </c>
      <c r="AC551">
        <v>1</v>
      </c>
      <c r="AD551">
        <v>0</v>
      </c>
      <c r="AE551">
        <v>1</v>
      </c>
      <c r="AF551">
        <v>1</v>
      </c>
    </row>
    <row r="552" spans="1:32" x14ac:dyDescent="0.3">
      <c r="A552" t="s">
        <v>383</v>
      </c>
      <c r="B552">
        <v>0.38029610425052901</v>
      </c>
      <c r="C552">
        <v>1.87071642450331E-2</v>
      </c>
      <c r="D552">
        <v>0.311335233501425</v>
      </c>
      <c r="E552">
        <v>7.2421355931645406E-2</v>
      </c>
      <c r="F552">
        <v>0.371231300345224</v>
      </c>
      <c r="G552">
        <v>-4.3971766999510602E-2</v>
      </c>
      <c r="H552">
        <v>0.21002028755402699</v>
      </c>
      <c r="I552">
        <v>9.3133265573007204E-2</v>
      </c>
      <c r="J552">
        <v>0.163660782808903</v>
      </c>
      <c r="K552">
        <v>-1.19895531902147E-2</v>
      </c>
      <c r="L552">
        <v>0.31297388374052199</v>
      </c>
      <c r="M552">
        <v>1.0685433382815799E-2</v>
      </c>
      <c r="N552">
        <v>0.37513241525423702</v>
      </c>
      <c r="O552">
        <v>6.9607307529929302E-3</v>
      </c>
      <c r="P552">
        <v>0.40220661985957901</v>
      </c>
      <c r="Q552">
        <v>4.3994788883473898E-2</v>
      </c>
      <c r="R552">
        <v>0.40220661985957901</v>
      </c>
      <c r="S552">
        <v>-4.3971766999510602E-2</v>
      </c>
      <c r="T552">
        <v>0.446178386859089</v>
      </c>
      <c r="U552">
        <v>5.3714191686612303E-2</v>
      </c>
      <c r="V552">
        <v>0.13710503257251799</v>
      </c>
      <c r="W552">
        <v>2.2674986573030499E-2</v>
      </c>
      <c r="X552">
        <v>3.7034058130481003E-2</v>
      </c>
      <c r="Y552">
        <v>8.6667254215693405E-10</v>
      </c>
      <c r="Z552">
        <v>5.3408797027179004E-21</v>
      </c>
      <c r="AA552">
        <v>9.6816926844464593E-2</v>
      </c>
      <c r="AB552">
        <v>1.9924961732122201E-2</v>
      </c>
      <c r="AC552">
        <v>1</v>
      </c>
      <c r="AD552">
        <v>1</v>
      </c>
      <c r="AE552">
        <v>0</v>
      </c>
      <c r="AF552">
        <v>1</v>
      </c>
    </row>
    <row r="553" spans="1:32" x14ac:dyDescent="0.3">
      <c r="A553" t="s">
        <v>1069</v>
      </c>
      <c r="B553">
        <v>0.36344408814900703</v>
      </c>
      <c r="C553">
        <v>4.7397031683629E-2</v>
      </c>
      <c r="D553">
        <v>0.30947160710370503</v>
      </c>
      <c r="E553">
        <v>8.1585820819345997E-2</v>
      </c>
      <c r="F553">
        <v>0.237284234752589</v>
      </c>
      <c r="G553">
        <v>-4.5000572998133301E-2</v>
      </c>
      <c r="H553">
        <v>0.22351592131957301</v>
      </c>
      <c r="I553">
        <v>0.16822031016033601</v>
      </c>
      <c r="J553">
        <v>0.11396776669224901</v>
      </c>
      <c r="K553">
        <v>6.2202926299283201E-2</v>
      </c>
      <c r="L553">
        <v>0.35530749789385002</v>
      </c>
      <c r="M553">
        <v>1.7163359727754901E-4</v>
      </c>
      <c r="N553">
        <v>0.30852754237288099</v>
      </c>
      <c r="O553">
        <v>8.2714086882648502E-2</v>
      </c>
      <c r="P553">
        <v>0.350718823136075</v>
      </c>
      <c r="Q553">
        <v>2.8124975849348002E-2</v>
      </c>
      <c r="R553">
        <v>0.36344408814900703</v>
      </c>
      <c r="S553">
        <v>-4.5000572998133301E-2</v>
      </c>
      <c r="T553">
        <v>0.40844466114714101</v>
      </c>
      <c r="U553">
        <v>3.4188789135716997E-2</v>
      </c>
      <c r="V553">
        <v>0.21322088315846899</v>
      </c>
      <c r="W553">
        <v>6.2031292702005601E-2</v>
      </c>
      <c r="X553">
        <v>5.4589111033300497E-2</v>
      </c>
      <c r="Y553">
        <v>1.90718493254744E-3</v>
      </c>
      <c r="Z553">
        <v>1.5587866228904001E-42</v>
      </c>
      <c r="AA553">
        <v>8.0703343213128895E-4</v>
      </c>
      <c r="AB553">
        <v>9.5837793217997899E-4</v>
      </c>
      <c r="AC553">
        <v>1</v>
      </c>
      <c r="AD553">
        <v>1</v>
      </c>
      <c r="AE553">
        <v>1</v>
      </c>
      <c r="AF553">
        <v>1</v>
      </c>
    </row>
    <row r="554" spans="1:32" x14ac:dyDescent="0.3">
      <c r="A554" t="s">
        <v>1070</v>
      </c>
      <c r="B554">
        <v>0.37947738282049498</v>
      </c>
      <c r="C554">
        <v>3.2245068994699198E-3</v>
      </c>
      <c r="D554">
        <v>0.341701381276036</v>
      </c>
      <c r="E554">
        <v>7.6345525088854505E-2</v>
      </c>
      <c r="F554">
        <v>0.38319907940161102</v>
      </c>
      <c r="G554">
        <v>-1.2000637913205599E-2</v>
      </c>
      <c r="H554">
        <v>0.225632883478874</v>
      </c>
      <c r="I554">
        <v>5.6309539171138401E-2</v>
      </c>
      <c r="J554">
        <v>0.174021488871834</v>
      </c>
      <c r="K554">
        <v>-9.2042864752999096E-3</v>
      </c>
      <c r="L554">
        <v>0.35299073294018501</v>
      </c>
      <c r="M554">
        <v>3.99902491095811E-2</v>
      </c>
      <c r="N554">
        <v>0.41419491525423702</v>
      </c>
      <c r="O554">
        <v>1.8542296959142099E-2</v>
      </c>
      <c r="P554">
        <v>0.42828485456369098</v>
      </c>
      <c r="Q554">
        <v>6.5291756653033106E-2</v>
      </c>
      <c r="R554">
        <v>0.42828485456369098</v>
      </c>
      <c r="S554">
        <v>-1.2000637913205599E-2</v>
      </c>
      <c r="T554">
        <v>0.44028549247689702</v>
      </c>
      <c r="U554">
        <v>7.3121018189384601E-2</v>
      </c>
      <c r="V554">
        <v>6.8310177084344004E-2</v>
      </c>
      <c r="W554">
        <v>4.9194535584881002E-2</v>
      </c>
      <c r="X554">
        <v>4.6749459693891E-2</v>
      </c>
      <c r="Y554">
        <v>6.4178379807129502E-10</v>
      </c>
      <c r="Z554">
        <v>7.0616034059002298E-5</v>
      </c>
      <c r="AA554">
        <v>2.85152589138792E-2</v>
      </c>
      <c r="AB554">
        <v>1.7765328808007799E-3</v>
      </c>
      <c r="AC554">
        <v>1</v>
      </c>
      <c r="AD554">
        <v>1</v>
      </c>
      <c r="AE554">
        <v>1</v>
      </c>
      <c r="AF554">
        <v>1</v>
      </c>
    </row>
    <row r="555" spans="1:32" x14ac:dyDescent="0.3">
      <c r="A555" t="s">
        <v>1071</v>
      </c>
      <c r="B555">
        <v>0.32503240772327202</v>
      </c>
      <c r="C555">
        <v>1.28295646811738E-2</v>
      </c>
      <c r="D555">
        <v>0.23174742381056801</v>
      </c>
      <c r="E555">
        <v>-6.09291943661796E-2</v>
      </c>
      <c r="F555">
        <v>0.21588032220943601</v>
      </c>
      <c r="G555">
        <v>6.3245259172981003E-2</v>
      </c>
      <c r="H555">
        <v>0.18999735379730101</v>
      </c>
      <c r="I555">
        <v>6.5974305011110596E-2</v>
      </c>
      <c r="J555">
        <v>0.25326170376055301</v>
      </c>
      <c r="K555">
        <v>9.4252880274453901E-2</v>
      </c>
      <c r="L555">
        <v>0.27927548441449002</v>
      </c>
      <c r="M555">
        <v>-1.5917613253212899E-2</v>
      </c>
      <c r="N555">
        <v>0.29488877118644102</v>
      </c>
      <c r="O555">
        <v>-2.58049157606733E-2</v>
      </c>
      <c r="P555">
        <v>0.25777331995988001</v>
      </c>
      <c r="Q555">
        <v>-1.78632807422631E-2</v>
      </c>
      <c r="R555">
        <v>0.32503240772327202</v>
      </c>
      <c r="S555">
        <v>-6.09291943661796E-2</v>
      </c>
      <c r="T555">
        <v>0.38596160208945202</v>
      </c>
      <c r="U555">
        <v>7.3758759047353406E-2</v>
      </c>
      <c r="V555">
        <v>2.7290458381295899E-3</v>
      </c>
      <c r="W555">
        <v>0.110170493527667</v>
      </c>
      <c r="X555">
        <v>7.9416350184101994E-3</v>
      </c>
      <c r="Y555">
        <v>2.29993804293944E-10</v>
      </c>
      <c r="Z555">
        <v>0.84658122274231296</v>
      </c>
      <c r="AA555">
        <v>1.14631731531864E-18</v>
      </c>
      <c r="AB555">
        <v>0.87797846788253997</v>
      </c>
      <c r="AC555">
        <v>1</v>
      </c>
      <c r="AD555">
        <v>0</v>
      </c>
      <c r="AE555">
        <v>1</v>
      </c>
      <c r="AF555">
        <v>0</v>
      </c>
    </row>
    <row r="556" spans="1:32" x14ac:dyDescent="0.3">
      <c r="A556" t="s">
        <v>1072</v>
      </c>
      <c r="B556">
        <v>0.20959268608855799</v>
      </c>
      <c r="C556">
        <v>1.9850775219232501E-2</v>
      </c>
      <c r="D556">
        <v>0.14854198640649</v>
      </c>
      <c r="E556">
        <v>4.4292896360444201E-2</v>
      </c>
      <c r="F556">
        <v>0.20207134637514401</v>
      </c>
      <c r="G556">
        <v>4.8201203129262203E-2</v>
      </c>
      <c r="H556">
        <v>0.145541148451971</v>
      </c>
      <c r="I556">
        <v>-8.6239145889973595E-3</v>
      </c>
      <c r="J556">
        <v>0.107444359171144</v>
      </c>
      <c r="K556">
        <v>-3.47577525430618E-2</v>
      </c>
      <c r="L556">
        <v>0.17375737152485299</v>
      </c>
      <c r="M556">
        <v>-5.1672445054117402E-2</v>
      </c>
      <c r="N556">
        <v>0.23940677966101701</v>
      </c>
      <c r="O556">
        <v>7.1360185148525698E-2</v>
      </c>
      <c r="P556">
        <v>0.21029755934470101</v>
      </c>
      <c r="Q556">
        <v>2.6435726159395299E-2</v>
      </c>
      <c r="R556">
        <v>0.23940677966101701</v>
      </c>
      <c r="S556">
        <v>-5.1672445054117402E-2</v>
      </c>
      <c r="T556">
        <v>0.29107922471513398</v>
      </c>
      <c r="U556">
        <v>2.4442121141211699E-2</v>
      </c>
      <c r="V556">
        <v>5.6825117718259599E-2</v>
      </c>
      <c r="W556">
        <v>1.6914692511055599E-2</v>
      </c>
      <c r="X556">
        <v>4.4924458989130403E-2</v>
      </c>
      <c r="Y556">
        <v>4.9222548042055697E-2</v>
      </c>
      <c r="Z556">
        <v>2.7511078422505102E-2</v>
      </c>
      <c r="AA556">
        <v>0.25266863096682102</v>
      </c>
      <c r="AB556">
        <v>8.8290009260908603E-3</v>
      </c>
      <c r="AC556">
        <v>1</v>
      </c>
      <c r="AD556">
        <v>1</v>
      </c>
      <c r="AE556">
        <v>0</v>
      </c>
      <c r="AF556">
        <v>1</v>
      </c>
    </row>
    <row r="557" spans="1:32" x14ac:dyDescent="0.3">
      <c r="A557" t="s">
        <v>387</v>
      </c>
      <c r="B557">
        <v>0.159718905642355</v>
      </c>
      <c r="C557">
        <v>0.109744439427644</v>
      </c>
      <c r="D557">
        <v>0.15161148870861699</v>
      </c>
      <c r="E557">
        <v>0.18210427053879</v>
      </c>
      <c r="F557">
        <v>0.14177215189873399</v>
      </c>
      <c r="G557">
        <v>0.17136641196726199</v>
      </c>
      <c r="H557">
        <v>0.14218929169974401</v>
      </c>
      <c r="I557">
        <v>0.11967702186369999</v>
      </c>
      <c r="J557">
        <v>0.13622409823484299</v>
      </c>
      <c r="K557">
        <v>0.15724653509175399</v>
      </c>
      <c r="L557">
        <v>0.17502106149957899</v>
      </c>
      <c r="M557">
        <v>9.6825472728438097E-2</v>
      </c>
      <c r="N557">
        <v>0.131753177966102</v>
      </c>
      <c r="O557">
        <v>0.13775809769553399</v>
      </c>
      <c r="P557">
        <v>0.19358074222668001</v>
      </c>
      <c r="Q557">
        <v>0.14620035231006401</v>
      </c>
      <c r="R557">
        <v>0.19358074222668001</v>
      </c>
      <c r="S557">
        <v>9.6825472728438097E-2</v>
      </c>
      <c r="T557">
        <v>9.6755269498241897E-2</v>
      </c>
      <c r="U557">
        <v>7.2359831111145995E-2</v>
      </c>
      <c r="V557">
        <v>5.1689390103562001E-2</v>
      </c>
      <c r="W557">
        <v>6.0421062363315903E-2</v>
      </c>
      <c r="X557">
        <v>8.4422546145300204E-3</v>
      </c>
      <c r="Y557">
        <v>6.4512104933161E-7</v>
      </c>
      <c r="Z557">
        <v>2.42520858860726E-2</v>
      </c>
      <c r="AA557">
        <v>1.5775573013004501E-2</v>
      </c>
      <c r="AB557">
        <v>0.83929395546947305</v>
      </c>
      <c r="AC557">
        <v>1</v>
      </c>
      <c r="AD557">
        <v>1</v>
      </c>
      <c r="AE557">
        <v>1</v>
      </c>
      <c r="AF557">
        <v>0</v>
      </c>
    </row>
    <row r="558" spans="1:32" x14ac:dyDescent="0.3">
      <c r="A558" t="s">
        <v>701</v>
      </c>
      <c r="B558">
        <v>0.56921607423074305</v>
      </c>
      <c r="C558">
        <v>-6.8915731859747996E-3</v>
      </c>
      <c r="D558">
        <v>0.527296645472484</v>
      </c>
      <c r="E558">
        <v>6.4112891979491604E-2</v>
      </c>
      <c r="F558">
        <v>0.54361334867664002</v>
      </c>
      <c r="G558">
        <v>-5.3362761217724999E-2</v>
      </c>
      <c r="H558">
        <v>0.327599894151892</v>
      </c>
      <c r="I558">
        <v>5.6348103776576397E-2</v>
      </c>
      <c r="J558">
        <v>0.25191864927091301</v>
      </c>
      <c r="K558">
        <v>-3.3915289855632698E-2</v>
      </c>
      <c r="L558">
        <v>0.49641954507160901</v>
      </c>
      <c r="M558">
        <v>9.9282405076271396E-3</v>
      </c>
      <c r="N558">
        <v>0.54131355932203395</v>
      </c>
      <c r="O558">
        <v>-6.4744541450816699E-3</v>
      </c>
      <c r="P558">
        <v>0.56168505516549605</v>
      </c>
      <c r="Q558">
        <v>-3.4717151780208001E-3</v>
      </c>
      <c r="R558">
        <v>0.56921607423074305</v>
      </c>
      <c r="S558">
        <v>-5.3362761217724999E-2</v>
      </c>
      <c r="T558">
        <v>0.62257883544846804</v>
      </c>
      <c r="U558">
        <v>7.1004465165466393E-2</v>
      </c>
      <c r="V558">
        <v>0.10971086499430099</v>
      </c>
      <c r="W558">
        <v>4.3843530363259803E-2</v>
      </c>
      <c r="X558">
        <v>3.0027389670608702E-3</v>
      </c>
      <c r="Y558">
        <v>2.9473234288071401E-21</v>
      </c>
      <c r="Z558">
        <v>3.2618910558409297E-26</v>
      </c>
      <c r="AA558">
        <v>2.0881075315500399E-2</v>
      </c>
      <c r="AB558">
        <v>0.68622053582493603</v>
      </c>
      <c r="AC558">
        <v>1</v>
      </c>
      <c r="AD558">
        <v>1</v>
      </c>
      <c r="AE558">
        <v>1</v>
      </c>
      <c r="AF558">
        <v>0</v>
      </c>
    </row>
    <row r="559" spans="1:32" x14ac:dyDescent="0.3">
      <c r="A559" t="s">
        <v>622</v>
      </c>
      <c r="B559">
        <v>0.33533465238452598</v>
      </c>
      <c r="C559">
        <v>-5.1632921475934797E-2</v>
      </c>
      <c r="D559">
        <v>0.34729226046919498</v>
      </c>
      <c r="E559">
        <v>4.5191646148579602E-2</v>
      </c>
      <c r="F559">
        <v>0.29252013808975802</v>
      </c>
      <c r="G559">
        <v>-1.8327421532372299E-2</v>
      </c>
      <c r="H559">
        <v>0.201993472700009</v>
      </c>
      <c r="I559">
        <v>-3.1559818677673199E-2</v>
      </c>
      <c r="J559">
        <v>0.14313123561013</v>
      </c>
      <c r="K559">
        <v>-0.109920201646671</v>
      </c>
      <c r="L559">
        <v>0.33550968828980599</v>
      </c>
      <c r="M559">
        <v>3.4133887640771E-2</v>
      </c>
      <c r="N559">
        <v>0.35791843220338998</v>
      </c>
      <c r="O559">
        <v>-7.5971538563157897E-3</v>
      </c>
      <c r="P559">
        <v>0.40220661985957901</v>
      </c>
      <c r="Q559">
        <v>5.4396375572363799E-2</v>
      </c>
      <c r="R559">
        <v>0.40220661985957901</v>
      </c>
      <c r="S559">
        <v>-0.109920201646671</v>
      </c>
      <c r="T559">
        <v>0.51212682150625</v>
      </c>
      <c r="U559">
        <v>9.6824567624514399E-2</v>
      </c>
      <c r="V559">
        <v>1.32323971453009E-2</v>
      </c>
      <c r="W559">
        <v>0.14405408928744201</v>
      </c>
      <c r="X559">
        <v>6.1993529428679597E-2</v>
      </c>
      <c r="Y559">
        <v>1.01492408339926E-15</v>
      </c>
      <c r="Z559">
        <v>0.14024095766984099</v>
      </c>
      <c r="AA559">
        <v>1.03585246307881E-9</v>
      </c>
      <c r="AB559">
        <v>3.3321004946540301E-3</v>
      </c>
      <c r="AC559">
        <v>1</v>
      </c>
      <c r="AD559">
        <v>0</v>
      </c>
      <c r="AE559">
        <v>1</v>
      </c>
      <c r="AF559">
        <v>1</v>
      </c>
    </row>
    <row r="560" spans="1:32" x14ac:dyDescent="0.3">
      <c r="A560" t="s">
        <v>623</v>
      </c>
      <c r="B560">
        <v>0.42962407041004302</v>
      </c>
      <c r="C560">
        <v>-2.060552635873E-2</v>
      </c>
      <c r="D560">
        <v>0.37480815610611701</v>
      </c>
      <c r="E560">
        <v>7.5434480306645194E-2</v>
      </c>
      <c r="F560">
        <v>0.36892980437284201</v>
      </c>
      <c r="G560">
        <v>-2.8450827894318999E-2</v>
      </c>
      <c r="H560">
        <v>0.27405839287289402</v>
      </c>
      <c r="I560">
        <v>-1.0167271342575199E-2</v>
      </c>
      <c r="J560">
        <v>0.168457405986186</v>
      </c>
      <c r="K560">
        <v>-5.0342648350269699E-2</v>
      </c>
      <c r="L560">
        <v>0.36204717775905598</v>
      </c>
      <c r="M560">
        <v>1.7838548942618802E-2</v>
      </c>
      <c r="N560">
        <v>0.39327330508474601</v>
      </c>
      <c r="O560">
        <v>3.61753744153833E-2</v>
      </c>
      <c r="P560">
        <v>0.42561016382480799</v>
      </c>
      <c r="Q560">
        <v>7.4217843224282098E-2</v>
      </c>
      <c r="R560">
        <v>0.42962407041004302</v>
      </c>
      <c r="S560">
        <v>-5.0342648350269699E-2</v>
      </c>
      <c r="T560">
        <v>0.47996671876031299</v>
      </c>
      <c r="U560">
        <v>9.6040006665375197E-2</v>
      </c>
      <c r="V560">
        <v>1.8283556551743799E-2</v>
      </c>
      <c r="W560">
        <v>6.8181197292888504E-2</v>
      </c>
      <c r="X560">
        <v>3.8042468808898798E-2</v>
      </c>
      <c r="Y560">
        <v>1.3225008683797401E-23</v>
      </c>
      <c r="Z560">
        <v>0.322563463019928</v>
      </c>
      <c r="AA560">
        <v>2.3614434536707999E-4</v>
      </c>
      <c r="AB560">
        <v>2.7424245258980601E-2</v>
      </c>
      <c r="AC560">
        <v>1</v>
      </c>
      <c r="AD560">
        <v>0</v>
      </c>
      <c r="AE560">
        <v>1</v>
      </c>
      <c r="AF560">
        <v>1</v>
      </c>
    </row>
    <row r="561" spans="1:32" x14ac:dyDescent="0.3">
      <c r="A561" t="s">
        <v>1073</v>
      </c>
      <c r="B561">
        <v>0.28443747015078102</v>
      </c>
      <c r="C561">
        <v>-3.5176457937913401E-2</v>
      </c>
      <c r="D561">
        <v>0.241832931374699</v>
      </c>
      <c r="E561">
        <v>7.4894315533358194E-2</v>
      </c>
      <c r="F561">
        <v>0.282853855005754</v>
      </c>
      <c r="G561">
        <v>-3.1100636288664701E-2</v>
      </c>
      <c r="H561">
        <v>0.180029990297257</v>
      </c>
      <c r="I561">
        <v>3.4672537594413202E-2</v>
      </c>
      <c r="J561">
        <v>0.14236377590176499</v>
      </c>
      <c r="K561">
        <v>-6.1445478685898296E-3</v>
      </c>
      <c r="L561">
        <v>0.24136478517270399</v>
      </c>
      <c r="M561">
        <v>5.3153085448275003E-2</v>
      </c>
      <c r="N561">
        <v>0.27701271186440701</v>
      </c>
      <c r="O561">
        <v>-3.9313354715326002E-2</v>
      </c>
      <c r="P561">
        <v>0.27415580073554002</v>
      </c>
      <c r="Q561">
        <v>4.1775375966786397E-2</v>
      </c>
      <c r="R561">
        <v>0.28443747015078102</v>
      </c>
      <c r="S561">
        <v>-3.9313354715326002E-2</v>
      </c>
      <c r="T561">
        <v>0.32375082486610701</v>
      </c>
      <c r="U561">
        <v>0.110070773471272</v>
      </c>
      <c r="V561">
        <v>6.5773173883077907E-2</v>
      </c>
      <c r="W561">
        <v>5.9297633316864801E-2</v>
      </c>
      <c r="X561">
        <v>8.1088730682112406E-2</v>
      </c>
      <c r="Y561">
        <v>3.1963659842558801E-17</v>
      </c>
      <c r="Z561">
        <v>7.7720251661155405E-4</v>
      </c>
      <c r="AA561">
        <v>3.3108525978017399E-3</v>
      </c>
      <c r="AB561">
        <v>1.8482673996203099E-4</v>
      </c>
      <c r="AC561">
        <v>1</v>
      </c>
      <c r="AD561">
        <v>1</v>
      </c>
      <c r="AE561">
        <v>1</v>
      </c>
      <c r="AF561">
        <v>1</v>
      </c>
    </row>
    <row r="562" spans="1:32" x14ac:dyDescent="0.3">
      <c r="A562" t="s">
        <v>393</v>
      </c>
      <c r="B562">
        <v>0.34304427918400798</v>
      </c>
      <c r="C562">
        <v>-3.5565215212480499E-3</v>
      </c>
      <c r="D562">
        <v>0.41131330848498099</v>
      </c>
      <c r="E562">
        <v>5.4038008445425501E-2</v>
      </c>
      <c r="F562">
        <v>0.30356731875719201</v>
      </c>
      <c r="G562">
        <v>-1.4790381595115899E-2</v>
      </c>
      <c r="H562">
        <v>0.31013495633765498</v>
      </c>
      <c r="I562">
        <v>2.0322834517454601E-2</v>
      </c>
      <c r="J562">
        <v>0.14811972371450499</v>
      </c>
      <c r="K562">
        <v>2.11640777457269E-2</v>
      </c>
      <c r="L562">
        <v>0.40227464195450702</v>
      </c>
      <c r="M562">
        <v>1.14661073570982E-2</v>
      </c>
      <c r="N562">
        <v>0.32799258474576298</v>
      </c>
      <c r="O562">
        <v>4.4790286782503498E-2</v>
      </c>
      <c r="P562">
        <v>0.47007689735874297</v>
      </c>
      <c r="Q562">
        <v>4.3606467309595699E-2</v>
      </c>
      <c r="R562">
        <v>0.47007689735874297</v>
      </c>
      <c r="S562">
        <v>-1.4790381595115899E-2</v>
      </c>
      <c r="T562">
        <v>0.484867278953859</v>
      </c>
      <c r="U562">
        <v>5.7594529966673601E-2</v>
      </c>
      <c r="V562">
        <v>3.5113216112570497E-2</v>
      </c>
      <c r="W562">
        <v>9.6979703886287006E-3</v>
      </c>
      <c r="X562">
        <v>1.1838194729078E-3</v>
      </c>
      <c r="Y562">
        <v>5.7693017086905602E-9</v>
      </c>
      <c r="Z562">
        <v>5.5184180943041998E-2</v>
      </c>
      <c r="AA562">
        <v>0.68459026536206202</v>
      </c>
      <c r="AB562">
        <v>0.82818011472652997</v>
      </c>
      <c r="AC562">
        <v>1</v>
      </c>
      <c r="AD562">
        <v>0</v>
      </c>
      <c r="AE562">
        <v>0</v>
      </c>
      <c r="AF562">
        <v>0</v>
      </c>
    </row>
    <row r="563" spans="1:32" x14ac:dyDescent="0.3">
      <c r="A563" t="s">
        <v>1074</v>
      </c>
      <c r="B563">
        <v>0.29992495053557999</v>
      </c>
      <c r="C563">
        <v>-1.9593537285086601E-2</v>
      </c>
      <c r="D563">
        <v>0.269896952422714</v>
      </c>
      <c r="E563">
        <v>3.05938167056031E-2</v>
      </c>
      <c r="F563">
        <v>0.33785960874568499</v>
      </c>
      <c r="G563">
        <v>-2.2242738401175698E-2</v>
      </c>
      <c r="H563">
        <v>0.232777630766517</v>
      </c>
      <c r="I563">
        <v>-2.9786719236835599E-2</v>
      </c>
      <c r="J563">
        <v>0.15848042977743701</v>
      </c>
      <c r="K563">
        <v>-6.1491697426621299E-2</v>
      </c>
      <c r="L563">
        <v>0.30075821398483599</v>
      </c>
      <c r="M563">
        <v>4.0966815398885699E-2</v>
      </c>
      <c r="N563">
        <v>0.25715042372881403</v>
      </c>
      <c r="O563">
        <v>1.03984952190857E-2</v>
      </c>
      <c r="P563">
        <v>0.32731527917084602</v>
      </c>
      <c r="Q563">
        <v>3.3326475596894702E-2</v>
      </c>
      <c r="R563">
        <v>0.33785960874568499</v>
      </c>
      <c r="S563">
        <v>-6.1491697426621299E-2</v>
      </c>
      <c r="T563">
        <v>0.39935130617230602</v>
      </c>
      <c r="U563">
        <v>5.0187353990689701E-2</v>
      </c>
      <c r="V563">
        <v>7.5439808356599003E-3</v>
      </c>
      <c r="W563">
        <v>0.102458512825507</v>
      </c>
      <c r="X563">
        <v>2.2927980377809E-2</v>
      </c>
      <c r="Y563">
        <v>4.8879801026136702E-12</v>
      </c>
      <c r="Z563">
        <v>0.51872732897375395</v>
      </c>
      <c r="AA563">
        <v>1.8638558345113501E-14</v>
      </c>
      <c r="AB563">
        <v>7.5875966015698904E-2</v>
      </c>
      <c r="AC563">
        <v>1</v>
      </c>
      <c r="AD563">
        <v>0</v>
      </c>
      <c r="AE563">
        <v>1</v>
      </c>
      <c r="AF563">
        <v>0</v>
      </c>
    </row>
    <row r="564" spans="1:32" x14ac:dyDescent="0.3">
      <c r="A564" t="s">
        <v>1075</v>
      </c>
      <c r="B564">
        <v>0.33683564167292102</v>
      </c>
      <c r="C564">
        <v>1.3616833759129501E-3</v>
      </c>
      <c r="D564">
        <v>0.39695242271431702</v>
      </c>
      <c r="E564">
        <v>6.3638156137950402E-2</v>
      </c>
      <c r="F564">
        <v>0.24211737629459101</v>
      </c>
      <c r="G564">
        <v>5.1997976851581598E-2</v>
      </c>
      <c r="H564">
        <v>0.19132045514686399</v>
      </c>
      <c r="I564">
        <v>9.0565760027563003E-2</v>
      </c>
      <c r="J564">
        <v>0.108595548733691</v>
      </c>
      <c r="K564">
        <v>2.82425793637049E-2</v>
      </c>
      <c r="L564">
        <v>0.37026116259477698</v>
      </c>
      <c r="M564">
        <v>-3.6563504105802502E-2</v>
      </c>
      <c r="N564">
        <v>0.37036546610169502</v>
      </c>
      <c r="O564">
        <v>-2.0355790992463402E-2</v>
      </c>
      <c r="P564">
        <v>0.45068538950183901</v>
      </c>
      <c r="Q564">
        <v>1.6389349749826299E-2</v>
      </c>
      <c r="R564">
        <v>0.45068538950183901</v>
      </c>
      <c r="S564">
        <v>-3.6563504105802502E-2</v>
      </c>
      <c r="T564">
        <v>0.48724889360764101</v>
      </c>
      <c r="U564">
        <v>6.2276472762037502E-2</v>
      </c>
      <c r="V564">
        <v>3.8567783175981397E-2</v>
      </c>
      <c r="W564">
        <v>6.4806083469507406E-2</v>
      </c>
      <c r="X564">
        <v>3.6745140742289698E-2</v>
      </c>
      <c r="Y564">
        <v>3.7032344047490498E-8</v>
      </c>
      <c r="Z564">
        <v>3.6818387343617899E-2</v>
      </c>
      <c r="AA564">
        <v>2.1973230286303799E-3</v>
      </c>
      <c r="AB564">
        <v>3.3431759847566703E-2</v>
      </c>
      <c r="AC564">
        <v>1</v>
      </c>
      <c r="AD564">
        <v>1</v>
      </c>
      <c r="AE564">
        <v>1</v>
      </c>
      <c r="AF564">
        <v>1</v>
      </c>
    </row>
    <row r="565" spans="1:32" x14ac:dyDescent="0.3">
      <c r="A565" t="s">
        <v>397</v>
      </c>
      <c r="B565">
        <v>0.43808419185372199</v>
      </c>
      <c r="C565">
        <v>1.21177012490738E-2</v>
      </c>
      <c r="D565">
        <v>0.45560184170138102</v>
      </c>
      <c r="E565">
        <v>6.8509123478223605E-2</v>
      </c>
      <c r="F565">
        <v>0.32243958573072501</v>
      </c>
      <c r="G565">
        <v>-1.34921644157614E-2</v>
      </c>
      <c r="H565">
        <v>0.32698244685542899</v>
      </c>
      <c r="I565">
        <v>4.3017352293011797E-2</v>
      </c>
      <c r="J565">
        <v>0.194359171143515</v>
      </c>
      <c r="K565">
        <v>-2.3218364231250999E-2</v>
      </c>
      <c r="L565">
        <v>0.41343723673125499</v>
      </c>
      <c r="M565">
        <v>-1.8079397960172602E-2</v>
      </c>
      <c r="N565">
        <v>0.45338983050847498</v>
      </c>
      <c r="O565">
        <v>6.8465312778851803E-2</v>
      </c>
      <c r="P565">
        <v>0.465730524908057</v>
      </c>
      <c r="Q565">
        <v>1.0839286923901099E-3</v>
      </c>
      <c r="R565">
        <v>0.465730524908057</v>
      </c>
      <c r="S565">
        <v>-2.3218364231250999E-2</v>
      </c>
      <c r="T565">
        <v>0.48894888913930901</v>
      </c>
      <c r="U565">
        <v>5.63914222291498E-2</v>
      </c>
      <c r="V565">
        <v>5.6509516708773203E-2</v>
      </c>
      <c r="W565">
        <v>5.1389662710784002E-3</v>
      </c>
      <c r="X565">
        <v>6.7381384086461701E-2</v>
      </c>
      <c r="Y565">
        <v>3.2911692151496198E-9</v>
      </c>
      <c r="Z565">
        <v>4.52102619424898E-4</v>
      </c>
      <c r="AA565">
        <v>0.80217336452755295</v>
      </c>
      <c r="AB565">
        <v>5.5944813192996602E-5</v>
      </c>
      <c r="AC565">
        <v>1</v>
      </c>
      <c r="AD565">
        <v>1</v>
      </c>
      <c r="AE565">
        <v>0</v>
      </c>
      <c r="AF565">
        <v>1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63E63B-A1C6-4A74-A4C4-011513908C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63E63B-A1C6-4A74-A4C4-011513908C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workbookViewId="0">
      <selection activeCell="F4" sqref="F4"/>
    </sheetView>
  </sheetViews>
  <sheetFormatPr defaultRowHeight="14.4" x14ac:dyDescent="0.3"/>
  <cols>
    <col min="3" max="3" width="10.6640625" customWidth="1"/>
    <col min="4" max="4" width="12.33203125" customWidth="1"/>
    <col min="10" max="10" width="14.5546875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78</v>
      </c>
      <c r="K1" t="s">
        <v>1076</v>
      </c>
      <c r="L1" t="s">
        <v>1077</v>
      </c>
    </row>
    <row r="2" spans="1:12" x14ac:dyDescent="0.3">
      <c r="A2" t="s">
        <v>9</v>
      </c>
      <c r="B2">
        <v>0</v>
      </c>
      <c r="C2">
        <v>1</v>
      </c>
      <c r="D2">
        <v>3</v>
      </c>
      <c r="E2">
        <v>1</v>
      </c>
      <c r="F2">
        <v>4</v>
      </c>
      <c r="G2">
        <v>5</v>
      </c>
      <c r="H2">
        <v>5</v>
      </c>
      <c r="I2">
        <v>42</v>
      </c>
      <c r="J2">
        <f>SUM(C2:I2)</f>
        <v>61</v>
      </c>
      <c r="K2">
        <f>SUM(B2:I2)</f>
        <v>61</v>
      </c>
      <c r="L2" s="1">
        <f>J2/K2*100</f>
        <v>100</v>
      </c>
    </row>
    <row r="3" spans="1:12" x14ac:dyDescent="0.3">
      <c r="A3" t="s">
        <v>10</v>
      </c>
      <c r="B3">
        <v>4</v>
      </c>
      <c r="C3">
        <v>4</v>
      </c>
      <c r="D3">
        <v>3</v>
      </c>
      <c r="E3">
        <v>1</v>
      </c>
      <c r="F3">
        <v>15</v>
      </c>
      <c r="G3">
        <v>9</v>
      </c>
      <c r="H3">
        <v>13</v>
      </c>
      <c r="I3">
        <v>37</v>
      </c>
      <c r="J3">
        <f t="shared" ref="J3:J9" si="0">SUM(C3:I3)</f>
        <v>82</v>
      </c>
      <c r="K3">
        <f t="shared" ref="K3:K9" si="1">SUM(B3:I3)</f>
        <v>86</v>
      </c>
      <c r="L3" s="1">
        <f t="shared" ref="L3:L9" si="2">J3/K3*100</f>
        <v>95.348837209302332</v>
      </c>
    </row>
    <row r="4" spans="1:12" x14ac:dyDescent="0.3">
      <c r="A4" t="s">
        <v>11</v>
      </c>
      <c r="B4">
        <v>52</v>
      </c>
      <c r="C4">
        <v>27</v>
      </c>
      <c r="D4">
        <v>45</v>
      </c>
      <c r="E4">
        <v>20</v>
      </c>
      <c r="F4">
        <v>37</v>
      </c>
      <c r="G4">
        <v>23</v>
      </c>
      <c r="H4">
        <v>51</v>
      </c>
      <c r="I4">
        <v>58</v>
      </c>
      <c r="J4">
        <f t="shared" si="0"/>
        <v>261</v>
      </c>
      <c r="K4">
        <f t="shared" si="1"/>
        <v>313</v>
      </c>
      <c r="L4" s="1">
        <f t="shared" si="2"/>
        <v>83.386581469648561</v>
      </c>
    </row>
    <row r="5" spans="1:12" x14ac:dyDescent="0.3">
      <c r="A5" t="s">
        <v>12</v>
      </c>
      <c r="B5">
        <v>10</v>
      </c>
      <c r="C5">
        <v>14</v>
      </c>
      <c r="D5">
        <v>11</v>
      </c>
      <c r="E5">
        <v>9</v>
      </c>
      <c r="F5">
        <v>39</v>
      </c>
      <c r="G5">
        <v>54</v>
      </c>
      <c r="H5">
        <v>39</v>
      </c>
      <c r="I5">
        <v>173</v>
      </c>
      <c r="J5">
        <f t="shared" si="0"/>
        <v>339</v>
      </c>
      <c r="K5">
        <f t="shared" si="1"/>
        <v>349</v>
      </c>
      <c r="L5" s="1">
        <f t="shared" si="2"/>
        <v>97.134670487106007</v>
      </c>
    </row>
    <row r="6" spans="1:12" x14ac:dyDescent="0.3">
      <c r="A6" t="s">
        <v>13</v>
      </c>
      <c r="B6">
        <v>3</v>
      </c>
      <c r="C6">
        <v>1</v>
      </c>
      <c r="D6">
        <v>3</v>
      </c>
      <c r="E6">
        <v>3</v>
      </c>
      <c r="F6">
        <v>9</v>
      </c>
      <c r="G6">
        <v>6</v>
      </c>
      <c r="H6">
        <v>19</v>
      </c>
      <c r="I6">
        <v>47</v>
      </c>
      <c r="J6">
        <f t="shared" si="0"/>
        <v>88</v>
      </c>
      <c r="K6">
        <f t="shared" si="1"/>
        <v>91</v>
      </c>
      <c r="L6" s="1">
        <f t="shared" si="2"/>
        <v>96.703296703296701</v>
      </c>
    </row>
    <row r="7" spans="1:12" x14ac:dyDescent="0.3">
      <c r="A7" t="s">
        <v>14</v>
      </c>
      <c r="B7">
        <v>13</v>
      </c>
      <c r="C7">
        <v>7</v>
      </c>
      <c r="D7">
        <v>8</v>
      </c>
      <c r="E7">
        <v>14</v>
      </c>
      <c r="F7">
        <v>13</v>
      </c>
      <c r="G7">
        <v>23</v>
      </c>
      <c r="H7">
        <v>39</v>
      </c>
      <c r="I7">
        <v>51</v>
      </c>
      <c r="J7">
        <f t="shared" si="0"/>
        <v>155</v>
      </c>
      <c r="K7">
        <f t="shared" si="1"/>
        <v>168</v>
      </c>
      <c r="L7" s="1">
        <f t="shared" si="2"/>
        <v>92.261904761904773</v>
      </c>
    </row>
    <row r="8" spans="1:12" x14ac:dyDescent="0.3">
      <c r="A8" t="s">
        <v>15</v>
      </c>
      <c r="B8">
        <v>0</v>
      </c>
      <c r="C8">
        <v>3</v>
      </c>
      <c r="D8">
        <v>1</v>
      </c>
      <c r="E8">
        <v>3</v>
      </c>
      <c r="F8">
        <v>8</v>
      </c>
      <c r="G8">
        <v>7</v>
      </c>
      <c r="H8">
        <v>9</v>
      </c>
      <c r="I8">
        <v>38</v>
      </c>
      <c r="J8">
        <f t="shared" si="0"/>
        <v>69</v>
      </c>
      <c r="K8">
        <f t="shared" si="1"/>
        <v>69</v>
      </c>
      <c r="L8" s="1">
        <f t="shared" si="2"/>
        <v>100</v>
      </c>
    </row>
    <row r="9" spans="1:12" x14ac:dyDescent="0.3">
      <c r="A9" t="s">
        <v>16</v>
      </c>
      <c r="B9">
        <v>167</v>
      </c>
      <c r="C9">
        <v>61</v>
      </c>
      <c r="D9">
        <v>67</v>
      </c>
      <c r="E9">
        <v>110</v>
      </c>
      <c r="F9">
        <v>16</v>
      </c>
      <c r="G9">
        <v>43</v>
      </c>
      <c r="H9">
        <v>64</v>
      </c>
      <c r="I9">
        <v>36</v>
      </c>
      <c r="J9">
        <f t="shared" si="0"/>
        <v>397</v>
      </c>
      <c r="K9">
        <f t="shared" si="1"/>
        <v>564</v>
      </c>
      <c r="L9" s="1">
        <f t="shared" si="2"/>
        <v>70.390070921985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FF20A-AD32-44DC-B926-566532E04A0C}">
  <dimension ref="A1:AF350"/>
  <sheetViews>
    <sheetView workbookViewId="0">
      <selection activeCell="D2" sqref="D2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49</v>
      </c>
      <c r="B2">
        <v>0.53832442067736197</v>
      </c>
      <c r="C2">
        <v>-0.30967942717639801</v>
      </c>
      <c r="D2">
        <v>0.24251497005987999</v>
      </c>
      <c r="E2">
        <v>-7.9926089916063897E-2</v>
      </c>
      <c r="F2">
        <v>0.23890784982935201</v>
      </c>
      <c r="G2">
        <v>-0.202562765953298</v>
      </c>
      <c r="H2">
        <v>0.15445026178010501</v>
      </c>
      <c r="I2">
        <v>0.121171320314318</v>
      </c>
      <c r="J2">
        <v>0.38199513381995098</v>
      </c>
      <c r="K2">
        <v>0.114574337490227</v>
      </c>
      <c r="L2">
        <v>0.35264483627204002</v>
      </c>
      <c r="M2">
        <v>1.5794461055589001E-2</v>
      </c>
      <c r="N2">
        <v>0.300215982721382</v>
      </c>
      <c r="O2">
        <v>-5.1844292442203198E-2</v>
      </c>
      <c r="P2">
        <v>0.28392484342379998</v>
      </c>
      <c r="Q2">
        <v>-8.2413091475430397E-2</v>
      </c>
      <c r="R2">
        <v>0.53832442067736197</v>
      </c>
      <c r="S2">
        <v>-0.30967942717639801</v>
      </c>
      <c r="T2">
        <v>0.84800384785376004</v>
      </c>
      <c r="U2">
        <v>0.22975333726033401</v>
      </c>
      <c r="V2">
        <v>0.32373408626761602</v>
      </c>
      <c r="W2">
        <v>9.8779876434637995E-2</v>
      </c>
      <c r="X2">
        <v>3.0568799033227199E-2</v>
      </c>
      <c r="Y2">
        <v>8.2423967147340698E-4</v>
      </c>
      <c r="Z2">
        <v>6.3613541854767896E-4</v>
      </c>
      <c r="AA2">
        <v>0.195389576326093</v>
      </c>
      <c r="AB2">
        <v>0.418056238563833</v>
      </c>
      <c r="AC2">
        <v>1</v>
      </c>
      <c r="AD2">
        <v>1</v>
      </c>
      <c r="AE2">
        <v>0</v>
      </c>
      <c r="AF2">
        <v>0</v>
      </c>
    </row>
    <row r="3" spans="1:32" x14ac:dyDescent="0.3">
      <c r="A3" t="s">
        <v>50</v>
      </c>
      <c r="B3">
        <v>0.60427807486631002</v>
      </c>
      <c r="C3">
        <v>0.12231218899268199</v>
      </c>
      <c r="D3">
        <v>0.46706586826347302</v>
      </c>
      <c r="E3">
        <v>5.4295147758491903E-2</v>
      </c>
      <c r="F3">
        <v>0.59044368600682595</v>
      </c>
      <c r="G3">
        <v>0.13152292991669401</v>
      </c>
      <c r="H3">
        <v>0.38743455497382201</v>
      </c>
      <c r="I3">
        <v>0.14821375691640401</v>
      </c>
      <c r="J3">
        <v>0.48175182481751799</v>
      </c>
      <c r="K3">
        <v>0.15084393981632699</v>
      </c>
      <c r="L3">
        <v>0.38539042821158698</v>
      </c>
      <c r="M3">
        <v>4.0197507012957899E-2</v>
      </c>
      <c r="N3">
        <v>0.48596112311015099</v>
      </c>
      <c r="O3">
        <v>8.2768457240521495E-2</v>
      </c>
      <c r="P3">
        <v>0.36534446764091899</v>
      </c>
      <c r="Q3">
        <v>7.1725874594118499E-2</v>
      </c>
      <c r="R3">
        <v>0.60427807486631002</v>
      </c>
      <c r="S3">
        <v>4.0197507012957899E-2</v>
      </c>
      <c r="T3">
        <v>0.56408056785335203</v>
      </c>
      <c r="U3">
        <v>6.8017041234190098E-2</v>
      </c>
      <c r="V3">
        <v>1.6690826999710001E-2</v>
      </c>
      <c r="W3">
        <v>0.110646432803369</v>
      </c>
      <c r="X3">
        <v>1.1042582646402999E-2</v>
      </c>
      <c r="Y3">
        <v>2.19273342689701E-3</v>
      </c>
      <c r="Z3">
        <v>0.69712146233515004</v>
      </c>
      <c r="AA3">
        <v>2.2069856220444399E-4</v>
      </c>
      <c r="AB3">
        <v>0.98914510917893805</v>
      </c>
      <c r="AC3">
        <v>1</v>
      </c>
      <c r="AD3">
        <v>0</v>
      </c>
      <c r="AE3">
        <v>1</v>
      </c>
      <c r="AF3">
        <v>0</v>
      </c>
    </row>
    <row r="4" spans="1:32" x14ac:dyDescent="0.3">
      <c r="A4" t="s">
        <v>51</v>
      </c>
      <c r="B4">
        <v>0.33868092691622098</v>
      </c>
      <c r="C4">
        <v>-0.105020156985716</v>
      </c>
      <c r="D4">
        <v>0.25748502994012001</v>
      </c>
      <c r="E4">
        <v>4.8001465458839702E-2</v>
      </c>
      <c r="F4">
        <v>0.26962457337883999</v>
      </c>
      <c r="G4">
        <v>-3.1453006574843997E-2</v>
      </c>
      <c r="H4">
        <v>0.28795811518324599</v>
      </c>
      <c r="I4">
        <v>-2.38388116660035E-2</v>
      </c>
      <c r="J4">
        <v>0.21167883211678801</v>
      </c>
      <c r="K4">
        <v>-0.110585487998624</v>
      </c>
      <c r="L4">
        <v>0.20654911838790899</v>
      </c>
      <c r="M4">
        <v>-4.0936708150889796E-3</v>
      </c>
      <c r="N4">
        <v>0.25269978401727899</v>
      </c>
      <c r="O4">
        <v>1.0860299911549401E-2</v>
      </c>
      <c r="P4">
        <v>0.24634655532359101</v>
      </c>
      <c r="Q4">
        <v>-3.37993133874296E-2</v>
      </c>
      <c r="R4">
        <v>0.33868092691622098</v>
      </c>
      <c r="S4">
        <v>-0.110585487998624</v>
      </c>
      <c r="T4">
        <v>0.44926641491484498</v>
      </c>
      <c r="U4">
        <v>0.153021622444556</v>
      </c>
      <c r="V4">
        <v>7.6141949088404997E-3</v>
      </c>
      <c r="W4">
        <v>0.106491817183535</v>
      </c>
      <c r="X4">
        <v>4.4659613298979002E-2</v>
      </c>
      <c r="Y4">
        <v>3.8389255095265802E-3</v>
      </c>
      <c r="Z4">
        <v>0.56592172403545604</v>
      </c>
      <c r="AA4">
        <v>9.4136938988229502E-2</v>
      </c>
      <c r="AB4">
        <v>0.28922557379043901</v>
      </c>
      <c r="AC4">
        <v>1</v>
      </c>
      <c r="AD4">
        <v>0</v>
      </c>
      <c r="AE4">
        <v>0</v>
      </c>
      <c r="AF4">
        <v>0</v>
      </c>
    </row>
    <row r="5" spans="1:32" x14ac:dyDescent="0.3">
      <c r="A5" t="s">
        <v>52</v>
      </c>
      <c r="B5">
        <v>0.30124777183600698</v>
      </c>
      <c r="C5">
        <v>-5.2526477772489699E-2</v>
      </c>
      <c r="D5">
        <v>0.20658682634730499</v>
      </c>
      <c r="E5">
        <v>9.9302835379819297E-3</v>
      </c>
      <c r="F5">
        <v>0.12969283276450499</v>
      </c>
      <c r="G5">
        <v>-4.0744151701078202E-2</v>
      </c>
      <c r="H5">
        <v>0.232984293193717</v>
      </c>
      <c r="I5">
        <v>4.6451158090693299E-4</v>
      </c>
      <c r="J5">
        <v>0.22871046228710501</v>
      </c>
      <c r="K5">
        <v>5.8398695934353999E-3</v>
      </c>
      <c r="L5">
        <v>0.138539042821159</v>
      </c>
      <c r="M5">
        <v>-5.8315240367735097E-2</v>
      </c>
      <c r="N5">
        <v>0.13822894168466501</v>
      </c>
      <c r="O5">
        <v>-5.1566071569322898E-3</v>
      </c>
      <c r="P5">
        <v>0.198329853862213</v>
      </c>
      <c r="Q5">
        <v>-3.88150323787715E-2</v>
      </c>
      <c r="R5">
        <v>0.30124777183600698</v>
      </c>
      <c r="S5">
        <v>-5.8315240367735097E-2</v>
      </c>
      <c r="T5">
        <v>0.35956301220374198</v>
      </c>
      <c r="U5">
        <v>6.2456761310471599E-2</v>
      </c>
      <c r="V5">
        <v>4.1208663281985101E-2</v>
      </c>
      <c r="W5">
        <v>6.4155109961170506E-2</v>
      </c>
      <c r="X5">
        <v>3.3658425221839199E-2</v>
      </c>
      <c r="Y5">
        <v>2.5058500661701299E-2</v>
      </c>
      <c r="Z5">
        <v>0.53783105491852101</v>
      </c>
      <c r="AA5">
        <v>7.6790128173203506E-2</v>
      </c>
      <c r="AB5">
        <v>0.94691719006846298</v>
      </c>
      <c r="AC5">
        <v>1</v>
      </c>
      <c r="AD5">
        <v>0</v>
      </c>
      <c r="AE5">
        <v>0</v>
      </c>
      <c r="AF5">
        <v>0</v>
      </c>
    </row>
    <row r="6" spans="1:32" x14ac:dyDescent="0.3">
      <c r="A6" t="s">
        <v>53</v>
      </c>
      <c r="B6">
        <v>0.24242424242424199</v>
      </c>
      <c r="C6">
        <v>5.7470099357428299E-2</v>
      </c>
      <c r="D6">
        <v>0.26646706586826302</v>
      </c>
      <c r="E6">
        <v>-4.89622528398879E-2</v>
      </c>
      <c r="F6">
        <v>0.20136518771331099</v>
      </c>
      <c r="G6">
        <v>-2.0836287519809499E-2</v>
      </c>
      <c r="H6">
        <v>0.23036649214659699</v>
      </c>
      <c r="I6">
        <v>2.95407560088451E-2</v>
      </c>
      <c r="J6">
        <v>0.18248175182481799</v>
      </c>
      <c r="K6">
        <v>4.18446161299258E-2</v>
      </c>
      <c r="L6">
        <v>0.289672544080605</v>
      </c>
      <c r="M6">
        <v>-0.12586192216300501</v>
      </c>
      <c r="N6">
        <v>0.12095032397408199</v>
      </c>
      <c r="O6">
        <v>0.101312164201609</v>
      </c>
      <c r="P6">
        <v>0.24843423799582501</v>
      </c>
      <c r="Q6">
        <v>-0.117863276947269</v>
      </c>
      <c r="R6">
        <v>0.289672544080605</v>
      </c>
      <c r="S6">
        <v>-0.12586192216300501</v>
      </c>
      <c r="T6">
        <v>0.41553446624361001</v>
      </c>
      <c r="U6">
        <v>0.106432352197316</v>
      </c>
      <c r="V6">
        <v>5.0377043528654603E-2</v>
      </c>
      <c r="W6">
        <v>0.167706538292931</v>
      </c>
      <c r="X6">
        <v>0.21917544114887799</v>
      </c>
      <c r="Y6">
        <v>8.1295781845198995E-3</v>
      </c>
      <c r="Z6">
        <v>0.36623857063084098</v>
      </c>
      <c r="AA6">
        <v>4.0979268297877004E-3</v>
      </c>
      <c r="AB6">
        <v>7.6474688884311696E-5</v>
      </c>
      <c r="AC6">
        <v>1</v>
      </c>
      <c r="AD6">
        <v>0</v>
      </c>
      <c r="AE6">
        <v>1</v>
      </c>
      <c r="AF6">
        <v>1</v>
      </c>
    </row>
    <row r="7" spans="1:32" x14ac:dyDescent="0.3">
      <c r="A7" t="s">
        <v>54</v>
      </c>
      <c r="B7">
        <v>0.44028520499108698</v>
      </c>
      <c r="C7">
        <v>-0.109804375840069</v>
      </c>
      <c r="D7">
        <v>0.49101796407185599</v>
      </c>
      <c r="E7">
        <v>7.4134859319547997E-2</v>
      </c>
      <c r="F7">
        <v>0.39590443686006799</v>
      </c>
      <c r="G7">
        <v>3.31514895105176E-2</v>
      </c>
      <c r="H7">
        <v>0.39005235602094201</v>
      </c>
      <c r="I7">
        <v>-7.9207650231698803E-2</v>
      </c>
      <c r="J7">
        <v>0.46958637469586401</v>
      </c>
      <c r="K7">
        <v>-4.2249914417476803E-2</v>
      </c>
      <c r="L7">
        <v>0.51133501259445802</v>
      </c>
      <c r="M7">
        <v>-9.2062515147666498E-3</v>
      </c>
      <c r="N7">
        <v>0.35637149028077802</v>
      </c>
      <c r="O7">
        <v>8.4388060334221596E-2</v>
      </c>
      <c r="P7">
        <v>0.48434237995824603</v>
      </c>
      <c r="Q7">
        <v>5.8220220029353703E-2</v>
      </c>
      <c r="R7">
        <v>0.51133501259445802</v>
      </c>
      <c r="S7">
        <v>-0.109804375840069</v>
      </c>
      <c r="T7">
        <v>0.62113938843452698</v>
      </c>
      <c r="U7">
        <v>0.18393923515961699</v>
      </c>
      <c r="V7">
        <v>0.11235913974221599</v>
      </c>
      <c r="W7">
        <v>3.30436629027102E-2</v>
      </c>
      <c r="X7">
        <v>2.61678403048679E-2</v>
      </c>
      <c r="Y7">
        <v>4.5779078072395001E-5</v>
      </c>
      <c r="Z7">
        <v>5.6271055445104003E-2</v>
      </c>
      <c r="AA7">
        <v>0.28585366883115698</v>
      </c>
      <c r="AB7">
        <v>0.60156923139297402</v>
      </c>
      <c r="AC7">
        <v>1</v>
      </c>
      <c r="AD7">
        <v>0</v>
      </c>
      <c r="AE7">
        <v>0</v>
      </c>
      <c r="AF7">
        <v>0</v>
      </c>
    </row>
    <row r="8" spans="1:32" x14ac:dyDescent="0.3">
      <c r="A8" t="s">
        <v>55</v>
      </c>
      <c r="B8">
        <v>0.30124777183600698</v>
      </c>
      <c r="C8">
        <v>-0.32944116009140101</v>
      </c>
      <c r="D8">
        <v>0.164670658682635</v>
      </c>
      <c r="E8">
        <v>-0.14379876946568301</v>
      </c>
      <c r="F8">
        <v>0.19795221843003399</v>
      </c>
      <c r="G8">
        <v>-0.39102144578877701</v>
      </c>
      <c r="H8">
        <v>0.104712041884817</v>
      </c>
      <c r="I8">
        <v>-0.28288254909225602</v>
      </c>
      <c r="J8">
        <v>0.17274939172749401</v>
      </c>
      <c r="K8">
        <v>-0.26360345598352403</v>
      </c>
      <c r="L8">
        <v>0.239294710327456</v>
      </c>
      <c r="M8">
        <v>-0.32694116729393002</v>
      </c>
      <c r="N8">
        <v>0.170626349892009</v>
      </c>
      <c r="O8">
        <v>-0.32659380798951898</v>
      </c>
      <c r="P8">
        <v>0.21294363256785001</v>
      </c>
      <c r="Q8">
        <v>-0.23089769994696699</v>
      </c>
      <c r="R8">
        <v>0.30124777183600698</v>
      </c>
      <c r="S8">
        <v>-0.39102144578877701</v>
      </c>
      <c r="T8">
        <v>0.69226921762478399</v>
      </c>
      <c r="U8">
        <v>0.185642390625718</v>
      </c>
      <c r="V8">
        <v>0.10813889669652101</v>
      </c>
      <c r="W8">
        <v>6.3337711310405997E-2</v>
      </c>
      <c r="X8">
        <v>9.5696108042552006E-2</v>
      </c>
      <c r="Y8">
        <v>1.9903677127781901E-2</v>
      </c>
      <c r="Z8">
        <v>0.23451944165656799</v>
      </c>
      <c r="AA8">
        <v>0.58214172940058695</v>
      </c>
      <c r="AB8">
        <v>0.33796238287138802</v>
      </c>
      <c r="AC8">
        <v>1</v>
      </c>
      <c r="AD8">
        <v>0</v>
      </c>
      <c r="AE8">
        <v>0</v>
      </c>
      <c r="AF8">
        <v>0</v>
      </c>
    </row>
    <row r="9" spans="1:32" x14ac:dyDescent="0.3">
      <c r="A9" t="s">
        <v>56</v>
      </c>
      <c r="B9">
        <v>0.42602495543671998</v>
      </c>
      <c r="C9">
        <v>-0.13570608746320401</v>
      </c>
      <c r="D9">
        <v>0.19760479041916201</v>
      </c>
      <c r="E9">
        <v>1.7290969210479599E-2</v>
      </c>
      <c r="F9">
        <v>0.25597269624573399</v>
      </c>
      <c r="G9">
        <v>-3.5648887874407099E-3</v>
      </c>
      <c r="H9">
        <v>0.222513089005236</v>
      </c>
      <c r="I9">
        <v>9.8788048659317704E-3</v>
      </c>
      <c r="J9">
        <v>0.22871046228710501</v>
      </c>
      <c r="K9">
        <v>-0.100704295001303</v>
      </c>
      <c r="L9">
        <v>0.23677581863979799</v>
      </c>
      <c r="M9">
        <v>7.0587959901916006E-2</v>
      </c>
      <c r="N9">
        <v>0.300215982721382</v>
      </c>
      <c r="O9">
        <v>-1.1135362424509101E-2</v>
      </c>
      <c r="P9">
        <v>0.26931106471816302</v>
      </c>
      <c r="Q9">
        <v>-7.6656462130635802E-2</v>
      </c>
      <c r="R9">
        <v>0.42602495543671998</v>
      </c>
      <c r="S9">
        <v>-0.13570608746320401</v>
      </c>
      <c r="T9">
        <v>0.56173104289992404</v>
      </c>
      <c r="U9">
        <v>0.15299705667368399</v>
      </c>
      <c r="V9">
        <v>1.34436936533725E-2</v>
      </c>
      <c r="W9">
        <v>0.171292254903219</v>
      </c>
      <c r="X9">
        <v>6.5521099706126698E-2</v>
      </c>
      <c r="Y9">
        <v>3.2330506862658898E-2</v>
      </c>
      <c r="Z9">
        <v>0.843151335518326</v>
      </c>
      <c r="AA9">
        <v>5.28435884878791E-3</v>
      </c>
      <c r="AB9">
        <v>0.158693490303113</v>
      </c>
      <c r="AC9">
        <v>1</v>
      </c>
      <c r="AD9">
        <v>0</v>
      </c>
      <c r="AE9">
        <v>1</v>
      </c>
      <c r="AF9">
        <v>0</v>
      </c>
    </row>
    <row r="10" spans="1:32" x14ac:dyDescent="0.3">
      <c r="A10" t="s">
        <v>57</v>
      </c>
      <c r="B10">
        <v>0.55971479500891297</v>
      </c>
      <c r="C10">
        <v>-1.4873940965999101E-2</v>
      </c>
      <c r="D10">
        <v>0.5</v>
      </c>
      <c r="E10">
        <v>9.9264539103610994E-2</v>
      </c>
      <c r="F10">
        <v>0.436860068259386</v>
      </c>
      <c r="G10">
        <v>9.2368873585182198E-2</v>
      </c>
      <c r="H10">
        <v>0.42408376963350802</v>
      </c>
      <c r="I10">
        <v>4.9344891819428902E-2</v>
      </c>
      <c r="J10">
        <v>0.42335766423357701</v>
      </c>
      <c r="K10">
        <v>2.6201962150238001E-2</v>
      </c>
      <c r="L10">
        <v>0.59445843828715395</v>
      </c>
      <c r="M10">
        <v>6.7691756905210402E-3</v>
      </c>
      <c r="N10">
        <v>0.34773218142548601</v>
      </c>
      <c r="O10">
        <v>4.6523366428257697E-2</v>
      </c>
      <c r="P10">
        <v>0.52192066805845505</v>
      </c>
      <c r="Q10">
        <v>7.1221121572871596E-2</v>
      </c>
      <c r="R10">
        <v>0.59445843828715395</v>
      </c>
      <c r="S10">
        <v>-1.4873940965999101E-2</v>
      </c>
      <c r="T10">
        <v>0.60933237925315298</v>
      </c>
      <c r="U10">
        <v>0.11413848006961</v>
      </c>
      <c r="V10">
        <v>4.3023981765753297E-2</v>
      </c>
      <c r="W10">
        <v>1.9432786459717001E-2</v>
      </c>
      <c r="X10">
        <v>2.4697755144613899E-2</v>
      </c>
      <c r="Y10">
        <v>1.5227608575933301E-3</v>
      </c>
      <c r="Z10">
        <v>0.91173863683659695</v>
      </c>
      <c r="AA10">
        <v>0.153172911744614</v>
      </c>
      <c r="AB10">
        <v>0.81562598423760602</v>
      </c>
      <c r="AC10">
        <v>1</v>
      </c>
      <c r="AD10">
        <v>0</v>
      </c>
      <c r="AE10">
        <v>0</v>
      </c>
      <c r="AF10">
        <v>0</v>
      </c>
    </row>
    <row r="11" spans="1:32" x14ac:dyDescent="0.3">
      <c r="A11" t="s">
        <v>58</v>
      </c>
      <c r="B11">
        <v>0.29411764705882398</v>
      </c>
      <c r="C11">
        <v>-0.17915092803766999</v>
      </c>
      <c r="D11">
        <v>0.194610778443114</v>
      </c>
      <c r="E11">
        <v>7.8069368399006599E-3</v>
      </c>
      <c r="F11">
        <v>0.19453924914675799</v>
      </c>
      <c r="G11">
        <v>1.38292877029212E-2</v>
      </c>
      <c r="H11">
        <v>0.191099476439791</v>
      </c>
      <c r="I11">
        <v>-7.0458316016900793E-2</v>
      </c>
      <c r="J11">
        <v>0.167883211678832</v>
      </c>
      <c r="K11">
        <v>-5.6978107965659303E-2</v>
      </c>
      <c r="L11">
        <v>0.151133501259446</v>
      </c>
      <c r="M11">
        <v>-0.112001349183197</v>
      </c>
      <c r="N11">
        <v>0.183585313174946</v>
      </c>
      <c r="O11">
        <v>-4.6221572059395498E-2</v>
      </c>
      <c r="P11">
        <v>0.162839248434238</v>
      </c>
      <c r="Q11">
        <v>-5.84385035504493E-2</v>
      </c>
      <c r="R11">
        <v>0.29411764705882398</v>
      </c>
      <c r="S11">
        <v>-0.17915092803766999</v>
      </c>
      <c r="T11">
        <v>0.473268575096494</v>
      </c>
      <c r="U11">
        <v>0.18695786487757099</v>
      </c>
      <c r="V11">
        <v>8.4287603719821996E-2</v>
      </c>
      <c r="W11">
        <v>5.5023241217537697E-2</v>
      </c>
      <c r="X11">
        <v>1.22169314910538E-2</v>
      </c>
      <c r="Y11">
        <v>1.55636220148536E-3</v>
      </c>
      <c r="Z11">
        <v>0.38171432592190702</v>
      </c>
      <c r="AA11">
        <v>0.55569520487963797</v>
      </c>
      <c r="AB11">
        <v>0.92203675640545102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59</v>
      </c>
      <c r="B12">
        <v>0.47415329768270897</v>
      </c>
      <c r="C12">
        <v>-3.0994220805877801E-3</v>
      </c>
      <c r="D12">
        <v>0.49101796407185599</v>
      </c>
      <c r="E12">
        <v>0.13619340027391599</v>
      </c>
      <c r="F12">
        <v>0.36177474402730397</v>
      </c>
      <c r="G12">
        <v>3.21641666857315E-2</v>
      </c>
      <c r="H12">
        <v>0.36649214659685903</v>
      </c>
      <c r="I12">
        <v>0.17650853695395999</v>
      </c>
      <c r="J12">
        <v>0.39416058394160602</v>
      </c>
      <c r="K12">
        <v>4.84339333385197E-3</v>
      </c>
      <c r="L12">
        <v>0.38287153652392902</v>
      </c>
      <c r="M12">
        <v>8.8472266247179604E-2</v>
      </c>
      <c r="N12">
        <v>0.39524838012959002</v>
      </c>
      <c r="O12">
        <v>5.3093367364129299E-2</v>
      </c>
      <c r="P12">
        <v>0.40501043841336098</v>
      </c>
      <c r="Q12">
        <v>0.10857117589224</v>
      </c>
      <c r="R12">
        <v>0.49101796407185599</v>
      </c>
      <c r="S12">
        <v>-3.0994220805877801E-3</v>
      </c>
      <c r="T12">
        <v>0.49411738615244399</v>
      </c>
      <c r="U12">
        <v>0.13929282235450399</v>
      </c>
      <c r="V12">
        <v>0.14434437026822799</v>
      </c>
      <c r="W12">
        <v>8.3628872913327601E-2</v>
      </c>
      <c r="X12">
        <v>5.5477808528110698E-2</v>
      </c>
      <c r="Y12">
        <v>3.2267378289686202E-4</v>
      </c>
      <c r="Z12">
        <v>1.85425971707158E-2</v>
      </c>
      <c r="AA12">
        <v>0.11147412866962</v>
      </c>
      <c r="AB12">
        <v>0.382965573853629</v>
      </c>
      <c r="AC12">
        <v>1</v>
      </c>
      <c r="AD12">
        <v>1</v>
      </c>
      <c r="AE12">
        <v>0</v>
      </c>
      <c r="AF12">
        <v>0</v>
      </c>
    </row>
    <row r="13" spans="1:32" x14ac:dyDescent="0.3">
      <c r="A13" t="s">
        <v>60</v>
      </c>
      <c r="B13">
        <v>0.33155080213903698</v>
      </c>
      <c r="C13">
        <v>-8.99418486131109E-2</v>
      </c>
      <c r="D13">
        <v>0.32335329341317398</v>
      </c>
      <c r="E13">
        <v>5.7307600321134702E-2</v>
      </c>
      <c r="F13">
        <v>0.26279863481228699</v>
      </c>
      <c r="G13">
        <v>-1.47336076801506E-2</v>
      </c>
      <c r="H13">
        <v>0.27225130890052401</v>
      </c>
      <c r="I13">
        <v>8.1585837757612703E-2</v>
      </c>
      <c r="J13">
        <v>0.39902676399026799</v>
      </c>
      <c r="K13">
        <v>2.6342440915293401E-3</v>
      </c>
      <c r="L13">
        <v>0.41057934508816102</v>
      </c>
      <c r="M13">
        <v>2.7745360649038601E-2</v>
      </c>
      <c r="N13">
        <v>0.25269978401727899</v>
      </c>
      <c r="O13">
        <v>-0.12212238872992499</v>
      </c>
      <c r="P13">
        <v>0.24217118997912301</v>
      </c>
      <c r="Q13">
        <v>2.2324327595080299E-2</v>
      </c>
      <c r="R13">
        <v>0.41057934508816102</v>
      </c>
      <c r="S13">
        <v>-0.12212238872992499</v>
      </c>
      <c r="T13">
        <v>0.53270173381808605</v>
      </c>
      <c r="U13">
        <v>0.14724944893424599</v>
      </c>
      <c r="V13">
        <v>9.6319445437763301E-2</v>
      </c>
      <c r="W13">
        <v>2.5111116557509298E-2</v>
      </c>
      <c r="X13">
        <v>0.144446716325005</v>
      </c>
      <c r="Y13">
        <v>3.50477309228655E-3</v>
      </c>
      <c r="Z13">
        <v>9.6957354483271599E-2</v>
      </c>
      <c r="AA13">
        <v>0.35598490909988201</v>
      </c>
      <c r="AB13">
        <v>4.9981822824294603E-3</v>
      </c>
      <c r="AC13">
        <v>1</v>
      </c>
      <c r="AD13">
        <v>0</v>
      </c>
      <c r="AE13">
        <v>0</v>
      </c>
      <c r="AF13">
        <v>1</v>
      </c>
    </row>
    <row r="14" spans="1:32" x14ac:dyDescent="0.3">
      <c r="A14" t="s">
        <v>61</v>
      </c>
      <c r="B14">
        <v>0.27094474153297698</v>
      </c>
      <c r="C14">
        <v>-8.1852142996211505E-2</v>
      </c>
      <c r="D14">
        <v>0.101796407185629</v>
      </c>
      <c r="E14">
        <v>0.122463362453645</v>
      </c>
      <c r="F14">
        <v>0.133105802047782</v>
      </c>
      <c r="G14">
        <v>-1.6421733852824302E-2</v>
      </c>
      <c r="H14">
        <v>0.12827225130890099</v>
      </c>
      <c r="I14">
        <v>3.7642531708717399E-3</v>
      </c>
      <c r="J14">
        <v>0.192214111922141</v>
      </c>
      <c r="K14">
        <v>1.2423732017877401E-2</v>
      </c>
      <c r="L14">
        <v>0.14357682619647399</v>
      </c>
      <c r="M14">
        <v>-1.46123911535794E-2</v>
      </c>
      <c r="N14">
        <v>0.129589632829374</v>
      </c>
      <c r="O14">
        <v>-1.43495236276445E-2</v>
      </c>
      <c r="P14">
        <v>0.11899791231732799</v>
      </c>
      <c r="Q14">
        <v>-6.4760451322462401E-2</v>
      </c>
      <c r="R14">
        <v>0.27094474153297698</v>
      </c>
      <c r="S14">
        <v>-8.1852142996211505E-2</v>
      </c>
      <c r="T14">
        <v>0.352796884529188</v>
      </c>
      <c r="U14">
        <v>0.20431550544985599</v>
      </c>
      <c r="V14">
        <v>2.0185987023695999E-2</v>
      </c>
      <c r="W14">
        <v>2.7036123171456799E-2</v>
      </c>
      <c r="X14">
        <v>5.0410927694817899E-2</v>
      </c>
      <c r="Y14">
        <v>8.7441028438647195E-3</v>
      </c>
      <c r="Z14">
        <v>0.75738578234123999</v>
      </c>
      <c r="AA14">
        <v>0.657228403038986</v>
      </c>
      <c r="AB14">
        <v>0.31188311775870098</v>
      </c>
      <c r="AC14">
        <v>1</v>
      </c>
      <c r="AD14">
        <v>0</v>
      </c>
      <c r="AE14">
        <v>0</v>
      </c>
      <c r="AF14">
        <v>0</v>
      </c>
    </row>
    <row r="15" spans="1:32" x14ac:dyDescent="0.3">
      <c r="A15" t="s">
        <v>62</v>
      </c>
      <c r="B15">
        <v>0.28520499108734398</v>
      </c>
      <c r="C15">
        <v>-0.13168449690009101</v>
      </c>
      <c r="D15">
        <v>0.101796407185629</v>
      </c>
      <c r="E15">
        <v>2.4020795751833399E-2</v>
      </c>
      <c r="F15">
        <v>0.19795221843003399</v>
      </c>
      <c r="G15">
        <v>2.7240862300417699E-2</v>
      </c>
      <c r="H15">
        <v>0.19633507853403101</v>
      </c>
      <c r="I15">
        <v>-7.2112135846161898E-2</v>
      </c>
      <c r="J15">
        <v>0.16545012165450099</v>
      </c>
      <c r="K15">
        <v>-5.0128251408654602E-2</v>
      </c>
      <c r="L15">
        <v>0.18639798488664999</v>
      </c>
      <c r="M15">
        <v>-7.9195199226493304E-2</v>
      </c>
      <c r="N15">
        <v>0.14254859611231099</v>
      </c>
      <c r="O15">
        <v>-4.8811217529291399E-2</v>
      </c>
      <c r="P15">
        <v>0.131524008350731</v>
      </c>
      <c r="Q15">
        <v>-5.5463450240207102E-2</v>
      </c>
      <c r="R15">
        <v>0.28520499108734398</v>
      </c>
      <c r="S15">
        <v>-0.13168449690009101</v>
      </c>
      <c r="T15">
        <v>0.41688948798743503</v>
      </c>
      <c r="U15">
        <v>0.15570529265192401</v>
      </c>
      <c r="V15">
        <v>9.9352998146579594E-2</v>
      </c>
      <c r="W15">
        <v>2.9066947817838699E-2</v>
      </c>
      <c r="X15">
        <v>6.6522327109156997E-3</v>
      </c>
      <c r="Y15">
        <v>2.2832609762922E-2</v>
      </c>
      <c r="Z15">
        <v>0.234577252147596</v>
      </c>
      <c r="AA15">
        <v>0.67243515630334205</v>
      </c>
      <c r="AB15">
        <v>0.79176682682709199</v>
      </c>
      <c r="AC15">
        <v>1</v>
      </c>
      <c r="AD15">
        <v>0</v>
      </c>
      <c r="AE15">
        <v>0</v>
      </c>
      <c r="AF15">
        <v>0</v>
      </c>
    </row>
    <row r="16" spans="1:32" x14ac:dyDescent="0.3">
      <c r="A16" t="s">
        <v>63</v>
      </c>
      <c r="B16">
        <v>0.26737967914438499</v>
      </c>
      <c r="C16">
        <v>-0.25795597668206899</v>
      </c>
      <c r="D16">
        <v>0.18263473053892201</v>
      </c>
      <c r="E16">
        <v>3.5700987390815002E-2</v>
      </c>
      <c r="F16">
        <v>0.116040955631399</v>
      </c>
      <c r="G16">
        <v>-0.118230781228676</v>
      </c>
      <c r="H16">
        <v>0.19633507853403101</v>
      </c>
      <c r="I16">
        <v>-0.18979288114224099</v>
      </c>
      <c r="J16">
        <v>0.184914841849148</v>
      </c>
      <c r="K16">
        <v>-1.11968833149142E-2</v>
      </c>
      <c r="L16">
        <v>0.27455919395466</v>
      </c>
      <c r="M16">
        <v>-0.155887163810492</v>
      </c>
      <c r="N16">
        <v>0.16846652267818599</v>
      </c>
      <c r="O16">
        <v>-0.122128235051555</v>
      </c>
      <c r="P16">
        <v>0.254697286012526</v>
      </c>
      <c r="Q16">
        <v>-2.2701345787291299E-2</v>
      </c>
      <c r="R16">
        <v>0.27455919395466</v>
      </c>
      <c r="S16">
        <v>-0.25795597668206899</v>
      </c>
      <c r="T16">
        <v>0.53251517063672904</v>
      </c>
      <c r="U16">
        <v>0.293656964072884</v>
      </c>
      <c r="V16">
        <v>7.1562099913565005E-2</v>
      </c>
      <c r="W16">
        <v>0.144690280495578</v>
      </c>
      <c r="X16">
        <v>9.9426889264263699E-2</v>
      </c>
      <c r="Y16">
        <v>1.07311959827296E-4</v>
      </c>
      <c r="Z16">
        <v>0.55158032112427102</v>
      </c>
      <c r="AA16">
        <v>5.4236135505350398E-2</v>
      </c>
      <c r="AB16">
        <v>0.24622029467725601</v>
      </c>
      <c r="AC16">
        <v>1</v>
      </c>
      <c r="AD16">
        <v>0</v>
      </c>
      <c r="AE16">
        <v>0</v>
      </c>
      <c r="AF16">
        <v>0</v>
      </c>
    </row>
    <row r="17" spans="1:32" x14ac:dyDescent="0.3">
      <c r="A17" t="s">
        <v>64</v>
      </c>
      <c r="B17">
        <v>0.78609625668449201</v>
      </c>
      <c r="C17">
        <v>-1.2047312387385601E-3</v>
      </c>
      <c r="D17">
        <v>0.66167664670658699</v>
      </c>
      <c r="E17">
        <v>7.9353288587435497E-2</v>
      </c>
      <c r="F17">
        <v>0.75085324232081896</v>
      </c>
      <c r="G17">
        <v>2.1191121967223302E-2</v>
      </c>
      <c r="H17">
        <v>0.68848167539267002</v>
      </c>
      <c r="I17">
        <v>2.3003142483729901E-2</v>
      </c>
      <c r="J17">
        <v>0.78345498783455003</v>
      </c>
      <c r="K17">
        <v>5.9167080033775202E-2</v>
      </c>
      <c r="L17">
        <v>0.82871536523929501</v>
      </c>
      <c r="M17">
        <v>-2.7763221696349E-2</v>
      </c>
      <c r="N17">
        <v>0.65658747300216003</v>
      </c>
      <c r="O17">
        <v>-1.8761871053130701E-2</v>
      </c>
      <c r="P17">
        <v>0.812108559498956</v>
      </c>
      <c r="Q17">
        <v>2.32971279285395E-2</v>
      </c>
      <c r="R17">
        <v>0.82871536523929501</v>
      </c>
      <c r="S17">
        <v>-2.7763221696349E-2</v>
      </c>
      <c r="T17">
        <v>0.85647858693564405</v>
      </c>
      <c r="U17">
        <v>8.0558019826174096E-2</v>
      </c>
      <c r="V17">
        <v>1.8120205165066E-3</v>
      </c>
      <c r="W17">
        <v>8.6930301730124199E-2</v>
      </c>
      <c r="X17">
        <v>4.2058998981670197E-2</v>
      </c>
      <c r="Y17">
        <v>3.6185831468932401E-3</v>
      </c>
      <c r="Z17">
        <v>0.87831824743672604</v>
      </c>
      <c r="AA17">
        <v>1.5692043097791399E-2</v>
      </c>
      <c r="AB17">
        <v>0.15379982086405999</v>
      </c>
      <c r="AC17">
        <v>1</v>
      </c>
      <c r="AD17">
        <v>0</v>
      </c>
      <c r="AE17">
        <v>1</v>
      </c>
      <c r="AF17">
        <v>0</v>
      </c>
    </row>
    <row r="18" spans="1:32" x14ac:dyDescent="0.3">
      <c r="A18" t="s">
        <v>65</v>
      </c>
      <c r="B18">
        <v>0.35115864527629198</v>
      </c>
      <c r="C18">
        <v>-0.111034803767946</v>
      </c>
      <c r="D18">
        <v>0.22155688622754499</v>
      </c>
      <c r="E18">
        <v>4.3694688521340799E-2</v>
      </c>
      <c r="F18">
        <v>0.24573378839590401</v>
      </c>
      <c r="G18">
        <v>-3.6550576745592998E-2</v>
      </c>
      <c r="H18">
        <v>0.23821989528795801</v>
      </c>
      <c r="I18">
        <v>0.12112356432633101</v>
      </c>
      <c r="J18">
        <v>0.201946472019465</v>
      </c>
      <c r="K18">
        <v>-7.0625524014551397E-2</v>
      </c>
      <c r="L18">
        <v>0.24433249370277099</v>
      </c>
      <c r="M18">
        <v>-3.5275542721343603E-2</v>
      </c>
      <c r="N18">
        <v>0.24838012958963299</v>
      </c>
      <c r="O18">
        <v>-4.6765078249274401E-2</v>
      </c>
      <c r="P18">
        <v>0.16910229645093899</v>
      </c>
      <c r="Q18">
        <v>-4.9629204354135099E-2</v>
      </c>
      <c r="R18">
        <v>0.35115864527629198</v>
      </c>
      <c r="S18">
        <v>-0.111034803767946</v>
      </c>
      <c r="T18">
        <v>0.46219344904423798</v>
      </c>
      <c r="U18">
        <v>0.15472949228928701</v>
      </c>
      <c r="V18">
        <v>0.15767414107192401</v>
      </c>
      <c r="W18">
        <v>3.5349981293207801E-2</v>
      </c>
      <c r="X18">
        <v>2.8641261048606998E-3</v>
      </c>
      <c r="Y18">
        <v>1.03844972946779E-2</v>
      </c>
      <c r="Z18">
        <v>2.7082633429446199E-2</v>
      </c>
      <c r="AA18">
        <v>0.27013628986247901</v>
      </c>
      <c r="AB18">
        <v>0.96514855311709902</v>
      </c>
      <c r="AC18">
        <v>1</v>
      </c>
      <c r="AD18">
        <v>1</v>
      </c>
      <c r="AE18">
        <v>0</v>
      </c>
      <c r="AF18">
        <v>0</v>
      </c>
    </row>
    <row r="19" spans="1:32" x14ac:dyDescent="0.3">
      <c r="A19" t="s">
        <v>66</v>
      </c>
      <c r="B19">
        <v>0.25846702317290599</v>
      </c>
      <c r="C19">
        <v>-0.113937893135276</v>
      </c>
      <c r="D19">
        <v>0.164670658682635</v>
      </c>
      <c r="E19">
        <v>-7.6141557494593503E-4</v>
      </c>
      <c r="F19">
        <v>0.150170648464164</v>
      </c>
      <c r="G19">
        <v>3.7874442822290001E-2</v>
      </c>
      <c r="H19">
        <v>0.18848167539267</v>
      </c>
      <c r="I19">
        <v>5.2281370230071102E-2</v>
      </c>
      <c r="J19">
        <v>0.13868613138686101</v>
      </c>
      <c r="K19">
        <v>3.2776681072044699E-2</v>
      </c>
      <c r="L19">
        <v>0.181360201511335</v>
      </c>
      <c r="M19">
        <v>-7.7997761139467298E-2</v>
      </c>
      <c r="N19">
        <v>0.16414686825054001</v>
      </c>
      <c r="O19">
        <v>-4.0555140585818703E-2</v>
      </c>
      <c r="P19">
        <v>0.14196242171189999</v>
      </c>
      <c r="Q19">
        <v>-7.2280317985381204E-2</v>
      </c>
      <c r="R19">
        <v>0.25846702317290599</v>
      </c>
      <c r="S19">
        <v>-0.113937893135276</v>
      </c>
      <c r="T19">
        <v>0.37240491630818201</v>
      </c>
      <c r="U19">
        <v>0.11317647756033</v>
      </c>
      <c r="V19">
        <v>1.44069274077811E-2</v>
      </c>
      <c r="W19">
        <v>0.110774442211512</v>
      </c>
      <c r="X19">
        <v>3.1725177399562501E-2</v>
      </c>
      <c r="Y19">
        <v>4.39083518743488E-2</v>
      </c>
      <c r="Z19">
        <v>0.353685946770459</v>
      </c>
      <c r="AA19">
        <v>0.232057277422202</v>
      </c>
      <c r="AB19">
        <v>0.42254832972490602</v>
      </c>
      <c r="AC19">
        <v>1</v>
      </c>
      <c r="AD19">
        <v>0</v>
      </c>
      <c r="AE19">
        <v>0</v>
      </c>
      <c r="AF19">
        <v>0</v>
      </c>
    </row>
    <row r="20" spans="1:32" x14ac:dyDescent="0.3">
      <c r="A20" t="s">
        <v>67</v>
      </c>
      <c r="B20">
        <v>0.59001782531194302</v>
      </c>
      <c r="C20">
        <v>-4.7751754981084299E-3</v>
      </c>
      <c r="D20">
        <v>0.49101796407185599</v>
      </c>
      <c r="E20">
        <v>-6.3671407287568703E-3</v>
      </c>
      <c r="F20">
        <v>0.56996587030716706</v>
      </c>
      <c r="G20">
        <v>-5.3027847989372701E-3</v>
      </c>
      <c r="H20">
        <v>0.557591623036649</v>
      </c>
      <c r="I20">
        <v>-2.17131248628376E-2</v>
      </c>
      <c r="J20">
        <v>0.87834549878345503</v>
      </c>
      <c r="K20">
        <v>1.4312141130195801E-2</v>
      </c>
      <c r="L20">
        <v>0.65743073047858902</v>
      </c>
      <c r="M20">
        <v>6.0808579644702002E-3</v>
      </c>
      <c r="N20">
        <v>0.45788336933045398</v>
      </c>
      <c r="O20">
        <v>-4.7403342988897201E-2</v>
      </c>
      <c r="P20">
        <v>0.419624217118998</v>
      </c>
      <c r="Q20">
        <v>-4.3983186631666102E-3</v>
      </c>
      <c r="R20">
        <v>0.87834549878345503</v>
      </c>
      <c r="S20">
        <v>-4.7403342988897201E-2</v>
      </c>
      <c r="T20">
        <v>0.92574884177235195</v>
      </c>
      <c r="U20">
        <v>1.5919652306484401E-3</v>
      </c>
      <c r="V20">
        <v>1.6410340063900301E-2</v>
      </c>
      <c r="W20">
        <v>8.2312831657256006E-3</v>
      </c>
      <c r="X20">
        <v>4.3005024325730598E-2</v>
      </c>
      <c r="Y20">
        <v>8.6297331835653098E-4</v>
      </c>
      <c r="Z20">
        <v>2.3470252093691799E-10</v>
      </c>
      <c r="AA20">
        <v>0.25160177321212601</v>
      </c>
      <c r="AB20">
        <v>2.7074673347623198E-13</v>
      </c>
      <c r="AC20">
        <v>1</v>
      </c>
      <c r="AD20">
        <v>1</v>
      </c>
      <c r="AE20">
        <v>0</v>
      </c>
      <c r="AF20">
        <v>1</v>
      </c>
    </row>
    <row r="21" spans="1:32" x14ac:dyDescent="0.3">
      <c r="A21" t="s">
        <v>68</v>
      </c>
      <c r="B21">
        <v>0.50089126559714803</v>
      </c>
      <c r="C21">
        <v>-0.13790759050162099</v>
      </c>
      <c r="D21">
        <v>0.27245508982035899</v>
      </c>
      <c r="E21">
        <v>2.1094149001320499E-2</v>
      </c>
      <c r="F21">
        <v>0.40273037542662099</v>
      </c>
      <c r="G21">
        <v>-0.128859692907102</v>
      </c>
      <c r="H21">
        <v>0.25916230366492099</v>
      </c>
      <c r="I21">
        <v>-6.52149364538225E-3</v>
      </c>
      <c r="J21">
        <v>0.35766423357664201</v>
      </c>
      <c r="K21">
        <v>-0.10866218004709099</v>
      </c>
      <c r="L21">
        <v>0.44080604534005002</v>
      </c>
      <c r="M21">
        <v>-0.123316500647515</v>
      </c>
      <c r="N21">
        <v>0.44924406047516202</v>
      </c>
      <c r="O21">
        <v>-1.2785665247368599E-2</v>
      </c>
      <c r="P21">
        <v>0.392484342379958</v>
      </c>
      <c r="Q21">
        <v>-4.31525390724549E-2</v>
      </c>
      <c r="R21">
        <v>0.50089126559714803</v>
      </c>
      <c r="S21">
        <v>-0.13790759050162099</v>
      </c>
      <c r="T21">
        <v>0.63879885609876896</v>
      </c>
      <c r="U21">
        <v>0.159001739502941</v>
      </c>
      <c r="V21">
        <v>0.12233819926172</v>
      </c>
      <c r="W21">
        <v>1.4654320600424001E-2</v>
      </c>
      <c r="X21">
        <v>3.03668738250863E-2</v>
      </c>
      <c r="Y21">
        <v>6.8916133062359804E-4</v>
      </c>
      <c r="Z21">
        <v>1.08676910705694E-2</v>
      </c>
      <c r="AA21">
        <v>0.54522035833257598</v>
      </c>
      <c r="AB21">
        <v>0.41767468986569201</v>
      </c>
      <c r="AC21">
        <v>1</v>
      </c>
      <c r="AD21">
        <v>1</v>
      </c>
      <c r="AE21">
        <v>0</v>
      </c>
      <c r="AF21">
        <v>0</v>
      </c>
    </row>
    <row r="22" spans="1:32" x14ac:dyDescent="0.3">
      <c r="A22" t="s">
        <v>69</v>
      </c>
      <c r="B22">
        <v>0.44741532976827098</v>
      </c>
      <c r="C22">
        <v>-0.33310812846972099</v>
      </c>
      <c r="D22">
        <v>0.27844311377245501</v>
      </c>
      <c r="E22">
        <v>-0.165613274975626</v>
      </c>
      <c r="F22">
        <v>0.139931740614334</v>
      </c>
      <c r="G22">
        <v>-7.8953271920194704E-3</v>
      </c>
      <c r="H22">
        <v>0.206806282722513</v>
      </c>
      <c r="I22">
        <v>-0.22711256161906401</v>
      </c>
      <c r="J22">
        <v>0.177615571776156</v>
      </c>
      <c r="K22">
        <v>-0.28039838618877799</v>
      </c>
      <c r="L22">
        <v>0.32745591939546598</v>
      </c>
      <c r="M22">
        <v>-0.17005801846555299</v>
      </c>
      <c r="N22">
        <v>0.39092872570194398</v>
      </c>
      <c r="O22">
        <v>-0.23460248556924401</v>
      </c>
      <c r="P22">
        <v>0.33820459290187899</v>
      </c>
      <c r="Q22">
        <v>-7.2559664741932595E-2</v>
      </c>
      <c r="R22">
        <v>0.44741532976827098</v>
      </c>
      <c r="S22">
        <v>-0.33310812846972099</v>
      </c>
      <c r="T22">
        <v>0.78052345823799196</v>
      </c>
      <c r="U22">
        <v>0.16749485349409499</v>
      </c>
      <c r="V22">
        <v>0.21921723442704499</v>
      </c>
      <c r="W22">
        <v>0.110340367723225</v>
      </c>
      <c r="X22">
        <v>0.162042820827311</v>
      </c>
      <c r="Y22">
        <v>3.7636529916418599E-3</v>
      </c>
      <c r="Z22">
        <v>6.3842013573731501E-3</v>
      </c>
      <c r="AA22">
        <v>8.9439243165599397E-2</v>
      </c>
      <c r="AB22">
        <v>2.8044740184425499E-4</v>
      </c>
      <c r="AC22">
        <v>1</v>
      </c>
      <c r="AD22">
        <v>1</v>
      </c>
      <c r="AE22">
        <v>0</v>
      </c>
      <c r="AF22">
        <v>1</v>
      </c>
    </row>
    <row r="23" spans="1:32" x14ac:dyDescent="0.3">
      <c r="A23" t="s">
        <v>70</v>
      </c>
      <c r="B23">
        <v>0.26737967914438499</v>
      </c>
      <c r="C23">
        <v>-0.26900281596819597</v>
      </c>
      <c r="D23">
        <v>0.12874251497006001</v>
      </c>
      <c r="E23">
        <v>-7.57730429791479E-2</v>
      </c>
      <c r="F23">
        <v>0.15358361774744</v>
      </c>
      <c r="G23">
        <v>-0.107651580684544</v>
      </c>
      <c r="H23">
        <v>0.21727748691099499</v>
      </c>
      <c r="I23">
        <v>-0.22017738005192899</v>
      </c>
      <c r="J23">
        <v>0.15571776155717801</v>
      </c>
      <c r="K23">
        <v>-0.133236965794269</v>
      </c>
      <c r="L23">
        <v>0.120906801007557</v>
      </c>
      <c r="M23">
        <v>-0.17036780133620399</v>
      </c>
      <c r="N23">
        <v>0.140388768898488</v>
      </c>
      <c r="O23">
        <v>-0.169277702034038</v>
      </c>
      <c r="P23">
        <v>0.131524008350731</v>
      </c>
      <c r="Q23">
        <v>-0.11154231445767</v>
      </c>
      <c r="R23">
        <v>0.26737967914438499</v>
      </c>
      <c r="S23">
        <v>-0.26900281596819597</v>
      </c>
      <c r="T23">
        <v>0.53638249511258096</v>
      </c>
      <c r="U23">
        <v>0.193229772989048</v>
      </c>
      <c r="V23">
        <v>0.11252579936738499</v>
      </c>
      <c r="W23">
        <v>3.7130835541934998E-2</v>
      </c>
      <c r="X23">
        <v>5.7735387576368001E-2</v>
      </c>
      <c r="Y23">
        <v>5.2347920401250002E-4</v>
      </c>
      <c r="Z23">
        <v>0.10130762010434199</v>
      </c>
      <c r="AA23">
        <v>0.58400289979034103</v>
      </c>
      <c r="AB23">
        <v>0.32526221647829201</v>
      </c>
      <c r="AC23">
        <v>1</v>
      </c>
      <c r="AD23">
        <v>0</v>
      </c>
      <c r="AE23">
        <v>0</v>
      </c>
      <c r="AF23">
        <v>0</v>
      </c>
    </row>
    <row r="24" spans="1:32" x14ac:dyDescent="0.3">
      <c r="A24" t="s">
        <v>71</v>
      </c>
      <c r="B24">
        <v>0.41711229946524098</v>
      </c>
      <c r="C24">
        <v>-0.12795970930773501</v>
      </c>
      <c r="D24">
        <v>0.32335329341317398</v>
      </c>
      <c r="E24">
        <v>-5.5978070564773898E-4</v>
      </c>
      <c r="F24">
        <v>0.221843003412969</v>
      </c>
      <c r="G24">
        <v>-1.32536096707175E-2</v>
      </c>
      <c r="H24">
        <v>0.21727748691099499</v>
      </c>
      <c r="I24">
        <v>1.7324061301460001E-2</v>
      </c>
      <c r="J24">
        <v>0.34063260340632601</v>
      </c>
      <c r="K24">
        <v>-3.1493070733196703E-2</v>
      </c>
      <c r="L24">
        <v>0.46851385390428202</v>
      </c>
      <c r="M24">
        <v>-0.15200702200507199</v>
      </c>
      <c r="N24">
        <v>0.29805615550755898</v>
      </c>
      <c r="O24">
        <v>-5.9756480455900797E-2</v>
      </c>
      <c r="P24">
        <v>0.37995824634655501</v>
      </c>
      <c r="Q24">
        <v>-0.106998521753103</v>
      </c>
      <c r="R24">
        <v>0.46851385390428202</v>
      </c>
      <c r="S24">
        <v>-0.15200702200507199</v>
      </c>
      <c r="T24">
        <v>0.62052087590935401</v>
      </c>
      <c r="U24">
        <v>0.12739992860208699</v>
      </c>
      <c r="V24">
        <v>3.0577670972177499E-2</v>
      </c>
      <c r="W24">
        <v>0.120513951271875</v>
      </c>
      <c r="X24">
        <v>4.7242041297202199E-2</v>
      </c>
      <c r="Y24">
        <v>1.00695341528949E-2</v>
      </c>
      <c r="Z24">
        <v>0.60377994733358598</v>
      </c>
      <c r="AA24">
        <v>2.7337639438569601E-2</v>
      </c>
      <c r="AB24">
        <v>0.39052057440285798</v>
      </c>
      <c r="AC24">
        <v>1</v>
      </c>
      <c r="AD24">
        <v>0</v>
      </c>
      <c r="AE24">
        <v>1</v>
      </c>
      <c r="AF24">
        <v>0</v>
      </c>
    </row>
    <row r="25" spans="1:32" x14ac:dyDescent="0.3">
      <c r="A25" t="s">
        <v>72</v>
      </c>
      <c r="B25">
        <v>0.27807486631015998</v>
      </c>
      <c r="C25">
        <v>-0.14428348379360101</v>
      </c>
      <c r="D25">
        <v>0.269461077844311</v>
      </c>
      <c r="E25">
        <v>4.80042892061208E-2</v>
      </c>
      <c r="F25">
        <v>0.218430034129693</v>
      </c>
      <c r="G25">
        <v>5.6822110685562699E-2</v>
      </c>
      <c r="H25">
        <v>0.222513089005236</v>
      </c>
      <c r="I25">
        <v>5.6356977798080299E-2</v>
      </c>
      <c r="J25">
        <v>0.13868613138686101</v>
      </c>
      <c r="K25">
        <v>4.3586122694156099E-2</v>
      </c>
      <c r="L25">
        <v>0.204030226700252</v>
      </c>
      <c r="M25">
        <v>-2.01277500435081E-2</v>
      </c>
      <c r="N25">
        <v>0.23110151187905001</v>
      </c>
      <c r="O25">
        <v>-4.8172735828624899E-2</v>
      </c>
      <c r="P25">
        <v>0.162839248434238</v>
      </c>
      <c r="Q25">
        <v>2.0091294142614201E-2</v>
      </c>
      <c r="R25">
        <v>0.27807486631015998</v>
      </c>
      <c r="S25">
        <v>-0.14428348379360101</v>
      </c>
      <c r="T25">
        <v>0.42235835010376099</v>
      </c>
      <c r="U25">
        <v>0.192287772999722</v>
      </c>
      <c r="V25">
        <v>4.6513288748240001E-4</v>
      </c>
      <c r="W25">
        <v>6.3713872737664198E-2</v>
      </c>
      <c r="X25">
        <v>6.8264029971239107E-2</v>
      </c>
      <c r="Y25">
        <v>1.0340873641329199E-3</v>
      </c>
      <c r="Z25">
        <v>0.945330328729168</v>
      </c>
      <c r="AA25">
        <v>0.47479514844172899</v>
      </c>
      <c r="AB25">
        <v>0.284509080297008</v>
      </c>
      <c r="AC25">
        <v>1</v>
      </c>
      <c r="AD25">
        <v>0</v>
      </c>
      <c r="AE25">
        <v>0</v>
      </c>
      <c r="AF25">
        <v>0</v>
      </c>
    </row>
    <row r="26" spans="1:32" x14ac:dyDescent="0.3">
      <c r="A26" t="s">
        <v>73</v>
      </c>
      <c r="B26">
        <v>0.27629233511586498</v>
      </c>
      <c r="C26">
        <v>-0.29354151346537199</v>
      </c>
      <c r="D26">
        <v>0.20359281437125701</v>
      </c>
      <c r="E26">
        <v>-0.10259278245872799</v>
      </c>
      <c r="F26">
        <v>0.133105802047782</v>
      </c>
      <c r="G26">
        <v>-7.7420732340945098E-2</v>
      </c>
      <c r="H26">
        <v>0.12303664921466</v>
      </c>
      <c r="I26">
        <v>-0.123047759167044</v>
      </c>
      <c r="J26">
        <v>0.20437956204379601</v>
      </c>
      <c r="K26">
        <v>-5.9496105623100301E-2</v>
      </c>
      <c r="L26">
        <v>0.10327455919395501</v>
      </c>
      <c r="M26">
        <v>-0.17764266253984701</v>
      </c>
      <c r="N26">
        <v>0.17494600431965401</v>
      </c>
      <c r="O26">
        <v>-4.6436037312219298E-2</v>
      </c>
      <c r="P26">
        <v>0.254697286012526</v>
      </c>
      <c r="Q26">
        <v>-0.19403511012008601</v>
      </c>
      <c r="R26">
        <v>0.27629233511586498</v>
      </c>
      <c r="S26">
        <v>-0.29354151346537199</v>
      </c>
      <c r="T26">
        <v>0.56983384858123698</v>
      </c>
      <c r="U26">
        <v>0.190948731006644</v>
      </c>
      <c r="V26">
        <v>4.5627026826098899E-2</v>
      </c>
      <c r="W26">
        <v>0.118146556916747</v>
      </c>
      <c r="X26">
        <v>0.14759907280786699</v>
      </c>
      <c r="Y26">
        <v>6.7930978220768299E-3</v>
      </c>
      <c r="Z26">
        <v>0.94975297702970596</v>
      </c>
      <c r="AA26">
        <v>0.18526832295253801</v>
      </c>
      <c r="AB26">
        <v>1.4565323508976401E-2</v>
      </c>
      <c r="AC26">
        <v>1</v>
      </c>
      <c r="AD26">
        <v>0</v>
      </c>
      <c r="AE26">
        <v>0</v>
      </c>
      <c r="AF26">
        <v>1</v>
      </c>
    </row>
    <row r="27" spans="1:32" x14ac:dyDescent="0.3">
      <c r="A27" t="s">
        <v>74</v>
      </c>
      <c r="B27">
        <v>0.36720142602495498</v>
      </c>
      <c r="C27">
        <v>-4.7677694698358898E-2</v>
      </c>
      <c r="D27">
        <v>0.27245508982035899</v>
      </c>
      <c r="E27">
        <v>9.3797846595466403E-2</v>
      </c>
      <c r="F27">
        <v>0.279863481228669</v>
      </c>
      <c r="G27">
        <v>7.0015181047584904E-2</v>
      </c>
      <c r="H27">
        <v>0.33246073298429302</v>
      </c>
      <c r="I27">
        <v>-3.9819588585306501E-2</v>
      </c>
      <c r="J27">
        <v>0.26277372262773702</v>
      </c>
      <c r="K27">
        <v>-0.15092013444600699</v>
      </c>
      <c r="L27">
        <v>0.216624685138539</v>
      </c>
      <c r="M27">
        <v>6.9454697492403794E-2</v>
      </c>
      <c r="N27">
        <v>0.23542116630669499</v>
      </c>
      <c r="O27">
        <v>-2.4765703628466199E-2</v>
      </c>
      <c r="P27">
        <v>0.156576200417537</v>
      </c>
      <c r="Q27">
        <v>-2.36257361667657E-2</v>
      </c>
      <c r="R27">
        <v>0.36720142602495498</v>
      </c>
      <c r="S27">
        <v>-0.15092013444600699</v>
      </c>
      <c r="T27">
        <v>0.51812156047096203</v>
      </c>
      <c r="U27">
        <v>0.141475541293825</v>
      </c>
      <c r="V27">
        <v>0.109834769632891</v>
      </c>
      <c r="W27">
        <v>0.22037483193841101</v>
      </c>
      <c r="X27">
        <v>1.1399674617005001E-3</v>
      </c>
      <c r="Y27">
        <v>1.67294217308128E-2</v>
      </c>
      <c r="Z27">
        <v>5.3082908377615097E-2</v>
      </c>
      <c r="AA27">
        <v>1.6862214903057599E-4</v>
      </c>
      <c r="AB27">
        <v>0.74632624394607605</v>
      </c>
      <c r="AC27">
        <v>1</v>
      </c>
      <c r="AD27">
        <v>0</v>
      </c>
      <c r="AE27">
        <v>1</v>
      </c>
      <c r="AF27">
        <v>0</v>
      </c>
    </row>
    <row r="28" spans="1:32" x14ac:dyDescent="0.3">
      <c r="A28" t="s">
        <v>75</v>
      </c>
      <c r="B28">
        <v>0.29233511586452798</v>
      </c>
      <c r="C28">
        <v>-4.8361793142780302E-2</v>
      </c>
      <c r="D28">
        <v>0.134730538922156</v>
      </c>
      <c r="E28">
        <v>0.12559727547352201</v>
      </c>
      <c r="F28">
        <v>0.18088737201365199</v>
      </c>
      <c r="G28">
        <v>-0.11879565863814499</v>
      </c>
      <c r="H28">
        <v>0.159685863874346</v>
      </c>
      <c r="I28">
        <v>9.7711721053261202E-2</v>
      </c>
      <c r="J28">
        <v>0.160583941605839</v>
      </c>
      <c r="K28">
        <v>5.0404345589538596E-3</v>
      </c>
      <c r="L28">
        <v>0.16372795969773299</v>
      </c>
      <c r="M28">
        <v>-2.1085668011481599E-2</v>
      </c>
      <c r="N28">
        <v>0.20086393088552901</v>
      </c>
      <c r="O28">
        <v>-9.7051516227522894E-2</v>
      </c>
      <c r="P28">
        <v>0.17118997912317299</v>
      </c>
      <c r="Q28">
        <v>-3.09630518441073E-2</v>
      </c>
      <c r="R28">
        <v>0.29233511586452798</v>
      </c>
      <c r="S28">
        <v>-0.11879565863814499</v>
      </c>
      <c r="T28">
        <v>0.41113077450267299</v>
      </c>
      <c r="U28">
        <v>0.173959068616302</v>
      </c>
      <c r="V28">
        <v>0.21650737969140599</v>
      </c>
      <c r="W28">
        <v>2.6126102570435499E-2</v>
      </c>
      <c r="X28">
        <v>6.6088464383415604E-2</v>
      </c>
      <c r="Y28">
        <v>7.7474205009695199E-3</v>
      </c>
      <c r="Z28">
        <v>7.3505368162337199E-3</v>
      </c>
      <c r="AA28">
        <v>0.60332898824527703</v>
      </c>
      <c r="AB28">
        <v>0.47208953728705599</v>
      </c>
      <c r="AC28">
        <v>1</v>
      </c>
      <c r="AD28">
        <v>1</v>
      </c>
      <c r="AE28">
        <v>0</v>
      </c>
      <c r="AF28">
        <v>0</v>
      </c>
    </row>
    <row r="29" spans="1:32" x14ac:dyDescent="0.3">
      <c r="A29" t="s">
        <v>76</v>
      </c>
      <c r="B29">
        <v>0.26381461675579299</v>
      </c>
      <c r="C29">
        <v>-0.190780082023744</v>
      </c>
      <c r="D29">
        <v>0.18862275449101801</v>
      </c>
      <c r="E29">
        <v>-3.8199551791595503E-2</v>
      </c>
      <c r="F29">
        <v>0.150170648464164</v>
      </c>
      <c r="G29">
        <v>-0.25158473384389901</v>
      </c>
      <c r="H29">
        <v>0.21204188481675401</v>
      </c>
      <c r="I29">
        <v>-0.12845938793459999</v>
      </c>
      <c r="J29">
        <v>0.15085158150851599</v>
      </c>
      <c r="K29">
        <v>-0.15745181420160001</v>
      </c>
      <c r="L29">
        <v>0.13350125944584401</v>
      </c>
      <c r="M29">
        <v>-0.14127579254113601</v>
      </c>
      <c r="N29">
        <v>0.129589632829374</v>
      </c>
      <c r="O29">
        <v>-0.142248223262264</v>
      </c>
      <c r="P29">
        <v>0.14196242171189999</v>
      </c>
      <c r="Q29">
        <v>-3.9247900798384902E-2</v>
      </c>
      <c r="R29">
        <v>0.26381461675579299</v>
      </c>
      <c r="S29">
        <v>-0.25158473384389901</v>
      </c>
      <c r="T29">
        <v>0.515399350599692</v>
      </c>
      <c r="U29">
        <v>0.15258053023214799</v>
      </c>
      <c r="V29">
        <v>0.12312534590929899</v>
      </c>
      <c r="W29">
        <v>1.6176021660464002E-2</v>
      </c>
      <c r="X29">
        <v>0.103000322463879</v>
      </c>
      <c r="Y29">
        <v>2.63479197891528E-2</v>
      </c>
      <c r="Z29">
        <v>8.8722153264941303E-2</v>
      </c>
      <c r="AA29">
        <v>0.911668505644326</v>
      </c>
      <c r="AB29">
        <v>0.25428496189342498</v>
      </c>
      <c r="AC29">
        <v>1</v>
      </c>
      <c r="AD29">
        <v>0</v>
      </c>
      <c r="AE29">
        <v>0</v>
      </c>
      <c r="AF29">
        <v>0</v>
      </c>
    </row>
    <row r="30" spans="1:32" x14ac:dyDescent="0.3">
      <c r="A30" t="s">
        <v>77</v>
      </c>
      <c r="B30">
        <v>0.42245989304812798</v>
      </c>
      <c r="C30">
        <v>-0.16529398531578601</v>
      </c>
      <c r="D30">
        <v>0.28742514970059901</v>
      </c>
      <c r="E30">
        <v>-3.1900967315387697E-2</v>
      </c>
      <c r="F30">
        <v>0.296928327645051</v>
      </c>
      <c r="G30">
        <v>-5.42832938717163E-2</v>
      </c>
      <c r="H30">
        <v>0.30628272251308902</v>
      </c>
      <c r="I30">
        <v>-1.71618416091299E-2</v>
      </c>
      <c r="J30">
        <v>0.257907542579075</v>
      </c>
      <c r="K30">
        <v>-0.13784652257751201</v>
      </c>
      <c r="L30">
        <v>0.26952141057934498</v>
      </c>
      <c r="M30">
        <v>-3.55906085367384E-2</v>
      </c>
      <c r="N30">
        <v>0.24622030237581</v>
      </c>
      <c r="O30">
        <v>-4.9645845200073702E-2</v>
      </c>
      <c r="P30">
        <v>0.25052192066805801</v>
      </c>
      <c r="Q30">
        <v>-0.113303063790528</v>
      </c>
      <c r="R30">
        <v>0.42245989304812798</v>
      </c>
      <c r="S30">
        <v>-0.16529398531578601</v>
      </c>
      <c r="T30">
        <v>0.58775387836391402</v>
      </c>
      <c r="U30">
        <v>0.13339301800039799</v>
      </c>
      <c r="V30">
        <v>3.7121452262586403E-2</v>
      </c>
      <c r="W30">
        <v>0.102255914040774</v>
      </c>
      <c r="X30">
        <v>6.3657218590454298E-2</v>
      </c>
      <c r="Y30">
        <v>4.4973348136382501E-3</v>
      </c>
      <c r="Z30">
        <v>0.41331537881178598</v>
      </c>
      <c r="AA30">
        <v>2.8833230903130901E-2</v>
      </c>
      <c r="AB30">
        <v>0.37502475235635702</v>
      </c>
      <c r="AC30">
        <v>1</v>
      </c>
      <c r="AD30">
        <v>0</v>
      </c>
      <c r="AE30">
        <v>1</v>
      </c>
      <c r="AF30">
        <v>0</v>
      </c>
    </row>
    <row r="31" spans="1:32" x14ac:dyDescent="0.3">
      <c r="A31" t="s">
        <v>78</v>
      </c>
      <c r="B31">
        <v>0.15151515151515199</v>
      </c>
      <c r="C31">
        <v>-0.14806480368698199</v>
      </c>
      <c r="D31">
        <v>0.13173652694610799</v>
      </c>
      <c r="E31">
        <v>0.11722344929136801</v>
      </c>
      <c r="F31">
        <v>0.16040955631399301</v>
      </c>
      <c r="G31">
        <v>-8.3816654983401906E-2</v>
      </c>
      <c r="H31">
        <v>0.104712041884817</v>
      </c>
      <c r="I31">
        <v>0.14606340879808599</v>
      </c>
      <c r="J31">
        <v>0.124087591240876</v>
      </c>
      <c r="K31">
        <v>7.28103131552639E-2</v>
      </c>
      <c r="L31">
        <v>0.14861460957178799</v>
      </c>
      <c r="M31">
        <v>0.16368927846105899</v>
      </c>
      <c r="N31">
        <v>0.123110151187905</v>
      </c>
      <c r="O31">
        <v>-2.9684309552948599E-2</v>
      </c>
      <c r="P31">
        <v>0.20668058455114799</v>
      </c>
      <c r="Q31">
        <v>0.10022338236032299</v>
      </c>
      <c r="R31">
        <v>0.20668058455114799</v>
      </c>
      <c r="S31">
        <v>-0.14806480368698199</v>
      </c>
      <c r="T31">
        <v>0.35474538823813001</v>
      </c>
      <c r="U31">
        <v>0.26528825297835001</v>
      </c>
      <c r="V31">
        <v>0.22988006378148801</v>
      </c>
      <c r="W31">
        <v>9.0878965305795104E-2</v>
      </c>
      <c r="X31">
        <v>0.12990769191327201</v>
      </c>
      <c r="Y31">
        <v>3.0262132306133499E-3</v>
      </c>
      <c r="Z31">
        <v>4.1843716877675498E-2</v>
      </c>
      <c r="AA31">
        <v>0.32257298168267801</v>
      </c>
      <c r="AB31">
        <v>0.20201145187415001</v>
      </c>
      <c r="AC31">
        <v>1</v>
      </c>
      <c r="AD31">
        <v>1</v>
      </c>
      <c r="AE31">
        <v>0</v>
      </c>
      <c r="AF31">
        <v>0</v>
      </c>
    </row>
    <row r="32" spans="1:32" x14ac:dyDescent="0.3">
      <c r="A32" t="s">
        <v>79</v>
      </c>
      <c r="B32">
        <v>0.23172905525846699</v>
      </c>
      <c r="C32">
        <v>-5.0485753168408302E-2</v>
      </c>
      <c r="D32">
        <v>0.16167664670658699</v>
      </c>
      <c r="E32">
        <v>0.230351277199599</v>
      </c>
      <c r="F32">
        <v>0.17064846416382301</v>
      </c>
      <c r="G32">
        <v>0.133311753019657</v>
      </c>
      <c r="H32">
        <v>0.117801047120419</v>
      </c>
      <c r="I32">
        <v>0.32281208412937201</v>
      </c>
      <c r="J32">
        <v>0.17274939172749401</v>
      </c>
      <c r="K32">
        <v>0.13175434093731</v>
      </c>
      <c r="L32">
        <v>0.17884130982367799</v>
      </c>
      <c r="M32">
        <v>4.7922778593222897E-3</v>
      </c>
      <c r="N32">
        <v>0.18142548596112301</v>
      </c>
      <c r="O32">
        <v>5.4109462967546998E-2</v>
      </c>
      <c r="P32">
        <v>0.15866388308977</v>
      </c>
      <c r="Q32">
        <v>1.6771611798886199E-2</v>
      </c>
      <c r="R32">
        <v>0.32281208412937201</v>
      </c>
      <c r="S32">
        <v>-5.0485753168408302E-2</v>
      </c>
      <c r="T32">
        <v>0.37329783729777999</v>
      </c>
      <c r="U32">
        <v>0.280837030368007</v>
      </c>
      <c r="V32">
        <v>0.18950033110971501</v>
      </c>
      <c r="W32">
        <v>0.12696206307798799</v>
      </c>
      <c r="X32">
        <v>3.7337851168660799E-2</v>
      </c>
      <c r="Y32">
        <v>2.5840232080056002E-4</v>
      </c>
      <c r="Z32">
        <v>4.2472290935869003E-2</v>
      </c>
      <c r="AA32">
        <v>0.12192077874615</v>
      </c>
      <c r="AB32">
        <v>0.62651730815936701</v>
      </c>
      <c r="AC32">
        <v>1</v>
      </c>
      <c r="AD32">
        <v>1</v>
      </c>
      <c r="AE32">
        <v>0</v>
      </c>
      <c r="AF32">
        <v>0</v>
      </c>
    </row>
    <row r="33" spans="1:32" x14ac:dyDescent="0.3">
      <c r="A33" t="s">
        <v>80</v>
      </c>
      <c r="B33">
        <v>0.22281639928698799</v>
      </c>
      <c r="C33">
        <v>-0.24402067637090699</v>
      </c>
      <c r="D33">
        <v>0.12874251497006001</v>
      </c>
      <c r="E33">
        <v>-3.6891762623195497E-2</v>
      </c>
      <c r="F33">
        <v>0.12286689419795201</v>
      </c>
      <c r="G33">
        <v>-5.9175026707882099E-2</v>
      </c>
      <c r="H33">
        <v>0.18324607329842901</v>
      </c>
      <c r="I33">
        <v>-1.99675712578938E-2</v>
      </c>
      <c r="J33">
        <v>0.14841849148418501</v>
      </c>
      <c r="K33">
        <v>-9.8358277443417602E-2</v>
      </c>
      <c r="L33">
        <v>0.138539042821159</v>
      </c>
      <c r="M33">
        <v>-0.149230088907508</v>
      </c>
      <c r="N33">
        <v>0.12526997840172799</v>
      </c>
      <c r="O33">
        <v>-0.134073720948026</v>
      </c>
      <c r="P33">
        <v>0.108559498956159</v>
      </c>
      <c r="Q33">
        <v>-9.1006713318541294E-2</v>
      </c>
      <c r="R33">
        <v>0.22281639928698799</v>
      </c>
      <c r="S33">
        <v>-0.24402067637090699</v>
      </c>
      <c r="T33">
        <v>0.46683707565789501</v>
      </c>
      <c r="U33">
        <v>0.207128913747712</v>
      </c>
      <c r="V33">
        <v>3.9207455449988299E-2</v>
      </c>
      <c r="W33">
        <v>5.0871811464090401E-2</v>
      </c>
      <c r="X33">
        <v>4.3067007629484698E-2</v>
      </c>
      <c r="Y33">
        <v>7.9637787534524995E-3</v>
      </c>
      <c r="Z33">
        <v>0.72307025666814895</v>
      </c>
      <c r="AA33">
        <v>0.87654780970135304</v>
      </c>
      <c r="AB33">
        <v>0.362511600258353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81</v>
      </c>
      <c r="B34">
        <v>0.26916221033868099</v>
      </c>
      <c r="C34">
        <v>4.1591393464868599E-2</v>
      </c>
      <c r="D34">
        <v>0.17365269461077801</v>
      </c>
      <c r="E34">
        <v>0.143503672683573</v>
      </c>
      <c r="F34">
        <v>0.17064846416382301</v>
      </c>
      <c r="G34">
        <v>0.15826423842871201</v>
      </c>
      <c r="H34">
        <v>0.146596858638743</v>
      </c>
      <c r="I34">
        <v>0.124719526857685</v>
      </c>
      <c r="J34">
        <v>0.15571776155717801</v>
      </c>
      <c r="K34">
        <v>3.4105484493539603E-2</v>
      </c>
      <c r="L34">
        <v>0.14105793450881601</v>
      </c>
      <c r="M34">
        <v>0.107103167547247</v>
      </c>
      <c r="N34">
        <v>0.136069114470842</v>
      </c>
      <c r="O34">
        <v>0.12783107355475801</v>
      </c>
      <c r="P34">
        <v>0.187891440501044</v>
      </c>
      <c r="Q34">
        <v>0.13320824936778899</v>
      </c>
      <c r="R34">
        <v>0.26916221033868099</v>
      </c>
      <c r="S34">
        <v>3.4105484493539603E-2</v>
      </c>
      <c r="T34">
        <v>0.23505672584514101</v>
      </c>
      <c r="U34">
        <v>0.10191227921870399</v>
      </c>
      <c r="V34">
        <v>3.3544711571027001E-2</v>
      </c>
      <c r="W34">
        <v>7.2997683053707393E-2</v>
      </c>
      <c r="X34">
        <v>5.3771758130309903E-3</v>
      </c>
      <c r="Y34">
        <v>1.3301858320426199E-2</v>
      </c>
      <c r="Z34">
        <v>0.43352240502310002</v>
      </c>
      <c r="AA34">
        <v>0.25162366007954401</v>
      </c>
      <c r="AB34">
        <v>0.88842728770022195</v>
      </c>
      <c r="AC34">
        <v>1</v>
      </c>
      <c r="AD34">
        <v>0</v>
      </c>
      <c r="AE34">
        <v>0</v>
      </c>
      <c r="AF34">
        <v>0</v>
      </c>
    </row>
    <row r="35" spans="1:32" x14ac:dyDescent="0.3">
      <c r="A35" t="s">
        <v>82</v>
      </c>
      <c r="B35">
        <v>0.29411764705882398</v>
      </c>
      <c r="C35">
        <v>-0.219632036533951</v>
      </c>
      <c r="D35">
        <v>0.134730538922156</v>
      </c>
      <c r="E35">
        <v>-2.9048099598556099E-3</v>
      </c>
      <c r="F35">
        <v>0.146757679180887</v>
      </c>
      <c r="G35">
        <v>-7.9745073463122401E-2</v>
      </c>
      <c r="H35">
        <v>0.16492146596858601</v>
      </c>
      <c r="I35">
        <v>-6.84176471997891E-2</v>
      </c>
      <c r="J35">
        <v>0.160583941605839</v>
      </c>
      <c r="K35">
        <v>-5.0831259466141698E-2</v>
      </c>
      <c r="L35">
        <v>0.201511335012594</v>
      </c>
      <c r="M35">
        <v>-0.12433364686429101</v>
      </c>
      <c r="N35">
        <v>0.22246220302375799</v>
      </c>
      <c r="O35">
        <v>-6.5979857240364495E-2</v>
      </c>
      <c r="P35">
        <v>0.164926931106472</v>
      </c>
      <c r="Q35">
        <v>-1.5157981886945201E-2</v>
      </c>
      <c r="R35">
        <v>0.29411764705882398</v>
      </c>
      <c r="S35">
        <v>-0.219632036533951</v>
      </c>
      <c r="T35">
        <v>0.51374968359277495</v>
      </c>
      <c r="U35">
        <v>0.21672722657409499</v>
      </c>
      <c r="V35">
        <v>1.1327426263333299E-2</v>
      </c>
      <c r="W35">
        <v>7.3502387398149294E-2</v>
      </c>
      <c r="X35">
        <v>5.0821875353419303E-2</v>
      </c>
      <c r="Y35">
        <v>7.7329222047063696E-3</v>
      </c>
      <c r="Z35">
        <v>0.586452833507632</v>
      </c>
      <c r="AA35">
        <v>0.13208849731492001</v>
      </c>
      <c r="AB35">
        <v>0.44748672510247101</v>
      </c>
      <c r="AC35">
        <v>1</v>
      </c>
      <c r="AD35">
        <v>0</v>
      </c>
      <c r="AE35">
        <v>0</v>
      </c>
      <c r="AF35">
        <v>0</v>
      </c>
    </row>
    <row r="36" spans="1:32" x14ac:dyDescent="0.3">
      <c r="A36" t="s">
        <v>83</v>
      </c>
      <c r="B36">
        <v>0.37433155080213898</v>
      </c>
      <c r="C36">
        <v>-0.12550408031611299</v>
      </c>
      <c r="D36">
        <v>0.25149700598802399</v>
      </c>
      <c r="E36">
        <v>7.1986644290609095E-2</v>
      </c>
      <c r="F36">
        <v>0.26962457337883999</v>
      </c>
      <c r="G36">
        <v>8.2788155913678697E-3</v>
      </c>
      <c r="H36">
        <v>0.21727748691099499</v>
      </c>
      <c r="I36">
        <v>-9.2900341453921398E-2</v>
      </c>
      <c r="J36">
        <v>0.26763990267639898</v>
      </c>
      <c r="K36">
        <v>-8.2162290748898706E-2</v>
      </c>
      <c r="L36">
        <v>0.27707808564231701</v>
      </c>
      <c r="M36">
        <v>-9.1163688871089804E-2</v>
      </c>
      <c r="N36">
        <v>0.25053995680345598</v>
      </c>
      <c r="O36">
        <v>-1.5214694414907101E-2</v>
      </c>
      <c r="P36">
        <v>0.23173277661795399</v>
      </c>
      <c r="Q36">
        <v>-6.3573512719768202E-2</v>
      </c>
      <c r="R36">
        <v>0.37433155080213898</v>
      </c>
      <c r="S36">
        <v>-0.12550408031611299</v>
      </c>
      <c r="T36">
        <v>0.49983563111825202</v>
      </c>
      <c r="U36">
        <v>0.19749072460672201</v>
      </c>
      <c r="V36">
        <v>0.101179157045289</v>
      </c>
      <c r="W36">
        <v>9.0013981221911E-3</v>
      </c>
      <c r="X36">
        <v>4.83588183048611E-2</v>
      </c>
      <c r="Y36">
        <v>1.8130918868233101E-4</v>
      </c>
      <c r="Z36">
        <v>8.8373510498534397E-2</v>
      </c>
      <c r="AA36">
        <v>0.73323742048992102</v>
      </c>
      <c r="AB36">
        <v>0.12226373170212999</v>
      </c>
      <c r="AC36">
        <v>1</v>
      </c>
      <c r="AD36">
        <v>0</v>
      </c>
      <c r="AE36">
        <v>0</v>
      </c>
      <c r="AF36">
        <v>0</v>
      </c>
    </row>
    <row r="37" spans="1:32" x14ac:dyDescent="0.3">
      <c r="A37" t="s">
        <v>84</v>
      </c>
      <c r="B37">
        <v>0.36185383244206798</v>
      </c>
      <c r="C37">
        <v>-0.141038151070421</v>
      </c>
      <c r="D37">
        <v>0.35628742514970102</v>
      </c>
      <c r="E37">
        <v>4.4110990104220303E-3</v>
      </c>
      <c r="F37">
        <v>0.46757679180887401</v>
      </c>
      <c r="G37">
        <v>2.8724883847417799E-2</v>
      </c>
      <c r="H37">
        <v>0.31937172774869099</v>
      </c>
      <c r="I37">
        <v>-9.0760920706582496E-2</v>
      </c>
      <c r="J37">
        <v>0.386861313868613</v>
      </c>
      <c r="K37">
        <v>-6.3348606216367107E-2</v>
      </c>
      <c r="L37">
        <v>0.26952141057934498</v>
      </c>
      <c r="M37">
        <v>-9.3598485184155505E-2</v>
      </c>
      <c r="N37">
        <v>0.226781857451404</v>
      </c>
      <c r="O37">
        <v>-2.3450055088597099E-2</v>
      </c>
      <c r="P37">
        <v>0.32776617954071002</v>
      </c>
      <c r="Q37">
        <v>-3.4680809238974597E-2</v>
      </c>
      <c r="R37">
        <v>0.46757679180887401</v>
      </c>
      <c r="S37">
        <v>-0.141038151070421</v>
      </c>
      <c r="T37">
        <v>0.60861494287929496</v>
      </c>
      <c r="U37">
        <v>0.145449250080843</v>
      </c>
      <c r="V37">
        <v>0.119485804554</v>
      </c>
      <c r="W37">
        <v>3.0249878967788399E-2</v>
      </c>
      <c r="X37">
        <v>1.1230754150377499E-2</v>
      </c>
      <c r="Y37">
        <v>9.5351896073525393E-3</v>
      </c>
      <c r="Z37">
        <v>3.5105557679372699E-2</v>
      </c>
      <c r="AA37">
        <v>0.47291171355046202</v>
      </c>
      <c r="AB37">
        <v>0.76096894535533799</v>
      </c>
      <c r="AC37">
        <v>1</v>
      </c>
      <c r="AD37">
        <v>1</v>
      </c>
      <c r="AE37">
        <v>0</v>
      </c>
      <c r="AF37">
        <v>0</v>
      </c>
    </row>
    <row r="38" spans="1:32" x14ac:dyDescent="0.3">
      <c r="A38" t="s">
        <v>85</v>
      </c>
      <c r="B38">
        <v>0.36363636363636398</v>
      </c>
      <c r="C38">
        <v>-0.13122064339474501</v>
      </c>
      <c r="D38">
        <v>0.46407185628742498</v>
      </c>
      <c r="E38">
        <v>0.10364327977623999</v>
      </c>
      <c r="F38">
        <v>0.39590443686006799</v>
      </c>
      <c r="G38">
        <v>3.2859446437145397E-2</v>
      </c>
      <c r="H38">
        <v>0.34816753926701599</v>
      </c>
      <c r="I38">
        <v>-0.15906363534156501</v>
      </c>
      <c r="J38">
        <v>0.30900243309002401</v>
      </c>
      <c r="K38">
        <v>-7.0336659852447997E-2</v>
      </c>
      <c r="L38">
        <v>0.42317380352644801</v>
      </c>
      <c r="M38">
        <v>1.1229709703137801E-2</v>
      </c>
      <c r="N38">
        <v>0.326133909287257</v>
      </c>
      <c r="O38">
        <v>2.3014160915192299E-2</v>
      </c>
      <c r="P38">
        <v>0.47599164926931098</v>
      </c>
      <c r="Q38">
        <v>8.9008165612648807E-2</v>
      </c>
      <c r="R38">
        <v>0.47599164926931098</v>
      </c>
      <c r="S38">
        <v>-0.15906363534156501</v>
      </c>
      <c r="T38">
        <v>0.63505528461087601</v>
      </c>
      <c r="U38">
        <v>0.23486392317098501</v>
      </c>
      <c r="V38">
        <v>0.19192308177871001</v>
      </c>
      <c r="W38">
        <v>8.1566369555585799E-2</v>
      </c>
      <c r="X38">
        <v>6.5994004697456504E-2</v>
      </c>
      <c r="Y38">
        <v>1.08567474543887E-7</v>
      </c>
      <c r="Z38">
        <v>1.5228967932568401E-4</v>
      </c>
      <c r="AA38">
        <v>9.7337458564844395E-2</v>
      </c>
      <c r="AB38">
        <v>0.118671834745824</v>
      </c>
      <c r="AC38">
        <v>1</v>
      </c>
      <c r="AD38">
        <v>1</v>
      </c>
      <c r="AE38">
        <v>0</v>
      </c>
      <c r="AF38">
        <v>0</v>
      </c>
    </row>
    <row r="39" spans="1:32" x14ac:dyDescent="0.3">
      <c r="A39" t="s">
        <v>86</v>
      </c>
      <c r="B39">
        <v>0.37254901960784298</v>
      </c>
      <c r="C39">
        <v>-7.57543566712265E-2</v>
      </c>
      <c r="D39">
        <v>0.18562874251497</v>
      </c>
      <c r="E39">
        <v>4.93170648601196E-3</v>
      </c>
      <c r="F39">
        <v>0.143344709897611</v>
      </c>
      <c r="G39">
        <v>-1.53732297238201E-2</v>
      </c>
      <c r="H39">
        <v>0.24869109947644</v>
      </c>
      <c r="I39">
        <v>2.8440209414443401E-2</v>
      </c>
      <c r="J39">
        <v>0.15571776155717801</v>
      </c>
      <c r="K39">
        <v>-6.7052364012513896E-2</v>
      </c>
      <c r="L39">
        <v>0.209068010075567</v>
      </c>
      <c r="M39">
        <v>-8.8670354036997703E-3</v>
      </c>
      <c r="N39">
        <v>0.25701943844492398</v>
      </c>
      <c r="O39">
        <v>4.3801959173012201E-3</v>
      </c>
      <c r="P39">
        <v>0.13987473903966599</v>
      </c>
      <c r="Q39">
        <v>-5.7934919207575E-2</v>
      </c>
      <c r="R39">
        <v>0.37254901960784298</v>
      </c>
      <c r="S39">
        <v>-7.57543566712265E-2</v>
      </c>
      <c r="T39">
        <v>0.44830337627907002</v>
      </c>
      <c r="U39">
        <v>8.0686063157238502E-2</v>
      </c>
      <c r="V39">
        <v>4.3813439138263501E-2</v>
      </c>
      <c r="W39">
        <v>5.8185328608814098E-2</v>
      </c>
      <c r="X39">
        <v>6.2315115124876197E-2</v>
      </c>
      <c r="Y39">
        <v>2.2306000992146101E-2</v>
      </c>
      <c r="Z39">
        <v>0.15301907324230499</v>
      </c>
      <c r="AA39">
        <v>7.7205998785163502E-2</v>
      </c>
      <c r="AB39">
        <v>0.69202447456326999</v>
      </c>
      <c r="AC39">
        <v>1</v>
      </c>
      <c r="AD39">
        <v>0</v>
      </c>
      <c r="AE39">
        <v>0</v>
      </c>
      <c r="AF39">
        <v>0</v>
      </c>
    </row>
    <row r="40" spans="1:32" x14ac:dyDescent="0.3">
      <c r="A40" t="s">
        <v>87</v>
      </c>
      <c r="B40">
        <v>0.50623885918003597</v>
      </c>
      <c r="C40">
        <v>2.6472416950686299E-2</v>
      </c>
      <c r="D40">
        <v>0.38622754491018002</v>
      </c>
      <c r="E40">
        <v>0.109158575792249</v>
      </c>
      <c r="F40">
        <v>0.34129692832764502</v>
      </c>
      <c r="G40">
        <v>2.9976612035175699E-2</v>
      </c>
      <c r="H40">
        <v>0.37172774869109898</v>
      </c>
      <c r="I40">
        <v>8.8016668242485704E-2</v>
      </c>
      <c r="J40">
        <v>0.23114355231143599</v>
      </c>
      <c r="K40">
        <v>7.2157156578767298E-2</v>
      </c>
      <c r="L40">
        <v>0.39798488664987403</v>
      </c>
      <c r="M40">
        <v>0.16872348585963501</v>
      </c>
      <c r="N40">
        <v>0.39740820734341298</v>
      </c>
      <c r="O40">
        <v>0.155061913834527</v>
      </c>
      <c r="P40">
        <v>0.36534446764091899</v>
      </c>
      <c r="Q40">
        <v>0.19385323864370599</v>
      </c>
      <c r="R40">
        <v>0.50623885918003597</v>
      </c>
      <c r="S40">
        <v>2.6472416950686299E-2</v>
      </c>
      <c r="T40">
        <v>0.479766442229349</v>
      </c>
      <c r="U40">
        <v>8.2686158841562704E-2</v>
      </c>
      <c r="V40">
        <v>5.8040056207310002E-2</v>
      </c>
      <c r="W40">
        <v>9.6566329280867697E-2</v>
      </c>
      <c r="X40">
        <v>3.8791324809178997E-2</v>
      </c>
      <c r="Y40">
        <v>1.07156774108028E-2</v>
      </c>
      <c r="Z40">
        <v>0.118374963097602</v>
      </c>
      <c r="AA40">
        <v>1.5056809787171201E-2</v>
      </c>
      <c r="AB40">
        <v>6.3313095009047193E-2</v>
      </c>
      <c r="AC40">
        <v>1</v>
      </c>
      <c r="AD40">
        <v>0</v>
      </c>
      <c r="AE40">
        <v>1</v>
      </c>
      <c r="AF40">
        <v>0</v>
      </c>
    </row>
    <row r="41" spans="1:32" x14ac:dyDescent="0.3">
      <c r="A41" t="s">
        <v>88</v>
      </c>
      <c r="B41">
        <v>0.34224598930481298</v>
      </c>
      <c r="C41">
        <v>-0.13963619974407199</v>
      </c>
      <c r="D41">
        <v>0.27245508982035899</v>
      </c>
      <c r="E41">
        <v>-2.95479782164457E-3</v>
      </c>
      <c r="F41">
        <v>0.23549488054607501</v>
      </c>
      <c r="G41">
        <v>-8.3242744559649806E-2</v>
      </c>
      <c r="H41">
        <v>0.24083769633507901</v>
      </c>
      <c r="I41">
        <v>7.6264627774452795E-2</v>
      </c>
      <c r="J41">
        <v>0.153284671532847</v>
      </c>
      <c r="K41">
        <v>-1.07776523038755E-2</v>
      </c>
      <c r="L41">
        <v>0.22166246851385399</v>
      </c>
      <c r="M41">
        <v>-3.5640416125750002E-2</v>
      </c>
      <c r="N41">
        <v>0.20086393088552901</v>
      </c>
      <c r="O41">
        <v>2.30268178563147E-3</v>
      </c>
      <c r="P41">
        <v>0.17745302713987501</v>
      </c>
      <c r="Q41">
        <v>1.45396983357004E-2</v>
      </c>
      <c r="R41">
        <v>0.34224598930481298</v>
      </c>
      <c r="S41">
        <v>-0.13963619974407199</v>
      </c>
      <c r="T41">
        <v>0.48188218904888502</v>
      </c>
      <c r="U41">
        <v>0.136681401922427</v>
      </c>
      <c r="V41">
        <v>0.159507372334103</v>
      </c>
      <c r="W41">
        <v>2.4862763821874499E-2</v>
      </c>
      <c r="X41">
        <v>1.22370165500689E-2</v>
      </c>
      <c r="Y41">
        <v>1.55569691534893E-2</v>
      </c>
      <c r="Z41">
        <v>1.6672706545093501E-2</v>
      </c>
      <c r="AA41">
        <v>0.892496301254182</v>
      </c>
      <c r="AB41">
        <v>0.82398287166236295</v>
      </c>
      <c r="AC41">
        <v>1</v>
      </c>
      <c r="AD41">
        <v>1</v>
      </c>
      <c r="AE41">
        <v>0</v>
      </c>
      <c r="AF41">
        <v>0</v>
      </c>
    </row>
    <row r="42" spans="1:32" x14ac:dyDescent="0.3">
      <c r="A42" t="s">
        <v>89</v>
      </c>
      <c r="B42">
        <v>0.22459893048128299</v>
      </c>
      <c r="C42">
        <v>-0.16487542358757201</v>
      </c>
      <c r="D42">
        <v>0.18562874251497</v>
      </c>
      <c r="E42">
        <v>0.114009621952778</v>
      </c>
      <c r="F42">
        <v>0.102389078498294</v>
      </c>
      <c r="G42">
        <v>0.10916257496192699</v>
      </c>
      <c r="H42">
        <v>0.10732984293193699</v>
      </c>
      <c r="I42">
        <v>-8.1711871546287507E-2</v>
      </c>
      <c r="J42">
        <v>0.12652068126520699</v>
      </c>
      <c r="K42">
        <v>-4.1890877989666599E-2</v>
      </c>
      <c r="L42">
        <v>0.216624685138539</v>
      </c>
      <c r="M42">
        <v>-9.2911499825948096E-2</v>
      </c>
      <c r="N42">
        <v>0.123110151187905</v>
      </c>
      <c r="O42">
        <v>-2.80539117229461E-2</v>
      </c>
      <c r="P42">
        <v>0.26722338204592899</v>
      </c>
      <c r="Q42">
        <v>-0.101705640196632</v>
      </c>
      <c r="R42">
        <v>0.26722338204592899</v>
      </c>
      <c r="S42">
        <v>-0.16487542358757201</v>
      </c>
      <c r="T42">
        <v>0.432098805633501</v>
      </c>
      <c r="U42">
        <v>0.27888504554034999</v>
      </c>
      <c r="V42">
        <v>0.190874446508215</v>
      </c>
      <c r="W42">
        <v>5.1020621836281498E-2</v>
      </c>
      <c r="X42">
        <v>7.3651728473685896E-2</v>
      </c>
      <c r="Y42">
        <v>1.2264970513710101E-4</v>
      </c>
      <c r="Z42">
        <v>0.119625121906119</v>
      </c>
      <c r="AA42">
        <v>0.40193052951332497</v>
      </c>
      <c r="AB42">
        <v>0.24560259706044801</v>
      </c>
      <c r="AC42">
        <v>1</v>
      </c>
      <c r="AD42">
        <v>0</v>
      </c>
      <c r="AE42">
        <v>0</v>
      </c>
      <c r="AF42">
        <v>0</v>
      </c>
    </row>
    <row r="43" spans="1:32" x14ac:dyDescent="0.3">
      <c r="A43" t="s">
        <v>90</v>
      </c>
      <c r="B43">
        <v>0.40106951871657798</v>
      </c>
      <c r="C43">
        <v>-0.46899840833557599</v>
      </c>
      <c r="D43">
        <v>0.29640718562874302</v>
      </c>
      <c r="E43">
        <v>-0.14085528107779699</v>
      </c>
      <c r="F43">
        <v>0.34129692832764502</v>
      </c>
      <c r="G43">
        <v>-0.21689684634932599</v>
      </c>
      <c r="H43">
        <v>0.219895287958115</v>
      </c>
      <c r="I43">
        <v>-0.178267336697706</v>
      </c>
      <c r="J43">
        <v>0.321167883211679</v>
      </c>
      <c r="K43">
        <v>-0.247700850807583</v>
      </c>
      <c r="L43">
        <v>0.21158690176322401</v>
      </c>
      <c r="M43">
        <v>-0.149587433502536</v>
      </c>
      <c r="N43">
        <v>0.20734341252699801</v>
      </c>
      <c r="O43">
        <v>-0.19131143993441899</v>
      </c>
      <c r="P43">
        <v>0.37369519832985398</v>
      </c>
      <c r="Q43">
        <v>-0.153597075185506</v>
      </c>
      <c r="R43">
        <v>0.40106951871657798</v>
      </c>
      <c r="S43">
        <v>-0.46899840833557599</v>
      </c>
      <c r="T43">
        <v>0.87006792705215397</v>
      </c>
      <c r="U43">
        <v>0.328143127257779</v>
      </c>
      <c r="V43">
        <v>3.862950965162E-2</v>
      </c>
      <c r="W43">
        <v>9.8113417305046996E-2</v>
      </c>
      <c r="X43">
        <v>3.7714364748913001E-2</v>
      </c>
      <c r="Y43">
        <v>2.0053070068120601E-7</v>
      </c>
      <c r="Z43">
        <v>0.55869120448337495</v>
      </c>
      <c r="AA43">
        <v>0.13807694924789499</v>
      </c>
      <c r="AB43">
        <v>0.63346654730327301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91</v>
      </c>
      <c r="B44">
        <v>0.41889483065953698</v>
      </c>
      <c r="C44">
        <v>-0.114911996647534</v>
      </c>
      <c r="D44">
        <v>0.245508982035928</v>
      </c>
      <c r="E44">
        <v>2.3394041385474199E-2</v>
      </c>
      <c r="F44">
        <v>0.18771331058020499</v>
      </c>
      <c r="G44">
        <v>6.5780869785998106E-2</v>
      </c>
      <c r="H44">
        <v>0.18586387434554999</v>
      </c>
      <c r="I44">
        <v>-0.103682121500438</v>
      </c>
      <c r="J44">
        <v>0.18734793187347901</v>
      </c>
      <c r="K44">
        <v>-1.1152761658368499E-2</v>
      </c>
      <c r="L44">
        <v>0.231738035264484</v>
      </c>
      <c r="M44">
        <v>-4.8838897905743497E-3</v>
      </c>
      <c r="N44">
        <v>0.22246220302375799</v>
      </c>
      <c r="O44">
        <v>-0.108218480466846</v>
      </c>
      <c r="P44">
        <v>0.194154488517745</v>
      </c>
      <c r="Q44">
        <v>0.100320814941589</v>
      </c>
      <c r="R44">
        <v>0.41889483065953698</v>
      </c>
      <c r="S44">
        <v>-0.114911996647534</v>
      </c>
      <c r="T44">
        <v>0.53380682730707096</v>
      </c>
      <c r="U44">
        <v>0.13830603803300801</v>
      </c>
      <c r="V44">
        <v>0.16946299128643599</v>
      </c>
      <c r="W44">
        <v>6.2688718677941504E-3</v>
      </c>
      <c r="X44">
        <v>0.20853929540843499</v>
      </c>
      <c r="Y44">
        <v>7.0729666518744303E-3</v>
      </c>
      <c r="Z44">
        <v>8.2153883303614894E-2</v>
      </c>
      <c r="AA44">
        <v>0.90221409569760702</v>
      </c>
      <c r="AB44">
        <v>4.2142604972043298E-4</v>
      </c>
      <c r="AC44">
        <v>1</v>
      </c>
      <c r="AD44">
        <v>0</v>
      </c>
      <c r="AE44">
        <v>0</v>
      </c>
      <c r="AF44">
        <v>1</v>
      </c>
    </row>
    <row r="45" spans="1:32" x14ac:dyDescent="0.3">
      <c r="A45" t="s">
        <v>92</v>
      </c>
      <c r="B45">
        <v>0.31194295900178298</v>
      </c>
      <c r="C45">
        <v>-0.130521872061722</v>
      </c>
      <c r="D45">
        <v>0.14371257485029901</v>
      </c>
      <c r="E45">
        <v>2.9828712703261601E-3</v>
      </c>
      <c r="F45">
        <v>0.17406143344709901</v>
      </c>
      <c r="G45">
        <v>7.82391298955325E-2</v>
      </c>
      <c r="H45">
        <v>0.15706806282722499</v>
      </c>
      <c r="I45">
        <v>0.111404368128195</v>
      </c>
      <c r="J45">
        <v>0.18004866180048701</v>
      </c>
      <c r="K45">
        <v>0.169002031050768</v>
      </c>
      <c r="L45">
        <v>0.26700251889168802</v>
      </c>
      <c r="M45">
        <v>-0.215446017873475</v>
      </c>
      <c r="N45">
        <v>0.22894168466522699</v>
      </c>
      <c r="O45">
        <v>-0.20479257013978799</v>
      </c>
      <c r="P45">
        <v>0.24008350730688899</v>
      </c>
      <c r="Q45">
        <v>-0.30446983277975298</v>
      </c>
      <c r="R45">
        <v>0.31194295900178298</v>
      </c>
      <c r="S45">
        <v>-0.30446983277975298</v>
      </c>
      <c r="T45">
        <v>0.61641279178153596</v>
      </c>
      <c r="U45">
        <v>0.13350474333204801</v>
      </c>
      <c r="V45">
        <v>3.31652382326625E-2</v>
      </c>
      <c r="W45">
        <v>0.384448048924243</v>
      </c>
      <c r="X45">
        <v>9.9677262639965E-2</v>
      </c>
      <c r="Y45">
        <v>3.9446577743884298E-2</v>
      </c>
      <c r="Z45">
        <v>0.67153609428623595</v>
      </c>
      <c r="AA45">
        <v>1.07617985803063E-8</v>
      </c>
      <c r="AB45">
        <v>7.3723020861323194E-2</v>
      </c>
      <c r="AC45">
        <v>1</v>
      </c>
      <c r="AD45">
        <v>0</v>
      </c>
      <c r="AE45">
        <v>1</v>
      </c>
      <c r="AF45">
        <v>0</v>
      </c>
    </row>
    <row r="46" spans="1:32" x14ac:dyDescent="0.3">
      <c r="A46" t="s">
        <v>93</v>
      </c>
      <c r="B46">
        <v>0.25490196078431399</v>
      </c>
      <c r="C46">
        <v>-1.8590971942071999E-3</v>
      </c>
      <c r="D46">
        <v>0.17664670658682599</v>
      </c>
      <c r="E46">
        <v>0.144464659152967</v>
      </c>
      <c r="F46">
        <v>0.20136518771331099</v>
      </c>
      <c r="G46">
        <v>0.114193559507342</v>
      </c>
      <c r="H46">
        <v>0.219895287958115</v>
      </c>
      <c r="I46">
        <v>0.123852489939638</v>
      </c>
      <c r="J46">
        <v>0.19951338199513399</v>
      </c>
      <c r="K46">
        <v>0.162483527193342</v>
      </c>
      <c r="L46">
        <v>0.173803526448363</v>
      </c>
      <c r="M46">
        <v>1.0606998236523901E-2</v>
      </c>
      <c r="N46">
        <v>0.172786177105832</v>
      </c>
      <c r="O46">
        <v>5.9480588582866999E-2</v>
      </c>
      <c r="P46">
        <v>0.14613778705636701</v>
      </c>
      <c r="Q46">
        <v>0.107518728237002</v>
      </c>
      <c r="R46">
        <v>0.25490196078431399</v>
      </c>
      <c r="S46">
        <v>-1.8590971942071999E-3</v>
      </c>
      <c r="T46">
        <v>0.256761057978521</v>
      </c>
      <c r="U46">
        <v>0.14632375634717401</v>
      </c>
      <c r="V46">
        <v>9.6589304322960007E-3</v>
      </c>
      <c r="W46">
        <v>0.151876528956818</v>
      </c>
      <c r="X46">
        <v>4.8038139654134997E-2</v>
      </c>
      <c r="Y46">
        <v>2.0501873195000402E-2</v>
      </c>
      <c r="Z46">
        <v>0.93492721578193205</v>
      </c>
      <c r="AA46">
        <v>1.6687802150754098E-2</v>
      </c>
      <c r="AB46">
        <v>0.832657264230108</v>
      </c>
      <c r="AC46">
        <v>1</v>
      </c>
      <c r="AD46">
        <v>0</v>
      </c>
      <c r="AE46">
        <v>1</v>
      </c>
      <c r="AF46">
        <v>0</v>
      </c>
    </row>
    <row r="47" spans="1:32" x14ac:dyDescent="0.3">
      <c r="A47" t="s">
        <v>94</v>
      </c>
      <c r="B47">
        <v>0.30303030303030298</v>
      </c>
      <c r="C47">
        <v>-0.15097784916396401</v>
      </c>
      <c r="D47">
        <v>0.14371257485029901</v>
      </c>
      <c r="E47">
        <v>-2.7498660509088198E-3</v>
      </c>
      <c r="F47">
        <v>0.17406143344709901</v>
      </c>
      <c r="G47">
        <v>-0.14319297836384201</v>
      </c>
      <c r="H47">
        <v>0.16753926701570701</v>
      </c>
      <c r="I47">
        <v>8.22793766675642E-2</v>
      </c>
      <c r="J47">
        <v>0.20681265206812699</v>
      </c>
      <c r="K47">
        <v>1.55059531951718E-2</v>
      </c>
      <c r="L47">
        <v>0.120906801007557</v>
      </c>
      <c r="M47">
        <v>-0.20342787283403599</v>
      </c>
      <c r="N47">
        <v>0.15550755939524799</v>
      </c>
      <c r="O47">
        <v>-0.116713741499559</v>
      </c>
      <c r="P47">
        <v>0.12317327766179501</v>
      </c>
      <c r="Q47">
        <v>-0.211395798163486</v>
      </c>
      <c r="R47">
        <v>0.30303030303030298</v>
      </c>
      <c r="S47">
        <v>-0.211395798163486</v>
      </c>
      <c r="T47">
        <v>0.51442610119378895</v>
      </c>
      <c r="U47">
        <v>0.14822798311305499</v>
      </c>
      <c r="V47">
        <v>0.225472355031406</v>
      </c>
      <c r="W47">
        <v>0.218933826029208</v>
      </c>
      <c r="X47">
        <v>9.4682056663926997E-2</v>
      </c>
      <c r="Y47">
        <v>4.24562836138637E-2</v>
      </c>
      <c r="Z47">
        <v>5.6007399932805398E-3</v>
      </c>
      <c r="AA47">
        <v>6.7764424109467997E-3</v>
      </c>
      <c r="AB47">
        <v>0.21281139927324999</v>
      </c>
      <c r="AC47">
        <v>1</v>
      </c>
      <c r="AD47">
        <v>1</v>
      </c>
      <c r="AE47">
        <v>1</v>
      </c>
      <c r="AF47">
        <v>0</v>
      </c>
    </row>
    <row r="48" spans="1:32" x14ac:dyDescent="0.3">
      <c r="A48" t="s">
        <v>95</v>
      </c>
      <c r="B48">
        <v>0.26559714795008899</v>
      </c>
      <c r="C48">
        <v>-3.9911459745078599E-2</v>
      </c>
      <c r="D48">
        <v>0.110778443113772</v>
      </c>
      <c r="E48">
        <v>0.29253968264161001</v>
      </c>
      <c r="F48">
        <v>0.12286689419795201</v>
      </c>
      <c r="G48">
        <v>1.4317654036464201E-2</v>
      </c>
      <c r="H48">
        <v>0.175392670157068</v>
      </c>
      <c r="I48">
        <v>0.208138103230432</v>
      </c>
      <c r="J48">
        <v>0.121654501216545</v>
      </c>
      <c r="K48">
        <v>7.0047222887276106E-2</v>
      </c>
      <c r="L48">
        <v>0.138539042821159</v>
      </c>
      <c r="M48">
        <v>1.0092754386988E-2</v>
      </c>
      <c r="N48">
        <v>0.15118790496760301</v>
      </c>
      <c r="O48">
        <v>6.5528109934843301E-2</v>
      </c>
      <c r="P48">
        <v>0.11899791231732799</v>
      </c>
      <c r="Q48">
        <v>2.20978061109437E-2</v>
      </c>
      <c r="R48">
        <v>0.29253968264161001</v>
      </c>
      <c r="S48">
        <v>-3.9911459745078599E-2</v>
      </c>
      <c r="T48">
        <v>0.33245114238668899</v>
      </c>
      <c r="U48">
        <v>0.33245114238668899</v>
      </c>
      <c r="V48">
        <v>0.19382044919396799</v>
      </c>
      <c r="W48">
        <v>5.9954468500288099E-2</v>
      </c>
      <c r="X48">
        <v>4.3430303823899598E-2</v>
      </c>
      <c r="Y48">
        <v>9.2067027397538002E-6</v>
      </c>
      <c r="Z48">
        <v>5.5895615509787201E-2</v>
      </c>
      <c r="AA48">
        <v>0.41663576100634298</v>
      </c>
      <c r="AB48">
        <v>0.47398810100931998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96</v>
      </c>
      <c r="B49">
        <v>0.34581105169340498</v>
      </c>
      <c r="C49">
        <v>-0.225827288745055</v>
      </c>
      <c r="D49">
        <v>0.36227544910179599</v>
      </c>
      <c r="E49">
        <v>-6.5494684965941699E-2</v>
      </c>
      <c r="F49">
        <v>0.24573378839590401</v>
      </c>
      <c r="G49">
        <v>-4.6025888710106997E-3</v>
      </c>
      <c r="H49">
        <v>0.25392670157068098</v>
      </c>
      <c r="I49">
        <v>-4.7269799904602E-3</v>
      </c>
      <c r="J49">
        <v>0.26520681265206802</v>
      </c>
      <c r="K49">
        <v>-0.19941973233445401</v>
      </c>
      <c r="L49">
        <v>0.41561712846347598</v>
      </c>
      <c r="M49">
        <v>-0.23060123247984601</v>
      </c>
      <c r="N49">
        <v>0.25485961123110201</v>
      </c>
      <c r="O49">
        <v>-0.11976287994781599</v>
      </c>
      <c r="P49">
        <v>0.29853862212943599</v>
      </c>
      <c r="Q49">
        <v>-8.9297463774855201E-2</v>
      </c>
      <c r="R49">
        <v>0.41561712846347598</v>
      </c>
      <c r="S49">
        <v>-0.23060123247984601</v>
      </c>
      <c r="T49">
        <v>0.64621836094332197</v>
      </c>
      <c r="U49">
        <v>0.16033260377911299</v>
      </c>
      <c r="V49">
        <v>1.243911194495E-4</v>
      </c>
      <c r="W49">
        <v>3.1181500145392001E-2</v>
      </c>
      <c r="X49">
        <v>3.0465416172960801E-2</v>
      </c>
      <c r="Y49">
        <v>5.8565483947485503E-3</v>
      </c>
      <c r="Z49">
        <v>0.49370056109857002</v>
      </c>
      <c r="AA49">
        <v>0.68685864009880704</v>
      </c>
      <c r="AB49">
        <v>0.94013765281144102</v>
      </c>
      <c r="AC49">
        <v>1</v>
      </c>
      <c r="AD49">
        <v>0</v>
      </c>
      <c r="AE49">
        <v>0</v>
      </c>
      <c r="AF49">
        <v>0</v>
      </c>
    </row>
    <row r="50" spans="1:32" x14ac:dyDescent="0.3">
      <c r="A50" t="s">
        <v>97</v>
      </c>
      <c r="B50">
        <v>0.31907308377896598</v>
      </c>
      <c r="C50">
        <v>-0.21935457289876301</v>
      </c>
      <c r="D50">
        <v>0.27544910179640703</v>
      </c>
      <c r="E50">
        <v>1.6493002834295001E-2</v>
      </c>
      <c r="F50">
        <v>0.16040955631399301</v>
      </c>
      <c r="G50">
        <v>-9.2907065564249394E-2</v>
      </c>
      <c r="H50">
        <v>0.115183246073298</v>
      </c>
      <c r="I50">
        <v>-0.23394681709288501</v>
      </c>
      <c r="J50">
        <v>0.22141119221411201</v>
      </c>
      <c r="K50">
        <v>-0.116196108972995</v>
      </c>
      <c r="L50">
        <v>0.20654911838790899</v>
      </c>
      <c r="M50">
        <v>-0.110943714679327</v>
      </c>
      <c r="N50">
        <v>0.27861771058315299</v>
      </c>
      <c r="O50">
        <v>-0.11668466359151</v>
      </c>
      <c r="P50">
        <v>0.18371607515657601</v>
      </c>
      <c r="Q50">
        <v>-6.7199258210494203E-2</v>
      </c>
      <c r="R50">
        <v>0.31907308377896598</v>
      </c>
      <c r="S50">
        <v>-0.23394681709288501</v>
      </c>
      <c r="T50">
        <v>0.55301990087185104</v>
      </c>
      <c r="U50">
        <v>0.23584757573305801</v>
      </c>
      <c r="V50">
        <v>0.14103975152863599</v>
      </c>
      <c r="W50">
        <v>5.2523942936680001E-3</v>
      </c>
      <c r="X50">
        <v>4.9485405381015798E-2</v>
      </c>
      <c r="Y50">
        <v>4.14605665088619E-7</v>
      </c>
      <c r="Z50">
        <v>5.5388375207035802E-2</v>
      </c>
      <c r="AA50">
        <v>0.30979309453260201</v>
      </c>
      <c r="AB50">
        <v>0.41486285990454302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98</v>
      </c>
      <c r="B51">
        <v>0.28342245989304798</v>
      </c>
      <c r="C51">
        <v>-0.102535281662021</v>
      </c>
      <c r="D51">
        <v>0.13772455089820401</v>
      </c>
      <c r="E51">
        <v>0.11314037890457999</v>
      </c>
      <c r="F51">
        <v>0.16382252559727001</v>
      </c>
      <c r="G51">
        <v>0.222628008666756</v>
      </c>
      <c r="H51">
        <v>0.18848167539267</v>
      </c>
      <c r="I51">
        <v>0.14396757325829099</v>
      </c>
      <c r="J51">
        <v>0.11922141119221399</v>
      </c>
      <c r="K51">
        <v>0.144046736975809</v>
      </c>
      <c r="L51">
        <v>0.15365239294710301</v>
      </c>
      <c r="M51">
        <v>1.7378570261239502E-2</v>
      </c>
      <c r="N51">
        <v>0.22894168466522699</v>
      </c>
      <c r="O51">
        <v>-8.2440193640029205E-2</v>
      </c>
      <c r="P51">
        <v>0.196242171189979</v>
      </c>
      <c r="Q51">
        <v>5.79106844454126E-2</v>
      </c>
      <c r="R51">
        <v>0.28342245989304798</v>
      </c>
      <c r="S51">
        <v>-0.102535281662021</v>
      </c>
      <c r="T51">
        <v>0.38595774155506901</v>
      </c>
      <c r="U51">
        <v>0.21567566056660101</v>
      </c>
      <c r="V51">
        <v>7.8660435408464999E-2</v>
      </c>
      <c r="W51">
        <v>0.12666816671456901</v>
      </c>
      <c r="X51">
        <v>0.140350878085442</v>
      </c>
      <c r="Y51">
        <v>2.3543316134717499E-2</v>
      </c>
      <c r="Z51">
        <v>0.50033962624359796</v>
      </c>
      <c r="AA51">
        <v>0.19124657825279401</v>
      </c>
      <c r="AB51">
        <v>7.0553718690771094E-2</v>
      </c>
      <c r="AC51">
        <v>1</v>
      </c>
      <c r="AD51">
        <v>0</v>
      </c>
      <c r="AE51">
        <v>0</v>
      </c>
      <c r="AF51">
        <v>0</v>
      </c>
    </row>
    <row r="52" spans="1:32" x14ac:dyDescent="0.3">
      <c r="A52" t="s">
        <v>99</v>
      </c>
      <c r="B52">
        <v>0.29055258467023198</v>
      </c>
      <c r="C52">
        <v>-0.31552106116203199</v>
      </c>
      <c r="D52">
        <v>0.11377245508981999</v>
      </c>
      <c r="E52">
        <v>-1.47118082944745E-2</v>
      </c>
      <c r="F52">
        <v>0.136518771331058</v>
      </c>
      <c r="G52">
        <v>-0.12784806840643501</v>
      </c>
      <c r="H52">
        <v>0.16492146596858601</v>
      </c>
      <c r="I52">
        <v>-0.130879079738138</v>
      </c>
      <c r="J52">
        <v>0.153284671532847</v>
      </c>
      <c r="K52">
        <v>-0.35594027771323999</v>
      </c>
      <c r="L52">
        <v>0.15617128463476099</v>
      </c>
      <c r="M52">
        <v>-0.232285319217966</v>
      </c>
      <c r="N52">
        <v>0.16198704103671699</v>
      </c>
      <c r="O52">
        <v>-0.16491404297434301</v>
      </c>
      <c r="P52">
        <v>0.15031315240083501</v>
      </c>
      <c r="Q52">
        <v>-0.28279065182479202</v>
      </c>
      <c r="R52">
        <v>0.29055258467023198</v>
      </c>
      <c r="S52">
        <v>-0.35594027771323999</v>
      </c>
      <c r="T52">
        <v>0.64649286238347203</v>
      </c>
      <c r="U52">
        <v>0.300809252867557</v>
      </c>
      <c r="V52">
        <v>3.0310113317029998E-3</v>
      </c>
      <c r="W52">
        <v>0.123654958495274</v>
      </c>
      <c r="X52">
        <v>0.117876608850449</v>
      </c>
      <c r="Y52">
        <v>1.4434164259250799E-4</v>
      </c>
      <c r="Z52">
        <v>0.97252815985714103</v>
      </c>
      <c r="AA52">
        <v>6.2259844792632399E-2</v>
      </c>
      <c r="AB52">
        <v>9.7961637708472396E-2</v>
      </c>
      <c r="AC52">
        <v>1</v>
      </c>
      <c r="AD52">
        <v>0</v>
      </c>
      <c r="AE52">
        <v>0</v>
      </c>
      <c r="AF52">
        <v>0</v>
      </c>
    </row>
    <row r="53" spans="1:32" x14ac:dyDescent="0.3">
      <c r="A53" t="s">
        <v>100</v>
      </c>
      <c r="B53">
        <v>0.24777183600712999</v>
      </c>
      <c r="C53">
        <v>-8.6504072294157006E-2</v>
      </c>
      <c r="D53">
        <v>0.215568862275449</v>
      </c>
      <c r="E53">
        <v>5.8694406525439398E-2</v>
      </c>
      <c r="F53">
        <v>0.143344709897611</v>
      </c>
      <c r="G53">
        <v>7.1815164712935101E-2</v>
      </c>
      <c r="H53">
        <v>0.15706806282722499</v>
      </c>
      <c r="I53">
        <v>-9.3603063855604393E-2</v>
      </c>
      <c r="J53">
        <v>0.109489051094891</v>
      </c>
      <c r="K53">
        <v>0.10120329642550201</v>
      </c>
      <c r="L53">
        <v>0.19647355163728</v>
      </c>
      <c r="M53">
        <v>1.65281812748823E-2</v>
      </c>
      <c r="N53">
        <v>0.123110151187905</v>
      </c>
      <c r="O53">
        <v>-3.9646426344439399E-2</v>
      </c>
      <c r="P53">
        <v>0.127348643006263</v>
      </c>
      <c r="Q53">
        <v>-0.105869530442538</v>
      </c>
      <c r="R53">
        <v>0.24777183600712999</v>
      </c>
      <c r="S53">
        <v>-0.105869530442538</v>
      </c>
      <c r="T53">
        <v>0.35364136644966798</v>
      </c>
      <c r="U53">
        <v>0.14519847881959599</v>
      </c>
      <c r="V53">
        <v>0.16541822856853899</v>
      </c>
      <c r="W53">
        <v>8.4675115150619706E-2</v>
      </c>
      <c r="X53">
        <v>6.6223104098098604E-2</v>
      </c>
      <c r="Y53">
        <v>1.5848932381224E-2</v>
      </c>
      <c r="Z53">
        <v>7.3883378200709698E-2</v>
      </c>
      <c r="AA53">
        <v>4.0841622652727297E-2</v>
      </c>
      <c r="AB53">
        <v>0.97559875309045796</v>
      </c>
      <c r="AC53">
        <v>1</v>
      </c>
      <c r="AD53">
        <v>0</v>
      </c>
      <c r="AE53">
        <v>1</v>
      </c>
      <c r="AF53">
        <v>0</v>
      </c>
    </row>
    <row r="54" spans="1:32" x14ac:dyDescent="0.3">
      <c r="A54" t="s">
        <v>101</v>
      </c>
      <c r="B54">
        <v>0.39215686274509798</v>
      </c>
      <c r="C54">
        <v>2.03187339010568E-3</v>
      </c>
      <c r="D54">
        <v>0.224550898203593</v>
      </c>
      <c r="E54">
        <v>0.10072226340858299</v>
      </c>
      <c r="F54">
        <v>0.273037542662116</v>
      </c>
      <c r="G54">
        <v>8.5281628399691806E-2</v>
      </c>
      <c r="H54">
        <v>0.219895287958115</v>
      </c>
      <c r="I54">
        <v>-3.57933704495128E-2</v>
      </c>
      <c r="J54">
        <v>0.21654501216545</v>
      </c>
      <c r="K54">
        <v>3.0888824066708901E-2</v>
      </c>
      <c r="L54">
        <v>0.21158690176322401</v>
      </c>
      <c r="M54">
        <v>0.15542669675693699</v>
      </c>
      <c r="N54">
        <v>0.26997840172786203</v>
      </c>
      <c r="O54">
        <v>0.12636722507065701</v>
      </c>
      <c r="P54">
        <v>0.164926931106472</v>
      </c>
      <c r="Q54">
        <v>7.0281806404966701E-2</v>
      </c>
      <c r="R54">
        <v>0.39215686274509798</v>
      </c>
      <c r="S54">
        <v>-3.57933704495128E-2</v>
      </c>
      <c r="T54">
        <v>0.42795023319461101</v>
      </c>
      <c r="U54">
        <v>9.8690390018477306E-2</v>
      </c>
      <c r="V54">
        <v>0.121074998849205</v>
      </c>
      <c r="W54">
        <v>0.12453787269022799</v>
      </c>
      <c r="X54">
        <v>5.6085418665690299E-2</v>
      </c>
      <c r="Y54">
        <v>4.6954323850113201E-2</v>
      </c>
      <c r="Z54">
        <v>5.59698876616661E-2</v>
      </c>
      <c r="AA54">
        <v>8.7090612002335796E-2</v>
      </c>
      <c r="AB54">
        <v>0.17627045818690301</v>
      </c>
      <c r="AC54">
        <v>1</v>
      </c>
      <c r="AD54">
        <v>0</v>
      </c>
      <c r="AE54">
        <v>0</v>
      </c>
      <c r="AF54">
        <v>0</v>
      </c>
    </row>
    <row r="55" spans="1:32" x14ac:dyDescent="0.3">
      <c r="A55" t="s">
        <v>102</v>
      </c>
      <c r="B55">
        <v>0.26559714795008899</v>
      </c>
      <c r="C55">
        <v>-0.144436967929301</v>
      </c>
      <c r="D55">
        <v>0.13772455089820401</v>
      </c>
      <c r="E55">
        <v>1.8185088432568799E-2</v>
      </c>
      <c r="F55">
        <v>0.12627986348122899</v>
      </c>
      <c r="G55">
        <v>-0.11622214251578999</v>
      </c>
      <c r="H55">
        <v>0.15183246073298401</v>
      </c>
      <c r="I55">
        <v>-6.7667814465429493E-2</v>
      </c>
      <c r="J55">
        <v>0.13868613138686101</v>
      </c>
      <c r="K55">
        <v>1.6349756225318101E-2</v>
      </c>
      <c r="L55">
        <v>0.12594458438287201</v>
      </c>
      <c r="M55">
        <v>-6.4768807128924896E-2</v>
      </c>
      <c r="N55">
        <v>0.15550755939524799</v>
      </c>
      <c r="O55">
        <v>-1.2466234353066499E-2</v>
      </c>
      <c r="P55">
        <v>0.15031315240083501</v>
      </c>
      <c r="Q55">
        <v>-7.9290043188865206E-2</v>
      </c>
      <c r="R55">
        <v>0.26559714795008899</v>
      </c>
      <c r="S55">
        <v>-0.144436967929301</v>
      </c>
      <c r="T55">
        <v>0.41003411587938998</v>
      </c>
      <c r="U55">
        <v>0.16262205636186999</v>
      </c>
      <c r="V55">
        <v>4.8554328050360501E-2</v>
      </c>
      <c r="W55">
        <v>8.1118563354243001E-2</v>
      </c>
      <c r="X55">
        <v>6.6823808835798706E-2</v>
      </c>
      <c r="Y55">
        <v>2.6799452178725602E-2</v>
      </c>
      <c r="Z55">
        <v>0.38906486523202399</v>
      </c>
      <c r="AA55">
        <v>0.333780936469596</v>
      </c>
      <c r="AB55">
        <v>0.21861512422221199</v>
      </c>
      <c r="AC55">
        <v>1</v>
      </c>
      <c r="AD55">
        <v>0</v>
      </c>
      <c r="AE55">
        <v>0</v>
      </c>
      <c r="AF55">
        <v>0</v>
      </c>
    </row>
    <row r="56" spans="1:32" x14ac:dyDescent="0.3">
      <c r="A56" t="s">
        <v>103</v>
      </c>
      <c r="B56">
        <v>0.68627450980392202</v>
      </c>
      <c r="C56">
        <v>0.118257758586904</v>
      </c>
      <c r="D56">
        <v>0.54191616766467099</v>
      </c>
      <c r="E56">
        <v>6.6970664358894302E-2</v>
      </c>
      <c r="F56">
        <v>0.59044368600682595</v>
      </c>
      <c r="G56">
        <v>0.15085805829813301</v>
      </c>
      <c r="H56">
        <v>0.49738219895287999</v>
      </c>
      <c r="I56">
        <v>-2.56328113304123E-2</v>
      </c>
      <c r="J56">
        <v>0.52311435523114402</v>
      </c>
      <c r="K56">
        <v>5.4369709779273301E-2</v>
      </c>
      <c r="L56">
        <v>0.52644836272040296</v>
      </c>
      <c r="M56">
        <v>0.19628429568436501</v>
      </c>
      <c r="N56">
        <v>0.63282937365010805</v>
      </c>
      <c r="O56">
        <v>0.22645472224584101</v>
      </c>
      <c r="P56">
        <v>0.51565762004175397</v>
      </c>
      <c r="Q56">
        <v>0.153011562194665</v>
      </c>
      <c r="R56">
        <v>0.68627450980392202</v>
      </c>
      <c r="S56">
        <v>-2.56328113304123E-2</v>
      </c>
      <c r="T56">
        <v>0.71190732113433397</v>
      </c>
      <c r="U56">
        <v>5.12870942280097E-2</v>
      </c>
      <c r="V56">
        <v>0.17649086962854499</v>
      </c>
      <c r="W56">
        <v>0.14191458590509201</v>
      </c>
      <c r="X56">
        <v>7.3443160051176001E-2</v>
      </c>
      <c r="Y56">
        <v>2.8997472944129299E-2</v>
      </c>
      <c r="Z56">
        <v>1.9524749556781001E-5</v>
      </c>
      <c r="AA56">
        <v>2.5865239282261998E-4</v>
      </c>
      <c r="AB56">
        <v>4.2568023997633002E-3</v>
      </c>
      <c r="AC56">
        <v>1</v>
      </c>
      <c r="AD56">
        <v>1</v>
      </c>
      <c r="AE56">
        <v>1</v>
      </c>
      <c r="AF56">
        <v>1</v>
      </c>
    </row>
    <row r="57" spans="1:32" x14ac:dyDescent="0.3">
      <c r="A57" t="s">
        <v>104</v>
      </c>
      <c r="B57">
        <v>0.36185383244206798</v>
      </c>
      <c r="C57">
        <v>-0.20081019197788999</v>
      </c>
      <c r="D57">
        <v>0.21257485029940101</v>
      </c>
      <c r="E57">
        <v>-4.4115793986144097E-2</v>
      </c>
      <c r="F57">
        <v>0.17406143344709901</v>
      </c>
      <c r="G57">
        <v>-0.18598654375805701</v>
      </c>
      <c r="H57">
        <v>0.18062827225130901</v>
      </c>
      <c r="I57">
        <v>-4.3311460306352703E-2</v>
      </c>
      <c r="J57">
        <v>0.177615571776156</v>
      </c>
      <c r="K57">
        <v>-0.13098903210429799</v>
      </c>
      <c r="L57">
        <v>0.261964735516373</v>
      </c>
      <c r="M57">
        <v>-9.8894841015957802E-2</v>
      </c>
      <c r="N57">
        <v>0.24622030237581</v>
      </c>
      <c r="O57">
        <v>-0.21412755389500299</v>
      </c>
      <c r="P57">
        <v>0.22964509394572</v>
      </c>
      <c r="Q57">
        <v>-5.4689487407196299E-2</v>
      </c>
      <c r="R57">
        <v>0.36185383244206798</v>
      </c>
      <c r="S57">
        <v>-0.21412755389500299</v>
      </c>
      <c r="T57">
        <v>0.57598138633707097</v>
      </c>
      <c r="U57">
        <v>0.156694397991746</v>
      </c>
      <c r="V57">
        <v>0.14267508345170399</v>
      </c>
      <c r="W57">
        <v>3.2094191088340197E-2</v>
      </c>
      <c r="X57">
        <v>0.15943806648780701</v>
      </c>
      <c r="Y57">
        <v>1.3020379942218501E-3</v>
      </c>
      <c r="Z57">
        <v>5.4102186531651303E-2</v>
      </c>
      <c r="AA57">
        <v>0.93430274470703001</v>
      </c>
      <c r="AB57">
        <v>5.9824465894371898E-3</v>
      </c>
      <c r="AC57">
        <v>1</v>
      </c>
      <c r="AD57">
        <v>0</v>
      </c>
      <c r="AE57">
        <v>0</v>
      </c>
      <c r="AF57">
        <v>1</v>
      </c>
    </row>
    <row r="58" spans="1:32" x14ac:dyDescent="0.3">
      <c r="A58" t="s">
        <v>105</v>
      </c>
      <c r="B58">
        <v>0.20499108734402899</v>
      </c>
      <c r="C58">
        <v>-2.6532419642787498E-2</v>
      </c>
      <c r="D58">
        <v>0.14670658682634699</v>
      </c>
      <c r="E58">
        <v>0.100339495669166</v>
      </c>
      <c r="F58">
        <v>0.143344709897611</v>
      </c>
      <c r="G58">
        <v>-0.167422748191979</v>
      </c>
      <c r="H58">
        <v>0.12827225130890099</v>
      </c>
      <c r="I58">
        <v>6.8203347324226504E-2</v>
      </c>
      <c r="J58">
        <v>0.10705596107055999</v>
      </c>
      <c r="K58">
        <v>4.20719432083069E-2</v>
      </c>
      <c r="L58">
        <v>0.19395465994962199</v>
      </c>
      <c r="M58">
        <v>1.52752871418821E-2</v>
      </c>
      <c r="N58">
        <v>0.123110151187905</v>
      </c>
      <c r="O58">
        <v>0.12295486789413899</v>
      </c>
      <c r="P58">
        <v>0.17954070981210901</v>
      </c>
      <c r="Q58">
        <v>-0.12878329184232601</v>
      </c>
      <c r="R58">
        <v>0.20499108734402899</v>
      </c>
      <c r="S58">
        <v>-0.167422748191979</v>
      </c>
      <c r="T58">
        <v>0.37241383553600699</v>
      </c>
      <c r="U58">
        <v>0.12687191531195299</v>
      </c>
      <c r="V58">
        <v>0.235626095516206</v>
      </c>
      <c r="W58">
        <v>2.6796656066424802E-2</v>
      </c>
      <c r="X58">
        <v>0.25173815973646502</v>
      </c>
      <c r="Y58">
        <v>3.11234087276628E-2</v>
      </c>
      <c r="Z58">
        <v>5.2662651634601499E-3</v>
      </c>
      <c r="AA58">
        <v>0.95245981996696005</v>
      </c>
      <c r="AB58">
        <v>3.5741140307666299E-3</v>
      </c>
      <c r="AC58">
        <v>1</v>
      </c>
      <c r="AD58">
        <v>1</v>
      </c>
      <c r="AE58">
        <v>0</v>
      </c>
      <c r="AF58">
        <v>1</v>
      </c>
    </row>
    <row r="59" spans="1:32" x14ac:dyDescent="0.3">
      <c r="A59" t="s">
        <v>106</v>
      </c>
      <c r="B59">
        <v>0.26024955436720099</v>
      </c>
      <c r="C59">
        <v>9.2280128595626398E-2</v>
      </c>
      <c r="D59">
        <v>0.149700598802395</v>
      </c>
      <c r="E59">
        <v>0.211329665171586</v>
      </c>
      <c r="F59">
        <v>0.150170648464164</v>
      </c>
      <c r="G59">
        <v>1.35290792561054E-2</v>
      </c>
      <c r="H59">
        <v>0.12303664921466</v>
      </c>
      <c r="I59">
        <v>6.8714920914625E-2</v>
      </c>
      <c r="J59">
        <v>0.128953771289538</v>
      </c>
      <c r="K59">
        <v>0.11374458533666899</v>
      </c>
      <c r="L59">
        <v>0.158690176322418</v>
      </c>
      <c r="M59">
        <v>0.207054430953796</v>
      </c>
      <c r="N59">
        <v>0.166306695464363</v>
      </c>
      <c r="O59">
        <v>0.13633435338348199</v>
      </c>
      <c r="P59">
        <v>0.13569937369519799</v>
      </c>
      <c r="Q59">
        <v>0.30111596098349003</v>
      </c>
      <c r="R59">
        <v>0.30111596098349003</v>
      </c>
      <c r="S59">
        <v>1.35290792561054E-2</v>
      </c>
      <c r="T59">
        <v>0.287586881727385</v>
      </c>
      <c r="U59">
        <v>0.11904953657596</v>
      </c>
      <c r="V59">
        <v>5.5185841658519599E-2</v>
      </c>
      <c r="W59">
        <v>9.3309845617127005E-2</v>
      </c>
      <c r="X59">
        <v>0.16478160760000801</v>
      </c>
      <c r="Y59">
        <v>3.8289420565672097E-2</v>
      </c>
      <c r="Z59">
        <v>0.62457849268797205</v>
      </c>
      <c r="AA59">
        <v>0.18846261410645099</v>
      </c>
      <c r="AB59">
        <v>8.7750182760023207E-3</v>
      </c>
      <c r="AC59">
        <v>1</v>
      </c>
      <c r="AD59">
        <v>0</v>
      </c>
      <c r="AE59">
        <v>0</v>
      </c>
      <c r="AF59">
        <v>1</v>
      </c>
    </row>
    <row r="60" spans="1:32" x14ac:dyDescent="0.3">
      <c r="A60" t="s">
        <v>107</v>
      </c>
      <c r="B60">
        <v>0.37611408199643498</v>
      </c>
      <c r="C60">
        <v>-0.107980316866371</v>
      </c>
      <c r="D60">
        <v>0.239520958083832</v>
      </c>
      <c r="E60">
        <v>9.2759629449049204E-3</v>
      </c>
      <c r="F60">
        <v>0.25255972696245699</v>
      </c>
      <c r="G60">
        <v>3.3506324461955901E-2</v>
      </c>
      <c r="H60">
        <v>0.206806282722513</v>
      </c>
      <c r="I60">
        <v>-1.1088465089909299E-2</v>
      </c>
      <c r="J60">
        <v>0.22141119221411201</v>
      </c>
      <c r="K60">
        <v>3.94365832444818E-2</v>
      </c>
      <c r="L60">
        <v>0.23425692695214101</v>
      </c>
      <c r="M60">
        <v>-5.2926994456958899E-2</v>
      </c>
      <c r="N60">
        <v>0.26133909287257001</v>
      </c>
      <c r="O60">
        <v>-3.2735956575768603E-2</v>
      </c>
      <c r="P60">
        <v>0.21294363256785001</v>
      </c>
      <c r="Q60">
        <v>-8.05665143063925E-2</v>
      </c>
      <c r="R60">
        <v>0.37611408199643498</v>
      </c>
      <c r="S60">
        <v>-0.107980316866371</v>
      </c>
      <c r="T60">
        <v>0.48409439886280597</v>
      </c>
      <c r="U60">
        <v>0.117256279811276</v>
      </c>
      <c r="V60">
        <v>4.4594789551865202E-2</v>
      </c>
      <c r="W60">
        <v>9.2363577701440699E-2</v>
      </c>
      <c r="X60">
        <v>4.7830557730623897E-2</v>
      </c>
      <c r="Y60">
        <v>2.7260091521991901E-2</v>
      </c>
      <c r="Z60">
        <v>0.23780226918977501</v>
      </c>
      <c r="AA60">
        <v>5.3054048435600097E-2</v>
      </c>
      <c r="AB60">
        <v>9.1913173264508694E-2</v>
      </c>
      <c r="AC60">
        <v>1</v>
      </c>
      <c r="AD60">
        <v>0</v>
      </c>
      <c r="AE60">
        <v>0</v>
      </c>
      <c r="AF60">
        <v>0</v>
      </c>
    </row>
    <row r="61" spans="1:32" x14ac:dyDescent="0.3">
      <c r="A61" t="s">
        <v>108</v>
      </c>
      <c r="B61">
        <v>0.24064171122994699</v>
      </c>
      <c r="C61">
        <v>-6.7762171337691995E-2</v>
      </c>
      <c r="D61">
        <v>0.164670658682635</v>
      </c>
      <c r="E61">
        <v>1.6187062032219202E-2</v>
      </c>
      <c r="F61">
        <v>0.146757679180887</v>
      </c>
      <c r="G61">
        <v>4.9666235426983297E-3</v>
      </c>
      <c r="H61">
        <v>0.178010471204188</v>
      </c>
      <c r="I61">
        <v>4.02331115023511E-2</v>
      </c>
      <c r="J61">
        <v>0.121654501216545</v>
      </c>
      <c r="K61">
        <v>4.3342078492263202E-2</v>
      </c>
      <c r="L61">
        <v>0.17128463476070499</v>
      </c>
      <c r="M61">
        <v>-6.7851226264452294E-2</v>
      </c>
      <c r="N61">
        <v>0.183585313174946</v>
      </c>
      <c r="O61">
        <v>-0.10520205726451801</v>
      </c>
      <c r="P61">
        <v>0.11482254697286</v>
      </c>
      <c r="Q61">
        <v>-7.2225440137845803E-3</v>
      </c>
      <c r="R61">
        <v>0.24064171122994699</v>
      </c>
      <c r="S61">
        <v>-0.10520205726451801</v>
      </c>
      <c r="T61">
        <v>0.34584376849446502</v>
      </c>
      <c r="U61">
        <v>8.3949233369911197E-2</v>
      </c>
      <c r="V61">
        <v>3.5266487959652801E-2</v>
      </c>
      <c r="W61">
        <v>0.111193304756715</v>
      </c>
      <c r="X61">
        <v>9.7979513250733397E-2</v>
      </c>
      <c r="Y61">
        <v>2.0354378839458301E-2</v>
      </c>
      <c r="Z61">
        <v>0.25970447252333501</v>
      </c>
      <c r="AA61">
        <v>9.8371013511849403E-2</v>
      </c>
      <c r="AB61">
        <v>2.3334394631205398E-2</v>
      </c>
      <c r="AC61">
        <v>1</v>
      </c>
      <c r="AD61">
        <v>0</v>
      </c>
      <c r="AE61">
        <v>0</v>
      </c>
      <c r="AF61">
        <v>1</v>
      </c>
    </row>
    <row r="62" spans="1:32" x14ac:dyDescent="0.3">
      <c r="A62" t="s">
        <v>109</v>
      </c>
      <c r="B62">
        <v>0.34046345811051698</v>
      </c>
      <c r="C62">
        <v>-4.3741021231126997E-2</v>
      </c>
      <c r="D62">
        <v>0.17664670658682599</v>
      </c>
      <c r="E62">
        <v>0.11917310265834</v>
      </c>
      <c r="F62">
        <v>0.26962457337883999</v>
      </c>
      <c r="G62">
        <v>3.3641193349716603E-2</v>
      </c>
      <c r="H62">
        <v>0.18324607329842901</v>
      </c>
      <c r="I62">
        <v>0.125984389249504</v>
      </c>
      <c r="J62">
        <v>0.194647201946472</v>
      </c>
      <c r="K62">
        <v>2.3466120081779101E-2</v>
      </c>
      <c r="L62">
        <v>0.28211586901763203</v>
      </c>
      <c r="M62">
        <v>-5.7460481376177902E-2</v>
      </c>
      <c r="N62">
        <v>0.26997840172786203</v>
      </c>
      <c r="O62">
        <v>2.2371163127077501E-2</v>
      </c>
      <c r="P62">
        <v>0.20250521920668099</v>
      </c>
      <c r="Q62">
        <v>5.0581738464271601E-2</v>
      </c>
      <c r="R62">
        <v>0.34046345811051698</v>
      </c>
      <c r="S62">
        <v>-5.7460481376177902E-2</v>
      </c>
      <c r="T62">
        <v>0.39792393948669502</v>
      </c>
      <c r="U62">
        <v>0.16291412388946699</v>
      </c>
      <c r="V62">
        <v>9.23431958997874E-2</v>
      </c>
      <c r="W62">
        <v>8.0926601457957006E-2</v>
      </c>
      <c r="X62">
        <v>2.8210575337194101E-2</v>
      </c>
      <c r="Y62">
        <v>1.8684337638323299E-3</v>
      </c>
      <c r="Z62">
        <v>0.22894442101607199</v>
      </c>
      <c r="AA62">
        <v>0.129634906021765</v>
      </c>
      <c r="AB62">
        <v>0.55784274880999896</v>
      </c>
      <c r="AC62">
        <v>1</v>
      </c>
      <c r="AD62">
        <v>0</v>
      </c>
      <c r="AE62">
        <v>0</v>
      </c>
      <c r="AF62">
        <v>0</v>
      </c>
    </row>
    <row r="63" spans="1:32" x14ac:dyDescent="0.3">
      <c r="A63" t="s">
        <v>110</v>
      </c>
      <c r="B63">
        <v>0.37611408199643498</v>
      </c>
      <c r="C63">
        <v>-0.26058372621978798</v>
      </c>
      <c r="D63">
        <v>0.224550898203593</v>
      </c>
      <c r="E63">
        <v>-5.2204517531424299E-2</v>
      </c>
      <c r="F63">
        <v>0.215017064846416</v>
      </c>
      <c r="G63">
        <v>2.2451744141565502E-2</v>
      </c>
      <c r="H63">
        <v>0.24345549738219899</v>
      </c>
      <c r="I63">
        <v>-0.183803287084884</v>
      </c>
      <c r="J63">
        <v>0.240875912408759</v>
      </c>
      <c r="K63">
        <v>-6.9837320373186601E-2</v>
      </c>
      <c r="L63">
        <v>0.17632241813602001</v>
      </c>
      <c r="M63">
        <v>-8.4955405241200502E-2</v>
      </c>
      <c r="N63">
        <v>0.209503239740821</v>
      </c>
      <c r="O63">
        <v>-0.249667318486647</v>
      </c>
      <c r="P63">
        <v>0.20250521920668099</v>
      </c>
      <c r="Q63">
        <v>-4.6077558783152499E-2</v>
      </c>
      <c r="R63">
        <v>0.37611408199643498</v>
      </c>
      <c r="S63">
        <v>-0.26058372621978798</v>
      </c>
      <c r="T63">
        <v>0.63669780821622302</v>
      </c>
      <c r="U63">
        <v>0.20837920868836399</v>
      </c>
      <c r="V63">
        <v>0.20625503122645</v>
      </c>
      <c r="W63">
        <v>1.5118084868013901E-2</v>
      </c>
      <c r="X63">
        <v>0.20358975970349399</v>
      </c>
      <c r="Y63">
        <v>5.5710375202877103E-5</v>
      </c>
      <c r="Z63">
        <v>6.4839890408258897E-4</v>
      </c>
      <c r="AA63">
        <v>0.90998433951889701</v>
      </c>
      <c r="AB63">
        <v>2.5508271606796499E-5</v>
      </c>
      <c r="AC63">
        <v>1</v>
      </c>
      <c r="AD63">
        <v>1</v>
      </c>
      <c r="AE63">
        <v>0</v>
      </c>
      <c r="AF63">
        <v>1</v>
      </c>
    </row>
    <row r="64" spans="1:32" x14ac:dyDescent="0.3">
      <c r="A64" t="s">
        <v>111</v>
      </c>
      <c r="B64">
        <v>0.33511586452762898</v>
      </c>
      <c r="C64">
        <v>-8.94937135731948E-2</v>
      </c>
      <c r="D64">
        <v>0.26347305389221598</v>
      </c>
      <c r="E64">
        <v>8.2151429362228606E-2</v>
      </c>
      <c r="F64">
        <v>0.19795221843003399</v>
      </c>
      <c r="G64">
        <v>4.3308609478530699E-2</v>
      </c>
      <c r="H64">
        <v>0.191099476439791</v>
      </c>
      <c r="I64">
        <v>9.5097608495611496E-3</v>
      </c>
      <c r="J64">
        <v>0.20681265206812699</v>
      </c>
      <c r="K64">
        <v>1.9204546314034499E-2</v>
      </c>
      <c r="L64">
        <v>0.405541561712846</v>
      </c>
      <c r="M64">
        <v>3.73793955397968E-2</v>
      </c>
      <c r="N64">
        <v>0.32181425485961102</v>
      </c>
      <c r="O64">
        <v>-3.0301392098755001E-2</v>
      </c>
      <c r="P64">
        <v>0.325678496868476</v>
      </c>
      <c r="Q64">
        <v>6.0721223421928101E-2</v>
      </c>
      <c r="R64">
        <v>0.405541561712846</v>
      </c>
      <c r="S64">
        <v>-8.94937135731948E-2</v>
      </c>
      <c r="T64">
        <v>0.49503527528604102</v>
      </c>
      <c r="U64">
        <v>0.17164514293542299</v>
      </c>
      <c r="V64">
        <v>3.3798848628969501E-2</v>
      </c>
      <c r="W64">
        <v>1.8174849225762301E-2</v>
      </c>
      <c r="X64">
        <v>9.1022615520683095E-2</v>
      </c>
      <c r="Y64">
        <v>4.7407218172691602E-3</v>
      </c>
      <c r="Z64">
        <v>0.39391795462291601</v>
      </c>
      <c r="AA64">
        <v>0.79908597206065002</v>
      </c>
      <c r="AB64">
        <v>6.9215557040378503E-2</v>
      </c>
      <c r="AC64">
        <v>1</v>
      </c>
      <c r="AD64">
        <v>0</v>
      </c>
      <c r="AE64">
        <v>0</v>
      </c>
      <c r="AF64">
        <v>0</v>
      </c>
    </row>
    <row r="65" spans="1:32" x14ac:dyDescent="0.3">
      <c r="A65" t="s">
        <v>112</v>
      </c>
      <c r="B65">
        <v>0.40998217468805698</v>
      </c>
      <c r="C65">
        <v>-0.11468412268629601</v>
      </c>
      <c r="D65">
        <v>0.26347305389221598</v>
      </c>
      <c r="E65">
        <v>5.4074923073667902E-2</v>
      </c>
      <c r="F65">
        <v>0.290102389078498</v>
      </c>
      <c r="G65">
        <v>-2.17576855408564E-2</v>
      </c>
      <c r="H65">
        <v>0.29057591623036599</v>
      </c>
      <c r="I65">
        <v>-2.86953231992466E-2</v>
      </c>
      <c r="J65">
        <v>0.24574209245742101</v>
      </c>
      <c r="K65">
        <v>-5.6753007891559203E-2</v>
      </c>
      <c r="L65">
        <v>0.27959697732997502</v>
      </c>
      <c r="M65">
        <v>-4.1464051829459503E-2</v>
      </c>
      <c r="N65">
        <v>0.24622030237581</v>
      </c>
      <c r="O65">
        <v>-3.2390653230140501E-3</v>
      </c>
      <c r="P65">
        <v>0.294363256784969</v>
      </c>
      <c r="Q65">
        <v>-8.6618961672195599E-3</v>
      </c>
      <c r="R65">
        <v>0.40998217468805698</v>
      </c>
      <c r="S65">
        <v>-0.11468412268629601</v>
      </c>
      <c r="T65">
        <v>0.524666297374353</v>
      </c>
      <c r="U65">
        <v>0.168759045759964</v>
      </c>
      <c r="V65">
        <v>6.9376376583902E-3</v>
      </c>
      <c r="W65">
        <v>1.52889560620997E-2</v>
      </c>
      <c r="X65">
        <v>5.4228308442055102E-3</v>
      </c>
      <c r="Y65">
        <v>9.4814772209258595E-3</v>
      </c>
      <c r="Z65">
        <v>0.68891326409181297</v>
      </c>
      <c r="AA65">
        <v>0.85001206747318903</v>
      </c>
      <c r="AB65">
        <v>0.87097897782893696</v>
      </c>
      <c r="AC65">
        <v>1</v>
      </c>
      <c r="AD65">
        <v>0</v>
      </c>
      <c r="AE65">
        <v>0</v>
      </c>
      <c r="AF65">
        <v>0</v>
      </c>
    </row>
    <row r="66" spans="1:32" x14ac:dyDescent="0.3">
      <c r="A66" t="s">
        <v>113</v>
      </c>
      <c r="B66">
        <v>0.35828877005347598</v>
      </c>
      <c r="C66">
        <v>-0.34928625168345401</v>
      </c>
      <c r="D66">
        <v>0.16167664670658699</v>
      </c>
      <c r="E66">
        <v>-0.105485037249322</v>
      </c>
      <c r="F66">
        <v>0.16723549488054601</v>
      </c>
      <c r="G66">
        <v>-0.226828857281763</v>
      </c>
      <c r="H66">
        <v>0.112565445026178</v>
      </c>
      <c r="I66">
        <v>-0.149728411415051</v>
      </c>
      <c r="J66">
        <v>0.14355231143552299</v>
      </c>
      <c r="K66">
        <v>-0.178413586037517</v>
      </c>
      <c r="L66">
        <v>0.16624685138539</v>
      </c>
      <c r="M66">
        <v>-0.31589478883406902</v>
      </c>
      <c r="N66">
        <v>0.177105831533477</v>
      </c>
      <c r="O66">
        <v>-0.187041716360205</v>
      </c>
      <c r="P66">
        <v>0.14405010438413399</v>
      </c>
      <c r="Q66">
        <v>-5.8742507664312202E-2</v>
      </c>
      <c r="R66">
        <v>0.35828877005347598</v>
      </c>
      <c r="S66">
        <v>-0.34928625168345401</v>
      </c>
      <c r="T66">
        <v>0.70757502173692999</v>
      </c>
      <c r="U66">
        <v>0.243801214434132</v>
      </c>
      <c r="V66">
        <v>7.7100445866711997E-2</v>
      </c>
      <c r="W66">
        <v>0.13748120279655199</v>
      </c>
      <c r="X66">
        <v>0.12829920869589301</v>
      </c>
      <c r="Y66">
        <v>1.16019368191577E-4</v>
      </c>
      <c r="Z66">
        <v>0.64183903580520896</v>
      </c>
      <c r="AA66">
        <v>0.13295750471464499</v>
      </c>
      <c r="AB66">
        <v>3.4384249827235903E-2</v>
      </c>
      <c r="AC66">
        <v>1</v>
      </c>
      <c r="AD66">
        <v>0</v>
      </c>
      <c r="AE66">
        <v>0</v>
      </c>
      <c r="AF66">
        <v>1</v>
      </c>
    </row>
    <row r="67" spans="1:32" x14ac:dyDescent="0.3">
      <c r="A67" t="s">
        <v>114</v>
      </c>
      <c r="B67">
        <v>0.43137254901960798</v>
      </c>
      <c r="C67">
        <v>-0.13399345060409101</v>
      </c>
      <c r="D67">
        <v>0.28443113772455098</v>
      </c>
      <c r="E67">
        <v>3.8339954924825503E-2</v>
      </c>
      <c r="F67">
        <v>0.32423208191126301</v>
      </c>
      <c r="G67">
        <v>-0.10385167097808801</v>
      </c>
      <c r="H67">
        <v>0.159685863874346</v>
      </c>
      <c r="I67">
        <v>-0.118741387230133</v>
      </c>
      <c r="J67">
        <v>0.27737226277372301</v>
      </c>
      <c r="K67">
        <v>-0.11361200428724499</v>
      </c>
      <c r="L67">
        <v>0.224181360201511</v>
      </c>
      <c r="M67">
        <v>-6.3448479937515002E-3</v>
      </c>
      <c r="N67">
        <v>0.319654427645788</v>
      </c>
      <c r="O67">
        <v>-3.9760649487337603E-2</v>
      </c>
      <c r="P67">
        <v>0.23382045929018799</v>
      </c>
      <c r="Q67">
        <v>-1.72200713082661E-2</v>
      </c>
      <c r="R67">
        <v>0.43137254901960798</v>
      </c>
      <c r="S67">
        <v>-0.13399345060409101</v>
      </c>
      <c r="T67">
        <v>0.56536599962369904</v>
      </c>
      <c r="U67">
        <v>0.17233340552891699</v>
      </c>
      <c r="V67">
        <v>1.4889716252045E-2</v>
      </c>
      <c r="W67">
        <v>0.107267156293493</v>
      </c>
      <c r="X67">
        <v>2.2540578179071499E-2</v>
      </c>
      <c r="Y67">
        <v>5.8976000916756601E-8</v>
      </c>
      <c r="Z67">
        <v>0.71300332429323399</v>
      </c>
      <c r="AA67">
        <v>3.3799317075205601E-2</v>
      </c>
      <c r="AB67">
        <v>0.52957812551254102</v>
      </c>
      <c r="AC67">
        <v>1</v>
      </c>
      <c r="AD67">
        <v>0</v>
      </c>
      <c r="AE67">
        <v>1</v>
      </c>
      <c r="AF67">
        <v>0</v>
      </c>
    </row>
    <row r="68" spans="1:32" x14ac:dyDescent="0.3">
      <c r="A68" t="s">
        <v>115</v>
      </c>
      <c r="B68">
        <v>0.35294117647058798</v>
      </c>
      <c r="C68">
        <v>0.13020668028402099</v>
      </c>
      <c r="D68">
        <v>0.290419161676647</v>
      </c>
      <c r="E68">
        <v>-6.3888128529202906E-2</v>
      </c>
      <c r="F68">
        <v>0.24232081911262801</v>
      </c>
      <c r="G68">
        <v>-1.9325798597921301E-2</v>
      </c>
      <c r="H68">
        <v>0.219895287958115</v>
      </c>
      <c r="I68">
        <v>3.77004433692966E-2</v>
      </c>
      <c r="J68">
        <v>0.194647201946472</v>
      </c>
      <c r="K68">
        <v>1.8471444452198001E-2</v>
      </c>
      <c r="L68">
        <v>0.27204030226700299</v>
      </c>
      <c r="M68">
        <v>-2.88765809721502E-2</v>
      </c>
      <c r="N68">
        <v>0.239740820734341</v>
      </c>
      <c r="O68">
        <v>-6.4278978395722303E-2</v>
      </c>
      <c r="P68">
        <v>0.24008350730688899</v>
      </c>
      <c r="Q68">
        <v>-2.08831068224304E-2</v>
      </c>
      <c r="R68">
        <v>0.35294117647058798</v>
      </c>
      <c r="S68">
        <v>-6.4278978395722303E-2</v>
      </c>
      <c r="T68">
        <v>0.41722015486631098</v>
      </c>
      <c r="U68">
        <v>0.194094808813224</v>
      </c>
      <c r="V68">
        <v>5.7026241967217901E-2</v>
      </c>
      <c r="W68">
        <v>4.7348025424348197E-2</v>
      </c>
      <c r="X68">
        <v>4.3395871573291903E-2</v>
      </c>
      <c r="Y68">
        <v>5.6190320378485302E-4</v>
      </c>
      <c r="Z68">
        <v>0.24051326089000599</v>
      </c>
      <c r="AA68">
        <v>0.218211270525625</v>
      </c>
      <c r="AB68">
        <v>0.351565854832115</v>
      </c>
      <c r="AC68">
        <v>1</v>
      </c>
      <c r="AD68">
        <v>0</v>
      </c>
      <c r="AE68">
        <v>0</v>
      </c>
      <c r="AF68">
        <v>0</v>
      </c>
    </row>
    <row r="69" spans="1:32" x14ac:dyDescent="0.3">
      <c r="A69" t="s">
        <v>116</v>
      </c>
      <c r="B69">
        <v>0.32085561497326198</v>
      </c>
      <c r="C69">
        <v>-0.132547561923955</v>
      </c>
      <c r="D69">
        <v>0.17365269461077801</v>
      </c>
      <c r="E69">
        <v>4.0053619354454499E-2</v>
      </c>
      <c r="F69">
        <v>0.12969283276450499</v>
      </c>
      <c r="G69">
        <v>6.8607521505864803E-3</v>
      </c>
      <c r="H69">
        <v>0.146596858638743</v>
      </c>
      <c r="I69">
        <v>8.5840519699996495E-2</v>
      </c>
      <c r="J69">
        <v>0.10705596107055999</v>
      </c>
      <c r="K69">
        <v>8.0903921138753096E-2</v>
      </c>
      <c r="L69">
        <v>0.14861460957178799</v>
      </c>
      <c r="M69">
        <v>5.1157225761754903E-2</v>
      </c>
      <c r="N69">
        <v>0.13822894168466501</v>
      </c>
      <c r="O69">
        <v>2.9360096662766701E-2</v>
      </c>
      <c r="P69">
        <v>0.14822546972860101</v>
      </c>
      <c r="Q69">
        <v>0.143875304494712</v>
      </c>
      <c r="R69">
        <v>0.32085561497326198</v>
      </c>
      <c r="S69">
        <v>-0.132547561923955</v>
      </c>
      <c r="T69">
        <v>0.45340317689721699</v>
      </c>
      <c r="U69">
        <v>0.17260118127841001</v>
      </c>
      <c r="V69">
        <v>7.8979767549409996E-2</v>
      </c>
      <c r="W69">
        <v>2.97466953769982E-2</v>
      </c>
      <c r="X69">
        <v>0.11451520783194501</v>
      </c>
      <c r="Y69">
        <v>1.25716177784682E-2</v>
      </c>
      <c r="Z69">
        <v>0.30086177923900398</v>
      </c>
      <c r="AA69">
        <v>0.56726074166312301</v>
      </c>
      <c r="AB69">
        <v>0.124359220650191</v>
      </c>
      <c r="AC69">
        <v>1</v>
      </c>
      <c r="AD69">
        <v>0</v>
      </c>
      <c r="AE69">
        <v>0</v>
      </c>
      <c r="AF69">
        <v>0</v>
      </c>
    </row>
    <row r="70" spans="1:32" x14ac:dyDescent="0.3">
      <c r="A70" t="s">
        <v>117</v>
      </c>
      <c r="B70">
        <v>0.53119429590017797</v>
      </c>
      <c r="C70">
        <v>-0.117237600168038</v>
      </c>
      <c r="D70">
        <v>0.51197604790419204</v>
      </c>
      <c r="E70">
        <v>-3.5069573204264397E-2</v>
      </c>
      <c r="F70">
        <v>0.426621160409556</v>
      </c>
      <c r="G70">
        <v>-4.3469296179686201E-2</v>
      </c>
      <c r="H70">
        <v>0.442408376963351</v>
      </c>
      <c r="I70">
        <v>-0.11872805309617</v>
      </c>
      <c r="J70">
        <v>0.56204379562043805</v>
      </c>
      <c r="K70">
        <v>-1.35076065994684E-2</v>
      </c>
      <c r="L70">
        <v>0.63476070528967299</v>
      </c>
      <c r="M70">
        <v>-3.3944041395649001E-2</v>
      </c>
      <c r="N70">
        <v>0.46220302375809902</v>
      </c>
      <c r="O70">
        <v>-7.5891474364085706E-2</v>
      </c>
      <c r="P70">
        <v>0.48016701461377898</v>
      </c>
      <c r="Q70">
        <v>-8.4842812447236099E-2</v>
      </c>
      <c r="R70">
        <v>0.63476070528967299</v>
      </c>
      <c r="S70">
        <v>-0.11872805309617</v>
      </c>
      <c r="T70">
        <v>0.75348875838584295</v>
      </c>
      <c r="U70">
        <v>8.2168026963773594E-2</v>
      </c>
      <c r="V70">
        <v>7.5258756916483802E-2</v>
      </c>
      <c r="W70">
        <v>2.04364347961806E-2</v>
      </c>
      <c r="X70">
        <v>8.9513380831503907E-3</v>
      </c>
      <c r="Y70">
        <v>5.4743286166729997E-3</v>
      </c>
      <c r="Z70">
        <v>2.03268480749309E-2</v>
      </c>
      <c r="AA70">
        <v>0.87483945327144697</v>
      </c>
      <c r="AB70">
        <v>0.83107768393570602</v>
      </c>
      <c r="AC70">
        <v>1</v>
      </c>
      <c r="AD70">
        <v>1</v>
      </c>
      <c r="AE70">
        <v>0</v>
      </c>
      <c r="AF70">
        <v>0</v>
      </c>
    </row>
    <row r="71" spans="1:32" x14ac:dyDescent="0.3">
      <c r="A71" t="s">
        <v>118</v>
      </c>
      <c r="B71">
        <v>0.24777183600712999</v>
      </c>
      <c r="C71">
        <v>-0.22811030389388801</v>
      </c>
      <c r="D71">
        <v>0.30239520958083799</v>
      </c>
      <c r="E71">
        <v>6.0343528692491898E-2</v>
      </c>
      <c r="F71">
        <v>0.112627986348123</v>
      </c>
      <c r="G71">
        <v>-0.104752980539144</v>
      </c>
      <c r="H71">
        <v>0.16753926701570701</v>
      </c>
      <c r="I71">
        <v>-0.13637410152740301</v>
      </c>
      <c r="J71">
        <v>0.16545012165450099</v>
      </c>
      <c r="K71">
        <v>-1.46998533864979E-2</v>
      </c>
      <c r="L71">
        <v>0.29219143576826201</v>
      </c>
      <c r="M71">
        <v>-0.18564101973264199</v>
      </c>
      <c r="N71">
        <v>0.12526997840172799</v>
      </c>
      <c r="O71">
        <v>-0.15085279163353299</v>
      </c>
      <c r="P71">
        <v>0.26722338204592899</v>
      </c>
      <c r="Q71">
        <v>-3.5256995021342503E-2</v>
      </c>
      <c r="R71">
        <v>0.30239520958083799</v>
      </c>
      <c r="S71">
        <v>-0.22811030389388801</v>
      </c>
      <c r="T71">
        <v>0.53050551347472596</v>
      </c>
      <c r="U71">
        <v>0.28845383258638002</v>
      </c>
      <c r="V71">
        <v>3.1621120988258998E-2</v>
      </c>
      <c r="W71">
        <v>0.17094116634614401</v>
      </c>
      <c r="X71">
        <v>0.11559579661218999</v>
      </c>
      <c r="Y71">
        <v>1.8319551205607901E-7</v>
      </c>
      <c r="Z71">
        <v>0.61296578123471401</v>
      </c>
      <c r="AA71">
        <v>2.7700003694976501E-2</v>
      </c>
      <c r="AB71">
        <v>0.22073383873479199</v>
      </c>
      <c r="AC71">
        <v>1</v>
      </c>
      <c r="AD71">
        <v>0</v>
      </c>
      <c r="AE71">
        <v>1</v>
      </c>
      <c r="AF71">
        <v>0</v>
      </c>
    </row>
    <row r="72" spans="1:32" x14ac:dyDescent="0.3">
      <c r="A72" t="s">
        <v>119</v>
      </c>
      <c r="B72">
        <v>0.25846702317290599</v>
      </c>
      <c r="C72">
        <v>-0.17230883475449299</v>
      </c>
      <c r="D72">
        <v>0.230538922155689</v>
      </c>
      <c r="E72">
        <v>6.8034813627171606E-2</v>
      </c>
      <c r="F72">
        <v>0.17406143344709901</v>
      </c>
      <c r="G72">
        <v>-2.9309120941838799E-2</v>
      </c>
      <c r="H72">
        <v>0.19633507853403101</v>
      </c>
      <c r="I72">
        <v>-4.1130377600110797E-2</v>
      </c>
      <c r="J72">
        <v>0.194647201946472</v>
      </c>
      <c r="K72">
        <v>-0.14695644273699501</v>
      </c>
      <c r="L72">
        <v>0.19647355163728</v>
      </c>
      <c r="M72">
        <v>3.6394599931615798E-2</v>
      </c>
      <c r="N72">
        <v>0.23542116630669499</v>
      </c>
      <c r="O72">
        <v>-4.1000439140047598E-2</v>
      </c>
      <c r="P72">
        <v>0.162839248434238</v>
      </c>
      <c r="Q72">
        <v>1.6425474236189602E-2</v>
      </c>
      <c r="R72">
        <v>0.25846702317290599</v>
      </c>
      <c r="S72">
        <v>-0.17230883475449299</v>
      </c>
      <c r="T72">
        <v>0.43077585792739898</v>
      </c>
      <c r="U72">
        <v>0.240343648381665</v>
      </c>
      <c r="V72">
        <v>1.1821256658272E-2</v>
      </c>
      <c r="W72">
        <v>0.18335104266861099</v>
      </c>
      <c r="X72">
        <v>5.7425913376237203E-2</v>
      </c>
      <c r="Y72">
        <v>3.3917346801842202E-5</v>
      </c>
      <c r="Z72">
        <v>0.596913554432841</v>
      </c>
      <c r="AA72">
        <v>5.1371252264772902E-3</v>
      </c>
      <c r="AB72">
        <v>0.41560537078244397</v>
      </c>
      <c r="AC72">
        <v>1</v>
      </c>
      <c r="AD72">
        <v>0</v>
      </c>
      <c r="AE72">
        <v>1</v>
      </c>
      <c r="AF72">
        <v>0</v>
      </c>
    </row>
    <row r="73" spans="1:32" x14ac:dyDescent="0.3">
      <c r="A73" t="s">
        <v>120</v>
      </c>
      <c r="B73">
        <v>0.32620320855614998</v>
      </c>
      <c r="C73">
        <v>-7.1396847873385696E-2</v>
      </c>
      <c r="D73">
        <v>0.25149700598802399</v>
      </c>
      <c r="E73">
        <v>8.4579442728187806E-2</v>
      </c>
      <c r="F73">
        <v>0.215017064846416</v>
      </c>
      <c r="G73">
        <v>3.7758453461222502E-2</v>
      </c>
      <c r="H73">
        <v>0.19633507853403101</v>
      </c>
      <c r="I73">
        <v>8.9467820126623108E-3</v>
      </c>
      <c r="J73">
        <v>0.13138686131386901</v>
      </c>
      <c r="K73">
        <v>-3.7045644525947503E-2</v>
      </c>
      <c r="L73">
        <v>0.20654911838790899</v>
      </c>
      <c r="M73">
        <v>-9.0395566324794202E-2</v>
      </c>
      <c r="N73">
        <v>0.24190064794816399</v>
      </c>
      <c r="O73">
        <v>-8.3675019902046399E-2</v>
      </c>
      <c r="P73">
        <v>0.21085594989561601</v>
      </c>
      <c r="Q73">
        <v>-4.2945027141126801E-2</v>
      </c>
      <c r="R73">
        <v>0.32620320855614998</v>
      </c>
      <c r="S73">
        <v>-9.0395566324794202E-2</v>
      </c>
      <c r="T73">
        <v>0.41659877488094399</v>
      </c>
      <c r="U73">
        <v>0.155976290601574</v>
      </c>
      <c r="V73">
        <v>2.88116714485602E-2</v>
      </c>
      <c r="W73">
        <v>5.3349921798846699E-2</v>
      </c>
      <c r="X73">
        <v>4.0729992760919598E-2</v>
      </c>
      <c r="Y73">
        <v>1.0196023470450399E-2</v>
      </c>
      <c r="Z73">
        <v>0.75823046973943298</v>
      </c>
      <c r="AA73">
        <v>0.59280575542664504</v>
      </c>
      <c r="AB73">
        <v>0.462159394718135</v>
      </c>
      <c r="AC73">
        <v>1</v>
      </c>
      <c r="AD73">
        <v>0</v>
      </c>
      <c r="AE73">
        <v>0</v>
      </c>
      <c r="AF73">
        <v>0</v>
      </c>
    </row>
    <row r="74" spans="1:32" x14ac:dyDescent="0.3">
      <c r="A74" t="s">
        <v>121</v>
      </c>
      <c r="B74">
        <v>0.20142602495543699</v>
      </c>
      <c r="C74">
        <v>-1.7642544164849099E-2</v>
      </c>
      <c r="D74">
        <v>0.104790419161677</v>
      </c>
      <c r="E74">
        <v>0.160615405881878</v>
      </c>
      <c r="F74">
        <v>0.109215017064846</v>
      </c>
      <c r="G74">
        <v>4.5614467703797602E-2</v>
      </c>
      <c r="H74">
        <v>0.17015706806282699</v>
      </c>
      <c r="I74">
        <v>4.5034315059050901E-2</v>
      </c>
      <c r="J74">
        <v>0.13138686131386901</v>
      </c>
      <c r="K74">
        <v>7.6714853605641398E-2</v>
      </c>
      <c r="L74">
        <v>0.130982367758186</v>
      </c>
      <c r="M74">
        <v>0.13252006407504499</v>
      </c>
      <c r="N74">
        <v>0.101511879049676</v>
      </c>
      <c r="O74">
        <v>8.6615959846299204E-2</v>
      </c>
      <c r="P74">
        <v>0.125260960334029</v>
      </c>
      <c r="Q74">
        <v>-6.3983323225508995E-2</v>
      </c>
      <c r="R74">
        <v>0.20142602495543699</v>
      </c>
      <c r="S74">
        <v>-6.3983323225508995E-2</v>
      </c>
      <c r="T74">
        <v>0.26540934818094603</v>
      </c>
      <c r="U74">
        <v>0.17825795004672701</v>
      </c>
      <c r="V74">
        <v>5.8015264474670103E-4</v>
      </c>
      <c r="W74">
        <v>5.58052104694036E-2</v>
      </c>
      <c r="X74">
        <v>0.150599283071808</v>
      </c>
      <c r="Y74">
        <v>1.4980642052111399E-2</v>
      </c>
      <c r="Z74">
        <v>0.90617990502798396</v>
      </c>
      <c r="AA74">
        <v>0.48584962957797301</v>
      </c>
      <c r="AB74">
        <v>5.85165531462657E-2</v>
      </c>
      <c r="AC74">
        <v>1</v>
      </c>
      <c r="AD74">
        <v>0</v>
      </c>
      <c r="AE74">
        <v>0</v>
      </c>
      <c r="AF74">
        <v>0</v>
      </c>
    </row>
    <row r="75" spans="1:32" x14ac:dyDescent="0.3">
      <c r="A75" t="s">
        <v>122</v>
      </c>
      <c r="B75">
        <v>0.38146167557932298</v>
      </c>
      <c r="C75">
        <v>-0.149960347613493</v>
      </c>
      <c r="D75">
        <v>0.37125748502993999</v>
      </c>
      <c r="E75">
        <v>3.2473543868692598E-2</v>
      </c>
      <c r="F75">
        <v>0.25597269624573399</v>
      </c>
      <c r="G75">
        <v>3.6755082077712803E-2</v>
      </c>
      <c r="H75">
        <v>0.18586387434554999</v>
      </c>
      <c r="I75">
        <v>2.0951186143270802E-2</v>
      </c>
      <c r="J75">
        <v>0.233576642335766</v>
      </c>
      <c r="K75">
        <v>6.4796229373416905E-2</v>
      </c>
      <c r="L75">
        <v>0.31738035264483599</v>
      </c>
      <c r="M75">
        <v>-3.2302234145283597E-2</v>
      </c>
      <c r="N75">
        <v>0.23758099352051801</v>
      </c>
      <c r="O75">
        <v>-9.6833516043769802E-2</v>
      </c>
      <c r="P75">
        <v>0.27348643006263001</v>
      </c>
      <c r="Q75">
        <v>2.1369740332912002E-2</v>
      </c>
      <c r="R75">
        <v>0.38146167557932298</v>
      </c>
      <c r="S75">
        <v>-0.149960347613493</v>
      </c>
      <c r="T75">
        <v>0.53142202319281595</v>
      </c>
      <c r="U75">
        <v>0.182433891482186</v>
      </c>
      <c r="V75">
        <v>1.5803895934442001E-2</v>
      </c>
      <c r="W75">
        <v>9.7098463518700495E-2</v>
      </c>
      <c r="X75">
        <v>0.118203256376682</v>
      </c>
      <c r="Y75">
        <v>3.6594303805556898E-4</v>
      </c>
      <c r="Z75">
        <v>0.67732692519339899</v>
      </c>
      <c r="AA75">
        <v>1.35371781100114E-2</v>
      </c>
      <c r="AB75">
        <v>2.22289371067728E-2</v>
      </c>
      <c r="AC75">
        <v>1</v>
      </c>
      <c r="AD75">
        <v>0</v>
      </c>
      <c r="AE75">
        <v>1</v>
      </c>
      <c r="AF75">
        <v>1</v>
      </c>
    </row>
    <row r="76" spans="1:32" x14ac:dyDescent="0.3">
      <c r="A76" t="s">
        <v>123</v>
      </c>
      <c r="B76">
        <v>0.47950089126559697</v>
      </c>
      <c r="C76">
        <v>-0.124316070604566</v>
      </c>
      <c r="D76">
        <v>0.36826347305389201</v>
      </c>
      <c r="E76">
        <v>2.6347839392522599E-2</v>
      </c>
      <c r="F76">
        <v>0.36177474402730397</v>
      </c>
      <c r="G76">
        <v>-3.4723193104229999E-2</v>
      </c>
      <c r="H76">
        <v>0.33769633507853403</v>
      </c>
      <c r="I76">
        <v>9.1117213081668806E-3</v>
      </c>
      <c r="J76">
        <v>0.32360097323601</v>
      </c>
      <c r="K76">
        <v>-5.9863155388877397E-2</v>
      </c>
      <c r="L76">
        <v>0.37279596977329998</v>
      </c>
      <c r="M76">
        <v>-0.116157580292322</v>
      </c>
      <c r="N76">
        <v>0.34773218142548601</v>
      </c>
      <c r="O76">
        <v>-6.3901630025997802E-2</v>
      </c>
      <c r="P76">
        <v>0.38204592901878898</v>
      </c>
      <c r="Q76">
        <v>7.1081100622416198E-3</v>
      </c>
      <c r="R76">
        <v>0.47950089126559697</v>
      </c>
      <c r="S76">
        <v>-0.124316070604566</v>
      </c>
      <c r="T76">
        <v>0.60381696187016298</v>
      </c>
      <c r="U76">
        <v>0.15066390999708901</v>
      </c>
      <c r="V76">
        <v>4.3834914412396897E-2</v>
      </c>
      <c r="W76">
        <v>5.62944249034446E-2</v>
      </c>
      <c r="X76">
        <v>7.1009740088239404E-2</v>
      </c>
      <c r="Y76">
        <v>1.3197165225839499E-3</v>
      </c>
      <c r="Z76">
        <v>0.126368101017236</v>
      </c>
      <c r="AA76">
        <v>0.24139251119809099</v>
      </c>
      <c r="AB76">
        <v>6.6774914557838794E-2</v>
      </c>
      <c r="AC76">
        <v>1</v>
      </c>
      <c r="AD76">
        <v>0</v>
      </c>
      <c r="AE76">
        <v>0</v>
      </c>
      <c r="AF76">
        <v>0</v>
      </c>
    </row>
    <row r="77" spans="1:32" x14ac:dyDescent="0.3">
      <c r="A77" t="s">
        <v>124</v>
      </c>
      <c r="B77">
        <v>0.45454545454545497</v>
      </c>
      <c r="C77">
        <v>-0.181186131811096</v>
      </c>
      <c r="D77">
        <v>0.37724550898203602</v>
      </c>
      <c r="E77">
        <v>-3.3639928454077699E-2</v>
      </c>
      <c r="F77">
        <v>0.273037542662116</v>
      </c>
      <c r="G77">
        <v>-2.4504199319449499E-2</v>
      </c>
      <c r="H77">
        <v>0.28010471204188497</v>
      </c>
      <c r="I77">
        <v>-9.1436408375043396E-2</v>
      </c>
      <c r="J77">
        <v>0.33090024330900197</v>
      </c>
      <c r="K77">
        <v>-0.17750075858175501</v>
      </c>
      <c r="L77">
        <v>0.405541561712846</v>
      </c>
      <c r="M77">
        <v>-0.13792612459501399</v>
      </c>
      <c r="N77">
        <v>0.42332613390928697</v>
      </c>
      <c r="O77">
        <v>-0.18363486022308301</v>
      </c>
      <c r="P77">
        <v>0.36116910229645099</v>
      </c>
      <c r="Q77">
        <v>-5.7629687685660402E-2</v>
      </c>
      <c r="R77">
        <v>0.45454545454545497</v>
      </c>
      <c r="S77">
        <v>-0.18363486022308301</v>
      </c>
      <c r="T77">
        <v>0.63818031476853798</v>
      </c>
      <c r="U77">
        <v>0.14754620335701801</v>
      </c>
      <c r="V77">
        <v>6.6932209055593897E-2</v>
      </c>
      <c r="W77">
        <v>3.9574633986740999E-2</v>
      </c>
      <c r="X77">
        <v>0.12600517253742299</v>
      </c>
      <c r="Y77">
        <v>4.8986014320749303E-3</v>
      </c>
      <c r="Z77">
        <v>0.32479093407635301</v>
      </c>
      <c r="AA77">
        <v>0.61454601260038899</v>
      </c>
      <c r="AB77">
        <v>4.7792833063789904E-3</v>
      </c>
      <c r="AC77">
        <v>1</v>
      </c>
      <c r="AD77">
        <v>0</v>
      </c>
      <c r="AE77">
        <v>0</v>
      </c>
      <c r="AF77">
        <v>1</v>
      </c>
    </row>
    <row r="78" spans="1:32" x14ac:dyDescent="0.3">
      <c r="A78" t="s">
        <v>125</v>
      </c>
      <c r="B78">
        <v>0.29590017825311898</v>
      </c>
      <c r="C78">
        <v>-9.6338814032605503E-3</v>
      </c>
      <c r="D78">
        <v>0.25149700598802399</v>
      </c>
      <c r="E78">
        <v>0.103842586525979</v>
      </c>
      <c r="F78">
        <v>0.18088737201365199</v>
      </c>
      <c r="G78">
        <v>7.2253183854744898E-2</v>
      </c>
      <c r="H78">
        <v>0.16753926701570701</v>
      </c>
      <c r="I78">
        <v>0.11544253337506501</v>
      </c>
      <c r="J78">
        <v>0.116788321167883</v>
      </c>
      <c r="K78">
        <v>5.1530998903680902E-2</v>
      </c>
      <c r="L78">
        <v>0.23677581863979799</v>
      </c>
      <c r="M78">
        <v>-1.16882507779757E-2</v>
      </c>
      <c r="N78">
        <v>0.153347732181425</v>
      </c>
      <c r="O78">
        <v>9.9148476899027102E-2</v>
      </c>
      <c r="P78">
        <v>0.27139874739039699</v>
      </c>
      <c r="Q78">
        <v>5.5948553310156801E-2</v>
      </c>
      <c r="R78">
        <v>0.29590017825311898</v>
      </c>
      <c r="S78">
        <v>-1.16882507779757E-2</v>
      </c>
      <c r="T78">
        <v>0.30758842903109501</v>
      </c>
      <c r="U78">
        <v>0.11347646792924</v>
      </c>
      <c r="V78">
        <v>4.3189349520320101E-2</v>
      </c>
      <c r="W78">
        <v>6.3219249681656597E-2</v>
      </c>
      <c r="X78">
        <v>4.3199923588870301E-2</v>
      </c>
      <c r="Y78">
        <v>1.6301280466738299E-2</v>
      </c>
      <c r="Z78">
        <v>0.23902626462284099</v>
      </c>
      <c r="AA78">
        <v>0.29090212556474898</v>
      </c>
      <c r="AB78">
        <v>0.51714433006125804</v>
      </c>
      <c r="AC78">
        <v>1</v>
      </c>
      <c r="AD78">
        <v>0</v>
      </c>
      <c r="AE78">
        <v>0</v>
      </c>
      <c r="AF78">
        <v>0</v>
      </c>
    </row>
    <row r="79" spans="1:32" x14ac:dyDescent="0.3">
      <c r="A79" t="s">
        <v>126</v>
      </c>
      <c r="B79">
        <v>0.84848484848484895</v>
      </c>
      <c r="C79">
        <v>3.18310897989768E-3</v>
      </c>
      <c r="D79">
        <v>0.76646706586826396</v>
      </c>
      <c r="E79">
        <v>7.6117388087590604E-3</v>
      </c>
      <c r="F79">
        <v>0.90784982935153602</v>
      </c>
      <c r="G79">
        <v>4.1369334579235599E-3</v>
      </c>
      <c r="H79">
        <v>0.80104712041884796</v>
      </c>
      <c r="I79">
        <v>7.2099259229332097E-3</v>
      </c>
      <c r="J79">
        <v>0.95377128953771295</v>
      </c>
      <c r="K79">
        <v>3.93152821297333E-3</v>
      </c>
      <c r="L79">
        <v>0.74559193954659997</v>
      </c>
      <c r="M79">
        <v>7.3557788178247902E-4</v>
      </c>
      <c r="N79">
        <v>0.87688984881209497</v>
      </c>
      <c r="O79">
        <v>1.2825886791616001E-3</v>
      </c>
      <c r="P79">
        <v>0.58246346555323603</v>
      </c>
      <c r="Q79">
        <v>4.3998890187097704E-3</v>
      </c>
      <c r="R79">
        <v>0.95377128953771295</v>
      </c>
      <c r="S79">
        <v>7.3557788178247902E-4</v>
      </c>
      <c r="T79">
        <v>0.95303571165593004</v>
      </c>
      <c r="U79">
        <v>4.4286298288613796E-3</v>
      </c>
      <c r="V79">
        <v>3.0729924650096498E-3</v>
      </c>
      <c r="W79">
        <v>3.1959503311908498E-3</v>
      </c>
      <c r="X79">
        <v>3.1173003395481699E-3</v>
      </c>
      <c r="Y79">
        <v>5.0473391741718003E-4</v>
      </c>
      <c r="Z79">
        <v>8.9746884990644701E-3</v>
      </c>
      <c r="AA79">
        <v>0.96070114713019805</v>
      </c>
      <c r="AB79">
        <v>0.67388874330127102</v>
      </c>
      <c r="AC79">
        <v>1</v>
      </c>
      <c r="AD79">
        <v>1</v>
      </c>
      <c r="AE79">
        <v>0</v>
      </c>
      <c r="AF79">
        <v>0</v>
      </c>
    </row>
    <row r="80" spans="1:32" x14ac:dyDescent="0.3">
      <c r="A80" t="s">
        <v>127</v>
      </c>
      <c r="B80">
        <v>0.78253119429590001</v>
      </c>
      <c r="C80">
        <v>6.2807271783160798E-2</v>
      </c>
      <c r="D80">
        <v>0.56586826347305397</v>
      </c>
      <c r="E80">
        <v>5.1129088281393703E-2</v>
      </c>
      <c r="F80">
        <v>0.82252559726962504</v>
      </c>
      <c r="G80">
        <v>9.2181178338839903E-2</v>
      </c>
      <c r="H80">
        <v>0.62303664921465995</v>
      </c>
      <c r="I80">
        <v>0.11804423672917</v>
      </c>
      <c r="J80">
        <v>0.85644768856447695</v>
      </c>
      <c r="K80">
        <v>8.6680667801353695E-2</v>
      </c>
      <c r="L80">
        <v>0.63979848866498701</v>
      </c>
      <c r="M80">
        <v>-7.0661996348920402E-4</v>
      </c>
      <c r="N80">
        <v>0.83585313174945997</v>
      </c>
      <c r="O80">
        <v>2.7444579821191799E-2</v>
      </c>
      <c r="P80">
        <v>0.553235908141962</v>
      </c>
      <c r="Q80">
        <v>-2.1366660347276402E-3</v>
      </c>
      <c r="R80">
        <v>0.85644768856447695</v>
      </c>
      <c r="S80">
        <v>-2.1366660347276402E-3</v>
      </c>
      <c r="T80">
        <v>0.85858435459920401</v>
      </c>
      <c r="U80">
        <v>1.16781835017671E-2</v>
      </c>
      <c r="V80">
        <v>2.5863058390330099E-2</v>
      </c>
      <c r="W80">
        <v>8.7387287764842905E-2</v>
      </c>
      <c r="X80">
        <v>2.95812458559194E-2</v>
      </c>
      <c r="Y80">
        <v>2.8950806092401402E-2</v>
      </c>
      <c r="Z80">
        <v>1.8027765516563502E-5</v>
      </c>
      <c r="AA80">
        <v>0.24979931784579401</v>
      </c>
      <c r="AB80">
        <v>0.55173453367533198</v>
      </c>
      <c r="AC80">
        <v>1</v>
      </c>
      <c r="AD80">
        <v>1</v>
      </c>
      <c r="AE80">
        <v>0</v>
      </c>
      <c r="AF80">
        <v>0</v>
      </c>
    </row>
    <row r="81" spans="1:32" x14ac:dyDescent="0.3">
      <c r="A81" t="s">
        <v>128</v>
      </c>
      <c r="B81">
        <v>0.47593582887700497</v>
      </c>
      <c r="C81">
        <v>-0.36164702883544703</v>
      </c>
      <c r="D81">
        <v>0.37425149700598798</v>
      </c>
      <c r="E81">
        <v>-0.14549962153069801</v>
      </c>
      <c r="F81">
        <v>0.34129692832764502</v>
      </c>
      <c r="G81">
        <v>-0.139387019904682</v>
      </c>
      <c r="H81">
        <v>0.321989528795811</v>
      </c>
      <c r="I81">
        <v>-6.3424093029828502E-2</v>
      </c>
      <c r="J81">
        <v>0.33576642335766399</v>
      </c>
      <c r="K81">
        <v>-0.26394146792088102</v>
      </c>
      <c r="L81">
        <v>0.35516372795969797</v>
      </c>
      <c r="M81">
        <v>-0.19317599029652599</v>
      </c>
      <c r="N81">
        <v>0.40604751619870399</v>
      </c>
      <c r="O81">
        <v>-0.238587079627674</v>
      </c>
      <c r="P81">
        <v>0.37578288100208801</v>
      </c>
      <c r="Q81">
        <v>-0.136752789292055</v>
      </c>
      <c r="R81">
        <v>0.47593582887700497</v>
      </c>
      <c r="S81">
        <v>-0.36164702883544703</v>
      </c>
      <c r="T81">
        <v>0.837582857712452</v>
      </c>
      <c r="U81">
        <v>0.21614740730474899</v>
      </c>
      <c r="V81">
        <v>7.5962926874853495E-2</v>
      </c>
      <c r="W81">
        <v>7.0765477624355005E-2</v>
      </c>
      <c r="X81">
        <v>0.101834290335619</v>
      </c>
      <c r="Y81">
        <v>1.6361613456467598E-5</v>
      </c>
      <c r="Z81">
        <v>0.21802617583928099</v>
      </c>
      <c r="AA81">
        <v>0.32384029719234703</v>
      </c>
      <c r="AB81">
        <v>5.0844528450635702E-2</v>
      </c>
      <c r="AC81">
        <v>1</v>
      </c>
      <c r="AD81">
        <v>0</v>
      </c>
      <c r="AE81">
        <v>0</v>
      </c>
      <c r="AF81">
        <v>0</v>
      </c>
    </row>
    <row r="82" spans="1:32" x14ac:dyDescent="0.3">
      <c r="A82" t="s">
        <v>129</v>
      </c>
      <c r="B82">
        <v>0.53832442067736197</v>
      </c>
      <c r="C82">
        <v>-4.9442626697960797E-2</v>
      </c>
      <c r="D82">
        <v>0.48203592814371299</v>
      </c>
      <c r="E82">
        <v>4.3819334479666398E-2</v>
      </c>
      <c r="F82">
        <v>0.35494880546075103</v>
      </c>
      <c r="G82">
        <v>7.6066044443759296E-3</v>
      </c>
      <c r="H82">
        <v>0.384816753926702</v>
      </c>
      <c r="I82">
        <v>2.9380705919728699E-2</v>
      </c>
      <c r="J82">
        <v>0.33333333333333298</v>
      </c>
      <c r="K82">
        <v>-3.6605049762826303E-2</v>
      </c>
      <c r="L82">
        <v>0.43324937027707799</v>
      </c>
      <c r="M82">
        <v>-1.39811942805222E-2</v>
      </c>
      <c r="N82">
        <v>0.479481641468682</v>
      </c>
      <c r="O82">
        <v>1.9139043384046199E-2</v>
      </c>
      <c r="P82">
        <v>0.40083507306889399</v>
      </c>
      <c r="Q82">
        <v>1.2115729267030501E-2</v>
      </c>
      <c r="R82">
        <v>0.53832442067736197</v>
      </c>
      <c r="S82">
        <v>-4.9442626697960797E-2</v>
      </c>
      <c r="T82">
        <v>0.58776704737532304</v>
      </c>
      <c r="U82">
        <v>9.3261961177627195E-2</v>
      </c>
      <c r="V82">
        <v>2.1774101475352799E-2</v>
      </c>
      <c r="W82">
        <v>2.2623855482304101E-2</v>
      </c>
      <c r="X82">
        <v>7.0233141170157002E-3</v>
      </c>
      <c r="Y82">
        <v>4.55093145320458E-3</v>
      </c>
      <c r="Z82">
        <v>0.47226666666878198</v>
      </c>
      <c r="AA82">
        <v>0.53047904931095302</v>
      </c>
      <c r="AB82">
        <v>0.65538676003644403</v>
      </c>
      <c r="AC82">
        <v>1</v>
      </c>
      <c r="AD82">
        <v>0</v>
      </c>
      <c r="AE82">
        <v>0</v>
      </c>
      <c r="AF82">
        <v>0</v>
      </c>
    </row>
    <row r="83" spans="1:32" x14ac:dyDescent="0.3">
      <c r="A83" t="s">
        <v>130</v>
      </c>
      <c r="B83">
        <v>0.53297682709447403</v>
      </c>
      <c r="C83">
        <v>-1.0206967632598299E-2</v>
      </c>
      <c r="D83">
        <v>0.43413173652694598</v>
      </c>
      <c r="E83">
        <v>7.5926599881259299E-2</v>
      </c>
      <c r="F83">
        <v>0.47440273037542702</v>
      </c>
      <c r="G83">
        <v>-2.5750094706472701E-2</v>
      </c>
      <c r="H83">
        <v>0.33769633507853403</v>
      </c>
      <c r="I83">
        <v>-6.9909569924549594E-2</v>
      </c>
      <c r="J83">
        <v>0.403892944038929</v>
      </c>
      <c r="K83">
        <v>-0.10092026559973299</v>
      </c>
      <c r="L83">
        <v>0.41813602015113299</v>
      </c>
      <c r="M83">
        <v>-4.3716983728761698E-2</v>
      </c>
      <c r="N83">
        <v>0.38228941684665202</v>
      </c>
      <c r="O83">
        <v>-3.39726925153917E-2</v>
      </c>
      <c r="P83">
        <v>0.30480167014613802</v>
      </c>
      <c r="Q83">
        <v>-5.5566225763047199E-3</v>
      </c>
      <c r="R83">
        <v>0.53297682709447403</v>
      </c>
      <c r="S83">
        <v>-0.10092026559973299</v>
      </c>
      <c r="T83">
        <v>0.63389709269420702</v>
      </c>
      <c r="U83">
        <v>8.6133567513857603E-2</v>
      </c>
      <c r="V83">
        <v>4.41594752180769E-2</v>
      </c>
      <c r="W83">
        <v>5.7203281870971297E-2</v>
      </c>
      <c r="X83">
        <v>2.8416069939087001E-2</v>
      </c>
      <c r="Y83">
        <v>3.5797707942800502E-2</v>
      </c>
      <c r="Z83">
        <v>0.36057554259056201</v>
      </c>
      <c r="AA83">
        <v>0.146266928557575</v>
      </c>
      <c r="AB83">
        <v>0.79952340497680197</v>
      </c>
      <c r="AC83">
        <v>1</v>
      </c>
      <c r="AD83">
        <v>0</v>
      </c>
      <c r="AE83">
        <v>0</v>
      </c>
      <c r="AF83">
        <v>0</v>
      </c>
    </row>
    <row r="84" spans="1:32" x14ac:dyDescent="0.3">
      <c r="A84" t="s">
        <v>131</v>
      </c>
      <c r="B84">
        <v>0.33155080213903698</v>
      </c>
      <c r="C84">
        <v>-6.60780420740045E-2</v>
      </c>
      <c r="D84">
        <v>0.15868263473053901</v>
      </c>
      <c r="E84">
        <v>6.6088836202662204E-2</v>
      </c>
      <c r="F84">
        <v>0.16382252559727001</v>
      </c>
      <c r="G84">
        <v>1.8708582374137101E-2</v>
      </c>
      <c r="H84">
        <v>0.14397905759162299</v>
      </c>
      <c r="I84">
        <v>-3.4460596721575899E-2</v>
      </c>
      <c r="J84">
        <v>0.170316301703163</v>
      </c>
      <c r="K84">
        <v>-6.1400092945585903E-3</v>
      </c>
      <c r="L84">
        <v>0.15365239294710301</v>
      </c>
      <c r="M84">
        <v>-3.91167573968755E-2</v>
      </c>
      <c r="N84">
        <v>0.177105831533477</v>
      </c>
      <c r="O84">
        <v>-4.6700987602437502E-2</v>
      </c>
      <c r="P84">
        <v>0.116910229645094</v>
      </c>
      <c r="Q84">
        <v>-2.2682447404027601E-2</v>
      </c>
      <c r="R84">
        <v>0.33155080213903698</v>
      </c>
      <c r="S84">
        <v>-6.60780420740045E-2</v>
      </c>
      <c r="T84">
        <v>0.39762884421304201</v>
      </c>
      <c r="U84">
        <v>0.13216687827666701</v>
      </c>
      <c r="V84">
        <v>5.3169179095712997E-2</v>
      </c>
      <c r="W84">
        <v>3.2976748102316898E-2</v>
      </c>
      <c r="X84">
        <v>2.4018540198409901E-2</v>
      </c>
      <c r="Y84">
        <v>4.4609027316251999E-2</v>
      </c>
      <c r="Z84">
        <v>0.46997653146330598</v>
      </c>
      <c r="AA84">
        <v>0.74121469139890706</v>
      </c>
      <c r="AB84">
        <v>0.59640147818354905</v>
      </c>
      <c r="AC84">
        <v>1</v>
      </c>
      <c r="AD84">
        <v>0</v>
      </c>
      <c r="AE84">
        <v>0</v>
      </c>
      <c r="AF84">
        <v>0</v>
      </c>
    </row>
    <row r="85" spans="1:32" x14ac:dyDescent="0.3">
      <c r="A85" t="s">
        <v>132</v>
      </c>
      <c r="B85">
        <v>0.25668449197860999</v>
      </c>
      <c r="C85">
        <v>-5.5092902811208398E-2</v>
      </c>
      <c r="D85">
        <v>0.101796407185629</v>
      </c>
      <c r="E85">
        <v>6.7924454806991399E-2</v>
      </c>
      <c r="F85">
        <v>0.119453924914676</v>
      </c>
      <c r="G85">
        <v>2.21495466032407E-2</v>
      </c>
      <c r="H85">
        <v>0.12041884816753901</v>
      </c>
      <c r="I85">
        <v>1.7049653207640798E-2</v>
      </c>
      <c r="J85">
        <v>0.11435523114355201</v>
      </c>
      <c r="K85">
        <v>4.1875906987603601E-2</v>
      </c>
      <c r="L85">
        <v>0.158690176322418</v>
      </c>
      <c r="M85">
        <v>-0.12054847235214899</v>
      </c>
      <c r="N85">
        <v>0.118790496760259</v>
      </c>
      <c r="O85">
        <v>2.81853154570968E-2</v>
      </c>
      <c r="P85">
        <v>0.116910229645094</v>
      </c>
      <c r="Q85">
        <v>-0.15496424029202399</v>
      </c>
      <c r="R85">
        <v>0.25668449197860999</v>
      </c>
      <c r="S85">
        <v>-0.15496424029202399</v>
      </c>
      <c r="T85">
        <v>0.41164873227063398</v>
      </c>
      <c r="U85">
        <v>0.1230173576182</v>
      </c>
      <c r="V85">
        <v>5.0998933955999004E-3</v>
      </c>
      <c r="W85">
        <v>0.16242437933975301</v>
      </c>
      <c r="X85">
        <v>0.18314955574912101</v>
      </c>
      <c r="Y85">
        <v>4.5281700858020899E-2</v>
      </c>
      <c r="Z85">
        <v>0.82074240035221102</v>
      </c>
      <c r="AA85">
        <v>3.4739232422416E-2</v>
      </c>
      <c r="AB85">
        <v>4.1766100551160798E-2</v>
      </c>
      <c r="AC85">
        <v>1</v>
      </c>
      <c r="AD85">
        <v>0</v>
      </c>
      <c r="AE85">
        <v>1</v>
      </c>
      <c r="AF85">
        <v>1</v>
      </c>
    </row>
    <row r="86" spans="1:32" x14ac:dyDescent="0.3">
      <c r="A86" t="s">
        <v>133</v>
      </c>
      <c r="B86">
        <v>0.54723707664884103</v>
      </c>
      <c r="C86">
        <v>-9.3489183458776298E-2</v>
      </c>
      <c r="D86">
        <v>0.27844311377245501</v>
      </c>
      <c r="E86">
        <v>3.4935968437732202E-2</v>
      </c>
      <c r="F86">
        <v>0.33788395904436902</v>
      </c>
      <c r="G86">
        <v>8.3606781696567906E-2</v>
      </c>
      <c r="H86">
        <v>0.36649214659685903</v>
      </c>
      <c r="I86">
        <v>8.4345703857541504E-2</v>
      </c>
      <c r="J86">
        <v>0.44282238442822403</v>
      </c>
      <c r="K86">
        <v>0.17520337044742601</v>
      </c>
      <c r="L86">
        <v>0.289672544080605</v>
      </c>
      <c r="M86">
        <v>-8.2194474583990595E-2</v>
      </c>
      <c r="N86">
        <v>0.41900647948164099</v>
      </c>
      <c r="O86">
        <v>4.87834501552631E-2</v>
      </c>
      <c r="P86">
        <v>0.34237995824634698</v>
      </c>
      <c r="Q86">
        <v>6.3907598308048194E-2</v>
      </c>
      <c r="R86">
        <v>0.54723707664884103</v>
      </c>
      <c r="S86">
        <v>-9.3489183458776298E-2</v>
      </c>
      <c r="T86">
        <v>0.64072626010761802</v>
      </c>
      <c r="U86">
        <v>0.12842515189650799</v>
      </c>
      <c r="V86">
        <v>7.3892216097359896E-4</v>
      </c>
      <c r="W86">
        <v>0.25739784503141699</v>
      </c>
      <c r="X86">
        <v>1.5124148152785099E-2</v>
      </c>
      <c r="Y86">
        <v>3.01443943568309E-2</v>
      </c>
      <c r="Z86">
        <v>0.92924072035641003</v>
      </c>
      <c r="AA86">
        <v>9.1363847291699803E-6</v>
      </c>
      <c r="AB86">
        <v>0.74815004399043405</v>
      </c>
      <c r="AC86">
        <v>1</v>
      </c>
      <c r="AD86">
        <v>0</v>
      </c>
      <c r="AE86">
        <v>1</v>
      </c>
      <c r="AF86">
        <v>0</v>
      </c>
    </row>
    <row r="87" spans="1:32" x14ac:dyDescent="0.3">
      <c r="A87" t="s">
        <v>134</v>
      </c>
      <c r="B87">
        <v>0.36720142602495498</v>
      </c>
      <c r="C87">
        <v>-0.20897661663172401</v>
      </c>
      <c r="D87">
        <v>0.13772455089820401</v>
      </c>
      <c r="E87">
        <v>6.4718886008996598E-2</v>
      </c>
      <c r="F87">
        <v>0.16040955631399301</v>
      </c>
      <c r="G87">
        <v>-3.9635028672490497E-2</v>
      </c>
      <c r="H87">
        <v>0.102094240837696</v>
      </c>
      <c r="I87">
        <v>-8.5440662518748198E-2</v>
      </c>
      <c r="J87">
        <v>0.14111922141119199</v>
      </c>
      <c r="K87">
        <v>-0.10320555507300901</v>
      </c>
      <c r="L87">
        <v>0.151133501259446</v>
      </c>
      <c r="M87">
        <v>1.2153185931523499E-2</v>
      </c>
      <c r="N87">
        <v>0.153347732181425</v>
      </c>
      <c r="O87">
        <v>2.0826911276409302E-2</v>
      </c>
      <c r="P87">
        <v>0.10647181628392501</v>
      </c>
      <c r="Q87">
        <v>3.7906667471541297E-2</v>
      </c>
      <c r="R87">
        <v>0.36720142602495498</v>
      </c>
      <c r="S87">
        <v>-0.20897661663172401</v>
      </c>
      <c r="T87">
        <v>0.57617804265667905</v>
      </c>
      <c r="U87">
        <v>0.27369550264072101</v>
      </c>
      <c r="V87">
        <v>4.5805633846257701E-2</v>
      </c>
      <c r="W87">
        <v>0.115358741004533</v>
      </c>
      <c r="X87">
        <v>1.7079756195131999E-2</v>
      </c>
      <c r="Y87">
        <v>1.3711906417875199E-4</v>
      </c>
      <c r="Z87">
        <v>0.97503760895856495</v>
      </c>
      <c r="AA87">
        <v>0.11504319612587199</v>
      </c>
      <c r="AB87">
        <v>0.97051476707943696</v>
      </c>
      <c r="AC87">
        <v>1</v>
      </c>
      <c r="AD87">
        <v>0</v>
      </c>
      <c r="AE87">
        <v>0</v>
      </c>
      <c r="AF87">
        <v>0</v>
      </c>
    </row>
    <row r="88" spans="1:32" x14ac:dyDescent="0.3">
      <c r="A88" t="s">
        <v>135</v>
      </c>
      <c r="B88">
        <v>0.27094474153297698</v>
      </c>
      <c r="C88">
        <v>-0.14575213713576701</v>
      </c>
      <c r="D88">
        <v>0.170658682634731</v>
      </c>
      <c r="E88">
        <v>-5.7679606112461803E-3</v>
      </c>
      <c r="F88">
        <v>0.16723549488054601</v>
      </c>
      <c r="G88">
        <v>-7.8647961481269096E-2</v>
      </c>
      <c r="H88">
        <v>0.222513089005236</v>
      </c>
      <c r="I88">
        <v>-6.8429452029393198E-2</v>
      </c>
      <c r="J88">
        <v>0.13868613138686101</v>
      </c>
      <c r="K88">
        <v>-0.14096089487431099</v>
      </c>
      <c r="L88">
        <v>0.123425692695214</v>
      </c>
      <c r="M88">
        <v>-6.2733872257360102E-2</v>
      </c>
      <c r="N88">
        <v>0.172786177105832</v>
      </c>
      <c r="O88">
        <v>-7.6995026681977802E-2</v>
      </c>
      <c r="P88">
        <v>0.14822546972860101</v>
      </c>
      <c r="Q88">
        <v>-1.4147893983734901E-2</v>
      </c>
      <c r="R88">
        <v>0.27094474153297698</v>
      </c>
      <c r="S88">
        <v>-0.14575213713576701</v>
      </c>
      <c r="T88">
        <v>0.416696878668744</v>
      </c>
      <c r="U88">
        <v>0.139984176524521</v>
      </c>
      <c r="V88">
        <v>1.02185094518759E-2</v>
      </c>
      <c r="W88">
        <v>7.82270226169509E-2</v>
      </c>
      <c r="X88">
        <v>6.2847132698242894E-2</v>
      </c>
      <c r="Y88">
        <v>1.28060161188179E-2</v>
      </c>
      <c r="Z88">
        <v>0.68621130953839204</v>
      </c>
      <c r="AA88">
        <v>0.36286258602174498</v>
      </c>
      <c r="AB88">
        <v>0.24403586580798001</v>
      </c>
      <c r="AC88">
        <v>1</v>
      </c>
      <c r="AD88">
        <v>0</v>
      </c>
      <c r="AE88">
        <v>0</v>
      </c>
      <c r="AF88">
        <v>0</v>
      </c>
    </row>
    <row r="89" spans="1:32" x14ac:dyDescent="0.3">
      <c r="A89" t="s">
        <v>136</v>
      </c>
      <c r="B89">
        <v>0.51693404634581097</v>
      </c>
      <c r="C89">
        <v>-0.162549912807119</v>
      </c>
      <c r="D89">
        <v>0.43712574850299402</v>
      </c>
      <c r="E89">
        <v>-1.82302647973482E-3</v>
      </c>
      <c r="F89">
        <v>0.31399317406143301</v>
      </c>
      <c r="G89">
        <v>-0.12865512647987701</v>
      </c>
      <c r="H89">
        <v>0.353403141361257</v>
      </c>
      <c r="I89">
        <v>-0.161814583046722</v>
      </c>
      <c r="J89">
        <v>0.306569343065693</v>
      </c>
      <c r="K89">
        <v>-0.22188769224667601</v>
      </c>
      <c r="L89">
        <v>0.304785894206549</v>
      </c>
      <c r="M89">
        <v>-5.6887151480602E-2</v>
      </c>
      <c r="N89">
        <v>0.26349892008639297</v>
      </c>
      <c r="O89">
        <v>-0.16106946188495799</v>
      </c>
      <c r="P89">
        <v>0.39665970772442599</v>
      </c>
      <c r="Q89">
        <v>-4.7768490244978701E-2</v>
      </c>
      <c r="R89">
        <v>0.51693404634581097</v>
      </c>
      <c r="S89">
        <v>-0.22188769224667601</v>
      </c>
      <c r="T89">
        <v>0.73882173859248701</v>
      </c>
      <c r="U89">
        <v>0.16072688632738399</v>
      </c>
      <c r="V89">
        <v>3.3159456566844998E-2</v>
      </c>
      <c r="W89">
        <v>0.16500054076607401</v>
      </c>
      <c r="X89">
        <v>0.113300971639979</v>
      </c>
      <c r="Y89">
        <v>7.86972231628452E-5</v>
      </c>
      <c r="Z89">
        <v>0.61971200011151695</v>
      </c>
      <c r="AA89">
        <v>1.7053353380952899E-3</v>
      </c>
      <c r="AB89">
        <v>5.11753855629902E-2</v>
      </c>
      <c r="AC89">
        <v>1</v>
      </c>
      <c r="AD89">
        <v>0</v>
      </c>
      <c r="AE89">
        <v>1</v>
      </c>
      <c r="AF89">
        <v>0</v>
      </c>
    </row>
    <row r="90" spans="1:32" x14ac:dyDescent="0.3">
      <c r="A90" t="s">
        <v>137</v>
      </c>
      <c r="B90">
        <v>0.16399286987522299</v>
      </c>
      <c r="C90">
        <v>-5.05325690521084E-2</v>
      </c>
      <c r="D90">
        <v>0.11377245508981999</v>
      </c>
      <c r="E90">
        <v>6.5024443146040903E-2</v>
      </c>
      <c r="F90">
        <v>0.12286689419795201</v>
      </c>
      <c r="G90">
        <v>6.6145542155844797E-2</v>
      </c>
      <c r="H90">
        <v>0.12827225130890099</v>
      </c>
      <c r="I90">
        <v>5.4413890785928599E-2</v>
      </c>
      <c r="J90">
        <v>0.14111922141119199</v>
      </c>
      <c r="K90">
        <v>-3.5432198045215101E-2</v>
      </c>
      <c r="L90">
        <v>0.13602015113350099</v>
      </c>
      <c r="M90">
        <v>0.101342522340246</v>
      </c>
      <c r="N90">
        <v>0.107991360691145</v>
      </c>
      <c r="O90">
        <v>9.6096957112051698E-2</v>
      </c>
      <c r="P90">
        <v>0.12108559498956201</v>
      </c>
      <c r="Q90">
        <v>0.14245481384377701</v>
      </c>
      <c r="R90">
        <v>0.16399286987522299</v>
      </c>
      <c r="S90">
        <v>-5.05325690521084E-2</v>
      </c>
      <c r="T90">
        <v>0.214525438927331</v>
      </c>
      <c r="U90">
        <v>0.115557012198149</v>
      </c>
      <c r="V90">
        <v>1.1731651369916199E-2</v>
      </c>
      <c r="W90">
        <v>0.13677472038546101</v>
      </c>
      <c r="X90">
        <v>4.6357856731725301E-2</v>
      </c>
      <c r="Y90">
        <v>7.8134304951550503E-3</v>
      </c>
      <c r="Z90">
        <v>0.73160812698087996</v>
      </c>
      <c r="AA90">
        <v>8.5283510106990701E-3</v>
      </c>
      <c r="AB90">
        <v>0.295482389773985</v>
      </c>
      <c r="AC90">
        <v>1</v>
      </c>
      <c r="AD90">
        <v>0</v>
      </c>
      <c r="AE90">
        <v>1</v>
      </c>
      <c r="AF90">
        <v>0</v>
      </c>
    </row>
    <row r="91" spans="1:32" x14ac:dyDescent="0.3">
      <c r="A91" t="s">
        <v>138</v>
      </c>
      <c r="B91">
        <v>0.39393939393939398</v>
      </c>
      <c r="C91">
        <v>-0.20877066080708601</v>
      </c>
      <c r="D91">
        <v>0.149700598802395</v>
      </c>
      <c r="E91">
        <v>-5.51551890971358E-2</v>
      </c>
      <c r="F91">
        <v>0.296928327645051</v>
      </c>
      <c r="G91">
        <v>-7.5701269646808206E-2</v>
      </c>
      <c r="H91">
        <v>0.16492146596858601</v>
      </c>
      <c r="I91">
        <v>-6.5446605975758201E-2</v>
      </c>
      <c r="J91">
        <v>0.26277372262773702</v>
      </c>
      <c r="K91">
        <v>3.4742630198301303E-2</v>
      </c>
      <c r="L91">
        <v>0.29722921914357697</v>
      </c>
      <c r="M91">
        <v>-0.273879591675948</v>
      </c>
      <c r="N91">
        <v>0.220302375809935</v>
      </c>
      <c r="O91">
        <v>-5.5289623777922597E-2</v>
      </c>
      <c r="P91">
        <v>0.129436325678497</v>
      </c>
      <c r="Q91">
        <v>3.5251890859654398E-3</v>
      </c>
      <c r="R91">
        <v>0.39393939393939398</v>
      </c>
      <c r="S91">
        <v>-0.273879591675948</v>
      </c>
      <c r="T91">
        <v>0.66781898561534203</v>
      </c>
      <c r="U91">
        <v>0.15361547170994999</v>
      </c>
      <c r="V91">
        <v>1.0254663671049999E-2</v>
      </c>
      <c r="W91">
        <v>0.30862222187424898</v>
      </c>
      <c r="X91">
        <v>5.8814812863887997E-2</v>
      </c>
      <c r="Y91">
        <v>2.7679588880402398E-2</v>
      </c>
      <c r="Z91">
        <v>0.88806469256445497</v>
      </c>
      <c r="AA91">
        <v>1.5135338195067599E-5</v>
      </c>
      <c r="AB91">
        <v>0.46050544830932799</v>
      </c>
      <c r="AC91">
        <v>1</v>
      </c>
      <c r="AD91">
        <v>0</v>
      </c>
      <c r="AE91">
        <v>1</v>
      </c>
      <c r="AF91">
        <v>0</v>
      </c>
    </row>
    <row r="92" spans="1:32" x14ac:dyDescent="0.3">
      <c r="A92" t="s">
        <v>139</v>
      </c>
      <c r="B92">
        <v>0.40641711229946498</v>
      </c>
      <c r="C92">
        <v>-0.17549489971353899</v>
      </c>
      <c r="D92">
        <v>0.22155688622754499</v>
      </c>
      <c r="E92">
        <v>0.11656267123247099</v>
      </c>
      <c r="F92">
        <v>0.26279863481228699</v>
      </c>
      <c r="G92">
        <v>-6.4087880312866802E-2</v>
      </c>
      <c r="H92">
        <v>0.29057591623036599</v>
      </c>
      <c r="I92">
        <v>1.63604800187028E-2</v>
      </c>
      <c r="J92">
        <v>0.27250608272506099</v>
      </c>
      <c r="K92">
        <v>-3.2808838732166001E-2</v>
      </c>
      <c r="L92">
        <v>0.246851385390428</v>
      </c>
      <c r="M92">
        <v>-1.52893163295919E-2</v>
      </c>
      <c r="N92">
        <v>0.31101511879049698</v>
      </c>
      <c r="O92">
        <v>-5.6540877568572699E-2</v>
      </c>
      <c r="P92">
        <v>0.27766179540709801</v>
      </c>
      <c r="Q92">
        <v>2.0056315471435202E-2</v>
      </c>
      <c r="R92">
        <v>0.40641711229946498</v>
      </c>
      <c r="S92">
        <v>-0.17549489971353899</v>
      </c>
      <c r="T92">
        <v>0.58191201201300402</v>
      </c>
      <c r="U92">
        <v>0.29205757094600998</v>
      </c>
      <c r="V92">
        <v>8.0448360331569602E-2</v>
      </c>
      <c r="W92">
        <v>1.7519522402574102E-2</v>
      </c>
      <c r="X92">
        <v>7.6597193040007894E-2</v>
      </c>
      <c r="Y92">
        <v>1.2879627285666601E-7</v>
      </c>
      <c r="Z92">
        <v>0.28057025366626898</v>
      </c>
      <c r="AA92">
        <v>0.74387388888642203</v>
      </c>
      <c r="AB92">
        <v>0.205335418712142</v>
      </c>
      <c r="AC92">
        <v>1</v>
      </c>
      <c r="AD92">
        <v>0</v>
      </c>
      <c r="AE92">
        <v>0</v>
      </c>
      <c r="AF92">
        <v>0</v>
      </c>
    </row>
    <row r="93" spans="1:32" x14ac:dyDescent="0.3">
      <c r="A93" t="s">
        <v>140</v>
      </c>
      <c r="B93">
        <v>0.41354723707664898</v>
      </c>
      <c r="C93">
        <v>-0.17203797500106099</v>
      </c>
      <c r="D93">
        <v>0.260479041916168</v>
      </c>
      <c r="E93">
        <v>-3.1324783686886799E-2</v>
      </c>
      <c r="F93">
        <v>0.22866894197952201</v>
      </c>
      <c r="G93">
        <v>-5.5766836377139799E-2</v>
      </c>
      <c r="H93">
        <v>0.30890052356020897</v>
      </c>
      <c r="I93">
        <v>-3.3392006932997001E-2</v>
      </c>
      <c r="J93">
        <v>0.240875912408759</v>
      </c>
      <c r="K93">
        <v>-0.140142918711022</v>
      </c>
      <c r="L93">
        <v>0.377833753148615</v>
      </c>
      <c r="M93">
        <v>-0.145518071973846</v>
      </c>
      <c r="N93">
        <v>0.33045356371490298</v>
      </c>
      <c r="O93">
        <v>-0.147788545724377</v>
      </c>
      <c r="P93">
        <v>0.33194154488517702</v>
      </c>
      <c r="Q93">
        <v>-8.7934846479578097E-2</v>
      </c>
      <c r="R93">
        <v>0.41354723707664898</v>
      </c>
      <c r="S93">
        <v>-0.17203797500106099</v>
      </c>
      <c r="T93">
        <v>0.58558521207770997</v>
      </c>
      <c r="U93">
        <v>0.14071319131417401</v>
      </c>
      <c r="V93">
        <v>2.2374829444142801E-2</v>
      </c>
      <c r="W93">
        <v>5.3751532628240097E-3</v>
      </c>
      <c r="X93">
        <v>5.98536992447989E-2</v>
      </c>
      <c r="Y93">
        <v>4.4207421809694301E-2</v>
      </c>
      <c r="Z93">
        <v>0.71387796995041297</v>
      </c>
      <c r="AA93">
        <v>0.87199131271011499</v>
      </c>
      <c r="AB93">
        <v>0.21433833400734001</v>
      </c>
      <c r="AC93">
        <v>1</v>
      </c>
      <c r="AD93">
        <v>0</v>
      </c>
      <c r="AE93">
        <v>0</v>
      </c>
      <c r="AF93">
        <v>0</v>
      </c>
    </row>
    <row r="94" spans="1:32" x14ac:dyDescent="0.3">
      <c r="A94" t="s">
        <v>141</v>
      </c>
      <c r="B94">
        <v>0.28342245989304798</v>
      </c>
      <c r="C94">
        <v>-0.17855625599840799</v>
      </c>
      <c r="D94">
        <v>0.230538922155689</v>
      </c>
      <c r="E94">
        <v>3.3738156696149699E-2</v>
      </c>
      <c r="F94">
        <v>0.133105802047782</v>
      </c>
      <c r="G94">
        <v>-4.8292592925031699E-2</v>
      </c>
      <c r="H94">
        <v>0.178010471204188</v>
      </c>
      <c r="I94">
        <v>-0.102883739065443</v>
      </c>
      <c r="J94">
        <v>0.109489051094891</v>
      </c>
      <c r="K94">
        <v>-6.7464742066064495E-2</v>
      </c>
      <c r="L94">
        <v>0.17884130982367799</v>
      </c>
      <c r="M94">
        <v>-5.4249730197599398E-2</v>
      </c>
      <c r="N94">
        <v>0.129589632829374</v>
      </c>
      <c r="O94">
        <v>-7.0232075716323103E-2</v>
      </c>
      <c r="P94">
        <v>0.18580375782881001</v>
      </c>
      <c r="Q94">
        <v>2.2280929468269699E-2</v>
      </c>
      <c r="R94">
        <v>0.28342245989304798</v>
      </c>
      <c r="S94">
        <v>-0.17855625599840799</v>
      </c>
      <c r="T94">
        <v>0.461978715891456</v>
      </c>
      <c r="U94">
        <v>0.21229441269455801</v>
      </c>
      <c r="V94">
        <v>5.4591146140411301E-2</v>
      </c>
      <c r="W94">
        <v>1.3215011868465101E-2</v>
      </c>
      <c r="X94">
        <v>9.2513005184592795E-2</v>
      </c>
      <c r="Y94">
        <v>1.54183025313644E-2</v>
      </c>
      <c r="Z94">
        <v>0.26139536355348902</v>
      </c>
      <c r="AA94">
        <v>0.87947912320267496</v>
      </c>
      <c r="AB94">
        <v>0.906161647778713</v>
      </c>
      <c r="AC94">
        <v>1</v>
      </c>
      <c r="AD94">
        <v>0</v>
      </c>
      <c r="AE94">
        <v>0</v>
      </c>
      <c r="AF94">
        <v>0</v>
      </c>
    </row>
    <row r="95" spans="1:32" x14ac:dyDescent="0.3">
      <c r="A95" t="s">
        <v>142</v>
      </c>
      <c r="B95">
        <v>0.32085561497326198</v>
      </c>
      <c r="C95">
        <v>-0.281658292760115</v>
      </c>
      <c r="D95">
        <v>0.20658682634730499</v>
      </c>
      <c r="E95">
        <v>-0.144079863240266</v>
      </c>
      <c r="F95">
        <v>0.17747440273037501</v>
      </c>
      <c r="G95">
        <v>-0.17881968076524399</v>
      </c>
      <c r="H95">
        <v>0.25392670157068098</v>
      </c>
      <c r="I95">
        <v>5.9983982289220396E-3</v>
      </c>
      <c r="J95">
        <v>0.15815085158150899</v>
      </c>
      <c r="K95">
        <v>-0.110378692296771</v>
      </c>
      <c r="L95">
        <v>0.173803526448363</v>
      </c>
      <c r="M95">
        <v>-0.149549175282574</v>
      </c>
      <c r="N95">
        <v>0.20518358531317499</v>
      </c>
      <c r="O95">
        <v>-0.199570148157829</v>
      </c>
      <c r="P95">
        <v>0.17536534446764099</v>
      </c>
      <c r="Q95">
        <v>-0.22528081513148801</v>
      </c>
      <c r="R95">
        <v>0.32085561497326198</v>
      </c>
      <c r="S95">
        <v>-0.281658292760115</v>
      </c>
      <c r="T95">
        <v>0.60251390773337699</v>
      </c>
      <c r="U95">
        <v>0.137578429519849</v>
      </c>
      <c r="V95">
        <v>0.184818078994166</v>
      </c>
      <c r="W95">
        <v>3.9170482985803001E-2</v>
      </c>
      <c r="X95">
        <v>2.5710666973659001E-2</v>
      </c>
      <c r="Y95">
        <v>3.74315739646418E-2</v>
      </c>
      <c r="Z95">
        <v>3.0268248418253998E-2</v>
      </c>
      <c r="AA95">
        <v>0.69979554036486602</v>
      </c>
      <c r="AB95">
        <v>0.689160637357074</v>
      </c>
      <c r="AC95">
        <v>1</v>
      </c>
      <c r="AD95">
        <v>1</v>
      </c>
      <c r="AE95">
        <v>0</v>
      </c>
      <c r="AF95">
        <v>0</v>
      </c>
    </row>
    <row r="96" spans="1:32" x14ac:dyDescent="0.3">
      <c r="A96" t="s">
        <v>143</v>
      </c>
      <c r="B96">
        <v>0.43850267379679098</v>
      </c>
      <c r="C96">
        <v>-0.45079015306940801</v>
      </c>
      <c r="D96">
        <v>0.37425149700598798</v>
      </c>
      <c r="E96">
        <v>-0.31945419324942698</v>
      </c>
      <c r="F96">
        <v>0.45392491467576801</v>
      </c>
      <c r="G96">
        <v>-0.35157053343655198</v>
      </c>
      <c r="H96">
        <v>0.40052356020942398</v>
      </c>
      <c r="I96">
        <v>-0.34787258775247198</v>
      </c>
      <c r="J96">
        <v>0.31143552311435502</v>
      </c>
      <c r="K96">
        <v>-0.28536264565352898</v>
      </c>
      <c r="L96">
        <v>0.28715365239294699</v>
      </c>
      <c r="M96">
        <v>-0.37217740686844802</v>
      </c>
      <c r="N96">
        <v>0.300215982721382</v>
      </c>
      <c r="O96">
        <v>-0.31796845684374703</v>
      </c>
      <c r="P96">
        <v>0.36325678496868502</v>
      </c>
      <c r="Q96">
        <v>-0.36361515828802299</v>
      </c>
      <c r="R96">
        <v>0.45392491467576801</v>
      </c>
      <c r="S96">
        <v>-0.45079015306940801</v>
      </c>
      <c r="T96">
        <v>0.90471506774517596</v>
      </c>
      <c r="U96">
        <v>0.131335959819981</v>
      </c>
      <c r="V96">
        <v>3.6979456840799999E-3</v>
      </c>
      <c r="W96">
        <v>8.6814761214919003E-2</v>
      </c>
      <c r="X96">
        <v>4.5646701444276003E-2</v>
      </c>
      <c r="Y96">
        <v>8.2290843874315792E-3</v>
      </c>
      <c r="Z96">
        <v>0.944637928322965</v>
      </c>
      <c r="AA96">
        <v>9.47769762001303E-2</v>
      </c>
      <c r="AB96">
        <v>0.50410053373906405</v>
      </c>
      <c r="AC96">
        <v>1</v>
      </c>
      <c r="AD96">
        <v>0</v>
      </c>
      <c r="AE96">
        <v>0</v>
      </c>
      <c r="AF96">
        <v>0</v>
      </c>
    </row>
    <row r="97" spans="1:32" x14ac:dyDescent="0.3">
      <c r="A97" t="s">
        <v>144</v>
      </c>
      <c r="B97">
        <v>0.56149732620320902</v>
      </c>
      <c r="C97">
        <v>-0.298065212114903</v>
      </c>
      <c r="D97">
        <v>0.209580838323353</v>
      </c>
      <c r="E97">
        <v>-8.3983788937127005E-2</v>
      </c>
      <c r="F97">
        <v>0.23890784982935201</v>
      </c>
      <c r="G97">
        <v>9.0791052352281104E-2</v>
      </c>
      <c r="H97">
        <v>0.18848167539267</v>
      </c>
      <c r="I97">
        <v>1.34459099829936E-2</v>
      </c>
      <c r="J97">
        <v>0.39902676399026799</v>
      </c>
      <c r="K97">
        <v>0.20320471690285299</v>
      </c>
      <c r="L97">
        <v>0.26952141057934498</v>
      </c>
      <c r="M97">
        <v>-8.7104947134260299E-2</v>
      </c>
      <c r="N97">
        <v>0.25701943844492398</v>
      </c>
      <c r="O97">
        <v>1.0623373070286501E-2</v>
      </c>
      <c r="P97">
        <v>0.196242171189979</v>
      </c>
      <c r="Q97">
        <v>-6.4387858746620605E-2</v>
      </c>
      <c r="R97">
        <v>0.56149732620320902</v>
      </c>
      <c r="S97">
        <v>-0.298065212114903</v>
      </c>
      <c r="T97">
        <v>0.85956253831811202</v>
      </c>
      <c r="U97">
        <v>0.21408142317777601</v>
      </c>
      <c r="V97">
        <v>7.7345142369287495E-2</v>
      </c>
      <c r="W97">
        <v>0.290309664037113</v>
      </c>
      <c r="X97">
        <v>7.5011231816907095E-2</v>
      </c>
      <c r="Y97">
        <v>3.16744169004142E-4</v>
      </c>
      <c r="Z97">
        <v>0.30760118661242503</v>
      </c>
      <c r="AA97">
        <v>6.6007706193773699E-7</v>
      </c>
      <c r="AB97">
        <v>0.23312608447048999</v>
      </c>
      <c r="AC97">
        <v>1</v>
      </c>
      <c r="AD97">
        <v>0</v>
      </c>
      <c r="AE97">
        <v>1</v>
      </c>
      <c r="AF97">
        <v>0</v>
      </c>
    </row>
    <row r="98" spans="1:32" x14ac:dyDescent="0.3">
      <c r="A98" t="s">
        <v>145</v>
      </c>
      <c r="B98">
        <v>0.32798573975044598</v>
      </c>
      <c r="C98">
        <v>-0.16623182647277701</v>
      </c>
      <c r="D98">
        <v>0.13173652694610799</v>
      </c>
      <c r="E98">
        <v>-3.01604251514851E-2</v>
      </c>
      <c r="F98">
        <v>0.204778156996587</v>
      </c>
      <c r="G98">
        <v>-4.1482290873370603E-2</v>
      </c>
      <c r="H98">
        <v>0.133507853403141</v>
      </c>
      <c r="I98">
        <v>-7.1768984405788397E-2</v>
      </c>
      <c r="J98">
        <v>0.13868613138686101</v>
      </c>
      <c r="K98">
        <v>-0.160960453848107</v>
      </c>
      <c r="L98">
        <v>0.151133501259446</v>
      </c>
      <c r="M98">
        <v>-0.115282772093639</v>
      </c>
      <c r="N98">
        <v>0.13822894168466501</v>
      </c>
      <c r="O98">
        <v>1.0186309021224501E-2</v>
      </c>
      <c r="P98">
        <v>0.102296450939457</v>
      </c>
      <c r="Q98">
        <v>-0.100681049215156</v>
      </c>
      <c r="R98">
        <v>0.32798573975044598</v>
      </c>
      <c r="S98">
        <v>-0.16623182647277701</v>
      </c>
      <c r="T98">
        <v>0.49421756622322299</v>
      </c>
      <c r="U98">
        <v>0.136071401321292</v>
      </c>
      <c r="V98">
        <v>3.0286693532417801E-2</v>
      </c>
      <c r="W98">
        <v>4.5677681754468E-2</v>
      </c>
      <c r="X98">
        <v>0.11086735823638</v>
      </c>
      <c r="Y98">
        <v>4.9252119611643698E-2</v>
      </c>
      <c r="Z98">
        <v>0.75306040296492205</v>
      </c>
      <c r="AA98">
        <v>0.94935960950277598</v>
      </c>
      <c r="AB98">
        <v>8.6561695715976605E-2</v>
      </c>
      <c r="AC98">
        <v>1</v>
      </c>
      <c r="AD98">
        <v>0</v>
      </c>
      <c r="AE98">
        <v>0</v>
      </c>
      <c r="AF98">
        <v>0</v>
      </c>
    </row>
    <row r="99" spans="1:32" x14ac:dyDescent="0.3">
      <c r="A99" t="s">
        <v>146</v>
      </c>
      <c r="B99">
        <v>0.28877005347593598</v>
      </c>
      <c r="C99">
        <v>-7.81722088099574E-2</v>
      </c>
      <c r="D99">
        <v>0.15868263473053901</v>
      </c>
      <c r="E99">
        <v>0.10244097835562101</v>
      </c>
      <c r="F99">
        <v>0.15699658703071701</v>
      </c>
      <c r="G99">
        <v>-1.5760847954884499E-2</v>
      </c>
      <c r="H99">
        <v>0.24083769633507901</v>
      </c>
      <c r="I99">
        <v>6.5979350030341E-2</v>
      </c>
      <c r="J99">
        <v>0.14841849148418501</v>
      </c>
      <c r="K99">
        <v>0.16692722402795299</v>
      </c>
      <c r="L99">
        <v>0.17632241813602001</v>
      </c>
      <c r="M99">
        <v>2.5982133497342901E-2</v>
      </c>
      <c r="N99">
        <v>0.16198704103671699</v>
      </c>
      <c r="O99">
        <v>1.7683888870814901E-2</v>
      </c>
      <c r="P99">
        <v>0.133611691022964</v>
      </c>
      <c r="Q99">
        <v>7.77639134395368E-2</v>
      </c>
      <c r="R99">
        <v>0.28877005347593598</v>
      </c>
      <c r="S99">
        <v>-7.81722088099574E-2</v>
      </c>
      <c r="T99">
        <v>0.36694226228589299</v>
      </c>
      <c r="U99">
        <v>0.180613187165578</v>
      </c>
      <c r="V99">
        <v>8.1740197985225499E-2</v>
      </c>
      <c r="W99">
        <v>0.14094509053061</v>
      </c>
      <c r="X99">
        <v>6.0080024568721899E-2</v>
      </c>
      <c r="Y99">
        <v>2.2213897158904601E-2</v>
      </c>
      <c r="Z99">
        <v>0.39956133925454201</v>
      </c>
      <c r="AA99">
        <v>0.13343897264555099</v>
      </c>
      <c r="AB99">
        <v>0.45738587920903101</v>
      </c>
      <c r="AC99">
        <v>1</v>
      </c>
      <c r="AD99">
        <v>0</v>
      </c>
      <c r="AE99">
        <v>0</v>
      </c>
      <c r="AF99">
        <v>0</v>
      </c>
    </row>
    <row r="100" spans="1:32" x14ac:dyDescent="0.3">
      <c r="A100" t="s">
        <v>147</v>
      </c>
      <c r="B100">
        <v>0.32798573975044598</v>
      </c>
      <c r="C100">
        <v>-0.28176953437329599</v>
      </c>
      <c r="D100">
        <v>0.14371257485029901</v>
      </c>
      <c r="E100">
        <v>-9.3889445711696409E-3</v>
      </c>
      <c r="F100">
        <v>0.286689419795222</v>
      </c>
      <c r="G100">
        <v>-0.16856988976554199</v>
      </c>
      <c r="H100">
        <v>0.15706806282722499</v>
      </c>
      <c r="I100">
        <v>-3.6231980061903299E-2</v>
      </c>
      <c r="J100">
        <v>0.145985401459854</v>
      </c>
      <c r="K100">
        <v>-9.1263709361535494E-2</v>
      </c>
      <c r="L100">
        <v>0.14105793450881601</v>
      </c>
      <c r="M100">
        <v>-0.133158859901187</v>
      </c>
      <c r="N100">
        <v>0.15550755939524799</v>
      </c>
      <c r="O100">
        <v>-1.33786279886024E-2</v>
      </c>
      <c r="P100">
        <v>0.13569937369519799</v>
      </c>
      <c r="Q100">
        <v>-0.12674552872762601</v>
      </c>
      <c r="R100">
        <v>0.32798573975044598</v>
      </c>
      <c r="S100">
        <v>-0.28176953437329599</v>
      </c>
      <c r="T100">
        <v>0.60975527412374197</v>
      </c>
      <c r="U100">
        <v>0.27238058980212598</v>
      </c>
      <c r="V100">
        <v>0.13233790970363901</v>
      </c>
      <c r="W100">
        <v>4.1895150539651503E-2</v>
      </c>
      <c r="X100">
        <v>0.113366900739024</v>
      </c>
      <c r="Y100">
        <v>5.8615625200140602E-6</v>
      </c>
      <c r="Z100">
        <v>7.3627324424742194E-2</v>
      </c>
      <c r="AA100">
        <v>0.84953030901974602</v>
      </c>
      <c r="AB100">
        <v>0.20115465583624201</v>
      </c>
      <c r="AC100">
        <v>1</v>
      </c>
      <c r="AD100">
        <v>0</v>
      </c>
      <c r="AE100">
        <v>0</v>
      </c>
      <c r="AF100">
        <v>0</v>
      </c>
    </row>
    <row r="101" spans="1:32" x14ac:dyDescent="0.3">
      <c r="A101" t="s">
        <v>148</v>
      </c>
      <c r="B101">
        <v>0.49554367201425997</v>
      </c>
      <c r="C101">
        <v>-8.2469766135840006E-2</v>
      </c>
      <c r="D101">
        <v>0.43113772455089799</v>
      </c>
      <c r="E101">
        <v>1.50565937846783E-2</v>
      </c>
      <c r="F101">
        <v>0.15358361774744</v>
      </c>
      <c r="G101">
        <v>0.10851163737334101</v>
      </c>
      <c r="H101">
        <v>0.25392670157068098</v>
      </c>
      <c r="I101">
        <v>-2.8654816549339001E-2</v>
      </c>
      <c r="J101">
        <v>0.26034063260340601</v>
      </c>
      <c r="K101">
        <v>-4.9585004991026797E-2</v>
      </c>
      <c r="L101">
        <v>0.37279596977329998</v>
      </c>
      <c r="M101">
        <v>8.47413961783316E-3</v>
      </c>
      <c r="N101">
        <v>0.31101511879049698</v>
      </c>
      <c r="O101">
        <v>3.1260221771555699E-2</v>
      </c>
      <c r="P101">
        <v>0.37995824634655501</v>
      </c>
      <c r="Q101">
        <v>-6.8077435887850701E-2</v>
      </c>
      <c r="R101">
        <v>0.49554367201425997</v>
      </c>
      <c r="S101">
        <v>-8.2469766135840006E-2</v>
      </c>
      <c r="T101">
        <v>0.57801343815009998</v>
      </c>
      <c r="U101">
        <v>9.7526359920518294E-2</v>
      </c>
      <c r="V101">
        <v>0.13716645392268001</v>
      </c>
      <c r="W101">
        <v>5.8059144608859997E-2</v>
      </c>
      <c r="X101">
        <v>9.93376576594064E-2</v>
      </c>
      <c r="Y101">
        <v>1.9452878763406701E-4</v>
      </c>
      <c r="Z101">
        <v>2.06828263896927E-2</v>
      </c>
      <c r="AA101">
        <v>0.25651472234568501</v>
      </c>
      <c r="AB101">
        <v>1.67257908731784E-4</v>
      </c>
      <c r="AC101">
        <v>1</v>
      </c>
      <c r="AD101">
        <v>1</v>
      </c>
      <c r="AE101">
        <v>0</v>
      </c>
      <c r="AF101">
        <v>1</v>
      </c>
    </row>
    <row r="102" spans="1:32" x14ac:dyDescent="0.3">
      <c r="A102" t="s">
        <v>149</v>
      </c>
      <c r="B102">
        <v>0.29055258467023198</v>
      </c>
      <c r="C102">
        <v>2.0098850159572701E-3</v>
      </c>
      <c r="D102">
        <v>0.16167664670658699</v>
      </c>
      <c r="E102">
        <v>-6.0987641033919803E-3</v>
      </c>
      <c r="F102">
        <v>0.139931740614334</v>
      </c>
      <c r="G102">
        <v>-6.3590772053660196E-3</v>
      </c>
      <c r="H102">
        <v>0.21465968586387399</v>
      </c>
      <c r="I102">
        <v>-6.0243889313993902E-3</v>
      </c>
      <c r="J102">
        <v>0.124087591240876</v>
      </c>
      <c r="K102">
        <v>-4.0359468331270399E-3</v>
      </c>
      <c r="L102">
        <v>0.146095717884131</v>
      </c>
      <c r="M102">
        <v>-5.9147496692379103E-3</v>
      </c>
      <c r="N102">
        <v>0.19222462203023799</v>
      </c>
      <c r="O102">
        <v>-5.0880138727736404E-3</v>
      </c>
      <c r="P102">
        <v>0.110647181628392</v>
      </c>
      <c r="Q102">
        <v>-4.6603763431580202E-3</v>
      </c>
      <c r="R102">
        <v>0.29055258467023198</v>
      </c>
      <c r="S102">
        <v>-6.3590772053660196E-3</v>
      </c>
      <c r="T102">
        <v>0.29691166187559798</v>
      </c>
      <c r="U102">
        <v>8.10864911934925E-3</v>
      </c>
      <c r="V102">
        <v>3.3468827396662898E-4</v>
      </c>
      <c r="W102">
        <v>1.8788028361108699E-3</v>
      </c>
      <c r="X102">
        <v>4.2763752961561999E-4</v>
      </c>
      <c r="Y102">
        <v>3.95172436138998E-2</v>
      </c>
      <c r="Z102">
        <v>0.80080333840486195</v>
      </c>
      <c r="AA102">
        <v>0.141724711179534</v>
      </c>
      <c r="AB102">
        <v>0.71098742876357501</v>
      </c>
      <c r="AC102">
        <v>1</v>
      </c>
      <c r="AD102">
        <v>0</v>
      </c>
      <c r="AE102">
        <v>0</v>
      </c>
      <c r="AF102">
        <v>0</v>
      </c>
    </row>
    <row r="103" spans="1:32" x14ac:dyDescent="0.3">
      <c r="A103" t="s">
        <v>150</v>
      </c>
      <c r="B103">
        <v>0.51871657754010703</v>
      </c>
      <c r="C103">
        <v>-0.140482132736927</v>
      </c>
      <c r="D103">
        <v>0.359281437125749</v>
      </c>
      <c r="E103">
        <v>7.4488564089263999E-3</v>
      </c>
      <c r="F103">
        <v>0.46075085324232101</v>
      </c>
      <c r="G103">
        <v>-5.9247321572734102E-2</v>
      </c>
      <c r="H103">
        <v>0.382198952879581</v>
      </c>
      <c r="I103">
        <v>-2.0978243064786201E-2</v>
      </c>
      <c r="J103">
        <v>0.37956204379561997</v>
      </c>
      <c r="K103">
        <v>-0.131660461488112</v>
      </c>
      <c r="L103">
        <v>0.24433249370277099</v>
      </c>
      <c r="M103">
        <v>-7.0896520203183405E-2</v>
      </c>
      <c r="N103">
        <v>0.33477321814254901</v>
      </c>
      <c r="O103">
        <v>-3.2939371367516797E-2</v>
      </c>
      <c r="P103">
        <v>0.28392484342379998</v>
      </c>
      <c r="Q103">
        <v>-3.6403890777162301E-2</v>
      </c>
      <c r="R103">
        <v>0.51871657754010703</v>
      </c>
      <c r="S103">
        <v>-0.140482132736927</v>
      </c>
      <c r="T103">
        <v>0.65919871027703403</v>
      </c>
      <c r="U103">
        <v>0.14793098914585301</v>
      </c>
      <c r="V103">
        <v>3.8269078507947897E-2</v>
      </c>
      <c r="W103">
        <v>6.0763941284928603E-2</v>
      </c>
      <c r="X103">
        <v>3.4645194096454999E-3</v>
      </c>
      <c r="Y103">
        <v>1.1081394180574499E-3</v>
      </c>
      <c r="Z103">
        <v>0.53090309810789904</v>
      </c>
      <c r="AA103">
        <v>0.53844283952959604</v>
      </c>
      <c r="AB103">
        <v>0.89153598237146103</v>
      </c>
      <c r="AC103">
        <v>1</v>
      </c>
      <c r="AD103">
        <v>0</v>
      </c>
      <c r="AE103">
        <v>0</v>
      </c>
      <c r="AF103">
        <v>0</v>
      </c>
    </row>
    <row r="104" spans="1:32" x14ac:dyDescent="0.3">
      <c r="A104" t="s">
        <v>151</v>
      </c>
      <c r="B104">
        <v>0.46167557932263797</v>
      </c>
      <c r="C104">
        <v>-0.14364798232477299</v>
      </c>
      <c r="D104">
        <v>0.33233532934131699</v>
      </c>
      <c r="E104">
        <v>6.9941698728400604E-3</v>
      </c>
      <c r="F104">
        <v>0.290102389078498</v>
      </c>
      <c r="G104">
        <v>-9.7480991425621E-2</v>
      </c>
      <c r="H104">
        <v>0.30628272251308902</v>
      </c>
      <c r="I104">
        <v>-9.7339814958659093E-2</v>
      </c>
      <c r="J104">
        <v>0.31873479318734799</v>
      </c>
      <c r="K104">
        <v>-0.18153152379696799</v>
      </c>
      <c r="L104">
        <v>0.45088161209068001</v>
      </c>
      <c r="M104">
        <v>-0.109226979582284</v>
      </c>
      <c r="N104">
        <v>0.37580993520518402</v>
      </c>
      <c r="O104">
        <v>-9.9258480462695198E-2</v>
      </c>
      <c r="P104">
        <v>0.30062630480167002</v>
      </c>
      <c r="Q104">
        <v>-6.7849149864621899E-2</v>
      </c>
      <c r="R104">
        <v>0.46167557932263797</v>
      </c>
      <c r="S104">
        <v>-0.18153152379696799</v>
      </c>
      <c r="T104">
        <v>0.64320710311960605</v>
      </c>
      <c r="U104">
        <v>0.15064215219761301</v>
      </c>
      <c r="V104">
        <v>1.4117646696190601E-4</v>
      </c>
      <c r="W104">
        <v>7.2304544214684005E-2</v>
      </c>
      <c r="X104">
        <v>3.1409330598073298E-2</v>
      </c>
      <c r="Y104">
        <v>1.4323619283638199E-3</v>
      </c>
      <c r="Z104">
        <v>0.61851015504737505</v>
      </c>
      <c r="AA104">
        <v>0.34182377811970499</v>
      </c>
      <c r="AB104">
        <v>0.49908321218746099</v>
      </c>
      <c r="AC104">
        <v>1</v>
      </c>
      <c r="AD104">
        <v>0</v>
      </c>
      <c r="AE104">
        <v>0</v>
      </c>
      <c r="AF104">
        <v>0</v>
      </c>
    </row>
    <row r="105" spans="1:32" x14ac:dyDescent="0.3">
      <c r="A105" t="s">
        <v>152</v>
      </c>
      <c r="B105">
        <v>0.40819964349376098</v>
      </c>
      <c r="C105">
        <v>-0.170761426583455</v>
      </c>
      <c r="D105">
        <v>0.28742514970059901</v>
      </c>
      <c r="E105">
        <v>-5.59629116923238E-2</v>
      </c>
      <c r="F105">
        <v>0.33105802047781602</v>
      </c>
      <c r="G105">
        <v>-5.7646284951303799E-2</v>
      </c>
      <c r="H105">
        <v>0.26963350785340301</v>
      </c>
      <c r="I105">
        <v>-3.9431986981811697E-2</v>
      </c>
      <c r="J105">
        <v>0.25304136253041398</v>
      </c>
      <c r="K105">
        <v>-0.104453920402171</v>
      </c>
      <c r="L105">
        <v>0.26700251889168802</v>
      </c>
      <c r="M105">
        <v>-8.6426620839059901E-2</v>
      </c>
      <c r="N105">
        <v>0.27429805615550801</v>
      </c>
      <c r="O105">
        <v>-0.104537259332923</v>
      </c>
      <c r="P105">
        <v>0.223382045929019</v>
      </c>
      <c r="Q105">
        <v>-7.6271082933071901E-2</v>
      </c>
      <c r="R105">
        <v>0.40819964349376098</v>
      </c>
      <c r="S105">
        <v>-0.170761426583455</v>
      </c>
      <c r="T105">
        <v>0.57896107007721598</v>
      </c>
      <c r="U105">
        <v>0.11479851489113101</v>
      </c>
      <c r="V105">
        <v>1.8214297969492099E-2</v>
      </c>
      <c r="W105">
        <v>1.80272995631111E-2</v>
      </c>
      <c r="X105">
        <v>2.8266176399851101E-2</v>
      </c>
      <c r="Y105">
        <v>3.9561089561718797E-2</v>
      </c>
      <c r="Z105">
        <v>0.68185903530008596</v>
      </c>
      <c r="AA105">
        <v>0.58981701163825395</v>
      </c>
      <c r="AB105">
        <v>0.35503565173062301</v>
      </c>
      <c r="AC105">
        <v>1</v>
      </c>
      <c r="AD105">
        <v>0</v>
      </c>
      <c r="AE105">
        <v>0</v>
      </c>
      <c r="AF105">
        <v>0</v>
      </c>
    </row>
    <row r="106" spans="1:32" x14ac:dyDescent="0.3">
      <c r="A106" t="s">
        <v>153</v>
      </c>
      <c r="B106">
        <v>0.45454545454545497</v>
      </c>
      <c r="C106">
        <v>-6.7451538495457597E-2</v>
      </c>
      <c r="D106">
        <v>0.239520958083832</v>
      </c>
      <c r="E106">
        <v>0.224946243581085</v>
      </c>
      <c r="F106">
        <v>0.18771331058020499</v>
      </c>
      <c r="G106">
        <v>2.03410524413596E-2</v>
      </c>
      <c r="H106">
        <v>0.206806282722513</v>
      </c>
      <c r="I106">
        <v>6.2075858074424797E-2</v>
      </c>
      <c r="J106">
        <v>0.20681265206812699</v>
      </c>
      <c r="K106">
        <v>-8.3787169757971194E-2</v>
      </c>
      <c r="L106">
        <v>0.239294710327456</v>
      </c>
      <c r="M106">
        <v>1.5150979786822699E-2</v>
      </c>
      <c r="N106">
        <v>0.25701943844492398</v>
      </c>
      <c r="O106">
        <v>-1.12190971522339E-2</v>
      </c>
      <c r="P106">
        <v>0.160751565762004</v>
      </c>
      <c r="Q106">
        <v>1.43854368692497E-2</v>
      </c>
      <c r="R106">
        <v>0.45454545454545497</v>
      </c>
      <c r="S106">
        <v>-8.3787169757971194E-2</v>
      </c>
      <c r="T106">
        <v>0.53833262430342599</v>
      </c>
      <c r="U106">
        <v>0.29239778207654299</v>
      </c>
      <c r="V106">
        <v>4.1734805633065197E-2</v>
      </c>
      <c r="W106">
        <v>9.8938149544793894E-2</v>
      </c>
      <c r="X106">
        <v>2.5604534021483601E-2</v>
      </c>
      <c r="Y106">
        <v>7.8930152259761597E-7</v>
      </c>
      <c r="Z106">
        <v>0.63241075079156495</v>
      </c>
      <c r="AA106">
        <v>0.225150107499584</v>
      </c>
      <c r="AB106">
        <v>0.72562208529139405</v>
      </c>
      <c r="AC106">
        <v>1</v>
      </c>
      <c r="AD106">
        <v>0</v>
      </c>
      <c r="AE106">
        <v>0</v>
      </c>
      <c r="AF106">
        <v>0</v>
      </c>
    </row>
    <row r="107" spans="1:32" x14ac:dyDescent="0.3">
      <c r="A107" t="s">
        <v>154</v>
      </c>
      <c r="B107">
        <v>0.45632798573974998</v>
      </c>
      <c r="C107">
        <v>6.5821890154724103E-3</v>
      </c>
      <c r="D107">
        <v>0.36227544910179599</v>
      </c>
      <c r="E107">
        <v>-1.81741934078383E-2</v>
      </c>
      <c r="F107">
        <v>0.26621160409556299</v>
      </c>
      <c r="G107">
        <v>-2.5419823406883101E-2</v>
      </c>
      <c r="H107">
        <v>0.28795811518324599</v>
      </c>
      <c r="I107">
        <v>-1.9386314619959499E-2</v>
      </c>
      <c r="J107">
        <v>0.26763990267639898</v>
      </c>
      <c r="K107">
        <v>-1.1879496883745001E-2</v>
      </c>
      <c r="L107">
        <v>0.22166246851385399</v>
      </c>
      <c r="M107">
        <v>-1.8552981286626202E-2</v>
      </c>
      <c r="N107">
        <v>0.22462203023758101</v>
      </c>
      <c r="O107">
        <v>-2.0942258675903599E-2</v>
      </c>
      <c r="P107">
        <v>0.41336116910229598</v>
      </c>
      <c r="Q107">
        <v>-2.0429545280862198E-2</v>
      </c>
      <c r="R107">
        <v>0.45632798573974998</v>
      </c>
      <c r="S107">
        <v>-2.5419823406883101E-2</v>
      </c>
      <c r="T107">
        <v>0.48174780914663401</v>
      </c>
      <c r="U107">
        <v>2.4756382423310699E-2</v>
      </c>
      <c r="V107">
        <v>6.0335087869236E-3</v>
      </c>
      <c r="W107">
        <v>6.6734844028812001E-3</v>
      </c>
      <c r="X107">
        <v>5.1271339504140002E-4</v>
      </c>
      <c r="Y107">
        <v>1.1677528179822401E-3</v>
      </c>
      <c r="Z107">
        <v>0.76836209313500503</v>
      </c>
      <c r="AA107">
        <v>0.57048272379102605</v>
      </c>
      <c r="AB107">
        <v>0.193196694406816</v>
      </c>
      <c r="AC107">
        <v>1</v>
      </c>
      <c r="AD107">
        <v>0</v>
      </c>
      <c r="AE107">
        <v>0</v>
      </c>
      <c r="AF107">
        <v>0</v>
      </c>
    </row>
    <row r="108" spans="1:32" x14ac:dyDescent="0.3">
      <c r="A108" t="s">
        <v>155</v>
      </c>
      <c r="B108">
        <v>0.44741532976827098</v>
      </c>
      <c r="C108">
        <v>-0.24203882887323</v>
      </c>
      <c r="D108">
        <v>0.30538922155688603</v>
      </c>
      <c r="E108">
        <v>1.12605595849127E-2</v>
      </c>
      <c r="F108">
        <v>0.32423208191126301</v>
      </c>
      <c r="G108">
        <v>-0.128247476318778</v>
      </c>
      <c r="H108">
        <v>0.21727748691099499</v>
      </c>
      <c r="I108">
        <v>-2.3339370707255301E-2</v>
      </c>
      <c r="J108">
        <v>0.27980535279805402</v>
      </c>
      <c r="K108">
        <v>-7.5991972897254206E-2</v>
      </c>
      <c r="L108">
        <v>0.435768261964736</v>
      </c>
      <c r="M108">
        <v>-8.5393513990717596E-2</v>
      </c>
      <c r="N108">
        <v>0.34125269978401701</v>
      </c>
      <c r="O108">
        <v>-8.6673239438811098E-2</v>
      </c>
      <c r="P108">
        <v>0.34029227557411301</v>
      </c>
      <c r="Q108">
        <v>-2.6515582919807199E-2</v>
      </c>
      <c r="R108">
        <v>0.44741532976827098</v>
      </c>
      <c r="S108">
        <v>-0.24203882887323</v>
      </c>
      <c r="T108">
        <v>0.68945415864150095</v>
      </c>
      <c r="U108">
        <v>0.25329938845814298</v>
      </c>
      <c r="V108">
        <v>0.104908105611523</v>
      </c>
      <c r="W108">
        <v>9.4015410934633892E-3</v>
      </c>
      <c r="X108">
        <v>6.0157656519003899E-2</v>
      </c>
      <c r="Y108">
        <v>5.6745220249285903E-6</v>
      </c>
      <c r="Z108">
        <v>8.9224501999635497E-2</v>
      </c>
      <c r="AA108">
        <v>0.61415977802536503</v>
      </c>
      <c r="AB108">
        <v>0.19442517170318199</v>
      </c>
      <c r="AC108">
        <v>1</v>
      </c>
      <c r="AD108">
        <v>0</v>
      </c>
      <c r="AE108">
        <v>0</v>
      </c>
      <c r="AF108">
        <v>0</v>
      </c>
    </row>
    <row r="109" spans="1:32" x14ac:dyDescent="0.3">
      <c r="A109" t="s">
        <v>156</v>
      </c>
      <c r="B109">
        <v>0.69875222816399296</v>
      </c>
      <c r="C109">
        <v>-8.9725020505048395E-2</v>
      </c>
      <c r="D109">
        <v>0.46407185628742498</v>
      </c>
      <c r="E109">
        <v>-2.36578896223525E-3</v>
      </c>
      <c r="F109">
        <v>0.69283276450511899</v>
      </c>
      <c r="G109">
        <v>-7.0187089361607904E-2</v>
      </c>
      <c r="H109">
        <v>0.66230366492146597</v>
      </c>
      <c r="I109">
        <v>-1.66722240744555E-2</v>
      </c>
      <c r="J109">
        <v>0.79805352798053497</v>
      </c>
      <c r="K109">
        <v>-2.9078568162689399E-2</v>
      </c>
      <c r="L109">
        <v>0.81863979848866497</v>
      </c>
      <c r="M109">
        <v>-3.5363625224644799E-2</v>
      </c>
      <c r="N109">
        <v>0.34557235421166299</v>
      </c>
      <c r="O109">
        <v>-6.9896200609591799E-2</v>
      </c>
      <c r="P109">
        <v>0.44467640918580398</v>
      </c>
      <c r="Q109">
        <v>-9.03461470324812E-2</v>
      </c>
      <c r="R109">
        <v>0.81863979848866497</v>
      </c>
      <c r="S109">
        <v>-9.03461470324812E-2</v>
      </c>
      <c r="T109">
        <v>0.90898594552114598</v>
      </c>
      <c r="U109">
        <v>8.7359231542813207E-2</v>
      </c>
      <c r="V109">
        <v>5.3514865287152401E-2</v>
      </c>
      <c r="W109">
        <v>6.2850570619554002E-3</v>
      </c>
      <c r="X109">
        <v>2.0449946422889401E-2</v>
      </c>
      <c r="Y109">
        <v>4.80869116189044E-7</v>
      </c>
      <c r="Z109">
        <v>3.3304829525820901E-4</v>
      </c>
      <c r="AA109">
        <v>0.64121437997239905</v>
      </c>
      <c r="AB109">
        <v>0.23801578732626799</v>
      </c>
      <c r="AC109">
        <v>1</v>
      </c>
      <c r="AD109">
        <v>1</v>
      </c>
      <c r="AE109">
        <v>0</v>
      </c>
      <c r="AF109">
        <v>0</v>
      </c>
    </row>
    <row r="110" spans="1:32" x14ac:dyDescent="0.3">
      <c r="A110" t="s">
        <v>157</v>
      </c>
      <c r="B110">
        <v>0.29590017825311898</v>
      </c>
      <c r="C110">
        <v>-0.226421113023523</v>
      </c>
      <c r="D110">
        <v>0.28143712574850299</v>
      </c>
      <c r="E110">
        <v>3.7132133797765102E-2</v>
      </c>
      <c r="F110">
        <v>0.19795221843003399</v>
      </c>
      <c r="G110">
        <v>-0.11630278187288</v>
      </c>
      <c r="H110">
        <v>0.24345549738219899</v>
      </c>
      <c r="I110">
        <v>-0.156854967652236</v>
      </c>
      <c r="J110">
        <v>0.15815085158150899</v>
      </c>
      <c r="K110">
        <v>-0.19224374749338299</v>
      </c>
      <c r="L110">
        <v>0.27959697732997502</v>
      </c>
      <c r="M110">
        <v>-0.15683058867000499</v>
      </c>
      <c r="N110">
        <v>0.21166306695464401</v>
      </c>
      <c r="O110">
        <v>-5.5584757364885502E-2</v>
      </c>
      <c r="P110">
        <v>0.356993736951983</v>
      </c>
      <c r="Q110">
        <v>-5.4377332509817002E-2</v>
      </c>
      <c r="R110">
        <v>0.356993736951983</v>
      </c>
      <c r="S110">
        <v>-0.226421113023523</v>
      </c>
      <c r="T110">
        <v>0.58341484997550597</v>
      </c>
      <c r="U110">
        <v>0.263553246821288</v>
      </c>
      <c r="V110">
        <v>4.0552185779356001E-2</v>
      </c>
      <c r="W110">
        <v>3.5413158823377998E-2</v>
      </c>
      <c r="X110">
        <v>1.2074248550685001E-3</v>
      </c>
      <c r="Y110">
        <v>9.1356253249873001E-6</v>
      </c>
      <c r="Z110">
        <v>0.75241391593631801</v>
      </c>
      <c r="AA110">
        <v>0.65868102756130797</v>
      </c>
      <c r="AB110">
        <v>0.96025654904005497</v>
      </c>
      <c r="AC110">
        <v>1</v>
      </c>
      <c r="AD110">
        <v>0</v>
      </c>
      <c r="AE110">
        <v>0</v>
      </c>
      <c r="AF110">
        <v>0</v>
      </c>
    </row>
    <row r="111" spans="1:32" x14ac:dyDescent="0.3">
      <c r="A111" t="s">
        <v>158</v>
      </c>
      <c r="B111">
        <v>0.20855614973261999</v>
      </c>
      <c r="C111">
        <v>-0.252931840226853</v>
      </c>
      <c r="D111">
        <v>0.32634730538922202</v>
      </c>
      <c r="E111">
        <v>-0.420248010781682</v>
      </c>
      <c r="F111">
        <v>0.20136518771331099</v>
      </c>
      <c r="G111">
        <v>-0.14313681154143901</v>
      </c>
      <c r="H111">
        <v>0.22513089005235601</v>
      </c>
      <c r="I111">
        <v>-0.10888741386709599</v>
      </c>
      <c r="J111">
        <v>0.12652068126520699</v>
      </c>
      <c r="K111">
        <v>-0.28634000400110399</v>
      </c>
      <c r="L111">
        <v>0.20654911838790899</v>
      </c>
      <c r="M111">
        <v>-0.21434989107879901</v>
      </c>
      <c r="N111">
        <v>0.15118790496760301</v>
      </c>
      <c r="O111">
        <v>-0.14345479453722301</v>
      </c>
      <c r="P111">
        <v>0.196242171189979</v>
      </c>
      <c r="Q111">
        <v>-0.257181709259651</v>
      </c>
      <c r="R111">
        <v>0.32634730538922202</v>
      </c>
      <c r="S111">
        <v>-0.420248010781682</v>
      </c>
      <c r="T111">
        <v>0.74659531617090402</v>
      </c>
      <c r="U111">
        <v>0.167316170554829</v>
      </c>
      <c r="V111">
        <v>3.4249397674342999E-2</v>
      </c>
      <c r="W111">
        <v>7.1990112922305005E-2</v>
      </c>
      <c r="X111">
        <v>0.113726914722428</v>
      </c>
      <c r="Y111">
        <v>8.9980430736945703E-3</v>
      </c>
      <c r="Z111">
        <v>0.51909952863791597</v>
      </c>
      <c r="AA111">
        <v>0.30442950251683198</v>
      </c>
      <c r="AB111">
        <v>0.16995225001136299</v>
      </c>
      <c r="AC111">
        <v>1</v>
      </c>
      <c r="AD111">
        <v>0</v>
      </c>
      <c r="AE111">
        <v>0</v>
      </c>
      <c r="AF111">
        <v>0</v>
      </c>
    </row>
    <row r="112" spans="1:32" x14ac:dyDescent="0.3">
      <c r="A112" t="s">
        <v>159</v>
      </c>
      <c r="B112">
        <v>0.49197860962566797</v>
      </c>
      <c r="C112">
        <v>1.95952995520732E-2</v>
      </c>
      <c r="D112">
        <v>0.59281437125748504</v>
      </c>
      <c r="E112">
        <v>-4.1527596186905602E-2</v>
      </c>
      <c r="F112">
        <v>0.436860068259386</v>
      </c>
      <c r="G112">
        <v>8.5646862527483006E-2</v>
      </c>
      <c r="H112">
        <v>0.44502617801047101</v>
      </c>
      <c r="I112">
        <v>-3.5225574754939197E-2</v>
      </c>
      <c r="J112">
        <v>0.49148418491484203</v>
      </c>
      <c r="K112">
        <v>-0.15119135282906901</v>
      </c>
      <c r="L112">
        <v>0.49874055415617102</v>
      </c>
      <c r="M112">
        <v>8.2740108453503193E-3</v>
      </c>
      <c r="N112">
        <v>0.40172786177105801</v>
      </c>
      <c r="O112">
        <v>7.7537417811827394E-2</v>
      </c>
      <c r="P112">
        <v>0.56993736951983298</v>
      </c>
      <c r="Q112">
        <v>1.2091634369283901E-2</v>
      </c>
      <c r="R112">
        <v>0.59281437125748504</v>
      </c>
      <c r="S112">
        <v>-0.15119135282906901</v>
      </c>
      <c r="T112">
        <v>0.74400572408655397</v>
      </c>
      <c r="U112">
        <v>6.1122895738978798E-2</v>
      </c>
      <c r="V112">
        <v>0.120872437282422</v>
      </c>
      <c r="W112">
        <v>0.15946536367441899</v>
      </c>
      <c r="X112">
        <v>6.5445783442543495E-2</v>
      </c>
      <c r="Y112">
        <v>1.1472608768549801E-3</v>
      </c>
      <c r="Z112">
        <v>4.8632888185958598E-3</v>
      </c>
      <c r="AA112">
        <v>1.1166278974326E-3</v>
      </c>
      <c r="AB112">
        <v>2.92443548364922E-3</v>
      </c>
      <c r="AC112">
        <v>1</v>
      </c>
      <c r="AD112">
        <v>1</v>
      </c>
      <c r="AE112">
        <v>1</v>
      </c>
      <c r="AF112">
        <v>1</v>
      </c>
    </row>
    <row r="113" spans="1:32" x14ac:dyDescent="0.3">
      <c r="A113" t="s">
        <v>160</v>
      </c>
      <c r="B113">
        <v>0.22816399286987499</v>
      </c>
      <c r="C113">
        <v>2.3557161076804799E-2</v>
      </c>
      <c r="D113">
        <v>0.23652694610778399</v>
      </c>
      <c r="E113">
        <v>0.22523697168182699</v>
      </c>
      <c r="F113">
        <v>0.215017064846416</v>
      </c>
      <c r="G113">
        <v>0.11579995278268</v>
      </c>
      <c r="H113">
        <v>0.21465968586387399</v>
      </c>
      <c r="I113">
        <v>0.115415497668831</v>
      </c>
      <c r="J113">
        <v>0.30413625304136299</v>
      </c>
      <c r="K113">
        <v>6.9832591374081099E-2</v>
      </c>
      <c r="L113">
        <v>0.32241813602015101</v>
      </c>
      <c r="M113">
        <v>0.14143838374061801</v>
      </c>
      <c r="N113">
        <v>0.159827213822894</v>
      </c>
      <c r="O113">
        <v>7.5076729752422494E-2</v>
      </c>
      <c r="P113">
        <v>0.22964509394572</v>
      </c>
      <c r="Q113">
        <v>0.16487908307357799</v>
      </c>
      <c r="R113">
        <v>0.32241813602015101</v>
      </c>
      <c r="S113">
        <v>2.3557161076804799E-2</v>
      </c>
      <c r="T113">
        <v>0.29886097494334601</v>
      </c>
      <c r="U113">
        <v>0.20167981060502199</v>
      </c>
      <c r="V113">
        <v>3.84455113849005E-4</v>
      </c>
      <c r="W113">
        <v>7.1605792366536899E-2</v>
      </c>
      <c r="X113">
        <v>8.9802353321155506E-2</v>
      </c>
      <c r="Y113">
        <v>1.7862560673288E-3</v>
      </c>
      <c r="Z113">
        <v>0.82498048513104605</v>
      </c>
      <c r="AA113">
        <v>9.6571333679084506E-2</v>
      </c>
      <c r="AB113">
        <v>9.0302336752885001E-2</v>
      </c>
      <c r="AC113">
        <v>1</v>
      </c>
      <c r="AD113">
        <v>0</v>
      </c>
      <c r="AE113">
        <v>0</v>
      </c>
      <c r="AF113">
        <v>0</v>
      </c>
    </row>
    <row r="114" spans="1:32" x14ac:dyDescent="0.3">
      <c r="A114" t="s">
        <v>161</v>
      </c>
      <c r="B114">
        <v>0.38146167557932298</v>
      </c>
      <c r="C114">
        <v>-0.14299086006672901</v>
      </c>
      <c r="D114">
        <v>0.22155688622754499</v>
      </c>
      <c r="E114">
        <v>7.6988960791777696E-3</v>
      </c>
      <c r="F114">
        <v>0.215017064846416</v>
      </c>
      <c r="G114">
        <v>-0.19788844686587301</v>
      </c>
      <c r="H114">
        <v>0.232984293193717</v>
      </c>
      <c r="I114">
        <v>3.6792242862541798E-2</v>
      </c>
      <c r="J114">
        <v>0.19708029197080301</v>
      </c>
      <c r="K114">
        <v>-0.156965554531314</v>
      </c>
      <c r="L114">
        <v>0.37279596977329998</v>
      </c>
      <c r="M114">
        <v>-4.2742350064846703E-2</v>
      </c>
      <c r="N114">
        <v>0.40388768898488098</v>
      </c>
      <c r="O114">
        <v>1.16720558744256E-2</v>
      </c>
      <c r="P114">
        <v>0.34655532359081398</v>
      </c>
      <c r="Q114">
        <v>7.74019445384415E-2</v>
      </c>
      <c r="R114">
        <v>0.40388768898488098</v>
      </c>
      <c r="S114">
        <v>-0.19788844686587301</v>
      </c>
      <c r="T114">
        <v>0.60177613585075396</v>
      </c>
      <c r="U114">
        <v>0.15068975614590699</v>
      </c>
      <c r="V114">
        <v>0.23468068972841499</v>
      </c>
      <c r="W114">
        <v>0.114223204466467</v>
      </c>
      <c r="X114">
        <v>6.5729888664015898E-2</v>
      </c>
      <c r="Y114">
        <v>8.2268548381812003E-3</v>
      </c>
      <c r="Z114">
        <v>9.0839931358315603E-4</v>
      </c>
      <c r="AA114">
        <v>0.154399100010433</v>
      </c>
      <c r="AB114">
        <v>7.0871652198528201E-2</v>
      </c>
      <c r="AC114">
        <v>1</v>
      </c>
      <c r="AD114">
        <v>1</v>
      </c>
      <c r="AE114">
        <v>0</v>
      </c>
      <c r="AF114">
        <v>0</v>
      </c>
    </row>
    <row r="115" spans="1:32" x14ac:dyDescent="0.3">
      <c r="A115" t="s">
        <v>162</v>
      </c>
      <c r="B115">
        <v>0.44919786096256697</v>
      </c>
      <c r="C115">
        <v>-0.31510805146901</v>
      </c>
      <c r="D115">
        <v>0.36526946107784403</v>
      </c>
      <c r="E115">
        <v>-0.13915855467006799</v>
      </c>
      <c r="F115">
        <v>0.25597269624573399</v>
      </c>
      <c r="G115">
        <v>-0.14727695543000599</v>
      </c>
      <c r="H115">
        <v>0.37696335078533999</v>
      </c>
      <c r="I115">
        <v>-0.12496723563189401</v>
      </c>
      <c r="J115">
        <v>0.24574209245742101</v>
      </c>
      <c r="K115">
        <v>-0.230081937801831</v>
      </c>
      <c r="L115">
        <v>0.390428211586902</v>
      </c>
      <c r="M115">
        <v>-9.2800835090734002E-2</v>
      </c>
      <c r="N115">
        <v>0.44924406047516202</v>
      </c>
      <c r="O115">
        <v>-0.23978706612581799</v>
      </c>
      <c r="P115">
        <v>0.39665970772442599</v>
      </c>
      <c r="Q115">
        <v>-0.14555670146894001</v>
      </c>
      <c r="R115">
        <v>0.44924406047516202</v>
      </c>
      <c r="S115">
        <v>-0.31510805146901</v>
      </c>
      <c r="T115">
        <v>0.76435211194417196</v>
      </c>
      <c r="U115">
        <v>0.17594949679894201</v>
      </c>
      <c r="V115">
        <v>2.2309719798111999E-2</v>
      </c>
      <c r="W115">
        <v>0.137281102711097</v>
      </c>
      <c r="X115">
        <v>9.4230364656877993E-2</v>
      </c>
      <c r="Y115">
        <v>6.8317139050349195E-4</v>
      </c>
      <c r="Z115">
        <v>0.60273499299454802</v>
      </c>
      <c r="AA115">
        <v>1.43224196251268E-2</v>
      </c>
      <c r="AB115">
        <v>3.9780224859560197E-2</v>
      </c>
      <c r="AC115">
        <v>1</v>
      </c>
      <c r="AD115">
        <v>0</v>
      </c>
      <c r="AE115">
        <v>1</v>
      </c>
      <c r="AF115">
        <v>1</v>
      </c>
    </row>
    <row r="116" spans="1:32" x14ac:dyDescent="0.3">
      <c r="A116" t="s">
        <v>163</v>
      </c>
      <c r="B116">
        <v>0.27450980392156898</v>
      </c>
      <c r="C116">
        <v>-0.11476596662484401</v>
      </c>
      <c r="D116">
        <v>0.18562874251497</v>
      </c>
      <c r="E116">
        <v>-3.34117893408607E-3</v>
      </c>
      <c r="F116">
        <v>0.16382252559727001</v>
      </c>
      <c r="G116">
        <v>2.73777784803012E-2</v>
      </c>
      <c r="H116">
        <v>0.18586387434554999</v>
      </c>
      <c r="I116">
        <v>-3.2914312718326497E-2</v>
      </c>
      <c r="J116">
        <v>0.17274939172749401</v>
      </c>
      <c r="K116">
        <v>-6.9870411136520602E-3</v>
      </c>
      <c r="L116">
        <v>0.19899244332493701</v>
      </c>
      <c r="M116">
        <v>-6.1181444127051197E-2</v>
      </c>
      <c r="N116">
        <v>0.14902807775377999</v>
      </c>
      <c r="O116">
        <v>-0.107729224243046</v>
      </c>
      <c r="P116">
        <v>0.17327766179540699</v>
      </c>
      <c r="Q116">
        <v>-0.11128538771508199</v>
      </c>
      <c r="R116">
        <v>0.27450980392156898</v>
      </c>
      <c r="S116">
        <v>-0.11476596662484401</v>
      </c>
      <c r="T116">
        <v>0.38927577054641299</v>
      </c>
      <c r="U116">
        <v>0.111424787690758</v>
      </c>
      <c r="V116">
        <v>6.0292091198627697E-2</v>
      </c>
      <c r="W116">
        <v>5.4194403013399103E-2</v>
      </c>
      <c r="X116">
        <v>3.5561634720359899E-3</v>
      </c>
      <c r="Y116">
        <v>3.6803153557243201E-2</v>
      </c>
      <c r="Z116">
        <v>0.32176559946291799</v>
      </c>
      <c r="AA116">
        <v>0.43987811299920099</v>
      </c>
      <c r="AB116">
        <v>0.90463254421669304</v>
      </c>
      <c r="AC116">
        <v>1</v>
      </c>
      <c r="AD116">
        <v>0</v>
      </c>
      <c r="AE116">
        <v>0</v>
      </c>
      <c r="AF116">
        <v>0</v>
      </c>
    </row>
    <row r="117" spans="1:32" x14ac:dyDescent="0.3">
      <c r="A117" t="s">
        <v>164</v>
      </c>
      <c r="B117">
        <v>0.31016042780748698</v>
      </c>
      <c r="C117">
        <v>-8.8927810198221893E-2</v>
      </c>
      <c r="D117">
        <v>0.155688622754491</v>
      </c>
      <c r="E117">
        <v>6.1896931830346197E-2</v>
      </c>
      <c r="F117">
        <v>0.215017064846416</v>
      </c>
      <c r="G117">
        <v>-4.8017215129987897E-2</v>
      </c>
      <c r="H117">
        <v>0.19895287958115199</v>
      </c>
      <c r="I117">
        <v>-4.1483908471172601E-3</v>
      </c>
      <c r="J117">
        <v>0.13625304136253</v>
      </c>
      <c r="K117">
        <v>-8.7504844193133605E-2</v>
      </c>
      <c r="L117">
        <v>0.23425692695214101</v>
      </c>
      <c r="M117">
        <v>-2.9323979826184898E-2</v>
      </c>
      <c r="N117">
        <v>0.183585313174946</v>
      </c>
      <c r="O117">
        <v>-8.1092943228128905E-2</v>
      </c>
      <c r="P117">
        <v>0.227557411273486</v>
      </c>
      <c r="Q117">
        <v>-1.69565748589043E-2</v>
      </c>
      <c r="R117">
        <v>0.31016042780748698</v>
      </c>
      <c r="S117">
        <v>-8.8927810198221893E-2</v>
      </c>
      <c r="T117">
        <v>0.39908823800570897</v>
      </c>
      <c r="U117">
        <v>0.15082474202856799</v>
      </c>
      <c r="V117">
        <v>4.3868824282870603E-2</v>
      </c>
      <c r="W117">
        <v>5.8180864366948699E-2</v>
      </c>
      <c r="X117">
        <v>6.4136368369224594E-2</v>
      </c>
      <c r="Y117">
        <v>6.3382073854286597E-4</v>
      </c>
      <c r="Z117">
        <v>0.228792520901309</v>
      </c>
      <c r="AA117">
        <v>0.206841801262518</v>
      </c>
      <c r="AB117">
        <v>0.27182114088270398</v>
      </c>
      <c r="AC117">
        <v>1</v>
      </c>
      <c r="AD117">
        <v>0</v>
      </c>
      <c r="AE117">
        <v>0</v>
      </c>
      <c r="AF117">
        <v>0</v>
      </c>
    </row>
    <row r="118" spans="1:32" x14ac:dyDescent="0.3">
      <c r="A118" t="s">
        <v>165</v>
      </c>
      <c r="B118">
        <v>0.30124777183600698</v>
      </c>
      <c r="C118">
        <v>-2.0113889419100299E-2</v>
      </c>
      <c r="D118">
        <v>0.269461077844311</v>
      </c>
      <c r="E118">
        <v>4.60477897252091E-2</v>
      </c>
      <c r="F118">
        <v>0.30375426621160401</v>
      </c>
      <c r="G118">
        <v>-5.1860577503926499E-3</v>
      </c>
      <c r="H118">
        <v>0.235602094240838</v>
      </c>
      <c r="I118">
        <v>2.42867383512545E-2</v>
      </c>
      <c r="J118">
        <v>0.22141119221411201</v>
      </c>
      <c r="K118">
        <v>4.7784473590925204E-3</v>
      </c>
      <c r="L118">
        <v>0.18639798488664999</v>
      </c>
      <c r="M118">
        <v>3.4861958732926503E-2</v>
      </c>
      <c r="N118">
        <v>0.209503239740821</v>
      </c>
      <c r="O118">
        <v>-4.9573218046779699E-3</v>
      </c>
      <c r="P118">
        <v>0.45720250521920702</v>
      </c>
      <c r="Q118">
        <v>9.2306181568222907E-5</v>
      </c>
      <c r="R118">
        <v>0.45720250521920702</v>
      </c>
      <c r="S118">
        <v>-2.0113889419100299E-2</v>
      </c>
      <c r="T118">
        <v>0.477316394638307</v>
      </c>
      <c r="U118">
        <v>6.6161679144309399E-2</v>
      </c>
      <c r="V118">
        <v>2.94727961016472E-2</v>
      </c>
      <c r="W118">
        <v>3.0083511373833999E-2</v>
      </c>
      <c r="X118">
        <v>5.0496279862461899E-3</v>
      </c>
      <c r="Y118">
        <v>1.08987448534263E-4</v>
      </c>
      <c r="Z118">
        <v>3.3827197857818597E-2</v>
      </c>
      <c r="AA118">
        <v>0.83213360527575297</v>
      </c>
      <c r="AB118">
        <v>8.7238405195394997E-2</v>
      </c>
      <c r="AC118">
        <v>1</v>
      </c>
      <c r="AD118">
        <v>1</v>
      </c>
      <c r="AE118">
        <v>0</v>
      </c>
      <c r="AF118">
        <v>0</v>
      </c>
    </row>
    <row r="119" spans="1:32" x14ac:dyDescent="0.3">
      <c r="A119" t="s">
        <v>166</v>
      </c>
      <c r="B119">
        <v>0.23885918003565099</v>
      </c>
      <c r="C119">
        <v>-0.17959109952770799</v>
      </c>
      <c r="D119">
        <v>0.119760479041916</v>
      </c>
      <c r="E119">
        <v>6.5734181997762806E-2</v>
      </c>
      <c r="F119">
        <v>0.146757679180887</v>
      </c>
      <c r="G119">
        <v>-2.47083360315767E-2</v>
      </c>
      <c r="H119">
        <v>0.21727748691099499</v>
      </c>
      <c r="I119">
        <v>4.8643845917023601E-2</v>
      </c>
      <c r="J119">
        <v>0.11435523114355201</v>
      </c>
      <c r="K119">
        <v>2.1257724022980099E-2</v>
      </c>
      <c r="L119">
        <v>0.123425692695214</v>
      </c>
      <c r="M119">
        <v>-2.19592442255718E-2</v>
      </c>
      <c r="N119">
        <v>0.16414686825054001</v>
      </c>
      <c r="O119">
        <v>5.5828345272945099E-2</v>
      </c>
      <c r="P119">
        <v>0.102296450939457</v>
      </c>
      <c r="Q119">
        <v>6.1773668222078602E-2</v>
      </c>
      <c r="R119">
        <v>0.23885918003565099</v>
      </c>
      <c r="S119">
        <v>-0.17959109952770799</v>
      </c>
      <c r="T119">
        <v>0.41845027956335901</v>
      </c>
      <c r="U119">
        <v>0.24532528152547101</v>
      </c>
      <c r="V119">
        <v>7.3352181948600298E-2</v>
      </c>
      <c r="W119">
        <v>4.3216968248551903E-2</v>
      </c>
      <c r="X119">
        <v>5.9453229491335004E-3</v>
      </c>
      <c r="Y119">
        <v>1.7204904679938599E-2</v>
      </c>
      <c r="Z119">
        <v>0.52621029245539896</v>
      </c>
      <c r="AA119">
        <v>0.76784885356492605</v>
      </c>
      <c r="AB119">
        <v>0.97555394760509095</v>
      </c>
      <c r="AC119">
        <v>1</v>
      </c>
      <c r="AD119">
        <v>0</v>
      </c>
      <c r="AE119">
        <v>0</v>
      </c>
      <c r="AF119">
        <v>0</v>
      </c>
    </row>
    <row r="120" spans="1:32" x14ac:dyDescent="0.3">
      <c r="A120" t="s">
        <v>167</v>
      </c>
      <c r="B120">
        <v>0.37076648841354698</v>
      </c>
      <c r="C120">
        <v>-0.26010865106429998</v>
      </c>
      <c r="D120">
        <v>0.29341317365269498</v>
      </c>
      <c r="E120">
        <v>-0.14199314911585201</v>
      </c>
      <c r="F120">
        <v>0.204778156996587</v>
      </c>
      <c r="G120">
        <v>-9.1366841996789502E-2</v>
      </c>
      <c r="H120">
        <v>0.21727748691099499</v>
      </c>
      <c r="I120">
        <v>-8.0497919782167096E-2</v>
      </c>
      <c r="J120">
        <v>0.15085158150851599</v>
      </c>
      <c r="K120">
        <v>-0.14726604890047401</v>
      </c>
      <c r="L120">
        <v>0.24181360201511301</v>
      </c>
      <c r="M120">
        <v>-0.140591857350616</v>
      </c>
      <c r="N120">
        <v>0.116630669546436</v>
      </c>
      <c r="O120">
        <v>-0.128644510435142</v>
      </c>
      <c r="P120">
        <v>0.24843423799582501</v>
      </c>
      <c r="Q120">
        <v>-0.13097168224344899</v>
      </c>
      <c r="R120">
        <v>0.37076648841354698</v>
      </c>
      <c r="S120">
        <v>-0.26010865106429998</v>
      </c>
      <c r="T120">
        <v>0.63087513947784701</v>
      </c>
      <c r="U120">
        <v>0.118115501948448</v>
      </c>
      <c r="V120">
        <v>1.0868922214622399E-2</v>
      </c>
      <c r="W120">
        <v>6.6741915498580197E-3</v>
      </c>
      <c r="X120">
        <v>2.3271718083069902E-3</v>
      </c>
      <c r="Y120">
        <v>4.6719998246770401E-2</v>
      </c>
      <c r="Z120">
        <v>0.76613639120664001</v>
      </c>
      <c r="AA120">
        <v>0.96991931413402799</v>
      </c>
      <c r="AB120">
        <v>0.91583438298659303</v>
      </c>
      <c r="AC120">
        <v>1</v>
      </c>
      <c r="AD120">
        <v>0</v>
      </c>
      <c r="AE120">
        <v>0</v>
      </c>
      <c r="AF120">
        <v>0</v>
      </c>
    </row>
    <row r="121" spans="1:32" x14ac:dyDescent="0.3">
      <c r="A121" t="s">
        <v>168</v>
      </c>
      <c r="B121">
        <v>0.32798573975044598</v>
      </c>
      <c r="C121">
        <v>-0.20390418339913799</v>
      </c>
      <c r="D121">
        <v>0.15868263473053901</v>
      </c>
      <c r="E121">
        <v>2.0185109773816198E-2</v>
      </c>
      <c r="F121">
        <v>0.23890784982935201</v>
      </c>
      <c r="G121">
        <v>-3.6055302394516701E-2</v>
      </c>
      <c r="H121">
        <v>0.206806282722513</v>
      </c>
      <c r="I121">
        <v>-0.117560867252886</v>
      </c>
      <c r="J121">
        <v>0.240875912408759</v>
      </c>
      <c r="K121">
        <v>-1.3456313138789399E-2</v>
      </c>
      <c r="L121">
        <v>0.130982367758186</v>
      </c>
      <c r="M121">
        <v>-0.241383353431215</v>
      </c>
      <c r="N121">
        <v>0.21814254859611201</v>
      </c>
      <c r="O121">
        <v>-0.14004850391780499</v>
      </c>
      <c r="P121">
        <v>0.11899791231732799</v>
      </c>
      <c r="Q121">
        <v>-0.209732473929888</v>
      </c>
      <c r="R121">
        <v>0.32798573975044598</v>
      </c>
      <c r="S121">
        <v>-0.241383353431215</v>
      </c>
      <c r="T121">
        <v>0.56936909318166096</v>
      </c>
      <c r="U121">
        <v>0.22408929317295401</v>
      </c>
      <c r="V121">
        <v>8.1505564858369295E-2</v>
      </c>
      <c r="W121">
        <v>0.227927040292426</v>
      </c>
      <c r="X121">
        <v>6.9683970012082999E-2</v>
      </c>
      <c r="Y121">
        <v>2.4791889796476501E-3</v>
      </c>
      <c r="Z121">
        <v>0.31129371289305302</v>
      </c>
      <c r="AA121">
        <v>5.6699330910049001E-3</v>
      </c>
      <c r="AB121">
        <v>0.38107558094446298</v>
      </c>
      <c r="AC121">
        <v>1</v>
      </c>
      <c r="AD121">
        <v>0</v>
      </c>
      <c r="AE121">
        <v>1</v>
      </c>
      <c r="AF121">
        <v>0</v>
      </c>
    </row>
    <row r="122" spans="1:32" x14ac:dyDescent="0.3">
      <c r="A122" t="s">
        <v>169</v>
      </c>
      <c r="B122">
        <v>0.58645276292335102</v>
      </c>
      <c r="C122">
        <v>2.4326620373574099E-2</v>
      </c>
      <c r="D122">
        <v>0.18862275449101801</v>
      </c>
      <c r="E122">
        <v>6.4799059469857603E-2</v>
      </c>
      <c r="F122">
        <v>0.62116040955631402</v>
      </c>
      <c r="G122">
        <v>5.7675155631614697E-3</v>
      </c>
      <c r="H122">
        <v>0.24345549738219899</v>
      </c>
      <c r="I122">
        <v>2.5197241315427301E-2</v>
      </c>
      <c r="J122">
        <v>0.64233576642335799</v>
      </c>
      <c r="K122">
        <v>3.7877424096778099E-2</v>
      </c>
      <c r="L122">
        <v>0.29219143576826201</v>
      </c>
      <c r="M122">
        <v>-4.8089542083959803E-2</v>
      </c>
      <c r="N122">
        <v>0.29157667386609099</v>
      </c>
      <c r="O122">
        <v>4.8469623074786E-2</v>
      </c>
      <c r="P122">
        <v>0.15866388308977</v>
      </c>
      <c r="Q122">
        <v>-6.8143806906506801E-2</v>
      </c>
      <c r="R122">
        <v>0.64233576642335799</v>
      </c>
      <c r="S122">
        <v>-6.8143806906506801E-2</v>
      </c>
      <c r="T122">
        <v>0.710479573329864</v>
      </c>
      <c r="U122">
        <v>4.0472439096283501E-2</v>
      </c>
      <c r="V122">
        <v>1.94297257522658E-2</v>
      </c>
      <c r="W122">
        <v>8.5966966180737903E-2</v>
      </c>
      <c r="X122">
        <v>0.116613429981293</v>
      </c>
      <c r="Y122">
        <v>1.1084379851006699E-2</v>
      </c>
      <c r="Z122">
        <v>9.3963339491300299E-2</v>
      </c>
      <c r="AA122">
        <v>1.93826574945196E-2</v>
      </c>
      <c r="AB122">
        <v>1.6163904565340999E-3</v>
      </c>
      <c r="AC122">
        <v>1</v>
      </c>
      <c r="AD122">
        <v>0</v>
      </c>
      <c r="AE122">
        <v>1</v>
      </c>
      <c r="AF122">
        <v>1</v>
      </c>
    </row>
    <row r="123" spans="1:32" x14ac:dyDescent="0.3">
      <c r="A123" t="s">
        <v>170</v>
      </c>
      <c r="B123">
        <v>0.39037433155080198</v>
      </c>
      <c r="C123">
        <v>-3.6746428093250703E-2</v>
      </c>
      <c r="D123">
        <v>0.39520958083832303</v>
      </c>
      <c r="E123">
        <v>0.24696336052043599</v>
      </c>
      <c r="F123">
        <v>0.296928327645051</v>
      </c>
      <c r="G123">
        <v>-1.5552654995743801E-2</v>
      </c>
      <c r="H123">
        <v>0.29057591623036599</v>
      </c>
      <c r="I123">
        <v>0.16558019641501501</v>
      </c>
      <c r="J123">
        <v>0.19951338199513399</v>
      </c>
      <c r="K123">
        <v>-4.26639159535534E-2</v>
      </c>
      <c r="L123">
        <v>0.38539042821158698</v>
      </c>
      <c r="M123">
        <v>0.19450286081507001</v>
      </c>
      <c r="N123">
        <v>0.30237580993520502</v>
      </c>
      <c r="O123">
        <v>5.6356055395568302E-2</v>
      </c>
      <c r="P123">
        <v>0.37995824634655501</v>
      </c>
      <c r="Q123">
        <v>0.202223658080528</v>
      </c>
      <c r="R123">
        <v>0.39520958083832303</v>
      </c>
      <c r="S123">
        <v>-4.26639159535534E-2</v>
      </c>
      <c r="T123">
        <v>0.43787349679187698</v>
      </c>
      <c r="U123">
        <v>0.28370978861368701</v>
      </c>
      <c r="V123">
        <v>0.18113285141075899</v>
      </c>
      <c r="W123">
        <v>0.23716677676862299</v>
      </c>
      <c r="X123">
        <v>0.14586760268495999</v>
      </c>
      <c r="Y123">
        <v>2.39543348819854E-7</v>
      </c>
      <c r="Z123">
        <v>2.3064567739506402E-2</v>
      </c>
      <c r="AA123">
        <v>3.2055264914962701E-3</v>
      </c>
      <c r="AB123">
        <v>8.3134145029469895E-3</v>
      </c>
      <c r="AC123">
        <v>1</v>
      </c>
      <c r="AD123">
        <v>1</v>
      </c>
      <c r="AE123">
        <v>1</v>
      </c>
      <c r="AF123">
        <v>1</v>
      </c>
    </row>
    <row r="124" spans="1:32" x14ac:dyDescent="0.3">
      <c r="A124" t="s">
        <v>171</v>
      </c>
      <c r="B124">
        <v>0.35115864527629198</v>
      </c>
      <c r="C124">
        <v>-0.177548243304465</v>
      </c>
      <c r="D124">
        <v>0.30838323353293401</v>
      </c>
      <c r="E124">
        <v>0.100258796585963</v>
      </c>
      <c r="F124">
        <v>0.25597269624573399</v>
      </c>
      <c r="G124">
        <v>-0.148721603144784</v>
      </c>
      <c r="H124">
        <v>0.16753926701570701</v>
      </c>
      <c r="I124">
        <v>-3.0540410847014601E-2</v>
      </c>
      <c r="J124">
        <v>0.27250608272506099</v>
      </c>
      <c r="K124">
        <v>-9.4232916866003102E-2</v>
      </c>
      <c r="L124">
        <v>0.19647355163728</v>
      </c>
      <c r="M124">
        <v>-0.142799396370825</v>
      </c>
      <c r="N124">
        <v>0.209503239740821</v>
      </c>
      <c r="O124">
        <v>-0.11373228772567399</v>
      </c>
      <c r="P124">
        <v>0.198329853862213</v>
      </c>
      <c r="Q124">
        <v>-1.2314233267559999E-2</v>
      </c>
      <c r="R124">
        <v>0.35115864527629198</v>
      </c>
      <c r="S124">
        <v>-0.177548243304465</v>
      </c>
      <c r="T124">
        <v>0.52870688858075698</v>
      </c>
      <c r="U124">
        <v>0.27780703989042799</v>
      </c>
      <c r="V124">
        <v>0.11818119229776899</v>
      </c>
      <c r="W124">
        <v>4.8566479504821902E-2</v>
      </c>
      <c r="X124">
        <v>0.101418054458114</v>
      </c>
      <c r="Y124">
        <v>6.2664491957516201E-7</v>
      </c>
      <c r="Z124">
        <v>0.16233479056012601</v>
      </c>
      <c r="AA124">
        <v>0.51111162512201802</v>
      </c>
      <c r="AB124">
        <v>0.17461720432675101</v>
      </c>
      <c r="AC124">
        <v>1</v>
      </c>
      <c r="AD124">
        <v>0</v>
      </c>
      <c r="AE124">
        <v>0</v>
      </c>
      <c r="AF124">
        <v>0</v>
      </c>
    </row>
    <row r="125" spans="1:32" x14ac:dyDescent="0.3">
      <c r="A125" t="s">
        <v>172</v>
      </c>
      <c r="B125">
        <v>0.51158645276292303</v>
      </c>
      <c r="C125">
        <v>-0.18209850932157501</v>
      </c>
      <c r="D125">
        <v>0.25748502994012001</v>
      </c>
      <c r="E125">
        <v>-7.6424852458197995E-2</v>
      </c>
      <c r="F125">
        <v>0.31740614334471001</v>
      </c>
      <c r="G125">
        <v>-0.10635855032899</v>
      </c>
      <c r="H125">
        <v>0.27225130890052401</v>
      </c>
      <c r="I125">
        <v>3.1805291449873603E-2</v>
      </c>
      <c r="J125">
        <v>0.26034063260340601</v>
      </c>
      <c r="K125">
        <v>-6.7140384488776003E-2</v>
      </c>
      <c r="L125">
        <v>0.30730478589420701</v>
      </c>
      <c r="M125">
        <v>-0.10374686220262801</v>
      </c>
      <c r="N125">
        <v>0.21166306695464401</v>
      </c>
      <c r="O125">
        <v>-0.167274723376481</v>
      </c>
      <c r="P125">
        <v>0.35073068893528198</v>
      </c>
      <c r="Q125">
        <v>-3.6035921684902099E-2</v>
      </c>
      <c r="R125">
        <v>0.51158645276292303</v>
      </c>
      <c r="S125">
        <v>-0.18209850932157501</v>
      </c>
      <c r="T125">
        <v>0.69368496208449804</v>
      </c>
      <c r="U125">
        <v>0.105673656863377</v>
      </c>
      <c r="V125">
        <v>0.13816384177886401</v>
      </c>
      <c r="W125">
        <v>3.6606477713851997E-2</v>
      </c>
      <c r="X125">
        <v>0.131238801691579</v>
      </c>
      <c r="Y125">
        <v>1.9540733470612401E-2</v>
      </c>
      <c r="Z125">
        <v>1.22513004922219E-2</v>
      </c>
      <c r="AA125">
        <v>0.51125441729019505</v>
      </c>
      <c r="AB125">
        <v>8.42937272282775E-3</v>
      </c>
      <c r="AC125">
        <v>1</v>
      </c>
      <c r="AD125">
        <v>1</v>
      </c>
      <c r="AE125">
        <v>0</v>
      </c>
      <c r="AF125">
        <v>1</v>
      </c>
    </row>
    <row r="126" spans="1:32" x14ac:dyDescent="0.3">
      <c r="A126" t="s">
        <v>173</v>
      </c>
      <c r="B126">
        <v>0.48128342245989297</v>
      </c>
      <c r="C126">
        <v>-6.4485970818661503E-2</v>
      </c>
      <c r="D126">
        <v>0.380239520958084</v>
      </c>
      <c r="E126">
        <v>5.6970541392658398E-2</v>
      </c>
      <c r="F126">
        <v>0.49146757679180902</v>
      </c>
      <c r="G126">
        <v>-5.31223589968867E-2</v>
      </c>
      <c r="H126">
        <v>0.28272251308900498</v>
      </c>
      <c r="I126">
        <v>6.2139262578333E-2</v>
      </c>
      <c r="J126">
        <v>0.29927007299270098</v>
      </c>
      <c r="K126">
        <v>-2.1112394408800101E-2</v>
      </c>
      <c r="L126">
        <v>0.29219143576826201</v>
      </c>
      <c r="M126">
        <v>-1.82169824172645E-2</v>
      </c>
      <c r="N126">
        <v>0.37796976241900598</v>
      </c>
      <c r="O126">
        <v>3.7415875986951203E-2</v>
      </c>
      <c r="P126">
        <v>0.352818371607516</v>
      </c>
      <c r="Q126">
        <v>7.4024539369425005E-2</v>
      </c>
      <c r="R126">
        <v>0.49146757679180902</v>
      </c>
      <c r="S126">
        <v>-6.4485970818661503E-2</v>
      </c>
      <c r="T126">
        <v>0.55595354761047</v>
      </c>
      <c r="U126">
        <v>0.12145651221132001</v>
      </c>
      <c r="V126">
        <v>0.11526162157522001</v>
      </c>
      <c r="W126">
        <v>2.8954119915355998E-3</v>
      </c>
      <c r="X126">
        <v>3.6608663382473802E-2</v>
      </c>
      <c r="Y126">
        <v>9.8576935858297795E-3</v>
      </c>
      <c r="Z126">
        <v>3.1193789233796499E-2</v>
      </c>
      <c r="AA126">
        <v>0.696900905396732</v>
      </c>
      <c r="AB126">
        <v>0.46550121859214</v>
      </c>
      <c r="AC126">
        <v>1</v>
      </c>
      <c r="AD126">
        <v>1</v>
      </c>
      <c r="AE126">
        <v>0</v>
      </c>
      <c r="AF126">
        <v>0</v>
      </c>
    </row>
    <row r="127" spans="1:32" x14ac:dyDescent="0.3">
      <c r="A127" t="s">
        <v>174</v>
      </c>
      <c r="B127">
        <v>0.30303030303030298</v>
      </c>
      <c r="C127">
        <v>-7.1110960265327997E-2</v>
      </c>
      <c r="D127">
        <v>0.20059880239521</v>
      </c>
      <c r="E127">
        <v>7.2463921143087306E-2</v>
      </c>
      <c r="F127">
        <v>0.19112627986348099</v>
      </c>
      <c r="G127">
        <v>-9.1765333146754703E-3</v>
      </c>
      <c r="H127">
        <v>0.21727748691099499</v>
      </c>
      <c r="I127">
        <v>2.7170720321425E-2</v>
      </c>
      <c r="J127">
        <v>0.170316301703163</v>
      </c>
      <c r="K127">
        <v>-0.131047397917228</v>
      </c>
      <c r="L127">
        <v>0.19899244332493701</v>
      </c>
      <c r="M127">
        <v>-0.16305904417613101</v>
      </c>
      <c r="N127">
        <v>0.17926565874729999</v>
      </c>
      <c r="O127">
        <v>5.6458492510165402E-2</v>
      </c>
      <c r="P127">
        <v>0.164926931106472</v>
      </c>
      <c r="Q127">
        <v>7.1186649926186299E-2</v>
      </c>
      <c r="R127">
        <v>0.30303030303030298</v>
      </c>
      <c r="S127">
        <v>-0.16305904417613101</v>
      </c>
      <c r="T127">
        <v>0.46608934720643402</v>
      </c>
      <c r="U127">
        <v>0.14357488140841501</v>
      </c>
      <c r="V127">
        <v>3.6347253636100502E-2</v>
      </c>
      <c r="W127">
        <v>3.2011646258903001E-2</v>
      </c>
      <c r="X127">
        <v>1.47281574160209E-2</v>
      </c>
      <c r="Y127">
        <v>9.8889454141794404E-3</v>
      </c>
      <c r="Z127">
        <v>0.43228072572867099</v>
      </c>
      <c r="AA127">
        <v>0.54768003478536897</v>
      </c>
      <c r="AB127">
        <v>0.72124074629271495</v>
      </c>
      <c r="AC127">
        <v>1</v>
      </c>
      <c r="AD127">
        <v>0</v>
      </c>
      <c r="AE127">
        <v>0</v>
      </c>
      <c r="AF127">
        <v>0</v>
      </c>
    </row>
    <row r="128" spans="1:32" x14ac:dyDescent="0.3">
      <c r="A128" t="s">
        <v>175</v>
      </c>
      <c r="B128">
        <v>0.49732620320855597</v>
      </c>
      <c r="C128">
        <v>-0.13906621331573599</v>
      </c>
      <c r="D128">
        <v>0.35329341317365298</v>
      </c>
      <c r="E128">
        <v>-1.82737943022525E-2</v>
      </c>
      <c r="F128">
        <v>0.45392491467576801</v>
      </c>
      <c r="G128">
        <v>-8.0798327625239405E-2</v>
      </c>
      <c r="H128">
        <v>0.32722513089005201</v>
      </c>
      <c r="I128">
        <v>4.1594205980694399E-3</v>
      </c>
      <c r="J128">
        <v>0.41119221411192203</v>
      </c>
      <c r="K128">
        <v>1.0435549499067699E-2</v>
      </c>
      <c r="L128">
        <v>0.43828715365239301</v>
      </c>
      <c r="M128">
        <v>-5.7711474214017698E-2</v>
      </c>
      <c r="N128">
        <v>0.45788336933045398</v>
      </c>
      <c r="O128">
        <v>1.61667526706329E-3</v>
      </c>
      <c r="P128">
        <v>0.37787056367432098</v>
      </c>
      <c r="Q128">
        <v>-4.6580553103762502E-2</v>
      </c>
      <c r="R128">
        <v>0.49732620320855597</v>
      </c>
      <c r="S128">
        <v>-0.13906621331573599</v>
      </c>
      <c r="T128">
        <v>0.63639241652429202</v>
      </c>
      <c r="U128">
        <v>0.120792419013483</v>
      </c>
      <c r="V128">
        <v>8.4957748223308802E-2</v>
      </c>
      <c r="W128">
        <v>6.8147023713085397E-2</v>
      </c>
      <c r="X128">
        <v>4.8197228370825802E-2</v>
      </c>
      <c r="Y128">
        <v>3.8841142338924702E-3</v>
      </c>
      <c r="Z128">
        <v>2.3843179735851799E-2</v>
      </c>
      <c r="AA128">
        <v>1.7969563797794401E-2</v>
      </c>
      <c r="AB128">
        <v>9.0092105865763106E-2</v>
      </c>
      <c r="AC128">
        <v>1</v>
      </c>
      <c r="AD128">
        <v>1</v>
      </c>
      <c r="AE128">
        <v>1</v>
      </c>
      <c r="AF128">
        <v>0</v>
      </c>
    </row>
    <row r="129" spans="1:32" x14ac:dyDescent="0.3">
      <c r="A129" t="s">
        <v>176</v>
      </c>
      <c r="B129">
        <v>0.36898395721925098</v>
      </c>
      <c r="C129">
        <v>-9.3281559181312299E-2</v>
      </c>
      <c r="D129">
        <v>0.17365269461077801</v>
      </c>
      <c r="E129">
        <v>0.116693574698637</v>
      </c>
      <c r="F129">
        <v>0.25597269624573399</v>
      </c>
      <c r="G129">
        <v>-4.7133332065349198E-2</v>
      </c>
      <c r="H129">
        <v>0.267015706806283</v>
      </c>
      <c r="I129">
        <v>0.109822882970447</v>
      </c>
      <c r="J129">
        <v>0.29440389294403901</v>
      </c>
      <c r="K129">
        <v>9.2693215558314404E-2</v>
      </c>
      <c r="L129">
        <v>0.18387909319899201</v>
      </c>
      <c r="M129">
        <v>-0.126361422741506</v>
      </c>
      <c r="N129">
        <v>0.226781857451404</v>
      </c>
      <c r="O129">
        <v>-4.4347908101220003E-2</v>
      </c>
      <c r="P129">
        <v>0.164926931106472</v>
      </c>
      <c r="Q129">
        <v>3.7124231761915802E-2</v>
      </c>
      <c r="R129">
        <v>0.36898395721925098</v>
      </c>
      <c r="S129">
        <v>-0.126361422741506</v>
      </c>
      <c r="T129">
        <v>0.495345379960757</v>
      </c>
      <c r="U129">
        <v>0.20997513387994901</v>
      </c>
      <c r="V129">
        <v>0.15695621503579599</v>
      </c>
      <c r="W129">
        <v>0.21905463829982</v>
      </c>
      <c r="X129">
        <v>8.1472139863135798E-2</v>
      </c>
      <c r="Y129">
        <v>7.9139525334766207E-3</v>
      </c>
      <c r="Z129">
        <v>4.54136313917698E-2</v>
      </c>
      <c r="AA129">
        <v>7.55026297854983E-3</v>
      </c>
      <c r="AB129">
        <v>0.25226242039861102</v>
      </c>
      <c r="AC129">
        <v>1</v>
      </c>
      <c r="AD129">
        <v>1</v>
      </c>
      <c r="AE129">
        <v>1</v>
      </c>
      <c r="AF129">
        <v>0</v>
      </c>
    </row>
    <row r="130" spans="1:32" x14ac:dyDescent="0.3">
      <c r="A130" t="s">
        <v>177</v>
      </c>
      <c r="B130">
        <v>0.30481283422459898</v>
      </c>
      <c r="C130">
        <v>-0.139775973206132</v>
      </c>
      <c r="D130">
        <v>0.20359281437125701</v>
      </c>
      <c r="E130">
        <v>0.143603197551286</v>
      </c>
      <c r="F130">
        <v>0.17406143344709901</v>
      </c>
      <c r="G130">
        <v>-6.5766250241305899E-3</v>
      </c>
      <c r="H130">
        <v>0.15183246073298401</v>
      </c>
      <c r="I130">
        <v>7.7579501469717593E-2</v>
      </c>
      <c r="J130">
        <v>0.19708029197080301</v>
      </c>
      <c r="K130">
        <v>-0.112587366289456</v>
      </c>
      <c r="L130">
        <v>0.209068010075567</v>
      </c>
      <c r="M130">
        <v>0.129329394229136</v>
      </c>
      <c r="N130">
        <v>0.170626349892009</v>
      </c>
      <c r="O130">
        <v>5.44151242459801E-2</v>
      </c>
      <c r="P130">
        <v>0.162839248434238</v>
      </c>
      <c r="Q130">
        <v>8.3520398346442495E-2</v>
      </c>
      <c r="R130">
        <v>0.30481283422459898</v>
      </c>
      <c r="S130">
        <v>-0.139775973206132</v>
      </c>
      <c r="T130">
        <v>0.44458880743073098</v>
      </c>
      <c r="U130">
        <v>0.28337917075741798</v>
      </c>
      <c r="V130">
        <v>8.4156126493848196E-2</v>
      </c>
      <c r="W130">
        <v>0.24191676051859201</v>
      </c>
      <c r="X130">
        <v>2.9105274100462399E-2</v>
      </c>
      <c r="Y130">
        <v>2.7402398075326401E-5</v>
      </c>
      <c r="Z130">
        <v>0.45477964129069798</v>
      </c>
      <c r="AA130">
        <v>1.68759509631952E-4</v>
      </c>
      <c r="AB130">
        <v>0.78452120341634002</v>
      </c>
      <c r="AC130">
        <v>1</v>
      </c>
      <c r="AD130">
        <v>0</v>
      </c>
      <c r="AE130">
        <v>1</v>
      </c>
      <c r="AF130">
        <v>0</v>
      </c>
    </row>
    <row r="131" spans="1:32" x14ac:dyDescent="0.3">
      <c r="A131" t="s">
        <v>178</v>
      </c>
      <c r="B131">
        <v>0.24242424242424199</v>
      </c>
      <c r="C131">
        <v>-0.22909095082582301</v>
      </c>
      <c r="D131">
        <v>0.14670658682634699</v>
      </c>
      <c r="E131">
        <v>-8.0081850824145803E-2</v>
      </c>
      <c r="F131">
        <v>0.136518771331058</v>
      </c>
      <c r="G131">
        <v>-0.22956334501190301</v>
      </c>
      <c r="H131">
        <v>0.159685863874346</v>
      </c>
      <c r="I131">
        <v>-0.19195360529821201</v>
      </c>
      <c r="J131">
        <v>0.13138686131386901</v>
      </c>
      <c r="K131">
        <v>-7.5855180743335998E-2</v>
      </c>
      <c r="L131">
        <v>0.18387909319899201</v>
      </c>
      <c r="M131">
        <v>-0.14883415815540099</v>
      </c>
      <c r="N131">
        <v>0.14902807775377999</v>
      </c>
      <c r="O131">
        <v>-0.15844606668502401</v>
      </c>
      <c r="P131">
        <v>0.102296450939457</v>
      </c>
      <c r="Q131">
        <v>-0.23139862332212199</v>
      </c>
      <c r="R131">
        <v>0.24242424242424199</v>
      </c>
      <c r="S131">
        <v>-0.23139862332212199</v>
      </c>
      <c r="T131">
        <v>0.47382286574636401</v>
      </c>
      <c r="U131">
        <v>0.149009100001677</v>
      </c>
      <c r="V131">
        <v>3.7609739713690998E-2</v>
      </c>
      <c r="W131">
        <v>7.2978977412064994E-2</v>
      </c>
      <c r="X131">
        <v>7.2952556637098001E-2</v>
      </c>
      <c r="Y131">
        <v>1.2575069827073701E-2</v>
      </c>
      <c r="Z131">
        <v>0.398640910691485</v>
      </c>
      <c r="AA131">
        <v>0.18765605973248101</v>
      </c>
      <c r="AB131">
        <v>0.80834116773173903</v>
      </c>
      <c r="AC131">
        <v>1</v>
      </c>
      <c r="AD131">
        <v>0</v>
      </c>
      <c r="AE131">
        <v>0</v>
      </c>
      <c r="AF131">
        <v>0</v>
      </c>
    </row>
    <row r="132" spans="1:32" x14ac:dyDescent="0.3">
      <c r="A132" t="s">
        <v>179</v>
      </c>
      <c r="B132">
        <v>0.25668449197860999</v>
      </c>
      <c r="C132">
        <v>-0.140753354634024</v>
      </c>
      <c r="D132">
        <v>0.209580838323353</v>
      </c>
      <c r="E132">
        <v>-1.9992989646246798E-2</v>
      </c>
      <c r="F132">
        <v>0.17406143344709901</v>
      </c>
      <c r="G132">
        <v>-5.3701459732584403E-2</v>
      </c>
      <c r="H132">
        <v>0.17277486910994799</v>
      </c>
      <c r="I132">
        <v>-7.4031950218317794E-2</v>
      </c>
      <c r="J132">
        <v>0.17274939172749401</v>
      </c>
      <c r="K132">
        <v>-9.7738230504684706E-2</v>
      </c>
      <c r="L132">
        <v>0.204030226700252</v>
      </c>
      <c r="M132">
        <v>-8.2587470751357306E-2</v>
      </c>
      <c r="N132">
        <v>0.13822894168466501</v>
      </c>
      <c r="O132">
        <v>-0.123535998840595</v>
      </c>
      <c r="P132">
        <v>0.192066805845511</v>
      </c>
      <c r="Q132">
        <v>-0.14911718974690799</v>
      </c>
      <c r="R132">
        <v>0.25668449197860999</v>
      </c>
      <c r="S132">
        <v>-0.14911718974690799</v>
      </c>
      <c r="T132">
        <v>0.405801681725518</v>
      </c>
      <c r="U132">
        <v>0.12076036498777699</v>
      </c>
      <c r="V132">
        <v>2.0330490485733401E-2</v>
      </c>
      <c r="W132">
        <v>1.51507597533274E-2</v>
      </c>
      <c r="X132">
        <v>2.5581190906313001E-2</v>
      </c>
      <c r="Y132">
        <v>2.05399681599054E-2</v>
      </c>
      <c r="Z132">
        <v>0.73586175839541601</v>
      </c>
      <c r="AA132">
        <v>0.86922347178942105</v>
      </c>
      <c r="AB132">
        <v>0.64967360234417704</v>
      </c>
      <c r="AC132">
        <v>1</v>
      </c>
      <c r="AD132">
        <v>0</v>
      </c>
      <c r="AE132">
        <v>0</v>
      </c>
      <c r="AF132">
        <v>0</v>
      </c>
    </row>
    <row r="133" spans="1:32" x14ac:dyDescent="0.3">
      <c r="A133" t="s">
        <v>180</v>
      </c>
      <c r="B133">
        <v>0.42602495543671998</v>
      </c>
      <c r="C133">
        <v>-0.14902883950173201</v>
      </c>
      <c r="D133">
        <v>0.194610778443114</v>
      </c>
      <c r="E133">
        <v>2.1292857845007E-2</v>
      </c>
      <c r="F133">
        <v>0.26962457337883999</v>
      </c>
      <c r="G133">
        <v>7.5722073334753295E-2</v>
      </c>
      <c r="H133">
        <v>0.115183246073298</v>
      </c>
      <c r="I133">
        <v>-8.5921413966449697E-3</v>
      </c>
      <c r="J133">
        <v>0.36739659367396599</v>
      </c>
      <c r="K133">
        <v>0.13136335006821001</v>
      </c>
      <c r="L133">
        <v>0.28715365239294699</v>
      </c>
      <c r="M133">
        <v>-0.140373048045737</v>
      </c>
      <c r="N133">
        <v>0.21814254859611201</v>
      </c>
      <c r="O133">
        <v>1.49854822896667E-2</v>
      </c>
      <c r="P133">
        <v>0.20041753653444699</v>
      </c>
      <c r="Q133">
        <v>-0.101949486693829</v>
      </c>
      <c r="R133">
        <v>0.42602495543671998</v>
      </c>
      <c r="S133">
        <v>-0.14902883950173201</v>
      </c>
      <c r="T133">
        <v>0.57505379493845199</v>
      </c>
      <c r="U133">
        <v>0.17032169734673899</v>
      </c>
      <c r="V133">
        <v>8.4314214731398301E-2</v>
      </c>
      <c r="W133">
        <v>0.27173639811394701</v>
      </c>
      <c r="X133">
        <v>0.11693496898349599</v>
      </c>
      <c r="Y133">
        <v>1.1195797865436801E-2</v>
      </c>
      <c r="Z133">
        <v>0.56884916760263404</v>
      </c>
      <c r="AA133">
        <v>1.29913169730313E-5</v>
      </c>
      <c r="AB133">
        <v>5.2094706961501397E-2</v>
      </c>
      <c r="AC133">
        <v>1</v>
      </c>
      <c r="AD133">
        <v>0</v>
      </c>
      <c r="AE133">
        <v>1</v>
      </c>
      <c r="AF133">
        <v>0</v>
      </c>
    </row>
    <row r="134" spans="1:32" x14ac:dyDescent="0.3">
      <c r="A134" t="s">
        <v>181</v>
      </c>
      <c r="B134">
        <v>0.34402852049910898</v>
      </c>
      <c r="C134">
        <v>-0.469328579477231</v>
      </c>
      <c r="D134">
        <v>0.329341317365269</v>
      </c>
      <c r="E134">
        <v>-0.24280184017544501</v>
      </c>
      <c r="F134">
        <v>0.40273037542662099</v>
      </c>
      <c r="G134">
        <v>-0.391148147924819</v>
      </c>
      <c r="H134">
        <v>0.31675392670157099</v>
      </c>
      <c r="I134">
        <v>-0.43832024539839998</v>
      </c>
      <c r="J134">
        <v>0.26277372262773702</v>
      </c>
      <c r="K134">
        <v>-0.39843519320411203</v>
      </c>
      <c r="L134">
        <v>0.34005037783375303</v>
      </c>
      <c r="M134">
        <v>-0.39921340781451298</v>
      </c>
      <c r="N134">
        <v>0.17494600431965401</v>
      </c>
      <c r="O134">
        <v>-0.33993059799807102</v>
      </c>
      <c r="P134">
        <v>0.32776617954071002</v>
      </c>
      <c r="Q134">
        <v>-0.30156024590196201</v>
      </c>
      <c r="R134">
        <v>0.40273037542662099</v>
      </c>
      <c r="S134">
        <v>-0.469328579477231</v>
      </c>
      <c r="T134">
        <v>0.87205895490385199</v>
      </c>
      <c r="U134">
        <v>0.22652673930178599</v>
      </c>
      <c r="V134">
        <v>4.7172097473580997E-2</v>
      </c>
      <c r="W134">
        <v>7.7821461040095098E-4</v>
      </c>
      <c r="X134">
        <v>3.8370352096108999E-2</v>
      </c>
      <c r="Y134">
        <v>8.8165724864619497E-6</v>
      </c>
      <c r="Z134">
        <v>0.296595996925963</v>
      </c>
      <c r="AA134">
        <v>0.86193796529259803</v>
      </c>
      <c r="AB134">
        <v>0.468690882487726</v>
      </c>
      <c r="AC134">
        <v>1</v>
      </c>
      <c r="AD134">
        <v>0</v>
      </c>
      <c r="AE134">
        <v>0</v>
      </c>
      <c r="AF134">
        <v>0</v>
      </c>
    </row>
    <row r="135" spans="1:32" x14ac:dyDescent="0.3">
      <c r="A135" t="s">
        <v>182</v>
      </c>
      <c r="B135">
        <v>0.32976827094474198</v>
      </c>
      <c r="C135">
        <v>-9.2074274863498298E-2</v>
      </c>
      <c r="D135">
        <v>0.170658682634731</v>
      </c>
      <c r="E135">
        <v>1.1979906946126001E-2</v>
      </c>
      <c r="F135">
        <v>0.16382252559727001</v>
      </c>
      <c r="G135">
        <v>-0.111301372147252</v>
      </c>
      <c r="H135">
        <v>0.13612565445026201</v>
      </c>
      <c r="I135">
        <v>3.1895666404382697E-2</v>
      </c>
      <c r="J135">
        <v>0.184914841849148</v>
      </c>
      <c r="K135">
        <v>-0.17999548828850701</v>
      </c>
      <c r="L135">
        <v>0.18639798488664999</v>
      </c>
      <c r="M135">
        <v>-0.163271144649908</v>
      </c>
      <c r="N135">
        <v>0.18574514038876899</v>
      </c>
      <c r="O135">
        <v>1.27464152452175E-2</v>
      </c>
      <c r="P135">
        <v>0.125260960334029</v>
      </c>
      <c r="Q135">
        <v>-0.18779141120662499</v>
      </c>
      <c r="R135">
        <v>0.32976827094474198</v>
      </c>
      <c r="S135">
        <v>-0.18779141120662499</v>
      </c>
      <c r="T135">
        <v>0.51755968215136605</v>
      </c>
      <c r="U135">
        <v>0.104054181809624</v>
      </c>
      <c r="V135">
        <v>0.14319703855163499</v>
      </c>
      <c r="W135">
        <v>1.6724343638598999E-2</v>
      </c>
      <c r="X135">
        <v>0.20053782645184201</v>
      </c>
      <c r="Y135">
        <v>3.5229539326462701E-2</v>
      </c>
      <c r="Z135">
        <v>0.15886466705174801</v>
      </c>
      <c r="AA135">
        <v>0.66309681080593397</v>
      </c>
      <c r="AB135">
        <v>1.3019900807727001E-2</v>
      </c>
      <c r="AC135">
        <v>1</v>
      </c>
      <c r="AD135">
        <v>0</v>
      </c>
      <c r="AE135">
        <v>0</v>
      </c>
      <c r="AF135">
        <v>1</v>
      </c>
    </row>
    <row r="136" spans="1:32" x14ac:dyDescent="0.3">
      <c r="A136" t="s">
        <v>183</v>
      </c>
      <c r="B136">
        <v>0.37076648841354698</v>
      </c>
      <c r="C136">
        <v>-1.63051744770852E-2</v>
      </c>
      <c r="D136">
        <v>0.29940119760479</v>
      </c>
      <c r="E136">
        <v>0.12323504378834001</v>
      </c>
      <c r="F136">
        <v>0.30716723549488101</v>
      </c>
      <c r="G136">
        <v>3.86967364469454E-2</v>
      </c>
      <c r="H136">
        <v>0.232984293193717</v>
      </c>
      <c r="I136">
        <v>-9.8549980689093E-2</v>
      </c>
      <c r="J136">
        <v>0.24330900243309</v>
      </c>
      <c r="K136">
        <v>-0.12410243735051101</v>
      </c>
      <c r="L136">
        <v>0.31738035264483599</v>
      </c>
      <c r="M136">
        <v>-2.25330694122313E-2</v>
      </c>
      <c r="N136">
        <v>0.293736501079914</v>
      </c>
      <c r="O136">
        <v>3.6101440790357202E-2</v>
      </c>
      <c r="P136">
        <v>0.24217118997912301</v>
      </c>
      <c r="Q136">
        <v>-3.6205208063878197E-2</v>
      </c>
      <c r="R136">
        <v>0.37076648841354698</v>
      </c>
      <c r="S136">
        <v>-0.12410243735051101</v>
      </c>
      <c r="T136">
        <v>0.494868925764058</v>
      </c>
      <c r="U136">
        <v>0.13954021826542501</v>
      </c>
      <c r="V136">
        <v>0.137246717136038</v>
      </c>
      <c r="W136">
        <v>0.10156936793828</v>
      </c>
      <c r="X136">
        <v>7.2306648854235406E-2</v>
      </c>
      <c r="Y136">
        <v>3.0716951427053698E-3</v>
      </c>
      <c r="Z136">
        <v>8.2538127276577306E-2</v>
      </c>
      <c r="AA136">
        <v>8.9587248081101897E-2</v>
      </c>
      <c r="AB136">
        <v>0.11015578165208401</v>
      </c>
      <c r="AC136">
        <v>1</v>
      </c>
      <c r="AD136">
        <v>0</v>
      </c>
      <c r="AE136">
        <v>0</v>
      </c>
      <c r="AF136">
        <v>0</v>
      </c>
    </row>
    <row r="137" spans="1:32" x14ac:dyDescent="0.3">
      <c r="A137" t="s">
        <v>184</v>
      </c>
      <c r="B137">
        <v>0.37789661319073098</v>
      </c>
      <c r="C137">
        <v>-0.24080986461914</v>
      </c>
      <c r="D137">
        <v>0.26646706586826302</v>
      </c>
      <c r="E137">
        <v>-7.4781526017412697E-2</v>
      </c>
      <c r="F137">
        <v>0.23549488054607501</v>
      </c>
      <c r="G137">
        <v>-1.6395063185367199E-2</v>
      </c>
      <c r="H137">
        <v>0.206806282722513</v>
      </c>
      <c r="I137">
        <v>-3.18866483973037E-2</v>
      </c>
      <c r="J137">
        <v>0.23114355231143599</v>
      </c>
      <c r="K137">
        <v>-0.12561232850940501</v>
      </c>
      <c r="L137">
        <v>0.37027707808564198</v>
      </c>
      <c r="M137">
        <v>-0.229776052336156</v>
      </c>
      <c r="N137">
        <v>0.300215982721382</v>
      </c>
      <c r="O137">
        <v>-0.13528731021173299</v>
      </c>
      <c r="P137">
        <v>0.29227557411273503</v>
      </c>
      <c r="Q137">
        <v>-0.15671890480265499</v>
      </c>
      <c r="R137">
        <v>0.37789661319073098</v>
      </c>
      <c r="S137">
        <v>-0.24080986461914</v>
      </c>
      <c r="T137">
        <v>0.61870647780987098</v>
      </c>
      <c r="U137">
        <v>0.166028338601727</v>
      </c>
      <c r="V137">
        <v>1.54915852119365E-2</v>
      </c>
      <c r="W137">
        <v>0.104163723826751</v>
      </c>
      <c r="X137">
        <v>2.1431594590922001E-2</v>
      </c>
      <c r="Y137">
        <v>7.9821746643943497E-4</v>
      </c>
      <c r="Z137">
        <v>0.86237059960459606</v>
      </c>
      <c r="AA137">
        <v>0.13355585295507399</v>
      </c>
      <c r="AB137">
        <v>0.89983696214681197</v>
      </c>
      <c r="AC137">
        <v>1</v>
      </c>
      <c r="AD137">
        <v>0</v>
      </c>
      <c r="AE137">
        <v>0</v>
      </c>
      <c r="AF137">
        <v>0</v>
      </c>
    </row>
    <row r="138" spans="1:32" x14ac:dyDescent="0.3">
      <c r="A138" t="s">
        <v>185</v>
      </c>
      <c r="B138">
        <v>0.29590017825311898</v>
      </c>
      <c r="C138">
        <v>-9.6352449378339006E-2</v>
      </c>
      <c r="D138">
        <v>0.179640718562874</v>
      </c>
      <c r="E138">
        <v>7.9483525690953294E-2</v>
      </c>
      <c r="F138">
        <v>0.18771331058020499</v>
      </c>
      <c r="G138">
        <v>1.24051175208861E-2</v>
      </c>
      <c r="H138">
        <v>0.13874345549738201</v>
      </c>
      <c r="I138">
        <v>-7.5846772092625594E-2</v>
      </c>
      <c r="J138">
        <v>0.209245742092457</v>
      </c>
      <c r="K138">
        <v>-9.6340951342770903E-2</v>
      </c>
      <c r="L138">
        <v>0.30226700251889199</v>
      </c>
      <c r="M138">
        <v>-1.0793052310258301E-2</v>
      </c>
      <c r="N138">
        <v>0.25053995680345598</v>
      </c>
      <c r="O138">
        <v>5.4579460340636203E-2</v>
      </c>
      <c r="P138">
        <v>0.112734864300626</v>
      </c>
      <c r="Q138">
        <v>-7.7044952502834399E-2</v>
      </c>
      <c r="R138">
        <v>0.30226700251889199</v>
      </c>
      <c r="S138">
        <v>-9.6352449378339006E-2</v>
      </c>
      <c r="T138">
        <v>0.39861945189723103</v>
      </c>
      <c r="U138">
        <v>0.17583597506929199</v>
      </c>
      <c r="V138">
        <v>8.82518896135117E-2</v>
      </c>
      <c r="W138">
        <v>8.55478990325126E-2</v>
      </c>
      <c r="X138">
        <v>0.13162441284347101</v>
      </c>
      <c r="Y138">
        <v>3.4704111607407099E-3</v>
      </c>
      <c r="Z138">
        <v>5.0692909410694903E-2</v>
      </c>
      <c r="AA138">
        <v>0.103486122231858</v>
      </c>
      <c r="AB138">
        <v>2.3796716077278901E-2</v>
      </c>
      <c r="AC138">
        <v>1</v>
      </c>
      <c r="AD138">
        <v>0</v>
      </c>
      <c r="AE138">
        <v>0</v>
      </c>
      <c r="AF138">
        <v>1</v>
      </c>
    </row>
    <row r="139" spans="1:32" x14ac:dyDescent="0.3">
      <c r="A139" t="s">
        <v>186</v>
      </c>
      <c r="B139">
        <v>0.55614973262032097</v>
      </c>
      <c r="C139">
        <v>-0.148894280550912</v>
      </c>
      <c r="D139">
        <v>0.60479041916167697</v>
      </c>
      <c r="E139">
        <v>2.33566753623482E-2</v>
      </c>
      <c r="F139">
        <v>0.440273037542662</v>
      </c>
      <c r="G139">
        <v>-8.2205162210555405E-2</v>
      </c>
      <c r="H139">
        <v>0.41884816753926701</v>
      </c>
      <c r="I139">
        <v>-3.9731980213282198E-2</v>
      </c>
      <c r="J139">
        <v>0.39416058394160602</v>
      </c>
      <c r="K139">
        <v>-0.117703856038301</v>
      </c>
      <c r="L139">
        <v>0.56171284634760699</v>
      </c>
      <c r="M139">
        <v>-6.3464436071807004E-2</v>
      </c>
      <c r="N139">
        <v>0.45788336933045398</v>
      </c>
      <c r="O139">
        <v>2.7379518298349401E-3</v>
      </c>
      <c r="P139">
        <v>0.45929018789143999</v>
      </c>
      <c r="Q139">
        <v>-4.2641705324650302E-2</v>
      </c>
      <c r="R139">
        <v>0.60479041916167697</v>
      </c>
      <c r="S139">
        <v>-0.148894280550912</v>
      </c>
      <c r="T139">
        <v>0.753684699712589</v>
      </c>
      <c r="U139">
        <v>0.17225095591326001</v>
      </c>
      <c r="V139">
        <v>4.24731819972732E-2</v>
      </c>
      <c r="W139">
        <v>5.4239419966494E-2</v>
      </c>
      <c r="X139">
        <v>4.5379657154485199E-2</v>
      </c>
      <c r="Y139">
        <v>3.4031844353123801E-6</v>
      </c>
      <c r="Z139">
        <v>0.28032634894476499</v>
      </c>
      <c r="AA139">
        <v>0.181074539773243</v>
      </c>
      <c r="AB139">
        <v>0.40487801431577802</v>
      </c>
      <c r="AC139">
        <v>1</v>
      </c>
      <c r="AD139">
        <v>0</v>
      </c>
      <c r="AE139">
        <v>0</v>
      </c>
      <c r="AF139">
        <v>0</v>
      </c>
    </row>
    <row r="140" spans="1:32" x14ac:dyDescent="0.3">
      <c r="A140" t="s">
        <v>187</v>
      </c>
      <c r="B140">
        <v>0.27629233511586498</v>
      </c>
      <c r="C140">
        <v>-0.1568132500036</v>
      </c>
      <c r="D140">
        <v>0.13772455089820401</v>
      </c>
      <c r="E140">
        <v>0.15529375174277699</v>
      </c>
      <c r="F140">
        <v>0.146757679180887</v>
      </c>
      <c r="G140">
        <v>-1.3698787301660201E-2</v>
      </c>
      <c r="H140">
        <v>0.10732984293193699</v>
      </c>
      <c r="I140">
        <v>0.29620609575607298</v>
      </c>
      <c r="J140">
        <v>0.102189781021898</v>
      </c>
      <c r="K140">
        <v>0.13169180350976101</v>
      </c>
      <c r="L140">
        <v>0.14105793450881601</v>
      </c>
      <c r="M140">
        <v>0.15183989357953301</v>
      </c>
      <c r="N140">
        <v>0.13822894168466501</v>
      </c>
      <c r="O140">
        <v>-4.9232276470035502E-2</v>
      </c>
      <c r="P140">
        <v>0.13778705636743199</v>
      </c>
      <c r="Q140">
        <v>-1.6420744195781201E-2</v>
      </c>
      <c r="R140">
        <v>0.29620609575607298</v>
      </c>
      <c r="S140">
        <v>-0.1568132500036</v>
      </c>
      <c r="T140">
        <v>0.45301934575967301</v>
      </c>
      <c r="U140">
        <v>0.31210700174637701</v>
      </c>
      <c r="V140">
        <v>0.309904883057733</v>
      </c>
      <c r="W140">
        <v>2.0148090069772001E-2</v>
      </c>
      <c r="X140">
        <v>3.2811532274254297E-2</v>
      </c>
      <c r="Y140">
        <v>7.0864768926197594E-5</v>
      </c>
      <c r="Z140">
        <v>8.1353220124448999E-4</v>
      </c>
      <c r="AA140">
        <v>0.60876759019686699</v>
      </c>
      <c r="AB140">
        <v>0.66112507993513103</v>
      </c>
      <c r="AC140">
        <v>1</v>
      </c>
      <c r="AD140">
        <v>1</v>
      </c>
      <c r="AE140">
        <v>0</v>
      </c>
      <c r="AF140">
        <v>0</v>
      </c>
    </row>
    <row r="141" spans="1:32" x14ac:dyDescent="0.3">
      <c r="A141" t="s">
        <v>188</v>
      </c>
      <c r="B141">
        <v>0.23707664884135499</v>
      </c>
      <c r="C141">
        <v>-0.45408470554102998</v>
      </c>
      <c r="D141">
        <v>0.25149700598802399</v>
      </c>
      <c r="E141">
        <v>-0.22451388444216799</v>
      </c>
      <c r="F141">
        <v>0.293515358361775</v>
      </c>
      <c r="G141">
        <v>-0.261658614171696</v>
      </c>
      <c r="H141">
        <v>0.178010471204188</v>
      </c>
      <c r="I141">
        <v>-0.32683872966488298</v>
      </c>
      <c r="J141">
        <v>0.15085158150851599</v>
      </c>
      <c r="K141">
        <v>-4.0863674889715602E-2</v>
      </c>
      <c r="L141">
        <v>0.21410579345088199</v>
      </c>
      <c r="M141">
        <v>-0.225736815514546</v>
      </c>
      <c r="N141">
        <v>0.14470842332613401</v>
      </c>
      <c r="O141">
        <v>-0.22166832005051301</v>
      </c>
      <c r="P141">
        <v>0.14822546972860101</v>
      </c>
      <c r="Q141">
        <v>-0.18961054538797101</v>
      </c>
      <c r="R141">
        <v>0.293515358361775</v>
      </c>
      <c r="S141">
        <v>-0.45408470554102998</v>
      </c>
      <c r="T141">
        <v>0.74760006390280498</v>
      </c>
      <c r="U141">
        <v>0.22957082109886201</v>
      </c>
      <c r="V141">
        <v>6.5180115493187002E-2</v>
      </c>
      <c r="W141">
        <v>0.18487314062483001</v>
      </c>
      <c r="X141">
        <v>3.2057774662541998E-2</v>
      </c>
      <c r="Y141">
        <v>7.7747763985163603E-4</v>
      </c>
      <c r="Z141">
        <v>0.62916516134362899</v>
      </c>
      <c r="AA141">
        <v>1.8488548592360599E-2</v>
      </c>
      <c r="AB141">
        <v>0.57202082034298296</v>
      </c>
      <c r="AC141">
        <v>1</v>
      </c>
      <c r="AD141">
        <v>0</v>
      </c>
      <c r="AE141">
        <v>1</v>
      </c>
      <c r="AF141">
        <v>0</v>
      </c>
    </row>
    <row r="142" spans="1:32" x14ac:dyDescent="0.3">
      <c r="A142" t="s">
        <v>189</v>
      </c>
      <c r="B142">
        <v>0.40106951871657798</v>
      </c>
      <c r="C142">
        <v>-0.14289095155214401</v>
      </c>
      <c r="D142">
        <v>0.24251497005987999</v>
      </c>
      <c r="E142">
        <v>-5.3392969284482998E-2</v>
      </c>
      <c r="F142">
        <v>0.286689419795222</v>
      </c>
      <c r="G142">
        <v>-0.13248843344535599</v>
      </c>
      <c r="H142">
        <v>0.30366492146596902</v>
      </c>
      <c r="I142">
        <v>-9.0524047760101797E-2</v>
      </c>
      <c r="J142">
        <v>0.338199513381995</v>
      </c>
      <c r="K142">
        <v>-0.23719759340149299</v>
      </c>
      <c r="L142">
        <v>0.30982367758186402</v>
      </c>
      <c r="M142">
        <v>-0.13439132572225199</v>
      </c>
      <c r="N142">
        <v>0.30237580993520502</v>
      </c>
      <c r="O142">
        <v>-0.15757024902347699</v>
      </c>
      <c r="P142">
        <v>0.20876826722338199</v>
      </c>
      <c r="Q142">
        <v>2.4256604064903601E-3</v>
      </c>
      <c r="R142">
        <v>0.40106951871657798</v>
      </c>
      <c r="S142">
        <v>-0.23719759340149299</v>
      </c>
      <c r="T142">
        <v>0.63826711211807097</v>
      </c>
      <c r="U142">
        <v>8.9497982267660994E-2</v>
      </c>
      <c r="V142">
        <v>4.19643856852542E-2</v>
      </c>
      <c r="W142">
        <v>0.102806267679241</v>
      </c>
      <c r="X142">
        <v>0.159995909429967</v>
      </c>
      <c r="Y142">
        <v>3.972964705201E-2</v>
      </c>
      <c r="Z142">
        <v>0.34830372611701299</v>
      </c>
      <c r="AA142">
        <v>4.99314313271031E-2</v>
      </c>
      <c r="AB142">
        <v>1.03763071343456E-2</v>
      </c>
      <c r="AC142">
        <v>1</v>
      </c>
      <c r="AD142">
        <v>0</v>
      </c>
      <c r="AE142">
        <v>1</v>
      </c>
      <c r="AF142">
        <v>1</v>
      </c>
    </row>
    <row r="143" spans="1:32" x14ac:dyDescent="0.3">
      <c r="A143" t="s">
        <v>190</v>
      </c>
      <c r="B143">
        <v>0.14795008912655999</v>
      </c>
      <c r="C143">
        <v>-0.26612714841468799</v>
      </c>
      <c r="D143">
        <v>0.23652694610778399</v>
      </c>
      <c r="E143">
        <v>-9.1167417098518999E-2</v>
      </c>
      <c r="F143">
        <v>0.24573378839590401</v>
      </c>
      <c r="G143">
        <v>-7.1830601274812694E-2</v>
      </c>
      <c r="H143">
        <v>0.12565445026177999</v>
      </c>
      <c r="I143">
        <v>5.31239125031071E-2</v>
      </c>
      <c r="J143">
        <v>0.209245742092457</v>
      </c>
      <c r="K143">
        <v>-0.19574337096578401</v>
      </c>
      <c r="L143">
        <v>0.151133501259446</v>
      </c>
      <c r="M143">
        <v>-0.21041697738006501</v>
      </c>
      <c r="N143">
        <v>0.18142548596112301</v>
      </c>
      <c r="O143">
        <v>-0.16846512020169699</v>
      </c>
      <c r="P143">
        <v>0.125260960334029</v>
      </c>
      <c r="Q143">
        <v>-3.6341971165796703E-2</v>
      </c>
      <c r="R143">
        <v>0.24573378839590401</v>
      </c>
      <c r="S143">
        <v>-0.26612714841468799</v>
      </c>
      <c r="T143">
        <v>0.51186093681059197</v>
      </c>
      <c r="U143">
        <v>0.17495973131616899</v>
      </c>
      <c r="V143">
        <v>0.12495451377792</v>
      </c>
      <c r="W143">
        <v>1.4673606414281001E-2</v>
      </c>
      <c r="X143">
        <v>0.1321231490359</v>
      </c>
      <c r="Y143">
        <v>6.3791571704320399E-3</v>
      </c>
      <c r="Z143">
        <v>2.2100049942436001E-2</v>
      </c>
      <c r="AA143">
        <v>0.89762237357166197</v>
      </c>
      <c r="AB143">
        <v>0.124036979296874</v>
      </c>
      <c r="AC143">
        <v>1</v>
      </c>
      <c r="AD143">
        <v>1</v>
      </c>
      <c r="AE143">
        <v>0</v>
      </c>
      <c r="AF143">
        <v>0</v>
      </c>
    </row>
    <row r="144" spans="1:32" x14ac:dyDescent="0.3">
      <c r="A144" t="s">
        <v>191</v>
      </c>
      <c r="B144">
        <v>0.63101604278074896</v>
      </c>
      <c r="C144">
        <v>-4.6804432948018899E-2</v>
      </c>
      <c r="D144">
        <v>0.50898203592814395</v>
      </c>
      <c r="E144">
        <v>7.2802827652564295E-2</v>
      </c>
      <c r="F144">
        <v>0.44368600682593901</v>
      </c>
      <c r="G144">
        <v>8.7171997697726794E-2</v>
      </c>
      <c r="H144">
        <v>0.586387434554974</v>
      </c>
      <c r="I144">
        <v>-1.3905376037767E-2</v>
      </c>
      <c r="J144">
        <v>0.56447688564476906</v>
      </c>
      <c r="K144">
        <v>0.105502189129122</v>
      </c>
      <c r="L144">
        <v>0.55163727959697695</v>
      </c>
      <c r="M144">
        <v>-1.8293123062342501E-2</v>
      </c>
      <c r="N144">
        <v>0.57667386609071303</v>
      </c>
      <c r="O144">
        <v>4.0891533567244398E-2</v>
      </c>
      <c r="P144">
        <v>0.58246346555323603</v>
      </c>
      <c r="Q144">
        <v>-9.9519325619746093E-2</v>
      </c>
      <c r="R144">
        <v>0.63101604278074896</v>
      </c>
      <c r="S144">
        <v>-9.9519325619746093E-2</v>
      </c>
      <c r="T144">
        <v>0.73053536840049504</v>
      </c>
      <c r="U144">
        <v>0.11960726060058301</v>
      </c>
      <c r="V144">
        <v>0.101077373735494</v>
      </c>
      <c r="W144">
        <v>0.123795312191465</v>
      </c>
      <c r="X144">
        <v>0.14041085918699001</v>
      </c>
      <c r="Y144">
        <v>6.2683409978655399E-6</v>
      </c>
      <c r="Z144">
        <v>2.5641852007629302E-4</v>
      </c>
      <c r="AA144">
        <v>7.6480537480455904E-9</v>
      </c>
      <c r="AB144">
        <v>8.9193353512710098E-7</v>
      </c>
      <c r="AC144">
        <v>1</v>
      </c>
      <c r="AD144">
        <v>1</v>
      </c>
      <c r="AE144">
        <v>1</v>
      </c>
      <c r="AF144">
        <v>1</v>
      </c>
    </row>
    <row r="145" spans="1:32" x14ac:dyDescent="0.3">
      <c r="A145" t="s">
        <v>192</v>
      </c>
      <c r="B145">
        <v>0.53475935828876997</v>
      </c>
      <c r="C145">
        <v>-0.14182042207249301</v>
      </c>
      <c r="D145">
        <v>0.49401197604790398</v>
      </c>
      <c r="E145">
        <v>-4.5137113528652796E-3</v>
      </c>
      <c r="F145">
        <v>0.45733788395904401</v>
      </c>
      <c r="G145">
        <v>-0.20426883748489599</v>
      </c>
      <c r="H145">
        <v>0.36649214659685903</v>
      </c>
      <c r="I145">
        <v>-0.179428602659296</v>
      </c>
      <c r="J145">
        <v>0.47445255474452602</v>
      </c>
      <c r="K145">
        <v>-0.19691821836140599</v>
      </c>
      <c r="L145">
        <v>0.52896725440806003</v>
      </c>
      <c r="M145">
        <v>-3.8647508856830902E-2</v>
      </c>
      <c r="N145">
        <v>0.40820734341252701</v>
      </c>
      <c r="O145">
        <v>-9.2864345856151706E-2</v>
      </c>
      <c r="P145">
        <v>0.52818371607515702</v>
      </c>
      <c r="Q145">
        <v>3.9362122475854598E-2</v>
      </c>
      <c r="R145">
        <v>0.53475935828876997</v>
      </c>
      <c r="S145">
        <v>-0.20426883748489599</v>
      </c>
      <c r="T145">
        <v>0.73902819577366596</v>
      </c>
      <c r="U145">
        <v>0.13730671071962799</v>
      </c>
      <c r="V145">
        <v>2.4840234825600001E-2</v>
      </c>
      <c r="W145">
        <v>0.158270709504575</v>
      </c>
      <c r="X145">
        <v>0.13222646833200599</v>
      </c>
      <c r="Y145">
        <v>1.21840496207949E-3</v>
      </c>
      <c r="Z145">
        <v>0.98523632997411303</v>
      </c>
      <c r="AA145">
        <v>1.0187923983273001E-3</v>
      </c>
      <c r="AB145">
        <v>3.5862756173457699E-3</v>
      </c>
      <c r="AC145">
        <v>1</v>
      </c>
      <c r="AD145">
        <v>0</v>
      </c>
      <c r="AE145">
        <v>1</v>
      </c>
      <c r="AF145">
        <v>1</v>
      </c>
    </row>
    <row r="146" spans="1:32" x14ac:dyDescent="0.3">
      <c r="A146" t="s">
        <v>193</v>
      </c>
      <c r="B146">
        <v>0.46702317290552597</v>
      </c>
      <c r="C146">
        <v>-0.11343660347936101</v>
      </c>
      <c r="D146">
        <v>0.22155688622754499</v>
      </c>
      <c r="E146">
        <v>-0.25972239035283101</v>
      </c>
      <c r="F146">
        <v>0.30034129692832801</v>
      </c>
      <c r="G146">
        <v>2.4301740894109702E-2</v>
      </c>
      <c r="H146">
        <v>0.204188481675393</v>
      </c>
      <c r="I146">
        <v>-0.28869231419303298</v>
      </c>
      <c r="J146">
        <v>0.47201946472019501</v>
      </c>
      <c r="K146">
        <v>5.2788150268789302E-2</v>
      </c>
      <c r="L146">
        <v>0.239294710327456</v>
      </c>
      <c r="M146">
        <v>-0.25353004754767</v>
      </c>
      <c r="N146">
        <v>0.33261339092872599</v>
      </c>
      <c r="O146">
        <v>-2.8508631850979502E-2</v>
      </c>
      <c r="P146">
        <v>0.156576200417537</v>
      </c>
      <c r="Q146">
        <v>-0.23848164737034799</v>
      </c>
      <c r="R146">
        <v>0.47201946472019501</v>
      </c>
      <c r="S146">
        <v>-0.28869231419303298</v>
      </c>
      <c r="T146">
        <v>0.76071177891322805</v>
      </c>
      <c r="U146">
        <v>0.14628578687346999</v>
      </c>
      <c r="V146">
        <v>0.31299405508714301</v>
      </c>
      <c r="W146">
        <v>0.30631819781645903</v>
      </c>
      <c r="X146">
        <v>0.20997301551936801</v>
      </c>
      <c r="Y146">
        <v>7.2086680106191103E-3</v>
      </c>
      <c r="Z146">
        <v>3.5573446643848002E-9</v>
      </c>
      <c r="AA146">
        <v>2.46742464914263E-14</v>
      </c>
      <c r="AB146">
        <v>2.30741436166672E-5</v>
      </c>
      <c r="AC146">
        <v>1</v>
      </c>
      <c r="AD146">
        <v>1</v>
      </c>
      <c r="AE146">
        <v>1</v>
      </c>
      <c r="AF146">
        <v>1</v>
      </c>
    </row>
    <row r="147" spans="1:32" x14ac:dyDescent="0.3">
      <c r="A147" t="s">
        <v>194</v>
      </c>
      <c r="B147">
        <v>0.31729055258466998</v>
      </c>
      <c r="C147">
        <v>-0.10483338271220199</v>
      </c>
      <c r="D147">
        <v>0.28742514970059901</v>
      </c>
      <c r="E147">
        <v>4.8684319956578098E-2</v>
      </c>
      <c r="F147">
        <v>0.25597269624573399</v>
      </c>
      <c r="G147">
        <v>-8.5973890814861495E-2</v>
      </c>
      <c r="H147">
        <v>0.25130890052355997</v>
      </c>
      <c r="I147">
        <v>-7.5101989004448095E-4</v>
      </c>
      <c r="J147">
        <v>0.194647201946472</v>
      </c>
      <c r="K147">
        <v>-7.3932070070385603E-2</v>
      </c>
      <c r="L147">
        <v>0.21914357682619601</v>
      </c>
      <c r="M147">
        <v>7.0214249862847397E-2</v>
      </c>
      <c r="N147">
        <v>0.26133909287257001</v>
      </c>
      <c r="O147">
        <v>-8.04178217437823E-2</v>
      </c>
      <c r="P147">
        <v>0.20668058455114799</v>
      </c>
      <c r="Q147">
        <v>5.9429370923225297E-2</v>
      </c>
      <c r="R147">
        <v>0.31729055258466998</v>
      </c>
      <c r="S147">
        <v>-0.10483338271220199</v>
      </c>
      <c r="T147">
        <v>0.42212393529687198</v>
      </c>
      <c r="U147">
        <v>0.15351770266878001</v>
      </c>
      <c r="V147">
        <v>8.5222870924817007E-2</v>
      </c>
      <c r="W147">
        <v>0.14414631993323301</v>
      </c>
      <c r="X147">
        <v>0.13984719266700801</v>
      </c>
      <c r="Y147">
        <v>1.8811557819100301E-2</v>
      </c>
      <c r="Z147">
        <v>0.36527678936883101</v>
      </c>
      <c r="AA147">
        <v>6.1630494486922101E-2</v>
      </c>
      <c r="AB147">
        <v>3.9492756827174201E-2</v>
      </c>
      <c r="AC147">
        <v>1</v>
      </c>
      <c r="AD147">
        <v>0</v>
      </c>
      <c r="AE147">
        <v>0</v>
      </c>
      <c r="AF147">
        <v>1</v>
      </c>
    </row>
    <row r="148" spans="1:32" x14ac:dyDescent="0.3">
      <c r="A148" t="s">
        <v>195</v>
      </c>
      <c r="B148">
        <v>0.58645276292335102</v>
      </c>
      <c r="C148">
        <v>-7.1395885955278002E-2</v>
      </c>
      <c r="D148">
        <v>0.470059880239521</v>
      </c>
      <c r="E148">
        <v>-1.6300841313999798E-2</v>
      </c>
      <c r="F148">
        <v>0.25938566552900999</v>
      </c>
      <c r="G148">
        <v>-5.3730989580989798E-2</v>
      </c>
      <c r="H148">
        <v>0.36387434554973802</v>
      </c>
      <c r="I148">
        <v>-2.38545820321182E-4</v>
      </c>
      <c r="J148">
        <v>0.52068126520681302</v>
      </c>
      <c r="K148">
        <v>2.6186681481766099E-2</v>
      </c>
      <c r="L148">
        <v>0.62468513853904295</v>
      </c>
      <c r="M148">
        <v>5.2984303652844102E-3</v>
      </c>
      <c r="N148">
        <v>0.479481641468682</v>
      </c>
      <c r="O148">
        <v>-2.0121528499847299E-3</v>
      </c>
      <c r="P148">
        <v>0.56784968684759896</v>
      </c>
      <c r="Q148">
        <v>-2.1344613862024801E-2</v>
      </c>
      <c r="R148">
        <v>0.62468513853904295</v>
      </c>
      <c r="S148">
        <v>-7.1395885955278002E-2</v>
      </c>
      <c r="T148">
        <v>0.69608102449432097</v>
      </c>
      <c r="U148">
        <v>5.50950446412782E-2</v>
      </c>
      <c r="V148">
        <v>5.3492443760668598E-2</v>
      </c>
      <c r="W148">
        <v>2.0888251116481699E-2</v>
      </c>
      <c r="X148">
        <v>1.93324610120401E-2</v>
      </c>
      <c r="Y148">
        <v>2.6682230787829699E-2</v>
      </c>
      <c r="Z148">
        <v>0.23102090045583101</v>
      </c>
      <c r="AA148">
        <v>0.214215324110482</v>
      </c>
      <c r="AB148">
        <v>0.61804543213070595</v>
      </c>
      <c r="AC148">
        <v>1</v>
      </c>
      <c r="AD148">
        <v>0</v>
      </c>
      <c r="AE148">
        <v>0</v>
      </c>
      <c r="AF148">
        <v>0</v>
      </c>
    </row>
    <row r="149" spans="1:32" x14ac:dyDescent="0.3">
      <c r="A149" t="s">
        <v>196</v>
      </c>
      <c r="B149">
        <v>0.52406417112299497</v>
      </c>
      <c r="C149">
        <v>-0.34275245642297097</v>
      </c>
      <c r="D149">
        <v>0.30538922155688603</v>
      </c>
      <c r="E149">
        <v>-0.53344201255405699</v>
      </c>
      <c r="F149">
        <v>0.33788395904436902</v>
      </c>
      <c r="G149">
        <v>-0.30710064656185798</v>
      </c>
      <c r="H149">
        <v>0.22513089005235601</v>
      </c>
      <c r="I149">
        <v>-0.10892501000415</v>
      </c>
      <c r="J149">
        <v>0.15085158150851599</v>
      </c>
      <c r="K149">
        <v>-0.32045615937937799</v>
      </c>
      <c r="L149">
        <v>0.18639798488664999</v>
      </c>
      <c r="M149">
        <v>-0.45090148785656903</v>
      </c>
      <c r="N149">
        <v>0.12095032397408199</v>
      </c>
      <c r="O149">
        <v>-0.62418478935240296</v>
      </c>
      <c r="P149">
        <v>0.41127348643006301</v>
      </c>
      <c r="Q149">
        <v>-0.60382830119686004</v>
      </c>
      <c r="R149">
        <v>0.52406417112299497</v>
      </c>
      <c r="S149">
        <v>-0.62418478935240296</v>
      </c>
      <c r="T149">
        <v>1.1482489604754</v>
      </c>
      <c r="U149">
        <v>0.19068955613108601</v>
      </c>
      <c r="V149">
        <v>0.19817563655770801</v>
      </c>
      <c r="W149">
        <v>0.13044532847719101</v>
      </c>
      <c r="X149">
        <v>2.03564881555429E-2</v>
      </c>
      <c r="Y149">
        <v>8.5590596944074996E-9</v>
      </c>
      <c r="Z149">
        <v>3.6548118655023999E-7</v>
      </c>
      <c r="AA149">
        <v>5.39109992871541E-3</v>
      </c>
      <c r="AB149">
        <v>0.357590591968932</v>
      </c>
      <c r="AC149">
        <v>1</v>
      </c>
      <c r="AD149">
        <v>1</v>
      </c>
      <c r="AE149">
        <v>1</v>
      </c>
      <c r="AF149">
        <v>0</v>
      </c>
    </row>
    <row r="150" spans="1:32" x14ac:dyDescent="0.3">
      <c r="A150" t="s">
        <v>197</v>
      </c>
      <c r="B150">
        <v>0.27450980392156898</v>
      </c>
      <c r="C150">
        <v>-0.23488454111766199</v>
      </c>
      <c r="D150">
        <v>0.224550898203593</v>
      </c>
      <c r="E150">
        <v>-7.3476767233421503E-2</v>
      </c>
      <c r="F150">
        <v>0.150170648464164</v>
      </c>
      <c r="G150">
        <v>-7.9884258137699095E-3</v>
      </c>
      <c r="H150">
        <v>0.26963350785340301</v>
      </c>
      <c r="I150">
        <v>8.6701856795735999E-2</v>
      </c>
      <c r="J150">
        <v>0.13138686131386901</v>
      </c>
      <c r="K150">
        <v>3.72503490207872E-2</v>
      </c>
      <c r="L150">
        <v>0.31234256926952098</v>
      </c>
      <c r="M150">
        <v>-9.2466808768321598E-2</v>
      </c>
      <c r="N150">
        <v>0.32829373650108001</v>
      </c>
      <c r="O150">
        <v>-0.219097234417517</v>
      </c>
      <c r="P150">
        <v>0.28810020876826697</v>
      </c>
      <c r="Q150">
        <v>-0.14907381170188999</v>
      </c>
      <c r="R150">
        <v>0.32829373650108001</v>
      </c>
      <c r="S150">
        <v>-0.23488454111766199</v>
      </c>
      <c r="T150">
        <v>0.56317827761874195</v>
      </c>
      <c r="U150">
        <v>0.16140777388423999</v>
      </c>
      <c r="V150">
        <v>9.4690282609505905E-2</v>
      </c>
      <c r="W150">
        <v>0.129717157789109</v>
      </c>
      <c r="X150">
        <v>7.0023422715627004E-2</v>
      </c>
      <c r="Y150">
        <v>1.29850801041909E-2</v>
      </c>
      <c r="Z150">
        <v>5.7685944160842002E-2</v>
      </c>
      <c r="AA150">
        <v>6.7006669939499705E-2</v>
      </c>
      <c r="AB150">
        <v>0.14066269398178199</v>
      </c>
      <c r="AC150">
        <v>1</v>
      </c>
      <c r="AD150">
        <v>0</v>
      </c>
      <c r="AE150">
        <v>0</v>
      </c>
      <c r="AF150">
        <v>0</v>
      </c>
    </row>
    <row r="151" spans="1:32" x14ac:dyDescent="0.3">
      <c r="A151" t="s">
        <v>198</v>
      </c>
      <c r="B151">
        <v>0.27807486631015998</v>
      </c>
      <c r="C151">
        <v>-7.2755894082979E-2</v>
      </c>
      <c r="D151">
        <v>0.22155688622754499</v>
      </c>
      <c r="E151">
        <v>7.4372252908072103E-2</v>
      </c>
      <c r="F151">
        <v>0.18771331058020499</v>
      </c>
      <c r="G151">
        <v>-2.21991190971783E-2</v>
      </c>
      <c r="H151">
        <v>0.178010471204188</v>
      </c>
      <c r="I151">
        <v>-0.107908147140864</v>
      </c>
      <c r="J151">
        <v>0.209245742092457</v>
      </c>
      <c r="K151">
        <v>-2.6642360310588701E-2</v>
      </c>
      <c r="L151">
        <v>0.33753148614609602</v>
      </c>
      <c r="M151">
        <v>-0.15286087517125299</v>
      </c>
      <c r="N151">
        <v>0.20086393088552901</v>
      </c>
      <c r="O151">
        <v>-9.0143870381594798E-2</v>
      </c>
      <c r="P151">
        <v>0.223382045929019</v>
      </c>
      <c r="Q151">
        <v>8.2140892724337805E-2</v>
      </c>
      <c r="R151">
        <v>0.33753148614609602</v>
      </c>
      <c r="S151">
        <v>-0.15286087517125299</v>
      </c>
      <c r="T151">
        <v>0.49039236131734898</v>
      </c>
      <c r="U151">
        <v>0.14712814699105101</v>
      </c>
      <c r="V151">
        <v>8.57090280436857E-2</v>
      </c>
      <c r="W151">
        <v>0.12621851486066399</v>
      </c>
      <c r="X151">
        <v>0.17228476310593299</v>
      </c>
      <c r="Y151">
        <v>3.5177101327585399E-2</v>
      </c>
      <c r="Z151">
        <v>0.42005764092486902</v>
      </c>
      <c r="AA151">
        <v>2.4261429623682499E-2</v>
      </c>
      <c r="AB151">
        <v>1.3685542024908799E-2</v>
      </c>
      <c r="AC151">
        <v>1</v>
      </c>
      <c r="AD151">
        <v>0</v>
      </c>
      <c r="AE151">
        <v>1</v>
      </c>
      <c r="AF151">
        <v>1</v>
      </c>
    </row>
    <row r="152" spans="1:32" x14ac:dyDescent="0.3">
      <c r="A152" t="s">
        <v>199</v>
      </c>
      <c r="B152">
        <v>0.39215686274509798</v>
      </c>
      <c r="C152">
        <v>2.8901826236534998E-2</v>
      </c>
      <c r="D152">
        <v>0.44610778443113802</v>
      </c>
      <c r="E152">
        <v>0.17714942017610499</v>
      </c>
      <c r="F152">
        <v>0.25255972696245699</v>
      </c>
      <c r="G152">
        <v>5.2644532368812599E-2</v>
      </c>
      <c r="H152">
        <v>0.20942408376963401</v>
      </c>
      <c r="I152">
        <v>0.113843015372472</v>
      </c>
      <c r="J152">
        <v>0.170316301703163</v>
      </c>
      <c r="K152">
        <v>0.122561566922558</v>
      </c>
      <c r="L152">
        <v>0.435768261964736</v>
      </c>
      <c r="M152">
        <v>6.2584493248161094E-2</v>
      </c>
      <c r="N152">
        <v>0.41468682505399601</v>
      </c>
      <c r="O152">
        <v>0.183678786962576</v>
      </c>
      <c r="P152">
        <v>0.43841336116910201</v>
      </c>
      <c r="Q152">
        <v>0.13684889559364499</v>
      </c>
      <c r="R152">
        <v>0.44610778443113802</v>
      </c>
      <c r="S152">
        <v>2.8901826236534998E-2</v>
      </c>
      <c r="T152">
        <v>0.41720595819460299</v>
      </c>
      <c r="U152">
        <v>0.14824759393956999</v>
      </c>
      <c r="V152">
        <v>6.1198483003659397E-2</v>
      </c>
      <c r="W152">
        <v>5.9977073674396898E-2</v>
      </c>
      <c r="X152">
        <v>4.6829891368931002E-2</v>
      </c>
      <c r="Y152">
        <v>1.2838881465896101E-4</v>
      </c>
      <c r="Z152">
        <v>0.38449592026476398</v>
      </c>
      <c r="AA152">
        <v>0.19974457853578201</v>
      </c>
      <c r="AB152">
        <v>0.13816417726889099</v>
      </c>
      <c r="AC152">
        <v>1</v>
      </c>
      <c r="AD152">
        <v>0</v>
      </c>
      <c r="AE152">
        <v>0</v>
      </c>
      <c r="AF152">
        <v>0</v>
      </c>
    </row>
    <row r="153" spans="1:32" x14ac:dyDescent="0.3">
      <c r="A153" t="s">
        <v>200</v>
      </c>
      <c r="B153">
        <v>0.33511586452762898</v>
      </c>
      <c r="C153">
        <v>-0.16320828627099701</v>
      </c>
      <c r="D153">
        <v>0.34730538922155701</v>
      </c>
      <c r="E153">
        <v>-2.03088550670041E-3</v>
      </c>
      <c r="F153">
        <v>0.276450511945392</v>
      </c>
      <c r="G153">
        <v>0.103331687803012</v>
      </c>
      <c r="H153">
        <v>0.25392670157068098</v>
      </c>
      <c r="I153">
        <v>-8.2580674676383595E-2</v>
      </c>
      <c r="J153">
        <v>0.194647201946472</v>
      </c>
      <c r="K153">
        <v>-0.159459050971172</v>
      </c>
      <c r="L153">
        <v>0.29471032745591902</v>
      </c>
      <c r="M153">
        <v>-0.142488393869069</v>
      </c>
      <c r="N153">
        <v>0.22462203023758101</v>
      </c>
      <c r="O153">
        <v>-6.1536507191995E-2</v>
      </c>
      <c r="P153">
        <v>0.34655532359081398</v>
      </c>
      <c r="Q153">
        <v>-0.108496496553842</v>
      </c>
      <c r="R153">
        <v>0.34730538922155701</v>
      </c>
      <c r="S153">
        <v>-0.16320828627099701</v>
      </c>
      <c r="T153">
        <v>0.510513675492554</v>
      </c>
      <c r="U153">
        <v>0.16117740076429701</v>
      </c>
      <c r="V153">
        <v>0.18591236247939599</v>
      </c>
      <c r="W153">
        <v>1.6970657102103E-2</v>
      </c>
      <c r="X153">
        <v>4.6959989361846997E-2</v>
      </c>
      <c r="Y153">
        <v>3.9759151587868604E-3</v>
      </c>
      <c r="Z153">
        <v>8.3051228515986803E-3</v>
      </c>
      <c r="AA153">
        <v>0.78548840844110002</v>
      </c>
      <c r="AB153">
        <v>0.31876755881264501</v>
      </c>
      <c r="AC153">
        <v>1</v>
      </c>
      <c r="AD153">
        <v>1</v>
      </c>
      <c r="AE153">
        <v>0</v>
      </c>
      <c r="AF153">
        <v>0</v>
      </c>
    </row>
    <row r="154" spans="1:32" x14ac:dyDescent="0.3">
      <c r="A154" t="s">
        <v>201</v>
      </c>
      <c r="B154">
        <v>0.19786096256684499</v>
      </c>
      <c r="C154">
        <v>-0.27878266244817401</v>
      </c>
      <c r="D154">
        <v>0.30838323353293401</v>
      </c>
      <c r="E154">
        <v>-8.3651208965018306E-2</v>
      </c>
      <c r="F154">
        <v>0.208191126279863</v>
      </c>
      <c r="G154">
        <v>-0.16592237113872499</v>
      </c>
      <c r="H154">
        <v>0.27748691099476402</v>
      </c>
      <c r="I154">
        <v>-1.30916849737359E-2</v>
      </c>
      <c r="J154">
        <v>0.36253041362530403</v>
      </c>
      <c r="K154">
        <v>-2.8228170625759001E-2</v>
      </c>
      <c r="L154">
        <v>0.35264483627204002</v>
      </c>
      <c r="M154">
        <v>-0.21125840760914399</v>
      </c>
      <c r="N154">
        <v>0.19870410367170599</v>
      </c>
      <c r="O154">
        <v>-0.25418775959428502</v>
      </c>
      <c r="P154">
        <v>0.28183716075156601</v>
      </c>
      <c r="Q154">
        <v>-3.8010960892243401E-2</v>
      </c>
      <c r="R154">
        <v>0.36253041362530403</v>
      </c>
      <c r="S154">
        <v>-0.27878266244817401</v>
      </c>
      <c r="T154">
        <v>0.64131307607347798</v>
      </c>
      <c r="U154">
        <v>0.195131453483156</v>
      </c>
      <c r="V154">
        <v>0.15283068616498899</v>
      </c>
      <c r="W154">
        <v>0.183030236983385</v>
      </c>
      <c r="X154">
        <v>0.21617679870204201</v>
      </c>
      <c r="Y154">
        <v>2.5081304684391602E-3</v>
      </c>
      <c r="Z154">
        <v>1.5588485829823001E-3</v>
      </c>
      <c r="AA154">
        <v>4.9596992375936598E-5</v>
      </c>
      <c r="AB154">
        <v>5.5576513653296503E-5</v>
      </c>
      <c r="AC154">
        <v>1</v>
      </c>
      <c r="AD154">
        <v>1</v>
      </c>
      <c r="AE154">
        <v>1</v>
      </c>
      <c r="AF154">
        <v>1</v>
      </c>
    </row>
    <row r="155" spans="1:32" x14ac:dyDescent="0.3">
      <c r="A155" t="s">
        <v>202</v>
      </c>
      <c r="B155">
        <v>0.42602495543671998</v>
      </c>
      <c r="C155">
        <v>-0.242512458620153</v>
      </c>
      <c r="D155">
        <v>0.22155688622754499</v>
      </c>
      <c r="E155">
        <v>-0.13274132696896199</v>
      </c>
      <c r="F155">
        <v>0.30034129692832801</v>
      </c>
      <c r="G155">
        <v>-0.17361273826263299</v>
      </c>
      <c r="H155">
        <v>0.23821989528795801</v>
      </c>
      <c r="I155">
        <v>-0.11258057230910801</v>
      </c>
      <c r="J155">
        <v>0.31143552311435502</v>
      </c>
      <c r="K155">
        <v>-0.184948325000831</v>
      </c>
      <c r="L155">
        <v>0.21410579345088199</v>
      </c>
      <c r="M155">
        <v>-0.16352531943960899</v>
      </c>
      <c r="N155">
        <v>0.30453563714902798</v>
      </c>
      <c r="O155">
        <v>-0.17803551500376499</v>
      </c>
      <c r="P155">
        <v>0.160751565762004</v>
      </c>
      <c r="Q155">
        <v>-0.12792791354417599</v>
      </c>
      <c r="R155">
        <v>0.42602495543671998</v>
      </c>
      <c r="S155">
        <v>-0.242512458620153</v>
      </c>
      <c r="T155">
        <v>0.66853741405687295</v>
      </c>
      <c r="U155">
        <v>0.109771131651191</v>
      </c>
      <c r="V155">
        <v>6.1032165953525001E-2</v>
      </c>
      <c r="W155">
        <v>2.1423005561222001E-2</v>
      </c>
      <c r="X155">
        <v>5.0107601459589E-2</v>
      </c>
      <c r="Y155">
        <v>9.5369759811221293E-3</v>
      </c>
      <c r="Z155">
        <v>0.18764321810329099</v>
      </c>
      <c r="AA155">
        <v>0.62304949609749205</v>
      </c>
      <c r="AB155">
        <v>0.59810929887264297</v>
      </c>
      <c r="AC155">
        <v>1</v>
      </c>
      <c r="AD155">
        <v>0</v>
      </c>
      <c r="AE155">
        <v>0</v>
      </c>
      <c r="AF155">
        <v>0</v>
      </c>
    </row>
    <row r="156" spans="1:32" x14ac:dyDescent="0.3">
      <c r="A156" t="s">
        <v>203</v>
      </c>
      <c r="B156">
        <v>0.46880570409982197</v>
      </c>
      <c r="C156">
        <v>-0.15080234532915299</v>
      </c>
      <c r="D156">
        <v>0.45808383233532901</v>
      </c>
      <c r="E156">
        <v>-0.109441009751061</v>
      </c>
      <c r="F156">
        <v>0.32081911262798601</v>
      </c>
      <c r="G156">
        <v>-0.10564303078296999</v>
      </c>
      <c r="H156">
        <v>0.193717277486911</v>
      </c>
      <c r="I156">
        <v>-8.98425378048711E-2</v>
      </c>
      <c r="J156">
        <v>0.26034063260340601</v>
      </c>
      <c r="K156">
        <v>-0.11633129361312</v>
      </c>
      <c r="L156">
        <v>0.36523929471032701</v>
      </c>
      <c r="M156">
        <v>-7.55286852273864E-2</v>
      </c>
      <c r="N156">
        <v>0.287257019438445</v>
      </c>
      <c r="O156">
        <v>-0.107679350015098</v>
      </c>
      <c r="P156">
        <v>0.37787056367432098</v>
      </c>
      <c r="Q156">
        <v>-6.1801138511271503E-2</v>
      </c>
      <c r="R156">
        <v>0.46880570409982197</v>
      </c>
      <c r="S156">
        <v>-0.15080234532915299</v>
      </c>
      <c r="T156">
        <v>0.61960804942897496</v>
      </c>
      <c r="U156">
        <v>4.1361335578091997E-2</v>
      </c>
      <c r="V156">
        <v>1.58004929780989E-2</v>
      </c>
      <c r="W156">
        <v>4.0802608385733602E-2</v>
      </c>
      <c r="X156">
        <v>4.5878211503826503E-2</v>
      </c>
      <c r="Y156">
        <v>1.34351965761224E-2</v>
      </c>
      <c r="Z156">
        <v>0.54152225034469104</v>
      </c>
      <c r="AA156">
        <v>0.35388246252076999</v>
      </c>
      <c r="AB156">
        <v>8.3072972414876295E-2</v>
      </c>
      <c r="AC156">
        <v>1</v>
      </c>
      <c r="AD156">
        <v>0</v>
      </c>
      <c r="AE156">
        <v>0</v>
      </c>
      <c r="AF156">
        <v>0</v>
      </c>
    </row>
    <row r="157" spans="1:32" x14ac:dyDescent="0.3">
      <c r="A157" t="s">
        <v>204</v>
      </c>
      <c r="B157">
        <v>0.31194295900178298</v>
      </c>
      <c r="C157">
        <v>-4.3588883318763601E-2</v>
      </c>
      <c r="D157">
        <v>0.22155688622754499</v>
      </c>
      <c r="E157">
        <v>0.13034295331429999</v>
      </c>
      <c r="F157">
        <v>0.150170648464164</v>
      </c>
      <c r="G157">
        <v>-8.7335317737568294E-2</v>
      </c>
      <c r="H157">
        <v>0.162303664921466</v>
      </c>
      <c r="I157">
        <v>0.153307665465132</v>
      </c>
      <c r="J157">
        <v>0.13868613138686101</v>
      </c>
      <c r="K157">
        <v>6.01812066684407E-2</v>
      </c>
      <c r="L157">
        <v>0.17632241813602001</v>
      </c>
      <c r="M157">
        <v>7.8811287715373005E-2</v>
      </c>
      <c r="N157">
        <v>0.24622030237581</v>
      </c>
      <c r="O157">
        <v>0.151192594942681</v>
      </c>
      <c r="P157">
        <v>0.17954070981210901</v>
      </c>
      <c r="Q157">
        <v>7.2608159619130599E-2</v>
      </c>
      <c r="R157">
        <v>0.31194295900178298</v>
      </c>
      <c r="S157">
        <v>-8.7335317737568294E-2</v>
      </c>
      <c r="T157">
        <v>0.39927827673935101</v>
      </c>
      <c r="U157">
        <v>0.173931836633064</v>
      </c>
      <c r="V157">
        <v>0.2406429832027</v>
      </c>
      <c r="W157">
        <v>1.8630081046932302E-2</v>
      </c>
      <c r="X157">
        <v>7.8584435323550403E-2</v>
      </c>
      <c r="Y157">
        <v>5.7947596962439601E-3</v>
      </c>
      <c r="Z157">
        <v>5.4502342679508499E-3</v>
      </c>
      <c r="AA157">
        <v>0.921163410562018</v>
      </c>
      <c r="AB157">
        <v>0.10850411629944701</v>
      </c>
      <c r="AC157">
        <v>1</v>
      </c>
      <c r="AD157">
        <v>1</v>
      </c>
      <c r="AE157">
        <v>0</v>
      </c>
      <c r="AF157">
        <v>0</v>
      </c>
    </row>
    <row r="158" spans="1:32" x14ac:dyDescent="0.3">
      <c r="A158" t="s">
        <v>205</v>
      </c>
      <c r="B158">
        <v>0.19964349376114099</v>
      </c>
      <c r="C158">
        <v>-0.15669757708732099</v>
      </c>
      <c r="D158">
        <v>0.18862275449101801</v>
      </c>
      <c r="E158">
        <v>-5.1005515745414898E-2</v>
      </c>
      <c r="F158">
        <v>0.16040955631399301</v>
      </c>
      <c r="G158">
        <v>-0.147749500446518</v>
      </c>
      <c r="H158">
        <v>0.112565445026178</v>
      </c>
      <c r="I158">
        <v>-0.13360742119973801</v>
      </c>
      <c r="J158">
        <v>0.226277372262774</v>
      </c>
      <c r="K158">
        <v>-0.213154184228529</v>
      </c>
      <c r="L158">
        <v>0.216624685138539</v>
      </c>
      <c r="M158">
        <v>-1.76248518365785E-3</v>
      </c>
      <c r="N158">
        <v>0.26349892008639297</v>
      </c>
      <c r="O158">
        <v>-8.5572640010805598E-2</v>
      </c>
      <c r="P158">
        <v>0.18162839248434201</v>
      </c>
      <c r="Q158">
        <v>-1.17901997629249E-2</v>
      </c>
      <c r="R158">
        <v>0.26349892008639297</v>
      </c>
      <c r="S158">
        <v>-0.213154184228529</v>
      </c>
      <c r="T158">
        <v>0.47665310431492203</v>
      </c>
      <c r="U158">
        <v>0.10569206134190599</v>
      </c>
      <c r="V158">
        <v>1.4142079246779999E-2</v>
      </c>
      <c r="W158">
        <v>0.21139169904487101</v>
      </c>
      <c r="X158">
        <v>7.3782440247880707E-2</v>
      </c>
      <c r="Y158">
        <v>1.6772066175303201E-2</v>
      </c>
      <c r="Z158">
        <v>0.57035895067480802</v>
      </c>
      <c r="AA158">
        <v>4.9780885332025701E-3</v>
      </c>
      <c r="AB158">
        <v>0.192285346173317</v>
      </c>
      <c r="AC158">
        <v>1</v>
      </c>
      <c r="AD158">
        <v>0</v>
      </c>
      <c r="AE158">
        <v>1</v>
      </c>
      <c r="AF158">
        <v>0</v>
      </c>
    </row>
    <row r="159" spans="1:32" x14ac:dyDescent="0.3">
      <c r="A159" t="s">
        <v>206</v>
      </c>
      <c r="B159">
        <v>0.47058823529411797</v>
      </c>
      <c r="C159">
        <v>8.3759265197177399E-2</v>
      </c>
      <c r="D159">
        <v>0.26646706586826302</v>
      </c>
      <c r="E159">
        <v>0.18608367082935501</v>
      </c>
      <c r="F159">
        <v>0.31399317406143301</v>
      </c>
      <c r="G159">
        <v>5.5765770930045797E-2</v>
      </c>
      <c r="H159">
        <v>0.31675392670157099</v>
      </c>
      <c r="I159">
        <v>0.12623636020395301</v>
      </c>
      <c r="J159">
        <v>0.355231143552311</v>
      </c>
      <c r="K159">
        <v>5.1582345759660399E-2</v>
      </c>
      <c r="L159">
        <v>0.48110831234256901</v>
      </c>
      <c r="M159">
        <v>6.6710247803186906E-2</v>
      </c>
      <c r="N159">
        <v>0.42116630669546401</v>
      </c>
      <c r="O159">
        <v>0.141238392934838</v>
      </c>
      <c r="P159">
        <v>0.31524008350730698</v>
      </c>
      <c r="Q159">
        <v>0.128593417887713</v>
      </c>
      <c r="R159">
        <v>0.48110831234256901</v>
      </c>
      <c r="S159">
        <v>5.1582345759660399E-2</v>
      </c>
      <c r="T159">
        <v>0.42952596658290898</v>
      </c>
      <c r="U159">
        <v>0.102324405632178</v>
      </c>
      <c r="V159">
        <v>7.0470589273907203E-2</v>
      </c>
      <c r="W159">
        <v>1.51279020435265E-2</v>
      </c>
      <c r="X159">
        <v>1.2644975047124999E-2</v>
      </c>
      <c r="Y159">
        <v>1.1224992636425001E-2</v>
      </c>
      <c r="Z159">
        <v>6.2423553841182901E-2</v>
      </c>
      <c r="AA159">
        <v>0.80737822544820403</v>
      </c>
      <c r="AB159">
        <v>0.53542935131838798</v>
      </c>
      <c r="AC159">
        <v>1</v>
      </c>
      <c r="AD159">
        <v>0</v>
      </c>
      <c r="AE159">
        <v>0</v>
      </c>
      <c r="AF159">
        <v>0</v>
      </c>
    </row>
    <row r="160" spans="1:32" x14ac:dyDescent="0.3">
      <c r="A160" t="s">
        <v>207</v>
      </c>
      <c r="B160">
        <v>0.28877005347593598</v>
      </c>
      <c r="C160">
        <v>-0.153760204810901</v>
      </c>
      <c r="D160">
        <v>0.24850299401197601</v>
      </c>
      <c r="E160">
        <v>3.46701408288181E-2</v>
      </c>
      <c r="F160">
        <v>0.17747440273037501</v>
      </c>
      <c r="G160">
        <v>-7.2704973165284098E-2</v>
      </c>
      <c r="H160">
        <v>0.18324607329842901</v>
      </c>
      <c r="I160">
        <v>9.3666380900423903E-3</v>
      </c>
      <c r="J160">
        <v>0.18248175182481799</v>
      </c>
      <c r="K160">
        <v>-7.9751296772573296E-2</v>
      </c>
      <c r="L160">
        <v>0.188916876574307</v>
      </c>
      <c r="M160">
        <v>-0.107348238400248</v>
      </c>
      <c r="N160">
        <v>0.18142548596112301</v>
      </c>
      <c r="O160">
        <v>5.62396626226414E-2</v>
      </c>
      <c r="P160">
        <v>0.20876826722338199</v>
      </c>
      <c r="Q160">
        <v>-0.15565543735224599</v>
      </c>
      <c r="R160">
        <v>0.28877005347593598</v>
      </c>
      <c r="S160">
        <v>-0.15565543735224599</v>
      </c>
      <c r="T160">
        <v>0.444425490828182</v>
      </c>
      <c r="U160">
        <v>0.188430345639719</v>
      </c>
      <c r="V160">
        <v>8.2071611255326499E-2</v>
      </c>
      <c r="W160">
        <v>2.75969416276747E-2</v>
      </c>
      <c r="X160">
        <v>0.21189509997488701</v>
      </c>
      <c r="Y160">
        <v>3.1429404659454002E-3</v>
      </c>
      <c r="Z160">
        <v>0.420390591142424</v>
      </c>
      <c r="AA160">
        <v>0.78042567604630997</v>
      </c>
      <c r="AB160">
        <v>4.7900665494638502E-3</v>
      </c>
      <c r="AC160">
        <v>1</v>
      </c>
      <c r="AD160">
        <v>0</v>
      </c>
      <c r="AE160">
        <v>0</v>
      </c>
      <c r="AF160">
        <v>1</v>
      </c>
    </row>
    <row r="161" spans="1:32" x14ac:dyDescent="0.3">
      <c r="A161" t="s">
        <v>208</v>
      </c>
      <c r="B161">
        <v>0.44919786096256697</v>
      </c>
      <c r="C161">
        <v>-0.19583265600611299</v>
      </c>
      <c r="D161">
        <v>0.43712574850299402</v>
      </c>
      <c r="E161">
        <v>1.2095398985614301E-2</v>
      </c>
      <c r="F161">
        <v>0.30716723549488101</v>
      </c>
      <c r="G161">
        <v>-3.93566225550658E-2</v>
      </c>
      <c r="H161">
        <v>0.30628272251308902</v>
      </c>
      <c r="I161">
        <v>-3.47190094282218E-2</v>
      </c>
      <c r="J161">
        <v>0.31873479318734799</v>
      </c>
      <c r="K161">
        <v>-0.10346520824286</v>
      </c>
      <c r="L161">
        <v>0.37279596977329998</v>
      </c>
      <c r="M161">
        <v>-0.125281878157604</v>
      </c>
      <c r="N161">
        <v>0.30453563714902798</v>
      </c>
      <c r="O161">
        <v>-3.5920619297308498E-2</v>
      </c>
      <c r="P161">
        <v>0.392484342379958</v>
      </c>
      <c r="Q161">
        <v>-0.198871406907769</v>
      </c>
      <c r="R161">
        <v>0.44919786096256697</v>
      </c>
      <c r="S161">
        <v>-0.198871406907769</v>
      </c>
      <c r="T161">
        <v>0.64806926787033603</v>
      </c>
      <c r="U161">
        <v>0.20792805499172701</v>
      </c>
      <c r="V161">
        <v>4.6376131268440002E-3</v>
      </c>
      <c r="W161">
        <v>2.1816669914744E-2</v>
      </c>
      <c r="X161">
        <v>0.162950787610461</v>
      </c>
      <c r="Y161">
        <v>6.1244243445376004E-7</v>
      </c>
      <c r="Z161">
        <v>0.96697000311847403</v>
      </c>
      <c r="AA161">
        <v>0.57685379074718302</v>
      </c>
      <c r="AB161">
        <v>9.0177636980060395E-4</v>
      </c>
      <c r="AC161">
        <v>1</v>
      </c>
      <c r="AD161">
        <v>0</v>
      </c>
      <c r="AE161">
        <v>0</v>
      </c>
      <c r="AF161">
        <v>1</v>
      </c>
    </row>
    <row r="162" spans="1:32" x14ac:dyDescent="0.3">
      <c r="A162" t="s">
        <v>209</v>
      </c>
      <c r="B162">
        <v>0.19251336898395699</v>
      </c>
      <c r="C162">
        <v>-2.0488596189121099E-2</v>
      </c>
      <c r="D162">
        <v>0.31736526946107801</v>
      </c>
      <c r="E162">
        <v>0.121385449193951</v>
      </c>
      <c r="F162">
        <v>0.12627986348122899</v>
      </c>
      <c r="G162">
        <v>-4.74284608371352E-2</v>
      </c>
      <c r="H162">
        <v>0.162303664921466</v>
      </c>
      <c r="I162">
        <v>0.123635442051309</v>
      </c>
      <c r="J162">
        <v>0.14841849148418501</v>
      </c>
      <c r="K162">
        <v>8.5021580860630899E-3</v>
      </c>
      <c r="L162">
        <v>0.37027707808564198</v>
      </c>
      <c r="M162">
        <v>-8.4138305095215596E-2</v>
      </c>
      <c r="N162">
        <v>0.13174946004319699</v>
      </c>
      <c r="O162">
        <v>1.54721251389487E-2</v>
      </c>
      <c r="P162">
        <v>0.198329853862213</v>
      </c>
      <c r="Q162">
        <v>-6.9700648995733097E-2</v>
      </c>
      <c r="R162">
        <v>0.37027707808564198</v>
      </c>
      <c r="S162">
        <v>-8.4138305095215596E-2</v>
      </c>
      <c r="T162">
        <v>0.454415383180858</v>
      </c>
      <c r="U162">
        <v>0.14187404538307199</v>
      </c>
      <c r="V162">
        <v>0.171063902888444</v>
      </c>
      <c r="W162">
        <v>9.2640463181278707E-2</v>
      </c>
      <c r="X162">
        <v>8.51727741346818E-2</v>
      </c>
      <c r="Y162">
        <v>1.69548240817445E-2</v>
      </c>
      <c r="Z162">
        <v>5.1900303693303201E-2</v>
      </c>
      <c r="AA162">
        <v>0.20868001251419899</v>
      </c>
      <c r="AB162">
        <v>0.22153138273433601</v>
      </c>
      <c r="AC162">
        <v>1</v>
      </c>
      <c r="AD162">
        <v>0</v>
      </c>
      <c r="AE162">
        <v>0</v>
      </c>
      <c r="AF162">
        <v>0</v>
      </c>
    </row>
    <row r="163" spans="1:32" x14ac:dyDescent="0.3">
      <c r="A163" t="s">
        <v>210</v>
      </c>
      <c r="B163">
        <v>0.36185383244206798</v>
      </c>
      <c r="C163">
        <v>-0.14752024467750399</v>
      </c>
      <c r="D163">
        <v>0.14371257485029901</v>
      </c>
      <c r="E163">
        <v>0.124297333499371</v>
      </c>
      <c r="F163">
        <v>0.221843003412969</v>
      </c>
      <c r="G163">
        <v>-5.5666537962934297E-2</v>
      </c>
      <c r="H163">
        <v>0.17277486910994799</v>
      </c>
      <c r="I163">
        <v>3.0887766296410501E-2</v>
      </c>
      <c r="J163">
        <v>0.21167883211678801</v>
      </c>
      <c r="K163">
        <v>-0.24837537821825501</v>
      </c>
      <c r="L163">
        <v>0.188916876574307</v>
      </c>
      <c r="M163">
        <v>-8.2184970187728995E-2</v>
      </c>
      <c r="N163">
        <v>0.31317494600432</v>
      </c>
      <c r="O163">
        <v>-0.145921151059239</v>
      </c>
      <c r="P163">
        <v>0.16701461377870599</v>
      </c>
      <c r="Q163">
        <v>-0.103981031796208</v>
      </c>
      <c r="R163">
        <v>0.36185383244206798</v>
      </c>
      <c r="S163">
        <v>-0.24837537821825501</v>
      </c>
      <c r="T163">
        <v>0.61022921066032298</v>
      </c>
      <c r="U163">
        <v>0.27181757817687502</v>
      </c>
      <c r="V163">
        <v>8.6554304259344794E-2</v>
      </c>
      <c r="W163">
        <v>0.16619040803052601</v>
      </c>
      <c r="X163">
        <v>4.1940119263030998E-2</v>
      </c>
      <c r="Y163">
        <v>9.4397351696473195E-4</v>
      </c>
      <c r="Z163">
        <v>0.24740433550729299</v>
      </c>
      <c r="AA163">
        <v>1.02463362987867E-2</v>
      </c>
      <c r="AB163">
        <v>0.62839855793572597</v>
      </c>
      <c r="AC163">
        <v>1</v>
      </c>
      <c r="AD163">
        <v>0</v>
      </c>
      <c r="AE163">
        <v>1</v>
      </c>
      <c r="AF163">
        <v>0</v>
      </c>
    </row>
    <row r="164" spans="1:32" x14ac:dyDescent="0.3">
      <c r="A164" t="s">
        <v>211</v>
      </c>
      <c r="B164">
        <v>0.27985739750445598</v>
      </c>
      <c r="C164">
        <v>-0.29810510414842301</v>
      </c>
      <c r="D164">
        <v>0.27544910179640703</v>
      </c>
      <c r="E164">
        <v>-0.157741994028541</v>
      </c>
      <c r="F164">
        <v>0.16382252559727001</v>
      </c>
      <c r="G164">
        <v>3.8001080370551499E-2</v>
      </c>
      <c r="H164">
        <v>0.22513089005235601</v>
      </c>
      <c r="I164">
        <v>-8.4644229059574E-2</v>
      </c>
      <c r="J164">
        <v>0.16301703163017001</v>
      </c>
      <c r="K164">
        <v>-6.6747355893023094E-2</v>
      </c>
      <c r="L164">
        <v>0.25440806045340097</v>
      </c>
      <c r="M164">
        <v>-0.29951962408546801</v>
      </c>
      <c r="N164">
        <v>0.13390928725701901</v>
      </c>
      <c r="O164">
        <v>-0.14536441740360101</v>
      </c>
      <c r="P164">
        <v>0.162839248434238</v>
      </c>
      <c r="Q164">
        <v>-0.14372050564859601</v>
      </c>
      <c r="R164">
        <v>0.27985739750445598</v>
      </c>
      <c r="S164">
        <v>-0.29951962408546801</v>
      </c>
      <c r="T164">
        <v>0.57937702158992399</v>
      </c>
      <c r="U164">
        <v>0.14036311011988201</v>
      </c>
      <c r="V164">
        <v>0.122645309430125</v>
      </c>
      <c r="W164">
        <v>0.23277226819244501</v>
      </c>
      <c r="X164">
        <v>1.643911755005E-3</v>
      </c>
      <c r="Y164">
        <v>1.3969505973026999E-2</v>
      </c>
      <c r="Z164">
        <v>0.27795482505319702</v>
      </c>
      <c r="AA164">
        <v>6.03250125189454E-3</v>
      </c>
      <c r="AB164">
        <v>0.99154350060749497</v>
      </c>
      <c r="AC164">
        <v>1</v>
      </c>
      <c r="AD164">
        <v>0</v>
      </c>
      <c r="AE164">
        <v>1</v>
      </c>
      <c r="AF164">
        <v>0</v>
      </c>
    </row>
    <row r="165" spans="1:32" x14ac:dyDescent="0.3">
      <c r="A165" t="s">
        <v>212</v>
      </c>
      <c r="B165">
        <v>0.28698752228163998</v>
      </c>
      <c r="C165">
        <v>-0.198079184716109</v>
      </c>
      <c r="D165">
        <v>0.179640718562874</v>
      </c>
      <c r="E165">
        <v>2.0025099508475201E-2</v>
      </c>
      <c r="F165">
        <v>0.19112627986348099</v>
      </c>
      <c r="G165">
        <v>-1.84346084671035E-2</v>
      </c>
      <c r="H165">
        <v>0.159685863874346</v>
      </c>
      <c r="I165">
        <v>7.6651134989370706E-2</v>
      </c>
      <c r="J165">
        <v>0.16545012165450099</v>
      </c>
      <c r="K165">
        <v>2.5752195952318899E-2</v>
      </c>
      <c r="L165">
        <v>0.188916876574307</v>
      </c>
      <c r="M165">
        <v>-8.8593549428813603E-2</v>
      </c>
      <c r="N165">
        <v>0.213822894168467</v>
      </c>
      <c r="O165">
        <v>7.3912019000085302E-2</v>
      </c>
      <c r="P165">
        <v>0.18371607515657601</v>
      </c>
      <c r="Q165">
        <v>3.3589402549560797E-2</v>
      </c>
      <c r="R165">
        <v>0.28698752228163998</v>
      </c>
      <c r="S165">
        <v>-0.198079184716109</v>
      </c>
      <c r="T165">
        <v>0.48506670699774901</v>
      </c>
      <c r="U165">
        <v>0.218104284224584</v>
      </c>
      <c r="V165">
        <v>9.5085743456474206E-2</v>
      </c>
      <c r="W165">
        <v>0.114345745381132</v>
      </c>
      <c r="X165">
        <v>4.0322616450524498E-2</v>
      </c>
      <c r="Y165">
        <v>1.3216922673906901E-3</v>
      </c>
      <c r="Z165">
        <v>0.16967536039803</v>
      </c>
      <c r="AA165">
        <v>3.1000587049332399E-2</v>
      </c>
      <c r="AB165">
        <v>0.48632572765729698</v>
      </c>
      <c r="AC165">
        <v>1</v>
      </c>
      <c r="AD165">
        <v>0</v>
      </c>
      <c r="AE165">
        <v>1</v>
      </c>
      <c r="AF165">
        <v>0</v>
      </c>
    </row>
    <row r="166" spans="1:32" x14ac:dyDescent="0.3">
      <c r="A166" t="s">
        <v>213</v>
      </c>
      <c r="B166">
        <v>0.31016042780748698</v>
      </c>
      <c r="C166">
        <v>-0.23256995343098599</v>
      </c>
      <c r="D166">
        <v>0.28143712574850299</v>
      </c>
      <c r="E166">
        <v>-5.0741426404273003E-2</v>
      </c>
      <c r="F166">
        <v>0.273037542662116</v>
      </c>
      <c r="G166">
        <v>-0.10607566822115599</v>
      </c>
      <c r="H166">
        <v>0.21204188481675401</v>
      </c>
      <c r="I166">
        <v>-0.113344510015738</v>
      </c>
      <c r="J166">
        <v>0.18248175182481799</v>
      </c>
      <c r="K166">
        <v>-7.4480639854045502E-2</v>
      </c>
      <c r="L166">
        <v>0.21914357682619601</v>
      </c>
      <c r="M166">
        <v>9.4679154582899896E-3</v>
      </c>
      <c r="N166">
        <v>0.166306695464363</v>
      </c>
      <c r="O166">
        <v>-1.4897017169411401E-3</v>
      </c>
      <c r="P166">
        <v>0.24217118997912301</v>
      </c>
      <c r="Q166">
        <v>-8.1584803185564506E-2</v>
      </c>
      <c r="R166">
        <v>0.31016042780748698</v>
      </c>
      <c r="S166">
        <v>-0.23256995343098599</v>
      </c>
      <c r="T166">
        <v>0.54273038123847295</v>
      </c>
      <c r="U166">
        <v>0.18182852702671301</v>
      </c>
      <c r="V166">
        <v>7.2688417945820103E-3</v>
      </c>
      <c r="W166">
        <v>8.3948555312335499E-2</v>
      </c>
      <c r="X166">
        <v>8.0095101468623406E-2</v>
      </c>
      <c r="Y166">
        <v>9.9962556254720395E-3</v>
      </c>
      <c r="Z166">
        <v>0.88780280028456204</v>
      </c>
      <c r="AA166">
        <v>0.16917460792810901</v>
      </c>
      <c r="AB166">
        <v>0.27505589079626602</v>
      </c>
      <c r="AC166">
        <v>1</v>
      </c>
      <c r="AD166">
        <v>0</v>
      </c>
      <c r="AE166">
        <v>0</v>
      </c>
      <c r="AF166">
        <v>0</v>
      </c>
    </row>
    <row r="167" spans="1:32" x14ac:dyDescent="0.3">
      <c r="A167" t="s">
        <v>214</v>
      </c>
      <c r="B167">
        <v>0.41354723707664898</v>
      </c>
      <c r="C167">
        <v>-1.8583804183510501E-2</v>
      </c>
      <c r="D167">
        <v>0.230538922155689</v>
      </c>
      <c r="E167">
        <v>0.123752522380544</v>
      </c>
      <c r="F167">
        <v>0.24232081911262801</v>
      </c>
      <c r="G167">
        <v>9.9380915436618603E-2</v>
      </c>
      <c r="H167">
        <v>0.293193717277487</v>
      </c>
      <c r="I167">
        <v>-1.1633317148348501E-2</v>
      </c>
      <c r="J167">
        <v>0.26520681265206802</v>
      </c>
      <c r="K167">
        <v>2.7609729390316799E-2</v>
      </c>
      <c r="L167">
        <v>0.22166246851385399</v>
      </c>
      <c r="M167">
        <v>4.7107372882220298E-2</v>
      </c>
      <c r="N167">
        <v>0.24406047516198701</v>
      </c>
      <c r="O167">
        <v>-3.5691123781046802E-2</v>
      </c>
      <c r="P167">
        <v>0.20459290187891399</v>
      </c>
      <c r="Q167">
        <v>4.8835497437282001E-2</v>
      </c>
      <c r="R167">
        <v>0.41354723707664898</v>
      </c>
      <c r="S167">
        <v>-3.5691123781046802E-2</v>
      </c>
      <c r="T167">
        <v>0.44923836085769597</v>
      </c>
      <c r="U167">
        <v>0.14233632656405501</v>
      </c>
      <c r="V167">
        <v>0.111014232584967</v>
      </c>
      <c r="W167">
        <v>1.9497643491903499E-2</v>
      </c>
      <c r="X167">
        <v>8.4526621218328796E-2</v>
      </c>
      <c r="Y167">
        <v>1.8593045263612301E-2</v>
      </c>
      <c r="Z167">
        <v>0.12680413754032499</v>
      </c>
      <c r="AA167">
        <v>0.642586572056287</v>
      </c>
      <c r="AB167">
        <v>0.206065808682764</v>
      </c>
      <c r="AC167">
        <v>1</v>
      </c>
      <c r="AD167">
        <v>0</v>
      </c>
      <c r="AE167">
        <v>0</v>
      </c>
      <c r="AF167">
        <v>0</v>
      </c>
    </row>
    <row r="168" spans="1:32" x14ac:dyDescent="0.3">
      <c r="A168" t="s">
        <v>215</v>
      </c>
      <c r="B168">
        <v>0.44741532976827098</v>
      </c>
      <c r="C168">
        <v>-0.160576345497279</v>
      </c>
      <c r="D168">
        <v>0.43712574850299402</v>
      </c>
      <c r="E168">
        <v>-5.3376243451765698E-2</v>
      </c>
      <c r="F168">
        <v>0.44709897610921501</v>
      </c>
      <c r="G168">
        <v>1.8126843058924601E-2</v>
      </c>
      <c r="H168">
        <v>0.32984293193717301</v>
      </c>
      <c r="I168">
        <v>-3.4916616933752399E-2</v>
      </c>
      <c r="J168">
        <v>0.30413625304136299</v>
      </c>
      <c r="K168">
        <v>-4.5729289258826099E-2</v>
      </c>
      <c r="L168">
        <v>0.38539042821158698</v>
      </c>
      <c r="M168">
        <v>-0.106286658464478</v>
      </c>
      <c r="N168">
        <v>0.38876889848812102</v>
      </c>
      <c r="O168">
        <v>-0.123007131002955</v>
      </c>
      <c r="P168">
        <v>0.38204592901878898</v>
      </c>
      <c r="Q168">
        <v>-4.2383656224832297E-2</v>
      </c>
      <c r="R168">
        <v>0.44741532976827098</v>
      </c>
      <c r="S168">
        <v>-0.160576345497279</v>
      </c>
      <c r="T168">
        <v>0.60799167526554998</v>
      </c>
      <c r="U168">
        <v>0.107200102045513</v>
      </c>
      <c r="V168">
        <v>5.3043459992676997E-2</v>
      </c>
      <c r="W168">
        <v>6.0557369205651898E-2</v>
      </c>
      <c r="X168">
        <v>8.0623474778122706E-2</v>
      </c>
      <c r="Y168">
        <v>1.2038221510237901E-2</v>
      </c>
      <c r="Z168">
        <v>0.455285468161582</v>
      </c>
      <c r="AA168">
        <v>0.21368378546885999</v>
      </c>
      <c r="AB168">
        <v>0.19687411743864999</v>
      </c>
      <c r="AC168">
        <v>1</v>
      </c>
      <c r="AD168">
        <v>0</v>
      </c>
      <c r="AE168">
        <v>0</v>
      </c>
      <c r="AF168">
        <v>0</v>
      </c>
    </row>
    <row r="169" spans="1:32" x14ac:dyDescent="0.3">
      <c r="A169" t="s">
        <v>216</v>
      </c>
      <c r="B169">
        <v>0.32085561497326198</v>
      </c>
      <c r="C169">
        <v>-2.1701926783124401E-3</v>
      </c>
      <c r="D169">
        <v>0.50598802395209597</v>
      </c>
      <c r="E169">
        <v>0.12880070305687699</v>
      </c>
      <c r="F169">
        <v>0.50853242320819103</v>
      </c>
      <c r="G169">
        <v>0.166810806199224</v>
      </c>
      <c r="H169">
        <v>0.410994764397906</v>
      </c>
      <c r="I169">
        <v>0.109001022886762</v>
      </c>
      <c r="J169">
        <v>0.28467153284671498</v>
      </c>
      <c r="K169">
        <v>7.6566113432445099E-2</v>
      </c>
      <c r="L169">
        <v>0.39294710327455901</v>
      </c>
      <c r="M169">
        <v>-6.0884943918341698E-2</v>
      </c>
      <c r="N169">
        <v>0.35637149028077802</v>
      </c>
      <c r="O169">
        <v>5.6899134968883699E-2</v>
      </c>
      <c r="P169">
        <v>0.31315240083507301</v>
      </c>
      <c r="Q169">
        <v>0.119262828403311</v>
      </c>
      <c r="R169">
        <v>0.50853242320819103</v>
      </c>
      <c r="S169">
        <v>-6.0884943918341698E-2</v>
      </c>
      <c r="T169">
        <v>0.56941736712653301</v>
      </c>
      <c r="U169">
        <v>0.130970895735189</v>
      </c>
      <c r="V169">
        <v>5.7809783312461997E-2</v>
      </c>
      <c r="W169">
        <v>0.137451057350787</v>
      </c>
      <c r="X169">
        <v>6.2363693434427298E-2</v>
      </c>
      <c r="Y169">
        <v>1.25962981150651E-2</v>
      </c>
      <c r="Z169">
        <v>0.19060225187559199</v>
      </c>
      <c r="AA169">
        <v>1.5443397319621299E-2</v>
      </c>
      <c r="AB169">
        <v>0.262850126864966</v>
      </c>
      <c r="AC169">
        <v>1</v>
      </c>
      <c r="AD169">
        <v>0</v>
      </c>
      <c r="AE169">
        <v>1</v>
      </c>
      <c r="AF169">
        <v>0</v>
      </c>
    </row>
    <row r="170" spans="1:32" x14ac:dyDescent="0.3">
      <c r="A170" t="s">
        <v>217</v>
      </c>
      <c r="B170">
        <v>0.44206773618538298</v>
      </c>
      <c r="C170">
        <v>-0.20296337812402299</v>
      </c>
      <c r="D170">
        <v>0.34431137724550898</v>
      </c>
      <c r="E170">
        <v>-0.119526814638692</v>
      </c>
      <c r="F170">
        <v>0.26279863481228699</v>
      </c>
      <c r="G170">
        <v>-7.3859111976343497E-2</v>
      </c>
      <c r="H170">
        <v>0.33507853403141402</v>
      </c>
      <c r="I170">
        <v>-0.135582277021214</v>
      </c>
      <c r="J170">
        <v>0.27737226277372301</v>
      </c>
      <c r="K170">
        <v>-0.18667617559826999</v>
      </c>
      <c r="L170">
        <v>0.26952141057934498</v>
      </c>
      <c r="M170">
        <v>-0.14178623185415901</v>
      </c>
      <c r="N170">
        <v>0.22462203023758101</v>
      </c>
      <c r="O170">
        <v>-9.5072880039429E-2</v>
      </c>
      <c r="P170">
        <v>0.34864300626304801</v>
      </c>
      <c r="Q170">
        <v>-0.16349182983042199</v>
      </c>
      <c r="R170">
        <v>0.44206773618538298</v>
      </c>
      <c r="S170">
        <v>-0.20296337812402299</v>
      </c>
      <c r="T170">
        <v>0.64503111430940596</v>
      </c>
      <c r="U170">
        <v>8.3436563485331003E-2</v>
      </c>
      <c r="V170">
        <v>6.17231650448705E-2</v>
      </c>
      <c r="W170">
        <v>4.4889943744110997E-2</v>
      </c>
      <c r="X170">
        <v>6.8418949790993E-2</v>
      </c>
      <c r="Y170">
        <v>2.79395075914722E-2</v>
      </c>
      <c r="Z170">
        <v>0.72751662078907997</v>
      </c>
      <c r="AA170">
        <v>0.422132683433874</v>
      </c>
      <c r="AB170">
        <v>0.30632133610621298</v>
      </c>
      <c r="AC170">
        <v>1</v>
      </c>
      <c r="AD170">
        <v>0</v>
      </c>
      <c r="AE170">
        <v>0</v>
      </c>
      <c r="AF170">
        <v>0</v>
      </c>
    </row>
    <row r="171" spans="1:32" x14ac:dyDescent="0.3">
      <c r="A171" t="s">
        <v>218</v>
      </c>
      <c r="B171">
        <v>0.32442067736185398</v>
      </c>
      <c r="C171">
        <v>8.7708440820028793E-2</v>
      </c>
      <c r="D171">
        <v>0.22754491017964101</v>
      </c>
      <c r="E171">
        <v>0.299100674693627</v>
      </c>
      <c r="F171">
        <v>0.143344709897611</v>
      </c>
      <c r="G171">
        <v>0.22901067697204999</v>
      </c>
      <c r="H171">
        <v>0.13874345549738201</v>
      </c>
      <c r="I171">
        <v>0.248727251460266</v>
      </c>
      <c r="J171">
        <v>0.145985401459854</v>
      </c>
      <c r="K171">
        <v>0.231463779425153</v>
      </c>
      <c r="L171">
        <v>0.21410579345088199</v>
      </c>
      <c r="M171">
        <v>0.26155467831559698</v>
      </c>
      <c r="N171">
        <v>0.166306695464363</v>
      </c>
      <c r="O171">
        <v>0.184131333399769</v>
      </c>
      <c r="P171">
        <v>0.221294363256785</v>
      </c>
      <c r="Q171">
        <v>0.29727803788962598</v>
      </c>
      <c r="R171">
        <v>0.32442067736185398</v>
      </c>
      <c r="S171">
        <v>8.7708440820028793E-2</v>
      </c>
      <c r="T171">
        <v>0.23671223654182499</v>
      </c>
      <c r="U171">
        <v>0.21139223387359801</v>
      </c>
      <c r="V171">
        <v>1.9716574488215999E-2</v>
      </c>
      <c r="W171">
        <v>3.0090898890444001E-2</v>
      </c>
      <c r="X171">
        <v>0.113146704489857</v>
      </c>
      <c r="Y171">
        <v>1.3636381644190201E-4</v>
      </c>
      <c r="Z171">
        <v>0.887534747532575</v>
      </c>
      <c r="AA171">
        <v>0.49307617282073501</v>
      </c>
      <c r="AB171">
        <v>2.9236640851458801E-2</v>
      </c>
      <c r="AC171">
        <v>1</v>
      </c>
      <c r="AD171">
        <v>0</v>
      </c>
      <c r="AE171">
        <v>0</v>
      </c>
      <c r="AF171">
        <v>1</v>
      </c>
    </row>
    <row r="172" spans="1:32" x14ac:dyDescent="0.3">
      <c r="A172" t="s">
        <v>219</v>
      </c>
      <c r="B172">
        <v>0.63992869875222802</v>
      </c>
      <c r="C172">
        <v>-2.1546236685962901E-2</v>
      </c>
      <c r="D172">
        <v>0.67065868263473005</v>
      </c>
      <c r="E172">
        <v>9.5061626043899894E-2</v>
      </c>
      <c r="F172">
        <v>0.64505119453924897</v>
      </c>
      <c r="G172">
        <v>-6.2350836414513397E-3</v>
      </c>
      <c r="H172">
        <v>0.64659685863874306</v>
      </c>
      <c r="I172">
        <v>7.9639012886907307E-2</v>
      </c>
      <c r="J172">
        <v>0.58394160583941601</v>
      </c>
      <c r="K172">
        <v>-3.1575891698395003E-2</v>
      </c>
      <c r="L172">
        <v>0.60453400503778298</v>
      </c>
      <c r="M172">
        <v>3.0982551331701198E-2</v>
      </c>
      <c r="N172">
        <v>0.62203023758099396</v>
      </c>
      <c r="O172">
        <v>-3.1549854920646901E-3</v>
      </c>
      <c r="P172">
        <v>0.60334029227557395</v>
      </c>
      <c r="Q172">
        <v>8.5435936724299E-2</v>
      </c>
      <c r="R172">
        <v>0.67065868263473005</v>
      </c>
      <c r="S172">
        <v>-3.1575891698395003E-2</v>
      </c>
      <c r="T172">
        <v>0.70223457433312597</v>
      </c>
      <c r="U172">
        <v>0.116607862729863</v>
      </c>
      <c r="V172">
        <v>8.5874096528358604E-2</v>
      </c>
      <c r="W172">
        <v>6.2558443030096195E-2</v>
      </c>
      <c r="X172">
        <v>8.8590922216363693E-2</v>
      </c>
      <c r="Y172">
        <v>2.3849686605390099E-5</v>
      </c>
      <c r="Z172">
        <v>8.0892543399090994E-2</v>
      </c>
      <c r="AA172">
        <v>0.100738230909208</v>
      </c>
      <c r="AB172">
        <v>2.4673722743240901E-2</v>
      </c>
      <c r="AC172">
        <v>1</v>
      </c>
      <c r="AD172">
        <v>0</v>
      </c>
      <c r="AE172">
        <v>0</v>
      </c>
      <c r="AF172">
        <v>1</v>
      </c>
    </row>
    <row r="173" spans="1:32" x14ac:dyDescent="0.3">
      <c r="A173" t="s">
        <v>220</v>
      </c>
      <c r="B173">
        <v>0.55793226381461702</v>
      </c>
      <c r="C173">
        <v>-2.1382798448065499E-2</v>
      </c>
      <c r="D173">
        <v>0.41616766467065902</v>
      </c>
      <c r="E173">
        <v>4.5938504572591299E-2</v>
      </c>
      <c r="F173">
        <v>0.49829351535836203</v>
      </c>
      <c r="G173">
        <v>-4.1960639966811299E-2</v>
      </c>
      <c r="H173">
        <v>0.43979057591623</v>
      </c>
      <c r="I173">
        <v>2.40617635710333E-2</v>
      </c>
      <c r="J173">
        <v>0.467153284671533</v>
      </c>
      <c r="K173">
        <v>-2.31399016097599E-2</v>
      </c>
      <c r="L173">
        <v>0.42821158690176298</v>
      </c>
      <c r="M173">
        <v>3.6229780606093702E-3</v>
      </c>
      <c r="N173">
        <v>0.40604751619870399</v>
      </c>
      <c r="O173">
        <v>-2.2587840936163998E-2</v>
      </c>
      <c r="P173">
        <v>0.35490605427974897</v>
      </c>
      <c r="Q173">
        <v>1.1892909523160401E-2</v>
      </c>
      <c r="R173">
        <v>0.55793226381461702</v>
      </c>
      <c r="S173">
        <v>-4.1960639966811299E-2</v>
      </c>
      <c r="T173">
        <v>0.59989290378142801</v>
      </c>
      <c r="U173">
        <v>6.7321303020656795E-2</v>
      </c>
      <c r="V173">
        <v>6.6022403537844596E-2</v>
      </c>
      <c r="W173">
        <v>2.6762879670369302E-2</v>
      </c>
      <c r="X173">
        <v>3.4480750459324402E-2</v>
      </c>
      <c r="Y173">
        <v>3.8561940373724499E-2</v>
      </c>
      <c r="Z173">
        <v>0.15217848596179401</v>
      </c>
      <c r="AA173">
        <v>0.86459263617300497</v>
      </c>
      <c r="AB173">
        <v>0.56922211779991405</v>
      </c>
      <c r="AC173">
        <v>1</v>
      </c>
      <c r="AD173">
        <v>0</v>
      </c>
      <c r="AE173">
        <v>0</v>
      </c>
      <c r="AF173">
        <v>0</v>
      </c>
    </row>
    <row r="174" spans="1:32" x14ac:dyDescent="0.3">
      <c r="A174" t="s">
        <v>221</v>
      </c>
      <c r="B174">
        <v>0.60071301247771802</v>
      </c>
      <c r="C174">
        <v>-0.12358627653092701</v>
      </c>
      <c r="D174">
        <v>0.39820359281437101</v>
      </c>
      <c r="E174">
        <v>-4.9775424466563897E-2</v>
      </c>
      <c r="F174">
        <v>0.40614334470989799</v>
      </c>
      <c r="G174">
        <v>-0.10386485454892901</v>
      </c>
      <c r="H174">
        <v>0.34293193717277498</v>
      </c>
      <c r="I174">
        <v>-9.4530804923932399E-2</v>
      </c>
      <c r="J174">
        <v>0.41362530413625298</v>
      </c>
      <c r="K174">
        <v>-8.3078788993641697E-2</v>
      </c>
      <c r="L174">
        <v>0.32997481108312299</v>
      </c>
      <c r="M174">
        <v>-2.27278278273019E-2</v>
      </c>
      <c r="N174">
        <v>0.19222462203023799</v>
      </c>
      <c r="O174">
        <v>-0.124543188002806</v>
      </c>
      <c r="P174">
        <v>0.27766179540709801</v>
      </c>
      <c r="Q174">
        <v>-8.23781439606356E-2</v>
      </c>
      <c r="R174">
        <v>0.60071301247771802</v>
      </c>
      <c r="S174">
        <v>-0.124543188002806</v>
      </c>
      <c r="T174">
        <v>0.72525620048052397</v>
      </c>
      <c r="U174">
        <v>7.3810852064363094E-2</v>
      </c>
      <c r="V174">
        <v>9.3340496249966105E-3</v>
      </c>
      <c r="W174">
        <v>6.0350961166339798E-2</v>
      </c>
      <c r="X174">
        <v>4.2165044042170398E-2</v>
      </c>
      <c r="Y174">
        <v>1.4243579036336399E-3</v>
      </c>
      <c r="Z174">
        <v>0.283964488905598</v>
      </c>
      <c r="AA174">
        <v>2.5894795226830698E-2</v>
      </c>
      <c r="AB174">
        <v>0.18571777834483599</v>
      </c>
      <c r="AC174">
        <v>1</v>
      </c>
      <c r="AD174">
        <v>0</v>
      </c>
      <c r="AE174">
        <v>1</v>
      </c>
      <c r="AF174">
        <v>0</v>
      </c>
    </row>
    <row r="175" spans="1:32" x14ac:dyDescent="0.3">
      <c r="A175" t="s">
        <v>222</v>
      </c>
      <c r="B175">
        <v>0.27985739750445598</v>
      </c>
      <c r="C175">
        <v>-6.0949842247397301E-2</v>
      </c>
      <c r="D175">
        <v>0.125748502994012</v>
      </c>
      <c r="E175">
        <v>7.5707659638022201E-2</v>
      </c>
      <c r="F175">
        <v>0.16723549488054601</v>
      </c>
      <c r="G175">
        <v>6.6060344948028399E-2</v>
      </c>
      <c r="H175">
        <v>0.13612565445026201</v>
      </c>
      <c r="I175">
        <v>7.5765452646094605E-2</v>
      </c>
      <c r="J175">
        <v>0.16545012165450099</v>
      </c>
      <c r="K175">
        <v>-2.8989629954288599E-2</v>
      </c>
      <c r="L175">
        <v>0.12846347607052899</v>
      </c>
      <c r="M175">
        <v>-9.5376621617107804E-2</v>
      </c>
      <c r="N175">
        <v>0.17494600431965401</v>
      </c>
      <c r="O175">
        <v>-5.07544581618656E-2</v>
      </c>
      <c r="P175">
        <v>0.160751565762004</v>
      </c>
      <c r="Q175">
        <v>-7.58329926907087E-2</v>
      </c>
      <c r="R175">
        <v>0.27985739750445598</v>
      </c>
      <c r="S175">
        <v>-9.5376621617107804E-2</v>
      </c>
      <c r="T175">
        <v>0.37523401912156401</v>
      </c>
      <c r="U175">
        <v>0.13665750188542</v>
      </c>
      <c r="V175">
        <v>9.70510769806621E-3</v>
      </c>
      <c r="W175">
        <v>6.6386991662819195E-2</v>
      </c>
      <c r="X175">
        <v>2.5078534528843101E-2</v>
      </c>
      <c r="Y175">
        <v>2.52603184754105E-2</v>
      </c>
      <c r="Z175">
        <v>0.82885866483882298</v>
      </c>
      <c r="AA175">
        <v>0.54244840404443895</v>
      </c>
      <c r="AB175">
        <v>0.55585888579062004</v>
      </c>
      <c r="AC175">
        <v>1</v>
      </c>
      <c r="AD175">
        <v>0</v>
      </c>
      <c r="AE175">
        <v>0</v>
      </c>
      <c r="AF175">
        <v>0</v>
      </c>
    </row>
    <row r="176" spans="1:32" x14ac:dyDescent="0.3">
      <c r="A176" t="s">
        <v>223</v>
      </c>
      <c r="B176">
        <v>0.48841354723707697</v>
      </c>
      <c r="C176">
        <v>-0.24663098005581399</v>
      </c>
      <c r="D176">
        <v>0.43113772455089799</v>
      </c>
      <c r="E176">
        <v>-9.9128167355556407E-2</v>
      </c>
      <c r="F176">
        <v>0.25597269624573399</v>
      </c>
      <c r="G176">
        <v>-0.116011766032244</v>
      </c>
      <c r="H176">
        <v>0.34816753926701599</v>
      </c>
      <c r="I176">
        <v>-0.16316255983715999</v>
      </c>
      <c r="J176">
        <v>0.29927007299270098</v>
      </c>
      <c r="K176">
        <v>-0.27516805492748198</v>
      </c>
      <c r="L176">
        <v>0.405541561712846</v>
      </c>
      <c r="M176">
        <v>-0.199721397347603</v>
      </c>
      <c r="N176">
        <v>0.33909287257019399</v>
      </c>
      <c r="O176">
        <v>-0.14598156747865401</v>
      </c>
      <c r="P176">
        <v>0.41544885177453</v>
      </c>
      <c r="Q176">
        <v>-0.16481223793540001</v>
      </c>
      <c r="R176">
        <v>0.48841354723707697</v>
      </c>
      <c r="S176">
        <v>-0.27516805492748198</v>
      </c>
      <c r="T176">
        <v>0.76358160216455895</v>
      </c>
      <c r="U176">
        <v>0.147502812700258</v>
      </c>
      <c r="V176">
        <v>4.7150793804915998E-2</v>
      </c>
      <c r="W176">
        <v>7.5446657579879006E-2</v>
      </c>
      <c r="X176">
        <v>1.8830670456745999E-2</v>
      </c>
      <c r="Y176">
        <v>7.1113765007959305E-4</v>
      </c>
      <c r="Z176">
        <v>0.45872080812722299</v>
      </c>
      <c r="AA176">
        <v>0.21653544968739499</v>
      </c>
      <c r="AB176">
        <v>0.54566573334869795</v>
      </c>
      <c r="AC176">
        <v>1</v>
      </c>
      <c r="AD176">
        <v>0</v>
      </c>
      <c r="AE176">
        <v>0</v>
      </c>
      <c r="AF176">
        <v>0</v>
      </c>
    </row>
    <row r="177" spans="1:32" x14ac:dyDescent="0.3">
      <c r="A177" t="s">
        <v>224</v>
      </c>
      <c r="B177">
        <v>0.38680926916220998</v>
      </c>
      <c r="C177">
        <v>-0.14597461802523301</v>
      </c>
      <c r="D177">
        <v>0.224550898203593</v>
      </c>
      <c r="E177">
        <v>-3.1731584818611797E-2</v>
      </c>
      <c r="F177">
        <v>0.23549488054607501</v>
      </c>
      <c r="G177">
        <v>-0.21356896981736101</v>
      </c>
      <c r="H177">
        <v>0.25916230366492099</v>
      </c>
      <c r="I177">
        <v>-4.0675485152066398E-2</v>
      </c>
      <c r="J177">
        <v>0.218978102189781</v>
      </c>
      <c r="K177">
        <v>-0.15029703174154099</v>
      </c>
      <c r="L177">
        <v>0.22921914357682599</v>
      </c>
      <c r="M177">
        <v>-1.18670413916152E-2</v>
      </c>
      <c r="N177">
        <v>0.19222462203023799</v>
      </c>
      <c r="O177">
        <v>-8.0256151857086996E-2</v>
      </c>
      <c r="P177">
        <v>0.23590814196242199</v>
      </c>
      <c r="Q177">
        <v>-0.11548269720191599</v>
      </c>
      <c r="R177">
        <v>0.38680926916220998</v>
      </c>
      <c r="S177">
        <v>-0.21356896981736101</v>
      </c>
      <c r="T177">
        <v>0.60037823897957099</v>
      </c>
      <c r="U177">
        <v>0.11424303320662101</v>
      </c>
      <c r="V177">
        <v>0.172893484665295</v>
      </c>
      <c r="W177">
        <v>0.13842999034992601</v>
      </c>
      <c r="X177">
        <v>3.5226545344828997E-2</v>
      </c>
      <c r="Y177">
        <v>4.8280211384931798E-2</v>
      </c>
      <c r="Z177">
        <v>3.1063836611459901E-2</v>
      </c>
      <c r="AA177">
        <v>7.2000861220686899E-2</v>
      </c>
      <c r="AB177">
        <v>0.69144957154401898</v>
      </c>
      <c r="AC177">
        <v>1</v>
      </c>
      <c r="AD177">
        <v>1</v>
      </c>
      <c r="AE177">
        <v>0</v>
      </c>
      <c r="AF177">
        <v>0</v>
      </c>
    </row>
    <row r="178" spans="1:32" x14ac:dyDescent="0.3">
      <c r="A178" t="s">
        <v>225</v>
      </c>
      <c r="B178">
        <v>0.36541889483065998</v>
      </c>
      <c r="C178">
        <v>-0.15905681170402899</v>
      </c>
      <c r="D178">
        <v>0.269461077844311</v>
      </c>
      <c r="E178">
        <v>8.5368247969175495E-3</v>
      </c>
      <c r="F178">
        <v>0.19453924914675799</v>
      </c>
      <c r="G178">
        <v>-8.3859522826421298E-2</v>
      </c>
      <c r="H178">
        <v>0.264397905759162</v>
      </c>
      <c r="I178">
        <v>-9.8776238644307707E-2</v>
      </c>
      <c r="J178">
        <v>0.218978102189781</v>
      </c>
      <c r="K178">
        <v>-4.3170219757146397E-2</v>
      </c>
      <c r="L178">
        <v>0.231738035264484</v>
      </c>
      <c r="M178">
        <v>5.8955128242747797E-2</v>
      </c>
      <c r="N178">
        <v>0.22894168466522699</v>
      </c>
      <c r="O178">
        <v>1.4403633990572E-2</v>
      </c>
      <c r="P178">
        <v>0.31524008350730698</v>
      </c>
      <c r="Q178">
        <v>-1.2854286026338899E-2</v>
      </c>
      <c r="R178">
        <v>0.36541889483065998</v>
      </c>
      <c r="S178">
        <v>-0.15905681170402899</v>
      </c>
      <c r="T178">
        <v>0.524475706534689</v>
      </c>
      <c r="U178">
        <v>0.167593636500947</v>
      </c>
      <c r="V178">
        <v>1.49167158178864E-2</v>
      </c>
      <c r="W178">
        <v>0.10212534799989401</v>
      </c>
      <c r="X178">
        <v>2.7257920016910901E-2</v>
      </c>
      <c r="Y178">
        <v>8.4941262454077101E-4</v>
      </c>
      <c r="Z178">
        <v>0.55360590648014596</v>
      </c>
      <c r="AA178">
        <v>8.3407627706423002E-2</v>
      </c>
      <c r="AB178">
        <v>0.54952387919923096</v>
      </c>
      <c r="AC178">
        <v>1</v>
      </c>
      <c r="AD178">
        <v>0</v>
      </c>
      <c r="AE178">
        <v>0</v>
      </c>
      <c r="AF178">
        <v>0</v>
      </c>
    </row>
    <row r="179" spans="1:32" x14ac:dyDescent="0.3">
      <c r="A179" t="s">
        <v>226</v>
      </c>
      <c r="B179">
        <v>0.35828877005347598</v>
      </c>
      <c r="C179">
        <v>-0.11764510290994901</v>
      </c>
      <c r="D179">
        <v>0.215568862275449</v>
      </c>
      <c r="E179">
        <v>-4.3968632503232404E-3</v>
      </c>
      <c r="F179">
        <v>0.24232081911262801</v>
      </c>
      <c r="G179">
        <v>5.12388982611948E-2</v>
      </c>
      <c r="H179">
        <v>0.24083769633507901</v>
      </c>
      <c r="I179">
        <v>-3.72181748206762E-2</v>
      </c>
      <c r="J179">
        <v>0.19708029197080301</v>
      </c>
      <c r="K179">
        <v>-2.3345528396033501E-3</v>
      </c>
      <c r="L179">
        <v>0.21410579345088199</v>
      </c>
      <c r="M179">
        <v>-7.85363023956345E-2</v>
      </c>
      <c r="N179">
        <v>0.19222462203023799</v>
      </c>
      <c r="O179">
        <v>2.51628367719261E-2</v>
      </c>
      <c r="P179">
        <v>0.187891440501044</v>
      </c>
      <c r="Q179">
        <v>3.7255758463356797E-2</v>
      </c>
      <c r="R179">
        <v>0.35828877005347598</v>
      </c>
      <c r="S179">
        <v>-0.11764510290994901</v>
      </c>
      <c r="T179">
        <v>0.47593387296342499</v>
      </c>
      <c r="U179">
        <v>0.11324823965962599</v>
      </c>
      <c r="V179">
        <v>8.8457073081870993E-2</v>
      </c>
      <c r="W179">
        <v>7.6201749556031206E-2</v>
      </c>
      <c r="X179">
        <v>1.20929216914307E-2</v>
      </c>
      <c r="Y179">
        <v>4.4237328520301801E-2</v>
      </c>
      <c r="Z179">
        <v>0.45251542037056403</v>
      </c>
      <c r="AA179">
        <v>6.9303830282845993E-2</v>
      </c>
      <c r="AB179">
        <v>0.7593342022231</v>
      </c>
      <c r="AC179">
        <v>1</v>
      </c>
      <c r="AD179">
        <v>0</v>
      </c>
      <c r="AE179">
        <v>0</v>
      </c>
      <c r="AF179">
        <v>0</v>
      </c>
    </row>
    <row r="180" spans="1:32" x14ac:dyDescent="0.3">
      <c r="A180" t="s">
        <v>227</v>
      </c>
      <c r="B180">
        <v>0.70409982174688102</v>
      </c>
      <c r="C180">
        <v>-5.5425665289484401E-2</v>
      </c>
      <c r="D180">
        <v>0.55389221556886203</v>
      </c>
      <c r="E180">
        <v>0.19398287012138399</v>
      </c>
      <c r="F180">
        <v>0.53924914675767899</v>
      </c>
      <c r="G180">
        <v>3.6225598453161499E-2</v>
      </c>
      <c r="H180">
        <v>0.46596858638743499</v>
      </c>
      <c r="I180">
        <v>3.78243386747944E-2</v>
      </c>
      <c r="J180">
        <v>0.52311435523114402</v>
      </c>
      <c r="K180">
        <v>6.3321838306400993E-2</v>
      </c>
      <c r="L180">
        <v>0.68765743073047902</v>
      </c>
      <c r="M180">
        <v>0.111315874852235</v>
      </c>
      <c r="N180">
        <v>0.75161987041036704</v>
      </c>
      <c r="O180">
        <v>8.7025494737285797E-2</v>
      </c>
      <c r="P180">
        <v>0.63465553235908101</v>
      </c>
      <c r="Q180">
        <v>6.5935631644550005E-2</v>
      </c>
      <c r="R180">
        <v>0.75161987041036704</v>
      </c>
      <c r="S180">
        <v>-5.5425665289484401E-2</v>
      </c>
      <c r="T180">
        <v>0.80704553569985205</v>
      </c>
      <c r="U180">
        <v>0.24940853541086799</v>
      </c>
      <c r="V180">
        <v>1.5987402216328999E-3</v>
      </c>
      <c r="W180">
        <v>4.7994036545834E-2</v>
      </c>
      <c r="X180">
        <v>2.1089863092735799E-2</v>
      </c>
      <c r="Y180">
        <v>3.6258138491687601E-16</v>
      </c>
      <c r="Z180">
        <v>0.66501381826278105</v>
      </c>
      <c r="AA180">
        <v>0.24308492734107401</v>
      </c>
      <c r="AB180">
        <v>0.83993191870361095</v>
      </c>
      <c r="AC180">
        <v>1</v>
      </c>
      <c r="AD180">
        <v>0</v>
      </c>
      <c r="AE180">
        <v>0</v>
      </c>
      <c r="AF180">
        <v>0</v>
      </c>
    </row>
    <row r="181" spans="1:32" x14ac:dyDescent="0.3">
      <c r="A181" t="s">
        <v>228</v>
      </c>
      <c r="B181">
        <v>0.34046345811051698</v>
      </c>
      <c r="C181">
        <v>-0.230085147750625</v>
      </c>
      <c r="D181">
        <v>0.104790419161677</v>
      </c>
      <c r="E181">
        <v>5.8409715149831801E-2</v>
      </c>
      <c r="F181">
        <v>0.16040955631399301</v>
      </c>
      <c r="G181">
        <v>-2.4897181761400398E-2</v>
      </c>
      <c r="H181">
        <v>0.12565445026177999</v>
      </c>
      <c r="I181">
        <v>5.9421831369066203E-2</v>
      </c>
      <c r="J181">
        <v>0.18734793187347901</v>
      </c>
      <c r="K181">
        <v>-0.27932841723617302</v>
      </c>
      <c r="L181">
        <v>0.12846347607052899</v>
      </c>
      <c r="M181">
        <v>3.4524224706324803E-2</v>
      </c>
      <c r="N181">
        <v>0.159827213822894</v>
      </c>
      <c r="O181">
        <v>-0.19487345877494899</v>
      </c>
      <c r="P181">
        <v>0.15031315240083501</v>
      </c>
      <c r="Q181">
        <v>-0.102342835292266</v>
      </c>
      <c r="R181">
        <v>0.34046345811051698</v>
      </c>
      <c r="S181">
        <v>-0.27932841723617302</v>
      </c>
      <c r="T181">
        <v>0.61979187534669</v>
      </c>
      <c r="U181">
        <v>0.28849486290045701</v>
      </c>
      <c r="V181">
        <v>8.4319013130466594E-2</v>
      </c>
      <c r="W181">
        <v>0.31385264194249801</v>
      </c>
      <c r="X181">
        <v>9.2530623482682997E-2</v>
      </c>
      <c r="Y181">
        <v>3.86916086826571E-4</v>
      </c>
      <c r="Z181">
        <v>0.37671757178255999</v>
      </c>
      <c r="AA181">
        <v>1.4674582781097499E-3</v>
      </c>
      <c r="AB181">
        <v>0.63528171401503097</v>
      </c>
      <c r="AC181">
        <v>1</v>
      </c>
      <c r="AD181">
        <v>0</v>
      </c>
      <c r="AE181">
        <v>1</v>
      </c>
      <c r="AF181">
        <v>0</v>
      </c>
    </row>
    <row r="182" spans="1:32" x14ac:dyDescent="0.3">
      <c r="A182" t="s">
        <v>229</v>
      </c>
      <c r="B182">
        <v>0.30837789661319098</v>
      </c>
      <c r="C182">
        <v>-0.132539062682999</v>
      </c>
      <c r="D182">
        <v>0.16766467065868301</v>
      </c>
      <c r="E182">
        <v>3.2636442327307197E-2</v>
      </c>
      <c r="F182">
        <v>0.143344709897611</v>
      </c>
      <c r="G182">
        <v>-4.9708617961483501E-2</v>
      </c>
      <c r="H182">
        <v>0.18062827225130901</v>
      </c>
      <c r="I182">
        <v>-0.107540779222523</v>
      </c>
      <c r="J182">
        <v>0.18248175182481799</v>
      </c>
      <c r="K182">
        <v>-7.2333500572472398E-2</v>
      </c>
      <c r="L182">
        <v>0.22670025188916901</v>
      </c>
      <c r="M182">
        <v>-0.200874810783923</v>
      </c>
      <c r="N182">
        <v>0.183585313174946</v>
      </c>
      <c r="O182">
        <v>-6.4150058155329606E-2</v>
      </c>
      <c r="P182">
        <v>0.225469728601253</v>
      </c>
      <c r="Q182">
        <v>-0.164124077861969</v>
      </c>
      <c r="R182">
        <v>0.30837789661319098</v>
      </c>
      <c r="S182">
        <v>-0.200874810783923</v>
      </c>
      <c r="T182">
        <v>0.50925270739711404</v>
      </c>
      <c r="U182">
        <v>0.16517550501030601</v>
      </c>
      <c r="V182">
        <v>5.7832161261039502E-2</v>
      </c>
      <c r="W182">
        <v>0.12854131021145099</v>
      </c>
      <c r="X182">
        <v>9.9974019706639397E-2</v>
      </c>
      <c r="Y182">
        <v>1.51786367731153E-2</v>
      </c>
      <c r="Z182">
        <v>0.40382505079019398</v>
      </c>
      <c r="AA182">
        <v>9.7656031030254206E-2</v>
      </c>
      <c r="AB182">
        <v>0.121578473704978</v>
      </c>
      <c r="AC182">
        <v>1</v>
      </c>
      <c r="AD182">
        <v>0</v>
      </c>
      <c r="AE182">
        <v>0</v>
      </c>
      <c r="AF182">
        <v>0</v>
      </c>
    </row>
    <row r="183" spans="1:32" x14ac:dyDescent="0.3">
      <c r="A183" t="s">
        <v>230</v>
      </c>
      <c r="B183">
        <v>0.38146167557932298</v>
      </c>
      <c r="C183">
        <v>-5.9481235610284497E-2</v>
      </c>
      <c r="D183">
        <v>0.24850299401197601</v>
      </c>
      <c r="E183">
        <v>-0.181104242903325</v>
      </c>
      <c r="F183">
        <v>0.215017064846416</v>
      </c>
      <c r="G183">
        <v>-3.8013758791611001E-2</v>
      </c>
      <c r="H183">
        <v>0.191099476439791</v>
      </c>
      <c r="I183">
        <v>8.1892699668514105E-2</v>
      </c>
      <c r="J183">
        <v>0.19708029197080301</v>
      </c>
      <c r="K183">
        <v>-9.2948002677973707E-2</v>
      </c>
      <c r="L183">
        <v>0.25440806045340097</v>
      </c>
      <c r="M183">
        <v>-1.23147712375939E-2</v>
      </c>
      <c r="N183">
        <v>0.203023758099352</v>
      </c>
      <c r="O183">
        <v>2.7000878765065101E-2</v>
      </c>
      <c r="P183">
        <v>0.196242171189979</v>
      </c>
      <c r="Q183">
        <v>-5.0646025096067103E-2</v>
      </c>
      <c r="R183">
        <v>0.38146167557932298</v>
      </c>
      <c r="S183">
        <v>-0.181104242903325</v>
      </c>
      <c r="T183">
        <v>0.56256591848264803</v>
      </c>
      <c r="U183">
        <v>0.12162300729304</v>
      </c>
      <c r="V183">
        <v>0.119906458460125</v>
      </c>
      <c r="W183">
        <v>8.0633231440379802E-2</v>
      </c>
      <c r="X183">
        <v>7.7646903861132197E-2</v>
      </c>
      <c r="Y183">
        <v>4.7570560593307902E-3</v>
      </c>
      <c r="Z183">
        <v>0.178183901651008</v>
      </c>
      <c r="AA183">
        <v>0.31797611847715002</v>
      </c>
      <c r="AB183">
        <v>0.22298623416351199</v>
      </c>
      <c r="AC183">
        <v>1</v>
      </c>
      <c r="AD183">
        <v>0</v>
      </c>
      <c r="AE183">
        <v>0</v>
      </c>
      <c r="AF183">
        <v>0</v>
      </c>
    </row>
    <row r="184" spans="1:32" x14ac:dyDescent="0.3">
      <c r="A184" t="s">
        <v>231</v>
      </c>
      <c r="B184">
        <v>0.43137254901960798</v>
      </c>
      <c r="C184">
        <v>6.0222214706350398E-2</v>
      </c>
      <c r="D184">
        <v>0.27844311377245501</v>
      </c>
      <c r="E184">
        <v>0.184110693689471</v>
      </c>
      <c r="F184">
        <v>0.296928327645051</v>
      </c>
      <c r="G184">
        <v>0.10648932709162599</v>
      </c>
      <c r="H184">
        <v>0.21465968586387399</v>
      </c>
      <c r="I184">
        <v>7.3920190517373599E-2</v>
      </c>
      <c r="J184">
        <v>0.27737226277372301</v>
      </c>
      <c r="K184">
        <v>-1.61603450178252E-3</v>
      </c>
      <c r="L184">
        <v>0.37027707808564198</v>
      </c>
      <c r="M184">
        <v>0.18125105588653601</v>
      </c>
      <c r="N184">
        <v>0.32181425485961102</v>
      </c>
      <c r="O184">
        <v>0.131561200232343</v>
      </c>
      <c r="P184">
        <v>0.356993736951983</v>
      </c>
      <c r="Q184">
        <v>0.112380964610616</v>
      </c>
      <c r="R184">
        <v>0.43137254901960798</v>
      </c>
      <c r="S184">
        <v>-1.61603450178252E-3</v>
      </c>
      <c r="T184">
        <v>0.43298858352139002</v>
      </c>
      <c r="U184">
        <v>0.123888478983121</v>
      </c>
      <c r="V184">
        <v>3.2569136574252401E-2</v>
      </c>
      <c r="W184">
        <v>0.182867090388319</v>
      </c>
      <c r="X184">
        <v>1.9180235621727E-2</v>
      </c>
      <c r="Y184">
        <v>3.4523919236582302E-2</v>
      </c>
      <c r="Z184">
        <v>0.62992039083125795</v>
      </c>
      <c r="AA184">
        <v>3.71834167868921E-4</v>
      </c>
      <c r="AB184">
        <v>0.37430348372600503</v>
      </c>
      <c r="AC184">
        <v>1</v>
      </c>
      <c r="AD184">
        <v>0</v>
      </c>
      <c r="AE184">
        <v>1</v>
      </c>
      <c r="AF184">
        <v>0</v>
      </c>
    </row>
    <row r="185" spans="1:32" x14ac:dyDescent="0.3">
      <c r="A185" t="s">
        <v>232</v>
      </c>
      <c r="B185">
        <v>0.53297682709447403</v>
      </c>
      <c r="C185">
        <v>-0.100762581443437</v>
      </c>
      <c r="D185">
        <v>0.41616766467065902</v>
      </c>
      <c r="E185">
        <v>5.3523509672627097E-2</v>
      </c>
      <c r="F185">
        <v>0.48464163822525602</v>
      </c>
      <c r="G185">
        <v>1.6404643425534E-2</v>
      </c>
      <c r="H185">
        <v>0.36649214659685903</v>
      </c>
      <c r="I185">
        <v>-2.6978018837975098E-2</v>
      </c>
      <c r="J185">
        <v>0.40875912408759102</v>
      </c>
      <c r="K185">
        <v>-3.6114532513905298E-2</v>
      </c>
      <c r="L185">
        <v>0.448362720403023</v>
      </c>
      <c r="M185">
        <v>-1.39568639530551E-2</v>
      </c>
      <c r="N185">
        <v>0.39524838012959002</v>
      </c>
      <c r="O185">
        <v>6.82998067229168E-2</v>
      </c>
      <c r="P185">
        <v>0.31106471816283898</v>
      </c>
      <c r="Q185">
        <v>-8.5462530450746907E-3</v>
      </c>
      <c r="R185">
        <v>0.53297682709447403</v>
      </c>
      <c r="S185">
        <v>-0.100762581443437</v>
      </c>
      <c r="T185">
        <v>0.633739408537911</v>
      </c>
      <c r="U185">
        <v>0.15428609111606401</v>
      </c>
      <c r="V185">
        <v>4.3382662263509099E-2</v>
      </c>
      <c r="W185">
        <v>2.2157668560850202E-2</v>
      </c>
      <c r="X185">
        <v>7.6846059767991498E-2</v>
      </c>
      <c r="Y185">
        <v>8.2627040213272294E-5</v>
      </c>
      <c r="Z185">
        <v>0.443343045809656</v>
      </c>
      <c r="AA185">
        <v>0.85039858678406299</v>
      </c>
      <c r="AB185">
        <v>3.7368107195451403E-2</v>
      </c>
      <c r="AC185">
        <v>1</v>
      </c>
      <c r="AD185">
        <v>0</v>
      </c>
      <c r="AE185">
        <v>0</v>
      </c>
      <c r="AF185">
        <v>1</v>
      </c>
    </row>
    <row r="186" spans="1:32" x14ac:dyDescent="0.3">
      <c r="A186" t="s">
        <v>233</v>
      </c>
      <c r="B186">
        <v>0.43493761140819998</v>
      </c>
      <c r="C186">
        <v>-8.28082845440853E-2</v>
      </c>
      <c r="D186">
        <v>0.37425149700598798</v>
      </c>
      <c r="E186">
        <v>8.2892387552233396E-2</v>
      </c>
      <c r="F186">
        <v>0.23549488054607501</v>
      </c>
      <c r="G186">
        <v>-2.2895616740411202E-2</v>
      </c>
      <c r="H186">
        <v>0.22513089005235601</v>
      </c>
      <c r="I186">
        <v>-9.3728598874782895E-2</v>
      </c>
      <c r="J186">
        <v>0.15815085158150899</v>
      </c>
      <c r="K186">
        <v>-3.5902227492977299E-3</v>
      </c>
      <c r="L186">
        <v>0.33753148614609602</v>
      </c>
      <c r="M186">
        <v>5.09728019782512E-2</v>
      </c>
      <c r="N186">
        <v>0.34125269978401701</v>
      </c>
      <c r="O186">
        <v>2.0419327411113301E-2</v>
      </c>
      <c r="P186">
        <v>0.32776617954071002</v>
      </c>
      <c r="Q186">
        <v>5.9452600266521001E-2</v>
      </c>
      <c r="R186">
        <v>0.43493761140819998</v>
      </c>
      <c r="S186">
        <v>-9.3728598874782895E-2</v>
      </c>
      <c r="T186">
        <v>0.528666210282983</v>
      </c>
      <c r="U186">
        <v>0.165700672096319</v>
      </c>
      <c r="V186">
        <v>7.0832982134371697E-2</v>
      </c>
      <c r="W186">
        <v>5.4563024727548898E-2</v>
      </c>
      <c r="X186">
        <v>3.9033272855407697E-2</v>
      </c>
      <c r="Y186">
        <v>5.9739612187820201E-4</v>
      </c>
      <c r="Z186">
        <v>0.38838568580771399</v>
      </c>
      <c r="AA186">
        <v>0.44338621799820599</v>
      </c>
      <c r="AB186">
        <v>0.43757982863485301</v>
      </c>
      <c r="AC186">
        <v>1</v>
      </c>
      <c r="AD186">
        <v>0</v>
      </c>
      <c r="AE186">
        <v>0</v>
      </c>
      <c r="AF186">
        <v>0</v>
      </c>
    </row>
    <row r="187" spans="1:32" x14ac:dyDescent="0.3">
      <c r="A187" t="s">
        <v>234</v>
      </c>
      <c r="B187">
        <v>0.31372549019607798</v>
      </c>
      <c r="C187">
        <v>-0.16445952605962999</v>
      </c>
      <c r="D187">
        <v>0.350299401197605</v>
      </c>
      <c r="E187">
        <v>9.7624700906965803E-2</v>
      </c>
      <c r="F187">
        <v>0.24914675767918101</v>
      </c>
      <c r="G187">
        <v>3.3542928044068103E-2</v>
      </c>
      <c r="H187">
        <v>0.17277486910994799</v>
      </c>
      <c r="I187">
        <v>1.22816368354076E-3</v>
      </c>
      <c r="J187">
        <v>0.145985401459854</v>
      </c>
      <c r="K187">
        <v>1.08375201767289E-2</v>
      </c>
      <c r="L187">
        <v>0.19899244332493701</v>
      </c>
      <c r="M187">
        <v>-9.1686917488153399E-2</v>
      </c>
      <c r="N187">
        <v>0.18142548596112301</v>
      </c>
      <c r="O187">
        <v>6.9496450430371295E-2</v>
      </c>
      <c r="P187">
        <v>0.26931106471816302</v>
      </c>
      <c r="Q187">
        <v>2.9665454859556E-2</v>
      </c>
      <c r="R187">
        <v>0.350299401197605</v>
      </c>
      <c r="S187">
        <v>-0.16445952605962999</v>
      </c>
      <c r="T187">
        <v>0.51475892725723504</v>
      </c>
      <c r="U187">
        <v>0.262084226966596</v>
      </c>
      <c r="V187">
        <v>3.2314764360527298E-2</v>
      </c>
      <c r="W187">
        <v>0.10252443766488201</v>
      </c>
      <c r="X187">
        <v>3.9830995570815299E-2</v>
      </c>
      <c r="Y187">
        <v>8.7087158256038992E-6</v>
      </c>
      <c r="Z187">
        <v>0.57510019195520501</v>
      </c>
      <c r="AA187">
        <v>0.179535162295932</v>
      </c>
      <c r="AB187">
        <v>0.60344187346747202</v>
      </c>
      <c r="AC187">
        <v>1</v>
      </c>
      <c r="AD187">
        <v>0</v>
      </c>
      <c r="AE187">
        <v>0</v>
      </c>
      <c r="AF187">
        <v>0</v>
      </c>
    </row>
    <row r="188" spans="1:32" x14ac:dyDescent="0.3">
      <c r="A188" t="s">
        <v>235</v>
      </c>
      <c r="B188">
        <v>0.36185383244206798</v>
      </c>
      <c r="C188">
        <v>-0.17031976884767699</v>
      </c>
      <c r="D188">
        <v>0.27245508982035899</v>
      </c>
      <c r="E188">
        <v>-4.7822831387242899E-3</v>
      </c>
      <c r="F188">
        <v>0.221843003412969</v>
      </c>
      <c r="G188">
        <v>-9.7046851636484494E-2</v>
      </c>
      <c r="H188">
        <v>0.15706806282722499</v>
      </c>
      <c r="I188">
        <v>-5.5146039929708797E-2</v>
      </c>
      <c r="J188">
        <v>0.18734793187347901</v>
      </c>
      <c r="K188">
        <v>-0.16216122065073499</v>
      </c>
      <c r="L188">
        <v>0.26448362720403001</v>
      </c>
      <c r="M188">
        <v>-3.7177117996458897E-2</v>
      </c>
      <c r="N188">
        <v>0.24838012958963299</v>
      </c>
      <c r="O188">
        <v>-6.1755912261941902E-2</v>
      </c>
      <c r="P188">
        <v>0.25678496868475997</v>
      </c>
      <c r="Q188">
        <v>3.5925253438418903E-2</v>
      </c>
      <c r="R188">
        <v>0.36185383244206798</v>
      </c>
      <c r="S188">
        <v>-0.17031976884767699</v>
      </c>
      <c r="T188">
        <v>0.532173601289745</v>
      </c>
      <c r="U188">
        <v>0.16553748570895299</v>
      </c>
      <c r="V188">
        <v>4.1900811706775697E-2</v>
      </c>
      <c r="W188">
        <v>0.12498410265427599</v>
      </c>
      <c r="X188">
        <v>9.7681165700360797E-2</v>
      </c>
      <c r="Y188">
        <v>1.06977343865206E-3</v>
      </c>
      <c r="Z188">
        <v>0.21603734170872901</v>
      </c>
      <c r="AA188">
        <v>4.9648105349585102E-2</v>
      </c>
      <c r="AB188">
        <v>9.0253309497487402E-2</v>
      </c>
      <c r="AC188">
        <v>1</v>
      </c>
      <c r="AD188">
        <v>0</v>
      </c>
      <c r="AE188">
        <v>1</v>
      </c>
      <c r="AF188">
        <v>0</v>
      </c>
    </row>
    <row r="189" spans="1:32" x14ac:dyDescent="0.3">
      <c r="A189" t="s">
        <v>236</v>
      </c>
      <c r="B189">
        <v>0.58288770053475902</v>
      </c>
      <c r="C189">
        <v>-0.21985640056483399</v>
      </c>
      <c r="D189">
        <v>0.54491017964071897</v>
      </c>
      <c r="E189">
        <v>-6.1572147045943298E-2</v>
      </c>
      <c r="F189">
        <v>0.48805460750853202</v>
      </c>
      <c r="G189">
        <v>-0.12359810568183</v>
      </c>
      <c r="H189">
        <v>0.55497382198952905</v>
      </c>
      <c r="I189">
        <v>-0.14543008729656301</v>
      </c>
      <c r="J189">
        <v>0.45985401459853997</v>
      </c>
      <c r="K189">
        <v>-0.198845284221392</v>
      </c>
      <c r="L189">
        <v>0.54156171284634802</v>
      </c>
      <c r="M189">
        <v>-6.7910595573298996E-2</v>
      </c>
      <c r="N189">
        <v>0.50323974082073397</v>
      </c>
      <c r="O189">
        <v>-3.2628645408555597E-2</v>
      </c>
      <c r="P189">
        <v>0.56367432150313201</v>
      </c>
      <c r="Q189">
        <v>-1.81702018562163E-3</v>
      </c>
      <c r="R189">
        <v>0.58288770053475902</v>
      </c>
      <c r="S189">
        <v>-0.21985640056483399</v>
      </c>
      <c r="T189">
        <v>0.80274410109959304</v>
      </c>
      <c r="U189">
        <v>0.158284253518891</v>
      </c>
      <c r="V189">
        <v>2.1831981614733001E-2</v>
      </c>
      <c r="W189">
        <v>0.13093468864809299</v>
      </c>
      <c r="X189">
        <v>3.0811625222934E-2</v>
      </c>
      <c r="Y189">
        <v>1.8205767665750299E-7</v>
      </c>
      <c r="Z189">
        <v>0.65321438469258597</v>
      </c>
      <c r="AA189">
        <v>2.5153344529107701E-5</v>
      </c>
      <c r="AB189">
        <v>0.51747736230969998</v>
      </c>
      <c r="AC189">
        <v>1</v>
      </c>
      <c r="AD189">
        <v>0</v>
      </c>
      <c r="AE189">
        <v>1</v>
      </c>
      <c r="AF189">
        <v>0</v>
      </c>
    </row>
    <row r="190" spans="1:32" x14ac:dyDescent="0.3">
      <c r="A190" t="s">
        <v>237</v>
      </c>
      <c r="B190">
        <v>0.24242424242424199</v>
      </c>
      <c r="C190">
        <v>-0.19722110369486501</v>
      </c>
      <c r="D190">
        <v>0.107784431137725</v>
      </c>
      <c r="E190">
        <v>-9.0968190253187895E-3</v>
      </c>
      <c r="F190">
        <v>0.16382252559727001</v>
      </c>
      <c r="G190">
        <v>-0.12123488758273</v>
      </c>
      <c r="H190">
        <v>0.149214659685864</v>
      </c>
      <c r="I190">
        <v>5.0991439964688398E-2</v>
      </c>
      <c r="J190">
        <v>0.111922141119221</v>
      </c>
      <c r="K190">
        <v>-7.5812899496062305E-2</v>
      </c>
      <c r="L190">
        <v>0.12846347607052899</v>
      </c>
      <c r="M190">
        <v>-0.14519481818484201</v>
      </c>
      <c r="N190">
        <v>0.13822894168466501</v>
      </c>
      <c r="O190">
        <v>1.6201655571285199E-2</v>
      </c>
      <c r="P190">
        <v>0.15240083507306901</v>
      </c>
      <c r="Q190">
        <v>-0.15234566907201999</v>
      </c>
      <c r="R190">
        <v>0.24242424242424199</v>
      </c>
      <c r="S190">
        <v>-0.19722110369486501</v>
      </c>
      <c r="T190">
        <v>0.43964534611910699</v>
      </c>
      <c r="U190">
        <v>0.188124284669546</v>
      </c>
      <c r="V190">
        <v>0.17222632754741801</v>
      </c>
      <c r="W190">
        <v>6.9381918688779701E-2</v>
      </c>
      <c r="X190">
        <v>0.16854732464330499</v>
      </c>
      <c r="Y190">
        <v>2.3980131842733499E-2</v>
      </c>
      <c r="Z190">
        <v>7.7039715921524504E-2</v>
      </c>
      <c r="AA190">
        <v>0.28863620017215302</v>
      </c>
      <c r="AB190">
        <v>3.18517762549895E-2</v>
      </c>
      <c r="AC190">
        <v>1</v>
      </c>
      <c r="AD190">
        <v>0</v>
      </c>
      <c r="AE190">
        <v>0</v>
      </c>
      <c r="AF190">
        <v>1</v>
      </c>
    </row>
    <row r="191" spans="1:32" x14ac:dyDescent="0.3">
      <c r="A191" t="s">
        <v>238</v>
      </c>
      <c r="B191">
        <v>0.33689839572192498</v>
      </c>
      <c r="C191">
        <v>-0.20152658629005801</v>
      </c>
      <c r="D191">
        <v>0.209580838323353</v>
      </c>
      <c r="E191">
        <v>-7.2545751717012401E-3</v>
      </c>
      <c r="F191">
        <v>0.218430034129693</v>
      </c>
      <c r="G191">
        <v>2.23188800462387E-2</v>
      </c>
      <c r="H191">
        <v>0.18848167539267</v>
      </c>
      <c r="I191">
        <v>1.62646307164361E-3</v>
      </c>
      <c r="J191">
        <v>0.23114355231143599</v>
      </c>
      <c r="K191">
        <v>-0.13787211671362301</v>
      </c>
      <c r="L191">
        <v>0.21410579345088199</v>
      </c>
      <c r="M191">
        <v>-0.16628221624769399</v>
      </c>
      <c r="N191">
        <v>0.30453563714902798</v>
      </c>
      <c r="O191">
        <v>-0.168998256555487</v>
      </c>
      <c r="P191">
        <v>0.17745302713987501</v>
      </c>
      <c r="Q191">
        <v>-5.9880870932758602E-2</v>
      </c>
      <c r="R191">
        <v>0.33689839572192498</v>
      </c>
      <c r="S191">
        <v>-0.20152658629005801</v>
      </c>
      <c r="T191">
        <v>0.53842498201198297</v>
      </c>
      <c r="U191">
        <v>0.19427201111835701</v>
      </c>
      <c r="V191">
        <v>2.0692416974595101E-2</v>
      </c>
      <c r="W191">
        <v>2.8410099534071E-2</v>
      </c>
      <c r="X191">
        <v>0.10911738562272801</v>
      </c>
      <c r="Y191">
        <v>2.6033360662853799E-3</v>
      </c>
      <c r="Z191">
        <v>0.76820010854570797</v>
      </c>
      <c r="AA191">
        <v>0.44980452705158602</v>
      </c>
      <c r="AB191">
        <v>0.121032088737625</v>
      </c>
      <c r="AC191">
        <v>1</v>
      </c>
      <c r="AD191">
        <v>0</v>
      </c>
      <c r="AE191">
        <v>0</v>
      </c>
      <c r="AF191">
        <v>0</v>
      </c>
    </row>
    <row r="192" spans="1:32" x14ac:dyDescent="0.3">
      <c r="A192" t="s">
        <v>239</v>
      </c>
      <c r="B192">
        <v>0.62388591800356497</v>
      </c>
      <c r="C192">
        <v>-0.167500601518837</v>
      </c>
      <c r="D192">
        <v>0.49401197604790398</v>
      </c>
      <c r="E192">
        <v>-5.5690626483044597E-2</v>
      </c>
      <c r="F192">
        <v>0.49829351535836203</v>
      </c>
      <c r="G192">
        <v>-8.3714783384628205E-2</v>
      </c>
      <c r="H192">
        <v>0.5</v>
      </c>
      <c r="I192">
        <v>-6.2305902549533297E-2</v>
      </c>
      <c r="J192">
        <v>0.51824817518248201</v>
      </c>
      <c r="K192">
        <v>-5.0543848866315397E-2</v>
      </c>
      <c r="L192">
        <v>0.45088161209068001</v>
      </c>
      <c r="M192">
        <v>-6.7431746251659097E-2</v>
      </c>
      <c r="N192">
        <v>0.48380129589632798</v>
      </c>
      <c r="O192">
        <v>-5.1973146412107998E-2</v>
      </c>
      <c r="P192">
        <v>0.40918580375782898</v>
      </c>
      <c r="Q192">
        <v>-7.1979810967458896E-2</v>
      </c>
      <c r="R192">
        <v>0.62388591800356497</v>
      </c>
      <c r="S192">
        <v>-0.167500601518837</v>
      </c>
      <c r="T192">
        <v>0.79138651952240202</v>
      </c>
      <c r="U192">
        <v>0.111809975035792</v>
      </c>
      <c r="V192">
        <v>2.1408880835094901E-2</v>
      </c>
      <c r="W192">
        <v>1.68878973853437E-2</v>
      </c>
      <c r="X192">
        <v>2.0006664555350901E-2</v>
      </c>
      <c r="Y192">
        <v>9.1867464808244098E-4</v>
      </c>
      <c r="Z192">
        <v>0.86840724415079495</v>
      </c>
      <c r="AA192">
        <v>0.62776223989899005</v>
      </c>
      <c r="AB192">
        <v>0.59425250779009897</v>
      </c>
      <c r="AC192">
        <v>1</v>
      </c>
      <c r="AD192">
        <v>0</v>
      </c>
      <c r="AE192">
        <v>0</v>
      </c>
      <c r="AF192">
        <v>0</v>
      </c>
    </row>
    <row r="193" spans="1:32" x14ac:dyDescent="0.3">
      <c r="A193" t="s">
        <v>240</v>
      </c>
      <c r="B193">
        <v>0.41889483065953698</v>
      </c>
      <c r="C193">
        <v>-0.13581491316510499</v>
      </c>
      <c r="D193">
        <v>0.230538922155689</v>
      </c>
      <c r="E193">
        <v>1.8182079576552799E-2</v>
      </c>
      <c r="F193">
        <v>0.24914675767918101</v>
      </c>
      <c r="G193">
        <v>-4.5438290640875102E-2</v>
      </c>
      <c r="H193">
        <v>0.178010471204188</v>
      </c>
      <c r="I193">
        <v>0.11551783816460399</v>
      </c>
      <c r="J193">
        <v>0.289537712895377</v>
      </c>
      <c r="K193">
        <v>-9.7893359233300597E-3</v>
      </c>
      <c r="L193">
        <v>0.30982367758186402</v>
      </c>
      <c r="M193">
        <v>-1.5559087578464499E-2</v>
      </c>
      <c r="N193">
        <v>0.24406047516198701</v>
      </c>
      <c r="O193">
        <v>2.2601408645202999E-3</v>
      </c>
      <c r="P193">
        <v>0.17118997912317299</v>
      </c>
      <c r="Q193">
        <v>-9.2031537057219004E-2</v>
      </c>
      <c r="R193">
        <v>0.41889483065953698</v>
      </c>
      <c r="S193">
        <v>-0.13581491316510499</v>
      </c>
      <c r="T193">
        <v>0.554709743824642</v>
      </c>
      <c r="U193">
        <v>0.15399699274165801</v>
      </c>
      <c r="V193">
        <v>0.16095612880547899</v>
      </c>
      <c r="W193">
        <v>5.7697516551344398E-3</v>
      </c>
      <c r="X193">
        <v>9.42916779217393E-2</v>
      </c>
      <c r="Y193">
        <v>2.97988607821504E-2</v>
      </c>
      <c r="Z193">
        <v>1.5703440194253598E-2</v>
      </c>
      <c r="AA193">
        <v>0.67866027716580801</v>
      </c>
      <c r="AB193">
        <v>0.12630479109608</v>
      </c>
      <c r="AC193">
        <v>1</v>
      </c>
      <c r="AD193">
        <v>1</v>
      </c>
      <c r="AE193">
        <v>0</v>
      </c>
      <c r="AF193">
        <v>0</v>
      </c>
    </row>
    <row r="194" spans="1:32" x14ac:dyDescent="0.3">
      <c r="A194" t="s">
        <v>241</v>
      </c>
      <c r="B194">
        <v>0.49554367201425997</v>
      </c>
      <c r="C194">
        <v>-0.28626222685431502</v>
      </c>
      <c r="D194">
        <v>0.31437125748502998</v>
      </c>
      <c r="E194">
        <v>-2.9660256979809198E-2</v>
      </c>
      <c r="F194">
        <v>0.36860068259385698</v>
      </c>
      <c r="G194">
        <v>-0.188692608141383</v>
      </c>
      <c r="H194">
        <v>0.25130890052355997</v>
      </c>
      <c r="I194">
        <v>-0.105865674647015</v>
      </c>
      <c r="J194">
        <v>0.31873479318734799</v>
      </c>
      <c r="K194">
        <v>-0.17598380926750401</v>
      </c>
      <c r="L194">
        <v>0.40806045340050401</v>
      </c>
      <c r="M194">
        <v>-0.10357334492773999</v>
      </c>
      <c r="N194">
        <v>0.34989200863930903</v>
      </c>
      <c r="O194">
        <v>-0.106463820405221</v>
      </c>
      <c r="P194">
        <v>0.32359081419624203</v>
      </c>
      <c r="Q194">
        <v>-0.10265835259552999</v>
      </c>
      <c r="R194">
        <v>0.49554367201425997</v>
      </c>
      <c r="S194">
        <v>-0.28626222685431502</v>
      </c>
      <c r="T194">
        <v>0.78180589886857499</v>
      </c>
      <c r="U194">
        <v>0.25660196987450601</v>
      </c>
      <c r="V194">
        <v>8.2826933494367996E-2</v>
      </c>
      <c r="W194">
        <v>7.2410464339764002E-2</v>
      </c>
      <c r="X194">
        <v>3.8054678096909999E-3</v>
      </c>
      <c r="Y194">
        <v>8.7486692487060202E-7</v>
      </c>
      <c r="Z194">
        <v>0.171095290707206</v>
      </c>
      <c r="AA194">
        <v>0.11390561469584801</v>
      </c>
      <c r="AB194">
        <v>0.87807532915127096</v>
      </c>
      <c r="AC194">
        <v>1</v>
      </c>
      <c r="AD194">
        <v>0</v>
      </c>
      <c r="AE194">
        <v>0</v>
      </c>
      <c r="AF194">
        <v>0</v>
      </c>
    </row>
    <row r="195" spans="1:32" x14ac:dyDescent="0.3">
      <c r="A195" t="s">
        <v>242</v>
      </c>
      <c r="B195">
        <v>0.16934046345811099</v>
      </c>
      <c r="C195">
        <v>-0.28832268996425398</v>
      </c>
      <c r="D195">
        <v>0.24850299401197601</v>
      </c>
      <c r="E195">
        <v>-6.6499666170740795E-2</v>
      </c>
      <c r="F195">
        <v>0.16723549488054601</v>
      </c>
      <c r="G195">
        <v>-6.2778895719360298E-3</v>
      </c>
      <c r="H195">
        <v>0.12565445026177999</v>
      </c>
      <c r="I195">
        <v>-6.2795139713762299E-2</v>
      </c>
      <c r="J195">
        <v>0.116788321167883</v>
      </c>
      <c r="K195">
        <v>-7.1036763618990306E-2</v>
      </c>
      <c r="L195">
        <v>0.118387909319899</v>
      </c>
      <c r="M195">
        <v>-0.23419304681099501</v>
      </c>
      <c r="N195">
        <v>0.16414686825054001</v>
      </c>
      <c r="O195">
        <v>-0.26039727234178001</v>
      </c>
      <c r="P195">
        <v>0.12317327766179501</v>
      </c>
      <c r="Q195">
        <v>-0.19060644718768199</v>
      </c>
      <c r="R195">
        <v>0.24850299401197601</v>
      </c>
      <c r="S195">
        <v>-0.28832268996425398</v>
      </c>
      <c r="T195">
        <v>0.53682568397622998</v>
      </c>
      <c r="U195">
        <v>0.22182302379351301</v>
      </c>
      <c r="V195">
        <v>5.6517250141826299E-2</v>
      </c>
      <c r="W195">
        <v>0.16315628319200501</v>
      </c>
      <c r="X195">
        <v>6.9790825154097999E-2</v>
      </c>
      <c r="Y195">
        <v>4.3771241974041499E-3</v>
      </c>
      <c r="Z195">
        <v>0.43034571168416902</v>
      </c>
      <c r="AA195">
        <v>0.22153409303389601</v>
      </c>
      <c r="AB195">
        <v>0.89174357964351803</v>
      </c>
      <c r="AC195">
        <v>1</v>
      </c>
      <c r="AD195">
        <v>0</v>
      </c>
      <c r="AE195">
        <v>0</v>
      </c>
      <c r="AF195">
        <v>0</v>
      </c>
    </row>
    <row r="196" spans="1:32" x14ac:dyDescent="0.3">
      <c r="A196" t="s">
        <v>243</v>
      </c>
      <c r="B196">
        <v>0.46167557932263797</v>
      </c>
      <c r="C196">
        <v>-0.176601661990613</v>
      </c>
      <c r="D196">
        <v>0.18562874251497</v>
      </c>
      <c r="E196">
        <v>-5.3688068363195902E-2</v>
      </c>
      <c r="F196">
        <v>0.25255972696245699</v>
      </c>
      <c r="G196">
        <v>-7.7105350084923793E-2</v>
      </c>
      <c r="H196">
        <v>0.15445026178010501</v>
      </c>
      <c r="I196">
        <v>-6.2694876547723002E-2</v>
      </c>
      <c r="J196">
        <v>0.26763990267639898</v>
      </c>
      <c r="K196">
        <v>-5.30408756430071E-2</v>
      </c>
      <c r="L196">
        <v>0.22921914357682599</v>
      </c>
      <c r="M196">
        <v>-9.0968850991687805E-2</v>
      </c>
      <c r="N196">
        <v>0.29157667386609099</v>
      </c>
      <c r="O196">
        <v>-6.7671017884161799E-2</v>
      </c>
      <c r="P196">
        <v>0.17745302713987501</v>
      </c>
      <c r="Q196">
        <v>-0.122049370369818</v>
      </c>
      <c r="R196">
        <v>0.46167557932263797</v>
      </c>
      <c r="S196">
        <v>-0.176601661990613</v>
      </c>
      <c r="T196">
        <v>0.63827724131325103</v>
      </c>
      <c r="U196">
        <v>0.12291359362741699</v>
      </c>
      <c r="V196">
        <v>1.44104735372008E-2</v>
      </c>
      <c r="W196">
        <v>3.7927975348680698E-2</v>
      </c>
      <c r="X196">
        <v>5.4378352485656201E-2</v>
      </c>
      <c r="Y196">
        <v>4.0214748046048999E-2</v>
      </c>
      <c r="Z196">
        <v>0.862574087023532</v>
      </c>
      <c r="AA196">
        <v>0.836415429137494</v>
      </c>
      <c r="AB196">
        <v>0.16695701658018799</v>
      </c>
      <c r="AC196">
        <v>1</v>
      </c>
      <c r="AD196">
        <v>0</v>
      </c>
      <c r="AE196">
        <v>0</v>
      </c>
      <c r="AF196">
        <v>0</v>
      </c>
    </row>
    <row r="197" spans="1:32" x14ac:dyDescent="0.3">
      <c r="A197" t="s">
        <v>244</v>
      </c>
      <c r="B197">
        <v>0.51336898395721897</v>
      </c>
      <c r="C197">
        <v>0.14845151669464199</v>
      </c>
      <c r="D197">
        <v>0.33532934131736503</v>
      </c>
      <c r="E197">
        <v>0.23897131121798701</v>
      </c>
      <c r="F197">
        <v>0.35836177474402697</v>
      </c>
      <c r="G197">
        <v>0.25159187081419099</v>
      </c>
      <c r="H197">
        <v>0.30628272251308902</v>
      </c>
      <c r="I197">
        <v>0.27157007307408398</v>
      </c>
      <c r="J197">
        <v>0.30413625304136299</v>
      </c>
      <c r="K197">
        <v>0.23412127867676</v>
      </c>
      <c r="L197">
        <v>0.27455919395466</v>
      </c>
      <c r="M197">
        <v>0.21896106962384601</v>
      </c>
      <c r="N197">
        <v>0.326133909287257</v>
      </c>
      <c r="O197">
        <v>0.14256124120918101</v>
      </c>
      <c r="P197">
        <v>0.290187891440501</v>
      </c>
      <c r="Q197">
        <v>0.28095165708880199</v>
      </c>
      <c r="R197">
        <v>0.51336898395721897</v>
      </c>
      <c r="S197">
        <v>0.14256124120918101</v>
      </c>
      <c r="T197">
        <v>0.37080774274803802</v>
      </c>
      <c r="U197">
        <v>9.0519794523345007E-2</v>
      </c>
      <c r="V197">
        <v>1.9978202259893E-2</v>
      </c>
      <c r="W197">
        <v>1.5160209052914E-2</v>
      </c>
      <c r="X197">
        <v>0.138390415879621</v>
      </c>
      <c r="Y197">
        <v>1.7973179828642501E-2</v>
      </c>
      <c r="Z197">
        <v>0.47861362234328098</v>
      </c>
      <c r="AA197">
        <v>0.55357913515865098</v>
      </c>
      <c r="AB197">
        <v>2.7078476401882598E-3</v>
      </c>
      <c r="AC197">
        <v>1</v>
      </c>
      <c r="AD197">
        <v>0</v>
      </c>
      <c r="AE197">
        <v>0</v>
      </c>
      <c r="AF197">
        <v>1</v>
      </c>
    </row>
    <row r="198" spans="1:32" x14ac:dyDescent="0.3">
      <c r="A198" t="s">
        <v>245</v>
      </c>
      <c r="B198">
        <v>0.40641711229946498</v>
      </c>
      <c r="C198">
        <v>-0.12572493056780701</v>
      </c>
      <c r="D198">
        <v>0.21856287425149701</v>
      </c>
      <c r="E198">
        <v>-1.4879589915371701E-2</v>
      </c>
      <c r="F198">
        <v>0.21160409556314</v>
      </c>
      <c r="G198">
        <v>-3.7285271547987602E-2</v>
      </c>
      <c r="H198">
        <v>0.17277486910994799</v>
      </c>
      <c r="I198">
        <v>-3.7318816251831401E-2</v>
      </c>
      <c r="J198">
        <v>0.21654501216545</v>
      </c>
      <c r="K198">
        <v>-8.0748093347607297E-2</v>
      </c>
      <c r="L198">
        <v>0.209068010075567</v>
      </c>
      <c r="M198">
        <v>-5.9531917796747998E-2</v>
      </c>
      <c r="N198">
        <v>0.190064794816415</v>
      </c>
      <c r="O198">
        <v>-3.6291197297674202E-2</v>
      </c>
      <c r="P198">
        <v>0.13987473903966599</v>
      </c>
      <c r="Q198">
        <v>-0.221519243168284</v>
      </c>
      <c r="R198">
        <v>0.40641711229946498</v>
      </c>
      <c r="S198">
        <v>-0.221519243168284</v>
      </c>
      <c r="T198">
        <v>0.62793635546774895</v>
      </c>
      <c r="U198">
        <v>0.110845340652435</v>
      </c>
      <c r="V198">
        <v>3.3544703843799198E-5</v>
      </c>
      <c r="W198">
        <v>2.1216175550859299E-2</v>
      </c>
      <c r="X198">
        <v>0.18522804587061001</v>
      </c>
      <c r="Y198">
        <v>1.3187181965717E-2</v>
      </c>
      <c r="Z198">
        <v>0.88829413905958099</v>
      </c>
      <c r="AA198">
        <v>0.91262668402454805</v>
      </c>
      <c r="AB198">
        <v>4.5873943481927904E-3</v>
      </c>
      <c r="AC198">
        <v>1</v>
      </c>
      <c r="AD198">
        <v>0</v>
      </c>
      <c r="AE198">
        <v>0</v>
      </c>
      <c r="AF198">
        <v>1</v>
      </c>
    </row>
    <row r="199" spans="1:32" x14ac:dyDescent="0.3">
      <c r="A199" t="s">
        <v>246</v>
      </c>
      <c r="B199">
        <v>0.30124777183600698</v>
      </c>
      <c r="C199">
        <v>-0.12461484469775599</v>
      </c>
      <c r="D199">
        <v>0.230538922155689</v>
      </c>
      <c r="E199">
        <v>-3.3110032254600498E-3</v>
      </c>
      <c r="F199">
        <v>0.16382252559727001</v>
      </c>
      <c r="G199">
        <v>3.7408318284066801E-2</v>
      </c>
      <c r="H199">
        <v>0.149214659685864</v>
      </c>
      <c r="I199">
        <v>-0.22200252794327799</v>
      </c>
      <c r="J199">
        <v>0.18734793187347901</v>
      </c>
      <c r="K199">
        <v>-9.0191787112231997E-2</v>
      </c>
      <c r="L199">
        <v>0.23425692695214101</v>
      </c>
      <c r="M199">
        <v>-0.10639397089078401</v>
      </c>
      <c r="N199">
        <v>0.15118790496760301</v>
      </c>
      <c r="O199">
        <v>-0.124550898203593</v>
      </c>
      <c r="P199">
        <v>0.13569937369519799</v>
      </c>
      <c r="Q199">
        <v>-0.13866980325064199</v>
      </c>
      <c r="R199">
        <v>0.30124777183600698</v>
      </c>
      <c r="S199">
        <v>-0.22200252794327799</v>
      </c>
      <c r="T199">
        <v>0.52325029977928506</v>
      </c>
      <c r="U199">
        <v>0.121303841472296</v>
      </c>
      <c r="V199">
        <v>0.259410846227345</v>
      </c>
      <c r="W199">
        <v>1.6202183778551999E-2</v>
      </c>
      <c r="X199">
        <v>1.4118905047048999E-2</v>
      </c>
      <c r="Y199">
        <v>3.2699803402129503E-2</v>
      </c>
      <c r="Z199">
        <v>7.0511806474743898E-4</v>
      </c>
      <c r="AA199">
        <v>0.73157312020364396</v>
      </c>
      <c r="AB199">
        <v>0.93959867943167397</v>
      </c>
      <c r="AC199">
        <v>1</v>
      </c>
      <c r="AD199">
        <v>1</v>
      </c>
      <c r="AE199">
        <v>0</v>
      </c>
      <c r="AF199">
        <v>0</v>
      </c>
    </row>
    <row r="200" spans="1:32" x14ac:dyDescent="0.3">
      <c r="A200" t="s">
        <v>247</v>
      </c>
      <c r="B200">
        <v>0.51336898395721897</v>
      </c>
      <c r="C200">
        <v>-4.71858143789608E-2</v>
      </c>
      <c r="D200">
        <v>0.19760479041916201</v>
      </c>
      <c r="E200">
        <v>6.6516529941659006E-2</v>
      </c>
      <c r="F200">
        <v>0.276450511945392</v>
      </c>
      <c r="G200">
        <v>6.7535794836835694E-2</v>
      </c>
      <c r="H200">
        <v>0.20942408376963401</v>
      </c>
      <c r="I200">
        <v>5.3731849165368897E-2</v>
      </c>
      <c r="J200">
        <v>0.22871046228710501</v>
      </c>
      <c r="K200">
        <v>5.2707530076885903E-2</v>
      </c>
      <c r="L200">
        <v>0.32493702770780902</v>
      </c>
      <c r="M200">
        <v>-7.0155323275076301E-2</v>
      </c>
      <c r="N200">
        <v>0.26565874730021599</v>
      </c>
      <c r="O200">
        <v>-5.49940484242152E-3</v>
      </c>
      <c r="P200">
        <v>0.24843423799582501</v>
      </c>
      <c r="Q200">
        <v>6.2720062207326996E-2</v>
      </c>
      <c r="R200">
        <v>0.51336898395721897</v>
      </c>
      <c r="S200">
        <v>-7.0155323275076301E-2</v>
      </c>
      <c r="T200">
        <v>0.58352430723229598</v>
      </c>
      <c r="U200">
        <v>0.11370234432062</v>
      </c>
      <c r="V200">
        <v>1.38039456714668E-2</v>
      </c>
      <c r="W200">
        <v>0.122862853351962</v>
      </c>
      <c r="X200">
        <v>6.8219467049748503E-2</v>
      </c>
      <c r="Y200">
        <v>3.7113297650546002E-2</v>
      </c>
      <c r="Z200">
        <v>0.66572549149187299</v>
      </c>
      <c r="AA200">
        <v>1.41347454470406E-2</v>
      </c>
      <c r="AB200">
        <v>0.44189115145524299</v>
      </c>
      <c r="AC200">
        <v>1</v>
      </c>
      <c r="AD200">
        <v>0</v>
      </c>
      <c r="AE200">
        <v>1</v>
      </c>
      <c r="AF200">
        <v>0</v>
      </c>
    </row>
    <row r="201" spans="1:32" x14ac:dyDescent="0.3">
      <c r="A201" t="s">
        <v>248</v>
      </c>
      <c r="B201">
        <v>0.46345811051693397</v>
      </c>
      <c r="C201">
        <v>-1.9578631797867199E-2</v>
      </c>
      <c r="D201">
        <v>0.25149700598802399</v>
      </c>
      <c r="E201">
        <v>0.105321506008483</v>
      </c>
      <c r="F201">
        <v>0.35153583617747403</v>
      </c>
      <c r="G201">
        <v>9.6030629559316905E-2</v>
      </c>
      <c r="H201">
        <v>0.34031413612565398</v>
      </c>
      <c r="I201">
        <v>9.5953616055169194E-2</v>
      </c>
      <c r="J201">
        <v>0.321167883211679</v>
      </c>
      <c r="K201">
        <v>-1.32435800994144E-2</v>
      </c>
      <c r="L201">
        <v>0.34005037783375303</v>
      </c>
      <c r="M201">
        <v>2.76424625240945E-2</v>
      </c>
      <c r="N201">
        <v>0.29157667386609099</v>
      </c>
      <c r="O201">
        <v>4.7728403802418898E-2</v>
      </c>
      <c r="P201">
        <v>0.22964509394572</v>
      </c>
      <c r="Q201">
        <v>5.20630773418507E-2</v>
      </c>
      <c r="R201">
        <v>0.46345811051693397</v>
      </c>
      <c r="S201">
        <v>-1.9578631797867199E-2</v>
      </c>
      <c r="T201">
        <v>0.48303674231480098</v>
      </c>
      <c r="U201">
        <v>0.12490013780635</v>
      </c>
      <c r="V201">
        <v>7.7013504147710506E-5</v>
      </c>
      <c r="W201">
        <v>4.0886042623508902E-2</v>
      </c>
      <c r="X201">
        <v>4.3346735394318003E-3</v>
      </c>
      <c r="Y201">
        <v>3.2934900674028598E-3</v>
      </c>
      <c r="Z201">
        <v>0.67742135303607098</v>
      </c>
      <c r="AA201">
        <v>0.80024593547145395</v>
      </c>
      <c r="AB201">
        <v>0.81704522547279501</v>
      </c>
      <c r="AC201">
        <v>1</v>
      </c>
      <c r="AD201">
        <v>0</v>
      </c>
      <c r="AE201">
        <v>0</v>
      </c>
      <c r="AF201">
        <v>0</v>
      </c>
    </row>
    <row r="202" spans="1:32" x14ac:dyDescent="0.3">
      <c r="A202" t="s">
        <v>249</v>
      </c>
      <c r="B202">
        <v>0.67023172905525896</v>
      </c>
      <c r="C202">
        <v>-0.18468093767534399</v>
      </c>
      <c r="D202">
        <v>0.5</v>
      </c>
      <c r="E202">
        <v>-1.07896707383903E-2</v>
      </c>
      <c r="F202">
        <v>0.59726962457337895</v>
      </c>
      <c r="G202">
        <v>-4.5914796446062001E-2</v>
      </c>
      <c r="H202">
        <v>0.382198952879581</v>
      </c>
      <c r="I202">
        <v>-0.12809168448680699</v>
      </c>
      <c r="J202">
        <v>0.72262773722627704</v>
      </c>
      <c r="K202">
        <v>3.5849334212731898E-2</v>
      </c>
      <c r="L202">
        <v>0.63476070528967299</v>
      </c>
      <c r="M202">
        <v>-8.4620924575707704E-2</v>
      </c>
      <c r="N202">
        <v>0.58747300215982701</v>
      </c>
      <c r="O202">
        <v>-0.10400862460174901</v>
      </c>
      <c r="P202">
        <v>0.49686847599164902</v>
      </c>
      <c r="Q202">
        <v>-6.6951910841221901E-2</v>
      </c>
      <c r="R202">
        <v>0.72262773722627704</v>
      </c>
      <c r="S202">
        <v>-0.18468093767534399</v>
      </c>
      <c r="T202">
        <v>0.90730867490162104</v>
      </c>
      <c r="U202">
        <v>0.173891266936954</v>
      </c>
      <c r="V202">
        <v>8.2176888040744994E-2</v>
      </c>
      <c r="W202">
        <v>0.12047025878844</v>
      </c>
      <c r="X202">
        <v>3.7056713760527098E-2</v>
      </c>
      <c r="Y202">
        <v>4.2190181282140098E-7</v>
      </c>
      <c r="Z202">
        <v>9.9350621245182902E-2</v>
      </c>
      <c r="AA202">
        <v>5.9402739087624403E-4</v>
      </c>
      <c r="AB202">
        <v>0.34568699595450397</v>
      </c>
      <c r="AC202">
        <v>1</v>
      </c>
      <c r="AD202">
        <v>0</v>
      </c>
      <c r="AE202">
        <v>1</v>
      </c>
      <c r="AF202">
        <v>0</v>
      </c>
    </row>
    <row r="203" spans="1:32" x14ac:dyDescent="0.3">
      <c r="A203" t="s">
        <v>250</v>
      </c>
      <c r="B203">
        <v>0.40285204991087298</v>
      </c>
      <c r="C203">
        <v>-3.4961300874138998E-2</v>
      </c>
      <c r="D203">
        <v>0.16766467065868301</v>
      </c>
      <c r="E203">
        <v>9.9666426873140299E-2</v>
      </c>
      <c r="F203">
        <v>0.293515358361775</v>
      </c>
      <c r="G203">
        <v>7.5111866329300803E-3</v>
      </c>
      <c r="H203">
        <v>0.20157068062827199</v>
      </c>
      <c r="I203">
        <v>3.9295477812656798E-2</v>
      </c>
      <c r="J203">
        <v>0.218978102189781</v>
      </c>
      <c r="K203">
        <v>2.94701728377889E-2</v>
      </c>
      <c r="L203">
        <v>0.181360201511335</v>
      </c>
      <c r="M203">
        <v>9.6419833316589695E-2</v>
      </c>
      <c r="N203">
        <v>0.19438444924406001</v>
      </c>
      <c r="O203">
        <v>2.7690257127229698E-2</v>
      </c>
      <c r="P203">
        <v>0.14613778705636701</v>
      </c>
      <c r="Q203">
        <v>-8.4641882421041398E-3</v>
      </c>
      <c r="R203">
        <v>0.40285204991087298</v>
      </c>
      <c r="S203">
        <v>-3.4961300874138998E-2</v>
      </c>
      <c r="T203">
        <v>0.43781335078501199</v>
      </c>
      <c r="U203">
        <v>0.13462772774727899</v>
      </c>
      <c r="V203">
        <v>3.1784291179726698E-2</v>
      </c>
      <c r="W203">
        <v>6.6949660478800799E-2</v>
      </c>
      <c r="X203">
        <v>3.61544453693338E-2</v>
      </c>
      <c r="Y203">
        <v>3.41809478642787E-2</v>
      </c>
      <c r="Z203">
        <v>0.95916594828176804</v>
      </c>
      <c r="AA203">
        <v>0.79943277187025796</v>
      </c>
      <c r="AB203">
        <v>0.39888491495224399</v>
      </c>
      <c r="AC203">
        <v>1</v>
      </c>
      <c r="AD203">
        <v>0</v>
      </c>
      <c r="AE203">
        <v>0</v>
      </c>
      <c r="AF203">
        <v>0</v>
      </c>
    </row>
    <row r="204" spans="1:32" x14ac:dyDescent="0.3">
      <c r="A204" t="s">
        <v>251</v>
      </c>
      <c r="B204">
        <v>0.31016042780748698</v>
      </c>
      <c r="C204">
        <v>-5.0675787912298098E-2</v>
      </c>
      <c r="D204">
        <v>0.20658682634730499</v>
      </c>
      <c r="E204">
        <v>9.7234997969052495E-2</v>
      </c>
      <c r="F204">
        <v>0.21160409556314</v>
      </c>
      <c r="G204">
        <v>7.0500307644175003E-2</v>
      </c>
      <c r="H204">
        <v>0.219895287958115</v>
      </c>
      <c r="I204">
        <v>8.5024003254618896E-2</v>
      </c>
      <c r="J204">
        <v>0.21167883211678801</v>
      </c>
      <c r="K204">
        <v>-6.0871345308957998E-2</v>
      </c>
      <c r="L204">
        <v>0.18387909319899201</v>
      </c>
      <c r="M204">
        <v>0.12725119118477099</v>
      </c>
      <c r="N204">
        <v>0.16414686825054001</v>
      </c>
      <c r="O204">
        <v>7.3141925062116794E-2</v>
      </c>
      <c r="P204">
        <v>0.15448851774530301</v>
      </c>
      <c r="Q204">
        <v>0.15685306030106499</v>
      </c>
      <c r="R204">
        <v>0.31016042780748698</v>
      </c>
      <c r="S204">
        <v>-6.0871345308957998E-2</v>
      </c>
      <c r="T204">
        <v>0.37103177311644497</v>
      </c>
      <c r="U204">
        <v>0.14791078588135101</v>
      </c>
      <c r="V204">
        <v>1.45236956104439E-2</v>
      </c>
      <c r="W204">
        <v>0.18812253649372901</v>
      </c>
      <c r="X204">
        <v>8.3711135238948201E-2</v>
      </c>
      <c r="Y204">
        <v>4.0575842408901497E-2</v>
      </c>
      <c r="Z204">
        <v>0.87690238777149099</v>
      </c>
      <c r="AA204">
        <v>1.8736563506320799E-2</v>
      </c>
      <c r="AB204">
        <v>0.29572186333398298</v>
      </c>
      <c r="AC204">
        <v>1</v>
      </c>
      <c r="AD204">
        <v>0</v>
      </c>
      <c r="AE204">
        <v>1</v>
      </c>
      <c r="AF204">
        <v>0</v>
      </c>
    </row>
    <row r="205" spans="1:32" x14ac:dyDescent="0.3">
      <c r="A205" t="s">
        <v>252</v>
      </c>
      <c r="B205">
        <v>0.24064171122994699</v>
      </c>
      <c r="C205">
        <v>-0.155246268352696</v>
      </c>
      <c r="D205">
        <v>0.15868263473053901</v>
      </c>
      <c r="E205">
        <v>8.3012948540573603E-2</v>
      </c>
      <c r="F205">
        <v>0.15699658703071701</v>
      </c>
      <c r="G205">
        <v>-4.3699100048136298E-2</v>
      </c>
      <c r="H205">
        <v>0.149214659685864</v>
      </c>
      <c r="I205">
        <v>-0.147851552020803</v>
      </c>
      <c r="J205">
        <v>0.13138686131386901</v>
      </c>
      <c r="K205">
        <v>-4.1889813726659703E-2</v>
      </c>
      <c r="L205">
        <v>0.18387909319899201</v>
      </c>
      <c r="M205">
        <v>-0.174501016980638</v>
      </c>
      <c r="N205">
        <v>0.136069114470842</v>
      </c>
      <c r="O205">
        <v>-0.13315456230512801</v>
      </c>
      <c r="P205">
        <v>0.20041753653444699</v>
      </c>
      <c r="Q205">
        <v>5.9064557107070301E-2</v>
      </c>
      <c r="R205">
        <v>0.24064171122994699</v>
      </c>
      <c r="S205">
        <v>-0.174501016980638</v>
      </c>
      <c r="T205">
        <v>0.41514272821058501</v>
      </c>
      <c r="U205">
        <v>0.23825921689327001</v>
      </c>
      <c r="V205">
        <v>0.104152451972667</v>
      </c>
      <c r="W205">
        <v>0.13261120325397799</v>
      </c>
      <c r="X205">
        <v>0.19221911941219799</v>
      </c>
      <c r="Y205">
        <v>2.0765767803715201E-3</v>
      </c>
      <c r="Z205">
        <v>0.353823399702418</v>
      </c>
      <c r="AA205">
        <v>0.232167772621515</v>
      </c>
      <c r="AB205">
        <v>2.13024722657837E-2</v>
      </c>
      <c r="AC205">
        <v>1</v>
      </c>
      <c r="AD205">
        <v>0</v>
      </c>
      <c r="AE205">
        <v>0</v>
      </c>
      <c r="AF205">
        <v>1</v>
      </c>
    </row>
    <row r="206" spans="1:32" x14ac:dyDescent="0.3">
      <c r="A206" t="s">
        <v>253</v>
      </c>
      <c r="B206">
        <v>0.44206773618538298</v>
      </c>
      <c r="C206">
        <v>-0.30913480810879701</v>
      </c>
      <c r="D206">
        <v>0.31137724550898199</v>
      </c>
      <c r="E206">
        <v>-0.14669466804725201</v>
      </c>
      <c r="F206">
        <v>0.30375426621160401</v>
      </c>
      <c r="G206">
        <v>-0.36071798653620302</v>
      </c>
      <c r="H206">
        <v>0.25392670157068098</v>
      </c>
      <c r="I206">
        <v>-6.7813870448376806E-2</v>
      </c>
      <c r="J206">
        <v>0.369829683698297</v>
      </c>
      <c r="K206">
        <v>-0.27490808625845597</v>
      </c>
      <c r="L206">
        <v>0.38539042821158698</v>
      </c>
      <c r="M206">
        <v>-0.29609368806624298</v>
      </c>
      <c r="N206">
        <v>0.30237580993520502</v>
      </c>
      <c r="O206">
        <v>-0.217899835618138</v>
      </c>
      <c r="P206">
        <v>0.29645093945720302</v>
      </c>
      <c r="Q206">
        <v>-0.25034554846811402</v>
      </c>
      <c r="R206">
        <v>0.44206773618538298</v>
      </c>
      <c r="S206">
        <v>-0.36071798653620302</v>
      </c>
      <c r="T206">
        <v>0.80278572272158599</v>
      </c>
      <c r="U206">
        <v>0.162440140061545</v>
      </c>
      <c r="V206">
        <v>0.29290411608782602</v>
      </c>
      <c r="W206">
        <v>2.1185601807786999E-2</v>
      </c>
      <c r="X206">
        <v>3.2445712849976001E-2</v>
      </c>
      <c r="Y206">
        <v>2.9564906626743798E-4</v>
      </c>
      <c r="Z206">
        <v>1.3541241068149599E-6</v>
      </c>
      <c r="AA206">
        <v>0.52179473793439601</v>
      </c>
      <c r="AB206">
        <v>0.44210724736093199</v>
      </c>
      <c r="AC206">
        <v>1</v>
      </c>
      <c r="AD206">
        <v>1</v>
      </c>
      <c r="AE206">
        <v>0</v>
      </c>
      <c r="AF206">
        <v>0</v>
      </c>
    </row>
    <row r="207" spans="1:32" x14ac:dyDescent="0.3">
      <c r="A207" t="s">
        <v>254</v>
      </c>
      <c r="B207">
        <v>0.30124777183600698</v>
      </c>
      <c r="C207">
        <v>-4.7765114582308803E-2</v>
      </c>
      <c r="D207">
        <v>0.12874251497006001</v>
      </c>
      <c r="E207">
        <v>0.15857379561103199</v>
      </c>
      <c r="F207">
        <v>0.146757679180887</v>
      </c>
      <c r="G207">
        <v>7.4419725143282905E-2</v>
      </c>
      <c r="H207">
        <v>0.13612565445026201</v>
      </c>
      <c r="I207">
        <v>3.0272127394808699E-2</v>
      </c>
      <c r="J207">
        <v>0.109489051094891</v>
      </c>
      <c r="K207">
        <v>7.6901415990792005E-2</v>
      </c>
      <c r="L207">
        <v>0.24433249370277099</v>
      </c>
      <c r="M207">
        <v>3.1678803021008499E-2</v>
      </c>
      <c r="N207">
        <v>0.22246220302375799</v>
      </c>
      <c r="O207">
        <v>3.4087586802104101E-2</v>
      </c>
      <c r="P207">
        <v>0.17327766179540699</v>
      </c>
      <c r="Q207">
        <v>4.5069582110663801E-2</v>
      </c>
      <c r="R207">
        <v>0.30124777183600698</v>
      </c>
      <c r="S207">
        <v>-4.7765114582308803E-2</v>
      </c>
      <c r="T207">
        <v>0.34901288641831602</v>
      </c>
      <c r="U207">
        <v>0.206338910193341</v>
      </c>
      <c r="V207">
        <v>4.4147597748474203E-2</v>
      </c>
      <c r="W207">
        <v>4.5222612969783499E-2</v>
      </c>
      <c r="X207">
        <v>1.09819953085597E-2</v>
      </c>
      <c r="Y207">
        <v>5.6064444578629398E-3</v>
      </c>
      <c r="Z207">
        <v>0.64046809421908701</v>
      </c>
      <c r="AA207">
        <v>0.62364496907726397</v>
      </c>
      <c r="AB207">
        <v>0.92463316061435397</v>
      </c>
      <c r="AC207">
        <v>1</v>
      </c>
      <c r="AD207">
        <v>0</v>
      </c>
      <c r="AE207">
        <v>0</v>
      </c>
      <c r="AF207">
        <v>0</v>
      </c>
    </row>
    <row r="208" spans="1:32" x14ac:dyDescent="0.3">
      <c r="A208" t="s">
        <v>255</v>
      </c>
      <c r="B208">
        <v>0.65775401069518702</v>
      </c>
      <c r="C208">
        <v>8.52502044228199E-2</v>
      </c>
      <c r="D208">
        <v>0.33832335329341301</v>
      </c>
      <c r="E208">
        <v>2.46551419657399E-2</v>
      </c>
      <c r="F208">
        <v>0.61433447098976102</v>
      </c>
      <c r="G208">
        <v>9.6798503325942406E-2</v>
      </c>
      <c r="H208">
        <v>0.43717277486910999</v>
      </c>
      <c r="I208">
        <v>1.1108935123101901E-2</v>
      </c>
      <c r="J208">
        <v>0.62773722627737205</v>
      </c>
      <c r="K208">
        <v>0.17255862058497001</v>
      </c>
      <c r="L208">
        <v>0.37027707808564198</v>
      </c>
      <c r="M208">
        <v>3.4820517268252499E-2</v>
      </c>
      <c r="N208">
        <v>0.58963282937365002</v>
      </c>
      <c r="O208">
        <v>-2.49928932855762E-2</v>
      </c>
      <c r="P208">
        <v>0.286012526096033</v>
      </c>
      <c r="Q208">
        <v>3.8044815252399403E-2</v>
      </c>
      <c r="R208">
        <v>0.65775401069518702</v>
      </c>
      <c r="S208">
        <v>-2.49928932855762E-2</v>
      </c>
      <c r="T208">
        <v>0.68274690398076299</v>
      </c>
      <c r="U208">
        <v>6.0595062457079997E-2</v>
      </c>
      <c r="V208">
        <v>8.5689568202840502E-2</v>
      </c>
      <c r="W208">
        <v>0.13773810331671801</v>
      </c>
      <c r="X208">
        <v>6.3037708537975606E-2</v>
      </c>
      <c r="Y208">
        <v>2.79276094026397E-3</v>
      </c>
      <c r="Z208">
        <v>2.5946562935516402E-4</v>
      </c>
      <c r="AA208">
        <v>7.33105149344655E-6</v>
      </c>
      <c r="AB208">
        <v>1.3608182907808899E-2</v>
      </c>
      <c r="AC208">
        <v>1</v>
      </c>
      <c r="AD208">
        <v>1</v>
      </c>
      <c r="AE208">
        <v>1</v>
      </c>
      <c r="AF208">
        <v>1</v>
      </c>
    </row>
    <row r="209" spans="1:32" x14ac:dyDescent="0.3">
      <c r="A209" t="s">
        <v>256</v>
      </c>
      <c r="B209">
        <v>0.40106951871657798</v>
      </c>
      <c r="C209">
        <v>-0.15896139653866101</v>
      </c>
      <c r="D209">
        <v>0.31736526946107801</v>
      </c>
      <c r="E209">
        <v>2.2456842486305399E-4</v>
      </c>
      <c r="F209">
        <v>0.19795221843003399</v>
      </c>
      <c r="G209">
        <v>0.146211423248883</v>
      </c>
      <c r="H209">
        <v>0.204188481675393</v>
      </c>
      <c r="I209">
        <v>3.1436757714680803E-2</v>
      </c>
      <c r="J209">
        <v>0.27250608272506099</v>
      </c>
      <c r="K209">
        <v>1.6507513559952999E-2</v>
      </c>
      <c r="L209">
        <v>0.59697732997481101</v>
      </c>
      <c r="M209">
        <v>-0.14719885178919201</v>
      </c>
      <c r="N209">
        <v>0.52915766738660897</v>
      </c>
      <c r="O209">
        <v>-3.1302645560541499E-2</v>
      </c>
      <c r="P209">
        <v>0.37995824634655501</v>
      </c>
      <c r="Q209">
        <v>-4.1337221903497499E-2</v>
      </c>
      <c r="R209">
        <v>0.59697732997481101</v>
      </c>
      <c r="S209">
        <v>-0.15896139653866101</v>
      </c>
      <c r="T209">
        <v>0.75593872651347205</v>
      </c>
      <c r="U209">
        <v>0.159185964963524</v>
      </c>
      <c r="V209">
        <v>0.114774665534202</v>
      </c>
      <c r="W209">
        <v>0.16370636534914501</v>
      </c>
      <c r="X209">
        <v>1.0034576342956E-2</v>
      </c>
      <c r="Y209">
        <v>1.32217144279529E-3</v>
      </c>
      <c r="Z209">
        <v>0.18754916191648</v>
      </c>
      <c r="AA209">
        <v>3.4127507577408002E-5</v>
      </c>
      <c r="AB209">
        <v>0.40647828569663702</v>
      </c>
      <c r="AC209">
        <v>1</v>
      </c>
      <c r="AD209">
        <v>0</v>
      </c>
      <c r="AE209">
        <v>1</v>
      </c>
      <c r="AF209">
        <v>0</v>
      </c>
    </row>
    <row r="210" spans="1:32" x14ac:dyDescent="0.3">
      <c r="A210" t="s">
        <v>257</v>
      </c>
      <c r="B210">
        <v>0.35828877005347598</v>
      </c>
      <c r="C210">
        <v>-7.6308217049851704E-2</v>
      </c>
      <c r="D210">
        <v>0.34431137724550898</v>
      </c>
      <c r="E210">
        <v>0.114155253691683</v>
      </c>
      <c r="F210">
        <v>0.208191126279863</v>
      </c>
      <c r="G210">
        <v>6.5791221779521902E-2</v>
      </c>
      <c r="H210">
        <v>0.20942408376963401</v>
      </c>
      <c r="I210">
        <v>3.4246443523287498E-2</v>
      </c>
      <c r="J210">
        <v>0.24330900243309</v>
      </c>
      <c r="K210">
        <v>-9.8434932198565903E-2</v>
      </c>
      <c r="L210">
        <v>0.39294710327455901</v>
      </c>
      <c r="M210">
        <v>-6.8544218357270897E-2</v>
      </c>
      <c r="N210">
        <v>0.293736501079914</v>
      </c>
      <c r="O210">
        <v>4.28294427639676E-3</v>
      </c>
      <c r="P210">
        <v>0.34237995824634698</v>
      </c>
      <c r="Q210">
        <v>8.8429004597424699E-2</v>
      </c>
      <c r="R210">
        <v>0.39294710327455901</v>
      </c>
      <c r="S210">
        <v>-9.8434932198565903E-2</v>
      </c>
      <c r="T210">
        <v>0.49138203547312498</v>
      </c>
      <c r="U210">
        <v>0.190463470741535</v>
      </c>
      <c r="V210">
        <v>3.1544778256234397E-2</v>
      </c>
      <c r="W210">
        <v>2.9890713841295002E-2</v>
      </c>
      <c r="X210">
        <v>8.4146060321027893E-2</v>
      </c>
      <c r="Y210">
        <v>4.1695591993967001E-4</v>
      </c>
      <c r="Z210">
        <v>0.71048618352114801</v>
      </c>
      <c r="AA210">
        <v>0.82317469660229503</v>
      </c>
      <c r="AB210">
        <v>5.5516405215906901E-2</v>
      </c>
      <c r="AC210">
        <v>1</v>
      </c>
      <c r="AD210">
        <v>0</v>
      </c>
      <c r="AE210">
        <v>0</v>
      </c>
      <c r="AF210">
        <v>0</v>
      </c>
    </row>
    <row r="211" spans="1:32" x14ac:dyDescent="0.3">
      <c r="A211" t="s">
        <v>258</v>
      </c>
      <c r="B211">
        <v>0.25846702317290599</v>
      </c>
      <c r="C211">
        <v>-8.1198414052821605E-2</v>
      </c>
      <c r="D211">
        <v>0.245508982035928</v>
      </c>
      <c r="E211">
        <v>0.148814958807019</v>
      </c>
      <c r="F211">
        <v>0.16382252559727001</v>
      </c>
      <c r="G211">
        <v>4.9196128656213201E-2</v>
      </c>
      <c r="H211">
        <v>0.222513089005236</v>
      </c>
      <c r="I211">
        <v>6.8470154008413997E-2</v>
      </c>
      <c r="J211">
        <v>0.109489051094891</v>
      </c>
      <c r="K211">
        <v>-0.12944815666496301</v>
      </c>
      <c r="L211">
        <v>0.216624685138539</v>
      </c>
      <c r="M211">
        <v>4.0143832139139498E-3</v>
      </c>
      <c r="N211">
        <v>0.190064794816415</v>
      </c>
      <c r="O211">
        <v>6.5449232596662493E-2</v>
      </c>
      <c r="P211">
        <v>0.21711899791231701</v>
      </c>
      <c r="Q211">
        <v>0.11602923806264399</v>
      </c>
      <c r="R211">
        <v>0.25846702317290599</v>
      </c>
      <c r="S211">
        <v>-0.12944815666496301</v>
      </c>
      <c r="T211">
        <v>0.387915179837869</v>
      </c>
      <c r="U211">
        <v>0.230013372859841</v>
      </c>
      <c r="V211">
        <v>1.92740253522008E-2</v>
      </c>
      <c r="W211">
        <v>0.13346253987887699</v>
      </c>
      <c r="X211">
        <v>5.0580005465981501E-2</v>
      </c>
      <c r="Y211">
        <v>2.4448507046451201E-4</v>
      </c>
      <c r="Z211">
        <v>0.73044480223320096</v>
      </c>
      <c r="AA211">
        <v>0.13451199562285801</v>
      </c>
      <c r="AB211">
        <v>0.53690692843834698</v>
      </c>
      <c r="AC211">
        <v>1</v>
      </c>
      <c r="AD211">
        <v>0</v>
      </c>
      <c r="AE211">
        <v>0</v>
      </c>
      <c r="AF211">
        <v>0</v>
      </c>
    </row>
    <row r="212" spans="1:32" x14ac:dyDescent="0.3">
      <c r="A212" t="s">
        <v>259</v>
      </c>
      <c r="B212">
        <v>0.39215686274509798</v>
      </c>
      <c r="C212">
        <v>-0.27756346853017999</v>
      </c>
      <c r="D212">
        <v>0.27544910179640703</v>
      </c>
      <c r="E212">
        <v>-2.8951992944197001E-2</v>
      </c>
      <c r="F212">
        <v>0.35836177474402697</v>
      </c>
      <c r="G212">
        <v>-0.118011001769891</v>
      </c>
      <c r="H212">
        <v>0.267015706806283</v>
      </c>
      <c r="I212">
        <v>-0.148435032088437</v>
      </c>
      <c r="J212">
        <v>0.23600973236009701</v>
      </c>
      <c r="K212">
        <v>-0.181790675993035</v>
      </c>
      <c r="L212">
        <v>0.304785894206549</v>
      </c>
      <c r="M212">
        <v>-0.12508389220900901</v>
      </c>
      <c r="N212">
        <v>0.34125269978401701</v>
      </c>
      <c r="O212">
        <v>-6.6192139019360705E-2</v>
      </c>
      <c r="P212">
        <v>0.24634655532359101</v>
      </c>
      <c r="Q212">
        <v>-9.6546427412481706E-2</v>
      </c>
      <c r="R212">
        <v>0.39215686274509798</v>
      </c>
      <c r="S212">
        <v>-0.27756346853017999</v>
      </c>
      <c r="T212">
        <v>0.66972033127527797</v>
      </c>
      <c r="U212">
        <v>0.24861147558598301</v>
      </c>
      <c r="V212">
        <v>3.0424030318546E-2</v>
      </c>
      <c r="W212">
        <v>5.6706783784026001E-2</v>
      </c>
      <c r="X212">
        <v>3.0354288393121001E-2</v>
      </c>
      <c r="Y212">
        <v>1.1062041443320999E-6</v>
      </c>
      <c r="Z212">
        <v>0.80728804123277897</v>
      </c>
      <c r="AA212">
        <v>0.31724632568533601</v>
      </c>
      <c r="AB212">
        <v>0.68651158785231303</v>
      </c>
      <c r="AC212">
        <v>1</v>
      </c>
      <c r="AD212">
        <v>0</v>
      </c>
      <c r="AE212">
        <v>0</v>
      </c>
      <c r="AF212">
        <v>0</v>
      </c>
    </row>
    <row r="213" spans="1:32" x14ac:dyDescent="0.3">
      <c r="A213" t="s">
        <v>260</v>
      </c>
      <c r="B213">
        <v>0.22281639928698799</v>
      </c>
      <c r="C213">
        <v>0.232937280944854</v>
      </c>
      <c r="D213">
        <v>0.16766467065868301</v>
      </c>
      <c r="E213">
        <v>0.38488928990550098</v>
      </c>
      <c r="F213">
        <v>0.139931740614334</v>
      </c>
      <c r="G213">
        <v>0.22655975270954001</v>
      </c>
      <c r="H213">
        <v>0.109947643979058</v>
      </c>
      <c r="I213">
        <v>0.30552162667049898</v>
      </c>
      <c r="J213">
        <v>0.20681265206812699</v>
      </c>
      <c r="K213">
        <v>0.223083812128099</v>
      </c>
      <c r="L213">
        <v>0.16624685138539</v>
      </c>
      <c r="M213">
        <v>0.33776220949979802</v>
      </c>
      <c r="N213">
        <v>0.12526997840172799</v>
      </c>
      <c r="O213">
        <v>0.32988953773580199</v>
      </c>
      <c r="P213">
        <v>0.13987473903966599</v>
      </c>
      <c r="Q213">
        <v>0.274779089893255</v>
      </c>
      <c r="R213">
        <v>0.38488928990550098</v>
      </c>
      <c r="S213">
        <v>0.109947643979058</v>
      </c>
      <c r="T213">
        <v>0.27494164592644299</v>
      </c>
      <c r="U213">
        <v>0.15195200896064701</v>
      </c>
      <c r="V213">
        <v>7.8961873960958995E-2</v>
      </c>
      <c r="W213">
        <v>0.11467839737169901</v>
      </c>
      <c r="X213">
        <v>5.5110447842546997E-2</v>
      </c>
      <c r="Y213">
        <v>1.11732285756225E-2</v>
      </c>
      <c r="Z213">
        <v>0.39377989683912301</v>
      </c>
      <c r="AA213">
        <v>0.12912503091333299</v>
      </c>
      <c r="AB213">
        <v>0.34501639723870797</v>
      </c>
      <c r="AC213">
        <v>1</v>
      </c>
      <c r="AD213">
        <v>0</v>
      </c>
      <c r="AE213">
        <v>0</v>
      </c>
      <c r="AF213">
        <v>0</v>
      </c>
    </row>
    <row r="214" spans="1:32" x14ac:dyDescent="0.3">
      <c r="A214" t="s">
        <v>261</v>
      </c>
      <c r="B214">
        <v>0.48841354723707697</v>
      </c>
      <c r="C214">
        <v>-0.16857134546045199</v>
      </c>
      <c r="D214">
        <v>0.119760479041916</v>
      </c>
      <c r="E214">
        <v>2.1116129725440899E-2</v>
      </c>
      <c r="F214">
        <v>0.25255972696245699</v>
      </c>
      <c r="G214">
        <v>9.6028803155602804E-2</v>
      </c>
      <c r="H214">
        <v>0.21465968586387399</v>
      </c>
      <c r="I214">
        <v>-8.3813485476871702E-2</v>
      </c>
      <c r="J214">
        <v>0.52068126520681302</v>
      </c>
      <c r="K214">
        <v>0.15286090074429401</v>
      </c>
      <c r="L214">
        <v>0.22166246851385399</v>
      </c>
      <c r="M214">
        <v>3.9238526394914097E-3</v>
      </c>
      <c r="N214">
        <v>0.33477321814254901</v>
      </c>
      <c r="O214">
        <v>3.7761474353744501E-3</v>
      </c>
      <c r="P214">
        <v>0.16701461377870599</v>
      </c>
      <c r="Q214">
        <v>2.6135957548465601E-2</v>
      </c>
      <c r="R214">
        <v>0.52068126520681302</v>
      </c>
      <c r="S214">
        <v>-0.16857134546045199</v>
      </c>
      <c r="T214">
        <v>0.68925261066726495</v>
      </c>
      <c r="U214">
        <v>0.18968747518589299</v>
      </c>
      <c r="V214">
        <v>0.17984228863247501</v>
      </c>
      <c r="W214">
        <v>0.14893704810480299</v>
      </c>
      <c r="X214">
        <v>2.23598101130912E-2</v>
      </c>
      <c r="Y214">
        <v>9.8354522199061503E-3</v>
      </c>
      <c r="Z214">
        <v>3.0129842853021602E-2</v>
      </c>
      <c r="AA214">
        <v>2.93641542345266E-4</v>
      </c>
      <c r="AB214">
        <v>0.64768157323320996</v>
      </c>
      <c r="AC214">
        <v>1</v>
      </c>
      <c r="AD214">
        <v>1</v>
      </c>
      <c r="AE214">
        <v>1</v>
      </c>
      <c r="AF214">
        <v>0</v>
      </c>
    </row>
    <row r="215" spans="1:32" x14ac:dyDescent="0.3">
      <c r="A215" t="s">
        <v>262</v>
      </c>
      <c r="B215">
        <v>0.57575757575757602</v>
      </c>
      <c r="C215">
        <v>-0.169244075048128</v>
      </c>
      <c r="D215">
        <v>0.39520958083832303</v>
      </c>
      <c r="E215">
        <v>0.10555342816135201</v>
      </c>
      <c r="F215">
        <v>0.37542662116040998</v>
      </c>
      <c r="G215">
        <v>0.18802525337708301</v>
      </c>
      <c r="H215">
        <v>0.43455497382198999</v>
      </c>
      <c r="I215">
        <v>4.6222708232064202E-2</v>
      </c>
      <c r="J215">
        <v>0.49635036496350399</v>
      </c>
      <c r="K215">
        <v>0.16200428080674301</v>
      </c>
      <c r="L215">
        <v>0.30226700251889199</v>
      </c>
      <c r="M215">
        <v>-0.12444914841051199</v>
      </c>
      <c r="N215">
        <v>0.45788336933045398</v>
      </c>
      <c r="O215">
        <v>-7.14670410039972E-2</v>
      </c>
      <c r="P215">
        <v>0.29645093945720302</v>
      </c>
      <c r="Q215">
        <v>2.0978621602460901E-4</v>
      </c>
      <c r="R215">
        <v>0.57575757575757602</v>
      </c>
      <c r="S215">
        <v>-0.169244075048128</v>
      </c>
      <c r="T215">
        <v>0.74500165080570402</v>
      </c>
      <c r="U215">
        <v>0.27479750320947999</v>
      </c>
      <c r="V215">
        <v>0.141802545145019</v>
      </c>
      <c r="W215">
        <v>0.28645342921725497</v>
      </c>
      <c r="X215">
        <v>7.1676827220021805E-2</v>
      </c>
      <c r="Y215">
        <v>4.3275006782199602E-9</v>
      </c>
      <c r="Z215">
        <v>1.4966166141580599E-2</v>
      </c>
      <c r="AA215">
        <v>2.79181349686472E-8</v>
      </c>
      <c r="AB215">
        <v>0.15581135226304399</v>
      </c>
      <c r="AC215">
        <v>1</v>
      </c>
      <c r="AD215">
        <v>1</v>
      </c>
      <c r="AE215">
        <v>1</v>
      </c>
      <c r="AF215">
        <v>0</v>
      </c>
    </row>
    <row r="216" spans="1:32" x14ac:dyDescent="0.3">
      <c r="A216" t="s">
        <v>263</v>
      </c>
      <c r="B216">
        <v>0.34581105169340498</v>
      </c>
      <c r="C216">
        <v>-0.15160811401261301</v>
      </c>
      <c r="D216">
        <v>0.15868263473053901</v>
      </c>
      <c r="E216">
        <v>3.8882525489669702E-2</v>
      </c>
      <c r="F216">
        <v>0.19112627986348099</v>
      </c>
      <c r="G216">
        <v>0.117096635009016</v>
      </c>
      <c r="H216">
        <v>0.175392670157068</v>
      </c>
      <c r="I216">
        <v>4.40587477671796E-2</v>
      </c>
      <c r="J216">
        <v>0.32360097323601</v>
      </c>
      <c r="K216">
        <v>0.126716142170058</v>
      </c>
      <c r="L216">
        <v>0.17884130982367799</v>
      </c>
      <c r="M216">
        <v>-0.10968901307437</v>
      </c>
      <c r="N216">
        <v>0.293736501079914</v>
      </c>
      <c r="O216">
        <v>-0.115974070266366</v>
      </c>
      <c r="P216">
        <v>0.127348643006263</v>
      </c>
      <c r="Q216">
        <v>-8.2679695889024893E-3</v>
      </c>
      <c r="R216">
        <v>0.34581105169340498</v>
      </c>
      <c r="S216">
        <v>-0.15160811401261301</v>
      </c>
      <c r="T216">
        <v>0.49741916570601802</v>
      </c>
      <c r="U216">
        <v>0.19049063950228301</v>
      </c>
      <c r="V216">
        <v>7.3037887241836394E-2</v>
      </c>
      <c r="W216">
        <v>0.23640515524442801</v>
      </c>
      <c r="X216">
        <v>0.107706100677464</v>
      </c>
      <c r="Y216">
        <v>1.7740173079088201E-3</v>
      </c>
      <c r="Z216">
        <v>0.212815607995434</v>
      </c>
      <c r="AA216">
        <v>4.0681971249109302E-5</v>
      </c>
      <c r="AB216">
        <v>0.124842285815729</v>
      </c>
      <c r="AC216">
        <v>1</v>
      </c>
      <c r="AD216">
        <v>0</v>
      </c>
      <c r="AE216">
        <v>1</v>
      </c>
      <c r="AF216">
        <v>0</v>
      </c>
    </row>
    <row r="217" spans="1:32" x14ac:dyDescent="0.3">
      <c r="A217" t="s">
        <v>264</v>
      </c>
      <c r="B217">
        <v>0.37076648841354698</v>
      </c>
      <c r="C217">
        <v>-0.196246063177833</v>
      </c>
      <c r="D217">
        <v>0.25149700598802399</v>
      </c>
      <c r="E217">
        <v>-9.0400758513440801E-3</v>
      </c>
      <c r="F217">
        <v>0.19453924914675799</v>
      </c>
      <c r="G217">
        <v>-0.208290231911303</v>
      </c>
      <c r="H217">
        <v>0.149214659685864</v>
      </c>
      <c r="I217">
        <v>-4.32374375909306E-2</v>
      </c>
      <c r="J217">
        <v>0.28710462287104599</v>
      </c>
      <c r="K217">
        <v>-0.14184309018284999</v>
      </c>
      <c r="L217">
        <v>0.463476070528967</v>
      </c>
      <c r="M217">
        <v>-9.5559902160869403E-2</v>
      </c>
      <c r="N217">
        <v>0.22462203023758101</v>
      </c>
      <c r="O217">
        <v>-1.34814961293111E-3</v>
      </c>
      <c r="P217">
        <v>0.26096033402922802</v>
      </c>
      <c r="Q217">
        <v>-4.3517239972252798E-2</v>
      </c>
      <c r="R217">
        <v>0.463476070528967</v>
      </c>
      <c r="S217">
        <v>-0.208290231911303</v>
      </c>
      <c r="T217">
        <v>0.67176630244027002</v>
      </c>
      <c r="U217">
        <v>0.18720598732648899</v>
      </c>
      <c r="V217">
        <v>0.16505279432037201</v>
      </c>
      <c r="W217">
        <v>4.6283188021980601E-2</v>
      </c>
      <c r="X217">
        <v>4.2169090359321697E-2</v>
      </c>
      <c r="Y217">
        <v>1.03270160660278E-3</v>
      </c>
      <c r="Z217">
        <v>1.7591165798192698E-2</v>
      </c>
      <c r="AA217">
        <v>0.33976726199920498</v>
      </c>
      <c r="AB217">
        <v>0.50923126735649704</v>
      </c>
      <c r="AC217">
        <v>1</v>
      </c>
      <c r="AD217">
        <v>1</v>
      </c>
      <c r="AE217">
        <v>0</v>
      </c>
      <c r="AF217">
        <v>0</v>
      </c>
    </row>
    <row r="218" spans="1:32" x14ac:dyDescent="0.3">
      <c r="A218" t="s">
        <v>265</v>
      </c>
      <c r="B218">
        <v>0.36720142602495498</v>
      </c>
      <c r="C218">
        <v>-0.138800145866495</v>
      </c>
      <c r="D218">
        <v>0.31437125748502998</v>
      </c>
      <c r="E218">
        <v>4.81625902430197E-2</v>
      </c>
      <c r="F218">
        <v>0.26279863481228699</v>
      </c>
      <c r="G218">
        <v>-5.6704582099615999E-3</v>
      </c>
      <c r="H218">
        <v>0.22513089005235601</v>
      </c>
      <c r="I218">
        <v>7.4307693574568803E-2</v>
      </c>
      <c r="J218">
        <v>0.27250608272506099</v>
      </c>
      <c r="K218">
        <v>-5.8174982558862498E-2</v>
      </c>
      <c r="L218">
        <v>0.41309823677581903</v>
      </c>
      <c r="M218">
        <v>-0.109520220699082</v>
      </c>
      <c r="N218">
        <v>0.25917926565874699</v>
      </c>
      <c r="O218">
        <v>-0.115324916272002</v>
      </c>
      <c r="P218">
        <v>0.29227557411273503</v>
      </c>
      <c r="Q218">
        <v>1.49879278204202E-2</v>
      </c>
      <c r="R218">
        <v>0.41309823677581903</v>
      </c>
      <c r="S218">
        <v>-0.138800145866495</v>
      </c>
      <c r="T218">
        <v>0.55189838264231394</v>
      </c>
      <c r="U218">
        <v>0.186962736109515</v>
      </c>
      <c r="V218">
        <v>7.9978151784530396E-2</v>
      </c>
      <c r="W218">
        <v>5.1345238140219497E-2</v>
      </c>
      <c r="X218">
        <v>0.130312844092422</v>
      </c>
      <c r="Y218">
        <v>2.7624217117884698E-4</v>
      </c>
      <c r="Z218">
        <v>0.31499616686141801</v>
      </c>
      <c r="AA218">
        <v>0.16614203215038401</v>
      </c>
      <c r="AB218">
        <v>6.2697545249675496E-2</v>
      </c>
      <c r="AC218">
        <v>1</v>
      </c>
      <c r="AD218">
        <v>0</v>
      </c>
      <c r="AE218">
        <v>0</v>
      </c>
      <c r="AF218">
        <v>0</v>
      </c>
    </row>
    <row r="219" spans="1:32" x14ac:dyDescent="0.3">
      <c r="A219" t="s">
        <v>266</v>
      </c>
      <c r="B219">
        <v>0.31016042780748698</v>
      </c>
      <c r="C219">
        <v>-0.19088306032458299</v>
      </c>
      <c r="D219">
        <v>0.29940119760479</v>
      </c>
      <c r="E219">
        <v>-4.3821612209601297E-2</v>
      </c>
      <c r="F219">
        <v>0.143344709897611</v>
      </c>
      <c r="G219">
        <v>-0.15427776776114999</v>
      </c>
      <c r="H219">
        <v>0.16492146596858601</v>
      </c>
      <c r="I219">
        <v>-0.181143030764402</v>
      </c>
      <c r="J219">
        <v>0.306569343065693</v>
      </c>
      <c r="K219">
        <v>-0.200920889788159</v>
      </c>
      <c r="L219">
        <v>0.27455919395466</v>
      </c>
      <c r="M219">
        <v>-0.25184720196232901</v>
      </c>
      <c r="N219">
        <v>0.239740820734341</v>
      </c>
      <c r="O219">
        <v>-0.28878978593955501</v>
      </c>
      <c r="P219">
        <v>0.27974947807933198</v>
      </c>
      <c r="Q219">
        <v>-0.227915848632496</v>
      </c>
      <c r="R219">
        <v>0.31016042780748698</v>
      </c>
      <c r="S219">
        <v>-0.28878978593955501</v>
      </c>
      <c r="T219">
        <v>0.59895021374704205</v>
      </c>
      <c r="U219">
        <v>0.14706144811498201</v>
      </c>
      <c r="V219">
        <v>2.6865263003252E-2</v>
      </c>
      <c r="W219">
        <v>5.0926312174169999E-2</v>
      </c>
      <c r="X219">
        <v>6.0873937307058999E-2</v>
      </c>
      <c r="Y219">
        <v>6.2879120711625998E-3</v>
      </c>
      <c r="Z219">
        <v>0.786722540118028</v>
      </c>
      <c r="AA219">
        <v>0.28817917808389998</v>
      </c>
      <c r="AB219">
        <v>0.175304932654578</v>
      </c>
      <c r="AC219">
        <v>1</v>
      </c>
      <c r="AD219">
        <v>0</v>
      </c>
      <c r="AE219">
        <v>0</v>
      </c>
      <c r="AF219">
        <v>0</v>
      </c>
    </row>
    <row r="220" spans="1:32" x14ac:dyDescent="0.3">
      <c r="A220" t="s">
        <v>267</v>
      </c>
      <c r="B220">
        <v>0.31194295900178298</v>
      </c>
      <c r="C220">
        <v>-0.236574886833301</v>
      </c>
      <c r="D220">
        <v>0.15868263473053901</v>
      </c>
      <c r="E220">
        <v>-4.7188337197360798E-2</v>
      </c>
      <c r="F220">
        <v>0.112627986348123</v>
      </c>
      <c r="G220">
        <v>-0.11223333512253</v>
      </c>
      <c r="H220">
        <v>0.17277486910994799</v>
      </c>
      <c r="I220">
        <v>-0.17642980019972701</v>
      </c>
      <c r="J220">
        <v>0.104622871046229</v>
      </c>
      <c r="K220">
        <v>-0.118108884138964</v>
      </c>
      <c r="L220">
        <v>0.13602015113350099</v>
      </c>
      <c r="M220">
        <v>-0.17264436499085201</v>
      </c>
      <c r="N220">
        <v>0.12526997840172799</v>
      </c>
      <c r="O220">
        <v>-8.3616108694324398E-2</v>
      </c>
      <c r="P220">
        <v>0.11482254697286</v>
      </c>
      <c r="Q220">
        <v>-0.22677562875358601</v>
      </c>
      <c r="R220">
        <v>0.31194295900178298</v>
      </c>
      <c r="S220">
        <v>-0.236574886833301</v>
      </c>
      <c r="T220">
        <v>0.54851784583508401</v>
      </c>
      <c r="U220">
        <v>0.18938654963594001</v>
      </c>
      <c r="V220">
        <v>6.4196465077197007E-2</v>
      </c>
      <c r="W220">
        <v>5.4535480851888002E-2</v>
      </c>
      <c r="X220">
        <v>0.143159520059262</v>
      </c>
      <c r="Y220">
        <v>7.0361662733064703E-3</v>
      </c>
      <c r="Z220">
        <v>0.427062628328017</v>
      </c>
      <c r="AA220">
        <v>0.58088080319894297</v>
      </c>
      <c r="AB220">
        <v>0.13802443439776299</v>
      </c>
      <c r="AC220">
        <v>1</v>
      </c>
      <c r="AD220">
        <v>0</v>
      </c>
      <c r="AE220">
        <v>0</v>
      </c>
      <c r="AF220">
        <v>0</v>
      </c>
    </row>
    <row r="221" spans="1:32" x14ac:dyDescent="0.3">
      <c r="A221" t="s">
        <v>268</v>
      </c>
      <c r="B221">
        <v>0.48841354723707697</v>
      </c>
      <c r="C221">
        <v>-0.23824206071192899</v>
      </c>
      <c r="D221">
        <v>0.26646706586826302</v>
      </c>
      <c r="E221">
        <v>-0.115619663638842</v>
      </c>
      <c r="F221">
        <v>0.40955631399317399</v>
      </c>
      <c r="G221">
        <v>-8.8911147363239698E-2</v>
      </c>
      <c r="H221">
        <v>0.191099476439791</v>
      </c>
      <c r="I221">
        <v>-0.106204840882451</v>
      </c>
      <c r="J221">
        <v>0.29440389294403901</v>
      </c>
      <c r="K221">
        <v>-3.5057504248335002E-2</v>
      </c>
      <c r="L221">
        <v>0.29219143576826201</v>
      </c>
      <c r="M221">
        <v>-0.12835761686924699</v>
      </c>
      <c r="N221">
        <v>0.33477321814254901</v>
      </c>
      <c r="O221">
        <v>-4.3745056235323203E-2</v>
      </c>
      <c r="P221">
        <v>0.29853862212943599</v>
      </c>
      <c r="Q221">
        <v>-2.3915101501308399E-2</v>
      </c>
      <c r="R221">
        <v>0.48841354723707697</v>
      </c>
      <c r="S221">
        <v>-0.23824206071192899</v>
      </c>
      <c r="T221">
        <v>0.72665560794900597</v>
      </c>
      <c r="U221">
        <v>0.122622397073087</v>
      </c>
      <c r="V221">
        <v>1.7293693519211301E-2</v>
      </c>
      <c r="W221">
        <v>9.3300112620912007E-2</v>
      </c>
      <c r="X221">
        <v>1.9829954734014801E-2</v>
      </c>
      <c r="Y221">
        <v>1.6632024681455301E-2</v>
      </c>
      <c r="Z221">
        <v>0.94892962448957296</v>
      </c>
      <c r="AA221">
        <v>9.1515205105055397E-2</v>
      </c>
      <c r="AB221">
        <v>0.73600383039119399</v>
      </c>
      <c r="AC221">
        <v>1</v>
      </c>
      <c r="AD221">
        <v>0</v>
      </c>
      <c r="AE221">
        <v>0</v>
      </c>
      <c r="AF221">
        <v>0</v>
      </c>
    </row>
    <row r="222" spans="1:32" x14ac:dyDescent="0.3">
      <c r="A222" t="s">
        <v>269</v>
      </c>
      <c r="B222">
        <v>0.41532976827094498</v>
      </c>
      <c r="C222">
        <v>-7.7622032315734002E-2</v>
      </c>
      <c r="D222">
        <v>0.25149700598802399</v>
      </c>
      <c r="E222">
        <v>0.109902904218034</v>
      </c>
      <c r="F222">
        <v>0.21160409556314</v>
      </c>
      <c r="G222">
        <v>-3.36997545705707E-2</v>
      </c>
      <c r="H222">
        <v>0.25392670157068098</v>
      </c>
      <c r="I222">
        <v>4.8382729220231201E-2</v>
      </c>
      <c r="J222">
        <v>0.184914841849148</v>
      </c>
      <c r="K222">
        <v>-4.65465568372792E-2</v>
      </c>
      <c r="L222">
        <v>0.289672544080605</v>
      </c>
      <c r="M222">
        <v>-2.3453874869740401E-2</v>
      </c>
      <c r="N222">
        <v>0.25053995680345598</v>
      </c>
      <c r="O222">
        <v>5.5645351969982298E-2</v>
      </c>
      <c r="P222">
        <v>0.194154488517745</v>
      </c>
      <c r="Q222">
        <v>7.7969815417471805E-2</v>
      </c>
      <c r="R222">
        <v>0.41532976827094498</v>
      </c>
      <c r="S222">
        <v>-7.7622032315734002E-2</v>
      </c>
      <c r="T222">
        <v>0.49295180058667898</v>
      </c>
      <c r="U222">
        <v>0.18752493653376801</v>
      </c>
      <c r="V222">
        <v>8.2082483790801894E-2</v>
      </c>
      <c r="W222">
        <v>2.3092681967538799E-2</v>
      </c>
      <c r="X222">
        <v>2.23244634474895E-2</v>
      </c>
      <c r="Y222">
        <v>3.0566604103272101E-4</v>
      </c>
      <c r="Z222">
        <v>0.30239747023129998</v>
      </c>
      <c r="AA222">
        <v>0.89079919072155</v>
      </c>
      <c r="AB222">
        <v>0.77915164961121297</v>
      </c>
      <c r="AC222">
        <v>1</v>
      </c>
      <c r="AD222">
        <v>0</v>
      </c>
      <c r="AE222">
        <v>0</v>
      </c>
      <c r="AF222">
        <v>0</v>
      </c>
    </row>
    <row r="223" spans="1:32" x14ac:dyDescent="0.3">
      <c r="A223" t="s">
        <v>270</v>
      </c>
      <c r="B223">
        <v>0.42067736185383198</v>
      </c>
      <c r="C223">
        <v>-0.19886356564650801</v>
      </c>
      <c r="D223">
        <v>0.40419161676646698</v>
      </c>
      <c r="E223">
        <v>-4.2660379069460103E-2</v>
      </c>
      <c r="F223">
        <v>0.38566552901023898</v>
      </c>
      <c r="G223">
        <v>-0.121768640685171</v>
      </c>
      <c r="H223">
        <v>0.33769633507853403</v>
      </c>
      <c r="I223">
        <v>3.2067276018626099E-2</v>
      </c>
      <c r="J223">
        <v>0.32360097323601</v>
      </c>
      <c r="K223">
        <v>8.1368142054035503E-2</v>
      </c>
      <c r="L223">
        <v>0.28211586901763203</v>
      </c>
      <c r="M223">
        <v>-0.211240814020768</v>
      </c>
      <c r="N223">
        <v>0.48164146868250501</v>
      </c>
      <c r="O223">
        <v>-0.16812712899526</v>
      </c>
      <c r="P223">
        <v>0.44467640918580398</v>
      </c>
      <c r="Q223">
        <v>-0.13481195097464299</v>
      </c>
      <c r="R223">
        <v>0.48164146868250501</v>
      </c>
      <c r="S223">
        <v>-0.211240814020768</v>
      </c>
      <c r="T223">
        <v>0.69288228270327301</v>
      </c>
      <c r="U223">
        <v>0.15620318657704799</v>
      </c>
      <c r="V223">
        <v>0.15383591670379701</v>
      </c>
      <c r="W223">
        <v>0.29260895607480403</v>
      </c>
      <c r="X223">
        <v>3.3315178020617002E-2</v>
      </c>
      <c r="Y223">
        <v>1.21684567826184E-4</v>
      </c>
      <c r="Z223">
        <v>3.09680380160918E-3</v>
      </c>
      <c r="AA223">
        <v>6.0726595683460396E-7</v>
      </c>
      <c r="AB223">
        <v>0.32135754975861902</v>
      </c>
      <c r="AC223">
        <v>1</v>
      </c>
      <c r="AD223">
        <v>1</v>
      </c>
      <c r="AE223">
        <v>1</v>
      </c>
      <c r="AF223">
        <v>0</v>
      </c>
    </row>
    <row r="224" spans="1:32" x14ac:dyDescent="0.3">
      <c r="A224" t="s">
        <v>271</v>
      </c>
      <c r="B224">
        <v>0.38859180035650598</v>
      </c>
      <c r="C224">
        <v>-0.13525351769330601</v>
      </c>
      <c r="D224">
        <v>0.28742514970059901</v>
      </c>
      <c r="E224">
        <v>4.8122362174827203E-2</v>
      </c>
      <c r="F224">
        <v>0.24914675767918101</v>
      </c>
      <c r="G224">
        <v>-7.4916182123359001E-2</v>
      </c>
      <c r="H224">
        <v>0.264397905759162</v>
      </c>
      <c r="I224">
        <v>-2.3473125552071601E-2</v>
      </c>
      <c r="J224">
        <v>0.233576642335766</v>
      </c>
      <c r="K224">
        <v>-8.3867409455339201E-2</v>
      </c>
      <c r="L224">
        <v>0.31234256926952098</v>
      </c>
      <c r="M224">
        <v>-5.7360330826945499E-2</v>
      </c>
      <c r="N224">
        <v>0.27213822894168499</v>
      </c>
      <c r="O224">
        <v>-6.8333714026951597E-2</v>
      </c>
      <c r="P224">
        <v>0.27348643006263001</v>
      </c>
      <c r="Q224">
        <v>4.7940589082512697E-2</v>
      </c>
      <c r="R224">
        <v>0.38859180035650598</v>
      </c>
      <c r="S224">
        <v>-0.13525351769330601</v>
      </c>
      <c r="T224">
        <v>0.52384531804981205</v>
      </c>
      <c r="U224">
        <v>0.183375879868133</v>
      </c>
      <c r="V224">
        <v>5.14430565712874E-2</v>
      </c>
      <c r="W224">
        <v>2.6507078628393702E-2</v>
      </c>
      <c r="X224">
        <v>0.116274303109464</v>
      </c>
      <c r="Y224">
        <v>9.9753285041075397E-5</v>
      </c>
      <c r="Z224">
        <v>0.33401632702071499</v>
      </c>
      <c r="AA224">
        <v>0.819246944760608</v>
      </c>
      <c r="AB224">
        <v>2.3502268117258598E-2</v>
      </c>
      <c r="AC224">
        <v>1</v>
      </c>
      <c r="AD224">
        <v>0</v>
      </c>
      <c r="AE224">
        <v>0</v>
      </c>
      <c r="AF224">
        <v>1</v>
      </c>
    </row>
    <row r="225" spans="1:32" x14ac:dyDescent="0.3">
      <c r="A225" t="s">
        <v>272</v>
      </c>
      <c r="B225">
        <v>0.27094474153297698</v>
      </c>
      <c r="C225">
        <v>-0.20611135144835399</v>
      </c>
      <c r="D225">
        <v>0.194610778443114</v>
      </c>
      <c r="E225">
        <v>-6.4248098400826195E-2</v>
      </c>
      <c r="F225">
        <v>0.18771331058020499</v>
      </c>
      <c r="G225">
        <v>-6.5869117941964594E-2</v>
      </c>
      <c r="H225">
        <v>0.13612565445026201</v>
      </c>
      <c r="I225">
        <v>3.2391276827145203E-2</v>
      </c>
      <c r="J225">
        <v>0.16301703163017001</v>
      </c>
      <c r="K225">
        <v>-3.9703487408976702E-2</v>
      </c>
      <c r="L225">
        <v>0.29974811083123398</v>
      </c>
      <c r="M225">
        <v>-0.157155412405526</v>
      </c>
      <c r="N225">
        <v>0.226781857451404</v>
      </c>
      <c r="O225">
        <v>-0.112386262409711</v>
      </c>
      <c r="P225">
        <v>0.258872651356994</v>
      </c>
      <c r="Q225">
        <v>-7.0997927538685696E-2</v>
      </c>
      <c r="R225">
        <v>0.29974811083123398</v>
      </c>
      <c r="S225">
        <v>-0.20611135144835399</v>
      </c>
      <c r="T225">
        <v>0.505859462279588</v>
      </c>
      <c r="U225">
        <v>0.141863253047528</v>
      </c>
      <c r="V225">
        <v>9.8260394769109805E-2</v>
      </c>
      <c r="W225">
        <v>0.117451924996549</v>
      </c>
      <c r="X225">
        <v>4.1388334871025299E-2</v>
      </c>
      <c r="Y225">
        <v>2.6214257090786602E-2</v>
      </c>
      <c r="Z225">
        <v>0.383439706997867</v>
      </c>
      <c r="AA225">
        <v>0.108226826540944</v>
      </c>
      <c r="AB225">
        <v>0.660725882362454</v>
      </c>
      <c r="AC225">
        <v>1</v>
      </c>
      <c r="AD225">
        <v>0</v>
      </c>
      <c r="AE225">
        <v>0</v>
      </c>
      <c r="AF225">
        <v>0</v>
      </c>
    </row>
    <row r="226" spans="1:32" x14ac:dyDescent="0.3">
      <c r="A226" t="s">
        <v>273</v>
      </c>
      <c r="B226">
        <v>0.46524064171122997</v>
      </c>
      <c r="C226">
        <v>-0.161195189670964</v>
      </c>
      <c r="D226">
        <v>0.46107784431137699</v>
      </c>
      <c r="E226">
        <v>-1.8420014601090599E-2</v>
      </c>
      <c r="F226">
        <v>0.37883959044368598</v>
      </c>
      <c r="G226">
        <v>-7.5652756869157595E-2</v>
      </c>
      <c r="H226">
        <v>0.34293193717277498</v>
      </c>
      <c r="I226">
        <v>-8.6391872812858796E-3</v>
      </c>
      <c r="J226">
        <v>0.435523114355231</v>
      </c>
      <c r="K226">
        <v>-1.1097724015657401E-2</v>
      </c>
      <c r="L226">
        <v>0.48362720403022702</v>
      </c>
      <c r="M226">
        <v>-1.8949192930600999E-2</v>
      </c>
      <c r="N226">
        <v>0.51619870410367197</v>
      </c>
      <c r="O226">
        <v>-1.23714838067298E-2</v>
      </c>
      <c r="P226">
        <v>0.49060542797494799</v>
      </c>
      <c r="Q226">
        <v>-1.7870003808769099E-2</v>
      </c>
      <c r="R226">
        <v>0.51619870410367197</v>
      </c>
      <c r="S226">
        <v>-0.161195189670964</v>
      </c>
      <c r="T226">
        <v>0.67739389377463599</v>
      </c>
      <c r="U226">
        <v>0.142775175069873</v>
      </c>
      <c r="V226">
        <v>6.7013569587871705E-2</v>
      </c>
      <c r="W226">
        <v>7.8514689149436004E-3</v>
      </c>
      <c r="X226">
        <v>5.4985200020392999E-3</v>
      </c>
      <c r="Y226">
        <v>1.92448551143457E-4</v>
      </c>
      <c r="Z226">
        <v>5.3228015638071502E-2</v>
      </c>
      <c r="AA226">
        <v>0.49282960806235399</v>
      </c>
      <c r="AB226">
        <v>0.97556353191948697</v>
      </c>
      <c r="AC226">
        <v>1</v>
      </c>
      <c r="AD226">
        <v>0</v>
      </c>
      <c r="AE226">
        <v>0</v>
      </c>
      <c r="AF226">
        <v>0</v>
      </c>
    </row>
    <row r="227" spans="1:32" x14ac:dyDescent="0.3">
      <c r="A227" t="s">
        <v>274</v>
      </c>
      <c r="B227">
        <v>0.27094474153297698</v>
      </c>
      <c r="C227">
        <v>1.18207218431822E-2</v>
      </c>
      <c r="D227">
        <v>0.18862275449101801</v>
      </c>
      <c r="E227">
        <v>0.241016185489144</v>
      </c>
      <c r="F227">
        <v>0.18771331058020499</v>
      </c>
      <c r="G227">
        <v>0.18662681077784801</v>
      </c>
      <c r="H227">
        <v>0.204188481675393</v>
      </c>
      <c r="I227">
        <v>0.166580095521112</v>
      </c>
      <c r="J227">
        <v>0.109489051094891</v>
      </c>
      <c r="K227">
        <v>0.122563522041876</v>
      </c>
      <c r="L227">
        <v>0.204030226700252</v>
      </c>
      <c r="M227">
        <v>0.130255369941844</v>
      </c>
      <c r="N227">
        <v>0.20086393088552901</v>
      </c>
      <c r="O227">
        <v>0.211104660034239</v>
      </c>
      <c r="P227">
        <v>0.18371607515657601</v>
      </c>
      <c r="Q227">
        <v>0.19713080057034699</v>
      </c>
      <c r="R227">
        <v>0.27094474153297698</v>
      </c>
      <c r="S227">
        <v>1.18207218431822E-2</v>
      </c>
      <c r="T227">
        <v>0.25912401968979498</v>
      </c>
      <c r="U227">
        <v>0.22919546364596199</v>
      </c>
      <c r="V227">
        <v>2.0046715256736E-2</v>
      </c>
      <c r="W227">
        <v>7.6918478999680002E-3</v>
      </c>
      <c r="X227">
        <v>1.3973859463891999E-2</v>
      </c>
      <c r="Y227">
        <v>1.0457060532812999E-3</v>
      </c>
      <c r="Z227">
        <v>0.79577447080996699</v>
      </c>
      <c r="AA227">
        <v>0.69017035659923298</v>
      </c>
      <c r="AB227">
        <v>0.90171322202596305</v>
      </c>
      <c r="AC227">
        <v>1</v>
      </c>
      <c r="AD227">
        <v>0</v>
      </c>
      <c r="AE227">
        <v>0</v>
      </c>
      <c r="AF227">
        <v>0</v>
      </c>
    </row>
    <row r="228" spans="1:32" x14ac:dyDescent="0.3">
      <c r="A228" t="s">
        <v>275</v>
      </c>
      <c r="B228">
        <v>0.29233511586452798</v>
      </c>
      <c r="C228">
        <v>-8.4576674021790602E-2</v>
      </c>
      <c r="D228">
        <v>0.140718562874251</v>
      </c>
      <c r="E228">
        <v>7.46412446246391E-2</v>
      </c>
      <c r="F228">
        <v>0.24232081911262801</v>
      </c>
      <c r="G228">
        <v>2.4682299886286201E-3</v>
      </c>
      <c r="H228">
        <v>0.16492146596858601</v>
      </c>
      <c r="I228">
        <v>5.2723277701319397E-2</v>
      </c>
      <c r="J228">
        <v>0.14355231143552299</v>
      </c>
      <c r="K228">
        <v>3.9352572241311397E-2</v>
      </c>
      <c r="L228">
        <v>0.173803526448363</v>
      </c>
      <c r="M228">
        <v>4.2287049345515602E-2</v>
      </c>
      <c r="N228">
        <v>0.20734341252699801</v>
      </c>
      <c r="O228">
        <v>-8.1975682681091705E-2</v>
      </c>
      <c r="P228">
        <v>0.129436325678497</v>
      </c>
      <c r="Q228">
        <v>-4.7231674130000997E-2</v>
      </c>
      <c r="R228">
        <v>0.29233511586452798</v>
      </c>
      <c r="S228">
        <v>-8.4576674021790602E-2</v>
      </c>
      <c r="T228">
        <v>0.37691178988631802</v>
      </c>
      <c r="U228">
        <v>0.15921791864643001</v>
      </c>
      <c r="V228">
        <v>5.0255047712690799E-2</v>
      </c>
      <c r="W228">
        <v>2.9344771042042099E-3</v>
      </c>
      <c r="X228">
        <v>3.4744008551090701E-2</v>
      </c>
      <c r="Y228">
        <v>2.5411041658290001E-2</v>
      </c>
      <c r="Z228">
        <v>0.54362339600036902</v>
      </c>
      <c r="AA228">
        <v>0.86864391333951096</v>
      </c>
      <c r="AB228">
        <v>0.36768619925074397</v>
      </c>
      <c r="AC228">
        <v>1</v>
      </c>
      <c r="AD228">
        <v>0</v>
      </c>
      <c r="AE228">
        <v>0</v>
      </c>
      <c r="AF228">
        <v>0</v>
      </c>
    </row>
    <row r="229" spans="1:32" x14ac:dyDescent="0.3">
      <c r="A229" t="s">
        <v>276</v>
      </c>
      <c r="B229">
        <v>0.44563279857397498</v>
      </c>
      <c r="C229">
        <v>-0.17139085855835101</v>
      </c>
      <c r="D229">
        <v>0.25748502994012001</v>
      </c>
      <c r="E229">
        <v>6.6180805022346606E-2</v>
      </c>
      <c r="F229">
        <v>0.32764505119453902</v>
      </c>
      <c r="G229">
        <v>5.1990946348003601E-2</v>
      </c>
      <c r="H229">
        <v>0.21204188481675401</v>
      </c>
      <c r="I229">
        <v>1.6437392487402801E-2</v>
      </c>
      <c r="J229">
        <v>0.209245742092457</v>
      </c>
      <c r="K229">
        <v>-8.2470545249831301E-2</v>
      </c>
      <c r="L229">
        <v>0.23425692695214101</v>
      </c>
      <c r="M229">
        <v>1.4040329757937799E-3</v>
      </c>
      <c r="N229">
        <v>0.28293736501079902</v>
      </c>
      <c r="O229">
        <v>-0.11036041716640101</v>
      </c>
      <c r="P229">
        <v>0.225469728601253</v>
      </c>
      <c r="Q229">
        <v>0.14810211168065099</v>
      </c>
      <c r="R229">
        <v>0.44563279857397498</v>
      </c>
      <c r="S229">
        <v>-0.17139085855835101</v>
      </c>
      <c r="T229">
        <v>0.61702365713232599</v>
      </c>
      <c r="U229">
        <v>0.23757166358069801</v>
      </c>
      <c r="V229">
        <v>3.5553553860600801E-2</v>
      </c>
      <c r="W229">
        <v>8.3874578225625093E-2</v>
      </c>
      <c r="X229">
        <v>0.25846252884705201</v>
      </c>
      <c r="Y229">
        <v>4.6887292735920099E-5</v>
      </c>
      <c r="Z229">
        <v>0.451677687630476</v>
      </c>
      <c r="AA229">
        <v>0.18103914421727901</v>
      </c>
      <c r="AB229">
        <v>5.6335683662903201E-5</v>
      </c>
      <c r="AC229">
        <v>1</v>
      </c>
      <c r="AD229">
        <v>0</v>
      </c>
      <c r="AE229">
        <v>0</v>
      </c>
      <c r="AF229">
        <v>1</v>
      </c>
    </row>
    <row r="230" spans="1:32" x14ac:dyDescent="0.3">
      <c r="A230" t="s">
        <v>277</v>
      </c>
      <c r="B230">
        <v>0.23885918003565099</v>
      </c>
      <c r="C230">
        <v>-4.0633451644069903E-2</v>
      </c>
      <c r="D230">
        <v>0.215568862275449</v>
      </c>
      <c r="E230">
        <v>5.2530578018455801E-2</v>
      </c>
      <c r="F230">
        <v>0.24573378839590401</v>
      </c>
      <c r="G230">
        <v>-0.10497559232836801</v>
      </c>
      <c r="H230">
        <v>0.18848167539267</v>
      </c>
      <c r="I230">
        <v>9.34142429168522E-2</v>
      </c>
      <c r="J230">
        <v>0.12652068126520699</v>
      </c>
      <c r="K230">
        <v>-1.8173220289169401E-2</v>
      </c>
      <c r="L230">
        <v>0.20654911838790899</v>
      </c>
      <c r="M230">
        <v>-7.3907318937389199E-3</v>
      </c>
      <c r="N230">
        <v>0.300215982721382</v>
      </c>
      <c r="O230">
        <v>7.0255712838571294E-2</v>
      </c>
      <c r="P230">
        <v>0.294363256784969</v>
      </c>
      <c r="Q230">
        <v>8.2164661321141707E-3</v>
      </c>
      <c r="R230">
        <v>0.300215982721382</v>
      </c>
      <c r="S230">
        <v>-0.10497559232836801</v>
      </c>
      <c r="T230">
        <v>0.40519157504975001</v>
      </c>
      <c r="U230">
        <v>9.3164029662525696E-2</v>
      </c>
      <c r="V230">
        <v>0.19838983524522</v>
      </c>
      <c r="W230">
        <v>1.0782488395430501E-2</v>
      </c>
      <c r="X230">
        <v>6.20392467064571E-2</v>
      </c>
      <c r="Y230">
        <v>3.2243344613572901E-2</v>
      </c>
      <c r="Z230">
        <v>5.9001304646240501E-4</v>
      </c>
      <c r="AA230">
        <v>0.80654760444594498</v>
      </c>
      <c r="AB230">
        <v>5.6041749868403899E-2</v>
      </c>
      <c r="AC230">
        <v>1</v>
      </c>
      <c r="AD230">
        <v>1</v>
      </c>
      <c r="AE230">
        <v>0</v>
      </c>
      <c r="AF230">
        <v>0</v>
      </c>
    </row>
    <row r="231" spans="1:32" x14ac:dyDescent="0.3">
      <c r="A231" t="s">
        <v>278</v>
      </c>
      <c r="B231">
        <v>0.46345811051693397</v>
      </c>
      <c r="C231">
        <v>8.8992428799660503E-2</v>
      </c>
      <c r="D231">
        <v>0.50898203592814395</v>
      </c>
      <c r="E231">
        <v>0.402184784517646</v>
      </c>
      <c r="F231">
        <v>0.433447098976109</v>
      </c>
      <c r="G231">
        <v>0.143025564544979</v>
      </c>
      <c r="H231">
        <v>0.42408376963350802</v>
      </c>
      <c r="I231">
        <v>0.31840774489455598</v>
      </c>
      <c r="J231">
        <v>0.33576642335766399</v>
      </c>
      <c r="K231">
        <v>7.9856162154417598E-2</v>
      </c>
      <c r="L231">
        <v>0.41309823677581903</v>
      </c>
      <c r="M231">
        <v>0.28041956187536099</v>
      </c>
      <c r="N231">
        <v>0.33909287257019399</v>
      </c>
      <c r="O231">
        <v>0.18029122968637201</v>
      </c>
      <c r="P231">
        <v>0.478079331941545</v>
      </c>
      <c r="Q231">
        <v>0.35173681194087802</v>
      </c>
      <c r="R231">
        <v>0.50898203592814395</v>
      </c>
      <c r="S231">
        <v>7.9856162154417598E-2</v>
      </c>
      <c r="T231">
        <v>0.42912587377372602</v>
      </c>
      <c r="U231">
        <v>0.31319235571798498</v>
      </c>
      <c r="V231">
        <v>0.175382180349577</v>
      </c>
      <c r="W231">
        <v>0.200563399720943</v>
      </c>
      <c r="X231">
        <v>0.17144558225450601</v>
      </c>
      <c r="Y231">
        <v>3.1105100557180899E-14</v>
      </c>
      <c r="Z231">
        <v>5.1480481465644096E-3</v>
      </c>
      <c r="AA231">
        <v>3.4084618287214498E-5</v>
      </c>
      <c r="AB231">
        <v>1.2710821355374499E-4</v>
      </c>
      <c r="AC231">
        <v>1</v>
      </c>
      <c r="AD231">
        <v>1</v>
      </c>
      <c r="AE231">
        <v>1</v>
      </c>
      <c r="AF231">
        <v>1</v>
      </c>
    </row>
    <row r="232" spans="1:32" x14ac:dyDescent="0.3">
      <c r="A232" t="s">
        <v>279</v>
      </c>
      <c r="B232">
        <v>0.47771836007130097</v>
      </c>
      <c r="C232">
        <v>-0.201560127740287</v>
      </c>
      <c r="D232">
        <v>0.50299401197604798</v>
      </c>
      <c r="E232">
        <v>4.1465654189575098E-3</v>
      </c>
      <c r="F232">
        <v>0.30375426621160401</v>
      </c>
      <c r="G232">
        <v>-1.8565080412195099E-2</v>
      </c>
      <c r="H232">
        <v>0.41884816753926701</v>
      </c>
      <c r="I232">
        <v>2.5619214010011399E-2</v>
      </c>
      <c r="J232">
        <v>0.26277372262773702</v>
      </c>
      <c r="K232">
        <v>-0.124557773832499</v>
      </c>
      <c r="L232">
        <v>0.42569269521410602</v>
      </c>
      <c r="M232">
        <v>-0.178936906185962</v>
      </c>
      <c r="N232">
        <v>0.34341252699783997</v>
      </c>
      <c r="O232">
        <v>-9.9678260172380406E-2</v>
      </c>
      <c r="P232">
        <v>0.46346555323590799</v>
      </c>
      <c r="Q232">
        <v>-9.8523794058215999E-2</v>
      </c>
      <c r="R232">
        <v>0.50299401197604798</v>
      </c>
      <c r="S232">
        <v>-0.201560127740287</v>
      </c>
      <c r="T232">
        <v>0.70455413971633496</v>
      </c>
      <c r="U232">
        <v>0.205706693159245</v>
      </c>
      <c r="V232">
        <v>4.4184294422206498E-2</v>
      </c>
      <c r="W232">
        <v>5.4379132353462999E-2</v>
      </c>
      <c r="X232">
        <v>1.15446611416441E-3</v>
      </c>
      <c r="Y232">
        <v>3.1715898765940698E-8</v>
      </c>
      <c r="Z232">
        <v>0.32068800388788699</v>
      </c>
      <c r="AA232">
        <v>0.29534932582742301</v>
      </c>
      <c r="AB232">
        <v>0.70865750991292198</v>
      </c>
      <c r="AC232">
        <v>1</v>
      </c>
      <c r="AD232">
        <v>0</v>
      </c>
      <c r="AE232">
        <v>0</v>
      </c>
      <c r="AF232">
        <v>0</v>
      </c>
    </row>
    <row r="233" spans="1:32" x14ac:dyDescent="0.3">
      <c r="A233" t="s">
        <v>280</v>
      </c>
      <c r="B233">
        <v>0.50802139037433203</v>
      </c>
      <c r="C233">
        <v>8.8906971771045798E-2</v>
      </c>
      <c r="D233">
        <v>0.350299401197605</v>
      </c>
      <c r="E233">
        <v>0.21034700497886999</v>
      </c>
      <c r="F233">
        <v>0.37201365187713298</v>
      </c>
      <c r="G233">
        <v>0.16183287753144299</v>
      </c>
      <c r="H233">
        <v>0.31151832460732998</v>
      </c>
      <c r="I233">
        <v>0.17031690553755099</v>
      </c>
      <c r="J233">
        <v>0.34306569343065701</v>
      </c>
      <c r="K233">
        <v>0.117988787672168</v>
      </c>
      <c r="L233">
        <v>0.31738035264483599</v>
      </c>
      <c r="M233">
        <v>0.127725464669463</v>
      </c>
      <c r="N233">
        <v>0.36933045356371502</v>
      </c>
      <c r="O233">
        <v>0.143431933384809</v>
      </c>
      <c r="P233">
        <v>0.25052192066805801</v>
      </c>
      <c r="Q233">
        <v>0.18753068281999299</v>
      </c>
      <c r="R233">
        <v>0.50802139037433203</v>
      </c>
      <c r="S233">
        <v>8.8906971771045798E-2</v>
      </c>
      <c r="T233">
        <v>0.41911441860328602</v>
      </c>
      <c r="U233">
        <v>0.121440033207824</v>
      </c>
      <c r="V233">
        <v>8.4840280061080093E-3</v>
      </c>
      <c r="W233">
        <v>9.7366769972949997E-3</v>
      </c>
      <c r="X233">
        <v>4.4098749435184E-2</v>
      </c>
      <c r="Y233">
        <v>4.1220846002555801E-2</v>
      </c>
      <c r="Z233">
        <v>0.89486242411508299</v>
      </c>
      <c r="AA233">
        <v>0.96557560844186097</v>
      </c>
      <c r="AB233">
        <v>0.32159015189776202</v>
      </c>
      <c r="AC233">
        <v>1</v>
      </c>
      <c r="AD233">
        <v>0</v>
      </c>
      <c r="AE233">
        <v>0</v>
      </c>
      <c r="AF233">
        <v>0</v>
      </c>
    </row>
    <row r="234" spans="1:32" x14ac:dyDescent="0.3">
      <c r="A234" t="s">
        <v>281</v>
      </c>
      <c r="B234">
        <v>0.48484848484848497</v>
      </c>
      <c r="C234">
        <v>-0.20766908847309301</v>
      </c>
      <c r="D234">
        <v>0.45808383233532901</v>
      </c>
      <c r="E234">
        <v>1.9046303798388699E-2</v>
      </c>
      <c r="F234">
        <v>0.204778156996587</v>
      </c>
      <c r="G234">
        <v>-6.1958599223700898E-3</v>
      </c>
      <c r="H234">
        <v>0.37434554973821998</v>
      </c>
      <c r="I234">
        <v>-8.9968303512539899E-2</v>
      </c>
      <c r="J234">
        <v>0.452554744525547</v>
      </c>
      <c r="K234">
        <v>-0.115812700607295</v>
      </c>
      <c r="L234">
        <v>0.52896725440806003</v>
      </c>
      <c r="M234">
        <v>-0.13507776526422199</v>
      </c>
      <c r="N234">
        <v>0.33909287257019399</v>
      </c>
      <c r="O234">
        <v>-0.106632092662744</v>
      </c>
      <c r="P234">
        <v>0.46972860125261001</v>
      </c>
      <c r="Q234">
        <v>-0.119197052188594</v>
      </c>
      <c r="R234">
        <v>0.52896725440806003</v>
      </c>
      <c r="S234">
        <v>-0.20766908847309301</v>
      </c>
      <c r="T234">
        <v>0.73663634288115398</v>
      </c>
      <c r="U234">
        <v>0.22671539227148199</v>
      </c>
      <c r="V234">
        <v>8.3772443590169804E-2</v>
      </c>
      <c r="W234">
        <v>1.9265064656927001E-2</v>
      </c>
      <c r="X234">
        <v>1.256495952585E-2</v>
      </c>
      <c r="Y234">
        <v>8.9846028958243997E-7</v>
      </c>
      <c r="Z234">
        <v>0.13284941994895799</v>
      </c>
      <c r="AA234">
        <v>0.39253847516034901</v>
      </c>
      <c r="AB234">
        <v>0.79586042566763004</v>
      </c>
      <c r="AC234">
        <v>1</v>
      </c>
      <c r="AD234">
        <v>0</v>
      </c>
      <c r="AE234">
        <v>0</v>
      </c>
      <c r="AF234">
        <v>0</v>
      </c>
    </row>
    <row r="235" spans="1:32" x14ac:dyDescent="0.3">
      <c r="A235" t="s">
        <v>282</v>
      </c>
      <c r="B235">
        <v>0.42067736185383198</v>
      </c>
      <c r="C235">
        <v>-0.182372797418034</v>
      </c>
      <c r="D235">
        <v>0.25449101796407197</v>
      </c>
      <c r="E235">
        <v>2.315704531582E-2</v>
      </c>
      <c r="F235">
        <v>0.19795221843003399</v>
      </c>
      <c r="G235">
        <v>-0.140247221007719</v>
      </c>
      <c r="H235">
        <v>0.28010471204188497</v>
      </c>
      <c r="I235">
        <v>-0.12803032535940201</v>
      </c>
      <c r="J235">
        <v>0.18734793187347901</v>
      </c>
      <c r="K235">
        <v>-8.6984177136716204E-2</v>
      </c>
      <c r="L235">
        <v>0.26448362720403001</v>
      </c>
      <c r="M235">
        <v>-0.173472410797506</v>
      </c>
      <c r="N235">
        <v>0.26349892008639297</v>
      </c>
      <c r="O235">
        <v>-9.4819833682168606E-2</v>
      </c>
      <c r="P235">
        <v>0.290187891440501</v>
      </c>
      <c r="Q235">
        <v>-9.4699934202087999E-2</v>
      </c>
      <c r="R235">
        <v>0.42067736185383198</v>
      </c>
      <c r="S235">
        <v>-0.182372797418034</v>
      </c>
      <c r="T235">
        <v>0.603050159271866</v>
      </c>
      <c r="U235">
        <v>0.205529842733854</v>
      </c>
      <c r="V235">
        <v>1.2216895648316999E-2</v>
      </c>
      <c r="W235">
        <v>8.6488233660789796E-2</v>
      </c>
      <c r="X235">
        <v>1.1989948008060699E-4</v>
      </c>
      <c r="Y235">
        <v>1.3404116064526001E-4</v>
      </c>
      <c r="Z235">
        <v>0.92178012734569204</v>
      </c>
      <c r="AA235">
        <v>0.18949817433212501</v>
      </c>
      <c r="AB235">
        <v>0.96405485969968796</v>
      </c>
      <c r="AC235">
        <v>1</v>
      </c>
      <c r="AD235">
        <v>0</v>
      </c>
      <c r="AE235">
        <v>0</v>
      </c>
      <c r="AF235">
        <v>0</v>
      </c>
    </row>
    <row r="236" spans="1:32" x14ac:dyDescent="0.3">
      <c r="A236" t="s">
        <v>283</v>
      </c>
      <c r="B236">
        <v>0.25846702317290599</v>
      </c>
      <c r="C236">
        <v>-0.17455315497337401</v>
      </c>
      <c r="D236">
        <v>0.15868263473053901</v>
      </c>
      <c r="E236">
        <v>0.103176299267503</v>
      </c>
      <c r="F236">
        <v>0.12969283276450499</v>
      </c>
      <c r="G236">
        <v>2.8236022423735199E-2</v>
      </c>
      <c r="H236">
        <v>0.17277486910994799</v>
      </c>
      <c r="I236">
        <v>1.62865999353148E-2</v>
      </c>
      <c r="J236">
        <v>0.145985401459854</v>
      </c>
      <c r="K236">
        <v>0.11606857619981099</v>
      </c>
      <c r="L236">
        <v>0.12846347607052899</v>
      </c>
      <c r="M236">
        <v>-2.5315052326019901E-3</v>
      </c>
      <c r="N236">
        <v>0.159827213822894</v>
      </c>
      <c r="O236">
        <v>-5.44856417079243E-3</v>
      </c>
      <c r="P236">
        <v>0.131524008350731</v>
      </c>
      <c r="Q236">
        <v>7.2119839368260205E-2</v>
      </c>
      <c r="R236">
        <v>0.25846702317290599</v>
      </c>
      <c r="S236">
        <v>-0.17455315497337401</v>
      </c>
      <c r="T236">
        <v>0.43302017814628002</v>
      </c>
      <c r="U236">
        <v>0.27772945424087703</v>
      </c>
      <c r="V236">
        <v>1.1949422488420401E-2</v>
      </c>
      <c r="W236">
        <v>0.118600081432413</v>
      </c>
      <c r="X236">
        <v>7.7568403539052602E-2</v>
      </c>
      <c r="Y236">
        <v>3.87534766861258E-5</v>
      </c>
      <c r="Z236">
        <v>0.77311322803425897</v>
      </c>
      <c r="AA236">
        <v>0.119663775384103</v>
      </c>
      <c r="AB236">
        <v>0.29198827603126098</v>
      </c>
      <c r="AC236">
        <v>1</v>
      </c>
      <c r="AD236">
        <v>0</v>
      </c>
      <c r="AE236">
        <v>0</v>
      </c>
      <c r="AF236">
        <v>0</v>
      </c>
    </row>
    <row r="237" spans="1:32" x14ac:dyDescent="0.3">
      <c r="A237" t="s">
        <v>284</v>
      </c>
      <c r="B237">
        <v>0.34581105169340498</v>
      </c>
      <c r="C237">
        <v>-0.116065930739032</v>
      </c>
      <c r="D237">
        <v>0.20059880239521</v>
      </c>
      <c r="E237">
        <v>6.1898284279536898E-2</v>
      </c>
      <c r="F237">
        <v>0.276450511945392</v>
      </c>
      <c r="G237">
        <v>5.4111764053030899E-2</v>
      </c>
      <c r="H237">
        <v>0.267015706806283</v>
      </c>
      <c r="I237">
        <v>0.11531850222955201</v>
      </c>
      <c r="J237">
        <v>0.20681265206812699</v>
      </c>
      <c r="K237">
        <v>7.9628710280373896E-2</v>
      </c>
      <c r="L237">
        <v>0.173803526448363</v>
      </c>
      <c r="M237">
        <v>-1.29506162806447E-2</v>
      </c>
      <c r="N237">
        <v>0.23110151187905001</v>
      </c>
      <c r="O237">
        <v>7.0622146912394101E-2</v>
      </c>
      <c r="P237">
        <v>0.192066805845511</v>
      </c>
      <c r="Q237">
        <v>-2.4859325477448102E-3</v>
      </c>
      <c r="R237">
        <v>0.34581105169340498</v>
      </c>
      <c r="S237">
        <v>-0.116065930739032</v>
      </c>
      <c r="T237">
        <v>0.46187698243243702</v>
      </c>
      <c r="U237">
        <v>0.17796421501856899</v>
      </c>
      <c r="V237">
        <v>6.12067381765211E-2</v>
      </c>
      <c r="W237">
        <v>9.2579326561018596E-2</v>
      </c>
      <c r="X237">
        <v>7.3108079460138906E-2</v>
      </c>
      <c r="Y237">
        <v>5.4312962875021197E-3</v>
      </c>
      <c r="Z237">
        <v>0.19594800747518901</v>
      </c>
      <c r="AA237">
        <v>9.4062561478901893E-2</v>
      </c>
      <c r="AB237">
        <v>0.15926341646056399</v>
      </c>
      <c r="AC237">
        <v>1</v>
      </c>
      <c r="AD237">
        <v>0</v>
      </c>
      <c r="AE237">
        <v>0</v>
      </c>
      <c r="AF237">
        <v>0</v>
      </c>
    </row>
    <row r="238" spans="1:32" x14ac:dyDescent="0.3">
      <c r="A238" t="s">
        <v>285</v>
      </c>
      <c r="B238">
        <v>0.47415329768270897</v>
      </c>
      <c r="C238">
        <v>0.27423776574626502</v>
      </c>
      <c r="D238">
        <v>0.215568862275449</v>
      </c>
      <c r="E238">
        <v>0.118828232920277</v>
      </c>
      <c r="F238">
        <v>0.143344709897611</v>
      </c>
      <c r="G238">
        <v>-4.7490316039663803E-3</v>
      </c>
      <c r="H238">
        <v>0.16753926701570701</v>
      </c>
      <c r="I238">
        <v>-7.0254509423587899E-3</v>
      </c>
      <c r="J238">
        <v>0.201946472019465</v>
      </c>
      <c r="K238">
        <v>0.14161238708516</v>
      </c>
      <c r="L238">
        <v>0.31486146095717898</v>
      </c>
      <c r="M238">
        <v>0.31683767498381499</v>
      </c>
      <c r="N238">
        <v>0.27429805615550801</v>
      </c>
      <c r="O238">
        <v>7.9117378403576993E-2</v>
      </c>
      <c r="P238">
        <v>0.21294363256785001</v>
      </c>
      <c r="Q238">
        <v>0.15638313547002899</v>
      </c>
      <c r="R238">
        <v>0.47415329768270897</v>
      </c>
      <c r="S238">
        <v>-7.0254509423587899E-3</v>
      </c>
      <c r="T238">
        <v>0.48117874862506799</v>
      </c>
      <c r="U238">
        <v>0.15540953282598799</v>
      </c>
      <c r="V238">
        <v>2.27641933839241E-3</v>
      </c>
      <c r="W238">
        <v>0.17522528789865499</v>
      </c>
      <c r="X238">
        <v>7.7265757066452001E-2</v>
      </c>
      <c r="Y238">
        <v>5.5352337458456297E-3</v>
      </c>
      <c r="Z238">
        <v>0.63164401028817896</v>
      </c>
      <c r="AA238">
        <v>1.3702366997977199E-3</v>
      </c>
      <c r="AB238">
        <v>0.24377120681119099</v>
      </c>
      <c r="AC238">
        <v>1</v>
      </c>
      <c r="AD238">
        <v>0</v>
      </c>
      <c r="AE238">
        <v>1</v>
      </c>
      <c r="AF238">
        <v>0</v>
      </c>
    </row>
    <row r="239" spans="1:32" x14ac:dyDescent="0.3">
      <c r="A239" t="s">
        <v>286</v>
      </c>
      <c r="B239">
        <v>0.43672014260249598</v>
      </c>
      <c r="C239">
        <v>-8.0769822792947005E-2</v>
      </c>
      <c r="D239">
        <v>0.410179640718563</v>
      </c>
      <c r="E239">
        <v>0.16001437766349699</v>
      </c>
      <c r="F239">
        <v>0.25938566552900999</v>
      </c>
      <c r="G239">
        <v>6.5948588249680196E-2</v>
      </c>
      <c r="H239">
        <v>0.31675392670157099</v>
      </c>
      <c r="I239">
        <v>2.0240870040733001E-2</v>
      </c>
      <c r="J239">
        <v>0.240875912408759</v>
      </c>
      <c r="K239">
        <v>8.6444407302532403E-2</v>
      </c>
      <c r="L239">
        <v>0.37027707808564198</v>
      </c>
      <c r="M239">
        <v>9.3049795480745795E-2</v>
      </c>
      <c r="N239">
        <v>0.380129589632829</v>
      </c>
      <c r="O239">
        <v>6.7329511468741998E-2</v>
      </c>
      <c r="P239">
        <v>0.26513569937369502</v>
      </c>
      <c r="Q239">
        <v>0.11227089771255799</v>
      </c>
      <c r="R239">
        <v>0.43672014260249598</v>
      </c>
      <c r="S239">
        <v>-8.0769822792947005E-2</v>
      </c>
      <c r="T239">
        <v>0.51748996539544301</v>
      </c>
      <c r="U239">
        <v>0.240784200456444</v>
      </c>
      <c r="V239">
        <v>4.5707718208947201E-2</v>
      </c>
      <c r="W239">
        <v>6.6053881782133896E-3</v>
      </c>
      <c r="X239">
        <v>4.4941386243816002E-2</v>
      </c>
      <c r="Y239">
        <v>2.2458909173758899E-6</v>
      </c>
      <c r="Z239">
        <v>0.51144658310943802</v>
      </c>
      <c r="AA239">
        <v>0.987504876727759</v>
      </c>
      <c r="AB239">
        <v>0.47487255532103501</v>
      </c>
      <c r="AC239">
        <v>1</v>
      </c>
      <c r="AD239">
        <v>0</v>
      </c>
      <c r="AE239">
        <v>0</v>
      </c>
      <c r="AF239">
        <v>0</v>
      </c>
    </row>
    <row r="240" spans="1:32" x14ac:dyDescent="0.3">
      <c r="A240" t="s">
        <v>287</v>
      </c>
      <c r="B240">
        <v>0.71479500891265602</v>
      </c>
      <c r="C240">
        <v>6.4042891514973804E-2</v>
      </c>
      <c r="D240">
        <v>0.66766467065868296</v>
      </c>
      <c r="E240">
        <v>-0.150921519726644</v>
      </c>
      <c r="F240">
        <v>0.68259385665529004</v>
      </c>
      <c r="G240">
        <v>-7.89953208556958E-2</v>
      </c>
      <c r="H240">
        <v>0.586387434554974</v>
      </c>
      <c r="I240">
        <v>-8.5369764467417397E-2</v>
      </c>
      <c r="J240">
        <v>0.62043795620438003</v>
      </c>
      <c r="K240">
        <v>2.2512318854380899E-2</v>
      </c>
      <c r="L240">
        <v>0.52141057934508805</v>
      </c>
      <c r="M240">
        <v>-1.8456028934451599E-2</v>
      </c>
      <c r="N240">
        <v>0.52267818574514002</v>
      </c>
      <c r="O240">
        <v>-7.3825247883671105E-2</v>
      </c>
      <c r="P240">
        <v>0.62421711899791199</v>
      </c>
      <c r="Q240">
        <v>-0.22327745485643899</v>
      </c>
      <c r="R240">
        <v>0.71479500891265602</v>
      </c>
      <c r="S240">
        <v>-0.22327745485643899</v>
      </c>
      <c r="T240">
        <v>0.93807246376909503</v>
      </c>
      <c r="U240">
        <v>0.214964411241618</v>
      </c>
      <c r="V240">
        <v>6.3744436117216001E-3</v>
      </c>
      <c r="W240">
        <v>4.0968347788832501E-2</v>
      </c>
      <c r="X240">
        <v>0.14945220697276801</v>
      </c>
      <c r="Y240">
        <v>5.4263325379049198E-9</v>
      </c>
      <c r="Z240">
        <v>0.82743149381954495</v>
      </c>
      <c r="AA240">
        <v>0.23692322011708</v>
      </c>
      <c r="AB240">
        <v>1.3179414954604299E-4</v>
      </c>
      <c r="AC240">
        <v>1</v>
      </c>
      <c r="AD240">
        <v>0</v>
      </c>
      <c r="AE240">
        <v>0</v>
      </c>
      <c r="AF240">
        <v>1</v>
      </c>
    </row>
    <row r="241" spans="1:32" x14ac:dyDescent="0.3">
      <c r="A241" t="s">
        <v>288</v>
      </c>
      <c r="B241">
        <v>0.29590017825311898</v>
      </c>
      <c r="C241">
        <v>-0.21601283172202501</v>
      </c>
      <c r="D241">
        <v>0.13173652694610799</v>
      </c>
      <c r="E241">
        <v>5.4170912199502597E-2</v>
      </c>
      <c r="F241">
        <v>0.136518771331058</v>
      </c>
      <c r="G241">
        <v>-1.01491261398177E-2</v>
      </c>
      <c r="H241">
        <v>0.12041884816753901</v>
      </c>
      <c r="I241">
        <v>-0.13049053455794901</v>
      </c>
      <c r="J241">
        <v>0.13381995133819999</v>
      </c>
      <c r="K241">
        <v>-4.6445150594086798E-2</v>
      </c>
      <c r="L241">
        <v>0.173803526448363</v>
      </c>
      <c r="M241">
        <v>-0.18441218632072001</v>
      </c>
      <c r="N241">
        <v>0.159827213822894</v>
      </c>
      <c r="O241">
        <v>-0.136664998014732</v>
      </c>
      <c r="P241">
        <v>0.12317327766179501</v>
      </c>
      <c r="Q241">
        <v>-0.20372962924802099</v>
      </c>
      <c r="R241">
        <v>0.29590017825311898</v>
      </c>
      <c r="S241">
        <v>-0.21601283172202501</v>
      </c>
      <c r="T241">
        <v>0.511913009975144</v>
      </c>
      <c r="U241">
        <v>0.270183743921528</v>
      </c>
      <c r="V241">
        <v>0.120341408418131</v>
      </c>
      <c r="W241">
        <v>0.13796703572663299</v>
      </c>
      <c r="X241">
        <v>6.7064631233288999E-2</v>
      </c>
      <c r="Y241">
        <v>5.6473415811932202E-5</v>
      </c>
      <c r="Z241">
        <v>0.15880026327466401</v>
      </c>
      <c r="AA241">
        <v>6.6576145996518704E-2</v>
      </c>
      <c r="AB241">
        <v>0.48585060749261999</v>
      </c>
      <c r="AC241">
        <v>1</v>
      </c>
      <c r="AD241">
        <v>0</v>
      </c>
      <c r="AE241">
        <v>0</v>
      </c>
      <c r="AF241">
        <v>0</v>
      </c>
    </row>
    <row r="242" spans="1:32" x14ac:dyDescent="0.3">
      <c r="A242" t="s">
        <v>289</v>
      </c>
      <c r="B242">
        <v>0.29590017825311898</v>
      </c>
      <c r="C242">
        <v>-0.108361370236078</v>
      </c>
      <c r="D242">
        <v>0.119760479041916</v>
      </c>
      <c r="E242">
        <v>8.7805420536411799E-2</v>
      </c>
      <c r="F242">
        <v>0.19795221843003399</v>
      </c>
      <c r="G242">
        <v>-4.4583728663400303E-2</v>
      </c>
      <c r="H242">
        <v>0.15706806282722499</v>
      </c>
      <c r="I242">
        <v>5.5574120687826099E-2</v>
      </c>
      <c r="J242">
        <v>0.14111922141119199</v>
      </c>
      <c r="K242">
        <v>5.1393314008302701E-2</v>
      </c>
      <c r="L242">
        <v>0.16120906801007601</v>
      </c>
      <c r="M242">
        <v>-0.170741709432775</v>
      </c>
      <c r="N242">
        <v>0.14470842332613401</v>
      </c>
      <c r="O242">
        <v>-3.3211848491247399E-2</v>
      </c>
      <c r="P242">
        <v>0.129436325678497</v>
      </c>
      <c r="Q242">
        <v>2.5774194015043099E-2</v>
      </c>
      <c r="R242">
        <v>0.29590017825311898</v>
      </c>
      <c r="S242">
        <v>-0.170741709432775</v>
      </c>
      <c r="T242">
        <v>0.46664188768589399</v>
      </c>
      <c r="U242">
        <v>0.19616679077249</v>
      </c>
      <c r="V242">
        <v>0.100157849351226</v>
      </c>
      <c r="W242">
        <v>0.22213502344107799</v>
      </c>
      <c r="X242">
        <v>5.8986042506290498E-2</v>
      </c>
      <c r="Y242">
        <v>1.26657337860767E-2</v>
      </c>
      <c r="Z242">
        <v>0.15460998289472999</v>
      </c>
      <c r="AA242">
        <v>2.2200206794517501E-2</v>
      </c>
      <c r="AB242">
        <v>0.73141823358012703</v>
      </c>
      <c r="AC242">
        <v>1</v>
      </c>
      <c r="AD242">
        <v>0</v>
      </c>
      <c r="AE242">
        <v>1</v>
      </c>
      <c r="AF242">
        <v>0</v>
      </c>
    </row>
    <row r="243" spans="1:32" x14ac:dyDescent="0.3">
      <c r="A243" t="s">
        <v>290</v>
      </c>
      <c r="B243">
        <v>0.39037433155080198</v>
      </c>
      <c r="C243">
        <v>-0.181519383759391</v>
      </c>
      <c r="D243">
        <v>0.37425149700598798</v>
      </c>
      <c r="E243">
        <v>3.8276385467108302E-3</v>
      </c>
      <c r="F243">
        <v>0.26279863481228699</v>
      </c>
      <c r="G243">
        <v>-4.0126332195825003E-2</v>
      </c>
      <c r="H243">
        <v>0.31151832460732998</v>
      </c>
      <c r="I243">
        <v>-7.9338506280093499E-4</v>
      </c>
      <c r="J243">
        <v>0.233576642335766</v>
      </c>
      <c r="K243">
        <v>-9.6357374585846603E-2</v>
      </c>
      <c r="L243">
        <v>0.29471032745591902</v>
      </c>
      <c r="M243">
        <v>-0.120779392640322</v>
      </c>
      <c r="N243">
        <v>0.28509719222462199</v>
      </c>
      <c r="O243">
        <v>-5.9556853150483702E-2</v>
      </c>
      <c r="P243">
        <v>0.25052192066805801</v>
      </c>
      <c r="Q243">
        <v>-7.4485446813732398E-2</v>
      </c>
      <c r="R243">
        <v>0.39037433155080198</v>
      </c>
      <c r="S243">
        <v>-0.181519383759391</v>
      </c>
      <c r="T243">
        <v>0.57189371531019295</v>
      </c>
      <c r="U243">
        <v>0.18534702230610201</v>
      </c>
      <c r="V243">
        <v>3.9332947133024099E-2</v>
      </c>
      <c r="W243">
        <v>2.44220180544754E-2</v>
      </c>
      <c r="X243">
        <v>1.4928593663248699E-2</v>
      </c>
      <c r="Y243">
        <v>1.08309807306579E-4</v>
      </c>
      <c r="Z243">
        <v>0.57024673299213302</v>
      </c>
      <c r="AA243">
        <v>0.98471343820854096</v>
      </c>
      <c r="AB243">
        <v>0.74927479425654198</v>
      </c>
      <c r="AC243">
        <v>1</v>
      </c>
      <c r="AD243">
        <v>0</v>
      </c>
      <c r="AE243">
        <v>0</v>
      </c>
      <c r="AF243">
        <v>0</v>
      </c>
    </row>
    <row r="244" spans="1:32" x14ac:dyDescent="0.3">
      <c r="A244" t="s">
        <v>291</v>
      </c>
      <c r="B244">
        <v>0.32798573975044598</v>
      </c>
      <c r="C244">
        <v>-0.22921218155901599</v>
      </c>
      <c r="D244">
        <v>0.194610778443114</v>
      </c>
      <c r="E244">
        <v>-2.10197578791694E-2</v>
      </c>
      <c r="F244">
        <v>0.17406143344709901</v>
      </c>
      <c r="G244">
        <v>-9.0448913392324998E-2</v>
      </c>
      <c r="H244">
        <v>0.18586387434554999</v>
      </c>
      <c r="I244">
        <v>-0.103040985586159</v>
      </c>
      <c r="J244">
        <v>0.21167883211678801</v>
      </c>
      <c r="K244">
        <v>-0.22462133768138001</v>
      </c>
      <c r="L244">
        <v>0.25692695214105798</v>
      </c>
      <c r="M244">
        <v>-0.15025121116256299</v>
      </c>
      <c r="N244">
        <v>0.26781857451403901</v>
      </c>
      <c r="O244">
        <v>-0.18970514440281899</v>
      </c>
      <c r="P244">
        <v>0.23590814196242199</v>
      </c>
      <c r="Q244">
        <v>-0.20846833851799201</v>
      </c>
      <c r="R244">
        <v>0.32798573975044598</v>
      </c>
      <c r="S244">
        <v>-0.22921218155901599</v>
      </c>
      <c r="T244">
        <v>0.557197921309462</v>
      </c>
      <c r="U244">
        <v>0.208192423679847</v>
      </c>
      <c r="V244">
        <v>1.2592072193834E-2</v>
      </c>
      <c r="W244">
        <v>7.4370126518816998E-2</v>
      </c>
      <c r="X244">
        <v>1.8763194115173E-2</v>
      </c>
      <c r="Y244">
        <v>6.1445507702468001E-4</v>
      </c>
      <c r="Z244">
        <v>0.97776941118424399</v>
      </c>
      <c r="AA244">
        <v>0.18571370130325601</v>
      </c>
      <c r="AB244">
        <v>0.70923751402568402</v>
      </c>
      <c r="AC244">
        <v>1</v>
      </c>
      <c r="AD244">
        <v>0</v>
      </c>
      <c r="AE244">
        <v>0</v>
      </c>
      <c r="AF244">
        <v>0</v>
      </c>
    </row>
    <row r="245" spans="1:32" x14ac:dyDescent="0.3">
      <c r="A245" t="s">
        <v>292</v>
      </c>
      <c r="B245">
        <v>0.21925133689839599</v>
      </c>
      <c r="C245">
        <v>-6.23988500569259E-2</v>
      </c>
      <c r="D245">
        <v>0.149700598802395</v>
      </c>
      <c r="E245">
        <v>0.10283700034558201</v>
      </c>
      <c r="F245">
        <v>0.15699658703071701</v>
      </c>
      <c r="G245">
        <v>-4.8909913203748302E-2</v>
      </c>
      <c r="H245">
        <v>0.21465968586387399</v>
      </c>
      <c r="I245">
        <v>0.141231059701451</v>
      </c>
      <c r="J245">
        <v>0.26520681265206802</v>
      </c>
      <c r="K245">
        <v>7.6068941860668801E-2</v>
      </c>
      <c r="L245">
        <v>0.16876574307304801</v>
      </c>
      <c r="M245">
        <v>-9.2125365569342504E-2</v>
      </c>
      <c r="N245">
        <v>0.13822894168466501</v>
      </c>
      <c r="O245">
        <v>5.6616821218753603E-2</v>
      </c>
      <c r="P245">
        <v>0.10647181628392501</v>
      </c>
      <c r="Q245">
        <v>-9.2773715868100501E-2</v>
      </c>
      <c r="R245">
        <v>0.26520681265206802</v>
      </c>
      <c r="S245">
        <v>-9.2773715868100501E-2</v>
      </c>
      <c r="T245">
        <v>0.35798052852016898</v>
      </c>
      <c r="U245">
        <v>0.16523585040250799</v>
      </c>
      <c r="V245">
        <v>0.19014097290519899</v>
      </c>
      <c r="W245">
        <v>0.16819430743001099</v>
      </c>
      <c r="X245">
        <v>0.14939053708685399</v>
      </c>
      <c r="Y245">
        <v>2.3229881253068901E-3</v>
      </c>
      <c r="Z245">
        <v>3.5643887492796901E-5</v>
      </c>
      <c r="AA245">
        <v>2.6840636826592798E-3</v>
      </c>
      <c r="AB245">
        <v>0.119861888956511</v>
      </c>
      <c r="AC245">
        <v>1</v>
      </c>
      <c r="AD245">
        <v>1</v>
      </c>
      <c r="AE245">
        <v>1</v>
      </c>
      <c r="AF245">
        <v>0</v>
      </c>
    </row>
    <row r="246" spans="1:32" x14ac:dyDescent="0.3">
      <c r="A246" t="s">
        <v>293</v>
      </c>
      <c r="B246">
        <v>0.39215686274509798</v>
      </c>
      <c r="C246">
        <v>-3.8233137530854597E-2</v>
      </c>
      <c r="D246">
        <v>0.31437125748502998</v>
      </c>
      <c r="E246">
        <v>0.212257033551944</v>
      </c>
      <c r="F246">
        <v>0.283276450511945</v>
      </c>
      <c r="G246">
        <v>5.5412972582278598E-2</v>
      </c>
      <c r="H246">
        <v>0.27486910994764402</v>
      </c>
      <c r="I246">
        <v>8.1831548543125805E-3</v>
      </c>
      <c r="J246">
        <v>0.24330900243309</v>
      </c>
      <c r="K246">
        <v>8.7120703038368105E-3</v>
      </c>
      <c r="L246">
        <v>0.34005037783375303</v>
      </c>
      <c r="M246">
        <v>-2.5151449151574599E-2</v>
      </c>
      <c r="N246">
        <v>0.32397408207343398</v>
      </c>
      <c r="O246">
        <v>0.13843244991498499</v>
      </c>
      <c r="P246">
        <v>0.33194154488517702</v>
      </c>
      <c r="Q246">
        <v>7.9884242197445998E-2</v>
      </c>
      <c r="R246">
        <v>0.39215686274509798</v>
      </c>
      <c r="S246">
        <v>-3.8233137530854597E-2</v>
      </c>
      <c r="T246">
        <v>0.43039000027595298</v>
      </c>
      <c r="U246">
        <v>0.25049017108279897</v>
      </c>
      <c r="V246">
        <v>4.7229817727966E-2</v>
      </c>
      <c r="W246">
        <v>3.3863519455411398E-2</v>
      </c>
      <c r="X246">
        <v>5.8548207717538998E-2</v>
      </c>
      <c r="Y246">
        <v>9.14128162877761E-6</v>
      </c>
      <c r="Z246">
        <v>0.29395437491422799</v>
      </c>
      <c r="AA246">
        <v>0.64220841827934105</v>
      </c>
      <c r="AB246">
        <v>0.33933358450015999</v>
      </c>
      <c r="AC246">
        <v>1</v>
      </c>
      <c r="AD246">
        <v>0</v>
      </c>
      <c r="AE246">
        <v>0</v>
      </c>
      <c r="AF246">
        <v>0</v>
      </c>
    </row>
    <row r="247" spans="1:32" x14ac:dyDescent="0.3">
      <c r="A247" t="s">
        <v>294</v>
      </c>
      <c r="B247">
        <v>0.76470588235294101</v>
      </c>
      <c r="C247">
        <v>-7.4472869455265997E-3</v>
      </c>
      <c r="D247">
        <v>0.50299401197604798</v>
      </c>
      <c r="E247">
        <v>-0.111015808941682</v>
      </c>
      <c r="F247">
        <v>0.60409556313993196</v>
      </c>
      <c r="G247">
        <v>2.3526130266083502E-2</v>
      </c>
      <c r="H247">
        <v>0.47905759162303702</v>
      </c>
      <c r="I247">
        <v>-1.0107089799227699E-2</v>
      </c>
      <c r="J247">
        <v>0.81995133819951305</v>
      </c>
      <c r="K247">
        <v>1.9920182438354601E-2</v>
      </c>
      <c r="L247">
        <v>0.56171284634760699</v>
      </c>
      <c r="M247">
        <v>-0.122595511266805</v>
      </c>
      <c r="N247">
        <v>0.79697624190064797</v>
      </c>
      <c r="O247">
        <v>-4.9816642189381699E-2</v>
      </c>
      <c r="P247">
        <v>0.36534446764091899</v>
      </c>
      <c r="Q247">
        <v>-7.5602677121897402E-2</v>
      </c>
      <c r="R247">
        <v>0.81995133819951305</v>
      </c>
      <c r="S247">
        <v>-0.122595511266805</v>
      </c>
      <c r="T247">
        <v>0.94254684946631795</v>
      </c>
      <c r="U247">
        <v>0.103568521996155</v>
      </c>
      <c r="V247">
        <v>3.3633220065311199E-2</v>
      </c>
      <c r="W247">
        <v>0.14251569370516001</v>
      </c>
      <c r="X247">
        <v>2.5786034932515699E-2</v>
      </c>
      <c r="Y247">
        <v>3.8386446602532897E-6</v>
      </c>
      <c r="Z247">
        <v>8.3529632410618603E-4</v>
      </c>
      <c r="AA247">
        <v>2.0824798834212601E-14</v>
      </c>
      <c r="AB247">
        <v>3.77625796523633E-4</v>
      </c>
      <c r="AC247">
        <v>1</v>
      </c>
      <c r="AD247">
        <v>1</v>
      </c>
      <c r="AE247">
        <v>1</v>
      </c>
      <c r="AF247">
        <v>1</v>
      </c>
    </row>
    <row r="248" spans="1:32" x14ac:dyDescent="0.3">
      <c r="A248" t="s">
        <v>295</v>
      </c>
      <c r="B248">
        <v>0.35115864527629198</v>
      </c>
      <c r="C248">
        <v>-0.212120105351983</v>
      </c>
      <c r="D248">
        <v>0.27544910179640703</v>
      </c>
      <c r="E248">
        <v>4.0934226508295E-2</v>
      </c>
      <c r="F248">
        <v>0.25597269624573399</v>
      </c>
      <c r="G248">
        <v>-0.12513154321068001</v>
      </c>
      <c r="H248">
        <v>0.267015706806283</v>
      </c>
      <c r="I248">
        <v>-3.8953974861582502E-2</v>
      </c>
      <c r="J248">
        <v>0.21167883211678801</v>
      </c>
      <c r="K248">
        <v>-7.8397569883139506E-2</v>
      </c>
      <c r="L248">
        <v>0.209068010075567</v>
      </c>
      <c r="M248">
        <v>-0.10292381699284101</v>
      </c>
      <c r="N248">
        <v>0.209503239740821</v>
      </c>
      <c r="O248">
        <v>-6.3474244292866397E-2</v>
      </c>
      <c r="P248">
        <v>0.21085594989561601</v>
      </c>
      <c r="Q248">
        <v>-0.18023154545732201</v>
      </c>
      <c r="R248">
        <v>0.35115864527629198</v>
      </c>
      <c r="S248">
        <v>-0.212120105351983</v>
      </c>
      <c r="T248">
        <v>0.56327875062827504</v>
      </c>
      <c r="U248">
        <v>0.25305433186027798</v>
      </c>
      <c r="V248">
        <v>8.6177568349097497E-2</v>
      </c>
      <c r="W248">
        <v>2.4526247109701499E-2</v>
      </c>
      <c r="X248">
        <v>0.116757301164456</v>
      </c>
      <c r="Y248">
        <v>5.8387045519454398E-5</v>
      </c>
      <c r="Z248">
        <v>0.33366351067573302</v>
      </c>
      <c r="AA248">
        <v>0.77913727147184697</v>
      </c>
      <c r="AB248">
        <v>9.9119589061965496E-2</v>
      </c>
      <c r="AC248">
        <v>1</v>
      </c>
      <c r="AD248">
        <v>0</v>
      </c>
      <c r="AE248">
        <v>0</v>
      </c>
      <c r="AF248">
        <v>0</v>
      </c>
    </row>
    <row r="249" spans="1:32" x14ac:dyDescent="0.3">
      <c r="A249" t="s">
        <v>296</v>
      </c>
      <c r="B249">
        <v>0.35472370766488398</v>
      </c>
      <c r="C249">
        <v>-4.5556256291017699E-2</v>
      </c>
      <c r="D249">
        <v>0.27544910179640703</v>
      </c>
      <c r="E249">
        <v>8.2080864924986993E-2</v>
      </c>
      <c r="F249">
        <v>0.32081911262798601</v>
      </c>
      <c r="G249">
        <v>-0.143390235856837</v>
      </c>
      <c r="H249">
        <v>0.191099476439791</v>
      </c>
      <c r="I249">
        <v>-6.9665971860844694E-2</v>
      </c>
      <c r="J249">
        <v>0.184914841849148</v>
      </c>
      <c r="K249">
        <v>4.0661758622014899E-3</v>
      </c>
      <c r="L249">
        <v>0.26700251889168802</v>
      </c>
      <c r="M249">
        <v>-6.9083622242902598E-2</v>
      </c>
      <c r="N249">
        <v>0.25917926565874699</v>
      </c>
      <c r="O249">
        <v>-8.3278895636966804E-2</v>
      </c>
      <c r="P249">
        <v>0.27139874739039699</v>
      </c>
      <c r="Q249">
        <v>1.54207880502235E-2</v>
      </c>
      <c r="R249">
        <v>0.35472370766488398</v>
      </c>
      <c r="S249">
        <v>-0.143390235856837</v>
      </c>
      <c r="T249">
        <v>0.498113943521721</v>
      </c>
      <c r="U249">
        <v>0.12763712121600501</v>
      </c>
      <c r="V249">
        <v>7.3724263995992301E-2</v>
      </c>
      <c r="W249">
        <v>7.3149798105104094E-2</v>
      </c>
      <c r="X249">
        <v>9.8699683687190301E-2</v>
      </c>
      <c r="Y249">
        <v>6.1877992567652097E-3</v>
      </c>
      <c r="Z249">
        <v>0.19289048107062301</v>
      </c>
      <c r="AA249">
        <v>0.12896701775886599</v>
      </c>
      <c r="AB249">
        <v>2.8029107844311198E-2</v>
      </c>
      <c r="AC249">
        <v>1</v>
      </c>
      <c r="AD249">
        <v>0</v>
      </c>
      <c r="AE249">
        <v>0</v>
      </c>
      <c r="AF249">
        <v>1</v>
      </c>
    </row>
    <row r="250" spans="1:32" x14ac:dyDescent="0.3">
      <c r="A250" t="s">
        <v>297</v>
      </c>
      <c r="B250">
        <v>0.33333333333333298</v>
      </c>
      <c r="C250">
        <v>-0.22721265166964699</v>
      </c>
      <c r="D250">
        <v>0.17664670658682599</v>
      </c>
      <c r="E250">
        <v>7.5845768345556494E-2</v>
      </c>
      <c r="F250">
        <v>0.18430034129692799</v>
      </c>
      <c r="G250">
        <v>1.7021022348000399E-3</v>
      </c>
      <c r="H250">
        <v>0.16753926701570701</v>
      </c>
      <c r="I250">
        <v>0.125624521766042</v>
      </c>
      <c r="J250">
        <v>0.16545012165450099</v>
      </c>
      <c r="K250">
        <v>3.6189857555444301E-2</v>
      </c>
      <c r="L250">
        <v>0.25188916876574302</v>
      </c>
      <c r="M250">
        <v>-8.9973340741390601E-2</v>
      </c>
      <c r="N250">
        <v>0.12095032397408199</v>
      </c>
      <c r="O250">
        <v>4.56724308871427E-2</v>
      </c>
      <c r="P250">
        <v>0.24217118997912301</v>
      </c>
      <c r="Q250">
        <v>-5.5322961380964E-2</v>
      </c>
      <c r="R250">
        <v>0.33333333333333298</v>
      </c>
      <c r="S250">
        <v>-0.22721265166964699</v>
      </c>
      <c r="T250">
        <v>0.56054598500298003</v>
      </c>
      <c r="U250">
        <v>0.303058420015204</v>
      </c>
      <c r="V250">
        <v>0.123922419531242</v>
      </c>
      <c r="W250">
        <v>0.12616319829683501</v>
      </c>
      <c r="X250">
        <v>0.100995392268107</v>
      </c>
      <c r="Y250">
        <v>1.67591433928657E-6</v>
      </c>
      <c r="Z250">
        <v>0.104361912349744</v>
      </c>
      <c r="AA250">
        <v>5.5078595516968497E-2</v>
      </c>
      <c r="AB250">
        <v>0.12500981237845599</v>
      </c>
      <c r="AC250">
        <v>1</v>
      </c>
      <c r="AD250">
        <v>0</v>
      </c>
      <c r="AE250">
        <v>0</v>
      </c>
      <c r="AF250">
        <v>0</v>
      </c>
    </row>
    <row r="251" spans="1:32" x14ac:dyDescent="0.3">
      <c r="A251" t="s">
        <v>298</v>
      </c>
      <c r="B251">
        <v>0.26024955436720099</v>
      </c>
      <c r="C251">
        <v>-0.120564086445237</v>
      </c>
      <c r="D251">
        <v>0.18263473053892201</v>
      </c>
      <c r="E251">
        <v>2.9099558350175899E-3</v>
      </c>
      <c r="F251">
        <v>0.16382252559727001</v>
      </c>
      <c r="G251">
        <v>9.5749143835616404E-2</v>
      </c>
      <c r="H251">
        <v>0.21727748691099499</v>
      </c>
      <c r="I251">
        <v>2.4167106783297601E-2</v>
      </c>
      <c r="J251">
        <v>0.15085158150851599</v>
      </c>
      <c r="K251">
        <v>-9.8850714390926499E-3</v>
      </c>
      <c r="L251">
        <v>0.25188916876574302</v>
      </c>
      <c r="M251">
        <v>-1.113099543379E-2</v>
      </c>
      <c r="N251">
        <v>0.153347732181425</v>
      </c>
      <c r="O251">
        <v>6.6336034471670205E-2</v>
      </c>
      <c r="P251">
        <v>0.194154488517745</v>
      </c>
      <c r="Q251">
        <v>-9.9059355820690295E-2</v>
      </c>
      <c r="R251">
        <v>0.26024955436720099</v>
      </c>
      <c r="S251">
        <v>-0.120564086445237</v>
      </c>
      <c r="T251">
        <v>0.38081364081243801</v>
      </c>
      <c r="U251">
        <v>0.12347404228025501</v>
      </c>
      <c r="V251">
        <v>7.1582037052318803E-2</v>
      </c>
      <c r="W251">
        <v>1.24592399469735E-3</v>
      </c>
      <c r="X251">
        <v>0.165395390292361</v>
      </c>
      <c r="Y251">
        <v>2.9993418525879799E-2</v>
      </c>
      <c r="Z251">
        <v>0.32761675009338298</v>
      </c>
      <c r="AA251">
        <v>0.91854235402657403</v>
      </c>
      <c r="AB251">
        <v>2.3572756812148099E-2</v>
      </c>
      <c r="AC251">
        <v>1</v>
      </c>
      <c r="AD251">
        <v>0</v>
      </c>
      <c r="AE251">
        <v>0</v>
      </c>
      <c r="AF251">
        <v>1</v>
      </c>
    </row>
    <row r="252" spans="1:32" x14ac:dyDescent="0.3">
      <c r="A252" t="s">
        <v>299</v>
      </c>
      <c r="B252">
        <v>0.51871657754010703</v>
      </c>
      <c r="C252">
        <v>-0.196348933618118</v>
      </c>
      <c r="D252">
        <v>0.42215568862275399</v>
      </c>
      <c r="E252">
        <v>-6.8172658316121806E-2</v>
      </c>
      <c r="F252">
        <v>0.44368600682593901</v>
      </c>
      <c r="G252">
        <v>-9.3768445336651907E-2</v>
      </c>
      <c r="H252">
        <v>0.41623036649214701</v>
      </c>
      <c r="I252">
        <v>-4.38630131708143E-2</v>
      </c>
      <c r="J252">
        <v>0.40875912408759102</v>
      </c>
      <c r="K252">
        <v>-0.104232040740711</v>
      </c>
      <c r="L252">
        <v>0.50377833753148604</v>
      </c>
      <c r="M252">
        <v>-0.21768042848751101</v>
      </c>
      <c r="N252">
        <v>0.51835853131749499</v>
      </c>
      <c r="O252">
        <v>-0.18553038850050199</v>
      </c>
      <c r="P252">
        <v>0.47390396659707701</v>
      </c>
      <c r="Q252">
        <v>-0.110592417897209</v>
      </c>
      <c r="R252">
        <v>0.51871657754010703</v>
      </c>
      <c r="S252">
        <v>-0.21768042848751101</v>
      </c>
      <c r="T252">
        <v>0.73639700602761804</v>
      </c>
      <c r="U252">
        <v>0.12817627530199599</v>
      </c>
      <c r="V252">
        <v>4.99054321658376E-2</v>
      </c>
      <c r="W252">
        <v>0.11344838774679999</v>
      </c>
      <c r="X252">
        <v>7.4937970603293005E-2</v>
      </c>
      <c r="Y252">
        <v>6.0031044732697198E-3</v>
      </c>
      <c r="Z252">
        <v>0.15961490652608801</v>
      </c>
      <c r="AA252">
        <v>1.08424938381638E-3</v>
      </c>
      <c r="AB252">
        <v>8.96559148604196E-2</v>
      </c>
      <c r="AC252">
        <v>1</v>
      </c>
      <c r="AD252">
        <v>0</v>
      </c>
      <c r="AE252">
        <v>1</v>
      </c>
      <c r="AF252">
        <v>0</v>
      </c>
    </row>
    <row r="253" spans="1:32" x14ac:dyDescent="0.3">
      <c r="A253" t="s">
        <v>300</v>
      </c>
      <c r="B253">
        <v>0.36898395721925098</v>
      </c>
      <c r="C253">
        <v>-0.106761695493494</v>
      </c>
      <c r="D253">
        <v>0.170658682634731</v>
      </c>
      <c r="E253">
        <v>4.5517004722880797E-2</v>
      </c>
      <c r="F253">
        <v>0.24914675767918101</v>
      </c>
      <c r="G253">
        <v>-5.0654775452164701E-2</v>
      </c>
      <c r="H253">
        <v>0.23036649214659699</v>
      </c>
      <c r="I253">
        <v>-3.7790330438068898E-2</v>
      </c>
      <c r="J253">
        <v>0.274939172749392</v>
      </c>
      <c r="K253">
        <v>-9.2969614339981896E-2</v>
      </c>
      <c r="L253">
        <v>0.19647355163728</v>
      </c>
      <c r="M253">
        <v>-4.4934920069481597E-2</v>
      </c>
      <c r="N253">
        <v>0.27861771058315299</v>
      </c>
      <c r="O253">
        <v>-3.6704682663468997E-2</v>
      </c>
      <c r="P253">
        <v>0.17954070981210901</v>
      </c>
      <c r="Q253">
        <v>-5.1744182110238998E-2</v>
      </c>
      <c r="R253">
        <v>0.36898395721925098</v>
      </c>
      <c r="S253">
        <v>-0.106761695493494</v>
      </c>
      <c r="T253">
        <v>0.47574565271274499</v>
      </c>
      <c r="U253">
        <v>0.15227870021637499</v>
      </c>
      <c r="V253">
        <v>1.28644450140958E-2</v>
      </c>
      <c r="W253">
        <v>4.8034694270500299E-2</v>
      </c>
      <c r="X253">
        <v>1.5039499446770001E-2</v>
      </c>
      <c r="Y253">
        <v>8.7003725373120799E-3</v>
      </c>
      <c r="Z253">
        <v>0.80947453948625603</v>
      </c>
      <c r="AA253">
        <v>0.53765635023853997</v>
      </c>
      <c r="AB253">
        <v>0.86901238884004095</v>
      </c>
      <c r="AC253">
        <v>1</v>
      </c>
      <c r="AD253">
        <v>0</v>
      </c>
      <c r="AE253">
        <v>0</v>
      </c>
      <c r="AF253">
        <v>0</v>
      </c>
    </row>
    <row r="254" spans="1:32" x14ac:dyDescent="0.3">
      <c r="A254" t="s">
        <v>301</v>
      </c>
      <c r="B254">
        <v>0.38502673796791398</v>
      </c>
      <c r="C254">
        <v>-9.6003458891084095E-2</v>
      </c>
      <c r="D254">
        <v>0.25149700598802399</v>
      </c>
      <c r="E254">
        <v>1.05393287030366E-2</v>
      </c>
      <c r="F254">
        <v>0.30034129692832801</v>
      </c>
      <c r="G254">
        <v>-3.7266973242613799E-2</v>
      </c>
      <c r="H254">
        <v>0.193717277486911</v>
      </c>
      <c r="I254">
        <v>6.9737581034736595E-2</v>
      </c>
      <c r="J254">
        <v>0.226277372262774</v>
      </c>
      <c r="K254">
        <v>-0.103360694083816</v>
      </c>
      <c r="L254">
        <v>0.23425692695214101</v>
      </c>
      <c r="M254">
        <v>-2.3622671100496501E-2</v>
      </c>
      <c r="N254">
        <v>0.25269978401727899</v>
      </c>
      <c r="O254">
        <v>-8.9163702427773397E-2</v>
      </c>
      <c r="P254">
        <v>0.194154488517745</v>
      </c>
      <c r="Q254">
        <v>-3.4927906880896101E-2</v>
      </c>
      <c r="R254">
        <v>0.38502673796791398</v>
      </c>
      <c r="S254">
        <v>-0.103360694083816</v>
      </c>
      <c r="T254">
        <v>0.48838743205173002</v>
      </c>
      <c r="U254">
        <v>0.106542787594121</v>
      </c>
      <c r="V254">
        <v>0.10700455427735001</v>
      </c>
      <c r="W254">
        <v>7.9738022983319501E-2</v>
      </c>
      <c r="X254">
        <v>5.4235795546877297E-2</v>
      </c>
      <c r="Y254">
        <v>2.7133547758696901E-2</v>
      </c>
      <c r="Z254">
        <v>7.21870830809547E-2</v>
      </c>
      <c r="AA254">
        <v>0.17918231815371699</v>
      </c>
      <c r="AB254">
        <v>0.52187651875142604</v>
      </c>
      <c r="AC254">
        <v>1</v>
      </c>
      <c r="AD254">
        <v>0</v>
      </c>
      <c r="AE254">
        <v>0</v>
      </c>
      <c r="AF254">
        <v>0</v>
      </c>
    </row>
    <row r="255" spans="1:32" x14ac:dyDescent="0.3">
      <c r="A255" t="s">
        <v>302</v>
      </c>
      <c r="B255">
        <v>0.29233511586452798</v>
      </c>
      <c r="C255">
        <v>-0.14336702764557299</v>
      </c>
      <c r="D255">
        <v>0.164670658682635</v>
      </c>
      <c r="E255">
        <v>3.4924465897917201E-2</v>
      </c>
      <c r="F255">
        <v>0.136518771331058</v>
      </c>
      <c r="G255">
        <v>-6.7100396857034006E-2</v>
      </c>
      <c r="H255">
        <v>0.14136125654450299</v>
      </c>
      <c r="I255">
        <v>3.48809970245565E-2</v>
      </c>
      <c r="J255">
        <v>0.11922141119221399</v>
      </c>
      <c r="K255">
        <v>5.1047332065934301E-3</v>
      </c>
      <c r="L255">
        <v>0.16876574307304801</v>
      </c>
      <c r="M255">
        <v>8.7389595380613794E-3</v>
      </c>
      <c r="N255">
        <v>0.14902807775377999</v>
      </c>
      <c r="O255">
        <v>2.91877102188761E-2</v>
      </c>
      <c r="P255">
        <v>0.133611691022964</v>
      </c>
      <c r="Q255">
        <v>-4.1385065928760602E-2</v>
      </c>
      <c r="R255">
        <v>0.29233511586452798</v>
      </c>
      <c r="S255">
        <v>-0.14336702764557299</v>
      </c>
      <c r="T255">
        <v>0.435702143510101</v>
      </c>
      <c r="U255">
        <v>0.17829149354349</v>
      </c>
      <c r="V255">
        <v>0.10198139388159</v>
      </c>
      <c r="W255">
        <v>3.6342263314679498E-3</v>
      </c>
      <c r="X255">
        <v>7.0572776147636698E-2</v>
      </c>
      <c r="Y255">
        <v>1.9019160998687199E-2</v>
      </c>
      <c r="Z255">
        <v>0.24262565397227301</v>
      </c>
      <c r="AA255">
        <v>0.62679235220639595</v>
      </c>
      <c r="AB255">
        <v>0.59405971255994705</v>
      </c>
      <c r="AC255">
        <v>1</v>
      </c>
      <c r="AD255">
        <v>0</v>
      </c>
      <c r="AE255">
        <v>0</v>
      </c>
      <c r="AF255">
        <v>0</v>
      </c>
    </row>
    <row r="256" spans="1:32" x14ac:dyDescent="0.3">
      <c r="A256" t="s">
        <v>303</v>
      </c>
      <c r="B256">
        <v>0.44385026737967898</v>
      </c>
      <c r="C256">
        <v>-8.1714528297092595E-2</v>
      </c>
      <c r="D256">
        <v>0.24251497005987999</v>
      </c>
      <c r="E256">
        <v>6.5377662849245802E-2</v>
      </c>
      <c r="F256">
        <v>0.221843003412969</v>
      </c>
      <c r="G256">
        <v>-1.36679603482833E-2</v>
      </c>
      <c r="H256">
        <v>0.12303664921466</v>
      </c>
      <c r="I256">
        <v>0.107975833076653</v>
      </c>
      <c r="J256">
        <v>0.22384428223844299</v>
      </c>
      <c r="K256">
        <v>6.0926511014198402E-2</v>
      </c>
      <c r="L256">
        <v>0.22921914357682599</v>
      </c>
      <c r="M256">
        <v>-4.23707667066223E-2</v>
      </c>
      <c r="N256">
        <v>0.23110151187905001</v>
      </c>
      <c r="O256">
        <v>6.94050615754149E-2</v>
      </c>
      <c r="P256">
        <v>0.17327766179540699</v>
      </c>
      <c r="Q256">
        <v>5.0065253353281998E-2</v>
      </c>
      <c r="R256">
        <v>0.44385026737967898</v>
      </c>
      <c r="S256">
        <v>-8.1714528297092595E-2</v>
      </c>
      <c r="T256">
        <v>0.52556479567677195</v>
      </c>
      <c r="U256">
        <v>0.14709219114633801</v>
      </c>
      <c r="V256">
        <v>0.121643793424936</v>
      </c>
      <c r="W256">
        <v>0.10329727772082101</v>
      </c>
      <c r="X256">
        <v>1.9339808222132899E-2</v>
      </c>
      <c r="Y256">
        <v>3.1926048792086199E-3</v>
      </c>
      <c r="Z256">
        <v>0.18728707839595499</v>
      </c>
      <c r="AA256">
        <v>0.119182524849097</v>
      </c>
      <c r="AB256">
        <v>0.82496185681897005</v>
      </c>
      <c r="AC256">
        <v>1</v>
      </c>
      <c r="AD256">
        <v>0</v>
      </c>
      <c r="AE256">
        <v>0</v>
      </c>
      <c r="AF256">
        <v>0</v>
      </c>
    </row>
    <row r="257" spans="1:32" x14ac:dyDescent="0.3">
      <c r="A257" t="s">
        <v>304</v>
      </c>
      <c r="B257">
        <v>0.33333333333333298</v>
      </c>
      <c r="C257">
        <v>-0.26974894963665802</v>
      </c>
      <c r="D257">
        <v>0.25748502994012001</v>
      </c>
      <c r="E257">
        <v>-0.15602384002657099</v>
      </c>
      <c r="F257">
        <v>0.290102389078498</v>
      </c>
      <c r="G257">
        <v>-6.23213365938061E-2</v>
      </c>
      <c r="H257">
        <v>0.21204188481675401</v>
      </c>
      <c r="I257">
        <v>-0.101617543185737</v>
      </c>
      <c r="J257">
        <v>0.18978102189780999</v>
      </c>
      <c r="K257">
        <v>-8.9614436400969992E-3</v>
      </c>
      <c r="L257">
        <v>0.29471032745591902</v>
      </c>
      <c r="M257">
        <v>-0.19584514968345601</v>
      </c>
      <c r="N257">
        <v>0.21166306695464401</v>
      </c>
      <c r="O257">
        <v>-0.17934673231700199</v>
      </c>
      <c r="P257">
        <v>0.26931106471816302</v>
      </c>
      <c r="Q257">
        <v>-9.62284621709424E-2</v>
      </c>
      <c r="R257">
        <v>0.33333333333333298</v>
      </c>
      <c r="S257">
        <v>-0.26974894963665802</v>
      </c>
      <c r="T257">
        <v>0.603082282969991</v>
      </c>
      <c r="U257">
        <v>0.113725109610087</v>
      </c>
      <c r="V257">
        <v>3.92962065919309E-2</v>
      </c>
      <c r="W257">
        <v>0.18688370604335899</v>
      </c>
      <c r="X257">
        <v>8.3118270146059603E-2</v>
      </c>
      <c r="Y257">
        <v>3.39772347974703E-2</v>
      </c>
      <c r="Z257">
        <v>0.59472161272653501</v>
      </c>
      <c r="AA257">
        <v>3.1803476583397699E-3</v>
      </c>
      <c r="AB257">
        <v>0.173115749145581</v>
      </c>
      <c r="AC257">
        <v>1</v>
      </c>
      <c r="AD257">
        <v>0</v>
      </c>
      <c r="AE257">
        <v>1</v>
      </c>
      <c r="AF257">
        <v>0</v>
      </c>
    </row>
    <row r="258" spans="1:32" x14ac:dyDescent="0.3">
      <c r="A258" t="s">
        <v>305</v>
      </c>
      <c r="B258">
        <v>0.35294117647058798</v>
      </c>
      <c r="C258">
        <v>-0.10421775631857599</v>
      </c>
      <c r="D258">
        <v>0.23353293413173701</v>
      </c>
      <c r="E258">
        <v>2.9493152456329601E-2</v>
      </c>
      <c r="F258">
        <v>0.30375426621160401</v>
      </c>
      <c r="G258">
        <v>-0.100700237878618</v>
      </c>
      <c r="H258">
        <v>0.29842931937172801</v>
      </c>
      <c r="I258">
        <v>1.19974660356802E-2</v>
      </c>
      <c r="J258">
        <v>0.21654501216545</v>
      </c>
      <c r="K258">
        <v>-0.159474737239096</v>
      </c>
      <c r="L258">
        <v>0.25944584382871499</v>
      </c>
      <c r="M258">
        <v>-5.6996501627708397E-2</v>
      </c>
      <c r="N258">
        <v>0.25701943844492398</v>
      </c>
      <c r="O258">
        <v>-9.2556239765209797E-2</v>
      </c>
      <c r="P258">
        <v>0.21085594989561601</v>
      </c>
      <c r="Q258">
        <v>4.1953388609346103E-2</v>
      </c>
      <c r="R258">
        <v>0.35294117647058798</v>
      </c>
      <c r="S258">
        <v>-0.159474737239096</v>
      </c>
      <c r="T258">
        <v>0.51241591370968398</v>
      </c>
      <c r="U258">
        <v>0.13371090877490599</v>
      </c>
      <c r="V258">
        <v>0.11269770391429799</v>
      </c>
      <c r="W258">
        <v>0.102478235611388</v>
      </c>
      <c r="X258">
        <v>0.13450962837455599</v>
      </c>
      <c r="Y258">
        <v>3.7266535169427302E-2</v>
      </c>
      <c r="Z258">
        <v>0.102209693107658</v>
      </c>
      <c r="AA258">
        <v>6.1207293670309602E-2</v>
      </c>
      <c r="AB258">
        <v>6.3149158528646707E-2</v>
      </c>
      <c r="AC258">
        <v>1</v>
      </c>
      <c r="AD258">
        <v>0</v>
      </c>
      <c r="AE258">
        <v>0</v>
      </c>
      <c r="AF258">
        <v>0</v>
      </c>
    </row>
    <row r="259" spans="1:32" x14ac:dyDescent="0.3">
      <c r="A259" t="s">
        <v>306</v>
      </c>
      <c r="B259">
        <v>0.34224598930481298</v>
      </c>
      <c r="C259">
        <v>-0.10673091041798299</v>
      </c>
      <c r="D259">
        <v>0.47305389221556898</v>
      </c>
      <c r="E259">
        <v>2.1069744013516301E-3</v>
      </c>
      <c r="F259">
        <v>0.19453924914675799</v>
      </c>
      <c r="G259">
        <v>-0.175927890604476</v>
      </c>
      <c r="H259">
        <v>0.26963350785340301</v>
      </c>
      <c r="I259">
        <v>-0.101596144746499</v>
      </c>
      <c r="J259">
        <v>0.218978102189781</v>
      </c>
      <c r="K259">
        <v>-8.0685275809530305E-2</v>
      </c>
      <c r="L259">
        <v>0.38035264483627201</v>
      </c>
      <c r="M259">
        <v>-4.5712808003737903E-3</v>
      </c>
      <c r="N259">
        <v>0.19438444924406001</v>
      </c>
      <c r="O259">
        <v>-0.146259165937761</v>
      </c>
      <c r="P259">
        <v>0.446764091858038</v>
      </c>
      <c r="Q259">
        <v>8.6204100070808504E-2</v>
      </c>
      <c r="R259">
        <v>0.47305389221556898</v>
      </c>
      <c r="S259">
        <v>-0.175927890604476</v>
      </c>
      <c r="T259">
        <v>0.64898178282004504</v>
      </c>
      <c r="U259">
        <v>0.108837884819335</v>
      </c>
      <c r="V259">
        <v>7.4331745857977E-2</v>
      </c>
      <c r="W259">
        <v>7.6113995009156499E-2</v>
      </c>
      <c r="X259">
        <v>0.23246326600857001</v>
      </c>
      <c r="Y259">
        <v>2.54142303711269E-2</v>
      </c>
      <c r="Z259">
        <v>0.33419335503504</v>
      </c>
      <c r="AA259">
        <v>0.25604628189624401</v>
      </c>
      <c r="AB259">
        <v>4.2086236794409998E-5</v>
      </c>
      <c r="AC259">
        <v>1</v>
      </c>
      <c r="AD259">
        <v>0</v>
      </c>
      <c r="AE259">
        <v>0</v>
      </c>
      <c r="AF259">
        <v>1</v>
      </c>
    </row>
    <row r="260" spans="1:32" x14ac:dyDescent="0.3">
      <c r="A260" t="s">
        <v>307</v>
      </c>
      <c r="B260">
        <v>0.38146167557932298</v>
      </c>
      <c r="C260">
        <v>-5.5238026293434002E-2</v>
      </c>
      <c r="D260">
        <v>0.380239520958084</v>
      </c>
      <c r="E260">
        <v>9.9661038829362697E-2</v>
      </c>
      <c r="F260">
        <v>0.26279863481228699</v>
      </c>
      <c r="G260">
        <v>0.15315382641894601</v>
      </c>
      <c r="H260">
        <v>0.32722513089005201</v>
      </c>
      <c r="I260">
        <v>5.83710717327353E-2</v>
      </c>
      <c r="J260">
        <v>0.30900243309002401</v>
      </c>
      <c r="K260">
        <v>4.85774978549776E-2</v>
      </c>
      <c r="L260">
        <v>0.47607052896725399</v>
      </c>
      <c r="M260">
        <v>3.3142678574250399E-2</v>
      </c>
      <c r="N260">
        <v>0.306695464362851</v>
      </c>
      <c r="O260">
        <v>0.17257172066909199</v>
      </c>
      <c r="P260">
        <v>0.57828810020876797</v>
      </c>
      <c r="Q260">
        <v>7.1884075177085199E-2</v>
      </c>
      <c r="R260">
        <v>0.57828810020876797</v>
      </c>
      <c r="S260">
        <v>-5.5238026293434002E-2</v>
      </c>
      <c r="T260">
        <v>0.63352612650220197</v>
      </c>
      <c r="U260">
        <v>0.154899065122797</v>
      </c>
      <c r="V260">
        <v>9.4782754686210696E-2</v>
      </c>
      <c r="W260">
        <v>1.5434819280727201E-2</v>
      </c>
      <c r="X260">
        <v>0.100687645492007</v>
      </c>
      <c r="Y260">
        <v>1.0912541538203901E-3</v>
      </c>
      <c r="Z260">
        <v>3.2147390124820797E-2</v>
      </c>
      <c r="AA260">
        <v>0.80533197803040402</v>
      </c>
      <c r="AB260">
        <v>1.5066567679745299E-2</v>
      </c>
      <c r="AC260">
        <v>1</v>
      </c>
      <c r="AD260">
        <v>1</v>
      </c>
      <c r="AE260">
        <v>0</v>
      </c>
      <c r="AF260">
        <v>1</v>
      </c>
    </row>
    <row r="261" spans="1:32" x14ac:dyDescent="0.3">
      <c r="A261" t="s">
        <v>308</v>
      </c>
      <c r="B261">
        <v>0.47415329768270897</v>
      </c>
      <c r="C261">
        <v>-0.161117545127198</v>
      </c>
      <c r="D261">
        <v>0.440119760479042</v>
      </c>
      <c r="E261">
        <v>0.175499321244522</v>
      </c>
      <c r="F261">
        <v>0.573378839590444</v>
      </c>
      <c r="G261">
        <v>-1.13639402529768E-2</v>
      </c>
      <c r="H261">
        <v>0.264397905759162</v>
      </c>
      <c r="I261">
        <v>7.7166006595706604E-2</v>
      </c>
      <c r="J261">
        <v>0.32846715328467202</v>
      </c>
      <c r="K261">
        <v>-2.1756928617677501E-2</v>
      </c>
      <c r="L261">
        <v>0.34005037783375303</v>
      </c>
      <c r="M261">
        <v>-5.4826411964028203E-2</v>
      </c>
      <c r="N261">
        <v>0.36069114470842301</v>
      </c>
      <c r="O261">
        <v>6.7397130733904395E-2</v>
      </c>
      <c r="P261">
        <v>0.44467640918580398</v>
      </c>
      <c r="Q261">
        <v>8.9098552286093397E-2</v>
      </c>
      <c r="R261">
        <v>0.573378839590444</v>
      </c>
      <c r="S261">
        <v>-0.161117545127198</v>
      </c>
      <c r="T261">
        <v>0.734496384717642</v>
      </c>
      <c r="U261">
        <v>0.33661686637172</v>
      </c>
      <c r="V261">
        <v>8.85299468486834E-2</v>
      </c>
      <c r="W261">
        <v>3.3069483346350702E-2</v>
      </c>
      <c r="X261">
        <v>2.1701421552189001E-2</v>
      </c>
      <c r="Y261">
        <v>6.1145793732982205E-14</v>
      </c>
      <c r="Z261">
        <v>0.140717364144126</v>
      </c>
      <c r="AA261">
        <v>0.62274106099000304</v>
      </c>
      <c r="AB261">
        <v>0.71461025158390701</v>
      </c>
      <c r="AC261">
        <v>1</v>
      </c>
      <c r="AD261">
        <v>0</v>
      </c>
      <c r="AE261">
        <v>0</v>
      </c>
      <c r="AF261">
        <v>0</v>
      </c>
    </row>
    <row r="262" spans="1:32" x14ac:dyDescent="0.3">
      <c r="A262" t="s">
        <v>309</v>
      </c>
      <c r="B262">
        <v>0.43493761140819998</v>
      </c>
      <c r="C262">
        <v>-0.22021397171115201</v>
      </c>
      <c r="D262">
        <v>0.38622754491018002</v>
      </c>
      <c r="E262">
        <v>-9.0786439189700002E-2</v>
      </c>
      <c r="F262">
        <v>0.40614334470989799</v>
      </c>
      <c r="G262">
        <v>-4.4504017530403199E-3</v>
      </c>
      <c r="H262">
        <v>0.31413612565444998</v>
      </c>
      <c r="I262">
        <v>-0.155503662853023</v>
      </c>
      <c r="J262">
        <v>0.29440389294403901</v>
      </c>
      <c r="K262">
        <v>-0.14670979473535301</v>
      </c>
      <c r="L262">
        <v>0.38539042821158698</v>
      </c>
      <c r="M262">
        <v>-0.16980011926743199</v>
      </c>
      <c r="N262">
        <v>0.319654427645788</v>
      </c>
      <c r="O262">
        <v>-0.17612657071906501</v>
      </c>
      <c r="P262">
        <v>0.43632567849686799</v>
      </c>
      <c r="Q262">
        <v>-0.10247888150496</v>
      </c>
      <c r="R262">
        <v>0.43632567849686799</v>
      </c>
      <c r="S262">
        <v>-0.22021397171115201</v>
      </c>
      <c r="T262">
        <v>0.65653965020802096</v>
      </c>
      <c r="U262">
        <v>0.129427532521452</v>
      </c>
      <c r="V262">
        <v>0.15105326109998299</v>
      </c>
      <c r="W262">
        <v>2.3090324532079001E-2</v>
      </c>
      <c r="X262">
        <v>7.3647689214105E-2</v>
      </c>
      <c r="Y262">
        <v>2.9590087478124701E-2</v>
      </c>
      <c r="Z262">
        <v>1.8432367105209999E-2</v>
      </c>
      <c r="AA262">
        <v>0.80080007259691699</v>
      </c>
      <c r="AB262">
        <v>0.169687752217791</v>
      </c>
      <c r="AC262">
        <v>1</v>
      </c>
      <c r="AD262">
        <v>1</v>
      </c>
      <c r="AE262">
        <v>0</v>
      </c>
      <c r="AF262">
        <v>0</v>
      </c>
    </row>
    <row r="263" spans="1:32" x14ac:dyDescent="0.3">
      <c r="A263" t="s">
        <v>310</v>
      </c>
      <c r="B263">
        <v>0.38859180035650598</v>
      </c>
      <c r="C263">
        <v>-4.5021502624917803E-2</v>
      </c>
      <c r="D263">
        <v>0.230538922155689</v>
      </c>
      <c r="E263">
        <v>0.174885154140104</v>
      </c>
      <c r="F263">
        <v>0.30375426621160401</v>
      </c>
      <c r="G263">
        <v>1.2921605139734499E-2</v>
      </c>
      <c r="H263">
        <v>0.25654450261780098</v>
      </c>
      <c r="I263">
        <v>8.8405524780217903E-2</v>
      </c>
      <c r="J263">
        <v>0.22871046228710501</v>
      </c>
      <c r="K263">
        <v>1.8806703026545501E-4</v>
      </c>
      <c r="L263">
        <v>0.224181360201511</v>
      </c>
      <c r="M263">
        <v>0.117031835927411</v>
      </c>
      <c r="N263">
        <v>0.26565874730021599</v>
      </c>
      <c r="O263">
        <v>5.3849533048069498E-2</v>
      </c>
      <c r="P263">
        <v>0.20668058455114799</v>
      </c>
      <c r="Q263">
        <v>0.10446084752811</v>
      </c>
      <c r="R263">
        <v>0.38859180035650598</v>
      </c>
      <c r="S263">
        <v>-4.5021502624917803E-2</v>
      </c>
      <c r="T263">
        <v>0.43361330298142398</v>
      </c>
      <c r="U263">
        <v>0.219906656765022</v>
      </c>
      <c r="V263">
        <v>7.5483919640483399E-2</v>
      </c>
      <c r="W263">
        <v>0.116843768897146</v>
      </c>
      <c r="X263">
        <v>5.0611314480040498E-2</v>
      </c>
      <c r="Y263">
        <v>7.2291406275607102E-4</v>
      </c>
      <c r="Z263">
        <v>0.19589274361711401</v>
      </c>
      <c r="AA263">
        <v>0.107188593961311</v>
      </c>
      <c r="AB263">
        <v>0.35113526840089299</v>
      </c>
      <c r="AC263">
        <v>1</v>
      </c>
      <c r="AD263">
        <v>0</v>
      </c>
      <c r="AE263">
        <v>0</v>
      </c>
      <c r="AF263">
        <v>0</v>
      </c>
    </row>
    <row r="264" spans="1:32" x14ac:dyDescent="0.3">
      <c r="A264" t="s">
        <v>311</v>
      </c>
      <c r="B264">
        <v>0.57575757575757602</v>
      </c>
      <c r="C264">
        <v>-8.45420020195152E-2</v>
      </c>
      <c r="D264">
        <v>0.40419161676646698</v>
      </c>
      <c r="E264">
        <v>5.98706070511437E-2</v>
      </c>
      <c r="F264">
        <v>0.433447098976109</v>
      </c>
      <c r="G264">
        <v>-7.8048123741975506E-2</v>
      </c>
      <c r="H264">
        <v>0.45549738219895303</v>
      </c>
      <c r="I264">
        <v>-7.8497273540082901E-2</v>
      </c>
      <c r="J264">
        <v>0.51094890510948898</v>
      </c>
      <c r="K264">
        <v>-0.13156781756323799</v>
      </c>
      <c r="L264">
        <v>0.43324937027707799</v>
      </c>
      <c r="M264">
        <v>-5.4307241790295301E-2</v>
      </c>
      <c r="N264">
        <v>0.42332613390928697</v>
      </c>
      <c r="O264">
        <v>3.1048785122065201E-2</v>
      </c>
      <c r="P264">
        <v>0.36951983298538599</v>
      </c>
      <c r="Q264">
        <v>-8.98476911576086E-2</v>
      </c>
      <c r="R264">
        <v>0.57575757575757602</v>
      </c>
      <c r="S264">
        <v>-0.13156781756323799</v>
      </c>
      <c r="T264">
        <v>0.70732539332081401</v>
      </c>
      <c r="U264">
        <v>0.144412609070659</v>
      </c>
      <c r="V264">
        <v>4.4914979810739601E-4</v>
      </c>
      <c r="W264">
        <v>7.7260575772942694E-2</v>
      </c>
      <c r="X264">
        <v>0.120896476279674</v>
      </c>
      <c r="Y264">
        <v>2.5663515381550201E-4</v>
      </c>
      <c r="Z264">
        <v>0.82500252574045796</v>
      </c>
      <c r="AA264">
        <v>9.7042836373595395E-3</v>
      </c>
      <c r="AB264">
        <v>1.0461357951656301E-3</v>
      </c>
      <c r="AC264">
        <v>1</v>
      </c>
      <c r="AD264">
        <v>0</v>
      </c>
      <c r="AE264">
        <v>1</v>
      </c>
      <c r="AF264">
        <v>1</v>
      </c>
    </row>
    <row r="265" spans="1:32" x14ac:dyDescent="0.3">
      <c r="A265" t="s">
        <v>312</v>
      </c>
      <c r="B265">
        <v>0.36363636363636398</v>
      </c>
      <c r="C265">
        <v>-8.0326264573085102E-2</v>
      </c>
      <c r="D265">
        <v>0.209580838323353</v>
      </c>
      <c r="E265">
        <v>0.114118819746925</v>
      </c>
      <c r="F265">
        <v>0.19795221843003399</v>
      </c>
      <c r="G265">
        <v>1.47475814940184E-2</v>
      </c>
      <c r="H265">
        <v>0.232984293193717</v>
      </c>
      <c r="I265">
        <v>3.3123071736920001E-2</v>
      </c>
      <c r="J265">
        <v>0.18978102189780999</v>
      </c>
      <c r="K265">
        <v>-0.10817652717265699</v>
      </c>
      <c r="L265">
        <v>0.209068010075567</v>
      </c>
      <c r="M265">
        <v>-2.1763509243290801E-2</v>
      </c>
      <c r="N265">
        <v>0.24190064794816399</v>
      </c>
      <c r="O265">
        <v>6.3655797290936594E-2</v>
      </c>
      <c r="P265">
        <v>0.198329853862213</v>
      </c>
      <c r="Q265">
        <v>9.7732285711401995E-3</v>
      </c>
      <c r="R265">
        <v>0.36363636363636398</v>
      </c>
      <c r="S265">
        <v>-0.10817652717265699</v>
      </c>
      <c r="T265">
        <v>0.471812890809021</v>
      </c>
      <c r="U265">
        <v>0.19444508432001001</v>
      </c>
      <c r="V265">
        <v>1.8375490242901599E-2</v>
      </c>
      <c r="W265">
        <v>8.6413017929366204E-2</v>
      </c>
      <c r="X265">
        <v>5.3882568719796402E-2</v>
      </c>
      <c r="Y265">
        <v>2.4073647493791398E-3</v>
      </c>
      <c r="Z265">
        <v>0.66276781684697395</v>
      </c>
      <c r="AA265">
        <v>0.13670045623723501</v>
      </c>
      <c r="AB265">
        <v>0.39775714712219501</v>
      </c>
      <c r="AC265">
        <v>1</v>
      </c>
      <c r="AD265">
        <v>0</v>
      </c>
      <c r="AE265">
        <v>0</v>
      </c>
      <c r="AF265">
        <v>0</v>
      </c>
    </row>
    <row r="266" spans="1:32" x14ac:dyDescent="0.3">
      <c r="A266" t="s">
        <v>313</v>
      </c>
      <c r="B266">
        <v>0.30837789661319098</v>
      </c>
      <c r="C266">
        <v>-0.12283808080276699</v>
      </c>
      <c r="D266">
        <v>0.170658682634731</v>
      </c>
      <c r="E266">
        <v>8.3096222186744298E-2</v>
      </c>
      <c r="F266">
        <v>0.16040955631399301</v>
      </c>
      <c r="G266">
        <v>-6.8851766595673006E-2</v>
      </c>
      <c r="H266">
        <v>0.18324607329842901</v>
      </c>
      <c r="I266">
        <v>-8.3847970533005897E-2</v>
      </c>
      <c r="J266">
        <v>0.17274939172749401</v>
      </c>
      <c r="K266">
        <v>-0.109820846209715</v>
      </c>
      <c r="L266">
        <v>0.16876574307304801</v>
      </c>
      <c r="M266">
        <v>-0.114962347011153</v>
      </c>
      <c r="N266">
        <v>0.209503239740821</v>
      </c>
      <c r="O266">
        <v>4.8285991264736899E-2</v>
      </c>
      <c r="P266">
        <v>0.16701461377870599</v>
      </c>
      <c r="Q266">
        <v>2.4243554095045501E-3</v>
      </c>
      <c r="R266">
        <v>0.30837789661319098</v>
      </c>
      <c r="S266">
        <v>-0.12283808080276699</v>
      </c>
      <c r="T266">
        <v>0.43121597741595802</v>
      </c>
      <c r="U266">
        <v>0.20593430298951099</v>
      </c>
      <c r="V266">
        <v>1.49962039373329E-2</v>
      </c>
      <c r="W266">
        <v>5.1415008014380099E-3</v>
      </c>
      <c r="X266">
        <v>4.5861635855232299E-2</v>
      </c>
      <c r="Y266">
        <v>1.1873270522442201E-2</v>
      </c>
      <c r="Z266">
        <v>0.83057262605816096</v>
      </c>
      <c r="AA266">
        <v>0.884415947161595</v>
      </c>
      <c r="AB266">
        <v>0.50326254646415403</v>
      </c>
      <c r="AC266">
        <v>1</v>
      </c>
      <c r="AD266">
        <v>0</v>
      </c>
      <c r="AE266">
        <v>0</v>
      </c>
      <c r="AF266">
        <v>0</v>
      </c>
    </row>
    <row r="267" spans="1:32" x14ac:dyDescent="0.3">
      <c r="A267" t="s">
        <v>314</v>
      </c>
      <c r="B267">
        <v>0.22816399286987499</v>
      </c>
      <c r="C267">
        <v>-0.111377508612402</v>
      </c>
      <c r="D267">
        <v>0.20059880239521</v>
      </c>
      <c r="E267">
        <v>8.7565377726014998E-2</v>
      </c>
      <c r="F267">
        <v>0.136518771331058</v>
      </c>
      <c r="G267">
        <v>-6.3670351973508496E-2</v>
      </c>
      <c r="H267">
        <v>0.112565445026178</v>
      </c>
      <c r="I267">
        <v>-0.14425485877958799</v>
      </c>
      <c r="J267">
        <v>0.18248175182481799</v>
      </c>
      <c r="K267">
        <v>-0.15397482597162099</v>
      </c>
      <c r="L267">
        <v>0.16120906801007601</v>
      </c>
      <c r="M267">
        <v>-2.4058394087486001E-2</v>
      </c>
      <c r="N267">
        <v>0.123110151187905</v>
      </c>
      <c r="O267">
        <v>-3.1572013406908302E-2</v>
      </c>
      <c r="P267">
        <v>0.15031315240083501</v>
      </c>
      <c r="Q267">
        <v>-2.03066860723887E-2</v>
      </c>
      <c r="R267">
        <v>0.22816399286987499</v>
      </c>
      <c r="S267">
        <v>-0.15397482597162099</v>
      </c>
      <c r="T267">
        <v>0.38213881884149598</v>
      </c>
      <c r="U267">
        <v>0.198942886338417</v>
      </c>
      <c r="V267">
        <v>8.0584506806079495E-2</v>
      </c>
      <c r="W267">
        <v>0.12991643188413499</v>
      </c>
      <c r="X267">
        <v>1.12653273345196E-2</v>
      </c>
      <c r="Y267">
        <v>6.4448472310495702E-3</v>
      </c>
      <c r="Z267">
        <v>0.59002244589528197</v>
      </c>
      <c r="AA267">
        <v>6.5896607985695202E-2</v>
      </c>
      <c r="AB267">
        <v>0.91729167471739603</v>
      </c>
      <c r="AC267">
        <v>1</v>
      </c>
      <c r="AD267">
        <v>0</v>
      </c>
      <c r="AE267">
        <v>0</v>
      </c>
      <c r="AF267">
        <v>0</v>
      </c>
    </row>
    <row r="268" spans="1:32" x14ac:dyDescent="0.3">
      <c r="A268" t="s">
        <v>315</v>
      </c>
      <c r="B268">
        <v>0.35115864527629198</v>
      </c>
      <c r="C268">
        <v>-0.12868258199094401</v>
      </c>
      <c r="D268">
        <v>0.215568862275449</v>
      </c>
      <c r="E268">
        <v>-3.1988728760122098E-2</v>
      </c>
      <c r="F268">
        <v>0.26962457337883999</v>
      </c>
      <c r="G268">
        <v>-0.17446202846715</v>
      </c>
      <c r="H268">
        <v>0.22774869109947601</v>
      </c>
      <c r="I268">
        <v>-9.2980598012423504E-2</v>
      </c>
      <c r="J268">
        <v>0.24817518248175199</v>
      </c>
      <c r="K268">
        <v>-0.141646346411922</v>
      </c>
      <c r="L268">
        <v>0.28715365239294699</v>
      </c>
      <c r="M268">
        <v>-0.100434849818692</v>
      </c>
      <c r="N268">
        <v>0.27645788336933003</v>
      </c>
      <c r="O268">
        <v>-4.8801258836120999E-2</v>
      </c>
      <c r="P268">
        <v>0.258872651356994</v>
      </c>
      <c r="Q268">
        <v>-0.151335904852749</v>
      </c>
      <c r="R268">
        <v>0.35115864527629198</v>
      </c>
      <c r="S268">
        <v>-0.17446202846715</v>
      </c>
      <c r="T268">
        <v>0.52562067374344201</v>
      </c>
      <c r="U268">
        <v>9.66938532308219E-2</v>
      </c>
      <c r="V268">
        <v>8.14814304547265E-2</v>
      </c>
      <c r="W268">
        <v>4.121149659323E-2</v>
      </c>
      <c r="X268">
        <v>0.102534646016628</v>
      </c>
      <c r="Y268">
        <v>4.9523777486494197E-2</v>
      </c>
      <c r="Z268">
        <v>0.12329576131233901</v>
      </c>
      <c r="AA268">
        <v>0.97045175619012503</v>
      </c>
      <c r="AB268">
        <v>4.9376957342440499E-2</v>
      </c>
      <c r="AC268">
        <v>1</v>
      </c>
      <c r="AD268">
        <v>0</v>
      </c>
      <c r="AE268">
        <v>0</v>
      </c>
      <c r="AF268">
        <v>1</v>
      </c>
    </row>
    <row r="269" spans="1:32" x14ac:dyDescent="0.3">
      <c r="A269" t="s">
        <v>316</v>
      </c>
      <c r="B269">
        <v>0.50980392156862697</v>
      </c>
      <c r="C269">
        <v>-0.201452442417977</v>
      </c>
      <c r="D269">
        <v>0.52395209580838298</v>
      </c>
      <c r="E269">
        <v>-0.123927308824011</v>
      </c>
      <c r="F269">
        <v>0.44368600682593901</v>
      </c>
      <c r="G269">
        <v>-7.0268983955799197E-2</v>
      </c>
      <c r="H269">
        <v>0.5</v>
      </c>
      <c r="I269">
        <v>-8.24505393679726E-2</v>
      </c>
      <c r="J269">
        <v>0.36739659367396599</v>
      </c>
      <c r="K269">
        <v>-0.11791911226205</v>
      </c>
      <c r="L269">
        <v>0.34005037783375303</v>
      </c>
      <c r="M269">
        <v>-0.18015513586118501</v>
      </c>
      <c r="N269">
        <v>0.21166306695464401</v>
      </c>
      <c r="O269">
        <v>-4.7695317431051598E-2</v>
      </c>
      <c r="P269">
        <v>0.50939457202505201</v>
      </c>
      <c r="Q269">
        <v>-0.11478482314118101</v>
      </c>
      <c r="R269">
        <v>0.52395209580838298</v>
      </c>
      <c r="S269">
        <v>-0.201452442417977</v>
      </c>
      <c r="T269">
        <v>0.72540453822635997</v>
      </c>
      <c r="U269">
        <v>7.7525133593965997E-2</v>
      </c>
      <c r="V269">
        <v>1.21815554121734E-2</v>
      </c>
      <c r="W269">
        <v>6.2236023599135E-2</v>
      </c>
      <c r="X269">
        <v>6.7089505710129393E-2</v>
      </c>
      <c r="Y269">
        <v>4.53516799077694E-2</v>
      </c>
      <c r="Z269">
        <v>0.90539139400398905</v>
      </c>
      <c r="AA269">
        <v>0.237424659558126</v>
      </c>
      <c r="AB269">
        <v>0.116266252446992</v>
      </c>
      <c r="AC269">
        <v>1</v>
      </c>
      <c r="AD269">
        <v>0</v>
      </c>
      <c r="AE269">
        <v>0</v>
      </c>
      <c r="AF269">
        <v>0</v>
      </c>
    </row>
    <row r="270" spans="1:32" x14ac:dyDescent="0.3">
      <c r="A270" t="s">
        <v>317</v>
      </c>
      <c r="B270">
        <v>0.48128342245989297</v>
      </c>
      <c r="C270">
        <v>-0.148227746792368</v>
      </c>
      <c r="D270">
        <v>0.57485029940119803</v>
      </c>
      <c r="E270">
        <v>-4.2076085440824501E-2</v>
      </c>
      <c r="F270">
        <v>0.38566552901023898</v>
      </c>
      <c r="G270">
        <v>-7.9396187258359299E-2</v>
      </c>
      <c r="H270">
        <v>0.41884816753926701</v>
      </c>
      <c r="I270">
        <v>-9.2199602476050802E-2</v>
      </c>
      <c r="J270">
        <v>0.42335766423357701</v>
      </c>
      <c r="K270">
        <v>-4.3725166816852998E-2</v>
      </c>
      <c r="L270">
        <v>0.54408060453400497</v>
      </c>
      <c r="M270">
        <v>-7.8611471572674799E-2</v>
      </c>
      <c r="N270">
        <v>0.49676025917926597</v>
      </c>
      <c r="O270">
        <v>-8.8752162105152202E-2</v>
      </c>
      <c r="P270">
        <v>0.56158663883089799</v>
      </c>
      <c r="Q270">
        <v>-0.16932971233647001</v>
      </c>
      <c r="R270">
        <v>0.57485029940119803</v>
      </c>
      <c r="S270">
        <v>-0.16932971233647001</v>
      </c>
      <c r="T270">
        <v>0.74418001173766801</v>
      </c>
      <c r="U270">
        <v>0.106151661351543</v>
      </c>
      <c r="V270">
        <v>1.2803415217691501E-2</v>
      </c>
      <c r="W270">
        <v>3.4886304755821801E-2</v>
      </c>
      <c r="X270">
        <v>8.0577550231317796E-2</v>
      </c>
      <c r="Y270">
        <v>8.8333378404297693E-3</v>
      </c>
      <c r="Z270">
        <v>0.75857514002595905</v>
      </c>
      <c r="AA270">
        <v>0.47969465137914102</v>
      </c>
      <c r="AB270">
        <v>4.1899270140490899E-2</v>
      </c>
      <c r="AC270">
        <v>1</v>
      </c>
      <c r="AD270">
        <v>0</v>
      </c>
      <c r="AE270">
        <v>0</v>
      </c>
      <c r="AF270">
        <v>1</v>
      </c>
    </row>
    <row r="271" spans="1:32" x14ac:dyDescent="0.3">
      <c r="A271" t="s">
        <v>318</v>
      </c>
      <c r="B271">
        <v>0.44206773618538298</v>
      </c>
      <c r="C271">
        <v>-3.8031200194783801E-2</v>
      </c>
      <c r="D271">
        <v>0.33233532934131699</v>
      </c>
      <c r="E271">
        <v>7.9963146077172004E-2</v>
      </c>
      <c r="F271">
        <v>0.433447098976109</v>
      </c>
      <c r="G271">
        <v>-6.0994411083947403E-2</v>
      </c>
      <c r="H271">
        <v>0.32984293193717301</v>
      </c>
      <c r="I271">
        <v>-1.3449776164011901E-3</v>
      </c>
      <c r="J271">
        <v>0.38199513381995098</v>
      </c>
      <c r="K271">
        <v>-7.5683557987378997E-2</v>
      </c>
      <c r="L271">
        <v>0.246851385390428</v>
      </c>
      <c r="M271">
        <v>-5.6530715352480997E-4</v>
      </c>
      <c r="N271">
        <v>0.28941684665226802</v>
      </c>
      <c r="O271">
        <v>-1.8599378065948701E-2</v>
      </c>
      <c r="P271">
        <v>0.26722338204592899</v>
      </c>
      <c r="Q271">
        <v>-9.4888203310209501E-2</v>
      </c>
      <c r="R271">
        <v>0.44206773618538298</v>
      </c>
      <c r="S271">
        <v>-9.4888203310209501E-2</v>
      </c>
      <c r="T271">
        <v>0.53695593949559295</v>
      </c>
      <c r="U271">
        <v>0.117994346271956</v>
      </c>
      <c r="V271">
        <v>5.9649433467546198E-2</v>
      </c>
      <c r="W271">
        <v>7.5118250833854205E-2</v>
      </c>
      <c r="X271">
        <v>7.6288825244260797E-2</v>
      </c>
      <c r="Y271">
        <v>8.5126032426684397E-3</v>
      </c>
      <c r="Z271">
        <v>0.131332083102321</v>
      </c>
      <c r="AA271">
        <v>0.218486335773068</v>
      </c>
      <c r="AB271">
        <v>4.3805948219623497E-2</v>
      </c>
      <c r="AC271">
        <v>1</v>
      </c>
      <c r="AD271">
        <v>0</v>
      </c>
      <c r="AE271">
        <v>0</v>
      </c>
      <c r="AF271">
        <v>1</v>
      </c>
    </row>
    <row r="272" spans="1:32" x14ac:dyDescent="0.3">
      <c r="A272" t="s">
        <v>319</v>
      </c>
      <c r="B272">
        <v>0.27272727272727298</v>
      </c>
      <c r="C272">
        <v>5.0995985871230297E-2</v>
      </c>
      <c r="D272">
        <v>0.179640718562874</v>
      </c>
      <c r="E272">
        <v>0.18431222337140199</v>
      </c>
      <c r="F272">
        <v>0.139931740614334</v>
      </c>
      <c r="G272">
        <v>8.9552543382427796E-2</v>
      </c>
      <c r="H272">
        <v>0.36910994764397898</v>
      </c>
      <c r="I272">
        <v>0.28938788641155699</v>
      </c>
      <c r="J272">
        <v>0.21167883211678801</v>
      </c>
      <c r="K272">
        <v>0.13833449584183199</v>
      </c>
      <c r="L272">
        <v>0.15617128463476099</v>
      </c>
      <c r="M272">
        <v>0.15259187912730601</v>
      </c>
      <c r="N272">
        <v>0.220302375809935</v>
      </c>
      <c r="O272">
        <v>0.13060566104714699</v>
      </c>
      <c r="P272">
        <v>0.116910229645094</v>
      </c>
      <c r="Q272">
        <v>0.24445030581292701</v>
      </c>
      <c r="R272">
        <v>0.36910994764397898</v>
      </c>
      <c r="S272">
        <v>5.0995985871230297E-2</v>
      </c>
      <c r="T272">
        <v>0.31811396177274898</v>
      </c>
      <c r="U272">
        <v>0.13331623750017199</v>
      </c>
      <c r="V272">
        <v>0.199835343029129</v>
      </c>
      <c r="W272">
        <v>1.4257383285474001E-2</v>
      </c>
      <c r="X272">
        <v>0.11384464476578</v>
      </c>
      <c r="Y272">
        <v>3.3125159978994102E-2</v>
      </c>
      <c r="Z272">
        <v>2.3835636629766899E-2</v>
      </c>
      <c r="AA272">
        <v>0.90257566181598903</v>
      </c>
      <c r="AB272">
        <v>7.47747700238105E-2</v>
      </c>
      <c r="AC272">
        <v>1</v>
      </c>
      <c r="AD272">
        <v>1</v>
      </c>
      <c r="AE272">
        <v>0</v>
      </c>
      <c r="AF272">
        <v>0</v>
      </c>
    </row>
    <row r="273" spans="1:32" x14ac:dyDescent="0.3">
      <c r="A273" t="s">
        <v>320</v>
      </c>
      <c r="B273">
        <v>0.19429590017825299</v>
      </c>
      <c r="C273">
        <v>-0.143061303599295</v>
      </c>
      <c r="D273">
        <v>0.12874251497006001</v>
      </c>
      <c r="E273">
        <v>8.6069701415382199E-2</v>
      </c>
      <c r="F273">
        <v>0.146757679180887</v>
      </c>
      <c r="G273">
        <v>-1.56047944885605E-3</v>
      </c>
      <c r="H273">
        <v>0.149214659685864</v>
      </c>
      <c r="I273">
        <v>0.103571458943043</v>
      </c>
      <c r="J273">
        <v>0.13381995133819999</v>
      </c>
      <c r="K273">
        <v>6.8844703527204704E-2</v>
      </c>
      <c r="L273">
        <v>0.115869017632242</v>
      </c>
      <c r="M273">
        <v>5.94935765619026E-2</v>
      </c>
      <c r="N273">
        <v>0.116630669546436</v>
      </c>
      <c r="O273">
        <v>8.3604070970769995E-2</v>
      </c>
      <c r="P273">
        <v>0.102296450939457</v>
      </c>
      <c r="Q273">
        <v>1.36597329881333E-2</v>
      </c>
      <c r="R273">
        <v>0.19429590017825299</v>
      </c>
      <c r="S273">
        <v>-0.143061303599295</v>
      </c>
      <c r="T273">
        <v>0.33735720377754802</v>
      </c>
      <c r="U273">
        <v>0.22913100501467701</v>
      </c>
      <c r="V273">
        <v>0.10513193839189899</v>
      </c>
      <c r="W273">
        <v>9.3511269653020999E-3</v>
      </c>
      <c r="X273">
        <v>6.9944337982636703E-2</v>
      </c>
      <c r="Y273">
        <v>2.5144919355648801E-3</v>
      </c>
      <c r="Z273">
        <v>0.12678142953214699</v>
      </c>
      <c r="AA273">
        <v>1</v>
      </c>
      <c r="AB273">
        <v>0.40993142620341799</v>
      </c>
      <c r="AC273">
        <v>1</v>
      </c>
      <c r="AD273">
        <v>0</v>
      </c>
      <c r="AE273">
        <v>0</v>
      </c>
      <c r="AF273">
        <v>0</v>
      </c>
    </row>
    <row r="274" spans="1:32" x14ac:dyDescent="0.3">
      <c r="A274" t="s">
        <v>321</v>
      </c>
      <c r="B274">
        <v>0.30124777183600698</v>
      </c>
      <c r="C274">
        <v>-0.22058597021798401</v>
      </c>
      <c r="D274">
        <v>0.30838323353293401</v>
      </c>
      <c r="E274">
        <v>-8.6074866262424304E-3</v>
      </c>
      <c r="F274">
        <v>0.18088737201365199</v>
      </c>
      <c r="G274">
        <v>8.9781883146097599E-2</v>
      </c>
      <c r="H274">
        <v>0.321989528795811</v>
      </c>
      <c r="I274">
        <v>1.3499331623093601E-2</v>
      </c>
      <c r="J274">
        <v>0.184914841849148</v>
      </c>
      <c r="K274">
        <v>-2.56471388670413E-2</v>
      </c>
      <c r="L274">
        <v>0.35264483627204002</v>
      </c>
      <c r="M274">
        <v>-0.22878661514307799</v>
      </c>
      <c r="N274">
        <v>0.23110151187905001</v>
      </c>
      <c r="O274">
        <v>-6.02152212271359E-2</v>
      </c>
      <c r="P274">
        <v>0.28183716075156601</v>
      </c>
      <c r="Q274">
        <v>-0.15694583951998101</v>
      </c>
      <c r="R274">
        <v>0.35264483627204002</v>
      </c>
      <c r="S274">
        <v>-0.22878661514307799</v>
      </c>
      <c r="T274">
        <v>0.58143145141511798</v>
      </c>
      <c r="U274">
        <v>0.21197848359174201</v>
      </c>
      <c r="V274">
        <v>7.6282551523004005E-2</v>
      </c>
      <c r="W274">
        <v>0.20313947627603701</v>
      </c>
      <c r="X274">
        <v>9.67306182928451E-2</v>
      </c>
      <c r="Y274">
        <v>3.9202618603553899E-4</v>
      </c>
      <c r="Z274">
        <v>0.35069985205496002</v>
      </c>
      <c r="AA274">
        <v>4.65390075194468E-3</v>
      </c>
      <c r="AB274">
        <v>0.13319353108277199</v>
      </c>
      <c r="AC274">
        <v>1</v>
      </c>
      <c r="AD274">
        <v>0</v>
      </c>
      <c r="AE274">
        <v>1</v>
      </c>
      <c r="AF274">
        <v>0</v>
      </c>
    </row>
    <row r="275" spans="1:32" x14ac:dyDescent="0.3">
      <c r="A275" t="s">
        <v>322</v>
      </c>
      <c r="B275">
        <v>0.51693404634581097</v>
      </c>
      <c r="C275">
        <v>-0.23628599339048501</v>
      </c>
      <c r="D275">
        <v>0.22754491017964101</v>
      </c>
      <c r="E275">
        <v>-6.36747618056343E-3</v>
      </c>
      <c r="F275">
        <v>0.30375426621160401</v>
      </c>
      <c r="G275">
        <v>-0.12720655600042599</v>
      </c>
      <c r="H275">
        <v>0.19895287958115199</v>
      </c>
      <c r="I275">
        <v>-3.6789167623883803E-2</v>
      </c>
      <c r="J275">
        <v>0.39172749391727502</v>
      </c>
      <c r="K275">
        <v>-0.22013851225101499</v>
      </c>
      <c r="L275">
        <v>0.377833753148615</v>
      </c>
      <c r="M275">
        <v>-0.149572507952</v>
      </c>
      <c r="N275">
        <v>0.34773218142548601</v>
      </c>
      <c r="O275">
        <v>-0.10899563863042599</v>
      </c>
      <c r="P275">
        <v>0.28810020876826697</v>
      </c>
      <c r="Q275">
        <v>2.4333947672792199E-2</v>
      </c>
      <c r="R275">
        <v>0.51693404634581097</v>
      </c>
      <c r="S275">
        <v>-0.23628599339048501</v>
      </c>
      <c r="T275">
        <v>0.75322003973629603</v>
      </c>
      <c r="U275">
        <v>0.22991851720992201</v>
      </c>
      <c r="V275">
        <v>9.0417388376542202E-2</v>
      </c>
      <c r="W275">
        <v>7.0566004299014995E-2</v>
      </c>
      <c r="X275">
        <v>0.13332958630321801</v>
      </c>
      <c r="Y275">
        <v>1.1179569463864901E-5</v>
      </c>
      <c r="Z275">
        <v>9.2112885298559696E-2</v>
      </c>
      <c r="AA275">
        <v>0.33620216903811201</v>
      </c>
      <c r="AB275">
        <v>6.2483943255801602E-2</v>
      </c>
      <c r="AC275">
        <v>1</v>
      </c>
      <c r="AD275">
        <v>0</v>
      </c>
      <c r="AE275">
        <v>0</v>
      </c>
      <c r="AF275">
        <v>0</v>
      </c>
    </row>
    <row r="276" spans="1:32" x14ac:dyDescent="0.3">
      <c r="A276" t="s">
        <v>323</v>
      </c>
      <c r="B276">
        <v>0.39928698752228198</v>
      </c>
      <c r="C276">
        <v>-0.11986094284040601</v>
      </c>
      <c r="D276">
        <v>0.18862275449101801</v>
      </c>
      <c r="E276">
        <v>3.3443336461133101E-2</v>
      </c>
      <c r="F276">
        <v>0.20136518771331099</v>
      </c>
      <c r="G276">
        <v>3.1385327770683799E-2</v>
      </c>
      <c r="H276">
        <v>0.19895287958115199</v>
      </c>
      <c r="I276">
        <v>-0.100097684451598</v>
      </c>
      <c r="J276">
        <v>0.29440389294403901</v>
      </c>
      <c r="K276">
        <v>8.1215956589521208E-3</v>
      </c>
      <c r="L276">
        <v>0.22921914357682599</v>
      </c>
      <c r="M276">
        <v>-3.0824964910560599E-2</v>
      </c>
      <c r="N276">
        <v>0.33477321814254901</v>
      </c>
      <c r="O276">
        <v>-4.30288371510789E-2</v>
      </c>
      <c r="P276">
        <v>0.22964509394572</v>
      </c>
      <c r="Q276">
        <v>-0.129145753147592</v>
      </c>
      <c r="R276">
        <v>0.39928698752228198</v>
      </c>
      <c r="S276">
        <v>-0.129145753147592</v>
      </c>
      <c r="T276">
        <v>0.528432740669874</v>
      </c>
      <c r="U276">
        <v>0.153304279301539</v>
      </c>
      <c r="V276">
        <v>0.13148301222228201</v>
      </c>
      <c r="W276">
        <v>3.8946560569512699E-2</v>
      </c>
      <c r="X276">
        <v>8.6116915996513096E-2</v>
      </c>
      <c r="Y276">
        <v>2.1294648026564E-2</v>
      </c>
      <c r="Z276">
        <v>0.52531416284640298</v>
      </c>
      <c r="AA276">
        <v>0.52211616203936495</v>
      </c>
      <c r="AB276">
        <v>0.16522530483116701</v>
      </c>
      <c r="AC276">
        <v>1</v>
      </c>
      <c r="AD276">
        <v>0</v>
      </c>
      <c r="AE276">
        <v>0</v>
      </c>
      <c r="AF276">
        <v>0</v>
      </c>
    </row>
    <row r="277" spans="1:32" x14ac:dyDescent="0.3">
      <c r="A277" t="s">
        <v>324</v>
      </c>
      <c r="B277">
        <v>0.26559714795008899</v>
      </c>
      <c r="C277">
        <v>-4.5264905455106502E-2</v>
      </c>
      <c r="D277">
        <v>0.14371257485029901</v>
      </c>
      <c r="E277">
        <v>0.20522206259092499</v>
      </c>
      <c r="F277">
        <v>0.19453924914675799</v>
      </c>
      <c r="G277">
        <v>0.219015723656484</v>
      </c>
      <c r="H277">
        <v>0.16753926701570701</v>
      </c>
      <c r="I277">
        <v>-2.12036429262807E-2</v>
      </c>
      <c r="J277">
        <v>0.15085158150851599</v>
      </c>
      <c r="K277">
        <v>4.54998043385062E-2</v>
      </c>
      <c r="L277">
        <v>0.123425692695214</v>
      </c>
      <c r="M277">
        <v>-4.3261821429724699E-2</v>
      </c>
      <c r="N277">
        <v>0.13822894168466501</v>
      </c>
      <c r="O277">
        <v>0.131225108928437</v>
      </c>
      <c r="P277">
        <v>0.14613778705636701</v>
      </c>
      <c r="Q277">
        <v>7.5411246378539604E-2</v>
      </c>
      <c r="R277">
        <v>0.26559714795008899</v>
      </c>
      <c r="S277">
        <v>-4.5264905455106502E-2</v>
      </c>
      <c r="T277">
        <v>0.31086205340519601</v>
      </c>
      <c r="U277">
        <v>0.25048696804603099</v>
      </c>
      <c r="V277">
        <v>0.24021936658276499</v>
      </c>
      <c r="W277">
        <v>8.8761625768230906E-2</v>
      </c>
      <c r="X277">
        <v>5.5813862549897397E-2</v>
      </c>
      <c r="Y277">
        <v>4.0538680244537103E-3</v>
      </c>
      <c r="Z277">
        <v>6.2115202472735904E-3</v>
      </c>
      <c r="AA277">
        <v>0.40556539869929198</v>
      </c>
      <c r="AB277">
        <v>0.44755329891325801</v>
      </c>
      <c r="AC277">
        <v>1</v>
      </c>
      <c r="AD277">
        <v>1</v>
      </c>
      <c r="AE277">
        <v>0</v>
      </c>
      <c r="AF277">
        <v>0</v>
      </c>
    </row>
    <row r="278" spans="1:32" x14ac:dyDescent="0.3">
      <c r="A278" t="s">
        <v>325</v>
      </c>
      <c r="B278">
        <v>0.25846702317290599</v>
      </c>
      <c r="C278">
        <v>4.5522704668906101E-3</v>
      </c>
      <c r="D278">
        <v>0.194610778443114</v>
      </c>
      <c r="E278">
        <v>-0.178697824386476</v>
      </c>
      <c r="F278">
        <v>0.279863481228669</v>
      </c>
      <c r="G278">
        <v>0.10576596797072101</v>
      </c>
      <c r="H278">
        <v>0.16492146596858601</v>
      </c>
      <c r="I278">
        <v>-4.0038013846991197E-2</v>
      </c>
      <c r="J278">
        <v>0.27737226277372301</v>
      </c>
      <c r="K278">
        <v>0.10630686784580599</v>
      </c>
      <c r="L278">
        <v>0.23677581863979799</v>
      </c>
      <c r="M278">
        <v>-5.0367432325787401E-2</v>
      </c>
      <c r="N278">
        <v>0.13822894168466501</v>
      </c>
      <c r="O278">
        <v>1.34351461597847E-2</v>
      </c>
      <c r="P278">
        <v>0.12317327766179501</v>
      </c>
      <c r="Q278">
        <v>-0.170945807025289</v>
      </c>
      <c r="R278">
        <v>0.279863481228669</v>
      </c>
      <c r="S278">
        <v>-0.178697824386476</v>
      </c>
      <c r="T278">
        <v>0.45856130561514502</v>
      </c>
      <c r="U278">
        <v>0.18325009485336699</v>
      </c>
      <c r="V278">
        <v>0.14580398181771201</v>
      </c>
      <c r="W278">
        <v>0.15667430017159301</v>
      </c>
      <c r="X278">
        <v>0.184380953185074</v>
      </c>
      <c r="Y278">
        <v>1.5252988892619E-2</v>
      </c>
      <c r="Z278">
        <v>5.2997931127178897E-2</v>
      </c>
      <c r="AA278">
        <v>9.3663473966339097E-4</v>
      </c>
      <c r="AB278">
        <v>2.7831875940078198E-2</v>
      </c>
      <c r="AC278">
        <v>1</v>
      </c>
      <c r="AD278">
        <v>0</v>
      </c>
      <c r="AE278">
        <v>1</v>
      </c>
      <c r="AF278">
        <v>1</v>
      </c>
    </row>
    <row r="279" spans="1:32" x14ac:dyDescent="0.3">
      <c r="A279" t="s">
        <v>326</v>
      </c>
      <c r="B279">
        <v>0.30124777183600698</v>
      </c>
      <c r="C279">
        <v>-0.143532381312584</v>
      </c>
      <c r="D279">
        <v>0.164670658682635</v>
      </c>
      <c r="E279">
        <v>0.10608226979916401</v>
      </c>
      <c r="F279">
        <v>0.150170648464164</v>
      </c>
      <c r="G279">
        <v>-8.4149608376889694E-3</v>
      </c>
      <c r="H279">
        <v>0.14397905759162299</v>
      </c>
      <c r="I279">
        <v>0.202358849012578</v>
      </c>
      <c r="J279">
        <v>0.128953771289538</v>
      </c>
      <c r="K279">
        <v>2.71512331544064E-3</v>
      </c>
      <c r="L279">
        <v>0.17632241813602001</v>
      </c>
      <c r="M279">
        <v>-2.7656719976787598E-2</v>
      </c>
      <c r="N279">
        <v>0.13390928725701901</v>
      </c>
      <c r="O279">
        <v>1.86430815478318E-2</v>
      </c>
      <c r="P279">
        <v>0.10438413361169099</v>
      </c>
      <c r="Q279">
        <v>-9.2832867456311502E-2</v>
      </c>
      <c r="R279">
        <v>0.30124777183600698</v>
      </c>
      <c r="S279">
        <v>-0.143532381312584</v>
      </c>
      <c r="T279">
        <v>0.44478015314859098</v>
      </c>
      <c r="U279">
        <v>0.24961465111174799</v>
      </c>
      <c r="V279">
        <v>0.210773809850267</v>
      </c>
      <c r="W279">
        <v>3.0371843292228199E-2</v>
      </c>
      <c r="X279">
        <v>0.111475949004143</v>
      </c>
      <c r="Y279">
        <v>4.54499019968295E-4</v>
      </c>
      <c r="Z279">
        <v>1.2862940994309501E-2</v>
      </c>
      <c r="AA279">
        <v>0.64513093494332696</v>
      </c>
      <c r="AB279">
        <v>0.16025748203703799</v>
      </c>
      <c r="AC279">
        <v>1</v>
      </c>
      <c r="AD279">
        <v>1</v>
      </c>
      <c r="AE279">
        <v>0</v>
      </c>
      <c r="AF279">
        <v>0</v>
      </c>
    </row>
    <row r="280" spans="1:32" x14ac:dyDescent="0.3">
      <c r="A280" t="s">
        <v>327</v>
      </c>
      <c r="B280">
        <v>0.50445632798574003</v>
      </c>
      <c r="C280">
        <v>-8.7482117326136005E-2</v>
      </c>
      <c r="D280">
        <v>0.380239520958084</v>
      </c>
      <c r="E280">
        <v>7.6551199212354606E-2</v>
      </c>
      <c r="F280">
        <v>0.273037542662116</v>
      </c>
      <c r="G280">
        <v>9.0835937779729495E-2</v>
      </c>
      <c r="H280">
        <v>0.24083769633507901</v>
      </c>
      <c r="I280">
        <v>-5.1629211303023297E-3</v>
      </c>
      <c r="J280">
        <v>0.33090024330900197</v>
      </c>
      <c r="K280">
        <v>-2.1318754070693601E-3</v>
      </c>
      <c r="L280">
        <v>0.38035264483627201</v>
      </c>
      <c r="M280">
        <v>-6.8619054328197301E-2</v>
      </c>
      <c r="N280">
        <v>0.41900647948164099</v>
      </c>
      <c r="O280">
        <v>-4.2896768163949099E-4</v>
      </c>
      <c r="P280">
        <v>0.37995824634655501</v>
      </c>
      <c r="Q280">
        <v>6.9043755561608898E-3</v>
      </c>
      <c r="R280">
        <v>0.50445632798574003</v>
      </c>
      <c r="S280">
        <v>-8.7482117326136005E-2</v>
      </c>
      <c r="T280">
        <v>0.591938445311876</v>
      </c>
      <c r="U280">
        <v>0.16403331653849099</v>
      </c>
      <c r="V280">
        <v>9.5998858910031806E-2</v>
      </c>
      <c r="W280">
        <v>6.6487178921127904E-2</v>
      </c>
      <c r="X280">
        <v>7.3333432378003801E-3</v>
      </c>
      <c r="Y280">
        <v>2.9989268383610302E-3</v>
      </c>
      <c r="Z280">
        <v>9.7771447978532294E-2</v>
      </c>
      <c r="AA280">
        <v>0.252742396056441</v>
      </c>
      <c r="AB280">
        <v>0.71108548843418795</v>
      </c>
      <c r="AC280">
        <v>1</v>
      </c>
      <c r="AD280">
        <v>0</v>
      </c>
      <c r="AE280">
        <v>0</v>
      </c>
      <c r="AF280">
        <v>0</v>
      </c>
    </row>
    <row r="281" spans="1:32" x14ac:dyDescent="0.3">
      <c r="A281" t="s">
        <v>328</v>
      </c>
      <c r="B281">
        <v>0.36007130124777198</v>
      </c>
      <c r="C281">
        <v>-0.26941684382872999</v>
      </c>
      <c r="D281">
        <v>0.164670658682635</v>
      </c>
      <c r="E281">
        <v>-8.4117702850097203E-2</v>
      </c>
      <c r="F281">
        <v>0.16723549488054601</v>
      </c>
      <c r="G281">
        <v>-0.187177917593746</v>
      </c>
      <c r="H281">
        <v>0.130890052356021</v>
      </c>
      <c r="I281">
        <v>-0.12268544600939001</v>
      </c>
      <c r="J281">
        <v>0.153284671532847</v>
      </c>
      <c r="K281">
        <v>-0.21636292377033101</v>
      </c>
      <c r="L281">
        <v>0.261964735516373</v>
      </c>
      <c r="M281">
        <v>-0.231790132214624</v>
      </c>
      <c r="N281">
        <v>0.27861771058315299</v>
      </c>
      <c r="O281">
        <v>-0.17274647213359601</v>
      </c>
      <c r="P281">
        <v>0.25678496868475997</v>
      </c>
      <c r="Q281">
        <v>-0.31851109568178898</v>
      </c>
      <c r="R281">
        <v>0.36007130124777198</v>
      </c>
      <c r="S281">
        <v>-0.31851109568178898</v>
      </c>
      <c r="T281">
        <v>0.67858239692956102</v>
      </c>
      <c r="U281">
        <v>0.18529914097863301</v>
      </c>
      <c r="V281">
        <v>6.4492471584356004E-2</v>
      </c>
      <c r="W281">
        <v>1.5427208444293E-2</v>
      </c>
      <c r="X281">
        <v>0.145764623548193</v>
      </c>
      <c r="Y281">
        <v>1.22651874816399E-3</v>
      </c>
      <c r="Z281">
        <v>0.36009010855664098</v>
      </c>
      <c r="AA281">
        <v>0.50811820946639297</v>
      </c>
      <c r="AB281">
        <v>3.5482655910345101E-3</v>
      </c>
      <c r="AC281">
        <v>1</v>
      </c>
      <c r="AD281">
        <v>0</v>
      </c>
      <c r="AE281">
        <v>0</v>
      </c>
      <c r="AF281">
        <v>1</v>
      </c>
    </row>
    <row r="282" spans="1:32" x14ac:dyDescent="0.3">
      <c r="A282" t="s">
        <v>329</v>
      </c>
      <c r="B282">
        <v>0.45811051693404597</v>
      </c>
      <c r="C282">
        <v>0.188087133545976</v>
      </c>
      <c r="D282">
        <v>0.28742514970059901</v>
      </c>
      <c r="E282">
        <v>0.33049583347531702</v>
      </c>
      <c r="F282">
        <v>0.15358361774744</v>
      </c>
      <c r="G282">
        <v>0.31383011387669202</v>
      </c>
      <c r="H282">
        <v>0.130890052356021</v>
      </c>
      <c r="I282">
        <v>0.218713027329108</v>
      </c>
      <c r="J282">
        <v>0.201946472019465</v>
      </c>
      <c r="K282">
        <v>0.23062693423458699</v>
      </c>
      <c r="L282">
        <v>0.37027707808564198</v>
      </c>
      <c r="M282">
        <v>0.316317247336312</v>
      </c>
      <c r="N282">
        <v>0.39524838012959002</v>
      </c>
      <c r="O282">
        <v>0.28288628977438002</v>
      </c>
      <c r="P282">
        <v>0.39874739039666002</v>
      </c>
      <c r="Q282">
        <v>0.37493492240256399</v>
      </c>
      <c r="R282">
        <v>0.45811051693404597</v>
      </c>
      <c r="S282">
        <v>0.130890052356021</v>
      </c>
      <c r="T282">
        <v>0.32722046457802501</v>
      </c>
      <c r="U282">
        <v>0.14240869992934099</v>
      </c>
      <c r="V282">
        <v>9.5117086547583996E-2</v>
      </c>
      <c r="W282">
        <v>8.5690313101724994E-2</v>
      </c>
      <c r="X282">
        <v>9.2048632628183996E-2</v>
      </c>
      <c r="Y282">
        <v>1.2845024181911601E-4</v>
      </c>
      <c r="Z282">
        <v>0.32054332363341498</v>
      </c>
      <c r="AA282">
        <v>2.0901286257695498E-2</v>
      </c>
      <c r="AB282">
        <v>5.8119832881876202E-3</v>
      </c>
      <c r="AC282">
        <v>1</v>
      </c>
      <c r="AD282">
        <v>0</v>
      </c>
      <c r="AE282">
        <v>1</v>
      </c>
      <c r="AF282">
        <v>1</v>
      </c>
    </row>
    <row r="283" spans="1:32" x14ac:dyDescent="0.3">
      <c r="A283" t="s">
        <v>330</v>
      </c>
      <c r="B283">
        <v>0.39750445632798598</v>
      </c>
      <c r="C283">
        <v>-0.10308035440443999</v>
      </c>
      <c r="D283">
        <v>0.224550898203593</v>
      </c>
      <c r="E283">
        <v>5.5905050928150297E-2</v>
      </c>
      <c r="F283">
        <v>0.293515358361775</v>
      </c>
      <c r="G283">
        <v>-6.8050184799837404E-2</v>
      </c>
      <c r="H283">
        <v>0.28534031413612598</v>
      </c>
      <c r="I283">
        <v>-1.4351418120321899E-2</v>
      </c>
      <c r="J283">
        <v>0.27007299270072999</v>
      </c>
      <c r="K283">
        <v>-0.11976636197494001</v>
      </c>
      <c r="L283">
        <v>0.18387909319899201</v>
      </c>
      <c r="M283">
        <v>-0.103879773738838</v>
      </c>
      <c r="N283">
        <v>0.28293736501079902</v>
      </c>
      <c r="O283">
        <v>-9.0124520524211105E-2</v>
      </c>
      <c r="P283">
        <v>0.196242171189979</v>
      </c>
      <c r="Q283">
        <v>-0.14858811766875801</v>
      </c>
      <c r="R283">
        <v>0.39750445632798598</v>
      </c>
      <c r="S283">
        <v>-0.14858811766875801</v>
      </c>
      <c r="T283">
        <v>0.54609257399674405</v>
      </c>
      <c r="U283">
        <v>0.15898540533259001</v>
      </c>
      <c r="V283">
        <v>5.3698766679515501E-2</v>
      </c>
      <c r="W283">
        <v>1.5886588236101999E-2</v>
      </c>
      <c r="X283">
        <v>5.8463597144546901E-2</v>
      </c>
      <c r="Y283">
        <v>5.5898731452954297E-3</v>
      </c>
      <c r="Z283">
        <v>0.18295294745051499</v>
      </c>
      <c r="AA283">
        <v>0.92833837085832505</v>
      </c>
      <c r="AB283">
        <v>0.19856231169549299</v>
      </c>
      <c r="AC283">
        <v>1</v>
      </c>
      <c r="AD283">
        <v>0</v>
      </c>
      <c r="AE283">
        <v>0</v>
      </c>
      <c r="AF283">
        <v>0</v>
      </c>
    </row>
    <row r="284" spans="1:32" x14ac:dyDescent="0.3">
      <c r="A284" t="s">
        <v>331</v>
      </c>
      <c r="B284">
        <v>0.39928698752228198</v>
      </c>
      <c r="C284">
        <v>-0.155119099430193</v>
      </c>
      <c r="D284">
        <v>0.21257485029940101</v>
      </c>
      <c r="E284">
        <v>-5.0598974943654297E-5</v>
      </c>
      <c r="F284">
        <v>0.18771331058020499</v>
      </c>
      <c r="G284">
        <v>-9.4192535866657601E-2</v>
      </c>
      <c r="H284">
        <v>0.191099476439791</v>
      </c>
      <c r="I284">
        <v>4.92932967718566E-2</v>
      </c>
      <c r="J284">
        <v>0.226277372262774</v>
      </c>
      <c r="K284">
        <v>-0.13223862924985</v>
      </c>
      <c r="L284">
        <v>0.216624685138539</v>
      </c>
      <c r="M284">
        <v>-8.1845369463935599E-2</v>
      </c>
      <c r="N284">
        <v>0.20734341252699801</v>
      </c>
      <c r="O284">
        <v>-2.1906707041460801E-2</v>
      </c>
      <c r="P284">
        <v>0.15448851774530301</v>
      </c>
      <c r="Q284">
        <v>-0.114751160406278</v>
      </c>
      <c r="R284">
        <v>0.39928698752228198</v>
      </c>
      <c r="S284">
        <v>-0.155119099430193</v>
      </c>
      <c r="T284">
        <v>0.55440608695247495</v>
      </c>
      <c r="U284">
        <v>0.155068500455249</v>
      </c>
      <c r="V284">
        <v>0.143485832638514</v>
      </c>
      <c r="W284">
        <v>5.0393259785914399E-2</v>
      </c>
      <c r="X284">
        <v>9.2844453364817198E-2</v>
      </c>
      <c r="Y284">
        <v>2.02075174801482E-2</v>
      </c>
      <c r="Z284">
        <v>5.3308300628048297E-2</v>
      </c>
      <c r="AA284">
        <v>0.44809657145878401</v>
      </c>
      <c r="AB284">
        <v>0.15939424034577099</v>
      </c>
      <c r="AC284">
        <v>1</v>
      </c>
      <c r="AD284">
        <v>0</v>
      </c>
      <c r="AE284">
        <v>0</v>
      </c>
      <c r="AF284">
        <v>0</v>
      </c>
    </row>
    <row r="285" spans="1:32" x14ac:dyDescent="0.3">
      <c r="A285" t="s">
        <v>332</v>
      </c>
      <c r="B285">
        <v>0.24242424242424199</v>
      </c>
      <c r="C285">
        <v>-0.20370388663024599</v>
      </c>
      <c r="D285">
        <v>0.12874251497006001</v>
      </c>
      <c r="E285">
        <v>-3.1958578197465101E-2</v>
      </c>
      <c r="F285">
        <v>0.139931740614334</v>
      </c>
      <c r="G285">
        <v>7.84185850497814E-2</v>
      </c>
      <c r="H285">
        <v>0.12303664921466</v>
      </c>
      <c r="I285">
        <v>-7.0704011764165298E-2</v>
      </c>
      <c r="J285">
        <v>0.14355231143552299</v>
      </c>
      <c r="K285">
        <v>-0.18188515088284499</v>
      </c>
      <c r="L285">
        <v>0.16624685138539</v>
      </c>
      <c r="M285">
        <v>-0.16892150446146101</v>
      </c>
      <c r="N285">
        <v>0.13390928725701901</v>
      </c>
      <c r="O285">
        <v>-0.18028228709445199</v>
      </c>
      <c r="P285">
        <v>0.110647181628392</v>
      </c>
      <c r="Q285">
        <v>-5.5821888965863903E-2</v>
      </c>
      <c r="R285">
        <v>0.24242424242424199</v>
      </c>
      <c r="S285">
        <v>-0.20370388663024599</v>
      </c>
      <c r="T285">
        <v>0.44612812905448801</v>
      </c>
      <c r="U285">
        <v>0.17174530843278099</v>
      </c>
      <c r="V285">
        <v>0.14912259681394699</v>
      </c>
      <c r="W285">
        <v>1.2963646421383999E-2</v>
      </c>
      <c r="X285">
        <v>0.124460398128588</v>
      </c>
      <c r="Y285">
        <v>9.0900072362848795E-3</v>
      </c>
      <c r="Z285">
        <v>0.19564263367093801</v>
      </c>
      <c r="AA285">
        <v>0.83970188034155402</v>
      </c>
      <c r="AB285">
        <v>0.132497588793692</v>
      </c>
      <c r="AC285">
        <v>1</v>
      </c>
      <c r="AD285">
        <v>0</v>
      </c>
      <c r="AE285">
        <v>0</v>
      </c>
      <c r="AF285">
        <v>0</v>
      </c>
    </row>
    <row r="286" spans="1:32" x14ac:dyDescent="0.3">
      <c r="A286" t="s">
        <v>333</v>
      </c>
      <c r="B286">
        <v>0.31907308377896598</v>
      </c>
      <c r="C286">
        <v>-0.20233333562764499</v>
      </c>
      <c r="D286">
        <v>0.25748502994012001</v>
      </c>
      <c r="E286">
        <v>-5.0924884144889798E-2</v>
      </c>
      <c r="F286">
        <v>0.15699658703071701</v>
      </c>
      <c r="G286">
        <v>-0.16632416332851699</v>
      </c>
      <c r="H286">
        <v>0.21727748691099499</v>
      </c>
      <c r="I286">
        <v>-4.0244359854225498E-3</v>
      </c>
      <c r="J286">
        <v>0.18248175182481799</v>
      </c>
      <c r="K286">
        <v>-0.180393348291497</v>
      </c>
      <c r="L286">
        <v>0.25188916876574302</v>
      </c>
      <c r="M286">
        <v>-8.1947808361880703E-2</v>
      </c>
      <c r="N286">
        <v>0.15118790496760301</v>
      </c>
      <c r="O286">
        <v>-0.148146022397179</v>
      </c>
      <c r="P286">
        <v>0.18580375782881001</v>
      </c>
      <c r="Q286">
        <v>-0.124798403552144</v>
      </c>
      <c r="R286">
        <v>0.31907308377896598</v>
      </c>
      <c r="S286">
        <v>-0.20233333562764499</v>
      </c>
      <c r="T286">
        <v>0.52140641940661103</v>
      </c>
      <c r="U286">
        <v>0.151408451482755</v>
      </c>
      <c r="V286">
        <v>0.162299727343094</v>
      </c>
      <c r="W286">
        <v>9.8445539929616299E-2</v>
      </c>
      <c r="X286">
        <v>2.3347618845035001E-2</v>
      </c>
      <c r="Y286">
        <v>2.1760834908287102E-2</v>
      </c>
      <c r="Z286">
        <v>6.7066842719663206E-2</v>
      </c>
      <c r="AA286">
        <v>0.156799645537049</v>
      </c>
      <c r="AB286">
        <v>0.80391877754486996</v>
      </c>
      <c r="AC286">
        <v>1</v>
      </c>
      <c r="AD286">
        <v>0</v>
      </c>
      <c r="AE286">
        <v>0</v>
      </c>
      <c r="AF286">
        <v>0</v>
      </c>
    </row>
    <row r="287" spans="1:32" x14ac:dyDescent="0.3">
      <c r="A287" t="s">
        <v>334</v>
      </c>
      <c r="B287">
        <v>0.53654188948306603</v>
      </c>
      <c r="C287">
        <v>-5.2715303780735197E-2</v>
      </c>
      <c r="D287">
        <v>0.47904191616766501</v>
      </c>
      <c r="E287">
        <v>4.78414707072669E-3</v>
      </c>
      <c r="F287">
        <v>0.37201365187713298</v>
      </c>
      <c r="G287">
        <v>2.41348129002859E-2</v>
      </c>
      <c r="H287">
        <v>0.36125654450261802</v>
      </c>
      <c r="I287">
        <v>1.9820531356737999E-2</v>
      </c>
      <c r="J287">
        <v>0.39172749391727502</v>
      </c>
      <c r="K287">
        <v>-3.2647133954952501E-2</v>
      </c>
      <c r="L287">
        <v>0.44080604534005002</v>
      </c>
      <c r="M287">
        <v>-8.8194422772891606E-2</v>
      </c>
      <c r="N287">
        <v>0.47084233261339098</v>
      </c>
      <c r="O287">
        <v>4.5731868814648498E-3</v>
      </c>
      <c r="P287">
        <v>0.36116910229645099</v>
      </c>
      <c r="Q287">
        <v>-7.5298971985209295E-2</v>
      </c>
      <c r="R287">
        <v>0.53654188948306603</v>
      </c>
      <c r="S287">
        <v>-8.8194422772891606E-2</v>
      </c>
      <c r="T287">
        <v>0.62473631225595705</v>
      </c>
      <c r="U287">
        <v>5.7499450851461902E-2</v>
      </c>
      <c r="V287">
        <v>4.3142815435478999E-3</v>
      </c>
      <c r="W287">
        <v>5.5547288817939099E-2</v>
      </c>
      <c r="X287">
        <v>7.9872158866674106E-2</v>
      </c>
      <c r="Y287">
        <v>4.1771340359932803E-2</v>
      </c>
      <c r="Z287">
        <v>0.79562187284094699</v>
      </c>
      <c r="AA287">
        <v>0.27316877934176897</v>
      </c>
      <c r="AB287">
        <v>4.4462642478013598E-2</v>
      </c>
      <c r="AC287">
        <v>1</v>
      </c>
      <c r="AD287">
        <v>0</v>
      </c>
      <c r="AE287">
        <v>0</v>
      </c>
      <c r="AF287">
        <v>1</v>
      </c>
    </row>
    <row r="288" spans="1:32" x14ac:dyDescent="0.3">
      <c r="A288" t="s">
        <v>335</v>
      </c>
      <c r="B288">
        <v>0.34759358288770098</v>
      </c>
      <c r="C288">
        <v>-0.35298456342100698</v>
      </c>
      <c r="D288">
        <v>0.33233532934131699</v>
      </c>
      <c r="E288">
        <v>4.3031633037154899E-3</v>
      </c>
      <c r="F288">
        <v>0.19795221843003399</v>
      </c>
      <c r="G288">
        <v>-0.323575786941601</v>
      </c>
      <c r="H288">
        <v>0.19895287958115199</v>
      </c>
      <c r="I288">
        <v>-0.11216071653457201</v>
      </c>
      <c r="J288">
        <v>0.167883211678832</v>
      </c>
      <c r="K288">
        <v>-0.306055635371209</v>
      </c>
      <c r="L288">
        <v>0.36523929471032701</v>
      </c>
      <c r="M288">
        <v>-0.213796826693683</v>
      </c>
      <c r="N288">
        <v>0.287257019438445</v>
      </c>
      <c r="O288">
        <v>-0.298163134462478</v>
      </c>
      <c r="P288">
        <v>0.26513569937369502</v>
      </c>
      <c r="Q288">
        <v>-0.10165933027404001</v>
      </c>
      <c r="R288">
        <v>0.36523929471032701</v>
      </c>
      <c r="S288">
        <v>-0.35298456342100698</v>
      </c>
      <c r="T288">
        <v>0.71822385813133405</v>
      </c>
      <c r="U288">
        <v>0.35728772672472198</v>
      </c>
      <c r="V288">
        <v>0.211415070407029</v>
      </c>
      <c r="W288">
        <v>9.2258808677526005E-2</v>
      </c>
      <c r="X288">
        <v>0.19650380418843799</v>
      </c>
      <c r="Y288">
        <v>9.1980084991973704E-10</v>
      </c>
      <c r="Z288">
        <v>7.9346540912266002E-3</v>
      </c>
      <c r="AA288">
        <v>0.16492441636241201</v>
      </c>
      <c r="AB288">
        <v>8.4136244891361398E-4</v>
      </c>
      <c r="AC288">
        <v>1</v>
      </c>
      <c r="AD288">
        <v>1</v>
      </c>
      <c r="AE288">
        <v>0</v>
      </c>
      <c r="AF288">
        <v>1</v>
      </c>
    </row>
    <row r="289" spans="1:32" x14ac:dyDescent="0.3">
      <c r="A289" t="s">
        <v>336</v>
      </c>
      <c r="B289">
        <v>0.27094474153297698</v>
      </c>
      <c r="C289">
        <v>-0.115466114068783</v>
      </c>
      <c r="D289">
        <v>0.11377245508981999</v>
      </c>
      <c r="E289">
        <v>9.5843371633308694E-2</v>
      </c>
      <c r="F289">
        <v>0.133105802047782</v>
      </c>
      <c r="G289">
        <v>-8.4817774166365698E-2</v>
      </c>
      <c r="H289">
        <v>0.109947643979058</v>
      </c>
      <c r="I289">
        <v>-8.6446011930166794E-2</v>
      </c>
      <c r="J289">
        <v>0.17518248175182499</v>
      </c>
      <c r="K289">
        <v>3.2499940721771703E-2</v>
      </c>
      <c r="L289">
        <v>0.209068010075567</v>
      </c>
      <c r="M289">
        <v>-0.14724704745449699</v>
      </c>
      <c r="N289">
        <v>0.153347732181425</v>
      </c>
      <c r="O289">
        <v>-1.0064290995653801E-2</v>
      </c>
      <c r="P289">
        <v>0.18371607515657601</v>
      </c>
      <c r="Q289">
        <v>1.55541197425601E-2</v>
      </c>
      <c r="R289">
        <v>0.27094474153297698</v>
      </c>
      <c r="S289">
        <v>-0.14724704745449699</v>
      </c>
      <c r="T289">
        <v>0.418191788987474</v>
      </c>
      <c r="U289">
        <v>0.21130948570209199</v>
      </c>
      <c r="V289">
        <v>1.6282377638011001E-3</v>
      </c>
      <c r="W289">
        <v>0.179746988176269</v>
      </c>
      <c r="X289">
        <v>2.5618410738213901E-2</v>
      </c>
      <c r="Y289">
        <v>1.20713418241035E-2</v>
      </c>
      <c r="Z289">
        <v>0.95079454513981798</v>
      </c>
      <c r="AA289">
        <v>2.6829883414881E-2</v>
      </c>
      <c r="AB289">
        <v>0.82780346619387202</v>
      </c>
      <c r="AC289">
        <v>1</v>
      </c>
      <c r="AD289">
        <v>0</v>
      </c>
      <c r="AE289">
        <v>1</v>
      </c>
      <c r="AF289">
        <v>0</v>
      </c>
    </row>
    <row r="290" spans="1:32" x14ac:dyDescent="0.3">
      <c r="A290" t="s">
        <v>337</v>
      </c>
      <c r="B290">
        <v>0.18181818181818199</v>
      </c>
      <c r="C290">
        <v>-0.16407138198520699</v>
      </c>
      <c r="D290">
        <v>0.224550898203593</v>
      </c>
      <c r="E290">
        <v>-2.4009700401038E-2</v>
      </c>
      <c r="F290">
        <v>0.139931740614334</v>
      </c>
      <c r="G290">
        <v>8.3065610273937093E-2</v>
      </c>
      <c r="H290">
        <v>0.18062827225130901</v>
      </c>
      <c r="I290">
        <v>-9.0405243238253497E-2</v>
      </c>
      <c r="J290">
        <v>0.13381995133819999</v>
      </c>
      <c r="K290">
        <v>2.0737824100881399E-2</v>
      </c>
      <c r="L290">
        <v>0.18387909319899201</v>
      </c>
      <c r="M290">
        <v>-8.1173157277336705E-2</v>
      </c>
      <c r="N290">
        <v>0.15766738660907101</v>
      </c>
      <c r="O290">
        <v>-7.6750622885340597E-2</v>
      </c>
      <c r="P290">
        <v>0.192066805845511</v>
      </c>
      <c r="Q290">
        <v>-0.12710621865288199</v>
      </c>
      <c r="R290">
        <v>0.224550898203593</v>
      </c>
      <c r="S290">
        <v>-0.16407138198520699</v>
      </c>
      <c r="T290">
        <v>0.38862228018880002</v>
      </c>
      <c r="U290">
        <v>0.14006168158416901</v>
      </c>
      <c r="V290">
        <v>0.17347085351219099</v>
      </c>
      <c r="W290">
        <v>0.101910981378218</v>
      </c>
      <c r="X290">
        <v>5.0355595767541401E-2</v>
      </c>
      <c r="Y290">
        <v>6.9547317538891703E-3</v>
      </c>
      <c r="Z290">
        <v>1.72906324341775E-2</v>
      </c>
      <c r="AA290">
        <v>0.14910968102695901</v>
      </c>
      <c r="AB290">
        <v>0.35318536803763101</v>
      </c>
      <c r="AC290">
        <v>1</v>
      </c>
      <c r="AD290">
        <v>1</v>
      </c>
      <c r="AE290">
        <v>0</v>
      </c>
      <c r="AF290">
        <v>0</v>
      </c>
    </row>
    <row r="291" spans="1:32" x14ac:dyDescent="0.3">
      <c r="A291" t="s">
        <v>338</v>
      </c>
      <c r="B291">
        <v>0.87165775401069501</v>
      </c>
      <c r="C291">
        <v>-1.19414646363801E-2</v>
      </c>
      <c r="D291">
        <v>0.96407185628742498</v>
      </c>
      <c r="E291">
        <v>0.17458538902023299</v>
      </c>
      <c r="F291">
        <v>0.93856655290102398</v>
      </c>
      <c r="G291">
        <v>-4.5438189883058103E-2</v>
      </c>
      <c r="H291">
        <v>0.88743455497382195</v>
      </c>
      <c r="I291">
        <v>-4.6263860041269797E-2</v>
      </c>
      <c r="J291">
        <v>0.88077858880778603</v>
      </c>
      <c r="K291">
        <v>-0.125064945274797</v>
      </c>
      <c r="L291">
        <v>0.969773299748111</v>
      </c>
      <c r="M291">
        <v>7.1942998322825996E-2</v>
      </c>
      <c r="N291">
        <v>0.87041036717062603</v>
      </c>
      <c r="O291">
        <v>0.11607655994510099</v>
      </c>
      <c r="P291">
        <v>0.92693110647181598</v>
      </c>
      <c r="Q291">
        <v>-9.0841979239209905E-3</v>
      </c>
      <c r="R291">
        <v>0.969773299748111</v>
      </c>
      <c r="S291">
        <v>-0.125064945274797</v>
      </c>
      <c r="T291">
        <v>1.0948382450229099</v>
      </c>
      <c r="U291">
        <v>0.18652685365661301</v>
      </c>
      <c r="V291">
        <v>8.2567015821169399E-4</v>
      </c>
      <c r="W291">
        <v>0.197007943597623</v>
      </c>
      <c r="X291">
        <v>0.125160757869022</v>
      </c>
      <c r="Y291">
        <v>3.96427222687656E-18</v>
      </c>
      <c r="Z291">
        <v>0.77338744995983799</v>
      </c>
      <c r="AA291">
        <v>6.9593685488322502E-16</v>
      </c>
      <c r="AB291">
        <v>6.1885785923959001E-8</v>
      </c>
      <c r="AC291">
        <v>1</v>
      </c>
      <c r="AD291">
        <v>0</v>
      </c>
      <c r="AE291">
        <v>1</v>
      </c>
      <c r="AF291">
        <v>1</v>
      </c>
    </row>
    <row r="292" spans="1:32" x14ac:dyDescent="0.3">
      <c r="A292" t="s">
        <v>339</v>
      </c>
      <c r="B292">
        <v>0.31550802139037398</v>
      </c>
      <c r="C292">
        <v>-8.7354435215198895E-2</v>
      </c>
      <c r="D292">
        <v>0.25149700598802399</v>
      </c>
      <c r="E292">
        <v>0.10118078513565</v>
      </c>
      <c r="F292">
        <v>0.26279863481228699</v>
      </c>
      <c r="G292">
        <v>-6.8182109989568904E-2</v>
      </c>
      <c r="H292">
        <v>0.222513089005236</v>
      </c>
      <c r="I292">
        <v>-7.9146851605512797E-2</v>
      </c>
      <c r="J292">
        <v>0.170316301703163</v>
      </c>
      <c r="K292">
        <v>-3.66722205677796E-2</v>
      </c>
      <c r="L292">
        <v>0.26952141057934498</v>
      </c>
      <c r="M292">
        <v>4.0275892920777198E-2</v>
      </c>
      <c r="N292">
        <v>0.19870410367170599</v>
      </c>
      <c r="O292">
        <v>0.123704655410374</v>
      </c>
      <c r="P292">
        <v>0.22964509394572</v>
      </c>
      <c r="Q292">
        <v>2.89012842625266E-2</v>
      </c>
      <c r="R292">
        <v>0.31550802139037398</v>
      </c>
      <c r="S292">
        <v>-8.7354435215198895E-2</v>
      </c>
      <c r="T292">
        <v>0.40286245660557302</v>
      </c>
      <c r="U292">
        <v>0.18853522035084899</v>
      </c>
      <c r="V292">
        <v>1.09647416159439E-2</v>
      </c>
      <c r="W292">
        <v>7.6948113488556805E-2</v>
      </c>
      <c r="X292">
        <v>9.4803371147847398E-2</v>
      </c>
      <c r="Y292">
        <v>8.9606163550921404E-5</v>
      </c>
      <c r="Z292">
        <v>0.83034372115710398</v>
      </c>
      <c r="AA292">
        <v>0.117345258767484</v>
      </c>
      <c r="AB292">
        <v>0.225658429130079</v>
      </c>
      <c r="AC292">
        <v>1</v>
      </c>
      <c r="AD292">
        <v>0</v>
      </c>
      <c r="AE292">
        <v>0</v>
      </c>
      <c r="AF292">
        <v>0</v>
      </c>
    </row>
    <row r="293" spans="1:32" x14ac:dyDescent="0.3">
      <c r="A293" t="s">
        <v>340</v>
      </c>
      <c r="B293">
        <v>0.49732620320855597</v>
      </c>
      <c r="C293">
        <v>-0.14693955758268001</v>
      </c>
      <c r="D293">
        <v>0.410179640718563</v>
      </c>
      <c r="E293">
        <v>-1.8817421481063398E-2</v>
      </c>
      <c r="F293">
        <v>0.32423208191126301</v>
      </c>
      <c r="G293">
        <v>-1.9422113641785401E-3</v>
      </c>
      <c r="H293">
        <v>0.384816753926702</v>
      </c>
      <c r="I293">
        <v>1.5373772588854801E-2</v>
      </c>
      <c r="J293">
        <v>0.43309002433089999</v>
      </c>
      <c r="K293">
        <v>-6.4037848949480003E-2</v>
      </c>
      <c r="L293">
        <v>0.21914357682619601</v>
      </c>
      <c r="M293">
        <v>-5.3625294072938902E-2</v>
      </c>
      <c r="N293">
        <v>0.24838012958963299</v>
      </c>
      <c r="O293">
        <v>-2.75256809327372E-2</v>
      </c>
      <c r="P293">
        <v>0.31106471816283898</v>
      </c>
      <c r="Q293">
        <v>-0.130210043431045</v>
      </c>
      <c r="R293">
        <v>0.49732620320855597</v>
      </c>
      <c r="S293">
        <v>-0.14693955758268001</v>
      </c>
      <c r="T293">
        <v>0.64426576079123599</v>
      </c>
      <c r="U293">
        <v>0.12812213610161699</v>
      </c>
      <c r="V293">
        <v>1.7315983953033302E-2</v>
      </c>
      <c r="W293">
        <v>1.0412554876541099E-2</v>
      </c>
      <c r="X293">
        <v>0.10268436249830799</v>
      </c>
      <c r="Y293">
        <v>1.27160388017584E-3</v>
      </c>
      <c r="Z293">
        <v>0.86912223380239595</v>
      </c>
      <c r="AA293">
        <v>0.72542507146350599</v>
      </c>
      <c r="AB293">
        <v>3.6093512360353103E-2</v>
      </c>
      <c r="AC293">
        <v>1</v>
      </c>
      <c r="AD293">
        <v>0</v>
      </c>
      <c r="AE293">
        <v>0</v>
      </c>
      <c r="AF293">
        <v>1</v>
      </c>
    </row>
    <row r="294" spans="1:32" x14ac:dyDescent="0.3">
      <c r="A294" t="s">
        <v>341</v>
      </c>
      <c r="B294">
        <v>0.22816399286987499</v>
      </c>
      <c r="C294">
        <v>-4.3568634137460302E-2</v>
      </c>
      <c r="D294">
        <v>0.110778443113772</v>
      </c>
      <c r="E294">
        <v>0.22366546634482201</v>
      </c>
      <c r="F294">
        <v>0.18088737201365199</v>
      </c>
      <c r="G294">
        <v>1.5530470454985E-3</v>
      </c>
      <c r="H294">
        <v>0.104712041884817</v>
      </c>
      <c r="I294">
        <v>7.91374984748658E-2</v>
      </c>
      <c r="J294">
        <v>0.128953771289538</v>
      </c>
      <c r="K294">
        <v>7.7007191727211698E-3</v>
      </c>
      <c r="L294">
        <v>0.13350125944584401</v>
      </c>
      <c r="M294">
        <v>-4.5756903966039401E-3</v>
      </c>
      <c r="N294">
        <v>0.13390928725701901</v>
      </c>
      <c r="O294">
        <v>-0.112369674821707</v>
      </c>
      <c r="P294">
        <v>0.15031315240083501</v>
      </c>
      <c r="Q294">
        <v>4.0634871007537599E-2</v>
      </c>
      <c r="R294">
        <v>0.22816399286987499</v>
      </c>
      <c r="S294">
        <v>-0.112369674821707</v>
      </c>
      <c r="T294">
        <v>0.340533667691582</v>
      </c>
      <c r="U294">
        <v>0.26723410048228202</v>
      </c>
      <c r="V294">
        <v>7.7584451429367304E-2</v>
      </c>
      <c r="W294">
        <v>1.2276409569325099E-2</v>
      </c>
      <c r="X294">
        <v>0.153004545829245</v>
      </c>
      <c r="Y294">
        <v>7.6909903801797696E-3</v>
      </c>
      <c r="Z294">
        <v>0.70388141659560199</v>
      </c>
      <c r="AA294">
        <v>0.72415215565193303</v>
      </c>
      <c r="AB294">
        <v>3.3037827719749398E-2</v>
      </c>
      <c r="AC294">
        <v>1</v>
      </c>
      <c r="AD294">
        <v>0</v>
      </c>
      <c r="AE294">
        <v>0</v>
      </c>
      <c r="AF294">
        <v>1</v>
      </c>
    </row>
    <row r="295" spans="1:32" x14ac:dyDescent="0.3">
      <c r="A295" t="s">
        <v>342</v>
      </c>
      <c r="B295">
        <v>0.40106951871657798</v>
      </c>
      <c r="C295">
        <v>-0.103259684421693</v>
      </c>
      <c r="D295">
        <v>0.260479041916168</v>
      </c>
      <c r="E295">
        <v>6.2825268325190406E-2</v>
      </c>
      <c r="F295">
        <v>0.26962457337883999</v>
      </c>
      <c r="G295">
        <v>-2.9282277571615899E-2</v>
      </c>
      <c r="H295">
        <v>0.18586387434554999</v>
      </c>
      <c r="I295">
        <v>9.4984449670558496E-2</v>
      </c>
      <c r="J295">
        <v>0.274939172749392</v>
      </c>
      <c r="K295">
        <v>-2.7144386932474202E-2</v>
      </c>
      <c r="L295">
        <v>0.31738035264483599</v>
      </c>
      <c r="M295">
        <v>-2.5923904533831101E-3</v>
      </c>
      <c r="N295">
        <v>0.31533477321814302</v>
      </c>
      <c r="O295">
        <v>3.02273820040007E-2</v>
      </c>
      <c r="P295">
        <v>0.30897703549060501</v>
      </c>
      <c r="Q295">
        <v>6.4818111833357797E-2</v>
      </c>
      <c r="R295">
        <v>0.40106951871657798</v>
      </c>
      <c r="S295">
        <v>-0.103259684421693</v>
      </c>
      <c r="T295">
        <v>0.50432920313827101</v>
      </c>
      <c r="U295">
        <v>0.16608495274688301</v>
      </c>
      <c r="V295">
        <v>0.124266727242174</v>
      </c>
      <c r="W295">
        <v>2.45519964790911E-2</v>
      </c>
      <c r="X295">
        <v>3.4590729829357098E-2</v>
      </c>
      <c r="Y295">
        <v>6.8335104701821995E-4</v>
      </c>
      <c r="Z295">
        <v>6.02004329386924E-2</v>
      </c>
      <c r="AA295">
        <v>0.86151574271813203</v>
      </c>
      <c r="AB295">
        <v>0.33561645428834003</v>
      </c>
      <c r="AC295">
        <v>1</v>
      </c>
      <c r="AD295">
        <v>0</v>
      </c>
      <c r="AE295">
        <v>0</v>
      </c>
      <c r="AF295">
        <v>0</v>
      </c>
    </row>
    <row r="296" spans="1:32" x14ac:dyDescent="0.3">
      <c r="A296" t="s">
        <v>343</v>
      </c>
      <c r="B296">
        <v>0.56684491978609597</v>
      </c>
      <c r="C296">
        <v>-0.18683116149712301</v>
      </c>
      <c r="D296">
        <v>0.580838323353293</v>
      </c>
      <c r="E296">
        <v>1.50987708850309E-2</v>
      </c>
      <c r="F296">
        <v>0.296928327645051</v>
      </c>
      <c r="G296">
        <v>-8.0610428801777906E-2</v>
      </c>
      <c r="H296">
        <v>0.45287958115183202</v>
      </c>
      <c r="I296">
        <v>-5.1982197213643402E-3</v>
      </c>
      <c r="J296">
        <v>0.53527980535279795</v>
      </c>
      <c r="K296">
        <v>-6.7355022785954496E-2</v>
      </c>
      <c r="L296">
        <v>0.56423173803526405</v>
      </c>
      <c r="M296">
        <v>-1.0192369161948E-2</v>
      </c>
      <c r="N296">
        <v>0.41684665226781897</v>
      </c>
      <c r="O296">
        <v>-5.83977761312185E-2</v>
      </c>
      <c r="P296">
        <v>0.57411273486430103</v>
      </c>
      <c r="Q296">
        <v>-4.1986778848848501E-2</v>
      </c>
      <c r="R296">
        <v>0.580838323353293</v>
      </c>
      <c r="S296">
        <v>-0.18683116149712301</v>
      </c>
      <c r="T296">
        <v>0.76766948485041597</v>
      </c>
      <c r="U296">
        <v>0.20192993238215401</v>
      </c>
      <c r="V296">
        <v>7.54122090804136E-2</v>
      </c>
      <c r="W296">
        <v>5.71626536240065E-2</v>
      </c>
      <c r="X296">
        <v>1.6410997282369999E-2</v>
      </c>
      <c r="Y296">
        <v>6.1250025497892197E-12</v>
      </c>
      <c r="Z296">
        <v>0.169773266956881</v>
      </c>
      <c r="AA296">
        <v>6.4225701924876297E-2</v>
      </c>
      <c r="AB296">
        <v>0.97078268768834297</v>
      </c>
      <c r="AC296">
        <v>1</v>
      </c>
      <c r="AD296">
        <v>0</v>
      </c>
      <c r="AE296">
        <v>0</v>
      </c>
      <c r="AF296">
        <v>0</v>
      </c>
    </row>
    <row r="297" spans="1:32" x14ac:dyDescent="0.3">
      <c r="A297" t="s">
        <v>344</v>
      </c>
      <c r="B297">
        <v>0.29411764705882398</v>
      </c>
      <c r="C297">
        <v>-8.6320542757410496E-2</v>
      </c>
      <c r="D297">
        <v>0.20359281437125701</v>
      </c>
      <c r="E297">
        <v>3.6920972335481E-2</v>
      </c>
      <c r="F297">
        <v>0.12969283276450499</v>
      </c>
      <c r="G297">
        <v>-6.3393269923904302E-2</v>
      </c>
      <c r="H297">
        <v>0.18324607329842901</v>
      </c>
      <c r="I297">
        <v>-1.3751895662723701E-2</v>
      </c>
      <c r="J297">
        <v>0.124087591240876</v>
      </c>
      <c r="K297">
        <v>-8.6237450727345594E-2</v>
      </c>
      <c r="L297">
        <v>0.16624685138539</v>
      </c>
      <c r="M297">
        <v>-0.109116864914917</v>
      </c>
      <c r="N297">
        <v>0.146868250539957</v>
      </c>
      <c r="O297">
        <v>-6.20653313154911E-2</v>
      </c>
      <c r="P297">
        <v>0.17745302713987501</v>
      </c>
      <c r="Q297">
        <v>7.6814037716997898E-3</v>
      </c>
      <c r="R297">
        <v>0.29411764705882398</v>
      </c>
      <c r="S297">
        <v>-0.109116864914917</v>
      </c>
      <c r="T297">
        <v>0.40323451197374099</v>
      </c>
      <c r="U297">
        <v>0.123241515092891</v>
      </c>
      <c r="V297">
        <v>4.96413742611806E-2</v>
      </c>
      <c r="W297">
        <v>2.28794141875714E-2</v>
      </c>
      <c r="X297">
        <v>6.9746735087190898E-2</v>
      </c>
      <c r="Y297">
        <v>1.07169109777912E-2</v>
      </c>
      <c r="Z297">
        <v>0.90922405615816304</v>
      </c>
      <c r="AA297">
        <v>0.86701539384674697</v>
      </c>
      <c r="AB297">
        <v>0.47847167086838499</v>
      </c>
      <c r="AC297">
        <v>1</v>
      </c>
      <c r="AD297">
        <v>0</v>
      </c>
      <c r="AE297">
        <v>0</v>
      </c>
      <c r="AF297">
        <v>0</v>
      </c>
    </row>
    <row r="298" spans="1:32" x14ac:dyDescent="0.3">
      <c r="A298" t="s">
        <v>345</v>
      </c>
      <c r="B298">
        <v>0.41354723707664898</v>
      </c>
      <c r="C298">
        <v>-5.9337582005801297E-2</v>
      </c>
      <c r="D298">
        <v>0.34730538922155701</v>
      </c>
      <c r="E298">
        <v>6.4781847384455304E-2</v>
      </c>
      <c r="F298">
        <v>0.296928327645051</v>
      </c>
      <c r="G298">
        <v>-1.4675739883436101E-3</v>
      </c>
      <c r="H298">
        <v>0.20942408376963401</v>
      </c>
      <c r="I298">
        <v>0.165924468989218</v>
      </c>
      <c r="J298">
        <v>0.22384428223844299</v>
      </c>
      <c r="K298">
        <v>6.0679387271600403E-2</v>
      </c>
      <c r="L298">
        <v>0.32493702770780902</v>
      </c>
      <c r="M298">
        <v>2.8885767555364001E-2</v>
      </c>
      <c r="N298">
        <v>0.27429805615550801</v>
      </c>
      <c r="O298">
        <v>6.4492493254660596E-2</v>
      </c>
      <c r="P298">
        <v>0.223382045929019</v>
      </c>
      <c r="Q298">
        <v>4.4101164550711903E-3</v>
      </c>
      <c r="R298">
        <v>0.41354723707664898</v>
      </c>
      <c r="S298">
        <v>-5.9337582005801297E-2</v>
      </c>
      <c r="T298">
        <v>0.47288481908245</v>
      </c>
      <c r="U298">
        <v>0.124119429390257</v>
      </c>
      <c r="V298">
        <v>0.16739204297756199</v>
      </c>
      <c r="W298">
        <v>3.1793619716236399E-2</v>
      </c>
      <c r="X298">
        <v>6.0082376799589401E-2</v>
      </c>
      <c r="Y298">
        <v>1.7357260612931202E-2</v>
      </c>
      <c r="Z298">
        <v>1.0511895443074499E-2</v>
      </c>
      <c r="AA298">
        <v>0.74413853765726601</v>
      </c>
      <c r="AB298">
        <v>0.34072004033518899</v>
      </c>
      <c r="AC298">
        <v>1</v>
      </c>
      <c r="AD298">
        <v>1</v>
      </c>
      <c r="AE298">
        <v>0</v>
      </c>
      <c r="AF298">
        <v>0</v>
      </c>
    </row>
    <row r="299" spans="1:32" x14ac:dyDescent="0.3">
      <c r="A299" t="s">
        <v>346</v>
      </c>
      <c r="B299">
        <v>0.50267379679144397</v>
      </c>
      <c r="C299">
        <v>-0.13328717491815401</v>
      </c>
      <c r="D299">
        <v>0.47604790419161702</v>
      </c>
      <c r="E299">
        <v>-1.7215185751795498E-2</v>
      </c>
      <c r="F299">
        <v>0.42320819112628</v>
      </c>
      <c r="G299">
        <v>-7.6297798131445202E-2</v>
      </c>
      <c r="H299">
        <v>0.57068062827225097</v>
      </c>
      <c r="I299">
        <v>2.5923391320643401E-2</v>
      </c>
      <c r="J299">
        <v>0.50364963503649596</v>
      </c>
      <c r="K299">
        <v>-2.5131997939824999E-2</v>
      </c>
      <c r="L299">
        <v>0.39798488664987403</v>
      </c>
      <c r="M299">
        <v>-0.18011176769007201</v>
      </c>
      <c r="N299">
        <v>0.40388768898488098</v>
      </c>
      <c r="O299">
        <v>-0.166629164366488</v>
      </c>
      <c r="P299">
        <v>0.41127348643006301</v>
      </c>
      <c r="Q299">
        <v>-0.21389321430553301</v>
      </c>
      <c r="R299">
        <v>0.57068062827225097</v>
      </c>
      <c r="S299">
        <v>-0.21389321430553301</v>
      </c>
      <c r="T299">
        <v>0.78457384257778395</v>
      </c>
      <c r="U299">
        <v>0.116071989166359</v>
      </c>
      <c r="V299">
        <v>0.102221189452089</v>
      </c>
      <c r="W299">
        <v>0.15497976975024699</v>
      </c>
      <c r="X299">
        <v>4.7264049939044997E-2</v>
      </c>
      <c r="Y299">
        <v>1.91710855913282E-4</v>
      </c>
      <c r="Z299">
        <v>4.2321297533840299E-3</v>
      </c>
      <c r="AA299">
        <v>1.11909720293531E-4</v>
      </c>
      <c r="AB299">
        <v>0.39220183084247701</v>
      </c>
      <c r="AC299">
        <v>1</v>
      </c>
      <c r="AD299">
        <v>1</v>
      </c>
      <c r="AE299">
        <v>1</v>
      </c>
      <c r="AF299">
        <v>0</v>
      </c>
    </row>
    <row r="300" spans="1:32" x14ac:dyDescent="0.3">
      <c r="A300" t="s">
        <v>347</v>
      </c>
      <c r="B300">
        <v>0.41532976827094498</v>
      </c>
      <c r="C300">
        <v>-0.180406732971156</v>
      </c>
      <c r="D300">
        <v>0.27245508982035899</v>
      </c>
      <c r="E300">
        <v>-7.39998547734083E-2</v>
      </c>
      <c r="F300">
        <v>0.225255972696246</v>
      </c>
      <c r="G300">
        <v>1.37779689651269E-2</v>
      </c>
      <c r="H300">
        <v>0.28272251308900498</v>
      </c>
      <c r="I300">
        <v>-1.01429625889246E-2</v>
      </c>
      <c r="J300">
        <v>0.26520681265206802</v>
      </c>
      <c r="K300">
        <v>4.9136112865425401E-2</v>
      </c>
      <c r="L300">
        <v>0.36020151133501299</v>
      </c>
      <c r="M300">
        <v>-0.13536078050102701</v>
      </c>
      <c r="N300">
        <v>0.326133909287257</v>
      </c>
      <c r="O300">
        <v>-7.1188234802677705E-2</v>
      </c>
      <c r="P300">
        <v>0.356993736951983</v>
      </c>
      <c r="Q300">
        <v>-0.15634899804039101</v>
      </c>
      <c r="R300">
        <v>0.41532976827094498</v>
      </c>
      <c r="S300">
        <v>-0.180406732971156</v>
      </c>
      <c r="T300">
        <v>0.59573650124210098</v>
      </c>
      <c r="U300">
        <v>0.10640687819774799</v>
      </c>
      <c r="V300">
        <v>2.3920931554051499E-2</v>
      </c>
      <c r="W300">
        <v>0.184496893366452</v>
      </c>
      <c r="X300">
        <v>8.5160763237713294E-2</v>
      </c>
      <c r="Y300">
        <v>3.01669063490131E-2</v>
      </c>
      <c r="Z300">
        <v>0.72922788724701304</v>
      </c>
      <c r="AA300">
        <v>1.79855192819107E-3</v>
      </c>
      <c r="AB300">
        <v>9.8549684094685203E-2</v>
      </c>
      <c r="AC300">
        <v>1</v>
      </c>
      <c r="AD300">
        <v>0</v>
      </c>
      <c r="AE300">
        <v>1</v>
      </c>
      <c r="AF300">
        <v>0</v>
      </c>
    </row>
    <row r="301" spans="1:32" x14ac:dyDescent="0.3">
      <c r="A301" t="s">
        <v>348</v>
      </c>
      <c r="B301">
        <v>0.47058823529411797</v>
      </c>
      <c r="C301">
        <v>-7.3497809344826998E-2</v>
      </c>
      <c r="D301">
        <v>0.37425149700598798</v>
      </c>
      <c r="E301">
        <v>2.03551364070888E-2</v>
      </c>
      <c r="F301">
        <v>0.37201365187713298</v>
      </c>
      <c r="G301">
        <v>-6.7563871567728598E-2</v>
      </c>
      <c r="H301">
        <v>0.40052356020942398</v>
      </c>
      <c r="I301">
        <v>2.9697108639764502E-2</v>
      </c>
      <c r="J301">
        <v>0.338199513381995</v>
      </c>
      <c r="K301">
        <v>-5.0610074481777702E-3</v>
      </c>
      <c r="L301">
        <v>0.36775818639798502</v>
      </c>
      <c r="M301">
        <v>-5.1641653360965697E-2</v>
      </c>
      <c r="N301">
        <v>0.37580993520518402</v>
      </c>
      <c r="O301">
        <v>-9.6146710785444803E-2</v>
      </c>
      <c r="P301">
        <v>0.36325678496868502</v>
      </c>
      <c r="Q301">
        <v>-6.0313111733621402E-2</v>
      </c>
      <c r="R301">
        <v>0.47058823529411797</v>
      </c>
      <c r="S301">
        <v>-9.6146710785444803E-2</v>
      </c>
      <c r="T301">
        <v>0.56673494607956199</v>
      </c>
      <c r="U301">
        <v>9.3852945751915801E-2</v>
      </c>
      <c r="V301">
        <v>9.7260980207493103E-2</v>
      </c>
      <c r="W301">
        <v>4.6580645912787898E-2</v>
      </c>
      <c r="X301">
        <v>3.58335990518234E-2</v>
      </c>
      <c r="Y301">
        <v>1.6432840970508199E-2</v>
      </c>
      <c r="Z301">
        <v>5.24421473683419E-2</v>
      </c>
      <c r="AA301">
        <v>0.37305079372147698</v>
      </c>
      <c r="AB301">
        <v>0.60146370408768202</v>
      </c>
      <c r="AC301">
        <v>1</v>
      </c>
      <c r="AD301">
        <v>0</v>
      </c>
      <c r="AE301">
        <v>0</v>
      </c>
      <c r="AF301">
        <v>0</v>
      </c>
    </row>
    <row r="302" spans="1:32" x14ac:dyDescent="0.3">
      <c r="A302" t="s">
        <v>349</v>
      </c>
      <c r="B302">
        <v>0.34224598930481298</v>
      </c>
      <c r="C302">
        <v>-0.102620749741925</v>
      </c>
      <c r="D302">
        <v>0.290419161676647</v>
      </c>
      <c r="E302">
        <v>1.1420426723255E-2</v>
      </c>
      <c r="F302">
        <v>0.218430034129693</v>
      </c>
      <c r="G302">
        <v>-0.11398838562755401</v>
      </c>
      <c r="H302">
        <v>0.18324607329842901</v>
      </c>
      <c r="I302">
        <v>6.7922148956978595E-2</v>
      </c>
      <c r="J302">
        <v>0.23114355231143599</v>
      </c>
      <c r="K302">
        <v>-0.12868838940459301</v>
      </c>
      <c r="L302">
        <v>0.28463476070528998</v>
      </c>
      <c r="M302">
        <v>-4.01748539253012E-2</v>
      </c>
      <c r="N302">
        <v>0.35205183585313199</v>
      </c>
      <c r="O302">
        <v>-3.5374128562874002E-2</v>
      </c>
      <c r="P302">
        <v>0.33611691022964502</v>
      </c>
      <c r="Q302">
        <v>-1.9396383543897999E-2</v>
      </c>
      <c r="R302">
        <v>0.35205183585313199</v>
      </c>
      <c r="S302">
        <v>-0.12868838940459301</v>
      </c>
      <c r="T302">
        <v>0.48074022525772497</v>
      </c>
      <c r="U302">
        <v>0.11404117646518</v>
      </c>
      <c r="V302">
        <v>0.18191053458453299</v>
      </c>
      <c r="W302">
        <v>8.8513535479291805E-2</v>
      </c>
      <c r="X302">
        <v>1.5977745018975999E-2</v>
      </c>
      <c r="Y302">
        <v>9.1043271568720299E-3</v>
      </c>
      <c r="Z302">
        <v>1.0614649435098E-2</v>
      </c>
      <c r="AA302">
        <v>0.226238028465233</v>
      </c>
      <c r="AB302">
        <v>0.92523785823345805</v>
      </c>
      <c r="AC302">
        <v>1</v>
      </c>
      <c r="AD302">
        <v>1</v>
      </c>
      <c r="AE302">
        <v>0</v>
      </c>
      <c r="AF302">
        <v>0</v>
      </c>
    </row>
    <row r="303" spans="1:32" x14ac:dyDescent="0.3">
      <c r="A303" t="s">
        <v>350</v>
      </c>
      <c r="B303">
        <v>0.39215686274509798</v>
      </c>
      <c r="C303">
        <v>-0.177725569956452</v>
      </c>
      <c r="D303">
        <v>0.25748502994012001</v>
      </c>
      <c r="E303">
        <v>-5.3250822642067997E-3</v>
      </c>
      <c r="F303">
        <v>0.30716723549488101</v>
      </c>
      <c r="G303">
        <v>-0.133735959670331</v>
      </c>
      <c r="H303">
        <v>0.21727748691099499</v>
      </c>
      <c r="I303">
        <v>-0.28585036124511698</v>
      </c>
      <c r="J303">
        <v>0.32846715328467202</v>
      </c>
      <c r="K303">
        <v>-0.20848969690342201</v>
      </c>
      <c r="L303">
        <v>0.21410579345088199</v>
      </c>
      <c r="M303">
        <v>-0.137704030674273</v>
      </c>
      <c r="N303">
        <v>0.27429805615550801</v>
      </c>
      <c r="O303">
        <v>-9.1918960646612397E-2</v>
      </c>
      <c r="P303">
        <v>0.21294363256785001</v>
      </c>
      <c r="Q303">
        <v>-0.18462049939212599</v>
      </c>
      <c r="R303">
        <v>0.39215686274509798</v>
      </c>
      <c r="S303">
        <v>-0.28585036124511698</v>
      </c>
      <c r="T303">
        <v>0.67800722399021496</v>
      </c>
      <c r="U303">
        <v>0.172400487692245</v>
      </c>
      <c r="V303">
        <v>0.15211440157478601</v>
      </c>
      <c r="W303">
        <v>7.0785666229149002E-2</v>
      </c>
      <c r="X303">
        <v>9.2701538745513595E-2</v>
      </c>
      <c r="Y303">
        <v>7.9046718186225897E-4</v>
      </c>
      <c r="Z303">
        <v>3.2114374641843697E-2</v>
      </c>
      <c r="AA303">
        <v>0.141243267986011</v>
      </c>
      <c r="AB303">
        <v>3.4451445769751898E-2</v>
      </c>
      <c r="AC303">
        <v>1</v>
      </c>
      <c r="AD303">
        <v>1</v>
      </c>
      <c r="AE303">
        <v>0</v>
      </c>
      <c r="AF303">
        <v>1</v>
      </c>
    </row>
    <row r="304" spans="1:32" x14ac:dyDescent="0.3">
      <c r="A304" t="s">
        <v>351</v>
      </c>
      <c r="B304">
        <v>0.26737967914438499</v>
      </c>
      <c r="C304">
        <v>-0.21180337512064601</v>
      </c>
      <c r="D304">
        <v>0.194610778443114</v>
      </c>
      <c r="E304">
        <v>-6.09532139726967E-2</v>
      </c>
      <c r="F304">
        <v>0.22866894197952201</v>
      </c>
      <c r="G304">
        <v>-5.6067805306428103E-2</v>
      </c>
      <c r="H304">
        <v>0.206806282722513</v>
      </c>
      <c r="I304">
        <v>-9.2358928586578307E-2</v>
      </c>
      <c r="J304">
        <v>0.194647201946472</v>
      </c>
      <c r="K304">
        <v>-0.14830432873419799</v>
      </c>
      <c r="L304">
        <v>0.18639798488664999</v>
      </c>
      <c r="M304">
        <v>-8.9462182837347498E-2</v>
      </c>
      <c r="N304">
        <v>0.20734341252699801</v>
      </c>
      <c r="O304">
        <v>-0.15136702951304601</v>
      </c>
      <c r="P304">
        <v>0.20459290187891399</v>
      </c>
      <c r="Q304">
        <v>3.2201708250380497E-2</v>
      </c>
      <c r="R304">
        <v>0.26737967914438499</v>
      </c>
      <c r="S304">
        <v>-0.21180337512064601</v>
      </c>
      <c r="T304">
        <v>0.47918305426503099</v>
      </c>
      <c r="U304">
        <v>0.150850161147949</v>
      </c>
      <c r="V304">
        <v>3.6291123280150203E-2</v>
      </c>
      <c r="W304">
        <v>5.8842145896850502E-2</v>
      </c>
      <c r="X304">
        <v>0.183568737763426</v>
      </c>
      <c r="Y304">
        <v>4.7512235086302999E-3</v>
      </c>
      <c r="Z304">
        <v>0.52146093505461799</v>
      </c>
      <c r="AA304">
        <v>0.32706848324837701</v>
      </c>
      <c r="AB304">
        <v>4.4801351094644701E-3</v>
      </c>
      <c r="AC304">
        <v>1</v>
      </c>
      <c r="AD304">
        <v>0</v>
      </c>
      <c r="AE304">
        <v>0</v>
      </c>
      <c r="AF304">
        <v>1</v>
      </c>
    </row>
    <row r="305" spans="1:32" x14ac:dyDescent="0.3">
      <c r="A305" t="s">
        <v>352</v>
      </c>
      <c r="B305">
        <v>0.38324420677361898</v>
      </c>
      <c r="C305">
        <v>-0.22540854081014799</v>
      </c>
      <c r="D305">
        <v>0.22155688622754499</v>
      </c>
      <c r="E305">
        <v>3.3547258608387101E-2</v>
      </c>
      <c r="F305">
        <v>0.25597269624573399</v>
      </c>
      <c r="G305">
        <v>-6.1780502336810102E-2</v>
      </c>
      <c r="H305">
        <v>0.21465968586387399</v>
      </c>
      <c r="I305">
        <v>4.75948142517112E-2</v>
      </c>
      <c r="J305">
        <v>0.20681265206812699</v>
      </c>
      <c r="K305">
        <v>-6.4151761068619001E-2</v>
      </c>
      <c r="L305">
        <v>0.29471032745591902</v>
      </c>
      <c r="M305">
        <v>-0.109643159064373</v>
      </c>
      <c r="N305">
        <v>0.209503239740821</v>
      </c>
      <c r="O305">
        <v>-6.8282205777048494E-2</v>
      </c>
      <c r="P305">
        <v>0.258872651356994</v>
      </c>
      <c r="Q305">
        <v>3.59352415868677E-2</v>
      </c>
      <c r="R305">
        <v>0.38324420677361898</v>
      </c>
      <c r="S305">
        <v>-0.22540854081014799</v>
      </c>
      <c r="T305">
        <v>0.60865274758376697</v>
      </c>
      <c r="U305">
        <v>0.25895579941853503</v>
      </c>
      <c r="V305">
        <v>0.109375316588521</v>
      </c>
      <c r="W305">
        <v>4.5491397995754003E-2</v>
      </c>
      <c r="X305">
        <v>0.104217447363916</v>
      </c>
      <c r="Y305">
        <v>1.61230652089522E-4</v>
      </c>
      <c r="Z305">
        <v>0.16663061790268899</v>
      </c>
      <c r="AA305">
        <v>0.463787179494204</v>
      </c>
      <c r="AB305">
        <v>0.14609623028549901</v>
      </c>
      <c r="AC305">
        <v>1</v>
      </c>
      <c r="AD305">
        <v>0</v>
      </c>
      <c r="AE305">
        <v>0</v>
      </c>
      <c r="AF305">
        <v>0</v>
      </c>
    </row>
    <row r="306" spans="1:32" x14ac:dyDescent="0.3">
      <c r="A306" t="s">
        <v>353</v>
      </c>
      <c r="B306">
        <v>0.33511586452762898</v>
      </c>
      <c r="C306">
        <v>-5.4835025395972598E-2</v>
      </c>
      <c r="D306">
        <v>0.290419161676647</v>
      </c>
      <c r="E306">
        <v>5.2626729238450902E-2</v>
      </c>
      <c r="F306">
        <v>0.204778156996587</v>
      </c>
      <c r="G306">
        <v>3.2857663136475E-2</v>
      </c>
      <c r="H306">
        <v>0.23036649214659699</v>
      </c>
      <c r="I306">
        <v>-1.26236933456098E-2</v>
      </c>
      <c r="J306">
        <v>0.18004866180048701</v>
      </c>
      <c r="K306">
        <v>3.6227732148742198E-2</v>
      </c>
      <c r="L306">
        <v>0.36020151133501299</v>
      </c>
      <c r="M306">
        <v>5.1950711962042498E-2</v>
      </c>
      <c r="N306">
        <v>0.25053995680345598</v>
      </c>
      <c r="O306">
        <v>2.34296634171468E-2</v>
      </c>
      <c r="P306">
        <v>0.26931106471816302</v>
      </c>
      <c r="Q306">
        <v>7.1537637935471202E-2</v>
      </c>
      <c r="R306">
        <v>0.36020151133501299</v>
      </c>
      <c r="S306">
        <v>-5.4835025395972598E-2</v>
      </c>
      <c r="T306">
        <v>0.41503653673098501</v>
      </c>
      <c r="U306">
        <v>0.10746175463442401</v>
      </c>
      <c r="V306">
        <v>4.5481356482084803E-2</v>
      </c>
      <c r="W306">
        <v>1.57229798133003E-2</v>
      </c>
      <c r="X306">
        <v>4.8107974518324402E-2</v>
      </c>
      <c r="Y306">
        <v>2.9598677577486899E-2</v>
      </c>
      <c r="Z306">
        <v>0.766316044503764</v>
      </c>
      <c r="AA306">
        <v>0.899221311423545</v>
      </c>
      <c r="AB306">
        <v>0.82963162546372704</v>
      </c>
      <c r="AC306">
        <v>1</v>
      </c>
      <c r="AD306">
        <v>0</v>
      </c>
      <c r="AE306">
        <v>0</v>
      </c>
      <c r="AF306">
        <v>0</v>
      </c>
    </row>
    <row r="307" spans="1:32" x14ac:dyDescent="0.3">
      <c r="A307" t="s">
        <v>354</v>
      </c>
      <c r="B307">
        <v>0.56327985739750397</v>
      </c>
      <c r="C307">
        <v>-0.103500761536006</v>
      </c>
      <c r="D307">
        <v>0.52694610778443096</v>
      </c>
      <c r="E307">
        <v>4.3842565236563297E-2</v>
      </c>
      <c r="F307">
        <v>0.426621160409556</v>
      </c>
      <c r="G307">
        <v>-4.0369099094946098E-2</v>
      </c>
      <c r="H307">
        <v>0.36387434554973802</v>
      </c>
      <c r="I307">
        <v>2.1148299491742998E-3</v>
      </c>
      <c r="J307">
        <v>0.47445255474452602</v>
      </c>
      <c r="K307">
        <v>-2.0542422930288999E-4</v>
      </c>
      <c r="L307">
        <v>0.63476070528967299</v>
      </c>
      <c r="M307">
        <v>-5.1972760630736199E-3</v>
      </c>
      <c r="N307">
        <v>0.44492440604751599</v>
      </c>
      <c r="O307">
        <v>-4.58912420695426E-2</v>
      </c>
      <c r="P307">
        <v>0.47390396659707701</v>
      </c>
      <c r="Q307">
        <v>9.888038234542049E-4</v>
      </c>
      <c r="R307">
        <v>0.63476070528967299</v>
      </c>
      <c r="S307">
        <v>-0.103500761536006</v>
      </c>
      <c r="T307">
        <v>0.73826146682567895</v>
      </c>
      <c r="U307">
        <v>0.14734332677256901</v>
      </c>
      <c r="V307">
        <v>4.2483929044120398E-2</v>
      </c>
      <c r="W307">
        <v>4.9918518337707298E-3</v>
      </c>
      <c r="X307">
        <v>4.6880045892996797E-2</v>
      </c>
      <c r="Y307">
        <v>3.4719503245764103E-5</v>
      </c>
      <c r="Z307">
        <v>0.51883309107003195</v>
      </c>
      <c r="AA307">
        <v>0.90484601584142998</v>
      </c>
      <c r="AB307">
        <v>0.32046232365516197</v>
      </c>
      <c r="AC307">
        <v>1</v>
      </c>
      <c r="AD307">
        <v>0</v>
      </c>
      <c r="AE307">
        <v>0</v>
      </c>
      <c r="AF307">
        <v>0</v>
      </c>
    </row>
    <row r="308" spans="1:32" x14ac:dyDescent="0.3">
      <c r="A308" t="s">
        <v>355</v>
      </c>
      <c r="B308">
        <v>0.40819964349376098</v>
      </c>
      <c r="C308">
        <v>-4.21020742399651E-2</v>
      </c>
      <c r="D308">
        <v>0.30838323353293401</v>
      </c>
      <c r="E308">
        <v>8.1369100244907094E-2</v>
      </c>
      <c r="F308">
        <v>0.26962457337883999</v>
      </c>
      <c r="G308">
        <v>4.6595826500458203E-2</v>
      </c>
      <c r="H308">
        <v>0.36387434554973802</v>
      </c>
      <c r="I308">
        <v>1.6819411516156301E-2</v>
      </c>
      <c r="J308">
        <v>0.34549878345498802</v>
      </c>
      <c r="K308">
        <v>-6.15737668170128E-2</v>
      </c>
      <c r="L308">
        <v>0.28715365239294699</v>
      </c>
      <c r="M308">
        <v>-1.9873236968910201E-2</v>
      </c>
      <c r="N308">
        <v>0.31749460043196498</v>
      </c>
      <c r="O308">
        <v>6.6727218902375401E-2</v>
      </c>
      <c r="P308">
        <v>0.21085594989561601</v>
      </c>
      <c r="Q308">
        <v>-5.0665157604571999E-2</v>
      </c>
      <c r="R308">
        <v>0.40819964349376098</v>
      </c>
      <c r="S308">
        <v>-6.15737668170128E-2</v>
      </c>
      <c r="T308">
        <v>0.46977341031077402</v>
      </c>
      <c r="U308">
        <v>0.12347117448487201</v>
      </c>
      <c r="V308">
        <v>2.9776414984301901E-2</v>
      </c>
      <c r="W308">
        <v>4.1700529848102602E-2</v>
      </c>
      <c r="X308">
        <v>0.117392376506947</v>
      </c>
      <c r="Y308">
        <v>1.5085931135040601E-2</v>
      </c>
      <c r="Z308">
        <v>0.81267800160743597</v>
      </c>
      <c r="AA308">
        <v>0.42950444863356102</v>
      </c>
      <c r="AB308">
        <v>1.4201908144847701E-2</v>
      </c>
      <c r="AC308">
        <v>1</v>
      </c>
      <c r="AD308">
        <v>0</v>
      </c>
      <c r="AE308">
        <v>0</v>
      </c>
      <c r="AF308">
        <v>1</v>
      </c>
    </row>
    <row r="309" spans="1:32" x14ac:dyDescent="0.3">
      <c r="A309" t="s">
        <v>356</v>
      </c>
      <c r="B309">
        <v>0.39572192513368998</v>
      </c>
      <c r="C309">
        <v>-0.16793926370985901</v>
      </c>
      <c r="D309">
        <v>0.11377245508981999</v>
      </c>
      <c r="E309">
        <v>-2.83398868322624E-2</v>
      </c>
      <c r="F309">
        <v>0.25938566552900999</v>
      </c>
      <c r="G309">
        <v>-7.7216159464548004E-2</v>
      </c>
      <c r="H309">
        <v>0.12041884816753901</v>
      </c>
      <c r="I309">
        <v>-0.116569232886194</v>
      </c>
      <c r="J309">
        <v>0.29440389294403901</v>
      </c>
      <c r="K309">
        <v>3.9415115081871802E-2</v>
      </c>
      <c r="L309">
        <v>0.19899244332493701</v>
      </c>
      <c r="M309">
        <v>-0.10931272633244001</v>
      </c>
      <c r="N309">
        <v>0.25053995680345598</v>
      </c>
      <c r="O309">
        <v>-0.157359106662742</v>
      </c>
      <c r="P309">
        <v>0.129436325678497</v>
      </c>
      <c r="Q309">
        <v>-6.0925884103614401E-2</v>
      </c>
      <c r="R309">
        <v>0.39572192513368998</v>
      </c>
      <c r="S309">
        <v>-0.16793926370985901</v>
      </c>
      <c r="T309">
        <v>0.56366118884354899</v>
      </c>
      <c r="U309">
        <v>0.13959937687759699</v>
      </c>
      <c r="V309">
        <v>3.9353073421645998E-2</v>
      </c>
      <c r="W309">
        <v>0.148727841414312</v>
      </c>
      <c r="X309">
        <v>9.6433222559127604E-2</v>
      </c>
      <c r="Y309">
        <v>3.9773246270157603E-2</v>
      </c>
      <c r="Z309">
        <v>0.83454287287486595</v>
      </c>
      <c r="AA309">
        <v>1.32874404946741E-2</v>
      </c>
      <c r="AB309">
        <v>6.3296436671166301E-2</v>
      </c>
      <c r="AC309">
        <v>1</v>
      </c>
      <c r="AD309">
        <v>0</v>
      </c>
      <c r="AE309">
        <v>1</v>
      </c>
      <c r="AF309">
        <v>0</v>
      </c>
    </row>
    <row r="310" spans="1:32" x14ac:dyDescent="0.3">
      <c r="A310" t="s">
        <v>357</v>
      </c>
      <c r="B310">
        <v>0.43850267379679098</v>
      </c>
      <c r="C310">
        <v>-0.100305661910772</v>
      </c>
      <c r="D310">
        <v>0.389221556886228</v>
      </c>
      <c r="E310">
        <v>0.110348501339501</v>
      </c>
      <c r="F310">
        <v>0.276450511945392</v>
      </c>
      <c r="G310">
        <v>8.1847764846618501E-3</v>
      </c>
      <c r="H310">
        <v>0.31675392670157099</v>
      </c>
      <c r="I310">
        <v>3.2824388911632502E-2</v>
      </c>
      <c r="J310">
        <v>0.27737226277372301</v>
      </c>
      <c r="K310">
        <v>-9.8464480472199203E-2</v>
      </c>
      <c r="L310">
        <v>0.55163727959697695</v>
      </c>
      <c r="M310">
        <v>-5.81022130617369E-2</v>
      </c>
      <c r="N310">
        <v>0.52915766738660897</v>
      </c>
      <c r="O310">
        <v>-0.23316978776446701</v>
      </c>
      <c r="P310">
        <v>0.59290187891440504</v>
      </c>
      <c r="Q310">
        <v>-2.9213507764430099E-2</v>
      </c>
      <c r="R310">
        <v>0.59290187891440504</v>
      </c>
      <c r="S310">
        <v>-0.23316978776446701</v>
      </c>
      <c r="T310">
        <v>0.826071666678872</v>
      </c>
      <c r="U310">
        <v>0.210654163250273</v>
      </c>
      <c r="V310">
        <v>2.46396124269707E-2</v>
      </c>
      <c r="W310">
        <v>4.0362267410462303E-2</v>
      </c>
      <c r="X310">
        <v>0.20395628000003699</v>
      </c>
      <c r="Y310">
        <v>5.3934723679109099E-5</v>
      </c>
      <c r="Z310">
        <v>0.85321189616577997</v>
      </c>
      <c r="AA310">
        <v>0.39129263665250003</v>
      </c>
      <c r="AB310">
        <v>4.1837467736835603E-7</v>
      </c>
      <c r="AC310">
        <v>1</v>
      </c>
      <c r="AD310">
        <v>0</v>
      </c>
      <c r="AE310">
        <v>0</v>
      </c>
      <c r="AF310">
        <v>1</v>
      </c>
    </row>
    <row r="311" spans="1:32" x14ac:dyDescent="0.3">
      <c r="A311" t="s">
        <v>358</v>
      </c>
      <c r="B311">
        <v>0.28698752228163998</v>
      </c>
      <c r="C311">
        <v>-0.29078378859442</v>
      </c>
      <c r="D311">
        <v>0.149700598802395</v>
      </c>
      <c r="E311">
        <v>-0.103639501224672</v>
      </c>
      <c r="F311">
        <v>0.150170648464164</v>
      </c>
      <c r="G311">
        <v>-5.2241313903527202E-2</v>
      </c>
      <c r="H311">
        <v>0.219895287958115</v>
      </c>
      <c r="I311">
        <v>-0.14426374094175301</v>
      </c>
      <c r="J311">
        <v>0.16545012165450099</v>
      </c>
      <c r="K311">
        <v>-0.131987965279385</v>
      </c>
      <c r="L311">
        <v>0.239294710327456</v>
      </c>
      <c r="M311">
        <v>-0.18922004327146</v>
      </c>
      <c r="N311">
        <v>0.22246220302375799</v>
      </c>
      <c r="O311">
        <v>-0.177774583086826</v>
      </c>
      <c r="P311">
        <v>0.25678496868475997</v>
      </c>
      <c r="Q311">
        <v>-0.165899448087069</v>
      </c>
      <c r="R311">
        <v>0.28698752228163998</v>
      </c>
      <c r="S311">
        <v>-0.29078378859442</v>
      </c>
      <c r="T311">
        <v>0.57777131087606004</v>
      </c>
      <c r="U311">
        <v>0.187144287369748</v>
      </c>
      <c r="V311">
        <v>9.2022427038225801E-2</v>
      </c>
      <c r="W311">
        <v>5.7232077992074998E-2</v>
      </c>
      <c r="X311">
        <v>1.1875134999757E-2</v>
      </c>
      <c r="Y311">
        <v>1.4772091711314999E-2</v>
      </c>
      <c r="Z311">
        <v>0.38048162820165699</v>
      </c>
      <c r="AA311">
        <v>0.49215824545454401</v>
      </c>
      <c r="AB311">
        <v>0.77088007885219501</v>
      </c>
      <c r="AC311">
        <v>1</v>
      </c>
      <c r="AD311">
        <v>0</v>
      </c>
      <c r="AE311">
        <v>0</v>
      </c>
      <c r="AF311">
        <v>0</v>
      </c>
    </row>
    <row r="312" spans="1:32" x14ac:dyDescent="0.3">
      <c r="A312" t="s">
        <v>359</v>
      </c>
      <c r="B312">
        <v>0.39393939393939398</v>
      </c>
      <c r="C312">
        <v>-6.04264410763478E-2</v>
      </c>
      <c r="D312">
        <v>0.29341317365269498</v>
      </c>
      <c r="E312">
        <v>5.4969165311998899E-2</v>
      </c>
      <c r="F312">
        <v>0.24232081911262801</v>
      </c>
      <c r="G312">
        <v>0.103019533989849</v>
      </c>
      <c r="H312">
        <v>0.264397905759162</v>
      </c>
      <c r="I312">
        <v>-1.44478073330679E-2</v>
      </c>
      <c r="J312">
        <v>0.21167883211678801</v>
      </c>
      <c r="K312">
        <v>1.25201962147161E-2</v>
      </c>
      <c r="L312">
        <v>0.28715365239294699</v>
      </c>
      <c r="M312">
        <v>1.1993442709212E-2</v>
      </c>
      <c r="N312">
        <v>0.34557235421166299</v>
      </c>
      <c r="O312">
        <v>1.9043809913639301E-2</v>
      </c>
      <c r="P312">
        <v>0.27766179540709801</v>
      </c>
      <c r="Q312">
        <v>1.4184912603000199E-2</v>
      </c>
      <c r="R312">
        <v>0.39393939393939398</v>
      </c>
      <c r="S312">
        <v>-6.04264410763478E-2</v>
      </c>
      <c r="T312">
        <v>0.45436583501574201</v>
      </c>
      <c r="U312">
        <v>0.11539560638834701</v>
      </c>
      <c r="V312">
        <v>0.117467341322917</v>
      </c>
      <c r="W312">
        <v>5.2675350550409998E-4</v>
      </c>
      <c r="X312">
        <v>4.8588973106391004E-3</v>
      </c>
      <c r="Y312">
        <v>6.5920364436018496E-3</v>
      </c>
      <c r="Z312">
        <v>2.4814221276073901E-2</v>
      </c>
      <c r="AA312">
        <v>0.94884464421116599</v>
      </c>
      <c r="AB312">
        <v>0.73975438054690401</v>
      </c>
      <c r="AC312">
        <v>1</v>
      </c>
      <c r="AD312">
        <v>1</v>
      </c>
      <c r="AE312">
        <v>0</v>
      </c>
      <c r="AF312">
        <v>0</v>
      </c>
    </row>
    <row r="313" spans="1:32" x14ac:dyDescent="0.3">
      <c r="A313" t="s">
        <v>360</v>
      </c>
      <c r="B313">
        <v>0.34581105169340498</v>
      </c>
      <c r="C313">
        <v>-0.14499135594923099</v>
      </c>
      <c r="D313">
        <v>0.19760479041916201</v>
      </c>
      <c r="E313">
        <v>-1.1323033592368701E-2</v>
      </c>
      <c r="F313">
        <v>0.21160409556314</v>
      </c>
      <c r="G313">
        <v>-0.17829516274930299</v>
      </c>
      <c r="H313">
        <v>0.18848167539267</v>
      </c>
      <c r="I313">
        <v>-4.9262447233529301E-2</v>
      </c>
      <c r="J313">
        <v>0.23844282238442799</v>
      </c>
      <c r="K313">
        <v>-2.41117580003508E-2</v>
      </c>
      <c r="L313">
        <v>0.26448362720403001</v>
      </c>
      <c r="M313">
        <v>-0.118944325989102</v>
      </c>
      <c r="N313">
        <v>0.226781857451404</v>
      </c>
      <c r="O313">
        <v>-6.4153636579009701E-2</v>
      </c>
      <c r="P313">
        <v>0.18580375782881001</v>
      </c>
      <c r="Q313">
        <v>-3.6508053269331098E-2</v>
      </c>
      <c r="R313">
        <v>0.34581105169340498</v>
      </c>
      <c r="S313">
        <v>-0.17829516274930299</v>
      </c>
      <c r="T313">
        <v>0.524106214442708</v>
      </c>
      <c r="U313">
        <v>0.13366832235686199</v>
      </c>
      <c r="V313">
        <v>0.129032715515774</v>
      </c>
      <c r="W313">
        <v>9.4832567988751199E-2</v>
      </c>
      <c r="X313">
        <v>2.76455833096786E-2</v>
      </c>
      <c r="Y313">
        <v>4.1980967843582703E-3</v>
      </c>
      <c r="Z313">
        <v>6.9917732242749997E-2</v>
      </c>
      <c r="AA313">
        <v>0.210142627506056</v>
      </c>
      <c r="AB313">
        <v>0.63564867979750395</v>
      </c>
      <c r="AC313">
        <v>1</v>
      </c>
      <c r="AD313">
        <v>0</v>
      </c>
      <c r="AE313">
        <v>0</v>
      </c>
      <c r="AF313">
        <v>0</v>
      </c>
    </row>
    <row r="314" spans="1:32" x14ac:dyDescent="0.3">
      <c r="A314" t="s">
        <v>361</v>
      </c>
      <c r="B314">
        <v>0.14260249554367199</v>
      </c>
      <c r="C314">
        <v>-0.19681634999860201</v>
      </c>
      <c r="D314">
        <v>0.18862275449101801</v>
      </c>
      <c r="E314">
        <v>6.9423861408594204E-2</v>
      </c>
      <c r="F314">
        <v>0.146757679180887</v>
      </c>
      <c r="G314">
        <v>0.10778174538921199</v>
      </c>
      <c r="H314">
        <v>0.117801047120419</v>
      </c>
      <c r="I314">
        <v>-0.10927000386287899</v>
      </c>
      <c r="J314">
        <v>0.34063260340632601</v>
      </c>
      <c r="K314">
        <v>-0.153218047414828</v>
      </c>
      <c r="L314">
        <v>0.35516372795969797</v>
      </c>
      <c r="M314">
        <v>-6.4204530371958807E-2</v>
      </c>
      <c r="N314">
        <v>0.146868250539957</v>
      </c>
      <c r="O314">
        <v>5.1336193118860403E-2</v>
      </c>
      <c r="P314">
        <v>0.41753653444676397</v>
      </c>
      <c r="Q314">
        <v>6.6101967258539703E-3</v>
      </c>
      <c r="R314">
        <v>0.41753653444676397</v>
      </c>
      <c r="S314">
        <v>-0.19681634999860201</v>
      </c>
      <c r="T314">
        <v>0.61435288444536595</v>
      </c>
      <c r="U314">
        <v>0.266240211407196</v>
      </c>
      <c r="V314">
        <v>0.217051749252091</v>
      </c>
      <c r="W314">
        <v>8.9013517042869195E-2</v>
      </c>
      <c r="X314">
        <v>4.4725996393006402E-2</v>
      </c>
      <c r="Y314">
        <v>2.4902593086982101E-3</v>
      </c>
      <c r="Z314">
        <v>0.128738534753774</v>
      </c>
      <c r="AA314">
        <v>9.3716705264493202E-2</v>
      </c>
      <c r="AB314">
        <v>0.47374210779722398</v>
      </c>
      <c r="AC314">
        <v>1</v>
      </c>
      <c r="AD314">
        <v>0</v>
      </c>
      <c r="AE314">
        <v>0</v>
      </c>
      <c r="AF314">
        <v>0</v>
      </c>
    </row>
    <row r="315" spans="1:32" x14ac:dyDescent="0.3">
      <c r="A315" t="s">
        <v>362</v>
      </c>
      <c r="B315">
        <v>0.36363636363636398</v>
      </c>
      <c r="C315">
        <v>-0.25063400096545801</v>
      </c>
      <c r="D315">
        <v>0.25449101796407197</v>
      </c>
      <c r="E315">
        <v>-0.118791804993087</v>
      </c>
      <c r="F315">
        <v>0.16723549488054601</v>
      </c>
      <c r="G315">
        <v>-0.149579304338368</v>
      </c>
      <c r="H315">
        <v>0.21465968586387399</v>
      </c>
      <c r="I315">
        <v>-0.116527002133164</v>
      </c>
      <c r="J315">
        <v>0.184914841849148</v>
      </c>
      <c r="K315">
        <v>-6.6519508411884004E-2</v>
      </c>
      <c r="L315">
        <v>0.22921914357682599</v>
      </c>
      <c r="M315">
        <v>-0.33838356687658699</v>
      </c>
      <c r="N315">
        <v>0.24190064794816399</v>
      </c>
      <c r="O315">
        <v>-0.204076432804359</v>
      </c>
      <c r="P315">
        <v>0.192066805845511</v>
      </c>
      <c r="Q315">
        <v>-0.16180491069344199</v>
      </c>
      <c r="R315">
        <v>0.36363636363636398</v>
      </c>
      <c r="S315">
        <v>-0.33838356687658699</v>
      </c>
      <c r="T315">
        <v>0.70201993051295097</v>
      </c>
      <c r="U315">
        <v>0.13184219597237101</v>
      </c>
      <c r="V315">
        <v>3.3052302205203998E-2</v>
      </c>
      <c r="W315">
        <v>0.27186405846470302</v>
      </c>
      <c r="X315">
        <v>4.2271522110916997E-2</v>
      </c>
      <c r="Y315">
        <v>7.9124214347670793E-3</v>
      </c>
      <c r="Z315">
        <v>0.67448568927675101</v>
      </c>
      <c r="AA315">
        <v>6.0793291090231901E-5</v>
      </c>
      <c r="AB315">
        <v>0.12532275362189199</v>
      </c>
      <c r="AC315">
        <v>1</v>
      </c>
      <c r="AD315">
        <v>0</v>
      </c>
      <c r="AE315">
        <v>1</v>
      </c>
      <c r="AF315">
        <v>0</v>
      </c>
    </row>
    <row r="316" spans="1:32" x14ac:dyDescent="0.3">
      <c r="A316" t="s">
        <v>363</v>
      </c>
      <c r="B316">
        <v>0.32976827094474198</v>
      </c>
      <c r="C316">
        <v>-0.21403010381227899</v>
      </c>
      <c r="D316">
        <v>0.11377245508981999</v>
      </c>
      <c r="E316">
        <v>-4.57266855364361E-4</v>
      </c>
      <c r="F316">
        <v>0.18088737201365199</v>
      </c>
      <c r="G316">
        <v>-2.82012985982871E-2</v>
      </c>
      <c r="H316">
        <v>0.17015706806282699</v>
      </c>
      <c r="I316">
        <v>-3.7088502379817402E-2</v>
      </c>
      <c r="J316">
        <v>0.19951338199513399</v>
      </c>
      <c r="K316">
        <v>-0.15912919545537699</v>
      </c>
      <c r="L316">
        <v>0.14861460957178799</v>
      </c>
      <c r="M316">
        <v>-6.3862585527342405E-2</v>
      </c>
      <c r="N316">
        <v>0.140388768898488</v>
      </c>
      <c r="O316">
        <v>-0.106040448512345</v>
      </c>
      <c r="P316">
        <v>0.10647181628392501</v>
      </c>
      <c r="Q316">
        <v>-0.155555982967825</v>
      </c>
      <c r="R316">
        <v>0.32976827094474198</v>
      </c>
      <c r="S316">
        <v>-0.21403010381227899</v>
      </c>
      <c r="T316">
        <v>0.54379837475702097</v>
      </c>
      <c r="U316">
        <v>0.21357283695691501</v>
      </c>
      <c r="V316">
        <v>8.8872037815303003E-3</v>
      </c>
      <c r="W316">
        <v>9.5266609928034596E-2</v>
      </c>
      <c r="X316">
        <v>4.9515534455480001E-2</v>
      </c>
      <c r="Y316">
        <v>1.3444059195048E-2</v>
      </c>
      <c r="Z316">
        <v>0.83065215897428202</v>
      </c>
      <c r="AA316">
        <v>0.18855642213784199</v>
      </c>
      <c r="AB316">
        <v>0.71832948516145501</v>
      </c>
      <c r="AC316">
        <v>1</v>
      </c>
      <c r="AD316">
        <v>0</v>
      </c>
      <c r="AE316">
        <v>0</v>
      </c>
      <c r="AF316">
        <v>0</v>
      </c>
    </row>
    <row r="317" spans="1:32" x14ac:dyDescent="0.3">
      <c r="A317" t="s">
        <v>364</v>
      </c>
      <c r="B317">
        <v>0.38502673796791398</v>
      </c>
      <c r="C317">
        <v>-0.14107992031146999</v>
      </c>
      <c r="D317">
        <v>0.440119760479042</v>
      </c>
      <c r="E317">
        <v>3.8315970218980103E-2</v>
      </c>
      <c r="F317">
        <v>0.286689419795222</v>
      </c>
      <c r="G317">
        <v>-1.1088206613941699E-2</v>
      </c>
      <c r="H317">
        <v>0.37696335078533999</v>
      </c>
      <c r="I317">
        <v>-6.8951578519789794E-2</v>
      </c>
      <c r="J317">
        <v>0.170316301703163</v>
      </c>
      <c r="K317">
        <v>-2.1119293797304602E-2</v>
      </c>
      <c r="L317">
        <v>0.28715365239294699</v>
      </c>
      <c r="M317">
        <v>-8.2814605635861196E-2</v>
      </c>
      <c r="N317">
        <v>0.26997840172786203</v>
      </c>
      <c r="O317">
        <v>-0.10251384398876499</v>
      </c>
      <c r="P317">
        <v>0.43215031315240099</v>
      </c>
      <c r="Q317">
        <v>-3.8329385440546003E-2</v>
      </c>
      <c r="R317">
        <v>0.440119760479042</v>
      </c>
      <c r="S317">
        <v>-0.14107992031146999</v>
      </c>
      <c r="T317">
        <v>0.58119968079051199</v>
      </c>
      <c r="U317">
        <v>0.17939589053044999</v>
      </c>
      <c r="V317">
        <v>5.7863371905848102E-2</v>
      </c>
      <c r="W317">
        <v>6.1695311838556602E-2</v>
      </c>
      <c r="X317">
        <v>6.4184458548218998E-2</v>
      </c>
      <c r="Y317">
        <v>4.9383502740758996E-4</v>
      </c>
      <c r="Z317">
        <v>0.31800243568465503</v>
      </c>
      <c r="AA317">
        <v>0.26758019429796498</v>
      </c>
      <c r="AB317">
        <v>0.166966508430478</v>
      </c>
      <c r="AC317">
        <v>1</v>
      </c>
      <c r="AD317">
        <v>0</v>
      </c>
      <c r="AE317">
        <v>0</v>
      </c>
      <c r="AF317">
        <v>0</v>
      </c>
    </row>
    <row r="318" spans="1:32" x14ac:dyDescent="0.3">
      <c r="A318" t="s">
        <v>365</v>
      </c>
      <c r="B318">
        <v>0.26737967914438499</v>
      </c>
      <c r="C318">
        <v>-0.27290512284670498</v>
      </c>
      <c r="D318">
        <v>0.11377245508981999</v>
      </c>
      <c r="E318">
        <v>-7.2358574706451795E-2</v>
      </c>
      <c r="F318">
        <v>0.10580204778157</v>
      </c>
      <c r="G318">
        <v>-0.16055316151250901</v>
      </c>
      <c r="H318">
        <v>0.16492146596858601</v>
      </c>
      <c r="I318">
        <v>-4.3042454486957898E-2</v>
      </c>
      <c r="J318">
        <v>0.11922141119221399</v>
      </c>
      <c r="K318">
        <v>-4.7460088655749001E-2</v>
      </c>
      <c r="L318">
        <v>0.201511335012594</v>
      </c>
      <c r="M318">
        <v>-0.16809017430131001</v>
      </c>
      <c r="N318">
        <v>0.18790496760259201</v>
      </c>
      <c r="O318">
        <v>-0.113769518948342</v>
      </c>
      <c r="P318">
        <v>0.187891440501044</v>
      </c>
      <c r="Q318">
        <v>-0.27082426316627101</v>
      </c>
      <c r="R318">
        <v>0.26737967914438499</v>
      </c>
      <c r="S318">
        <v>-0.27290512284670498</v>
      </c>
      <c r="T318">
        <v>0.54028480199108997</v>
      </c>
      <c r="U318">
        <v>0.20054654814025299</v>
      </c>
      <c r="V318">
        <v>0.117510707025551</v>
      </c>
      <c r="W318">
        <v>0.12063008564556101</v>
      </c>
      <c r="X318">
        <v>0.157054744217929</v>
      </c>
      <c r="Y318">
        <v>6.7752083488979804E-3</v>
      </c>
      <c r="Z318">
        <v>0.26878192137120599</v>
      </c>
      <c r="AA318">
        <v>0.15404034631932101</v>
      </c>
      <c r="AB318">
        <v>8.0612818124909304E-3</v>
      </c>
      <c r="AC318">
        <v>1</v>
      </c>
      <c r="AD318">
        <v>0</v>
      </c>
      <c r="AE318">
        <v>0</v>
      </c>
      <c r="AF318">
        <v>1</v>
      </c>
    </row>
    <row r="319" spans="1:32" x14ac:dyDescent="0.3">
      <c r="A319" t="s">
        <v>366</v>
      </c>
      <c r="B319">
        <v>0.46880570409982197</v>
      </c>
      <c r="C319">
        <v>-0.21644291033240301</v>
      </c>
      <c r="D319">
        <v>0.33832335329341301</v>
      </c>
      <c r="E319">
        <v>-1.8513573938613598E-2</v>
      </c>
      <c r="F319">
        <v>0.40614334470989799</v>
      </c>
      <c r="G319">
        <v>-0.149894097255759</v>
      </c>
      <c r="H319">
        <v>0.40837696335078499</v>
      </c>
      <c r="I319">
        <v>-0.158211689144129</v>
      </c>
      <c r="J319">
        <v>0.36496350364963498</v>
      </c>
      <c r="K319">
        <v>-0.25496085137660002</v>
      </c>
      <c r="L319">
        <v>0.38035264483627201</v>
      </c>
      <c r="M319">
        <v>-0.16393446978600101</v>
      </c>
      <c r="N319">
        <v>0.30453563714902798</v>
      </c>
      <c r="O319">
        <v>-0.151649148845136</v>
      </c>
      <c r="P319">
        <v>0.35490605427974897</v>
      </c>
      <c r="Q319">
        <v>-7.6578653576083802E-2</v>
      </c>
      <c r="R319">
        <v>0.46880570409982197</v>
      </c>
      <c r="S319">
        <v>-0.25496085137660002</v>
      </c>
      <c r="T319">
        <v>0.72376655547642199</v>
      </c>
      <c r="U319">
        <v>0.19792933639378901</v>
      </c>
      <c r="V319">
        <v>8.31759188837E-3</v>
      </c>
      <c r="W319">
        <v>9.1026381590599004E-2</v>
      </c>
      <c r="X319">
        <v>7.5070495269052198E-2</v>
      </c>
      <c r="Y319">
        <v>5.79452994875445E-5</v>
      </c>
      <c r="Z319">
        <v>0.96590150591467305</v>
      </c>
      <c r="AA319">
        <v>3.8878812843585499E-2</v>
      </c>
      <c r="AB319">
        <v>0.119133080942064</v>
      </c>
      <c r="AC319">
        <v>1</v>
      </c>
      <c r="AD319">
        <v>0</v>
      </c>
      <c r="AE319">
        <v>1</v>
      </c>
      <c r="AF319">
        <v>0</v>
      </c>
    </row>
    <row r="320" spans="1:32" x14ac:dyDescent="0.3">
      <c r="A320" t="s">
        <v>367</v>
      </c>
      <c r="B320">
        <v>0.38324420677361898</v>
      </c>
      <c r="C320">
        <v>-0.18403149599542301</v>
      </c>
      <c r="D320">
        <v>0.16766467065868301</v>
      </c>
      <c r="E320">
        <v>-2.0806495355617498E-3</v>
      </c>
      <c r="F320">
        <v>0.19112627986348099</v>
      </c>
      <c r="G320">
        <v>-0.123143482891495</v>
      </c>
      <c r="H320">
        <v>0.12565445026177999</v>
      </c>
      <c r="I320">
        <v>-0.27513570835310902</v>
      </c>
      <c r="J320">
        <v>0.23114355231143599</v>
      </c>
      <c r="K320">
        <v>-0.30672376539355001</v>
      </c>
      <c r="L320">
        <v>0.239294710327456</v>
      </c>
      <c r="M320">
        <v>-0.114262212841073</v>
      </c>
      <c r="N320">
        <v>0.24622030237581</v>
      </c>
      <c r="O320">
        <v>-9.0937389847820002E-2</v>
      </c>
      <c r="P320">
        <v>0.21085594989561601</v>
      </c>
      <c r="Q320">
        <v>-8.3058172036947403E-2</v>
      </c>
      <c r="R320">
        <v>0.38324420677361898</v>
      </c>
      <c r="S320">
        <v>-0.30672376539355001</v>
      </c>
      <c r="T320">
        <v>0.68996797216716899</v>
      </c>
      <c r="U320">
        <v>0.18195084645986101</v>
      </c>
      <c r="V320">
        <v>0.15199222546161401</v>
      </c>
      <c r="W320">
        <v>0.19246155255247699</v>
      </c>
      <c r="X320">
        <v>7.8792178108726008E-3</v>
      </c>
      <c r="Y320">
        <v>2.4635383760657401E-3</v>
      </c>
      <c r="Z320">
        <v>5.6699314664835701E-2</v>
      </c>
      <c r="AA320">
        <v>2.3543976769833E-3</v>
      </c>
      <c r="AB320">
        <v>0.92334766299332505</v>
      </c>
      <c r="AC320">
        <v>1</v>
      </c>
      <c r="AD320">
        <v>0</v>
      </c>
      <c r="AE320">
        <v>1</v>
      </c>
      <c r="AF320">
        <v>0</v>
      </c>
    </row>
    <row r="321" spans="1:32" x14ac:dyDescent="0.3">
      <c r="A321" t="s">
        <v>368</v>
      </c>
      <c r="B321">
        <v>0.28163992869875198</v>
      </c>
      <c r="C321">
        <v>-2.3016857615417299E-2</v>
      </c>
      <c r="D321">
        <v>0.20359281437125701</v>
      </c>
      <c r="E321">
        <v>0.11659742785168201</v>
      </c>
      <c r="F321">
        <v>0.16382252559727001</v>
      </c>
      <c r="G321">
        <v>6.7410663287946898E-2</v>
      </c>
      <c r="H321">
        <v>0.159685863874346</v>
      </c>
      <c r="I321">
        <v>3.3468189694346499E-2</v>
      </c>
      <c r="J321">
        <v>0.17274939172749401</v>
      </c>
      <c r="K321">
        <v>-2.48893813670906E-2</v>
      </c>
      <c r="L321">
        <v>0.23425692695214101</v>
      </c>
      <c r="M321">
        <v>4.3359481242712397E-2</v>
      </c>
      <c r="N321">
        <v>0.19870410367170599</v>
      </c>
      <c r="O321">
        <v>8.11291040785906E-2</v>
      </c>
      <c r="P321">
        <v>0.16701461377870599</v>
      </c>
      <c r="Q321">
        <v>9.68422535489738E-2</v>
      </c>
      <c r="R321">
        <v>0.28163992869875198</v>
      </c>
      <c r="S321">
        <v>-2.48893813670906E-2</v>
      </c>
      <c r="T321">
        <v>0.306529310065843</v>
      </c>
      <c r="U321">
        <v>0.139614285467099</v>
      </c>
      <c r="V321">
        <v>3.3942473593600399E-2</v>
      </c>
      <c r="W321">
        <v>6.8248862609802993E-2</v>
      </c>
      <c r="X321">
        <v>1.57131494703832E-2</v>
      </c>
      <c r="Y321">
        <v>1.91946957502401E-2</v>
      </c>
      <c r="Z321">
        <v>0.66770143477159005</v>
      </c>
      <c r="AA321">
        <v>0.269500545613991</v>
      </c>
      <c r="AB321">
        <v>0.88256292185241703</v>
      </c>
      <c r="AC321">
        <v>1</v>
      </c>
      <c r="AD321">
        <v>0</v>
      </c>
      <c r="AE321">
        <v>0</v>
      </c>
      <c r="AF321">
        <v>0</v>
      </c>
    </row>
    <row r="322" spans="1:32" x14ac:dyDescent="0.3">
      <c r="A322" t="s">
        <v>369</v>
      </c>
      <c r="B322">
        <v>0.42959001782531198</v>
      </c>
      <c r="C322">
        <v>-0.19641899990870201</v>
      </c>
      <c r="D322">
        <v>0.20658682634730499</v>
      </c>
      <c r="E322">
        <v>-1.39950666017724E-2</v>
      </c>
      <c r="F322">
        <v>0.23890784982935201</v>
      </c>
      <c r="G322">
        <v>1.82797622728973E-2</v>
      </c>
      <c r="H322">
        <v>0.22513089005235601</v>
      </c>
      <c r="I322">
        <v>-3.0838871972925501E-2</v>
      </c>
      <c r="J322">
        <v>0.21654501216545</v>
      </c>
      <c r="K322">
        <v>-6.8953444226629704E-2</v>
      </c>
      <c r="L322">
        <v>0.22921914357682599</v>
      </c>
      <c r="M322">
        <v>-3.14920221098711E-2</v>
      </c>
      <c r="N322">
        <v>0.26133909287257001</v>
      </c>
      <c r="O322">
        <v>-0.18826771530120801</v>
      </c>
      <c r="P322">
        <v>0.21294363256785001</v>
      </c>
      <c r="Q322">
        <v>-7.1345322304401798E-3</v>
      </c>
      <c r="R322">
        <v>0.42959001782531198</v>
      </c>
      <c r="S322">
        <v>-0.19641899990870201</v>
      </c>
      <c r="T322">
        <v>0.62600901773401396</v>
      </c>
      <c r="U322">
        <v>0.18242393330692999</v>
      </c>
      <c r="V322">
        <v>4.9118634245822801E-2</v>
      </c>
      <c r="W322">
        <v>3.7461422116758597E-2</v>
      </c>
      <c r="X322">
        <v>0.18113318307076801</v>
      </c>
      <c r="Y322">
        <v>4.02692759030116E-3</v>
      </c>
      <c r="Z322">
        <v>0.36016166592673898</v>
      </c>
      <c r="AA322">
        <v>0.70013150100541099</v>
      </c>
      <c r="AB322">
        <v>1.1429674559601201E-3</v>
      </c>
      <c r="AC322">
        <v>1</v>
      </c>
      <c r="AD322">
        <v>0</v>
      </c>
      <c r="AE322">
        <v>0</v>
      </c>
      <c r="AF322">
        <v>1</v>
      </c>
    </row>
    <row r="323" spans="1:32" x14ac:dyDescent="0.3">
      <c r="A323" t="s">
        <v>370</v>
      </c>
      <c r="B323">
        <v>0.30837789661319098</v>
      </c>
      <c r="C323">
        <v>-0.28941491864823399</v>
      </c>
      <c r="D323">
        <v>0.42814371257485001</v>
      </c>
      <c r="E323">
        <v>-2.4158710835288401E-2</v>
      </c>
      <c r="F323">
        <v>0.146757679180887</v>
      </c>
      <c r="G323">
        <v>-0.25664331475430802</v>
      </c>
      <c r="H323">
        <v>0.133507853403141</v>
      </c>
      <c r="I323">
        <v>-0.30061227245719202</v>
      </c>
      <c r="J323">
        <v>0.15571776155717801</v>
      </c>
      <c r="K323">
        <v>-0.30562323519283702</v>
      </c>
      <c r="L323">
        <v>0.32493702770780902</v>
      </c>
      <c r="M323">
        <v>-0.20761738799024801</v>
      </c>
      <c r="N323">
        <v>0.19870410367170599</v>
      </c>
      <c r="O323">
        <v>-0.22279695581397899</v>
      </c>
      <c r="P323">
        <v>0.29853862212943599</v>
      </c>
      <c r="Q323">
        <v>-0.12963170411914801</v>
      </c>
      <c r="R323">
        <v>0.42814371257485001</v>
      </c>
      <c r="S323">
        <v>-0.30562323519283702</v>
      </c>
      <c r="T323">
        <v>0.73376694776768703</v>
      </c>
      <c r="U323">
        <v>0.26525620781294601</v>
      </c>
      <c r="V323">
        <v>4.3968957702883997E-2</v>
      </c>
      <c r="W323">
        <v>9.8005847202588994E-2</v>
      </c>
      <c r="X323">
        <v>9.3165251694831003E-2</v>
      </c>
      <c r="Y323">
        <v>4.9443353097545697E-7</v>
      </c>
      <c r="Z323">
        <v>0.65528789004306898</v>
      </c>
      <c r="AA323">
        <v>0.17028296377274099</v>
      </c>
      <c r="AB323">
        <v>0.116479970703137</v>
      </c>
      <c r="AC323">
        <v>1</v>
      </c>
      <c r="AD323">
        <v>0</v>
      </c>
      <c r="AE323">
        <v>0</v>
      </c>
      <c r="AF323">
        <v>0</v>
      </c>
    </row>
    <row r="324" spans="1:32" x14ac:dyDescent="0.3">
      <c r="A324" t="s">
        <v>371</v>
      </c>
      <c r="B324">
        <v>0.61853832442067702</v>
      </c>
      <c r="C324">
        <v>-0.191451216673555</v>
      </c>
      <c r="D324">
        <v>0.51796407185628701</v>
      </c>
      <c r="E324">
        <v>-2.30320214434654E-2</v>
      </c>
      <c r="F324">
        <v>0.44368600682593901</v>
      </c>
      <c r="G324">
        <v>-0.114266024595648</v>
      </c>
      <c r="H324">
        <v>0.45549738219895303</v>
      </c>
      <c r="I324">
        <v>-3.0641874920334999E-2</v>
      </c>
      <c r="J324">
        <v>0.50851581508515797</v>
      </c>
      <c r="K324">
        <v>-0.111444412267103</v>
      </c>
      <c r="L324">
        <v>0.56926952141057896</v>
      </c>
      <c r="M324">
        <v>-0.110245154174532</v>
      </c>
      <c r="N324">
        <v>0.48812095032397401</v>
      </c>
      <c r="O324">
        <v>-3.00693374088634E-2</v>
      </c>
      <c r="P324">
        <v>0.48016701461377898</v>
      </c>
      <c r="Q324">
        <v>-0.135805215512351</v>
      </c>
      <c r="R324">
        <v>0.61853832442067702</v>
      </c>
      <c r="S324">
        <v>-0.191451216673555</v>
      </c>
      <c r="T324">
        <v>0.80998954109423205</v>
      </c>
      <c r="U324">
        <v>0.16841919523009</v>
      </c>
      <c r="V324">
        <v>8.3624149675312995E-2</v>
      </c>
      <c r="W324">
        <v>1.199258092571E-3</v>
      </c>
      <c r="X324">
        <v>0.105735878103488</v>
      </c>
      <c r="Y324">
        <v>2.5107854308597602E-7</v>
      </c>
      <c r="Z324">
        <v>6.4881454816954403E-3</v>
      </c>
      <c r="AA324">
        <v>0.80289030432592001</v>
      </c>
      <c r="AB324">
        <v>3.9245501766913102E-4</v>
      </c>
      <c r="AC324">
        <v>1</v>
      </c>
      <c r="AD324">
        <v>1</v>
      </c>
      <c r="AE324">
        <v>0</v>
      </c>
      <c r="AF324">
        <v>1</v>
      </c>
    </row>
    <row r="325" spans="1:32" x14ac:dyDescent="0.3">
      <c r="A325" t="s">
        <v>372</v>
      </c>
      <c r="B325">
        <v>0.26559714795008899</v>
      </c>
      <c r="C325">
        <v>-0.13299262146552801</v>
      </c>
      <c r="D325">
        <v>0.164670658682635</v>
      </c>
      <c r="E325">
        <v>5.0105944041711502E-2</v>
      </c>
      <c r="F325">
        <v>0.12969283276450499</v>
      </c>
      <c r="G325">
        <v>-0.108912254993327</v>
      </c>
      <c r="H325">
        <v>0.12827225130890099</v>
      </c>
      <c r="I325">
        <v>3.1153206184171101E-2</v>
      </c>
      <c r="J325">
        <v>0.12652068126520699</v>
      </c>
      <c r="K325">
        <v>3.6475290492875102E-2</v>
      </c>
      <c r="L325">
        <v>0.146095717884131</v>
      </c>
      <c r="M325">
        <v>-0.14423532829994801</v>
      </c>
      <c r="N325">
        <v>0.16198704103671699</v>
      </c>
      <c r="O325">
        <v>-9.3791074747968106E-2</v>
      </c>
      <c r="P325">
        <v>0.12108559498956201</v>
      </c>
      <c r="Q325">
        <v>-0.116008087664557</v>
      </c>
      <c r="R325">
        <v>0.26559714795008899</v>
      </c>
      <c r="S325">
        <v>-0.14423532829994801</v>
      </c>
      <c r="T325">
        <v>0.40983247625003699</v>
      </c>
      <c r="U325">
        <v>0.18309856550723999</v>
      </c>
      <c r="V325">
        <v>0.14006546117749799</v>
      </c>
      <c r="W325">
        <v>0.18071061879282299</v>
      </c>
      <c r="X325">
        <v>2.22170129165889E-2</v>
      </c>
      <c r="Y325">
        <v>6.4045781586015401E-3</v>
      </c>
      <c r="Z325">
        <v>0.23432076827727599</v>
      </c>
      <c r="AA325">
        <v>6.6568869918902998E-2</v>
      </c>
      <c r="AB325">
        <v>0.87268768105307004</v>
      </c>
      <c r="AC325">
        <v>1</v>
      </c>
      <c r="AD325">
        <v>0</v>
      </c>
      <c r="AE325">
        <v>0</v>
      </c>
      <c r="AF325">
        <v>0</v>
      </c>
    </row>
    <row r="326" spans="1:32" x14ac:dyDescent="0.3">
      <c r="A326" t="s">
        <v>373</v>
      </c>
      <c r="B326">
        <v>0.36898395721925098</v>
      </c>
      <c r="C326">
        <v>-0.16557008460949801</v>
      </c>
      <c r="D326">
        <v>0.22754491017964101</v>
      </c>
      <c r="E326">
        <v>-3.4013615779100399E-2</v>
      </c>
      <c r="F326">
        <v>0.18088737201365199</v>
      </c>
      <c r="G326">
        <v>-0.17724723845294499</v>
      </c>
      <c r="H326">
        <v>0.26963350785340301</v>
      </c>
      <c r="I326">
        <v>7.0317489362007298E-3</v>
      </c>
      <c r="J326">
        <v>0.21654501216545</v>
      </c>
      <c r="K326">
        <v>-9.1706032186300801E-2</v>
      </c>
      <c r="L326">
        <v>0.21914357682619601</v>
      </c>
      <c r="M326">
        <v>-3.2502714982740197E-2</v>
      </c>
      <c r="N326">
        <v>0.16846652267818599</v>
      </c>
      <c r="O326">
        <v>4.1274218103486303E-3</v>
      </c>
      <c r="P326">
        <v>0.160751565762004</v>
      </c>
      <c r="Q326">
        <v>-0.19048325617061801</v>
      </c>
      <c r="R326">
        <v>0.36898395721925098</v>
      </c>
      <c r="S326">
        <v>-0.19048325617061801</v>
      </c>
      <c r="T326">
        <v>0.55946721338986904</v>
      </c>
      <c r="U326">
        <v>0.13155646883039801</v>
      </c>
      <c r="V326">
        <v>0.184278987389146</v>
      </c>
      <c r="W326">
        <v>5.9203317203560597E-2</v>
      </c>
      <c r="X326">
        <v>0.19461067798096701</v>
      </c>
      <c r="Y326">
        <v>4.3531842216904301E-2</v>
      </c>
      <c r="Z326">
        <v>9.1597445375964908E-3</v>
      </c>
      <c r="AA326">
        <v>0.48760524916993803</v>
      </c>
      <c r="AB326">
        <v>2.16780022926854E-3</v>
      </c>
      <c r="AC326">
        <v>1</v>
      </c>
      <c r="AD326">
        <v>1</v>
      </c>
      <c r="AE326">
        <v>0</v>
      </c>
      <c r="AF326">
        <v>1</v>
      </c>
    </row>
    <row r="327" spans="1:32" x14ac:dyDescent="0.3">
      <c r="A327" t="s">
        <v>374</v>
      </c>
      <c r="B327">
        <v>0.39393939393939398</v>
      </c>
      <c r="C327">
        <v>0.33020527789769999</v>
      </c>
      <c r="D327">
        <v>0.30538922155688603</v>
      </c>
      <c r="E327">
        <v>0.225120545187358</v>
      </c>
      <c r="F327">
        <v>0.30034129692832801</v>
      </c>
      <c r="G327">
        <v>0.267334545211521</v>
      </c>
      <c r="H327">
        <v>0.32722513089005201</v>
      </c>
      <c r="I327">
        <v>0.14772839683960901</v>
      </c>
      <c r="J327">
        <v>0.28710462287104599</v>
      </c>
      <c r="K327">
        <v>0.24844617118858001</v>
      </c>
      <c r="L327">
        <v>0.41057934508816102</v>
      </c>
      <c r="M327">
        <v>0.195433371256031</v>
      </c>
      <c r="N327">
        <v>0.38228941684665202</v>
      </c>
      <c r="O327">
        <v>0.25299536649627102</v>
      </c>
      <c r="P327">
        <v>0.38622129436325697</v>
      </c>
      <c r="Q327">
        <v>0.194785554399382</v>
      </c>
      <c r="R327">
        <v>0.41057934508816102</v>
      </c>
      <c r="S327">
        <v>0.14772839683960901</v>
      </c>
      <c r="T327">
        <v>0.26285094824855199</v>
      </c>
      <c r="U327">
        <v>0.10508473271034199</v>
      </c>
      <c r="V327">
        <v>0.119606148371912</v>
      </c>
      <c r="W327">
        <v>5.3012799932549003E-2</v>
      </c>
      <c r="X327">
        <v>5.8209812096889003E-2</v>
      </c>
      <c r="Y327">
        <v>4.9850405828699602E-2</v>
      </c>
      <c r="Z327">
        <v>0.12087429094133401</v>
      </c>
      <c r="AA327">
        <v>7.4632552457762694E-2</v>
      </c>
      <c r="AB327">
        <v>0.39695956619592099</v>
      </c>
      <c r="AC327">
        <v>1</v>
      </c>
      <c r="AD327">
        <v>0</v>
      </c>
      <c r="AE327">
        <v>0</v>
      </c>
      <c r="AF327">
        <v>0</v>
      </c>
    </row>
    <row r="328" spans="1:32" x14ac:dyDescent="0.3">
      <c r="A328" t="s">
        <v>375</v>
      </c>
      <c r="B328">
        <v>0.44563279857397498</v>
      </c>
      <c r="C328">
        <v>-5.43930248637872E-2</v>
      </c>
      <c r="D328">
        <v>0.31437125748502998</v>
      </c>
      <c r="E328">
        <v>7.1279341427905707E-2</v>
      </c>
      <c r="F328">
        <v>0.33447098976109202</v>
      </c>
      <c r="G328">
        <v>-2.7230828158056299E-2</v>
      </c>
      <c r="H328">
        <v>0.33507853403141402</v>
      </c>
      <c r="I328">
        <v>4.6694160397051203E-2</v>
      </c>
      <c r="J328">
        <v>0.26034063260340601</v>
      </c>
      <c r="K328">
        <v>-1.65518069062758E-2</v>
      </c>
      <c r="L328">
        <v>0.34005037783375303</v>
      </c>
      <c r="M328">
        <v>0.16884087570201001</v>
      </c>
      <c r="N328">
        <v>0.326133909287257</v>
      </c>
      <c r="O328">
        <v>6.2382901064124197E-2</v>
      </c>
      <c r="P328">
        <v>0.24634655532359101</v>
      </c>
      <c r="Q328">
        <v>0.14685141381546499</v>
      </c>
      <c r="R328">
        <v>0.44563279857397498</v>
      </c>
      <c r="S328">
        <v>-5.43930248637872E-2</v>
      </c>
      <c r="T328">
        <v>0.50002582343776203</v>
      </c>
      <c r="U328">
        <v>0.12567236629169301</v>
      </c>
      <c r="V328">
        <v>7.3924988555107499E-2</v>
      </c>
      <c r="W328">
        <v>0.18539268260828601</v>
      </c>
      <c r="X328">
        <v>8.4468512751340805E-2</v>
      </c>
      <c r="Y328">
        <v>4.8578766585614802E-2</v>
      </c>
      <c r="Z328">
        <v>0.117123288856865</v>
      </c>
      <c r="AA328">
        <v>6.3639925211504099E-3</v>
      </c>
      <c r="AB328">
        <v>0.17595993019227801</v>
      </c>
      <c r="AC328">
        <v>1</v>
      </c>
      <c r="AD328">
        <v>0</v>
      </c>
      <c r="AE328">
        <v>1</v>
      </c>
      <c r="AF328">
        <v>0</v>
      </c>
    </row>
    <row r="329" spans="1:32" x14ac:dyDescent="0.3">
      <c r="A329" t="s">
        <v>376</v>
      </c>
      <c r="B329">
        <v>0.46345811051693397</v>
      </c>
      <c r="C329">
        <v>-0.192000900218284</v>
      </c>
      <c r="D329">
        <v>0.440119760479042</v>
      </c>
      <c r="E329">
        <v>-5.0052858019558701E-2</v>
      </c>
      <c r="F329">
        <v>0.47781569965870302</v>
      </c>
      <c r="G329">
        <v>-0.107418441040213</v>
      </c>
      <c r="H329">
        <v>0.36125654450261802</v>
      </c>
      <c r="I329">
        <v>-8.70899907888876E-2</v>
      </c>
      <c r="J329">
        <v>0.31873479318734799</v>
      </c>
      <c r="K329">
        <v>-0.150442399511937</v>
      </c>
      <c r="L329">
        <v>0.239294710327456</v>
      </c>
      <c r="M329">
        <v>1.42123344901321E-2</v>
      </c>
      <c r="N329">
        <v>0.21598272138228899</v>
      </c>
      <c r="O329">
        <v>-0.17612603648424499</v>
      </c>
      <c r="P329">
        <v>0.31524008350730698</v>
      </c>
      <c r="Q329">
        <v>-6.9025391535357996E-3</v>
      </c>
      <c r="R329">
        <v>0.47781569965870302</v>
      </c>
      <c r="S329">
        <v>-0.192000900218284</v>
      </c>
      <c r="T329">
        <v>0.66981659987698705</v>
      </c>
      <c r="U329">
        <v>0.14194804219872501</v>
      </c>
      <c r="V329">
        <v>2.0328450251325399E-2</v>
      </c>
      <c r="W329">
        <v>0.16465473400206901</v>
      </c>
      <c r="X329">
        <v>0.16922349733070899</v>
      </c>
      <c r="Y329">
        <v>1.2947646398386501E-3</v>
      </c>
      <c r="Z329">
        <v>0.64141281877848</v>
      </c>
      <c r="AA329">
        <v>3.9109862844753001E-3</v>
      </c>
      <c r="AB329">
        <v>3.1732789134461901E-3</v>
      </c>
      <c r="AC329">
        <v>1</v>
      </c>
      <c r="AD329">
        <v>0</v>
      </c>
      <c r="AE329">
        <v>1</v>
      </c>
      <c r="AF329">
        <v>1</v>
      </c>
    </row>
    <row r="330" spans="1:32" x14ac:dyDescent="0.3">
      <c r="A330" t="s">
        <v>377</v>
      </c>
      <c r="B330">
        <v>0.29768270944741498</v>
      </c>
      <c r="C330">
        <v>-0.15640366439929801</v>
      </c>
      <c r="D330">
        <v>0.17664670658682599</v>
      </c>
      <c r="E330">
        <v>-3.3194442864642203E-2</v>
      </c>
      <c r="F330">
        <v>0.143344709897611</v>
      </c>
      <c r="G330">
        <v>-7.8332948395025095E-2</v>
      </c>
      <c r="H330">
        <v>0.21204188481675401</v>
      </c>
      <c r="I330">
        <v>2.19309477523674E-2</v>
      </c>
      <c r="J330">
        <v>0.14355231143552299</v>
      </c>
      <c r="K330">
        <v>-0.19585506135894501</v>
      </c>
      <c r="L330">
        <v>0.15617128463476099</v>
      </c>
      <c r="M330">
        <v>4.1976550204905403E-4</v>
      </c>
      <c r="N330">
        <v>0.15766738660907101</v>
      </c>
      <c r="O330">
        <v>-4.2837470111813797E-2</v>
      </c>
      <c r="P330">
        <v>0.133611691022964</v>
      </c>
      <c r="Q330">
        <v>-0.13060616344335299</v>
      </c>
      <c r="R330">
        <v>0.29768270944741498</v>
      </c>
      <c r="S330">
        <v>-0.19585506135894501</v>
      </c>
      <c r="T330">
        <v>0.49353777080636002</v>
      </c>
      <c r="U330">
        <v>0.12320922153465599</v>
      </c>
      <c r="V330">
        <v>0.10026389614739201</v>
      </c>
      <c r="W330">
        <v>0.19627482686099401</v>
      </c>
      <c r="X330">
        <v>8.7768693331539194E-2</v>
      </c>
      <c r="Y330">
        <v>4.9668892201180398E-2</v>
      </c>
      <c r="Z330">
        <v>0.262266957366183</v>
      </c>
      <c r="AA330">
        <v>2.2683722652195499E-2</v>
      </c>
      <c r="AB330">
        <v>0.215120133420305</v>
      </c>
      <c r="AC330">
        <v>1</v>
      </c>
      <c r="AD330">
        <v>0</v>
      </c>
      <c r="AE330">
        <v>1</v>
      </c>
      <c r="AF330">
        <v>0</v>
      </c>
    </row>
    <row r="331" spans="1:32" x14ac:dyDescent="0.3">
      <c r="A331" t="s">
        <v>378</v>
      </c>
      <c r="B331">
        <v>0.33333333333333298</v>
      </c>
      <c r="C331">
        <v>-0.124629762525391</v>
      </c>
      <c r="D331">
        <v>0.21257485029940101</v>
      </c>
      <c r="E331">
        <v>8.3645073799985606E-2</v>
      </c>
      <c r="F331">
        <v>0.23890784982935201</v>
      </c>
      <c r="G331">
        <v>-2.90442389024641E-2</v>
      </c>
      <c r="H331">
        <v>0.18848167539267</v>
      </c>
      <c r="I331">
        <v>2.8110854057095399E-2</v>
      </c>
      <c r="J331">
        <v>0.17274939172749401</v>
      </c>
      <c r="K331">
        <v>-0.18643792210269999</v>
      </c>
      <c r="L331">
        <v>0.18387909319899201</v>
      </c>
      <c r="M331">
        <v>2.5234666293444102E-2</v>
      </c>
      <c r="N331">
        <v>0.196544276457883</v>
      </c>
      <c r="O331">
        <v>-6.3921530452353506E-2</v>
      </c>
      <c r="P331">
        <v>0.18371607515657601</v>
      </c>
      <c r="Q331">
        <v>-7.4570828825506794E-2</v>
      </c>
      <c r="R331">
        <v>0.33333333333333298</v>
      </c>
      <c r="S331">
        <v>-0.18643792210269999</v>
      </c>
      <c r="T331">
        <v>0.51977125543603298</v>
      </c>
      <c r="U331">
        <v>0.20827483632537699</v>
      </c>
      <c r="V331">
        <v>5.7155092959559499E-2</v>
      </c>
      <c r="W331">
        <v>0.211672588396144</v>
      </c>
      <c r="X331">
        <v>1.06492983731533E-2</v>
      </c>
      <c r="Y331">
        <v>7.5937487373819003E-4</v>
      </c>
      <c r="Z331">
        <v>0.67367110716624101</v>
      </c>
      <c r="AA331">
        <v>5.1240579705504703E-3</v>
      </c>
      <c r="AB331">
        <v>0.85294994172789795</v>
      </c>
      <c r="AC331">
        <v>1</v>
      </c>
      <c r="AD331">
        <v>0</v>
      </c>
      <c r="AE331">
        <v>1</v>
      </c>
      <c r="AF331">
        <v>0</v>
      </c>
    </row>
    <row r="332" spans="1:32" x14ac:dyDescent="0.3">
      <c r="A332" t="s">
        <v>379</v>
      </c>
      <c r="B332">
        <v>0.31550802139037398</v>
      </c>
      <c r="C332">
        <v>-0.14674773201525801</v>
      </c>
      <c r="D332">
        <v>0.239520958083832</v>
      </c>
      <c r="E332">
        <v>-4.6479242711831403E-2</v>
      </c>
      <c r="F332">
        <v>0.21160409556314</v>
      </c>
      <c r="G332">
        <v>-8.5811444100622206E-2</v>
      </c>
      <c r="H332">
        <v>0.193717277486911</v>
      </c>
      <c r="I332">
        <v>2.3959636377507601E-2</v>
      </c>
      <c r="J332">
        <v>0.21167883211678801</v>
      </c>
      <c r="K332">
        <v>3.3825001160781298E-2</v>
      </c>
      <c r="L332">
        <v>0.25944584382871499</v>
      </c>
      <c r="M332">
        <v>-9.3563924717236097E-2</v>
      </c>
      <c r="N332">
        <v>0.26349892008639297</v>
      </c>
      <c r="O332">
        <v>-0.105857490264224</v>
      </c>
      <c r="P332">
        <v>0.21711899791231701</v>
      </c>
      <c r="Q332">
        <v>-0.123550916098551</v>
      </c>
      <c r="R332">
        <v>0.31550802139037398</v>
      </c>
      <c r="S332">
        <v>-0.14674773201525801</v>
      </c>
      <c r="T332">
        <v>0.46225575340563202</v>
      </c>
      <c r="U332">
        <v>0.10026848930342699</v>
      </c>
      <c r="V332">
        <v>0.10977108047813</v>
      </c>
      <c r="W332">
        <v>0.12738892587801701</v>
      </c>
      <c r="X332">
        <v>1.7693425834326999E-2</v>
      </c>
      <c r="Y332">
        <v>4.7970449435905102E-2</v>
      </c>
      <c r="Z332">
        <v>0.203906019135211</v>
      </c>
      <c r="AA332">
        <v>7.2612925666865301E-3</v>
      </c>
      <c r="AB332">
        <v>0.75891577767120399</v>
      </c>
      <c r="AC332">
        <v>1</v>
      </c>
      <c r="AD332">
        <v>0</v>
      </c>
      <c r="AE332">
        <v>1</v>
      </c>
      <c r="AF332">
        <v>0</v>
      </c>
    </row>
    <row r="333" spans="1:32" x14ac:dyDescent="0.3">
      <c r="A333" t="s">
        <v>380</v>
      </c>
      <c r="B333">
        <v>0.28342245989304798</v>
      </c>
      <c r="C333">
        <v>-7.3861549008645402E-2</v>
      </c>
      <c r="D333">
        <v>0.16766467065868301</v>
      </c>
      <c r="E333">
        <v>9.9227363070320498E-2</v>
      </c>
      <c r="F333">
        <v>0.23549488054607501</v>
      </c>
      <c r="G333">
        <v>-2.7643324566067998E-2</v>
      </c>
      <c r="H333">
        <v>0.17277486910994799</v>
      </c>
      <c r="I333">
        <v>-5.9561385835702699E-3</v>
      </c>
      <c r="J333">
        <v>0.170316301703163</v>
      </c>
      <c r="K333">
        <v>-8.2266636179219296E-2</v>
      </c>
      <c r="L333">
        <v>0.13350125944584401</v>
      </c>
      <c r="M333">
        <v>1.1369260290011301E-2</v>
      </c>
      <c r="N333">
        <v>0.16414686825054001</v>
      </c>
      <c r="O333">
        <v>7.9235626001719406E-2</v>
      </c>
      <c r="P333">
        <v>0.12317327766179501</v>
      </c>
      <c r="Q333">
        <v>-2.91848741717065E-3</v>
      </c>
      <c r="R333">
        <v>0.28342245989304798</v>
      </c>
      <c r="S333">
        <v>-8.2266636179219296E-2</v>
      </c>
      <c r="T333">
        <v>0.36568909607226702</v>
      </c>
      <c r="U333">
        <v>0.17308891207896601</v>
      </c>
      <c r="V333">
        <v>2.1687185982497699E-2</v>
      </c>
      <c r="W333">
        <v>9.3635896469230595E-2</v>
      </c>
      <c r="X333">
        <v>8.2154113418890104E-2</v>
      </c>
      <c r="Y333">
        <v>1.2019598710954E-2</v>
      </c>
      <c r="Z333">
        <v>0.526118346169555</v>
      </c>
      <c r="AA333">
        <v>0.20561544956314701</v>
      </c>
      <c r="AB333">
        <v>0.47978300122141099</v>
      </c>
      <c r="AC333">
        <v>1</v>
      </c>
      <c r="AD333">
        <v>0</v>
      </c>
      <c r="AE333">
        <v>0</v>
      </c>
      <c r="AF333">
        <v>0</v>
      </c>
    </row>
    <row r="334" spans="1:32" x14ac:dyDescent="0.3">
      <c r="A334" t="s">
        <v>381</v>
      </c>
      <c r="B334">
        <v>0.56149732620320902</v>
      </c>
      <c r="C334">
        <v>-0.10807966687732699</v>
      </c>
      <c r="D334">
        <v>0.350299401197605</v>
      </c>
      <c r="E334">
        <v>-2.5090327349266299E-2</v>
      </c>
      <c r="F334">
        <v>0.34470989761092202</v>
      </c>
      <c r="G334">
        <v>-9.2898274503546194E-2</v>
      </c>
      <c r="H334">
        <v>0.350785340314136</v>
      </c>
      <c r="I334">
        <v>-5.5416555084394699E-2</v>
      </c>
      <c r="J334">
        <v>0.36739659367396599</v>
      </c>
      <c r="K334">
        <v>-0.21259891042552501</v>
      </c>
      <c r="L334">
        <v>0.45591939546599503</v>
      </c>
      <c r="M334">
        <v>-7.6765911667320705E-2</v>
      </c>
      <c r="N334">
        <v>0.41252699784017299</v>
      </c>
      <c r="O334">
        <v>-6.2663000100697704E-3</v>
      </c>
      <c r="P334">
        <v>0.34864300626304801</v>
      </c>
      <c r="Q334">
        <v>-8.06773360652977E-2</v>
      </c>
      <c r="R334">
        <v>0.56149732620320902</v>
      </c>
      <c r="S334">
        <v>-0.21259891042552501</v>
      </c>
      <c r="T334">
        <v>0.77409623662873395</v>
      </c>
      <c r="U334">
        <v>8.2989339528060702E-2</v>
      </c>
      <c r="V334">
        <v>3.7481719419151502E-2</v>
      </c>
      <c r="W334">
        <v>0.13583299875820401</v>
      </c>
      <c r="X334">
        <v>7.4411036055227905E-2</v>
      </c>
      <c r="Y334">
        <v>3.1892545804020601E-2</v>
      </c>
      <c r="Z334">
        <v>0.45075822283997002</v>
      </c>
      <c r="AA334">
        <v>1.8567833053575E-3</v>
      </c>
      <c r="AB334">
        <v>3.9233828028471501E-2</v>
      </c>
      <c r="AC334">
        <v>1</v>
      </c>
      <c r="AD334">
        <v>0</v>
      </c>
      <c r="AE334">
        <v>1</v>
      </c>
      <c r="AF334">
        <v>1</v>
      </c>
    </row>
    <row r="335" spans="1:32" x14ac:dyDescent="0.3">
      <c r="A335" t="s">
        <v>382</v>
      </c>
      <c r="B335">
        <v>0.42780748663101598</v>
      </c>
      <c r="C335">
        <v>-0.178697393864236</v>
      </c>
      <c r="D335">
        <v>0.31137724550898199</v>
      </c>
      <c r="E335">
        <v>2.6063673418328499E-2</v>
      </c>
      <c r="F335">
        <v>0.25255972696245699</v>
      </c>
      <c r="G335">
        <v>-0.14779617162900799</v>
      </c>
      <c r="H335">
        <v>0.26963350785340301</v>
      </c>
      <c r="I335">
        <v>3.0178223779456299E-2</v>
      </c>
      <c r="J335">
        <v>0.24574209245742101</v>
      </c>
      <c r="K335">
        <v>-0.14463366036330699</v>
      </c>
      <c r="L335">
        <v>0.29722921914357697</v>
      </c>
      <c r="M335">
        <v>-3.4604325751815997E-2</v>
      </c>
      <c r="N335">
        <v>0.29157667386609099</v>
      </c>
      <c r="O335">
        <v>1.17183247755141E-2</v>
      </c>
      <c r="P335">
        <v>0.23382045929018799</v>
      </c>
      <c r="Q335">
        <v>-4.1288633202976301E-2</v>
      </c>
      <c r="R335">
        <v>0.42780748663101598</v>
      </c>
      <c r="S335">
        <v>-0.178697393864236</v>
      </c>
      <c r="T335">
        <v>0.60650488049525197</v>
      </c>
      <c r="U335">
        <v>0.20476106728256399</v>
      </c>
      <c r="V335">
        <v>0.17797439540846399</v>
      </c>
      <c r="W335">
        <v>0.110029334611491</v>
      </c>
      <c r="X335">
        <v>5.30069579784904E-2</v>
      </c>
      <c r="Y335">
        <v>3.9227976249770499E-4</v>
      </c>
      <c r="Z335">
        <v>2.7708300351426001E-2</v>
      </c>
      <c r="AA335">
        <v>6.3539201017655006E-2</v>
      </c>
      <c r="AB335">
        <v>0.37333067124450298</v>
      </c>
      <c r="AC335">
        <v>1</v>
      </c>
      <c r="AD335">
        <v>1</v>
      </c>
      <c r="AE335">
        <v>0</v>
      </c>
      <c r="AF335">
        <v>0</v>
      </c>
    </row>
    <row r="336" spans="1:32" x14ac:dyDescent="0.3">
      <c r="A336" t="s">
        <v>383</v>
      </c>
      <c r="B336">
        <v>0.45276292335115897</v>
      </c>
      <c r="C336">
        <v>-0.22551789033884301</v>
      </c>
      <c r="D336">
        <v>0.239520958083832</v>
      </c>
      <c r="E336">
        <v>-6.4452542113873801E-2</v>
      </c>
      <c r="F336">
        <v>0.35494880546075103</v>
      </c>
      <c r="G336">
        <v>-4.6521479654468699E-2</v>
      </c>
      <c r="H336">
        <v>0.23821989528795801</v>
      </c>
      <c r="I336">
        <v>-2.2071633608228201E-2</v>
      </c>
      <c r="J336">
        <v>0.26277372262773702</v>
      </c>
      <c r="K336">
        <v>-0.12254566289857401</v>
      </c>
      <c r="L336">
        <v>0.23677581863979799</v>
      </c>
      <c r="M336">
        <v>-0.148193837362293</v>
      </c>
      <c r="N336">
        <v>0.27645788336933003</v>
      </c>
      <c r="O336">
        <v>-5.6219666512354001E-2</v>
      </c>
      <c r="P336">
        <v>0.20250521920668099</v>
      </c>
      <c r="Q336">
        <v>-9.3317932648321597E-2</v>
      </c>
      <c r="R336">
        <v>0.45276292335115897</v>
      </c>
      <c r="S336">
        <v>-0.22551789033884301</v>
      </c>
      <c r="T336">
        <v>0.67828081369000204</v>
      </c>
      <c r="U336">
        <v>0.16106534822496901</v>
      </c>
      <c r="V336">
        <v>2.4449846046240498E-2</v>
      </c>
      <c r="W336">
        <v>2.5648174463719E-2</v>
      </c>
      <c r="X336">
        <v>3.7098266135967603E-2</v>
      </c>
      <c r="Y336">
        <v>9.2218583930552401E-4</v>
      </c>
      <c r="Z336">
        <v>0.47231813589147298</v>
      </c>
      <c r="AA336">
        <v>0.86857711151888195</v>
      </c>
      <c r="AB336">
        <v>0.98573683780777099</v>
      </c>
      <c r="AC336">
        <v>1</v>
      </c>
      <c r="AD336">
        <v>0</v>
      </c>
      <c r="AE336">
        <v>0</v>
      </c>
      <c r="AF336">
        <v>0</v>
      </c>
    </row>
    <row r="337" spans="1:32" x14ac:dyDescent="0.3">
      <c r="A337" t="s">
        <v>384</v>
      </c>
      <c r="B337">
        <v>0.39928698752228198</v>
      </c>
      <c r="C337">
        <v>-9.25013990646332E-2</v>
      </c>
      <c r="D337">
        <v>0.359281437125749</v>
      </c>
      <c r="E337">
        <v>2.41179168816484E-2</v>
      </c>
      <c r="F337">
        <v>0.26962457337883999</v>
      </c>
      <c r="G337">
        <v>2.6548181003352999E-2</v>
      </c>
      <c r="H337">
        <v>0.410994764397906</v>
      </c>
      <c r="I337">
        <v>8.9567096047070398E-3</v>
      </c>
      <c r="J337">
        <v>0.27980535279805402</v>
      </c>
      <c r="K337">
        <v>1.34826979480701E-2</v>
      </c>
      <c r="L337">
        <v>0.29974811083123398</v>
      </c>
      <c r="M337">
        <v>-1.35341540896242E-2</v>
      </c>
      <c r="N337">
        <v>0.36285097192224602</v>
      </c>
      <c r="O337">
        <v>3.1903445863385102E-2</v>
      </c>
      <c r="P337">
        <v>0.36116910229645099</v>
      </c>
      <c r="Q337">
        <v>-5.29472989552131E-2</v>
      </c>
      <c r="R337">
        <v>0.410994764397906</v>
      </c>
      <c r="S337">
        <v>-9.25013990646332E-2</v>
      </c>
      <c r="T337">
        <v>0.503496163462539</v>
      </c>
      <c r="U337">
        <v>0.116619315946282</v>
      </c>
      <c r="V337">
        <v>1.7591471398645999E-2</v>
      </c>
      <c r="W337">
        <v>2.70168520376943E-2</v>
      </c>
      <c r="X337">
        <v>8.4850744818598195E-2</v>
      </c>
      <c r="Y337">
        <v>2.4046518801294301E-2</v>
      </c>
      <c r="Z337">
        <v>0.19880396518096899</v>
      </c>
      <c r="AA337">
        <v>0.79701525617882996</v>
      </c>
      <c r="AB337">
        <v>0.10682322635998601</v>
      </c>
      <c r="AC337">
        <v>1</v>
      </c>
      <c r="AD337">
        <v>0</v>
      </c>
      <c r="AE337">
        <v>0</v>
      </c>
      <c r="AF337">
        <v>0</v>
      </c>
    </row>
    <row r="338" spans="1:32" x14ac:dyDescent="0.3">
      <c r="A338" t="s">
        <v>385</v>
      </c>
      <c r="B338">
        <v>0.18894830659536499</v>
      </c>
      <c r="C338">
        <v>-0.21981527356781899</v>
      </c>
      <c r="D338">
        <v>0.110778443113772</v>
      </c>
      <c r="E338">
        <v>2.7497897703071699E-3</v>
      </c>
      <c r="F338">
        <v>0.102389078498294</v>
      </c>
      <c r="G338">
        <v>-0.113232345759108</v>
      </c>
      <c r="H338">
        <v>0.14136125654450299</v>
      </c>
      <c r="I338">
        <v>-9.3005458490144799E-2</v>
      </c>
      <c r="J338">
        <v>0.116788321167883</v>
      </c>
      <c r="K338">
        <v>-0.16204290338712701</v>
      </c>
      <c r="L338">
        <v>0.12594458438287201</v>
      </c>
      <c r="M338">
        <v>-0.26421887924742499</v>
      </c>
      <c r="N338">
        <v>0.103671706263499</v>
      </c>
      <c r="O338">
        <v>-0.113201906441759</v>
      </c>
      <c r="P338">
        <v>0.125260960334029</v>
      </c>
      <c r="Q338">
        <v>-0.17812202887805001</v>
      </c>
      <c r="R338">
        <v>0.18894830659536499</v>
      </c>
      <c r="S338">
        <v>-0.26421887924742499</v>
      </c>
      <c r="T338">
        <v>0.45316718584278998</v>
      </c>
      <c r="U338">
        <v>0.22256506333812601</v>
      </c>
      <c r="V338">
        <v>2.0226887268963201E-2</v>
      </c>
      <c r="W338">
        <v>0.102175975860298</v>
      </c>
      <c r="X338">
        <v>6.4920122436291E-2</v>
      </c>
      <c r="Y338">
        <v>2.2422587132122401E-2</v>
      </c>
      <c r="Z338">
        <v>0.835308023813917</v>
      </c>
      <c r="AA338">
        <v>0.45035898719061801</v>
      </c>
      <c r="AB338">
        <v>0.57925250288376795</v>
      </c>
      <c r="AC338">
        <v>1</v>
      </c>
      <c r="AD338">
        <v>0</v>
      </c>
      <c r="AE338">
        <v>0</v>
      </c>
      <c r="AF338">
        <v>0</v>
      </c>
    </row>
    <row r="339" spans="1:32" x14ac:dyDescent="0.3">
      <c r="A339" t="s">
        <v>386</v>
      </c>
      <c r="B339">
        <v>0.47593582887700497</v>
      </c>
      <c r="C339">
        <v>0.405531568243017</v>
      </c>
      <c r="D339">
        <v>0.35329341317365298</v>
      </c>
      <c r="E339">
        <v>0.20129527045705101</v>
      </c>
      <c r="F339">
        <v>0.30716723549488101</v>
      </c>
      <c r="G339">
        <v>0.27969262886731899</v>
      </c>
      <c r="H339">
        <v>0.30104712041884801</v>
      </c>
      <c r="I339">
        <v>0.15172704383965699</v>
      </c>
      <c r="J339">
        <v>0.321167883211679</v>
      </c>
      <c r="K339">
        <v>0.19289201113655999</v>
      </c>
      <c r="L339">
        <v>0.32997481108312299</v>
      </c>
      <c r="M339">
        <v>0.41337301466343601</v>
      </c>
      <c r="N339">
        <v>0.300215982721382</v>
      </c>
      <c r="O339">
        <v>0.31957419045617802</v>
      </c>
      <c r="P339">
        <v>0.34655532359081398</v>
      </c>
      <c r="Q339">
        <v>0.32141277553134801</v>
      </c>
      <c r="R339">
        <v>0.47593582887700497</v>
      </c>
      <c r="S339">
        <v>0.15172704383965699</v>
      </c>
      <c r="T339">
        <v>0.32420878503734801</v>
      </c>
      <c r="U339">
        <v>0.204236297785966</v>
      </c>
      <c r="V339">
        <v>0.127965585027662</v>
      </c>
      <c r="W339">
        <v>0.220481003526876</v>
      </c>
      <c r="X339">
        <v>1.83858507516999E-3</v>
      </c>
      <c r="Y339">
        <v>1.23323068543075E-4</v>
      </c>
      <c r="Z339">
        <v>8.5846829664305305E-2</v>
      </c>
      <c r="AA339">
        <v>3.1750378017017902E-4</v>
      </c>
      <c r="AB339">
        <v>0.58997482030119597</v>
      </c>
      <c r="AC339">
        <v>1</v>
      </c>
      <c r="AD339">
        <v>0</v>
      </c>
      <c r="AE339">
        <v>1</v>
      </c>
      <c r="AF339">
        <v>0</v>
      </c>
    </row>
    <row r="340" spans="1:32" x14ac:dyDescent="0.3">
      <c r="A340" t="s">
        <v>387</v>
      </c>
      <c r="B340">
        <v>0.36541889483065998</v>
      </c>
      <c r="C340">
        <v>-0.14873599613962599</v>
      </c>
      <c r="D340">
        <v>0.26347305389221598</v>
      </c>
      <c r="E340">
        <v>-2.2283161905921899E-2</v>
      </c>
      <c r="F340">
        <v>0.25938566552900999</v>
      </c>
      <c r="G340">
        <v>-0.12974027067892999</v>
      </c>
      <c r="H340">
        <v>0.27486910994764402</v>
      </c>
      <c r="I340">
        <v>-7.2201946596759603E-2</v>
      </c>
      <c r="J340">
        <v>0.28710462287104599</v>
      </c>
      <c r="K340">
        <v>-3.68384844748001E-2</v>
      </c>
      <c r="L340">
        <v>0.27959697732997502</v>
      </c>
      <c r="M340">
        <v>-9.9861670532412503E-2</v>
      </c>
      <c r="N340">
        <v>0.16198704103671699</v>
      </c>
      <c r="O340">
        <v>-4.2305534953332898E-3</v>
      </c>
      <c r="P340">
        <v>0.30271398747390399</v>
      </c>
      <c r="Q340">
        <v>-5.81408994045935E-2</v>
      </c>
      <c r="R340">
        <v>0.36541889483065998</v>
      </c>
      <c r="S340">
        <v>-0.14873599613962599</v>
      </c>
      <c r="T340">
        <v>0.51415489097028599</v>
      </c>
      <c r="U340">
        <v>0.12645283423370399</v>
      </c>
      <c r="V340">
        <v>5.7538324082170397E-2</v>
      </c>
      <c r="W340">
        <v>6.3023186057612396E-2</v>
      </c>
      <c r="X340">
        <v>5.39103459092602E-2</v>
      </c>
      <c r="Y340">
        <v>2.9447127825501698E-2</v>
      </c>
      <c r="Z340">
        <v>0.404841877495006</v>
      </c>
      <c r="AA340">
        <v>0.28195162422050601</v>
      </c>
      <c r="AB340">
        <v>0.49157868627971801</v>
      </c>
      <c r="AC340">
        <v>1</v>
      </c>
      <c r="AD340">
        <v>0</v>
      </c>
      <c r="AE340">
        <v>0</v>
      </c>
      <c r="AF340">
        <v>0</v>
      </c>
    </row>
    <row r="341" spans="1:32" x14ac:dyDescent="0.3">
      <c r="A341" t="s">
        <v>388</v>
      </c>
      <c r="B341">
        <v>0.27094474153297698</v>
      </c>
      <c r="C341">
        <v>-4.7289977917327796E-3</v>
      </c>
      <c r="D341">
        <v>0.17365269461077801</v>
      </c>
      <c r="E341">
        <v>-0.15757986770917801</v>
      </c>
      <c r="F341">
        <v>0.19453924914675799</v>
      </c>
      <c r="G341">
        <v>-0.121197592414698</v>
      </c>
      <c r="H341">
        <v>0.109947643979058</v>
      </c>
      <c r="I341">
        <v>5.5548243048242997E-2</v>
      </c>
      <c r="J341">
        <v>0.18248175182481799</v>
      </c>
      <c r="K341">
        <v>3.4763884013884E-2</v>
      </c>
      <c r="L341">
        <v>0.16372795969773299</v>
      </c>
      <c r="M341">
        <v>-0.11025305570760099</v>
      </c>
      <c r="N341">
        <v>0.196544276457883</v>
      </c>
      <c r="O341">
        <v>-0.12549114334828601</v>
      </c>
      <c r="P341">
        <v>0.14196242171189999</v>
      </c>
      <c r="Q341">
        <v>-3.11807001670447E-2</v>
      </c>
      <c r="R341">
        <v>0.27094474153297698</v>
      </c>
      <c r="S341">
        <v>-0.15757986770917801</v>
      </c>
      <c r="T341">
        <v>0.42852460924215502</v>
      </c>
      <c r="U341">
        <v>0.15285086991744501</v>
      </c>
      <c r="V341">
        <v>0.17674583546294101</v>
      </c>
      <c r="W341">
        <v>0.14501693972148499</v>
      </c>
      <c r="X341">
        <v>9.4310443181241294E-2</v>
      </c>
      <c r="Y341">
        <v>2.8694022146084599E-2</v>
      </c>
      <c r="Z341">
        <v>5.5223432688723498E-2</v>
      </c>
      <c r="AA341">
        <v>2.4641917459904801E-2</v>
      </c>
      <c r="AB341">
        <v>0.276897642021179</v>
      </c>
      <c r="AC341">
        <v>1</v>
      </c>
      <c r="AD341">
        <v>0</v>
      </c>
      <c r="AE341">
        <v>1</v>
      </c>
      <c r="AF341">
        <v>0</v>
      </c>
    </row>
    <row r="342" spans="1:32" x14ac:dyDescent="0.3">
      <c r="A342" t="s">
        <v>389</v>
      </c>
      <c r="B342">
        <v>0.22638146167557899</v>
      </c>
      <c r="C342">
        <v>5.4306680485197304E-3</v>
      </c>
      <c r="D342">
        <v>0.230538922155689</v>
      </c>
      <c r="E342">
        <v>0.12609349918544099</v>
      </c>
      <c r="F342">
        <v>0.16040955631399301</v>
      </c>
      <c r="G342">
        <v>0.12127021771732099</v>
      </c>
      <c r="H342">
        <v>0.191099476439791</v>
      </c>
      <c r="I342">
        <v>4.3796929816741E-2</v>
      </c>
      <c r="J342">
        <v>0.11922141119221399</v>
      </c>
      <c r="K342">
        <v>7.8929864060955895E-2</v>
      </c>
      <c r="L342">
        <v>0.19395465994962199</v>
      </c>
      <c r="M342">
        <v>6.1187546988044003E-2</v>
      </c>
      <c r="N342">
        <v>0.13822894168466501</v>
      </c>
      <c r="O342">
        <v>7.4862319054944199E-2</v>
      </c>
      <c r="P342">
        <v>0.17954070981210901</v>
      </c>
      <c r="Q342">
        <v>3.0909182498164701E-2</v>
      </c>
      <c r="R342">
        <v>0.230538922155689</v>
      </c>
      <c r="S342">
        <v>5.4306680485197304E-3</v>
      </c>
      <c r="T342">
        <v>0.225108254107169</v>
      </c>
      <c r="U342">
        <v>0.120662831136921</v>
      </c>
      <c r="V342">
        <v>7.7473287900580001E-2</v>
      </c>
      <c r="W342">
        <v>1.7742317072911899E-2</v>
      </c>
      <c r="X342">
        <v>4.3953136556779501E-2</v>
      </c>
      <c r="Y342">
        <v>2.67015194309758E-2</v>
      </c>
      <c r="Z342">
        <v>0.26955081260581598</v>
      </c>
      <c r="AA342">
        <v>0.97320230323135104</v>
      </c>
      <c r="AB342">
        <v>0.80948962638808297</v>
      </c>
      <c r="AC342">
        <v>1</v>
      </c>
      <c r="AD342">
        <v>0</v>
      </c>
      <c r="AE342">
        <v>0</v>
      </c>
      <c r="AF342">
        <v>0</v>
      </c>
    </row>
    <row r="343" spans="1:32" x14ac:dyDescent="0.3">
      <c r="A343" t="s">
        <v>390</v>
      </c>
      <c r="B343">
        <v>0.27985739750445598</v>
      </c>
      <c r="C343">
        <v>0.12019492096883599</v>
      </c>
      <c r="D343">
        <v>0.15868263473053901</v>
      </c>
      <c r="E343">
        <v>0.29148193025984298</v>
      </c>
      <c r="F343">
        <v>0.19453924914675799</v>
      </c>
      <c r="G343">
        <v>0.12109444951147801</v>
      </c>
      <c r="H343">
        <v>0.178010471204188</v>
      </c>
      <c r="I343">
        <v>0.14462927984649501</v>
      </c>
      <c r="J343">
        <v>0.15571776155717801</v>
      </c>
      <c r="K343">
        <v>9.9717183783554195E-2</v>
      </c>
      <c r="L343">
        <v>0.173803526448363</v>
      </c>
      <c r="M343">
        <v>0.179094609168403</v>
      </c>
      <c r="N343">
        <v>0.170626349892009</v>
      </c>
      <c r="O343">
        <v>0.15318576583783899</v>
      </c>
      <c r="P343">
        <v>0.11899791231732799</v>
      </c>
      <c r="Q343">
        <v>0.16775520861276499</v>
      </c>
      <c r="R343">
        <v>0.29148193025984298</v>
      </c>
      <c r="S343">
        <v>9.9717183783554195E-2</v>
      </c>
      <c r="T343">
        <v>0.19176474647628899</v>
      </c>
      <c r="U343">
        <v>0.17128700929100699</v>
      </c>
      <c r="V343">
        <v>2.3534830335017E-2</v>
      </c>
      <c r="W343">
        <v>7.9377425384848793E-2</v>
      </c>
      <c r="X343">
        <v>1.4569442774926E-2</v>
      </c>
      <c r="Y343">
        <v>1.10157125175289E-2</v>
      </c>
      <c r="Z343">
        <v>0.60525742285598905</v>
      </c>
      <c r="AA343">
        <v>0.254831067844555</v>
      </c>
      <c r="AB343">
        <v>0.59465515867586405</v>
      </c>
      <c r="AC343">
        <v>1</v>
      </c>
      <c r="AD343">
        <v>0</v>
      </c>
      <c r="AE343">
        <v>0</v>
      </c>
      <c r="AF343">
        <v>0</v>
      </c>
    </row>
    <row r="344" spans="1:32" x14ac:dyDescent="0.3">
      <c r="A344" t="s">
        <v>391</v>
      </c>
      <c r="B344">
        <v>0.28698752228163998</v>
      </c>
      <c r="C344">
        <v>-0.103551952837141</v>
      </c>
      <c r="D344">
        <v>0.194610778443114</v>
      </c>
      <c r="E344">
        <v>8.0895482420906203E-2</v>
      </c>
      <c r="F344">
        <v>0.17064846416382301</v>
      </c>
      <c r="G344">
        <v>-0.15389746048051101</v>
      </c>
      <c r="H344">
        <v>0.18848167539267</v>
      </c>
      <c r="I344">
        <v>1.04617264928E-2</v>
      </c>
      <c r="J344">
        <v>0.14111922141119199</v>
      </c>
      <c r="K344">
        <v>-6.6195168123864806E-2</v>
      </c>
      <c r="L344">
        <v>0.146095717884131</v>
      </c>
      <c r="M344">
        <v>-5.6918837704927699E-2</v>
      </c>
      <c r="N344">
        <v>0.136069114470842</v>
      </c>
      <c r="O344">
        <v>-5.2877442707951004E-3</v>
      </c>
      <c r="P344">
        <v>0.129436325678497</v>
      </c>
      <c r="Q344">
        <v>-0.159271915436486</v>
      </c>
      <c r="R344">
        <v>0.28698752228163998</v>
      </c>
      <c r="S344">
        <v>-0.159271915436486</v>
      </c>
      <c r="T344">
        <v>0.44625943771812598</v>
      </c>
      <c r="U344">
        <v>0.18444743525804699</v>
      </c>
      <c r="V344">
        <v>0.16435918697331101</v>
      </c>
      <c r="W344">
        <v>9.27633041893711E-3</v>
      </c>
      <c r="X344">
        <v>0.15398417116569099</v>
      </c>
      <c r="Y344">
        <v>1.8235659476825102E-2</v>
      </c>
      <c r="Z344">
        <v>7.6495743793696794E-2</v>
      </c>
      <c r="AA344">
        <v>0.95105062427220399</v>
      </c>
      <c r="AB344">
        <v>0.10303783998607099</v>
      </c>
      <c r="AC344">
        <v>1</v>
      </c>
      <c r="AD344">
        <v>0</v>
      </c>
      <c r="AE344">
        <v>0</v>
      </c>
      <c r="AF344">
        <v>0</v>
      </c>
    </row>
    <row r="345" spans="1:32" x14ac:dyDescent="0.3">
      <c r="A345" t="s">
        <v>392</v>
      </c>
      <c r="B345">
        <v>0.55614973262032097</v>
      </c>
      <c r="C345">
        <v>-0.14487186539690899</v>
      </c>
      <c r="D345">
        <v>0.39820359281437101</v>
      </c>
      <c r="E345">
        <v>-6.42119384295292E-2</v>
      </c>
      <c r="F345">
        <v>0.46757679180887401</v>
      </c>
      <c r="G345">
        <v>-2.55843498465127E-2</v>
      </c>
      <c r="H345">
        <v>0.324607329842932</v>
      </c>
      <c r="I345">
        <v>-0.14705120823123399</v>
      </c>
      <c r="J345">
        <v>0.41119221411192203</v>
      </c>
      <c r="K345">
        <v>-0.168633850576587</v>
      </c>
      <c r="L345">
        <v>0.32241813602015101</v>
      </c>
      <c r="M345">
        <v>-0.116306802905906</v>
      </c>
      <c r="N345">
        <v>0.47084233261339098</v>
      </c>
      <c r="O345">
        <v>-6.1278921989959899E-2</v>
      </c>
      <c r="P345">
        <v>0.36951983298538599</v>
      </c>
      <c r="Q345">
        <v>-3.3820144903769001E-2</v>
      </c>
      <c r="R345">
        <v>0.55614973262032097</v>
      </c>
      <c r="S345">
        <v>-0.168633850576587</v>
      </c>
      <c r="T345">
        <v>0.72478358319690805</v>
      </c>
      <c r="U345">
        <v>8.0659926967379794E-2</v>
      </c>
      <c r="V345">
        <v>0.121466858384721</v>
      </c>
      <c r="W345">
        <v>5.2327047670680998E-2</v>
      </c>
      <c r="X345">
        <v>2.7458777086190898E-2</v>
      </c>
      <c r="Y345">
        <v>1.2544179700959101E-2</v>
      </c>
      <c r="Z345">
        <v>2.66808935995369E-2</v>
      </c>
      <c r="AA345">
        <v>0.15216251564535599</v>
      </c>
      <c r="AB345">
        <v>0.53223580461596998</v>
      </c>
      <c r="AC345">
        <v>1</v>
      </c>
      <c r="AD345">
        <v>1</v>
      </c>
      <c r="AE345">
        <v>0</v>
      </c>
      <c r="AF345">
        <v>0</v>
      </c>
    </row>
    <row r="346" spans="1:32" x14ac:dyDescent="0.3">
      <c r="A346" t="s">
        <v>393</v>
      </c>
      <c r="B346">
        <v>0.45454545454545497</v>
      </c>
      <c r="C346">
        <v>-0.153670801641345</v>
      </c>
      <c r="D346">
        <v>0.380239520958084</v>
      </c>
      <c r="E346">
        <v>-1.92005148082803E-3</v>
      </c>
      <c r="F346">
        <v>0.293515358361775</v>
      </c>
      <c r="G346">
        <v>-5.3641742717882003E-2</v>
      </c>
      <c r="H346">
        <v>0.350785340314136</v>
      </c>
      <c r="I346">
        <v>-3.6923123707348598E-2</v>
      </c>
      <c r="J346">
        <v>0.257907542579075</v>
      </c>
      <c r="K346">
        <v>-6.2667079799435102E-2</v>
      </c>
      <c r="L346">
        <v>0.35264483627204002</v>
      </c>
      <c r="M346">
        <v>-9.0711336354499697E-2</v>
      </c>
      <c r="N346">
        <v>0.35637149028077802</v>
      </c>
      <c r="O346">
        <v>-4.4726016255956902E-2</v>
      </c>
      <c r="P346">
        <v>0.31524008350730698</v>
      </c>
      <c r="Q346">
        <v>-7.0200242087652395E-2</v>
      </c>
      <c r="R346">
        <v>0.45454545454545497</v>
      </c>
      <c r="S346">
        <v>-0.153670801641345</v>
      </c>
      <c r="T346">
        <v>0.60821625618679998</v>
      </c>
      <c r="U346">
        <v>0.15175075016051701</v>
      </c>
      <c r="V346">
        <v>1.6718619010533401E-2</v>
      </c>
      <c r="W346">
        <v>2.8044256555064598E-2</v>
      </c>
      <c r="X346">
        <v>2.54742258316955E-2</v>
      </c>
      <c r="Y346">
        <v>1.4597824940132899E-4</v>
      </c>
      <c r="Z346">
        <v>0.74613411883033998</v>
      </c>
      <c r="AA346">
        <v>0.852827380845807</v>
      </c>
      <c r="AB346">
        <v>0.36869125769449601</v>
      </c>
      <c r="AC346">
        <v>1</v>
      </c>
      <c r="AD346">
        <v>0</v>
      </c>
      <c r="AE346">
        <v>0</v>
      </c>
      <c r="AF346">
        <v>0</v>
      </c>
    </row>
    <row r="347" spans="1:32" x14ac:dyDescent="0.3">
      <c r="A347" t="s">
        <v>394</v>
      </c>
      <c r="B347">
        <v>0.32976827094474198</v>
      </c>
      <c r="C347">
        <v>-0.18936401033780401</v>
      </c>
      <c r="D347">
        <v>0.33532934131736503</v>
      </c>
      <c r="E347">
        <v>-7.8563714654947298E-2</v>
      </c>
      <c r="F347">
        <v>0.30034129692832801</v>
      </c>
      <c r="G347">
        <v>-4.7849084586665001E-2</v>
      </c>
      <c r="H347">
        <v>0.24869109947644</v>
      </c>
      <c r="I347">
        <v>2.0710875746553101E-2</v>
      </c>
      <c r="J347">
        <v>0.22871046228710501</v>
      </c>
      <c r="K347">
        <v>-8.6515563278324298E-2</v>
      </c>
      <c r="L347">
        <v>0.22166246851385399</v>
      </c>
      <c r="M347">
        <v>-0.104342118764731</v>
      </c>
      <c r="N347">
        <v>0.103671706263499</v>
      </c>
      <c r="O347">
        <v>-0.15374453161149201</v>
      </c>
      <c r="P347">
        <v>0.29227557411273503</v>
      </c>
      <c r="Q347">
        <v>-6.11415221664319E-2</v>
      </c>
      <c r="R347">
        <v>0.33532934131736503</v>
      </c>
      <c r="S347">
        <v>-0.18936401033780401</v>
      </c>
      <c r="T347">
        <v>0.52469335165516895</v>
      </c>
      <c r="U347">
        <v>0.110800295682857</v>
      </c>
      <c r="V347">
        <v>6.8559960333218095E-2</v>
      </c>
      <c r="W347">
        <v>1.7826555486406701E-2</v>
      </c>
      <c r="X347">
        <v>9.26030094450601E-2</v>
      </c>
      <c r="Y347">
        <v>2.5573353823730698E-2</v>
      </c>
      <c r="Z347">
        <v>0.283213773800775</v>
      </c>
      <c r="AA347">
        <v>0.93827210000940398</v>
      </c>
      <c r="AB347">
        <v>0.22710217949552799</v>
      </c>
      <c r="AC347">
        <v>1</v>
      </c>
      <c r="AD347">
        <v>0</v>
      </c>
      <c r="AE347">
        <v>0</v>
      </c>
      <c r="AF347">
        <v>0</v>
      </c>
    </row>
    <row r="348" spans="1:32" x14ac:dyDescent="0.3">
      <c r="A348" t="s">
        <v>395</v>
      </c>
      <c r="B348">
        <v>0.46167557932263797</v>
      </c>
      <c r="C348">
        <v>0.17731785990167101</v>
      </c>
      <c r="D348">
        <v>0.41616766467065902</v>
      </c>
      <c r="E348">
        <v>5.0313999697612799E-2</v>
      </c>
      <c r="F348">
        <v>0.30716723549488101</v>
      </c>
      <c r="G348">
        <v>0.27880570915959102</v>
      </c>
      <c r="H348">
        <v>0.25654450261780098</v>
      </c>
      <c r="I348">
        <v>-0.113227395953477</v>
      </c>
      <c r="J348">
        <v>0.26520681265206802</v>
      </c>
      <c r="K348">
        <v>0.180102788451798</v>
      </c>
      <c r="L348">
        <v>0.33501259445843801</v>
      </c>
      <c r="M348">
        <v>-1.0791686568067799E-2</v>
      </c>
      <c r="N348">
        <v>0.520518358531317</v>
      </c>
      <c r="O348">
        <v>0.27863655722446101</v>
      </c>
      <c r="P348">
        <v>0.48851774530271402</v>
      </c>
      <c r="Q348">
        <v>-3.49919111731112E-3</v>
      </c>
      <c r="R348">
        <v>0.520518358531317</v>
      </c>
      <c r="S348">
        <v>-0.113227395953477</v>
      </c>
      <c r="T348">
        <v>0.63374575448479398</v>
      </c>
      <c r="U348">
        <v>0.12700386020405799</v>
      </c>
      <c r="V348">
        <v>0.39203310511306799</v>
      </c>
      <c r="W348">
        <v>0.19089447501986601</v>
      </c>
      <c r="X348">
        <v>0.28213574834177202</v>
      </c>
      <c r="Y348">
        <v>5.6251547258946699E-4</v>
      </c>
      <c r="Z348">
        <v>1.6360613770397499E-9</v>
      </c>
      <c r="AA348">
        <v>1.63990022468463E-4</v>
      </c>
      <c r="AB348">
        <v>1.00594698598019E-12</v>
      </c>
      <c r="AC348">
        <v>1</v>
      </c>
      <c r="AD348">
        <v>1</v>
      </c>
      <c r="AE348">
        <v>1</v>
      </c>
      <c r="AF348">
        <v>1</v>
      </c>
    </row>
    <row r="349" spans="1:32" x14ac:dyDescent="0.3">
      <c r="A349" t="s">
        <v>396</v>
      </c>
      <c r="B349">
        <v>0.20855614973261999</v>
      </c>
      <c r="C349">
        <v>-5.64526623105625E-2</v>
      </c>
      <c r="D349">
        <v>0.164670658682635</v>
      </c>
      <c r="E349">
        <v>0.119561511489217</v>
      </c>
      <c r="F349">
        <v>0.225255972696246</v>
      </c>
      <c r="G349">
        <v>1.28449008344893E-2</v>
      </c>
      <c r="H349">
        <v>0.159685863874346</v>
      </c>
      <c r="I349">
        <v>-0.15066538250011499</v>
      </c>
      <c r="J349">
        <v>0.160583941605839</v>
      </c>
      <c r="K349">
        <v>-0.112176393739922</v>
      </c>
      <c r="L349">
        <v>0.17884130982367799</v>
      </c>
      <c r="M349">
        <v>6.6026789785754006E-2</v>
      </c>
      <c r="N349">
        <v>0.22462203023758101</v>
      </c>
      <c r="O349">
        <v>1.48386109034518E-2</v>
      </c>
      <c r="P349">
        <v>0.20459290187891399</v>
      </c>
      <c r="Q349">
        <v>7.3589892182262806E-2</v>
      </c>
      <c r="R349">
        <v>0.225255972696246</v>
      </c>
      <c r="S349">
        <v>-0.15066538250011499</v>
      </c>
      <c r="T349">
        <v>0.375921355196361</v>
      </c>
      <c r="U349">
        <v>0.17601417379977899</v>
      </c>
      <c r="V349">
        <v>0.16351028333460399</v>
      </c>
      <c r="W349">
        <v>0.17820318352567599</v>
      </c>
      <c r="X349">
        <v>5.8751281278810998E-2</v>
      </c>
      <c r="Y349">
        <v>4.1294145636375103E-2</v>
      </c>
      <c r="Z349">
        <v>1.9408603418893999E-2</v>
      </c>
      <c r="AA349">
        <v>9.3131808764393004E-2</v>
      </c>
      <c r="AB349">
        <v>0.40429109456537998</v>
      </c>
      <c r="AC349">
        <v>1</v>
      </c>
      <c r="AD349">
        <v>1</v>
      </c>
      <c r="AE349">
        <v>0</v>
      </c>
      <c r="AF349">
        <v>0</v>
      </c>
    </row>
    <row r="350" spans="1:32" x14ac:dyDescent="0.3">
      <c r="A350" t="s">
        <v>397</v>
      </c>
      <c r="B350">
        <v>0.30124777183600698</v>
      </c>
      <c r="C350">
        <v>-4.5330662171921401E-2</v>
      </c>
      <c r="D350">
        <v>0.21856287425149701</v>
      </c>
      <c r="E350">
        <v>9.4441476136086E-2</v>
      </c>
      <c r="F350">
        <v>0.20136518771331099</v>
      </c>
      <c r="G350">
        <v>8.2101626222867596E-2</v>
      </c>
      <c r="H350">
        <v>0.267015706806283</v>
      </c>
      <c r="I350">
        <v>-1.6012382908111099E-2</v>
      </c>
      <c r="J350">
        <v>0.17518248175182499</v>
      </c>
      <c r="K350">
        <v>4.0300024400772599E-2</v>
      </c>
      <c r="L350">
        <v>0.204030226700252</v>
      </c>
      <c r="M350">
        <v>-8.2449093927053803E-3</v>
      </c>
      <c r="N350">
        <v>0.24190064794816399</v>
      </c>
      <c r="O350">
        <v>7.2145644774504997E-2</v>
      </c>
      <c r="P350">
        <v>0.21085594989561601</v>
      </c>
      <c r="Q350">
        <v>-8.4233002509945101E-2</v>
      </c>
      <c r="R350">
        <v>0.30124777183600698</v>
      </c>
      <c r="S350">
        <v>-8.4233002509945101E-2</v>
      </c>
      <c r="T350">
        <v>0.38548077434595202</v>
      </c>
      <c r="U350">
        <v>0.139772138308007</v>
      </c>
      <c r="V350">
        <v>9.8114009130978702E-2</v>
      </c>
      <c r="W350">
        <v>4.8544933793477997E-2</v>
      </c>
      <c r="X350">
        <v>0.15637864728445</v>
      </c>
      <c r="Y350">
        <v>2.0159952927065902E-2</v>
      </c>
      <c r="Z350">
        <v>0.17758906402958399</v>
      </c>
      <c r="AA350">
        <v>0.61215458622323204</v>
      </c>
      <c r="AB350">
        <v>1.44732610010701E-2</v>
      </c>
      <c r="AC350">
        <v>1</v>
      </c>
      <c r="AD350">
        <v>0</v>
      </c>
      <c r="AE350">
        <v>0</v>
      </c>
      <c r="AF350">
        <v>1</v>
      </c>
    </row>
  </sheetData>
  <conditionalFormatting sqref="B1:B1048576 D1:D1048576 F1:F1048576 H1:H1048576 J1:J1048576 L1:L1048576 N1:N1048576 P1:P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E1:E1048576 C1:C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9AE1D3-F60B-4B7C-8D01-29A70CBFCA6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9AE1D3-F60B-4B7C-8D01-29A70CBFCA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 C1:C1048576 G1:G1048576 I1:I1048576 K1:K1048576 M1:M1048576 O1:O1048576 Q1:Q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2C06-3C79-4E13-8025-45700DFF044F}">
  <dimension ref="A1:AF87"/>
  <sheetViews>
    <sheetView workbookViewId="0">
      <selection activeCell="R7" sqref="R7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398</v>
      </c>
      <c r="B2">
        <v>0.20539730134932499</v>
      </c>
      <c r="C2">
        <v>-0.101872131570688</v>
      </c>
      <c r="D2">
        <v>0.19236641221374001</v>
      </c>
      <c r="E2">
        <v>7.5551198165701994E-2</v>
      </c>
      <c r="F2">
        <v>0.13915857605178</v>
      </c>
      <c r="G2">
        <v>-0.119891595770346</v>
      </c>
      <c r="H2">
        <v>0.12145110410094601</v>
      </c>
      <c r="I2">
        <v>-9.8449684327546999E-2</v>
      </c>
      <c r="J2">
        <v>0.13429256594724201</v>
      </c>
      <c r="K2">
        <v>-0.110291420835314</v>
      </c>
      <c r="L2">
        <v>0.20390720390720399</v>
      </c>
      <c r="M2">
        <v>7.2920096668782505E-2</v>
      </c>
      <c r="N2">
        <v>0.17821782178217799</v>
      </c>
      <c r="O2">
        <v>-5.9165957587554302E-2</v>
      </c>
      <c r="P2">
        <v>0.21826625386996901</v>
      </c>
      <c r="Q2">
        <v>0.15315929521305499</v>
      </c>
      <c r="R2">
        <v>0.21826625386996901</v>
      </c>
      <c r="S2">
        <v>-0.119891595770346</v>
      </c>
      <c r="T2">
        <v>0.33815784964031498</v>
      </c>
      <c r="U2">
        <v>0.17742332973639</v>
      </c>
      <c r="V2">
        <v>2.1441911442799E-2</v>
      </c>
      <c r="W2">
        <v>0.183211517504097</v>
      </c>
      <c r="X2">
        <v>0.21232525280060899</v>
      </c>
      <c r="Y2">
        <v>7.11385771098909E-3</v>
      </c>
      <c r="Z2">
        <v>0.88441104453124897</v>
      </c>
      <c r="AA2">
        <v>3.0539714407235301E-3</v>
      </c>
      <c r="AB2">
        <v>1.7622285218628301E-3</v>
      </c>
      <c r="AC2">
        <v>1</v>
      </c>
      <c r="AD2">
        <v>0</v>
      </c>
      <c r="AE2">
        <v>1</v>
      </c>
      <c r="AF2">
        <v>1</v>
      </c>
    </row>
    <row r="3" spans="1:32" x14ac:dyDescent="0.3">
      <c r="A3" t="s">
        <v>399</v>
      </c>
      <c r="B3">
        <v>0.40779610194902499</v>
      </c>
      <c r="C3">
        <v>-8.0864617677934097E-2</v>
      </c>
      <c r="D3">
        <v>0.22595419847328199</v>
      </c>
      <c r="E3">
        <v>1.87926996756154E-2</v>
      </c>
      <c r="F3">
        <v>0.346278317152104</v>
      </c>
      <c r="G3">
        <v>0.101585194624441</v>
      </c>
      <c r="H3">
        <v>0.29968454258675098</v>
      </c>
      <c r="I3">
        <v>3.4226632729141497E-2</v>
      </c>
      <c r="J3">
        <v>0.211031175059952</v>
      </c>
      <c r="K3">
        <v>0.127684068648036</v>
      </c>
      <c r="L3">
        <v>0.18681318681318701</v>
      </c>
      <c r="M3">
        <v>9.38267009021619E-2</v>
      </c>
      <c r="N3">
        <v>0.19430693069306901</v>
      </c>
      <c r="O3">
        <v>0.171195268641886</v>
      </c>
      <c r="P3">
        <v>0.19040247678018599</v>
      </c>
      <c r="Q3">
        <v>0.15520531732567799</v>
      </c>
      <c r="R3">
        <v>0.40779610194902499</v>
      </c>
      <c r="S3">
        <v>-8.0864617677934097E-2</v>
      </c>
      <c r="T3">
        <v>0.48866071962696001</v>
      </c>
      <c r="U3">
        <v>9.9657317353549504E-2</v>
      </c>
      <c r="V3">
        <v>6.7358561895299499E-2</v>
      </c>
      <c r="W3">
        <v>3.3857367745874098E-2</v>
      </c>
      <c r="X3">
        <v>1.5989951316208E-2</v>
      </c>
      <c r="Y3">
        <v>6.8668945271164903E-3</v>
      </c>
      <c r="Z3">
        <v>0.183372042634696</v>
      </c>
      <c r="AA3">
        <v>0.61919702633711005</v>
      </c>
      <c r="AB3">
        <v>0.67073284563744795</v>
      </c>
      <c r="AC3">
        <v>1</v>
      </c>
      <c r="AD3">
        <v>0</v>
      </c>
      <c r="AE3">
        <v>0</v>
      </c>
      <c r="AF3">
        <v>0</v>
      </c>
    </row>
    <row r="4" spans="1:32" x14ac:dyDescent="0.3">
      <c r="A4" t="s">
        <v>67</v>
      </c>
      <c r="B4">
        <v>0.23688155922039</v>
      </c>
      <c r="C4">
        <v>-1.0250620010470401E-2</v>
      </c>
      <c r="D4">
        <v>0.17709923664122099</v>
      </c>
      <c r="E4">
        <v>2.4976918618592699E-3</v>
      </c>
      <c r="F4">
        <v>0.37702265372168298</v>
      </c>
      <c r="G4">
        <v>-8.8241474338765901E-3</v>
      </c>
      <c r="H4">
        <v>0.38643533123028401</v>
      </c>
      <c r="I4">
        <v>-5.6226302565284096E-3</v>
      </c>
      <c r="J4">
        <v>0.76978417266187005</v>
      </c>
      <c r="K4">
        <v>4.5705409390384699E-3</v>
      </c>
      <c r="L4">
        <v>0.61294261294261299</v>
      </c>
      <c r="M4">
        <v>6.21130267842274E-3</v>
      </c>
      <c r="N4">
        <v>0.20544554455445499</v>
      </c>
      <c r="O4">
        <v>-2.7339177368840801E-2</v>
      </c>
      <c r="P4">
        <v>0.24922600619195001</v>
      </c>
      <c r="Q4">
        <v>7.1692011921185104E-3</v>
      </c>
      <c r="R4">
        <v>0.76978417266187005</v>
      </c>
      <c r="S4">
        <v>-2.7339177368840801E-2</v>
      </c>
      <c r="T4">
        <v>0.797123350030711</v>
      </c>
      <c r="U4">
        <v>1.27483118723297E-2</v>
      </c>
      <c r="V4">
        <v>3.2015171773481801E-3</v>
      </c>
      <c r="W4">
        <v>1.6407617393842701E-3</v>
      </c>
      <c r="X4">
        <v>3.4508378560959299E-2</v>
      </c>
      <c r="Y4">
        <v>3.5424831824398102E-2</v>
      </c>
      <c r="Z4">
        <v>5.7759587210276699E-6</v>
      </c>
      <c r="AA4">
        <v>1.0352755593768001E-4</v>
      </c>
      <c r="AB4">
        <v>1.6559872364654E-10</v>
      </c>
      <c r="AC4">
        <v>1</v>
      </c>
      <c r="AD4">
        <v>1</v>
      </c>
      <c r="AE4">
        <v>1</v>
      </c>
      <c r="AF4">
        <v>1</v>
      </c>
    </row>
    <row r="5" spans="1:32" x14ac:dyDescent="0.3">
      <c r="A5" t="s">
        <v>74</v>
      </c>
      <c r="B5">
        <v>0.27286356821589203</v>
      </c>
      <c r="C5">
        <v>-1.3745889792616E-2</v>
      </c>
      <c r="D5">
        <v>0.13740458015267201</v>
      </c>
      <c r="E5">
        <v>0.15236858942381801</v>
      </c>
      <c r="F5">
        <v>0.24110032362459499</v>
      </c>
      <c r="G5">
        <v>0.138603062877485</v>
      </c>
      <c r="H5">
        <v>0.22239747634069401</v>
      </c>
      <c r="I5">
        <v>8.9001207141617203E-2</v>
      </c>
      <c r="J5">
        <v>0.115107913669065</v>
      </c>
      <c r="K5">
        <v>2.6102230575993299E-2</v>
      </c>
      <c r="L5">
        <v>0.14163614163614199</v>
      </c>
      <c r="M5">
        <v>0.112416718386722</v>
      </c>
      <c r="N5">
        <v>0.16955445544554501</v>
      </c>
      <c r="O5">
        <v>0.15253181734094101</v>
      </c>
      <c r="P5">
        <v>0.13312693498452</v>
      </c>
      <c r="Q5">
        <v>0.16980370715861401</v>
      </c>
      <c r="R5">
        <v>0.27286356821589203</v>
      </c>
      <c r="S5">
        <v>-1.3745889792616E-2</v>
      </c>
      <c r="T5">
        <v>0.28660945800850801</v>
      </c>
      <c r="U5">
        <v>0.16611447921643399</v>
      </c>
      <c r="V5">
        <v>4.9601855735867798E-2</v>
      </c>
      <c r="W5">
        <v>8.6314487810728702E-2</v>
      </c>
      <c r="X5">
        <v>1.7271889817673001E-2</v>
      </c>
      <c r="Y5">
        <v>3.8668288780554401E-3</v>
      </c>
      <c r="Z5">
        <v>0.39114471057985101</v>
      </c>
      <c r="AA5">
        <v>0.11728509432357299</v>
      </c>
      <c r="AB5">
        <v>0.59080967132478901</v>
      </c>
      <c r="AC5">
        <v>1</v>
      </c>
      <c r="AD5">
        <v>0</v>
      </c>
      <c r="AE5">
        <v>0</v>
      </c>
      <c r="AF5">
        <v>0</v>
      </c>
    </row>
    <row r="6" spans="1:32" x14ac:dyDescent="0.3">
      <c r="A6" t="s">
        <v>400</v>
      </c>
      <c r="B6">
        <v>0.26836581709145402</v>
      </c>
      <c r="C6">
        <v>9.9013986421605301E-3</v>
      </c>
      <c r="D6">
        <v>0.25038167938931299</v>
      </c>
      <c r="E6">
        <v>-9.2115528857100795E-2</v>
      </c>
      <c r="F6">
        <v>0.19902912621359201</v>
      </c>
      <c r="G6">
        <v>3.0233693330892798E-3</v>
      </c>
      <c r="H6">
        <v>0.182965299684543</v>
      </c>
      <c r="I6">
        <v>-0.115557007328296</v>
      </c>
      <c r="J6">
        <v>0.24100719424460401</v>
      </c>
      <c r="K6">
        <v>-0.12480445111072901</v>
      </c>
      <c r="L6">
        <v>0.27838827838827801</v>
      </c>
      <c r="M6">
        <v>-0.116880536505092</v>
      </c>
      <c r="N6">
        <v>0.27351485148514898</v>
      </c>
      <c r="O6">
        <v>-7.7513059885382804E-2</v>
      </c>
      <c r="P6">
        <v>0.33126934984520101</v>
      </c>
      <c r="Q6">
        <v>-4.7399807556853801E-2</v>
      </c>
      <c r="R6">
        <v>0.33126934984520101</v>
      </c>
      <c r="S6">
        <v>-0.12480445111072901</v>
      </c>
      <c r="T6">
        <v>0.45607380095592998</v>
      </c>
      <c r="U6">
        <v>0.102016927499261</v>
      </c>
      <c r="V6">
        <v>0.118580376661385</v>
      </c>
      <c r="W6">
        <v>7.9239146056369995E-3</v>
      </c>
      <c r="X6">
        <v>3.0113252328528999E-2</v>
      </c>
      <c r="Y6">
        <v>3.31583212890167E-3</v>
      </c>
      <c r="Z6">
        <v>1.07758707887759E-2</v>
      </c>
      <c r="AA6">
        <v>0.80811947690652197</v>
      </c>
      <c r="AB6">
        <v>0.43061553400088998</v>
      </c>
      <c r="AC6">
        <v>1</v>
      </c>
      <c r="AD6">
        <v>1</v>
      </c>
      <c r="AE6">
        <v>0</v>
      </c>
      <c r="AF6">
        <v>0</v>
      </c>
    </row>
    <row r="7" spans="1:32" x14ac:dyDescent="0.3">
      <c r="A7" t="s">
        <v>401</v>
      </c>
      <c r="B7">
        <v>0.140929535232384</v>
      </c>
      <c r="C7">
        <v>-0.14867483262671799</v>
      </c>
      <c r="D7">
        <v>0.227480916030534</v>
      </c>
      <c r="E7">
        <v>3.8409120390320801E-2</v>
      </c>
      <c r="F7">
        <v>0.129449838187702</v>
      </c>
      <c r="G7">
        <v>-0.14316149779040399</v>
      </c>
      <c r="H7">
        <v>0.12145110410094601</v>
      </c>
      <c r="I7">
        <v>-7.70799233480019E-2</v>
      </c>
      <c r="J7">
        <v>0.117505995203837</v>
      </c>
      <c r="K7">
        <v>6.3053723320658103E-2</v>
      </c>
      <c r="L7">
        <v>0.18070818070818101</v>
      </c>
      <c r="M7">
        <v>-1.9210732278914101E-2</v>
      </c>
      <c r="N7">
        <v>0.14232673267326701</v>
      </c>
      <c r="O7">
        <v>-5.7594588245526997E-2</v>
      </c>
      <c r="P7">
        <v>0.25077399380804999</v>
      </c>
      <c r="Q7">
        <v>2.3881684118411399E-2</v>
      </c>
      <c r="R7">
        <v>0.25077399380804999</v>
      </c>
      <c r="S7">
        <v>-0.14867483262671799</v>
      </c>
      <c r="T7">
        <v>0.39944882643476798</v>
      </c>
      <c r="U7">
        <v>0.18708395301703901</v>
      </c>
      <c r="V7">
        <v>6.6081574442402105E-2</v>
      </c>
      <c r="W7">
        <v>8.2264455599572198E-2</v>
      </c>
      <c r="X7">
        <v>8.1476272363938396E-2</v>
      </c>
      <c r="Y7">
        <v>3.6759205522326802E-3</v>
      </c>
      <c r="Z7">
        <v>0.55581537512407997</v>
      </c>
      <c r="AA7">
        <v>0.18634331565411799</v>
      </c>
      <c r="AB7">
        <v>0.20205439620516299</v>
      </c>
      <c r="AC7">
        <v>1</v>
      </c>
      <c r="AD7">
        <v>0</v>
      </c>
      <c r="AE7">
        <v>0</v>
      </c>
      <c r="AF7">
        <v>0</v>
      </c>
    </row>
    <row r="8" spans="1:32" x14ac:dyDescent="0.3">
      <c r="A8" t="s">
        <v>402</v>
      </c>
      <c r="B8">
        <v>0.55472263868065996</v>
      </c>
      <c r="C8">
        <v>-8.4623988722485596E-2</v>
      </c>
      <c r="D8">
        <v>0.68091603053435101</v>
      </c>
      <c r="E8">
        <v>-1.04616093331409E-2</v>
      </c>
      <c r="F8">
        <v>0.44174757281553401</v>
      </c>
      <c r="G8">
        <v>-0.17660657923259299</v>
      </c>
      <c r="H8">
        <v>0.49684542586750802</v>
      </c>
      <c r="I8">
        <v>-7.4481838288564597E-2</v>
      </c>
      <c r="J8">
        <v>0.45563549160671502</v>
      </c>
      <c r="K8">
        <v>-8.1115675592181205E-2</v>
      </c>
      <c r="L8">
        <v>0.49084249084249099</v>
      </c>
      <c r="M8">
        <v>-5.8683053895995402E-2</v>
      </c>
      <c r="N8">
        <v>0.53217821782178198</v>
      </c>
      <c r="O8">
        <v>-9.0647414747525197E-3</v>
      </c>
      <c r="P8">
        <v>0.61919504643962897</v>
      </c>
      <c r="Q8">
        <v>1.24180535256174E-2</v>
      </c>
      <c r="R8">
        <v>0.68091603053435101</v>
      </c>
      <c r="S8">
        <v>-0.17660657923259299</v>
      </c>
      <c r="T8">
        <v>0.85752260976694406</v>
      </c>
      <c r="U8">
        <v>7.4162379389344696E-2</v>
      </c>
      <c r="V8">
        <v>0.102124740944028</v>
      </c>
      <c r="W8">
        <v>2.24326216961858E-2</v>
      </c>
      <c r="X8">
        <v>2.1482795000369901E-2</v>
      </c>
      <c r="Y8">
        <v>6.1871903638208402E-3</v>
      </c>
      <c r="Z8">
        <v>1.63499359255066E-3</v>
      </c>
      <c r="AA8">
        <v>0.49433982166342499</v>
      </c>
      <c r="AB8">
        <v>0.48743468826611303</v>
      </c>
      <c r="AC8">
        <v>1</v>
      </c>
      <c r="AD8">
        <v>1</v>
      </c>
      <c r="AE8">
        <v>0</v>
      </c>
      <c r="AF8">
        <v>0</v>
      </c>
    </row>
    <row r="9" spans="1:32" x14ac:dyDescent="0.3">
      <c r="A9" t="s">
        <v>403</v>
      </c>
      <c r="B9">
        <v>0.223388305847076</v>
      </c>
      <c r="C9">
        <v>-0.114792077044131</v>
      </c>
      <c r="D9">
        <v>0.26259541984732798</v>
      </c>
      <c r="E9">
        <v>5.5379506770811403E-2</v>
      </c>
      <c r="F9">
        <v>0.25080906148867299</v>
      </c>
      <c r="G9">
        <v>-0.13149595660471999</v>
      </c>
      <c r="H9">
        <v>0.17192429022082001</v>
      </c>
      <c r="I9">
        <v>-0.15254724190496</v>
      </c>
      <c r="J9">
        <v>0.184652278177458</v>
      </c>
      <c r="K9">
        <v>-6.6080986174749806E-2</v>
      </c>
      <c r="L9">
        <v>0.21489621489621499</v>
      </c>
      <c r="M9">
        <v>-2.2662712198459601E-2</v>
      </c>
      <c r="N9">
        <v>0.22772277227722801</v>
      </c>
      <c r="O9">
        <v>-0.13040700656151299</v>
      </c>
      <c r="P9">
        <v>0.30340557275541802</v>
      </c>
      <c r="Q9">
        <v>-6.2056865659194597E-2</v>
      </c>
      <c r="R9">
        <v>0.30340557275541802</v>
      </c>
      <c r="S9">
        <v>-0.15254724190496</v>
      </c>
      <c r="T9">
        <v>0.45595281466037801</v>
      </c>
      <c r="U9">
        <v>0.17017158381494199</v>
      </c>
      <c r="V9">
        <v>2.1051285300239999E-2</v>
      </c>
      <c r="W9">
        <v>4.3418273976290202E-2</v>
      </c>
      <c r="X9">
        <v>6.8350140902318404E-2</v>
      </c>
      <c r="Y9">
        <v>1.4205974080785601E-3</v>
      </c>
      <c r="Z9">
        <v>0.951708045547493</v>
      </c>
      <c r="AA9">
        <v>0.51364576162806697</v>
      </c>
      <c r="AB9">
        <v>0.18193520383752201</v>
      </c>
      <c r="AC9">
        <v>1</v>
      </c>
      <c r="AD9">
        <v>0</v>
      </c>
      <c r="AE9">
        <v>0</v>
      </c>
      <c r="AF9">
        <v>0</v>
      </c>
    </row>
    <row r="10" spans="1:32" x14ac:dyDescent="0.3">
      <c r="A10" t="s">
        <v>404</v>
      </c>
      <c r="B10">
        <v>0.194902548725637</v>
      </c>
      <c r="C10">
        <v>-5.9750120057849798E-2</v>
      </c>
      <c r="D10">
        <v>0.14809160305343499</v>
      </c>
      <c r="E10">
        <v>6.9819728069578202E-2</v>
      </c>
      <c r="F10">
        <v>0.18446601941747601</v>
      </c>
      <c r="G10">
        <v>1.37848110541953E-2</v>
      </c>
      <c r="H10">
        <v>0.15615141955836001</v>
      </c>
      <c r="I10">
        <v>4.1450692920325903E-2</v>
      </c>
      <c r="J10">
        <v>0.103117505995204</v>
      </c>
      <c r="K10">
        <v>-1.29618317551673E-2</v>
      </c>
      <c r="L10">
        <v>0.157509157509158</v>
      </c>
      <c r="M10">
        <v>6.5679638035884801E-3</v>
      </c>
      <c r="N10">
        <v>0.137376237623762</v>
      </c>
      <c r="O10">
        <v>-2.5884564330488299E-2</v>
      </c>
      <c r="P10">
        <v>0.171826625386997</v>
      </c>
      <c r="Q10">
        <v>7.2298055490650506E-2</v>
      </c>
      <c r="R10">
        <v>0.194902548725637</v>
      </c>
      <c r="S10">
        <v>-5.9750120057849798E-2</v>
      </c>
      <c r="T10">
        <v>0.25465266878348702</v>
      </c>
      <c r="U10">
        <v>0.129569848127428</v>
      </c>
      <c r="V10">
        <v>2.7665881866130601E-2</v>
      </c>
      <c r="W10">
        <v>1.9529795558755801E-2</v>
      </c>
      <c r="X10">
        <v>9.8182619821138795E-2</v>
      </c>
      <c r="Y10">
        <v>2.6200751583712899E-2</v>
      </c>
      <c r="Z10">
        <v>0.44955413559359703</v>
      </c>
      <c r="AA10">
        <v>0.65486913529471502</v>
      </c>
      <c r="AB10">
        <v>7.1023319003150301E-2</v>
      </c>
      <c r="AC10">
        <v>1</v>
      </c>
      <c r="AD10">
        <v>0</v>
      </c>
      <c r="AE10">
        <v>0</v>
      </c>
      <c r="AF10">
        <v>0</v>
      </c>
    </row>
    <row r="11" spans="1:32" x14ac:dyDescent="0.3">
      <c r="A11" t="s">
        <v>405</v>
      </c>
      <c r="B11">
        <v>0.36731634182908501</v>
      </c>
      <c r="C11">
        <v>-3.0729926468317698E-2</v>
      </c>
      <c r="D11">
        <v>0.27786259541984698</v>
      </c>
      <c r="E11">
        <v>5.0016599905587503E-2</v>
      </c>
      <c r="F11">
        <v>0.31877022653721698</v>
      </c>
      <c r="G11">
        <v>-2.6269119944278899E-2</v>
      </c>
      <c r="H11">
        <v>0.30757097791798099</v>
      </c>
      <c r="I11">
        <v>8.4902344200252194E-2</v>
      </c>
      <c r="J11">
        <v>0.200239808153477</v>
      </c>
      <c r="K11">
        <v>1.03746601296203E-2</v>
      </c>
      <c r="L11">
        <v>0.19291819291819301</v>
      </c>
      <c r="M11">
        <v>5.9715425117767902E-2</v>
      </c>
      <c r="N11">
        <v>0.21410891089108899</v>
      </c>
      <c r="O11">
        <v>-1.3122700028566E-2</v>
      </c>
      <c r="P11">
        <v>0.239938080495356</v>
      </c>
      <c r="Q11">
        <v>5.33551780101243E-2</v>
      </c>
      <c r="R11">
        <v>0.36731634182908501</v>
      </c>
      <c r="S11">
        <v>-3.0729926468317698E-2</v>
      </c>
      <c r="T11">
        <v>0.39804626829740303</v>
      </c>
      <c r="U11">
        <v>8.0746526373905197E-2</v>
      </c>
      <c r="V11">
        <v>0.111171464144531</v>
      </c>
      <c r="W11">
        <v>4.9340764988147601E-2</v>
      </c>
      <c r="X11">
        <v>6.6477878038690305E-2</v>
      </c>
      <c r="Y11">
        <v>2.8543003088694899E-2</v>
      </c>
      <c r="Z11">
        <v>6.6259413359645997E-2</v>
      </c>
      <c r="AA11">
        <v>0.124959680744457</v>
      </c>
      <c r="AB11">
        <v>8.7006829295092694E-2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406</v>
      </c>
      <c r="B12">
        <v>0.33133433283358299</v>
      </c>
      <c r="C12">
        <v>-0.14429565783755699</v>
      </c>
      <c r="D12">
        <v>0.26564885496183199</v>
      </c>
      <c r="E12">
        <v>-8.2210978767458406E-2</v>
      </c>
      <c r="F12">
        <v>0.27346278317152101</v>
      </c>
      <c r="G12">
        <v>-6.4726251335657202E-3</v>
      </c>
      <c r="H12">
        <v>0.31861198738170299</v>
      </c>
      <c r="I12">
        <v>4.3789219832193601E-3</v>
      </c>
      <c r="J12">
        <v>0.197841726618705</v>
      </c>
      <c r="K12">
        <v>-9.1676123563036796E-2</v>
      </c>
      <c r="L12">
        <v>0.236874236874237</v>
      </c>
      <c r="M12">
        <v>-0.107135195238383</v>
      </c>
      <c r="N12">
        <v>0.23886138613861399</v>
      </c>
      <c r="O12">
        <v>-0.122972119198971</v>
      </c>
      <c r="P12">
        <v>0.269349845201238</v>
      </c>
      <c r="Q12">
        <v>-0.151462146060617</v>
      </c>
      <c r="R12">
        <v>0.33133433283358299</v>
      </c>
      <c r="S12">
        <v>-0.151462146060617</v>
      </c>
      <c r="T12">
        <v>0.48279647889420002</v>
      </c>
      <c r="U12">
        <v>6.2084679070098597E-2</v>
      </c>
      <c r="V12">
        <v>1.08515471167851E-2</v>
      </c>
      <c r="W12">
        <v>1.54590716753462E-2</v>
      </c>
      <c r="X12">
        <v>2.8490026861645999E-2</v>
      </c>
      <c r="Y12">
        <v>4.77695713067662E-2</v>
      </c>
      <c r="Z12">
        <v>0.89591727843586499</v>
      </c>
      <c r="AA12">
        <v>0.87871279922422896</v>
      </c>
      <c r="AB12">
        <v>0.62071483727904098</v>
      </c>
      <c r="AC12">
        <v>1</v>
      </c>
      <c r="AD12">
        <v>0</v>
      </c>
      <c r="AE12">
        <v>0</v>
      </c>
      <c r="AF12">
        <v>0</v>
      </c>
    </row>
    <row r="13" spans="1:32" x14ac:dyDescent="0.3">
      <c r="A13" t="s">
        <v>407</v>
      </c>
      <c r="B13">
        <v>0.14842578710644699</v>
      </c>
      <c r="C13">
        <v>-0.13971903474380501</v>
      </c>
      <c r="D13">
        <v>0.29465648854961801</v>
      </c>
      <c r="E13">
        <v>-2.4445129954751298E-2</v>
      </c>
      <c r="F13">
        <v>0.14563106796116501</v>
      </c>
      <c r="G13">
        <v>-2.1927652184213199E-2</v>
      </c>
      <c r="H13">
        <v>0.21293375394321801</v>
      </c>
      <c r="I13">
        <v>-7.8148030498363399E-2</v>
      </c>
      <c r="J13">
        <v>0.117505995203837</v>
      </c>
      <c r="K13">
        <v>0.382939382130427</v>
      </c>
      <c r="L13">
        <v>0.17216117216117199</v>
      </c>
      <c r="M13">
        <v>0.27523944178231502</v>
      </c>
      <c r="N13">
        <v>0.16089108910891101</v>
      </c>
      <c r="O13">
        <v>-0.117382423646651</v>
      </c>
      <c r="P13">
        <v>0.20433436532507701</v>
      </c>
      <c r="Q13">
        <v>-8.5526834202875907E-2</v>
      </c>
      <c r="R13">
        <v>0.382939382130427</v>
      </c>
      <c r="S13">
        <v>-0.13971903474380501</v>
      </c>
      <c r="T13">
        <v>0.52265841687423198</v>
      </c>
      <c r="U13">
        <v>0.115273904789054</v>
      </c>
      <c r="V13">
        <v>5.62203783141502E-2</v>
      </c>
      <c r="W13">
        <v>0.10769994034811201</v>
      </c>
      <c r="X13">
        <v>3.1855589443775097E-2</v>
      </c>
      <c r="Y13">
        <v>3.7929367542721103E-2</v>
      </c>
      <c r="Z13">
        <v>0.23517725154683999</v>
      </c>
      <c r="AA13">
        <v>8.29557661455258E-2</v>
      </c>
      <c r="AB13">
        <v>0.92104446322760603</v>
      </c>
      <c r="AC13">
        <v>1</v>
      </c>
      <c r="AD13">
        <v>0</v>
      </c>
      <c r="AE13">
        <v>0</v>
      </c>
      <c r="AF13">
        <v>0</v>
      </c>
    </row>
    <row r="14" spans="1:32" x14ac:dyDescent="0.3">
      <c r="A14" t="s">
        <v>103</v>
      </c>
      <c r="B14">
        <v>0.67016491754122898</v>
      </c>
      <c r="C14">
        <v>8.2654318314045697E-2</v>
      </c>
      <c r="D14">
        <v>0.53129770992366399</v>
      </c>
      <c r="E14">
        <v>0.13325681088588201</v>
      </c>
      <c r="F14">
        <v>0.68446601941747598</v>
      </c>
      <c r="G14">
        <v>0.14242441330141301</v>
      </c>
      <c r="H14">
        <v>0.53943217665615095</v>
      </c>
      <c r="I14">
        <v>8.8902209793820505E-2</v>
      </c>
      <c r="J14">
        <v>0.57793764988009599</v>
      </c>
      <c r="K14">
        <v>8.8693446073972504E-2</v>
      </c>
      <c r="L14">
        <v>0.53357753357753401</v>
      </c>
      <c r="M14">
        <v>9.8226522058437502E-2</v>
      </c>
      <c r="N14">
        <v>0.65470297029702995</v>
      </c>
      <c r="O14">
        <v>0.119660490748791</v>
      </c>
      <c r="P14">
        <v>0.66099071207430304</v>
      </c>
      <c r="Q14">
        <v>0.13369329944733899</v>
      </c>
      <c r="R14">
        <v>0.68446601941747598</v>
      </c>
      <c r="S14">
        <v>8.2654318314045697E-2</v>
      </c>
      <c r="T14">
        <v>0.60181170110342996</v>
      </c>
      <c r="U14">
        <v>5.0602492571836299E-2</v>
      </c>
      <c r="V14">
        <v>5.35222035075925E-2</v>
      </c>
      <c r="W14">
        <v>9.5330759844649993E-3</v>
      </c>
      <c r="X14">
        <v>1.4032808698548E-2</v>
      </c>
      <c r="Y14">
        <v>2.8459482003504899E-2</v>
      </c>
      <c r="Z14">
        <v>1.5391405435262601E-2</v>
      </c>
      <c r="AA14">
        <v>0.78871334204876098</v>
      </c>
      <c r="AB14">
        <v>0.46946951936679299</v>
      </c>
      <c r="AC14">
        <v>1</v>
      </c>
      <c r="AD14">
        <v>1</v>
      </c>
      <c r="AE14">
        <v>0</v>
      </c>
      <c r="AF14">
        <v>0</v>
      </c>
    </row>
    <row r="15" spans="1:32" x14ac:dyDescent="0.3">
      <c r="A15" t="s">
        <v>408</v>
      </c>
      <c r="B15">
        <v>0.188905547226387</v>
      </c>
      <c r="C15">
        <v>5.8213349413130796E-3</v>
      </c>
      <c r="D15">
        <v>0.125190839694656</v>
      </c>
      <c r="E15">
        <v>2.7263213326311998E-3</v>
      </c>
      <c r="F15">
        <v>0.288025889967638</v>
      </c>
      <c r="G15">
        <v>-9.7346765182884203E-3</v>
      </c>
      <c r="H15">
        <v>0.1198738170347</v>
      </c>
      <c r="I15">
        <v>1.5664331640799199E-2</v>
      </c>
      <c r="J15">
        <v>0.388489208633094</v>
      </c>
      <c r="K15">
        <v>8.9756977833562197E-3</v>
      </c>
      <c r="L15">
        <v>0.29792429792429798</v>
      </c>
      <c r="M15">
        <v>-1.5490660800451601E-2</v>
      </c>
      <c r="N15">
        <v>0.222772277227723</v>
      </c>
      <c r="O15">
        <v>4.9641675017460798E-3</v>
      </c>
      <c r="P15">
        <v>0.13622291021671801</v>
      </c>
      <c r="Q15">
        <v>1.27541988620835E-2</v>
      </c>
      <c r="R15">
        <v>0.388489208633094</v>
      </c>
      <c r="S15">
        <v>-1.5490660800451601E-2</v>
      </c>
      <c r="T15">
        <v>0.40397986943354502</v>
      </c>
      <c r="U15">
        <v>3.0950136086818798E-3</v>
      </c>
      <c r="V15">
        <v>2.5399008159087601E-2</v>
      </c>
      <c r="W15">
        <v>2.4466358583807801E-2</v>
      </c>
      <c r="X15">
        <v>7.7900313603374198E-3</v>
      </c>
      <c r="Y15">
        <v>1.08629355465214E-2</v>
      </c>
      <c r="Z15">
        <v>1</v>
      </c>
      <c r="AA15">
        <v>3.4843813094618999E-4</v>
      </c>
      <c r="AB15">
        <v>0.303937317962645</v>
      </c>
      <c r="AC15">
        <v>1</v>
      </c>
      <c r="AD15">
        <v>0</v>
      </c>
      <c r="AE15">
        <v>1</v>
      </c>
      <c r="AF15">
        <v>0</v>
      </c>
    </row>
    <row r="16" spans="1:32" x14ac:dyDescent="0.3">
      <c r="A16" t="s">
        <v>111</v>
      </c>
      <c r="B16">
        <v>0.20839580209895101</v>
      </c>
      <c r="C16">
        <v>-0.20704174798696301</v>
      </c>
      <c r="D16">
        <v>0.20152671755725199</v>
      </c>
      <c r="E16">
        <v>-8.7317588181367298E-2</v>
      </c>
      <c r="F16">
        <v>0.27184466019417503</v>
      </c>
      <c r="G16">
        <v>-0.126462162019434</v>
      </c>
      <c r="H16">
        <v>0.16561514195583599</v>
      </c>
      <c r="I16">
        <v>-0.106119567185446</v>
      </c>
      <c r="J16">
        <v>0.21462829736211</v>
      </c>
      <c r="K16">
        <v>-6.2552084728288201E-2</v>
      </c>
      <c r="L16">
        <v>0.213675213675214</v>
      </c>
      <c r="M16">
        <v>-0.129150627022176</v>
      </c>
      <c r="N16">
        <v>0.24876237623762401</v>
      </c>
      <c r="O16">
        <v>-0.13042114673231101</v>
      </c>
      <c r="P16">
        <v>0.24458204334365299</v>
      </c>
      <c r="Q16">
        <v>-2.2785987222493101E-2</v>
      </c>
      <c r="R16">
        <v>0.27184466019417503</v>
      </c>
      <c r="S16">
        <v>-0.20704174798696301</v>
      </c>
      <c r="T16">
        <v>0.47888640818113798</v>
      </c>
      <c r="U16">
        <v>0.119724159805596</v>
      </c>
      <c r="V16">
        <v>2.0342594833987999E-2</v>
      </c>
      <c r="W16">
        <v>6.65985422938878E-2</v>
      </c>
      <c r="X16">
        <v>0.107635159509818</v>
      </c>
      <c r="Y16">
        <v>7.69439503101591E-3</v>
      </c>
      <c r="Z16">
        <v>0.62504178444987402</v>
      </c>
      <c r="AA16">
        <v>0.44314449605485701</v>
      </c>
      <c r="AB16">
        <v>5.5120277489148502E-2</v>
      </c>
      <c r="AC16">
        <v>1</v>
      </c>
      <c r="AD16">
        <v>0</v>
      </c>
      <c r="AE16">
        <v>0</v>
      </c>
      <c r="AF16">
        <v>0</v>
      </c>
    </row>
    <row r="17" spans="1:32" x14ac:dyDescent="0.3">
      <c r="A17" t="s">
        <v>409</v>
      </c>
      <c r="B17">
        <v>0.412293853073463</v>
      </c>
      <c r="C17">
        <v>-1.6593150970329599E-2</v>
      </c>
      <c r="D17">
        <v>0.35419847328244303</v>
      </c>
      <c r="E17">
        <v>0.105009279099491</v>
      </c>
      <c r="F17">
        <v>0.36893203883495101</v>
      </c>
      <c r="G17">
        <v>9.8856264372233701E-2</v>
      </c>
      <c r="H17">
        <v>0.34069400630914798</v>
      </c>
      <c r="I17">
        <v>4.3561687601939098E-2</v>
      </c>
      <c r="J17">
        <v>0.32613908872901698</v>
      </c>
      <c r="K17">
        <v>4.2184592282887103E-2</v>
      </c>
      <c r="L17">
        <v>0.34554334554334598</v>
      </c>
      <c r="M17">
        <v>5.7824160999863698E-2</v>
      </c>
      <c r="N17">
        <v>0.34282178217821802</v>
      </c>
      <c r="O17">
        <v>7.4924449398078602E-2</v>
      </c>
      <c r="P17">
        <v>0.379256965944272</v>
      </c>
      <c r="Q17">
        <v>0.114755229175681</v>
      </c>
      <c r="R17">
        <v>0.412293853073463</v>
      </c>
      <c r="S17">
        <v>-1.6593150970329599E-2</v>
      </c>
      <c r="T17">
        <v>0.42888700404379299</v>
      </c>
      <c r="U17">
        <v>0.12160243006982099</v>
      </c>
      <c r="V17">
        <v>5.5294576770294597E-2</v>
      </c>
      <c r="W17">
        <v>1.5639568716976599E-2</v>
      </c>
      <c r="X17">
        <v>3.9830779777602403E-2</v>
      </c>
      <c r="Y17">
        <v>4.4235603272614801E-3</v>
      </c>
      <c r="Z17">
        <v>0.115600788569226</v>
      </c>
      <c r="AA17">
        <v>0.81468848135553995</v>
      </c>
      <c r="AB17">
        <v>0.40146015421332498</v>
      </c>
      <c r="AC17">
        <v>1</v>
      </c>
      <c r="AD17">
        <v>0</v>
      </c>
      <c r="AE17">
        <v>0</v>
      </c>
      <c r="AF17">
        <v>0</v>
      </c>
    </row>
    <row r="18" spans="1:32" x14ac:dyDescent="0.3">
      <c r="A18" t="s">
        <v>410</v>
      </c>
      <c r="B18">
        <v>0.46026986506746598</v>
      </c>
      <c r="C18">
        <v>4.9116094712913803E-2</v>
      </c>
      <c r="D18">
        <v>0.416793893129771</v>
      </c>
      <c r="E18">
        <v>0.16804791268261601</v>
      </c>
      <c r="F18">
        <v>0.42718446601941701</v>
      </c>
      <c r="G18">
        <v>0.110166525139413</v>
      </c>
      <c r="H18">
        <v>0.33438485804416401</v>
      </c>
      <c r="I18">
        <v>8.1721650569887394E-2</v>
      </c>
      <c r="J18">
        <v>0.31894484412469998</v>
      </c>
      <c r="K18">
        <v>0.12411082643824201</v>
      </c>
      <c r="L18">
        <v>0.37118437118437098</v>
      </c>
      <c r="M18">
        <v>0.13635254419834</v>
      </c>
      <c r="N18">
        <v>0.34282178217821802</v>
      </c>
      <c r="O18">
        <v>0.114172819740021</v>
      </c>
      <c r="P18">
        <v>0.41331269349845201</v>
      </c>
      <c r="Q18">
        <v>0.194922845426342</v>
      </c>
      <c r="R18">
        <v>0.46026986506746598</v>
      </c>
      <c r="S18">
        <v>4.9116094712913803E-2</v>
      </c>
      <c r="T18">
        <v>0.41115377035455197</v>
      </c>
      <c r="U18">
        <v>0.11893181796970199</v>
      </c>
      <c r="V18">
        <v>2.8444874569525599E-2</v>
      </c>
      <c r="W18">
        <v>1.2241717760097999E-2</v>
      </c>
      <c r="X18">
        <v>8.0750025686321003E-2</v>
      </c>
      <c r="Y18">
        <v>5.7334042008497399E-5</v>
      </c>
      <c r="Z18">
        <v>0.70074471248403103</v>
      </c>
      <c r="AA18">
        <v>0.87432580190018405</v>
      </c>
      <c r="AB18">
        <v>1.5995118891083199E-2</v>
      </c>
      <c r="AC18">
        <v>1</v>
      </c>
      <c r="AD18">
        <v>0</v>
      </c>
      <c r="AE18">
        <v>0</v>
      </c>
      <c r="AF18">
        <v>1</v>
      </c>
    </row>
    <row r="19" spans="1:32" x14ac:dyDescent="0.3">
      <c r="A19" t="s">
        <v>114</v>
      </c>
      <c r="B19">
        <v>0.27436281859070499</v>
      </c>
      <c r="C19">
        <v>-6.6768158249893503E-2</v>
      </c>
      <c r="D19">
        <v>0.21068702290076299</v>
      </c>
      <c r="E19">
        <v>1.59506833629579E-2</v>
      </c>
      <c r="F19">
        <v>0.223300970873786</v>
      </c>
      <c r="G19">
        <v>-5.9162100927793601E-2</v>
      </c>
      <c r="H19">
        <v>0.17665615141955801</v>
      </c>
      <c r="I19">
        <v>-0.17673130345385701</v>
      </c>
      <c r="J19">
        <v>0.218225419664269</v>
      </c>
      <c r="K19">
        <v>-9.6692696371153006E-2</v>
      </c>
      <c r="L19">
        <v>0.14163614163614199</v>
      </c>
      <c r="M19">
        <v>-5.1732717701782997E-2</v>
      </c>
      <c r="N19">
        <v>0.235148514851485</v>
      </c>
      <c r="O19">
        <v>-5.0505685435453598E-2</v>
      </c>
      <c r="P19">
        <v>0.26006191950464402</v>
      </c>
      <c r="Q19">
        <v>4.7164408814615397E-3</v>
      </c>
      <c r="R19">
        <v>0.27436281859070499</v>
      </c>
      <c r="S19">
        <v>-0.17673130345385701</v>
      </c>
      <c r="T19">
        <v>0.45109412204456201</v>
      </c>
      <c r="U19">
        <v>8.2718841612851396E-2</v>
      </c>
      <c r="V19">
        <v>0.117569202526063</v>
      </c>
      <c r="W19">
        <v>4.4959978669370002E-2</v>
      </c>
      <c r="X19">
        <v>5.5222126316915102E-2</v>
      </c>
      <c r="Y19">
        <v>8.8446021639741203E-4</v>
      </c>
      <c r="Z19">
        <v>2.8749843068352401E-3</v>
      </c>
      <c r="AA19">
        <v>0.56762352764138502</v>
      </c>
      <c r="AB19">
        <v>2.85374620748267E-2</v>
      </c>
      <c r="AC19">
        <v>1</v>
      </c>
      <c r="AD19">
        <v>1</v>
      </c>
      <c r="AE19">
        <v>0</v>
      </c>
      <c r="AF19">
        <v>1</v>
      </c>
    </row>
    <row r="20" spans="1:32" x14ac:dyDescent="0.3">
      <c r="A20" t="s">
        <v>411</v>
      </c>
      <c r="B20">
        <v>0.251874062968516</v>
      </c>
      <c r="C20">
        <v>-3.8053003054710599E-2</v>
      </c>
      <c r="D20">
        <v>0.16335877862595399</v>
      </c>
      <c r="E20">
        <v>8.5086657930407802E-2</v>
      </c>
      <c r="F20">
        <v>0.22168284789643999</v>
      </c>
      <c r="G20">
        <v>1.7472198354022899E-2</v>
      </c>
      <c r="H20">
        <v>0.16719242902208201</v>
      </c>
      <c r="I20">
        <v>5.41497810491951E-2</v>
      </c>
      <c r="J20">
        <v>0.13549160671462801</v>
      </c>
      <c r="K20">
        <v>1.4675451040626E-2</v>
      </c>
      <c r="L20">
        <v>0.163614163614164</v>
      </c>
      <c r="M20">
        <v>6.3465976665487395E-2</v>
      </c>
      <c r="N20">
        <v>0.152227722772277</v>
      </c>
      <c r="O20">
        <v>-3.1036658859959401E-2</v>
      </c>
      <c r="P20">
        <v>0.179566563467492</v>
      </c>
      <c r="Q20">
        <v>3.8646238853253197E-2</v>
      </c>
      <c r="R20">
        <v>0.251874062968516</v>
      </c>
      <c r="S20">
        <v>-3.8053003054710599E-2</v>
      </c>
      <c r="T20">
        <v>0.28992706602322599</v>
      </c>
      <c r="U20">
        <v>0.123139660985118</v>
      </c>
      <c r="V20">
        <v>3.6677582695172198E-2</v>
      </c>
      <c r="W20">
        <v>4.87905256248614E-2</v>
      </c>
      <c r="X20">
        <v>6.9682897713212594E-2</v>
      </c>
      <c r="Y20">
        <v>9.1949363860002395E-3</v>
      </c>
      <c r="Z20">
        <v>0.41090604734106501</v>
      </c>
      <c r="AA20">
        <v>0.55164551262980099</v>
      </c>
      <c r="AB20">
        <v>0.25378699727752901</v>
      </c>
      <c r="AC20">
        <v>1</v>
      </c>
      <c r="AD20">
        <v>0</v>
      </c>
      <c r="AE20">
        <v>0</v>
      </c>
      <c r="AF20">
        <v>0</v>
      </c>
    </row>
    <row r="21" spans="1:32" x14ac:dyDescent="0.3">
      <c r="A21" t="s">
        <v>412</v>
      </c>
      <c r="B21">
        <v>0.40629685157421302</v>
      </c>
      <c r="C21">
        <v>1.90676657842349E-2</v>
      </c>
      <c r="D21">
        <v>0.30229007633587801</v>
      </c>
      <c r="E21">
        <v>0.114067302462907</v>
      </c>
      <c r="F21">
        <v>0.29126213592233002</v>
      </c>
      <c r="G21">
        <v>6.1489410179163498E-2</v>
      </c>
      <c r="H21">
        <v>0.285488958990536</v>
      </c>
      <c r="I21">
        <v>8.3480727868052496E-2</v>
      </c>
      <c r="J21">
        <v>0.288968824940048</v>
      </c>
      <c r="K21">
        <v>4.6839954468888702E-2</v>
      </c>
      <c r="L21">
        <v>0.29426129426129399</v>
      </c>
      <c r="M21">
        <v>6.22503599769536E-2</v>
      </c>
      <c r="N21">
        <v>0.33910891089108902</v>
      </c>
      <c r="O21">
        <v>6.0770632448561901E-2</v>
      </c>
      <c r="P21">
        <v>0.320433436532508</v>
      </c>
      <c r="Q21">
        <v>0.112771730580961</v>
      </c>
      <c r="R21">
        <v>0.40629685157421302</v>
      </c>
      <c r="S21">
        <v>1.90676657842349E-2</v>
      </c>
      <c r="T21">
        <v>0.387229185789978</v>
      </c>
      <c r="U21">
        <v>9.4999636678672103E-2</v>
      </c>
      <c r="V21">
        <v>2.1991317688889001E-2</v>
      </c>
      <c r="W21">
        <v>1.5410405508064899E-2</v>
      </c>
      <c r="X21">
        <v>5.2001098132399101E-2</v>
      </c>
      <c r="Y21">
        <v>2.3957717703185898E-2</v>
      </c>
      <c r="Z21">
        <v>0.80343385744579499</v>
      </c>
      <c r="AA21">
        <v>0.41938790431071998</v>
      </c>
      <c r="AB21">
        <v>0.50896371904606497</v>
      </c>
      <c r="AC21">
        <v>1</v>
      </c>
      <c r="AD21">
        <v>0</v>
      </c>
      <c r="AE21">
        <v>0</v>
      </c>
      <c r="AF21">
        <v>0</v>
      </c>
    </row>
    <row r="22" spans="1:32" x14ac:dyDescent="0.3">
      <c r="A22" t="s">
        <v>124</v>
      </c>
      <c r="B22">
        <v>0.25337331334332802</v>
      </c>
      <c r="C22">
        <v>-0.101332321678456</v>
      </c>
      <c r="D22">
        <v>0.18320610687022901</v>
      </c>
      <c r="E22">
        <v>9.6685441045928397E-2</v>
      </c>
      <c r="F22">
        <v>0.163430420711974</v>
      </c>
      <c r="G22">
        <v>-3.7314282664009497E-2</v>
      </c>
      <c r="H22">
        <v>0.16088328075709801</v>
      </c>
      <c r="I22">
        <v>5.65529966961488E-2</v>
      </c>
      <c r="J22">
        <v>0.15827338129496399</v>
      </c>
      <c r="K22">
        <v>-5.3929279179942002E-2</v>
      </c>
      <c r="L22">
        <v>0.23321123321123299</v>
      </c>
      <c r="M22">
        <v>1.5998330350863101E-3</v>
      </c>
      <c r="N22">
        <v>0.21534653465346501</v>
      </c>
      <c r="O22">
        <v>-0.16229707056520801</v>
      </c>
      <c r="P22">
        <v>0.29566563467492302</v>
      </c>
      <c r="Q22">
        <v>-4.6678086659348798E-2</v>
      </c>
      <c r="R22">
        <v>0.29566563467492302</v>
      </c>
      <c r="S22">
        <v>-0.16229707056520801</v>
      </c>
      <c r="T22">
        <v>0.457962705240131</v>
      </c>
      <c r="U22">
        <v>0.19801776272438401</v>
      </c>
      <c r="V22">
        <v>9.3867279360158304E-2</v>
      </c>
      <c r="W22">
        <v>5.5529112215028299E-2</v>
      </c>
      <c r="X22">
        <v>0.11561898390585899</v>
      </c>
      <c r="Y22">
        <v>6.1015496433522996E-4</v>
      </c>
      <c r="Z22">
        <v>0.139156364797278</v>
      </c>
      <c r="AA22">
        <v>0.43513642263598501</v>
      </c>
      <c r="AB22">
        <v>1.33921977166571E-2</v>
      </c>
      <c r="AC22">
        <v>1</v>
      </c>
      <c r="AD22">
        <v>0</v>
      </c>
      <c r="AE22">
        <v>0</v>
      </c>
      <c r="AF22">
        <v>1</v>
      </c>
    </row>
    <row r="23" spans="1:32" x14ac:dyDescent="0.3">
      <c r="A23" t="s">
        <v>413</v>
      </c>
      <c r="B23">
        <v>0.20539730134932499</v>
      </c>
      <c r="C23">
        <v>6.9793146225465993E-2</v>
      </c>
      <c r="D23">
        <v>0.10381679389313</v>
      </c>
      <c r="E23">
        <v>-1.9446788590073399E-2</v>
      </c>
      <c r="F23">
        <v>0.20873786407767</v>
      </c>
      <c r="G23">
        <v>-2.7254169659277998E-2</v>
      </c>
      <c r="H23">
        <v>0.13880126182965299</v>
      </c>
      <c r="I23">
        <v>9.9104483390235698E-2</v>
      </c>
      <c r="J23">
        <v>0.217026378896883</v>
      </c>
      <c r="K23">
        <v>6.3702716717612601E-2</v>
      </c>
      <c r="L23">
        <v>0.15995115995115999</v>
      </c>
      <c r="M23">
        <v>3.6381753345980497E-2</v>
      </c>
      <c r="N23">
        <v>0.13490099009900999</v>
      </c>
      <c r="O23">
        <v>-1.36646481438567E-3</v>
      </c>
      <c r="P23">
        <v>0.16718266253870001</v>
      </c>
      <c r="Q23">
        <v>2.1709103192605601E-3</v>
      </c>
      <c r="R23">
        <v>0.217026378896883</v>
      </c>
      <c r="S23">
        <v>-2.7254169659277998E-2</v>
      </c>
      <c r="T23">
        <v>0.24428054855615999</v>
      </c>
      <c r="U23">
        <v>8.9239934815539407E-2</v>
      </c>
      <c r="V23">
        <v>0.12635865304951399</v>
      </c>
      <c r="W23">
        <v>2.73209633716321E-2</v>
      </c>
      <c r="X23">
        <v>3.5373751336462301E-3</v>
      </c>
      <c r="Y23">
        <v>1.08087874414771E-2</v>
      </c>
      <c r="Z23">
        <v>1.79426838854638E-2</v>
      </c>
      <c r="AA23">
        <v>0.29267434067267301</v>
      </c>
      <c r="AB23">
        <v>0.95850326263712304</v>
      </c>
      <c r="AC23">
        <v>1</v>
      </c>
      <c r="AD23">
        <v>1</v>
      </c>
      <c r="AE23">
        <v>0</v>
      </c>
      <c r="AF23">
        <v>0</v>
      </c>
    </row>
    <row r="24" spans="1:32" x14ac:dyDescent="0.3">
      <c r="A24" t="s">
        <v>129</v>
      </c>
      <c r="B24">
        <v>0.51574212893553195</v>
      </c>
      <c r="C24">
        <v>-9.9141740138035298E-2</v>
      </c>
      <c r="D24">
        <v>0.43206106870229</v>
      </c>
      <c r="E24">
        <v>-1.7309025532063899E-2</v>
      </c>
      <c r="F24">
        <v>0.40614886731391597</v>
      </c>
      <c r="G24">
        <v>-4.7374045934813397E-2</v>
      </c>
      <c r="H24">
        <v>0.42586750788643501</v>
      </c>
      <c r="I24">
        <v>-8.5996454810854397E-2</v>
      </c>
      <c r="J24">
        <v>0.33573141486810598</v>
      </c>
      <c r="K24">
        <v>-3.3094906381146302E-2</v>
      </c>
      <c r="L24">
        <v>0.41269841269841301</v>
      </c>
      <c r="M24">
        <v>-1.9201340080268501E-2</v>
      </c>
      <c r="N24">
        <v>0.44306930693069302</v>
      </c>
      <c r="O24">
        <v>-0.101438237865501</v>
      </c>
      <c r="P24">
        <v>0.42414860681114602</v>
      </c>
      <c r="Q24">
        <v>4.8536956029662202E-3</v>
      </c>
      <c r="R24">
        <v>0.51574212893553195</v>
      </c>
      <c r="S24">
        <v>-0.101438237865501</v>
      </c>
      <c r="T24">
        <v>0.61718036680103305</v>
      </c>
      <c r="U24">
        <v>8.1832714605971399E-2</v>
      </c>
      <c r="V24">
        <v>3.8622408876041001E-2</v>
      </c>
      <c r="W24">
        <v>1.38935663008778E-2</v>
      </c>
      <c r="X24">
        <v>0.10629193346846701</v>
      </c>
      <c r="Y24">
        <v>4.5959861164754498E-3</v>
      </c>
      <c r="Z24">
        <v>0.51833039563889904</v>
      </c>
      <c r="AA24">
        <v>0.90606630720580905</v>
      </c>
      <c r="AB24">
        <v>1.92467274395796E-3</v>
      </c>
      <c r="AC24">
        <v>1</v>
      </c>
      <c r="AD24">
        <v>0</v>
      </c>
      <c r="AE24">
        <v>0</v>
      </c>
      <c r="AF24">
        <v>1</v>
      </c>
    </row>
    <row r="25" spans="1:32" x14ac:dyDescent="0.3">
      <c r="A25" t="s">
        <v>130</v>
      </c>
      <c r="B25">
        <v>0.50224887556221898</v>
      </c>
      <c r="C25">
        <v>-4.9554117906537701E-2</v>
      </c>
      <c r="D25">
        <v>0.58015267175572505</v>
      </c>
      <c r="E25">
        <v>3.9480345014557099E-2</v>
      </c>
      <c r="F25">
        <v>0.58737864077669899</v>
      </c>
      <c r="G25">
        <v>-1.40268782562077E-2</v>
      </c>
      <c r="H25">
        <v>0.46687697160883301</v>
      </c>
      <c r="I25">
        <v>-3.1931351131379099E-2</v>
      </c>
      <c r="J25">
        <v>0.55995203836930496</v>
      </c>
      <c r="K25">
        <v>3.0587209347080998E-4</v>
      </c>
      <c r="L25">
        <v>0.54456654456654496</v>
      </c>
      <c r="M25">
        <v>3.2398594665925103E-2</v>
      </c>
      <c r="N25">
        <v>0.56806930693069302</v>
      </c>
      <c r="O25">
        <v>-3.0288026280928599E-2</v>
      </c>
      <c r="P25">
        <v>0.61609907120743002</v>
      </c>
      <c r="Q25">
        <v>5.1434803029889301E-2</v>
      </c>
      <c r="R25">
        <v>0.61609907120743002</v>
      </c>
      <c r="S25">
        <v>-4.9554117906537701E-2</v>
      </c>
      <c r="T25">
        <v>0.66565318911396798</v>
      </c>
      <c r="U25">
        <v>8.9034462921094806E-2</v>
      </c>
      <c r="V25">
        <v>1.7904472875171398E-2</v>
      </c>
      <c r="W25">
        <v>3.2092722572454303E-2</v>
      </c>
      <c r="X25">
        <v>8.1722829310817896E-2</v>
      </c>
      <c r="Y25">
        <v>9.4930794672010502E-4</v>
      </c>
      <c r="Z25">
        <v>0.33984477958117598</v>
      </c>
      <c r="AA25">
        <v>0.213755618376606</v>
      </c>
      <c r="AB25">
        <v>5.0933909886082098E-3</v>
      </c>
      <c r="AC25">
        <v>1</v>
      </c>
      <c r="AD25">
        <v>0</v>
      </c>
      <c r="AE25">
        <v>0</v>
      </c>
      <c r="AF25">
        <v>1</v>
      </c>
    </row>
    <row r="26" spans="1:32" x14ac:dyDescent="0.3">
      <c r="A26" t="s">
        <v>414</v>
      </c>
      <c r="B26">
        <v>0.12143928035982</v>
      </c>
      <c r="C26">
        <v>9.8364676228054504E-2</v>
      </c>
      <c r="D26">
        <v>0.10839694656488499</v>
      </c>
      <c r="E26">
        <v>0.32260253614235601</v>
      </c>
      <c r="F26">
        <v>0.106796116504854</v>
      </c>
      <c r="G26">
        <v>0.10143003259136001</v>
      </c>
      <c r="H26">
        <v>0.10567823343848599</v>
      </c>
      <c r="I26">
        <v>0.13346995002106199</v>
      </c>
      <c r="J26">
        <v>0.12470023980815299</v>
      </c>
      <c r="K26">
        <v>0.232844655185902</v>
      </c>
      <c r="L26">
        <v>0.13186813186813201</v>
      </c>
      <c r="M26">
        <v>0.1199982225424</v>
      </c>
      <c r="N26">
        <v>0.117574257425743</v>
      </c>
      <c r="O26">
        <v>0.11472279095909101</v>
      </c>
      <c r="P26">
        <v>0.15479876160990699</v>
      </c>
      <c r="Q26">
        <v>0.24208174421561099</v>
      </c>
      <c r="R26">
        <v>0.32260253614235601</v>
      </c>
      <c r="S26">
        <v>9.8364676228054504E-2</v>
      </c>
      <c r="T26">
        <v>0.22423785991430201</v>
      </c>
      <c r="U26">
        <v>0.22423785991430201</v>
      </c>
      <c r="V26">
        <v>3.2039917429701997E-2</v>
      </c>
      <c r="W26">
        <v>0.112846432643502</v>
      </c>
      <c r="X26">
        <v>0.12735895325652</v>
      </c>
      <c r="Y26">
        <v>1.10617817248458E-4</v>
      </c>
      <c r="Z26">
        <v>0.455940401693255</v>
      </c>
      <c r="AA26">
        <v>3.6087345392422601E-2</v>
      </c>
      <c r="AB26">
        <v>2.0656075999477799E-2</v>
      </c>
      <c r="AC26">
        <v>1</v>
      </c>
      <c r="AD26">
        <v>0</v>
      </c>
      <c r="AE26">
        <v>1</v>
      </c>
      <c r="AF26">
        <v>1</v>
      </c>
    </row>
    <row r="27" spans="1:32" x14ac:dyDescent="0.3">
      <c r="A27" t="s">
        <v>161</v>
      </c>
      <c r="B27">
        <v>0.328335832083958</v>
      </c>
      <c r="C27">
        <v>-8.6513421556423095E-2</v>
      </c>
      <c r="D27">
        <v>0.299236641221374</v>
      </c>
      <c r="E27">
        <v>1.6711907124416399E-2</v>
      </c>
      <c r="F27">
        <v>0.28155339805825202</v>
      </c>
      <c r="G27">
        <v>-0.111231098869499</v>
      </c>
      <c r="H27">
        <v>0.26813880126182998</v>
      </c>
      <c r="I27">
        <v>1.14252476989252E-2</v>
      </c>
      <c r="J27">
        <v>0.16906474820143899</v>
      </c>
      <c r="K27">
        <v>-5.4067147142709202E-2</v>
      </c>
      <c r="L27">
        <v>0.32112332112332098</v>
      </c>
      <c r="M27">
        <v>7.3899102059239398E-3</v>
      </c>
      <c r="N27">
        <v>0.25495049504950501</v>
      </c>
      <c r="O27">
        <v>-8.4188131850017594E-3</v>
      </c>
      <c r="P27">
        <v>0.359133126934985</v>
      </c>
      <c r="Q27">
        <v>8.5624128173227704E-2</v>
      </c>
      <c r="R27">
        <v>0.359133126934985</v>
      </c>
      <c r="S27">
        <v>-0.111231098869499</v>
      </c>
      <c r="T27">
        <v>0.470364225804484</v>
      </c>
      <c r="U27">
        <v>0.10322532868084</v>
      </c>
      <c r="V27">
        <v>0.122656346568424</v>
      </c>
      <c r="W27">
        <v>6.1457057348633097E-2</v>
      </c>
      <c r="X27">
        <v>9.4042941358229507E-2</v>
      </c>
      <c r="Y27">
        <v>2.4524533720832398E-2</v>
      </c>
      <c r="Z27">
        <v>5.4280111276694201E-3</v>
      </c>
      <c r="AA27">
        <v>0.151246793793054</v>
      </c>
      <c r="AB27">
        <v>4.1026817349662202E-3</v>
      </c>
      <c r="AC27">
        <v>1</v>
      </c>
      <c r="AD27">
        <v>1</v>
      </c>
      <c r="AE27">
        <v>0</v>
      </c>
      <c r="AF27">
        <v>1</v>
      </c>
    </row>
    <row r="28" spans="1:32" x14ac:dyDescent="0.3">
      <c r="A28" t="s">
        <v>415</v>
      </c>
      <c r="B28">
        <v>0.16191904047976</v>
      </c>
      <c r="C28">
        <v>6.4645736729104803E-3</v>
      </c>
      <c r="D28">
        <v>0.16183206106870199</v>
      </c>
      <c r="E28">
        <v>5.6994381896407098E-2</v>
      </c>
      <c r="F28">
        <v>0.158576051779935</v>
      </c>
      <c r="G28">
        <v>7.1208900029749694E-2</v>
      </c>
      <c r="H28">
        <v>0.18138801261829701</v>
      </c>
      <c r="I28">
        <v>4.0098780713343697E-2</v>
      </c>
      <c r="J28">
        <v>0.22302158273381301</v>
      </c>
      <c r="K28">
        <v>6.9829695045046297E-2</v>
      </c>
      <c r="L28">
        <v>0.19780219780219799</v>
      </c>
      <c r="M28">
        <v>3.1106027531807801E-2</v>
      </c>
      <c r="N28">
        <v>0.139851485148515</v>
      </c>
      <c r="O28">
        <v>2.4852214185420701E-2</v>
      </c>
      <c r="P28">
        <v>0.17027863777089799</v>
      </c>
      <c r="Q28">
        <v>-5.6838270665733201E-2</v>
      </c>
      <c r="R28">
        <v>0.22302158273381301</v>
      </c>
      <c r="S28">
        <v>-5.6838270665733201E-2</v>
      </c>
      <c r="T28">
        <v>0.279859853399546</v>
      </c>
      <c r="U28">
        <v>5.0529808223496599E-2</v>
      </c>
      <c r="V28">
        <v>3.1110119316406001E-2</v>
      </c>
      <c r="W28">
        <v>3.8723667513238497E-2</v>
      </c>
      <c r="X28">
        <v>8.1690484851153905E-2</v>
      </c>
      <c r="Y28">
        <v>4.98070788730898E-2</v>
      </c>
      <c r="Z28">
        <v>0.13765079378540601</v>
      </c>
      <c r="AA28">
        <v>0.34627158163835398</v>
      </c>
      <c r="AB28">
        <v>1.5879208412593802E-2</v>
      </c>
      <c r="AC28">
        <v>1</v>
      </c>
      <c r="AD28">
        <v>0</v>
      </c>
      <c r="AE28">
        <v>0</v>
      </c>
      <c r="AF28">
        <v>1</v>
      </c>
    </row>
    <row r="29" spans="1:32" x14ac:dyDescent="0.3">
      <c r="A29" t="s">
        <v>416</v>
      </c>
      <c r="B29">
        <v>0.32383808095951999</v>
      </c>
      <c r="C29">
        <v>-1.31760227008697E-2</v>
      </c>
      <c r="D29">
        <v>0.20763358778626001</v>
      </c>
      <c r="E29">
        <v>3.09637840365279E-2</v>
      </c>
      <c r="F29">
        <v>0.192556634304207</v>
      </c>
      <c r="G29">
        <v>7.0080284715072598E-3</v>
      </c>
      <c r="H29">
        <v>0.22870662460567801</v>
      </c>
      <c r="I29">
        <v>1.1066645864054101E-2</v>
      </c>
      <c r="J29">
        <v>0.13069544364508401</v>
      </c>
      <c r="K29">
        <v>-6.7225686845867397E-3</v>
      </c>
      <c r="L29">
        <v>0.19780219780219799</v>
      </c>
      <c r="M29">
        <v>-2.2220526894740401E-2</v>
      </c>
      <c r="N29">
        <v>0.20668316831683201</v>
      </c>
      <c r="O29">
        <v>-8.1831372553567202E-3</v>
      </c>
      <c r="P29">
        <v>0.14705882352941199</v>
      </c>
      <c r="Q29">
        <v>-3.7689940595930997E-2</v>
      </c>
      <c r="R29">
        <v>0.32383808095951999</v>
      </c>
      <c r="S29">
        <v>-3.7689940595930997E-2</v>
      </c>
      <c r="T29">
        <v>0.361528021555451</v>
      </c>
      <c r="U29">
        <v>4.4139806737397598E-2</v>
      </c>
      <c r="V29">
        <v>4.0586173925468401E-3</v>
      </c>
      <c r="W29">
        <v>1.5497958210153699E-2</v>
      </c>
      <c r="X29">
        <v>2.95068033405743E-2</v>
      </c>
      <c r="Y29">
        <v>2.5554116661333299E-2</v>
      </c>
      <c r="Z29">
        <v>0.1881551162315</v>
      </c>
      <c r="AA29">
        <v>0.27313857627537802</v>
      </c>
      <c r="AB29">
        <v>6.2507655427126801E-2</v>
      </c>
      <c r="AC29">
        <v>1</v>
      </c>
      <c r="AD29">
        <v>0</v>
      </c>
      <c r="AE29">
        <v>0</v>
      </c>
      <c r="AF29">
        <v>0</v>
      </c>
    </row>
    <row r="30" spans="1:32" x14ac:dyDescent="0.3">
      <c r="A30" t="s">
        <v>170</v>
      </c>
      <c r="B30">
        <v>0.23538230884557701</v>
      </c>
      <c r="C30">
        <v>-1.3399871607003001E-2</v>
      </c>
      <c r="D30">
        <v>0.25801526717557199</v>
      </c>
      <c r="E30">
        <v>0.19645313286674401</v>
      </c>
      <c r="F30">
        <v>0.25566343042071199</v>
      </c>
      <c r="G30">
        <v>0.12751939300797999</v>
      </c>
      <c r="H30">
        <v>0.189274447949527</v>
      </c>
      <c r="I30">
        <v>0.124156468022811</v>
      </c>
      <c r="J30">
        <v>0.15947242206234999</v>
      </c>
      <c r="K30">
        <v>0.192387909445419</v>
      </c>
      <c r="L30">
        <v>0.20390720390720399</v>
      </c>
      <c r="M30">
        <v>0.10479755313240199</v>
      </c>
      <c r="N30">
        <v>0.22648514851485099</v>
      </c>
      <c r="O30">
        <v>6.1323992467406399E-2</v>
      </c>
      <c r="P30">
        <v>0.30185758513931898</v>
      </c>
      <c r="Q30">
        <v>0.224310389643637</v>
      </c>
      <c r="R30">
        <v>0.30185758513931898</v>
      </c>
      <c r="S30">
        <v>-1.3399871607003001E-2</v>
      </c>
      <c r="T30">
        <v>0.315257456746322</v>
      </c>
      <c r="U30">
        <v>0.209853004473747</v>
      </c>
      <c r="V30">
        <v>3.36292498516899E-3</v>
      </c>
      <c r="W30">
        <v>8.7590356313016995E-2</v>
      </c>
      <c r="X30">
        <v>0.16298639717623101</v>
      </c>
      <c r="Y30">
        <v>1.0908551046323199E-3</v>
      </c>
      <c r="Z30">
        <v>0.72022919428497001</v>
      </c>
      <c r="AA30">
        <v>0.16497478303279001</v>
      </c>
      <c r="AB30">
        <v>5.4784680420312303E-3</v>
      </c>
      <c r="AC30">
        <v>1</v>
      </c>
      <c r="AD30">
        <v>0</v>
      </c>
      <c r="AE30">
        <v>0</v>
      </c>
      <c r="AF30">
        <v>1</v>
      </c>
    </row>
    <row r="31" spans="1:32" x14ac:dyDescent="0.3">
      <c r="A31" t="s">
        <v>177</v>
      </c>
      <c r="B31">
        <v>0.152923538230885</v>
      </c>
      <c r="C31">
        <v>-0.18352194840896499</v>
      </c>
      <c r="D31">
        <v>0.18473282442748101</v>
      </c>
      <c r="E31">
        <v>1.6694459182899999E-2</v>
      </c>
      <c r="F31">
        <v>0.16666666666666699</v>
      </c>
      <c r="G31">
        <v>-8.8407184647541603E-2</v>
      </c>
      <c r="H31">
        <v>0.168769716088328</v>
      </c>
      <c r="I31">
        <v>-6.0024042769778102E-2</v>
      </c>
      <c r="J31">
        <v>0.12589928057554001</v>
      </c>
      <c r="K31">
        <v>-0.16653263695634599</v>
      </c>
      <c r="L31">
        <v>0.158730158730159</v>
      </c>
      <c r="M31">
        <v>-4.1247854825888601E-2</v>
      </c>
      <c r="N31">
        <v>0.149752475247525</v>
      </c>
      <c r="O31">
        <v>-0.105650713428254</v>
      </c>
      <c r="P31">
        <v>0.19814241486068099</v>
      </c>
      <c r="Q31">
        <v>2.5600499949468298E-3</v>
      </c>
      <c r="R31">
        <v>0.19814241486068099</v>
      </c>
      <c r="S31">
        <v>-0.18352194840896499</v>
      </c>
      <c r="T31">
        <v>0.38166436326964598</v>
      </c>
      <c r="U31">
        <v>0.20021640759186499</v>
      </c>
      <c r="V31">
        <v>2.8383141877763501E-2</v>
      </c>
      <c r="W31">
        <v>0.12528478213045699</v>
      </c>
      <c r="X31">
        <v>0.108210763423201</v>
      </c>
      <c r="Y31">
        <v>2.15112254648849E-3</v>
      </c>
      <c r="Z31">
        <v>0.88949425311935304</v>
      </c>
      <c r="AA31">
        <v>3.8689561851282299E-2</v>
      </c>
      <c r="AB31">
        <v>6.9355098168094195E-2</v>
      </c>
      <c r="AC31">
        <v>1</v>
      </c>
      <c r="AD31">
        <v>0</v>
      </c>
      <c r="AE31">
        <v>1</v>
      </c>
      <c r="AF31">
        <v>0</v>
      </c>
    </row>
    <row r="32" spans="1:32" x14ac:dyDescent="0.3">
      <c r="A32" t="s">
        <v>178</v>
      </c>
      <c r="B32">
        <v>0.22038980509745101</v>
      </c>
      <c r="C32">
        <v>-0.23376915604763199</v>
      </c>
      <c r="D32">
        <v>0.204580152671756</v>
      </c>
      <c r="E32">
        <v>-0.116337863304418</v>
      </c>
      <c r="F32">
        <v>0.15695792880258899</v>
      </c>
      <c r="G32">
        <v>-0.17894676155851899</v>
      </c>
      <c r="H32">
        <v>0.168769716088328</v>
      </c>
      <c r="I32">
        <v>-0.158071247671737</v>
      </c>
      <c r="J32">
        <v>0.203836930455636</v>
      </c>
      <c r="K32">
        <v>-0.16382239326130699</v>
      </c>
      <c r="L32">
        <v>0.218559218559219</v>
      </c>
      <c r="M32">
        <v>-0.250583439165667</v>
      </c>
      <c r="N32">
        <v>0.23267326732673299</v>
      </c>
      <c r="O32">
        <v>-0.17333925624139301</v>
      </c>
      <c r="P32">
        <v>0.21826625386996901</v>
      </c>
      <c r="Q32">
        <v>-0.19401673195643401</v>
      </c>
      <c r="R32">
        <v>0.23267326732673299</v>
      </c>
      <c r="S32">
        <v>-0.250583439165667</v>
      </c>
      <c r="T32">
        <v>0.48325670649239999</v>
      </c>
      <c r="U32">
        <v>0.117431292743214</v>
      </c>
      <c r="V32">
        <v>2.0875513886782E-2</v>
      </c>
      <c r="W32">
        <v>8.6761045904359999E-2</v>
      </c>
      <c r="X32">
        <v>2.0677475715040999E-2</v>
      </c>
      <c r="Y32">
        <v>5.5069691197268697E-4</v>
      </c>
      <c r="Z32">
        <v>0.52084229686519401</v>
      </c>
      <c r="AA32">
        <v>1.8125556473770801E-2</v>
      </c>
      <c r="AB32">
        <v>0.45149764502175599</v>
      </c>
      <c r="AC32">
        <v>1</v>
      </c>
      <c r="AD32">
        <v>0</v>
      </c>
      <c r="AE32">
        <v>1</v>
      </c>
      <c r="AF32">
        <v>0</v>
      </c>
    </row>
    <row r="33" spans="1:32" x14ac:dyDescent="0.3">
      <c r="A33" t="s">
        <v>417</v>
      </c>
      <c r="B33">
        <v>0.21889055472263899</v>
      </c>
      <c r="C33">
        <v>-7.4179687546240703E-3</v>
      </c>
      <c r="D33">
        <v>0.189312977099237</v>
      </c>
      <c r="E33">
        <v>0.14574053382900701</v>
      </c>
      <c r="F33">
        <v>0.20550161812297699</v>
      </c>
      <c r="G33">
        <v>0.109923326599477</v>
      </c>
      <c r="H33">
        <v>0.22555205047318599</v>
      </c>
      <c r="I33">
        <v>0.17332026696144601</v>
      </c>
      <c r="J33">
        <v>0.11990407673860901</v>
      </c>
      <c r="K33">
        <v>0.132312255791522</v>
      </c>
      <c r="L33">
        <v>0.14407814407814401</v>
      </c>
      <c r="M33">
        <v>0.19550643064430701</v>
      </c>
      <c r="N33">
        <v>0.152227722772277</v>
      </c>
      <c r="O33">
        <v>0.105886942066242</v>
      </c>
      <c r="P33">
        <v>0.15015479876161</v>
      </c>
      <c r="Q33">
        <v>0.120718019922763</v>
      </c>
      <c r="R33">
        <v>0.22555205047318599</v>
      </c>
      <c r="S33">
        <v>-7.4179687546240703E-3</v>
      </c>
      <c r="T33">
        <v>0.23297001922780999</v>
      </c>
      <c r="U33">
        <v>0.15315850258363101</v>
      </c>
      <c r="V33">
        <v>6.3396940361968995E-2</v>
      </c>
      <c r="W33">
        <v>6.3194174852785001E-2</v>
      </c>
      <c r="X33">
        <v>1.4831077856521E-2</v>
      </c>
      <c r="Y33">
        <v>1.9974990853836401E-3</v>
      </c>
      <c r="Z33">
        <v>0.17378509103241399</v>
      </c>
      <c r="AA33">
        <v>0.166956240344101</v>
      </c>
      <c r="AB33">
        <v>0.50609837753569198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418</v>
      </c>
      <c r="B34">
        <v>0.34182908545727098</v>
      </c>
      <c r="C34">
        <v>-0.20261471601756001</v>
      </c>
      <c r="D34">
        <v>0.337404580152672</v>
      </c>
      <c r="E34">
        <v>-6.2178079044785603E-2</v>
      </c>
      <c r="F34">
        <v>0.17475728155339801</v>
      </c>
      <c r="G34">
        <v>-0.35875441697952498</v>
      </c>
      <c r="H34">
        <v>0.230283911671924</v>
      </c>
      <c r="I34">
        <v>-0.21910542368830699</v>
      </c>
      <c r="J34">
        <v>0.24220623501199001</v>
      </c>
      <c r="K34">
        <v>-0.16146722851642301</v>
      </c>
      <c r="L34">
        <v>0.29548229548229499</v>
      </c>
      <c r="M34">
        <v>-0.21950503996482501</v>
      </c>
      <c r="N34">
        <v>0.320544554455446</v>
      </c>
      <c r="O34">
        <v>-0.20646479618270899</v>
      </c>
      <c r="P34">
        <v>0.34984520123839002</v>
      </c>
      <c r="Q34">
        <v>-0.152391765466902</v>
      </c>
      <c r="R34">
        <v>0.34984520123839002</v>
      </c>
      <c r="S34">
        <v>-0.35875441697952498</v>
      </c>
      <c r="T34">
        <v>0.70859961821791495</v>
      </c>
      <c r="U34">
        <v>0.140436636972774</v>
      </c>
      <c r="V34">
        <v>0.13964899329121799</v>
      </c>
      <c r="W34">
        <v>5.8037811448401998E-2</v>
      </c>
      <c r="X34">
        <v>5.4073030715806998E-2</v>
      </c>
      <c r="Y34">
        <v>1.57178141875477E-3</v>
      </c>
      <c r="Z34">
        <v>2.1636025330599301E-2</v>
      </c>
      <c r="AA34">
        <v>0.18546481916115601</v>
      </c>
      <c r="AB34">
        <v>0.22370876929616401</v>
      </c>
      <c r="AC34">
        <v>1</v>
      </c>
      <c r="AD34">
        <v>1</v>
      </c>
      <c r="AE34">
        <v>0</v>
      </c>
      <c r="AF34">
        <v>0</v>
      </c>
    </row>
    <row r="35" spans="1:32" x14ac:dyDescent="0.3">
      <c r="A35" t="s">
        <v>207</v>
      </c>
      <c r="B35">
        <v>0.13643178410794601</v>
      </c>
      <c r="C35">
        <v>-0.18698867659587801</v>
      </c>
      <c r="D35">
        <v>0.18473282442748101</v>
      </c>
      <c r="E35">
        <v>3.2299636748379497E-2</v>
      </c>
      <c r="F35">
        <v>0.13268608414239499</v>
      </c>
      <c r="G35">
        <v>-4.8771524608317497E-2</v>
      </c>
      <c r="H35">
        <v>0.12618296529968501</v>
      </c>
      <c r="I35">
        <v>7.6129750863793394E-2</v>
      </c>
      <c r="J35">
        <v>0.15707434052757799</v>
      </c>
      <c r="K35">
        <v>-3.3014561518703099E-2</v>
      </c>
      <c r="L35">
        <v>0.163614163614164</v>
      </c>
      <c r="M35">
        <v>-0.100949833483971</v>
      </c>
      <c r="N35">
        <v>0.143564356435644</v>
      </c>
      <c r="O35">
        <v>9.0374451572177203E-2</v>
      </c>
      <c r="P35">
        <v>0.195046439628483</v>
      </c>
      <c r="Q35">
        <v>-2.8731979648055201E-2</v>
      </c>
      <c r="R35">
        <v>0.195046439628483</v>
      </c>
      <c r="S35">
        <v>-0.18698867659587801</v>
      </c>
      <c r="T35">
        <v>0.38203511622436098</v>
      </c>
      <c r="U35">
        <v>0.219288313344257</v>
      </c>
      <c r="V35">
        <v>0.124901275472111</v>
      </c>
      <c r="W35">
        <v>6.7935271965267899E-2</v>
      </c>
      <c r="X35">
        <v>0.119106431220232</v>
      </c>
      <c r="Y35">
        <v>6.7410228651590398E-4</v>
      </c>
      <c r="Z35">
        <v>0.17844910445583501</v>
      </c>
      <c r="AA35">
        <v>0.39949184362112899</v>
      </c>
      <c r="AB35">
        <v>3.4110257690745702E-2</v>
      </c>
      <c r="AC35">
        <v>1</v>
      </c>
      <c r="AD35">
        <v>0</v>
      </c>
      <c r="AE35">
        <v>0</v>
      </c>
      <c r="AF35">
        <v>1</v>
      </c>
    </row>
    <row r="36" spans="1:32" x14ac:dyDescent="0.3">
      <c r="A36" t="s">
        <v>210</v>
      </c>
      <c r="B36">
        <v>0.19040479760119899</v>
      </c>
      <c r="C36">
        <v>-9.3800178679027305E-2</v>
      </c>
      <c r="D36">
        <v>0.141984732824427</v>
      </c>
      <c r="E36">
        <v>7.7131092759076605E-2</v>
      </c>
      <c r="F36">
        <v>0.16504854368932001</v>
      </c>
      <c r="G36">
        <v>-8.1607114750415793E-2</v>
      </c>
      <c r="H36">
        <v>0.16719242902208201</v>
      </c>
      <c r="I36">
        <v>-4.8080194527398701E-2</v>
      </c>
      <c r="J36">
        <v>0.10431654676259</v>
      </c>
      <c r="K36">
        <v>-0.12936950766463401</v>
      </c>
      <c r="L36">
        <v>0.103785103785104</v>
      </c>
      <c r="M36">
        <v>2.0815576455691001E-2</v>
      </c>
      <c r="N36">
        <v>0.155940594059406</v>
      </c>
      <c r="O36">
        <v>-0.121627887552174</v>
      </c>
      <c r="P36">
        <v>0.126934984520124</v>
      </c>
      <c r="Q36">
        <v>-0.13157550173777299</v>
      </c>
      <c r="R36">
        <v>0.19040479760119899</v>
      </c>
      <c r="S36">
        <v>-0.13157550173777299</v>
      </c>
      <c r="T36">
        <v>0.32198029933897199</v>
      </c>
      <c r="U36">
        <v>0.17093127143810399</v>
      </c>
      <c r="V36">
        <v>3.35269202230171E-2</v>
      </c>
      <c r="W36">
        <v>0.150185084120325</v>
      </c>
      <c r="X36">
        <v>9.9476141855989898E-3</v>
      </c>
      <c r="Y36">
        <v>4.4214764454281998E-2</v>
      </c>
      <c r="Z36">
        <v>0.44021481380258898</v>
      </c>
      <c r="AA36">
        <v>7.5677404812662996E-2</v>
      </c>
      <c r="AB36">
        <v>0.74040456581911396</v>
      </c>
      <c r="AC36">
        <v>1</v>
      </c>
      <c r="AD36">
        <v>0</v>
      </c>
      <c r="AE36">
        <v>0</v>
      </c>
      <c r="AF36">
        <v>0</v>
      </c>
    </row>
    <row r="37" spans="1:32" x14ac:dyDescent="0.3">
      <c r="A37" t="s">
        <v>419</v>
      </c>
      <c r="B37">
        <v>0.26536731634182897</v>
      </c>
      <c r="C37">
        <v>-0.10965990765962499</v>
      </c>
      <c r="D37">
        <v>0.24122137404580199</v>
      </c>
      <c r="E37">
        <v>-3.3974853430368398E-3</v>
      </c>
      <c r="F37">
        <v>0.27669902912621402</v>
      </c>
      <c r="G37">
        <v>-2.1520518045756401E-2</v>
      </c>
      <c r="H37">
        <v>0.203470031545741</v>
      </c>
      <c r="I37">
        <v>-5.95713813561504E-2</v>
      </c>
      <c r="J37">
        <v>0.207434052757794</v>
      </c>
      <c r="K37">
        <v>-9.3093635506288699E-2</v>
      </c>
      <c r="L37">
        <v>0.25396825396825401</v>
      </c>
      <c r="M37">
        <v>-5.1271201840365703E-2</v>
      </c>
      <c r="N37">
        <v>0.22648514851485099</v>
      </c>
      <c r="O37">
        <v>3.4839568920994997E-2</v>
      </c>
      <c r="P37">
        <v>0.30804953560371501</v>
      </c>
      <c r="Q37">
        <v>-8.0216600751560493E-2</v>
      </c>
      <c r="R37">
        <v>0.30804953560371501</v>
      </c>
      <c r="S37">
        <v>-0.10965990765962499</v>
      </c>
      <c r="T37">
        <v>0.41770944326333997</v>
      </c>
      <c r="U37">
        <v>0.106262422316588</v>
      </c>
      <c r="V37">
        <v>3.8050863310393999E-2</v>
      </c>
      <c r="W37">
        <v>4.1822433665923003E-2</v>
      </c>
      <c r="X37">
        <v>0.115056169672555</v>
      </c>
      <c r="Y37">
        <v>2.3401500051189E-2</v>
      </c>
      <c r="Z37">
        <v>0.43822511232362799</v>
      </c>
      <c r="AA37">
        <v>0.41061856435134703</v>
      </c>
      <c r="AB37">
        <v>1.4380447168131499E-2</v>
      </c>
      <c r="AC37">
        <v>1</v>
      </c>
      <c r="AD37">
        <v>0</v>
      </c>
      <c r="AE37">
        <v>0</v>
      </c>
      <c r="AF37">
        <v>1</v>
      </c>
    </row>
    <row r="38" spans="1:32" x14ac:dyDescent="0.3">
      <c r="A38" t="s">
        <v>420</v>
      </c>
      <c r="B38">
        <v>0.385307346326837</v>
      </c>
      <c r="C38">
        <v>-2.0778354414713499E-2</v>
      </c>
      <c r="D38">
        <v>0.43053435114503802</v>
      </c>
      <c r="E38">
        <v>9.5141635677784095E-2</v>
      </c>
      <c r="F38">
        <v>0.43203883495145601</v>
      </c>
      <c r="G38">
        <v>0.10881306611571601</v>
      </c>
      <c r="H38">
        <v>0.35331230283911702</v>
      </c>
      <c r="I38">
        <v>4.43508762667942E-3</v>
      </c>
      <c r="J38">
        <v>0.34052757793764998</v>
      </c>
      <c r="K38">
        <v>4.5011282800340599E-2</v>
      </c>
      <c r="L38">
        <v>0.46520146520146499</v>
      </c>
      <c r="M38">
        <v>8.6364581513318606E-2</v>
      </c>
      <c r="N38">
        <v>0.43935643564356403</v>
      </c>
      <c r="O38">
        <v>2.7331420480455899E-2</v>
      </c>
      <c r="P38">
        <v>0.44427244582043302</v>
      </c>
      <c r="Q38">
        <v>9.58229154086883E-2</v>
      </c>
      <c r="R38">
        <v>0.46520146520146499</v>
      </c>
      <c r="S38">
        <v>-2.0778354414713499E-2</v>
      </c>
      <c r="T38">
        <v>0.48597981961617898</v>
      </c>
      <c r="U38">
        <v>0.115919990092498</v>
      </c>
      <c r="V38">
        <v>0.104377978489037</v>
      </c>
      <c r="W38">
        <v>4.1353298712978E-2</v>
      </c>
      <c r="X38">
        <v>6.8491494928232394E-2</v>
      </c>
      <c r="Y38">
        <v>7.5508346882656398E-4</v>
      </c>
      <c r="Z38">
        <v>4.8698426705649799E-4</v>
      </c>
      <c r="AA38">
        <v>1.79789478478713E-2</v>
      </c>
      <c r="AB38">
        <v>1.3783496744782899E-3</v>
      </c>
      <c r="AC38">
        <v>1</v>
      </c>
      <c r="AD38">
        <v>1</v>
      </c>
      <c r="AE38">
        <v>1</v>
      </c>
      <c r="AF38">
        <v>1</v>
      </c>
    </row>
    <row r="39" spans="1:32" x14ac:dyDescent="0.3">
      <c r="A39" t="s">
        <v>421</v>
      </c>
      <c r="B39">
        <v>0.59820089955022504</v>
      </c>
      <c r="C39">
        <v>-3.0893621754450099E-2</v>
      </c>
      <c r="D39">
        <v>0.39541984732824398</v>
      </c>
      <c r="E39">
        <v>7.4900581406582303E-2</v>
      </c>
      <c r="F39">
        <v>0.61974110032362495</v>
      </c>
      <c r="G39">
        <v>-1.4080190502208E-2</v>
      </c>
      <c r="H39">
        <v>0.73974763406940103</v>
      </c>
      <c r="I39">
        <v>3.00105761870526E-2</v>
      </c>
      <c r="J39">
        <v>0.492805755395683</v>
      </c>
      <c r="K39">
        <v>4.97127313296616E-2</v>
      </c>
      <c r="L39">
        <v>0.50671550671550702</v>
      </c>
      <c r="M39">
        <v>1.22141755494621E-2</v>
      </c>
      <c r="N39">
        <v>0.27970297029703001</v>
      </c>
      <c r="O39">
        <v>0.11217554681344299</v>
      </c>
      <c r="P39">
        <v>0.40712074303405599</v>
      </c>
      <c r="Q39">
        <v>5.6560121018906E-2</v>
      </c>
      <c r="R39">
        <v>0.73974763406940103</v>
      </c>
      <c r="S39">
        <v>-3.0893621754450099E-2</v>
      </c>
      <c r="T39">
        <v>0.77064125582385101</v>
      </c>
      <c r="U39">
        <v>0.105794203161032</v>
      </c>
      <c r="V39">
        <v>4.4090766689260603E-2</v>
      </c>
      <c r="W39">
        <v>3.7498555780199498E-2</v>
      </c>
      <c r="X39">
        <v>5.5615425794537002E-2</v>
      </c>
      <c r="Y39">
        <v>1.7132398115703999E-2</v>
      </c>
      <c r="Z39">
        <v>0.164874795557542</v>
      </c>
      <c r="AA39">
        <v>0.22948396606625099</v>
      </c>
      <c r="AB39">
        <v>0.19949660770011901</v>
      </c>
      <c r="AC39">
        <v>1</v>
      </c>
      <c r="AD39">
        <v>0</v>
      </c>
      <c r="AE39">
        <v>0</v>
      </c>
      <c r="AF39">
        <v>0</v>
      </c>
    </row>
    <row r="40" spans="1:32" x14ac:dyDescent="0.3">
      <c r="A40" t="s">
        <v>422</v>
      </c>
      <c r="B40">
        <v>0.22788605697151401</v>
      </c>
      <c r="C40">
        <v>-7.2596511209687103E-2</v>
      </c>
      <c r="D40">
        <v>0.15267175572519101</v>
      </c>
      <c r="E40">
        <v>3.8945732279244201E-2</v>
      </c>
      <c r="F40">
        <v>0.15695792880258899</v>
      </c>
      <c r="G40">
        <v>6.8820062134709897E-2</v>
      </c>
      <c r="H40">
        <v>0.20031545741324899</v>
      </c>
      <c r="I40">
        <v>-4.5437808147490997E-3</v>
      </c>
      <c r="J40">
        <v>0.13309352517985601</v>
      </c>
      <c r="K40">
        <v>5.6726738798291799E-2</v>
      </c>
      <c r="L40">
        <v>0.15018315018315001</v>
      </c>
      <c r="M40">
        <v>2.2655942759347202E-2</v>
      </c>
      <c r="N40">
        <v>0.12252475247524799</v>
      </c>
      <c r="O40">
        <v>2.9747292027876199E-2</v>
      </c>
      <c r="P40">
        <v>0.15170278637770901</v>
      </c>
      <c r="Q40">
        <v>5.8915228961744101E-2</v>
      </c>
      <c r="R40">
        <v>0.22788605697151401</v>
      </c>
      <c r="S40">
        <v>-7.2596511209687103E-2</v>
      </c>
      <c r="T40">
        <v>0.300482568181201</v>
      </c>
      <c r="U40">
        <v>0.11154224348893101</v>
      </c>
      <c r="V40">
        <v>7.3363842949458996E-2</v>
      </c>
      <c r="W40">
        <v>3.4070796038944598E-2</v>
      </c>
      <c r="X40">
        <v>2.9167936933867902E-2</v>
      </c>
      <c r="Y40">
        <v>4.5024096499914699E-2</v>
      </c>
      <c r="Z40">
        <v>0.59752287170166696</v>
      </c>
      <c r="AA40">
        <v>0.35110757934503101</v>
      </c>
      <c r="AB40">
        <v>0.57231187900017599</v>
      </c>
      <c r="AC40">
        <v>1</v>
      </c>
      <c r="AD40">
        <v>0</v>
      </c>
      <c r="AE40">
        <v>0</v>
      </c>
      <c r="AF40">
        <v>0</v>
      </c>
    </row>
    <row r="41" spans="1:32" x14ac:dyDescent="0.3">
      <c r="A41" t="s">
        <v>225</v>
      </c>
      <c r="B41">
        <v>0.19640179910045</v>
      </c>
      <c r="C41">
        <v>-0.11085556354044999</v>
      </c>
      <c r="D41">
        <v>0.26259541984732798</v>
      </c>
      <c r="E41">
        <v>0.103930161644087</v>
      </c>
      <c r="F41">
        <v>0.218446601941748</v>
      </c>
      <c r="G41">
        <v>-2.16518257649507E-2</v>
      </c>
      <c r="H41">
        <v>0.17981072555204999</v>
      </c>
      <c r="I41">
        <v>-2.92681782837096E-2</v>
      </c>
      <c r="J41">
        <v>0.201438848920863</v>
      </c>
      <c r="K41">
        <v>-7.26101299550342E-2</v>
      </c>
      <c r="L41">
        <v>0.21733821733821701</v>
      </c>
      <c r="M41">
        <v>3.9743057070261503E-2</v>
      </c>
      <c r="N41">
        <v>0.185643564356436</v>
      </c>
      <c r="O41">
        <v>8.7266172288075605E-3</v>
      </c>
      <c r="P41">
        <v>0.27399380804953599</v>
      </c>
      <c r="Q41">
        <v>5.3744927532012002E-2</v>
      </c>
      <c r="R41">
        <v>0.27399380804953599</v>
      </c>
      <c r="S41">
        <v>-0.11085556354044999</v>
      </c>
      <c r="T41">
        <v>0.384849371589986</v>
      </c>
      <c r="U41">
        <v>0.21478572518453701</v>
      </c>
      <c r="V41">
        <v>7.6163525187589003E-3</v>
      </c>
      <c r="W41">
        <v>0.11235318702529599</v>
      </c>
      <c r="X41">
        <v>4.5018310303204398E-2</v>
      </c>
      <c r="Y41">
        <v>7.9822506200619896E-4</v>
      </c>
      <c r="Z41">
        <v>0.50961295191032796</v>
      </c>
      <c r="AA41">
        <v>8.4786896726752308E-3</v>
      </c>
      <c r="AB41">
        <v>0.102198821611344</v>
      </c>
      <c r="AC41">
        <v>1</v>
      </c>
      <c r="AD41">
        <v>0</v>
      </c>
      <c r="AE41">
        <v>1</v>
      </c>
      <c r="AF41">
        <v>0</v>
      </c>
    </row>
    <row r="42" spans="1:32" x14ac:dyDescent="0.3">
      <c r="A42" t="s">
        <v>231</v>
      </c>
      <c r="B42">
        <v>0.21439280359820101</v>
      </c>
      <c r="C42">
        <v>-6.7281521612198206E-2</v>
      </c>
      <c r="D42">
        <v>0.236641221374046</v>
      </c>
      <c r="E42">
        <v>4.16390897293289E-2</v>
      </c>
      <c r="F42">
        <v>0.302588996763754</v>
      </c>
      <c r="G42">
        <v>-2.4907893822342299E-2</v>
      </c>
      <c r="H42">
        <v>0.18611987381703499</v>
      </c>
      <c r="I42">
        <v>8.1293317104639395E-3</v>
      </c>
      <c r="J42">
        <v>0.24700239808153501</v>
      </c>
      <c r="K42">
        <v>-3.7826341614050199E-2</v>
      </c>
      <c r="L42">
        <v>0.25030525030525003</v>
      </c>
      <c r="M42">
        <v>5.3112057536250597E-2</v>
      </c>
      <c r="N42">
        <v>0.27846534653465299</v>
      </c>
      <c r="O42">
        <v>-6.3472525585814401E-3</v>
      </c>
      <c r="P42">
        <v>0.26315789473684198</v>
      </c>
      <c r="Q42">
        <v>5.5249858075956497E-2</v>
      </c>
      <c r="R42">
        <v>0.302588996763754</v>
      </c>
      <c r="S42">
        <v>-6.7281521612198206E-2</v>
      </c>
      <c r="T42">
        <v>0.36987051837595197</v>
      </c>
      <c r="U42">
        <v>0.108920611341527</v>
      </c>
      <c r="V42">
        <v>3.3037225532806198E-2</v>
      </c>
      <c r="W42">
        <v>9.0938399150300803E-2</v>
      </c>
      <c r="X42">
        <v>6.1597110634537898E-2</v>
      </c>
      <c r="Y42">
        <v>2.4644450084217999E-2</v>
      </c>
      <c r="Z42">
        <v>0.313468417133073</v>
      </c>
      <c r="AA42">
        <v>6.5290245515313997E-2</v>
      </c>
      <c r="AB42">
        <v>0.18383314244045099</v>
      </c>
      <c r="AC42">
        <v>1</v>
      </c>
      <c r="AD42">
        <v>0</v>
      </c>
      <c r="AE42">
        <v>0</v>
      </c>
      <c r="AF42">
        <v>0</v>
      </c>
    </row>
    <row r="43" spans="1:32" x14ac:dyDescent="0.3">
      <c r="A43" t="s">
        <v>232</v>
      </c>
      <c r="B43">
        <v>0.76911544227886097</v>
      </c>
      <c r="C43">
        <v>2.3439548788879098E-2</v>
      </c>
      <c r="D43">
        <v>0.66870229007633597</v>
      </c>
      <c r="E43">
        <v>7.33236323165911E-2</v>
      </c>
      <c r="F43">
        <v>0.80258899676375395</v>
      </c>
      <c r="G43">
        <v>-4.04514980262742E-2</v>
      </c>
      <c r="H43">
        <v>0.67034700315457396</v>
      </c>
      <c r="I43">
        <v>-1.4421493501784099E-2</v>
      </c>
      <c r="J43">
        <v>0.74940047961630696</v>
      </c>
      <c r="K43">
        <v>3.70019586604559E-2</v>
      </c>
      <c r="L43">
        <v>0.658119658119658</v>
      </c>
      <c r="M43">
        <v>2.1462585955236702E-2</v>
      </c>
      <c r="N43">
        <v>0.75495049504950495</v>
      </c>
      <c r="O43">
        <v>2.8860470285620599E-2</v>
      </c>
      <c r="P43">
        <v>0.73065015479876205</v>
      </c>
      <c r="Q43">
        <v>4.4205216499374297E-2</v>
      </c>
      <c r="R43">
        <v>0.80258899676375395</v>
      </c>
      <c r="S43">
        <v>-4.04514980262742E-2</v>
      </c>
      <c r="T43">
        <v>0.84304049479002796</v>
      </c>
      <c r="U43">
        <v>4.9884083527712002E-2</v>
      </c>
      <c r="V43">
        <v>2.60300045244901E-2</v>
      </c>
      <c r="W43">
        <v>1.55393727052192E-2</v>
      </c>
      <c r="X43">
        <v>1.53447462137537E-2</v>
      </c>
      <c r="Y43">
        <v>1.24669370728015E-2</v>
      </c>
      <c r="Z43">
        <v>0.32835997711057402</v>
      </c>
      <c r="AA43">
        <v>0.44046888227195302</v>
      </c>
      <c r="AB43">
        <v>0.36263231400909102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242</v>
      </c>
      <c r="B44">
        <v>0.15742128935532201</v>
      </c>
      <c r="C44">
        <v>-0.135346816384494</v>
      </c>
      <c r="D44">
        <v>0.18625954198473299</v>
      </c>
      <c r="E44">
        <v>-7.7746241108566695E-4</v>
      </c>
      <c r="F44">
        <v>0.173139158576052</v>
      </c>
      <c r="G44">
        <v>-4.3374763380045298E-2</v>
      </c>
      <c r="H44">
        <v>0.1198738170347</v>
      </c>
      <c r="I44">
        <v>-7.4305189138094405E-2</v>
      </c>
      <c r="J44">
        <v>0.116306954436451</v>
      </c>
      <c r="K44">
        <v>-5.45090132916397E-2</v>
      </c>
      <c r="L44">
        <v>0.16605616605616599</v>
      </c>
      <c r="M44">
        <v>-3.6565236791411299E-2</v>
      </c>
      <c r="N44">
        <v>0.15965346534653499</v>
      </c>
      <c r="O44">
        <v>-0.12680707593157101</v>
      </c>
      <c r="P44">
        <v>0.26006191950464402</v>
      </c>
      <c r="Q44">
        <v>-4.1347516065706302E-2</v>
      </c>
      <c r="R44">
        <v>0.26006191950464402</v>
      </c>
      <c r="S44">
        <v>-0.135346816384494</v>
      </c>
      <c r="T44">
        <v>0.395408735889138</v>
      </c>
      <c r="U44">
        <v>0.134569353973408</v>
      </c>
      <c r="V44">
        <v>3.09304257580491E-2</v>
      </c>
      <c r="W44">
        <v>1.7943776500228398E-2</v>
      </c>
      <c r="X44">
        <v>8.5459559865864704E-2</v>
      </c>
      <c r="Y44">
        <v>1.5624709570043501E-2</v>
      </c>
      <c r="Z44">
        <v>0.92276943952759205</v>
      </c>
      <c r="AA44">
        <v>0.43589833783492299</v>
      </c>
      <c r="AB44">
        <v>0.174792023495595</v>
      </c>
      <c r="AC44">
        <v>1</v>
      </c>
      <c r="AD44">
        <v>0</v>
      </c>
      <c r="AE44">
        <v>0</v>
      </c>
      <c r="AF44">
        <v>0</v>
      </c>
    </row>
    <row r="45" spans="1:32" x14ac:dyDescent="0.3">
      <c r="A45" t="s">
        <v>423</v>
      </c>
      <c r="B45">
        <v>0.173913043478261</v>
      </c>
      <c r="C45">
        <v>0.12025245428746099</v>
      </c>
      <c r="D45">
        <v>0.22595419847328199</v>
      </c>
      <c r="E45">
        <v>0.22914044521236601</v>
      </c>
      <c r="F45">
        <v>0.16181229773462799</v>
      </c>
      <c r="G45">
        <v>0.23755302195278799</v>
      </c>
      <c r="H45">
        <v>0.20031545741324899</v>
      </c>
      <c r="I45">
        <v>0.235969817461161</v>
      </c>
      <c r="J45">
        <v>0.195443645083933</v>
      </c>
      <c r="K45">
        <v>0.27890248458650202</v>
      </c>
      <c r="L45">
        <v>0.22832722832722799</v>
      </c>
      <c r="M45">
        <v>0.22304404426667099</v>
      </c>
      <c r="N45">
        <v>0.179455445544554</v>
      </c>
      <c r="O45">
        <v>0.25352197971006202</v>
      </c>
      <c r="P45">
        <v>0.26470588235294101</v>
      </c>
      <c r="Q45">
        <v>0.170051765716139</v>
      </c>
      <c r="R45">
        <v>0.27890248458650202</v>
      </c>
      <c r="S45">
        <v>0.12025245428746099</v>
      </c>
      <c r="T45">
        <v>0.15865003029904101</v>
      </c>
      <c r="U45">
        <v>0.108887990924905</v>
      </c>
      <c r="V45">
        <v>1.5832044916269899E-3</v>
      </c>
      <c r="W45">
        <v>5.5858440319830997E-2</v>
      </c>
      <c r="X45">
        <v>8.3470213993923001E-2</v>
      </c>
      <c r="Y45">
        <v>1.3205127855638101E-2</v>
      </c>
      <c r="Z45">
        <v>0.77411671277294403</v>
      </c>
      <c r="AA45">
        <v>0.116069980307464</v>
      </c>
      <c r="AB45">
        <v>0.21775648203522699</v>
      </c>
      <c r="AC45">
        <v>1</v>
      </c>
      <c r="AD45">
        <v>0</v>
      </c>
      <c r="AE45">
        <v>0</v>
      </c>
      <c r="AF45">
        <v>0</v>
      </c>
    </row>
    <row r="46" spans="1:32" x14ac:dyDescent="0.3">
      <c r="A46" t="s">
        <v>424</v>
      </c>
      <c r="B46">
        <v>0.15592203898050999</v>
      </c>
      <c r="C46">
        <v>-0.150028214780112</v>
      </c>
      <c r="D46">
        <v>0.189312977099237</v>
      </c>
      <c r="E46">
        <v>0.116113089894491</v>
      </c>
      <c r="F46">
        <v>0.168284789644013</v>
      </c>
      <c r="G46">
        <v>-0.307688039083929</v>
      </c>
      <c r="H46">
        <v>0.16561514195583599</v>
      </c>
      <c r="I46">
        <v>-0.15460458392149601</v>
      </c>
      <c r="J46">
        <v>0.15467625899280599</v>
      </c>
      <c r="K46">
        <v>-0.135005926167684</v>
      </c>
      <c r="L46">
        <v>0.12576312576312601</v>
      </c>
      <c r="M46">
        <v>-0.18719839821019699</v>
      </c>
      <c r="N46">
        <v>0.204207920792079</v>
      </c>
      <c r="O46">
        <v>-0.11039240836176201</v>
      </c>
      <c r="P46">
        <v>0.215170278637771</v>
      </c>
      <c r="Q46">
        <v>-7.5390269289559095E-2</v>
      </c>
      <c r="R46">
        <v>0.215170278637771</v>
      </c>
      <c r="S46">
        <v>-0.307688039083929</v>
      </c>
      <c r="T46">
        <v>0.52285831772169999</v>
      </c>
      <c r="U46">
        <v>0.26614130467460301</v>
      </c>
      <c r="V46">
        <v>0.15308345516243299</v>
      </c>
      <c r="W46">
        <v>5.2192472042512997E-2</v>
      </c>
      <c r="X46">
        <v>3.5002139072202898E-2</v>
      </c>
      <c r="Y46">
        <v>8.9215402533755999E-7</v>
      </c>
      <c r="Z46">
        <v>1.3658755562935099E-2</v>
      </c>
      <c r="AA46">
        <v>0.40375568103140103</v>
      </c>
      <c r="AB46">
        <v>0.673926034796266</v>
      </c>
      <c r="AC46">
        <v>1</v>
      </c>
      <c r="AD46">
        <v>1</v>
      </c>
      <c r="AE46">
        <v>0</v>
      </c>
      <c r="AF46">
        <v>0</v>
      </c>
    </row>
    <row r="47" spans="1:32" x14ac:dyDescent="0.3">
      <c r="A47" t="s">
        <v>248</v>
      </c>
      <c r="B47">
        <v>0.32983508245877102</v>
      </c>
      <c r="C47">
        <v>-6.2274812374374204E-3</v>
      </c>
      <c r="D47">
        <v>0.172519083969466</v>
      </c>
      <c r="E47">
        <v>0.12257629850486799</v>
      </c>
      <c r="F47">
        <v>0.27346278317152101</v>
      </c>
      <c r="G47">
        <v>6.4630113583947504E-2</v>
      </c>
      <c r="H47">
        <v>0.23343848580441601</v>
      </c>
      <c r="I47">
        <v>0.10099732847144199</v>
      </c>
      <c r="J47">
        <v>0.16067146282973599</v>
      </c>
      <c r="K47">
        <v>8.37743447900548E-2</v>
      </c>
      <c r="L47">
        <v>0.163614163614164</v>
      </c>
      <c r="M47">
        <v>7.8894489453700603E-2</v>
      </c>
      <c r="N47">
        <v>0.17821782178217799</v>
      </c>
      <c r="O47">
        <v>7.5046160064440703E-2</v>
      </c>
      <c r="P47">
        <v>0.16718266253870001</v>
      </c>
      <c r="Q47">
        <v>5.5169479939842198E-2</v>
      </c>
      <c r="R47">
        <v>0.32983508245877102</v>
      </c>
      <c r="S47">
        <v>-6.2274812374374204E-3</v>
      </c>
      <c r="T47">
        <v>0.33606256369620802</v>
      </c>
      <c r="U47">
        <v>0.128803779742305</v>
      </c>
      <c r="V47">
        <v>3.6367214887494503E-2</v>
      </c>
      <c r="W47">
        <v>4.8798553363542004E-3</v>
      </c>
      <c r="X47">
        <v>1.9876680124598499E-2</v>
      </c>
      <c r="Y47">
        <v>5.3171496448115299E-3</v>
      </c>
      <c r="Z47">
        <v>0.299063045301869</v>
      </c>
      <c r="AA47">
        <v>0.984169867692817</v>
      </c>
      <c r="AB47">
        <v>0.89152516586046604</v>
      </c>
      <c r="AC47">
        <v>1</v>
      </c>
      <c r="AD47">
        <v>0</v>
      </c>
      <c r="AE47">
        <v>0</v>
      </c>
      <c r="AF47">
        <v>0</v>
      </c>
    </row>
    <row r="48" spans="1:32" x14ac:dyDescent="0.3">
      <c r="A48" t="s">
        <v>425</v>
      </c>
      <c r="B48">
        <v>0.19640179910045</v>
      </c>
      <c r="C48">
        <v>-9.6096993631787503E-2</v>
      </c>
      <c r="D48">
        <v>0.14809160305343499</v>
      </c>
      <c r="E48">
        <v>0.114589743461642</v>
      </c>
      <c r="F48">
        <v>0.13106796116504901</v>
      </c>
      <c r="G48">
        <v>0.16800454226094899</v>
      </c>
      <c r="H48">
        <v>0.108832807570978</v>
      </c>
      <c r="I48">
        <v>7.0363950996836802E-2</v>
      </c>
      <c r="J48">
        <v>0.12829736211031201</v>
      </c>
      <c r="K48">
        <v>0.24617408449672501</v>
      </c>
      <c r="L48">
        <v>0.14041514041514</v>
      </c>
      <c r="M48">
        <v>7.2432086878959995E-2</v>
      </c>
      <c r="N48">
        <v>0.113861386138614</v>
      </c>
      <c r="O48">
        <v>2.9870959649860501E-2</v>
      </c>
      <c r="P48">
        <v>0.171826625386997</v>
      </c>
      <c r="Q48">
        <v>9.5391395483049701E-2</v>
      </c>
      <c r="R48">
        <v>0.24617408449672501</v>
      </c>
      <c r="S48">
        <v>-9.6096993631787503E-2</v>
      </c>
      <c r="T48">
        <v>0.34227107812851298</v>
      </c>
      <c r="U48">
        <v>0.210686737093429</v>
      </c>
      <c r="V48">
        <v>9.7640591264112203E-2</v>
      </c>
      <c r="W48">
        <v>0.17374199761776499</v>
      </c>
      <c r="X48">
        <v>6.55204358331892E-2</v>
      </c>
      <c r="Y48">
        <v>7.8431120601714106E-3</v>
      </c>
      <c r="Z48">
        <v>0.23283387359392599</v>
      </c>
      <c r="AA48">
        <v>1.1623778714262E-2</v>
      </c>
      <c r="AB48">
        <v>0.43177194008462799</v>
      </c>
      <c r="AC48">
        <v>1</v>
      </c>
      <c r="AD48">
        <v>0</v>
      </c>
      <c r="AE48">
        <v>1</v>
      </c>
      <c r="AF48">
        <v>0</v>
      </c>
    </row>
    <row r="49" spans="1:32" x14ac:dyDescent="0.3">
      <c r="A49" t="s">
        <v>426</v>
      </c>
      <c r="B49">
        <v>0.27586206896551702</v>
      </c>
      <c r="C49">
        <v>6.6407149558702E-2</v>
      </c>
      <c r="D49">
        <v>0.28091603053435099</v>
      </c>
      <c r="E49">
        <v>0.19057440515493501</v>
      </c>
      <c r="F49">
        <v>0.326860841423948</v>
      </c>
      <c r="G49">
        <v>0.152672188822292</v>
      </c>
      <c r="H49">
        <v>0.25709779179810699</v>
      </c>
      <c r="I49">
        <v>0.20336371040138701</v>
      </c>
      <c r="J49">
        <v>0.32494004796163101</v>
      </c>
      <c r="K49">
        <v>0.17544458277988401</v>
      </c>
      <c r="L49">
        <v>0.29548229548229499</v>
      </c>
      <c r="M49">
        <v>0.15162531520689401</v>
      </c>
      <c r="N49">
        <v>0.283415841584158</v>
      </c>
      <c r="O49">
        <v>0.22625173520133801</v>
      </c>
      <c r="P49">
        <v>0.335913312693498</v>
      </c>
      <c r="Q49">
        <v>0.229072411515166</v>
      </c>
      <c r="R49">
        <v>0.335913312693498</v>
      </c>
      <c r="S49">
        <v>6.6407149558702E-2</v>
      </c>
      <c r="T49">
        <v>0.26950616313479597</v>
      </c>
      <c r="U49">
        <v>0.124167255596233</v>
      </c>
      <c r="V49">
        <v>5.0691521579094997E-2</v>
      </c>
      <c r="W49">
        <v>2.3819267572990001E-2</v>
      </c>
      <c r="X49">
        <v>2.8206763138279899E-3</v>
      </c>
      <c r="Y49">
        <v>8.6152892067843292E-3</v>
      </c>
      <c r="Z49">
        <v>0.45897132170448102</v>
      </c>
      <c r="AA49">
        <v>0.58914252590475602</v>
      </c>
      <c r="AB49">
        <v>0.89290084347879495</v>
      </c>
      <c r="AC49">
        <v>1</v>
      </c>
      <c r="AD49">
        <v>0</v>
      </c>
      <c r="AE49">
        <v>0</v>
      </c>
      <c r="AF49">
        <v>0</v>
      </c>
    </row>
    <row r="50" spans="1:32" x14ac:dyDescent="0.3">
      <c r="A50" t="s">
        <v>278</v>
      </c>
      <c r="B50">
        <v>0.32533733133433301</v>
      </c>
      <c r="C50">
        <v>8.7112656453059198E-2</v>
      </c>
      <c r="D50">
        <v>0.27786259541984698</v>
      </c>
      <c r="E50">
        <v>0.179423290814021</v>
      </c>
      <c r="F50">
        <v>0.26860841423948201</v>
      </c>
      <c r="G50">
        <v>0.159281254564484</v>
      </c>
      <c r="H50">
        <v>0.29022082018927398</v>
      </c>
      <c r="I50">
        <v>8.7228406911309203E-2</v>
      </c>
      <c r="J50">
        <v>0.209832134292566</v>
      </c>
      <c r="K50">
        <v>0.16951491996403201</v>
      </c>
      <c r="L50">
        <v>0.224664224664225</v>
      </c>
      <c r="M50">
        <v>0.176277538286605</v>
      </c>
      <c r="N50">
        <v>0.21410891089108899</v>
      </c>
      <c r="O50">
        <v>0.19024069623006101</v>
      </c>
      <c r="P50">
        <v>0.23529411764705899</v>
      </c>
      <c r="Q50">
        <v>0.22425445593076301</v>
      </c>
      <c r="R50">
        <v>0.32533733133433301</v>
      </c>
      <c r="S50">
        <v>8.7112656453059198E-2</v>
      </c>
      <c r="T50">
        <v>0.238224674881274</v>
      </c>
      <c r="U50">
        <v>9.2310634360961805E-2</v>
      </c>
      <c r="V50">
        <v>7.2052847653174795E-2</v>
      </c>
      <c r="W50">
        <v>6.7626183225729898E-3</v>
      </c>
      <c r="X50">
        <v>3.4013759700702001E-2</v>
      </c>
      <c r="Y50">
        <v>3.0040367836930398E-2</v>
      </c>
      <c r="Z50">
        <v>0.16940634963860801</v>
      </c>
      <c r="AA50">
        <v>0.92088987033131298</v>
      </c>
      <c r="AB50">
        <v>0.42161641993827398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427</v>
      </c>
      <c r="B51">
        <v>0.33433283358320798</v>
      </c>
      <c r="C51">
        <v>-3.3535521410014597E-2</v>
      </c>
      <c r="D51">
        <v>0.41984732824427501</v>
      </c>
      <c r="E51">
        <v>9.6178779202428493E-3</v>
      </c>
      <c r="F51">
        <v>0.21682847896440099</v>
      </c>
      <c r="G51">
        <v>-2.3333272978061401E-2</v>
      </c>
      <c r="H51">
        <v>0.33596214511041</v>
      </c>
      <c r="I51">
        <v>4.1323322001693703E-2</v>
      </c>
      <c r="J51">
        <v>0.23381294964028801</v>
      </c>
      <c r="K51">
        <v>3.1980417170801301E-2</v>
      </c>
      <c r="L51">
        <v>0.33943833943833901</v>
      </c>
      <c r="M51">
        <v>2.6263765695137302E-3</v>
      </c>
      <c r="N51">
        <v>0.241336633663366</v>
      </c>
      <c r="O51">
        <v>-1.02093020742855E-2</v>
      </c>
      <c r="P51">
        <v>0.417956656346749</v>
      </c>
      <c r="Q51">
        <v>7.9848214207836902E-4</v>
      </c>
      <c r="R51">
        <v>0.41984732824427501</v>
      </c>
      <c r="S51">
        <v>-3.3535521410014597E-2</v>
      </c>
      <c r="T51">
        <v>0.45338284965428899</v>
      </c>
      <c r="U51">
        <v>4.31533993302574E-2</v>
      </c>
      <c r="V51">
        <v>6.4656594979755094E-2</v>
      </c>
      <c r="W51">
        <v>2.9354040601287601E-2</v>
      </c>
      <c r="X51">
        <v>1.10077842163639E-2</v>
      </c>
      <c r="Y51">
        <v>1.2367371542699099E-2</v>
      </c>
      <c r="Z51">
        <v>4.0649852618081404E-3</v>
      </c>
      <c r="AA51">
        <v>0.14267664994705101</v>
      </c>
      <c r="AB51">
        <v>0.39227199034789101</v>
      </c>
      <c r="AC51">
        <v>1</v>
      </c>
      <c r="AD51">
        <v>1</v>
      </c>
      <c r="AE51">
        <v>0</v>
      </c>
      <c r="AF51">
        <v>0</v>
      </c>
    </row>
    <row r="52" spans="1:32" x14ac:dyDescent="0.3">
      <c r="A52" t="s">
        <v>279</v>
      </c>
      <c r="B52">
        <v>0.33433283358320798</v>
      </c>
      <c r="C52">
        <v>-9.7393365069100901E-2</v>
      </c>
      <c r="D52">
        <v>0.276335877862595</v>
      </c>
      <c r="E52">
        <v>-2.2938180215923101E-2</v>
      </c>
      <c r="F52">
        <v>0.20873786407767</v>
      </c>
      <c r="G52">
        <v>-7.7079889761279996E-2</v>
      </c>
      <c r="H52">
        <v>0.255520504731861</v>
      </c>
      <c r="I52">
        <v>6.5940745617659904E-2</v>
      </c>
      <c r="J52">
        <v>0.16546762589928099</v>
      </c>
      <c r="K52">
        <v>-5.8528799988462499E-2</v>
      </c>
      <c r="L52">
        <v>0.29426129426129399</v>
      </c>
      <c r="M52">
        <v>-0.14427554153243899</v>
      </c>
      <c r="N52">
        <v>0.25495049504950501</v>
      </c>
      <c r="O52">
        <v>-3.25412303707074E-2</v>
      </c>
      <c r="P52">
        <v>0.335913312693498</v>
      </c>
      <c r="Q52">
        <v>-8.2275729334030406E-2</v>
      </c>
      <c r="R52">
        <v>0.335913312693498</v>
      </c>
      <c r="S52">
        <v>-0.14427554153243899</v>
      </c>
      <c r="T52">
        <v>0.48018885422593699</v>
      </c>
      <c r="U52">
        <v>7.44551848531778E-2</v>
      </c>
      <c r="V52">
        <v>0.14302063537894</v>
      </c>
      <c r="W52">
        <v>8.5746741543976504E-2</v>
      </c>
      <c r="X52">
        <v>4.9734498963323E-2</v>
      </c>
      <c r="Y52">
        <v>1.1544930411356199E-2</v>
      </c>
      <c r="Z52">
        <v>1.95648825925739E-4</v>
      </c>
      <c r="AA52">
        <v>7.2563730376967395E-2</v>
      </c>
      <c r="AB52">
        <v>0.61736650844841001</v>
      </c>
      <c r="AC52">
        <v>1</v>
      </c>
      <c r="AD52">
        <v>1</v>
      </c>
      <c r="AE52">
        <v>0</v>
      </c>
      <c r="AF52">
        <v>0</v>
      </c>
    </row>
    <row r="53" spans="1:32" x14ac:dyDescent="0.3">
      <c r="A53" t="s">
        <v>428</v>
      </c>
      <c r="B53">
        <v>0.46026986506746598</v>
      </c>
      <c r="C53">
        <v>-1.36384924132598E-2</v>
      </c>
      <c r="D53">
        <v>0.45038167938931301</v>
      </c>
      <c r="E53">
        <v>8.8186269420430397E-2</v>
      </c>
      <c r="F53">
        <v>0.41909385113268599</v>
      </c>
      <c r="G53">
        <v>-1.96336264155865E-2</v>
      </c>
      <c r="H53">
        <v>0.408517350157729</v>
      </c>
      <c r="I53">
        <v>-2.6408723703240499E-3</v>
      </c>
      <c r="J53">
        <v>0.42326139088728998</v>
      </c>
      <c r="K53">
        <v>1.7560094051286401E-2</v>
      </c>
      <c r="L53">
        <v>0.48595848595848601</v>
      </c>
      <c r="M53">
        <v>6.4523077895365002E-2</v>
      </c>
      <c r="N53">
        <v>0.43688118811881199</v>
      </c>
      <c r="O53">
        <v>7.1569248262454102E-2</v>
      </c>
      <c r="P53">
        <v>0.52631578947368396</v>
      </c>
      <c r="Q53">
        <v>0.13252703093853199</v>
      </c>
      <c r="R53">
        <v>0.52631578947368396</v>
      </c>
      <c r="S53">
        <v>-1.96336264155865E-2</v>
      </c>
      <c r="T53">
        <v>0.54594941588927104</v>
      </c>
      <c r="U53">
        <v>0.10182476183369001</v>
      </c>
      <c r="V53">
        <v>1.6992754045262501E-2</v>
      </c>
      <c r="W53">
        <v>4.6962983844078598E-2</v>
      </c>
      <c r="X53">
        <v>6.0957782676077897E-2</v>
      </c>
      <c r="Y53">
        <v>1.4707519115585599E-3</v>
      </c>
      <c r="Z53">
        <v>0.85696895855507504</v>
      </c>
      <c r="AA53">
        <v>0.13620707718296601</v>
      </c>
      <c r="AB53">
        <v>6.990194313874E-2</v>
      </c>
      <c r="AC53">
        <v>1</v>
      </c>
      <c r="AD53">
        <v>0</v>
      </c>
      <c r="AE53">
        <v>0</v>
      </c>
      <c r="AF53">
        <v>0</v>
      </c>
    </row>
    <row r="54" spans="1:32" x14ac:dyDescent="0.3">
      <c r="A54" t="s">
        <v>284</v>
      </c>
      <c r="B54">
        <v>0.20539730134932499</v>
      </c>
      <c r="C54">
        <v>-0.106085342792824</v>
      </c>
      <c r="D54">
        <v>0.126717557251908</v>
      </c>
      <c r="E54">
        <v>6.9989550726269598E-2</v>
      </c>
      <c r="F54">
        <v>0.158576051779935</v>
      </c>
      <c r="G54">
        <v>9.1953563481467396E-2</v>
      </c>
      <c r="H54">
        <v>0.16561514195583599</v>
      </c>
      <c r="I54">
        <v>0.13656869900608201</v>
      </c>
      <c r="J54">
        <v>0.101918465227818</v>
      </c>
      <c r="K54">
        <v>5.0879237676379002E-2</v>
      </c>
      <c r="L54">
        <v>0.102564102564103</v>
      </c>
      <c r="M54">
        <v>8.88093754635811E-2</v>
      </c>
      <c r="N54">
        <v>0.111386138613861</v>
      </c>
      <c r="O54">
        <v>4.0183532017999297E-2</v>
      </c>
      <c r="P54">
        <v>0.108359133126935</v>
      </c>
      <c r="Q54">
        <v>4.5795239875389401E-2</v>
      </c>
      <c r="R54">
        <v>0.20539730134932499</v>
      </c>
      <c r="S54">
        <v>-0.106085342792824</v>
      </c>
      <c r="T54">
        <v>0.31148264414214899</v>
      </c>
      <c r="U54">
        <v>0.176074893519094</v>
      </c>
      <c r="V54">
        <v>4.4615135524614602E-2</v>
      </c>
      <c r="W54">
        <v>3.7930137787202098E-2</v>
      </c>
      <c r="X54">
        <v>5.6117078573901004E-3</v>
      </c>
      <c r="Y54">
        <v>1.43608951543584E-2</v>
      </c>
      <c r="Z54">
        <v>0.58639525099748002</v>
      </c>
      <c r="AA54">
        <v>0.71163589001405203</v>
      </c>
      <c r="AB54">
        <v>0.76590127049746803</v>
      </c>
      <c r="AC54">
        <v>1</v>
      </c>
      <c r="AD54">
        <v>0</v>
      </c>
      <c r="AE54">
        <v>0</v>
      </c>
      <c r="AF54">
        <v>0</v>
      </c>
    </row>
    <row r="55" spans="1:32" x14ac:dyDescent="0.3">
      <c r="A55" t="s">
        <v>287</v>
      </c>
      <c r="B55">
        <v>0.446776611694153</v>
      </c>
      <c r="C55">
        <v>7.34123442419327E-2</v>
      </c>
      <c r="D55">
        <v>0.33893129770992397</v>
      </c>
      <c r="E55">
        <v>-2.8041557000174501E-2</v>
      </c>
      <c r="F55">
        <v>0.44336569579287999</v>
      </c>
      <c r="G55">
        <v>4.35040439544606E-2</v>
      </c>
      <c r="H55">
        <v>0.356466876971609</v>
      </c>
      <c r="I55">
        <v>8.1494940741880101E-2</v>
      </c>
      <c r="J55">
        <v>0.39208633093525203</v>
      </c>
      <c r="K55">
        <v>0.14570951544340299</v>
      </c>
      <c r="L55">
        <v>0.378510378510378</v>
      </c>
      <c r="M55">
        <v>-1.30645169483533E-2</v>
      </c>
      <c r="N55">
        <v>0.30074257425742601</v>
      </c>
      <c r="O55">
        <v>-3.1258260735440198E-2</v>
      </c>
      <c r="P55">
        <v>0.35294117647058798</v>
      </c>
      <c r="Q55">
        <v>-4.2383976853710301E-2</v>
      </c>
      <c r="R55">
        <v>0.446776611694153</v>
      </c>
      <c r="S55">
        <v>-4.2383976853710301E-2</v>
      </c>
      <c r="T55">
        <v>0.48916058854786298</v>
      </c>
      <c r="U55">
        <v>0.101453901242107</v>
      </c>
      <c r="V55">
        <v>3.7990896787419501E-2</v>
      </c>
      <c r="W55">
        <v>0.158774032391756</v>
      </c>
      <c r="X55">
        <v>1.1125716118270099E-2</v>
      </c>
      <c r="Y55">
        <v>3.5391746529763999E-3</v>
      </c>
      <c r="Z55">
        <v>0.23566198275582001</v>
      </c>
      <c r="AA55">
        <v>8.3247801992557997E-7</v>
      </c>
      <c r="AB55">
        <v>0.89030116869286502</v>
      </c>
      <c r="AC55">
        <v>1</v>
      </c>
      <c r="AD55">
        <v>0</v>
      </c>
      <c r="AE55">
        <v>1</v>
      </c>
      <c r="AF55">
        <v>0</v>
      </c>
    </row>
    <row r="56" spans="1:32" x14ac:dyDescent="0.3">
      <c r="A56" t="s">
        <v>429</v>
      </c>
      <c r="B56">
        <v>0.25487256371814099</v>
      </c>
      <c r="C56">
        <v>-9.5093450394228493E-3</v>
      </c>
      <c r="D56">
        <v>0.140458015267176</v>
      </c>
      <c r="E56">
        <v>0.217381260625506</v>
      </c>
      <c r="F56">
        <v>0.23462783171521001</v>
      </c>
      <c r="G56">
        <v>9.3182550760486205E-2</v>
      </c>
      <c r="H56">
        <v>0.18769716088328101</v>
      </c>
      <c r="I56">
        <v>5.3480022767765797E-2</v>
      </c>
      <c r="J56">
        <v>0.11870503597122301</v>
      </c>
      <c r="K56">
        <v>0.14279624249799899</v>
      </c>
      <c r="L56">
        <v>0.13186813186813201</v>
      </c>
      <c r="M56">
        <v>0.123055984247796</v>
      </c>
      <c r="N56">
        <v>0.11509900990098999</v>
      </c>
      <c r="O56">
        <v>1.3647877080691401E-2</v>
      </c>
      <c r="P56">
        <v>0.126934984520124</v>
      </c>
      <c r="Q56">
        <v>7.9279235166674705E-2</v>
      </c>
      <c r="R56">
        <v>0.25487256371814099</v>
      </c>
      <c r="S56">
        <v>-9.5093450394228493E-3</v>
      </c>
      <c r="T56">
        <v>0.26438190875756401</v>
      </c>
      <c r="U56">
        <v>0.226890605664929</v>
      </c>
      <c r="V56">
        <v>3.97025279927204E-2</v>
      </c>
      <c r="W56">
        <v>1.9740258250203001E-2</v>
      </c>
      <c r="X56">
        <v>6.5631358085983305E-2</v>
      </c>
      <c r="Y56">
        <v>2.8533039642551398E-4</v>
      </c>
      <c r="Z56">
        <v>0.73154532858199794</v>
      </c>
      <c r="AA56">
        <v>0.76649326630924497</v>
      </c>
      <c r="AB56">
        <v>0.33291750663778602</v>
      </c>
      <c r="AC56">
        <v>1</v>
      </c>
      <c r="AD56">
        <v>0</v>
      </c>
      <c r="AE56">
        <v>0</v>
      </c>
      <c r="AF56">
        <v>0</v>
      </c>
    </row>
    <row r="57" spans="1:32" x14ac:dyDescent="0.3">
      <c r="A57" t="s">
        <v>294</v>
      </c>
      <c r="B57">
        <v>0.55922038980509703</v>
      </c>
      <c r="C57">
        <v>1.0383301331647899E-2</v>
      </c>
      <c r="D57">
        <v>0.28854961832061099</v>
      </c>
      <c r="E57">
        <v>-1.07032774062659E-2</v>
      </c>
      <c r="F57">
        <v>0.52750809061488702</v>
      </c>
      <c r="G57">
        <v>8.7666125103216495E-3</v>
      </c>
      <c r="H57">
        <v>0.40220820189274398</v>
      </c>
      <c r="I57">
        <v>1.4762359568162501E-2</v>
      </c>
      <c r="J57">
        <v>0.77697841726618699</v>
      </c>
      <c r="K57">
        <v>2.1840400529418599E-2</v>
      </c>
      <c r="L57">
        <v>0.427350427350427</v>
      </c>
      <c r="M57">
        <v>-3.9368823359379702E-3</v>
      </c>
      <c r="N57">
        <v>0.64108910891089099</v>
      </c>
      <c r="O57">
        <v>9.1039162260180499E-3</v>
      </c>
      <c r="P57">
        <v>0.277089783281734</v>
      </c>
      <c r="Q57">
        <v>-3.7400001904122897E-2</v>
      </c>
      <c r="R57">
        <v>0.77697841726618699</v>
      </c>
      <c r="S57">
        <v>-3.7400001904122897E-2</v>
      </c>
      <c r="T57">
        <v>0.81437841917030995</v>
      </c>
      <c r="U57">
        <v>2.1086578737913801E-2</v>
      </c>
      <c r="V57">
        <v>5.9957470578408502E-3</v>
      </c>
      <c r="W57">
        <v>2.5777282865356601E-2</v>
      </c>
      <c r="X57">
        <v>4.6503918130140903E-2</v>
      </c>
      <c r="Y57">
        <v>1.3168387047670701E-3</v>
      </c>
      <c r="Z57">
        <v>0.737871114238556</v>
      </c>
      <c r="AA57">
        <v>2.3420817572537199E-4</v>
      </c>
      <c r="AB57">
        <v>1.1624819325250801E-9</v>
      </c>
      <c r="AC57">
        <v>1</v>
      </c>
      <c r="AD57">
        <v>0</v>
      </c>
      <c r="AE57">
        <v>1</v>
      </c>
      <c r="AF57">
        <v>1</v>
      </c>
    </row>
    <row r="58" spans="1:32" x14ac:dyDescent="0.3">
      <c r="A58" t="s">
        <v>430</v>
      </c>
      <c r="B58">
        <v>0.27136431784107901</v>
      </c>
      <c r="C58">
        <v>-5.8910797737672597E-2</v>
      </c>
      <c r="D58">
        <v>0.15419847328244299</v>
      </c>
      <c r="E58">
        <v>9.6709085749212401E-2</v>
      </c>
      <c r="F58">
        <v>0.20388349514563101</v>
      </c>
      <c r="G58">
        <v>4.3638710749434498E-2</v>
      </c>
      <c r="H58">
        <v>0.17034700315457399</v>
      </c>
      <c r="I58">
        <v>-4.2918812963633701E-2</v>
      </c>
      <c r="J58">
        <v>0.106714628297362</v>
      </c>
      <c r="K58">
        <v>5.8231069592925497E-2</v>
      </c>
      <c r="L58">
        <v>0.14041514041514</v>
      </c>
      <c r="M58">
        <v>7.0257190386455906E-2</v>
      </c>
      <c r="N58">
        <v>0.14232673267326701</v>
      </c>
      <c r="O58">
        <v>3.5234194972415998E-2</v>
      </c>
      <c r="P58">
        <v>0.13931888544891599</v>
      </c>
      <c r="Q58">
        <v>8.3727925000335393E-2</v>
      </c>
      <c r="R58">
        <v>0.27136431784107901</v>
      </c>
      <c r="S58">
        <v>-5.8910797737672597E-2</v>
      </c>
      <c r="T58">
        <v>0.330275115578752</v>
      </c>
      <c r="U58">
        <v>0.15561988348688499</v>
      </c>
      <c r="V58">
        <v>8.6557523713068199E-2</v>
      </c>
      <c r="W58">
        <v>1.2026120793530401E-2</v>
      </c>
      <c r="X58">
        <v>4.8493730027919402E-2</v>
      </c>
      <c r="Y58">
        <v>1.6197802507381799E-3</v>
      </c>
      <c r="Z58">
        <v>0.13501843941264999</v>
      </c>
      <c r="AA58">
        <v>0.97347005597722602</v>
      </c>
      <c r="AB58">
        <v>0.373281976565005</v>
      </c>
      <c r="AC58">
        <v>1</v>
      </c>
      <c r="AD58">
        <v>0</v>
      </c>
      <c r="AE58">
        <v>0</v>
      </c>
      <c r="AF58">
        <v>0</v>
      </c>
    </row>
    <row r="59" spans="1:32" x14ac:dyDescent="0.3">
      <c r="A59" t="s">
        <v>431</v>
      </c>
      <c r="B59">
        <v>0.377811094452774</v>
      </c>
      <c r="C59">
        <v>-0.11178340508262199</v>
      </c>
      <c r="D59">
        <v>0.34198473282442698</v>
      </c>
      <c r="E59">
        <v>-1.01538235265939E-2</v>
      </c>
      <c r="F59">
        <v>0.336569579288026</v>
      </c>
      <c r="G59">
        <v>-9.2247518048053007E-2</v>
      </c>
      <c r="H59">
        <v>0.31545741324921101</v>
      </c>
      <c r="I59">
        <v>-8.7847930455535697E-2</v>
      </c>
      <c r="J59">
        <v>0.28537170263789002</v>
      </c>
      <c r="K59">
        <v>-9.7700395841917795E-2</v>
      </c>
      <c r="L59">
        <v>0.38339438339438298</v>
      </c>
      <c r="M59">
        <v>-8.3363468016502199E-2</v>
      </c>
      <c r="N59">
        <v>0.34529702970296999</v>
      </c>
      <c r="O59">
        <v>-7.3469068446999602E-2</v>
      </c>
      <c r="P59">
        <v>0.37151702786377699</v>
      </c>
      <c r="Q59">
        <v>1.35924171241757E-2</v>
      </c>
      <c r="R59">
        <v>0.38339438339438298</v>
      </c>
      <c r="S59">
        <v>-0.11178340508262199</v>
      </c>
      <c r="T59">
        <v>0.495177788477005</v>
      </c>
      <c r="U59">
        <v>0.101629581556028</v>
      </c>
      <c r="V59">
        <v>4.3995875925173103E-3</v>
      </c>
      <c r="W59">
        <v>1.43369278254156E-2</v>
      </c>
      <c r="X59">
        <v>8.7061485571175296E-2</v>
      </c>
      <c r="Y59">
        <v>1.7538983699076E-2</v>
      </c>
      <c r="Z59">
        <v>0.73165454996234303</v>
      </c>
      <c r="AA59">
        <v>0.76131614491868804</v>
      </c>
      <c r="AB59">
        <v>4.7195503326605798E-2</v>
      </c>
      <c r="AC59">
        <v>1</v>
      </c>
      <c r="AD59">
        <v>0</v>
      </c>
      <c r="AE59">
        <v>0</v>
      </c>
      <c r="AF59">
        <v>1</v>
      </c>
    </row>
    <row r="60" spans="1:32" x14ac:dyDescent="0.3">
      <c r="A60" t="s">
        <v>432</v>
      </c>
      <c r="B60">
        <v>0.16191904047976</v>
      </c>
      <c r="C60">
        <v>-4.4796105207317298E-2</v>
      </c>
      <c r="D60">
        <v>0.16335877862595399</v>
      </c>
      <c r="E60">
        <v>1.9497632964904001E-2</v>
      </c>
      <c r="F60">
        <v>0.144012944983819</v>
      </c>
      <c r="G60">
        <v>2.4835734940134298E-2</v>
      </c>
      <c r="H60">
        <v>0.124605678233438</v>
      </c>
      <c r="I60">
        <v>6.5572076647295004E-3</v>
      </c>
      <c r="J60">
        <v>0.111510791366906</v>
      </c>
      <c r="K60">
        <v>-3.2102120452850498E-2</v>
      </c>
      <c r="L60">
        <v>0.20512820512820501</v>
      </c>
      <c r="M60">
        <v>1.1753500106341601E-2</v>
      </c>
      <c r="N60">
        <v>0.12747524752475201</v>
      </c>
      <c r="O60">
        <v>-6.05955031482747E-3</v>
      </c>
      <c r="P60">
        <v>0.27399380804953599</v>
      </c>
      <c r="Q60">
        <v>-8.4702256493520596E-3</v>
      </c>
      <c r="R60">
        <v>0.27399380804953599</v>
      </c>
      <c r="S60">
        <v>-4.4796105207317298E-2</v>
      </c>
      <c r="T60">
        <v>0.31878991325685302</v>
      </c>
      <c r="U60">
        <v>6.4293738172221296E-2</v>
      </c>
      <c r="V60">
        <v>1.8278527275404799E-2</v>
      </c>
      <c r="W60">
        <v>4.38556205591921E-2</v>
      </c>
      <c r="X60">
        <v>2.41067533452459E-3</v>
      </c>
      <c r="Y60">
        <v>5.0972294067965999E-3</v>
      </c>
      <c r="Z60">
        <v>0.58393096554939605</v>
      </c>
      <c r="AA60">
        <v>8.0293677175201195E-2</v>
      </c>
      <c r="AB60">
        <v>0.91508941704690405</v>
      </c>
      <c r="AC60">
        <v>1</v>
      </c>
      <c r="AD60">
        <v>0</v>
      </c>
      <c r="AE60">
        <v>0</v>
      </c>
      <c r="AF60">
        <v>0</v>
      </c>
    </row>
    <row r="61" spans="1:32" x14ac:dyDescent="0.3">
      <c r="A61" t="s">
        <v>433</v>
      </c>
      <c r="B61">
        <v>0.154422788605697</v>
      </c>
      <c r="C61">
        <v>-0.187552855196151</v>
      </c>
      <c r="D61">
        <v>0.14351145038167901</v>
      </c>
      <c r="E61">
        <v>-2.79582412750311E-2</v>
      </c>
      <c r="F61">
        <v>0.15048543689320401</v>
      </c>
      <c r="G61">
        <v>-0.16989223453321201</v>
      </c>
      <c r="H61">
        <v>0.108832807570978</v>
      </c>
      <c r="I61">
        <v>-0.13687355637510301</v>
      </c>
      <c r="J61">
        <v>0.101918465227818</v>
      </c>
      <c r="K61">
        <v>-6.9533819613809805E-2</v>
      </c>
      <c r="L61">
        <v>0.16971916971917</v>
      </c>
      <c r="M61">
        <v>-7.7598031339640605E-2</v>
      </c>
      <c r="N61">
        <v>0.13242574257425699</v>
      </c>
      <c r="O61">
        <v>-0.16043844774732799</v>
      </c>
      <c r="P61">
        <v>0.24148606811145501</v>
      </c>
      <c r="Q61">
        <v>-1.9856160808043699E-2</v>
      </c>
      <c r="R61">
        <v>0.24148606811145501</v>
      </c>
      <c r="S61">
        <v>-0.187552855196151</v>
      </c>
      <c r="T61">
        <v>0.42903892330760601</v>
      </c>
      <c r="U61">
        <v>0.15959461392112001</v>
      </c>
      <c r="V61">
        <v>3.3018678158109001E-2</v>
      </c>
      <c r="W61">
        <v>8.0642117258307999E-3</v>
      </c>
      <c r="X61">
        <v>0.14058228693928401</v>
      </c>
      <c r="Y61">
        <v>4.9028739980962799E-2</v>
      </c>
      <c r="Z61">
        <v>0.63967562559409197</v>
      </c>
      <c r="AA61">
        <v>0.79448985508397496</v>
      </c>
      <c r="AB61">
        <v>2.4573013020927601E-2</v>
      </c>
      <c r="AC61">
        <v>1</v>
      </c>
      <c r="AD61">
        <v>0</v>
      </c>
      <c r="AE61">
        <v>0</v>
      </c>
      <c r="AF61">
        <v>1</v>
      </c>
    </row>
    <row r="62" spans="1:32" x14ac:dyDescent="0.3">
      <c r="A62" t="s">
        <v>309</v>
      </c>
      <c r="B62">
        <v>0.23688155922039</v>
      </c>
      <c r="C62">
        <v>-2.8087775831895801E-2</v>
      </c>
      <c r="D62">
        <v>0.27022900763358798</v>
      </c>
      <c r="E62">
        <v>0.127540104044468</v>
      </c>
      <c r="F62">
        <v>0.26537216828478999</v>
      </c>
      <c r="G62">
        <v>2.4058499292151099E-2</v>
      </c>
      <c r="H62">
        <v>0.198738170347003</v>
      </c>
      <c r="I62">
        <v>6.8727387046038799E-2</v>
      </c>
      <c r="J62">
        <v>0.16546762589928099</v>
      </c>
      <c r="K62">
        <v>0.10289836000071</v>
      </c>
      <c r="L62">
        <v>0.27472527472527503</v>
      </c>
      <c r="M62">
        <v>-1.5056592358637899E-2</v>
      </c>
      <c r="N62">
        <v>0.25123762376237602</v>
      </c>
      <c r="O62">
        <v>-2.3214226458040901E-2</v>
      </c>
      <c r="P62">
        <v>0.34984520123839002</v>
      </c>
      <c r="Q62">
        <v>4.2432853497355299E-3</v>
      </c>
      <c r="R62">
        <v>0.34984520123839002</v>
      </c>
      <c r="S62">
        <v>-2.8087775831895801E-2</v>
      </c>
      <c r="T62">
        <v>0.377932977070286</v>
      </c>
      <c r="U62">
        <v>0.15562787987636401</v>
      </c>
      <c r="V62">
        <v>4.46688877538877E-2</v>
      </c>
      <c r="W62">
        <v>0.117954952359348</v>
      </c>
      <c r="X62">
        <v>2.7457511807776398E-2</v>
      </c>
      <c r="Y62">
        <v>6.1049694480099902E-3</v>
      </c>
      <c r="Z62">
        <v>0.424683880092523</v>
      </c>
      <c r="AA62">
        <v>2.5288040040118701E-2</v>
      </c>
      <c r="AB62">
        <v>0.64051414741733304</v>
      </c>
      <c r="AC62">
        <v>1</v>
      </c>
      <c r="AD62">
        <v>0</v>
      </c>
      <c r="AE62">
        <v>1</v>
      </c>
      <c r="AF62">
        <v>0</v>
      </c>
    </row>
    <row r="63" spans="1:32" x14ac:dyDescent="0.3">
      <c r="A63" t="s">
        <v>434</v>
      </c>
      <c r="B63">
        <v>0.20689655172413801</v>
      </c>
      <c r="C63">
        <v>-1.44317411257621E-2</v>
      </c>
      <c r="D63">
        <v>0.15114503816793901</v>
      </c>
      <c r="E63">
        <v>3.2927320486971598E-2</v>
      </c>
      <c r="F63">
        <v>0.116504854368932</v>
      </c>
      <c r="G63">
        <v>4.0464501855813302E-2</v>
      </c>
      <c r="H63">
        <v>0.152996845425868</v>
      </c>
      <c r="I63">
        <v>5.7357554001991599E-2</v>
      </c>
      <c r="J63">
        <v>0.103117505995204</v>
      </c>
      <c r="K63">
        <v>-2.6829142286394402E-2</v>
      </c>
      <c r="L63">
        <v>0.13797313797313801</v>
      </c>
      <c r="M63">
        <v>5.0596499301248501E-2</v>
      </c>
      <c r="N63">
        <v>0.155940594059406</v>
      </c>
      <c r="O63">
        <v>7.4971289962239396E-2</v>
      </c>
      <c r="P63">
        <v>0.16099071207430299</v>
      </c>
      <c r="Q63">
        <v>0.13041026906832401</v>
      </c>
      <c r="R63">
        <v>0.20689655172413801</v>
      </c>
      <c r="S63">
        <v>-2.6829142286394402E-2</v>
      </c>
      <c r="T63">
        <v>0.233725694010532</v>
      </c>
      <c r="U63">
        <v>4.7359061612733698E-2</v>
      </c>
      <c r="V63">
        <v>1.6893052146178301E-2</v>
      </c>
      <c r="W63">
        <v>7.7425641587642896E-2</v>
      </c>
      <c r="X63">
        <v>5.5438979106084599E-2</v>
      </c>
      <c r="Y63">
        <v>1.5726731970723998E-2</v>
      </c>
      <c r="Z63">
        <v>0.21645863802679999</v>
      </c>
      <c r="AA63">
        <v>2.1566110330106299E-2</v>
      </c>
      <c r="AB63">
        <v>0.19086726695408801</v>
      </c>
      <c r="AC63">
        <v>1</v>
      </c>
      <c r="AD63">
        <v>0</v>
      </c>
      <c r="AE63">
        <v>1</v>
      </c>
      <c r="AF63">
        <v>0</v>
      </c>
    </row>
    <row r="64" spans="1:32" x14ac:dyDescent="0.3">
      <c r="A64" t="s">
        <v>435</v>
      </c>
      <c r="B64">
        <v>0.31334332833583201</v>
      </c>
      <c r="C64">
        <v>-0.14828456366297299</v>
      </c>
      <c r="D64">
        <v>0.34961832061068698</v>
      </c>
      <c r="E64">
        <v>-4.1569613316894002E-2</v>
      </c>
      <c r="F64">
        <v>0.197411003236246</v>
      </c>
      <c r="G64">
        <v>-0.25894398438183802</v>
      </c>
      <c r="H64">
        <v>0.22870662460567801</v>
      </c>
      <c r="I64">
        <v>-0.27293244824955898</v>
      </c>
      <c r="J64">
        <v>0.194244604316547</v>
      </c>
      <c r="K64">
        <v>-0.21289958112874799</v>
      </c>
      <c r="L64">
        <v>0.22832722832722799</v>
      </c>
      <c r="M64">
        <v>-0.103275855628439</v>
      </c>
      <c r="N64">
        <v>0.31559405940594099</v>
      </c>
      <c r="O64">
        <v>-0.21204104981220001</v>
      </c>
      <c r="P64">
        <v>0.36377708978328199</v>
      </c>
      <c r="Q64">
        <v>-4.0917734580236502E-2</v>
      </c>
      <c r="R64">
        <v>0.36377708978328199</v>
      </c>
      <c r="S64">
        <v>-0.27293244824955898</v>
      </c>
      <c r="T64">
        <v>0.63670953803284103</v>
      </c>
      <c r="U64">
        <v>0.106714950346079</v>
      </c>
      <c r="V64">
        <v>1.3988463867721001E-2</v>
      </c>
      <c r="W64">
        <v>0.10962372550030899</v>
      </c>
      <c r="X64">
        <v>0.171123315231964</v>
      </c>
      <c r="Y64">
        <v>2.70311159395051E-2</v>
      </c>
      <c r="Z64">
        <v>0.84609565053038904</v>
      </c>
      <c r="AA64">
        <v>6.3034348886888206E-2</v>
      </c>
      <c r="AB64">
        <v>1.4803188146171701E-4</v>
      </c>
      <c r="AC64">
        <v>1</v>
      </c>
      <c r="AD64">
        <v>0</v>
      </c>
      <c r="AE64">
        <v>0</v>
      </c>
      <c r="AF64">
        <v>1</v>
      </c>
    </row>
    <row r="65" spans="1:32" x14ac:dyDescent="0.3">
      <c r="A65" t="s">
        <v>436</v>
      </c>
      <c r="B65">
        <v>0.16341829085457299</v>
      </c>
      <c r="C65">
        <v>2.6820095257321899E-2</v>
      </c>
      <c r="D65">
        <v>0.196946564885496</v>
      </c>
      <c r="E65">
        <v>0.14392831984483501</v>
      </c>
      <c r="F65">
        <v>0.18446601941747601</v>
      </c>
      <c r="G65">
        <v>4.03269947740173E-2</v>
      </c>
      <c r="H65">
        <v>0.14668769716088301</v>
      </c>
      <c r="I65">
        <v>-4.7477620474800898E-2</v>
      </c>
      <c r="J65">
        <v>0.13669064748201401</v>
      </c>
      <c r="K65">
        <v>6.1654173637026403E-3</v>
      </c>
      <c r="L65">
        <v>0.17338217338217299</v>
      </c>
      <c r="M65">
        <v>0.19131204299964399</v>
      </c>
      <c r="N65">
        <v>0.170792079207921</v>
      </c>
      <c r="O65">
        <v>4.4278676930890701E-2</v>
      </c>
      <c r="P65">
        <v>0.20433436532507701</v>
      </c>
      <c r="Q65">
        <v>0.127040723852689</v>
      </c>
      <c r="R65">
        <v>0.20433436532507701</v>
      </c>
      <c r="S65">
        <v>-4.7477620474800898E-2</v>
      </c>
      <c r="T65">
        <v>0.25181198579987801</v>
      </c>
      <c r="U65">
        <v>0.11710822458751299</v>
      </c>
      <c r="V65">
        <v>8.7804615248818205E-2</v>
      </c>
      <c r="W65">
        <v>0.185146625635941</v>
      </c>
      <c r="X65">
        <v>8.2762046921798296E-2</v>
      </c>
      <c r="Y65">
        <v>1.52012303189032E-2</v>
      </c>
      <c r="Z65">
        <v>9.4637296400987198E-2</v>
      </c>
      <c r="AA65">
        <v>9.1574530262728809E-3</v>
      </c>
      <c r="AB65">
        <v>2.57592456775208E-2</v>
      </c>
      <c r="AC65">
        <v>1</v>
      </c>
      <c r="AD65">
        <v>0</v>
      </c>
      <c r="AE65">
        <v>1</v>
      </c>
      <c r="AF65">
        <v>1</v>
      </c>
    </row>
    <row r="66" spans="1:32" x14ac:dyDescent="0.3">
      <c r="A66" t="s">
        <v>437</v>
      </c>
      <c r="B66">
        <v>0.194902548725637</v>
      </c>
      <c r="C66">
        <v>3.1730715795348897E-2</v>
      </c>
      <c r="D66">
        <v>0.15267175572519101</v>
      </c>
      <c r="E66">
        <v>0.20814945073765101</v>
      </c>
      <c r="F66">
        <v>0.19417475728155301</v>
      </c>
      <c r="G66">
        <v>0.15618461283868501</v>
      </c>
      <c r="H66">
        <v>0.18138801261829701</v>
      </c>
      <c r="I66">
        <v>0.143566914766383</v>
      </c>
      <c r="J66">
        <v>0.12230215827338101</v>
      </c>
      <c r="K66">
        <v>0.15736851628246201</v>
      </c>
      <c r="L66">
        <v>0.152625152625153</v>
      </c>
      <c r="M66">
        <v>0.15952932416672799</v>
      </c>
      <c r="N66">
        <v>0.12128712871287101</v>
      </c>
      <c r="O66">
        <v>0.167169489330731</v>
      </c>
      <c r="P66">
        <v>0.13622291021671801</v>
      </c>
      <c r="Q66">
        <v>0.24171104146324601</v>
      </c>
      <c r="R66">
        <v>0.24171104146324601</v>
      </c>
      <c r="S66">
        <v>3.1730715795348897E-2</v>
      </c>
      <c r="T66">
        <v>0.20998032566789701</v>
      </c>
      <c r="U66">
        <v>0.17641873494230201</v>
      </c>
      <c r="V66">
        <v>1.2617698072302E-2</v>
      </c>
      <c r="W66">
        <v>2.1608078842659801E-3</v>
      </c>
      <c r="X66">
        <v>7.4541552132514996E-2</v>
      </c>
      <c r="Y66">
        <v>6.1688512581536204E-3</v>
      </c>
      <c r="Z66">
        <v>0.71015769351675395</v>
      </c>
      <c r="AA66">
        <v>0.81490672227263805</v>
      </c>
      <c r="AB66">
        <v>0.15308062602891301</v>
      </c>
      <c r="AC66">
        <v>1</v>
      </c>
      <c r="AD66">
        <v>0</v>
      </c>
      <c r="AE66">
        <v>0</v>
      </c>
      <c r="AF66">
        <v>0</v>
      </c>
    </row>
    <row r="67" spans="1:32" x14ac:dyDescent="0.3">
      <c r="A67" t="s">
        <v>319</v>
      </c>
      <c r="B67">
        <v>0.31034482758620702</v>
      </c>
      <c r="C67">
        <v>-9.3018327541321694E-3</v>
      </c>
      <c r="D67">
        <v>0.16335877862595399</v>
      </c>
      <c r="E67">
        <v>8.7745206728660305E-2</v>
      </c>
      <c r="F67">
        <v>0.18932038834951501</v>
      </c>
      <c r="G67">
        <v>-4.74533712082048E-3</v>
      </c>
      <c r="H67">
        <v>0.38328075709779202</v>
      </c>
      <c r="I67">
        <v>0.23301533481710299</v>
      </c>
      <c r="J67">
        <v>0.116306954436451</v>
      </c>
      <c r="K67">
        <v>8.0587892484191501E-2</v>
      </c>
      <c r="L67">
        <v>0.15628815628815601</v>
      </c>
      <c r="M67">
        <v>7.8465295787312497E-2</v>
      </c>
      <c r="N67">
        <v>0.185643564356436</v>
      </c>
      <c r="O67">
        <v>0.18519697542727601</v>
      </c>
      <c r="P67">
        <v>0.122291021671827</v>
      </c>
      <c r="Q67">
        <v>0.14318776106817699</v>
      </c>
      <c r="R67">
        <v>0.38328075709779202</v>
      </c>
      <c r="S67">
        <v>-9.3018327541321694E-3</v>
      </c>
      <c r="T67">
        <v>0.39258258985192401</v>
      </c>
      <c r="U67">
        <v>9.7047039482792502E-2</v>
      </c>
      <c r="V67">
        <v>0.237760671937923</v>
      </c>
      <c r="W67">
        <v>2.1225966968789999E-3</v>
      </c>
      <c r="X67">
        <v>4.2009214359098997E-2</v>
      </c>
      <c r="Y67">
        <v>4.3656428911448601E-2</v>
      </c>
      <c r="Z67">
        <v>5.30086145645056E-6</v>
      </c>
      <c r="AA67">
        <v>0.88714501518049005</v>
      </c>
      <c r="AB67">
        <v>0.65278976121382204</v>
      </c>
      <c r="AC67">
        <v>1</v>
      </c>
      <c r="AD67">
        <v>1</v>
      </c>
      <c r="AE67">
        <v>0</v>
      </c>
      <c r="AF67">
        <v>0</v>
      </c>
    </row>
    <row r="68" spans="1:32" x14ac:dyDescent="0.3">
      <c r="A68" t="s">
        <v>438</v>
      </c>
      <c r="B68">
        <v>0.36581709145427299</v>
      </c>
      <c r="C68">
        <v>-2.4321296325733901E-2</v>
      </c>
      <c r="D68">
        <v>0.30381679389312999</v>
      </c>
      <c r="E68">
        <v>4.7473941167993201E-2</v>
      </c>
      <c r="F68">
        <v>0.34951456310679602</v>
      </c>
      <c r="G68">
        <v>2.6777731797088599E-2</v>
      </c>
      <c r="H68">
        <v>0.24132492113564699</v>
      </c>
      <c r="I68">
        <v>0.10144604386183199</v>
      </c>
      <c r="J68">
        <v>0.305755395683453</v>
      </c>
      <c r="K68">
        <v>1.5882249232556201E-2</v>
      </c>
      <c r="L68">
        <v>0.29670329670329698</v>
      </c>
      <c r="M68">
        <v>6.0884390943599903E-2</v>
      </c>
      <c r="N68">
        <v>0.28960396039604003</v>
      </c>
      <c r="O68">
        <v>1.8689878731530701E-2</v>
      </c>
      <c r="P68">
        <v>0.39009287925696601</v>
      </c>
      <c r="Q68">
        <v>8.4752106998035495E-2</v>
      </c>
      <c r="R68">
        <v>0.39009287925696601</v>
      </c>
      <c r="S68">
        <v>-2.4321296325733901E-2</v>
      </c>
      <c r="T68">
        <v>0.4144141755827</v>
      </c>
      <c r="U68">
        <v>7.1795237493727099E-2</v>
      </c>
      <c r="V68">
        <v>7.4668312064743406E-2</v>
      </c>
      <c r="W68">
        <v>4.5002141711043699E-2</v>
      </c>
      <c r="X68">
        <v>6.6062228266504805E-2</v>
      </c>
      <c r="Y68">
        <v>3.7118057340627203E-2</v>
      </c>
      <c r="Z68">
        <v>3.0316962136398801E-2</v>
      </c>
      <c r="AA68">
        <v>7.8880482531608107E-2</v>
      </c>
      <c r="AB68">
        <v>0.24300561455911299</v>
      </c>
      <c r="AC68">
        <v>1</v>
      </c>
      <c r="AD68">
        <v>1</v>
      </c>
      <c r="AE68">
        <v>0</v>
      </c>
      <c r="AF68">
        <v>0</v>
      </c>
    </row>
    <row r="69" spans="1:32" x14ac:dyDescent="0.3">
      <c r="A69" t="s">
        <v>439</v>
      </c>
      <c r="B69">
        <v>0.278860569715142</v>
      </c>
      <c r="C69">
        <v>-1.08700691758296E-2</v>
      </c>
      <c r="D69">
        <v>0.174045801526718</v>
      </c>
      <c r="E69">
        <v>0.15306978897901599</v>
      </c>
      <c r="F69">
        <v>0.27022653721682799</v>
      </c>
      <c r="G69">
        <v>8.0645291175632294E-2</v>
      </c>
      <c r="H69">
        <v>0.20820189274448</v>
      </c>
      <c r="I69">
        <v>0.14819479034173799</v>
      </c>
      <c r="J69">
        <v>0.13069544364508401</v>
      </c>
      <c r="K69">
        <v>0.124577746977905</v>
      </c>
      <c r="L69">
        <v>0.183150183150183</v>
      </c>
      <c r="M69">
        <v>8.6416365964307296E-2</v>
      </c>
      <c r="N69">
        <v>0.16584158415841599</v>
      </c>
      <c r="O69">
        <v>8.4986047480742205E-2</v>
      </c>
      <c r="P69">
        <v>0.193498452012384</v>
      </c>
      <c r="Q69">
        <v>0.111723199473103</v>
      </c>
      <c r="R69">
        <v>0.278860569715142</v>
      </c>
      <c r="S69">
        <v>-1.08700691758296E-2</v>
      </c>
      <c r="T69">
        <v>0.289730638890972</v>
      </c>
      <c r="U69">
        <v>0.16393985815484599</v>
      </c>
      <c r="V69">
        <v>6.7549499166105698E-2</v>
      </c>
      <c r="W69">
        <v>3.8161381013597701E-2</v>
      </c>
      <c r="X69">
        <v>2.6737151992360798E-2</v>
      </c>
      <c r="Y69">
        <v>3.9152487222493299E-4</v>
      </c>
      <c r="Z69">
        <v>0.30349672804150701</v>
      </c>
      <c r="AA69">
        <v>0.61360770346875004</v>
      </c>
      <c r="AB69">
        <v>0.63928791722762401</v>
      </c>
      <c r="AC69">
        <v>1</v>
      </c>
      <c r="AD69">
        <v>0</v>
      </c>
      <c r="AE69">
        <v>0</v>
      </c>
      <c r="AF69">
        <v>0</v>
      </c>
    </row>
    <row r="70" spans="1:32" x14ac:dyDescent="0.3">
      <c r="A70" t="s">
        <v>338</v>
      </c>
      <c r="B70">
        <v>0.94002998500749602</v>
      </c>
      <c r="C70">
        <v>6.1323518752931499E-3</v>
      </c>
      <c r="D70">
        <v>0.85496183206106902</v>
      </c>
      <c r="E70">
        <v>5.9640490574478199E-2</v>
      </c>
      <c r="F70">
        <v>0.83818770226537198</v>
      </c>
      <c r="G70">
        <v>1.2656570096179501E-2</v>
      </c>
      <c r="H70">
        <v>0.85646687697160895</v>
      </c>
      <c r="I70">
        <v>-8.3439104881639803E-2</v>
      </c>
      <c r="J70">
        <v>0.81654676258992798</v>
      </c>
      <c r="K70">
        <v>-2.89148701805713E-2</v>
      </c>
      <c r="L70">
        <v>0.87301587301587302</v>
      </c>
      <c r="M70">
        <v>4.0394687417664298E-2</v>
      </c>
      <c r="N70">
        <v>0.88985148514851498</v>
      </c>
      <c r="O70">
        <v>7.4126618333511599E-2</v>
      </c>
      <c r="P70">
        <v>0.93343653250773995</v>
      </c>
      <c r="Q70">
        <v>1.9536492732598099E-2</v>
      </c>
      <c r="R70">
        <v>0.94002998500749602</v>
      </c>
      <c r="S70">
        <v>-8.3439104881639803E-2</v>
      </c>
      <c r="T70">
        <v>1.0234690898891401</v>
      </c>
      <c r="U70">
        <v>5.3508138699184998E-2</v>
      </c>
      <c r="V70">
        <v>9.6095674977819304E-2</v>
      </c>
      <c r="W70">
        <v>6.9309557598235594E-2</v>
      </c>
      <c r="X70">
        <v>5.4590125600913503E-2</v>
      </c>
      <c r="Y70">
        <v>1.6040218259309E-2</v>
      </c>
      <c r="Z70">
        <v>2.1876746895247099E-5</v>
      </c>
      <c r="AA70">
        <v>9.5892840901322298E-4</v>
      </c>
      <c r="AB70">
        <v>1.2396131112497001E-2</v>
      </c>
      <c r="AC70">
        <v>1</v>
      </c>
      <c r="AD70">
        <v>1</v>
      </c>
      <c r="AE70">
        <v>1</v>
      </c>
      <c r="AF70">
        <v>1</v>
      </c>
    </row>
    <row r="71" spans="1:32" x14ac:dyDescent="0.3">
      <c r="A71" t="s">
        <v>345</v>
      </c>
      <c r="B71">
        <v>0.20089955022488801</v>
      </c>
      <c r="C71">
        <v>-2.84696826101376E-2</v>
      </c>
      <c r="D71">
        <v>0.20916030534351099</v>
      </c>
      <c r="E71">
        <v>0.129962162900842</v>
      </c>
      <c r="F71">
        <v>0.213592233009709</v>
      </c>
      <c r="G71">
        <v>-8.8339662678070408E-3</v>
      </c>
      <c r="H71">
        <v>0.14984227129337499</v>
      </c>
      <c r="I71">
        <v>0.204000701310353</v>
      </c>
      <c r="J71">
        <v>0.12230215827338101</v>
      </c>
      <c r="K71">
        <v>9.6482467132335006E-2</v>
      </c>
      <c r="L71">
        <v>0.17338217338217299</v>
      </c>
      <c r="M71">
        <v>0.11542673320727299</v>
      </c>
      <c r="N71">
        <v>0.113861386138614</v>
      </c>
      <c r="O71">
        <v>-4.3701785445536101E-2</v>
      </c>
      <c r="P71">
        <v>0.195046439628483</v>
      </c>
      <c r="Q71">
        <v>6.8483299470663103E-2</v>
      </c>
      <c r="R71">
        <v>0.213592233009709</v>
      </c>
      <c r="S71">
        <v>-4.3701785445536101E-2</v>
      </c>
      <c r="T71">
        <v>0.25729401845524502</v>
      </c>
      <c r="U71">
        <v>0.15843184551098</v>
      </c>
      <c r="V71">
        <v>0.21283466757816</v>
      </c>
      <c r="W71">
        <v>1.8944266074938002E-2</v>
      </c>
      <c r="X71">
        <v>0.112185084916199</v>
      </c>
      <c r="Y71">
        <v>2.7393002644192799E-3</v>
      </c>
      <c r="Z71">
        <v>8.8526009597020598E-4</v>
      </c>
      <c r="AA71">
        <v>0.60353620799719498</v>
      </c>
      <c r="AB71">
        <v>7.7312825392999399E-2</v>
      </c>
      <c r="AC71">
        <v>1</v>
      </c>
      <c r="AD71">
        <v>1</v>
      </c>
      <c r="AE71">
        <v>0</v>
      </c>
      <c r="AF71">
        <v>0</v>
      </c>
    </row>
    <row r="72" spans="1:32" x14ac:dyDescent="0.3">
      <c r="A72" t="s">
        <v>440</v>
      </c>
      <c r="B72">
        <v>0.33283358320839601</v>
      </c>
      <c r="C72">
        <v>-0.308911248544816</v>
      </c>
      <c r="D72">
        <v>0.30992366412213701</v>
      </c>
      <c r="E72">
        <v>-0.200847077763492</v>
      </c>
      <c r="F72">
        <v>0.23462783171521001</v>
      </c>
      <c r="G72">
        <v>-0.28616954685937501</v>
      </c>
      <c r="H72">
        <v>0.35962145110410099</v>
      </c>
      <c r="I72">
        <v>-0.114621406285429</v>
      </c>
      <c r="J72">
        <v>0.305755395683453</v>
      </c>
      <c r="K72">
        <v>-0.17498753563592101</v>
      </c>
      <c r="L72">
        <v>0.25396825396825401</v>
      </c>
      <c r="M72">
        <v>-0.18620966216097701</v>
      </c>
      <c r="N72">
        <v>0.30074257425742601</v>
      </c>
      <c r="O72">
        <v>-0.25827298081490502</v>
      </c>
      <c r="P72">
        <v>0.31888544891640902</v>
      </c>
      <c r="Q72">
        <v>-0.23423944667588101</v>
      </c>
      <c r="R72">
        <v>0.35962145110410099</v>
      </c>
      <c r="S72">
        <v>-0.308911248544816</v>
      </c>
      <c r="T72">
        <v>0.66853269964891704</v>
      </c>
      <c r="U72">
        <v>0.10806417078132401</v>
      </c>
      <c r="V72">
        <v>0.17154814057394599</v>
      </c>
      <c r="W72">
        <v>1.1222126525055999E-2</v>
      </c>
      <c r="X72">
        <v>2.4033534139023999E-2</v>
      </c>
      <c r="Y72">
        <v>1.6776089234618801E-2</v>
      </c>
      <c r="Z72">
        <v>8.8067877201259402E-4</v>
      </c>
      <c r="AA72">
        <v>0.71577861315168501</v>
      </c>
      <c r="AB72">
        <v>0.67123347241063902</v>
      </c>
      <c r="AC72">
        <v>1</v>
      </c>
      <c r="AD72">
        <v>1</v>
      </c>
      <c r="AE72">
        <v>0</v>
      </c>
      <c r="AF72">
        <v>0</v>
      </c>
    </row>
    <row r="73" spans="1:32" x14ac:dyDescent="0.3">
      <c r="A73" t="s">
        <v>441</v>
      </c>
      <c r="B73">
        <v>0.55172413793103403</v>
      </c>
      <c r="C73">
        <v>-3.2836254017371197E-2</v>
      </c>
      <c r="D73">
        <v>0.56641221374045803</v>
      </c>
      <c r="E73">
        <v>2.9896833294262098E-2</v>
      </c>
      <c r="F73">
        <v>0.59223300970873805</v>
      </c>
      <c r="G73">
        <v>1.5238990362093601E-2</v>
      </c>
      <c r="H73">
        <v>0.49526813880126203</v>
      </c>
      <c r="I73">
        <v>3.0096942615707601E-2</v>
      </c>
      <c r="J73">
        <v>0.57434052757793796</v>
      </c>
      <c r="K73">
        <v>-9.4565043083096804E-4</v>
      </c>
      <c r="L73">
        <v>0.57264957264957295</v>
      </c>
      <c r="M73">
        <v>2.6778248410646702E-2</v>
      </c>
      <c r="N73">
        <v>0.60396039603960405</v>
      </c>
      <c r="O73">
        <v>-2.7959032214966401E-2</v>
      </c>
      <c r="P73">
        <v>0.60681114551083604</v>
      </c>
      <c r="Q73">
        <v>7.15391539644325E-2</v>
      </c>
      <c r="R73">
        <v>0.60681114551083604</v>
      </c>
      <c r="S73">
        <v>-3.2836254017371197E-2</v>
      </c>
      <c r="T73">
        <v>0.63964739952820704</v>
      </c>
      <c r="U73">
        <v>6.2733087311633295E-2</v>
      </c>
      <c r="V73">
        <v>1.4857952253614E-2</v>
      </c>
      <c r="W73">
        <v>2.77238988414777E-2</v>
      </c>
      <c r="X73">
        <v>9.9498186179398901E-2</v>
      </c>
      <c r="Y73">
        <v>4.1908688549035997E-2</v>
      </c>
      <c r="Z73">
        <v>0.97334254259064701</v>
      </c>
      <c r="AA73">
        <v>0.15886917812557899</v>
      </c>
      <c r="AB73">
        <v>5.3019625446429396E-4</v>
      </c>
      <c r="AC73">
        <v>1</v>
      </c>
      <c r="AD73">
        <v>0</v>
      </c>
      <c r="AE73">
        <v>0</v>
      </c>
      <c r="AF73">
        <v>1</v>
      </c>
    </row>
    <row r="74" spans="1:32" x14ac:dyDescent="0.3">
      <c r="A74" t="s">
        <v>351</v>
      </c>
      <c r="B74">
        <v>0.188905547226387</v>
      </c>
      <c r="C74">
        <v>-7.9477425643271801E-2</v>
      </c>
      <c r="D74">
        <v>0.174045801526718</v>
      </c>
      <c r="E74">
        <v>6.6493454046959799E-3</v>
      </c>
      <c r="F74">
        <v>0.14563106796116501</v>
      </c>
      <c r="G74">
        <v>3.43979908633587E-2</v>
      </c>
      <c r="H74">
        <v>0.17665615141955801</v>
      </c>
      <c r="I74">
        <v>-0.105462133893285</v>
      </c>
      <c r="J74">
        <v>0.11990407673860901</v>
      </c>
      <c r="K74">
        <v>-0.13076059072314999</v>
      </c>
      <c r="L74">
        <v>0.17216117216117199</v>
      </c>
      <c r="M74">
        <v>-1.5668187582579599E-2</v>
      </c>
      <c r="N74">
        <v>0.20297029702970301</v>
      </c>
      <c r="O74">
        <v>-0.15021329978258499</v>
      </c>
      <c r="P74">
        <v>0.187306501547988</v>
      </c>
      <c r="Q74">
        <v>7.7309752998205195E-2</v>
      </c>
      <c r="R74">
        <v>0.20297029702970301</v>
      </c>
      <c r="S74">
        <v>-0.15021329978258499</v>
      </c>
      <c r="T74">
        <v>0.353183596812288</v>
      </c>
      <c r="U74">
        <v>8.6126771047967801E-2</v>
      </c>
      <c r="V74">
        <v>0.139860124756644</v>
      </c>
      <c r="W74">
        <v>0.11509240314057</v>
      </c>
      <c r="X74">
        <v>0.22752305278078999</v>
      </c>
      <c r="Y74">
        <v>4.9917820382690901E-2</v>
      </c>
      <c r="Z74">
        <v>1.3745533666738E-3</v>
      </c>
      <c r="AA74">
        <v>9.2066359989715595E-3</v>
      </c>
      <c r="AB74">
        <v>8.1266919329779097E-7</v>
      </c>
      <c r="AC74">
        <v>1</v>
      </c>
      <c r="AD74">
        <v>1</v>
      </c>
      <c r="AE74">
        <v>1</v>
      </c>
      <c r="AF74">
        <v>1</v>
      </c>
    </row>
    <row r="75" spans="1:32" x14ac:dyDescent="0.3">
      <c r="A75" t="s">
        <v>442</v>
      </c>
      <c r="B75">
        <v>0.24737631184407799</v>
      </c>
      <c r="C75">
        <v>-8.5600430746699402E-2</v>
      </c>
      <c r="D75">
        <v>0.15267175572519101</v>
      </c>
      <c r="E75">
        <v>0.101618561952144</v>
      </c>
      <c r="F75">
        <v>0.187702265372168</v>
      </c>
      <c r="G75">
        <v>-7.2920577735297396E-3</v>
      </c>
      <c r="H75">
        <v>0.19716088328075701</v>
      </c>
      <c r="I75">
        <v>5.9902876095711897E-2</v>
      </c>
      <c r="J75">
        <v>0.113908872901679</v>
      </c>
      <c r="K75">
        <v>8.0719946632751005E-2</v>
      </c>
      <c r="L75">
        <v>0.17338217338217299</v>
      </c>
      <c r="M75">
        <v>8.6116977987326898E-2</v>
      </c>
      <c r="N75">
        <v>0.14727722772277199</v>
      </c>
      <c r="O75">
        <v>1.12224193159851E-2</v>
      </c>
      <c r="P75">
        <v>0.164086687306502</v>
      </c>
      <c r="Q75">
        <v>0.118147863716969</v>
      </c>
      <c r="R75">
        <v>0.24737631184407799</v>
      </c>
      <c r="S75">
        <v>-8.5600430746699402E-2</v>
      </c>
      <c r="T75">
        <v>0.33297674259077698</v>
      </c>
      <c r="U75">
        <v>0.18721899269884301</v>
      </c>
      <c r="V75">
        <v>6.7194933869241594E-2</v>
      </c>
      <c r="W75">
        <v>5.3970313545758904E-3</v>
      </c>
      <c r="X75">
        <v>0.106925444400984</v>
      </c>
      <c r="Y75">
        <v>2.87246534167953E-3</v>
      </c>
      <c r="Z75">
        <v>0.40411804255653</v>
      </c>
      <c r="AA75">
        <v>0.65811997214849605</v>
      </c>
      <c r="AB75">
        <v>2.69176989324224E-2</v>
      </c>
      <c r="AC75">
        <v>1</v>
      </c>
      <c r="AD75">
        <v>0</v>
      </c>
      <c r="AE75">
        <v>0</v>
      </c>
      <c r="AF75">
        <v>1</v>
      </c>
    </row>
    <row r="76" spans="1:32" x14ac:dyDescent="0.3">
      <c r="A76" t="s">
        <v>443</v>
      </c>
      <c r="B76">
        <v>0.16941529235382299</v>
      </c>
      <c r="C76">
        <v>3.0502766094391402E-2</v>
      </c>
      <c r="D76">
        <v>0.164885496183206</v>
      </c>
      <c r="E76">
        <v>0.28320724673570202</v>
      </c>
      <c r="F76">
        <v>0.237864077669903</v>
      </c>
      <c r="G76">
        <v>2.2284267343500801E-2</v>
      </c>
      <c r="H76">
        <v>0.13880126182965299</v>
      </c>
      <c r="I76">
        <v>3.1026772337748001E-2</v>
      </c>
      <c r="J76">
        <v>0.15467625899280599</v>
      </c>
      <c r="K76">
        <v>8.8096167636723496E-2</v>
      </c>
      <c r="L76">
        <v>0.18559218559218599</v>
      </c>
      <c r="M76">
        <v>0.144753383128223</v>
      </c>
      <c r="N76">
        <v>0.225247524752475</v>
      </c>
      <c r="O76">
        <v>0.111413466784547</v>
      </c>
      <c r="P76">
        <v>0.16253869969040199</v>
      </c>
      <c r="Q76">
        <v>0.13047061406852301</v>
      </c>
      <c r="R76">
        <v>0.28320724673570202</v>
      </c>
      <c r="S76">
        <v>2.2284267343500801E-2</v>
      </c>
      <c r="T76">
        <v>0.26092297939220099</v>
      </c>
      <c r="U76">
        <v>0.25270448064131101</v>
      </c>
      <c r="V76">
        <v>8.7425049942472001E-3</v>
      </c>
      <c r="W76">
        <v>5.6657215491499498E-2</v>
      </c>
      <c r="X76">
        <v>1.9057147283975999E-2</v>
      </c>
      <c r="Y76">
        <v>3.5419084039648699E-4</v>
      </c>
      <c r="Z76">
        <v>0.96579828943610502</v>
      </c>
      <c r="AA76">
        <v>0.38984461452462199</v>
      </c>
      <c r="AB76">
        <v>0.98105353595924205</v>
      </c>
      <c r="AC76">
        <v>1</v>
      </c>
      <c r="AD76">
        <v>0</v>
      </c>
      <c r="AE76">
        <v>0</v>
      </c>
      <c r="AF76">
        <v>0</v>
      </c>
    </row>
    <row r="77" spans="1:32" x14ac:dyDescent="0.3">
      <c r="A77" t="s">
        <v>444</v>
      </c>
      <c r="B77">
        <v>0.26536731634182897</v>
      </c>
      <c r="C77">
        <v>-0.17016573133652499</v>
      </c>
      <c r="D77">
        <v>0.29312977099236598</v>
      </c>
      <c r="E77">
        <v>2.7662230306403801E-2</v>
      </c>
      <c r="F77">
        <v>0.25566343042071199</v>
      </c>
      <c r="G77">
        <v>-1.3550448714851599E-2</v>
      </c>
      <c r="H77">
        <v>0.205047318611987</v>
      </c>
      <c r="I77">
        <v>-5.33994238109219E-2</v>
      </c>
      <c r="J77">
        <v>0.23021582733813001</v>
      </c>
      <c r="K77">
        <v>-0.11362940405666901</v>
      </c>
      <c r="L77">
        <v>0.28815628815628802</v>
      </c>
      <c r="M77">
        <v>-6.5550470090999194E-2</v>
      </c>
      <c r="N77">
        <v>0.28589108910891098</v>
      </c>
      <c r="O77">
        <v>-0.12835525988385199</v>
      </c>
      <c r="P77">
        <v>0.30030959752322001</v>
      </c>
      <c r="Q77">
        <v>3.8935324771779398E-2</v>
      </c>
      <c r="R77">
        <v>0.30030959752322001</v>
      </c>
      <c r="S77">
        <v>-0.17016573133652499</v>
      </c>
      <c r="T77">
        <v>0.47047532885974502</v>
      </c>
      <c r="U77">
        <v>0.19782796164292901</v>
      </c>
      <c r="V77">
        <v>3.9848975096070299E-2</v>
      </c>
      <c r="W77">
        <v>4.8078933965669798E-2</v>
      </c>
      <c r="X77">
        <v>0.16729058465563101</v>
      </c>
      <c r="Y77">
        <v>2.8430281609587199E-5</v>
      </c>
      <c r="Z77">
        <v>0.38002264169741401</v>
      </c>
      <c r="AA77">
        <v>0.37019336908897299</v>
      </c>
      <c r="AB77">
        <v>1.5631141897080899E-4</v>
      </c>
      <c r="AC77">
        <v>1</v>
      </c>
      <c r="AD77">
        <v>0</v>
      </c>
      <c r="AE77">
        <v>0</v>
      </c>
      <c r="AF77">
        <v>1</v>
      </c>
    </row>
    <row r="78" spans="1:32" x14ac:dyDescent="0.3">
      <c r="A78" t="s">
        <v>355</v>
      </c>
      <c r="B78">
        <v>0.27136431784107901</v>
      </c>
      <c r="C78">
        <v>-5.0265638772264198E-2</v>
      </c>
      <c r="D78">
        <v>0.18320610687022901</v>
      </c>
      <c r="E78">
        <v>4.9205788143439899E-2</v>
      </c>
      <c r="F78">
        <v>0.27993527508090599</v>
      </c>
      <c r="G78">
        <v>5.0361168613386499E-2</v>
      </c>
      <c r="H78">
        <v>0.31545741324921101</v>
      </c>
      <c r="I78">
        <v>3.5632043325575798E-2</v>
      </c>
      <c r="J78">
        <v>0.17146282973621099</v>
      </c>
      <c r="K78">
        <v>-6.1887066288232401E-2</v>
      </c>
      <c r="L78">
        <v>0.15140415140415101</v>
      </c>
      <c r="M78">
        <v>-3.0299673229786099E-2</v>
      </c>
      <c r="N78">
        <v>0.16460396039604</v>
      </c>
      <c r="O78">
        <v>6.3961187345631901E-2</v>
      </c>
      <c r="P78">
        <v>0.15944272445820401</v>
      </c>
      <c r="Q78">
        <v>3.0554730182316098E-2</v>
      </c>
      <c r="R78">
        <v>0.31545741324921101</v>
      </c>
      <c r="S78">
        <v>-6.1887066288232401E-2</v>
      </c>
      <c r="T78">
        <v>0.37734447953744399</v>
      </c>
      <c r="U78">
        <v>9.9471426915704098E-2</v>
      </c>
      <c r="V78">
        <v>1.47291252878107E-2</v>
      </c>
      <c r="W78">
        <v>3.1587393058446302E-2</v>
      </c>
      <c r="X78">
        <v>3.3406457163315799E-2</v>
      </c>
      <c r="Y78">
        <v>3.03786024082341E-2</v>
      </c>
      <c r="Z78">
        <v>0.92316615862045304</v>
      </c>
      <c r="AA78">
        <v>0.54504066621699199</v>
      </c>
      <c r="AB78">
        <v>0.91220393875805195</v>
      </c>
      <c r="AC78">
        <v>1</v>
      </c>
      <c r="AD78">
        <v>0</v>
      </c>
      <c r="AE78">
        <v>0</v>
      </c>
      <c r="AF78">
        <v>0</v>
      </c>
    </row>
    <row r="79" spans="1:32" x14ac:dyDescent="0.3">
      <c r="A79" t="s">
        <v>357</v>
      </c>
      <c r="B79">
        <v>0.28185907046476799</v>
      </c>
      <c r="C79">
        <v>-4.7293963340409601E-3</v>
      </c>
      <c r="D79">
        <v>0.35114503816793902</v>
      </c>
      <c r="E79">
        <v>8.1369113429089104E-2</v>
      </c>
      <c r="F79">
        <v>0.228155339805825</v>
      </c>
      <c r="G79">
        <v>1.5494993821043201E-2</v>
      </c>
      <c r="H79">
        <v>0.27917981072555198</v>
      </c>
      <c r="I79">
        <v>0.14793984755898601</v>
      </c>
      <c r="J79">
        <v>0.17745803357314099</v>
      </c>
      <c r="K79">
        <v>0.100185021150454</v>
      </c>
      <c r="L79">
        <v>0.25763125763125799</v>
      </c>
      <c r="M79">
        <v>5.8174605679344397E-2</v>
      </c>
      <c r="N79">
        <v>0.304455445544554</v>
      </c>
      <c r="O79">
        <v>-2.6224607032471901E-2</v>
      </c>
      <c r="P79">
        <v>0.28173374613003099</v>
      </c>
      <c r="Q79">
        <v>0.10154550744220001</v>
      </c>
      <c r="R79">
        <v>0.35114503816793902</v>
      </c>
      <c r="S79">
        <v>-2.6224607032471901E-2</v>
      </c>
      <c r="T79">
        <v>0.377369645200411</v>
      </c>
      <c r="U79">
        <v>8.6098509763130104E-2</v>
      </c>
      <c r="V79">
        <v>0.13244485373794301</v>
      </c>
      <c r="W79">
        <v>4.2010415471109598E-2</v>
      </c>
      <c r="X79">
        <v>0.12777011447467199</v>
      </c>
      <c r="Y79">
        <v>3.7893943044426899E-2</v>
      </c>
      <c r="Z79">
        <v>2.23559338490652E-3</v>
      </c>
      <c r="AA79">
        <v>0.174682825714954</v>
      </c>
      <c r="AB79">
        <v>5.7093340376842298E-3</v>
      </c>
      <c r="AC79">
        <v>1</v>
      </c>
      <c r="AD79">
        <v>1</v>
      </c>
      <c r="AE79">
        <v>0</v>
      </c>
      <c r="AF79">
        <v>1</v>
      </c>
    </row>
    <row r="80" spans="1:32" x14ac:dyDescent="0.3">
      <c r="A80" t="s">
        <v>445</v>
      </c>
      <c r="B80">
        <v>0.26086956521739102</v>
      </c>
      <c r="C80">
        <v>-7.71780283267232E-2</v>
      </c>
      <c r="D80">
        <v>0.16183206106870199</v>
      </c>
      <c r="E80">
        <v>4.7872292591917602E-2</v>
      </c>
      <c r="F80">
        <v>0.16666666666666699</v>
      </c>
      <c r="G80">
        <v>3.1216991772005102E-2</v>
      </c>
      <c r="H80">
        <v>0.22555205047318599</v>
      </c>
      <c r="I80">
        <v>0.116519749526867</v>
      </c>
      <c r="J80">
        <v>0.13908872901678701</v>
      </c>
      <c r="K80">
        <v>-5.0356931028639203E-2</v>
      </c>
      <c r="L80">
        <v>0.181929181929182</v>
      </c>
      <c r="M80">
        <v>-3.4730527131677097E-2</v>
      </c>
      <c r="N80">
        <v>0.14851485148514901</v>
      </c>
      <c r="O80">
        <v>4.9778550951816103E-2</v>
      </c>
      <c r="P80">
        <v>0.16253869969040199</v>
      </c>
      <c r="Q80">
        <v>-1.6071428571428601E-2</v>
      </c>
      <c r="R80">
        <v>0.26086956521739102</v>
      </c>
      <c r="S80">
        <v>-7.71780283267232E-2</v>
      </c>
      <c r="T80">
        <v>0.33804759354411501</v>
      </c>
      <c r="U80">
        <v>0.12505032091864099</v>
      </c>
      <c r="V80">
        <v>8.5302757754861902E-2</v>
      </c>
      <c r="W80">
        <v>1.5626403896962099E-2</v>
      </c>
      <c r="X80">
        <v>6.58499795232447E-2</v>
      </c>
      <c r="Y80">
        <v>1.59192435520258E-2</v>
      </c>
      <c r="Z80">
        <v>0.102813646179989</v>
      </c>
      <c r="AA80">
        <v>0.76701937968493605</v>
      </c>
      <c r="AB80">
        <v>0.16628563748574901</v>
      </c>
      <c r="AC80">
        <v>1</v>
      </c>
      <c r="AD80">
        <v>0</v>
      </c>
      <c r="AE80">
        <v>0</v>
      </c>
      <c r="AF80">
        <v>0</v>
      </c>
    </row>
    <row r="81" spans="1:32" x14ac:dyDescent="0.3">
      <c r="A81" t="s">
        <v>446</v>
      </c>
      <c r="B81">
        <v>0.38680659670164902</v>
      </c>
      <c r="C81">
        <v>2.4104412426071702E-3</v>
      </c>
      <c r="D81">
        <v>0.244274809160305</v>
      </c>
      <c r="E81">
        <v>0.10430378002984</v>
      </c>
      <c r="F81">
        <v>0.355987055016181</v>
      </c>
      <c r="G81">
        <v>5.4693970645845899E-2</v>
      </c>
      <c r="H81">
        <v>0.28706624605678199</v>
      </c>
      <c r="I81">
        <v>7.5377221681435097E-2</v>
      </c>
      <c r="J81">
        <v>0.25179856115107901</v>
      </c>
      <c r="K81">
        <v>9.8062967464976905E-2</v>
      </c>
      <c r="L81">
        <v>0.23321123321123299</v>
      </c>
      <c r="M81">
        <v>0.15005604364956801</v>
      </c>
      <c r="N81">
        <v>0.24752475247524799</v>
      </c>
      <c r="O81">
        <v>4.2025666378457401E-2</v>
      </c>
      <c r="P81">
        <v>0.22136222910216699</v>
      </c>
      <c r="Q81">
        <v>9.8821155862762994E-2</v>
      </c>
      <c r="R81">
        <v>0.38680659670164902</v>
      </c>
      <c r="S81">
        <v>2.4104412426071702E-3</v>
      </c>
      <c r="T81">
        <v>0.38439615545904199</v>
      </c>
      <c r="U81">
        <v>0.101893338787233</v>
      </c>
      <c r="V81">
        <v>2.0683251035589201E-2</v>
      </c>
      <c r="W81">
        <v>5.1993076184591099E-2</v>
      </c>
      <c r="X81">
        <v>5.67954894843056E-2</v>
      </c>
      <c r="Y81">
        <v>4.2271510068799603E-3</v>
      </c>
      <c r="Z81">
        <v>0.71583545115187197</v>
      </c>
      <c r="AA81">
        <v>0.217035171274263</v>
      </c>
      <c r="AB81">
        <v>0.33063174540471801</v>
      </c>
      <c r="AC81">
        <v>1</v>
      </c>
      <c r="AD81">
        <v>0</v>
      </c>
      <c r="AE81">
        <v>0</v>
      </c>
      <c r="AF81">
        <v>0</v>
      </c>
    </row>
    <row r="82" spans="1:32" x14ac:dyDescent="0.3">
      <c r="A82" t="s">
        <v>447</v>
      </c>
      <c r="B82">
        <v>0.30584707646176901</v>
      </c>
      <c r="C82">
        <v>-0.333002671613015</v>
      </c>
      <c r="D82">
        <v>0.31755725190839701</v>
      </c>
      <c r="E82">
        <v>-0.249861075259565</v>
      </c>
      <c r="F82">
        <v>0.326860841423948</v>
      </c>
      <c r="G82">
        <v>-0.26805482162150401</v>
      </c>
      <c r="H82">
        <v>0.27444794952681401</v>
      </c>
      <c r="I82">
        <v>-0.29863327941512002</v>
      </c>
      <c r="J82">
        <v>0.284172661870504</v>
      </c>
      <c r="K82">
        <v>-0.31977674756254898</v>
      </c>
      <c r="L82">
        <v>0.27960927960928</v>
      </c>
      <c r="M82">
        <v>-0.295629375791781</v>
      </c>
      <c r="N82">
        <v>0.350247524752475</v>
      </c>
      <c r="O82">
        <v>-0.28238951851354099</v>
      </c>
      <c r="P82">
        <v>0.33281733746129999</v>
      </c>
      <c r="Q82">
        <v>-0.33851132565819603</v>
      </c>
      <c r="R82">
        <v>0.350247524752475</v>
      </c>
      <c r="S82">
        <v>-0.33851132565819603</v>
      </c>
      <c r="T82">
        <v>0.68875885041067098</v>
      </c>
      <c r="U82">
        <v>8.3141596353450004E-2</v>
      </c>
      <c r="V82">
        <v>3.0578457793615999E-2</v>
      </c>
      <c r="W82">
        <v>2.4147371770767999E-2</v>
      </c>
      <c r="X82">
        <v>5.6121807144654999E-2</v>
      </c>
      <c r="Y82">
        <v>1.88663595350878E-2</v>
      </c>
      <c r="Z82">
        <v>0.17215781422257601</v>
      </c>
      <c r="AA82">
        <v>0.69112327850282795</v>
      </c>
      <c r="AB82">
        <v>3.5775907217480397E-2</v>
      </c>
      <c r="AC82">
        <v>1</v>
      </c>
      <c r="AD82">
        <v>0</v>
      </c>
      <c r="AE82">
        <v>0</v>
      </c>
      <c r="AF82">
        <v>1</v>
      </c>
    </row>
    <row r="83" spans="1:32" x14ac:dyDescent="0.3">
      <c r="A83" t="s">
        <v>374</v>
      </c>
      <c r="B83">
        <v>0.19040479760119899</v>
      </c>
      <c r="C83">
        <v>-8.3354012190989396E-2</v>
      </c>
      <c r="D83">
        <v>0.189312977099237</v>
      </c>
      <c r="E83">
        <v>-0.19442757128769</v>
      </c>
      <c r="F83">
        <v>0.20064724919093899</v>
      </c>
      <c r="G83">
        <v>-0.22273070723612701</v>
      </c>
      <c r="H83">
        <v>0.17034700315457399</v>
      </c>
      <c r="I83">
        <v>-0.19391429284352801</v>
      </c>
      <c r="J83">
        <v>0.18225419664268599</v>
      </c>
      <c r="K83">
        <v>-0.186055360704065</v>
      </c>
      <c r="L83">
        <v>0.188034188034188</v>
      </c>
      <c r="M83">
        <v>-0.203264172478544</v>
      </c>
      <c r="N83">
        <v>0.19306930693069299</v>
      </c>
      <c r="O83">
        <v>-0.26079327947460401</v>
      </c>
      <c r="P83">
        <v>0.222910216718266</v>
      </c>
      <c r="Q83">
        <v>-0.235194102358737</v>
      </c>
      <c r="R83">
        <v>0.222910216718266</v>
      </c>
      <c r="S83">
        <v>-0.26079327947460401</v>
      </c>
      <c r="T83">
        <v>0.48370349619287001</v>
      </c>
      <c r="U83">
        <v>0.111073559096701</v>
      </c>
      <c r="V83">
        <v>2.8816414392599E-2</v>
      </c>
      <c r="W83">
        <v>1.7208811774478999E-2</v>
      </c>
      <c r="X83">
        <v>2.5599177115867001E-2</v>
      </c>
      <c r="Y83">
        <v>3.9771035690130199E-2</v>
      </c>
      <c r="Z83">
        <v>0.437691137053071</v>
      </c>
      <c r="AA83">
        <v>0.84771551384360999</v>
      </c>
      <c r="AB83">
        <v>0.93961329926584802</v>
      </c>
      <c r="AC83">
        <v>1</v>
      </c>
      <c r="AD83">
        <v>0</v>
      </c>
      <c r="AE83">
        <v>0</v>
      </c>
      <c r="AF83">
        <v>0</v>
      </c>
    </row>
    <row r="84" spans="1:32" x14ac:dyDescent="0.3">
      <c r="A84" t="s">
        <v>448</v>
      </c>
      <c r="B84">
        <v>0.244377811094453</v>
      </c>
      <c r="C84">
        <v>0.180628004850338</v>
      </c>
      <c r="D84">
        <v>0.13893129770992399</v>
      </c>
      <c r="E84">
        <v>0.39032120262665998</v>
      </c>
      <c r="F84">
        <v>0.17475728155339801</v>
      </c>
      <c r="G84">
        <v>0.21703418766195001</v>
      </c>
      <c r="H84">
        <v>0.17507886435331199</v>
      </c>
      <c r="I84">
        <v>0.29761260534242501</v>
      </c>
      <c r="J84">
        <v>0.14748201438848901</v>
      </c>
      <c r="K84">
        <v>0.34207812421210598</v>
      </c>
      <c r="L84">
        <v>0.126984126984127</v>
      </c>
      <c r="M84">
        <v>0.47225679202515702</v>
      </c>
      <c r="N84">
        <v>0.133663366336634</v>
      </c>
      <c r="O84">
        <v>0.33535480270568202</v>
      </c>
      <c r="P84">
        <v>0.13931888544891599</v>
      </c>
      <c r="Q84">
        <v>0.40708122939291203</v>
      </c>
      <c r="R84">
        <v>0.47225679202515702</v>
      </c>
      <c r="S84">
        <v>0.126984126984127</v>
      </c>
      <c r="T84">
        <v>0.34527266504102999</v>
      </c>
      <c r="U84">
        <v>0.209693197776322</v>
      </c>
      <c r="V84">
        <v>8.0578417680474995E-2</v>
      </c>
      <c r="W84">
        <v>0.13017866781305101</v>
      </c>
      <c r="X84">
        <v>7.1726426687230005E-2</v>
      </c>
      <c r="Y84">
        <v>5.5601287865358895E-4</v>
      </c>
      <c r="Z84">
        <v>0.27731164954934101</v>
      </c>
      <c r="AA84">
        <v>4.3376896481040199E-2</v>
      </c>
      <c r="AB84">
        <v>0.32535577947856997</v>
      </c>
      <c r="AC84">
        <v>1</v>
      </c>
      <c r="AD84">
        <v>0</v>
      </c>
      <c r="AE84">
        <v>1</v>
      </c>
      <c r="AF84">
        <v>0</v>
      </c>
    </row>
    <row r="85" spans="1:32" x14ac:dyDescent="0.3">
      <c r="A85" t="s">
        <v>381</v>
      </c>
      <c r="B85">
        <v>0.22188905547226401</v>
      </c>
      <c r="C85">
        <v>0.10479118499642601</v>
      </c>
      <c r="D85">
        <v>0.16793893129771001</v>
      </c>
      <c r="E85">
        <v>0.22387506796374701</v>
      </c>
      <c r="F85">
        <v>0.13592233009708701</v>
      </c>
      <c r="G85">
        <v>0.10117546782062101</v>
      </c>
      <c r="H85">
        <v>0.12933753943217699</v>
      </c>
      <c r="I85">
        <v>0.15675178747398699</v>
      </c>
      <c r="J85">
        <v>0.15707434052757799</v>
      </c>
      <c r="K85">
        <v>0.23798778218671901</v>
      </c>
      <c r="L85">
        <v>0.15506715506715499</v>
      </c>
      <c r="M85">
        <v>0.25201746031907402</v>
      </c>
      <c r="N85">
        <v>0.133663366336634</v>
      </c>
      <c r="O85">
        <v>0.247867872390268</v>
      </c>
      <c r="P85">
        <v>0.123839009287926</v>
      </c>
      <c r="Q85">
        <v>0.26272081128178598</v>
      </c>
      <c r="R85">
        <v>0.26272081128178598</v>
      </c>
      <c r="S85">
        <v>0.10117546782062101</v>
      </c>
      <c r="T85">
        <v>0.161545343461165</v>
      </c>
      <c r="U85">
        <v>0.119083882967321</v>
      </c>
      <c r="V85">
        <v>5.5576319653365999E-2</v>
      </c>
      <c r="W85">
        <v>1.4029678132355001E-2</v>
      </c>
      <c r="X85">
        <v>1.4852938891518E-2</v>
      </c>
      <c r="Y85">
        <v>1.5681542262659599E-2</v>
      </c>
      <c r="Z85">
        <v>0.75589187221723297</v>
      </c>
      <c r="AA85">
        <v>0.89976035727447501</v>
      </c>
      <c r="AB85">
        <v>0.88146231984496004</v>
      </c>
      <c r="AC85">
        <v>1</v>
      </c>
      <c r="AD85">
        <v>0</v>
      </c>
      <c r="AE85">
        <v>0</v>
      </c>
      <c r="AF85">
        <v>0</v>
      </c>
    </row>
    <row r="86" spans="1:32" x14ac:dyDescent="0.3">
      <c r="A86" t="s">
        <v>449</v>
      </c>
      <c r="B86">
        <v>0.40329835082458798</v>
      </c>
      <c r="C86">
        <v>-3.1062936511753601E-2</v>
      </c>
      <c r="D86">
        <v>0.337404580152672</v>
      </c>
      <c r="E86">
        <v>5.1260065462964403E-2</v>
      </c>
      <c r="F86">
        <v>0.38834951456310701</v>
      </c>
      <c r="G86">
        <v>6.7837244576308603E-2</v>
      </c>
      <c r="H86">
        <v>0.33123028391167197</v>
      </c>
      <c r="I86">
        <v>-6.8388055554883698E-2</v>
      </c>
      <c r="J86">
        <v>0.45203836930455599</v>
      </c>
      <c r="K86">
        <v>-4.9250171684527402E-2</v>
      </c>
      <c r="L86">
        <v>0.31379731379731401</v>
      </c>
      <c r="M86">
        <v>8.9342863160334907E-2</v>
      </c>
      <c r="N86">
        <v>0.30693069306930698</v>
      </c>
      <c r="O86">
        <v>6.14648600437648E-2</v>
      </c>
      <c r="P86">
        <v>0.37306501547987603</v>
      </c>
      <c r="Q86">
        <v>5.0948396897394201E-2</v>
      </c>
      <c r="R86">
        <v>0.45203836930455599</v>
      </c>
      <c r="S86">
        <v>-6.8388055554883698E-2</v>
      </c>
      <c r="T86">
        <v>0.52042642485944002</v>
      </c>
      <c r="U86">
        <v>8.2323001974717994E-2</v>
      </c>
      <c r="V86">
        <v>0.136225300131192</v>
      </c>
      <c r="W86">
        <v>0.13859303484486199</v>
      </c>
      <c r="X86">
        <v>1.05164631463706E-2</v>
      </c>
      <c r="Y86">
        <v>8.2576327818551596E-3</v>
      </c>
      <c r="Z86">
        <v>1.82351550861346E-7</v>
      </c>
      <c r="AA86">
        <v>5.6551709679121098E-11</v>
      </c>
      <c r="AB86">
        <v>0.67091997700610895</v>
      </c>
      <c r="AC86">
        <v>1</v>
      </c>
      <c r="AD86">
        <v>1</v>
      </c>
      <c r="AE86">
        <v>1</v>
      </c>
      <c r="AF86">
        <v>0</v>
      </c>
    </row>
    <row r="87" spans="1:32" x14ac:dyDescent="0.3">
      <c r="A87" t="s">
        <v>397</v>
      </c>
      <c r="B87">
        <v>0.217391304347826</v>
      </c>
      <c r="C87">
        <v>-1.0123990429160999E-3</v>
      </c>
      <c r="D87">
        <v>0.15267175572519101</v>
      </c>
      <c r="E87">
        <v>0.145616780439878</v>
      </c>
      <c r="F87">
        <v>0.197411003236246</v>
      </c>
      <c r="G87">
        <v>3.7986157681219899E-2</v>
      </c>
      <c r="H87">
        <v>0.209779179810726</v>
      </c>
      <c r="I87">
        <v>0.20304576981452099</v>
      </c>
      <c r="J87">
        <v>0.103117505995204</v>
      </c>
      <c r="K87">
        <v>0.12678924152329901</v>
      </c>
      <c r="L87">
        <v>0.146520146520147</v>
      </c>
      <c r="M87">
        <v>0.14064752649875301</v>
      </c>
      <c r="N87">
        <v>0.149752475247525</v>
      </c>
      <c r="O87">
        <v>0.120535413992981</v>
      </c>
      <c r="P87">
        <v>0.18885448916408701</v>
      </c>
      <c r="Q87">
        <v>5.5219183516214403E-2</v>
      </c>
      <c r="R87">
        <v>0.217391304347826</v>
      </c>
      <c r="S87">
        <v>-1.0123990429160999E-3</v>
      </c>
      <c r="T87">
        <v>0.218403703390742</v>
      </c>
      <c r="U87">
        <v>0.146629179482794</v>
      </c>
      <c r="V87">
        <v>0.165059612133301</v>
      </c>
      <c r="W87">
        <v>1.3858284975454001E-2</v>
      </c>
      <c r="X87">
        <v>6.5316230476766601E-2</v>
      </c>
      <c r="Y87">
        <v>1.21565771003264E-2</v>
      </c>
      <c r="Z87">
        <v>5.7785431663425297E-3</v>
      </c>
      <c r="AA87">
        <v>0.84776721898664698</v>
      </c>
      <c r="AB87">
        <v>0.31829498198659001</v>
      </c>
      <c r="AC87">
        <v>1</v>
      </c>
      <c r="AD87">
        <v>1</v>
      </c>
      <c r="AE87">
        <v>0</v>
      </c>
      <c r="AF87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03C624-45F5-4305-AFB9-ACB75BE7218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03C624-45F5-4305-AFB9-ACB75BE721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6BAAD-1695-4C43-9288-17F3EF41FFB8}">
  <dimension ref="A1:AF169"/>
  <sheetViews>
    <sheetView workbookViewId="0">
      <selection activeCell="Q10" sqref="Q10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49</v>
      </c>
      <c r="B2">
        <v>0.5</v>
      </c>
      <c r="C2">
        <v>-0.14566461515186099</v>
      </c>
      <c r="D2">
        <v>0.33183856502242198</v>
      </c>
      <c r="E2">
        <v>3.1118068268940601E-2</v>
      </c>
      <c r="F2">
        <v>0.36005830903790098</v>
      </c>
      <c r="G2">
        <v>-0.16144664892719601</v>
      </c>
      <c r="H2">
        <v>0.24516129032258099</v>
      </c>
      <c r="I2">
        <v>-0.10228589397429499</v>
      </c>
      <c r="J2">
        <v>0.40598290598290598</v>
      </c>
      <c r="K2">
        <v>-5.0875880557866703E-2</v>
      </c>
      <c r="L2">
        <v>0.28915662650602397</v>
      </c>
      <c r="M2">
        <v>9.3845123198213101E-2</v>
      </c>
      <c r="N2">
        <v>0.32288828337874698</v>
      </c>
      <c r="O2">
        <v>-7.7181756120747E-2</v>
      </c>
      <c r="P2">
        <v>0.39313984168865401</v>
      </c>
      <c r="Q2">
        <v>-8.4184742505757793E-3</v>
      </c>
      <c r="R2">
        <v>0.5</v>
      </c>
      <c r="S2">
        <v>-0.16144664892719601</v>
      </c>
      <c r="T2">
        <v>0.66144664892719596</v>
      </c>
      <c r="U2">
        <v>0.176782683420802</v>
      </c>
      <c r="V2">
        <v>5.9160754952900997E-2</v>
      </c>
      <c r="W2">
        <v>0.14472100375607999</v>
      </c>
      <c r="X2">
        <v>6.8763281870171195E-2</v>
      </c>
      <c r="Y2">
        <v>7.7558679015380999E-4</v>
      </c>
      <c r="Z2">
        <v>0.211136659577501</v>
      </c>
      <c r="AA2">
        <v>8.2148880425373001E-3</v>
      </c>
      <c r="AB2">
        <v>0.33608366124366601</v>
      </c>
      <c r="AC2">
        <v>1</v>
      </c>
      <c r="AD2">
        <v>0</v>
      </c>
      <c r="AE2">
        <v>1</v>
      </c>
      <c r="AF2">
        <v>0</v>
      </c>
    </row>
    <row r="3" spans="1:32" x14ac:dyDescent="0.3">
      <c r="A3" t="s">
        <v>625</v>
      </c>
      <c r="B3">
        <v>0.55395683453237399</v>
      </c>
      <c r="C3">
        <v>-0.23442766601009599</v>
      </c>
      <c r="D3">
        <v>0.53139013452914796</v>
      </c>
      <c r="E3">
        <v>-8.7313433478324806E-2</v>
      </c>
      <c r="F3">
        <v>0.62099125364431496</v>
      </c>
      <c r="G3">
        <v>-0.15024210628815399</v>
      </c>
      <c r="H3">
        <v>0.33763440860215099</v>
      </c>
      <c r="I3">
        <v>-0.115198637317977</v>
      </c>
      <c r="J3">
        <v>0.60398860398860399</v>
      </c>
      <c r="K3">
        <v>-0.25670531117900502</v>
      </c>
      <c r="L3">
        <v>0.49397590361445798</v>
      </c>
      <c r="M3">
        <v>-0.123664448634406</v>
      </c>
      <c r="N3">
        <v>0.70435967302452296</v>
      </c>
      <c r="O3">
        <v>-0.13515639217137199</v>
      </c>
      <c r="P3">
        <v>0.53034300791556699</v>
      </c>
      <c r="Q3">
        <v>-7.3508423505884601E-2</v>
      </c>
      <c r="R3">
        <v>0.70435967302452296</v>
      </c>
      <c r="S3">
        <v>-0.25670531117900502</v>
      </c>
      <c r="T3">
        <v>0.96106498420352804</v>
      </c>
      <c r="U3">
        <v>0.147114232531771</v>
      </c>
      <c r="V3">
        <v>3.5043468970177002E-2</v>
      </c>
      <c r="W3">
        <v>0.13304086254459899</v>
      </c>
      <c r="X3">
        <v>6.1647968665487399E-2</v>
      </c>
      <c r="Y3">
        <v>1.4135480729423601E-5</v>
      </c>
      <c r="Z3">
        <v>0.48782571427590898</v>
      </c>
      <c r="AA3">
        <v>1.16780212974522E-4</v>
      </c>
      <c r="AB3">
        <v>0.106660114232704</v>
      </c>
      <c r="AC3">
        <v>1</v>
      </c>
      <c r="AD3">
        <v>0</v>
      </c>
      <c r="AE3">
        <v>1</v>
      </c>
      <c r="AF3">
        <v>0</v>
      </c>
    </row>
    <row r="4" spans="1:32" x14ac:dyDescent="0.3">
      <c r="A4" t="s">
        <v>453</v>
      </c>
      <c r="B4">
        <v>0.43645083932853701</v>
      </c>
      <c r="C4">
        <v>-1.46176158042553E-2</v>
      </c>
      <c r="D4">
        <v>0.34753363228699602</v>
      </c>
      <c r="E4">
        <v>0.16411027048186999</v>
      </c>
      <c r="F4">
        <v>0.52623906705539403</v>
      </c>
      <c r="G4">
        <v>8.5590737847580006E-2</v>
      </c>
      <c r="H4">
        <v>0.36774193548387102</v>
      </c>
      <c r="I4">
        <v>-7.4774347993219401E-2</v>
      </c>
      <c r="J4">
        <v>0.22507122507122501</v>
      </c>
      <c r="K4">
        <v>2.5026594262543601E-2</v>
      </c>
      <c r="L4">
        <v>0.373493975903614</v>
      </c>
      <c r="M4">
        <v>4.4985912017598703E-2</v>
      </c>
      <c r="N4">
        <v>0.235694822888283</v>
      </c>
      <c r="O4">
        <v>0.14168572040779101</v>
      </c>
      <c r="P4">
        <v>0.49076517150395799</v>
      </c>
      <c r="Q4">
        <v>0.118431573949857</v>
      </c>
      <c r="R4">
        <v>0.52623906705539403</v>
      </c>
      <c r="S4">
        <v>-7.4774347993219401E-2</v>
      </c>
      <c r="T4">
        <v>0.60101341504861305</v>
      </c>
      <c r="U4">
        <v>0.17872788628612499</v>
      </c>
      <c r="V4">
        <v>0.160365085840799</v>
      </c>
      <c r="W4">
        <v>1.9959317755055099E-2</v>
      </c>
      <c r="X4">
        <v>2.3254146457934E-2</v>
      </c>
      <c r="Y4">
        <v>9.2274109303656395E-5</v>
      </c>
      <c r="Z4">
        <v>6.8242192604023701E-6</v>
      </c>
      <c r="AA4">
        <v>0.60450548716763897</v>
      </c>
      <c r="AB4">
        <v>0.64655974470254396</v>
      </c>
      <c r="AC4">
        <v>1</v>
      </c>
      <c r="AD4">
        <v>1</v>
      </c>
      <c r="AE4">
        <v>0</v>
      </c>
      <c r="AF4">
        <v>0</v>
      </c>
    </row>
    <row r="5" spans="1:32" x14ac:dyDescent="0.3">
      <c r="A5" t="s">
        <v>626</v>
      </c>
      <c r="B5">
        <v>0.36330935251798602</v>
      </c>
      <c r="C5">
        <v>-0.25726748437098401</v>
      </c>
      <c r="D5">
        <v>0.19730941704035901</v>
      </c>
      <c r="E5">
        <v>-7.7202651582376894E-2</v>
      </c>
      <c r="F5">
        <v>0.22011661807580199</v>
      </c>
      <c r="G5">
        <v>-0.11591703703285799</v>
      </c>
      <c r="H5">
        <v>0.133333333333333</v>
      </c>
      <c r="I5">
        <v>-9.1339168249628094E-2</v>
      </c>
      <c r="J5">
        <v>0.28632478632478597</v>
      </c>
      <c r="K5">
        <v>-0.23750107353176</v>
      </c>
      <c r="L5">
        <v>0.19621342512908799</v>
      </c>
      <c r="M5">
        <v>-0.17302354728501801</v>
      </c>
      <c r="N5">
        <v>0.39100817438692098</v>
      </c>
      <c r="O5">
        <v>-0.26040964419562501</v>
      </c>
      <c r="P5">
        <v>0.266490765171504</v>
      </c>
      <c r="Q5">
        <v>-0.25329338918345001</v>
      </c>
      <c r="R5">
        <v>0.39100817438692098</v>
      </c>
      <c r="S5">
        <v>-0.26040964419562501</v>
      </c>
      <c r="T5">
        <v>0.65141781858254599</v>
      </c>
      <c r="U5">
        <v>0.18006483278860699</v>
      </c>
      <c r="V5">
        <v>2.45778687832299E-2</v>
      </c>
      <c r="W5">
        <v>6.4477526246741995E-2</v>
      </c>
      <c r="X5">
        <v>7.1162550121749999E-3</v>
      </c>
      <c r="Y5">
        <v>6.9782396605048904E-4</v>
      </c>
      <c r="Z5">
        <v>0.49693145083458901</v>
      </c>
      <c r="AA5">
        <v>0.25671931480461702</v>
      </c>
      <c r="AB5">
        <v>0.59901427605908897</v>
      </c>
      <c r="AC5">
        <v>1</v>
      </c>
      <c r="AD5">
        <v>0</v>
      </c>
      <c r="AE5">
        <v>0</v>
      </c>
      <c r="AF5">
        <v>0</v>
      </c>
    </row>
    <row r="6" spans="1:32" x14ac:dyDescent="0.3">
      <c r="A6" t="s">
        <v>59</v>
      </c>
      <c r="B6">
        <v>0.398081534772182</v>
      </c>
      <c r="C6">
        <v>-6.3624483616865997E-3</v>
      </c>
      <c r="D6">
        <v>0.412556053811659</v>
      </c>
      <c r="E6">
        <v>0.117155324904061</v>
      </c>
      <c r="F6">
        <v>0.46355685131195301</v>
      </c>
      <c r="G6">
        <v>-8.95863072663124E-3</v>
      </c>
      <c r="H6">
        <v>0.4</v>
      </c>
      <c r="I6">
        <v>8.3183449502032006E-2</v>
      </c>
      <c r="J6">
        <v>0.349002849002849</v>
      </c>
      <c r="K6">
        <v>4.4721712608991E-2</v>
      </c>
      <c r="L6">
        <v>0.34423407917383803</v>
      </c>
      <c r="M6">
        <v>0.107208255588916</v>
      </c>
      <c r="N6">
        <v>0.34059945504087202</v>
      </c>
      <c r="O6">
        <v>-2.38647282767778E-2</v>
      </c>
      <c r="P6">
        <v>0.44063324538258603</v>
      </c>
      <c r="Q6">
        <v>0.15121335170369199</v>
      </c>
      <c r="R6">
        <v>0.46355685131195301</v>
      </c>
      <c r="S6">
        <v>-2.38647282767778E-2</v>
      </c>
      <c r="T6">
        <v>0.487421579588731</v>
      </c>
      <c r="U6">
        <v>0.123517773265748</v>
      </c>
      <c r="V6">
        <v>9.2142080228663201E-2</v>
      </c>
      <c r="W6">
        <v>6.2486542979925001E-2</v>
      </c>
      <c r="X6">
        <v>0.17507807998047001</v>
      </c>
      <c r="Y6">
        <v>1.7424492931965301E-3</v>
      </c>
      <c r="Z6">
        <v>2.1144336076449999E-2</v>
      </c>
      <c r="AA6">
        <v>0.21158154089049599</v>
      </c>
      <c r="AB6">
        <v>5.4288163197354895E-4</v>
      </c>
      <c r="AC6">
        <v>1</v>
      </c>
      <c r="AD6">
        <v>1</v>
      </c>
      <c r="AE6">
        <v>0</v>
      </c>
      <c r="AF6">
        <v>1</v>
      </c>
    </row>
    <row r="7" spans="1:32" x14ac:dyDescent="0.3">
      <c r="A7" t="s">
        <v>67</v>
      </c>
      <c r="B7">
        <v>0.15347721822541999</v>
      </c>
      <c r="C7">
        <v>-7.7392557504434197E-3</v>
      </c>
      <c r="D7">
        <v>0.159192825112108</v>
      </c>
      <c r="E7">
        <v>-4.3963774199010297E-3</v>
      </c>
      <c r="F7">
        <v>0.29154518950437303</v>
      </c>
      <c r="G7">
        <v>5.8506714716067502E-3</v>
      </c>
      <c r="H7">
        <v>0.38924731182795702</v>
      </c>
      <c r="I7">
        <v>-6.12371652616396E-3</v>
      </c>
      <c r="J7">
        <v>0.75925925925925897</v>
      </c>
      <c r="K7">
        <v>1.7056114491324399E-2</v>
      </c>
      <c r="L7">
        <v>0.51979345955249601</v>
      </c>
      <c r="M7">
        <v>5.0829693711243401E-3</v>
      </c>
      <c r="N7">
        <v>0.153950953678474</v>
      </c>
      <c r="O7">
        <v>-2.8930546208971501E-2</v>
      </c>
      <c r="P7">
        <v>0.23746701846965701</v>
      </c>
      <c r="Q7">
        <v>-1.9831326582642702E-3</v>
      </c>
      <c r="R7">
        <v>0.75925925925925897</v>
      </c>
      <c r="S7">
        <v>-2.8930546208971501E-2</v>
      </c>
      <c r="T7">
        <v>0.78818980546823103</v>
      </c>
      <c r="U7">
        <v>3.34287833054239E-3</v>
      </c>
      <c r="V7">
        <v>1.1974387997770701E-2</v>
      </c>
      <c r="W7">
        <v>1.1973145120200099E-2</v>
      </c>
      <c r="X7">
        <v>2.6947413550707199E-2</v>
      </c>
      <c r="Y7">
        <v>2.3992644195873001E-4</v>
      </c>
      <c r="Z7">
        <v>3.2545181988225199E-6</v>
      </c>
      <c r="AA7">
        <v>0.48262052589641902</v>
      </c>
      <c r="AB7">
        <v>1.29631593197621E-10</v>
      </c>
      <c r="AC7">
        <v>1</v>
      </c>
      <c r="AD7">
        <v>1</v>
      </c>
      <c r="AE7">
        <v>0</v>
      </c>
      <c r="AF7">
        <v>1</v>
      </c>
    </row>
    <row r="8" spans="1:32" x14ac:dyDescent="0.3">
      <c r="A8" t="s">
        <v>627</v>
      </c>
      <c r="B8">
        <v>0.57434052757793796</v>
      </c>
      <c r="C8">
        <v>-0.111617759531056</v>
      </c>
      <c r="D8">
        <v>0.37443946188340799</v>
      </c>
      <c r="E8">
        <v>9.0422922884567394E-2</v>
      </c>
      <c r="F8">
        <v>0.422740524781341</v>
      </c>
      <c r="G8">
        <v>-0.10006760983724999</v>
      </c>
      <c r="H8">
        <v>0.19784946236559101</v>
      </c>
      <c r="I8">
        <v>-3.5204992805015899E-2</v>
      </c>
      <c r="J8">
        <v>0.38034188034187999</v>
      </c>
      <c r="K8">
        <v>-0.122554475345534</v>
      </c>
      <c r="L8">
        <v>0.43545611015490499</v>
      </c>
      <c r="M8">
        <v>-6.5542080115085803E-3</v>
      </c>
      <c r="N8">
        <v>0.54087193460490501</v>
      </c>
      <c r="O8">
        <v>-1.53708852800549E-2</v>
      </c>
      <c r="P8">
        <v>0.43535620052770402</v>
      </c>
      <c r="Q8">
        <v>-7.21000626431757E-2</v>
      </c>
      <c r="R8">
        <v>0.57434052757793796</v>
      </c>
      <c r="S8">
        <v>-0.122554475345534</v>
      </c>
      <c r="T8">
        <v>0.69689500292347195</v>
      </c>
      <c r="U8">
        <v>0.20204068241562301</v>
      </c>
      <c r="V8">
        <v>6.4862617032234102E-2</v>
      </c>
      <c r="W8">
        <v>0.11600026733402501</v>
      </c>
      <c r="X8">
        <v>5.6729177363120803E-2</v>
      </c>
      <c r="Y8">
        <v>7.7132859671578096E-7</v>
      </c>
      <c r="Z8">
        <v>0.13032199307846301</v>
      </c>
      <c r="AA8">
        <v>2.2463346266406101E-3</v>
      </c>
      <c r="AB8">
        <v>5.4910576698578101E-2</v>
      </c>
      <c r="AC8">
        <v>1</v>
      </c>
      <c r="AD8">
        <v>0</v>
      </c>
      <c r="AE8">
        <v>1</v>
      </c>
      <c r="AF8">
        <v>0</v>
      </c>
    </row>
    <row r="9" spans="1:32" x14ac:dyDescent="0.3">
      <c r="A9" t="s">
        <v>628</v>
      </c>
      <c r="B9">
        <v>0.45683453237410099</v>
      </c>
      <c r="C9">
        <v>-0.12902779181222601</v>
      </c>
      <c r="D9">
        <v>0.246636771300448</v>
      </c>
      <c r="E9">
        <v>0.20007732261724101</v>
      </c>
      <c r="F9">
        <v>0.48542274052478102</v>
      </c>
      <c r="G9">
        <v>-0.134830378631311</v>
      </c>
      <c r="H9">
        <v>0.25161290322580598</v>
      </c>
      <c r="I9">
        <v>-0.21999509102801801</v>
      </c>
      <c r="J9">
        <v>0.20940170940170899</v>
      </c>
      <c r="K9">
        <v>-7.8010770889822403E-2</v>
      </c>
      <c r="L9">
        <v>0.19965576592082601</v>
      </c>
      <c r="M9">
        <v>6.8561014936825607E-2</v>
      </c>
      <c r="N9">
        <v>0.53405994550408697</v>
      </c>
      <c r="O9">
        <v>-0.125599676002454</v>
      </c>
      <c r="P9">
        <v>0.343007915567282</v>
      </c>
      <c r="Q9">
        <v>2.7280932043448902E-2</v>
      </c>
      <c r="R9">
        <v>0.53405994550408697</v>
      </c>
      <c r="S9">
        <v>-0.21999509102801801</v>
      </c>
      <c r="T9">
        <v>0.75405503653210504</v>
      </c>
      <c r="U9">
        <v>0.32910511442946699</v>
      </c>
      <c r="V9">
        <v>8.5164712396707004E-2</v>
      </c>
      <c r="W9">
        <v>0.14657178582664801</v>
      </c>
      <c r="X9">
        <v>0.152880608045903</v>
      </c>
      <c r="Y9">
        <v>4.1676502009218602E-10</v>
      </c>
      <c r="Z9">
        <v>7.7068769899874198E-2</v>
      </c>
      <c r="AA9">
        <v>3.09953688180418E-2</v>
      </c>
      <c r="AB9">
        <v>5.5822579642999105E-4</v>
      </c>
      <c r="AC9">
        <v>1</v>
      </c>
      <c r="AD9">
        <v>0</v>
      </c>
      <c r="AE9">
        <v>1</v>
      </c>
      <c r="AF9">
        <v>1</v>
      </c>
    </row>
    <row r="10" spans="1:32" x14ac:dyDescent="0.3">
      <c r="A10" t="s">
        <v>462</v>
      </c>
      <c r="B10">
        <v>0.39928057553956797</v>
      </c>
      <c r="C10">
        <v>-3.7719799863279897E-2</v>
      </c>
      <c r="D10">
        <v>0.316143497757848</v>
      </c>
      <c r="E10">
        <v>6.5278557835291198E-2</v>
      </c>
      <c r="F10">
        <v>0.42419825072886302</v>
      </c>
      <c r="G10">
        <v>-1.7394472570564201E-3</v>
      </c>
      <c r="H10">
        <v>0.29032258064516098</v>
      </c>
      <c r="I10">
        <v>-6.8515034521904702E-2</v>
      </c>
      <c r="J10">
        <v>0.38461538461538503</v>
      </c>
      <c r="K10">
        <v>-1.39124939445986E-2</v>
      </c>
      <c r="L10">
        <v>0.29776247848537002</v>
      </c>
      <c r="M10">
        <v>-3.2774612295207797E-2</v>
      </c>
      <c r="N10">
        <v>0.46321525885558601</v>
      </c>
      <c r="O10">
        <v>-2.85714660973387E-2</v>
      </c>
      <c r="P10">
        <v>0.37203166226912898</v>
      </c>
      <c r="Q10">
        <v>5.82747376617389E-2</v>
      </c>
      <c r="R10">
        <v>0.46321525885558601</v>
      </c>
      <c r="S10">
        <v>-6.8515034521904702E-2</v>
      </c>
      <c r="T10">
        <v>0.531730293377491</v>
      </c>
      <c r="U10">
        <v>0.10299835769857101</v>
      </c>
      <c r="V10">
        <v>6.6775587264848293E-2</v>
      </c>
      <c r="W10">
        <v>1.8862118350609199E-2</v>
      </c>
      <c r="X10">
        <v>8.6846203759077603E-2</v>
      </c>
      <c r="Y10">
        <v>4.5293383036268701E-3</v>
      </c>
      <c r="Z10">
        <v>6.5283169176568498E-2</v>
      </c>
      <c r="AA10">
        <v>0.63771776340971997</v>
      </c>
      <c r="AB10">
        <v>1.6539021569464799E-2</v>
      </c>
      <c r="AC10">
        <v>1</v>
      </c>
      <c r="AD10">
        <v>0</v>
      </c>
      <c r="AE10">
        <v>0</v>
      </c>
      <c r="AF10">
        <v>1</v>
      </c>
    </row>
    <row r="11" spans="1:32" x14ac:dyDescent="0.3">
      <c r="A11" t="s">
        <v>629</v>
      </c>
      <c r="B11">
        <v>0.45923261390887299</v>
      </c>
      <c r="C11">
        <v>3.4627201308490001E-2</v>
      </c>
      <c r="D11">
        <v>0.33632286995515698</v>
      </c>
      <c r="E11">
        <v>-0.224680562876451</v>
      </c>
      <c r="F11">
        <v>0.37463556851312002</v>
      </c>
      <c r="G11">
        <v>-2.8478121844024699E-2</v>
      </c>
      <c r="H11">
        <v>0.21505376344086</v>
      </c>
      <c r="I11">
        <v>-0.20860877411331399</v>
      </c>
      <c r="J11">
        <v>0.394586894586895</v>
      </c>
      <c r="K11">
        <v>-0.193075467095501</v>
      </c>
      <c r="L11">
        <v>0.22891566265060201</v>
      </c>
      <c r="M11">
        <v>-0.18307926396387</v>
      </c>
      <c r="N11">
        <v>0.40735694822888302</v>
      </c>
      <c r="O11">
        <v>-4.5790444126918198E-2</v>
      </c>
      <c r="P11">
        <v>0.28496042216358802</v>
      </c>
      <c r="Q11">
        <v>-6.8793295527063994E-2</v>
      </c>
      <c r="R11">
        <v>0.45923261390887299</v>
      </c>
      <c r="S11">
        <v>-0.224680562876451</v>
      </c>
      <c r="T11">
        <v>0.68391317678532404</v>
      </c>
      <c r="U11">
        <v>0.259307764184941</v>
      </c>
      <c r="V11">
        <v>0.18013065226928901</v>
      </c>
      <c r="W11">
        <v>9.9962031316309895E-3</v>
      </c>
      <c r="X11">
        <v>2.30028514001458E-2</v>
      </c>
      <c r="Y11">
        <v>5.4855165320225199E-13</v>
      </c>
      <c r="Z11">
        <v>3.3331046729160001E-5</v>
      </c>
      <c r="AA11">
        <v>0.83298261417555197</v>
      </c>
      <c r="AB11">
        <v>0.80678896599774597</v>
      </c>
      <c r="AC11">
        <v>1</v>
      </c>
      <c r="AD11">
        <v>1</v>
      </c>
      <c r="AE11">
        <v>0</v>
      </c>
      <c r="AF11">
        <v>0</v>
      </c>
    </row>
    <row r="12" spans="1:32" x14ac:dyDescent="0.3">
      <c r="A12" t="s">
        <v>630</v>
      </c>
      <c r="B12">
        <v>0.25899280575539602</v>
      </c>
      <c r="C12">
        <v>-0.111923624298639</v>
      </c>
      <c r="D12">
        <v>0.121076233183857</v>
      </c>
      <c r="E12">
        <v>6.5796343663742804E-2</v>
      </c>
      <c r="F12">
        <v>0.31632653061224503</v>
      </c>
      <c r="G12">
        <v>-0.19659342606716501</v>
      </c>
      <c r="H12">
        <v>0.15053763440860199</v>
      </c>
      <c r="I12">
        <v>-8.2095520454432205E-2</v>
      </c>
      <c r="J12">
        <v>0.18945868945868899</v>
      </c>
      <c r="K12">
        <v>-0.162809251066277</v>
      </c>
      <c r="L12">
        <v>0.154905335628227</v>
      </c>
      <c r="M12">
        <v>-8.2434519887868304E-2</v>
      </c>
      <c r="N12">
        <v>0.220708446866485</v>
      </c>
      <c r="O12">
        <v>-4.2887454947099203E-2</v>
      </c>
      <c r="P12">
        <v>0.23482849604221601</v>
      </c>
      <c r="Q12">
        <v>4.6503117615014598E-3</v>
      </c>
      <c r="R12">
        <v>0.31632653061224503</v>
      </c>
      <c r="S12">
        <v>-0.19659342606716501</v>
      </c>
      <c r="T12">
        <v>0.51291995667941004</v>
      </c>
      <c r="U12">
        <v>0.17771996796238199</v>
      </c>
      <c r="V12">
        <v>0.114497905612733</v>
      </c>
      <c r="W12">
        <v>8.0374731178408695E-2</v>
      </c>
      <c r="X12">
        <v>4.7537766708600701E-2</v>
      </c>
      <c r="Y12">
        <v>7.5766273448559201E-4</v>
      </c>
      <c r="Z12">
        <v>4.5086146295774197E-2</v>
      </c>
      <c r="AA12">
        <v>9.7043156476838796E-2</v>
      </c>
      <c r="AB12">
        <v>0.244914142450262</v>
      </c>
      <c r="AC12">
        <v>1</v>
      </c>
      <c r="AD12">
        <v>1</v>
      </c>
      <c r="AE12">
        <v>0</v>
      </c>
      <c r="AF12">
        <v>0</v>
      </c>
    </row>
    <row r="13" spans="1:32" x14ac:dyDescent="0.3">
      <c r="A13" t="s">
        <v>465</v>
      </c>
      <c r="B13">
        <v>0.29736211031175103</v>
      </c>
      <c r="C13">
        <v>-0.201500672043011</v>
      </c>
      <c r="D13">
        <v>0.20627802690583</v>
      </c>
      <c r="E13">
        <v>5.1578108929406202E-2</v>
      </c>
      <c r="F13">
        <v>0.28134110787172001</v>
      </c>
      <c r="G13">
        <v>-0.186853682656415</v>
      </c>
      <c r="H13">
        <v>0.133333333333333</v>
      </c>
      <c r="I13">
        <v>1.43211932015262E-2</v>
      </c>
      <c r="J13">
        <v>0.19658119658119699</v>
      </c>
      <c r="K13">
        <v>-3.0155368552282999E-2</v>
      </c>
      <c r="L13">
        <v>0.20137693631669501</v>
      </c>
      <c r="M13">
        <v>-0.13987062573030301</v>
      </c>
      <c r="N13">
        <v>0.26430517711171703</v>
      </c>
      <c r="O13">
        <v>-8.2662537412703699E-2</v>
      </c>
      <c r="P13">
        <v>0.22691292875989399</v>
      </c>
      <c r="Q13">
        <v>7.7174662983927805E-2</v>
      </c>
      <c r="R13">
        <v>0.29736211031175103</v>
      </c>
      <c r="S13">
        <v>-0.201500672043011</v>
      </c>
      <c r="T13">
        <v>0.498862782354762</v>
      </c>
      <c r="U13">
        <v>0.25307878097241698</v>
      </c>
      <c r="V13">
        <v>0.201174875857941</v>
      </c>
      <c r="W13">
        <v>0.10971525717802</v>
      </c>
      <c r="X13">
        <v>0.15983720039663199</v>
      </c>
      <c r="Y13">
        <v>2.69946367313461E-6</v>
      </c>
      <c r="Z13">
        <v>8.0101644931217797E-3</v>
      </c>
      <c r="AA13">
        <v>4.4666360160763301E-2</v>
      </c>
      <c r="AB13">
        <v>2.2361485669577801E-3</v>
      </c>
      <c r="AC13">
        <v>1</v>
      </c>
      <c r="AD13">
        <v>1</v>
      </c>
      <c r="AE13">
        <v>1</v>
      </c>
      <c r="AF13">
        <v>1</v>
      </c>
    </row>
    <row r="14" spans="1:32" x14ac:dyDescent="0.3">
      <c r="A14" t="s">
        <v>631</v>
      </c>
      <c r="B14">
        <v>0.286570743405276</v>
      </c>
      <c r="C14">
        <v>-6.7774340096340702E-2</v>
      </c>
      <c r="D14">
        <v>0.26457399103139001</v>
      </c>
      <c r="E14">
        <v>3.8975434608475398E-2</v>
      </c>
      <c r="F14">
        <v>0.30903790087463601</v>
      </c>
      <c r="G14">
        <v>-8.6492248807111594E-2</v>
      </c>
      <c r="H14">
        <v>0.24516129032258099</v>
      </c>
      <c r="I14">
        <v>-0.112163353194176</v>
      </c>
      <c r="J14">
        <v>0.203703703703704</v>
      </c>
      <c r="K14">
        <v>-0.11571423389766</v>
      </c>
      <c r="L14">
        <v>0.40619621342512902</v>
      </c>
      <c r="M14">
        <v>-0.161395649845579</v>
      </c>
      <c r="N14">
        <v>0.20435967302452299</v>
      </c>
      <c r="O14">
        <v>-1.7344729566083999E-2</v>
      </c>
      <c r="P14">
        <v>0.387862796833773</v>
      </c>
      <c r="Q14">
        <v>2.3240875025175901E-2</v>
      </c>
      <c r="R14">
        <v>0.40619621342512902</v>
      </c>
      <c r="S14">
        <v>-0.161395649845579</v>
      </c>
      <c r="T14">
        <v>0.56759186327070799</v>
      </c>
      <c r="U14">
        <v>0.106749774704816</v>
      </c>
      <c r="V14">
        <v>2.5671104387064402E-2</v>
      </c>
      <c r="W14">
        <v>4.5681415947919003E-2</v>
      </c>
      <c r="X14">
        <v>4.0585604591259899E-2</v>
      </c>
      <c r="Y14">
        <v>2.0618562862868499E-2</v>
      </c>
      <c r="Z14">
        <v>0.63425267324024703</v>
      </c>
      <c r="AA14">
        <v>0.63638073374606796</v>
      </c>
      <c r="AB14">
        <v>0.449751500255688</v>
      </c>
      <c r="AC14">
        <v>1</v>
      </c>
      <c r="AD14">
        <v>0</v>
      </c>
      <c r="AE14">
        <v>0</v>
      </c>
      <c r="AF14">
        <v>0</v>
      </c>
    </row>
    <row r="15" spans="1:32" x14ac:dyDescent="0.3">
      <c r="A15" t="s">
        <v>85</v>
      </c>
      <c r="B15">
        <v>0.47482014388489202</v>
      </c>
      <c r="C15">
        <v>-0.121637687649884</v>
      </c>
      <c r="D15">
        <v>0.48878923766816101</v>
      </c>
      <c r="E15">
        <v>6.4461979921643202E-3</v>
      </c>
      <c r="F15">
        <v>0.59329446064139901</v>
      </c>
      <c r="G15">
        <v>-8.5124289501227204E-2</v>
      </c>
      <c r="H15">
        <v>0.36989247311828</v>
      </c>
      <c r="I15">
        <v>1.3409906560350101E-2</v>
      </c>
      <c r="J15">
        <v>0.40313390313390302</v>
      </c>
      <c r="K15">
        <v>-2.6854001739396002E-2</v>
      </c>
      <c r="L15">
        <v>0.373493975903614</v>
      </c>
      <c r="M15">
        <v>2.67570056512182E-3</v>
      </c>
      <c r="N15">
        <v>0.50408719346049002</v>
      </c>
      <c r="O15">
        <v>-9.8846892205096903E-2</v>
      </c>
      <c r="P15">
        <v>0.58575197889182096</v>
      </c>
      <c r="Q15">
        <v>4.1658927657879603E-2</v>
      </c>
      <c r="R15">
        <v>0.59329446064139901</v>
      </c>
      <c r="S15">
        <v>-0.121637687649884</v>
      </c>
      <c r="T15">
        <v>0.71493214829128304</v>
      </c>
      <c r="U15">
        <v>0.12808388564204801</v>
      </c>
      <c r="V15">
        <v>9.8534196061577303E-2</v>
      </c>
      <c r="W15">
        <v>2.9529702304517801E-2</v>
      </c>
      <c r="X15">
        <v>0.140505819862976</v>
      </c>
      <c r="Y15">
        <v>9.9777090944718394E-5</v>
      </c>
      <c r="Z15">
        <v>1.32272342206352E-2</v>
      </c>
      <c r="AA15">
        <v>0.22932301632100299</v>
      </c>
      <c r="AB15">
        <v>1.3527537683191601E-4</v>
      </c>
      <c r="AC15">
        <v>1</v>
      </c>
      <c r="AD15">
        <v>1</v>
      </c>
      <c r="AE15">
        <v>0</v>
      </c>
      <c r="AF15">
        <v>1</v>
      </c>
    </row>
    <row r="16" spans="1:32" x14ac:dyDescent="0.3">
      <c r="A16" t="s">
        <v>468</v>
      </c>
      <c r="B16">
        <v>0.72781774580335701</v>
      </c>
      <c r="C16">
        <v>5.1435712494584902E-2</v>
      </c>
      <c r="D16">
        <v>0.59192825112107605</v>
      </c>
      <c r="E16">
        <v>0.18133465217268399</v>
      </c>
      <c r="F16">
        <v>0.74781341107871702</v>
      </c>
      <c r="G16">
        <v>6.1790661456015701E-2</v>
      </c>
      <c r="H16">
        <v>0.57204301075268804</v>
      </c>
      <c r="I16">
        <v>3.9053530907444303E-2</v>
      </c>
      <c r="J16">
        <v>0.68233618233618198</v>
      </c>
      <c r="K16">
        <v>9.5394067566064195E-2</v>
      </c>
      <c r="L16">
        <v>0.50430292598967297</v>
      </c>
      <c r="M16">
        <v>3.1847423920009298E-2</v>
      </c>
      <c r="N16">
        <v>0.77384196185286103</v>
      </c>
      <c r="O16">
        <v>8.5953141108808903E-2</v>
      </c>
      <c r="P16">
        <v>0.67546174142480198</v>
      </c>
      <c r="Q16">
        <v>0.111799810087711</v>
      </c>
      <c r="R16">
        <v>0.77384196185286103</v>
      </c>
      <c r="S16">
        <v>3.1847423920009298E-2</v>
      </c>
      <c r="T16">
        <v>0.74199453793285197</v>
      </c>
      <c r="U16">
        <v>0.12989893967809901</v>
      </c>
      <c r="V16">
        <v>2.2737130548571401E-2</v>
      </c>
      <c r="W16">
        <v>6.3546643646054904E-2</v>
      </c>
      <c r="X16">
        <v>2.5846668978902101E-2</v>
      </c>
      <c r="Y16">
        <v>5.2684231061970597E-7</v>
      </c>
      <c r="Z16">
        <v>0.42885405980066499</v>
      </c>
      <c r="AA16">
        <v>1.1501195575474001E-2</v>
      </c>
      <c r="AB16">
        <v>8.3072435348952603E-2</v>
      </c>
      <c r="AC16">
        <v>1</v>
      </c>
      <c r="AD16">
        <v>0</v>
      </c>
      <c r="AE16">
        <v>1</v>
      </c>
      <c r="AF16">
        <v>0</v>
      </c>
    </row>
    <row r="17" spans="1:32" x14ac:dyDescent="0.3">
      <c r="A17" t="s">
        <v>87</v>
      </c>
      <c r="B17">
        <v>0.288968824940048</v>
      </c>
      <c r="C17">
        <v>-6.0173935079800298E-3</v>
      </c>
      <c r="D17">
        <v>0.21524663677129999</v>
      </c>
      <c r="E17">
        <v>0.100764640122101</v>
      </c>
      <c r="F17">
        <v>0.35131195335276999</v>
      </c>
      <c r="G17">
        <v>0.121979996808532</v>
      </c>
      <c r="H17">
        <v>0.154838709677419</v>
      </c>
      <c r="I17">
        <v>9.7741887177168002E-2</v>
      </c>
      <c r="J17">
        <v>0.27207977207977202</v>
      </c>
      <c r="K17">
        <v>0.116414589390592</v>
      </c>
      <c r="L17">
        <v>0.24784853700516399</v>
      </c>
      <c r="M17">
        <v>0.14660623794041899</v>
      </c>
      <c r="N17">
        <v>0.433242506811989</v>
      </c>
      <c r="O17">
        <v>0.141847286218687</v>
      </c>
      <c r="P17">
        <v>0.18469656992084399</v>
      </c>
      <c r="Q17">
        <v>0.191166113708019</v>
      </c>
      <c r="R17">
        <v>0.433242506811989</v>
      </c>
      <c r="S17">
        <v>-6.0173935079800298E-3</v>
      </c>
      <c r="T17">
        <v>0.43925990031996898</v>
      </c>
      <c r="U17">
        <v>0.106782033630081</v>
      </c>
      <c r="V17">
        <v>2.4238109631364E-2</v>
      </c>
      <c r="W17">
        <v>3.0191648549827001E-2</v>
      </c>
      <c r="X17">
        <v>4.9318827489332001E-2</v>
      </c>
      <c r="Y17">
        <v>3.33378337086115E-2</v>
      </c>
      <c r="Z17">
        <v>0.68835182988968502</v>
      </c>
      <c r="AA17">
        <v>0.359695784619109</v>
      </c>
      <c r="AB17">
        <v>0.243011112527213</v>
      </c>
      <c r="AC17">
        <v>1</v>
      </c>
      <c r="AD17">
        <v>0</v>
      </c>
      <c r="AE17">
        <v>0</v>
      </c>
      <c r="AF17">
        <v>0</v>
      </c>
    </row>
    <row r="18" spans="1:32" x14ac:dyDescent="0.3">
      <c r="A18" t="s">
        <v>632</v>
      </c>
      <c r="B18">
        <v>0.56714628297362102</v>
      </c>
      <c r="C18">
        <v>-5.8310086692231998E-2</v>
      </c>
      <c r="D18">
        <v>0.48430493273542602</v>
      </c>
      <c r="E18">
        <v>7.4341872869531395E-2</v>
      </c>
      <c r="F18">
        <v>0.48688046647230299</v>
      </c>
      <c r="G18">
        <v>-2.44046133440569E-2</v>
      </c>
      <c r="H18">
        <v>0.23440860215053799</v>
      </c>
      <c r="I18">
        <v>7.7309624746329901E-3</v>
      </c>
      <c r="J18">
        <v>0.45299145299145299</v>
      </c>
      <c r="K18">
        <v>-8.2980840143797203E-3</v>
      </c>
      <c r="L18">
        <v>0.40275387263339102</v>
      </c>
      <c r="M18">
        <v>-2.5106695105109898E-2</v>
      </c>
      <c r="N18">
        <v>0.59128065395095397</v>
      </c>
      <c r="O18">
        <v>2.3083083891297901E-2</v>
      </c>
      <c r="P18">
        <v>0.48812664907651698</v>
      </c>
      <c r="Q18">
        <v>-3.05450558191568E-3</v>
      </c>
      <c r="R18">
        <v>0.59128065395095397</v>
      </c>
      <c r="S18">
        <v>-5.8310086692231998E-2</v>
      </c>
      <c r="T18">
        <v>0.649590740643186</v>
      </c>
      <c r="U18">
        <v>0.13265195956176301</v>
      </c>
      <c r="V18">
        <v>3.21355758186899E-2</v>
      </c>
      <c r="W18">
        <v>1.6808611090730199E-2</v>
      </c>
      <c r="X18">
        <v>2.61375894732136E-2</v>
      </c>
      <c r="Y18">
        <v>2.54060199465764E-5</v>
      </c>
      <c r="Z18">
        <v>0.53971631585255697</v>
      </c>
      <c r="AA18">
        <v>0.77690203957539605</v>
      </c>
      <c r="AB18">
        <v>0.65284005289956704</v>
      </c>
      <c r="AC18">
        <v>1</v>
      </c>
      <c r="AD18">
        <v>0</v>
      </c>
      <c r="AE18">
        <v>0</v>
      </c>
      <c r="AF18">
        <v>0</v>
      </c>
    </row>
    <row r="19" spans="1:32" x14ac:dyDescent="0.3">
      <c r="A19" t="s">
        <v>402</v>
      </c>
      <c r="B19">
        <v>0.23980815347721801</v>
      </c>
      <c r="C19">
        <v>-3.6870389952871403E-2</v>
      </c>
      <c r="D19">
        <v>0.28475336322869998</v>
      </c>
      <c r="E19">
        <v>7.2540162887346799E-2</v>
      </c>
      <c r="F19">
        <v>0.24344023323615199</v>
      </c>
      <c r="G19">
        <v>-6.5816883836994494E-2</v>
      </c>
      <c r="H19">
        <v>0.22365591397849499</v>
      </c>
      <c r="I19">
        <v>-1.0926031370162501E-2</v>
      </c>
      <c r="J19">
        <v>0.22222222222222199</v>
      </c>
      <c r="K19">
        <v>-5.9004837379880801E-4</v>
      </c>
      <c r="L19">
        <v>0.209982788296041</v>
      </c>
      <c r="M19">
        <v>7.6489596983567207E-2</v>
      </c>
      <c r="N19">
        <v>0.30517711171662099</v>
      </c>
      <c r="O19">
        <v>-1.1555763561348201E-2</v>
      </c>
      <c r="P19">
        <v>0.30343007915567299</v>
      </c>
      <c r="Q19">
        <v>4.7794415200431997E-2</v>
      </c>
      <c r="R19">
        <v>0.30517711171662099</v>
      </c>
      <c r="S19">
        <v>-6.5816883836994494E-2</v>
      </c>
      <c r="T19">
        <v>0.37099399555361601</v>
      </c>
      <c r="U19">
        <v>0.109410552840218</v>
      </c>
      <c r="V19">
        <v>5.4890852466832001E-2</v>
      </c>
      <c r="W19">
        <v>7.7079645357366E-2</v>
      </c>
      <c r="X19">
        <v>5.9350178761780198E-2</v>
      </c>
      <c r="Y19">
        <v>1.31737030684077E-2</v>
      </c>
      <c r="Z19">
        <v>0.110682301027064</v>
      </c>
      <c r="AA19">
        <v>0.159810661619221</v>
      </c>
      <c r="AB19">
        <v>0.55117293475650397</v>
      </c>
      <c r="AC19">
        <v>1</v>
      </c>
      <c r="AD19">
        <v>0</v>
      </c>
      <c r="AE19">
        <v>0</v>
      </c>
      <c r="AF19">
        <v>0</v>
      </c>
    </row>
    <row r="20" spans="1:32" x14ac:dyDescent="0.3">
      <c r="A20" t="s">
        <v>403</v>
      </c>
      <c r="B20">
        <v>0.39208633093525203</v>
      </c>
      <c r="C20">
        <v>-5.0857465287601697E-2</v>
      </c>
      <c r="D20">
        <v>0.230941704035874</v>
      </c>
      <c r="E20">
        <v>4.2146881531945402E-2</v>
      </c>
      <c r="F20">
        <v>0.39941690962099102</v>
      </c>
      <c r="G20">
        <v>-5.0651296104373003E-3</v>
      </c>
      <c r="H20">
        <v>0.14838709677419401</v>
      </c>
      <c r="I20">
        <v>-8.1984078828444495E-2</v>
      </c>
      <c r="J20">
        <v>0.27920227920227902</v>
      </c>
      <c r="K20">
        <v>9.6424923935058998E-2</v>
      </c>
      <c r="L20">
        <v>0.18932874354561099</v>
      </c>
      <c r="M20">
        <v>-1.90652947140082E-3</v>
      </c>
      <c r="N20">
        <v>0.471389645776567</v>
      </c>
      <c r="O20">
        <v>1.01471335227344E-2</v>
      </c>
      <c r="P20">
        <v>0.29287598944590998</v>
      </c>
      <c r="Q20">
        <v>2.69106000898412E-2</v>
      </c>
      <c r="R20">
        <v>0.471389645776567</v>
      </c>
      <c r="S20">
        <v>-8.1984078828444495E-2</v>
      </c>
      <c r="T20">
        <v>0.553373724605011</v>
      </c>
      <c r="U20">
        <v>9.3004346819547098E-2</v>
      </c>
      <c r="V20">
        <v>7.6918949218007196E-2</v>
      </c>
      <c r="W20">
        <v>9.8331453406459796E-2</v>
      </c>
      <c r="X20">
        <v>1.67634665671068E-2</v>
      </c>
      <c r="Y20">
        <v>4.0329263355064898E-2</v>
      </c>
      <c r="Z20">
        <v>0.24476310064279599</v>
      </c>
      <c r="AA20">
        <v>0.12109214407760201</v>
      </c>
      <c r="AB20">
        <v>0.61364283230014305</v>
      </c>
      <c r="AC20">
        <v>1</v>
      </c>
      <c r="AD20">
        <v>0</v>
      </c>
      <c r="AE20">
        <v>0</v>
      </c>
      <c r="AF20">
        <v>0</v>
      </c>
    </row>
    <row r="21" spans="1:32" x14ac:dyDescent="0.3">
      <c r="A21" t="s">
        <v>472</v>
      </c>
      <c r="B21">
        <v>0.72422062350119898</v>
      </c>
      <c r="C21">
        <v>2.3520171803980298E-2</v>
      </c>
      <c r="D21">
        <v>0.773542600896861</v>
      </c>
      <c r="E21">
        <v>-2.5915719628683699E-2</v>
      </c>
      <c r="F21">
        <v>0.67930029154518901</v>
      </c>
      <c r="G21">
        <v>4.9932671931336103E-2</v>
      </c>
      <c r="H21">
        <v>0.57849462365591398</v>
      </c>
      <c r="I21">
        <v>9.8180390171716897E-2</v>
      </c>
      <c r="J21">
        <v>0.71794871794871795</v>
      </c>
      <c r="K21">
        <v>5.5690992852327599E-2</v>
      </c>
      <c r="L21">
        <v>0.59036144578313299</v>
      </c>
      <c r="M21">
        <v>1.49475659907603E-2</v>
      </c>
      <c r="N21">
        <v>0.83923705722070796</v>
      </c>
      <c r="O21">
        <v>-3.0088600789812899E-2</v>
      </c>
      <c r="P21">
        <v>0.70448548812664902</v>
      </c>
      <c r="Q21">
        <v>1.7939545733970999E-3</v>
      </c>
      <c r="R21">
        <v>0.83923705722070796</v>
      </c>
      <c r="S21">
        <v>-3.0088600789812899E-2</v>
      </c>
      <c r="T21">
        <v>0.86932565801052097</v>
      </c>
      <c r="U21">
        <v>4.9435891432663998E-2</v>
      </c>
      <c r="V21">
        <v>4.8247718240380801E-2</v>
      </c>
      <c r="W21">
        <v>4.0743426861567303E-2</v>
      </c>
      <c r="X21">
        <v>3.1882555363209997E-2</v>
      </c>
      <c r="Y21">
        <v>1.8692384905059301E-2</v>
      </c>
      <c r="Z21">
        <v>0.23859209938773801</v>
      </c>
      <c r="AA21">
        <v>0.101754178944634</v>
      </c>
      <c r="AB21">
        <v>0.77613533516190203</v>
      </c>
      <c r="AC21">
        <v>1</v>
      </c>
      <c r="AD21">
        <v>0</v>
      </c>
      <c r="AE21">
        <v>0</v>
      </c>
      <c r="AF21">
        <v>0</v>
      </c>
    </row>
    <row r="22" spans="1:32" x14ac:dyDescent="0.3">
      <c r="A22" t="s">
        <v>91</v>
      </c>
      <c r="B22">
        <v>0.209832134292566</v>
      </c>
      <c r="C22">
        <v>-8.9760221059450203E-3</v>
      </c>
      <c r="D22">
        <v>0.123318385650224</v>
      </c>
      <c r="E22">
        <v>0.144049188320482</v>
      </c>
      <c r="F22">
        <v>0.13265306122449</v>
      </c>
      <c r="G22">
        <v>0.12686964227259301</v>
      </c>
      <c r="H22">
        <v>0.144086021505376</v>
      </c>
      <c r="I22">
        <v>4.0673589024127599E-2</v>
      </c>
      <c r="J22">
        <v>0.13247863247863201</v>
      </c>
      <c r="K22">
        <v>8.0427793074778695E-2</v>
      </c>
      <c r="L22">
        <v>0.118760757314974</v>
      </c>
      <c r="M22">
        <v>0.107924941987375</v>
      </c>
      <c r="N22">
        <v>0.18528610354223399</v>
      </c>
      <c r="O22">
        <v>8.5910299402088094E-2</v>
      </c>
      <c r="P22">
        <v>0.137203166226913</v>
      </c>
      <c r="Q22">
        <v>0.111411295867498</v>
      </c>
      <c r="R22">
        <v>0.209832134292566</v>
      </c>
      <c r="S22">
        <v>-8.9760221059450203E-3</v>
      </c>
      <c r="T22">
        <v>0.21880815639851101</v>
      </c>
      <c r="U22">
        <v>0.153025210426427</v>
      </c>
      <c r="V22">
        <v>8.6196053248465396E-2</v>
      </c>
      <c r="W22">
        <v>2.74971489125963E-2</v>
      </c>
      <c r="X22">
        <v>2.55009964654099E-2</v>
      </c>
      <c r="Y22">
        <v>5.2172748124808396E-3</v>
      </c>
      <c r="Z22">
        <v>0.26289227606279197</v>
      </c>
      <c r="AA22">
        <v>0.45863868835369298</v>
      </c>
      <c r="AB22">
        <v>0.84271032846963401</v>
      </c>
      <c r="AC22">
        <v>1</v>
      </c>
      <c r="AD22">
        <v>0</v>
      </c>
      <c r="AE22">
        <v>0</v>
      </c>
      <c r="AF22">
        <v>0</v>
      </c>
    </row>
    <row r="23" spans="1:32" x14ac:dyDescent="0.3">
      <c r="A23" t="s">
        <v>633</v>
      </c>
      <c r="B23">
        <v>0.26738609112709799</v>
      </c>
      <c r="C23">
        <v>-9.8248732553956594E-2</v>
      </c>
      <c r="D23">
        <v>0.139013452914798</v>
      </c>
      <c r="E23">
        <v>1.9412635718201999E-2</v>
      </c>
      <c r="F23">
        <v>0.317784256559767</v>
      </c>
      <c r="G23">
        <v>4.5604054164559999E-3</v>
      </c>
      <c r="H23">
        <v>0.17204301075268799</v>
      </c>
      <c r="I23">
        <v>-0.20828777380823499</v>
      </c>
      <c r="J23">
        <v>0.368945868945869</v>
      </c>
      <c r="K23">
        <v>-2.2651438614413599E-2</v>
      </c>
      <c r="L23">
        <v>0.28227194492254698</v>
      </c>
      <c r="M23">
        <v>-7.0482410097148798E-2</v>
      </c>
      <c r="N23">
        <v>0.45640326975476803</v>
      </c>
      <c r="O23">
        <v>-2.5587715853987998E-3</v>
      </c>
      <c r="P23">
        <v>0.21635883905013201</v>
      </c>
      <c r="Q23">
        <v>2.7524312349326799E-2</v>
      </c>
      <c r="R23">
        <v>0.45640326975476803</v>
      </c>
      <c r="S23">
        <v>-0.20828777380823499</v>
      </c>
      <c r="T23">
        <v>0.66469104356300301</v>
      </c>
      <c r="U23">
        <v>0.11766136827215901</v>
      </c>
      <c r="V23">
        <v>0.21284817922469099</v>
      </c>
      <c r="W23">
        <v>4.7830971482735199E-2</v>
      </c>
      <c r="X23">
        <v>3.0083083934725599E-2</v>
      </c>
      <c r="Y23">
        <v>3.6948663726795103E-2</v>
      </c>
      <c r="Z23">
        <v>4.6432970143669202E-4</v>
      </c>
      <c r="AA23">
        <v>0.20117271039517201</v>
      </c>
      <c r="AB23">
        <v>0.73412036879540499</v>
      </c>
      <c r="AC23">
        <v>1</v>
      </c>
      <c r="AD23">
        <v>1</v>
      </c>
      <c r="AE23">
        <v>0</v>
      </c>
      <c r="AF23">
        <v>0</v>
      </c>
    </row>
    <row r="24" spans="1:32" x14ac:dyDescent="0.3">
      <c r="A24" t="s">
        <v>634</v>
      </c>
      <c r="B24">
        <v>0.12350119904076701</v>
      </c>
      <c r="C24">
        <v>5.5626211286849601E-2</v>
      </c>
      <c r="D24">
        <v>0.13004484304932701</v>
      </c>
      <c r="E24">
        <v>0.29467283138547901</v>
      </c>
      <c r="F24">
        <v>0.119533527696793</v>
      </c>
      <c r="G24">
        <v>9.3413726799924296E-2</v>
      </c>
      <c r="H24">
        <v>0.11612903225806499</v>
      </c>
      <c r="I24">
        <v>5.57834825485609E-2</v>
      </c>
      <c r="J24">
        <v>0.12108262108262099</v>
      </c>
      <c r="K24">
        <v>0.100986444918319</v>
      </c>
      <c r="L24">
        <v>0.130808950086059</v>
      </c>
      <c r="M24">
        <v>4.7101651746907197E-2</v>
      </c>
      <c r="N24">
        <v>0.12125340599455001</v>
      </c>
      <c r="O24">
        <v>7.8607218260694806E-2</v>
      </c>
      <c r="P24">
        <v>0.15831134564643801</v>
      </c>
      <c r="Q24">
        <v>0.22658384656168401</v>
      </c>
      <c r="R24">
        <v>0.29467283138547901</v>
      </c>
      <c r="S24">
        <v>4.7101651746907197E-2</v>
      </c>
      <c r="T24">
        <v>0.247571179638572</v>
      </c>
      <c r="U24">
        <v>0.23904662009862901</v>
      </c>
      <c r="V24">
        <v>3.7630244251363403E-2</v>
      </c>
      <c r="W24">
        <v>5.3884793171411802E-2</v>
      </c>
      <c r="X24">
        <v>0.14797662830098901</v>
      </c>
      <c r="Y24">
        <v>5.3440884999019604E-3</v>
      </c>
      <c r="Z24">
        <v>0.71252012395286501</v>
      </c>
      <c r="AA24">
        <v>0.31783746467593799</v>
      </c>
      <c r="AB24">
        <v>1.25594154339308E-2</v>
      </c>
      <c r="AC24">
        <v>1</v>
      </c>
      <c r="AD24">
        <v>0</v>
      </c>
      <c r="AE24">
        <v>0</v>
      </c>
      <c r="AF24">
        <v>1</v>
      </c>
    </row>
    <row r="25" spans="1:32" x14ac:dyDescent="0.3">
      <c r="A25" t="s">
        <v>101</v>
      </c>
      <c r="B25">
        <v>0.16306954436450799</v>
      </c>
      <c r="C25">
        <v>-6.4681225314904695E-2</v>
      </c>
      <c r="D25">
        <v>0.15246636771300401</v>
      </c>
      <c r="E25">
        <v>0.13629352464896799</v>
      </c>
      <c r="F25">
        <v>0.116618075801749</v>
      </c>
      <c r="G25">
        <v>-5.9773614321224702E-3</v>
      </c>
      <c r="H25">
        <v>0.10537634408602201</v>
      </c>
      <c r="I25">
        <v>4.8007005340184997E-2</v>
      </c>
      <c r="J25">
        <v>0.15669515669515699</v>
      </c>
      <c r="K25">
        <v>-9.0338456079701604E-2</v>
      </c>
      <c r="L25">
        <v>0.108433734939759</v>
      </c>
      <c r="M25">
        <v>-0.10034324274872</v>
      </c>
      <c r="N25">
        <v>0.14577656675749301</v>
      </c>
      <c r="O25">
        <v>-0.119860740286687</v>
      </c>
      <c r="P25">
        <v>0.113456464379947</v>
      </c>
      <c r="Q25">
        <v>-0.154273994886581</v>
      </c>
      <c r="R25">
        <v>0.16306954436450799</v>
      </c>
      <c r="S25">
        <v>-0.154273994886581</v>
      </c>
      <c r="T25">
        <v>0.31734353925108899</v>
      </c>
      <c r="U25">
        <v>0.20097474996387299</v>
      </c>
      <c r="V25">
        <v>5.3984366772307502E-2</v>
      </c>
      <c r="W25">
        <v>1.00047866690184E-2</v>
      </c>
      <c r="X25">
        <v>3.4413254599894E-2</v>
      </c>
      <c r="Y25">
        <v>2.6746691760557799E-3</v>
      </c>
      <c r="Z25">
        <v>0.85989147285523204</v>
      </c>
      <c r="AA25">
        <v>0.86029618314223799</v>
      </c>
      <c r="AB25">
        <v>0.75793170210443805</v>
      </c>
      <c r="AC25">
        <v>1</v>
      </c>
      <c r="AD25">
        <v>0</v>
      </c>
      <c r="AE25">
        <v>0</v>
      </c>
      <c r="AF25">
        <v>0</v>
      </c>
    </row>
    <row r="26" spans="1:32" x14ac:dyDescent="0.3">
      <c r="A26" t="s">
        <v>481</v>
      </c>
      <c r="B26">
        <v>0.66666666666666696</v>
      </c>
      <c r="C26">
        <v>-0.204173404390665</v>
      </c>
      <c r="D26">
        <v>0.76681614349775795</v>
      </c>
      <c r="E26">
        <v>-6.8930048792009493E-2</v>
      </c>
      <c r="F26">
        <v>0.67638483965014595</v>
      </c>
      <c r="G26">
        <v>-0.112409962036841</v>
      </c>
      <c r="H26">
        <v>0.66881720430107505</v>
      </c>
      <c r="I26">
        <v>-0.205458834943161</v>
      </c>
      <c r="J26">
        <v>0.62535612535612495</v>
      </c>
      <c r="K26">
        <v>-0.19255959621168101</v>
      </c>
      <c r="L26">
        <v>0.50258175559380402</v>
      </c>
      <c r="M26">
        <v>4.0762136237320702E-2</v>
      </c>
      <c r="N26">
        <v>0.51089918256130795</v>
      </c>
      <c r="O26">
        <v>-0.21671265503540399</v>
      </c>
      <c r="P26">
        <v>0.65963060686015795</v>
      </c>
      <c r="Q26">
        <v>-0.117210207555013</v>
      </c>
      <c r="R26">
        <v>0.76681614349775795</v>
      </c>
      <c r="S26">
        <v>-0.21671265503540399</v>
      </c>
      <c r="T26">
        <v>0.983528798533162</v>
      </c>
      <c r="U26">
        <v>0.135243355598656</v>
      </c>
      <c r="V26">
        <v>9.3048872906319996E-2</v>
      </c>
      <c r="W26">
        <v>0.23332173244900201</v>
      </c>
      <c r="X26">
        <v>9.9502447480390999E-2</v>
      </c>
      <c r="Y26">
        <v>9.1092020679960502E-8</v>
      </c>
      <c r="Z26">
        <v>1.2429577081158299E-3</v>
      </c>
      <c r="AA26">
        <v>3.6637486705960999E-13</v>
      </c>
      <c r="AB26">
        <v>3.4506498831913098E-4</v>
      </c>
      <c r="AC26">
        <v>1</v>
      </c>
      <c r="AD26">
        <v>1</v>
      </c>
      <c r="AE26">
        <v>1</v>
      </c>
      <c r="AF26">
        <v>1</v>
      </c>
    </row>
    <row r="27" spans="1:32" x14ac:dyDescent="0.3">
      <c r="A27" t="s">
        <v>482</v>
      </c>
      <c r="B27">
        <v>0.50839328537170303</v>
      </c>
      <c r="C27">
        <v>-0.10721309983414801</v>
      </c>
      <c r="D27">
        <v>0.36771300448430499</v>
      </c>
      <c r="E27">
        <v>-2.82981094588786E-2</v>
      </c>
      <c r="F27">
        <v>0.53352769679300305</v>
      </c>
      <c r="G27">
        <v>-0.18240174127824199</v>
      </c>
      <c r="H27">
        <v>0.31397849462365601</v>
      </c>
      <c r="I27">
        <v>-2.0103150633568101E-2</v>
      </c>
      <c r="J27">
        <v>0.32621082621082598</v>
      </c>
      <c r="K27">
        <v>-4.3884416194700598E-2</v>
      </c>
      <c r="L27">
        <v>0.30808950086058501</v>
      </c>
      <c r="M27">
        <v>-6.6607137096689695E-2</v>
      </c>
      <c r="N27">
        <v>0.4141689373297</v>
      </c>
      <c r="O27">
        <v>-1.6043356422552401E-2</v>
      </c>
      <c r="P27">
        <v>0.44591029023746698</v>
      </c>
      <c r="Q27">
        <v>-2.70776106590764E-2</v>
      </c>
      <c r="R27">
        <v>0.53352769679300305</v>
      </c>
      <c r="S27">
        <v>-0.18240174127824199</v>
      </c>
      <c r="T27">
        <v>0.71592943807124498</v>
      </c>
      <c r="U27">
        <v>7.8914990375269403E-2</v>
      </c>
      <c r="V27">
        <v>0.162298590644674</v>
      </c>
      <c r="W27">
        <v>2.27227209019891E-2</v>
      </c>
      <c r="X27">
        <v>1.1034254236524E-2</v>
      </c>
      <c r="Y27">
        <v>1.4904856048118999E-2</v>
      </c>
      <c r="Z27">
        <v>1.5326959441176401E-5</v>
      </c>
      <c r="AA27">
        <v>0.90009274361118896</v>
      </c>
      <c r="AB27">
        <v>0.91261190443659501</v>
      </c>
      <c r="AC27">
        <v>1</v>
      </c>
      <c r="AD27">
        <v>1</v>
      </c>
      <c r="AE27">
        <v>0</v>
      </c>
      <c r="AF27">
        <v>0</v>
      </c>
    </row>
    <row r="28" spans="1:32" x14ac:dyDescent="0.3">
      <c r="A28" t="s">
        <v>103</v>
      </c>
      <c r="B28">
        <v>0.75539568345323704</v>
      </c>
      <c r="C28">
        <v>8.9397644857195299E-2</v>
      </c>
      <c r="D28">
        <v>0.68609865470852005</v>
      </c>
      <c r="E28">
        <v>2.41598427735253E-2</v>
      </c>
      <c r="F28">
        <v>0.86151603498542295</v>
      </c>
      <c r="G28">
        <v>0.17402148235911899</v>
      </c>
      <c r="H28">
        <v>0.56344086021505402</v>
      </c>
      <c r="I28">
        <v>2.1239133823725401E-2</v>
      </c>
      <c r="J28">
        <v>0.79629629629629595</v>
      </c>
      <c r="K28">
        <v>9.6997692521318707E-2</v>
      </c>
      <c r="L28">
        <v>0.58175559380378705</v>
      </c>
      <c r="M28">
        <v>8.4421411291686094E-2</v>
      </c>
      <c r="N28">
        <v>0.84196185286103498</v>
      </c>
      <c r="O28">
        <v>0.16211765411276399</v>
      </c>
      <c r="P28">
        <v>0.614775725593668</v>
      </c>
      <c r="Q28">
        <v>9.3069803944487606E-2</v>
      </c>
      <c r="R28">
        <v>0.86151603498542295</v>
      </c>
      <c r="S28">
        <v>2.1239133823725401E-2</v>
      </c>
      <c r="T28">
        <v>0.84027690116169695</v>
      </c>
      <c r="U28">
        <v>6.5237802083669999E-2</v>
      </c>
      <c r="V28">
        <v>0.15278234853539399</v>
      </c>
      <c r="W28">
        <v>1.2576281229632599E-2</v>
      </c>
      <c r="X28">
        <v>6.9047850168276401E-2</v>
      </c>
      <c r="Y28">
        <v>5.5966165117184198E-3</v>
      </c>
      <c r="Z28">
        <v>2.76666379495178E-7</v>
      </c>
      <c r="AA28">
        <v>0.30956573496460899</v>
      </c>
      <c r="AB28">
        <v>6.0671281981067096E-3</v>
      </c>
      <c r="AC28">
        <v>1</v>
      </c>
      <c r="AD28">
        <v>1</v>
      </c>
      <c r="AE28">
        <v>0</v>
      </c>
      <c r="AF28">
        <v>1</v>
      </c>
    </row>
    <row r="29" spans="1:32" x14ac:dyDescent="0.3">
      <c r="A29" t="s">
        <v>104</v>
      </c>
      <c r="B29">
        <v>0.28057553956834502</v>
      </c>
      <c r="C29">
        <v>-5.4951665064959097E-2</v>
      </c>
      <c r="D29">
        <v>0.15246636771300401</v>
      </c>
      <c r="E29">
        <v>8.9061727284988498E-2</v>
      </c>
      <c r="F29">
        <v>0.25072886297376101</v>
      </c>
      <c r="G29">
        <v>-4.7842331373653998E-2</v>
      </c>
      <c r="H29">
        <v>0.238709677419355</v>
      </c>
      <c r="I29">
        <v>4.6739001736079498E-2</v>
      </c>
      <c r="J29">
        <v>0.188034188034188</v>
      </c>
      <c r="K29">
        <v>-0.10243042073842799</v>
      </c>
      <c r="L29">
        <v>0.21686746987951799</v>
      </c>
      <c r="M29">
        <v>-6.74509809518576E-2</v>
      </c>
      <c r="N29">
        <v>0.24795640326975499</v>
      </c>
      <c r="O29">
        <v>4.9515001550473399E-2</v>
      </c>
      <c r="P29">
        <v>0.31926121372031702</v>
      </c>
      <c r="Q29">
        <v>3.3243256398242799E-2</v>
      </c>
      <c r="R29">
        <v>0.31926121372031702</v>
      </c>
      <c r="S29">
        <v>-0.10243042073842799</v>
      </c>
      <c r="T29">
        <v>0.42169163445874502</v>
      </c>
      <c r="U29">
        <v>0.14401339234994801</v>
      </c>
      <c r="V29">
        <v>9.4581333109733504E-2</v>
      </c>
      <c r="W29">
        <v>3.49794397865704E-2</v>
      </c>
      <c r="X29">
        <v>1.62717451522306E-2</v>
      </c>
      <c r="Y29">
        <v>4.4084723780642398E-4</v>
      </c>
      <c r="Z29">
        <v>1.2320302426187899E-2</v>
      </c>
      <c r="AA29">
        <v>0.33824815712069001</v>
      </c>
      <c r="AB29">
        <v>0.61598075632899096</v>
      </c>
      <c r="AC29">
        <v>1</v>
      </c>
      <c r="AD29">
        <v>1</v>
      </c>
      <c r="AE29">
        <v>0</v>
      </c>
      <c r="AF29">
        <v>0</v>
      </c>
    </row>
    <row r="30" spans="1:32" x14ac:dyDescent="0.3">
      <c r="A30" t="s">
        <v>483</v>
      </c>
      <c r="B30">
        <v>0.30455635491606697</v>
      </c>
      <c r="C30">
        <v>-4.4374940072394599E-2</v>
      </c>
      <c r="D30">
        <v>0.19058295964125599</v>
      </c>
      <c r="E30">
        <v>0.12520820044452699</v>
      </c>
      <c r="F30">
        <v>0.345481049562682</v>
      </c>
      <c r="G30">
        <v>6.9680753142137897E-2</v>
      </c>
      <c r="H30">
        <v>0.25161290322580598</v>
      </c>
      <c r="I30">
        <v>5.1530579442592199E-2</v>
      </c>
      <c r="J30">
        <v>0.31196581196581202</v>
      </c>
      <c r="K30">
        <v>8.1444120385986099E-2</v>
      </c>
      <c r="L30">
        <v>0.17383820998278801</v>
      </c>
      <c r="M30">
        <v>5.9487106607601203E-2</v>
      </c>
      <c r="N30">
        <v>0.28065395095367801</v>
      </c>
      <c r="O30">
        <v>-1.07620643137096E-2</v>
      </c>
      <c r="P30">
        <v>0.31662269129287601</v>
      </c>
      <c r="Q30">
        <v>5.9182229422427797E-2</v>
      </c>
      <c r="R30">
        <v>0.345481049562682</v>
      </c>
      <c r="S30">
        <v>-4.4374940072394599E-2</v>
      </c>
      <c r="T30">
        <v>0.389855989635077</v>
      </c>
      <c r="U30">
        <v>0.169583140516922</v>
      </c>
      <c r="V30">
        <v>1.8150173699545701E-2</v>
      </c>
      <c r="W30">
        <v>2.1957013778384899E-2</v>
      </c>
      <c r="X30">
        <v>6.9944293736137406E-2</v>
      </c>
      <c r="Y30">
        <v>3.6802659969101198E-3</v>
      </c>
      <c r="Z30">
        <v>0.69455869309862495</v>
      </c>
      <c r="AA30">
        <v>0.83439470433770402</v>
      </c>
      <c r="AB30">
        <v>0.24380852177741799</v>
      </c>
      <c r="AC30">
        <v>1</v>
      </c>
      <c r="AD30">
        <v>0</v>
      </c>
      <c r="AE30">
        <v>0</v>
      </c>
      <c r="AF30">
        <v>0</v>
      </c>
    </row>
    <row r="31" spans="1:32" x14ac:dyDescent="0.3">
      <c r="A31" t="s">
        <v>484</v>
      </c>
      <c r="B31">
        <v>0.30455635491606697</v>
      </c>
      <c r="C31">
        <v>-0.13808857559978799</v>
      </c>
      <c r="D31">
        <v>0.248878923766816</v>
      </c>
      <c r="E31">
        <v>7.02274160570307E-2</v>
      </c>
      <c r="F31">
        <v>0.157434402332362</v>
      </c>
      <c r="G31">
        <v>-4.0417282281154203E-2</v>
      </c>
      <c r="H31">
        <v>0.109677419354839</v>
      </c>
      <c r="I31">
        <v>0.14861892198844801</v>
      </c>
      <c r="J31">
        <v>0.243589743589744</v>
      </c>
      <c r="K31">
        <v>-3.74994412633642E-2</v>
      </c>
      <c r="L31">
        <v>0.25473321858864001</v>
      </c>
      <c r="M31">
        <v>1.00942034471446E-2</v>
      </c>
      <c r="N31">
        <v>0.216621253405995</v>
      </c>
      <c r="O31">
        <v>-7.7655654353116901E-2</v>
      </c>
      <c r="P31">
        <v>0.29551451187335098</v>
      </c>
      <c r="Q31">
        <v>-4.0962773040250602E-2</v>
      </c>
      <c r="R31">
        <v>0.30455635491606697</v>
      </c>
      <c r="S31">
        <v>-0.13808857559978799</v>
      </c>
      <c r="T31">
        <v>0.44264493051585502</v>
      </c>
      <c r="U31">
        <v>0.20831599165681899</v>
      </c>
      <c r="V31">
        <v>0.18903620426960199</v>
      </c>
      <c r="W31">
        <v>4.7593644710508802E-2</v>
      </c>
      <c r="X31">
        <v>3.6692881312866299E-2</v>
      </c>
      <c r="Y31">
        <v>3.7633157772662E-4</v>
      </c>
      <c r="Z31">
        <v>2.28197828387828E-2</v>
      </c>
      <c r="AA31">
        <v>0.524853369845665</v>
      </c>
      <c r="AB31">
        <v>0.66575118430036195</v>
      </c>
      <c r="AC31">
        <v>1</v>
      </c>
      <c r="AD31">
        <v>1</v>
      </c>
      <c r="AE31">
        <v>0</v>
      </c>
      <c r="AF31">
        <v>0</v>
      </c>
    </row>
    <row r="32" spans="1:32" x14ac:dyDescent="0.3">
      <c r="A32" t="s">
        <v>111</v>
      </c>
      <c r="B32">
        <v>0.41366906474820098</v>
      </c>
      <c r="C32">
        <v>6.2552242150343093E-2</v>
      </c>
      <c r="D32">
        <v>0.410313901345291</v>
      </c>
      <c r="E32">
        <v>-2.8396314735067402E-2</v>
      </c>
      <c r="F32">
        <v>0.54518950437317804</v>
      </c>
      <c r="G32">
        <v>4.9583274844225797E-2</v>
      </c>
      <c r="H32">
        <v>0.32258064516128998</v>
      </c>
      <c r="I32">
        <v>-5.2037205415036501E-2</v>
      </c>
      <c r="J32">
        <v>0.46581196581196599</v>
      </c>
      <c r="K32">
        <v>5.1867905539545102E-2</v>
      </c>
      <c r="L32">
        <v>0.37693631669535299</v>
      </c>
      <c r="M32">
        <v>-6.0416985627934202E-3</v>
      </c>
      <c r="N32">
        <v>0.53542234332425098</v>
      </c>
      <c r="O32">
        <v>6.1648828180265403E-2</v>
      </c>
      <c r="P32">
        <v>0.48548812664907698</v>
      </c>
      <c r="Q32">
        <v>6.8662101764163904E-3</v>
      </c>
      <c r="R32">
        <v>0.54518950437317804</v>
      </c>
      <c r="S32">
        <v>-5.2037205415036501E-2</v>
      </c>
      <c r="T32">
        <v>0.59722670978821402</v>
      </c>
      <c r="U32">
        <v>9.0948556885410495E-2</v>
      </c>
      <c r="V32">
        <v>0.101620480259262</v>
      </c>
      <c r="W32">
        <v>5.7909604102338502E-2</v>
      </c>
      <c r="X32">
        <v>5.4782618003849003E-2</v>
      </c>
      <c r="Y32">
        <v>5.9753907304784396E-3</v>
      </c>
      <c r="Z32">
        <v>1.1313233623909799E-2</v>
      </c>
      <c r="AA32">
        <v>0.67482829136280198</v>
      </c>
      <c r="AB32">
        <v>0.124187936401395</v>
      </c>
      <c r="AC32">
        <v>1</v>
      </c>
      <c r="AD32">
        <v>1</v>
      </c>
      <c r="AE32">
        <v>0</v>
      </c>
      <c r="AF32">
        <v>0</v>
      </c>
    </row>
    <row r="33" spans="1:32" x14ac:dyDescent="0.3">
      <c r="A33" t="s">
        <v>635</v>
      </c>
      <c r="B33">
        <v>0.24700239808153501</v>
      </c>
      <c r="C33">
        <v>-8.9774480606026899E-2</v>
      </c>
      <c r="D33">
        <v>0.201793721973094</v>
      </c>
      <c r="E33">
        <v>1.84345041760701E-2</v>
      </c>
      <c r="F33">
        <v>0.25364431486880501</v>
      </c>
      <c r="G33">
        <v>-3.41160457712621E-2</v>
      </c>
      <c r="H33">
        <v>0.15053763440860199</v>
      </c>
      <c r="I33">
        <v>-0.12902196466804999</v>
      </c>
      <c r="J33">
        <v>0.16239316239316201</v>
      </c>
      <c r="K33">
        <v>-8.89045569771892E-2</v>
      </c>
      <c r="L33">
        <v>0.20137693631669501</v>
      </c>
      <c r="M33">
        <v>1.42406865831436E-2</v>
      </c>
      <c r="N33">
        <v>0.25749318801089899</v>
      </c>
      <c r="O33">
        <v>-7.4469626294366403E-2</v>
      </c>
      <c r="P33">
        <v>0.232189973614776</v>
      </c>
      <c r="Q33">
        <v>2.4198169122507999E-2</v>
      </c>
      <c r="R33">
        <v>0.25749318801089899</v>
      </c>
      <c r="S33">
        <v>-0.12902196466804999</v>
      </c>
      <c r="T33">
        <v>0.38651515267894898</v>
      </c>
      <c r="U33">
        <v>0.10820898478209701</v>
      </c>
      <c r="V33">
        <v>9.49059188967879E-2</v>
      </c>
      <c r="W33">
        <v>0.103145243560333</v>
      </c>
      <c r="X33">
        <v>9.8667795416874399E-2</v>
      </c>
      <c r="Y33">
        <v>3.6230591558912797E-2</v>
      </c>
      <c r="Z33">
        <v>0.15848747800650001</v>
      </c>
      <c r="AA33">
        <v>0.13498734243014299</v>
      </c>
      <c r="AB33">
        <v>0.14239771287382699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636</v>
      </c>
      <c r="B34">
        <v>0.25899280575539602</v>
      </c>
      <c r="C34">
        <v>-3.59416941280832E-2</v>
      </c>
      <c r="D34">
        <v>0.201793721973094</v>
      </c>
      <c r="E34">
        <v>8.2630090017578206E-2</v>
      </c>
      <c r="F34">
        <v>0.26093294460641397</v>
      </c>
      <c r="G34">
        <v>-4.1767416176680103E-2</v>
      </c>
      <c r="H34">
        <v>0.27741935483871</v>
      </c>
      <c r="I34">
        <v>0.14788211470340701</v>
      </c>
      <c r="J34">
        <v>0.226495726495726</v>
      </c>
      <c r="K34">
        <v>3.3765100990666902E-2</v>
      </c>
      <c r="L34">
        <v>0.27366609294320099</v>
      </c>
      <c r="M34">
        <v>-4.26112879775572E-2</v>
      </c>
      <c r="N34">
        <v>0.25613079019073598</v>
      </c>
      <c r="O34">
        <v>-5.0478849115076302E-2</v>
      </c>
      <c r="P34">
        <v>0.23746701846965701</v>
      </c>
      <c r="Q34">
        <v>-0.12166743839491501</v>
      </c>
      <c r="R34">
        <v>0.27741935483871</v>
      </c>
      <c r="S34">
        <v>-0.12166743839491501</v>
      </c>
      <c r="T34">
        <v>0.399086793233625</v>
      </c>
      <c r="U34">
        <v>0.118571784145661</v>
      </c>
      <c r="V34">
        <v>0.18964953088008701</v>
      </c>
      <c r="W34">
        <v>7.6376388968224102E-2</v>
      </c>
      <c r="X34">
        <v>7.1188589279838704E-2</v>
      </c>
      <c r="Y34">
        <v>2.6266195405617601E-2</v>
      </c>
      <c r="Z34">
        <v>5.9283820782363802E-5</v>
      </c>
      <c r="AA34">
        <v>7.8497283082693894E-2</v>
      </c>
      <c r="AB34">
        <v>0.10395970920999199</v>
      </c>
      <c r="AC34">
        <v>1</v>
      </c>
      <c r="AD34">
        <v>1</v>
      </c>
      <c r="AE34">
        <v>0</v>
      </c>
      <c r="AF34">
        <v>0</v>
      </c>
    </row>
    <row r="35" spans="1:32" x14ac:dyDescent="0.3">
      <c r="A35" t="s">
        <v>488</v>
      </c>
      <c r="B35">
        <v>0.58992805755395705</v>
      </c>
      <c r="C35">
        <v>0.172326235876789</v>
      </c>
      <c r="D35">
        <v>0.33183856502242198</v>
      </c>
      <c r="E35">
        <v>3.8386510002301401E-2</v>
      </c>
      <c r="F35">
        <v>0.524781341107872</v>
      </c>
      <c r="G35">
        <v>0.202769817774444</v>
      </c>
      <c r="H35">
        <v>0.33978494623655903</v>
      </c>
      <c r="I35">
        <v>-1.09595874181375E-2</v>
      </c>
      <c r="J35">
        <v>0.50142450142450101</v>
      </c>
      <c r="K35">
        <v>0.156019035331567</v>
      </c>
      <c r="L35">
        <v>0.423407917383821</v>
      </c>
      <c r="M35">
        <v>5.8456051726142703E-2</v>
      </c>
      <c r="N35">
        <v>0.63215258855585799</v>
      </c>
      <c r="O35">
        <v>0.27551893439791297</v>
      </c>
      <c r="P35">
        <v>0.39050131926121401</v>
      </c>
      <c r="Q35">
        <v>2.52031343699557E-2</v>
      </c>
      <c r="R35">
        <v>0.63215258855585799</v>
      </c>
      <c r="S35">
        <v>-1.09595874181375E-2</v>
      </c>
      <c r="T35">
        <v>0.64311217597399595</v>
      </c>
      <c r="U35">
        <v>0.13393972587448799</v>
      </c>
      <c r="V35">
        <v>0.21372940519258099</v>
      </c>
      <c r="W35">
        <v>9.75629836054243E-2</v>
      </c>
      <c r="X35">
        <v>0.250315800027957</v>
      </c>
      <c r="Y35">
        <v>5.0530344649213398E-3</v>
      </c>
      <c r="Z35">
        <v>1.66553535504417E-6</v>
      </c>
      <c r="AA35">
        <v>4.06580775960899E-2</v>
      </c>
      <c r="AB35">
        <v>2.2018754595929298E-9</v>
      </c>
      <c r="AC35">
        <v>1</v>
      </c>
      <c r="AD35">
        <v>1</v>
      </c>
      <c r="AE35">
        <v>1</v>
      </c>
      <c r="AF35">
        <v>1</v>
      </c>
    </row>
    <row r="36" spans="1:32" x14ac:dyDescent="0.3">
      <c r="A36" t="s">
        <v>637</v>
      </c>
      <c r="B36">
        <v>0.23381294964028801</v>
      </c>
      <c r="C36">
        <v>-3.8796516763761398E-2</v>
      </c>
      <c r="D36">
        <v>0.21973094170403601</v>
      </c>
      <c r="E36">
        <v>0.113819606052265</v>
      </c>
      <c r="F36">
        <v>0.23469387755102</v>
      </c>
      <c r="G36">
        <v>4.5188232539011601E-2</v>
      </c>
      <c r="H36">
        <v>0.21290322580645199</v>
      </c>
      <c r="I36">
        <v>1.23786324740958E-2</v>
      </c>
      <c r="J36">
        <v>0.18233618233618201</v>
      </c>
      <c r="K36">
        <v>-1.6731594074779602E-2</v>
      </c>
      <c r="L36">
        <v>0.19965576592082601</v>
      </c>
      <c r="M36">
        <v>-6.04902768717673E-2</v>
      </c>
      <c r="N36">
        <v>0.249318801089918</v>
      </c>
      <c r="O36">
        <v>4.6574373987195002E-2</v>
      </c>
      <c r="P36">
        <v>0.20316622691292899</v>
      </c>
      <c r="Q36">
        <v>5.77031860531598E-2</v>
      </c>
      <c r="R36">
        <v>0.249318801089918</v>
      </c>
      <c r="S36">
        <v>-6.04902768717673E-2</v>
      </c>
      <c r="T36">
        <v>0.309809077961686</v>
      </c>
      <c r="U36">
        <v>0.15261612281602599</v>
      </c>
      <c r="V36">
        <v>3.2809600064915803E-2</v>
      </c>
      <c r="W36">
        <v>4.3758682796987698E-2</v>
      </c>
      <c r="X36">
        <v>1.11288120659648E-2</v>
      </c>
      <c r="Y36">
        <v>1.45246922992403E-2</v>
      </c>
      <c r="Z36">
        <v>0.70310333134929504</v>
      </c>
      <c r="AA36">
        <v>0.71895540731835395</v>
      </c>
      <c r="AB36">
        <v>0.95740875981131202</v>
      </c>
      <c r="AC36">
        <v>1</v>
      </c>
      <c r="AD36">
        <v>0</v>
      </c>
      <c r="AE36">
        <v>0</v>
      </c>
      <c r="AF36">
        <v>0</v>
      </c>
    </row>
    <row r="37" spans="1:32" x14ac:dyDescent="0.3">
      <c r="A37" t="s">
        <v>125</v>
      </c>
      <c r="B37">
        <v>0.18225419664268599</v>
      </c>
      <c r="C37">
        <v>4.5933066002264104E-3</v>
      </c>
      <c r="D37">
        <v>0.19506726457399101</v>
      </c>
      <c r="E37">
        <v>0.13311158090786299</v>
      </c>
      <c r="F37">
        <v>0.14431486880466499</v>
      </c>
      <c r="G37">
        <v>3.7200307944289898E-2</v>
      </c>
      <c r="H37">
        <v>0.109677419354839</v>
      </c>
      <c r="I37">
        <v>0.18632579342568301</v>
      </c>
      <c r="J37">
        <v>0.12250712250712301</v>
      </c>
      <c r="K37">
        <v>8.6685325358659499E-2</v>
      </c>
      <c r="L37">
        <v>0.15146299483648901</v>
      </c>
      <c r="M37">
        <v>0.11223758959553599</v>
      </c>
      <c r="N37">
        <v>0.20980926430517699</v>
      </c>
      <c r="O37">
        <v>6.3408666186512794E-2</v>
      </c>
      <c r="P37">
        <v>0.20052770448548801</v>
      </c>
      <c r="Q37">
        <v>0.10471168562753499</v>
      </c>
      <c r="R37">
        <v>0.20980926430517699</v>
      </c>
      <c r="S37">
        <v>4.5933066002264104E-3</v>
      </c>
      <c r="T37">
        <v>0.20521595770495099</v>
      </c>
      <c r="U37">
        <v>0.12851827430763699</v>
      </c>
      <c r="V37">
        <v>0.14912548548139301</v>
      </c>
      <c r="W37">
        <v>2.5552264236876499E-2</v>
      </c>
      <c r="X37">
        <v>4.1303019441022201E-2</v>
      </c>
      <c r="Y37">
        <v>1.7322073733897301E-2</v>
      </c>
      <c r="Z37">
        <v>3.8393133243980603E-2</v>
      </c>
      <c r="AA37">
        <v>0.92988053615489397</v>
      </c>
      <c r="AB37">
        <v>0.55965112938544603</v>
      </c>
      <c r="AC37">
        <v>1</v>
      </c>
      <c r="AD37">
        <v>1</v>
      </c>
      <c r="AE37">
        <v>0</v>
      </c>
      <c r="AF37">
        <v>0</v>
      </c>
    </row>
    <row r="38" spans="1:32" x14ac:dyDescent="0.3">
      <c r="A38" t="s">
        <v>638</v>
      </c>
      <c r="B38">
        <v>0.31414868105515598</v>
      </c>
      <c r="C38">
        <v>-4.62858819319273E-2</v>
      </c>
      <c r="D38">
        <v>0.28699551569506698</v>
      </c>
      <c r="E38">
        <v>2.7538613364952499E-2</v>
      </c>
      <c r="F38">
        <v>0.22303206997084499</v>
      </c>
      <c r="G38">
        <v>4.4869866869433402E-2</v>
      </c>
      <c r="H38">
        <v>0.120430107526882</v>
      </c>
      <c r="I38">
        <v>1.73261135749378E-3</v>
      </c>
      <c r="J38">
        <v>0.32621082621082598</v>
      </c>
      <c r="K38">
        <v>3.9111274746752703E-2</v>
      </c>
      <c r="L38">
        <v>0.19965576592082601</v>
      </c>
      <c r="M38">
        <v>-4.98005671435214E-2</v>
      </c>
      <c r="N38">
        <v>0.374659400544959</v>
      </c>
      <c r="O38">
        <v>-5.63510647395878E-2</v>
      </c>
      <c r="P38">
        <v>0.25857519788918198</v>
      </c>
      <c r="Q38">
        <v>2.0535514299793299E-2</v>
      </c>
      <c r="R38">
        <v>0.374659400544959</v>
      </c>
      <c r="S38">
        <v>-5.63510647395878E-2</v>
      </c>
      <c r="T38">
        <v>0.43101046528454701</v>
      </c>
      <c r="U38">
        <v>7.3824495296879802E-2</v>
      </c>
      <c r="V38">
        <v>4.3137255511939601E-2</v>
      </c>
      <c r="W38">
        <v>8.8911841890274096E-2</v>
      </c>
      <c r="X38">
        <v>7.6886579039381106E-2</v>
      </c>
      <c r="Y38">
        <v>4.4563986166548802E-2</v>
      </c>
      <c r="Z38">
        <v>0.72986096695089597</v>
      </c>
      <c r="AA38">
        <v>3.1731991439554297E-2</v>
      </c>
      <c r="AB38">
        <v>0.279722815301853</v>
      </c>
      <c r="AC38">
        <v>1</v>
      </c>
      <c r="AD38">
        <v>0</v>
      </c>
      <c r="AE38">
        <v>1</v>
      </c>
      <c r="AF38">
        <v>0</v>
      </c>
    </row>
    <row r="39" spans="1:32" x14ac:dyDescent="0.3">
      <c r="A39" t="s">
        <v>639</v>
      </c>
      <c r="B39">
        <v>0.52997601918465198</v>
      </c>
      <c r="C39">
        <v>-6.9715097756186006E-2</v>
      </c>
      <c r="D39">
        <v>0.37443946188340799</v>
      </c>
      <c r="E39">
        <v>2.18305958613873E-2</v>
      </c>
      <c r="F39">
        <v>0.48688046647230299</v>
      </c>
      <c r="G39">
        <v>-0.15381777554859399</v>
      </c>
      <c r="H39">
        <v>0.28172043010752701</v>
      </c>
      <c r="I39">
        <v>-0.193693607634052</v>
      </c>
      <c r="J39">
        <v>0.54415954415954404</v>
      </c>
      <c r="K39">
        <v>-0.12217036088069901</v>
      </c>
      <c r="L39">
        <v>0.48709122203098099</v>
      </c>
      <c r="M39">
        <v>-0.14829762316570999</v>
      </c>
      <c r="N39">
        <v>0.60626702997275195</v>
      </c>
      <c r="O39">
        <v>-0.16180633728518001</v>
      </c>
      <c r="P39">
        <v>0.46965699208443301</v>
      </c>
      <c r="Q39">
        <v>-1.47066410805522E-2</v>
      </c>
      <c r="R39">
        <v>0.60626702997275195</v>
      </c>
      <c r="S39">
        <v>-0.193693607634052</v>
      </c>
      <c r="T39">
        <v>0.79996063760680403</v>
      </c>
      <c r="U39">
        <v>9.1545693617573295E-2</v>
      </c>
      <c r="V39">
        <v>3.9875832085458002E-2</v>
      </c>
      <c r="W39">
        <v>2.6127262285010999E-2</v>
      </c>
      <c r="X39">
        <v>0.14709969620462801</v>
      </c>
      <c r="Y39">
        <v>2.4944415944415699E-2</v>
      </c>
      <c r="Z39">
        <v>0.49680330510016402</v>
      </c>
      <c r="AA39">
        <v>0.60027114323788899</v>
      </c>
      <c r="AB39">
        <v>7.2601033571237405E-4</v>
      </c>
      <c r="AC39">
        <v>1</v>
      </c>
      <c r="AD39">
        <v>0</v>
      </c>
      <c r="AE39">
        <v>0</v>
      </c>
      <c r="AF39">
        <v>1</v>
      </c>
    </row>
    <row r="40" spans="1:32" x14ac:dyDescent="0.3">
      <c r="A40" t="s">
        <v>640</v>
      </c>
      <c r="B40">
        <v>0.26378896882494002</v>
      </c>
      <c r="C40">
        <v>2.2325396073186302E-2</v>
      </c>
      <c r="D40">
        <v>0.39686098654708502</v>
      </c>
      <c r="E40">
        <v>0.125668995511589</v>
      </c>
      <c r="F40">
        <v>0.50291545189504405</v>
      </c>
      <c r="G40">
        <v>-1.0462272837052E-3</v>
      </c>
      <c r="H40">
        <v>0.29247311827957001</v>
      </c>
      <c r="I40">
        <v>2.3167519693612401E-2</v>
      </c>
      <c r="J40">
        <v>0.135327635327635</v>
      </c>
      <c r="K40">
        <v>0.17485592181805301</v>
      </c>
      <c r="L40">
        <v>0.24956970740103299</v>
      </c>
      <c r="M40">
        <v>4.3959405322154997E-2</v>
      </c>
      <c r="N40">
        <v>0.25340599455040902</v>
      </c>
      <c r="O40">
        <v>9.9387183045251307E-2</v>
      </c>
      <c r="P40">
        <v>0.40633245382585798</v>
      </c>
      <c r="Q40">
        <v>2.07208062583094E-2</v>
      </c>
      <c r="R40">
        <v>0.50291545189504405</v>
      </c>
      <c r="S40">
        <v>-1.0462272837052E-3</v>
      </c>
      <c r="T40">
        <v>0.50396167917874901</v>
      </c>
      <c r="U40">
        <v>0.103343599438403</v>
      </c>
      <c r="V40">
        <v>2.42137469773176E-2</v>
      </c>
      <c r="W40">
        <v>0.13089651649589801</v>
      </c>
      <c r="X40">
        <v>7.8666376786941897E-2</v>
      </c>
      <c r="Y40">
        <v>2.5050507456265601E-2</v>
      </c>
      <c r="Z40">
        <v>0.39337275593708998</v>
      </c>
      <c r="AA40">
        <v>2.9094918338845699E-2</v>
      </c>
      <c r="AB40">
        <v>5.2384040854885697E-2</v>
      </c>
      <c r="AC40">
        <v>1</v>
      </c>
      <c r="AD40">
        <v>0</v>
      </c>
      <c r="AE40">
        <v>1</v>
      </c>
      <c r="AF40">
        <v>0</v>
      </c>
    </row>
    <row r="41" spans="1:32" x14ac:dyDescent="0.3">
      <c r="A41" t="s">
        <v>641</v>
      </c>
      <c r="B41">
        <v>0.16187050359712199</v>
      </c>
      <c r="C41">
        <v>-9.3176023164354502E-3</v>
      </c>
      <c r="D41">
        <v>0.35426008968609901</v>
      </c>
      <c r="E41">
        <v>3.5099380135789199E-3</v>
      </c>
      <c r="F41">
        <v>0.120991253644315</v>
      </c>
      <c r="G41">
        <v>6.4528827093672204E-3</v>
      </c>
      <c r="H41">
        <v>0.17849462365591401</v>
      </c>
      <c r="I41">
        <v>9.0958934922888805E-3</v>
      </c>
      <c r="J41">
        <v>0.128205128205128</v>
      </c>
      <c r="K41">
        <v>2.25463503176455E-2</v>
      </c>
      <c r="L41">
        <v>0.25645438898450901</v>
      </c>
      <c r="M41">
        <v>-1.8424395981799301E-2</v>
      </c>
      <c r="N41">
        <v>0.21389645776566801</v>
      </c>
      <c r="O41">
        <v>-1.0098861133614301E-2</v>
      </c>
      <c r="P41">
        <v>0.29287598944590998</v>
      </c>
      <c r="Q41">
        <v>1.4682301905172401E-2</v>
      </c>
      <c r="R41">
        <v>0.35426008968609901</v>
      </c>
      <c r="S41">
        <v>-1.8424395981799301E-2</v>
      </c>
      <c r="T41">
        <v>0.37268448566789802</v>
      </c>
      <c r="U41">
        <v>1.28275403300144E-2</v>
      </c>
      <c r="V41">
        <v>2.6430107829216601E-3</v>
      </c>
      <c r="W41">
        <v>4.0970746299444798E-2</v>
      </c>
      <c r="X41">
        <v>2.4781163038786701E-2</v>
      </c>
      <c r="Y41">
        <v>1.6491248875667101E-3</v>
      </c>
      <c r="Z41">
        <v>0.179021655566698</v>
      </c>
      <c r="AA41">
        <v>9.5461249269190501E-2</v>
      </c>
      <c r="AB41">
        <v>0.56597650657315901</v>
      </c>
      <c r="AC41">
        <v>1</v>
      </c>
      <c r="AD41">
        <v>0</v>
      </c>
      <c r="AE41">
        <v>0</v>
      </c>
      <c r="AF41">
        <v>0</v>
      </c>
    </row>
    <row r="42" spans="1:32" x14ac:dyDescent="0.3">
      <c r="A42" t="s">
        <v>150</v>
      </c>
      <c r="B42">
        <v>0.31654676258992798</v>
      </c>
      <c r="C42">
        <v>-1.46841757387289E-3</v>
      </c>
      <c r="D42">
        <v>0.23766816143497799</v>
      </c>
      <c r="E42">
        <v>0.11984546036659301</v>
      </c>
      <c r="F42">
        <v>0.37317784256559799</v>
      </c>
      <c r="G42">
        <v>3.3389855356878197E-2</v>
      </c>
      <c r="H42">
        <v>0.298924731182796</v>
      </c>
      <c r="I42">
        <v>-3.65094553233705E-2</v>
      </c>
      <c r="J42">
        <v>0.27777777777777801</v>
      </c>
      <c r="K42">
        <v>-2.23863438810088E-2</v>
      </c>
      <c r="L42">
        <v>0.25301204819277101</v>
      </c>
      <c r="M42">
        <v>2.1182900283969699E-2</v>
      </c>
      <c r="N42">
        <v>0.30926430517711201</v>
      </c>
      <c r="O42">
        <v>8.67636791395794E-2</v>
      </c>
      <c r="P42">
        <v>0.29023746701846997</v>
      </c>
      <c r="Q42">
        <v>8.7473427590341504E-2</v>
      </c>
      <c r="R42">
        <v>0.37317784256559799</v>
      </c>
      <c r="S42">
        <v>-3.65094553233705E-2</v>
      </c>
      <c r="T42">
        <v>0.40968729788896802</v>
      </c>
      <c r="U42">
        <v>0.121313877940466</v>
      </c>
      <c r="V42">
        <v>6.9899310680248697E-2</v>
      </c>
      <c r="W42">
        <v>4.3569244164978503E-2</v>
      </c>
      <c r="X42">
        <v>7.0974845076210403E-4</v>
      </c>
      <c r="Y42">
        <v>1.21886931436531E-2</v>
      </c>
      <c r="Z42">
        <v>9.9335286298187303E-2</v>
      </c>
      <c r="AA42">
        <v>0.29364543244629299</v>
      </c>
      <c r="AB42">
        <v>0.96256268424269797</v>
      </c>
      <c r="AC42">
        <v>1</v>
      </c>
      <c r="AD42">
        <v>0</v>
      </c>
      <c r="AE42">
        <v>0</v>
      </c>
      <c r="AF42">
        <v>0</v>
      </c>
    </row>
    <row r="43" spans="1:32" x14ac:dyDescent="0.3">
      <c r="A43" t="s">
        <v>502</v>
      </c>
      <c r="B43">
        <v>0.28297362110311802</v>
      </c>
      <c r="C43">
        <v>-0.14435821283709599</v>
      </c>
      <c r="D43">
        <v>0.226457399103139</v>
      </c>
      <c r="E43">
        <v>0.12913388731103001</v>
      </c>
      <c r="F43">
        <v>0.44169096209912501</v>
      </c>
      <c r="G43">
        <v>-7.7297687192881104E-2</v>
      </c>
      <c r="H43">
        <v>0.18924731182795701</v>
      </c>
      <c r="I43">
        <v>-8.8075439063331595E-2</v>
      </c>
      <c r="J43">
        <v>0.25071225071225101</v>
      </c>
      <c r="K43">
        <v>-4.9046206476688101E-2</v>
      </c>
      <c r="L43">
        <v>0.185886402753873</v>
      </c>
      <c r="M43">
        <v>5.0946622513945501E-2</v>
      </c>
      <c r="N43">
        <v>0.258855585831063</v>
      </c>
      <c r="O43">
        <v>3.9588993772349999E-2</v>
      </c>
      <c r="P43">
        <v>0.25593667546174098</v>
      </c>
      <c r="Q43">
        <v>0.10329097695820499</v>
      </c>
      <c r="R43">
        <v>0.44169096209912501</v>
      </c>
      <c r="S43">
        <v>-0.14435821283709599</v>
      </c>
      <c r="T43">
        <v>0.586049174936221</v>
      </c>
      <c r="U43">
        <v>0.27349210014812603</v>
      </c>
      <c r="V43">
        <v>1.07777518704505E-2</v>
      </c>
      <c r="W43">
        <v>9.9992828990633595E-2</v>
      </c>
      <c r="X43">
        <v>6.3701983185855002E-2</v>
      </c>
      <c r="Y43">
        <v>3.0070629184267101E-6</v>
      </c>
      <c r="Z43">
        <v>0.781509322854124</v>
      </c>
      <c r="AA43">
        <v>7.1929476491215394E-2</v>
      </c>
      <c r="AB43">
        <v>0.37126729951739701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642</v>
      </c>
      <c r="B44">
        <v>0.74100719424460404</v>
      </c>
      <c r="C44">
        <v>5.8763183313364697E-3</v>
      </c>
      <c r="D44">
        <v>0.25784753363228702</v>
      </c>
      <c r="E44">
        <v>-9.2556920156736007E-3</v>
      </c>
      <c r="F44">
        <v>0.58892128279883404</v>
      </c>
      <c r="G44">
        <v>9.3607723642474393E-3</v>
      </c>
      <c r="H44">
        <v>0.19784946236559101</v>
      </c>
      <c r="I44">
        <v>1.9700059198842299E-2</v>
      </c>
      <c r="J44">
        <v>0.72507122507122501</v>
      </c>
      <c r="K44">
        <v>3.87690542216191E-3</v>
      </c>
      <c r="L44">
        <v>0.418244406196213</v>
      </c>
      <c r="M44">
        <v>4.5158983636038201E-4</v>
      </c>
      <c r="N44">
        <v>0.76430517711171697</v>
      </c>
      <c r="O44">
        <v>-6.2536911339972703E-3</v>
      </c>
      <c r="P44">
        <v>0.31662269129287601</v>
      </c>
      <c r="Q44">
        <v>-2.7873832336767299E-3</v>
      </c>
      <c r="R44">
        <v>0.76430517711171697</v>
      </c>
      <c r="S44">
        <v>-9.2556920156736007E-3</v>
      </c>
      <c r="T44">
        <v>0.77356086912738997</v>
      </c>
      <c r="U44">
        <v>1.5132010347010101E-2</v>
      </c>
      <c r="V44">
        <v>1.03392868345949E-2</v>
      </c>
      <c r="W44">
        <v>3.4253155858015301E-3</v>
      </c>
      <c r="X44">
        <v>3.46630790032054E-3</v>
      </c>
      <c r="Y44">
        <v>1.2619964354230999E-9</v>
      </c>
      <c r="Z44">
        <v>6.9905149645753703E-10</v>
      </c>
      <c r="AA44">
        <v>0.81854292345200996</v>
      </c>
      <c r="AB44">
        <v>0.50210158184040599</v>
      </c>
      <c r="AC44">
        <v>1</v>
      </c>
      <c r="AD44">
        <v>1</v>
      </c>
      <c r="AE44">
        <v>0</v>
      </c>
      <c r="AF44">
        <v>0</v>
      </c>
    </row>
    <row r="45" spans="1:32" x14ac:dyDescent="0.3">
      <c r="A45" t="s">
        <v>643</v>
      </c>
      <c r="B45">
        <v>0.24700239808153501</v>
      </c>
      <c r="C45">
        <v>-0.136342846689682</v>
      </c>
      <c r="D45">
        <v>0.320627802690583</v>
      </c>
      <c r="E45">
        <v>2.03670680442334E-2</v>
      </c>
      <c r="F45">
        <v>0.22594752186588901</v>
      </c>
      <c r="G45">
        <v>5.8591256738069003E-2</v>
      </c>
      <c r="H45">
        <v>0.174193548387097</v>
      </c>
      <c r="I45">
        <v>1.5895538777817401E-2</v>
      </c>
      <c r="J45">
        <v>0.16381766381766399</v>
      </c>
      <c r="K45">
        <v>-0.118602421074177</v>
      </c>
      <c r="L45">
        <v>0.25301204819277101</v>
      </c>
      <c r="M45">
        <v>-2.2925129431209001E-2</v>
      </c>
      <c r="N45">
        <v>0.36103542234332398</v>
      </c>
      <c r="O45">
        <v>-9.52838403061253E-2</v>
      </c>
      <c r="P45">
        <v>0.31398416886543501</v>
      </c>
      <c r="Q45">
        <v>7.7247148494860196E-2</v>
      </c>
      <c r="R45">
        <v>0.36103542234332398</v>
      </c>
      <c r="S45">
        <v>-0.136342846689682</v>
      </c>
      <c r="T45">
        <v>0.49737826903300603</v>
      </c>
      <c r="U45">
        <v>0.15670991473391499</v>
      </c>
      <c r="V45">
        <v>4.2695717960251602E-2</v>
      </c>
      <c r="W45">
        <v>9.5677291642967996E-2</v>
      </c>
      <c r="X45">
        <v>0.172530988800985</v>
      </c>
      <c r="Y45">
        <v>1.9838367039478398E-3</v>
      </c>
      <c r="Z45">
        <v>0.59860697478223601</v>
      </c>
      <c r="AA45">
        <v>0.14867353135950201</v>
      </c>
      <c r="AB45">
        <v>4.8451938411125798E-4</v>
      </c>
      <c r="AC45">
        <v>1</v>
      </c>
      <c r="AD45">
        <v>0</v>
      </c>
      <c r="AE45">
        <v>0</v>
      </c>
      <c r="AF45">
        <v>1</v>
      </c>
    </row>
    <row r="46" spans="1:32" x14ac:dyDescent="0.3">
      <c r="A46" t="s">
        <v>644</v>
      </c>
      <c r="B46">
        <v>0.71582733812949595</v>
      </c>
      <c r="C46">
        <v>-0.135667867860333</v>
      </c>
      <c r="D46">
        <v>0.547085201793722</v>
      </c>
      <c r="E46">
        <v>-7.7710255465957404E-2</v>
      </c>
      <c r="F46">
        <v>0.77113702623906699</v>
      </c>
      <c r="G46">
        <v>-0.124589395644618</v>
      </c>
      <c r="H46">
        <v>0.43870967741935502</v>
      </c>
      <c r="I46">
        <v>-8.4732527607530403E-2</v>
      </c>
      <c r="J46">
        <v>0.658119658119658</v>
      </c>
      <c r="K46">
        <v>-0.13333485192572</v>
      </c>
      <c r="L46">
        <v>0.45611015490533602</v>
      </c>
      <c r="M46">
        <v>-5.5034828045397902E-2</v>
      </c>
      <c r="N46">
        <v>0.79700272479564005</v>
      </c>
      <c r="O46">
        <v>-5.3289205419574798E-2</v>
      </c>
      <c r="P46">
        <v>0.53298153034300799</v>
      </c>
      <c r="Q46">
        <v>-8.7125676262055293E-2</v>
      </c>
      <c r="R46">
        <v>0.79700272479564005</v>
      </c>
      <c r="S46">
        <v>-0.135667867860333</v>
      </c>
      <c r="T46">
        <v>0.93267059265597296</v>
      </c>
      <c r="U46">
        <v>5.79576123943756E-2</v>
      </c>
      <c r="V46">
        <v>3.9856868037087601E-2</v>
      </c>
      <c r="W46">
        <v>7.8300023880322103E-2</v>
      </c>
      <c r="X46">
        <v>3.3836470842480502E-2</v>
      </c>
      <c r="Y46">
        <v>4.5707039520199201E-2</v>
      </c>
      <c r="Z46">
        <v>0.18295742402328399</v>
      </c>
      <c r="AA46">
        <v>1.8897238722488201E-2</v>
      </c>
      <c r="AB46">
        <v>0.194149958493919</v>
      </c>
      <c r="AC46">
        <v>1</v>
      </c>
      <c r="AD46">
        <v>0</v>
      </c>
      <c r="AE46">
        <v>1</v>
      </c>
      <c r="AF46">
        <v>0</v>
      </c>
    </row>
    <row r="47" spans="1:32" x14ac:dyDescent="0.3">
      <c r="A47" t="s">
        <v>157</v>
      </c>
      <c r="B47">
        <v>0.15707434052757799</v>
      </c>
      <c r="C47">
        <v>-0.131665883938687</v>
      </c>
      <c r="D47">
        <v>0.181614349775785</v>
      </c>
      <c r="E47">
        <v>0.120039049592983</v>
      </c>
      <c r="F47">
        <v>0.14139941690962099</v>
      </c>
      <c r="G47">
        <v>-9.9009563942967505E-2</v>
      </c>
      <c r="H47">
        <v>0.120430107526882</v>
      </c>
      <c r="I47">
        <v>-8.7002830329211793E-3</v>
      </c>
      <c r="J47">
        <v>0.116809116809117</v>
      </c>
      <c r="K47">
        <v>-9.5817543681171902E-2</v>
      </c>
      <c r="L47">
        <v>0.18932874354561099</v>
      </c>
      <c r="M47">
        <v>-2.1023983315954099E-2</v>
      </c>
      <c r="N47">
        <v>0.11171662125340601</v>
      </c>
      <c r="O47">
        <v>-1.41630424646269E-2</v>
      </c>
      <c r="P47">
        <v>0.28496042216358802</v>
      </c>
      <c r="Q47">
        <v>-5.4773169067572902E-2</v>
      </c>
      <c r="R47">
        <v>0.28496042216358802</v>
      </c>
      <c r="S47">
        <v>-0.131665883938687</v>
      </c>
      <c r="T47">
        <v>0.41662630610227502</v>
      </c>
      <c r="U47">
        <v>0.25170493353167001</v>
      </c>
      <c r="V47">
        <v>9.0309280910046294E-2</v>
      </c>
      <c r="W47">
        <v>7.4793560365217795E-2</v>
      </c>
      <c r="X47">
        <v>4.0610126602946002E-2</v>
      </c>
      <c r="Y47">
        <v>7.5316547187243102E-5</v>
      </c>
      <c r="Z47">
        <v>0.156446296516879</v>
      </c>
      <c r="AA47">
        <v>0.405278949478727</v>
      </c>
      <c r="AB47">
        <v>0.48620699434444498</v>
      </c>
      <c r="AC47">
        <v>1</v>
      </c>
      <c r="AD47">
        <v>0</v>
      </c>
      <c r="AE47">
        <v>0</v>
      </c>
      <c r="AF47">
        <v>0</v>
      </c>
    </row>
    <row r="48" spans="1:32" x14ac:dyDescent="0.3">
      <c r="A48" t="s">
        <v>645</v>
      </c>
      <c r="B48">
        <v>0.23141486810551601</v>
      </c>
      <c r="C48">
        <v>-0.128238631204834</v>
      </c>
      <c r="D48">
        <v>0.19955156950672601</v>
      </c>
      <c r="E48">
        <v>3.3505791417347101E-3</v>
      </c>
      <c r="F48">
        <v>0.157434402332362</v>
      </c>
      <c r="G48">
        <v>-7.9165655388896999E-2</v>
      </c>
      <c r="H48">
        <v>0.165591397849462</v>
      </c>
      <c r="I48">
        <v>-9.7099056469960691E-3</v>
      </c>
      <c r="J48">
        <v>0.190883190883191</v>
      </c>
      <c r="K48">
        <v>-6.6102971381623802E-3</v>
      </c>
      <c r="L48">
        <v>0.153184165232358</v>
      </c>
      <c r="M48">
        <v>-6.7115237669819694E-2</v>
      </c>
      <c r="N48">
        <v>0.211171662125341</v>
      </c>
      <c r="O48">
        <v>-0.13479164024295701</v>
      </c>
      <c r="P48">
        <v>0.19788918205804701</v>
      </c>
      <c r="Q48">
        <v>-0.101826076404058</v>
      </c>
      <c r="R48">
        <v>0.23141486810551601</v>
      </c>
      <c r="S48">
        <v>-0.13479164024295701</v>
      </c>
      <c r="T48">
        <v>0.36620650834847301</v>
      </c>
      <c r="U48">
        <v>0.13158921034656901</v>
      </c>
      <c r="V48">
        <v>6.9455749741900899E-2</v>
      </c>
      <c r="W48">
        <v>6.0504940531657302E-2</v>
      </c>
      <c r="X48">
        <v>3.2965563838899002E-2</v>
      </c>
      <c r="Y48">
        <v>2.43989848704213E-2</v>
      </c>
      <c r="Z48">
        <v>0.14650654137806501</v>
      </c>
      <c r="AA48">
        <v>0.29936620831491501</v>
      </c>
      <c r="AB48">
        <v>0.499217987163949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161</v>
      </c>
      <c r="B49">
        <v>0.33812949640287798</v>
      </c>
      <c r="C49">
        <v>-0.14956787488101</v>
      </c>
      <c r="D49">
        <v>0.230941704035874</v>
      </c>
      <c r="E49">
        <v>6.1887818465521096E-3</v>
      </c>
      <c r="F49">
        <v>0.342565597667638</v>
      </c>
      <c r="G49">
        <v>-0.15960018637033499</v>
      </c>
      <c r="H49">
        <v>0.24301075268817199</v>
      </c>
      <c r="I49">
        <v>-2.93262748593228E-2</v>
      </c>
      <c r="J49">
        <v>0.226495726495726</v>
      </c>
      <c r="K49">
        <v>-0.205756988153903</v>
      </c>
      <c r="L49">
        <v>0.29948364888123902</v>
      </c>
      <c r="M49">
        <v>-5.3283432685547999E-2</v>
      </c>
      <c r="N49">
        <v>0.30108991825613102</v>
      </c>
      <c r="O49">
        <v>-4.8971940696016E-2</v>
      </c>
      <c r="P49">
        <v>0.345646437994723</v>
      </c>
      <c r="Q49">
        <v>-2.99048219394095E-2</v>
      </c>
      <c r="R49">
        <v>0.345646437994723</v>
      </c>
      <c r="S49">
        <v>-0.205756988153903</v>
      </c>
      <c r="T49">
        <v>0.55140342614862603</v>
      </c>
      <c r="U49">
        <v>0.155756656727562</v>
      </c>
      <c r="V49">
        <v>0.130273911511012</v>
      </c>
      <c r="W49">
        <v>0.152473555468355</v>
      </c>
      <c r="X49">
        <v>1.9067118756606501E-2</v>
      </c>
      <c r="Y49">
        <v>1.6070928021972E-3</v>
      </c>
      <c r="Z49">
        <v>5.3738959917258499E-3</v>
      </c>
      <c r="AA49">
        <v>1.04781142752912E-3</v>
      </c>
      <c r="AB49">
        <v>0.40550011882071602</v>
      </c>
      <c r="AC49">
        <v>1</v>
      </c>
      <c r="AD49">
        <v>1</v>
      </c>
      <c r="AE49">
        <v>1</v>
      </c>
      <c r="AF49">
        <v>0</v>
      </c>
    </row>
    <row r="50" spans="1:32" x14ac:dyDescent="0.3">
      <c r="A50" t="s">
        <v>646</v>
      </c>
      <c r="B50">
        <v>0.28057553956834502</v>
      </c>
      <c r="C50">
        <v>-9.5618064001400702E-2</v>
      </c>
      <c r="D50">
        <v>0.23542600896860999</v>
      </c>
      <c r="E50">
        <v>2.4832074946853199E-2</v>
      </c>
      <c r="F50">
        <v>0.20408163265306101</v>
      </c>
      <c r="G50">
        <v>1.7355734043656001E-3</v>
      </c>
      <c r="H50">
        <v>0.27526881720430102</v>
      </c>
      <c r="I50">
        <v>3.5445675018506699E-2</v>
      </c>
      <c r="J50">
        <v>0.25071225071225101</v>
      </c>
      <c r="K50">
        <v>-4.8274538714838097E-2</v>
      </c>
      <c r="L50">
        <v>0.29087779690189303</v>
      </c>
      <c r="M50">
        <v>-4.4428312557981901E-2</v>
      </c>
      <c r="N50">
        <v>0.24795640326975499</v>
      </c>
      <c r="O50">
        <v>-0.102755758061504</v>
      </c>
      <c r="P50">
        <v>0.34036939313984199</v>
      </c>
      <c r="Q50">
        <v>-0.120681703734347</v>
      </c>
      <c r="R50">
        <v>0.34036939313984199</v>
      </c>
      <c r="S50">
        <v>-0.120681703734347</v>
      </c>
      <c r="T50">
        <v>0.46105109687418899</v>
      </c>
      <c r="U50">
        <v>0.120450138948254</v>
      </c>
      <c r="V50">
        <v>3.3710101614141098E-2</v>
      </c>
      <c r="W50">
        <v>3.8462261568561998E-3</v>
      </c>
      <c r="X50">
        <v>1.7925945672842999E-2</v>
      </c>
      <c r="Y50">
        <v>1.30750121840839E-2</v>
      </c>
      <c r="Z50">
        <v>0.239171472831645</v>
      </c>
      <c r="AA50">
        <v>0.92319577104064199</v>
      </c>
      <c r="AB50">
        <v>0.16936775150297201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647</v>
      </c>
      <c r="B51">
        <v>0.63429256594724204</v>
      </c>
      <c r="C51">
        <v>-9.8483867408451706E-2</v>
      </c>
      <c r="D51">
        <v>0.63901345291479805</v>
      </c>
      <c r="E51">
        <v>3.6373987974885999E-3</v>
      </c>
      <c r="F51">
        <v>0.64723032069970798</v>
      </c>
      <c r="G51">
        <v>-8.0212635470401694E-2</v>
      </c>
      <c r="H51">
        <v>0.56129032258064504</v>
      </c>
      <c r="I51">
        <v>-9.5987572285983605E-2</v>
      </c>
      <c r="J51">
        <v>0.592592592592593</v>
      </c>
      <c r="K51">
        <v>-0.121080946707562</v>
      </c>
      <c r="L51">
        <v>0.55077452667814097</v>
      </c>
      <c r="M51">
        <v>-4.9971524492679498E-2</v>
      </c>
      <c r="N51">
        <v>0.61307901907356899</v>
      </c>
      <c r="O51">
        <v>-6.4113556946754399E-2</v>
      </c>
      <c r="P51">
        <v>0.60949868073878599</v>
      </c>
      <c r="Q51">
        <v>-3.2072356564593302E-3</v>
      </c>
      <c r="R51">
        <v>0.64723032069970798</v>
      </c>
      <c r="S51">
        <v>-0.121080946707562</v>
      </c>
      <c r="T51">
        <v>0.76831126740726996</v>
      </c>
      <c r="U51">
        <v>0.10212126620594</v>
      </c>
      <c r="V51">
        <v>1.57749368155819E-2</v>
      </c>
      <c r="W51">
        <v>7.1109422214882506E-2</v>
      </c>
      <c r="X51">
        <v>6.09063212902951E-2</v>
      </c>
      <c r="Y51">
        <v>3.9699633395474201E-8</v>
      </c>
      <c r="Z51">
        <v>0.60942661886915295</v>
      </c>
      <c r="AA51">
        <v>1.43318155161334E-4</v>
      </c>
      <c r="AB51">
        <v>9.0891448484512194E-3</v>
      </c>
      <c r="AC51">
        <v>1</v>
      </c>
      <c r="AD51">
        <v>0</v>
      </c>
      <c r="AE51">
        <v>1</v>
      </c>
      <c r="AF51">
        <v>1</v>
      </c>
    </row>
    <row r="52" spans="1:32" x14ac:dyDescent="0.3">
      <c r="A52" t="s">
        <v>162</v>
      </c>
      <c r="B52">
        <v>0.25179856115107901</v>
      </c>
      <c r="C52">
        <v>-0.108568572376306</v>
      </c>
      <c r="D52">
        <v>0.28475336322869998</v>
      </c>
      <c r="E52">
        <v>8.0953506606165695E-2</v>
      </c>
      <c r="F52">
        <v>0.21574344023323599</v>
      </c>
      <c r="G52">
        <v>-1.5765646472744001E-2</v>
      </c>
      <c r="H52">
        <v>0.23440860215053799</v>
      </c>
      <c r="I52">
        <v>3.3914356891100297E-2</v>
      </c>
      <c r="J52">
        <v>0.160968660968661</v>
      </c>
      <c r="K52">
        <v>-6.4751137443127896E-2</v>
      </c>
      <c r="L52">
        <v>0.208261617900172</v>
      </c>
      <c r="M52">
        <v>-1.56278365317272E-2</v>
      </c>
      <c r="N52">
        <v>0.21798365122615801</v>
      </c>
      <c r="O52">
        <v>-7.59536767302261E-2</v>
      </c>
      <c r="P52">
        <v>0.29551451187335098</v>
      </c>
      <c r="Q52">
        <v>-0.11990623693863101</v>
      </c>
      <c r="R52">
        <v>0.29551451187335098</v>
      </c>
      <c r="S52">
        <v>-0.11990623693863101</v>
      </c>
      <c r="T52">
        <v>0.41542074881198199</v>
      </c>
      <c r="U52">
        <v>0.189522078982472</v>
      </c>
      <c r="V52">
        <v>4.9680003363844302E-2</v>
      </c>
      <c r="W52">
        <v>4.91233009114007E-2</v>
      </c>
      <c r="X52">
        <v>4.3952560208404899E-2</v>
      </c>
      <c r="Y52">
        <v>1.5696430071452199E-4</v>
      </c>
      <c r="Z52">
        <v>0.36711159249318698</v>
      </c>
      <c r="AA52">
        <v>0.43023268433470702</v>
      </c>
      <c r="AB52">
        <v>0.46964489299602002</v>
      </c>
      <c r="AC52">
        <v>1</v>
      </c>
      <c r="AD52">
        <v>0</v>
      </c>
      <c r="AE52">
        <v>0</v>
      </c>
      <c r="AF52">
        <v>0</v>
      </c>
    </row>
    <row r="53" spans="1:32" x14ac:dyDescent="0.3">
      <c r="A53" t="s">
        <v>416</v>
      </c>
      <c r="B53">
        <v>0.25779376498800999</v>
      </c>
      <c r="C53">
        <v>-3.64783129022868E-2</v>
      </c>
      <c r="D53">
        <v>0.226457399103139</v>
      </c>
      <c r="E53">
        <v>2.5321859310453498E-2</v>
      </c>
      <c r="F53">
        <v>0.180758017492711</v>
      </c>
      <c r="G53">
        <v>-3.2700469267067697E-2</v>
      </c>
      <c r="H53">
        <v>0.227956989247312</v>
      </c>
      <c r="I53">
        <v>4.1924670473181297E-2</v>
      </c>
      <c r="J53">
        <v>0.16381766381766399</v>
      </c>
      <c r="K53">
        <v>7.8786886023898793E-3</v>
      </c>
      <c r="L53">
        <v>0.209982788296041</v>
      </c>
      <c r="M53">
        <v>-1.3747304725932699E-2</v>
      </c>
      <c r="N53">
        <v>0.235694822888283</v>
      </c>
      <c r="O53">
        <v>2.4412152639582501E-2</v>
      </c>
      <c r="P53">
        <v>0.131926121372032</v>
      </c>
      <c r="Q53">
        <v>-6.7162902061583402E-2</v>
      </c>
      <c r="R53">
        <v>0.25779376498800999</v>
      </c>
      <c r="S53">
        <v>-6.7162902061583402E-2</v>
      </c>
      <c r="T53">
        <v>0.32495666704959297</v>
      </c>
      <c r="U53">
        <v>6.1800172212740298E-2</v>
      </c>
      <c r="V53">
        <v>7.4625139740248994E-2</v>
      </c>
      <c r="W53">
        <v>2.1625993328322601E-2</v>
      </c>
      <c r="X53">
        <v>9.1575054701165906E-2</v>
      </c>
      <c r="Y53">
        <v>1.2247160335766599E-3</v>
      </c>
      <c r="Z53">
        <v>7.4464285634714099E-3</v>
      </c>
      <c r="AA53">
        <v>6.0092650052324002E-3</v>
      </c>
      <c r="AB53">
        <v>0.20272428953037</v>
      </c>
      <c r="AC53">
        <v>1</v>
      </c>
      <c r="AD53">
        <v>1</v>
      </c>
      <c r="AE53">
        <v>1</v>
      </c>
      <c r="AF53">
        <v>0</v>
      </c>
    </row>
    <row r="54" spans="1:32" x14ac:dyDescent="0.3">
      <c r="A54" t="s">
        <v>173</v>
      </c>
      <c r="B54">
        <v>0.17865707434052799</v>
      </c>
      <c r="C54">
        <v>-5.1180282589197802E-2</v>
      </c>
      <c r="D54">
        <v>0.271300448430493</v>
      </c>
      <c r="E54">
        <v>0.14121697979755499</v>
      </c>
      <c r="F54">
        <v>0.17492711370262401</v>
      </c>
      <c r="G54">
        <v>4.9740472932769099E-2</v>
      </c>
      <c r="H54">
        <v>0.21935483870967701</v>
      </c>
      <c r="I54">
        <v>4.2436044560356399E-2</v>
      </c>
      <c r="J54">
        <v>0.148148148148148</v>
      </c>
      <c r="K54">
        <v>0.13064855164136199</v>
      </c>
      <c r="L54">
        <v>0.185886402753873</v>
      </c>
      <c r="M54">
        <v>-9.2653268884908699E-2</v>
      </c>
      <c r="N54">
        <v>0.119891008174387</v>
      </c>
      <c r="O54">
        <v>4.9239283722593103E-3</v>
      </c>
      <c r="P54">
        <v>0.24010554089709801</v>
      </c>
      <c r="Q54">
        <v>7.1340996695061998E-2</v>
      </c>
      <c r="R54">
        <v>0.271300448430493</v>
      </c>
      <c r="S54">
        <v>-9.2653268884908699E-2</v>
      </c>
      <c r="T54">
        <v>0.36395371731540199</v>
      </c>
      <c r="U54">
        <v>0.192397262386753</v>
      </c>
      <c r="V54">
        <v>7.3044283724126996E-3</v>
      </c>
      <c r="W54">
        <v>0.22330182052627101</v>
      </c>
      <c r="X54">
        <v>6.6417068322802697E-2</v>
      </c>
      <c r="Y54">
        <v>3.7462397470574698E-4</v>
      </c>
      <c r="Z54">
        <v>0.90526398431733401</v>
      </c>
      <c r="AA54">
        <v>3.0255465227929998E-4</v>
      </c>
      <c r="AB54">
        <v>0.35141513300351201</v>
      </c>
      <c r="AC54">
        <v>1</v>
      </c>
      <c r="AD54">
        <v>0</v>
      </c>
      <c r="AE54">
        <v>1</v>
      </c>
      <c r="AF54">
        <v>0</v>
      </c>
    </row>
    <row r="55" spans="1:32" x14ac:dyDescent="0.3">
      <c r="A55" t="s">
        <v>648</v>
      </c>
      <c r="B55">
        <v>0.16187050359712199</v>
      </c>
      <c r="C55">
        <v>-5.4414158130454603E-2</v>
      </c>
      <c r="D55">
        <v>0.13228699551569501</v>
      </c>
      <c r="E55">
        <v>0.105656259889094</v>
      </c>
      <c r="F55">
        <v>0.15014577259475201</v>
      </c>
      <c r="G55">
        <v>-0.107187176066668</v>
      </c>
      <c r="H55">
        <v>0.118279569892473</v>
      </c>
      <c r="I55">
        <v>0.20450716262901</v>
      </c>
      <c r="J55">
        <v>0.15669515669515699</v>
      </c>
      <c r="K55">
        <v>2.2109240395611102E-2</v>
      </c>
      <c r="L55">
        <v>0.130808950086059</v>
      </c>
      <c r="M55">
        <v>-0.110969591631653</v>
      </c>
      <c r="N55">
        <v>0.14305177111716599</v>
      </c>
      <c r="O55">
        <v>-3.2466661720365497E-2</v>
      </c>
      <c r="P55">
        <v>0.10026385224274401</v>
      </c>
      <c r="Q55">
        <v>3.4494692643087403E-2</v>
      </c>
      <c r="R55">
        <v>0.20450716262901</v>
      </c>
      <c r="S55">
        <v>-0.110969591631653</v>
      </c>
      <c r="T55">
        <v>0.31547675426066302</v>
      </c>
      <c r="U55">
        <v>0.16007041801954899</v>
      </c>
      <c r="V55">
        <v>0.31169433869567797</v>
      </c>
      <c r="W55">
        <v>0.133078832027264</v>
      </c>
      <c r="X55">
        <v>6.6961354363452893E-2</v>
      </c>
      <c r="Y55">
        <v>2.6415008494889401E-2</v>
      </c>
      <c r="Z55">
        <v>7.3879982855372002E-5</v>
      </c>
      <c r="AA55">
        <v>3.82343900483526E-2</v>
      </c>
      <c r="AB55">
        <v>0.31566245493172701</v>
      </c>
      <c r="AC55">
        <v>1</v>
      </c>
      <c r="AD55">
        <v>1</v>
      </c>
      <c r="AE55">
        <v>1</v>
      </c>
      <c r="AF55">
        <v>0</v>
      </c>
    </row>
    <row r="56" spans="1:32" x14ac:dyDescent="0.3">
      <c r="A56" t="s">
        <v>649</v>
      </c>
      <c r="B56">
        <v>0.57074340527577905</v>
      </c>
      <c r="C56">
        <v>-0.184152503063157</v>
      </c>
      <c r="D56">
        <v>0.31165919282511201</v>
      </c>
      <c r="E56">
        <v>3.7461478471719697E-2</v>
      </c>
      <c r="F56">
        <v>0.65306122448979598</v>
      </c>
      <c r="G56">
        <v>-0.13489346917556799</v>
      </c>
      <c r="H56">
        <v>0.36129032258064497</v>
      </c>
      <c r="I56">
        <v>-2.5515494087755101E-3</v>
      </c>
      <c r="J56">
        <v>0.62108262108262102</v>
      </c>
      <c r="K56">
        <v>-0.13776040098445599</v>
      </c>
      <c r="L56">
        <v>0.37693631669535299</v>
      </c>
      <c r="M56">
        <v>-0.15777875960467599</v>
      </c>
      <c r="N56">
        <v>0.64986376021798398</v>
      </c>
      <c r="O56">
        <v>-0.13172848508777801</v>
      </c>
      <c r="P56">
        <v>0.382585751978892</v>
      </c>
      <c r="Q56">
        <v>-0.10268716485710799</v>
      </c>
      <c r="R56">
        <v>0.65306122448979598</v>
      </c>
      <c r="S56">
        <v>-0.184152503063157</v>
      </c>
      <c r="T56">
        <v>0.83721372755295298</v>
      </c>
      <c r="U56">
        <v>0.22161398153487699</v>
      </c>
      <c r="V56">
        <v>0.13234191976679199</v>
      </c>
      <c r="W56">
        <v>2.001835862022E-2</v>
      </c>
      <c r="X56">
        <v>2.9041320230669999E-2</v>
      </c>
      <c r="Y56">
        <v>1.0420398191330501E-6</v>
      </c>
      <c r="Z56">
        <v>4.9169431284668802E-5</v>
      </c>
      <c r="AA56">
        <v>0.51376376042205196</v>
      </c>
      <c r="AB56">
        <v>0.32446089812464302</v>
      </c>
      <c r="AC56">
        <v>1</v>
      </c>
      <c r="AD56">
        <v>1</v>
      </c>
      <c r="AE56">
        <v>0</v>
      </c>
      <c r="AF56">
        <v>0</v>
      </c>
    </row>
    <row r="57" spans="1:32" x14ac:dyDescent="0.3">
      <c r="A57" t="s">
        <v>650</v>
      </c>
      <c r="B57">
        <v>0.41606714628297398</v>
      </c>
      <c r="C57">
        <v>3.4312452800844703E-2</v>
      </c>
      <c r="D57">
        <v>0.139013452914798</v>
      </c>
      <c r="E57">
        <v>0.149499633001143</v>
      </c>
      <c r="F57">
        <v>0.34839650145772599</v>
      </c>
      <c r="G57">
        <v>5.9836432754888001E-2</v>
      </c>
      <c r="H57">
        <v>0.11612903225806499</v>
      </c>
      <c r="I57">
        <v>0.19307556386295899</v>
      </c>
      <c r="J57">
        <v>0.23931623931623899</v>
      </c>
      <c r="K57">
        <v>8.1745609534767005E-2</v>
      </c>
      <c r="L57">
        <v>0.17728055077452701</v>
      </c>
      <c r="M57">
        <v>0.18610380818925901</v>
      </c>
      <c r="N57">
        <v>0.40190735694822899</v>
      </c>
      <c r="O57">
        <v>0.14090140780843899</v>
      </c>
      <c r="P57">
        <v>0.18205804749340401</v>
      </c>
      <c r="Q57">
        <v>0.214855238399589</v>
      </c>
      <c r="R57">
        <v>0.41606714628297398</v>
      </c>
      <c r="S57">
        <v>3.4312452800844703E-2</v>
      </c>
      <c r="T57">
        <v>0.38175469348212898</v>
      </c>
      <c r="U57">
        <v>0.115187180200298</v>
      </c>
      <c r="V57">
        <v>0.13323913110807101</v>
      </c>
      <c r="W57">
        <v>0.104358198654492</v>
      </c>
      <c r="X57">
        <v>7.3953830591150002E-2</v>
      </c>
      <c r="Y57">
        <v>2.25780082396442E-2</v>
      </c>
      <c r="Z57">
        <v>3.4795866732275402E-2</v>
      </c>
      <c r="AA57">
        <v>5.1514838317768999E-2</v>
      </c>
      <c r="AB57">
        <v>0.139321702884382</v>
      </c>
      <c r="AC57">
        <v>1</v>
      </c>
      <c r="AD57">
        <v>1</v>
      </c>
      <c r="AE57">
        <v>0</v>
      </c>
      <c r="AF57">
        <v>0</v>
      </c>
    </row>
    <row r="58" spans="1:32" x14ac:dyDescent="0.3">
      <c r="A58" t="s">
        <v>651</v>
      </c>
      <c r="B58">
        <v>0.26378896882494002</v>
      </c>
      <c r="C58">
        <v>-9.6411126942464398E-2</v>
      </c>
      <c r="D58">
        <v>0.208520179372197</v>
      </c>
      <c r="E58">
        <v>6.7971193343134007E-2</v>
      </c>
      <c r="F58">
        <v>0.262390670553936</v>
      </c>
      <c r="G58">
        <v>6.0381570525481799E-2</v>
      </c>
      <c r="H58">
        <v>0.154838709677419</v>
      </c>
      <c r="I58">
        <v>0.104138971616223</v>
      </c>
      <c r="J58">
        <v>0.22934472934472899</v>
      </c>
      <c r="K58">
        <v>3.7116920206059202E-2</v>
      </c>
      <c r="L58">
        <v>0.20137693631669501</v>
      </c>
      <c r="M58">
        <v>-6.6969887191653699E-2</v>
      </c>
      <c r="N58">
        <v>0.268392370572207</v>
      </c>
      <c r="O58">
        <v>-9.1694463940213897E-2</v>
      </c>
      <c r="P58">
        <v>0.21899736147757301</v>
      </c>
      <c r="Q58">
        <v>-5.0629987255983E-2</v>
      </c>
      <c r="R58">
        <v>0.268392370572207</v>
      </c>
      <c r="S58">
        <v>-9.6411126942464398E-2</v>
      </c>
      <c r="T58">
        <v>0.364803497514672</v>
      </c>
      <c r="U58">
        <v>0.16438232028559799</v>
      </c>
      <c r="V58">
        <v>4.3757401090741201E-2</v>
      </c>
      <c r="W58">
        <v>0.104086807397713</v>
      </c>
      <c r="X58">
        <v>4.1064476684230897E-2</v>
      </c>
      <c r="Y58">
        <v>1.5893527235236699E-2</v>
      </c>
      <c r="Z58">
        <v>0.325298882597154</v>
      </c>
      <c r="AA58">
        <v>8.3417580271757996E-2</v>
      </c>
      <c r="AB58">
        <v>0.39881823877178002</v>
      </c>
      <c r="AC58">
        <v>1</v>
      </c>
      <c r="AD58">
        <v>0</v>
      </c>
      <c r="AE58">
        <v>0</v>
      </c>
      <c r="AF58">
        <v>0</v>
      </c>
    </row>
    <row r="59" spans="1:32" x14ac:dyDescent="0.3">
      <c r="A59" t="s">
        <v>652</v>
      </c>
      <c r="B59">
        <v>0.28537170263789002</v>
      </c>
      <c r="C59">
        <v>-5.6202169341256797E-2</v>
      </c>
      <c r="D59">
        <v>0.19955156950672601</v>
      </c>
      <c r="E59">
        <v>0.12390586533188699</v>
      </c>
      <c r="F59">
        <v>0.14868804664723001</v>
      </c>
      <c r="G59">
        <v>-3.77038665933664E-2</v>
      </c>
      <c r="H59">
        <v>0.120430107526882</v>
      </c>
      <c r="I59">
        <v>4.6962616822429901E-2</v>
      </c>
      <c r="J59">
        <v>0.20655270655270699</v>
      </c>
      <c r="K59">
        <v>-6.4008307372793394E-2</v>
      </c>
      <c r="L59">
        <v>0.25129087779690201</v>
      </c>
      <c r="M59">
        <v>2.2991792201880499E-2</v>
      </c>
      <c r="N59">
        <v>0.33787465940054501</v>
      </c>
      <c r="O59">
        <v>6.4713554751616206E-2</v>
      </c>
      <c r="P59">
        <v>0.21899736147757301</v>
      </c>
      <c r="Q59">
        <v>-9.1874038208910394E-2</v>
      </c>
      <c r="R59">
        <v>0.33787465940054501</v>
      </c>
      <c r="S59">
        <v>-9.1874038208910394E-2</v>
      </c>
      <c r="T59">
        <v>0.429748697609455</v>
      </c>
      <c r="U59">
        <v>0.18010803467314401</v>
      </c>
      <c r="V59">
        <v>8.4666483415796301E-2</v>
      </c>
      <c r="W59">
        <v>8.7000099574673903E-2</v>
      </c>
      <c r="X59">
        <v>0.15658759296052699</v>
      </c>
      <c r="Y59">
        <v>1.37138768755588E-4</v>
      </c>
      <c r="Z59">
        <v>4.2816790247166302E-2</v>
      </c>
      <c r="AA59">
        <v>7.3870623295180498E-3</v>
      </c>
      <c r="AB59">
        <v>9.6169363655361893E-5</v>
      </c>
      <c r="AC59">
        <v>1</v>
      </c>
      <c r="AD59">
        <v>1</v>
      </c>
      <c r="AE59">
        <v>1</v>
      </c>
      <c r="AF59">
        <v>1</v>
      </c>
    </row>
    <row r="60" spans="1:32" x14ac:dyDescent="0.3">
      <c r="A60" t="s">
        <v>653</v>
      </c>
      <c r="B60">
        <v>0.23381294964028801</v>
      </c>
      <c r="C60">
        <v>-0.183118554495175</v>
      </c>
      <c r="D60">
        <v>0.226457399103139</v>
      </c>
      <c r="E60">
        <v>2.2014491951988499E-2</v>
      </c>
      <c r="F60">
        <v>0.19387755102040799</v>
      </c>
      <c r="G60">
        <v>-0.15233713830269799</v>
      </c>
      <c r="H60">
        <v>0.111827956989247</v>
      </c>
      <c r="I60">
        <v>-0.12253508850167399</v>
      </c>
      <c r="J60">
        <v>0.19800569800569801</v>
      </c>
      <c r="K60">
        <v>-0.115605906757676</v>
      </c>
      <c r="L60">
        <v>0.20137693631669501</v>
      </c>
      <c r="M60">
        <v>4.0176221266133997E-3</v>
      </c>
      <c r="N60">
        <v>0.245231607629428</v>
      </c>
      <c r="O60">
        <v>-0.104793401496785</v>
      </c>
      <c r="P60">
        <v>0.24538258575197899</v>
      </c>
      <c r="Q60">
        <v>-0.153534661466568</v>
      </c>
      <c r="R60">
        <v>0.24538258575197899</v>
      </c>
      <c r="S60">
        <v>-0.183118554495175</v>
      </c>
      <c r="T60">
        <v>0.42850114024715402</v>
      </c>
      <c r="U60">
        <v>0.20513304644716401</v>
      </c>
      <c r="V60">
        <v>2.9802049801024001E-2</v>
      </c>
      <c r="W60">
        <v>0.119623528884289</v>
      </c>
      <c r="X60">
        <v>4.8741259969782999E-2</v>
      </c>
      <c r="Y60">
        <v>1.16429469330575E-3</v>
      </c>
      <c r="Z60">
        <v>0.75406143326466302</v>
      </c>
      <c r="AA60">
        <v>6.0462548291581299E-2</v>
      </c>
      <c r="AB60">
        <v>0.36808613772898302</v>
      </c>
      <c r="AC60">
        <v>1</v>
      </c>
      <c r="AD60">
        <v>0</v>
      </c>
      <c r="AE60">
        <v>0</v>
      </c>
      <c r="AF60">
        <v>0</v>
      </c>
    </row>
    <row r="61" spans="1:32" x14ac:dyDescent="0.3">
      <c r="A61" t="s">
        <v>654</v>
      </c>
      <c r="B61">
        <v>0.25539568345323699</v>
      </c>
      <c r="C61">
        <v>-4.5097315028974896E-3</v>
      </c>
      <c r="D61">
        <v>0.224215246636771</v>
      </c>
      <c r="E61">
        <v>0</v>
      </c>
      <c r="F61">
        <v>0.17930029154519</v>
      </c>
      <c r="G61">
        <v>-4.5541760978331401E-3</v>
      </c>
      <c r="H61">
        <v>0.38924731182795702</v>
      </c>
      <c r="I61">
        <v>-2.3211201382602599E-3</v>
      </c>
      <c r="J61">
        <v>0.17948717948717899</v>
      </c>
      <c r="K61">
        <v>1.5645710270965801E-4</v>
      </c>
      <c r="L61">
        <v>0.240963855421687</v>
      </c>
      <c r="M61">
        <v>-8.0023380004782298E-3</v>
      </c>
      <c r="N61">
        <v>0.226158038147139</v>
      </c>
      <c r="O61">
        <v>-9.2798196692292691E-3</v>
      </c>
      <c r="P61">
        <v>0.21635883905013201</v>
      </c>
      <c r="Q61">
        <v>-3.4156320733748501E-3</v>
      </c>
      <c r="R61">
        <v>0.38924731182795702</v>
      </c>
      <c r="S61">
        <v>-9.2798196692292691E-3</v>
      </c>
      <c r="T61">
        <v>0.39852713149718599</v>
      </c>
      <c r="U61">
        <v>4.5097315028974896E-3</v>
      </c>
      <c r="V61">
        <v>2.2330559595728802E-3</v>
      </c>
      <c r="W61">
        <v>8.1587951031878905E-3</v>
      </c>
      <c r="X61">
        <v>5.8641875958544204E-3</v>
      </c>
      <c r="Y61">
        <v>2.4914260001984202E-2</v>
      </c>
      <c r="Z61">
        <v>0.36507134263545199</v>
      </c>
      <c r="AA61">
        <v>0.55037659726423105</v>
      </c>
      <c r="AB61">
        <v>0.16552191318504</v>
      </c>
      <c r="AC61">
        <v>1</v>
      </c>
      <c r="AD61">
        <v>0</v>
      </c>
      <c r="AE61">
        <v>0</v>
      </c>
      <c r="AF61">
        <v>0</v>
      </c>
    </row>
    <row r="62" spans="1:32" x14ac:dyDescent="0.3">
      <c r="A62" t="s">
        <v>655</v>
      </c>
      <c r="B62">
        <v>0.27577937649880102</v>
      </c>
      <c r="C62">
        <v>4.1865387290858797E-4</v>
      </c>
      <c r="D62">
        <v>0.23542600896860999</v>
      </c>
      <c r="E62">
        <v>7.2461672734966606E-2</v>
      </c>
      <c r="F62">
        <v>0.186588921282799</v>
      </c>
      <c r="G62">
        <v>2.8103814213045801E-2</v>
      </c>
      <c r="H62">
        <v>0.30322580645161301</v>
      </c>
      <c r="I62">
        <v>7.0366113157428606E-2</v>
      </c>
      <c r="J62">
        <v>0.18945868945868899</v>
      </c>
      <c r="K62">
        <v>3.8678112618959599E-2</v>
      </c>
      <c r="L62">
        <v>0.28571428571428598</v>
      </c>
      <c r="M62">
        <v>-4.89738801228361E-2</v>
      </c>
      <c r="N62">
        <v>0.24250681198910101</v>
      </c>
      <c r="O62">
        <v>-4.6004755631723704E-3</v>
      </c>
      <c r="P62">
        <v>0.20844327176781</v>
      </c>
      <c r="Q62">
        <v>4.7135497194580697E-2</v>
      </c>
      <c r="R62">
        <v>0.30322580645161301</v>
      </c>
      <c r="S62">
        <v>-4.89738801228361E-2</v>
      </c>
      <c r="T62">
        <v>0.352199686574449</v>
      </c>
      <c r="U62">
        <v>7.2043018862057995E-2</v>
      </c>
      <c r="V62">
        <v>4.2262298944382798E-2</v>
      </c>
      <c r="W62">
        <v>8.7651992741795706E-2</v>
      </c>
      <c r="X62">
        <v>5.1735972757753101E-2</v>
      </c>
      <c r="Y62">
        <v>1.53383543604187E-3</v>
      </c>
      <c r="Z62">
        <v>0.108865460877314</v>
      </c>
      <c r="AA62">
        <v>1.34354139404088E-3</v>
      </c>
      <c r="AB62">
        <v>0.26926901971067402</v>
      </c>
      <c r="AC62">
        <v>1</v>
      </c>
      <c r="AD62">
        <v>0</v>
      </c>
      <c r="AE62">
        <v>1</v>
      </c>
      <c r="AF62">
        <v>0</v>
      </c>
    </row>
    <row r="63" spans="1:32" x14ac:dyDescent="0.3">
      <c r="A63" t="s">
        <v>524</v>
      </c>
      <c r="B63">
        <v>0.23021582733813001</v>
      </c>
      <c r="C63">
        <v>-0.15097557877154699</v>
      </c>
      <c r="D63">
        <v>0.14125560538116599</v>
      </c>
      <c r="E63">
        <v>2.71813378862031E-2</v>
      </c>
      <c r="F63">
        <v>0.21720116618075799</v>
      </c>
      <c r="G63">
        <v>-0.12724817352975401</v>
      </c>
      <c r="H63">
        <v>0.18279569892473099</v>
      </c>
      <c r="I63">
        <v>6.0749953068370798E-2</v>
      </c>
      <c r="J63">
        <v>0.21794871794871801</v>
      </c>
      <c r="K63">
        <v>-5.0199552542566202E-2</v>
      </c>
      <c r="L63">
        <v>0.16351118760757299</v>
      </c>
      <c r="M63">
        <v>1.39203824821922E-2</v>
      </c>
      <c r="N63">
        <v>0.18119891008174399</v>
      </c>
      <c r="O63">
        <v>4.0202535941259998E-2</v>
      </c>
      <c r="P63">
        <v>0.22163588390501299</v>
      </c>
      <c r="Q63">
        <v>-7.2923901674451203E-2</v>
      </c>
      <c r="R63">
        <v>0.23021582733813001</v>
      </c>
      <c r="S63">
        <v>-0.15097557877154699</v>
      </c>
      <c r="T63">
        <v>0.381191406109677</v>
      </c>
      <c r="U63">
        <v>0.17815691665774999</v>
      </c>
      <c r="V63">
        <v>0.18799812659812501</v>
      </c>
      <c r="W63">
        <v>6.4119935024758407E-2</v>
      </c>
      <c r="X63">
        <v>0.11312643761571101</v>
      </c>
      <c r="Y63">
        <v>1.52476892201897E-2</v>
      </c>
      <c r="Z63">
        <v>9.5896836922468396E-4</v>
      </c>
      <c r="AA63">
        <v>0.28021007533083497</v>
      </c>
      <c r="AB63">
        <v>0.10067760636671901</v>
      </c>
      <c r="AC63">
        <v>1</v>
      </c>
      <c r="AD63">
        <v>1</v>
      </c>
      <c r="AE63">
        <v>0</v>
      </c>
      <c r="AF63">
        <v>0</v>
      </c>
    </row>
    <row r="64" spans="1:32" x14ac:dyDescent="0.3">
      <c r="A64" t="s">
        <v>656</v>
      </c>
      <c r="B64">
        <v>0.56354916067146299</v>
      </c>
      <c r="C64">
        <v>-3.8851139388599801E-3</v>
      </c>
      <c r="D64">
        <v>0.60313901345291498</v>
      </c>
      <c r="E64">
        <v>6.9028369431485798E-2</v>
      </c>
      <c r="F64">
        <v>0.56122448979591799</v>
      </c>
      <c r="G64">
        <v>1.9741714513453099E-3</v>
      </c>
      <c r="H64">
        <v>0.53548387096774197</v>
      </c>
      <c r="I64">
        <v>-0.16073700148601</v>
      </c>
      <c r="J64">
        <v>0.361823361823362</v>
      </c>
      <c r="K64">
        <v>-0.10768070700817001</v>
      </c>
      <c r="L64">
        <v>0.40103270223752202</v>
      </c>
      <c r="M64">
        <v>1.7661181658385899E-2</v>
      </c>
      <c r="N64">
        <v>0.35967302452316102</v>
      </c>
      <c r="O64">
        <v>-6.8394129903143804E-3</v>
      </c>
      <c r="P64">
        <v>0.56992084432717705</v>
      </c>
      <c r="Q64">
        <v>5.0709402906341697E-2</v>
      </c>
      <c r="R64">
        <v>0.60313901345291498</v>
      </c>
      <c r="S64">
        <v>-0.16073700148601</v>
      </c>
      <c r="T64">
        <v>0.76387601493892499</v>
      </c>
      <c r="U64">
        <v>7.2913483370345797E-2</v>
      </c>
      <c r="V64">
        <v>0.16271117293735499</v>
      </c>
      <c r="W64">
        <v>0.12534188866655599</v>
      </c>
      <c r="X64">
        <v>5.75488158966561E-2</v>
      </c>
      <c r="Y64">
        <v>2.2117870677637701E-2</v>
      </c>
      <c r="Z64">
        <v>1.25613053718357E-5</v>
      </c>
      <c r="AA64">
        <v>1.5934662166403699E-2</v>
      </c>
      <c r="AB64">
        <v>0.57878496264729795</v>
      </c>
      <c r="AC64">
        <v>1</v>
      </c>
      <c r="AD64">
        <v>1</v>
      </c>
      <c r="AE64">
        <v>1</v>
      </c>
      <c r="AF64">
        <v>0</v>
      </c>
    </row>
    <row r="65" spans="1:32" x14ac:dyDescent="0.3">
      <c r="A65" t="s">
        <v>199</v>
      </c>
      <c r="B65">
        <v>0.21942446043165501</v>
      </c>
      <c r="C65">
        <v>-0.197458446452209</v>
      </c>
      <c r="D65">
        <v>0.21973094170403601</v>
      </c>
      <c r="E65">
        <v>-1.80278608207796E-2</v>
      </c>
      <c r="F65">
        <v>0.15597667638484</v>
      </c>
      <c r="G65">
        <v>-3.9241512050141099E-2</v>
      </c>
      <c r="H65">
        <v>0.13978494623655899</v>
      </c>
      <c r="I65">
        <v>0.13464171578210801</v>
      </c>
      <c r="J65">
        <v>0.15669515669515699</v>
      </c>
      <c r="K65">
        <v>-0.114069342728608</v>
      </c>
      <c r="L65">
        <v>0.21858864027538699</v>
      </c>
      <c r="M65">
        <v>-0.113582747932791</v>
      </c>
      <c r="N65">
        <v>0.23841961852860999</v>
      </c>
      <c r="O65">
        <v>-0.15405183924831301</v>
      </c>
      <c r="P65">
        <v>0.269129287598945</v>
      </c>
      <c r="Q65">
        <v>-2.7539866645335798E-2</v>
      </c>
      <c r="R65">
        <v>0.269129287598945</v>
      </c>
      <c r="S65">
        <v>-0.197458446452209</v>
      </c>
      <c r="T65">
        <v>0.466587734051154</v>
      </c>
      <c r="U65">
        <v>0.179430585631429</v>
      </c>
      <c r="V65">
        <v>0.17388322783224899</v>
      </c>
      <c r="W65">
        <v>4.86594795817002E-4</v>
      </c>
      <c r="X65">
        <v>0.126511972602977</v>
      </c>
      <c r="Y65">
        <v>7.1402300039143402E-3</v>
      </c>
      <c r="Z65">
        <v>1.5931985839225098E-2</v>
      </c>
      <c r="AA65">
        <v>0.94761613302264203</v>
      </c>
      <c r="AB65">
        <v>6.6514069199706205E-2</v>
      </c>
      <c r="AC65">
        <v>1</v>
      </c>
      <c r="AD65">
        <v>1</v>
      </c>
      <c r="AE65">
        <v>0</v>
      </c>
      <c r="AF65">
        <v>0</v>
      </c>
    </row>
    <row r="66" spans="1:32" x14ac:dyDescent="0.3">
      <c r="A66" t="s">
        <v>657</v>
      </c>
      <c r="B66">
        <v>0.32134292565947198</v>
      </c>
      <c r="C66">
        <v>0.14426193287024999</v>
      </c>
      <c r="D66">
        <v>0.39686098654708502</v>
      </c>
      <c r="E66">
        <v>6.6139598247209996E-2</v>
      </c>
      <c r="F66">
        <v>0.40524781341107902</v>
      </c>
      <c r="G66">
        <v>7.1133746767460598E-3</v>
      </c>
      <c r="H66">
        <v>0.30752688172043002</v>
      </c>
      <c r="I66">
        <v>1.4676806412760701E-3</v>
      </c>
      <c r="J66">
        <v>0.48148148148148101</v>
      </c>
      <c r="K66">
        <v>7.51436373137402E-2</v>
      </c>
      <c r="L66">
        <v>0.265060240963855</v>
      </c>
      <c r="M66">
        <v>3.6697915145642697E-2</v>
      </c>
      <c r="N66">
        <v>0.480926430517711</v>
      </c>
      <c r="O66">
        <v>0.17457722185072799</v>
      </c>
      <c r="P66">
        <v>0.31398416886543501</v>
      </c>
      <c r="Q66">
        <v>4.1764294577084998E-2</v>
      </c>
      <c r="R66">
        <v>0.48148148148148101</v>
      </c>
      <c r="S66">
        <v>1.4676806412760701E-3</v>
      </c>
      <c r="T66">
        <v>0.48001380084020501</v>
      </c>
      <c r="U66">
        <v>7.8122334623039996E-2</v>
      </c>
      <c r="V66">
        <v>5.6456940354699904E-3</v>
      </c>
      <c r="W66">
        <v>3.8445722168097503E-2</v>
      </c>
      <c r="X66">
        <v>0.13281292727364299</v>
      </c>
      <c r="Y66">
        <v>2.2706759081951002E-2</v>
      </c>
      <c r="Z66">
        <v>0.92397481558918104</v>
      </c>
      <c r="AA66">
        <v>0.14909215070360099</v>
      </c>
      <c r="AB66">
        <v>8.6627438389663897E-4</v>
      </c>
      <c r="AC66">
        <v>1</v>
      </c>
      <c r="AD66">
        <v>0</v>
      </c>
      <c r="AE66">
        <v>0</v>
      </c>
      <c r="AF66">
        <v>1</v>
      </c>
    </row>
    <row r="67" spans="1:32" x14ac:dyDescent="0.3">
      <c r="A67" t="s">
        <v>206</v>
      </c>
      <c r="B67">
        <v>0.74820143884892099</v>
      </c>
      <c r="C67">
        <v>-7.7450301181380299E-2</v>
      </c>
      <c r="D67">
        <v>0.72197309417040401</v>
      </c>
      <c r="E67">
        <v>5.9486802445667002E-2</v>
      </c>
      <c r="F67">
        <v>0.87609329446064099</v>
      </c>
      <c r="G67">
        <v>-3.4776181891920499E-2</v>
      </c>
      <c r="H67">
        <v>0.619354838709677</v>
      </c>
      <c r="I67">
        <v>8.5562392892294503E-2</v>
      </c>
      <c r="J67">
        <v>0.88034188034187999</v>
      </c>
      <c r="K67">
        <v>-0.17342463230838101</v>
      </c>
      <c r="L67">
        <v>0.73493975903614495</v>
      </c>
      <c r="M67">
        <v>-1.77584013809521E-2</v>
      </c>
      <c r="N67">
        <v>0.93460490463215296</v>
      </c>
      <c r="O67">
        <v>-6.0403031313147497E-2</v>
      </c>
      <c r="P67">
        <v>0.70448548812664902</v>
      </c>
      <c r="Q67">
        <v>6.7851179897108094E-2</v>
      </c>
      <c r="R67">
        <v>0.93460490463215296</v>
      </c>
      <c r="S67">
        <v>-0.17342463230838101</v>
      </c>
      <c r="T67">
        <v>1.10802953694053</v>
      </c>
      <c r="U67">
        <v>0.136937103627047</v>
      </c>
      <c r="V67">
        <v>0.120338574784215</v>
      </c>
      <c r="W67">
        <v>0.15566623092742901</v>
      </c>
      <c r="X67">
        <v>0.12825421121025599</v>
      </c>
      <c r="Y67">
        <v>3.6266719729772801E-7</v>
      </c>
      <c r="Z67">
        <v>1.04512903193278E-7</v>
      </c>
      <c r="AA67">
        <v>1.00226458939665E-10</v>
      </c>
      <c r="AB67">
        <v>1.48987218418514E-5</v>
      </c>
      <c r="AC67">
        <v>1</v>
      </c>
      <c r="AD67">
        <v>1</v>
      </c>
      <c r="AE67">
        <v>1</v>
      </c>
      <c r="AF67">
        <v>1</v>
      </c>
    </row>
    <row r="68" spans="1:32" x14ac:dyDescent="0.3">
      <c r="A68" t="s">
        <v>658</v>
      </c>
      <c r="B68">
        <v>0.17146282973621099</v>
      </c>
      <c r="C68">
        <v>-4.41047974586143E-2</v>
      </c>
      <c r="D68">
        <v>0.21748878923766801</v>
      </c>
      <c r="E68">
        <v>8.1096310347883893E-2</v>
      </c>
      <c r="F68">
        <v>0.17055393586005799</v>
      </c>
      <c r="G68">
        <v>-3.2826349405023499E-2</v>
      </c>
      <c r="H68">
        <v>0.144086021505376</v>
      </c>
      <c r="I68">
        <v>-4.9232804301153101E-2</v>
      </c>
      <c r="J68">
        <v>0.14387464387464399</v>
      </c>
      <c r="K68">
        <v>-5.0253194784598797E-2</v>
      </c>
      <c r="L68">
        <v>0.19793459552495701</v>
      </c>
      <c r="M68">
        <v>-4.3929174412274598E-2</v>
      </c>
      <c r="N68">
        <v>0.222070844686649</v>
      </c>
      <c r="O68">
        <v>-1.53916720030386E-3</v>
      </c>
      <c r="P68">
        <v>0.25857519788918198</v>
      </c>
      <c r="Q68">
        <v>6.8387306454518806E-2</v>
      </c>
      <c r="R68">
        <v>0.25857519788918198</v>
      </c>
      <c r="S68">
        <v>-5.0253194784598797E-2</v>
      </c>
      <c r="T68">
        <v>0.30882839267378098</v>
      </c>
      <c r="U68">
        <v>0.12520110780649801</v>
      </c>
      <c r="V68">
        <v>1.6406454896129598E-2</v>
      </c>
      <c r="W68">
        <v>6.3240203723241998E-3</v>
      </c>
      <c r="X68">
        <v>6.9926473654822699E-2</v>
      </c>
      <c r="Y68">
        <v>2.8418625735395699E-2</v>
      </c>
      <c r="Z68">
        <v>0.73973412515920101</v>
      </c>
      <c r="AA68">
        <v>0.75267669314174901</v>
      </c>
      <c r="AB68">
        <v>0.18641919696239501</v>
      </c>
      <c r="AC68">
        <v>1</v>
      </c>
      <c r="AD68">
        <v>0</v>
      </c>
      <c r="AE68">
        <v>0</v>
      </c>
      <c r="AF68">
        <v>0</v>
      </c>
    </row>
    <row r="69" spans="1:32" x14ac:dyDescent="0.3">
      <c r="A69" t="s">
        <v>659</v>
      </c>
      <c r="B69">
        <v>0.23261390887290201</v>
      </c>
      <c r="C69">
        <v>0.177128979454893</v>
      </c>
      <c r="D69">
        <v>0.38789237668161403</v>
      </c>
      <c r="E69">
        <v>0.442005373215274</v>
      </c>
      <c r="F69">
        <v>0.154518950437318</v>
      </c>
      <c r="G69">
        <v>0.14048530881766499</v>
      </c>
      <c r="H69">
        <v>0.28172043010752701</v>
      </c>
      <c r="I69">
        <v>0.284670131118204</v>
      </c>
      <c r="J69">
        <v>0.19230769230769201</v>
      </c>
      <c r="K69">
        <v>0.34489074851097401</v>
      </c>
      <c r="L69">
        <v>0.40103270223752202</v>
      </c>
      <c r="M69">
        <v>0.45797175914635302</v>
      </c>
      <c r="N69">
        <v>0.149863760217984</v>
      </c>
      <c r="O69">
        <v>0.24798555724459601</v>
      </c>
      <c r="P69">
        <v>0.464379947229551</v>
      </c>
      <c r="Q69">
        <v>0.46311783408499801</v>
      </c>
      <c r="R69">
        <v>0.464379947229551</v>
      </c>
      <c r="S69">
        <v>0.14048530881766499</v>
      </c>
      <c r="T69">
        <v>0.32389463841188598</v>
      </c>
      <c r="U69">
        <v>0.26487639376038102</v>
      </c>
      <c r="V69">
        <v>0.144184822300539</v>
      </c>
      <c r="W69">
        <v>0.113081010635379</v>
      </c>
      <c r="X69">
        <v>0.21513227684040201</v>
      </c>
      <c r="Y69">
        <v>1.2791062235004899E-6</v>
      </c>
      <c r="Z69">
        <v>6.5260663939829405E-2</v>
      </c>
      <c r="AA69">
        <v>2.88791109901958E-2</v>
      </c>
      <c r="AB69">
        <v>5.5180717360020096E-3</v>
      </c>
      <c r="AC69">
        <v>1</v>
      </c>
      <c r="AD69">
        <v>0</v>
      </c>
      <c r="AE69">
        <v>1</v>
      </c>
      <c r="AF69">
        <v>1</v>
      </c>
    </row>
    <row r="70" spans="1:32" x14ac:dyDescent="0.3">
      <c r="A70" t="s">
        <v>660</v>
      </c>
      <c r="B70">
        <v>0.71582733812949595</v>
      </c>
      <c r="C70">
        <v>-7.9352350511116901E-2</v>
      </c>
      <c r="D70">
        <v>0.47982062780269102</v>
      </c>
      <c r="E70">
        <v>-4.0622339851235497E-3</v>
      </c>
      <c r="F70">
        <v>0.58454810495626797</v>
      </c>
      <c r="G70">
        <v>-7.4868409848293405E-2</v>
      </c>
      <c r="H70">
        <v>0.27311827956989199</v>
      </c>
      <c r="I70">
        <v>7.2704136731257599E-2</v>
      </c>
      <c r="J70">
        <v>0.61396011396011396</v>
      </c>
      <c r="K70">
        <v>8.6771852121484208E-3</v>
      </c>
      <c r="L70">
        <v>0.63683304647160099</v>
      </c>
      <c r="M70">
        <v>-0.154955468964312</v>
      </c>
      <c r="N70">
        <v>0.78746594005449599</v>
      </c>
      <c r="O70">
        <v>-0.102016223619532</v>
      </c>
      <c r="P70">
        <v>0.55408970976253302</v>
      </c>
      <c r="Q70">
        <v>-6.3207899433102205E-2</v>
      </c>
      <c r="R70">
        <v>0.78746594005449599</v>
      </c>
      <c r="S70">
        <v>-0.154955468964312</v>
      </c>
      <c r="T70">
        <v>0.942421409018808</v>
      </c>
      <c r="U70">
        <v>7.5290116525993406E-2</v>
      </c>
      <c r="V70">
        <v>0.14757254657955099</v>
      </c>
      <c r="W70">
        <v>0.16363265417646</v>
      </c>
      <c r="X70">
        <v>3.88083241864298E-2</v>
      </c>
      <c r="Y70">
        <v>4.0380045032986998E-2</v>
      </c>
      <c r="Z70">
        <v>1.37008475846249E-3</v>
      </c>
      <c r="AA70">
        <v>1.4459651684621201E-6</v>
      </c>
      <c r="AB70">
        <v>0.14395711019489801</v>
      </c>
      <c r="AC70">
        <v>1</v>
      </c>
      <c r="AD70">
        <v>1</v>
      </c>
      <c r="AE70">
        <v>1</v>
      </c>
      <c r="AF70">
        <v>0</v>
      </c>
    </row>
    <row r="71" spans="1:32" x14ac:dyDescent="0.3">
      <c r="A71" t="s">
        <v>217</v>
      </c>
      <c r="B71">
        <v>0.43525179856115098</v>
      </c>
      <c r="C71">
        <v>-9.3943262661964996E-2</v>
      </c>
      <c r="D71">
        <v>0.39686098654708502</v>
      </c>
      <c r="E71">
        <v>-3.7938993437251101E-2</v>
      </c>
      <c r="F71">
        <v>0.33527696793002898</v>
      </c>
      <c r="G71">
        <v>-0.11173307169006</v>
      </c>
      <c r="H71">
        <v>0.359139784946237</v>
      </c>
      <c r="I71">
        <v>-8.6636141559169197E-2</v>
      </c>
      <c r="J71">
        <v>0.34472934472934502</v>
      </c>
      <c r="K71">
        <v>-9.03264115720816E-2</v>
      </c>
      <c r="L71">
        <v>0.30464716006884701</v>
      </c>
      <c r="M71">
        <v>-2.2759360458475299E-2</v>
      </c>
      <c r="N71">
        <v>0.28610354223433199</v>
      </c>
      <c r="O71">
        <v>-0.103533182613533</v>
      </c>
      <c r="P71">
        <v>0.39841688654353602</v>
      </c>
      <c r="Q71">
        <v>2.0056401368674402E-2</v>
      </c>
      <c r="R71">
        <v>0.43525179856115098</v>
      </c>
      <c r="S71">
        <v>-0.11173307169006</v>
      </c>
      <c r="T71">
        <v>0.54698487025121101</v>
      </c>
      <c r="U71">
        <v>5.6004269224713903E-2</v>
      </c>
      <c r="V71">
        <v>2.5096930130890802E-2</v>
      </c>
      <c r="W71">
        <v>6.7567051113606294E-2</v>
      </c>
      <c r="X71">
        <v>0.123589583982207</v>
      </c>
      <c r="Y71">
        <v>8.10954948918087E-3</v>
      </c>
      <c r="Z71">
        <v>0.160159395109159</v>
      </c>
      <c r="AA71">
        <v>0.153958620707496</v>
      </c>
      <c r="AB71">
        <v>7.7222964105894904E-3</v>
      </c>
      <c r="AC71">
        <v>1</v>
      </c>
      <c r="AD71">
        <v>0</v>
      </c>
      <c r="AE71">
        <v>0</v>
      </c>
      <c r="AF71">
        <v>1</v>
      </c>
    </row>
    <row r="72" spans="1:32" x14ac:dyDescent="0.3">
      <c r="A72" t="s">
        <v>420</v>
      </c>
      <c r="B72">
        <v>0.50239808153477195</v>
      </c>
      <c r="C72">
        <v>0.10938253684385001</v>
      </c>
      <c r="D72">
        <v>0.61210762331838597</v>
      </c>
      <c r="E72">
        <v>-5.1375997875102102E-2</v>
      </c>
      <c r="F72">
        <v>0.63411078717201197</v>
      </c>
      <c r="G72">
        <v>8.1901953850738798E-2</v>
      </c>
      <c r="H72">
        <v>0.42150537634408602</v>
      </c>
      <c r="I72">
        <v>9.6776758705972605E-4</v>
      </c>
      <c r="J72">
        <v>0.670940170940171</v>
      </c>
      <c r="K72">
        <v>-6.1903522660822097E-3</v>
      </c>
      <c r="L72">
        <v>0.54216867469879504</v>
      </c>
      <c r="M72">
        <v>3.7291394819361098E-2</v>
      </c>
      <c r="N72">
        <v>0.63623978201634901</v>
      </c>
      <c r="O72">
        <v>2.0146342663955701E-2</v>
      </c>
      <c r="P72">
        <v>0.62796833773087102</v>
      </c>
      <c r="Q72">
        <v>-1.2269032170381699E-2</v>
      </c>
      <c r="R72">
        <v>0.670940170940171</v>
      </c>
      <c r="S72">
        <v>-5.1375997875102102E-2</v>
      </c>
      <c r="T72">
        <v>0.72231616881527305</v>
      </c>
      <c r="U72">
        <v>0.16075853471895199</v>
      </c>
      <c r="V72">
        <v>8.0934186263679098E-2</v>
      </c>
      <c r="W72">
        <v>4.3481747085443299E-2</v>
      </c>
      <c r="X72">
        <v>3.2415374834337402E-2</v>
      </c>
      <c r="Y72">
        <v>9.1066594334631804E-7</v>
      </c>
      <c r="Z72">
        <v>2.1699168711595798E-3</v>
      </c>
      <c r="AA72">
        <v>0.20462661074076799</v>
      </c>
      <c r="AB72">
        <v>0.32660990145925201</v>
      </c>
      <c r="AC72">
        <v>1</v>
      </c>
      <c r="AD72">
        <v>1</v>
      </c>
      <c r="AE72">
        <v>0</v>
      </c>
      <c r="AF72">
        <v>0</v>
      </c>
    </row>
    <row r="73" spans="1:32" x14ac:dyDescent="0.3">
      <c r="A73" t="s">
        <v>661</v>
      </c>
      <c r="B73">
        <v>0.27458033573141499</v>
      </c>
      <c r="C73">
        <v>-0.25072557701154802</v>
      </c>
      <c r="D73">
        <v>0.159192825112108</v>
      </c>
      <c r="E73">
        <v>-7.9847598985396201E-2</v>
      </c>
      <c r="F73">
        <v>0.116618075801749</v>
      </c>
      <c r="G73">
        <v>-0.19126409107598299</v>
      </c>
      <c r="H73">
        <v>0.144086021505376</v>
      </c>
      <c r="I73">
        <v>-1.31076332190972E-3</v>
      </c>
      <c r="J73">
        <v>0.27777777777777801</v>
      </c>
      <c r="K73">
        <v>-0.34923868860012502</v>
      </c>
      <c r="L73">
        <v>0.34079173838209997</v>
      </c>
      <c r="M73">
        <v>-0.20394985054933801</v>
      </c>
      <c r="N73">
        <v>0.241144414168937</v>
      </c>
      <c r="O73">
        <v>-0.23506381626444101</v>
      </c>
      <c r="P73">
        <v>0.33245382585751998</v>
      </c>
      <c r="Q73">
        <v>-0.218200510451039</v>
      </c>
      <c r="R73">
        <v>0.34079173838209997</v>
      </c>
      <c r="S73">
        <v>-0.34923868860012502</v>
      </c>
      <c r="T73">
        <v>0.69003042698222505</v>
      </c>
      <c r="U73">
        <v>0.17087797802615201</v>
      </c>
      <c r="V73">
        <v>0.189953327754073</v>
      </c>
      <c r="W73">
        <v>0.14528883805078699</v>
      </c>
      <c r="X73">
        <v>1.6863305813402001E-2</v>
      </c>
      <c r="Y73">
        <v>2.73169245113924E-2</v>
      </c>
      <c r="Z73">
        <v>1.27331339253282E-2</v>
      </c>
      <c r="AA73">
        <v>2.8128765235701301E-3</v>
      </c>
      <c r="AB73">
        <v>0.84707245251851204</v>
      </c>
      <c r="AC73">
        <v>1</v>
      </c>
      <c r="AD73">
        <v>1</v>
      </c>
      <c r="AE73">
        <v>1</v>
      </c>
      <c r="AF73">
        <v>0</v>
      </c>
    </row>
    <row r="74" spans="1:32" x14ac:dyDescent="0.3">
      <c r="A74" t="s">
        <v>662</v>
      </c>
      <c r="B74">
        <v>0.45443645083932899</v>
      </c>
      <c r="C74">
        <v>-0.14633821053440499</v>
      </c>
      <c r="D74">
        <v>0.38565022421524697</v>
      </c>
      <c r="E74">
        <v>-3.3622045157867597E-2</v>
      </c>
      <c r="F74">
        <v>0.43440233236151599</v>
      </c>
      <c r="G74">
        <v>-0.14649459037259899</v>
      </c>
      <c r="H74">
        <v>0.17204301075268799</v>
      </c>
      <c r="I74">
        <v>-7.9704468126366307E-3</v>
      </c>
      <c r="J74">
        <v>0.49857549857549899</v>
      </c>
      <c r="K74">
        <v>-4.4520150560753202E-2</v>
      </c>
      <c r="L74">
        <v>0.32702237521514599</v>
      </c>
      <c r="M74">
        <v>-0.13515342258858701</v>
      </c>
      <c r="N74">
        <v>0.71662125340599503</v>
      </c>
      <c r="O74">
        <v>-5.4694509674641401E-2</v>
      </c>
      <c r="P74">
        <v>0.32189973614775702</v>
      </c>
      <c r="Q74">
        <v>-9.8171109086158906E-2</v>
      </c>
      <c r="R74">
        <v>0.71662125340599503</v>
      </c>
      <c r="S74">
        <v>-0.14649459037259899</v>
      </c>
      <c r="T74">
        <v>0.86311584377859396</v>
      </c>
      <c r="U74">
        <v>0.112716165376537</v>
      </c>
      <c r="V74">
        <v>0.13852414355996201</v>
      </c>
      <c r="W74">
        <v>9.0633272027833806E-2</v>
      </c>
      <c r="X74">
        <v>4.3476599411517498E-2</v>
      </c>
      <c r="Y74">
        <v>3.9313341927089398E-4</v>
      </c>
      <c r="Z74">
        <v>5.4404192345302603E-2</v>
      </c>
      <c r="AA74">
        <v>3.6380236431835598E-2</v>
      </c>
      <c r="AB74">
        <v>0.57576137810236905</v>
      </c>
      <c r="AC74">
        <v>1</v>
      </c>
      <c r="AD74">
        <v>0</v>
      </c>
      <c r="AE74">
        <v>1</v>
      </c>
      <c r="AF74">
        <v>0</v>
      </c>
    </row>
    <row r="75" spans="1:32" x14ac:dyDescent="0.3">
      <c r="A75" t="s">
        <v>421</v>
      </c>
      <c r="B75">
        <v>0.45683453237410099</v>
      </c>
      <c r="C75">
        <v>-4.6585518296757701E-2</v>
      </c>
      <c r="D75">
        <v>0.33408071748878898</v>
      </c>
      <c r="E75">
        <v>0.126126621559874</v>
      </c>
      <c r="F75">
        <v>0.49271137026239098</v>
      </c>
      <c r="G75">
        <v>-2.90961769864993E-2</v>
      </c>
      <c r="H75">
        <v>0.71827956989247299</v>
      </c>
      <c r="I75">
        <v>-1.3464970425305801E-2</v>
      </c>
      <c r="J75">
        <v>0.49715099715099698</v>
      </c>
      <c r="K75">
        <v>3.31627569293277E-2</v>
      </c>
      <c r="L75">
        <v>0.45266781411359702</v>
      </c>
      <c r="M75">
        <v>2.9138728962155899E-2</v>
      </c>
      <c r="N75">
        <v>0.18119891008174399</v>
      </c>
      <c r="O75">
        <v>-6.3424914661569E-3</v>
      </c>
      <c r="P75">
        <v>0.27704485488126701</v>
      </c>
      <c r="Q75">
        <v>1.9310982044459499E-2</v>
      </c>
      <c r="R75">
        <v>0.71827956989247299</v>
      </c>
      <c r="S75">
        <v>-4.6585518296757701E-2</v>
      </c>
      <c r="T75">
        <v>0.76486508818923105</v>
      </c>
      <c r="U75">
        <v>0.172712139856632</v>
      </c>
      <c r="V75">
        <v>1.56312065611935E-2</v>
      </c>
      <c r="W75">
        <v>4.0240279671717996E-3</v>
      </c>
      <c r="X75">
        <v>2.5653473510616399E-2</v>
      </c>
      <c r="Y75">
        <v>1.8680359681071099E-4</v>
      </c>
      <c r="Z75">
        <v>0.423337635391277</v>
      </c>
      <c r="AA75">
        <v>0.75797986988946298</v>
      </c>
      <c r="AB75">
        <v>0.69164418965934704</v>
      </c>
      <c r="AC75">
        <v>1</v>
      </c>
      <c r="AD75">
        <v>0</v>
      </c>
      <c r="AE75">
        <v>0</v>
      </c>
      <c r="AF75">
        <v>0</v>
      </c>
    </row>
    <row r="76" spans="1:32" x14ac:dyDescent="0.3">
      <c r="A76" t="s">
        <v>534</v>
      </c>
      <c r="B76">
        <v>0.47122302158273399</v>
      </c>
      <c r="C76">
        <v>-0.101479288929582</v>
      </c>
      <c r="D76">
        <v>0.37668161434977598</v>
      </c>
      <c r="E76">
        <v>0.13288470115385601</v>
      </c>
      <c r="F76">
        <v>0.55102040816326503</v>
      </c>
      <c r="G76">
        <v>-0.118367663676886</v>
      </c>
      <c r="H76">
        <v>0.25376344086021502</v>
      </c>
      <c r="I76">
        <v>0.116764145929918</v>
      </c>
      <c r="J76">
        <v>0.40883190883190901</v>
      </c>
      <c r="K76">
        <v>-3.4959271102093702E-2</v>
      </c>
      <c r="L76">
        <v>0.32874354561101499</v>
      </c>
      <c r="M76">
        <v>-7.0511798203801504E-2</v>
      </c>
      <c r="N76">
        <v>0.46730245231607598</v>
      </c>
      <c r="O76">
        <v>-9.8856280192531606E-2</v>
      </c>
      <c r="P76">
        <v>0.50131926121371995</v>
      </c>
      <c r="Q76">
        <v>-5.7854660850281098E-2</v>
      </c>
      <c r="R76">
        <v>0.55102040816326503</v>
      </c>
      <c r="S76">
        <v>-0.118367663676886</v>
      </c>
      <c r="T76">
        <v>0.66938807184015103</v>
      </c>
      <c r="U76">
        <v>0.234363990083438</v>
      </c>
      <c r="V76">
        <v>0.23513180960680399</v>
      </c>
      <c r="W76">
        <v>3.5552527101707802E-2</v>
      </c>
      <c r="X76">
        <v>4.1001619342250502E-2</v>
      </c>
      <c r="Y76">
        <v>1.11590774583207E-7</v>
      </c>
      <c r="Z76">
        <v>1.80117021353751E-7</v>
      </c>
      <c r="AA76">
        <v>0.53301858193009899</v>
      </c>
      <c r="AB76">
        <v>0.34756611073712701</v>
      </c>
      <c r="AC76">
        <v>1</v>
      </c>
      <c r="AD76">
        <v>1</v>
      </c>
      <c r="AE76">
        <v>0</v>
      </c>
      <c r="AF76">
        <v>0</v>
      </c>
    </row>
    <row r="77" spans="1:32" x14ac:dyDescent="0.3">
      <c r="A77" t="s">
        <v>225</v>
      </c>
      <c r="B77">
        <v>0.25299760191846499</v>
      </c>
      <c r="C77">
        <v>-8.1434667691446805E-2</v>
      </c>
      <c r="D77">
        <v>0.24439461883408101</v>
      </c>
      <c r="E77">
        <v>6.3113157464773501E-2</v>
      </c>
      <c r="F77">
        <v>0.26530612244898</v>
      </c>
      <c r="G77">
        <v>-1.1827420203343601E-2</v>
      </c>
      <c r="H77">
        <v>0.16774193548387101</v>
      </c>
      <c r="I77">
        <v>-9.5142275169332394E-2</v>
      </c>
      <c r="J77">
        <v>0.21937321937321899</v>
      </c>
      <c r="K77">
        <v>-4.8986851420926299E-2</v>
      </c>
      <c r="L77">
        <v>0.21858864027538699</v>
      </c>
      <c r="M77">
        <v>-6.1189664897797397E-2</v>
      </c>
      <c r="N77">
        <v>0.24659400544959101</v>
      </c>
      <c r="O77">
        <v>8.7074392171862507E-3</v>
      </c>
      <c r="P77">
        <v>0.30343007915567299</v>
      </c>
      <c r="Q77">
        <v>-7.1330315773224906E-2</v>
      </c>
      <c r="R77">
        <v>0.30343007915567299</v>
      </c>
      <c r="S77">
        <v>-9.5142275169332394E-2</v>
      </c>
      <c r="T77">
        <v>0.39857235432500498</v>
      </c>
      <c r="U77">
        <v>0.14454782515622</v>
      </c>
      <c r="V77">
        <v>8.3314854965988797E-2</v>
      </c>
      <c r="W77">
        <v>1.22028134768711E-2</v>
      </c>
      <c r="X77">
        <v>8.00377549904112E-2</v>
      </c>
      <c r="Y77">
        <v>4.0527266276641598E-2</v>
      </c>
      <c r="Z77">
        <v>0.18026520094620099</v>
      </c>
      <c r="AA77">
        <v>0.85296402415801997</v>
      </c>
      <c r="AB77">
        <v>0.14963046680311601</v>
      </c>
      <c r="AC77">
        <v>1</v>
      </c>
      <c r="AD77">
        <v>0</v>
      </c>
      <c r="AE77">
        <v>0</v>
      </c>
      <c r="AF77">
        <v>0</v>
      </c>
    </row>
    <row r="78" spans="1:32" x14ac:dyDescent="0.3">
      <c r="A78" t="s">
        <v>663</v>
      </c>
      <c r="B78">
        <v>0.13908872901678701</v>
      </c>
      <c r="C78">
        <v>-3.5343212917350798E-2</v>
      </c>
      <c r="D78">
        <v>0.105381165919283</v>
      </c>
      <c r="E78">
        <v>0.13625653495440701</v>
      </c>
      <c r="F78">
        <v>0.15597667638484</v>
      </c>
      <c r="G78">
        <v>1.20763684913218E-2</v>
      </c>
      <c r="H78">
        <v>0.163440860215054</v>
      </c>
      <c r="I78">
        <v>-1.7580952380952398E-2</v>
      </c>
      <c r="J78">
        <v>0.138176638176638</v>
      </c>
      <c r="K78">
        <v>-4.2929170348551801E-2</v>
      </c>
      <c r="L78">
        <v>0.135972461273666</v>
      </c>
      <c r="M78">
        <v>-2.2600522403054001E-2</v>
      </c>
      <c r="N78">
        <v>0.13623978201634901</v>
      </c>
      <c r="O78">
        <v>1.37539682539683E-2</v>
      </c>
      <c r="P78">
        <v>0.14511873350923499</v>
      </c>
      <c r="Q78">
        <v>-5.8009696969697003E-2</v>
      </c>
      <c r="R78">
        <v>0.163440860215054</v>
      </c>
      <c r="S78">
        <v>-5.8009696969697003E-2</v>
      </c>
      <c r="T78">
        <v>0.22145055718475101</v>
      </c>
      <c r="U78">
        <v>0.171599747871758</v>
      </c>
      <c r="V78">
        <v>2.9657320872274202E-2</v>
      </c>
      <c r="W78">
        <v>2.03286479454978E-2</v>
      </c>
      <c r="X78">
        <v>7.1763665223665299E-2</v>
      </c>
      <c r="Y78">
        <v>2.9548705327182199E-2</v>
      </c>
      <c r="Z78">
        <v>0.30505215120385598</v>
      </c>
      <c r="AA78">
        <v>0.63388573591700004</v>
      </c>
      <c r="AB78">
        <v>0.26687411785137499</v>
      </c>
      <c r="AC78">
        <v>1</v>
      </c>
      <c r="AD78">
        <v>0</v>
      </c>
      <c r="AE78">
        <v>0</v>
      </c>
      <c r="AF78">
        <v>0</v>
      </c>
    </row>
    <row r="79" spans="1:32" x14ac:dyDescent="0.3">
      <c r="A79" t="s">
        <v>235</v>
      </c>
      <c r="B79">
        <v>0.27098321342925702</v>
      </c>
      <c r="C79">
        <v>-4.81591115873733E-2</v>
      </c>
      <c r="D79">
        <v>0.228699551569507</v>
      </c>
      <c r="E79">
        <v>4.6657424901264101E-2</v>
      </c>
      <c r="F79">
        <v>0.27842565597667601</v>
      </c>
      <c r="G79">
        <v>-6.5381494695759601E-2</v>
      </c>
      <c r="H79">
        <v>0.19139784946236599</v>
      </c>
      <c r="I79">
        <v>7.15191280529381E-2</v>
      </c>
      <c r="J79">
        <v>0.230769230769231</v>
      </c>
      <c r="K79">
        <v>-6.4671277910670399E-2</v>
      </c>
      <c r="L79">
        <v>0.25301204819277101</v>
      </c>
      <c r="M79">
        <v>-4.2760073598325399E-2</v>
      </c>
      <c r="N79">
        <v>0.32288828337874698</v>
      </c>
      <c r="O79">
        <v>-1.7008590313183299E-2</v>
      </c>
      <c r="P79">
        <v>0.269129287598945</v>
      </c>
      <c r="Q79">
        <v>2.74380990697215E-2</v>
      </c>
      <c r="R79">
        <v>0.32288828337874698</v>
      </c>
      <c r="S79">
        <v>-6.5381494695759601E-2</v>
      </c>
      <c r="T79">
        <v>0.38826977807450602</v>
      </c>
      <c r="U79">
        <v>9.4816536488637401E-2</v>
      </c>
      <c r="V79">
        <v>0.13690062274869799</v>
      </c>
      <c r="W79">
        <v>2.1911204312345001E-2</v>
      </c>
      <c r="X79">
        <v>4.4446689382904803E-2</v>
      </c>
      <c r="Y79">
        <v>1.38537847052689E-2</v>
      </c>
      <c r="Z79">
        <v>2.6434516429419798E-3</v>
      </c>
      <c r="AA79">
        <v>0.74279159560142605</v>
      </c>
      <c r="AB79">
        <v>0.36161278099788202</v>
      </c>
      <c r="AC79">
        <v>1</v>
      </c>
      <c r="AD79">
        <v>1</v>
      </c>
      <c r="AE79">
        <v>0</v>
      </c>
      <c r="AF79">
        <v>0</v>
      </c>
    </row>
    <row r="80" spans="1:32" x14ac:dyDescent="0.3">
      <c r="A80" t="s">
        <v>664</v>
      </c>
      <c r="B80">
        <v>0.200239808153477</v>
      </c>
      <c r="C80">
        <v>-0.12670331211623301</v>
      </c>
      <c r="D80">
        <v>0.24439461883408101</v>
      </c>
      <c r="E80">
        <v>3.6026359467833599E-2</v>
      </c>
      <c r="F80">
        <v>0.113702623906706</v>
      </c>
      <c r="G80">
        <v>-0.157109013607305</v>
      </c>
      <c r="H80">
        <v>0.12258064516129</v>
      </c>
      <c r="I80">
        <v>9.6676708858862204E-2</v>
      </c>
      <c r="J80">
        <v>0.105413105413105</v>
      </c>
      <c r="K80">
        <v>-4.53357164298002E-2</v>
      </c>
      <c r="L80">
        <v>0.14457831325301199</v>
      </c>
      <c r="M80">
        <v>-0.12377882111836599</v>
      </c>
      <c r="N80">
        <v>0.182561307901907</v>
      </c>
      <c r="O80">
        <v>-0.113523449603754</v>
      </c>
      <c r="P80">
        <v>0.18469656992084399</v>
      </c>
      <c r="Q80">
        <v>-6.2885476631204903E-2</v>
      </c>
      <c r="R80">
        <v>0.24439461883408101</v>
      </c>
      <c r="S80">
        <v>-0.157109013607305</v>
      </c>
      <c r="T80">
        <v>0.40150363244138598</v>
      </c>
      <c r="U80">
        <v>0.16272967158406701</v>
      </c>
      <c r="V80">
        <v>0.25378572246616699</v>
      </c>
      <c r="W80">
        <v>7.8443104688565801E-2</v>
      </c>
      <c r="X80">
        <v>5.06379729725491E-2</v>
      </c>
      <c r="Y80">
        <v>4.8075084000272798E-3</v>
      </c>
      <c r="Z80">
        <v>1.45130253222072E-3</v>
      </c>
      <c r="AA80">
        <v>0.33536721477689801</v>
      </c>
      <c r="AB80">
        <v>0.48354891134743599</v>
      </c>
      <c r="AC80">
        <v>1</v>
      </c>
      <c r="AD80">
        <v>1</v>
      </c>
      <c r="AE80">
        <v>0</v>
      </c>
      <c r="AF80">
        <v>0</v>
      </c>
    </row>
    <row r="81" spans="1:32" x14ac:dyDescent="0.3">
      <c r="A81" t="s">
        <v>665</v>
      </c>
      <c r="B81">
        <v>0.22182254196642701</v>
      </c>
      <c r="C81">
        <v>-0.17640719315353301</v>
      </c>
      <c r="D81">
        <v>0.12556053811659201</v>
      </c>
      <c r="E81">
        <v>-3.3460282141376002E-2</v>
      </c>
      <c r="F81">
        <v>0.185131195335277</v>
      </c>
      <c r="G81">
        <v>-0.18018596261456399</v>
      </c>
      <c r="H81">
        <v>0.135483870967742</v>
      </c>
      <c r="I81">
        <v>-0.14460751921274501</v>
      </c>
      <c r="J81">
        <v>0.16951566951566999</v>
      </c>
      <c r="K81">
        <v>-0.134298967936299</v>
      </c>
      <c r="L81">
        <v>0.14802065404475001</v>
      </c>
      <c r="M81">
        <v>-7.4728878769601506E-2</v>
      </c>
      <c r="N81">
        <v>0.15122615803814701</v>
      </c>
      <c r="O81">
        <v>-0.165239701372346</v>
      </c>
      <c r="P81">
        <v>0.189973614775726</v>
      </c>
      <c r="Q81">
        <v>-0.17920483707460899</v>
      </c>
      <c r="R81">
        <v>0.22182254196642701</v>
      </c>
      <c r="S81">
        <v>-0.18018596261456399</v>
      </c>
      <c r="T81">
        <v>0.40200850458099102</v>
      </c>
      <c r="U81">
        <v>0.14294691101215701</v>
      </c>
      <c r="V81">
        <v>3.5578443401819003E-2</v>
      </c>
      <c r="W81">
        <v>5.9570089166697503E-2</v>
      </c>
      <c r="X81">
        <v>1.3965135702263E-2</v>
      </c>
      <c r="Y81">
        <v>1.8322960948504202E-2</v>
      </c>
      <c r="Z81">
        <v>0.621665405323929</v>
      </c>
      <c r="AA81">
        <v>0.39124724348829498</v>
      </c>
      <c r="AB81">
        <v>0.68415257138920804</v>
      </c>
      <c r="AC81">
        <v>1</v>
      </c>
      <c r="AD81">
        <v>0</v>
      </c>
      <c r="AE81">
        <v>0</v>
      </c>
      <c r="AF81">
        <v>0</v>
      </c>
    </row>
    <row r="82" spans="1:32" x14ac:dyDescent="0.3">
      <c r="A82" t="s">
        <v>236</v>
      </c>
      <c r="B82">
        <v>0.71582733812949595</v>
      </c>
      <c r="C82">
        <v>-8.3938992785714303E-2</v>
      </c>
      <c r="D82">
        <v>0.59865470852017899</v>
      </c>
      <c r="E82">
        <v>6.3579871441518605E-5</v>
      </c>
      <c r="F82">
        <v>0.87755102040816302</v>
      </c>
      <c r="G82">
        <v>-0.15852042722229101</v>
      </c>
      <c r="H82">
        <v>0.69247311827957003</v>
      </c>
      <c r="I82">
        <v>-0.14112413954356501</v>
      </c>
      <c r="J82">
        <v>0.70227920227920204</v>
      </c>
      <c r="K82">
        <v>-0.114928832449768</v>
      </c>
      <c r="L82">
        <v>0.49913941480206497</v>
      </c>
      <c r="M82">
        <v>-9.8885218828364697E-3</v>
      </c>
      <c r="N82">
        <v>0.64032697547683903</v>
      </c>
      <c r="O82">
        <v>-5.9611110807404603E-2</v>
      </c>
      <c r="P82">
        <v>0.70448548812664902</v>
      </c>
      <c r="Q82">
        <v>2.22252671041843E-2</v>
      </c>
      <c r="R82">
        <v>0.87755102040816302</v>
      </c>
      <c r="S82">
        <v>-0.15852042722229101</v>
      </c>
      <c r="T82">
        <v>1.03607144763045</v>
      </c>
      <c r="U82">
        <v>8.40025726571558E-2</v>
      </c>
      <c r="V82">
        <v>1.7396287678725999E-2</v>
      </c>
      <c r="W82">
        <v>0.105040310566932</v>
      </c>
      <c r="X82">
        <v>8.1836377911588903E-2</v>
      </c>
      <c r="Y82">
        <v>2.1806916811600301E-3</v>
      </c>
      <c r="Z82">
        <v>0.50875552458717099</v>
      </c>
      <c r="AA82">
        <v>6.56244698754196E-5</v>
      </c>
      <c r="AB82">
        <v>3.2856543599495999E-3</v>
      </c>
      <c r="AC82">
        <v>1</v>
      </c>
      <c r="AD82">
        <v>0</v>
      </c>
      <c r="AE82">
        <v>1</v>
      </c>
      <c r="AF82">
        <v>1</v>
      </c>
    </row>
    <row r="83" spans="1:32" x14ac:dyDescent="0.3">
      <c r="A83" t="s">
        <v>666</v>
      </c>
      <c r="B83">
        <v>0.66426858513189402</v>
      </c>
      <c r="C83">
        <v>-0.21786148880965001</v>
      </c>
      <c r="D83">
        <v>0.60986547085201803</v>
      </c>
      <c r="E83">
        <v>-8.3100972323078601E-2</v>
      </c>
      <c r="F83">
        <v>0.76822157434402305</v>
      </c>
      <c r="G83">
        <v>-3.2848569683653399E-2</v>
      </c>
      <c r="H83">
        <v>0.44086021505376299</v>
      </c>
      <c r="I83">
        <v>-0.12659254768412601</v>
      </c>
      <c r="J83">
        <v>0.78205128205128205</v>
      </c>
      <c r="K83">
        <v>-0.14831009440616599</v>
      </c>
      <c r="L83">
        <v>0.59552495697074004</v>
      </c>
      <c r="M83">
        <v>-8.5769387400208494E-2</v>
      </c>
      <c r="N83">
        <v>0.86103542234332398</v>
      </c>
      <c r="O83">
        <v>-8.7546247420589904E-2</v>
      </c>
      <c r="P83">
        <v>0.57255936675461705</v>
      </c>
      <c r="Q83">
        <v>-9.57518254735375E-2</v>
      </c>
      <c r="R83">
        <v>0.86103542234332398</v>
      </c>
      <c r="S83">
        <v>-0.21786148880965001</v>
      </c>
      <c r="T83">
        <v>1.07889691115297</v>
      </c>
      <c r="U83">
        <v>0.134760516486571</v>
      </c>
      <c r="V83">
        <v>9.37439780004726E-2</v>
      </c>
      <c r="W83">
        <v>6.2540707005957499E-2</v>
      </c>
      <c r="X83">
        <v>8.2055780529475993E-3</v>
      </c>
      <c r="Y83">
        <v>6.01229985540938E-5</v>
      </c>
      <c r="Z83">
        <v>9.9810385567008896E-3</v>
      </c>
      <c r="AA83">
        <v>3.5252676274145898E-3</v>
      </c>
      <c r="AB83">
        <v>0.71027834022730596</v>
      </c>
      <c r="AC83">
        <v>1</v>
      </c>
      <c r="AD83">
        <v>1</v>
      </c>
      <c r="AE83">
        <v>1</v>
      </c>
      <c r="AF83">
        <v>0</v>
      </c>
    </row>
    <row r="84" spans="1:32" x14ac:dyDescent="0.3">
      <c r="A84" t="s">
        <v>239</v>
      </c>
      <c r="B84">
        <v>0.68824940047961602</v>
      </c>
      <c r="C84">
        <v>-7.1438512290883396E-2</v>
      </c>
      <c r="D84">
        <v>0.55381165919282505</v>
      </c>
      <c r="E84">
        <v>-5.9636930180649002E-3</v>
      </c>
      <c r="F84">
        <v>0.79591836734693899</v>
      </c>
      <c r="G84">
        <v>-9.5726936070718804E-2</v>
      </c>
      <c r="H84">
        <v>0.56774193548387097</v>
      </c>
      <c r="I84">
        <v>-4.07722321572156E-2</v>
      </c>
      <c r="J84">
        <v>0.67521367521367504</v>
      </c>
      <c r="K84">
        <v>-0.12125855868636801</v>
      </c>
      <c r="L84">
        <v>0.48364888123924299</v>
      </c>
      <c r="M84">
        <v>-1.6475215159460901E-2</v>
      </c>
      <c r="N84">
        <v>0.68937329700272498</v>
      </c>
      <c r="O84">
        <v>-5.8557744606472499E-2</v>
      </c>
      <c r="P84">
        <v>0.614775725593668</v>
      </c>
      <c r="Q84">
        <v>-2.3956226910983001E-2</v>
      </c>
      <c r="R84">
        <v>0.79591836734693899</v>
      </c>
      <c r="S84">
        <v>-0.12125855868636801</v>
      </c>
      <c r="T84">
        <v>0.91717692603330703</v>
      </c>
      <c r="U84">
        <v>6.5474819272818494E-2</v>
      </c>
      <c r="V84">
        <v>5.4954703913503197E-2</v>
      </c>
      <c r="W84">
        <v>0.10478334352690701</v>
      </c>
      <c r="X84">
        <v>3.4601517695489498E-2</v>
      </c>
      <c r="Y84">
        <v>1.83026681293358E-2</v>
      </c>
      <c r="Z84">
        <v>0.27533082419306498</v>
      </c>
      <c r="AA84">
        <v>1.0969791684510299E-3</v>
      </c>
      <c r="AB84">
        <v>0.37024664216300701</v>
      </c>
      <c r="AC84">
        <v>1</v>
      </c>
      <c r="AD84">
        <v>0</v>
      </c>
      <c r="AE84">
        <v>1</v>
      </c>
      <c r="AF84">
        <v>0</v>
      </c>
    </row>
    <row r="85" spans="1:32" x14ac:dyDescent="0.3">
      <c r="A85" t="s">
        <v>667</v>
      </c>
      <c r="B85">
        <v>0.47721822541966402</v>
      </c>
      <c r="C85">
        <v>-3.3117469888833601E-2</v>
      </c>
      <c r="D85">
        <v>0.34977578475336302</v>
      </c>
      <c r="E85">
        <v>0.156145629941155</v>
      </c>
      <c r="F85">
        <v>0.74489795918367396</v>
      </c>
      <c r="G85">
        <v>-0.11579348987408</v>
      </c>
      <c r="H85">
        <v>0.43010752688171999</v>
      </c>
      <c r="I85">
        <v>-0.10453945100935499</v>
      </c>
      <c r="J85">
        <v>0.52421652421652398</v>
      </c>
      <c r="K85">
        <v>-7.22482357360371E-2</v>
      </c>
      <c r="L85">
        <v>0.261617900172117</v>
      </c>
      <c r="M85">
        <v>3.1692392319590999E-2</v>
      </c>
      <c r="N85">
        <v>0.63896457765667602</v>
      </c>
      <c r="O85">
        <v>-2.2194862856258898E-3</v>
      </c>
      <c r="P85">
        <v>0.461741424802111</v>
      </c>
      <c r="Q85">
        <v>-4.2661572733027703E-2</v>
      </c>
      <c r="R85">
        <v>0.74489795918367396</v>
      </c>
      <c r="S85">
        <v>-0.11579348987408</v>
      </c>
      <c r="T85">
        <v>0.86069144905775397</v>
      </c>
      <c r="U85">
        <v>0.18926309982998901</v>
      </c>
      <c r="V85">
        <v>1.1254038864724999E-2</v>
      </c>
      <c r="W85">
        <v>0.103940628055628</v>
      </c>
      <c r="X85">
        <v>4.0442086447401798E-2</v>
      </c>
      <c r="Y85">
        <v>4.1445449818615997E-6</v>
      </c>
      <c r="Z85">
        <v>0.67614079811040495</v>
      </c>
      <c r="AA85">
        <v>6.6619100864327097E-2</v>
      </c>
      <c r="AB85">
        <v>0.28317021812898302</v>
      </c>
      <c r="AC85">
        <v>1</v>
      </c>
      <c r="AD85">
        <v>0</v>
      </c>
      <c r="AE85">
        <v>0</v>
      </c>
      <c r="AF85">
        <v>0</v>
      </c>
    </row>
    <row r="86" spans="1:32" x14ac:dyDescent="0.3">
      <c r="A86" t="s">
        <v>554</v>
      </c>
      <c r="B86">
        <v>0.13069544364508401</v>
      </c>
      <c r="C86">
        <v>0.139533788296064</v>
      </c>
      <c r="D86">
        <v>0.208520179372197</v>
      </c>
      <c r="E86">
        <v>0.42595790404192102</v>
      </c>
      <c r="F86">
        <v>0.12390670553935899</v>
      </c>
      <c r="G86">
        <v>4.91236318315873E-2</v>
      </c>
      <c r="H86">
        <v>0.11612903225806499</v>
      </c>
      <c r="I86">
        <v>0.29253446728666999</v>
      </c>
      <c r="J86">
        <v>0.11111111111111099</v>
      </c>
      <c r="K86">
        <v>0.13471971208755401</v>
      </c>
      <c r="L86">
        <v>0.17900172117039601</v>
      </c>
      <c r="M86">
        <v>0.17929562483527201</v>
      </c>
      <c r="N86">
        <v>0.20027247956403299</v>
      </c>
      <c r="O86">
        <v>0.104136019187361</v>
      </c>
      <c r="P86">
        <v>0.15831134564643801</v>
      </c>
      <c r="Q86">
        <v>0.31440872433163197</v>
      </c>
      <c r="R86">
        <v>0.42595790404192102</v>
      </c>
      <c r="S86">
        <v>4.91236318315873E-2</v>
      </c>
      <c r="T86">
        <v>0.376834272210334</v>
      </c>
      <c r="U86">
        <v>0.28642411574585702</v>
      </c>
      <c r="V86">
        <v>0.24341083545508299</v>
      </c>
      <c r="W86">
        <v>4.4575912747718001E-2</v>
      </c>
      <c r="X86">
        <v>0.21027270514427099</v>
      </c>
      <c r="Y86">
        <v>3.6524164084579398E-7</v>
      </c>
      <c r="Z86">
        <v>4.9764894324988102E-5</v>
      </c>
      <c r="AA86">
        <v>0.39602555542742801</v>
      </c>
      <c r="AB86">
        <v>1.10456259423853E-3</v>
      </c>
      <c r="AC86">
        <v>1</v>
      </c>
      <c r="AD86">
        <v>1</v>
      </c>
      <c r="AE86">
        <v>0</v>
      </c>
      <c r="AF86">
        <v>1</v>
      </c>
    </row>
    <row r="87" spans="1:32" x14ac:dyDescent="0.3">
      <c r="A87" t="s">
        <v>668</v>
      </c>
      <c r="B87">
        <v>0.43525179856115098</v>
      </c>
      <c r="C87">
        <v>0.14319878490864599</v>
      </c>
      <c r="D87">
        <v>0.24439461883408101</v>
      </c>
      <c r="E87">
        <v>4.7015543881594998E-2</v>
      </c>
      <c r="F87">
        <v>0.47667638483965002</v>
      </c>
      <c r="G87">
        <v>0.192254690619789</v>
      </c>
      <c r="H87">
        <v>0.21075268817204301</v>
      </c>
      <c r="I87">
        <v>2.22208227528247E-2</v>
      </c>
      <c r="J87">
        <v>0.42307692307692302</v>
      </c>
      <c r="K87">
        <v>0.14756808162812901</v>
      </c>
      <c r="L87">
        <v>0.27538726333907099</v>
      </c>
      <c r="M87">
        <v>0.13710529479389599</v>
      </c>
      <c r="N87">
        <v>0.45367847411444101</v>
      </c>
      <c r="O87">
        <v>0.14456163592513299</v>
      </c>
      <c r="P87">
        <v>0.308707124010554</v>
      </c>
      <c r="Q87">
        <v>0.123221115196046</v>
      </c>
      <c r="R87">
        <v>0.47667638483965002</v>
      </c>
      <c r="S87">
        <v>2.22208227528247E-2</v>
      </c>
      <c r="T87">
        <v>0.45445556208682503</v>
      </c>
      <c r="U87">
        <v>9.6183241027051003E-2</v>
      </c>
      <c r="V87">
        <v>0.17003386786696401</v>
      </c>
      <c r="W87">
        <v>1.0462786834233E-2</v>
      </c>
      <c r="X87">
        <v>2.1340520729087001E-2</v>
      </c>
      <c r="Y87">
        <v>3.2102667610152398E-3</v>
      </c>
      <c r="Z87">
        <v>1.31261666773934E-4</v>
      </c>
      <c r="AA87">
        <v>0.34518749894742901</v>
      </c>
      <c r="AB87">
        <v>0.71887097897156205</v>
      </c>
      <c r="AC87">
        <v>1</v>
      </c>
      <c r="AD87">
        <v>1</v>
      </c>
      <c r="AE87">
        <v>0</v>
      </c>
      <c r="AF87">
        <v>0</v>
      </c>
    </row>
    <row r="88" spans="1:32" x14ac:dyDescent="0.3">
      <c r="A88" t="s">
        <v>669</v>
      </c>
      <c r="B88">
        <v>0.43884892086330901</v>
      </c>
      <c r="C88">
        <v>-5.3080997670181498E-2</v>
      </c>
      <c r="D88">
        <v>0.226457399103139</v>
      </c>
      <c r="E88">
        <v>5.2656078168373498E-2</v>
      </c>
      <c r="F88">
        <v>0.314868804664723</v>
      </c>
      <c r="G88">
        <v>-7.2485650581289807E-2</v>
      </c>
      <c r="H88">
        <v>0.27311827956989199</v>
      </c>
      <c r="I88">
        <v>0.12148774139733901</v>
      </c>
      <c r="J88">
        <v>0.37606837606837601</v>
      </c>
      <c r="K88">
        <v>-3.81740225517751E-2</v>
      </c>
      <c r="L88">
        <v>0.26850258175559399</v>
      </c>
      <c r="M88">
        <v>-6.8421897597005496E-2</v>
      </c>
      <c r="N88">
        <v>0.48365122615803802</v>
      </c>
      <c r="O88">
        <v>-9.4600345547845896E-2</v>
      </c>
      <c r="P88">
        <v>0.36675461741424797</v>
      </c>
      <c r="Q88">
        <v>-7.1823682602407499E-2</v>
      </c>
      <c r="R88">
        <v>0.48365122615803802</v>
      </c>
      <c r="S88">
        <v>-9.4600345547845896E-2</v>
      </c>
      <c r="T88">
        <v>0.57825157170588404</v>
      </c>
      <c r="U88">
        <v>0.105737075838555</v>
      </c>
      <c r="V88">
        <v>0.19397339197862901</v>
      </c>
      <c r="W88">
        <v>3.02478750452304E-2</v>
      </c>
      <c r="X88">
        <v>2.2776662945438401E-2</v>
      </c>
      <c r="Y88">
        <v>5.5562870659272698E-3</v>
      </c>
      <c r="Z88">
        <v>7.6183579862226998E-6</v>
      </c>
      <c r="AA88">
        <v>0.13424759486440199</v>
      </c>
      <c r="AB88">
        <v>0.479303559212929</v>
      </c>
      <c r="AC88">
        <v>1</v>
      </c>
      <c r="AD88">
        <v>1</v>
      </c>
      <c r="AE88">
        <v>0</v>
      </c>
      <c r="AF88">
        <v>0</v>
      </c>
    </row>
    <row r="89" spans="1:32" x14ac:dyDescent="0.3">
      <c r="A89" t="s">
        <v>425</v>
      </c>
      <c r="B89">
        <v>0.38009592326139102</v>
      </c>
      <c r="C89">
        <v>-0.14028518428690101</v>
      </c>
      <c r="D89">
        <v>0.17488789237668201</v>
      </c>
      <c r="E89">
        <v>8.6449161947992598E-2</v>
      </c>
      <c r="F89">
        <v>0.18950437317784299</v>
      </c>
      <c r="G89">
        <v>6.77600610271646E-2</v>
      </c>
      <c r="H89">
        <v>0.11612903225806499</v>
      </c>
      <c r="I89">
        <v>0.12845663925234499</v>
      </c>
      <c r="J89">
        <v>0.21652421652421699</v>
      </c>
      <c r="K89">
        <v>4.37740756307025E-2</v>
      </c>
      <c r="L89">
        <v>0.26850258175559399</v>
      </c>
      <c r="M89">
        <v>-2.98721244271275E-2</v>
      </c>
      <c r="N89">
        <v>0.38147138964577698</v>
      </c>
      <c r="O89">
        <v>-2.6931789108049602E-2</v>
      </c>
      <c r="P89">
        <v>0.308707124010554</v>
      </c>
      <c r="Q89">
        <v>6.8864120232612305E-2</v>
      </c>
      <c r="R89">
        <v>0.38147138964577698</v>
      </c>
      <c r="S89">
        <v>-0.14028518428690101</v>
      </c>
      <c r="T89">
        <v>0.52175657393267805</v>
      </c>
      <c r="U89">
        <v>0.226734346234894</v>
      </c>
      <c r="V89">
        <v>6.0696578225180403E-2</v>
      </c>
      <c r="W89">
        <v>7.364620005783E-2</v>
      </c>
      <c r="X89">
        <v>9.57959093406619E-2</v>
      </c>
      <c r="Y89">
        <v>2.7391190080938097E-4</v>
      </c>
      <c r="Z89">
        <v>0.47127892942427402</v>
      </c>
      <c r="AA89">
        <v>0.11451527022829</v>
      </c>
      <c r="AB89">
        <v>8.1600569210704604E-2</v>
      </c>
      <c r="AC89">
        <v>1</v>
      </c>
      <c r="AD89">
        <v>0</v>
      </c>
      <c r="AE89">
        <v>0</v>
      </c>
      <c r="AF89">
        <v>0</v>
      </c>
    </row>
    <row r="90" spans="1:32" x14ac:dyDescent="0.3">
      <c r="A90" t="s">
        <v>670</v>
      </c>
      <c r="B90">
        <v>0.201438848920863</v>
      </c>
      <c r="C90">
        <v>5.1001702510222298E-2</v>
      </c>
      <c r="D90">
        <v>0.123318385650224</v>
      </c>
      <c r="E90">
        <v>-0.16728031385761399</v>
      </c>
      <c r="F90">
        <v>0.116618075801749</v>
      </c>
      <c r="G90">
        <v>-5.6752044215005001E-2</v>
      </c>
      <c r="H90">
        <v>0.14193548387096799</v>
      </c>
      <c r="I90">
        <v>-6.9475681859250904E-2</v>
      </c>
      <c r="J90">
        <v>0.12962962962963001</v>
      </c>
      <c r="K90">
        <v>-3.5870777079933802E-2</v>
      </c>
      <c r="L90">
        <v>0.232358003442341</v>
      </c>
      <c r="M90">
        <v>-6.5473358663196493E-2</v>
      </c>
      <c r="N90">
        <v>0.16212534059945499</v>
      </c>
      <c r="O90">
        <v>5.60238929734823E-2</v>
      </c>
      <c r="P90">
        <v>0.18469656992084399</v>
      </c>
      <c r="Q90">
        <v>-3.7145602906284998E-2</v>
      </c>
      <c r="R90">
        <v>0.232358003442341</v>
      </c>
      <c r="S90">
        <v>-0.16728031385761399</v>
      </c>
      <c r="T90">
        <v>0.39963831729995503</v>
      </c>
      <c r="U90">
        <v>0.21828201636783601</v>
      </c>
      <c r="V90">
        <v>1.2723637644245901E-2</v>
      </c>
      <c r="W90">
        <v>2.9602581583262701E-2</v>
      </c>
      <c r="X90">
        <v>9.3169495879767306E-2</v>
      </c>
      <c r="Y90">
        <v>4.2847103908533503E-3</v>
      </c>
      <c r="Z90">
        <v>0.776026903925366</v>
      </c>
      <c r="AA90">
        <v>0.63791814404159497</v>
      </c>
      <c r="AB90">
        <v>0.27782374283228101</v>
      </c>
      <c r="AC90">
        <v>1</v>
      </c>
      <c r="AD90">
        <v>0</v>
      </c>
      <c r="AE90">
        <v>0</v>
      </c>
      <c r="AF90">
        <v>0</v>
      </c>
    </row>
    <row r="91" spans="1:32" x14ac:dyDescent="0.3">
      <c r="A91" t="s">
        <v>563</v>
      </c>
      <c r="B91">
        <v>0.82973621103117501</v>
      </c>
      <c r="C91">
        <v>-4.9420744022150499E-2</v>
      </c>
      <c r="D91">
        <v>0.49103139013452901</v>
      </c>
      <c r="E91">
        <v>8.0671770042150107E-2</v>
      </c>
      <c r="F91">
        <v>0.54664723032069995</v>
      </c>
      <c r="G91">
        <v>5.3352154684672998E-2</v>
      </c>
      <c r="H91">
        <v>0.48817204301075301</v>
      </c>
      <c r="I91">
        <v>1.0958196521706501E-2</v>
      </c>
      <c r="J91">
        <v>0.74786324786324798</v>
      </c>
      <c r="K91">
        <v>0.20488563546072999</v>
      </c>
      <c r="L91">
        <v>0.70395869191049898</v>
      </c>
      <c r="M91">
        <v>0.16615447940039099</v>
      </c>
      <c r="N91">
        <v>0.54359673024523203</v>
      </c>
      <c r="O91">
        <v>-8.4629635496776094E-3</v>
      </c>
      <c r="P91">
        <v>0.63060686015831102</v>
      </c>
      <c r="Q91">
        <v>3.9665630894970397E-2</v>
      </c>
      <c r="R91">
        <v>0.82973621103117501</v>
      </c>
      <c r="S91">
        <v>-4.9420744022150499E-2</v>
      </c>
      <c r="T91">
        <v>0.87915695505332503</v>
      </c>
      <c r="U91">
        <v>0.130092514064301</v>
      </c>
      <c r="V91">
        <v>4.2393958162966497E-2</v>
      </c>
      <c r="W91">
        <v>3.8731156060339E-2</v>
      </c>
      <c r="X91">
        <v>4.8128594444648003E-2</v>
      </c>
      <c r="Y91">
        <v>1.10040763666518E-4</v>
      </c>
      <c r="Z91">
        <v>0.20957457599565599</v>
      </c>
      <c r="AA91">
        <v>0.314950467761616</v>
      </c>
      <c r="AB91">
        <v>0.140956634265341</v>
      </c>
      <c r="AC91">
        <v>1</v>
      </c>
      <c r="AD91">
        <v>0</v>
      </c>
      <c r="AE91">
        <v>0</v>
      </c>
      <c r="AF91">
        <v>0</v>
      </c>
    </row>
    <row r="92" spans="1:32" x14ac:dyDescent="0.3">
      <c r="A92" t="s">
        <v>426</v>
      </c>
      <c r="B92">
        <v>0.50119904076738597</v>
      </c>
      <c r="C92">
        <v>-5.0618177222255499E-2</v>
      </c>
      <c r="D92">
        <v>0.64573991031390099</v>
      </c>
      <c r="E92">
        <v>3.4183025975429597E-2</v>
      </c>
      <c r="F92">
        <v>0.73032069970845503</v>
      </c>
      <c r="G92">
        <v>-7.4354840088871305E-2</v>
      </c>
      <c r="H92">
        <v>0.52043010752688201</v>
      </c>
      <c r="I92">
        <v>-9.9322018485896904E-2</v>
      </c>
      <c r="J92">
        <v>0.414529914529915</v>
      </c>
      <c r="K92">
        <v>2.97983749135231E-2</v>
      </c>
      <c r="L92">
        <v>0.37865748709122199</v>
      </c>
      <c r="M92">
        <v>-4.6465046554627798E-2</v>
      </c>
      <c r="N92">
        <v>0.61852861035422302</v>
      </c>
      <c r="O92">
        <v>8.3816990400341407E-2</v>
      </c>
      <c r="P92">
        <v>0.62796833773087102</v>
      </c>
      <c r="Q92">
        <v>-2.16177443563015E-2</v>
      </c>
      <c r="R92">
        <v>0.73032069970845503</v>
      </c>
      <c r="S92">
        <v>-9.9322018485896904E-2</v>
      </c>
      <c r="T92">
        <v>0.82964271819435198</v>
      </c>
      <c r="U92">
        <v>8.4801203197685096E-2</v>
      </c>
      <c r="V92">
        <v>2.4967178397025599E-2</v>
      </c>
      <c r="W92">
        <v>7.6263421468150905E-2</v>
      </c>
      <c r="X92">
        <v>0.105434734756643</v>
      </c>
      <c r="Y92">
        <v>7.1108108570874396E-3</v>
      </c>
      <c r="Z92">
        <v>0.51386081060413202</v>
      </c>
      <c r="AA92">
        <v>6.7649877913665807E-2</v>
      </c>
      <c r="AB92">
        <v>6.4064740323943798E-4</v>
      </c>
      <c r="AC92">
        <v>1</v>
      </c>
      <c r="AD92">
        <v>0</v>
      </c>
      <c r="AE92">
        <v>0</v>
      </c>
      <c r="AF92">
        <v>1</v>
      </c>
    </row>
    <row r="93" spans="1:32" x14ac:dyDescent="0.3">
      <c r="A93" t="s">
        <v>260</v>
      </c>
      <c r="B93">
        <v>0.73741007194244601</v>
      </c>
      <c r="C93">
        <v>-0.15960125971724501</v>
      </c>
      <c r="D93">
        <v>0.61883408071748902</v>
      </c>
      <c r="E93">
        <v>0.15208080202587099</v>
      </c>
      <c r="F93">
        <v>0.91107871720116596</v>
      </c>
      <c r="G93">
        <v>-0.15637278467891499</v>
      </c>
      <c r="H93">
        <v>0.59354838709677404</v>
      </c>
      <c r="I93">
        <v>-6.8434529952868001E-2</v>
      </c>
      <c r="J93">
        <v>0.86752136752136799</v>
      </c>
      <c r="K93">
        <v>-9.4595470563512002E-2</v>
      </c>
      <c r="L93">
        <v>0.64888123924268504</v>
      </c>
      <c r="M93">
        <v>9.3177890589694307E-2</v>
      </c>
      <c r="N93">
        <v>0.89782016348773797</v>
      </c>
      <c r="O93">
        <v>-3.7488984663325502E-2</v>
      </c>
      <c r="P93">
        <v>0.67546174142480198</v>
      </c>
      <c r="Q93">
        <v>9.29375160933755E-2</v>
      </c>
      <c r="R93">
        <v>0.91107871720116596</v>
      </c>
      <c r="S93">
        <v>-0.15960125971724501</v>
      </c>
      <c r="T93">
        <v>1.0706799769184101</v>
      </c>
      <c r="U93">
        <v>0.31168206174311602</v>
      </c>
      <c r="V93">
        <v>8.7938254726046994E-2</v>
      </c>
      <c r="W93">
        <v>0.187773361153206</v>
      </c>
      <c r="X93">
        <v>0.13042650075670101</v>
      </c>
      <c r="Y93">
        <v>1.02495574063538E-25</v>
      </c>
      <c r="Z93">
        <v>8.34586436786101E-4</v>
      </c>
      <c r="AA93">
        <v>7.1213963126315097E-17</v>
      </c>
      <c r="AB93">
        <v>2.4795902282866202E-7</v>
      </c>
      <c r="AC93">
        <v>1</v>
      </c>
      <c r="AD93">
        <v>1</v>
      </c>
      <c r="AE93">
        <v>1</v>
      </c>
      <c r="AF93">
        <v>1</v>
      </c>
    </row>
    <row r="94" spans="1:32" x14ac:dyDescent="0.3">
      <c r="A94" t="s">
        <v>267</v>
      </c>
      <c r="B94">
        <v>0.33333333333333298</v>
      </c>
      <c r="C94">
        <v>-0.212821449197658</v>
      </c>
      <c r="D94">
        <v>0.22197309417040401</v>
      </c>
      <c r="E94">
        <v>-7.7462216470285797E-2</v>
      </c>
      <c r="F94">
        <v>0.19387755102040799</v>
      </c>
      <c r="G94">
        <v>-0.15554496274801</v>
      </c>
      <c r="H94">
        <v>0.26881720430107497</v>
      </c>
      <c r="I94">
        <v>-0.13731975770298899</v>
      </c>
      <c r="J94">
        <v>0.32763532763532799</v>
      </c>
      <c r="K94">
        <v>-0.37870339390758601</v>
      </c>
      <c r="L94">
        <v>0.16867469879518099</v>
      </c>
      <c r="M94">
        <v>-9.90506738679202E-2</v>
      </c>
      <c r="N94">
        <v>0.163487738419619</v>
      </c>
      <c r="O94">
        <v>-0.13211546101307001</v>
      </c>
      <c r="P94">
        <v>0.28232189973614802</v>
      </c>
      <c r="Q94">
        <v>-0.231642328511414</v>
      </c>
      <c r="R94">
        <v>0.33333333333333298</v>
      </c>
      <c r="S94">
        <v>-0.37870339390758601</v>
      </c>
      <c r="T94">
        <v>0.71203672724091904</v>
      </c>
      <c r="U94">
        <v>0.13535923272737199</v>
      </c>
      <c r="V94">
        <v>1.8225205045020999E-2</v>
      </c>
      <c r="W94">
        <v>0.27965272003966601</v>
      </c>
      <c r="X94">
        <v>9.9526867498343996E-2</v>
      </c>
      <c r="Y94">
        <v>1.11671262103654E-2</v>
      </c>
      <c r="Z94">
        <v>0.84942919316168097</v>
      </c>
      <c r="AA94">
        <v>4.2103439755568302E-7</v>
      </c>
      <c r="AB94">
        <v>0.131967274067809</v>
      </c>
      <c r="AC94">
        <v>1</v>
      </c>
      <c r="AD94">
        <v>0</v>
      </c>
      <c r="AE94">
        <v>1</v>
      </c>
      <c r="AF94">
        <v>0</v>
      </c>
    </row>
    <row r="95" spans="1:32" x14ac:dyDescent="0.3">
      <c r="A95" t="s">
        <v>269</v>
      </c>
      <c r="B95">
        <v>0.17985611510791399</v>
      </c>
      <c r="C95">
        <v>-5.8581712594246202E-2</v>
      </c>
      <c r="D95">
        <v>0.20627802690583</v>
      </c>
      <c r="E95">
        <v>0.153066740347305</v>
      </c>
      <c r="F95">
        <v>0.17638483965014601</v>
      </c>
      <c r="G95">
        <v>0.11937186144090001</v>
      </c>
      <c r="H95">
        <v>0.27526881720430102</v>
      </c>
      <c r="I95">
        <v>4.0059336288773402E-2</v>
      </c>
      <c r="J95">
        <v>0.16951566951566999</v>
      </c>
      <c r="K95">
        <v>8.6806520171889598E-2</v>
      </c>
      <c r="L95">
        <v>0.14802065404475001</v>
      </c>
      <c r="M95">
        <v>6.2928637313149405E-2</v>
      </c>
      <c r="N95">
        <v>0.14168937329700301</v>
      </c>
      <c r="O95">
        <v>5.61488117721331E-2</v>
      </c>
      <c r="P95">
        <v>0.213720316622691</v>
      </c>
      <c r="Q95">
        <v>0.12435165452506899</v>
      </c>
      <c r="R95">
        <v>0.27526881720430102</v>
      </c>
      <c r="S95">
        <v>-5.8581712594246202E-2</v>
      </c>
      <c r="T95">
        <v>0.33385052979854701</v>
      </c>
      <c r="U95">
        <v>0.21164845294155099</v>
      </c>
      <c r="V95">
        <v>7.9312525152126598E-2</v>
      </c>
      <c r="W95">
        <v>2.38778828587402E-2</v>
      </c>
      <c r="X95">
        <v>6.8202842752935894E-2</v>
      </c>
      <c r="Y95">
        <v>2.4010367460529299E-4</v>
      </c>
      <c r="Z95">
        <v>0.15149728951413599</v>
      </c>
      <c r="AA95">
        <v>0.66160899806674101</v>
      </c>
      <c r="AB95">
        <v>0.42953883092019801</v>
      </c>
      <c r="AC95">
        <v>1</v>
      </c>
      <c r="AD95">
        <v>0</v>
      </c>
      <c r="AE95">
        <v>0</v>
      </c>
      <c r="AF95">
        <v>0</v>
      </c>
    </row>
    <row r="96" spans="1:32" x14ac:dyDescent="0.3">
      <c r="A96" t="s">
        <v>272</v>
      </c>
      <c r="B96">
        <v>0.27817745803357302</v>
      </c>
      <c r="C96">
        <v>-0.15544516908668299</v>
      </c>
      <c r="D96">
        <v>0.30941704035874401</v>
      </c>
      <c r="E96">
        <v>-6.9703252606583702E-3</v>
      </c>
      <c r="F96">
        <v>0.28571428571428598</v>
      </c>
      <c r="G96">
        <v>-4.2468155778803598E-2</v>
      </c>
      <c r="H96">
        <v>0.14838709677419401</v>
      </c>
      <c r="I96">
        <v>-4.9469520359407597E-2</v>
      </c>
      <c r="J96">
        <v>0.27777777777777801</v>
      </c>
      <c r="K96">
        <v>-8.3984600153116595E-2</v>
      </c>
      <c r="L96">
        <v>0.27366609294320099</v>
      </c>
      <c r="M96">
        <v>-0.16792025699502999</v>
      </c>
      <c r="N96">
        <v>0.384196185286104</v>
      </c>
      <c r="O96">
        <v>-7.7929222881145205E-2</v>
      </c>
      <c r="P96">
        <v>0.27440633245382601</v>
      </c>
      <c r="Q96">
        <v>-8.0436694274235304E-2</v>
      </c>
      <c r="R96">
        <v>0.384196185286104</v>
      </c>
      <c r="S96">
        <v>-0.16792025699502999</v>
      </c>
      <c r="T96">
        <v>0.55211644228113399</v>
      </c>
      <c r="U96">
        <v>0.14847484382602499</v>
      </c>
      <c r="V96">
        <v>7.0013645806040001E-3</v>
      </c>
      <c r="W96">
        <v>8.3935656841913397E-2</v>
      </c>
      <c r="X96">
        <v>2.5074713930900998E-3</v>
      </c>
      <c r="Y96">
        <v>1.4120705006434001E-3</v>
      </c>
      <c r="Z96">
        <v>0.94576897499879498</v>
      </c>
      <c r="AA96">
        <v>9.3494232389549306E-2</v>
      </c>
      <c r="AB96">
        <v>0.95003375830397596</v>
      </c>
      <c r="AC96">
        <v>1</v>
      </c>
      <c r="AD96">
        <v>0</v>
      </c>
      <c r="AE96">
        <v>0</v>
      </c>
      <c r="AF96">
        <v>0</v>
      </c>
    </row>
    <row r="97" spans="1:32" x14ac:dyDescent="0.3">
      <c r="A97" t="s">
        <v>671</v>
      </c>
      <c r="B97">
        <v>0.36211031175059999</v>
      </c>
      <c r="C97">
        <v>-1.5988775234182399E-2</v>
      </c>
      <c r="D97">
        <v>0.201793721973094</v>
      </c>
      <c r="E97">
        <v>8.1138841975771994E-2</v>
      </c>
      <c r="F97">
        <v>0.35568513119533501</v>
      </c>
      <c r="G97">
        <v>2.3419704739609099E-2</v>
      </c>
      <c r="H97">
        <v>0.217204301075269</v>
      </c>
      <c r="I97">
        <v>7.8450250729708002E-2</v>
      </c>
      <c r="J97">
        <v>0.263532763532764</v>
      </c>
      <c r="K97">
        <v>4.1584293995628199E-2</v>
      </c>
      <c r="L97">
        <v>0.311531841652324</v>
      </c>
      <c r="M97">
        <v>5.75700076754352E-2</v>
      </c>
      <c r="N97">
        <v>0.55040871934604896</v>
      </c>
      <c r="O97">
        <v>4.89246213043147E-2</v>
      </c>
      <c r="P97">
        <v>0.387862796833773</v>
      </c>
      <c r="Q97">
        <v>2.0660494134477599E-3</v>
      </c>
      <c r="R97">
        <v>0.55040871934604896</v>
      </c>
      <c r="S97">
        <v>-1.5988775234182399E-2</v>
      </c>
      <c r="T97">
        <v>0.56639749458023103</v>
      </c>
      <c r="U97">
        <v>9.7127617209954401E-2</v>
      </c>
      <c r="V97">
        <v>5.5030545990098899E-2</v>
      </c>
      <c r="W97">
        <v>1.5985713679807001E-2</v>
      </c>
      <c r="X97">
        <v>4.6858571890866903E-2</v>
      </c>
      <c r="Y97">
        <v>1.85641094911283E-2</v>
      </c>
      <c r="Z97">
        <v>4.4236254244710498E-2</v>
      </c>
      <c r="AA97">
        <v>0.162218502416109</v>
      </c>
      <c r="AB97">
        <v>0.17506389696236699</v>
      </c>
      <c r="AC97">
        <v>1</v>
      </c>
      <c r="AD97">
        <v>1</v>
      </c>
      <c r="AE97">
        <v>0</v>
      </c>
      <c r="AF97">
        <v>0</v>
      </c>
    </row>
    <row r="98" spans="1:32" x14ac:dyDescent="0.3">
      <c r="A98" t="s">
        <v>672</v>
      </c>
      <c r="B98">
        <v>0.58633093525179902</v>
      </c>
      <c r="C98">
        <v>-8.2125446100589403E-2</v>
      </c>
      <c r="D98">
        <v>0.33632286995515698</v>
      </c>
      <c r="E98">
        <v>1.2002107021227501E-3</v>
      </c>
      <c r="F98">
        <v>0.38629737609329401</v>
      </c>
      <c r="G98">
        <v>-0.101768305536167</v>
      </c>
      <c r="H98">
        <v>0.135483870967742</v>
      </c>
      <c r="I98">
        <v>6.13905604345375E-2</v>
      </c>
      <c r="J98">
        <v>0.63960113960113996</v>
      </c>
      <c r="K98">
        <v>-0.14779086336266101</v>
      </c>
      <c r="L98">
        <v>0.51635111876075701</v>
      </c>
      <c r="M98">
        <v>-4.3326087271572E-2</v>
      </c>
      <c r="N98">
        <v>0.76294277929155296</v>
      </c>
      <c r="O98">
        <v>-4.5996399264787199E-2</v>
      </c>
      <c r="P98">
        <v>0.41952506596306099</v>
      </c>
      <c r="Q98">
        <v>-1.56101063096265E-2</v>
      </c>
      <c r="R98">
        <v>0.76294277929155296</v>
      </c>
      <c r="S98">
        <v>-0.14779086336266101</v>
      </c>
      <c r="T98">
        <v>0.91073364265421397</v>
      </c>
      <c r="U98">
        <v>8.33256568027122E-2</v>
      </c>
      <c r="V98">
        <v>0.163158865970705</v>
      </c>
      <c r="W98">
        <v>0.10446477609108901</v>
      </c>
      <c r="X98">
        <v>3.0386292955160699E-2</v>
      </c>
      <c r="Y98">
        <v>7.6419207063008997E-3</v>
      </c>
      <c r="Z98">
        <v>3.7597362923456699E-3</v>
      </c>
      <c r="AA98">
        <v>4.6430495576736197E-5</v>
      </c>
      <c r="AB98">
        <v>0.35131454274467899</v>
      </c>
      <c r="AC98">
        <v>1</v>
      </c>
      <c r="AD98">
        <v>1</v>
      </c>
      <c r="AE98">
        <v>1</v>
      </c>
      <c r="AF98">
        <v>0</v>
      </c>
    </row>
    <row r="99" spans="1:32" x14ac:dyDescent="0.3">
      <c r="A99" t="s">
        <v>278</v>
      </c>
      <c r="B99">
        <v>0.33932853717026401</v>
      </c>
      <c r="C99">
        <v>0.156695419227741</v>
      </c>
      <c r="D99">
        <v>0.36322869955157</v>
      </c>
      <c r="E99">
        <v>0.27254253258348299</v>
      </c>
      <c r="F99">
        <v>0.25801749271136998</v>
      </c>
      <c r="G99">
        <v>0.27216552558915202</v>
      </c>
      <c r="H99">
        <v>0.27741935483871</v>
      </c>
      <c r="I99">
        <v>5.8822727334032002E-2</v>
      </c>
      <c r="J99">
        <v>0.329059829059829</v>
      </c>
      <c r="K99">
        <v>0.26626032409296402</v>
      </c>
      <c r="L99">
        <v>0.22203098106712599</v>
      </c>
      <c r="M99">
        <v>0.16917508564796599</v>
      </c>
      <c r="N99">
        <v>0.23297002724795601</v>
      </c>
      <c r="O99">
        <v>0.143439522417598</v>
      </c>
      <c r="P99">
        <v>0.20580474934036899</v>
      </c>
      <c r="Q99">
        <v>0.18071794568160099</v>
      </c>
      <c r="R99">
        <v>0.36322869955157</v>
      </c>
      <c r="S99">
        <v>5.8822727334032002E-2</v>
      </c>
      <c r="T99">
        <v>0.30440597221753801</v>
      </c>
      <c r="U99">
        <v>0.11584711335574201</v>
      </c>
      <c r="V99">
        <v>0.21334279825512001</v>
      </c>
      <c r="W99">
        <v>9.7085238444998001E-2</v>
      </c>
      <c r="X99">
        <v>3.7278423264002998E-2</v>
      </c>
      <c r="Y99">
        <v>6.0162445395054399E-3</v>
      </c>
      <c r="Z99">
        <v>9.1089000354605595E-5</v>
      </c>
      <c r="AA99">
        <v>5.0444524664916002E-2</v>
      </c>
      <c r="AB99">
        <v>0.44521342253374002</v>
      </c>
      <c r="AC99">
        <v>1</v>
      </c>
      <c r="AD99">
        <v>1</v>
      </c>
      <c r="AE99">
        <v>0</v>
      </c>
      <c r="AF99">
        <v>0</v>
      </c>
    </row>
    <row r="100" spans="1:32" x14ac:dyDescent="0.3">
      <c r="A100" t="s">
        <v>280</v>
      </c>
      <c r="B100">
        <v>0.27338129496402902</v>
      </c>
      <c r="C100">
        <v>8.8257786639933306E-2</v>
      </c>
      <c r="D100">
        <v>0.28923766816143498</v>
      </c>
      <c r="E100">
        <v>0.207473875822723</v>
      </c>
      <c r="F100">
        <v>0.22157434402332399</v>
      </c>
      <c r="G100">
        <v>0.13626552085201299</v>
      </c>
      <c r="H100">
        <v>0.25161290322580598</v>
      </c>
      <c r="I100">
        <v>6.8578389578306601E-2</v>
      </c>
      <c r="J100">
        <v>0.27350427350427398</v>
      </c>
      <c r="K100">
        <v>0.19132676796781301</v>
      </c>
      <c r="L100">
        <v>0.18932874354561099</v>
      </c>
      <c r="M100">
        <v>0.103956533442877</v>
      </c>
      <c r="N100">
        <v>0.28337874659400503</v>
      </c>
      <c r="O100">
        <v>0.165650534646722</v>
      </c>
      <c r="P100">
        <v>0.155672823218997</v>
      </c>
      <c r="Q100">
        <v>0.18416315841702799</v>
      </c>
      <c r="R100">
        <v>0.28923766816143498</v>
      </c>
      <c r="S100">
        <v>6.8578389578306601E-2</v>
      </c>
      <c r="T100">
        <v>0.220659278583128</v>
      </c>
      <c r="U100">
        <v>0.11921608918279</v>
      </c>
      <c r="V100">
        <v>6.7687131273706402E-2</v>
      </c>
      <c r="W100">
        <v>8.7370234524936002E-2</v>
      </c>
      <c r="X100">
        <v>1.8512623770305998E-2</v>
      </c>
      <c r="Y100">
        <v>1.23703938779185E-2</v>
      </c>
      <c r="Z100">
        <v>0.40702856342190302</v>
      </c>
      <c r="AA100">
        <v>0.19020205004350099</v>
      </c>
      <c r="AB100">
        <v>0.85010238346058697</v>
      </c>
      <c r="AC100">
        <v>1</v>
      </c>
      <c r="AD100">
        <v>0</v>
      </c>
      <c r="AE100">
        <v>0</v>
      </c>
      <c r="AF100">
        <v>0</v>
      </c>
    </row>
    <row r="101" spans="1:32" x14ac:dyDescent="0.3">
      <c r="A101" t="s">
        <v>281</v>
      </c>
      <c r="B101">
        <v>0.68585131894484397</v>
      </c>
      <c r="C101">
        <v>-4.6094172858394601E-2</v>
      </c>
      <c r="D101">
        <v>0.61659192825112097</v>
      </c>
      <c r="E101">
        <v>4.6699809888572898E-2</v>
      </c>
      <c r="F101">
        <v>0.74198250728863002</v>
      </c>
      <c r="G101">
        <v>-8.3179935303612798E-2</v>
      </c>
      <c r="H101">
        <v>0.33763440860215099</v>
      </c>
      <c r="I101">
        <v>-1.39037533661626E-2</v>
      </c>
      <c r="J101">
        <v>0.70940170940170899</v>
      </c>
      <c r="K101">
        <v>2.6320719569242802E-2</v>
      </c>
      <c r="L101">
        <v>0.49225473321858898</v>
      </c>
      <c r="M101">
        <v>-4.4258968820366E-2</v>
      </c>
      <c r="N101">
        <v>0.88147138964577698</v>
      </c>
      <c r="O101">
        <v>-2.46832716401462E-2</v>
      </c>
      <c r="P101">
        <v>0.49868073878628</v>
      </c>
      <c r="Q101">
        <v>7.9225413873069105E-3</v>
      </c>
      <c r="R101">
        <v>0.88147138964577698</v>
      </c>
      <c r="S101">
        <v>-8.3179935303612798E-2</v>
      </c>
      <c r="T101">
        <v>0.96465132494938899</v>
      </c>
      <c r="U101">
        <v>9.2793982746967499E-2</v>
      </c>
      <c r="V101">
        <v>6.9276181937450207E-2</v>
      </c>
      <c r="W101">
        <v>7.0579688389608805E-2</v>
      </c>
      <c r="X101">
        <v>3.26058130274531E-2</v>
      </c>
      <c r="Y101">
        <v>1.9753577379079501E-3</v>
      </c>
      <c r="Z101">
        <v>6.1873518239784799E-2</v>
      </c>
      <c r="AA101">
        <v>1.59877018639966E-2</v>
      </c>
      <c r="AB101">
        <v>0.35711713782139198</v>
      </c>
      <c r="AC101">
        <v>1</v>
      </c>
      <c r="AD101">
        <v>0</v>
      </c>
      <c r="AE101">
        <v>1</v>
      </c>
      <c r="AF101">
        <v>0</v>
      </c>
    </row>
    <row r="102" spans="1:32" x14ac:dyDescent="0.3">
      <c r="A102" t="s">
        <v>673</v>
      </c>
      <c r="B102">
        <v>0.26019184652278199</v>
      </c>
      <c r="C102">
        <v>-8.9665318269988095E-2</v>
      </c>
      <c r="D102">
        <v>0.18834080717488799</v>
      </c>
      <c r="E102">
        <v>6.8597072448586704E-2</v>
      </c>
      <c r="F102">
        <v>0.36005830903790098</v>
      </c>
      <c r="G102">
        <v>-0.113385119740044</v>
      </c>
      <c r="H102">
        <v>0.27096774193548401</v>
      </c>
      <c r="I102">
        <v>-0.25995530023570901</v>
      </c>
      <c r="J102">
        <v>0.18233618233618201</v>
      </c>
      <c r="K102">
        <v>-0.116387651612174</v>
      </c>
      <c r="L102">
        <v>0.17555938037865701</v>
      </c>
      <c r="M102">
        <v>4.1898200317744501E-2</v>
      </c>
      <c r="N102">
        <v>0.119891008174387</v>
      </c>
      <c r="O102">
        <v>5.6306330214910903E-2</v>
      </c>
      <c r="P102">
        <v>0.31926121372031702</v>
      </c>
      <c r="Q102">
        <v>8.0617293598404097E-2</v>
      </c>
      <c r="R102">
        <v>0.36005830903790098</v>
      </c>
      <c r="S102">
        <v>-0.25995530023570901</v>
      </c>
      <c r="T102">
        <v>0.62001360927361004</v>
      </c>
      <c r="U102">
        <v>0.15826239071857501</v>
      </c>
      <c r="V102">
        <v>0.146570180495665</v>
      </c>
      <c r="W102">
        <v>0.15828585192991901</v>
      </c>
      <c r="X102">
        <v>2.43109633834932E-2</v>
      </c>
      <c r="Y102">
        <v>8.9305308311690406E-3</v>
      </c>
      <c r="Z102">
        <v>1.0606940961502E-3</v>
      </c>
      <c r="AA102">
        <v>2.5742658662133499E-2</v>
      </c>
      <c r="AB102">
        <v>0.74868361901498803</v>
      </c>
      <c r="AC102">
        <v>1</v>
      </c>
      <c r="AD102">
        <v>1</v>
      </c>
      <c r="AE102">
        <v>1</v>
      </c>
      <c r="AF102">
        <v>0</v>
      </c>
    </row>
    <row r="103" spans="1:32" x14ac:dyDescent="0.3">
      <c r="A103" t="s">
        <v>674</v>
      </c>
      <c r="B103">
        <v>0.26618705035971202</v>
      </c>
      <c r="C103">
        <v>-0.25002402200354901</v>
      </c>
      <c r="D103">
        <v>0.32959641255605399</v>
      </c>
      <c r="E103">
        <v>3.0947877517019901E-2</v>
      </c>
      <c r="F103">
        <v>0.19387755102040799</v>
      </c>
      <c r="G103">
        <v>-0.20160354905636099</v>
      </c>
      <c r="H103">
        <v>0.22365591397849499</v>
      </c>
      <c r="I103">
        <v>-0.19339400942315099</v>
      </c>
      <c r="J103">
        <v>0.21652421652421699</v>
      </c>
      <c r="K103">
        <v>-0.41717791992958198</v>
      </c>
      <c r="L103">
        <v>0.24784853700516399</v>
      </c>
      <c r="M103">
        <v>-0.17435399421887501</v>
      </c>
      <c r="N103">
        <v>0.197547683923706</v>
      </c>
      <c r="O103">
        <v>-0.16202045135160201</v>
      </c>
      <c r="P103">
        <v>0.32189973614775702</v>
      </c>
      <c r="Q103">
        <v>-0.13037219957360399</v>
      </c>
      <c r="R103">
        <v>0.32959641255605399</v>
      </c>
      <c r="S103">
        <v>-0.41717791992958198</v>
      </c>
      <c r="T103">
        <v>0.74677433248563596</v>
      </c>
      <c r="U103">
        <v>0.280971899520569</v>
      </c>
      <c r="V103">
        <v>8.2095396332100001E-3</v>
      </c>
      <c r="W103">
        <v>0.24282392571070699</v>
      </c>
      <c r="X103">
        <v>3.1648251777998002E-2</v>
      </c>
      <c r="Y103">
        <v>3.2267335622335797E-8</v>
      </c>
      <c r="Z103">
        <v>0.57390257418329405</v>
      </c>
      <c r="AA103">
        <v>3.0863011105680101E-6</v>
      </c>
      <c r="AB103">
        <v>0.70927025646096198</v>
      </c>
      <c r="AC103">
        <v>1</v>
      </c>
      <c r="AD103">
        <v>0</v>
      </c>
      <c r="AE103">
        <v>1</v>
      </c>
      <c r="AF103">
        <v>0</v>
      </c>
    </row>
    <row r="104" spans="1:32" x14ac:dyDescent="0.3">
      <c r="A104" t="s">
        <v>572</v>
      </c>
      <c r="B104">
        <v>0.37290167865707402</v>
      </c>
      <c r="C104">
        <v>0.11634832917804799</v>
      </c>
      <c r="D104">
        <v>0.40358744394618801</v>
      </c>
      <c r="E104">
        <v>0.20011643075180299</v>
      </c>
      <c r="F104">
        <v>0.35422740524781299</v>
      </c>
      <c r="G104">
        <v>0.138167049025505</v>
      </c>
      <c r="H104">
        <v>0.31182795698924698</v>
      </c>
      <c r="I104">
        <v>0.190598307362771</v>
      </c>
      <c r="J104">
        <v>0.19658119658119699</v>
      </c>
      <c r="K104">
        <v>2.5075160041375302E-2</v>
      </c>
      <c r="L104">
        <v>0.24784853700516399</v>
      </c>
      <c r="M104">
        <v>0.17314824822369601</v>
      </c>
      <c r="N104">
        <v>0.30381471389645798</v>
      </c>
      <c r="O104">
        <v>0.124859947600098</v>
      </c>
      <c r="P104">
        <v>0.382585751978892</v>
      </c>
      <c r="Q104">
        <v>0.188879334442458</v>
      </c>
      <c r="R104">
        <v>0.40358744394618801</v>
      </c>
      <c r="S104">
        <v>2.5075160041375302E-2</v>
      </c>
      <c r="T104">
        <v>0.37851228390481301</v>
      </c>
      <c r="U104">
        <v>8.3768101573754999E-2</v>
      </c>
      <c r="V104">
        <v>5.2431258337266001E-2</v>
      </c>
      <c r="W104">
        <v>0.14807308818232101</v>
      </c>
      <c r="X104">
        <v>6.4019386842359999E-2</v>
      </c>
      <c r="Y104">
        <v>3.9863745542185504E-3</v>
      </c>
      <c r="Z104">
        <v>0.15292788136083801</v>
      </c>
      <c r="AA104">
        <v>1.1058400967667299E-3</v>
      </c>
      <c r="AB104">
        <v>0.112559761090174</v>
      </c>
      <c r="AC104">
        <v>1</v>
      </c>
      <c r="AD104">
        <v>0</v>
      </c>
      <c r="AE104">
        <v>1</v>
      </c>
      <c r="AF104">
        <v>0</v>
      </c>
    </row>
    <row r="105" spans="1:32" x14ac:dyDescent="0.3">
      <c r="A105" t="s">
        <v>675</v>
      </c>
      <c r="B105">
        <v>0.46882494004796199</v>
      </c>
      <c r="C105">
        <v>-0.17907941575748501</v>
      </c>
      <c r="D105">
        <v>0.28699551569506698</v>
      </c>
      <c r="E105">
        <v>-1.3372183992496E-2</v>
      </c>
      <c r="F105">
        <v>0.397959183673469</v>
      </c>
      <c r="G105">
        <v>-0.13306520071052699</v>
      </c>
      <c r="H105">
        <v>0.36989247311828</v>
      </c>
      <c r="I105">
        <v>9.3446925235339304E-2</v>
      </c>
      <c r="J105">
        <v>0.48860398860398901</v>
      </c>
      <c r="K105">
        <v>-0.126186653210074</v>
      </c>
      <c r="L105">
        <v>0.33218588640275398</v>
      </c>
      <c r="M105">
        <v>0.101877909772754</v>
      </c>
      <c r="N105">
        <v>0.51089918256130795</v>
      </c>
      <c r="O105">
        <v>-0.19602046345917601</v>
      </c>
      <c r="P105">
        <v>0.29815303430079199</v>
      </c>
      <c r="Q105">
        <v>-3.93634938154106E-2</v>
      </c>
      <c r="R105">
        <v>0.51089918256130795</v>
      </c>
      <c r="S105">
        <v>-0.19602046345917601</v>
      </c>
      <c r="T105">
        <v>0.70691964602048396</v>
      </c>
      <c r="U105">
        <v>0.165707231764989</v>
      </c>
      <c r="V105">
        <v>0.22651212594586601</v>
      </c>
      <c r="W105">
        <v>0.22806456298282801</v>
      </c>
      <c r="X105">
        <v>0.15665696964376499</v>
      </c>
      <c r="Y105">
        <v>5.7009924433315605E-4</v>
      </c>
      <c r="Z105">
        <v>5.4066330171564102E-7</v>
      </c>
      <c r="AA105">
        <v>4.1678471550657799E-8</v>
      </c>
      <c r="AB105">
        <v>2.2507172559174302E-3</v>
      </c>
      <c r="AC105">
        <v>1</v>
      </c>
      <c r="AD105">
        <v>1</v>
      </c>
      <c r="AE105">
        <v>1</v>
      </c>
      <c r="AF105">
        <v>1</v>
      </c>
    </row>
    <row r="106" spans="1:32" x14ac:dyDescent="0.3">
      <c r="A106" t="s">
        <v>286</v>
      </c>
      <c r="B106">
        <v>0.31414868105515598</v>
      </c>
      <c r="C106">
        <v>-3.9085881937302697E-2</v>
      </c>
      <c r="D106">
        <v>0.28251121076233199</v>
      </c>
      <c r="E106">
        <v>0.143571275161158</v>
      </c>
      <c r="F106">
        <v>0.19970845481049601</v>
      </c>
      <c r="G106">
        <v>9.2806705679016194E-2</v>
      </c>
      <c r="H106">
        <v>0.27526881720430102</v>
      </c>
      <c r="I106">
        <v>-1.4646219031956899E-2</v>
      </c>
      <c r="J106">
        <v>0.23504273504273501</v>
      </c>
      <c r="K106">
        <v>4.9045969603288102E-2</v>
      </c>
      <c r="L106">
        <v>0.27194492254733199</v>
      </c>
      <c r="M106">
        <v>2.82868061388616E-2</v>
      </c>
      <c r="N106">
        <v>0.33378746594005398</v>
      </c>
      <c r="O106">
        <v>4.6167624413623598E-3</v>
      </c>
      <c r="P106">
        <v>0.229551451187335</v>
      </c>
      <c r="Q106">
        <v>2.28620908940706E-2</v>
      </c>
      <c r="R106">
        <v>0.33378746594005398</v>
      </c>
      <c r="S106">
        <v>-3.9085881937302697E-2</v>
      </c>
      <c r="T106">
        <v>0.37287334787735699</v>
      </c>
      <c r="U106">
        <v>0.182657157098461</v>
      </c>
      <c r="V106">
        <v>0.10745292471097299</v>
      </c>
      <c r="W106">
        <v>2.0759163464426501E-2</v>
      </c>
      <c r="X106">
        <v>1.8245328452708199E-2</v>
      </c>
      <c r="Y106">
        <v>3.5938501140950202E-4</v>
      </c>
      <c r="Z106">
        <v>6.3976311318941895E-2</v>
      </c>
      <c r="AA106">
        <v>0.70803966011772501</v>
      </c>
      <c r="AB106">
        <v>0.79661535429631003</v>
      </c>
      <c r="AC106">
        <v>1</v>
      </c>
      <c r="AD106">
        <v>0</v>
      </c>
      <c r="AE106">
        <v>0</v>
      </c>
      <c r="AF106">
        <v>0</v>
      </c>
    </row>
    <row r="107" spans="1:32" x14ac:dyDescent="0.3">
      <c r="A107" t="s">
        <v>287</v>
      </c>
      <c r="B107">
        <v>0.81175059952038398</v>
      </c>
      <c r="C107">
        <v>-0.34377454343271602</v>
      </c>
      <c r="D107">
        <v>0.79372197309417003</v>
      </c>
      <c r="E107">
        <v>-0.28866556762003098</v>
      </c>
      <c r="F107">
        <v>0.90233236151603502</v>
      </c>
      <c r="G107">
        <v>-0.43677544294851101</v>
      </c>
      <c r="H107">
        <v>0.70107526881720394</v>
      </c>
      <c r="I107">
        <v>-0.24060048538508599</v>
      </c>
      <c r="J107">
        <v>0.77920227920227902</v>
      </c>
      <c r="K107">
        <v>-0.27464797909653299</v>
      </c>
      <c r="L107">
        <v>0.61962134251290901</v>
      </c>
      <c r="M107">
        <v>-0.31552832723698299</v>
      </c>
      <c r="N107">
        <v>0.76021798365122595</v>
      </c>
      <c r="O107">
        <v>-0.35547029525171697</v>
      </c>
      <c r="P107">
        <v>0.73614775725593695</v>
      </c>
      <c r="Q107">
        <v>-0.39703965204914698</v>
      </c>
      <c r="R107">
        <v>0.90233236151603502</v>
      </c>
      <c r="S107">
        <v>-0.43677544294851101</v>
      </c>
      <c r="T107">
        <v>1.3391078044645499</v>
      </c>
      <c r="U107">
        <v>5.5108975812685E-2</v>
      </c>
      <c r="V107">
        <v>0.19617495756342501</v>
      </c>
      <c r="W107">
        <v>4.0880348140450003E-2</v>
      </c>
      <c r="X107">
        <v>4.1569356797429999E-2</v>
      </c>
      <c r="Y107">
        <v>1.24274163514134E-2</v>
      </c>
      <c r="Z107">
        <v>3.8485979327148199E-13</v>
      </c>
      <c r="AA107">
        <v>0.17428737779338499</v>
      </c>
      <c r="AB107">
        <v>0.676316721783907</v>
      </c>
      <c r="AC107">
        <v>1</v>
      </c>
      <c r="AD107">
        <v>1</v>
      </c>
      <c r="AE107">
        <v>0</v>
      </c>
      <c r="AF107">
        <v>0</v>
      </c>
    </row>
    <row r="108" spans="1:32" x14ac:dyDescent="0.3">
      <c r="A108" t="s">
        <v>574</v>
      </c>
      <c r="B108">
        <v>0.33573141486810598</v>
      </c>
      <c r="C108">
        <v>-5.7190120749648597E-2</v>
      </c>
      <c r="D108">
        <v>0.41704035874439499</v>
      </c>
      <c r="E108">
        <v>-0.124554165006173</v>
      </c>
      <c r="F108">
        <v>0.395043731778426</v>
      </c>
      <c r="G108">
        <v>-5.8457865581230201E-2</v>
      </c>
      <c r="H108">
        <v>0.27526881720430102</v>
      </c>
      <c r="I108">
        <v>-4.5370763912501402E-2</v>
      </c>
      <c r="J108">
        <v>0.39886039886039898</v>
      </c>
      <c r="K108">
        <v>-6.2304883417721599E-2</v>
      </c>
      <c r="L108">
        <v>0.24956970740103299</v>
      </c>
      <c r="M108">
        <v>-8.6537341665787304E-2</v>
      </c>
      <c r="N108">
        <v>0.317438692098093</v>
      </c>
      <c r="O108">
        <v>-7.2463489743749707E-2</v>
      </c>
      <c r="P108">
        <v>0.32189973614775702</v>
      </c>
      <c r="Q108">
        <v>-3.5352955421405402E-2</v>
      </c>
      <c r="R108">
        <v>0.41704035874439499</v>
      </c>
      <c r="S108">
        <v>-0.124554165006173</v>
      </c>
      <c r="T108">
        <v>0.54159452375056805</v>
      </c>
      <c r="U108">
        <v>6.7364044256524397E-2</v>
      </c>
      <c r="V108">
        <v>1.30871016687288E-2</v>
      </c>
      <c r="W108">
        <v>2.4232458248065698E-2</v>
      </c>
      <c r="X108">
        <v>3.7110534322344298E-2</v>
      </c>
      <c r="Y108">
        <v>3.0389989105695198E-2</v>
      </c>
      <c r="Z108">
        <v>0.73850931384178997</v>
      </c>
      <c r="AA108">
        <v>0.70094566164217398</v>
      </c>
      <c r="AB108">
        <v>0.34841401625109197</v>
      </c>
      <c r="AC108">
        <v>1</v>
      </c>
      <c r="AD108">
        <v>0</v>
      </c>
      <c r="AE108">
        <v>0</v>
      </c>
      <c r="AF108">
        <v>0</v>
      </c>
    </row>
    <row r="109" spans="1:32" x14ac:dyDescent="0.3">
      <c r="A109" t="s">
        <v>292</v>
      </c>
      <c r="B109">
        <v>0.34172661870503601</v>
      </c>
      <c r="C109">
        <v>-8.6216429540361406E-2</v>
      </c>
      <c r="D109">
        <v>0.24439461883408101</v>
      </c>
      <c r="E109">
        <v>6.7753295801897206E-2</v>
      </c>
      <c r="F109">
        <v>0.30174927113702599</v>
      </c>
      <c r="G109">
        <v>-0.13336298700347099</v>
      </c>
      <c r="H109">
        <v>0.247311827956989</v>
      </c>
      <c r="I109">
        <v>4.24830839965342E-2</v>
      </c>
      <c r="J109">
        <v>0.28062678062678098</v>
      </c>
      <c r="K109">
        <v>-6.3413251921704605E-2</v>
      </c>
      <c r="L109">
        <v>0.20309810671256501</v>
      </c>
      <c r="M109">
        <v>-6.5684828936758394E-2</v>
      </c>
      <c r="N109">
        <v>0.239782016348774</v>
      </c>
      <c r="O109">
        <v>-0.111152283548537</v>
      </c>
      <c r="P109">
        <v>0.26385224274406299</v>
      </c>
      <c r="Q109">
        <v>-6.0651590775695097E-2</v>
      </c>
      <c r="R109">
        <v>0.34172661870503601</v>
      </c>
      <c r="S109">
        <v>-0.13336298700347099</v>
      </c>
      <c r="T109">
        <v>0.475089605708507</v>
      </c>
      <c r="U109">
        <v>0.153969725342259</v>
      </c>
      <c r="V109">
        <v>0.17584607100000499</v>
      </c>
      <c r="W109">
        <v>2.2715770150537901E-3</v>
      </c>
      <c r="X109">
        <v>5.0500692772841901E-2</v>
      </c>
      <c r="Y109">
        <v>6.3644936725186E-5</v>
      </c>
      <c r="Z109">
        <v>7.0733428184501004E-6</v>
      </c>
      <c r="AA109">
        <v>0.54182870093609903</v>
      </c>
      <c r="AB109">
        <v>0.27882601398117002</v>
      </c>
      <c r="AC109">
        <v>1</v>
      </c>
      <c r="AD109">
        <v>1</v>
      </c>
      <c r="AE109">
        <v>0</v>
      </c>
      <c r="AF109">
        <v>0</v>
      </c>
    </row>
    <row r="110" spans="1:32" x14ac:dyDescent="0.3">
      <c r="A110" t="s">
        <v>294</v>
      </c>
      <c r="B110">
        <v>0.47721822541966402</v>
      </c>
      <c r="C110">
        <v>9.8817634442517205E-3</v>
      </c>
      <c r="D110">
        <v>0.37219730941703999</v>
      </c>
      <c r="E110">
        <v>-6.2794943705060294E-2</v>
      </c>
      <c r="F110">
        <v>0.49854227405247797</v>
      </c>
      <c r="G110">
        <v>2.22064889927415E-2</v>
      </c>
      <c r="H110">
        <v>0.434408602150538</v>
      </c>
      <c r="I110">
        <v>1.02480797144428E-2</v>
      </c>
      <c r="J110">
        <v>0.763532763532764</v>
      </c>
      <c r="K110">
        <v>2.4395526317035999E-2</v>
      </c>
      <c r="L110">
        <v>0.41308089500860601</v>
      </c>
      <c r="M110">
        <v>-3.0930199140139201E-2</v>
      </c>
      <c r="N110">
        <v>0.62261580381471404</v>
      </c>
      <c r="O110">
        <v>1.9158585328593401E-2</v>
      </c>
      <c r="P110">
        <v>0.33245382585751998</v>
      </c>
      <c r="Q110">
        <v>-2.0119033860785802E-2</v>
      </c>
      <c r="R110">
        <v>0.763532763532764</v>
      </c>
      <c r="S110">
        <v>-6.2794943705060294E-2</v>
      </c>
      <c r="T110">
        <v>0.82632770723782401</v>
      </c>
      <c r="U110">
        <v>7.2676707149312E-2</v>
      </c>
      <c r="V110">
        <v>1.19584092782987E-2</v>
      </c>
      <c r="W110">
        <v>5.53257254571752E-2</v>
      </c>
      <c r="X110">
        <v>3.92776191893792E-2</v>
      </c>
      <c r="Y110">
        <v>2.6944018512218899E-2</v>
      </c>
      <c r="Z110">
        <v>0.55453306265239899</v>
      </c>
      <c r="AA110">
        <v>2.6965128479528901E-4</v>
      </c>
      <c r="AB110">
        <v>3.01513398995579E-6</v>
      </c>
      <c r="AC110">
        <v>1</v>
      </c>
      <c r="AD110">
        <v>0</v>
      </c>
      <c r="AE110">
        <v>1</v>
      </c>
      <c r="AF110">
        <v>1</v>
      </c>
    </row>
    <row r="111" spans="1:32" x14ac:dyDescent="0.3">
      <c r="A111" t="s">
        <v>676</v>
      </c>
      <c r="B111">
        <v>0.24940047961630701</v>
      </c>
      <c r="C111">
        <v>-0.40192350665176801</v>
      </c>
      <c r="D111">
        <v>0.26681614349775801</v>
      </c>
      <c r="E111">
        <v>-0.18780411965357499</v>
      </c>
      <c r="F111">
        <v>0.12390670553935899</v>
      </c>
      <c r="G111">
        <v>-0.28106402642984601</v>
      </c>
      <c r="H111">
        <v>0.15698924731182801</v>
      </c>
      <c r="I111">
        <v>-0.211421148889261</v>
      </c>
      <c r="J111">
        <v>0.12678062678062699</v>
      </c>
      <c r="K111">
        <v>-0.18549828197424501</v>
      </c>
      <c r="L111">
        <v>0.239242685025818</v>
      </c>
      <c r="M111">
        <v>-0.29685313725904</v>
      </c>
      <c r="N111">
        <v>0.235694822888283</v>
      </c>
      <c r="O111">
        <v>-0.36082703024309798</v>
      </c>
      <c r="P111">
        <v>0.27704485488126701</v>
      </c>
      <c r="Q111">
        <v>-0.45148650498486098</v>
      </c>
      <c r="R111">
        <v>0.27704485488126701</v>
      </c>
      <c r="S111">
        <v>-0.45148650498486098</v>
      </c>
      <c r="T111">
        <v>0.72853135986612705</v>
      </c>
      <c r="U111">
        <v>0.214119386998193</v>
      </c>
      <c r="V111">
        <v>6.9642877540584999E-2</v>
      </c>
      <c r="W111">
        <v>0.111354855284795</v>
      </c>
      <c r="X111">
        <v>9.0659474741763002E-2</v>
      </c>
      <c r="Y111">
        <v>1.75180405165336E-4</v>
      </c>
      <c r="Z111">
        <v>0.50319042311154305</v>
      </c>
      <c r="AA111">
        <v>6.7099650589819801E-2</v>
      </c>
      <c r="AB111">
        <v>0.12699721518721799</v>
      </c>
      <c r="AC111">
        <v>1</v>
      </c>
      <c r="AD111">
        <v>0</v>
      </c>
      <c r="AE111">
        <v>0</v>
      </c>
      <c r="AF111">
        <v>0</v>
      </c>
    </row>
    <row r="112" spans="1:32" x14ac:dyDescent="0.3">
      <c r="A112" t="s">
        <v>430</v>
      </c>
      <c r="B112">
        <v>0.22661870503597101</v>
      </c>
      <c r="C112">
        <v>5.6089938047838801E-2</v>
      </c>
      <c r="D112">
        <v>0.19730941704035901</v>
      </c>
      <c r="E112">
        <v>0.21776221560040801</v>
      </c>
      <c r="F112">
        <v>0.16326530612244899</v>
      </c>
      <c r="G112">
        <v>0.184561523925941</v>
      </c>
      <c r="H112">
        <v>0.16129032258064499</v>
      </c>
      <c r="I112">
        <v>4.02891330301689E-2</v>
      </c>
      <c r="J112">
        <v>0.14957264957265001</v>
      </c>
      <c r="K112">
        <v>8.7917022215542401E-2</v>
      </c>
      <c r="L112">
        <v>0.17900172117039601</v>
      </c>
      <c r="M112">
        <v>0.182786351679529</v>
      </c>
      <c r="N112">
        <v>0.168937329700272</v>
      </c>
      <c r="O112">
        <v>0.100469578187738</v>
      </c>
      <c r="P112">
        <v>0.19788918205804701</v>
      </c>
      <c r="Q112">
        <v>0.22533257542221699</v>
      </c>
      <c r="R112">
        <v>0.22661870503597101</v>
      </c>
      <c r="S112">
        <v>4.02891330301689E-2</v>
      </c>
      <c r="T112">
        <v>0.186329572005802</v>
      </c>
      <c r="U112">
        <v>0.16167227755256899</v>
      </c>
      <c r="V112">
        <v>0.14427239089577201</v>
      </c>
      <c r="W112">
        <v>9.4869329463986601E-2</v>
      </c>
      <c r="X112">
        <v>0.124862997234479</v>
      </c>
      <c r="Y112">
        <v>1.3945463611666299E-2</v>
      </c>
      <c r="Z112">
        <v>2.5333672854703299E-2</v>
      </c>
      <c r="AA112">
        <v>9.1721738791259097E-2</v>
      </c>
      <c r="AB112">
        <v>3.7607613904965601E-2</v>
      </c>
      <c r="AC112">
        <v>1</v>
      </c>
      <c r="AD112">
        <v>1</v>
      </c>
      <c r="AE112">
        <v>0</v>
      </c>
      <c r="AF112">
        <v>1</v>
      </c>
    </row>
    <row r="113" spans="1:32" x14ac:dyDescent="0.3">
      <c r="A113" t="s">
        <v>576</v>
      </c>
      <c r="B113">
        <v>0.390887290167866</v>
      </c>
      <c r="C113">
        <v>1.55307380201316E-2</v>
      </c>
      <c r="D113">
        <v>0.179372197309417</v>
      </c>
      <c r="E113">
        <v>-1.04350957441957E-2</v>
      </c>
      <c r="F113">
        <v>0.37463556851312002</v>
      </c>
      <c r="G113">
        <v>-4.3693892504035499E-3</v>
      </c>
      <c r="H113">
        <v>0.31182795698924698</v>
      </c>
      <c r="I113">
        <v>9.1186122773488695E-3</v>
      </c>
      <c r="J113">
        <v>0.70655270655270697</v>
      </c>
      <c r="K113">
        <v>1.6156485219243399E-2</v>
      </c>
      <c r="L113">
        <v>0.28571428571428598</v>
      </c>
      <c r="M113">
        <v>-5.9419652587321698E-3</v>
      </c>
      <c r="N113">
        <v>0.50544959128065403</v>
      </c>
      <c r="O113">
        <v>1.0933611388833E-2</v>
      </c>
      <c r="P113">
        <v>0.17941952506596301</v>
      </c>
      <c r="Q113">
        <v>2.31422515649693E-2</v>
      </c>
      <c r="R113">
        <v>0.70655270655270697</v>
      </c>
      <c r="S113">
        <v>-1.04350957441957E-2</v>
      </c>
      <c r="T113">
        <v>0.71698780229690195</v>
      </c>
      <c r="U113">
        <v>2.59658337643273E-2</v>
      </c>
      <c r="V113">
        <v>1.34880015277524E-2</v>
      </c>
      <c r="W113">
        <v>2.2098450477975599E-2</v>
      </c>
      <c r="X113">
        <v>1.22086401761363E-2</v>
      </c>
      <c r="Y113">
        <v>9.5451468755324304E-3</v>
      </c>
      <c r="Z113">
        <v>0.73082668140537999</v>
      </c>
      <c r="AA113">
        <v>6.3474619482576202E-6</v>
      </c>
      <c r="AB113">
        <v>0.69129178736438401</v>
      </c>
      <c r="AC113">
        <v>1</v>
      </c>
      <c r="AD113">
        <v>0</v>
      </c>
      <c r="AE113">
        <v>1</v>
      </c>
      <c r="AF113">
        <v>0</v>
      </c>
    </row>
    <row r="114" spans="1:32" x14ac:dyDescent="0.3">
      <c r="A114" t="s">
        <v>677</v>
      </c>
      <c r="B114">
        <v>0.29256594724220603</v>
      </c>
      <c r="C114">
        <v>-5.7443315025614396E-3</v>
      </c>
      <c r="D114">
        <v>0.24215246636771301</v>
      </c>
      <c r="E114">
        <v>-7.5929034498726594E-2</v>
      </c>
      <c r="F114">
        <v>0.22594752186588901</v>
      </c>
      <c r="G114">
        <v>-3.9357676881595999E-2</v>
      </c>
      <c r="H114">
        <v>0.12688172043010801</v>
      </c>
      <c r="I114">
        <v>-0.10565161427040901</v>
      </c>
      <c r="J114">
        <v>0.25213675213675202</v>
      </c>
      <c r="K114">
        <v>-4.3670524276518297E-2</v>
      </c>
      <c r="L114">
        <v>0.27194492254733199</v>
      </c>
      <c r="M114">
        <v>-6.6015584166908498E-3</v>
      </c>
      <c r="N114">
        <v>0.365122615803815</v>
      </c>
      <c r="O114">
        <v>-1.42054977485806E-2</v>
      </c>
      <c r="P114">
        <v>0.30079155672823199</v>
      </c>
      <c r="Q114">
        <v>6.2355036700340802E-2</v>
      </c>
      <c r="R114">
        <v>0.365122615803815</v>
      </c>
      <c r="S114">
        <v>-0.10565161427040901</v>
      </c>
      <c r="T114">
        <v>0.47077423007422398</v>
      </c>
      <c r="U114">
        <v>7.0184702996165194E-2</v>
      </c>
      <c r="V114">
        <v>6.6293937388813007E-2</v>
      </c>
      <c r="W114">
        <v>3.7068965859827399E-2</v>
      </c>
      <c r="X114">
        <v>7.65605344489214E-2</v>
      </c>
      <c r="Y114">
        <v>1.5398135121298E-2</v>
      </c>
      <c r="Z114">
        <v>0.150806316126428</v>
      </c>
      <c r="AA114">
        <v>0.27786921577729301</v>
      </c>
      <c r="AB114">
        <v>3.1388573968993597E-2</v>
      </c>
      <c r="AC114">
        <v>1</v>
      </c>
      <c r="AD114">
        <v>0</v>
      </c>
      <c r="AE114">
        <v>0</v>
      </c>
      <c r="AF114">
        <v>1</v>
      </c>
    </row>
    <row r="115" spans="1:32" x14ac:dyDescent="0.3">
      <c r="A115" t="s">
        <v>678</v>
      </c>
      <c r="B115">
        <v>0.60911270983213395</v>
      </c>
      <c r="C115">
        <v>-6.4302602018965996E-2</v>
      </c>
      <c r="D115">
        <v>0.44618834080717501</v>
      </c>
      <c r="E115">
        <v>2.7664890497319801E-2</v>
      </c>
      <c r="F115">
        <v>0.74927113702623904</v>
      </c>
      <c r="G115">
        <v>-0.14119612773096499</v>
      </c>
      <c r="H115">
        <v>0.44946236559139802</v>
      </c>
      <c r="I115">
        <v>-7.1974276594967995E-2</v>
      </c>
      <c r="J115">
        <v>0.72507122507122501</v>
      </c>
      <c r="K115">
        <v>-9.1283792706435996E-2</v>
      </c>
      <c r="L115">
        <v>0.43889845094664398</v>
      </c>
      <c r="M115">
        <v>-9.9267362997202499E-2</v>
      </c>
      <c r="N115">
        <v>0.750681198910082</v>
      </c>
      <c r="O115">
        <v>-0.11244679431657301</v>
      </c>
      <c r="P115">
        <v>0.49868073878628</v>
      </c>
      <c r="Q115">
        <v>-5.8540152486385597E-2</v>
      </c>
      <c r="R115">
        <v>0.750681198910082</v>
      </c>
      <c r="S115">
        <v>-0.14119612773096499</v>
      </c>
      <c r="T115">
        <v>0.89187732664104702</v>
      </c>
      <c r="U115">
        <v>9.1967492516285804E-2</v>
      </c>
      <c r="V115">
        <v>6.9221851135997006E-2</v>
      </c>
      <c r="W115">
        <v>7.9835702907665E-3</v>
      </c>
      <c r="X115">
        <v>5.3906641830187403E-2</v>
      </c>
      <c r="Y115">
        <v>3.4717859592828901E-2</v>
      </c>
      <c r="Z115">
        <v>7.1537396664675998E-2</v>
      </c>
      <c r="AA115">
        <v>0.86309054369246097</v>
      </c>
      <c r="AB115">
        <v>0.28336457502561802</v>
      </c>
      <c r="AC115">
        <v>1</v>
      </c>
      <c r="AD115">
        <v>0</v>
      </c>
      <c r="AE115">
        <v>0</v>
      </c>
      <c r="AF115">
        <v>0</v>
      </c>
    </row>
    <row r="116" spans="1:32" x14ac:dyDescent="0.3">
      <c r="A116" t="s">
        <v>679</v>
      </c>
      <c r="B116">
        <v>0.388489208633094</v>
      </c>
      <c r="C116">
        <v>-2.1905453065899302E-2</v>
      </c>
      <c r="D116">
        <v>0.50896860986547099</v>
      </c>
      <c r="E116">
        <v>-0.101863187044285</v>
      </c>
      <c r="F116">
        <v>0.46793002915451898</v>
      </c>
      <c r="G116">
        <v>-8.4753666535928293E-2</v>
      </c>
      <c r="H116">
        <v>0.35698924731182802</v>
      </c>
      <c r="I116">
        <v>-1.51549684007592E-2</v>
      </c>
      <c r="J116">
        <v>0.52849002849002802</v>
      </c>
      <c r="K116">
        <v>-4.78701354980915E-2</v>
      </c>
      <c r="L116">
        <v>0.38898450946643698</v>
      </c>
      <c r="M116">
        <v>-7.3867864891256199E-2</v>
      </c>
      <c r="N116">
        <v>0.45095367847411399</v>
      </c>
      <c r="O116">
        <v>-5.4474064350480897E-2</v>
      </c>
      <c r="P116">
        <v>0.36147757255936702</v>
      </c>
      <c r="Q116">
        <v>-9.29981607573305E-2</v>
      </c>
      <c r="R116">
        <v>0.52849002849002802</v>
      </c>
      <c r="S116">
        <v>-0.101863187044285</v>
      </c>
      <c r="T116">
        <v>0.63035321553431301</v>
      </c>
      <c r="U116">
        <v>7.9957733978385695E-2</v>
      </c>
      <c r="V116">
        <v>6.9598698135169099E-2</v>
      </c>
      <c r="W116">
        <v>2.5997729393164699E-2</v>
      </c>
      <c r="X116">
        <v>3.8524096406849603E-2</v>
      </c>
      <c r="Y116">
        <v>4.4571563380771699E-3</v>
      </c>
      <c r="Z116">
        <v>4.3759387281473799E-2</v>
      </c>
      <c r="AA116">
        <v>0.41343726924020002</v>
      </c>
      <c r="AB116">
        <v>0.68300410561515901</v>
      </c>
      <c r="AC116">
        <v>1</v>
      </c>
      <c r="AD116">
        <v>1</v>
      </c>
      <c r="AE116">
        <v>0</v>
      </c>
      <c r="AF116">
        <v>0</v>
      </c>
    </row>
    <row r="117" spans="1:32" x14ac:dyDescent="0.3">
      <c r="A117" t="s">
        <v>680</v>
      </c>
      <c r="B117">
        <v>0.53597122302158295</v>
      </c>
      <c r="C117">
        <v>-2.2694081836243999E-2</v>
      </c>
      <c r="D117">
        <v>0.275784753363229</v>
      </c>
      <c r="E117">
        <v>0.14158578794519799</v>
      </c>
      <c r="F117">
        <v>0.52623906705539403</v>
      </c>
      <c r="G117">
        <v>-2.5670137670994499E-2</v>
      </c>
      <c r="H117">
        <v>0.33763440860215099</v>
      </c>
      <c r="I117">
        <v>-6.0092136496003798E-2</v>
      </c>
      <c r="J117">
        <v>0.5</v>
      </c>
      <c r="K117">
        <v>-9.5958386296461695E-2</v>
      </c>
      <c r="L117">
        <v>0.476764199655766</v>
      </c>
      <c r="M117">
        <v>4.3093842891463403E-2</v>
      </c>
      <c r="N117">
        <v>0.62397820163487705</v>
      </c>
      <c r="O117">
        <v>-1.63702078000309E-2</v>
      </c>
      <c r="P117">
        <v>0.46701846965699201</v>
      </c>
      <c r="Q117">
        <v>-2.45583727725175E-2</v>
      </c>
      <c r="R117">
        <v>0.62397820163487705</v>
      </c>
      <c r="S117">
        <v>-9.5958386296461695E-2</v>
      </c>
      <c r="T117">
        <v>0.71993658793133897</v>
      </c>
      <c r="U117">
        <v>0.16427986978144199</v>
      </c>
      <c r="V117">
        <v>3.4421998825009299E-2</v>
      </c>
      <c r="W117">
        <v>0.13905222918792501</v>
      </c>
      <c r="X117">
        <v>8.1881649724865994E-3</v>
      </c>
      <c r="Y117">
        <v>1.10674569982883E-3</v>
      </c>
      <c r="Z117">
        <v>8.1915479947975794E-2</v>
      </c>
      <c r="AA117">
        <v>2.7369081584903199E-4</v>
      </c>
      <c r="AB117">
        <v>0.89819170750226895</v>
      </c>
      <c r="AC117">
        <v>1</v>
      </c>
      <c r="AD117">
        <v>0</v>
      </c>
      <c r="AE117">
        <v>1</v>
      </c>
      <c r="AF117">
        <v>0</v>
      </c>
    </row>
    <row r="118" spans="1:32" x14ac:dyDescent="0.3">
      <c r="A118" t="s">
        <v>681</v>
      </c>
      <c r="B118">
        <v>0.203836930455636</v>
      </c>
      <c r="C118">
        <v>-0.28021337986222999</v>
      </c>
      <c r="D118">
        <v>0.134529147982063</v>
      </c>
      <c r="E118">
        <v>6.1163140050553198E-2</v>
      </c>
      <c r="F118">
        <v>0.36005830903790098</v>
      </c>
      <c r="G118">
        <v>-0.42252608195223201</v>
      </c>
      <c r="H118">
        <v>0.29247311827957001</v>
      </c>
      <c r="I118">
        <v>-0.31076669344348601</v>
      </c>
      <c r="J118">
        <v>0.18233618233618201</v>
      </c>
      <c r="K118">
        <v>-0.32583719293465901</v>
      </c>
      <c r="L118">
        <v>0.158347676419966</v>
      </c>
      <c r="M118">
        <v>-0.23680022515986299</v>
      </c>
      <c r="N118">
        <v>0.129427792915531</v>
      </c>
      <c r="O118">
        <v>-0.109083744984311</v>
      </c>
      <c r="P118">
        <v>0.25593667546174098</v>
      </c>
      <c r="Q118">
        <v>-0.20734395063080699</v>
      </c>
      <c r="R118">
        <v>0.36005830903790098</v>
      </c>
      <c r="S118">
        <v>-0.42252608195223201</v>
      </c>
      <c r="T118">
        <v>0.78258439099013299</v>
      </c>
      <c r="U118">
        <v>0.34137651991278301</v>
      </c>
      <c r="V118">
        <v>0.111759388508746</v>
      </c>
      <c r="W118">
        <v>8.9036967774796E-2</v>
      </c>
      <c r="X118">
        <v>9.8260205646495999E-2</v>
      </c>
      <c r="Y118">
        <v>1.9312481402739402E-6</v>
      </c>
      <c r="Z118">
        <v>3.78708987196342E-2</v>
      </c>
      <c r="AA118">
        <v>0.24765137394567099</v>
      </c>
      <c r="AB118">
        <v>0.120554007938249</v>
      </c>
      <c r="AC118">
        <v>1</v>
      </c>
      <c r="AD118">
        <v>1</v>
      </c>
      <c r="AE118">
        <v>0</v>
      </c>
      <c r="AF118">
        <v>0</v>
      </c>
    </row>
    <row r="119" spans="1:32" x14ac:dyDescent="0.3">
      <c r="A119" t="s">
        <v>311</v>
      </c>
      <c r="B119">
        <v>0.66906474820143902</v>
      </c>
      <c r="C119">
        <v>-5.3952282615139097E-2</v>
      </c>
      <c r="D119">
        <v>0.52017937219730903</v>
      </c>
      <c r="E119">
        <v>-1.38672268441282E-3</v>
      </c>
      <c r="F119">
        <v>0.64139941690962099</v>
      </c>
      <c r="G119">
        <v>1.67981342730201E-3</v>
      </c>
      <c r="H119">
        <v>0.48172043010752702</v>
      </c>
      <c r="I119">
        <v>1.5640555442738301E-2</v>
      </c>
      <c r="J119">
        <v>0.78062678062678104</v>
      </c>
      <c r="K119">
        <v>-8.7525895931508294E-2</v>
      </c>
      <c r="L119">
        <v>0.64888123924268504</v>
      </c>
      <c r="M119">
        <v>1.15911262491032E-2</v>
      </c>
      <c r="N119">
        <v>0.70708446866484997</v>
      </c>
      <c r="O119">
        <v>-7.6830308103324604E-3</v>
      </c>
      <c r="P119">
        <v>0.55408970976253302</v>
      </c>
      <c r="Q119">
        <v>-3.41981589730566E-2</v>
      </c>
      <c r="R119">
        <v>0.78062678062678104</v>
      </c>
      <c r="S119">
        <v>-8.7525895931508294E-2</v>
      </c>
      <c r="T119">
        <v>0.86815267655828898</v>
      </c>
      <c r="U119">
        <v>5.2565559930726299E-2</v>
      </c>
      <c r="V119">
        <v>1.39607420154363E-2</v>
      </c>
      <c r="W119">
        <v>9.9117022180611497E-2</v>
      </c>
      <c r="X119">
        <v>2.65151281627241E-2</v>
      </c>
      <c r="Y119">
        <v>7.3208613315037903E-3</v>
      </c>
      <c r="Z119">
        <v>0.48658918337371698</v>
      </c>
      <c r="AA119">
        <v>4.6780738409898102E-4</v>
      </c>
      <c r="AB119">
        <v>0.39405775184222203</v>
      </c>
      <c r="AC119">
        <v>1</v>
      </c>
      <c r="AD119">
        <v>0</v>
      </c>
      <c r="AE119">
        <v>1</v>
      </c>
      <c r="AF119">
        <v>0</v>
      </c>
    </row>
    <row r="120" spans="1:32" x14ac:dyDescent="0.3">
      <c r="A120" t="s">
        <v>436</v>
      </c>
      <c r="B120">
        <v>0.30935251798561197</v>
      </c>
      <c r="C120">
        <v>-8.1497568832407802E-2</v>
      </c>
      <c r="D120">
        <v>0.42376681614349798</v>
      </c>
      <c r="E120">
        <v>2.3212021836716199E-2</v>
      </c>
      <c r="F120">
        <v>0.16326530612244899</v>
      </c>
      <c r="G120">
        <v>-5.11743536427407E-2</v>
      </c>
      <c r="H120">
        <v>0.21290322580645199</v>
      </c>
      <c r="I120">
        <v>6.27917314958879E-3</v>
      </c>
      <c r="J120">
        <v>0.32763532763532799</v>
      </c>
      <c r="K120">
        <v>-0.14138086442719999</v>
      </c>
      <c r="L120">
        <v>0.34079173838209997</v>
      </c>
      <c r="M120">
        <v>-6.0903516110575998E-2</v>
      </c>
      <c r="N120">
        <v>0.24795640326975499</v>
      </c>
      <c r="O120">
        <v>-4.9162698039531799E-2</v>
      </c>
      <c r="P120">
        <v>0.308707124010554</v>
      </c>
      <c r="Q120">
        <v>-2.57897014467919E-2</v>
      </c>
      <c r="R120">
        <v>0.42376681614349798</v>
      </c>
      <c r="S120">
        <v>-0.14138086442719999</v>
      </c>
      <c r="T120">
        <v>0.56514768057069797</v>
      </c>
      <c r="U120">
        <v>0.104709590669124</v>
      </c>
      <c r="V120">
        <v>5.7453526792329498E-2</v>
      </c>
      <c r="W120">
        <v>8.0477348316623995E-2</v>
      </c>
      <c r="X120">
        <v>2.3372996592739899E-2</v>
      </c>
      <c r="Y120">
        <v>3.0970516507890602E-3</v>
      </c>
      <c r="Z120">
        <v>0.318255528973374</v>
      </c>
      <c r="AA120">
        <v>0.27393315160583898</v>
      </c>
      <c r="AB120">
        <v>0.68887782986897295</v>
      </c>
      <c r="AC120">
        <v>1</v>
      </c>
      <c r="AD120">
        <v>0</v>
      </c>
      <c r="AE120">
        <v>0</v>
      </c>
      <c r="AF120">
        <v>0</v>
      </c>
    </row>
    <row r="121" spans="1:32" x14ac:dyDescent="0.3">
      <c r="A121" t="s">
        <v>316</v>
      </c>
      <c r="B121">
        <v>0.26978417266186999</v>
      </c>
      <c r="C121">
        <v>-0.15850418851019801</v>
      </c>
      <c r="D121">
        <v>0.19058295964125599</v>
      </c>
      <c r="E121">
        <v>4.0045276458991197E-2</v>
      </c>
      <c r="F121">
        <v>0.26967930029154502</v>
      </c>
      <c r="G121">
        <v>-1.8302195815864199E-2</v>
      </c>
      <c r="H121">
        <v>0.21935483870967701</v>
      </c>
      <c r="I121">
        <v>8.0661457011142704E-2</v>
      </c>
      <c r="J121">
        <v>0.19800569800569801</v>
      </c>
      <c r="K121">
        <v>1.03053753416039E-2</v>
      </c>
      <c r="L121">
        <v>0.16695352839931199</v>
      </c>
      <c r="M121">
        <v>-0.106701337337176</v>
      </c>
      <c r="N121">
        <v>0.159400544959128</v>
      </c>
      <c r="O121">
        <v>-4.6656673355317702E-2</v>
      </c>
      <c r="P121">
        <v>0.21899736147757301</v>
      </c>
      <c r="Q121">
        <v>-9.63834761125099E-2</v>
      </c>
      <c r="R121">
        <v>0.26978417266186999</v>
      </c>
      <c r="S121">
        <v>-0.15850418851019801</v>
      </c>
      <c r="T121">
        <v>0.42828836117206798</v>
      </c>
      <c r="U121">
        <v>0.19854946496918899</v>
      </c>
      <c r="V121">
        <v>9.8963652827006907E-2</v>
      </c>
      <c r="W121">
        <v>0.11700671267878</v>
      </c>
      <c r="X121">
        <v>4.9726802757192198E-2</v>
      </c>
      <c r="Y121">
        <v>2.4141772086138801E-3</v>
      </c>
      <c r="Z121">
        <v>4.4961987656600401E-2</v>
      </c>
      <c r="AA121">
        <v>5.5828315199969399E-2</v>
      </c>
      <c r="AB121">
        <v>0.390821008433688</v>
      </c>
      <c r="AC121">
        <v>1</v>
      </c>
      <c r="AD121">
        <v>1</v>
      </c>
      <c r="AE121">
        <v>0</v>
      </c>
      <c r="AF121">
        <v>0</v>
      </c>
    </row>
    <row r="122" spans="1:32" x14ac:dyDescent="0.3">
      <c r="A122" t="s">
        <v>682</v>
      </c>
      <c r="B122">
        <v>0.5</v>
      </c>
      <c r="C122">
        <v>-0.33466678042268599</v>
      </c>
      <c r="D122">
        <v>0.27802690582959599</v>
      </c>
      <c r="E122">
        <v>-0.20503128093195599</v>
      </c>
      <c r="F122">
        <v>0.46501457725947498</v>
      </c>
      <c r="G122">
        <v>-0.27350913070534999</v>
      </c>
      <c r="H122">
        <v>0.30537634408602099</v>
      </c>
      <c r="I122">
        <v>-0.20238808895461599</v>
      </c>
      <c r="J122">
        <v>0.27920227920227902</v>
      </c>
      <c r="K122">
        <v>-0.29694961788926</v>
      </c>
      <c r="L122">
        <v>0.34423407917383803</v>
      </c>
      <c r="M122">
        <v>-0.223444829036686</v>
      </c>
      <c r="N122">
        <v>0.55040871934604896</v>
      </c>
      <c r="O122">
        <v>-0.39667318325066198</v>
      </c>
      <c r="P122">
        <v>0.37994722955145099</v>
      </c>
      <c r="Q122">
        <v>-0.20288427703029099</v>
      </c>
      <c r="R122">
        <v>0.55040871934604896</v>
      </c>
      <c r="S122">
        <v>-0.39667318325066198</v>
      </c>
      <c r="T122">
        <v>0.94708190259671099</v>
      </c>
      <c r="U122">
        <v>0.12963549949073</v>
      </c>
      <c r="V122">
        <v>7.1121041750733999E-2</v>
      </c>
      <c r="W122">
        <v>7.3504788852573999E-2</v>
      </c>
      <c r="X122">
        <v>0.19378890622037101</v>
      </c>
      <c r="Y122">
        <v>5.8535138455994597E-3</v>
      </c>
      <c r="Z122">
        <v>9.6192573485859897E-2</v>
      </c>
      <c r="AA122">
        <v>8.4846521180136095E-2</v>
      </c>
      <c r="AB122">
        <v>6.74732249826809E-6</v>
      </c>
      <c r="AC122">
        <v>1</v>
      </c>
      <c r="AD122">
        <v>0</v>
      </c>
      <c r="AE122">
        <v>0</v>
      </c>
      <c r="AF122">
        <v>1</v>
      </c>
    </row>
    <row r="123" spans="1:32" x14ac:dyDescent="0.3">
      <c r="A123" t="s">
        <v>683</v>
      </c>
      <c r="B123">
        <v>0.26498800959232599</v>
      </c>
      <c r="C123">
        <v>1.0390840610482101E-2</v>
      </c>
      <c r="D123">
        <v>0.21748878923766801</v>
      </c>
      <c r="E123">
        <v>8.6814005280002396E-2</v>
      </c>
      <c r="F123">
        <v>0.30029154518950402</v>
      </c>
      <c r="G123">
        <v>5.2933629178993601E-2</v>
      </c>
      <c r="H123">
        <v>0.18494623655914</v>
      </c>
      <c r="I123">
        <v>2.49879395814619E-2</v>
      </c>
      <c r="J123">
        <v>0.23504273504273501</v>
      </c>
      <c r="K123">
        <v>1.22404300515889E-2</v>
      </c>
      <c r="L123">
        <v>0.18932874354561099</v>
      </c>
      <c r="M123">
        <v>-5.5918628343520904E-3</v>
      </c>
      <c r="N123">
        <v>0.32016348773842002</v>
      </c>
      <c r="O123">
        <v>-2.6504682474456899E-2</v>
      </c>
      <c r="P123">
        <v>0.21899736147757301</v>
      </c>
      <c r="Q123">
        <v>4.0011979247461998E-2</v>
      </c>
      <c r="R123">
        <v>0.32016348773842002</v>
      </c>
      <c r="S123">
        <v>-2.6504682474456899E-2</v>
      </c>
      <c r="T123">
        <v>0.34666817021287699</v>
      </c>
      <c r="U123">
        <v>7.6423164669520302E-2</v>
      </c>
      <c r="V123">
        <v>2.79456895975317E-2</v>
      </c>
      <c r="W123">
        <v>1.7832292885941001E-2</v>
      </c>
      <c r="X123">
        <v>6.6516661721918904E-2</v>
      </c>
      <c r="Y123">
        <v>1.1039422738736201E-2</v>
      </c>
      <c r="Z123">
        <v>0.16981417398790599</v>
      </c>
      <c r="AA123">
        <v>0.91468378131457095</v>
      </c>
      <c r="AB123">
        <v>1.8479241393509399E-2</v>
      </c>
      <c r="AC123">
        <v>1</v>
      </c>
      <c r="AD123">
        <v>0</v>
      </c>
      <c r="AE123">
        <v>0</v>
      </c>
      <c r="AF123">
        <v>1</v>
      </c>
    </row>
    <row r="124" spans="1:32" x14ac:dyDescent="0.3">
      <c r="A124" t="s">
        <v>590</v>
      </c>
      <c r="B124">
        <v>0.34652278177458001</v>
      </c>
      <c r="C124">
        <v>-5.9489470751982299E-2</v>
      </c>
      <c r="D124">
        <v>0.28026905829596399</v>
      </c>
      <c r="E124">
        <v>7.8068220818863096E-2</v>
      </c>
      <c r="F124">
        <v>0.22740524781341101</v>
      </c>
      <c r="G124">
        <v>-2.6121756159967302E-3</v>
      </c>
      <c r="H124">
        <v>0.27096774193548401</v>
      </c>
      <c r="I124">
        <v>0.129652853374772</v>
      </c>
      <c r="J124">
        <v>0.213675213675214</v>
      </c>
      <c r="K124">
        <v>3.7634261083048397E-2</v>
      </c>
      <c r="L124">
        <v>0.206540447504303</v>
      </c>
      <c r="M124">
        <v>0.169398328939807</v>
      </c>
      <c r="N124">
        <v>0.25749318801089899</v>
      </c>
      <c r="O124">
        <v>4.3644747551146801E-3</v>
      </c>
      <c r="P124">
        <v>0.27440633245382601</v>
      </c>
      <c r="Q124">
        <v>9.5870068344374604E-3</v>
      </c>
      <c r="R124">
        <v>0.34652278177458001</v>
      </c>
      <c r="S124">
        <v>-5.9489470751982299E-2</v>
      </c>
      <c r="T124">
        <v>0.40601225252656298</v>
      </c>
      <c r="U124">
        <v>0.13755769157084499</v>
      </c>
      <c r="V124">
        <v>0.132265028990769</v>
      </c>
      <c r="W124">
        <v>0.13176406785675901</v>
      </c>
      <c r="X124">
        <v>5.2225320793227803E-3</v>
      </c>
      <c r="Y124">
        <v>5.2037330498048799E-4</v>
      </c>
      <c r="Z124">
        <v>6.3159397442209501E-3</v>
      </c>
      <c r="AA124">
        <v>1.78026499074425E-2</v>
      </c>
      <c r="AB124">
        <v>0.626075169458714</v>
      </c>
      <c r="AC124">
        <v>1</v>
      </c>
      <c r="AD124">
        <v>1</v>
      </c>
      <c r="AE124">
        <v>1</v>
      </c>
      <c r="AF124">
        <v>0</v>
      </c>
    </row>
    <row r="125" spans="1:32" x14ac:dyDescent="0.3">
      <c r="A125" t="s">
        <v>321</v>
      </c>
      <c r="B125">
        <v>0.196642685851319</v>
      </c>
      <c r="C125">
        <v>-0.120797505967547</v>
      </c>
      <c r="D125">
        <v>0.224215246636771</v>
      </c>
      <c r="E125">
        <v>2.4522771431297601E-2</v>
      </c>
      <c r="F125">
        <v>0.135568513119534</v>
      </c>
      <c r="G125">
        <v>1.5056964894809999E-2</v>
      </c>
      <c r="H125">
        <v>0.238709677419355</v>
      </c>
      <c r="I125">
        <v>0.106518196225839</v>
      </c>
      <c r="J125">
        <v>0.16239316239316201</v>
      </c>
      <c r="K125">
        <v>-4.1143911404018498E-2</v>
      </c>
      <c r="L125">
        <v>0.180722891566265</v>
      </c>
      <c r="M125">
        <v>-0.108092078279177</v>
      </c>
      <c r="N125">
        <v>0.20980926430517699</v>
      </c>
      <c r="O125">
        <v>-0.140240018163591</v>
      </c>
      <c r="P125">
        <v>0.21899736147757301</v>
      </c>
      <c r="Q125">
        <v>-0.102246303011476</v>
      </c>
      <c r="R125">
        <v>0.238709677419355</v>
      </c>
      <c r="S125">
        <v>-0.140240018163591</v>
      </c>
      <c r="T125">
        <v>0.378949695582946</v>
      </c>
      <c r="U125">
        <v>0.14532027739884501</v>
      </c>
      <c r="V125">
        <v>9.1461231331029E-2</v>
      </c>
      <c r="W125">
        <v>6.6948166875158505E-2</v>
      </c>
      <c r="X125">
        <v>3.7993715152114999E-2</v>
      </c>
      <c r="Y125">
        <v>2.0394000088055399E-2</v>
      </c>
      <c r="Z125">
        <v>0.18062314153902301</v>
      </c>
      <c r="AA125">
        <v>0.33251843316678298</v>
      </c>
      <c r="AB125">
        <v>0.52660418348514204</v>
      </c>
      <c r="AC125">
        <v>1</v>
      </c>
      <c r="AD125">
        <v>0</v>
      </c>
      <c r="AE125">
        <v>0</v>
      </c>
      <c r="AF125">
        <v>0</v>
      </c>
    </row>
    <row r="126" spans="1:32" x14ac:dyDescent="0.3">
      <c r="A126" t="s">
        <v>322</v>
      </c>
      <c r="B126">
        <v>0.74100719424460404</v>
      </c>
      <c r="C126">
        <v>2.15265210488404E-2</v>
      </c>
      <c r="D126">
        <v>0.67488789237668201</v>
      </c>
      <c r="E126">
        <v>0.124927308378721</v>
      </c>
      <c r="F126">
        <v>0.74927113702623904</v>
      </c>
      <c r="G126">
        <v>4.6096845441106503E-2</v>
      </c>
      <c r="H126">
        <v>0.52258064516128999</v>
      </c>
      <c r="I126">
        <v>0.13093040409648099</v>
      </c>
      <c r="J126">
        <v>0.80056980056980098</v>
      </c>
      <c r="K126">
        <v>4.5010403179977801E-2</v>
      </c>
      <c r="L126">
        <v>0.62822719449225495</v>
      </c>
      <c r="M126">
        <v>4.96872451960945E-2</v>
      </c>
      <c r="N126">
        <v>0.84468664850136199</v>
      </c>
      <c r="O126">
        <v>9.0575217566658303E-2</v>
      </c>
      <c r="P126">
        <v>0.62796833773087102</v>
      </c>
      <c r="Q126">
        <v>3.5085597700709799E-2</v>
      </c>
      <c r="R126">
        <v>0.84468664850136199</v>
      </c>
      <c r="S126">
        <v>2.15265210488404E-2</v>
      </c>
      <c r="T126">
        <v>0.82316012745252198</v>
      </c>
      <c r="U126">
        <v>0.10340078732988101</v>
      </c>
      <c r="V126">
        <v>8.4833558655374494E-2</v>
      </c>
      <c r="W126">
        <v>4.6768420161166996E-3</v>
      </c>
      <c r="X126">
        <v>5.5489619865948497E-2</v>
      </c>
      <c r="Y126">
        <v>1.8520874247229501E-4</v>
      </c>
      <c r="Z126">
        <v>2.3899246722140798E-3</v>
      </c>
      <c r="AA126">
        <v>0.72030132651728895</v>
      </c>
      <c r="AB126">
        <v>6.6402656036433499E-3</v>
      </c>
      <c r="AC126">
        <v>1</v>
      </c>
      <c r="AD126">
        <v>1</v>
      </c>
      <c r="AE126">
        <v>0</v>
      </c>
      <c r="AF126">
        <v>1</v>
      </c>
    </row>
    <row r="127" spans="1:32" x14ac:dyDescent="0.3">
      <c r="A127" t="s">
        <v>594</v>
      </c>
      <c r="B127">
        <v>0.17505995203836899</v>
      </c>
      <c r="C127">
        <v>-1.1167673891015899E-2</v>
      </c>
      <c r="D127">
        <v>0.25560538116591902</v>
      </c>
      <c r="E127">
        <v>0.116707502168892</v>
      </c>
      <c r="F127">
        <v>0.17638483965014601</v>
      </c>
      <c r="G127">
        <v>-2.4202756255882901E-2</v>
      </c>
      <c r="H127">
        <v>0.23010752688172001</v>
      </c>
      <c r="I127">
        <v>3.7713287042801399E-2</v>
      </c>
      <c r="J127">
        <v>0.14957264957265001</v>
      </c>
      <c r="K127">
        <v>-7.3432533720022494E-2</v>
      </c>
      <c r="L127">
        <v>0.16523235800344199</v>
      </c>
      <c r="M127">
        <v>4.2353191397598099E-2</v>
      </c>
      <c r="N127">
        <v>0.17166212534059899</v>
      </c>
      <c r="O127">
        <v>-9.78218527051543E-3</v>
      </c>
      <c r="P127">
        <v>0.28232189973614802</v>
      </c>
      <c r="Q127">
        <v>9.2682700778238897E-2</v>
      </c>
      <c r="R127">
        <v>0.28232189973614802</v>
      </c>
      <c r="S127">
        <v>-7.3432533720022494E-2</v>
      </c>
      <c r="T127">
        <v>0.35575443345617003</v>
      </c>
      <c r="U127">
        <v>0.127875176059908</v>
      </c>
      <c r="V127">
        <v>6.1916043298684303E-2</v>
      </c>
      <c r="W127">
        <v>0.115785725117621</v>
      </c>
      <c r="X127">
        <v>0.10246488604875401</v>
      </c>
      <c r="Y127">
        <v>7.2296239870708497E-3</v>
      </c>
      <c r="Z127">
        <v>0.17597672264542399</v>
      </c>
      <c r="AA127">
        <v>6.8614370171432001E-2</v>
      </c>
      <c r="AB127">
        <v>7.9953572704827003E-2</v>
      </c>
      <c r="AC127">
        <v>1</v>
      </c>
      <c r="AD127">
        <v>0</v>
      </c>
      <c r="AE127">
        <v>0</v>
      </c>
      <c r="AF127">
        <v>0</v>
      </c>
    </row>
    <row r="128" spans="1:32" x14ac:dyDescent="0.3">
      <c r="A128" t="s">
        <v>684</v>
      </c>
      <c r="B128">
        <v>0.28776978417266202</v>
      </c>
      <c r="C128">
        <v>-8.9778222336947197E-2</v>
      </c>
      <c r="D128">
        <v>0.31165919282511201</v>
      </c>
      <c r="E128">
        <v>-0.26434981287040599</v>
      </c>
      <c r="F128">
        <v>0.11078717201166199</v>
      </c>
      <c r="G128">
        <v>-0.10811695604525</v>
      </c>
      <c r="H128">
        <v>0.22150537634408601</v>
      </c>
      <c r="I128">
        <v>-0.163137036721451</v>
      </c>
      <c r="J128">
        <v>0.233618233618234</v>
      </c>
      <c r="K128">
        <v>-0.14458377179649101</v>
      </c>
      <c r="L128">
        <v>0.37693631669535299</v>
      </c>
      <c r="M128">
        <v>-0.16396691027195801</v>
      </c>
      <c r="N128">
        <v>0.231607629427793</v>
      </c>
      <c r="O128">
        <v>-0.20193957706985699</v>
      </c>
      <c r="P128">
        <v>0.28759894459102903</v>
      </c>
      <c r="Q128">
        <v>-0.19796635296235099</v>
      </c>
      <c r="R128">
        <v>0.37693631669535299</v>
      </c>
      <c r="S128">
        <v>-0.26434981287040599</v>
      </c>
      <c r="T128">
        <v>0.64128612956575903</v>
      </c>
      <c r="U128">
        <v>0.174571590533459</v>
      </c>
      <c r="V128">
        <v>5.5020080676200997E-2</v>
      </c>
      <c r="W128">
        <v>1.9383138475467E-2</v>
      </c>
      <c r="X128">
        <v>3.9732241075059998E-3</v>
      </c>
      <c r="Y128">
        <v>1.28333705564266E-3</v>
      </c>
      <c r="Z128">
        <v>0.198818183129785</v>
      </c>
      <c r="AA128">
        <v>0.76893421823159303</v>
      </c>
      <c r="AB128">
        <v>0.82517081256175495</v>
      </c>
      <c r="AC128">
        <v>1</v>
      </c>
      <c r="AD128">
        <v>0</v>
      </c>
      <c r="AE128">
        <v>0</v>
      </c>
      <c r="AF128">
        <v>0</v>
      </c>
    </row>
    <row r="129" spans="1:32" x14ac:dyDescent="0.3">
      <c r="A129" t="s">
        <v>597</v>
      </c>
      <c r="B129">
        <v>0.24700239808153501</v>
      </c>
      <c r="C129">
        <v>-0.14002459691472899</v>
      </c>
      <c r="D129">
        <v>0.161434977578475</v>
      </c>
      <c r="E129">
        <v>4.5384364539035396E-3</v>
      </c>
      <c r="F129">
        <v>0.28279883381924198</v>
      </c>
      <c r="G129">
        <v>-8.7713419804833298E-2</v>
      </c>
      <c r="H129">
        <v>0.238709677419355</v>
      </c>
      <c r="I129">
        <v>7.3144929024698199E-2</v>
      </c>
      <c r="J129">
        <v>0.17948717948717899</v>
      </c>
      <c r="K129">
        <v>-5.3545143619414398E-2</v>
      </c>
      <c r="L129">
        <v>0.17211703958691901</v>
      </c>
      <c r="M129">
        <v>-6.1906867764375699E-2</v>
      </c>
      <c r="N129">
        <v>0.129427792915531</v>
      </c>
      <c r="O129">
        <v>-0.105631114142095</v>
      </c>
      <c r="P129">
        <v>0.19788918205804701</v>
      </c>
      <c r="Q129">
        <v>1.9235392639030301E-2</v>
      </c>
      <c r="R129">
        <v>0.28279883381924198</v>
      </c>
      <c r="S129">
        <v>-0.14002459691472899</v>
      </c>
      <c r="T129">
        <v>0.422823430733971</v>
      </c>
      <c r="U129">
        <v>0.14456303336863299</v>
      </c>
      <c r="V129">
        <v>0.16085834882953101</v>
      </c>
      <c r="W129">
        <v>8.3617241449613008E-3</v>
      </c>
      <c r="X129">
        <v>0.124866506781125</v>
      </c>
      <c r="Y129">
        <v>2.4184944253878099E-2</v>
      </c>
      <c r="Z129">
        <v>2.4857096074733399E-3</v>
      </c>
      <c r="AA129">
        <v>0.84981793624561497</v>
      </c>
      <c r="AB129">
        <v>7.9396800245871202E-2</v>
      </c>
      <c r="AC129">
        <v>1</v>
      </c>
      <c r="AD129">
        <v>1</v>
      </c>
      <c r="AE129">
        <v>0</v>
      </c>
      <c r="AF129">
        <v>0</v>
      </c>
    </row>
    <row r="130" spans="1:32" x14ac:dyDescent="0.3">
      <c r="A130" t="s">
        <v>685</v>
      </c>
      <c r="B130">
        <v>0.33093525179856098</v>
      </c>
      <c r="C130">
        <v>-4.1541240144993601E-2</v>
      </c>
      <c r="D130">
        <v>0.32286995515695099</v>
      </c>
      <c r="E130">
        <v>-0.17986071872991199</v>
      </c>
      <c r="F130">
        <v>0.30612244897959201</v>
      </c>
      <c r="G130">
        <v>-0.117825184788955</v>
      </c>
      <c r="H130">
        <v>0.298924731182796</v>
      </c>
      <c r="I130">
        <v>-3.4567854495435202E-2</v>
      </c>
      <c r="J130">
        <v>0.29202279202279202</v>
      </c>
      <c r="K130">
        <v>-7.9499109158981104E-2</v>
      </c>
      <c r="L130">
        <v>0.478485370051635</v>
      </c>
      <c r="M130">
        <v>-5.2267567402045897E-2</v>
      </c>
      <c r="N130">
        <v>0.27111716621253401</v>
      </c>
      <c r="O130">
        <v>-8.8498379159878807E-2</v>
      </c>
      <c r="P130">
        <v>0.27968337730870702</v>
      </c>
      <c r="Q130">
        <v>-0.19770159286618</v>
      </c>
      <c r="R130">
        <v>0.478485370051635</v>
      </c>
      <c r="S130">
        <v>-0.19770159286618</v>
      </c>
      <c r="T130">
        <v>0.67618696291781499</v>
      </c>
      <c r="U130">
        <v>0.138319478584918</v>
      </c>
      <c r="V130">
        <v>8.3257330293519796E-2</v>
      </c>
      <c r="W130">
        <v>2.72315417569352E-2</v>
      </c>
      <c r="X130">
        <v>0.109203213706301</v>
      </c>
      <c r="Y130">
        <v>1.3605206246086899E-3</v>
      </c>
      <c r="Z130">
        <v>2.5592800778336301E-2</v>
      </c>
      <c r="AA130">
        <v>0.40121295391099598</v>
      </c>
      <c r="AB130">
        <v>2.3376471352534199E-2</v>
      </c>
      <c r="AC130">
        <v>1</v>
      </c>
      <c r="AD130">
        <v>1</v>
      </c>
      <c r="AE130">
        <v>0</v>
      </c>
      <c r="AF130">
        <v>1</v>
      </c>
    </row>
    <row r="131" spans="1:32" x14ac:dyDescent="0.3">
      <c r="A131" t="s">
        <v>338</v>
      </c>
      <c r="B131">
        <v>0.95083932853717001</v>
      </c>
      <c r="C131">
        <v>-7.4076988355597104E-2</v>
      </c>
      <c r="D131">
        <v>0.93946188340807202</v>
      </c>
      <c r="E131">
        <v>-2.6410671162638202E-2</v>
      </c>
      <c r="F131">
        <v>0.95335276967930005</v>
      </c>
      <c r="G131">
        <v>-4.3251222095525697E-2</v>
      </c>
      <c r="H131">
        <v>0.86451612903225805</v>
      </c>
      <c r="I131">
        <v>-0.12660266999612299</v>
      </c>
      <c r="J131">
        <v>0.95156695156695204</v>
      </c>
      <c r="K131">
        <v>-1.56385188062351E-2</v>
      </c>
      <c r="L131">
        <v>0.85714285714285698</v>
      </c>
      <c r="M131">
        <v>-7.6100598998329397E-2</v>
      </c>
      <c r="N131">
        <v>0.98773841961852904</v>
      </c>
      <c r="O131">
        <v>-1.44163026767038E-2</v>
      </c>
      <c r="P131">
        <v>0.89709762532981496</v>
      </c>
      <c r="Q131">
        <v>-0.14258532045640701</v>
      </c>
      <c r="R131">
        <v>0.98773841961852904</v>
      </c>
      <c r="S131">
        <v>-0.14258532045640701</v>
      </c>
      <c r="T131">
        <v>1.13032374007494</v>
      </c>
      <c r="U131">
        <v>4.7666317192958899E-2</v>
      </c>
      <c r="V131">
        <v>8.33514479005973E-2</v>
      </c>
      <c r="W131">
        <v>6.04620801920943E-2</v>
      </c>
      <c r="X131">
        <v>0.12816901777970299</v>
      </c>
      <c r="Y131">
        <v>1.2966600640921E-2</v>
      </c>
      <c r="Z131">
        <v>1.8563874947771399E-6</v>
      </c>
      <c r="AA131">
        <v>5.48942990391576E-4</v>
      </c>
      <c r="AB131">
        <v>6.7299668689124303E-11</v>
      </c>
      <c r="AC131">
        <v>1</v>
      </c>
      <c r="AD131">
        <v>1</v>
      </c>
      <c r="AE131">
        <v>1</v>
      </c>
      <c r="AF131">
        <v>1</v>
      </c>
    </row>
    <row r="132" spans="1:32" x14ac:dyDescent="0.3">
      <c r="A132" t="s">
        <v>340</v>
      </c>
      <c r="B132">
        <v>0.32853717026378898</v>
      </c>
      <c r="C132">
        <v>-0.11255452841004</v>
      </c>
      <c r="D132">
        <v>0.24215246636771301</v>
      </c>
      <c r="E132">
        <v>6.5565570604911402E-2</v>
      </c>
      <c r="F132">
        <v>0.22594752186588901</v>
      </c>
      <c r="G132">
        <v>-6.5220967375804101E-2</v>
      </c>
      <c r="H132">
        <v>0.22365591397849499</v>
      </c>
      <c r="I132">
        <v>5.7446119542459699E-2</v>
      </c>
      <c r="J132">
        <v>0.233618233618234</v>
      </c>
      <c r="K132">
        <v>2.12727579676887E-2</v>
      </c>
      <c r="L132">
        <v>0.19965576592082601</v>
      </c>
      <c r="M132">
        <v>-9.8447662907633599E-2</v>
      </c>
      <c r="N132">
        <v>0.21389645776566801</v>
      </c>
      <c r="O132">
        <v>-4.3159450776807197E-2</v>
      </c>
      <c r="P132">
        <v>0.269129287598945</v>
      </c>
      <c r="Q132">
        <v>-0.133605806872444</v>
      </c>
      <c r="R132">
        <v>0.32853717026378898</v>
      </c>
      <c r="S132">
        <v>-0.133605806872444</v>
      </c>
      <c r="T132">
        <v>0.46214297713623298</v>
      </c>
      <c r="U132">
        <v>0.17812009901495099</v>
      </c>
      <c r="V132">
        <v>0.122667086918264</v>
      </c>
      <c r="W132">
        <v>0.119720420875322</v>
      </c>
      <c r="X132">
        <v>9.0446356095636796E-2</v>
      </c>
      <c r="Y132">
        <v>5.6313916981682102E-4</v>
      </c>
      <c r="Z132">
        <v>2.0881023022073598E-2</v>
      </c>
      <c r="AA132">
        <v>4.6514849088476098E-2</v>
      </c>
      <c r="AB132">
        <v>7.0774311771017603E-2</v>
      </c>
      <c r="AC132">
        <v>1</v>
      </c>
      <c r="AD132">
        <v>1</v>
      </c>
      <c r="AE132">
        <v>1</v>
      </c>
      <c r="AF132">
        <v>0</v>
      </c>
    </row>
    <row r="133" spans="1:32" x14ac:dyDescent="0.3">
      <c r="A133" t="s">
        <v>686</v>
      </c>
      <c r="B133">
        <v>0.22422062350119901</v>
      </c>
      <c r="C133">
        <v>-7.4091142677340197E-2</v>
      </c>
      <c r="D133">
        <v>0.179372197309417</v>
      </c>
      <c r="E133">
        <v>0.24843364042588101</v>
      </c>
      <c r="F133">
        <v>0.22740524781341101</v>
      </c>
      <c r="G133">
        <v>-7.9075912348787997E-2</v>
      </c>
      <c r="H133">
        <v>0.10537634408602201</v>
      </c>
      <c r="I133">
        <v>0.13407720937291201</v>
      </c>
      <c r="J133">
        <v>0.26210826210826199</v>
      </c>
      <c r="K133">
        <v>-0.110098886067531</v>
      </c>
      <c r="L133">
        <v>0.21170395869191</v>
      </c>
      <c r="M133">
        <v>0.10025693278606899</v>
      </c>
      <c r="N133">
        <v>0.30517711171662099</v>
      </c>
      <c r="O133">
        <v>-5.37405885769561E-2</v>
      </c>
      <c r="P133">
        <v>0.16358839050131899</v>
      </c>
      <c r="Q133">
        <v>0.120330187469811</v>
      </c>
      <c r="R133">
        <v>0.30517711171662099</v>
      </c>
      <c r="S133">
        <v>-0.110098886067531</v>
      </c>
      <c r="T133">
        <v>0.41527599778415197</v>
      </c>
      <c r="U133">
        <v>0.32252478310322102</v>
      </c>
      <c r="V133">
        <v>0.21315312172170001</v>
      </c>
      <c r="W133">
        <v>0.2103558188536</v>
      </c>
      <c r="X133">
        <v>0.17407077604676699</v>
      </c>
      <c r="Y133">
        <v>1.7716172594590599E-8</v>
      </c>
      <c r="Z133">
        <v>5.1623957418767802E-4</v>
      </c>
      <c r="AA133">
        <v>1.41983778893534E-5</v>
      </c>
      <c r="AB133">
        <v>6.9184402270234804E-3</v>
      </c>
      <c r="AC133">
        <v>1</v>
      </c>
      <c r="AD133">
        <v>1</v>
      </c>
      <c r="AE133">
        <v>1</v>
      </c>
      <c r="AF133">
        <v>1</v>
      </c>
    </row>
    <row r="134" spans="1:32" x14ac:dyDescent="0.3">
      <c r="A134" t="s">
        <v>343</v>
      </c>
      <c r="B134">
        <v>0.29016786570743403</v>
      </c>
      <c r="C134">
        <v>-3.04576097559753E-2</v>
      </c>
      <c r="D134">
        <v>0.55156950672645699</v>
      </c>
      <c r="E134">
        <v>5.7258134592981402E-2</v>
      </c>
      <c r="F134">
        <v>0.134110787172012</v>
      </c>
      <c r="G134">
        <v>7.3712123692026996E-2</v>
      </c>
      <c r="H134">
        <v>0.27096774193548401</v>
      </c>
      <c r="I134">
        <v>0.21203358415576701</v>
      </c>
      <c r="J134">
        <v>0.30341880341880301</v>
      </c>
      <c r="K134">
        <v>3.3479728039871003E-2</v>
      </c>
      <c r="L134">
        <v>0.40619621342512902</v>
      </c>
      <c r="M134">
        <v>5.1612347494599503E-2</v>
      </c>
      <c r="N134">
        <v>0.216621253405995</v>
      </c>
      <c r="O134">
        <v>8.3774501983218397E-2</v>
      </c>
      <c r="P134">
        <v>0.43799472295514502</v>
      </c>
      <c r="Q134">
        <v>5.4705983256962701E-2</v>
      </c>
      <c r="R134">
        <v>0.55156950672645699</v>
      </c>
      <c r="S134">
        <v>-3.04576097559753E-2</v>
      </c>
      <c r="T134">
        <v>0.58202711648243299</v>
      </c>
      <c r="U134">
        <v>8.7715744348956695E-2</v>
      </c>
      <c r="V134">
        <v>0.13832146046374</v>
      </c>
      <c r="W134">
        <v>1.8132619454728501E-2</v>
      </c>
      <c r="X134">
        <v>2.9068518726255699E-2</v>
      </c>
      <c r="Y134">
        <v>1.06311821524353E-2</v>
      </c>
      <c r="Z134">
        <v>3.8052106545531601E-2</v>
      </c>
      <c r="AA134">
        <v>0.53308033958802103</v>
      </c>
      <c r="AB134">
        <v>0.48687221509689899</v>
      </c>
      <c r="AC134">
        <v>1</v>
      </c>
      <c r="AD134">
        <v>1</v>
      </c>
      <c r="AE134">
        <v>0</v>
      </c>
      <c r="AF134">
        <v>0</v>
      </c>
    </row>
    <row r="135" spans="1:32" x14ac:dyDescent="0.3">
      <c r="A135" t="s">
        <v>687</v>
      </c>
      <c r="B135">
        <v>0.27458033573141499</v>
      </c>
      <c r="C135">
        <v>-0.13089975279619701</v>
      </c>
      <c r="D135">
        <v>0.28923766816143498</v>
      </c>
      <c r="E135">
        <v>2.1200103758243299E-2</v>
      </c>
      <c r="F135">
        <v>0.15160349854227401</v>
      </c>
      <c r="G135">
        <v>-1.3521321557035801E-2</v>
      </c>
      <c r="H135">
        <v>0.14193548387096799</v>
      </c>
      <c r="I135">
        <v>-9.6818355151688504E-2</v>
      </c>
      <c r="J135">
        <v>0.203703703703704</v>
      </c>
      <c r="K135">
        <v>-8.2195582195582206E-2</v>
      </c>
      <c r="L135">
        <v>0.263339070567986</v>
      </c>
      <c r="M135">
        <v>-3.3924524097259899E-2</v>
      </c>
      <c r="N135">
        <v>0.188010899182561</v>
      </c>
      <c r="O135">
        <v>-0.142488891583094</v>
      </c>
      <c r="P135">
        <v>0.17941952506596301</v>
      </c>
      <c r="Q135">
        <v>5.0990591431767901E-2</v>
      </c>
      <c r="R135">
        <v>0.28923766816143498</v>
      </c>
      <c r="S135">
        <v>-0.142488891583094</v>
      </c>
      <c r="T135">
        <v>0.431726559744529</v>
      </c>
      <c r="U135">
        <v>0.15209985655444</v>
      </c>
      <c r="V135">
        <v>8.3297033594652695E-2</v>
      </c>
      <c r="W135">
        <v>4.82710580983223E-2</v>
      </c>
      <c r="X135">
        <v>0.19347948301486201</v>
      </c>
      <c r="Y135">
        <v>8.7096733942834698E-3</v>
      </c>
      <c r="Z135">
        <v>0.46567204942835799</v>
      </c>
      <c r="AA135">
        <v>0.277332242544515</v>
      </c>
      <c r="AB135">
        <v>5.52018711309932E-3</v>
      </c>
      <c r="AC135">
        <v>1</v>
      </c>
      <c r="AD135">
        <v>0</v>
      </c>
      <c r="AE135">
        <v>0</v>
      </c>
      <c r="AF135">
        <v>1</v>
      </c>
    </row>
    <row r="136" spans="1:32" x14ac:dyDescent="0.3">
      <c r="A136" t="s">
        <v>345</v>
      </c>
      <c r="B136">
        <v>0.27218225419664299</v>
      </c>
      <c r="C136">
        <v>-4.0036151593969699E-2</v>
      </c>
      <c r="D136">
        <v>0.19058295964125599</v>
      </c>
      <c r="E136">
        <v>0.124475356823043</v>
      </c>
      <c r="F136">
        <v>0.24927113702623899</v>
      </c>
      <c r="G136">
        <v>3.4798898566913698E-2</v>
      </c>
      <c r="H136">
        <v>0.15913978494623701</v>
      </c>
      <c r="I136">
        <v>7.5879281224127898E-3</v>
      </c>
      <c r="J136">
        <v>0.23789173789173801</v>
      </c>
      <c r="K136">
        <v>2.3778456412072602E-2</v>
      </c>
      <c r="L136">
        <v>0.185886402753873</v>
      </c>
      <c r="M136">
        <v>-8.7851876205928894E-3</v>
      </c>
      <c r="N136">
        <v>0.269754768392371</v>
      </c>
      <c r="O136">
        <v>2.25962181334943E-2</v>
      </c>
      <c r="P136">
        <v>0.21635883905013201</v>
      </c>
      <c r="Q136">
        <v>-2.12213217714118E-2</v>
      </c>
      <c r="R136">
        <v>0.27218225419664299</v>
      </c>
      <c r="S136">
        <v>-4.0036151593969699E-2</v>
      </c>
      <c r="T136">
        <v>0.312218405790612</v>
      </c>
      <c r="U136">
        <v>0.16451150841701301</v>
      </c>
      <c r="V136">
        <v>2.7210970444500899E-2</v>
      </c>
      <c r="W136">
        <v>3.2563644032665498E-2</v>
      </c>
      <c r="X136">
        <v>4.3817539904906097E-2</v>
      </c>
      <c r="Y136">
        <v>5.5983452316785299E-3</v>
      </c>
      <c r="Z136">
        <v>0.66395134510810006</v>
      </c>
      <c r="AA136">
        <v>0.65188890201600103</v>
      </c>
      <c r="AB136">
        <v>0.43172028968982501</v>
      </c>
      <c r="AC136">
        <v>1</v>
      </c>
      <c r="AD136">
        <v>0</v>
      </c>
      <c r="AE136">
        <v>0</v>
      </c>
      <c r="AF136">
        <v>0</v>
      </c>
    </row>
    <row r="137" spans="1:32" x14ac:dyDescent="0.3">
      <c r="A137" t="s">
        <v>346</v>
      </c>
      <c r="B137">
        <v>0.45083932853717001</v>
      </c>
      <c r="C137">
        <v>-0.112705052254732</v>
      </c>
      <c r="D137">
        <v>0.5</v>
      </c>
      <c r="E137">
        <v>-1.32795960690034E-2</v>
      </c>
      <c r="F137">
        <v>0.41399416909621001</v>
      </c>
      <c r="G137">
        <v>-2.0224903487459599E-2</v>
      </c>
      <c r="H137">
        <v>0.565591397849462</v>
      </c>
      <c r="I137">
        <v>-4.50034181863209E-2</v>
      </c>
      <c r="J137">
        <v>0.41310541310541299</v>
      </c>
      <c r="K137">
        <v>-4.9066459202176602E-2</v>
      </c>
      <c r="L137">
        <v>0.39931153184165202</v>
      </c>
      <c r="M137">
        <v>-6.3386572191871396E-2</v>
      </c>
      <c r="N137">
        <v>0.30653950953678499</v>
      </c>
      <c r="O137">
        <v>-0.117478156472432</v>
      </c>
      <c r="P137">
        <v>0.48284960422163598</v>
      </c>
      <c r="Q137">
        <v>-0.142914294449972</v>
      </c>
      <c r="R137">
        <v>0.565591397849462</v>
      </c>
      <c r="S137">
        <v>-0.142914294449972</v>
      </c>
      <c r="T137">
        <v>0.70850569229943405</v>
      </c>
      <c r="U137">
        <v>9.9425456185728595E-2</v>
      </c>
      <c r="V137">
        <v>2.47785146988613E-2</v>
      </c>
      <c r="W137">
        <v>1.4320112989694799E-2</v>
      </c>
      <c r="X137">
        <v>2.5436137977540001E-2</v>
      </c>
      <c r="Y137">
        <v>1.16888480036166E-3</v>
      </c>
      <c r="Z137">
        <v>0.427952598959635</v>
      </c>
      <c r="AA137">
        <v>0.27494444030067999</v>
      </c>
      <c r="AB137">
        <v>0.230657917129486</v>
      </c>
      <c r="AC137">
        <v>1</v>
      </c>
      <c r="AD137">
        <v>0</v>
      </c>
      <c r="AE137">
        <v>0</v>
      </c>
      <c r="AF137">
        <v>0</v>
      </c>
    </row>
    <row r="138" spans="1:32" x14ac:dyDescent="0.3">
      <c r="A138" t="s">
        <v>440</v>
      </c>
      <c r="B138">
        <v>0.22541966426858501</v>
      </c>
      <c r="C138">
        <v>-0.170483874040053</v>
      </c>
      <c r="D138">
        <v>0.183856502242152</v>
      </c>
      <c r="E138">
        <v>7.4308607285670999E-2</v>
      </c>
      <c r="F138">
        <v>0.182215743440233</v>
      </c>
      <c r="G138">
        <v>-0.11297149661382801</v>
      </c>
      <c r="H138">
        <v>0.27311827956989199</v>
      </c>
      <c r="I138">
        <v>7.4359258341200302E-2</v>
      </c>
      <c r="J138">
        <v>0.19658119658119699</v>
      </c>
      <c r="K138">
        <v>1.4640409943127E-2</v>
      </c>
      <c r="L138">
        <v>0.187607573149742</v>
      </c>
      <c r="M138">
        <v>8.9359865804835306E-2</v>
      </c>
      <c r="N138">
        <v>0.14032697547683901</v>
      </c>
      <c r="O138">
        <v>-0.12490691307125899</v>
      </c>
      <c r="P138">
        <v>0.25065963060685997</v>
      </c>
      <c r="Q138">
        <v>-3.42762651959959E-2</v>
      </c>
      <c r="R138">
        <v>0.27311827956989199</v>
      </c>
      <c r="S138">
        <v>-0.170483874040053</v>
      </c>
      <c r="T138">
        <v>0.44360215360994498</v>
      </c>
      <c r="U138">
        <v>0.24479248132572401</v>
      </c>
      <c r="V138">
        <v>0.18733075495502799</v>
      </c>
      <c r="W138">
        <v>7.4719455861708306E-2</v>
      </c>
      <c r="X138">
        <v>9.0630647875263107E-2</v>
      </c>
      <c r="Y138">
        <v>2.17973387929538E-5</v>
      </c>
      <c r="Z138">
        <v>7.8938850480654403E-4</v>
      </c>
      <c r="AA138">
        <v>0.26214142247248701</v>
      </c>
      <c r="AB138">
        <v>0.102114963032524</v>
      </c>
      <c r="AC138">
        <v>1</v>
      </c>
      <c r="AD138">
        <v>1</v>
      </c>
      <c r="AE138">
        <v>0</v>
      </c>
      <c r="AF138">
        <v>0</v>
      </c>
    </row>
    <row r="139" spans="1:32" x14ac:dyDescent="0.3">
      <c r="A139" t="s">
        <v>351</v>
      </c>
      <c r="B139">
        <v>0.33573141486810598</v>
      </c>
      <c r="C139">
        <v>-0.119820076682132</v>
      </c>
      <c r="D139">
        <v>0.273542600896861</v>
      </c>
      <c r="E139">
        <v>1.8136635890837901E-3</v>
      </c>
      <c r="F139">
        <v>0.24781341107871699</v>
      </c>
      <c r="G139">
        <v>-9.6251765630331707E-2</v>
      </c>
      <c r="H139">
        <v>0.15053763440860199</v>
      </c>
      <c r="I139">
        <v>-0.122579015659512</v>
      </c>
      <c r="J139">
        <v>0.19230769230769201</v>
      </c>
      <c r="K139">
        <v>-9.3347645179210501E-2</v>
      </c>
      <c r="L139">
        <v>0.3184165232358</v>
      </c>
      <c r="M139">
        <v>5.0170617126174197E-2</v>
      </c>
      <c r="N139">
        <v>0.32561307901907399</v>
      </c>
      <c r="O139">
        <v>-0.145239844812413</v>
      </c>
      <c r="P139">
        <v>0.25065963060685997</v>
      </c>
      <c r="Q139">
        <v>6.5201171131392205E-2</v>
      </c>
      <c r="R139">
        <v>0.33573141486810598</v>
      </c>
      <c r="S139">
        <v>-0.145239844812413</v>
      </c>
      <c r="T139">
        <v>0.48097125968051901</v>
      </c>
      <c r="U139">
        <v>0.121633740271216</v>
      </c>
      <c r="V139">
        <v>2.63272500291803E-2</v>
      </c>
      <c r="W139">
        <v>0.143518262305385</v>
      </c>
      <c r="X139">
        <v>0.21044101594380499</v>
      </c>
      <c r="Y139">
        <v>1.5534680259620799E-2</v>
      </c>
      <c r="Z139">
        <v>0.27336183623522298</v>
      </c>
      <c r="AA139">
        <v>2.9812105752669498E-4</v>
      </c>
      <c r="AB139">
        <v>2.2047606983655901E-5</v>
      </c>
      <c r="AC139">
        <v>1</v>
      </c>
      <c r="AD139">
        <v>0</v>
      </c>
      <c r="AE139">
        <v>1</v>
      </c>
      <c r="AF139">
        <v>1</v>
      </c>
    </row>
    <row r="140" spans="1:32" x14ac:dyDescent="0.3">
      <c r="A140" t="s">
        <v>688</v>
      </c>
      <c r="B140">
        <v>0.800959232613909</v>
      </c>
      <c r="C140">
        <v>-0.14692697193586199</v>
      </c>
      <c r="D140">
        <v>0.49327354260089701</v>
      </c>
      <c r="E140">
        <v>3.2972131079029798E-2</v>
      </c>
      <c r="F140">
        <v>0.80174927113702599</v>
      </c>
      <c r="G140">
        <v>-0.115738215159576</v>
      </c>
      <c r="H140">
        <v>0.331182795698925</v>
      </c>
      <c r="I140">
        <v>-8.3334681958111806E-2</v>
      </c>
      <c r="J140">
        <v>0.79344729344729303</v>
      </c>
      <c r="K140">
        <v>-0.129412102744659</v>
      </c>
      <c r="L140">
        <v>0.75215146299483604</v>
      </c>
      <c r="M140">
        <v>-0.17871906432687801</v>
      </c>
      <c r="N140">
        <v>0.91553133514986396</v>
      </c>
      <c r="O140">
        <v>-0.102655644227906</v>
      </c>
      <c r="P140">
        <v>0.67282321899736197</v>
      </c>
      <c r="Q140">
        <v>-9.5979302382494594E-2</v>
      </c>
      <c r="R140">
        <v>0.91553133514986396</v>
      </c>
      <c r="S140">
        <v>-0.17871906432687801</v>
      </c>
      <c r="T140">
        <v>1.0942503994767401</v>
      </c>
      <c r="U140">
        <v>0.17989910301489201</v>
      </c>
      <c r="V140">
        <v>3.2403533201464198E-2</v>
      </c>
      <c r="W140">
        <v>4.9306961582218999E-2</v>
      </c>
      <c r="X140">
        <v>6.6763418454114098E-3</v>
      </c>
      <c r="Y140">
        <v>1.6826130351696E-9</v>
      </c>
      <c r="Z140">
        <v>0.81919424236348004</v>
      </c>
      <c r="AA140">
        <v>0.109085634542246</v>
      </c>
      <c r="AB140">
        <v>0.157633264913357</v>
      </c>
      <c r="AC140">
        <v>1</v>
      </c>
      <c r="AD140">
        <v>0</v>
      </c>
      <c r="AE140">
        <v>0</v>
      </c>
      <c r="AF140">
        <v>0</v>
      </c>
    </row>
    <row r="141" spans="1:32" x14ac:dyDescent="0.3">
      <c r="A141" t="s">
        <v>608</v>
      </c>
      <c r="B141">
        <v>0.34292565947242198</v>
      </c>
      <c r="C141">
        <v>7.7634210535635099E-3</v>
      </c>
      <c r="D141">
        <v>0.273542600896861</v>
      </c>
      <c r="E141">
        <v>7.6897021912037594E-2</v>
      </c>
      <c r="F141">
        <v>0.28425655976676401</v>
      </c>
      <c r="G141">
        <v>9.1231724133148805E-4</v>
      </c>
      <c r="H141">
        <v>0.21935483870967701</v>
      </c>
      <c r="I141">
        <v>3.7436770589592203E-2</v>
      </c>
      <c r="J141">
        <v>0.28205128205128199</v>
      </c>
      <c r="K141">
        <v>2.7479257220112002E-2</v>
      </c>
      <c r="L141">
        <v>0.30981067125645401</v>
      </c>
      <c r="M141">
        <v>2.2366753013065101E-2</v>
      </c>
      <c r="N141">
        <v>0.28065395095367801</v>
      </c>
      <c r="O141">
        <v>5.1964625874295498E-2</v>
      </c>
      <c r="P141">
        <v>0.35356200527704501</v>
      </c>
      <c r="Q141">
        <v>-8.5394014488608793E-3</v>
      </c>
      <c r="R141">
        <v>0.35356200527704501</v>
      </c>
      <c r="S141">
        <v>-8.5394014488608793E-3</v>
      </c>
      <c r="T141">
        <v>0.36210140672590602</v>
      </c>
      <c r="U141">
        <v>6.9133600858474101E-2</v>
      </c>
      <c r="V141">
        <v>3.6524453348260703E-2</v>
      </c>
      <c r="W141">
        <v>5.1125042070468999E-3</v>
      </c>
      <c r="X141">
        <v>6.0504027323156399E-2</v>
      </c>
      <c r="Y141">
        <v>1.02650982753238E-2</v>
      </c>
      <c r="Z141">
        <v>0.489411799766651</v>
      </c>
      <c r="AA141">
        <v>0.66576846084666896</v>
      </c>
      <c r="AB141">
        <v>0.30259953050470201</v>
      </c>
      <c r="AC141">
        <v>1</v>
      </c>
      <c r="AD141">
        <v>0</v>
      </c>
      <c r="AE141">
        <v>0</v>
      </c>
      <c r="AF141">
        <v>0</v>
      </c>
    </row>
    <row r="142" spans="1:32" x14ac:dyDescent="0.3">
      <c r="A142" t="s">
        <v>353</v>
      </c>
      <c r="B142">
        <v>0.23980815347721801</v>
      </c>
      <c r="C142">
        <v>1.6822454356729199E-2</v>
      </c>
      <c r="D142">
        <v>0.14349775784753399</v>
      </c>
      <c r="E142">
        <v>9.6162193227890103E-2</v>
      </c>
      <c r="F142">
        <v>0.15597667638484</v>
      </c>
      <c r="G142">
        <v>8.3227260461522498E-2</v>
      </c>
      <c r="H142">
        <v>0.195698924731183</v>
      </c>
      <c r="I142">
        <v>-3.0805872664079199E-2</v>
      </c>
      <c r="J142">
        <v>0.18233618233618201</v>
      </c>
      <c r="K142">
        <v>-1.57530525462856E-2</v>
      </c>
      <c r="L142">
        <v>0.24956970740103299</v>
      </c>
      <c r="M142">
        <v>9.4250707393840394E-2</v>
      </c>
      <c r="N142">
        <v>0.19891008174386901</v>
      </c>
      <c r="O142">
        <v>3.42863288013334E-2</v>
      </c>
      <c r="P142">
        <v>0.24010554089709801</v>
      </c>
      <c r="Q142">
        <v>5.6092337575018103E-3</v>
      </c>
      <c r="R142">
        <v>0.24956970740103299</v>
      </c>
      <c r="S142">
        <v>-3.0805872664079199E-2</v>
      </c>
      <c r="T142">
        <v>0.28037558006511198</v>
      </c>
      <c r="U142">
        <v>7.93397388711609E-2</v>
      </c>
      <c r="V142">
        <v>0.114033133125602</v>
      </c>
      <c r="W142">
        <v>0.110003759940126</v>
      </c>
      <c r="X142">
        <v>2.8677095043831601E-2</v>
      </c>
      <c r="Y142">
        <v>4.6545748810609598E-2</v>
      </c>
      <c r="Z142">
        <v>6.3180852808681302E-3</v>
      </c>
      <c r="AA142">
        <v>3.1140341827003799E-4</v>
      </c>
      <c r="AB142">
        <v>0.93924341120281296</v>
      </c>
      <c r="AC142">
        <v>1</v>
      </c>
      <c r="AD142">
        <v>1</v>
      </c>
      <c r="AE142">
        <v>1</v>
      </c>
      <c r="AF142">
        <v>0</v>
      </c>
    </row>
    <row r="143" spans="1:32" x14ac:dyDescent="0.3">
      <c r="A143" t="s">
        <v>443</v>
      </c>
      <c r="B143">
        <v>0.73381294964028798</v>
      </c>
      <c r="C143">
        <v>-4.1828098940306598E-2</v>
      </c>
      <c r="D143">
        <v>0.57847533632286996</v>
      </c>
      <c r="E143">
        <v>0.10411504129598299</v>
      </c>
      <c r="F143">
        <v>0.86588921282798803</v>
      </c>
      <c r="G143">
        <v>-6.2669432953673401E-2</v>
      </c>
      <c r="H143">
        <v>0.49677419354838698</v>
      </c>
      <c r="I143">
        <v>-4.6755067660991002E-3</v>
      </c>
      <c r="J143">
        <v>0.74643874643874597</v>
      </c>
      <c r="K143">
        <v>-4.3062829015097198E-2</v>
      </c>
      <c r="L143">
        <v>0.61617900172117002</v>
      </c>
      <c r="M143">
        <v>1.8922454332746402E-2</v>
      </c>
      <c r="N143">
        <v>0.91144414168937304</v>
      </c>
      <c r="O143">
        <v>8.5043708156746306E-2</v>
      </c>
      <c r="P143">
        <v>0.64379947229551404</v>
      </c>
      <c r="Q143">
        <v>9.1886002270845701E-2</v>
      </c>
      <c r="R143">
        <v>0.91144414168937304</v>
      </c>
      <c r="S143">
        <v>-6.2669432953673401E-2</v>
      </c>
      <c r="T143">
        <v>0.97411357464304704</v>
      </c>
      <c r="U143">
        <v>0.14594314023628999</v>
      </c>
      <c r="V143">
        <v>5.7993926187574298E-2</v>
      </c>
      <c r="W143">
        <v>6.1985283347843603E-2</v>
      </c>
      <c r="X143">
        <v>6.8422941140993997E-3</v>
      </c>
      <c r="Y143">
        <v>1.67192882224586E-6</v>
      </c>
      <c r="Z143">
        <v>9.0636809767155893E-2</v>
      </c>
      <c r="AA143">
        <v>4.9517850109912297E-2</v>
      </c>
      <c r="AB143">
        <v>0.71157479742821605</v>
      </c>
      <c r="AC143">
        <v>1</v>
      </c>
      <c r="AD143">
        <v>0</v>
      </c>
      <c r="AE143">
        <v>1</v>
      </c>
      <c r="AF143">
        <v>0</v>
      </c>
    </row>
    <row r="144" spans="1:32" x14ac:dyDescent="0.3">
      <c r="A144" t="s">
        <v>689</v>
      </c>
      <c r="B144">
        <v>0.713429256594724</v>
      </c>
      <c r="C144">
        <v>-0.18753618636000499</v>
      </c>
      <c r="D144">
        <v>0.34304932735426003</v>
      </c>
      <c r="E144">
        <v>-0.10636541497615699</v>
      </c>
      <c r="F144">
        <v>0.84256559766763806</v>
      </c>
      <c r="G144">
        <v>-7.0949751472505707E-2</v>
      </c>
      <c r="H144">
        <v>0.25376344086021502</v>
      </c>
      <c r="I144">
        <v>6.8712682753246504E-2</v>
      </c>
      <c r="J144">
        <v>0.78774928774928799</v>
      </c>
      <c r="K144">
        <v>-6.6730503899155497E-2</v>
      </c>
      <c r="L144">
        <v>0.60585197934595503</v>
      </c>
      <c r="M144">
        <v>-0.17817422377851699</v>
      </c>
      <c r="N144">
        <v>0.83923705722070796</v>
      </c>
      <c r="O144">
        <v>-0.195339688451482</v>
      </c>
      <c r="P144">
        <v>0.424802110817942</v>
      </c>
      <c r="Q144">
        <v>-0.110127214467191</v>
      </c>
      <c r="R144">
        <v>0.84256559766763806</v>
      </c>
      <c r="S144">
        <v>-0.195339688451482</v>
      </c>
      <c r="T144">
        <v>1.03790528611912</v>
      </c>
      <c r="U144">
        <v>8.1170771383847998E-2</v>
      </c>
      <c r="V144">
        <v>0.139662434225752</v>
      </c>
      <c r="W144">
        <v>0.111443719879361</v>
      </c>
      <c r="X144">
        <v>8.5212473984291007E-2</v>
      </c>
      <c r="Y144">
        <v>3.6059736606694798E-3</v>
      </c>
      <c r="Z144">
        <v>4.69085134783888E-9</v>
      </c>
      <c r="AA144">
        <v>6.8139757869681202E-5</v>
      </c>
      <c r="AB144">
        <v>2.1608272166250499E-4</v>
      </c>
      <c r="AC144">
        <v>1</v>
      </c>
      <c r="AD144">
        <v>1</v>
      </c>
      <c r="AE144">
        <v>1</v>
      </c>
      <c r="AF144">
        <v>1</v>
      </c>
    </row>
    <row r="145" spans="1:32" x14ac:dyDescent="0.3">
      <c r="A145" t="s">
        <v>690</v>
      </c>
      <c r="B145">
        <v>0.92925659472422095</v>
      </c>
      <c r="C145">
        <v>-1.6460052055900401E-3</v>
      </c>
      <c r="D145">
        <v>0.76457399103139001</v>
      </c>
      <c r="E145">
        <v>-5.7474444073616598E-2</v>
      </c>
      <c r="F145">
        <v>0.96209912536443198</v>
      </c>
      <c r="G145">
        <v>6.9366204589606906E-2</v>
      </c>
      <c r="H145">
        <v>0.68817204301075297</v>
      </c>
      <c r="I145">
        <v>-3.9309478834901199E-2</v>
      </c>
      <c r="J145">
        <v>0.96011396011396</v>
      </c>
      <c r="K145">
        <v>3.9008805465266298E-2</v>
      </c>
      <c r="L145">
        <v>0.96901893287435503</v>
      </c>
      <c r="M145">
        <v>-0.107680876658199</v>
      </c>
      <c r="N145">
        <v>0.98773841961852904</v>
      </c>
      <c r="O145">
        <v>-2.5610431219417501E-2</v>
      </c>
      <c r="P145">
        <v>0.91820580474933999</v>
      </c>
      <c r="Q145">
        <v>-5.6058589311276299E-3</v>
      </c>
      <c r="R145">
        <v>0.98773841961852904</v>
      </c>
      <c r="S145">
        <v>-0.107680876658199</v>
      </c>
      <c r="T145">
        <v>1.09541929627673</v>
      </c>
      <c r="U145">
        <v>5.5828438868026603E-2</v>
      </c>
      <c r="V145">
        <v>0.10867568342450799</v>
      </c>
      <c r="W145">
        <v>0.146689682123465</v>
      </c>
      <c r="X145">
        <v>2.0004572288289901E-2</v>
      </c>
      <c r="Y145">
        <v>4.8349495836501298E-2</v>
      </c>
      <c r="Z145">
        <v>3.7572622505474203E-5</v>
      </c>
      <c r="AA145">
        <v>2.6676323912333401E-11</v>
      </c>
      <c r="AB145">
        <v>0.53375029341224201</v>
      </c>
      <c r="AC145">
        <v>1</v>
      </c>
      <c r="AD145">
        <v>1</v>
      </c>
      <c r="AE145">
        <v>1</v>
      </c>
      <c r="AF145">
        <v>0</v>
      </c>
    </row>
    <row r="146" spans="1:32" x14ac:dyDescent="0.3">
      <c r="A146" t="s">
        <v>691</v>
      </c>
      <c r="B146">
        <v>0.65827338129496404</v>
      </c>
      <c r="C146">
        <v>-0.17859513249620201</v>
      </c>
      <c r="D146">
        <v>0.66367713004484297</v>
      </c>
      <c r="E146">
        <v>-0.127692537172961</v>
      </c>
      <c r="F146">
        <v>0.70553935860058303</v>
      </c>
      <c r="G146">
        <v>-0.177767399052461</v>
      </c>
      <c r="H146">
        <v>0.51397849462365597</v>
      </c>
      <c r="I146">
        <v>-8.9922905691122407E-2</v>
      </c>
      <c r="J146">
        <v>0.54415954415954404</v>
      </c>
      <c r="K146">
        <v>-8.6156733389445003E-2</v>
      </c>
      <c r="L146">
        <v>0.53184165232358005</v>
      </c>
      <c r="M146">
        <v>-0.20429095744384701</v>
      </c>
      <c r="N146">
        <v>0.72752043596730198</v>
      </c>
      <c r="O146">
        <v>-0.106066790282051</v>
      </c>
      <c r="P146">
        <v>0.58839050131926096</v>
      </c>
      <c r="Q146">
        <v>-0.122709683913379</v>
      </c>
      <c r="R146">
        <v>0.72752043596730198</v>
      </c>
      <c r="S146">
        <v>-0.20429095744384701</v>
      </c>
      <c r="T146">
        <v>0.93181139341114905</v>
      </c>
      <c r="U146">
        <v>5.0902595323240998E-2</v>
      </c>
      <c r="V146">
        <v>8.7844493361338594E-2</v>
      </c>
      <c r="W146">
        <v>0.11813422405440201</v>
      </c>
      <c r="X146">
        <v>1.6642893631327999E-2</v>
      </c>
      <c r="Y146">
        <v>4.2469206999393702E-2</v>
      </c>
      <c r="Z146">
        <v>8.6045593986321493E-3</v>
      </c>
      <c r="AA146">
        <v>1.94919283905299E-4</v>
      </c>
      <c r="AB146">
        <v>0.621178549004612</v>
      </c>
      <c r="AC146">
        <v>1</v>
      </c>
      <c r="AD146">
        <v>1</v>
      </c>
      <c r="AE146">
        <v>1</v>
      </c>
      <c r="AF146">
        <v>0</v>
      </c>
    </row>
    <row r="147" spans="1:32" x14ac:dyDescent="0.3">
      <c r="A147" t="s">
        <v>692</v>
      </c>
      <c r="B147">
        <v>0.45923261390887299</v>
      </c>
      <c r="C147">
        <v>-0.120526772331601</v>
      </c>
      <c r="D147">
        <v>0.33408071748878898</v>
      </c>
      <c r="E147">
        <v>-2.8133554235347101E-2</v>
      </c>
      <c r="F147">
        <v>0.32798833819242001</v>
      </c>
      <c r="G147">
        <v>-0.11042678559435901</v>
      </c>
      <c r="H147">
        <v>0.154838709677419</v>
      </c>
      <c r="I147">
        <v>-7.2689527362665596E-2</v>
      </c>
      <c r="J147">
        <v>0.368945868945869</v>
      </c>
      <c r="K147">
        <v>-7.3249354749073403E-2</v>
      </c>
      <c r="L147">
        <v>0.29432013769363202</v>
      </c>
      <c r="M147">
        <v>-4.13126832170361E-2</v>
      </c>
      <c r="N147">
        <v>0.692098092643052</v>
      </c>
      <c r="O147">
        <v>-3.6420622603984799E-2</v>
      </c>
      <c r="P147">
        <v>0.32981530343007898</v>
      </c>
      <c r="Q147">
        <v>-3.2379666103920499E-2</v>
      </c>
      <c r="R147">
        <v>0.692098092643052</v>
      </c>
      <c r="S147">
        <v>-0.120526772331601</v>
      </c>
      <c r="T147">
        <v>0.81262486497465303</v>
      </c>
      <c r="U147">
        <v>9.2393218096253907E-2</v>
      </c>
      <c r="V147">
        <v>3.7737258231693403E-2</v>
      </c>
      <c r="W147">
        <v>3.1936671532037303E-2</v>
      </c>
      <c r="X147">
        <v>4.0409565000642999E-3</v>
      </c>
      <c r="Y147">
        <v>1.7098604456263801E-2</v>
      </c>
      <c r="Z147">
        <v>0.51280739119500596</v>
      </c>
      <c r="AA147">
        <v>0.51834196488917705</v>
      </c>
      <c r="AB147">
        <v>0.72740500538193498</v>
      </c>
      <c r="AC147">
        <v>1</v>
      </c>
      <c r="AD147">
        <v>0</v>
      </c>
      <c r="AE147">
        <v>0</v>
      </c>
      <c r="AF147">
        <v>0</v>
      </c>
    </row>
    <row r="148" spans="1:32" x14ac:dyDescent="0.3">
      <c r="A148" t="s">
        <v>693</v>
      </c>
      <c r="B148">
        <v>0.27577937649880102</v>
      </c>
      <c r="C148">
        <v>-0.15777764784085899</v>
      </c>
      <c r="D148">
        <v>0.39013452914798202</v>
      </c>
      <c r="E148">
        <v>0.13030783864076501</v>
      </c>
      <c r="F148">
        <v>0.154518950437318</v>
      </c>
      <c r="G148">
        <v>-7.9519787341135004E-2</v>
      </c>
      <c r="H148">
        <v>0.21290322580645199</v>
      </c>
      <c r="I148">
        <v>0.117473586282571</v>
      </c>
      <c r="J148">
        <v>0.22222222222222199</v>
      </c>
      <c r="K148">
        <v>-0.154984343390346</v>
      </c>
      <c r="L148">
        <v>0.30636833046471601</v>
      </c>
      <c r="M148">
        <v>2.7603696115981902E-2</v>
      </c>
      <c r="N148">
        <v>0.29155313351498602</v>
      </c>
      <c r="O148">
        <v>-2.68345031746536E-2</v>
      </c>
      <c r="P148">
        <v>0.31662269129287601</v>
      </c>
      <c r="Q148">
        <v>0.14359034855920499</v>
      </c>
      <c r="R148">
        <v>0.39013452914798202</v>
      </c>
      <c r="S148">
        <v>-0.15777764784085899</v>
      </c>
      <c r="T148">
        <v>0.54791217698884098</v>
      </c>
      <c r="U148">
        <v>0.28808548648162402</v>
      </c>
      <c r="V148">
        <v>0.196993373623706</v>
      </c>
      <c r="W148">
        <v>0.18258803950632799</v>
      </c>
      <c r="X148">
        <v>0.17042485173385899</v>
      </c>
      <c r="Y148">
        <v>8.6505023521991304E-10</v>
      </c>
      <c r="Z148">
        <v>5.7174125442519298E-3</v>
      </c>
      <c r="AA148">
        <v>5.5096333635312701E-4</v>
      </c>
      <c r="AB148">
        <v>5.3991179146250698E-4</v>
      </c>
      <c r="AC148">
        <v>1</v>
      </c>
      <c r="AD148">
        <v>1</v>
      </c>
      <c r="AE148">
        <v>1</v>
      </c>
      <c r="AF148">
        <v>1</v>
      </c>
    </row>
    <row r="149" spans="1:32" x14ac:dyDescent="0.3">
      <c r="A149" t="s">
        <v>357</v>
      </c>
      <c r="B149">
        <v>0.36690647482014399</v>
      </c>
      <c r="C149">
        <v>-0.10396873623483401</v>
      </c>
      <c r="D149">
        <v>0.32959641255605399</v>
      </c>
      <c r="E149">
        <v>7.3806227941641905E-2</v>
      </c>
      <c r="F149">
        <v>0.419825072886297</v>
      </c>
      <c r="G149">
        <v>-6.6084311827384001E-2</v>
      </c>
      <c r="H149">
        <v>0.25376344086021502</v>
      </c>
      <c r="I149">
        <v>0.103555204795283</v>
      </c>
      <c r="J149">
        <v>0.31908831908831897</v>
      </c>
      <c r="K149">
        <v>4.7243103614245802E-2</v>
      </c>
      <c r="L149">
        <v>0.34251290877796903</v>
      </c>
      <c r="M149">
        <v>9.5170838476756503E-2</v>
      </c>
      <c r="N149">
        <v>0.39782016348773802</v>
      </c>
      <c r="O149">
        <v>7.1488989872005504E-3</v>
      </c>
      <c r="P149">
        <v>0.387862796833773</v>
      </c>
      <c r="Q149">
        <v>7.9659550090627806E-2</v>
      </c>
      <c r="R149">
        <v>0.419825072886297</v>
      </c>
      <c r="S149">
        <v>-0.10396873623483401</v>
      </c>
      <c r="T149">
        <v>0.52379380912113105</v>
      </c>
      <c r="U149">
        <v>0.17777496417647601</v>
      </c>
      <c r="V149">
        <v>0.16963951662266699</v>
      </c>
      <c r="W149">
        <v>4.7927734862510701E-2</v>
      </c>
      <c r="X149">
        <v>7.2510651103427304E-2</v>
      </c>
      <c r="Y149">
        <v>2.4597781420160802E-4</v>
      </c>
      <c r="Z149">
        <v>3.3852486295228698E-4</v>
      </c>
      <c r="AA149">
        <v>0.239979394572817</v>
      </c>
      <c r="AB149">
        <v>0.12967277773918701</v>
      </c>
      <c r="AC149">
        <v>1</v>
      </c>
      <c r="AD149">
        <v>1</v>
      </c>
      <c r="AE149">
        <v>0</v>
      </c>
      <c r="AF149">
        <v>0</v>
      </c>
    </row>
    <row r="150" spans="1:32" x14ac:dyDescent="0.3">
      <c r="A150" t="s">
        <v>445</v>
      </c>
      <c r="B150">
        <v>0.23621103117506001</v>
      </c>
      <c r="C150">
        <v>-1.42404065301931E-2</v>
      </c>
      <c r="D150">
        <v>0.15695067264574</v>
      </c>
      <c r="E150">
        <v>0.11018849710702799</v>
      </c>
      <c r="F150">
        <v>0.186588921282799</v>
      </c>
      <c r="G150">
        <v>-2.4654998115608898E-2</v>
      </c>
      <c r="H150">
        <v>0.23010752688172001</v>
      </c>
      <c r="I150">
        <v>0.14369393803574099</v>
      </c>
      <c r="J150">
        <v>0.17663817663817699</v>
      </c>
      <c r="K150">
        <v>4.3317163757555198E-2</v>
      </c>
      <c r="L150">
        <v>0.160068846815835</v>
      </c>
      <c r="M150">
        <v>-2.8304217163848702E-2</v>
      </c>
      <c r="N150">
        <v>0.19346049046321501</v>
      </c>
      <c r="O150">
        <v>5.4194308794642099E-2</v>
      </c>
      <c r="P150">
        <v>0.16886543535620099</v>
      </c>
      <c r="Q150">
        <v>6.9485949591877094E-2</v>
      </c>
      <c r="R150">
        <v>0.23621103117506001</v>
      </c>
      <c r="S150">
        <v>-2.8304217163848702E-2</v>
      </c>
      <c r="T150">
        <v>0.26451524833890899</v>
      </c>
      <c r="U150">
        <v>0.12442890363722101</v>
      </c>
      <c r="V150">
        <v>0.16834893615134999</v>
      </c>
      <c r="W150">
        <v>7.1621380921403896E-2</v>
      </c>
      <c r="X150">
        <v>1.5291640797235001E-2</v>
      </c>
      <c r="Y150">
        <v>3.8534760561306003E-2</v>
      </c>
      <c r="Z150">
        <v>6.50061857570743E-4</v>
      </c>
      <c r="AA150">
        <v>0.14406901846381101</v>
      </c>
      <c r="AB150">
        <v>0.96341634312820801</v>
      </c>
      <c r="AC150">
        <v>1</v>
      </c>
      <c r="AD150">
        <v>1</v>
      </c>
      <c r="AE150">
        <v>0</v>
      </c>
      <c r="AF150">
        <v>0</v>
      </c>
    </row>
    <row r="151" spans="1:32" x14ac:dyDescent="0.3">
      <c r="A151" t="s">
        <v>694</v>
      </c>
      <c r="B151">
        <v>0.76978417266187005</v>
      </c>
      <c r="C151">
        <v>-0.110794600977423</v>
      </c>
      <c r="D151">
        <v>0.76457399103139001</v>
      </c>
      <c r="E151">
        <v>-4.2311920799971897E-2</v>
      </c>
      <c r="F151">
        <v>0.66472303206997096</v>
      </c>
      <c r="G151">
        <v>1.5871824849514299E-2</v>
      </c>
      <c r="H151">
        <v>0.60645161290322602</v>
      </c>
      <c r="I151">
        <v>-1.6003921139695999E-2</v>
      </c>
      <c r="J151">
        <v>0.72792022792022804</v>
      </c>
      <c r="K151">
        <v>-7.4563731109217005E-2</v>
      </c>
      <c r="L151">
        <v>0.80378657487091199</v>
      </c>
      <c r="M151">
        <v>-0.107753967617415</v>
      </c>
      <c r="N151">
        <v>0.77656675749318804</v>
      </c>
      <c r="O151">
        <v>-7.2512748812452801E-2</v>
      </c>
      <c r="P151">
        <v>0.77572559366754601</v>
      </c>
      <c r="Q151">
        <v>-4.3397404714829002E-2</v>
      </c>
      <c r="R151">
        <v>0.80378657487091199</v>
      </c>
      <c r="S151">
        <v>-0.110794600977423</v>
      </c>
      <c r="T151">
        <v>0.91458117584833498</v>
      </c>
      <c r="U151">
        <v>6.84826801774511E-2</v>
      </c>
      <c r="V151">
        <v>3.1875745989210301E-2</v>
      </c>
      <c r="W151">
        <v>3.3190236508198002E-2</v>
      </c>
      <c r="X151">
        <v>2.9115344097623799E-2</v>
      </c>
      <c r="Y151">
        <v>8.5745421268700901E-3</v>
      </c>
      <c r="Z151">
        <v>0.100295215652227</v>
      </c>
      <c r="AA151">
        <v>4.7740655475634199E-2</v>
      </c>
      <c r="AB151">
        <v>0.28444639363948898</v>
      </c>
      <c r="AC151">
        <v>1</v>
      </c>
      <c r="AD151">
        <v>0</v>
      </c>
      <c r="AE151">
        <v>1</v>
      </c>
      <c r="AF151">
        <v>0</v>
      </c>
    </row>
    <row r="152" spans="1:32" x14ac:dyDescent="0.3">
      <c r="A152" t="s">
        <v>611</v>
      </c>
      <c r="B152">
        <v>0.25179856115107901</v>
      </c>
      <c r="C152">
        <v>-6.3315768017755597E-2</v>
      </c>
      <c r="D152">
        <v>0.204035874439462</v>
      </c>
      <c r="E152">
        <v>6.2076945450330802E-2</v>
      </c>
      <c r="F152">
        <v>0.43877551020408201</v>
      </c>
      <c r="G152">
        <v>-0.13517836634864699</v>
      </c>
      <c r="H152">
        <v>0.25806451612903197</v>
      </c>
      <c r="I152">
        <v>-1.21995034517095E-2</v>
      </c>
      <c r="J152">
        <v>0.20940170940170899</v>
      </c>
      <c r="K152">
        <v>-4.0424507642247899E-2</v>
      </c>
      <c r="L152">
        <v>0.17728055077452701</v>
      </c>
      <c r="M152">
        <v>-6.6681821886251505E-2</v>
      </c>
      <c r="N152">
        <v>0.177111716621253</v>
      </c>
      <c r="O152">
        <v>-3.0356762325822101E-2</v>
      </c>
      <c r="P152">
        <v>0.29551451187335098</v>
      </c>
      <c r="Q152">
        <v>-4.3293273442975899E-2</v>
      </c>
      <c r="R152">
        <v>0.43877551020408201</v>
      </c>
      <c r="S152">
        <v>-0.13517836634864699</v>
      </c>
      <c r="T152">
        <v>0.573953876552729</v>
      </c>
      <c r="U152">
        <v>0.125392713468086</v>
      </c>
      <c r="V152">
        <v>0.12297886289693701</v>
      </c>
      <c r="W152">
        <v>2.6257314244003599E-2</v>
      </c>
      <c r="X152">
        <v>1.29365111171538E-2</v>
      </c>
      <c r="Y152">
        <v>4.0552145970069703E-2</v>
      </c>
      <c r="Z152">
        <v>9.1145796751165298E-3</v>
      </c>
      <c r="AA152">
        <v>0.81373872266509595</v>
      </c>
      <c r="AB152">
        <v>0.81651043881555596</v>
      </c>
      <c r="AC152">
        <v>1</v>
      </c>
      <c r="AD152">
        <v>1</v>
      </c>
      <c r="AE152">
        <v>0</v>
      </c>
      <c r="AF152">
        <v>0</v>
      </c>
    </row>
    <row r="153" spans="1:32" x14ac:dyDescent="0.3">
      <c r="A153" t="s">
        <v>695</v>
      </c>
      <c r="B153">
        <v>0.50839328537170303</v>
      </c>
      <c r="C153">
        <v>-7.0619629614329896E-2</v>
      </c>
      <c r="D153">
        <v>0.36771300448430499</v>
      </c>
      <c r="E153">
        <v>0.124131948305525</v>
      </c>
      <c r="F153">
        <v>0.43002915451895002</v>
      </c>
      <c r="G153">
        <v>-0.15900130977011401</v>
      </c>
      <c r="H153">
        <v>0.22150537634408601</v>
      </c>
      <c r="I153">
        <v>8.5518883246587796E-2</v>
      </c>
      <c r="J153">
        <v>0.29059829059829101</v>
      </c>
      <c r="K153">
        <v>-9.0488286684995006E-2</v>
      </c>
      <c r="L153">
        <v>0.28571428571428598</v>
      </c>
      <c r="M153">
        <v>-3.0985370957069502E-2</v>
      </c>
      <c r="N153">
        <v>0.58583106267030005</v>
      </c>
      <c r="O153">
        <v>-2.0913635438238699E-2</v>
      </c>
      <c r="P153">
        <v>0.32717678100263903</v>
      </c>
      <c r="Q153">
        <v>1.16117015272382E-2</v>
      </c>
      <c r="R153">
        <v>0.58583106267030005</v>
      </c>
      <c r="S153">
        <v>-0.15900130977011401</v>
      </c>
      <c r="T153">
        <v>0.744832372440414</v>
      </c>
      <c r="U153">
        <v>0.19475157791985501</v>
      </c>
      <c r="V153">
        <v>0.244520193016702</v>
      </c>
      <c r="W153">
        <v>5.9502915727925501E-2</v>
      </c>
      <c r="X153">
        <v>3.2525336965476902E-2</v>
      </c>
      <c r="Y153">
        <v>1.8750207506426999E-6</v>
      </c>
      <c r="Z153">
        <v>1.08868576549829E-6</v>
      </c>
      <c r="AA153">
        <v>0.36992046111565902</v>
      </c>
      <c r="AB153">
        <v>0.66253166925234197</v>
      </c>
      <c r="AC153">
        <v>1</v>
      </c>
      <c r="AD153">
        <v>1</v>
      </c>
      <c r="AE153">
        <v>0</v>
      </c>
      <c r="AF153">
        <v>0</v>
      </c>
    </row>
    <row r="154" spans="1:32" x14ac:dyDescent="0.3">
      <c r="A154" t="s">
        <v>368</v>
      </c>
      <c r="B154">
        <v>0.22661870503597101</v>
      </c>
      <c r="C154">
        <v>-1.6120525037445501E-3</v>
      </c>
      <c r="D154">
        <v>0.224215246636771</v>
      </c>
      <c r="E154">
        <v>0.15529597848867099</v>
      </c>
      <c r="F154">
        <v>0.17784256559766801</v>
      </c>
      <c r="G154">
        <v>1.6754136390970599E-2</v>
      </c>
      <c r="H154">
        <v>0.165591397849462</v>
      </c>
      <c r="I154">
        <v>-5.2190958237065301E-2</v>
      </c>
      <c r="J154">
        <v>0.21794871794871801</v>
      </c>
      <c r="K154">
        <v>-6.6815068785234896E-2</v>
      </c>
      <c r="L154">
        <v>0.22203098106712599</v>
      </c>
      <c r="M154">
        <v>2.0970654173158802E-2</v>
      </c>
      <c r="N154">
        <v>0.18937329700272501</v>
      </c>
      <c r="O154">
        <v>1.7219361447849899E-2</v>
      </c>
      <c r="P154">
        <v>0.22427440633245399</v>
      </c>
      <c r="Q154">
        <v>0.109869089792586</v>
      </c>
      <c r="R154">
        <v>0.22661870503597101</v>
      </c>
      <c r="S154">
        <v>-6.6815068785234896E-2</v>
      </c>
      <c r="T154">
        <v>0.293433773821206</v>
      </c>
      <c r="U154">
        <v>0.15690803099241599</v>
      </c>
      <c r="V154">
        <v>6.8945094628035899E-2</v>
      </c>
      <c r="W154">
        <v>8.7785722958393694E-2</v>
      </c>
      <c r="X154">
        <v>9.2649728344736101E-2</v>
      </c>
      <c r="Y154">
        <v>5.6552938157087001E-4</v>
      </c>
      <c r="Z154">
        <v>0.295552325993784</v>
      </c>
      <c r="AA154">
        <v>5.7815734844447401E-2</v>
      </c>
      <c r="AB154">
        <v>0.13501393032852799</v>
      </c>
      <c r="AC154">
        <v>1</v>
      </c>
      <c r="AD154">
        <v>0</v>
      </c>
      <c r="AE154">
        <v>0</v>
      </c>
      <c r="AF154">
        <v>0</v>
      </c>
    </row>
    <row r="155" spans="1:32" x14ac:dyDescent="0.3">
      <c r="A155" t="s">
        <v>372</v>
      </c>
      <c r="B155">
        <v>0.190647482014388</v>
      </c>
      <c r="C155">
        <v>5.0501982750949997E-2</v>
      </c>
      <c r="D155">
        <v>0.19058295964125599</v>
      </c>
      <c r="E155">
        <v>0.25498339475001103</v>
      </c>
      <c r="F155">
        <v>0.16763848396501499</v>
      </c>
      <c r="G155">
        <v>6.8939443332430697E-2</v>
      </c>
      <c r="H155">
        <v>0.154838709677419</v>
      </c>
      <c r="I155">
        <v>0.20735234257337101</v>
      </c>
      <c r="J155">
        <v>0.138176638176638</v>
      </c>
      <c r="K155">
        <v>0.18877964279464701</v>
      </c>
      <c r="L155">
        <v>0.17555938037865701</v>
      </c>
      <c r="M155">
        <v>0.18818417341292401</v>
      </c>
      <c r="N155">
        <v>0.18664850136239799</v>
      </c>
      <c r="O155">
        <v>0.121219536979017</v>
      </c>
      <c r="P155">
        <v>0.18205804749340401</v>
      </c>
      <c r="Q155">
        <v>0.15991211257236199</v>
      </c>
      <c r="R155">
        <v>0.25498339475001103</v>
      </c>
      <c r="S155">
        <v>5.0501982750949997E-2</v>
      </c>
      <c r="T155">
        <v>0.204481411999061</v>
      </c>
      <c r="U155">
        <v>0.204481411999061</v>
      </c>
      <c r="V155">
        <v>0.13841289924094</v>
      </c>
      <c r="W155">
        <v>5.95469381723002E-4</v>
      </c>
      <c r="X155">
        <v>3.8692575593344998E-2</v>
      </c>
      <c r="Y155">
        <v>5.3825534564001002E-5</v>
      </c>
      <c r="Z155">
        <v>2.5973370767998299E-2</v>
      </c>
      <c r="AA155">
        <v>0.78713661184232697</v>
      </c>
      <c r="AB155">
        <v>0.232149364705658</v>
      </c>
      <c r="AC155">
        <v>1</v>
      </c>
      <c r="AD155">
        <v>1</v>
      </c>
      <c r="AE155">
        <v>0</v>
      </c>
      <c r="AF155">
        <v>0</v>
      </c>
    </row>
    <row r="156" spans="1:32" x14ac:dyDescent="0.3">
      <c r="A156" t="s">
        <v>696</v>
      </c>
      <c r="B156">
        <v>0.27697841726618699</v>
      </c>
      <c r="C156">
        <v>-3.7833443400670297E-2</v>
      </c>
      <c r="D156">
        <v>0.269058295964126</v>
      </c>
      <c r="E156">
        <v>-0.126832062953387</v>
      </c>
      <c r="F156">
        <v>0.24781341107871699</v>
      </c>
      <c r="G156">
        <v>-0.112200955042651</v>
      </c>
      <c r="H156">
        <v>0.12258064516129</v>
      </c>
      <c r="I156">
        <v>2.8471915081822199E-2</v>
      </c>
      <c r="J156">
        <v>0.33048433048433001</v>
      </c>
      <c r="K156">
        <v>-8.5441558917996902E-2</v>
      </c>
      <c r="L156">
        <v>0.39586919104991403</v>
      </c>
      <c r="M156">
        <v>-0.157298171777072</v>
      </c>
      <c r="N156">
        <v>0.37329700272479599</v>
      </c>
      <c r="O156">
        <v>-0.121155330464583</v>
      </c>
      <c r="P156">
        <v>0.31398416886543501</v>
      </c>
      <c r="Q156">
        <v>-0.12322788844044399</v>
      </c>
      <c r="R156">
        <v>0.39586919104991403</v>
      </c>
      <c r="S156">
        <v>-0.157298171777072</v>
      </c>
      <c r="T156">
        <v>0.55316736282698598</v>
      </c>
      <c r="U156">
        <v>8.8998619552716707E-2</v>
      </c>
      <c r="V156">
        <v>0.14067287012447299</v>
      </c>
      <c r="W156">
        <v>7.1856612859075103E-2</v>
      </c>
      <c r="X156">
        <v>2.0725579758609902E-3</v>
      </c>
      <c r="Y156">
        <v>2.0908688313156801E-2</v>
      </c>
      <c r="Z156">
        <v>9.3836499604888299E-3</v>
      </c>
      <c r="AA156">
        <v>7.9381363148308001E-2</v>
      </c>
      <c r="AB156">
        <v>0.664406406117097</v>
      </c>
      <c r="AC156">
        <v>1</v>
      </c>
      <c r="AD156">
        <v>1</v>
      </c>
      <c r="AE156">
        <v>0</v>
      </c>
      <c r="AF156">
        <v>0</v>
      </c>
    </row>
    <row r="157" spans="1:32" x14ac:dyDescent="0.3">
      <c r="A157" t="s">
        <v>697</v>
      </c>
      <c r="B157">
        <v>0.37050359712230202</v>
      </c>
      <c r="C157">
        <v>-5.0428502665353002E-2</v>
      </c>
      <c r="D157">
        <v>0.23991031390134501</v>
      </c>
      <c r="E157">
        <v>-8.9501892016820295E-2</v>
      </c>
      <c r="F157">
        <v>0.49125364431486901</v>
      </c>
      <c r="G157">
        <v>-5.9800819554965301E-2</v>
      </c>
      <c r="H157">
        <v>0.20860215053763401</v>
      </c>
      <c r="I157">
        <v>-6.6667028234513204E-2</v>
      </c>
      <c r="J157">
        <v>0.24501424501424501</v>
      </c>
      <c r="K157">
        <v>-7.6183948387799294E-2</v>
      </c>
      <c r="L157">
        <v>0.237521514629948</v>
      </c>
      <c r="M157">
        <v>-7.5819726775954596E-2</v>
      </c>
      <c r="N157">
        <v>0.423705722070845</v>
      </c>
      <c r="O157">
        <v>-6.6063449561274301E-2</v>
      </c>
      <c r="P157">
        <v>0.37994722955145099</v>
      </c>
      <c r="Q157">
        <v>-6.6929800181213001E-2</v>
      </c>
      <c r="R157">
        <v>0.49125364431486901</v>
      </c>
      <c r="S157">
        <v>-8.9501892016820295E-2</v>
      </c>
      <c r="T157">
        <v>0.58075553633168897</v>
      </c>
      <c r="U157">
        <v>3.90733893514673E-2</v>
      </c>
      <c r="V157">
        <v>6.8662086795479001E-3</v>
      </c>
      <c r="W157">
        <v>3.6422161184469797E-4</v>
      </c>
      <c r="X157">
        <v>8.6635061993869901E-4</v>
      </c>
      <c r="Y157">
        <v>1.7821639178278299E-2</v>
      </c>
      <c r="Z157">
        <v>0.29318657629296602</v>
      </c>
      <c r="AA157">
        <v>5.39054630067477E-2</v>
      </c>
      <c r="AB157">
        <v>0.67402240157416304</v>
      </c>
      <c r="AC157">
        <v>1</v>
      </c>
      <c r="AD157">
        <v>0</v>
      </c>
      <c r="AE157">
        <v>0</v>
      </c>
      <c r="AF157">
        <v>0</v>
      </c>
    </row>
    <row r="158" spans="1:32" x14ac:dyDescent="0.3">
      <c r="A158" t="s">
        <v>375</v>
      </c>
      <c r="B158">
        <v>0.23741007194244601</v>
      </c>
      <c r="C158">
        <v>-3.8056566628808797E-2</v>
      </c>
      <c r="D158">
        <v>0.161434977578475</v>
      </c>
      <c r="E158">
        <v>7.9231983648212795E-2</v>
      </c>
      <c r="F158">
        <v>0.19241982507288599</v>
      </c>
      <c r="G158">
        <v>-8.6623548200154804E-2</v>
      </c>
      <c r="H158">
        <v>0.17204301075268799</v>
      </c>
      <c r="I158">
        <v>4.0577076550416001E-2</v>
      </c>
      <c r="J158">
        <v>0.24786324786324801</v>
      </c>
      <c r="K158">
        <v>-6.43652102492248E-2</v>
      </c>
      <c r="L158">
        <v>0.161790017211704</v>
      </c>
      <c r="M158">
        <v>3.1887733344317097E-2</v>
      </c>
      <c r="N158">
        <v>0.20299727520436001</v>
      </c>
      <c r="O158">
        <v>-2.4937392703946001E-2</v>
      </c>
      <c r="P158">
        <v>0.15831134564643801</v>
      </c>
      <c r="Q158">
        <v>2.9149312175519901E-2</v>
      </c>
      <c r="R158">
        <v>0.24786324786324801</v>
      </c>
      <c r="S158">
        <v>-8.6623548200154804E-2</v>
      </c>
      <c r="T158">
        <v>0.33448679606340298</v>
      </c>
      <c r="U158">
        <v>0.11728855027702199</v>
      </c>
      <c r="V158">
        <v>0.12720062475057101</v>
      </c>
      <c r="W158">
        <v>9.6252943593541904E-2</v>
      </c>
      <c r="X158">
        <v>5.4086704879465902E-2</v>
      </c>
      <c r="Y158">
        <v>3.8533977278029902E-2</v>
      </c>
      <c r="Z158">
        <v>4.9859522184014397E-2</v>
      </c>
      <c r="AA158">
        <v>6.3093168548171902E-2</v>
      </c>
      <c r="AB158">
        <v>0.38841627773217502</v>
      </c>
      <c r="AC158">
        <v>1</v>
      </c>
      <c r="AD158">
        <v>1</v>
      </c>
      <c r="AE158">
        <v>0</v>
      </c>
      <c r="AF158">
        <v>0</v>
      </c>
    </row>
    <row r="159" spans="1:32" x14ac:dyDescent="0.3">
      <c r="A159" t="s">
        <v>698</v>
      </c>
      <c r="B159">
        <v>0.31774580335731401</v>
      </c>
      <c r="C159">
        <v>-0.192971774295359</v>
      </c>
      <c r="D159">
        <v>0.29147982062780298</v>
      </c>
      <c r="E159">
        <v>-5.8348212014401803E-2</v>
      </c>
      <c r="F159">
        <v>0.47959183673469402</v>
      </c>
      <c r="G159">
        <v>-0.175215999587083</v>
      </c>
      <c r="H159">
        <v>0.24946236559139801</v>
      </c>
      <c r="I159">
        <v>-8.9585796368577705E-2</v>
      </c>
      <c r="J159">
        <v>0.421652421652422</v>
      </c>
      <c r="K159">
        <v>-0.19108652282017599</v>
      </c>
      <c r="L159">
        <v>0.24612736660929399</v>
      </c>
      <c r="M159">
        <v>-9.3070277821789005E-2</v>
      </c>
      <c r="N159">
        <v>0.422343324250681</v>
      </c>
      <c r="O159">
        <v>-0.20171574866168199</v>
      </c>
      <c r="P159">
        <v>0.32453825857519802</v>
      </c>
      <c r="Q159">
        <v>-3.5180643671140703E-2</v>
      </c>
      <c r="R159">
        <v>0.47959183673469402</v>
      </c>
      <c r="S159">
        <v>-0.20171574866168199</v>
      </c>
      <c r="T159">
        <v>0.68130758539637604</v>
      </c>
      <c r="U159">
        <v>0.13462356228095701</v>
      </c>
      <c r="V159">
        <v>8.5630203218505299E-2</v>
      </c>
      <c r="W159">
        <v>9.8016244998387E-2</v>
      </c>
      <c r="X159">
        <v>0.166535104990541</v>
      </c>
      <c r="Y159">
        <v>5.2711491249783698E-3</v>
      </c>
      <c r="Z159">
        <v>2.0563706004156E-2</v>
      </c>
      <c r="AA159">
        <v>1.86833232202301E-2</v>
      </c>
      <c r="AB159">
        <v>2.75014548911392E-4</v>
      </c>
      <c r="AC159">
        <v>1</v>
      </c>
      <c r="AD159">
        <v>1</v>
      </c>
      <c r="AE159">
        <v>1</v>
      </c>
      <c r="AF159">
        <v>1</v>
      </c>
    </row>
    <row r="160" spans="1:32" x14ac:dyDescent="0.3">
      <c r="A160" t="s">
        <v>699</v>
      </c>
      <c r="B160">
        <v>0.57553956834532405</v>
      </c>
      <c r="C160">
        <v>-0.38340768321279001</v>
      </c>
      <c r="D160">
        <v>0.60089686098654704</v>
      </c>
      <c r="E160">
        <v>-0.28319366283970898</v>
      </c>
      <c r="F160">
        <v>0.61516034985422696</v>
      </c>
      <c r="G160">
        <v>-0.31264884165398599</v>
      </c>
      <c r="H160">
        <v>0.445161290322581</v>
      </c>
      <c r="I160">
        <v>-0.350596326594736</v>
      </c>
      <c r="J160">
        <v>0.50997150997150997</v>
      </c>
      <c r="K160">
        <v>-0.33369759554158002</v>
      </c>
      <c r="L160">
        <v>0.43201376936316699</v>
      </c>
      <c r="M160">
        <v>-0.303651605790836</v>
      </c>
      <c r="N160">
        <v>0.64168937329700304</v>
      </c>
      <c r="O160">
        <v>-0.33132058999637098</v>
      </c>
      <c r="P160">
        <v>0.60158311345646398</v>
      </c>
      <c r="Q160">
        <v>-0.25299002235699902</v>
      </c>
      <c r="R160">
        <v>0.64168937329700304</v>
      </c>
      <c r="S160">
        <v>-0.38340768321279001</v>
      </c>
      <c r="T160">
        <v>1.0250970565097901</v>
      </c>
      <c r="U160">
        <v>0.100214020373081</v>
      </c>
      <c r="V160">
        <v>3.7947484940750002E-2</v>
      </c>
      <c r="W160">
        <v>3.0045989750744E-2</v>
      </c>
      <c r="X160">
        <v>7.8330567639372004E-2</v>
      </c>
      <c r="Y160">
        <v>1.02121180545313E-4</v>
      </c>
      <c r="Z160">
        <v>0.234506008092669</v>
      </c>
      <c r="AA160">
        <v>0.383480648667132</v>
      </c>
      <c r="AB160">
        <v>2.4465509870849199E-3</v>
      </c>
      <c r="AC160">
        <v>1</v>
      </c>
      <c r="AD160">
        <v>0</v>
      </c>
      <c r="AE160">
        <v>0</v>
      </c>
      <c r="AF160">
        <v>1</v>
      </c>
    </row>
    <row r="161" spans="1:32" x14ac:dyDescent="0.3">
      <c r="A161" t="s">
        <v>700</v>
      </c>
      <c r="B161">
        <v>0.26258992805755399</v>
      </c>
      <c r="C161">
        <v>-0.226433002704992</v>
      </c>
      <c r="D161">
        <v>0.105381165919283</v>
      </c>
      <c r="E161">
        <v>-8.3392498606753199E-2</v>
      </c>
      <c r="F161">
        <v>0.26822157434402299</v>
      </c>
      <c r="G161">
        <v>-0.19234964645637401</v>
      </c>
      <c r="H161">
        <v>0.13763440860215101</v>
      </c>
      <c r="I161">
        <v>-0.140280207212056</v>
      </c>
      <c r="J161">
        <v>0.30056980056980098</v>
      </c>
      <c r="K161">
        <v>-0.22200101350719401</v>
      </c>
      <c r="L161">
        <v>0.21686746987951799</v>
      </c>
      <c r="M161">
        <v>-0.13808050130708899</v>
      </c>
      <c r="N161">
        <v>0.277929155313351</v>
      </c>
      <c r="O161">
        <v>-0.15074145015020701</v>
      </c>
      <c r="P161">
        <v>0.16622691292875999</v>
      </c>
      <c r="Q161">
        <v>-0.22640618859671599</v>
      </c>
      <c r="R161">
        <v>0.30056980056980098</v>
      </c>
      <c r="S161">
        <v>-0.226433002704992</v>
      </c>
      <c r="T161">
        <v>0.52700280327479299</v>
      </c>
      <c r="U161">
        <v>0.14304050409823901</v>
      </c>
      <c r="V161">
        <v>5.2069439244317998E-2</v>
      </c>
      <c r="W161">
        <v>8.3920512200105005E-2</v>
      </c>
      <c r="X161">
        <v>7.5664738446509006E-2</v>
      </c>
      <c r="Y161">
        <v>1.50092337413818E-2</v>
      </c>
      <c r="Z161">
        <v>0.287612213215997</v>
      </c>
      <c r="AA161">
        <v>0.21389287922112399</v>
      </c>
      <c r="AB161">
        <v>0.15719600926948099</v>
      </c>
      <c r="AC161">
        <v>1</v>
      </c>
      <c r="AD161">
        <v>0</v>
      </c>
      <c r="AE161">
        <v>0</v>
      </c>
      <c r="AF161">
        <v>0</v>
      </c>
    </row>
    <row r="162" spans="1:32" x14ac:dyDescent="0.3">
      <c r="A162" t="s">
        <v>387</v>
      </c>
      <c r="B162">
        <v>0.33213429256594701</v>
      </c>
      <c r="C162">
        <v>-0.15135299958624701</v>
      </c>
      <c r="D162">
        <v>0.25112107623318403</v>
      </c>
      <c r="E162">
        <v>-1.7737488564342201E-2</v>
      </c>
      <c r="F162">
        <v>0.24198250728862999</v>
      </c>
      <c r="G162">
        <v>-4.7905368873633197E-2</v>
      </c>
      <c r="H162">
        <v>0.16129032258064499</v>
      </c>
      <c r="I162">
        <v>5.9033157616309499E-2</v>
      </c>
      <c r="J162">
        <v>0.33475783475783499</v>
      </c>
      <c r="K162">
        <v>-0.189432449341015</v>
      </c>
      <c r="L162">
        <v>0.237521514629948</v>
      </c>
      <c r="M162">
        <v>-2.7843557525971799E-2</v>
      </c>
      <c r="N162">
        <v>0.23841961852860999</v>
      </c>
      <c r="O162">
        <v>-4.2194064964790202E-2</v>
      </c>
      <c r="P162">
        <v>0.32717678100263903</v>
      </c>
      <c r="Q162">
        <v>-0.12510199065066399</v>
      </c>
      <c r="R162">
        <v>0.33475783475783499</v>
      </c>
      <c r="S162">
        <v>-0.189432449341015</v>
      </c>
      <c r="T162">
        <v>0.52419028409885005</v>
      </c>
      <c r="U162">
        <v>0.133615511021905</v>
      </c>
      <c r="V162">
        <v>0.10693852648994299</v>
      </c>
      <c r="W162">
        <v>0.16158889181504299</v>
      </c>
      <c r="X162">
        <v>8.2907925685873796E-2</v>
      </c>
      <c r="Y162">
        <v>3.8298148980342901E-3</v>
      </c>
      <c r="Z162">
        <v>0.114760957394207</v>
      </c>
      <c r="AA162">
        <v>8.2573798973221296E-4</v>
      </c>
      <c r="AB162">
        <v>0.22729918681729699</v>
      </c>
      <c r="AC162">
        <v>1</v>
      </c>
      <c r="AD162">
        <v>0</v>
      </c>
      <c r="AE162">
        <v>1</v>
      </c>
      <c r="AF162">
        <v>0</v>
      </c>
    </row>
    <row r="163" spans="1:32" x14ac:dyDescent="0.3">
      <c r="A163" t="s">
        <v>701</v>
      </c>
      <c r="B163">
        <v>0.386091127098321</v>
      </c>
      <c r="C163">
        <v>-7.6127408272587502E-2</v>
      </c>
      <c r="D163">
        <v>0.28026905829596399</v>
      </c>
      <c r="E163">
        <v>3.3503640182009103E-2</v>
      </c>
      <c r="F163">
        <v>0.27988338192419798</v>
      </c>
      <c r="G163">
        <v>-4.2811454808851498E-2</v>
      </c>
      <c r="H163">
        <v>0.23010752688172001</v>
      </c>
      <c r="I163">
        <v>0.100717590396654</v>
      </c>
      <c r="J163">
        <v>0.35612535612535601</v>
      </c>
      <c r="K163">
        <v>-9.6365523276163795E-2</v>
      </c>
      <c r="L163">
        <v>0.22719449225473301</v>
      </c>
      <c r="M163">
        <v>-6.5926635978263606E-2</v>
      </c>
      <c r="N163">
        <v>0.38828337874659402</v>
      </c>
      <c r="O163">
        <v>-5.7120925929337402E-2</v>
      </c>
      <c r="P163">
        <v>0.306068601583113</v>
      </c>
      <c r="Q163">
        <v>-7.6366426079924601E-3</v>
      </c>
      <c r="R163">
        <v>0.38828337874659402</v>
      </c>
      <c r="S163">
        <v>-9.6365523276163795E-2</v>
      </c>
      <c r="T163">
        <v>0.48464890202275801</v>
      </c>
      <c r="U163">
        <v>0.10963104845459699</v>
      </c>
      <c r="V163">
        <v>0.143529045205505</v>
      </c>
      <c r="W163">
        <v>3.0438887297900199E-2</v>
      </c>
      <c r="X163">
        <v>4.9484283321344899E-2</v>
      </c>
      <c r="Y163">
        <v>1.7590084373411301E-2</v>
      </c>
      <c r="Z163">
        <v>7.69199382358166E-4</v>
      </c>
      <c r="AA163">
        <v>0.26112284703036398</v>
      </c>
      <c r="AB163">
        <v>0.46205836326153499</v>
      </c>
      <c r="AC163">
        <v>1</v>
      </c>
      <c r="AD163">
        <v>1</v>
      </c>
      <c r="AE163">
        <v>0</v>
      </c>
      <c r="AF163">
        <v>0</v>
      </c>
    </row>
    <row r="164" spans="1:32" x14ac:dyDescent="0.3">
      <c r="A164" t="s">
        <v>449</v>
      </c>
      <c r="B164">
        <v>0.74340527577937698</v>
      </c>
      <c r="C164">
        <v>-3.5733293702870997E-2</v>
      </c>
      <c r="D164">
        <v>0.73991031390134498</v>
      </c>
      <c r="E164">
        <v>-1.26167100267003E-3</v>
      </c>
      <c r="F164">
        <v>0.67055393586005796</v>
      </c>
      <c r="G164">
        <v>2.4747889868518301E-2</v>
      </c>
      <c r="H164">
        <v>0.61720430107526902</v>
      </c>
      <c r="I164">
        <v>-8.8029755250821295E-2</v>
      </c>
      <c r="J164">
        <v>0.934472934472934</v>
      </c>
      <c r="K164">
        <v>-0.104421616334696</v>
      </c>
      <c r="L164">
        <v>0.59896729776247803</v>
      </c>
      <c r="M164">
        <v>4.4447557148934801E-2</v>
      </c>
      <c r="N164">
        <v>0.84877384196185302</v>
      </c>
      <c r="O164">
        <v>-1.0459926507553501E-2</v>
      </c>
      <c r="P164">
        <v>0.77836411609498701</v>
      </c>
      <c r="Q164">
        <v>2.8734331508820501E-2</v>
      </c>
      <c r="R164">
        <v>0.934472934472934</v>
      </c>
      <c r="S164">
        <v>-0.104421616334696</v>
      </c>
      <c r="T164">
        <v>1.0388945508076299</v>
      </c>
      <c r="U164">
        <v>3.4471622700201002E-2</v>
      </c>
      <c r="V164">
        <v>0.11277764511934001</v>
      </c>
      <c r="W164">
        <v>0.14886917348363099</v>
      </c>
      <c r="X164">
        <v>3.9194258016374002E-2</v>
      </c>
      <c r="Y164">
        <v>3.01432135426709E-2</v>
      </c>
      <c r="Z164">
        <v>1.05538083218835E-5</v>
      </c>
      <c r="AA164">
        <v>1.1718731465820901E-19</v>
      </c>
      <c r="AB164">
        <v>3.6511083012201601E-3</v>
      </c>
      <c r="AC164">
        <v>1</v>
      </c>
      <c r="AD164">
        <v>1</v>
      </c>
      <c r="AE164">
        <v>1</v>
      </c>
      <c r="AF164">
        <v>1</v>
      </c>
    </row>
    <row r="165" spans="1:32" x14ac:dyDescent="0.3">
      <c r="A165" t="s">
        <v>702</v>
      </c>
      <c r="B165">
        <v>0.390887290167866</v>
      </c>
      <c r="C165">
        <v>6.58534331021757E-3</v>
      </c>
      <c r="D165">
        <v>0.35201793721973101</v>
      </c>
      <c r="E165">
        <v>0.15181857673947599</v>
      </c>
      <c r="F165">
        <v>0.38483965014577298</v>
      </c>
      <c r="G165">
        <v>2.6683024662842201E-2</v>
      </c>
      <c r="H165">
        <v>0.46021505376344102</v>
      </c>
      <c r="I165">
        <v>5.2887016577716502E-2</v>
      </c>
      <c r="J165">
        <v>0.321937321937322</v>
      </c>
      <c r="K165">
        <v>-0.12415333545623</v>
      </c>
      <c r="L165">
        <v>0.29776247848537002</v>
      </c>
      <c r="M165">
        <v>5.7030953543100699E-2</v>
      </c>
      <c r="N165">
        <v>0.33106267029972802</v>
      </c>
      <c r="O165">
        <v>2.27371652033607E-2</v>
      </c>
      <c r="P165">
        <v>0.49868073878628</v>
      </c>
      <c r="Q165">
        <v>4.49985772694136E-2</v>
      </c>
      <c r="R165">
        <v>0.49868073878628</v>
      </c>
      <c r="S165">
        <v>-0.12415333545623</v>
      </c>
      <c r="T165">
        <v>0.62283407424251003</v>
      </c>
      <c r="U165">
        <v>0.14523323342925801</v>
      </c>
      <c r="V165">
        <v>2.6203991914874301E-2</v>
      </c>
      <c r="W165">
        <v>0.18118428899933101</v>
      </c>
      <c r="X165">
        <v>2.2261412066052901E-2</v>
      </c>
      <c r="Y165">
        <v>2.7236017170278602E-4</v>
      </c>
      <c r="Z165">
        <v>0.340765465367737</v>
      </c>
      <c r="AA165">
        <v>1.0763798079197601E-5</v>
      </c>
      <c r="AB165">
        <v>0.66492691153086902</v>
      </c>
      <c r="AC165">
        <v>1</v>
      </c>
      <c r="AD165">
        <v>0</v>
      </c>
      <c r="AE165">
        <v>1</v>
      </c>
      <c r="AF165">
        <v>0</v>
      </c>
    </row>
    <row r="166" spans="1:32" x14ac:dyDescent="0.3">
      <c r="A166" t="s">
        <v>703</v>
      </c>
      <c r="B166">
        <v>0.28057553956834502</v>
      </c>
      <c r="C166">
        <v>1.80966914802499E-2</v>
      </c>
      <c r="D166">
        <v>0.25336322869955202</v>
      </c>
      <c r="E166">
        <v>-0.16376191326143399</v>
      </c>
      <c r="F166">
        <v>0.206997084548105</v>
      </c>
      <c r="G166">
        <v>2.7447207649830802E-2</v>
      </c>
      <c r="H166">
        <v>0.13118279569892499</v>
      </c>
      <c r="I166">
        <v>-6.8106582746990302E-2</v>
      </c>
      <c r="J166">
        <v>0.19515669515669501</v>
      </c>
      <c r="K166">
        <v>-2.091453184761E-2</v>
      </c>
      <c r="L166">
        <v>0.21170395869191</v>
      </c>
      <c r="M166">
        <v>-0.19390870229235599</v>
      </c>
      <c r="N166">
        <v>0.35967302452316102</v>
      </c>
      <c r="O166">
        <v>7.2677265409442901E-2</v>
      </c>
      <c r="P166">
        <v>0.21899736147757301</v>
      </c>
      <c r="Q166">
        <v>-0.13596875854153001</v>
      </c>
      <c r="R166">
        <v>0.35967302452316102</v>
      </c>
      <c r="S166">
        <v>-0.19390870229235599</v>
      </c>
      <c r="T166">
        <v>0.55358172681551698</v>
      </c>
      <c r="U166">
        <v>0.181858604741684</v>
      </c>
      <c r="V166">
        <v>9.5553790396821103E-2</v>
      </c>
      <c r="W166">
        <v>0.17299417044474599</v>
      </c>
      <c r="X166">
        <v>0.20864602395097301</v>
      </c>
      <c r="Y166">
        <v>1.1340626569190501E-3</v>
      </c>
      <c r="Z166">
        <v>0.25051078231903001</v>
      </c>
      <c r="AA166">
        <v>5.2508294849857497E-3</v>
      </c>
      <c r="AB166">
        <v>1.4280604835329701E-3</v>
      </c>
      <c r="AC166">
        <v>1</v>
      </c>
      <c r="AD166">
        <v>0</v>
      </c>
      <c r="AE166">
        <v>1</v>
      </c>
      <c r="AF166">
        <v>1</v>
      </c>
    </row>
    <row r="167" spans="1:32" x14ac:dyDescent="0.3">
      <c r="A167" t="s">
        <v>704</v>
      </c>
      <c r="B167">
        <v>0.67505995203836899</v>
      </c>
      <c r="C167">
        <v>-2.5760474480802001E-2</v>
      </c>
      <c r="D167">
        <v>0.54932735426009005</v>
      </c>
      <c r="E167">
        <v>7.1934034420738896E-2</v>
      </c>
      <c r="F167">
        <v>0.67055393586005796</v>
      </c>
      <c r="G167">
        <v>-6.4221242854070701E-2</v>
      </c>
      <c r="H167">
        <v>0.48172043010752702</v>
      </c>
      <c r="I167">
        <v>-8.9940024436379995E-2</v>
      </c>
      <c r="J167">
        <v>0.63675213675213704</v>
      </c>
      <c r="K167">
        <v>-0.19470532013714101</v>
      </c>
      <c r="L167">
        <v>0.34595524956970702</v>
      </c>
      <c r="M167">
        <v>4.3149904772116499E-2</v>
      </c>
      <c r="N167">
        <v>0.74523160762942797</v>
      </c>
      <c r="O167">
        <v>-2.6337027700998598E-2</v>
      </c>
      <c r="P167">
        <v>0.53034300791556699</v>
      </c>
      <c r="Q167">
        <v>5.7061703205703099E-3</v>
      </c>
      <c r="R167">
        <v>0.74523160762942797</v>
      </c>
      <c r="S167">
        <v>-0.19470532013714101</v>
      </c>
      <c r="T167">
        <v>0.93993692776656901</v>
      </c>
      <c r="U167">
        <v>9.7694508901540897E-2</v>
      </c>
      <c r="V167">
        <v>2.5718781582309301E-2</v>
      </c>
      <c r="W167">
        <v>0.23785522490925801</v>
      </c>
      <c r="X167">
        <v>3.2043198021568901E-2</v>
      </c>
      <c r="Y167">
        <v>7.4334769770469699E-3</v>
      </c>
      <c r="Z167">
        <v>0.23538673301788701</v>
      </c>
      <c r="AA167">
        <v>2.25617372350227E-16</v>
      </c>
      <c r="AB167">
        <v>0.21394638584166401</v>
      </c>
      <c r="AC167">
        <v>1</v>
      </c>
      <c r="AD167">
        <v>0</v>
      </c>
      <c r="AE167">
        <v>1</v>
      </c>
      <c r="AF167">
        <v>0</v>
      </c>
    </row>
    <row r="168" spans="1:32" x14ac:dyDescent="0.3">
      <c r="A168" t="s">
        <v>705</v>
      </c>
      <c r="B168">
        <v>0.17625899280575499</v>
      </c>
      <c r="C168">
        <v>-3.5862829458061202E-3</v>
      </c>
      <c r="D168">
        <v>0.14349775784753399</v>
      </c>
      <c r="E168">
        <v>-0.209762278845256</v>
      </c>
      <c r="F168">
        <v>0.12390670553935899</v>
      </c>
      <c r="G168">
        <v>-5.4847981456115601E-2</v>
      </c>
      <c r="H168">
        <v>0.14838709677419401</v>
      </c>
      <c r="I168">
        <v>-4.6178488278497097E-3</v>
      </c>
      <c r="J168">
        <v>0.116809116809117</v>
      </c>
      <c r="K168">
        <v>6.0295665748807603E-3</v>
      </c>
      <c r="L168">
        <v>0.160068846815835</v>
      </c>
      <c r="M168">
        <v>-0.13214111748000301</v>
      </c>
      <c r="N168">
        <v>0.19618528610354199</v>
      </c>
      <c r="O168">
        <v>2.9421579022531098E-2</v>
      </c>
      <c r="P168">
        <v>0.16094986807387901</v>
      </c>
      <c r="Q168">
        <v>-0.22530539730341401</v>
      </c>
      <c r="R168">
        <v>0.19618528610354199</v>
      </c>
      <c r="S168">
        <v>-0.22530539730341401</v>
      </c>
      <c r="T168">
        <v>0.421490683406956</v>
      </c>
      <c r="U168">
        <v>0.20617599589944999</v>
      </c>
      <c r="V168">
        <v>5.0230132628265901E-2</v>
      </c>
      <c r="W168">
        <v>0.138170684054884</v>
      </c>
      <c r="X168">
        <v>0.25472697632594499</v>
      </c>
      <c r="Y168">
        <v>2.2188599681689102E-3</v>
      </c>
      <c r="Z168">
        <v>0.38957522986530801</v>
      </c>
      <c r="AA168">
        <v>6.1085988558529397E-2</v>
      </c>
      <c r="AB168">
        <v>3.3517581122826702E-4</v>
      </c>
      <c r="AC168">
        <v>1</v>
      </c>
      <c r="AD168">
        <v>0</v>
      </c>
      <c r="AE168">
        <v>0</v>
      </c>
      <c r="AF168">
        <v>1</v>
      </c>
    </row>
    <row r="169" spans="1:32" x14ac:dyDescent="0.3">
      <c r="A169" t="s">
        <v>706</v>
      </c>
      <c r="B169">
        <v>0.66426858513189402</v>
      </c>
      <c r="C169">
        <v>-0.13070480704359799</v>
      </c>
      <c r="D169">
        <v>0.48878923766816101</v>
      </c>
      <c r="E169">
        <v>4.3004225104662501E-2</v>
      </c>
      <c r="F169">
        <v>0.71137026239067103</v>
      </c>
      <c r="G169">
        <v>-0.121762420765294</v>
      </c>
      <c r="H169">
        <v>0.4</v>
      </c>
      <c r="I169">
        <v>-6.6430089026810094E-2</v>
      </c>
      <c r="J169">
        <v>0.65242165242165195</v>
      </c>
      <c r="K169">
        <v>-0.105446224408457</v>
      </c>
      <c r="L169">
        <v>0.42512908777969</v>
      </c>
      <c r="M169">
        <v>-5.7862321274896301E-2</v>
      </c>
      <c r="N169">
        <v>0.75749318801089904</v>
      </c>
      <c r="O169">
        <v>-3.3590214765011998E-2</v>
      </c>
      <c r="P169">
        <v>0.58311345646437995</v>
      </c>
      <c r="Q169">
        <v>2.2284872156357601E-2</v>
      </c>
      <c r="R169">
        <v>0.75749318801089904</v>
      </c>
      <c r="S169">
        <v>-0.13070480704359799</v>
      </c>
      <c r="T169">
        <v>0.88819799505449704</v>
      </c>
      <c r="U169">
        <v>0.173709032148261</v>
      </c>
      <c r="V169">
        <v>5.5332331738483898E-2</v>
      </c>
      <c r="W169">
        <v>4.7583903133560701E-2</v>
      </c>
      <c r="X169">
        <v>5.5875086921369603E-2</v>
      </c>
      <c r="Y169">
        <v>2.0758071051607099E-7</v>
      </c>
      <c r="Z169">
        <v>0.107130295325377</v>
      </c>
      <c r="AA169">
        <v>6.9264408062968894E-2</v>
      </c>
      <c r="AB169">
        <v>8.96259482935962E-2</v>
      </c>
      <c r="AC169">
        <v>1</v>
      </c>
      <c r="AD169">
        <v>0</v>
      </c>
      <c r="AE169">
        <v>0</v>
      </c>
      <c r="AF169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45F04D-9FFE-4CA4-A307-139E2A870AF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45F04D-9FFE-4CA4-A307-139E2A870A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AD4E7-77AD-4EB7-B9D8-667F4201993C}">
  <dimension ref="A1:AF314"/>
  <sheetViews>
    <sheetView workbookViewId="0">
      <selection activeCell="N13" sqref="N13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450</v>
      </c>
      <c r="B2">
        <v>0.26312785388127902</v>
      </c>
      <c r="C2">
        <v>-0.19352672468507401</v>
      </c>
      <c r="D2">
        <v>0.12890625</v>
      </c>
      <c r="E2">
        <v>-7.5590459033990101E-2</v>
      </c>
      <c r="F2">
        <v>0.107931316434996</v>
      </c>
      <c r="G2">
        <v>-6.3539872907054804E-2</v>
      </c>
      <c r="H2">
        <v>0.14249684741488</v>
      </c>
      <c r="I2">
        <v>1.13127977000006E-2</v>
      </c>
      <c r="J2">
        <v>0.12388162422574001</v>
      </c>
      <c r="K2">
        <v>-6.3517716027321106E-2</v>
      </c>
      <c r="L2">
        <v>0.222076215505913</v>
      </c>
      <c r="M2">
        <v>-0.14528780771839001</v>
      </c>
      <c r="N2">
        <v>0.19947333772218601</v>
      </c>
      <c r="O2">
        <v>-0.17020857956060101</v>
      </c>
      <c r="P2">
        <v>0.19101123595505601</v>
      </c>
      <c r="Q2">
        <v>-0.144468708975132</v>
      </c>
      <c r="R2">
        <v>0.26312785388127902</v>
      </c>
      <c r="S2">
        <v>-0.19352672468507401</v>
      </c>
      <c r="T2">
        <v>0.456654578566352</v>
      </c>
      <c r="U2">
        <v>0.117936265651084</v>
      </c>
      <c r="V2">
        <v>7.4852670607055402E-2</v>
      </c>
      <c r="W2">
        <v>8.17700916910689E-2</v>
      </c>
      <c r="X2">
        <v>2.5739870585469001E-2</v>
      </c>
      <c r="Y2">
        <v>6.1216677478732997E-3</v>
      </c>
      <c r="Z2">
        <v>0.105953565144232</v>
      </c>
      <c r="AA2">
        <v>2.8696474969498099E-2</v>
      </c>
      <c r="AB2">
        <v>0.81595229581988105</v>
      </c>
      <c r="AC2">
        <v>1</v>
      </c>
      <c r="AD2">
        <v>0</v>
      </c>
      <c r="AE2">
        <v>1</v>
      </c>
      <c r="AF2">
        <v>0</v>
      </c>
    </row>
    <row r="3" spans="1:32" x14ac:dyDescent="0.3">
      <c r="A3" t="s">
        <v>451</v>
      </c>
      <c r="B3">
        <v>0.212899543378995</v>
      </c>
      <c r="C3">
        <v>-5.1877772924619502E-2</v>
      </c>
      <c r="D3">
        <v>0.15885416666666699</v>
      </c>
      <c r="E3">
        <v>9.0869371853628603E-2</v>
      </c>
      <c r="F3">
        <v>0.107113654946852</v>
      </c>
      <c r="G3">
        <v>6.2817824738366806E-2</v>
      </c>
      <c r="H3">
        <v>0.110970996216898</v>
      </c>
      <c r="I3">
        <v>6.4875006121149797E-2</v>
      </c>
      <c r="J3">
        <v>0.113558155540262</v>
      </c>
      <c r="K3">
        <v>-3.1998155988166701E-4</v>
      </c>
      <c r="L3">
        <v>0.21944809461235201</v>
      </c>
      <c r="M3">
        <v>3.03068267265479E-2</v>
      </c>
      <c r="N3">
        <v>0.14285714285714299</v>
      </c>
      <c r="O3">
        <v>1.72317794902705E-2</v>
      </c>
      <c r="P3">
        <v>0.229712858926342</v>
      </c>
      <c r="Q3">
        <v>0.10297379651098</v>
      </c>
      <c r="R3">
        <v>0.229712858926342</v>
      </c>
      <c r="S3">
        <v>-5.1877772924619502E-2</v>
      </c>
      <c r="T3">
        <v>0.281590631850962</v>
      </c>
      <c r="U3">
        <v>0.14274714477824799</v>
      </c>
      <c r="V3">
        <v>2.0571813827829901E-3</v>
      </c>
      <c r="W3">
        <v>3.0626808286429601E-2</v>
      </c>
      <c r="X3">
        <v>8.5742017020709493E-2</v>
      </c>
      <c r="Y3">
        <v>1.01323883090803E-3</v>
      </c>
      <c r="Z3">
        <v>0.74621894005954603</v>
      </c>
      <c r="AA3">
        <v>0.60228551598815605</v>
      </c>
      <c r="AB3">
        <v>2.96206096017845E-2</v>
      </c>
      <c r="AC3">
        <v>1</v>
      </c>
      <c r="AD3">
        <v>0</v>
      </c>
      <c r="AE3">
        <v>0</v>
      </c>
      <c r="AF3">
        <v>1</v>
      </c>
    </row>
    <row r="4" spans="1:32" x14ac:dyDescent="0.3">
      <c r="A4" t="s">
        <v>52</v>
      </c>
      <c r="B4">
        <v>0.25399543378995398</v>
      </c>
      <c r="C4">
        <v>-6.3335954790491603E-2</v>
      </c>
      <c r="D4">
        <v>0.122395833333333</v>
      </c>
      <c r="E4">
        <v>-4.5884629768451202E-2</v>
      </c>
      <c r="F4">
        <v>0.10629599345870799</v>
      </c>
      <c r="G4">
        <v>-3.00416537824909E-2</v>
      </c>
      <c r="H4">
        <v>0.13114754098360701</v>
      </c>
      <c r="I4">
        <v>1.51995379886134E-3</v>
      </c>
      <c r="J4">
        <v>0.22573984858912599</v>
      </c>
      <c r="K4">
        <v>-2.22704919766152E-3</v>
      </c>
      <c r="L4">
        <v>0.15505913272010499</v>
      </c>
      <c r="M4">
        <v>-4.9314459081964301E-2</v>
      </c>
      <c r="N4">
        <v>0.17379855167873601</v>
      </c>
      <c r="O4">
        <v>-1.69727542628938E-2</v>
      </c>
      <c r="P4">
        <v>0.20349563046192301</v>
      </c>
      <c r="Q4">
        <v>-8.1129510239352203E-3</v>
      </c>
      <c r="R4">
        <v>0.25399543378995398</v>
      </c>
      <c r="S4">
        <v>-6.3335954790491603E-2</v>
      </c>
      <c r="T4">
        <v>0.31733138858044602</v>
      </c>
      <c r="U4">
        <v>1.7451325022040401E-2</v>
      </c>
      <c r="V4">
        <v>3.1561607581352201E-2</v>
      </c>
      <c r="W4">
        <v>4.7087409884302801E-2</v>
      </c>
      <c r="X4">
        <v>8.8598032389585798E-3</v>
      </c>
      <c r="Y4">
        <v>2.03956235934298E-2</v>
      </c>
      <c r="Z4">
        <v>0.57433823768881997</v>
      </c>
      <c r="AA4">
        <v>0.53251414016509402</v>
      </c>
      <c r="AB4">
        <v>8.9303734572871801E-2</v>
      </c>
      <c r="AC4">
        <v>1</v>
      </c>
      <c r="AD4">
        <v>0</v>
      </c>
      <c r="AE4">
        <v>0</v>
      </c>
      <c r="AF4">
        <v>0</v>
      </c>
    </row>
    <row r="5" spans="1:32" x14ac:dyDescent="0.3">
      <c r="A5" t="s">
        <v>452</v>
      </c>
      <c r="B5">
        <v>0.30308219178082202</v>
      </c>
      <c r="C5">
        <v>-0.119657606885679</v>
      </c>
      <c r="D5">
        <v>0.6875</v>
      </c>
      <c r="E5">
        <v>-0.10780866619982001</v>
      </c>
      <c r="F5">
        <v>0.158626328699918</v>
      </c>
      <c r="G5">
        <v>-2.8222240748276301E-2</v>
      </c>
      <c r="H5">
        <v>0.62421185372004995</v>
      </c>
      <c r="I5">
        <v>-0.18278364648760501</v>
      </c>
      <c r="J5">
        <v>0.16655196145904999</v>
      </c>
      <c r="K5">
        <v>-0.16679706310227899</v>
      </c>
      <c r="L5">
        <v>0.26018396846254899</v>
      </c>
      <c r="M5">
        <v>-0.103956100855568</v>
      </c>
      <c r="N5">
        <v>0.28900592495062499</v>
      </c>
      <c r="O5">
        <v>-0.13142972367889699</v>
      </c>
      <c r="P5">
        <v>0.40074906367041202</v>
      </c>
      <c r="Q5">
        <v>-0.103216133665258</v>
      </c>
      <c r="R5">
        <v>0.6875</v>
      </c>
      <c r="S5">
        <v>-0.18278364648760501</v>
      </c>
      <c r="T5">
        <v>0.87028364648760503</v>
      </c>
      <c r="U5">
        <v>1.1848940685859E-2</v>
      </c>
      <c r="V5">
        <v>0.154561405739329</v>
      </c>
      <c r="W5">
        <v>6.2840962246710999E-2</v>
      </c>
      <c r="X5">
        <v>2.8213590013639E-2</v>
      </c>
      <c r="Y5">
        <v>1.2615147488274599E-4</v>
      </c>
      <c r="Z5">
        <v>1.38359839946397E-5</v>
      </c>
      <c r="AA5">
        <v>1.68240152664757E-2</v>
      </c>
      <c r="AB5">
        <v>0.86932725497335295</v>
      </c>
      <c r="AC5">
        <v>1</v>
      </c>
      <c r="AD5">
        <v>1</v>
      </c>
      <c r="AE5">
        <v>1</v>
      </c>
      <c r="AF5">
        <v>0</v>
      </c>
    </row>
    <row r="6" spans="1:32" x14ac:dyDescent="0.3">
      <c r="A6" t="s">
        <v>453</v>
      </c>
      <c r="B6">
        <v>0.52796803652968005</v>
      </c>
      <c r="C6">
        <v>-2.58591347113349E-2</v>
      </c>
      <c r="D6">
        <v>0.19401041666666699</v>
      </c>
      <c r="E6">
        <v>0.12894174299639499</v>
      </c>
      <c r="F6">
        <v>0.43254292722812798</v>
      </c>
      <c r="G6">
        <v>3.33638551865965E-2</v>
      </c>
      <c r="H6">
        <v>0.24464060529634299</v>
      </c>
      <c r="I6">
        <v>-9.5028229894384197E-2</v>
      </c>
      <c r="J6">
        <v>0.32897453544390898</v>
      </c>
      <c r="K6">
        <v>-7.0210094438728901E-2</v>
      </c>
      <c r="L6">
        <v>0.41130091984231298</v>
      </c>
      <c r="M6">
        <v>3.6871465675214099E-2</v>
      </c>
      <c r="N6">
        <v>0.31928900592495102</v>
      </c>
      <c r="O6">
        <v>-1.8992214185998699E-2</v>
      </c>
      <c r="P6">
        <v>0.45942571785268399</v>
      </c>
      <c r="Q6">
        <v>5.1686507029867698E-2</v>
      </c>
      <c r="R6">
        <v>0.52796803652968005</v>
      </c>
      <c r="S6">
        <v>-9.5028229894384197E-2</v>
      </c>
      <c r="T6">
        <v>0.62299626642406503</v>
      </c>
      <c r="U6">
        <v>0.15480087770772999</v>
      </c>
      <c r="V6">
        <v>0.12839208508098099</v>
      </c>
      <c r="W6">
        <v>0.107081560113943</v>
      </c>
      <c r="X6">
        <v>7.0678721215866394E-2</v>
      </c>
      <c r="Y6">
        <v>4.3991205603332499E-4</v>
      </c>
      <c r="Z6">
        <v>4.03858649732433E-6</v>
      </c>
      <c r="AA6">
        <v>5.2998917305647998E-4</v>
      </c>
      <c r="AB6">
        <v>0.124350502104313</v>
      </c>
      <c r="AC6">
        <v>1</v>
      </c>
      <c r="AD6">
        <v>1</v>
      </c>
      <c r="AE6">
        <v>1</v>
      </c>
      <c r="AF6">
        <v>0</v>
      </c>
    </row>
    <row r="7" spans="1:32" x14ac:dyDescent="0.3">
      <c r="A7" t="s">
        <v>454</v>
      </c>
      <c r="B7">
        <v>0.25057077625570801</v>
      </c>
      <c r="C7">
        <v>-4.9962022957438998E-2</v>
      </c>
      <c r="D7">
        <v>0.14192708333333301</v>
      </c>
      <c r="E7">
        <v>2.8595407344586599E-3</v>
      </c>
      <c r="F7">
        <v>0.14554374488961599</v>
      </c>
      <c r="G7">
        <v>-2.6214573673077099E-2</v>
      </c>
      <c r="H7">
        <v>0.19293820933165201</v>
      </c>
      <c r="I7">
        <v>1.5840083306643299E-2</v>
      </c>
      <c r="J7">
        <v>0.28768066070199599</v>
      </c>
      <c r="K7">
        <v>-4.1345982134235397E-2</v>
      </c>
      <c r="L7">
        <v>0.30617608409986902</v>
      </c>
      <c r="M7">
        <v>-0.111282089574102</v>
      </c>
      <c r="N7">
        <v>0.195523370638578</v>
      </c>
      <c r="O7">
        <v>-6.5805112899374393E-2</v>
      </c>
      <c r="P7">
        <v>0.38077403245942598</v>
      </c>
      <c r="Q7">
        <v>-0.101140251171637</v>
      </c>
      <c r="R7">
        <v>0.38077403245942598</v>
      </c>
      <c r="S7">
        <v>-0.111282089574102</v>
      </c>
      <c r="T7">
        <v>0.492056122033528</v>
      </c>
      <c r="U7">
        <v>5.2821563691897701E-2</v>
      </c>
      <c r="V7">
        <v>4.2054656979720398E-2</v>
      </c>
      <c r="W7">
        <v>6.9936107439866599E-2</v>
      </c>
      <c r="X7">
        <v>3.5335138272262603E-2</v>
      </c>
      <c r="Y7">
        <v>1.5498865841882599E-3</v>
      </c>
      <c r="Z7">
        <v>4.9794208029829097E-2</v>
      </c>
      <c r="AA7">
        <v>9.61115851224187E-2</v>
      </c>
      <c r="AB7">
        <v>0.13059259665571299</v>
      </c>
      <c r="AC7">
        <v>1</v>
      </c>
      <c r="AD7">
        <v>1</v>
      </c>
      <c r="AE7">
        <v>0</v>
      </c>
      <c r="AF7">
        <v>0</v>
      </c>
    </row>
    <row r="8" spans="1:32" x14ac:dyDescent="0.3">
      <c r="A8" t="s">
        <v>455</v>
      </c>
      <c r="B8">
        <v>0.25456621004566199</v>
      </c>
      <c r="C8">
        <v>0.135816720394175</v>
      </c>
      <c r="D8">
        <v>0.34765625</v>
      </c>
      <c r="E8">
        <v>-0.21664560896246601</v>
      </c>
      <c r="F8">
        <v>0.30744071954211</v>
      </c>
      <c r="G8">
        <v>0.23581958157740801</v>
      </c>
      <c r="H8">
        <v>0.20933165195460299</v>
      </c>
      <c r="I8">
        <v>-1.04354963441654E-2</v>
      </c>
      <c r="J8">
        <v>0.37026841018582202</v>
      </c>
      <c r="K8">
        <v>0.22049816578261899</v>
      </c>
      <c r="L8">
        <v>0.16557161629434999</v>
      </c>
      <c r="M8">
        <v>0.101234499598193</v>
      </c>
      <c r="N8">
        <v>0.13364055299539199</v>
      </c>
      <c r="O8">
        <v>0.156374837031896</v>
      </c>
      <c r="P8">
        <v>0.123595505617978</v>
      </c>
      <c r="Q8">
        <v>6.77442927270724E-2</v>
      </c>
      <c r="R8">
        <v>0.37026841018582202</v>
      </c>
      <c r="S8">
        <v>-0.21664560896246601</v>
      </c>
      <c r="T8">
        <v>0.586914019148288</v>
      </c>
      <c r="U8">
        <v>0.35246232935664101</v>
      </c>
      <c r="V8">
        <v>0.246255077921573</v>
      </c>
      <c r="W8">
        <v>0.11926366618442601</v>
      </c>
      <c r="X8">
        <v>8.8630544304823602E-2</v>
      </c>
      <c r="Y8">
        <v>1.9808638588401198E-46</v>
      </c>
      <c r="Z8">
        <v>1.0571943158947701E-34</v>
      </c>
      <c r="AA8">
        <v>1.89367175326382E-15</v>
      </c>
      <c r="AB8">
        <v>7.0388824470407E-4</v>
      </c>
      <c r="AC8">
        <v>1</v>
      </c>
      <c r="AD8">
        <v>1</v>
      </c>
      <c r="AE8">
        <v>1</v>
      </c>
      <c r="AF8">
        <v>1</v>
      </c>
    </row>
    <row r="9" spans="1:32" x14ac:dyDescent="0.3">
      <c r="A9" t="s">
        <v>456</v>
      </c>
      <c r="B9">
        <v>0.25856164383561597</v>
      </c>
      <c r="C9">
        <v>3.6919623568163397E-2</v>
      </c>
      <c r="D9">
        <v>0.15364583333333301</v>
      </c>
      <c r="E9">
        <v>-4.0883481935916399E-2</v>
      </c>
      <c r="F9">
        <v>0.36304170073589498</v>
      </c>
      <c r="G9">
        <v>-2.43014595258969E-2</v>
      </c>
      <c r="H9">
        <v>0.14249684741488</v>
      </c>
      <c r="I9">
        <v>4.1852059076342499E-2</v>
      </c>
      <c r="J9">
        <v>0.48176187198898801</v>
      </c>
      <c r="K9">
        <v>7.6842063720811704E-2</v>
      </c>
      <c r="L9">
        <v>0.172141918528252</v>
      </c>
      <c r="M9">
        <v>-8.8606887744344498E-2</v>
      </c>
      <c r="N9">
        <v>0.25477287689269301</v>
      </c>
      <c r="O9">
        <v>6.4697266538525103E-2</v>
      </c>
      <c r="P9">
        <v>0.164794007490637</v>
      </c>
      <c r="Q9">
        <v>-8.00367581009353E-4</v>
      </c>
      <c r="R9">
        <v>0.48176187198898801</v>
      </c>
      <c r="S9">
        <v>-8.8606887744344498E-2</v>
      </c>
      <c r="T9">
        <v>0.57036875973333301</v>
      </c>
      <c r="U9">
        <v>7.7803105504079803E-2</v>
      </c>
      <c r="V9">
        <v>6.6153518602239406E-2</v>
      </c>
      <c r="W9">
        <v>0.16544895146515601</v>
      </c>
      <c r="X9">
        <v>6.5497634119534506E-2</v>
      </c>
      <c r="Y9">
        <v>1.14392002199646E-8</v>
      </c>
      <c r="Z9">
        <v>0.70385125172529905</v>
      </c>
      <c r="AA9">
        <v>2.9622166338339197E-14</v>
      </c>
      <c r="AB9">
        <v>2.4612904309961998E-2</v>
      </c>
      <c r="AC9">
        <v>1</v>
      </c>
      <c r="AD9">
        <v>0</v>
      </c>
      <c r="AE9">
        <v>1</v>
      </c>
      <c r="AF9">
        <v>1</v>
      </c>
    </row>
    <row r="10" spans="1:32" x14ac:dyDescent="0.3">
      <c r="A10" t="s">
        <v>399</v>
      </c>
      <c r="B10">
        <v>0.88413242009132398</v>
      </c>
      <c r="C10">
        <v>0.231923758238335</v>
      </c>
      <c r="D10">
        <v>0.74348958333333304</v>
      </c>
      <c r="E10">
        <v>0.33161569817953701</v>
      </c>
      <c r="F10">
        <v>0.89615699100572399</v>
      </c>
      <c r="G10">
        <v>0.32907757735887699</v>
      </c>
      <c r="H10">
        <v>0.69735182849936905</v>
      </c>
      <c r="I10">
        <v>0.26265014065596598</v>
      </c>
      <c r="J10">
        <v>0.86304198210598804</v>
      </c>
      <c r="K10">
        <v>0.28812793520823798</v>
      </c>
      <c r="L10">
        <v>0.72404730617608404</v>
      </c>
      <c r="M10">
        <v>0.129209904720469</v>
      </c>
      <c r="N10">
        <v>0.84397630019749803</v>
      </c>
      <c r="O10">
        <v>0.277365774146898</v>
      </c>
      <c r="P10">
        <v>0.73782771535580505</v>
      </c>
      <c r="Q10">
        <v>0.160540253963739</v>
      </c>
      <c r="R10">
        <v>0.89615699100572399</v>
      </c>
      <c r="S10">
        <v>0.129209904720469</v>
      </c>
      <c r="T10">
        <v>0.76694708628525499</v>
      </c>
      <c r="U10">
        <v>9.9691939941201999E-2</v>
      </c>
      <c r="V10">
        <v>6.6427436702911E-2</v>
      </c>
      <c r="W10">
        <v>0.15891803048776901</v>
      </c>
      <c r="X10">
        <v>0.116825520183159</v>
      </c>
      <c r="Y10">
        <v>1.0945873038274301E-9</v>
      </c>
      <c r="Z10">
        <v>2.31001797149363E-3</v>
      </c>
      <c r="AA10">
        <v>2.9702093891640802E-21</v>
      </c>
      <c r="AB10">
        <v>6.3164000536637098E-12</v>
      </c>
      <c r="AC10">
        <v>1</v>
      </c>
      <c r="AD10">
        <v>1</v>
      </c>
      <c r="AE10">
        <v>1</v>
      </c>
      <c r="AF10">
        <v>1</v>
      </c>
    </row>
    <row r="11" spans="1:32" x14ac:dyDescent="0.3">
      <c r="A11" t="s">
        <v>56</v>
      </c>
      <c r="B11">
        <v>0.48173515981735199</v>
      </c>
      <c r="C11">
        <v>-0.116037402992439</v>
      </c>
      <c r="D11">
        <v>0.24479166666666699</v>
      </c>
      <c r="E11">
        <v>2.9784127866787798E-2</v>
      </c>
      <c r="F11">
        <v>0.27064595257563401</v>
      </c>
      <c r="G11">
        <v>-1.0917475311659999E-2</v>
      </c>
      <c r="H11">
        <v>0.27364438839848698</v>
      </c>
      <c r="I11">
        <v>-3.8775629323454103E-2</v>
      </c>
      <c r="J11">
        <v>0.30350997935306301</v>
      </c>
      <c r="K11">
        <v>-0.140386802213848</v>
      </c>
      <c r="L11">
        <v>0.353482260183968</v>
      </c>
      <c r="M11">
        <v>-0.13568014317486199</v>
      </c>
      <c r="N11">
        <v>0.46807109940750502</v>
      </c>
      <c r="O11">
        <v>-0.147605890676966</v>
      </c>
      <c r="P11">
        <v>0.41947565543071202</v>
      </c>
      <c r="Q11">
        <v>-9.1271762933898007E-2</v>
      </c>
      <c r="R11">
        <v>0.48173515981735199</v>
      </c>
      <c r="S11">
        <v>-0.147605890676966</v>
      </c>
      <c r="T11">
        <v>0.62934105049431799</v>
      </c>
      <c r="U11">
        <v>0.145821530859227</v>
      </c>
      <c r="V11">
        <v>2.78581540117941E-2</v>
      </c>
      <c r="W11">
        <v>4.7066590389860099E-3</v>
      </c>
      <c r="X11">
        <v>5.6334127743068001E-2</v>
      </c>
      <c r="Y11">
        <v>8.1617800335451803E-5</v>
      </c>
      <c r="Z11">
        <v>0.313612785342684</v>
      </c>
      <c r="AA11">
        <v>0.64285810587538195</v>
      </c>
      <c r="AB11">
        <v>0.25789205218621503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58</v>
      </c>
      <c r="B12">
        <v>0.187214611872146</v>
      </c>
      <c r="C12">
        <v>-6.5503201562557206E-2</v>
      </c>
      <c r="D12">
        <v>0.119791666666667</v>
      </c>
      <c r="E12">
        <v>8.3760435955811494E-2</v>
      </c>
      <c r="F12">
        <v>0.12183156173344201</v>
      </c>
      <c r="G12">
        <v>2.0037305865761398E-2</v>
      </c>
      <c r="H12">
        <v>0.14880201765447701</v>
      </c>
      <c r="I12">
        <v>9.7661683609226793E-2</v>
      </c>
      <c r="J12">
        <v>0.103234686854783</v>
      </c>
      <c r="K12">
        <v>-5.0258269318034503E-2</v>
      </c>
      <c r="L12">
        <v>0.13929040735873799</v>
      </c>
      <c r="M12">
        <v>-8.2268928010538506E-2</v>
      </c>
      <c r="N12">
        <v>0.16129032258064499</v>
      </c>
      <c r="O12">
        <v>-0.116627771295216</v>
      </c>
      <c r="P12">
        <v>0.141073657927591</v>
      </c>
      <c r="Q12">
        <v>5.6946706887234397E-2</v>
      </c>
      <c r="R12">
        <v>0.187214611872146</v>
      </c>
      <c r="S12">
        <v>-0.116627771295216</v>
      </c>
      <c r="T12">
        <v>0.30384238316736201</v>
      </c>
      <c r="U12">
        <v>0.14926363751836899</v>
      </c>
      <c r="V12">
        <v>7.7624377743465395E-2</v>
      </c>
      <c r="W12">
        <v>3.2010658692504003E-2</v>
      </c>
      <c r="X12">
        <v>0.17357447818245</v>
      </c>
      <c r="Y12">
        <v>3.9733758970165196E-3</v>
      </c>
      <c r="Z12">
        <v>0.114834106942165</v>
      </c>
      <c r="AA12">
        <v>0.60862267251115298</v>
      </c>
      <c r="AB12">
        <v>1.05324664426765E-3</v>
      </c>
      <c r="AC12">
        <v>1</v>
      </c>
      <c r="AD12">
        <v>0</v>
      </c>
      <c r="AE12">
        <v>0</v>
      </c>
      <c r="AF12">
        <v>1</v>
      </c>
    </row>
    <row r="13" spans="1:32" x14ac:dyDescent="0.3">
      <c r="A13" t="s">
        <v>59</v>
      </c>
      <c r="B13">
        <v>0.34703196347032</v>
      </c>
      <c r="C13">
        <v>2.77308880122186E-2</v>
      </c>
      <c r="D13">
        <v>0.34244791666666702</v>
      </c>
      <c r="E13">
        <v>0.29353871486133998</v>
      </c>
      <c r="F13">
        <v>0.28618152085036802</v>
      </c>
      <c r="G13">
        <v>4.96133595916654E-2</v>
      </c>
      <c r="H13">
        <v>0.29003783102143799</v>
      </c>
      <c r="I13">
        <v>0.16601142827493301</v>
      </c>
      <c r="J13">
        <v>0.32897453544390898</v>
      </c>
      <c r="K13">
        <v>7.3693881898919997E-2</v>
      </c>
      <c r="L13">
        <v>0.35085413929040699</v>
      </c>
      <c r="M13">
        <v>6.6697144409053999E-2</v>
      </c>
      <c r="N13">
        <v>0.34035549703752499</v>
      </c>
      <c r="O13">
        <v>2.7679796713484101E-2</v>
      </c>
      <c r="P13">
        <v>0.37578027465667901</v>
      </c>
      <c r="Q13">
        <v>0.17449772100573099</v>
      </c>
      <c r="R13">
        <v>0.37578027465667901</v>
      </c>
      <c r="S13">
        <v>2.7679796713484101E-2</v>
      </c>
      <c r="T13">
        <v>0.34810047794319499</v>
      </c>
      <c r="U13">
        <v>0.26580782684912102</v>
      </c>
      <c r="V13">
        <v>0.11639806868326801</v>
      </c>
      <c r="W13">
        <v>6.9967374898659996E-3</v>
      </c>
      <c r="X13">
        <v>0.14681792429224699</v>
      </c>
      <c r="Y13">
        <v>2.7445017017556399E-15</v>
      </c>
      <c r="Z13">
        <v>1.1546237020211899E-3</v>
      </c>
      <c r="AA13">
        <v>0.98241975698610595</v>
      </c>
      <c r="AB13">
        <v>2.3903498491088299E-6</v>
      </c>
      <c r="AC13">
        <v>1</v>
      </c>
      <c r="AD13">
        <v>1</v>
      </c>
      <c r="AE13">
        <v>0</v>
      </c>
      <c r="AF13">
        <v>1</v>
      </c>
    </row>
    <row r="14" spans="1:32" x14ac:dyDescent="0.3">
      <c r="A14" t="s">
        <v>457</v>
      </c>
      <c r="B14">
        <v>0.29965753424657499</v>
      </c>
      <c r="C14">
        <v>-6.8949296408624697E-2</v>
      </c>
      <c r="D14">
        <v>0.26041666666666702</v>
      </c>
      <c r="E14">
        <v>7.3021752630817699E-2</v>
      </c>
      <c r="F14">
        <v>0.22485690923957499</v>
      </c>
      <c r="G14">
        <v>-0.102263209244409</v>
      </c>
      <c r="H14">
        <v>0.143757881462799</v>
      </c>
      <c r="I14">
        <v>-7.4430759968258195E-2</v>
      </c>
      <c r="J14">
        <v>0.26359256710254603</v>
      </c>
      <c r="K14">
        <v>-5.11381153013118E-2</v>
      </c>
      <c r="L14">
        <v>0.37713534822601802</v>
      </c>
      <c r="M14">
        <v>-1.9993654955307701E-2</v>
      </c>
      <c r="N14">
        <v>0.399605003291639</v>
      </c>
      <c r="O14">
        <v>-2.54800684001323E-2</v>
      </c>
      <c r="P14">
        <v>0.42946317103620502</v>
      </c>
      <c r="Q14">
        <v>8.2732762352426006E-2</v>
      </c>
      <c r="R14">
        <v>0.42946317103620502</v>
      </c>
      <c r="S14">
        <v>-0.102263209244409</v>
      </c>
      <c r="T14">
        <v>0.53172638028061403</v>
      </c>
      <c r="U14">
        <v>0.14197104903944199</v>
      </c>
      <c r="V14">
        <v>2.7832449276150799E-2</v>
      </c>
      <c r="W14">
        <v>3.1144460346004099E-2</v>
      </c>
      <c r="X14">
        <v>0.108212830752558</v>
      </c>
      <c r="Y14">
        <v>4.1568530607825199E-3</v>
      </c>
      <c r="Z14">
        <v>0.82824925471702104</v>
      </c>
      <c r="AA14">
        <v>0.32227630359096299</v>
      </c>
      <c r="AB14">
        <v>9.0519384090105796E-3</v>
      </c>
      <c r="AC14">
        <v>1</v>
      </c>
      <c r="AD14">
        <v>0</v>
      </c>
      <c r="AE14">
        <v>0</v>
      </c>
      <c r="AF14">
        <v>1</v>
      </c>
    </row>
    <row r="15" spans="1:32" x14ac:dyDescent="0.3">
      <c r="A15" t="s">
        <v>67</v>
      </c>
      <c r="B15">
        <v>0.16552511415525101</v>
      </c>
      <c r="C15">
        <v>-7.48614388996273E-3</v>
      </c>
      <c r="D15">
        <v>0.18880208333333301</v>
      </c>
      <c r="E15">
        <v>-1.3204330012138599E-2</v>
      </c>
      <c r="F15">
        <v>0.29108748977923099</v>
      </c>
      <c r="G15">
        <v>-1.3646583940462099E-2</v>
      </c>
      <c r="H15">
        <v>0.40353089533417402</v>
      </c>
      <c r="I15">
        <v>1.7758101297896899E-3</v>
      </c>
      <c r="J15">
        <v>0.73571920165175497</v>
      </c>
      <c r="K15">
        <v>7.5064893879333103E-3</v>
      </c>
      <c r="L15">
        <v>0.50328515111695105</v>
      </c>
      <c r="M15">
        <v>2.46744332912278E-3</v>
      </c>
      <c r="N15">
        <v>0.17314022383146799</v>
      </c>
      <c r="O15">
        <v>-1.27997686023985E-2</v>
      </c>
      <c r="P15">
        <v>0.253433208489388</v>
      </c>
      <c r="Q15">
        <v>-2.3415853981524999E-3</v>
      </c>
      <c r="R15">
        <v>0.73571920165175497</v>
      </c>
      <c r="S15">
        <v>-1.3646583940462099E-2</v>
      </c>
      <c r="T15">
        <v>0.749365785592217</v>
      </c>
      <c r="U15">
        <v>5.7181861221758702E-3</v>
      </c>
      <c r="V15">
        <v>1.54223940702518E-2</v>
      </c>
      <c r="W15">
        <v>5.0390460588105304E-3</v>
      </c>
      <c r="X15">
        <v>1.0458183204246E-2</v>
      </c>
      <c r="Y15">
        <v>4.9100638399100704E-3</v>
      </c>
      <c r="Z15">
        <v>1.2571780687403601E-5</v>
      </c>
      <c r="AA15">
        <v>0.105763153179169</v>
      </c>
      <c r="AB15">
        <v>2.2076090738752002E-18</v>
      </c>
      <c r="AC15">
        <v>1</v>
      </c>
      <c r="AD15">
        <v>1</v>
      </c>
      <c r="AE15">
        <v>0</v>
      </c>
      <c r="AF15">
        <v>1</v>
      </c>
    </row>
    <row r="16" spans="1:32" x14ac:dyDescent="0.3">
      <c r="A16" t="s">
        <v>68</v>
      </c>
      <c r="B16">
        <v>0.68321917808219201</v>
      </c>
      <c r="C16">
        <v>-0.192072774941492</v>
      </c>
      <c r="D16">
        <v>0.2578125</v>
      </c>
      <c r="E16">
        <v>3.9726756700935201E-2</v>
      </c>
      <c r="F16">
        <v>0.53393295175797195</v>
      </c>
      <c r="G16">
        <v>-0.20851273712740001</v>
      </c>
      <c r="H16">
        <v>0.29634300126103402</v>
      </c>
      <c r="I16">
        <v>-8.3874999463882993E-2</v>
      </c>
      <c r="J16">
        <v>0.408809359944941</v>
      </c>
      <c r="K16">
        <v>-0.20493686802720501</v>
      </c>
      <c r="L16">
        <v>0.46649145860709601</v>
      </c>
      <c r="M16">
        <v>-0.13191376903006999</v>
      </c>
      <c r="N16">
        <v>0.60566161948650399</v>
      </c>
      <c r="O16">
        <v>-0.13003163025505299</v>
      </c>
      <c r="P16">
        <v>0.556803995006242</v>
      </c>
      <c r="Q16">
        <v>-0.155334006743133</v>
      </c>
      <c r="R16">
        <v>0.68321917808219201</v>
      </c>
      <c r="S16">
        <v>-0.20851273712740001</v>
      </c>
      <c r="T16">
        <v>0.89173191520959205</v>
      </c>
      <c r="U16">
        <v>0.231799531642427</v>
      </c>
      <c r="V16">
        <v>0.124637737663517</v>
      </c>
      <c r="W16">
        <v>7.3023098997134994E-2</v>
      </c>
      <c r="X16">
        <v>2.5302376488080001E-2</v>
      </c>
      <c r="Y16">
        <v>1.4352032070234199E-12</v>
      </c>
      <c r="Z16">
        <v>4.8599944123606802E-5</v>
      </c>
      <c r="AA16">
        <v>1.8785657784039601E-2</v>
      </c>
      <c r="AB16">
        <v>3.0588652519649702E-3</v>
      </c>
      <c r="AC16">
        <v>1</v>
      </c>
      <c r="AD16">
        <v>1</v>
      </c>
      <c r="AE16">
        <v>1</v>
      </c>
      <c r="AF16">
        <v>1</v>
      </c>
    </row>
    <row r="17" spans="1:32" x14ac:dyDescent="0.3">
      <c r="A17" t="s">
        <v>70</v>
      </c>
      <c r="B17">
        <v>0.25913242009132398</v>
      </c>
      <c r="C17">
        <v>-0.18790439864594199</v>
      </c>
      <c r="D17">
        <v>0.13802083333333301</v>
      </c>
      <c r="E17">
        <v>-9.4886564300023894E-3</v>
      </c>
      <c r="F17">
        <v>0.13327882256745699</v>
      </c>
      <c r="G17">
        <v>-7.3063416362560404E-2</v>
      </c>
      <c r="H17">
        <v>0.13997477931904201</v>
      </c>
      <c r="I17">
        <v>-0.130490354525471</v>
      </c>
      <c r="J17">
        <v>0.21403991741225101</v>
      </c>
      <c r="K17">
        <v>-0.17586831899961</v>
      </c>
      <c r="L17">
        <v>0.16294349540078801</v>
      </c>
      <c r="M17">
        <v>-8.0605753765756294E-2</v>
      </c>
      <c r="N17">
        <v>0.181040157998683</v>
      </c>
      <c r="O17">
        <v>-0.22493170900658099</v>
      </c>
      <c r="P17">
        <v>0.117353308364544</v>
      </c>
      <c r="Q17">
        <v>-6.6008726329478795E-2</v>
      </c>
      <c r="R17">
        <v>0.25913242009132398</v>
      </c>
      <c r="S17">
        <v>-0.22493170900658099</v>
      </c>
      <c r="T17">
        <v>0.48406412909790503</v>
      </c>
      <c r="U17">
        <v>0.17841574221594</v>
      </c>
      <c r="V17">
        <v>5.7426938162910598E-2</v>
      </c>
      <c r="W17">
        <v>9.5262565233853694E-2</v>
      </c>
      <c r="X17">
        <v>0.158922982677102</v>
      </c>
      <c r="Y17">
        <v>7.1713154419139901E-7</v>
      </c>
      <c r="Z17">
        <v>0.20832104292800999</v>
      </c>
      <c r="AA17">
        <v>6.8086450020639596E-3</v>
      </c>
      <c r="AB17">
        <v>1.95371931027517E-4</v>
      </c>
      <c r="AC17">
        <v>1</v>
      </c>
      <c r="AD17">
        <v>0</v>
      </c>
      <c r="AE17">
        <v>1</v>
      </c>
      <c r="AF17">
        <v>1</v>
      </c>
    </row>
    <row r="18" spans="1:32" x14ac:dyDescent="0.3">
      <c r="A18" t="s">
        <v>458</v>
      </c>
      <c r="B18">
        <v>0.35901826484018301</v>
      </c>
      <c r="C18">
        <v>-0.17458785252261999</v>
      </c>
      <c r="D18">
        <v>0.13020833333333301</v>
      </c>
      <c r="E18">
        <v>3.13496833489997E-2</v>
      </c>
      <c r="F18">
        <v>0.26165167620605101</v>
      </c>
      <c r="G18">
        <v>-0.13641295759765701</v>
      </c>
      <c r="H18">
        <v>0.14501891551071899</v>
      </c>
      <c r="I18">
        <v>-1.36243525487093E-2</v>
      </c>
      <c r="J18">
        <v>0.26841018582243598</v>
      </c>
      <c r="K18">
        <v>-9.6293772469463898E-2</v>
      </c>
      <c r="L18">
        <v>0.206307490144547</v>
      </c>
      <c r="M18">
        <v>-0.10146151616438399</v>
      </c>
      <c r="N18">
        <v>0.23370638578011799</v>
      </c>
      <c r="O18">
        <v>-7.7422757603147804E-2</v>
      </c>
      <c r="P18">
        <v>0.24094881398252199</v>
      </c>
      <c r="Q18">
        <v>8.1045673692461406E-2</v>
      </c>
      <c r="R18">
        <v>0.35901826484018301</v>
      </c>
      <c r="S18">
        <v>-0.17458785252261999</v>
      </c>
      <c r="T18">
        <v>0.53360611736280295</v>
      </c>
      <c r="U18">
        <v>0.20593753587162</v>
      </c>
      <c r="V18">
        <v>0.12278860504894799</v>
      </c>
      <c r="W18">
        <v>5.1677436949200996E-3</v>
      </c>
      <c r="X18">
        <v>0.158468431295609</v>
      </c>
      <c r="Y18">
        <v>3.7430078160697701E-5</v>
      </c>
      <c r="Z18">
        <v>2.4714061149264499E-2</v>
      </c>
      <c r="AA18">
        <v>0.62228759611060802</v>
      </c>
      <c r="AB18">
        <v>1.39530205428365E-3</v>
      </c>
      <c r="AC18">
        <v>1</v>
      </c>
      <c r="AD18">
        <v>1</v>
      </c>
      <c r="AE18">
        <v>0</v>
      </c>
      <c r="AF18">
        <v>1</v>
      </c>
    </row>
    <row r="19" spans="1:32" x14ac:dyDescent="0.3">
      <c r="A19" t="s">
        <v>459</v>
      </c>
      <c r="B19">
        <v>0.23230593607305899</v>
      </c>
      <c r="C19">
        <v>-0.10257757052380399</v>
      </c>
      <c r="D19">
        <v>0.13411458333333301</v>
      </c>
      <c r="E19">
        <v>5.1016844700862901E-2</v>
      </c>
      <c r="F19">
        <v>0.22240392477514301</v>
      </c>
      <c r="G19">
        <v>-9.7947821343086397E-2</v>
      </c>
      <c r="H19">
        <v>0.14249684741488</v>
      </c>
      <c r="I19">
        <v>0.115400948999833</v>
      </c>
      <c r="J19">
        <v>0.25258086717137002</v>
      </c>
      <c r="K19">
        <v>-0.13607063407442499</v>
      </c>
      <c r="L19">
        <v>0.202365308804205</v>
      </c>
      <c r="M19">
        <v>-0.116304202926005</v>
      </c>
      <c r="N19">
        <v>0.216589861751152</v>
      </c>
      <c r="O19">
        <v>-0.125889148601326</v>
      </c>
      <c r="P19">
        <v>0.20349563046192301</v>
      </c>
      <c r="Q19">
        <v>-6.6320104473984995E-2</v>
      </c>
      <c r="R19">
        <v>0.25258086717137002</v>
      </c>
      <c r="S19">
        <v>-0.13607063407442499</v>
      </c>
      <c r="T19">
        <v>0.38865150124579501</v>
      </c>
      <c r="U19">
        <v>0.15359441522466699</v>
      </c>
      <c r="V19">
        <v>0.21334877034291899</v>
      </c>
      <c r="W19">
        <v>1.9766431148419999E-2</v>
      </c>
      <c r="X19">
        <v>5.9569044127341E-2</v>
      </c>
      <c r="Y19">
        <v>2.58665080088246E-3</v>
      </c>
      <c r="Z19">
        <v>1.05885216441201E-5</v>
      </c>
      <c r="AA19">
        <v>0.82070369291591005</v>
      </c>
      <c r="AB19">
        <v>6.56708189242904E-2</v>
      </c>
      <c r="AC19">
        <v>1</v>
      </c>
      <c r="AD19">
        <v>1</v>
      </c>
      <c r="AE19">
        <v>0</v>
      </c>
      <c r="AF19">
        <v>0</v>
      </c>
    </row>
    <row r="20" spans="1:32" x14ac:dyDescent="0.3">
      <c r="A20" t="s">
        <v>75</v>
      </c>
      <c r="B20">
        <v>0.207191780821918</v>
      </c>
      <c r="C20">
        <v>7.9624368217129406E-3</v>
      </c>
      <c r="D20">
        <v>0.12630208333333301</v>
      </c>
      <c r="E20">
        <v>0.115737664563799</v>
      </c>
      <c r="F20">
        <v>0.121013900245298</v>
      </c>
      <c r="G20">
        <v>1.8350224856543501E-2</v>
      </c>
      <c r="H20">
        <v>0.133669609079445</v>
      </c>
      <c r="I20">
        <v>0.115532217793428</v>
      </c>
      <c r="J20">
        <v>0.11906400550585</v>
      </c>
      <c r="K20">
        <v>5.87197169538883E-2</v>
      </c>
      <c r="L20">
        <v>0.22076215505913299</v>
      </c>
      <c r="M20">
        <v>2.3426551834402599E-2</v>
      </c>
      <c r="N20">
        <v>0.169848584595128</v>
      </c>
      <c r="O20">
        <v>1.9783258631589001E-2</v>
      </c>
      <c r="P20">
        <v>0.230961298377029</v>
      </c>
      <c r="Q20">
        <v>9.1365728956579503E-2</v>
      </c>
      <c r="R20">
        <v>0.230961298377029</v>
      </c>
      <c r="S20">
        <v>7.9624368217129406E-3</v>
      </c>
      <c r="T20">
        <v>0.22299886155531601</v>
      </c>
      <c r="U20">
        <v>0.107775227742086</v>
      </c>
      <c r="V20">
        <v>9.7181992936884495E-2</v>
      </c>
      <c r="W20">
        <v>3.52931651194857E-2</v>
      </c>
      <c r="X20">
        <v>7.1582470324990502E-2</v>
      </c>
      <c r="Y20">
        <v>2.6764875989415401E-2</v>
      </c>
      <c r="Z20">
        <v>2.3908201210652701E-2</v>
      </c>
      <c r="AA20">
        <v>0.47923250137652901</v>
      </c>
      <c r="AB20">
        <v>5.4046914753293103E-2</v>
      </c>
      <c r="AC20">
        <v>1</v>
      </c>
      <c r="AD20">
        <v>1</v>
      </c>
      <c r="AE20">
        <v>0</v>
      </c>
      <c r="AF20">
        <v>0</v>
      </c>
    </row>
    <row r="21" spans="1:32" x14ac:dyDescent="0.3">
      <c r="A21" t="s">
        <v>76</v>
      </c>
      <c r="B21">
        <v>0.18949771689497699</v>
      </c>
      <c r="C21">
        <v>-0.14652410762953799</v>
      </c>
      <c r="D21">
        <v>0.13020833333333301</v>
      </c>
      <c r="E21">
        <v>4.54736739469579E-2</v>
      </c>
      <c r="F21">
        <v>0.107113654946852</v>
      </c>
      <c r="G21">
        <v>-5.7498595745356498E-2</v>
      </c>
      <c r="H21">
        <v>0.13871374527112201</v>
      </c>
      <c r="I21">
        <v>3.7610977166359402E-2</v>
      </c>
      <c r="J21">
        <v>0.116311080523056</v>
      </c>
      <c r="K21">
        <v>-0.31121471781948201</v>
      </c>
      <c r="L21">
        <v>0.126149802890933</v>
      </c>
      <c r="M21">
        <v>-0.17021269392442401</v>
      </c>
      <c r="N21">
        <v>0.12771560236998</v>
      </c>
      <c r="O21">
        <v>-0.16015930327934799</v>
      </c>
      <c r="P21">
        <v>0.12734082397003699</v>
      </c>
      <c r="Q21">
        <v>3.7742638136898002E-2</v>
      </c>
      <c r="R21">
        <v>0.18949771689497699</v>
      </c>
      <c r="S21">
        <v>-0.31121471781948201</v>
      </c>
      <c r="T21">
        <v>0.50071243471445903</v>
      </c>
      <c r="U21">
        <v>0.191997781576496</v>
      </c>
      <c r="V21">
        <v>9.5109572911715901E-2</v>
      </c>
      <c r="W21">
        <v>0.141002023895058</v>
      </c>
      <c r="X21">
        <v>0.19790194141624601</v>
      </c>
      <c r="Y21">
        <v>3.26639544081773E-4</v>
      </c>
      <c r="Z21">
        <v>6.4125671758943001E-2</v>
      </c>
      <c r="AA21">
        <v>1.36189915964784E-2</v>
      </c>
      <c r="AB21">
        <v>2.6219585120619999E-4</v>
      </c>
      <c r="AC21">
        <v>1</v>
      </c>
      <c r="AD21">
        <v>0</v>
      </c>
      <c r="AE21">
        <v>1</v>
      </c>
      <c r="AF21">
        <v>1</v>
      </c>
    </row>
    <row r="22" spans="1:32" x14ac:dyDescent="0.3">
      <c r="A22" t="s">
        <v>460</v>
      </c>
      <c r="B22">
        <v>0.25228310502283102</v>
      </c>
      <c r="C22">
        <v>2.4519398385105001E-2</v>
      </c>
      <c r="D22">
        <v>0.27604166666666702</v>
      </c>
      <c r="E22">
        <v>0.118324644811885</v>
      </c>
      <c r="F22">
        <v>0.124284546197874</v>
      </c>
      <c r="G22">
        <v>1.5214901623248501E-2</v>
      </c>
      <c r="H22">
        <v>0.152585119798235</v>
      </c>
      <c r="I22">
        <v>0.11743642167174</v>
      </c>
      <c r="J22">
        <v>0.15416379903647601</v>
      </c>
      <c r="K22">
        <v>5.3839078516237003E-2</v>
      </c>
      <c r="L22">
        <v>0.29040735873850199</v>
      </c>
      <c r="M22">
        <v>4.9256727948484701E-2</v>
      </c>
      <c r="N22">
        <v>0.255431204739961</v>
      </c>
      <c r="O22">
        <v>-1.1896662145646299E-2</v>
      </c>
      <c r="P22">
        <v>0.22097378277153601</v>
      </c>
      <c r="Q22">
        <v>9.7902671029778898E-2</v>
      </c>
      <c r="R22">
        <v>0.29040735873850199</v>
      </c>
      <c r="S22">
        <v>-1.1896662145646299E-2</v>
      </c>
      <c r="T22">
        <v>0.30230402088414798</v>
      </c>
      <c r="U22">
        <v>9.3805246426779995E-2</v>
      </c>
      <c r="V22">
        <v>0.102221520048491</v>
      </c>
      <c r="W22">
        <v>4.5823505677522998E-3</v>
      </c>
      <c r="X22">
        <v>0.10979933317542501</v>
      </c>
      <c r="Y22">
        <v>1.84900191007791E-3</v>
      </c>
      <c r="Z22">
        <v>2.5646253163118901E-2</v>
      </c>
      <c r="AA22">
        <v>0.40928109738243801</v>
      </c>
      <c r="AB22">
        <v>4.6800404974093301E-5</v>
      </c>
      <c r="AC22">
        <v>1</v>
      </c>
      <c r="AD22">
        <v>1</v>
      </c>
      <c r="AE22">
        <v>0</v>
      </c>
      <c r="AF22">
        <v>1</v>
      </c>
    </row>
    <row r="23" spans="1:32" x14ac:dyDescent="0.3">
      <c r="A23" t="s">
        <v>77</v>
      </c>
      <c r="B23">
        <v>0.19463470319634699</v>
      </c>
      <c r="C23">
        <v>-2.2243943620673001E-2</v>
      </c>
      <c r="D23">
        <v>0.125</v>
      </c>
      <c r="E23">
        <v>0.11353737703523099</v>
      </c>
      <c r="F23">
        <v>0.170891251022077</v>
      </c>
      <c r="G23">
        <v>-1.15676510833926E-3</v>
      </c>
      <c r="H23">
        <v>0.19041614123581299</v>
      </c>
      <c r="I23">
        <v>7.69191593140615E-2</v>
      </c>
      <c r="J23">
        <v>0.172746042670337</v>
      </c>
      <c r="K23">
        <v>-9.1271866121840406E-2</v>
      </c>
      <c r="L23">
        <v>0.202365308804205</v>
      </c>
      <c r="M23">
        <v>-6.1488983282046397E-2</v>
      </c>
      <c r="N23">
        <v>0.19420671494404201</v>
      </c>
      <c r="O23">
        <v>-4.6222042472112097E-2</v>
      </c>
      <c r="P23">
        <v>0.18227215980024999</v>
      </c>
      <c r="Q23">
        <v>-2.77568772677943E-2</v>
      </c>
      <c r="R23">
        <v>0.202365308804205</v>
      </c>
      <c r="S23">
        <v>-9.1271866121840406E-2</v>
      </c>
      <c r="T23">
        <v>0.29363717492604502</v>
      </c>
      <c r="U23">
        <v>0.13578132065590401</v>
      </c>
      <c r="V23">
        <v>7.80759244224008E-2</v>
      </c>
      <c r="W23">
        <v>2.9782882839793998E-2</v>
      </c>
      <c r="X23">
        <v>1.8465165204317801E-2</v>
      </c>
      <c r="Y23">
        <v>3.21771636022371E-3</v>
      </c>
      <c r="Z23">
        <v>1.0691012162332701E-2</v>
      </c>
      <c r="AA23">
        <v>0.53919388020013703</v>
      </c>
      <c r="AB23">
        <v>0.97594812621974403</v>
      </c>
      <c r="AC23">
        <v>1</v>
      </c>
      <c r="AD23">
        <v>1</v>
      </c>
      <c r="AE23">
        <v>0</v>
      </c>
      <c r="AF23">
        <v>0</v>
      </c>
    </row>
    <row r="24" spans="1:32" x14ac:dyDescent="0.3">
      <c r="A24" t="s">
        <v>461</v>
      </c>
      <c r="B24">
        <v>0.261415525114155</v>
      </c>
      <c r="C24">
        <v>-3.7374298250874197E-2</v>
      </c>
      <c r="D24">
        <v>0.421875</v>
      </c>
      <c r="E24">
        <v>7.4790308615941006E-2</v>
      </c>
      <c r="F24">
        <v>0.19542109566639401</v>
      </c>
      <c r="G24">
        <v>-1.57563223252822E-2</v>
      </c>
      <c r="H24">
        <v>0.25220680958385899</v>
      </c>
      <c r="I24">
        <v>-0.14964712043429501</v>
      </c>
      <c r="J24">
        <v>0.15554026152787301</v>
      </c>
      <c r="K24">
        <v>-0.245838184955121</v>
      </c>
      <c r="L24">
        <v>0.131406044678055</v>
      </c>
      <c r="M24">
        <v>7.1163021856668299E-2</v>
      </c>
      <c r="N24">
        <v>0.251481237656353</v>
      </c>
      <c r="O24">
        <v>-0.16767640384275401</v>
      </c>
      <c r="P24">
        <v>0.26716604244694098</v>
      </c>
      <c r="Q24">
        <v>0.18775655974602301</v>
      </c>
      <c r="R24">
        <v>0.421875</v>
      </c>
      <c r="S24">
        <v>-0.245838184955121</v>
      </c>
      <c r="T24">
        <v>0.667713184955121</v>
      </c>
      <c r="U24">
        <v>0.11216460686681499</v>
      </c>
      <c r="V24">
        <v>0.133890798109013</v>
      </c>
      <c r="W24">
        <v>0.317001206811789</v>
      </c>
      <c r="X24">
        <v>0.35543296358877702</v>
      </c>
      <c r="Y24">
        <v>1.38360199517373E-3</v>
      </c>
      <c r="Z24">
        <v>1.64663526265678E-3</v>
      </c>
      <c r="AA24">
        <v>2.2892263956006801E-7</v>
      </c>
      <c r="AB24">
        <v>6.2221880085587597E-17</v>
      </c>
      <c r="AC24">
        <v>1</v>
      </c>
      <c r="AD24">
        <v>1</v>
      </c>
      <c r="AE24">
        <v>1</v>
      </c>
      <c r="AF24">
        <v>1</v>
      </c>
    </row>
    <row r="25" spans="1:32" x14ac:dyDescent="0.3">
      <c r="A25" t="s">
        <v>462</v>
      </c>
      <c r="B25">
        <v>0.37728310502283102</v>
      </c>
      <c r="C25">
        <v>-3.4752454066918403E-2</v>
      </c>
      <c r="D25">
        <v>0.31770833333333298</v>
      </c>
      <c r="E25">
        <v>4.9197531345501103E-2</v>
      </c>
      <c r="F25">
        <v>0.29435813573180702</v>
      </c>
      <c r="G25">
        <v>-3.58918872300759E-2</v>
      </c>
      <c r="H25">
        <v>0.25977301387137502</v>
      </c>
      <c r="I25">
        <v>-1.98475642214603E-2</v>
      </c>
      <c r="J25">
        <v>0.30832759807295301</v>
      </c>
      <c r="K25">
        <v>-6.8554946869750694E-2</v>
      </c>
      <c r="L25">
        <v>0.353482260183968</v>
      </c>
      <c r="M25">
        <v>-5.06299909482084E-2</v>
      </c>
      <c r="N25">
        <v>0.33640552995391698</v>
      </c>
      <c r="O25">
        <v>-3.0157308146655501E-2</v>
      </c>
      <c r="P25">
        <v>0.41947565543071202</v>
      </c>
      <c r="Q25">
        <v>-7.1541044611793999E-3</v>
      </c>
      <c r="R25">
        <v>0.41947565543071202</v>
      </c>
      <c r="S25">
        <v>-6.8554946869750694E-2</v>
      </c>
      <c r="T25">
        <v>0.48803060230046202</v>
      </c>
      <c r="U25">
        <v>8.3949985412419506E-2</v>
      </c>
      <c r="V25">
        <v>1.6044323008615601E-2</v>
      </c>
      <c r="W25">
        <v>1.79249559215423E-2</v>
      </c>
      <c r="X25">
        <v>2.3003203685476099E-2</v>
      </c>
      <c r="Y25">
        <v>2.5975402301167999E-3</v>
      </c>
      <c r="Z25">
        <v>0.51122302316778401</v>
      </c>
      <c r="AA25">
        <v>0.53162947045948294</v>
      </c>
      <c r="AB25">
        <v>0.44287662255427801</v>
      </c>
      <c r="AC25">
        <v>1</v>
      </c>
      <c r="AD25">
        <v>0</v>
      </c>
      <c r="AE25">
        <v>0</v>
      </c>
      <c r="AF25">
        <v>0</v>
      </c>
    </row>
    <row r="26" spans="1:32" x14ac:dyDescent="0.3">
      <c r="A26" t="s">
        <v>463</v>
      </c>
      <c r="B26">
        <v>0.62671232876712302</v>
      </c>
      <c r="C26">
        <v>-6.8352113191283398E-2</v>
      </c>
      <c r="D26">
        <v>0.765625</v>
      </c>
      <c r="E26">
        <v>-0.109792331956221</v>
      </c>
      <c r="F26">
        <v>0.57236304170073604</v>
      </c>
      <c r="G26">
        <v>-0.12321730989616</v>
      </c>
      <c r="H26">
        <v>0.569987389659521</v>
      </c>
      <c r="I26">
        <v>-8.3399817896834094E-2</v>
      </c>
      <c r="J26">
        <v>0.591878871300757</v>
      </c>
      <c r="K26">
        <v>-2.5797428168531901E-2</v>
      </c>
      <c r="L26">
        <v>0.63337713534822604</v>
      </c>
      <c r="M26">
        <v>-0.116317474247412</v>
      </c>
      <c r="N26">
        <v>0.73469387755102</v>
      </c>
      <c r="O26">
        <v>-5.3912309594428401E-2</v>
      </c>
      <c r="P26">
        <v>0.61298377028714102</v>
      </c>
      <c r="Q26">
        <v>-6.9556857715283499E-2</v>
      </c>
      <c r="R26">
        <v>0.765625</v>
      </c>
      <c r="S26">
        <v>-0.12321730989616</v>
      </c>
      <c r="T26">
        <v>0.88884230989615998</v>
      </c>
      <c r="U26">
        <v>4.14402187649376E-2</v>
      </c>
      <c r="V26">
        <v>3.9817491999325903E-2</v>
      </c>
      <c r="W26">
        <v>9.0520046078880104E-2</v>
      </c>
      <c r="X26">
        <v>1.5644548120855101E-2</v>
      </c>
      <c r="Y26">
        <v>9.4080976286149004E-3</v>
      </c>
      <c r="Z26">
        <v>0.16356318288049901</v>
      </c>
      <c r="AA26">
        <v>7.1611385953891602E-6</v>
      </c>
      <c r="AB26">
        <v>0.54090346611681395</v>
      </c>
      <c r="AC26">
        <v>1</v>
      </c>
      <c r="AD26">
        <v>0</v>
      </c>
      <c r="AE26">
        <v>1</v>
      </c>
      <c r="AF26">
        <v>0</v>
      </c>
    </row>
    <row r="27" spans="1:32" x14ac:dyDescent="0.3">
      <c r="A27" t="s">
        <v>464</v>
      </c>
      <c r="B27">
        <v>0.28538812785388101</v>
      </c>
      <c r="C27">
        <v>1.48353080508689E-2</v>
      </c>
      <c r="D27">
        <v>0.29166666666666702</v>
      </c>
      <c r="E27">
        <v>-6.2532875310977107E-2</v>
      </c>
      <c r="F27">
        <v>0.14554374488961599</v>
      </c>
      <c r="G27">
        <v>-3.8163126717458203E-2</v>
      </c>
      <c r="H27">
        <v>0.168978562421185</v>
      </c>
      <c r="I27">
        <v>9.7095705110691998E-3</v>
      </c>
      <c r="J27">
        <v>0.143152099105299</v>
      </c>
      <c r="K27">
        <v>3.9738440906575301E-2</v>
      </c>
      <c r="L27">
        <v>0.31011826544020998</v>
      </c>
      <c r="M27">
        <v>3.3148868552661997E-2</v>
      </c>
      <c r="N27">
        <v>0.38907175773535202</v>
      </c>
      <c r="O27">
        <v>-9.1320459002035795E-2</v>
      </c>
      <c r="P27">
        <v>0.354556803995006</v>
      </c>
      <c r="Q27">
        <v>5.1710591507532599E-2</v>
      </c>
      <c r="R27">
        <v>0.38907175773535202</v>
      </c>
      <c r="S27">
        <v>-9.1320459002035795E-2</v>
      </c>
      <c r="T27">
        <v>0.48039221673738802</v>
      </c>
      <c r="U27">
        <v>7.7368183361846005E-2</v>
      </c>
      <c r="V27">
        <v>4.7872697228527397E-2</v>
      </c>
      <c r="W27">
        <v>6.5895723539132998E-3</v>
      </c>
      <c r="X27">
        <v>0.14303105050956799</v>
      </c>
      <c r="Y27">
        <v>1.19907387654668E-3</v>
      </c>
      <c r="Z27">
        <v>0.46490650316135201</v>
      </c>
      <c r="AA27">
        <v>0.52337277303926999</v>
      </c>
      <c r="AB27">
        <v>1.26891569168095E-8</v>
      </c>
      <c r="AC27">
        <v>1</v>
      </c>
      <c r="AD27">
        <v>0</v>
      </c>
      <c r="AE27">
        <v>0</v>
      </c>
      <c r="AF27">
        <v>1</v>
      </c>
    </row>
    <row r="28" spans="1:32" x14ac:dyDescent="0.3">
      <c r="A28" t="s">
        <v>81</v>
      </c>
      <c r="B28">
        <v>0.28538812785388101</v>
      </c>
      <c r="C28">
        <v>-0.16785726351351399</v>
      </c>
      <c r="D28">
        <v>0.15885416666666699</v>
      </c>
      <c r="E28">
        <v>4.9452167331265701E-2</v>
      </c>
      <c r="F28">
        <v>0.245298446443173</v>
      </c>
      <c r="G28">
        <v>-9.0151780069543205E-2</v>
      </c>
      <c r="H28">
        <v>0.13114754098360701</v>
      </c>
      <c r="I28">
        <v>-1.43085266440529E-2</v>
      </c>
      <c r="J28">
        <v>0.16999311768754299</v>
      </c>
      <c r="K28">
        <v>-6.6492696617350397E-2</v>
      </c>
      <c r="L28">
        <v>0.211563731931669</v>
      </c>
      <c r="M28">
        <v>-7.3492338366480295E-2</v>
      </c>
      <c r="N28">
        <v>0.167215273206057</v>
      </c>
      <c r="O28">
        <v>-0.10790935594732699</v>
      </c>
      <c r="P28">
        <v>0.25468164794007497</v>
      </c>
      <c r="Q28">
        <v>-6.9803309985682294E-2</v>
      </c>
      <c r="R28">
        <v>0.28538812785388101</v>
      </c>
      <c r="S28">
        <v>-0.16785726351351399</v>
      </c>
      <c r="T28">
        <v>0.453245391367395</v>
      </c>
      <c r="U28">
        <v>0.21730943084477999</v>
      </c>
      <c r="V28">
        <v>7.5843253425490295E-2</v>
      </c>
      <c r="W28">
        <v>6.9996417491298996E-3</v>
      </c>
      <c r="X28">
        <v>3.8106045961644699E-2</v>
      </c>
      <c r="Y28">
        <v>1.6731708367716001E-7</v>
      </c>
      <c r="Z28">
        <v>9.7013694371597806E-2</v>
      </c>
      <c r="AA28">
        <v>0.65417949808049203</v>
      </c>
      <c r="AB28">
        <v>0.219315964620344</v>
      </c>
      <c r="AC28">
        <v>1</v>
      </c>
      <c r="AD28">
        <v>0</v>
      </c>
      <c r="AE28">
        <v>0</v>
      </c>
      <c r="AF28">
        <v>0</v>
      </c>
    </row>
    <row r="29" spans="1:32" x14ac:dyDescent="0.3">
      <c r="A29" t="s">
        <v>465</v>
      </c>
      <c r="B29">
        <v>0.312214611872146</v>
      </c>
      <c r="C29">
        <v>-0.23637092646104901</v>
      </c>
      <c r="D29">
        <v>0.36067708333333298</v>
      </c>
      <c r="E29">
        <v>-7.7655340063637196E-2</v>
      </c>
      <c r="F29">
        <v>0.25592804578904299</v>
      </c>
      <c r="G29">
        <v>-0.21105067545311401</v>
      </c>
      <c r="H29">
        <v>0.32156368221942</v>
      </c>
      <c r="I29">
        <v>-0.222978757266347</v>
      </c>
      <c r="J29">
        <v>0.22505161734342699</v>
      </c>
      <c r="K29">
        <v>-0.134780697773832</v>
      </c>
      <c r="L29">
        <v>0.26675427069645202</v>
      </c>
      <c r="M29">
        <v>-0.17082471604882199</v>
      </c>
      <c r="N29">
        <v>0.25411454904542502</v>
      </c>
      <c r="O29">
        <v>-0.19468132566080101</v>
      </c>
      <c r="P29">
        <v>0.35580524344569298</v>
      </c>
      <c r="Q29">
        <v>-0.14113204706316801</v>
      </c>
      <c r="R29">
        <v>0.36067708333333298</v>
      </c>
      <c r="S29">
        <v>-0.23637092646104901</v>
      </c>
      <c r="T29">
        <v>0.597048009794382</v>
      </c>
      <c r="U29">
        <v>0.15871558639741201</v>
      </c>
      <c r="V29">
        <v>1.1928081813233E-2</v>
      </c>
      <c r="W29">
        <v>3.604401827499E-2</v>
      </c>
      <c r="X29">
        <v>5.3549278597632997E-2</v>
      </c>
      <c r="Y29">
        <v>1.41632085959776E-7</v>
      </c>
      <c r="Z29">
        <v>0.80338161396414798</v>
      </c>
      <c r="AA29">
        <v>0.43954930559913802</v>
      </c>
      <c r="AB29">
        <v>0.110580426570816</v>
      </c>
      <c r="AC29">
        <v>1</v>
      </c>
      <c r="AD29">
        <v>0</v>
      </c>
      <c r="AE29">
        <v>0</v>
      </c>
      <c r="AF29">
        <v>0</v>
      </c>
    </row>
    <row r="30" spans="1:32" x14ac:dyDescent="0.3">
      <c r="A30" t="s">
        <v>466</v>
      </c>
      <c r="B30">
        <v>0.420091324200913</v>
      </c>
      <c r="C30">
        <v>-0.103218662563329</v>
      </c>
      <c r="D30">
        <v>0.16927083333333301</v>
      </c>
      <c r="E30">
        <v>2.3451268800106E-2</v>
      </c>
      <c r="F30">
        <v>0.38184791496320503</v>
      </c>
      <c r="G30">
        <v>-9.7403082331372695E-2</v>
      </c>
      <c r="H30">
        <v>0.14754098360655701</v>
      </c>
      <c r="I30">
        <v>-1.5860001325117602E-2</v>
      </c>
      <c r="J30">
        <v>0.410874053682037</v>
      </c>
      <c r="K30">
        <v>-1.57512259834919E-2</v>
      </c>
      <c r="L30">
        <v>0.33245729303547999</v>
      </c>
      <c r="M30">
        <v>-8.3836731905258394E-2</v>
      </c>
      <c r="N30">
        <v>0.38380513495720903</v>
      </c>
      <c r="O30">
        <v>-3.82611732359429E-2</v>
      </c>
      <c r="P30">
        <v>0.35705368289638001</v>
      </c>
      <c r="Q30">
        <v>1.66090089927299E-2</v>
      </c>
      <c r="R30">
        <v>0.420091324200913</v>
      </c>
      <c r="S30">
        <v>-0.103218662563329</v>
      </c>
      <c r="T30">
        <v>0.52330998676424201</v>
      </c>
      <c r="U30">
        <v>0.12666993136343499</v>
      </c>
      <c r="V30">
        <v>8.1543081006255097E-2</v>
      </c>
      <c r="W30">
        <v>6.8085505921766501E-2</v>
      </c>
      <c r="X30">
        <v>5.4870182228672799E-2</v>
      </c>
      <c r="Y30">
        <v>8.7007348008637405E-4</v>
      </c>
      <c r="Z30">
        <v>7.8516602164298704E-2</v>
      </c>
      <c r="AA30">
        <v>2.2239943298039001E-2</v>
      </c>
      <c r="AB30">
        <v>2.0753219620207999E-2</v>
      </c>
      <c r="AC30">
        <v>1</v>
      </c>
      <c r="AD30">
        <v>0</v>
      </c>
      <c r="AE30">
        <v>1</v>
      </c>
      <c r="AF30">
        <v>1</v>
      </c>
    </row>
    <row r="31" spans="1:32" x14ac:dyDescent="0.3">
      <c r="A31" t="s">
        <v>84</v>
      </c>
      <c r="B31">
        <v>0.57134703196347003</v>
      </c>
      <c r="C31">
        <v>-0.19570945484057001</v>
      </c>
      <c r="D31">
        <v>0.3046875</v>
      </c>
      <c r="E31">
        <v>4.5580501323761902E-2</v>
      </c>
      <c r="F31">
        <v>0.57645134914145502</v>
      </c>
      <c r="G31">
        <v>-0.136960414019066</v>
      </c>
      <c r="H31">
        <v>0.32912988650693598</v>
      </c>
      <c r="I31">
        <v>-5.1045747256193298E-2</v>
      </c>
      <c r="J31">
        <v>0.53750860289057101</v>
      </c>
      <c r="K31">
        <v>-0.133022623122767</v>
      </c>
      <c r="L31">
        <v>0.43758212877792402</v>
      </c>
      <c r="M31">
        <v>-0.103158504940319</v>
      </c>
      <c r="N31">
        <v>0.56352863726135605</v>
      </c>
      <c r="O31">
        <v>-0.19430949909383699</v>
      </c>
      <c r="P31">
        <v>0.48189762796504398</v>
      </c>
      <c r="Q31">
        <v>2.6942049183812301E-2</v>
      </c>
      <c r="R31">
        <v>0.57645134914145502</v>
      </c>
      <c r="S31">
        <v>-0.19570945484057001</v>
      </c>
      <c r="T31">
        <v>0.77216080398202502</v>
      </c>
      <c r="U31">
        <v>0.24128995616433199</v>
      </c>
      <c r="V31">
        <v>8.5914666762872696E-2</v>
      </c>
      <c r="W31">
        <v>2.9864118182448E-2</v>
      </c>
      <c r="X31">
        <v>0.22125154827764901</v>
      </c>
      <c r="Y31">
        <v>2.36394433962416E-13</v>
      </c>
      <c r="Z31">
        <v>3.3131357445325099E-4</v>
      </c>
      <c r="AA31">
        <v>0.47545644853458802</v>
      </c>
      <c r="AB31">
        <v>9.0148469887283395E-15</v>
      </c>
      <c r="AC31">
        <v>1</v>
      </c>
      <c r="AD31">
        <v>1</v>
      </c>
      <c r="AE31">
        <v>0</v>
      </c>
      <c r="AF31">
        <v>1</v>
      </c>
    </row>
    <row r="32" spans="1:32" x14ac:dyDescent="0.3">
      <c r="A32" t="s">
        <v>85</v>
      </c>
      <c r="B32">
        <v>0.20833333333333301</v>
      </c>
      <c r="C32">
        <v>-9.3837635203343206E-2</v>
      </c>
      <c r="D32">
        <v>0.21223958333333301</v>
      </c>
      <c r="E32">
        <v>0.143066040160816</v>
      </c>
      <c r="F32">
        <v>0.201144726083401</v>
      </c>
      <c r="G32">
        <v>-7.8676375834020804E-3</v>
      </c>
      <c r="H32">
        <v>0.14880201765447701</v>
      </c>
      <c r="I32">
        <v>-6.0078027345130798E-2</v>
      </c>
      <c r="J32">
        <v>0.30350997935306301</v>
      </c>
      <c r="K32">
        <v>-3.7437106241493198E-2</v>
      </c>
      <c r="L32">
        <v>0.303547963206308</v>
      </c>
      <c r="M32">
        <v>7.3899815641679203E-2</v>
      </c>
      <c r="N32">
        <v>0.30283080974325199</v>
      </c>
      <c r="O32">
        <v>-1.1557387698888999E-2</v>
      </c>
      <c r="P32">
        <v>0.401997503121099</v>
      </c>
      <c r="Q32">
        <v>9.9267673715202107E-2</v>
      </c>
      <c r="R32">
        <v>0.401997503121099</v>
      </c>
      <c r="S32">
        <v>-9.3837635203343206E-2</v>
      </c>
      <c r="T32">
        <v>0.49583513832444198</v>
      </c>
      <c r="U32">
        <v>0.23690367536415899</v>
      </c>
      <c r="V32">
        <v>5.2210389761728697E-2</v>
      </c>
      <c r="W32">
        <v>0.111336921883172</v>
      </c>
      <c r="X32">
        <v>0.110825061414091</v>
      </c>
      <c r="Y32">
        <v>7.54041192236621E-9</v>
      </c>
      <c r="Z32">
        <v>0.276433045518647</v>
      </c>
      <c r="AA32">
        <v>5.3767508443650395E-4</v>
      </c>
      <c r="AB32">
        <v>1.3880205650044499E-3</v>
      </c>
      <c r="AC32">
        <v>1</v>
      </c>
      <c r="AD32">
        <v>0</v>
      </c>
      <c r="AE32">
        <v>1</v>
      </c>
      <c r="AF32">
        <v>1</v>
      </c>
    </row>
    <row r="33" spans="1:32" x14ac:dyDescent="0.3">
      <c r="A33" t="s">
        <v>467</v>
      </c>
      <c r="B33">
        <v>0.33675799086758001</v>
      </c>
      <c r="C33">
        <v>-5.4673551286634897E-2</v>
      </c>
      <c r="D33">
        <v>0.5234375</v>
      </c>
      <c r="E33">
        <v>4.0827449367459703E-2</v>
      </c>
      <c r="F33">
        <v>0.15535568274734299</v>
      </c>
      <c r="G33">
        <v>-0.149673553811911</v>
      </c>
      <c r="H33">
        <v>0.45397225725094598</v>
      </c>
      <c r="I33">
        <v>1.8284991603552E-2</v>
      </c>
      <c r="J33">
        <v>0.16517549896765299</v>
      </c>
      <c r="K33">
        <v>-0.10740231501257801</v>
      </c>
      <c r="L33">
        <v>0.26018396846254899</v>
      </c>
      <c r="M33">
        <v>-9.4432902282112E-2</v>
      </c>
      <c r="N33">
        <v>0.311389071757735</v>
      </c>
      <c r="O33">
        <v>-3.4927133322521897E-2</v>
      </c>
      <c r="P33">
        <v>0.48064918851435701</v>
      </c>
      <c r="Q33">
        <v>-4.0403535885791798E-2</v>
      </c>
      <c r="R33">
        <v>0.5234375</v>
      </c>
      <c r="S33">
        <v>-0.149673553811911</v>
      </c>
      <c r="T33">
        <v>0.67311105381191105</v>
      </c>
      <c r="U33">
        <v>9.55010006540946E-2</v>
      </c>
      <c r="V33">
        <v>0.16795854541546301</v>
      </c>
      <c r="W33">
        <v>1.2969412730466E-2</v>
      </c>
      <c r="X33">
        <v>5.4764025632699003E-3</v>
      </c>
      <c r="Y33">
        <v>8.7789143963771601E-6</v>
      </c>
      <c r="Z33">
        <v>1.07819945990079E-4</v>
      </c>
      <c r="AA33">
        <v>0.19344931894911099</v>
      </c>
      <c r="AB33">
        <v>0.10056931997626201</v>
      </c>
      <c r="AC33">
        <v>1</v>
      </c>
      <c r="AD33">
        <v>1</v>
      </c>
      <c r="AE33">
        <v>0</v>
      </c>
      <c r="AF33">
        <v>0</v>
      </c>
    </row>
    <row r="34" spans="1:32" x14ac:dyDescent="0.3">
      <c r="A34" t="s">
        <v>468</v>
      </c>
      <c r="B34">
        <v>0.454337899543379</v>
      </c>
      <c r="C34">
        <v>-5.7203406800244501E-2</v>
      </c>
      <c r="D34">
        <v>0.39192708333333298</v>
      </c>
      <c r="E34">
        <v>7.6014493640583394E-2</v>
      </c>
      <c r="F34">
        <v>0.31398201144726101</v>
      </c>
      <c r="G34">
        <v>-5.12665613292176E-2</v>
      </c>
      <c r="H34">
        <v>0.38965952080706201</v>
      </c>
      <c r="I34">
        <v>1.6167026027369299E-2</v>
      </c>
      <c r="J34">
        <v>0.33035099793530598</v>
      </c>
      <c r="K34">
        <v>-3.2393700142010602E-2</v>
      </c>
      <c r="L34">
        <v>0.46123521681997398</v>
      </c>
      <c r="M34">
        <v>-5.6634289481555702E-2</v>
      </c>
      <c r="N34">
        <v>0.38183015141540499</v>
      </c>
      <c r="O34">
        <v>-5.9423007207523998E-2</v>
      </c>
      <c r="P34">
        <v>0.49188514357053698</v>
      </c>
      <c r="Q34">
        <v>5.5714592720591101E-2</v>
      </c>
      <c r="R34">
        <v>0.49188514357053698</v>
      </c>
      <c r="S34">
        <v>-5.9423007207523998E-2</v>
      </c>
      <c r="T34">
        <v>0.55130815077806095</v>
      </c>
      <c r="U34">
        <v>0.13321790044082801</v>
      </c>
      <c r="V34">
        <v>6.7433587356586902E-2</v>
      </c>
      <c r="W34">
        <v>2.42405893395451E-2</v>
      </c>
      <c r="X34">
        <v>0.11513759992811499</v>
      </c>
      <c r="Y34">
        <v>2.1552453098523498E-6</v>
      </c>
      <c r="Z34">
        <v>3.9476240843196397E-2</v>
      </c>
      <c r="AA34">
        <v>0.72238755247057596</v>
      </c>
      <c r="AB34">
        <v>6.4313629292589603E-7</v>
      </c>
      <c r="AC34">
        <v>1</v>
      </c>
      <c r="AD34">
        <v>1</v>
      </c>
      <c r="AE34">
        <v>0</v>
      </c>
      <c r="AF34">
        <v>1</v>
      </c>
    </row>
    <row r="35" spans="1:32" x14ac:dyDescent="0.3">
      <c r="A35" t="s">
        <v>86</v>
      </c>
      <c r="B35">
        <v>0.204337899543379</v>
      </c>
      <c r="C35">
        <v>-4.6667974658780399E-2</v>
      </c>
      <c r="D35">
        <v>0.125</v>
      </c>
      <c r="E35">
        <v>5.42961785582131E-3</v>
      </c>
      <c r="F35">
        <v>0.13246116107931299</v>
      </c>
      <c r="G35">
        <v>-3.4718718112602499E-2</v>
      </c>
      <c r="H35">
        <v>0.21941992433795701</v>
      </c>
      <c r="I35">
        <v>1.2457907185271001E-2</v>
      </c>
      <c r="J35">
        <v>0.114934618031659</v>
      </c>
      <c r="K35">
        <v>-5.2724604278172903E-2</v>
      </c>
      <c r="L35">
        <v>0.16031537450722699</v>
      </c>
      <c r="M35">
        <v>-2.1797813656183801E-2</v>
      </c>
      <c r="N35">
        <v>0.15404871626069799</v>
      </c>
      <c r="O35">
        <v>-4.3325170734596498E-2</v>
      </c>
      <c r="P35">
        <v>0.118601747815231</v>
      </c>
      <c r="Q35">
        <v>3.0748229945132301E-3</v>
      </c>
      <c r="R35">
        <v>0.21941992433795701</v>
      </c>
      <c r="S35">
        <v>-5.2724604278172903E-2</v>
      </c>
      <c r="T35">
        <v>0.27214452861612998</v>
      </c>
      <c r="U35">
        <v>5.20975925146017E-2</v>
      </c>
      <c r="V35">
        <v>4.7176625297873503E-2</v>
      </c>
      <c r="W35">
        <v>3.0926790621989102E-2</v>
      </c>
      <c r="X35">
        <v>4.6399993729109697E-2</v>
      </c>
      <c r="Y35">
        <v>3.7721843891454598E-3</v>
      </c>
      <c r="Z35">
        <v>6.4730625607171502E-6</v>
      </c>
      <c r="AA35">
        <v>0.36250422827428003</v>
      </c>
      <c r="AB35">
        <v>6.7237488009896399E-3</v>
      </c>
      <c r="AC35">
        <v>1</v>
      </c>
      <c r="AD35">
        <v>1</v>
      </c>
      <c r="AE35">
        <v>0</v>
      </c>
      <c r="AF35">
        <v>1</v>
      </c>
    </row>
    <row r="36" spans="1:32" x14ac:dyDescent="0.3">
      <c r="A36" t="s">
        <v>469</v>
      </c>
      <c r="B36">
        <v>0.78824200913242004</v>
      </c>
      <c r="C36">
        <v>-0.11030607855190599</v>
      </c>
      <c r="D36">
        <v>0.85416666666666696</v>
      </c>
      <c r="E36">
        <v>9.0100548851079099E-2</v>
      </c>
      <c r="F36">
        <v>0.421095666394113</v>
      </c>
      <c r="G36">
        <v>-8.7043040538388503E-2</v>
      </c>
      <c r="H36">
        <v>0.65825977301387095</v>
      </c>
      <c r="I36">
        <v>-0.1567304891529</v>
      </c>
      <c r="J36">
        <v>0.59600825877494801</v>
      </c>
      <c r="K36">
        <v>-0.24846881410216001</v>
      </c>
      <c r="L36">
        <v>0.55716162943495395</v>
      </c>
      <c r="M36">
        <v>4.1466230144881398E-2</v>
      </c>
      <c r="N36">
        <v>0.52337063857801203</v>
      </c>
      <c r="O36">
        <v>-0.131590832098569</v>
      </c>
      <c r="P36">
        <v>0.73533083645443198</v>
      </c>
      <c r="Q36">
        <v>0.10059359968850699</v>
      </c>
      <c r="R36">
        <v>0.85416666666666696</v>
      </c>
      <c r="S36">
        <v>-0.24846881410216001</v>
      </c>
      <c r="T36">
        <v>1.1026354807688299</v>
      </c>
      <c r="U36">
        <v>0.20040662740298501</v>
      </c>
      <c r="V36">
        <v>6.9687448614511496E-2</v>
      </c>
      <c r="W36">
        <v>0.28993504424704097</v>
      </c>
      <c r="X36">
        <v>0.23218443178707601</v>
      </c>
      <c r="Y36">
        <v>2.5552813550555202E-35</v>
      </c>
      <c r="Z36">
        <v>8.6163385590882504E-4</v>
      </c>
      <c r="AA36">
        <v>1.5942319621483599E-40</v>
      </c>
      <c r="AB36">
        <v>1.8132958261615201E-31</v>
      </c>
      <c r="AC36">
        <v>1</v>
      </c>
      <c r="AD36">
        <v>1</v>
      </c>
      <c r="AE36">
        <v>1</v>
      </c>
      <c r="AF36">
        <v>1</v>
      </c>
    </row>
    <row r="37" spans="1:32" x14ac:dyDescent="0.3">
      <c r="A37" t="s">
        <v>402</v>
      </c>
      <c r="B37">
        <v>0.142123287671233</v>
      </c>
      <c r="C37">
        <v>-0.10987637075354199</v>
      </c>
      <c r="D37">
        <v>0.18880208333333301</v>
      </c>
      <c r="E37">
        <v>0.129535273164957</v>
      </c>
      <c r="F37">
        <v>0.16762060506950099</v>
      </c>
      <c r="G37">
        <v>-0.211778021122385</v>
      </c>
      <c r="H37">
        <v>0.213114754098361</v>
      </c>
      <c r="I37">
        <v>8.3671734843069695E-2</v>
      </c>
      <c r="J37">
        <v>0.22642807983482399</v>
      </c>
      <c r="K37">
        <v>-0.10229025848412</v>
      </c>
      <c r="L37">
        <v>0.22864651773981601</v>
      </c>
      <c r="M37">
        <v>4.2933955762469098E-2</v>
      </c>
      <c r="N37">
        <v>0.15865701119157299</v>
      </c>
      <c r="O37">
        <v>4.3157811828036498E-2</v>
      </c>
      <c r="P37">
        <v>0.27590511860174799</v>
      </c>
      <c r="Q37">
        <v>0.12364123582063</v>
      </c>
      <c r="R37">
        <v>0.27590511860174799</v>
      </c>
      <c r="S37">
        <v>-0.211778021122385</v>
      </c>
      <c r="T37">
        <v>0.48768313972413302</v>
      </c>
      <c r="U37">
        <v>0.23941164391849901</v>
      </c>
      <c r="V37">
        <v>0.29544975596545497</v>
      </c>
      <c r="W37">
        <v>0.14522421424658899</v>
      </c>
      <c r="X37">
        <v>8.0483423992593506E-2</v>
      </c>
      <c r="Y37">
        <v>1.1157326218666599E-8</v>
      </c>
      <c r="Z37">
        <v>1.5251163986111701E-10</v>
      </c>
      <c r="AA37">
        <v>3.6054348105588399E-3</v>
      </c>
      <c r="AB37">
        <v>3.1563733520895E-3</v>
      </c>
      <c r="AC37">
        <v>1</v>
      </c>
      <c r="AD37">
        <v>1</v>
      </c>
      <c r="AE37">
        <v>1</v>
      </c>
      <c r="AF37">
        <v>1</v>
      </c>
    </row>
    <row r="38" spans="1:32" x14ac:dyDescent="0.3">
      <c r="A38" t="s">
        <v>470</v>
      </c>
      <c r="B38">
        <v>0.403538812785388</v>
      </c>
      <c r="C38">
        <v>-0.100909384350165</v>
      </c>
      <c r="D38">
        <v>0.27994791666666702</v>
      </c>
      <c r="E38">
        <v>6.2010763337419603E-2</v>
      </c>
      <c r="F38">
        <v>0.34587080948487298</v>
      </c>
      <c r="G38">
        <v>-0.13238277788111499</v>
      </c>
      <c r="H38">
        <v>0.28247162673392201</v>
      </c>
      <c r="I38">
        <v>-4.3866930049090501E-2</v>
      </c>
      <c r="J38">
        <v>0.21885753613214001</v>
      </c>
      <c r="K38">
        <v>-8.4836836194361595E-2</v>
      </c>
      <c r="L38">
        <v>0.26938239159001298</v>
      </c>
      <c r="M38">
        <v>-1.25692513611711E-2</v>
      </c>
      <c r="N38">
        <v>0.23963133640553</v>
      </c>
      <c r="O38">
        <v>-6.3474973913820995E-2</v>
      </c>
      <c r="P38">
        <v>0.33957553058676698</v>
      </c>
      <c r="Q38">
        <v>2.27615244357935E-2</v>
      </c>
      <c r="R38">
        <v>0.403538812785388</v>
      </c>
      <c r="S38">
        <v>-0.13238277788111499</v>
      </c>
      <c r="T38">
        <v>0.53592159066650302</v>
      </c>
      <c r="U38">
        <v>0.162920147687585</v>
      </c>
      <c r="V38">
        <v>8.85158478320245E-2</v>
      </c>
      <c r="W38">
        <v>7.2267584833190499E-2</v>
      </c>
      <c r="X38">
        <v>8.6236498349614499E-2</v>
      </c>
      <c r="Y38">
        <v>1.00820251112285E-5</v>
      </c>
      <c r="Z38">
        <v>1.7479885312095499E-2</v>
      </c>
      <c r="AA38">
        <v>6.7243346438113694E-2</v>
      </c>
      <c r="AB38">
        <v>0.114390895608719</v>
      </c>
      <c r="AC38">
        <v>1</v>
      </c>
      <c r="AD38">
        <v>1</v>
      </c>
      <c r="AE38">
        <v>0</v>
      </c>
      <c r="AF38">
        <v>0</v>
      </c>
    </row>
    <row r="39" spans="1:32" x14ac:dyDescent="0.3">
      <c r="A39" t="s">
        <v>471</v>
      </c>
      <c r="B39">
        <v>0.40810502283104999</v>
      </c>
      <c r="C39">
        <v>-1.32741336559781E-2</v>
      </c>
      <c r="D39">
        <v>0.28125</v>
      </c>
      <c r="E39">
        <v>0.17281355047708899</v>
      </c>
      <c r="F39">
        <v>0.12510220768601801</v>
      </c>
      <c r="G39">
        <v>-9.6356126843911098E-3</v>
      </c>
      <c r="H39">
        <v>0.355611601513241</v>
      </c>
      <c r="I39">
        <v>5.5909357515896499E-2</v>
      </c>
      <c r="J39">
        <v>0.47694425326909801</v>
      </c>
      <c r="K39">
        <v>-9.4026363957176007E-2</v>
      </c>
      <c r="L39">
        <v>0.45729303547963202</v>
      </c>
      <c r="M39">
        <v>4.06605453964239E-2</v>
      </c>
      <c r="N39">
        <v>0.48716260697827501</v>
      </c>
      <c r="O39">
        <v>-7.3447404665830301E-2</v>
      </c>
      <c r="P39">
        <v>0.56554307116104896</v>
      </c>
      <c r="Q39">
        <v>0.106481903384434</v>
      </c>
      <c r="R39">
        <v>0.56554307116104896</v>
      </c>
      <c r="S39">
        <v>-9.4026363957176007E-2</v>
      </c>
      <c r="T39">
        <v>0.65956943511822497</v>
      </c>
      <c r="U39">
        <v>0.18608768413306701</v>
      </c>
      <c r="V39">
        <v>6.55449702002876E-2</v>
      </c>
      <c r="W39">
        <v>0.1346869093536</v>
      </c>
      <c r="X39">
        <v>0.179929308050264</v>
      </c>
      <c r="Y39">
        <v>8.6650433964185895E-11</v>
      </c>
      <c r="Z39">
        <v>0.12522367517965999</v>
      </c>
      <c r="AA39">
        <v>1.22612403730811E-9</v>
      </c>
      <c r="AB39">
        <v>5.7797664059174699E-24</v>
      </c>
      <c r="AC39">
        <v>1</v>
      </c>
      <c r="AD39">
        <v>0</v>
      </c>
      <c r="AE39">
        <v>1</v>
      </c>
      <c r="AF39">
        <v>1</v>
      </c>
    </row>
    <row r="40" spans="1:32" x14ac:dyDescent="0.3">
      <c r="A40" t="s">
        <v>472</v>
      </c>
      <c r="B40">
        <v>0.40810502283104999</v>
      </c>
      <c r="C40">
        <v>-2.5166284690822299E-2</v>
      </c>
      <c r="D40">
        <v>0.55208333333333304</v>
      </c>
      <c r="E40">
        <v>4.0778596852255801E-2</v>
      </c>
      <c r="F40">
        <v>0.18315617334423501</v>
      </c>
      <c r="G40">
        <v>6.8723707958421795E-2</v>
      </c>
      <c r="H40">
        <v>0.48297604035309</v>
      </c>
      <c r="I40">
        <v>0.19474294205359599</v>
      </c>
      <c r="J40">
        <v>0.42188575361321401</v>
      </c>
      <c r="K40">
        <v>8.3177028369952305E-2</v>
      </c>
      <c r="L40">
        <v>0.51116951379763498</v>
      </c>
      <c r="M40">
        <v>-1.5691665422888901E-2</v>
      </c>
      <c r="N40">
        <v>0.50954575378538502</v>
      </c>
      <c r="O40">
        <v>-6.4761719337522394E-2</v>
      </c>
      <c r="P40">
        <v>0.54681647940074896</v>
      </c>
      <c r="Q40">
        <v>7.7791866146881702E-2</v>
      </c>
      <c r="R40">
        <v>0.55208333333333304</v>
      </c>
      <c r="S40">
        <v>-6.4761719337522394E-2</v>
      </c>
      <c r="T40">
        <v>0.61684505267085599</v>
      </c>
      <c r="U40">
        <v>6.5944881543078093E-2</v>
      </c>
      <c r="V40">
        <v>0.12601923409517399</v>
      </c>
      <c r="W40">
        <v>9.8868693792841203E-2</v>
      </c>
      <c r="X40">
        <v>0.142553585484404</v>
      </c>
      <c r="Y40">
        <v>8.7985709391563902E-5</v>
      </c>
      <c r="Z40">
        <v>1.36994300981986E-3</v>
      </c>
      <c r="AA40">
        <v>1.9877996830642401E-2</v>
      </c>
      <c r="AB40">
        <v>2.9542767099879199E-12</v>
      </c>
      <c r="AC40">
        <v>1</v>
      </c>
      <c r="AD40">
        <v>1</v>
      </c>
      <c r="AE40">
        <v>1</v>
      </c>
      <c r="AF40">
        <v>1</v>
      </c>
    </row>
    <row r="41" spans="1:32" x14ac:dyDescent="0.3">
      <c r="A41" t="s">
        <v>91</v>
      </c>
      <c r="B41">
        <v>0.29680365296803701</v>
      </c>
      <c r="C41">
        <v>-0.106262943855353</v>
      </c>
      <c r="D41">
        <v>0.1484375</v>
      </c>
      <c r="E41">
        <v>0.21765015535160201</v>
      </c>
      <c r="F41">
        <v>0.12591986917416201</v>
      </c>
      <c r="G41">
        <v>0.17771601851984301</v>
      </c>
      <c r="H41">
        <v>0.132408575031526</v>
      </c>
      <c r="I41">
        <v>2.6591874692057E-2</v>
      </c>
      <c r="J41">
        <v>0.13558155540261499</v>
      </c>
      <c r="K41">
        <v>2.5692055443570002E-3</v>
      </c>
      <c r="L41">
        <v>0.212877792378449</v>
      </c>
      <c r="M41">
        <v>1.6966699801599101E-2</v>
      </c>
      <c r="N41">
        <v>0.221198156682028</v>
      </c>
      <c r="O41">
        <v>-3.2996272869464903E-2</v>
      </c>
      <c r="P41">
        <v>0.202247191011236</v>
      </c>
      <c r="Q41">
        <v>9.8943572302406593E-2</v>
      </c>
      <c r="R41">
        <v>0.29680365296803701</v>
      </c>
      <c r="S41">
        <v>-0.106262943855353</v>
      </c>
      <c r="T41">
        <v>0.40306659682339002</v>
      </c>
      <c r="U41">
        <v>0.32391309920695499</v>
      </c>
      <c r="V41">
        <v>0.15112414382778599</v>
      </c>
      <c r="W41">
        <v>1.4397494257242099E-2</v>
      </c>
      <c r="X41">
        <v>0.13193984517187099</v>
      </c>
      <c r="Y41">
        <v>3.2885587852719898E-12</v>
      </c>
      <c r="Z41">
        <v>8.1150080557023194E-3</v>
      </c>
      <c r="AA41">
        <v>0.48724230986884998</v>
      </c>
      <c r="AB41">
        <v>8.8810581428143995E-4</v>
      </c>
      <c r="AC41">
        <v>1</v>
      </c>
      <c r="AD41">
        <v>1</v>
      </c>
      <c r="AE41">
        <v>0</v>
      </c>
      <c r="AF41">
        <v>1</v>
      </c>
    </row>
    <row r="42" spans="1:32" x14ac:dyDescent="0.3">
      <c r="A42" t="s">
        <v>92</v>
      </c>
      <c r="B42">
        <v>0.35616438356164398</v>
      </c>
      <c r="C42">
        <v>-0.227028076975719</v>
      </c>
      <c r="D42">
        <v>0.140625</v>
      </c>
      <c r="E42">
        <v>-0.13354004460352201</v>
      </c>
      <c r="F42">
        <v>0.170891251022077</v>
      </c>
      <c r="G42">
        <v>-0.157986491731504</v>
      </c>
      <c r="H42">
        <v>0.14754098360655701</v>
      </c>
      <c r="I42">
        <v>6.1515735182772098E-2</v>
      </c>
      <c r="J42">
        <v>0.16448726772195499</v>
      </c>
      <c r="K42">
        <v>7.1406810650122901E-2</v>
      </c>
      <c r="L42">
        <v>0.24835742444152401</v>
      </c>
      <c r="M42">
        <v>-0.13660702143453801</v>
      </c>
      <c r="N42">
        <v>0.236998025016458</v>
      </c>
      <c r="O42">
        <v>-0.23986354634857901</v>
      </c>
      <c r="P42">
        <v>0.22721598002496901</v>
      </c>
      <c r="Q42">
        <v>-0.10044658645221</v>
      </c>
      <c r="R42">
        <v>0.35616438356164398</v>
      </c>
      <c r="S42">
        <v>-0.23986354634857901</v>
      </c>
      <c r="T42">
        <v>0.59602792991022302</v>
      </c>
      <c r="U42">
        <v>9.3488032372196994E-2</v>
      </c>
      <c r="V42">
        <v>0.21950222691427601</v>
      </c>
      <c r="W42">
        <v>0.20801383208466101</v>
      </c>
      <c r="X42">
        <v>0.13941695989636901</v>
      </c>
      <c r="Y42">
        <v>3.3799170180335202E-2</v>
      </c>
      <c r="Z42">
        <v>4.9558291451990597E-6</v>
      </c>
      <c r="AA42">
        <v>9.9876756267562994E-8</v>
      </c>
      <c r="AB42">
        <v>4.4053320965064001E-4</v>
      </c>
      <c r="AC42">
        <v>1</v>
      </c>
      <c r="AD42">
        <v>1</v>
      </c>
      <c r="AE42">
        <v>1</v>
      </c>
      <c r="AF42">
        <v>1</v>
      </c>
    </row>
    <row r="43" spans="1:32" x14ac:dyDescent="0.3">
      <c r="A43" t="s">
        <v>473</v>
      </c>
      <c r="B43">
        <v>0.18607305936073101</v>
      </c>
      <c r="C43">
        <v>-6.6961952206911299E-2</v>
      </c>
      <c r="D43">
        <v>0.111979166666667</v>
      </c>
      <c r="E43">
        <v>0.108245397040915</v>
      </c>
      <c r="F43">
        <v>0.110384300899428</v>
      </c>
      <c r="G43">
        <v>-9.8241360702012604E-3</v>
      </c>
      <c r="H43">
        <v>0.10466582597730099</v>
      </c>
      <c r="I43">
        <v>6.3877584224127704E-2</v>
      </c>
      <c r="J43">
        <v>0.113558155540262</v>
      </c>
      <c r="K43">
        <v>-2.8955773241970801E-3</v>
      </c>
      <c r="L43">
        <v>0.151116951379763</v>
      </c>
      <c r="M43">
        <v>-6.7349153255664707E-2</v>
      </c>
      <c r="N43">
        <v>0.17840684660961201</v>
      </c>
      <c r="O43">
        <v>-5.3123807100140003E-2</v>
      </c>
      <c r="P43">
        <v>0.17977528089887601</v>
      </c>
      <c r="Q43">
        <v>-6.2446234618219701E-2</v>
      </c>
      <c r="R43">
        <v>0.18607305936073101</v>
      </c>
      <c r="S43">
        <v>-6.7349153255664707E-2</v>
      </c>
      <c r="T43">
        <v>0.25342221261639503</v>
      </c>
      <c r="U43">
        <v>0.17520734924782599</v>
      </c>
      <c r="V43">
        <v>7.3701720294329004E-2</v>
      </c>
      <c r="W43">
        <v>6.4453575931467597E-2</v>
      </c>
      <c r="X43">
        <v>9.3224275180797001E-3</v>
      </c>
      <c r="Y43">
        <v>2.96082658355038E-4</v>
      </c>
      <c r="Z43">
        <v>0.13856866089693501</v>
      </c>
      <c r="AA43">
        <v>0.37037480246090898</v>
      </c>
      <c r="AB43">
        <v>0.90573473469628496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405</v>
      </c>
      <c r="B44">
        <v>0.67579908675799105</v>
      </c>
      <c r="C44">
        <v>-7.9184855428744899E-2</v>
      </c>
      <c r="D44">
        <v>0.81380208333333304</v>
      </c>
      <c r="E44">
        <v>-4.9048558763870997E-3</v>
      </c>
      <c r="F44">
        <v>0.68928863450531497</v>
      </c>
      <c r="G44">
        <v>-6.43786160381839E-2</v>
      </c>
      <c r="H44">
        <v>0.67087011349306402</v>
      </c>
      <c r="I44">
        <v>1.01147189983336E-2</v>
      </c>
      <c r="J44">
        <v>0.60220233998623496</v>
      </c>
      <c r="K44">
        <v>-6.6175158092613096E-2</v>
      </c>
      <c r="L44">
        <v>0.65703022339027595</v>
      </c>
      <c r="M44">
        <v>-4.78115490381033E-2</v>
      </c>
      <c r="N44">
        <v>0.70770243581303505</v>
      </c>
      <c r="O44">
        <v>-5.6546037694641699E-2</v>
      </c>
      <c r="P44">
        <v>0.69787765293383297</v>
      </c>
      <c r="Q44">
        <v>-5.3780684243054697E-2</v>
      </c>
      <c r="R44">
        <v>0.81380208333333304</v>
      </c>
      <c r="S44">
        <v>-7.9184855428744899E-2</v>
      </c>
      <c r="T44">
        <v>0.89298693876207802</v>
      </c>
      <c r="U44">
        <v>7.4279999552357798E-2</v>
      </c>
      <c r="V44">
        <v>7.4493335036517505E-2</v>
      </c>
      <c r="W44">
        <v>1.8363609054509799E-2</v>
      </c>
      <c r="X44">
        <v>2.7653534515869999E-3</v>
      </c>
      <c r="Y44">
        <v>9.7399353314019598E-4</v>
      </c>
      <c r="Z44">
        <v>1.27832880042224E-2</v>
      </c>
      <c r="AA44">
        <v>0.31835752076836599</v>
      </c>
      <c r="AB44">
        <v>0.89155489390250997</v>
      </c>
      <c r="AC44">
        <v>1</v>
      </c>
      <c r="AD44">
        <v>1</v>
      </c>
      <c r="AE44">
        <v>0</v>
      </c>
      <c r="AF44">
        <v>0</v>
      </c>
    </row>
    <row r="45" spans="1:32" x14ac:dyDescent="0.3">
      <c r="A45" t="s">
        <v>474</v>
      </c>
      <c r="B45">
        <v>0.175799086757991</v>
      </c>
      <c r="C45">
        <v>-3.1408372576936502E-2</v>
      </c>
      <c r="D45">
        <v>0.171875</v>
      </c>
      <c r="E45">
        <v>9.0363932924651502E-2</v>
      </c>
      <c r="F45">
        <v>0.14799672935404701</v>
      </c>
      <c r="G45">
        <v>-8.1014151298833603E-2</v>
      </c>
      <c r="H45">
        <v>0.112232030264817</v>
      </c>
      <c r="I45">
        <v>0.12776917386602099</v>
      </c>
      <c r="J45">
        <v>0.13145216792842401</v>
      </c>
      <c r="K45">
        <v>-2.1879100376875599E-2</v>
      </c>
      <c r="L45">
        <v>0.16294349540078801</v>
      </c>
      <c r="M45">
        <v>1.1316855236336401E-2</v>
      </c>
      <c r="N45">
        <v>0.15536537195523401</v>
      </c>
      <c r="O45">
        <v>9.79553118737252E-4</v>
      </c>
      <c r="P45">
        <v>0.166042446941323</v>
      </c>
      <c r="Q45">
        <v>-4.0652005596859699E-2</v>
      </c>
      <c r="R45">
        <v>0.175799086757991</v>
      </c>
      <c r="S45">
        <v>-8.1014151298833603E-2</v>
      </c>
      <c r="T45">
        <v>0.25681323805682399</v>
      </c>
      <c r="U45">
        <v>0.121772305501588</v>
      </c>
      <c r="V45">
        <v>0.20878332516485501</v>
      </c>
      <c r="W45">
        <v>3.3195955613212001E-2</v>
      </c>
      <c r="X45">
        <v>4.16315587155969E-2</v>
      </c>
      <c r="Y45">
        <v>6.0228420532842299E-3</v>
      </c>
      <c r="Z45">
        <v>1.12678025737297E-4</v>
      </c>
      <c r="AA45">
        <v>0.69336394586068695</v>
      </c>
      <c r="AB45">
        <v>0.33512336051435099</v>
      </c>
      <c r="AC45">
        <v>1</v>
      </c>
      <c r="AD45">
        <v>1</v>
      </c>
      <c r="AE45">
        <v>0</v>
      </c>
      <c r="AF45">
        <v>0</v>
      </c>
    </row>
    <row r="46" spans="1:32" x14ac:dyDescent="0.3">
      <c r="A46" t="s">
        <v>96</v>
      </c>
      <c r="B46">
        <v>0.20091324200913199</v>
      </c>
      <c r="C46">
        <v>-5.1726071733491003E-2</v>
      </c>
      <c r="D46">
        <v>0.43098958333333298</v>
      </c>
      <c r="E46">
        <v>-0.25222003617747402</v>
      </c>
      <c r="F46">
        <v>0.140637775960752</v>
      </c>
      <c r="G46">
        <v>-4.6982968035378998E-2</v>
      </c>
      <c r="H46">
        <v>0.28499369482976</v>
      </c>
      <c r="I46">
        <v>-1.29000700690311E-2</v>
      </c>
      <c r="J46">
        <v>0.12869924294563001</v>
      </c>
      <c r="K46">
        <v>3.2669454165452798E-2</v>
      </c>
      <c r="L46">
        <v>0.252299605781866</v>
      </c>
      <c r="M46">
        <v>-0.10481778395239801</v>
      </c>
      <c r="N46">
        <v>0.181040157998683</v>
      </c>
      <c r="O46">
        <v>-5.3859198825014998E-2</v>
      </c>
      <c r="P46">
        <v>0.24594257178526799</v>
      </c>
      <c r="Q46">
        <v>-9.7948049714003102E-2</v>
      </c>
      <c r="R46">
        <v>0.43098958333333298</v>
      </c>
      <c r="S46">
        <v>-0.25222003617747402</v>
      </c>
      <c r="T46">
        <v>0.68320961951080705</v>
      </c>
      <c r="U46">
        <v>0.20049396444398301</v>
      </c>
      <c r="V46">
        <v>3.4082897966347898E-2</v>
      </c>
      <c r="W46">
        <v>0.13748723811785099</v>
      </c>
      <c r="X46">
        <v>4.4088850888988097E-2</v>
      </c>
      <c r="Y46">
        <v>5.8035334459736802E-11</v>
      </c>
      <c r="Z46">
        <v>0.32692061510276599</v>
      </c>
      <c r="AA46">
        <v>3.0250049549482801E-3</v>
      </c>
      <c r="AB46">
        <v>0.18414138130725399</v>
      </c>
      <c r="AC46">
        <v>1</v>
      </c>
      <c r="AD46">
        <v>0</v>
      </c>
      <c r="AE46">
        <v>1</v>
      </c>
      <c r="AF46">
        <v>0</v>
      </c>
    </row>
    <row r="47" spans="1:32" x14ac:dyDescent="0.3">
      <c r="A47" t="s">
        <v>97</v>
      </c>
      <c r="B47">
        <v>0.49200913242009098</v>
      </c>
      <c r="C47">
        <v>-0.13124548395573399</v>
      </c>
      <c r="D47">
        <v>0.203125</v>
      </c>
      <c r="E47">
        <v>3.0869853060864299E-2</v>
      </c>
      <c r="F47">
        <v>0.35731807031888801</v>
      </c>
      <c r="G47">
        <v>-7.3520223787945496E-2</v>
      </c>
      <c r="H47">
        <v>0.22068095838587601</v>
      </c>
      <c r="I47">
        <v>-7.0252794701430296E-2</v>
      </c>
      <c r="J47">
        <v>0.34618031658637299</v>
      </c>
      <c r="K47">
        <v>-0.23478435562783401</v>
      </c>
      <c r="L47">
        <v>0.30749014454664902</v>
      </c>
      <c r="M47">
        <v>-5.3558341596731097E-2</v>
      </c>
      <c r="N47">
        <v>0.51283739302172504</v>
      </c>
      <c r="O47">
        <v>-0.20778778064515999</v>
      </c>
      <c r="P47">
        <v>0.28963795255930103</v>
      </c>
      <c r="Q47">
        <v>1.32550772609737E-2</v>
      </c>
      <c r="R47">
        <v>0.51283739302172504</v>
      </c>
      <c r="S47">
        <v>-0.23478435562783401</v>
      </c>
      <c r="T47">
        <v>0.74762174864955899</v>
      </c>
      <c r="U47">
        <v>0.162115337016598</v>
      </c>
      <c r="V47">
        <v>3.2674290865152E-3</v>
      </c>
      <c r="W47">
        <v>0.181226014031103</v>
      </c>
      <c r="X47">
        <v>0.22104285790613401</v>
      </c>
      <c r="Y47">
        <v>3.72651228968866E-6</v>
      </c>
      <c r="Z47">
        <v>0.83852239968471998</v>
      </c>
      <c r="AA47">
        <v>2.8668120446527502E-13</v>
      </c>
      <c r="AB47">
        <v>3.2222167538264199E-13</v>
      </c>
      <c r="AC47">
        <v>1</v>
      </c>
      <c r="AD47">
        <v>0</v>
      </c>
      <c r="AE47">
        <v>1</v>
      </c>
      <c r="AF47">
        <v>1</v>
      </c>
    </row>
    <row r="48" spans="1:32" x14ac:dyDescent="0.3">
      <c r="A48" t="s">
        <v>406</v>
      </c>
      <c r="B48">
        <v>0.247146118721461</v>
      </c>
      <c r="C48">
        <v>-7.22521149430152E-2</v>
      </c>
      <c r="D48">
        <v>0.12760416666666699</v>
      </c>
      <c r="E48">
        <v>7.3067879896216298E-2</v>
      </c>
      <c r="F48">
        <v>0.19051512673753099</v>
      </c>
      <c r="G48">
        <v>-4.1759845493844101E-2</v>
      </c>
      <c r="H48">
        <v>0.16645649432534701</v>
      </c>
      <c r="I48">
        <v>-1.64688885936977E-2</v>
      </c>
      <c r="J48">
        <v>0.19064005505850001</v>
      </c>
      <c r="K48">
        <v>-7.0063157089073694E-2</v>
      </c>
      <c r="L48">
        <v>0.21550591327201099</v>
      </c>
      <c r="M48">
        <v>-6.3030421098674797E-3</v>
      </c>
      <c r="N48">
        <v>0.23568136932192199</v>
      </c>
      <c r="O48">
        <v>-0.109557025923797</v>
      </c>
      <c r="P48">
        <v>0.212234706616729</v>
      </c>
      <c r="Q48">
        <v>-0.13933244032643999</v>
      </c>
      <c r="R48">
        <v>0.247146118721461</v>
      </c>
      <c r="S48">
        <v>-0.13933244032643999</v>
      </c>
      <c r="T48">
        <v>0.38647855904790102</v>
      </c>
      <c r="U48">
        <v>0.145319994839231</v>
      </c>
      <c r="V48">
        <v>2.5290956900146402E-2</v>
      </c>
      <c r="W48">
        <v>6.3760114979206195E-2</v>
      </c>
      <c r="X48">
        <v>2.9775414402642999E-2</v>
      </c>
      <c r="Y48">
        <v>1.2059430875897101E-2</v>
      </c>
      <c r="Z48">
        <v>0.867588375376522</v>
      </c>
      <c r="AA48">
        <v>0.12409428043127201</v>
      </c>
      <c r="AB48">
        <v>0.25925653935509002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99</v>
      </c>
      <c r="B49">
        <v>0.216324200913242</v>
      </c>
      <c r="C49">
        <v>-0.32409437434080102</v>
      </c>
      <c r="D49">
        <v>0.13411458333333301</v>
      </c>
      <c r="E49">
        <v>-7.4299804620365201E-2</v>
      </c>
      <c r="F49">
        <v>0.14717906786590401</v>
      </c>
      <c r="G49">
        <v>-0.24218965534131801</v>
      </c>
      <c r="H49">
        <v>0.12232030264817099</v>
      </c>
      <c r="I49">
        <v>0.21626652125460599</v>
      </c>
      <c r="J49">
        <v>0.12388162422574001</v>
      </c>
      <c r="K49">
        <v>-0.26882474800970102</v>
      </c>
      <c r="L49">
        <v>0.21550591327201099</v>
      </c>
      <c r="M49">
        <v>-0.35018705368643799</v>
      </c>
      <c r="N49">
        <v>0.19486504279131001</v>
      </c>
      <c r="O49">
        <v>-0.28565902736874998</v>
      </c>
      <c r="P49">
        <v>0.19975031210986299</v>
      </c>
      <c r="Q49">
        <v>-0.22706553144439401</v>
      </c>
      <c r="R49">
        <v>0.216324200913242</v>
      </c>
      <c r="S49">
        <v>-0.35018705368643799</v>
      </c>
      <c r="T49">
        <v>0.56651125459967999</v>
      </c>
      <c r="U49">
        <v>0.24979456972043601</v>
      </c>
      <c r="V49">
        <v>0.45845617659592403</v>
      </c>
      <c r="W49">
        <v>8.1362305676736996E-2</v>
      </c>
      <c r="X49">
        <v>5.8593495924355997E-2</v>
      </c>
      <c r="Y49">
        <v>2.3623845049803599E-6</v>
      </c>
      <c r="Z49">
        <v>1.2764396750875E-12</v>
      </c>
      <c r="AA49">
        <v>5.9067807134736097E-2</v>
      </c>
      <c r="AB49">
        <v>0.63483639865876396</v>
      </c>
      <c r="AC49">
        <v>1</v>
      </c>
      <c r="AD49">
        <v>1</v>
      </c>
      <c r="AE49">
        <v>0</v>
      </c>
      <c r="AF49">
        <v>0</v>
      </c>
    </row>
    <row r="50" spans="1:32" x14ac:dyDescent="0.3">
      <c r="A50" t="s">
        <v>475</v>
      </c>
      <c r="B50">
        <v>0.45719178082191803</v>
      </c>
      <c r="C50">
        <v>5.4067944140528202E-3</v>
      </c>
      <c r="D50">
        <v>0.80989583333333304</v>
      </c>
      <c r="E50">
        <v>2.5200924978873801E-2</v>
      </c>
      <c r="F50">
        <v>0.24693376941945999</v>
      </c>
      <c r="G50">
        <v>-2.2015156735025E-2</v>
      </c>
      <c r="H50">
        <v>0.56620428751576302</v>
      </c>
      <c r="I50">
        <v>3.1539645434107103E-2</v>
      </c>
      <c r="J50">
        <v>0.297315898141776</v>
      </c>
      <c r="K50">
        <v>-5.4409730299903203E-2</v>
      </c>
      <c r="L50">
        <v>0.51511169513797594</v>
      </c>
      <c r="M50">
        <v>-3.1641794662783801E-2</v>
      </c>
      <c r="N50">
        <v>0.45885450954575402</v>
      </c>
      <c r="O50">
        <v>7.8522607107021896E-3</v>
      </c>
      <c r="P50">
        <v>0.65418227215979996</v>
      </c>
      <c r="Q50">
        <v>-3.1433432323676902E-2</v>
      </c>
      <c r="R50">
        <v>0.80989583333333304</v>
      </c>
      <c r="S50">
        <v>-5.4409730299903203E-2</v>
      </c>
      <c r="T50">
        <v>0.86430556363323696</v>
      </c>
      <c r="U50">
        <v>1.9794130564820999E-2</v>
      </c>
      <c r="V50">
        <v>5.3554802169132103E-2</v>
      </c>
      <c r="W50">
        <v>2.2767935637119398E-2</v>
      </c>
      <c r="X50">
        <v>3.92856930343791E-2</v>
      </c>
      <c r="Y50">
        <v>7.4651121934182297E-3</v>
      </c>
      <c r="Z50">
        <v>1.14881060797923E-6</v>
      </c>
      <c r="AA50">
        <v>0.403744253234332</v>
      </c>
      <c r="AB50">
        <v>0.77889660303877095</v>
      </c>
      <c r="AC50">
        <v>1</v>
      </c>
      <c r="AD50">
        <v>1</v>
      </c>
      <c r="AE50">
        <v>0</v>
      </c>
      <c r="AF50">
        <v>0</v>
      </c>
    </row>
    <row r="51" spans="1:32" x14ac:dyDescent="0.3">
      <c r="A51" t="s">
        <v>476</v>
      </c>
      <c r="B51">
        <v>0.44577625570776302</v>
      </c>
      <c r="C51">
        <v>-0.10762818716408</v>
      </c>
      <c r="D51">
        <v>0.21875</v>
      </c>
      <c r="E51">
        <v>0.137664231211309</v>
      </c>
      <c r="F51">
        <v>0.263286999182338</v>
      </c>
      <c r="G51">
        <v>-8.3534333004971095E-2</v>
      </c>
      <c r="H51">
        <v>0.16015132408575</v>
      </c>
      <c r="I51">
        <v>-6.1840410444562198E-2</v>
      </c>
      <c r="J51">
        <v>0.24432209222298701</v>
      </c>
      <c r="K51">
        <v>-0.18075410682644999</v>
      </c>
      <c r="L51">
        <v>0.34954007884362698</v>
      </c>
      <c r="M51">
        <v>-0.14062443192125901</v>
      </c>
      <c r="N51">
        <v>0.21988150098749201</v>
      </c>
      <c r="O51">
        <v>3.3238133139466802E-2</v>
      </c>
      <c r="P51">
        <v>0.41947565543071202</v>
      </c>
      <c r="Q51">
        <v>-3.96106558715816E-2</v>
      </c>
      <c r="R51">
        <v>0.44577625570776302</v>
      </c>
      <c r="S51">
        <v>-0.18075410682644999</v>
      </c>
      <c r="T51">
        <v>0.62653036253421301</v>
      </c>
      <c r="U51">
        <v>0.24529241837538901</v>
      </c>
      <c r="V51">
        <v>2.1693922560408901E-2</v>
      </c>
      <c r="W51">
        <v>4.0129674905191003E-2</v>
      </c>
      <c r="X51">
        <v>7.2848789011048395E-2</v>
      </c>
      <c r="Y51">
        <v>9.0932934193130201E-12</v>
      </c>
      <c r="Z51">
        <v>0.82279993636053195</v>
      </c>
      <c r="AA51">
        <v>0.196617515951514</v>
      </c>
      <c r="AB51">
        <v>3.18086373556992E-2</v>
      </c>
      <c r="AC51">
        <v>1</v>
      </c>
      <c r="AD51">
        <v>0</v>
      </c>
      <c r="AE51">
        <v>0</v>
      </c>
      <c r="AF51">
        <v>1</v>
      </c>
    </row>
    <row r="52" spans="1:32" x14ac:dyDescent="0.3">
      <c r="A52" t="s">
        <v>477</v>
      </c>
      <c r="B52">
        <v>0.33047945205479501</v>
      </c>
      <c r="C52">
        <v>-0.14440464713114901</v>
      </c>
      <c r="D52">
        <v>0.14453125</v>
      </c>
      <c r="E52">
        <v>-4.4303825495503098E-3</v>
      </c>
      <c r="F52">
        <v>0.17007358953393301</v>
      </c>
      <c r="G52">
        <v>-0.123304044379812</v>
      </c>
      <c r="H52">
        <v>0.13997477931904201</v>
      </c>
      <c r="I52">
        <v>-2.75898003484925E-2</v>
      </c>
      <c r="J52">
        <v>0.230557467309016</v>
      </c>
      <c r="K52">
        <v>-0.21678369402727199</v>
      </c>
      <c r="L52">
        <v>0.29829172141918497</v>
      </c>
      <c r="M52">
        <v>-0.173386370618138</v>
      </c>
      <c r="N52">
        <v>0.35681369321922302</v>
      </c>
      <c r="O52">
        <v>-0.18123483251738001</v>
      </c>
      <c r="P52">
        <v>0.29962546816479402</v>
      </c>
      <c r="Q52">
        <v>-6.46932199676232E-2</v>
      </c>
      <c r="R52">
        <v>0.35681369321922302</v>
      </c>
      <c r="S52">
        <v>-0.21678369402727199</v>
      </c>
      <c r="T52">
        <v>0.57359738724649501</v>
      </c>
      <c r="U52">
        <v>0.13997426458159901</v>
      </c>
      <c r="V52">
        <v>9.5714244031319506E-2</v>
      </c>
      <c r="W52">
        <v>4.3397323409133999E-2</v>
      </c>
      <c r="X52">
        <v>0.11654161254975701</v>
      </c>
      <c r="Y52">
        <v>3.1660925107749299E-3</v>
      </c>
      <c r="Z52">
        <v>7.0350578265519603E-2</v>
      </c>
      <c r="AA52">
        <v>0.236761725602533</v>
      </c>
      <c r="AB52">
        <v>2.1198311477666699E-4</v>
      </c>
      <c r="AC52">
        <v>1</v>
      </c>
      <c r="AD52">
        <v>0</v>
      </c>
      <c r="AE52">
        <v>0</v>
      </c>
      <c r="AF52">
        <v>1</v>
      </c>
    </row>
    <row r="53" spans="1:32" x14ac:dyDescent="0.3">
      <c r="A53" t="s">
        <v>478</v>
      </c>
      <c r="B53">
        <v>0.23458904109588999</v>
      </c>
      <c r="C53">
        <v>-0.141151581887769</v>
      </c>
      <c r="D53">
        <v>0.234375</v>
      </c>
      <c r="E53">
        <v>-8.9249614118341106E-3</v>
      </c>
      <c r="F53">
        <v>0.14554374488961599</v>
      </c>
      <c r="G53">
        <v>-8.3742613981536901E-2</v>
      </c>
      <c r="H53">
        <v>0.16519546027742699</v>
      </c>
      <c r="I53">
        <v>-3.5202152111120398E-2</v>
      </c>
      <c r="J53">
        <v>0.121128699242946</v>
      </c>
      <c r="K53">
        <v>-7.9499576771661307E-2</v>
      </c>
      <c r="L53">
        <v>0.26938239159001298</v>
      </c>
      <c r="M53">
        <v>-5.3661556772834101E-2</v>
      </c>
      <c r="N53">
        <v>0.16194865042791301</v>
      </c>
      <c r="O53">
        <v>-0.13744368033559901</v>
      </c>
      <c r="P53">
        <v>0.313358302122347</v>
      </c>
      <c r="Q53">
        <v>9.4290323922489004E-3</v>
      </c>
      <c r="R53">
        <v>0.313358302122347</v>
      </c>
      <c r="S53">
        <v>-0.141151581887769</v>
      </c>
      <c r="T53">
        <v>0.45450988401011599</v>
      </c>
      <c r="U53">
        <v>0.132226620475935</v>
      </c>
      <c r="V53">
        <v>4.8540461870416503E-2</v>
      </c>
      <c r="W53">
        <v>2.5838019998827198E-2</v>
      </c>
      <c r="X53">
        <v>0.14687271272784799</v>
      </c>
      <c r="Y53">
        <v>5.9522042060839702E-3</v>
      </c>
      <c r="Z53">
        <v>0.29750977335847101</v>
      </c>
      <c r="AA53">
        <v>0.403348188963981</v>
      </c>
      <c r="AB53">
        <v>1.31609335610121E-4</v>
      </c>
      <c r="AC53">
        <v>1</v>
      </c>
      <c r="AD53">
        <v>0</v>
      </c>
      <c r="AE53">
        <v>0</v>
      </c>
      <c r="AF53">
        <v>1</v>
      </c>
    </row>
    <row r="54" spans="1:32" x14ac:dyDescent="0.3">
      <c r="A54" t="s">
        <v>479</v>
      </c>
      <c r="B54">
        <v>0.48687214611872098</v>
      </c>
      <c r="C54">
        <v>-2.98006492954518E-2</v>
      </c>
      <c r="D54">
        <v>0.45442708333333298</v>
      </c>
      <c r="E54">
        <v>0.11872491534245699</v>
      </c>
      <c r="F54">
        <v>0.37448896156991002</v>
      </c>
      <c r="G54">
        <v>-7.3403734575472996E-4</v>
      </c>
      <c r="H54">
        <v>0.35182849936948302</v>
      </c>
      <c r="I54">
        <v>7.8830768559517393E-3</v>
      </c>
      <c r="J54">
        <v>0.30006882312457001</v>
      </c>
      <c r="K54">
        <v>-1.0918073529931901E-2</v>
      </c>
      <c r="L54">
        <v>0.45992115637319297</v>
      </c>
      <c r="M54">
        <v>7.4819161846431698E-2</v>
      </c>
      <c r="N54">
        <v>0.58064516129032295</v>
      </c>
      <c r="O54">
        <v>2.1642846271529501E-2</v>
      </c>
      <c r="P54">
        <v>0.49563046192259702</v>
      </c>
      <c r="Q54">
        <v>4.2950377106034499E-2</v>
      </c>
      <c r="R54">
        <v>0.58064516129032295</v>
      </c>
      <c r="S54">
        <v>-2.98006492954518E-2</v>
      </c>
      <c r="T54">
        <v>0.61044581058577396</v>
      </c>
      <c r="U54">
        <v>0.148525564637909</v>
      </c>
      <c r="V54">
        <v>8.6171142017064696E-3</v>
      </c>
      <c r="W54">
        <v>8.5737235376363602E-2</v>
      </c>
      <c r="X54">
        <v>2.1307530834505001E-2</v>
      </c>
      <c r="Y54">
        <v>1.39172383767232E-11</v>
      </c>
      <c r="Z54">
        <v>0.68714529291564097</v>
      </c>
      <c r="AA54">
        <v>7.1773560095092196E-7</v>
      </c>
      <c r="AB54">
        <v>5.6485888343493502E-2</v>
      </c>
      <c r="AC54">
        <v>1</v>
      </c>
      <c r="AD54">
        <v>0</v>
      </c>
      <c r="AE54">
        <v>1</v>
      </c>
      <c r="AF54">
        <v>0</v>
      </c>
    </row>
    <row r="55" spans="1:32" x14ac:dyDescent="0.3">
      <c r="A55" t="s">
        <v>480</v>
      </c>
      <c r="B55">
        <v>0.346461187214612</v>
      </c>
      <c r="C55">
        <v>-7.5449966120909595E-2</v>
      </c>
      <c r="D55">
        <v>0.118489583333333</v>
      </c>
      <c r="E55">
        <v>5.6449557736154302E-2</v>
      </c>
      <c r="F55">
        <v>0.32297628781684401</v>
      </c>
      <c r="G55">
        <v>-3.4255339543602298E-2</v>
      </c>
      <c r="H55">
        <v>0.14501891551071899</v>
      </c>
      <c r="I55">
        <v>4.7944981458645501E-2</v>
      </c>
      <c r="J55">
        <v>0.40055058499655899</v>
      </c>
      <c r="K55">
        <v>-1.3598153335799799E-3</v>
      </c>
      <c r="L55">
        <v>0.312746386333771</v>
      </c>
      <c r="M55">
        <v>-7.9994002022889102E-2</v>
      </c>
      <c r="N55">
        <v>0.36603028308097402</v>
      </c>
      <c r="O55">
        <v>-9.7389146093920895E-2</v>
      </c>
      <c r="P55">
        <v>0.28089887640449401</v>
      </c>
      <c r="Q55">
        <v>-5.8706797182971303E-2</v>
      </c>
      <c r="R55">
        <v>0.40055058499655899</v>
      </c>
      <c r="S55">
        <v>-9.7389146093920895E-2</v>
      </c>
      <c r="T55">
        <v>0.49793973109048001</v>
      </c>
      <c r="U55">
        <v>0.13189952385706399</v>
      </c>
      <c r="V55">
        <v>8.2200321002247806E-2</v>
      </c>
      <c r="W55">
        <v>7.8634186689309105E-2</v>
      </c>
      <c r="X55">
        <v>3.8682348910949599E-2</v>
      </c>
      <c r="Y55">
        <v>2.63860589175197E-2</v>
      </c>
      <c r="Z55">
        <v>0.17934094712623799</v>
      </c>
      <c r="AA55">
        <v>9.6148190968661108E-3</v>
      </c>
      <c r="AB55">
        <v>0.21241585884624201</v>
      </c>
      <c r="AC55">
        <v>1</v>
      </c>
      <c r="AD55">
        <v>0</v>
      </c>
      <c r="AE55">
        <v>1</v>
      </c>
      <c r="AF55">
        <v>0</v>
      </c>
    </row>
    <row r="56" spans="1:32" x14ac:dyDescent="0.3">
      <c r="A56" t="s">
        <v>481</v>
      </c>
      <c r="B56">
        <v>0.36872146118721499</v>
      </c>
      <c r="C56">
        <v>-0.119599850864143</v>
      </c>
      <c r="D56">
        <v>0.171875</v>
      </c>
      <c r="E56">
        <v>0.190875434885105</v>
      </c>
      <c r="F56">
        <v>0.41946034341782501</v>
      </c>
      <c r="G56">
        <v>-7.2366403782474206E-2</v>
      </c>
      <c r="H56">
        <v>0.305170239596469</v>
      </c>
      <c r="I56">
        <v>0.22852658078832</v>
      </c>
      <c r="J56">
        <v>0.42601514108740501</v>
      </c>
      <c r="K56">
        <v>9.3849502206564295E-2</v>
      </c>
      <c r="L56">
        <v>0.23521681997371899</v>
      </c>
      <c r="M56">
        <v>0.22286900302882301</v>
      </c>
      <c r="N56">
        <v>0.24226464779460199</v>
      </c>
      <c r="O56">
        <v>0.110218006531484</v>
      </c>
      <c r="P56">
        <v>0.183520599250936</v>
      </c>
      <c r="Q56">
        <v>0.16903284366473201</v>
      </c>
      <c r="R56">
        <v>0.42601514108740501</v>
      </c>
      <c r="S56">
        <v>-0.119599850864143</v>
      </c>
      <c r="T56">
        <v>0.54561499195154795</v>
      </c>
      <c r="U56">
        <v>0.31047528574924799</v>
      </c>
      <c r="V56">
        <v>0.300892984570794</v>
      </c>
      <c r="W56">
        <v>0.12901950082225899</v>
      </c>
      <c r="X56">
        <v>5.8814837133247998E-2</v>
      </c>
      <c r="Y56">
        <v>2.87866862229552E-12</v>
      </c>
      <c r="Z56">
        <v>2.3121051560971102E-19</v>
      </c>
      <c r="AA56">
        <v>3.5335800283651099E-3</v>
      </c>
      <c r="AB56">
        <v>0.40762565434030001</v>
      </c>
      <c r="AC56">
        <v>1</v>
      </c>
      <c r="AD56">
        <v>1</v>
      </c>
      <c r="AE56">
        <v>1</v>
      </c>
      <c r="AF56">
        <v>0</v>
      </c>
    </row>
    <row r="57" spans="1:32" x14ac:dyDescent="0.3">
      <c r="A57" t="s">
        <v>482</v>
      </c>
      <c r="B57">
        <v>0.51426940639269403</v>
      </c>
      <c r="C57">
        <v>-0.162836052442073</v>
      </c>
      <c r="D57">
        <v>0.18619791666666699</v>
      </c>
      <c r="E57">
        <v>6.2021770880038601E-2</v>
      </c>
      <c r="F57">
        <v>0.38266557645134902</v>
      </c>
      <c r="G57">
        <v>-0.15643371782052901</v>
      </c>
      <c r="H57">
        <v>0.26481715006305201</v>
      </c>
      <c r="I57">
        <v>9.6166014962415398E-3</v>
      </c>
      <c r="J57">
        <v>0.203028217481074</v>
      </c>
      <c r="K57">
        <v>-5.11770096534543E-2</v>
      </c>
      <c r="L57">
        <v>0.30091984231274599</v>
      </c>
      <c r="M57">
        <v>-0.165733979992987</v>
      </c>
      <c r="N57">
        <v>0.34562211981566798</v>
      </c>
      <c r="O57">
        <v>-0.112194236434731</v>
      </c>
      <c r="P57">
        <v>0.35205992509363299</v>
      </c>
      <c r="Q57">
        <v>-3.5309255304288502E-2</v>
      </c>
      <c r="R57">
        <v>0.51426940639269403</v>
      </c>
      <c r="S57">
        <v>-0.165733979992987</v>
      </c>
      <c r="T57">
        <v>0.68000338638568103</v>
      </c>
      <c r="U57">
        <v>0.22485782332211199</v>
      </c>
      <c r="V57">
        <v>0.166050319316771</v>
      </c>
      <c r="W57">
        <v>0.11455697033953301</v>
      </c>
      <c r="X57">
        <v>7.6884981130442495E-2</v>
      </c>
      <c r="Y57">
        <v>1.6901678517861499E-12</v>
      </c>
      <c r="Z57">
        <v>9.8399581254190402E-8</v>
      </c>
      <c r="AA57">
        <v>1.48151616409934E-3</v>
      </c>
      <c r="AB57">
        <v>6.7830095379827198E-4</v>
      </c>
      <c r="AC57">
        <v>1</v>
      </c>
      <c r="AD57">
        <v>1</v>
      </c>
      <c r="AE57">
        <v>1</v>
      </c>
      <c r="AF57">
        <v>1</v>
      </c>
    </row>
    <row r="58" spans="1:32" x14ac:dyDescent="0.3">
      <c r="A58" t="s">
        <v>483</v>
      </c>
      <c r="B58">
        <v>0.41894977168949799</v>
      </c>
      <c r="C58">
        <v>-8.2677451075447106E-2</v>
      </c>
      <c r="D58">
        <v>0.41666666666666702</v>
      </c>
      <c r="E58">
        <v>1.2059386761739E-3</v>
      </c>
      <c r="F58">
        <v>0.29190515126737498</v>
      </c>
      <c r="G58">
        <v>4.8810520550226201E-2</v>
      </c>
      <c r="H58">
        <v>0.31904161412358101</v>
      </c>
      <c r="I58">
        <v>4.2992587007512503E-2</v>
      </c>
      <c r="J58">
        <v>0.33516861665519598</v>
      </c>
      <c r="K58">
        <v>-3.4777223158245301E-3</v>
      </c>
      <c r="L58">
        <v>0.29434954007884401</v>
      </c>
      <c r="M58">
        <v>-1.33620802862973E-2</v>
      </c>
      <c r="N58">
        <v>0.30546412113232402</v>
      </c>
      <c r="O58">
        <v>7.3783178390870998E-3</v>
      </c>
      <c r="P58">
        <v>0.34332084893882597</v>
      </c>
      <c r="Q58">
        <v>-1.2002304131549599E-2</v>
      </c>
      <c r="R58">
        <v>0.41894977168949799</v>
      </c>
      <c r="S58">
        <v>-8.2677451075447106E-2</v>
      </c>
      <c r="T58">
        <v>0.50162722276494498</v>
      </c>
      <c r="U58">
        <v>8.3883389751621004E-2</v>
      </c>
      <c r="V58">
        <v>5.8179335427137003E-3</v>
      </c>
      <c r="W58">
        <v>9.8843579704727697E-3</v>
      </c>
      <c r="X58">
        <v>1.93806219706367E-2</v>
      </c>
      <c r="Y58">
        <v>4.8347078310388703E-3</v>
      </c>
      <c r="Z58">
        <v>0.73071296319963996</v>
      </c>
      <c r="AA58">
        <v>0.83612673398386905</v>
      </c>
      <c r="AB58">
        <v>0.79216447880126994</v>
      </c>
      <c r="AC58">
        <v>1</v>
      </c>
      <c r="AD58">
        <v>0</v>
      </c>
      <c r="AE58">
        <v>0</v>
      </c>
      <c r="AF58">
        <v>0</v>
      </c>
    </row>
    <row r="59" spans="1:32" x14ac:dyDescent="0.3">
      <c r="A59" t="s">
        <v>109</v>
      </c>
      <c r="B59">
        <v>0.44406392694063901</v>
      </c>
      <c r="C59">
        <v>-6.7540048282612494E-2</v>
      </c>
      <c r="D59">
        <v>0.39713541666666702</v>
      </c>
      <c r="E59">
        <v>3.1750520092892497E-2</v>
      </c>
      <c r="F59">
        <v>0.35977105478332</v>
      </c>
      <c r="G59">
        <v>-2.21084611154551E-2</v>
      </c>
      <c r="H59">
        <v>0.33921815889029</v>
      </c>
      <c r="I59">
        <v>2.30719151782896E-2</v>
      </c>
      <c r="J59">
        <v>0.25395732966276702</v>
      </c>
      <c r="K59">
        <v>9.5084821726230204E-3</v>
      </c>
      <c r="L59">
        <v>0.44809461235216802</v>
      </c>
      <c r="M59">
        <v>-2.2367676821069299E-2</v>
      </c>
      <c r="N59">
        <v>0.43581303489137602</v>
      </c>
      <c r="O59">
        <v>-4.3056662208959602E-2</v>
      </c>
      <c r="P59">
        <v>0.449438202247191</v>
      </c>
      <c r="Q59">
        <v>2.8115138349953401E-2</v>
      </c>
      <c r="R59">
        <v>0.449438202247191</v>
      </c>
      <c r="S59">
        <v>-6.7540048282612494E-2</v>
      </c>
      <c r="T59">
        <v>0.51697825052980395</v>
      </c>
      <c r="U59">
        <v>9.9290568375504998E-2</v>
      </c>
      <c r="V59">
        <v>4.5180376293744703E-2</v>
      </c>
      <c r="W59">
        <v>3.1876158993692297E-2</v>
      </c>
      <c r="X59">
        <v>7.1171800558913006E-2</v>
      </c>
      <c r="Y59">
        <v>4.2057988312696698E-4</v>
      </c>
      <c r="Z59">
        <v>8.6810127526953801E-2</v>
      </c>
      <c r="AA59">
        <v>0.119962881030848</v>
      </c>
      <c r="AB59">
        <v>7.3649612730013799E-3</v>
      </c>
      <c r="AC59">
        <v>1</v>
      </c>
      <c r="AD59">
        <v>0</v>
      </c>
      <c r="AE59">
        <v>0</v>
      </c>
      <c r="AF59">
        <v>1</v>
      </c>
    </row>
    <row r="60" spans="1:32" x14ac:dyDescent="0.3">
      <c r="A60" t="s">
        <v>484</v>
      </c>
      <c r="B60">
        <v>0.54680365296803701</v>
      </c>
      <c r="C60">
        <v>-0.14923060463819501</v>
      </c>
      <c r="D60">
        <v>0.13671875</v>
      </c>
      <c r="E60">
        <v>0.138154716292647</v>
      </c>
      <c r="F60">
        <v>0.37612428454619801</v>
      </c>
      <c r="G60">
        <v>-9.7848724893852296E-2</v>
      </c>
      <c r="H60">
        <v>0.15384615384615399</v>
      </c>
      <c r="I60">
        <v>0.147235014023196</v>
      </c>
      <c r="J60">
        <v>0.55471438403303497</v>
      </c>
      <c r="K60">
        <v>-0.10491054531862599</v>
      </c>
      <c r="L60">
        <v>0.47174770039421798</v>
      </c>
      <c r="M60">
        <v>-0.111197368059097</v>
      </c>
      <c r="N60">
        <v>0.43647136273864401</v>
      </c>
      <c r="O60">
        <v>-6.6721182865238898E-2</v>
      </c>
      <c r="P60">
        <v>0.55930087390761596</v>
      </c>
      <c r="Q60">
        <v>-5.2092917797611098E-2</v>
      </c>
      <c r="R60">
        <v>0.55930087390761596</v>
      </c>
      <c r="S60">
        <v>-0.14923060463819501</v>
      </c>
      <c r="T60">
        <v>0.708531478545811</v>
      </c>
      <c r="U60">
        <v>0.28738532093084201</v>
      </c>
      <c r="V60">
        <v>0.24508373891704799</v>
      </c>
      <c r="W60">
        <v>6.2868227404709997E-3</v>
      </c>
      <c r="X60">
        <v>1.4628265067627801E-2</v>
      </c>
      <c r="Y60">
        <v>5.21031480453631E-10</v>
      </c>
      <c r="Z60">
        <v>1.0936886184662199E-7</v>
      </c>
      <c r="AA60">
        <v>0.32024524068940802</v>
      </c>
      <c r="AB60">
        <v>0.72408081153573101</v>
      </c>
      <c r="AC60">
        <v>1</v>
      </c>
      <c r="AD60">
        <v>1</v>
      </c>
      <c r="AE60">
        <v>0</v>
      </c>
      <c r="AF60">
        <v>0</v>
      </c>
    </row>
    <row r="61" spans="1:32" x14ac:dyDescent="0.3">
      <c r="A61" t="s">
        <v>409</v>
      </c>
      <c r="B61">
        <v>0.56906392694063901</v>
      </c>
      <c r="C61">
        <v>4.0162443978493903E-2</v>
      </c>
      <c r="D61">
        <v>0.38020833333333298</v>
      </c>
      <c r="E61">
        <v>0.114231471975201</v>
      </c>
      <c r="F61">
        <v>0.56663941128372897</v>
      </c>
      <c r="G61">
        <v>5.4709831585872698E-2</v>
      </c>
      <c r="H61">
        <v>0.32786885245901598</v>
      </c>
      <c r="I61">
        <v>7.3374958723916001E-2</v>
      </c>
      <c r="J61">
        <v>0.60082587749483796</v>
      </c>
      <c r="K61">
        <v>3.2363528229445701E-2</v>
      </c>
      <c r="L61">
        <v>0.49277266754270699</v>
      </c>
      <c r="M61">
        <v>4.9115870814481898E-2</v>
      </c>
      <c r="N61">
        <v>0.53192890059249498</v>
      </c>
      <c r="O61">
        <v>8.39287992948798E-2</v>
      </c>
      <c r="P61">
        <v>0.53682896379525602</v>
      </c>
      <c r="Q61">
        <v>0.12935544756159001</v>
      </c>
      <c r="R61">
        <v>0.60082587749483796</v>
      </c>
      <c r="S61">
        <v>3.2363528229445701E-2</v>
      </c>
      <c r="T61">
        <v>0.56846234926539296</v>
      </c>
      <c r="U61">
        <v>7.4069027996707101E-2</v>
      </c>
      <c r="V61">
        <v>1.8665127138043299E-2</v>
      </c>
      <c r="W61">
        <v>1.67523425850362E-2</v>
      </c>
      <c r="X61">
        <v>4.5426648266710203E-2</v>
      </c>
      <c r="Y61">
        <v>2.9287086057205401E-3</v>
      </c>
      <c r="Z61">
        <v>0.79502357236282895</v>
      </c>
      <c r="AA61">
        <v>0.64611160620261598</v>
      </c>
      <c r="AB61">
        <v>0.15324020243942299</v>
      </c>
      <c r="AC61">
        <v>1</v>
      </c>
      <c r="AD61">
        <v>0</v>
      </c>
      <c r="AE61">
        <v>0</v>
      </c>
      <c r="AF61">
        <v>0</v>
      </c>
    </row>
    <row r="62" spans="1:32" x14ac:dyDescent="0.3">
      <c r="A62" t="s">
        <v>410</v>
      </c>
      <c r="B62">
        <v>0.77111872146118698</v>
      </c>
      <c r="C62">
        <v>5.0646024743504596E-3</v>
      </c>
      <c r="D62">
        <v>0.3984375</v>
      </c>
      <c r="E62">
        <v>0.175340320679261</v>
      </c>
      <c r="F62">
        <v>0.78250204415372004</v>
      </c>
      <c r="G62">
        <v>0.150919187030225</v>
      </c>
      <c r="H62">
        <v>0.355611601513241</v>
      </c>
      <c r="I62">
        <v>7.8111703252120301E-2</v>
      </c>
      <c r="J62">
        <v>0.64556090846524405</v>
      </c>
      <c r="K62">
        <v>0.14728403002054799</v>
      </c>
      <c r="L62">
        <v>0.60578186596583405</v>
      </c>
      <c r="M62">
        <v>0.107143404252229</v>
      </c>
      <c r="N62">
        <v>0.68926925608953304</v>
      </c>
      <c r="O62">
        <v>5.6995755686607703E-2</v>
      </c>
      <c r="P62">
        <v>0.64044943820224698</v>
      </c>
      <c r="Q62">
        <v>0.20552203953501999</v>
      </c>
      <c r="R62">
        <v>0.78250204415372004</v>
      </c>
      <c r="S62">
        <v>5.0646024743504596E-3</v>
      </c>
      <c r="T62">
        <v>0.77743744167937001</v>
      </c>
      <c r="U62">
        <v>0.170275718204911</v>
      </c>
      <c r="V62">
        <v>7.2807483778104698E-2</v>
      </c>
      <c r="W62">
        <v>4.0140625768318998E-2</v>
      </c>
      <c r="X62">
        <v>0.14852628384841199</v>
      </c>
      <c r="Y62">
        <v>1.80077765249821E-12</v>
      </c>
      <c r="Z62">
        <v>1.1205238389348299E-5</v>
      </c>
      <c r="AA62">
        <v>5.6328184411725104E-3</v>
      </c>
      <c r="AB62">
        <v>2.1483497078020399E-12</v>
      </c>
      <c r="AC62">
        <v>1</v>
      </c>
      <c r="AD62">
        <v>1</v>
      </c>
      <c r="AE62">
        <v>1</v>
      </c>
      <c r="AF62">
        <v>1</v>
      </c>
    </row>
    <row r="63" spans="1:32" x14ac:dyDescent="0.3">
      <c r="A63" t="s">
        <v>485</v>
      </c>
      <c r="B63">
        <v>0.43493150684931497</v>
      </c>
      <c r="C63">
        <v>-7.3087172555436605E-2</v>
      </c>
      <c r="D63">
        <v>0.18489583333333301</v>
      </c>
      <c r="E63">
        <v>0.108443005929135</v>
      </c>
      <c r="F63">
        <v>0.36549468520032702</v>
      </c>
      <c r="G63">
        <v>-0.14927641914404699</v>
      </c>
      <c r="H63">
        <v>0.170239596469105</v>
      </c>
      <c r="I63">
        <v>-1.75382178472233E-2</v>
      </c>
      <c r="J63">
        <v>0.27873365450791499</v>
      </c>
      <c r="K63">
        <v>-0.15791058300072899</v>
      </c>
      <c r="L63">
        <v>0.31011826544020998</v>
      </c>
      <c r="M63">
        <v>-5.9985071145593802E-2</v>
      </c>
      <c r="N63">
        <v>0.227781435154707</v>
      </c>
      <c r="O63">
        <v>-1.8220763130310201E-2</v>
      </c>
      <c r="P63">
        <v>0.33832709113608</v>
      </c>
      <c r="Q63">
        <v>-5.0016766770433598E-3</v>
      </c>
      <c r="R63">
        <v>0.43493150684931497</v>
      </c>
      <c r="S63">
        <v>-0.15791058300072899</v>
      </c>
      <c r="T63">
        <v>0.59284208985004405</v>
      </c>
      <c r="U63">
        <v>0.18153017848457201</v>
      </c>
      <c r="V63">
        <v>0.13173820129682401</v>
      </c>
      <c r="W63">
        <v>9.7925511855135206E-2</v>
      </c>
      <c r="X63">
        <v>1.3219086453266801E-2</v>
      </c>
      <c r="Y63">
        <v>8.5785079196225207E-6</v>
      </c>
      <c r="Z63">
        <v>5.0321807426709003E-3</v>
      </c>
      <c r="AA63">
        <v>2.1760698107171701E-2</v>
      </c>
      <c r="AB63">
        <v>0.85762741429398603</v>
      </c>
      <c r="AC63">
        <v>1</v>
      </c>
      <c r="AD63">
        <v>1</v>
      </c>
      <c r="AE63">
        <v>1</v>
      </c>
      <c r="AF63">
        <v>0</v>
      </c>
    </row>
    <row r="64" spans="1:32" x14ac:dyDescent="0.3">
      <c r="A64" t="s">
        <v>486</v>
      </c>
      <c r="B64">
        <v>0.36757990867579898</v>
      </c>
      <c r="C64">
        <v>-2.9543332351987799E-2</v>
      </c>
      <c r="D64">
        <v>0.19661458333333301</v>
      </c>
      <c r="E64">
        <v>2.4379198523715999E-2</v>
      </c>
      <c r="F64">
        <v>0.21749795584628001</v>
      </c>
      <c r="G64">
        <v>-4.2972055756076599E-2</v>
      </c>
      <c r="H64">
        <v>0.21185372005044101</v>
      </c>
      <c r="I64">
        <v>2.6209359657183299E-2</v>
      </c>
      <c r="J64">
        <v>0.25671025464556102</v>
      </c>
      <c r="K64">
        <v>-1.14652153436325E-2</v>
      </c>
      <c r="L64">
        <v>0.33508541392904101</v>
      </c>
      <c r="M64">
        <v>-3.9185563690286002E-2</v>
      </c>
      <c r="N64">
        <v>0.26003949967083601</v>
      </c>
      <c r="O64">
        <v>-1.9267493895387199E-2</v>
      </c>
      <c r="P64">
        <v>0.33458177278402002</v>
      </c>
      <c r="Q64">
        <v>5.06601756719431E-2</v>
      </c>
      <c r="R64">
        <v>0.36757990867579898</v>
      </c>
      <c r="S64">
        <v>-4.2972055756076599E-2</v>
      </c>
      <c r="T64">
        <v>0.41055196443187603</v>
      </c>
      <c r="U64">
        <v>5.3922530875703797E-2</v>
      </c>
      <c r="V64">
        <v>6.9181415413259895E-2</v>
      </c>
      <c r="W64">
        <v>2.77203483466535E-2</v>
      </c>
      <c r="X64">
        <v>6.9927669567330306E-2</v>
      </c>
      <c r="Y64">
        <v>4.3688383312084703E-2</v>
      </c>
      <c r="Z64">
        <v>2.10520174591626E-2</v>
      </c>
      <c r="AA64">
        <v>0.48749995270601199</v>
      </c>
      <c r="AB64">
        <v>4.9032307600133098E-3</v>
      </c>
      <c r="AC64">
        <v>1</v>
      </c>
      <c r="AD64">
        <v>1</v>
      </c>
      <c r="AE64">
        <v>0</v>
      </c>
      <c r="AF64">
        <v>1</v>
      </c>
    </row>
    <row r="65" spans="1:32" x14ac:dyDescent="0.3">
      <c r="A65" t="s">
        <v>487</v>
      </c>
      <c r="B65">
        <v>0.30936073059360703</v>
      </c>
      <c r="C65">
        <v>-7.1213920428293706E-2</v>
      </c>
      <c r="D65">
        <v>0.17447916666666699</v>
      </c>
      <c r="E65">
        <v>-0.18865814113663201</v>
      </c>
      <c r="F65">
        <v>0.245298446443173</v>
      </c>
      <c r="G65">
        <v>-4.1057373241306101E-2</v>
      </c>
      <c r="H65">
        <v>0.17402269861286301</v>
      </c>
      <c r="I65">
        <v>8.4323049518511394E-3</v>
      </c>
      <c r="J65">
        <v>0.25671025464556102</v>
      </c>
      <c r="K65">
        <v>-5.6140536449240698E-2</v>
      </c>
      <c r="L65">
        <v>0.22601839684625499</v>
      </c>
      <c r="M65">
        <v>-3.2224715655951398E-2</v>
      </c>
      <c r="N65">
        <v>0.21000658327847299</v>
      </c>
      <c r="O65">
        <v>-5.3068825712153003E-2</v>
      </c>
      <c r="P65">
        <v>0.20599250936329599</v>
      </c>
      <c r="Q65">
        <v>-6.5936642774975698E-2</v>
      </c>
      <c r="R65">
        <v>0.30936073059360703</v>
      </c>
      <c r="S65">
        <v>-0.18865814113663201</v>
      </c>
      <c r="T65">
        <v>0.49801887173023901</v>
      </c>
      <c r="U65">
        <v>0.117444220708338</v>
      </c>
      <c r="V65">
        <v>4.9489678193157201E-2</v>
      </c>
      <c r="W65">
        <v>2.39158207932893E-2</v>
      </c>
      <c r="X65">
        <v>1.28678170628227E-2</v>
      </c>
      <c r="Y65">
        <v>1.6617569560571101E-4</v>
      </c>
      <c r="Z65">
        <v>0.29422413290411398</v>
      </c>
      <c r="AA65">
        <v>0.63817825171278197</v>
      </c>
      <c r="AB65">
        <v>0.80041352204915195</v>
      </c>
      <c r="AC65">
        <v>1</v>
      </c>
      <c r="AD65">
        <v>0</v>
      </c>
      <c r="AE65">
        <v>0</v>
      </c>
      <c r="AF65">
        <v>0</v>
      </c>
    </row>
    <row r="66" spans="1:32" x14ac:dyDescent="0.3">
      <c r="A66" t="s">
        <v>411</v>
      </c>
      <c r="B66">
        <v>0.27511415525114202</v>
      </c>
      <c r="C66">
        <v>-4.8067772982126299E-3</v>
      </c>
      <c r="D66">
        <v>0.15885416666666699</v>
      </c>
      <c r="E66">
        <v>0.124541249256291</v>
      </c>
      <c r="F66">
        <v>0.26982829108749001</v>
      </c>
      <c r="G66">
        <v>3.89818961004176E-2</v>
      </c>
      <c r="H66">
        <v>0.13619167717528399</v>
      </c>
      <c r="I66">
        <v>5.0045087272889602E-2</v>
      </c>
      <c r="J66">
        <v>0.22642807983482399</v>
      </c>
      <c r="K66">
        <v>-6.8955529965078304E-3</v>
      </c>
      <c r="L66">
        <v>0.25624178712220802</v>
      </c>
      <c r="M66">
        <v>2.70579960372648E-2</v>
      </c>
      <c r="N66">
        <v>0.25213956550362099</v>
      </c>
      <c r="O66">
        <v>3.7362594196011602E-2</v>
      </c>
      <c r="P66">
        <v>0.23220973782771501</v>
      </c>
      <c r="Q66">
        <v>7.4127854315259506E-2</v>
      </c>
      <c r="R66">
        <v>0.27511415525114202</v>
      </c>
      <c r="S66">
        <v>-6.8955529965078304E-3</v>
      </c>
      <c r="T66">
        <v>0.28200970824764898</v>
      </c>
      <c r="U66">
        <v>0.129348026554504</v>
      </c>
      <c r="V66">
        <v>1.1063191172472E-2</v>
      </c>
      <c r="W66">
        <v>3.3953549033772602E-2</v>
      </c>
      <c r="X66">
        <v>3.6765260119247897E-2</v>
      </c>
      <c r="Y66">
        <v>2.4430384093815E-2</v>
      </c>
      <c r="Z66">
        <v>0.92519337455518202</v>
      </c>
      <c r="AA66">
        <v>0.58465093960935399</v>
      </c>
      <c r="AB66">
        <v>0.43352295481420899</v>
      </c>
      <c r="AC66">
        <v>1</v>
      </c>
      <c r="AD66">
        <v>0</v>
      </c>
      <c r="AE66">
        <v>0</v>
      </c>
      <c r="AF66">
        <v>0</v>
      </c>
    </row>
    <row r="67" spans="1:32" x14ac:dyDescent="0.3">
      <c r="A67" t="s">
        <v>488</v>
      </c>
      <c r="B67">
        <v>0.52625570776255703</v>
      </c>
      <c r="C67">
        <v>6.4567867602875598E-2</v>
      </c>
      <c r="D67">
        <v>0.41145833333333298</v>
      </c>
      <c r="E67">
        <v>-3.6387953331938602E-2</v>
      </c>
      <c r="F67">
        <v>0.447260834014718</v>
      </c>
      <c r="G67">
        <v>5.13822429692707E-2</v>
      </c>
      <c r="H67">
        <v>0.40857503152585101</v>
      </c>
      <c r="I67">
        <v>-3.6368842017275797E-2</v>
      </c>
      <c r="J67">
        <v>0.53888506538196801</v>
      </c>
      <c r="K67">
        <v>9.3751077911546896E-2</v>
      </c>
      <c r="L67">
        <v>0.47700394218134001</v>
      </c>
      <c r="M67">
        <v>-4.3131813059471502E-2</v>
      </c>
      <c r="N67">
        <v>0.60697827518103997</v>
      </c>
      <c r="O67">
        <v>0.15312744308540099</v>
      </c>
      <c r="P67">
        <v>0.46441947565543101</v>
      </c>
      <c r="Q67">
        <v>3.9287557565680899E-2</v>
      </c>
      <c r="R67">
        <v>0.60697827518103997</v>
      </c>
      <c r="S67">
        <v>-4.3131813059471502E-2</v>
      </c>
      <c r="T67">
        <v>0.65011008824051197</v>
      </c>
      <c r="U67">
        <v>0.10095582093481401</v>
      </c>
      <c r="V67">
        <v>8.7751084986546504E-2</v>
      </c>
      <c r="W67">
        <v>0.136882890971018</v>
      </c>
      <c r="X67">
        <v>0.11383988551972</v>
      </c>
      <c r="Y67">
        <v>1.7240448590391799E-3</v>
      </c>
      <c r="Z67">
        <v>5.4694261362808498E-3</v>
      </c>
      <c r="AA67">
        <v>4.9379536254009598E-5</v>
      </c>
      <c r="AB67">
        <v>6.5144268556536897E-5</v>
      </c>
      <c r="AC67">
        <v>1</v>
      </c>
      <c r="AD67">
        <v>1</v>
      </c>
      <c r="AE67">
        <v>1</v>
      </c>
      <c r="AF67">
        <v>1</v>
      </c>
    </row>
    <row r="68" spans="1:32" x14ac:dyDescent="0.3">
      <c r="A68" t="s">
        <v>119</v>
      </c>
      <c r="B68">
        <v>0.227739726027397</v>
      </c>
      <c r="C68">
        <v>-0.14244443047882099</v>
      </c>
      <c r="D68">
        <v>0.21744791666666699</v>
      </c>
      <c r="E68">
        <v>2.63498545428093E-2</v>
      </c>
      <c r="F68">
        <v>0.210956663941128</v>
      </c>
      <c r="G68">
        <v>-4.2693242401729802E-2</v>
      </c>
      <c r="H68">
        <v>0.16141235813367</v>
      </c>
      <c r="I68">
        <v>4.2333458796248197E-2</v>
      </c>
      <c r="J68">
        <v>0.21335168616655201</v>
      </c>
      <c r="K68">
        <v>-2.4117021591344299E-2</v>
      </c>
      <c r="L68">
        <v>0.34954007884362698</v>
      </c>
      <c r="M68">
        <v>-5.1253954179915601E-2</v>
      </c>
      <c r="N68">
        <v>0.25213956550362099</v>
      </c>
      <c r="O68">
        <v>-8.9406075030234497E-2</v>
      </c>
      <c r="P68">
        <v>0.27465667915106101</v>
      </c>
      <c r="Q68">
        <v>6.7492039594365394E-2</v>
      </c>
      <c r="R68">
        <v>0.34954007884362698</v>
      </c>
      <c r="S68">
        <v>-0.14244443047882099</v>
      </c>
      <c r="T68">
        <v>0.49198450932244803</v>
      </c>
      <c r="U68">
        <v>0.16879428502162999</v>
      </c>
      <c r="V68">
        <v>8.5026701197978005E-2</v>
      </c>
      <c r="W68">
        <v>2.7136932588571298E-2</v>
      </c>
      <c r="X68">
        <v>0.15689811462459999</v>
      </c>
      <c r="Y68">
        <v>1.6492442275234899E-4</v>
      </c>
      <c r="Z68">
        <v>5.7429317969041598E-2</v>
      </c>
      <c r="AA68">
        <v>0.46299540957636998</v>
      </c>
      <c r="AB68">
        <v>1.56227155122025E-4</v>
      </c>
      <c r="AC68">
        <v>1</v>
      </c>
      <c r="AD68">
        <v>0</v>
      </c>
      <c r="AE68">
        <v>0</v>
      </c>
      <c r="AF68">
        <v>1</v>
      </c>
    </row>
    <row r="69" spans="1:32" x14ac:dyDescent="0.3">
      <c r="A69" t="s">
        <v>489</v>
      </c>
      <c r="B69">
        <v>0.48687214611872098</v>
      </c>
      <c r="C69">
        <v>0.41581714681704701</v>
      </c>
      <c r="D69">
        <v>0.24869791666666699</v>
      </c>
      <c r="E69">
        <v>0.33564117356189199</v>
      </c>
      <c r="F69">
        <v>0.41046606704824201</v>
      </c>
      <c r="G69">
        <v>0.37597426413814899</v>
      </c>
      <c r="H69">
        <v>0.239596469104666</v>
      </c>
      <c r="I69">
        <v>0.28218621301894897</v>
      </c>
      <c r="J69">
        <v>0.26496902959394403</v>
      </c>
      <c r="K69">
        <v>0.35047423706085301</v>
      </c>
      <c r="L69">
        <v>0.43626806833114301</v>
      </c>
      <c r="M69">
        <v>0.41423849327234302</v>
      </c>
      <c r="N69">
        <v>0.36998025016458203</v>
      </c>
      <c r="O69">
        <v>0.38066418350729497</v>
      </c>
      <c r="P69">
        <v>0.50686641697877699</v>
      </c>
      <c r="Q69">
        <v>0.51504326075797702</v>
      </c>
      <c r="R69">
        <v>0.51504326075797702</v>
      </c>
      <c r="S69">
        <v>0.239596469104666</v>
      </c>
      <c r="T69">
        <v>0.27544679165331099</v>
      </c>
      <c r="U69">
        <v>8.0175973255155006E-2</v>
      </c>
      <c r="V69">
        <v>9.3788051119199994E-2</v>
      </c>
      <c r="W69">
        <v>6.3764256211489997E-2</v>
      </c>
      <c r="X69">
        <v>0.13437907725068199</v>
      </c>
      <c r="Y69">
        <v>1.0277534654036099E-2</v>
      </c>
      <c r="Z69">
        <v>5.6787397935789304E-3</v>
      </c>
      <c r="AA69">
        <v>3.05271893952848E-3</v>
      </c>
      <c r="AB69">
        <v>2.3710511547053399E-17</v>
      </c>
      <c r="AC69">
        <v>1</v>
      </c>
      <c r="AD69">
        <v>1</v>
      </c>
      <c r="AE69">
        <v>1</v>
      </c>
      <c r="AF69">
        <v>1</v>
      </c>
    </row>
    <row r="70" spans="1:32" x14ac:dyDescent="0.3">
      <c r="A70" t="s">
        <v>490</v>
      </c>
      <c r="B70">
        <v>0.32705479452054798</v>
      </c>
      <c r="C70">
        <v>-0.17000597125931599</v>
      </c>
      <c r="D70">
        <v>0.1875</v>
      </c>
      <c r="E70">
        <v>-1.16634308255199E-2</v>
      </c>
      <c r="F70">
        <v>0.153720359771055</v>
      </c>
      <c r="G70">
        <v>-0.11916505781590001</v>
      </c>
      <c r="H70">
        <v>0.16393442622950799</v>
      </c>
      <c r="I70">
        <v>0.139659380623426</v>
      </c>
      <c r="J70">
        <v>0.18375774260151401</v>
      </c>
      <c r="K70">
        <v>-6.9037791630660705E-2</v>
      </c>
      <c r="L70">
        <v>0.21419185282523001</v>
      </c>
      <c r="M70">
        <v>-9.7556086111195095E-2</v>
      </c>
      <c r="N70">
        <v>0.211323238973009</v>
      </c>
      <c r="O70">
        <v>-0.123173503403133</v>
      </c>
      <c r="P70">
        <v>0.21473158551810201</v>
      </c>
      <c r="Q70">
        <v>-1.4193908424482499E-2</v>
      </c>
      <c r="R70">
        <v>0.32705479452054798</v>
      </c>
      <c r="S70">
        <v>-0.17000597125931599</v>
      </c>
      <c r="T70">
        <v>0.49706076577986402</v>
      </c>
      <c r="U70">
        <v>0.158342540433796</v>
      </c>
      <c r="V70">
        <v>0.25882443843932601</v>
      </c>
      <c r="W70">
        <v>2.85182944805344E-2</v>
      </c>
      <c r="X70">
        <v>0.10897959497865101</v>
      </c>
      <c r="Y70">
        <v>1.8689334474011899E-5</v>
      </c>
      <c r="Z70">
        <v>2.5917484496137698E-6</v>
      </c>
      <c r="AA70">
        <v>0.39790922971807102</v>
      </c>
      <c r="AB70">
        <v>1.49283245462997E-2</v>
      </c>
      <c r="AC70">
        <v>1</v>
      </c>
      <c r="AD70">
        <v>1</v>
      </c>
      <c r="AE70">
        <v>0</v>
      </c>
      <c r="AF70">
        <v>1</v>
      </c>
    </row>
    <row r="71" spans="1:32" x14ac:dyDescent="0.3">
      <c r="A71" t="s">
        <v>491</v>
      </c>
      <c r="B71">
        <v>0.44178082191780799</v>
      </c>
      <c r="C71">
        <v>-0.15013493806692499</v>
      </c>
      <c r="D71">
        <v>0.19921875</v>
      </c>
      <c r="E71">
        <v>0.14301841746854699</v>
      </c>
      <c r="F71">
        <v>0.28781684382665601</v>
      </c>
      <c r="G71">
        <v>-0.12573297412371801</v>
      </c>
      <c r="H71">
        <v>0.187894073139975</v>
      </c>
      <c r="I71">
        <v>-1.74800803393854E-2</v>
      </c>
      <c r="J71">
        <v>0.25326909841706802</v>
      </c>
      <c r="K71">
        <v>-0.137366743683357</v>
      </c>
      <c r="L71">
        <v>0.403416557161629</v>
      </c>
      <c r="M71">
        <v>-0.102470052266168</v>
      </c>
      <c r="N71">
        <v>0.39631336405529999</v>
      </c>
      <c r="O71">
        <v>-0.11777989982654501</v>
      </c>
      <c r="P71">
        <v>0.45068664169787798</v>
      </c>
      <c r="Q71">
        <v>5.8216116953352499E-2</v>
      </c>
      <c r="R71">
        <v>0.45068664169787798</v>
      </c>
      <c r="S71">
        <v>-0.15013493806692499</v>
      </c>
      <c r="T71">
        <v>0.60082157976480299</v>
      </c>
      <c r="U71">
        <v>0.293153355535472</v>
      </c>
      <c r="V71">
        <v>0.108252893784333</v>
      </c>
      <c r="W71">
        <v>3.4896691417188999E-2</v>
      </c>
      <c r="X71">
        <v>0.17599601677989801</v>
      </c>
      <c r="Y71">
        <v>8.5386621465330295E-11</v>
      </c>
      <c r="Z71">
        <v>2.29244140018348E-2</v>
      </c>
      <c r="AA71">
        <v>0.40446531190527202</v>
      </c>
      <c r="AB71">
        <v>1.8032119695771399E-8</v>
      </c>
      <c r="AC71">
        <v>1</v>
      </c>
      <c r="AD71">
        <v>1</v>
      </c>
      <c r="AE71">
        <v>0</v>
      </c>
      <c r="AF71">
        <v>1</v>
      </c>
    </row>
    <row r="72" spans="1:32" x14ac:dyDescent="0.3">
      <c r="A72" t="s">
        <v>124</v>
      </c>
      <c r="B72">
        <v>0.56678082191780799</v>
      </c>
      <c r="C72">
        <v>-0.12939651715685199</v>
      </c>
      <c r="D72">
        <v>0.35807291666666702</v>
      </c>
      <c r="E72">
        <v>-1.4168590092442999E-2</v>
      </c>
      <c r="F72">
        <v>0.35241210139002499</v>
      </c>
      <c r="G72">
        <v>-0.13620526178451201</v>
      </c>
      <c r="H72">
        <v>0.24337957124842399</v>
      </c>
      <c r="I72">
        <v>-4.7888345562469202E-2</v>
      </c>
      <c r="J72">
        <v>0.38540949759119097</v>
      </c>
      <c r="K72">
        <v>-0.21584670567752001</v>
      </c>
      <c r="L72">
        <v>0.52168199737187904</v>
      </c>
      <c r="M72">
        <v>-9.6910078798729496E-2</v>
      </c>
      <c r="N72">
        <v>0.52205398288347604</v>
      </c>
      <c r="O72">
        <v>-0.203737846894219</v>
      </c>
      <c r="P72">
        <v>0.61672908863920095</v>
      </c>
      <c r="Q72">
        <v>-0.10823686986159201</v>
      </c>
      <c r="R72">
        <v>0.61672908863920095</v>
      </c>
      <c r="S72">
        <v>-0.21584670567752001</v>
      </c>
      <c r="T72">
        <v>0.83257579431672102</v>
      </c>
      <c r="U72">
        <v>0.115227927064409</v>
      </c>
      <c r="V72">
        <v>8.8316916222042796E-2</v>
      </c>
      <c r="W72">
        <v>0.118936626878791</v>
      </c>
      <c r="X72">
        <v>9.5500977032626999E-2</v>
      </c>
      <c r="Y72">
        <v>4.2930345807513503E-4</v>
      </c>
      <c r="Z72">
        <v>3.4938757233003701E-2</v>
      </c>
      <c r="AA72">
        <v>4.4016966142400498E-5</v>
      </c>
      <c r="AB72">
        <v>1.96872531663145E-4</v>
      </c>
      <c r="AC72">
        <v>1</v>
      </c>
      <c r="AD72">
        <v>1</v>
      </c>
      <c r="AE72">
        <v>1</v>
      </c>
      <c r="AF72">
        <v>1</v>
      </c>
    </row>
    <row r="73" spans="1:32" x14ac:dyDescent="0.3">
      <c r="A73" t="s">
        <v>125</v>
      </c>
      <c r="B73">
        <v>0.27168949771689499</v>
      </c>
      <c r="C73">
        <v>-1.9246954717297999E-3</v>
      </c>
      <c r="D73">
        <v>0.1640625</v>
      </c>
      <c r="E73">
        <v>7.8116504691361499E-2</v>
      </c>
      <c r="F73">
        <v>0.16353229762878199</v>
      </c>
      <c r="G73">
        <v>6.5860954789233803E-3</v>
      </c>
      <c r="H73">
        <v>0.12862547288776799</v>
      </c>
      <c r="I73">
        <v>8.1073086695570201E-2</v>
      </c>
      <c r="J73">
        <v>0.13420509291121799</v>
      </c>
      <c r="K73">
        <v>4.9746844374605498E-2</v>
      </c>
      <c r="L73">
        <v>0.26281208935611</v>
      </c>
      <c r="M73">
        <v>7.1838932588182594E-2</v>
      </c>
      <c r="N73">
        <v>0.22909809084924301</v>
      </c>
      <c r="O73">
        <v>-1.4355408651460099E-2</v>
      </c>
      <c r="P73">
        <v>0.33333333333333298</v>
      </c>
      <c r="Q73">
        <v>9.4514196315871102E-2</v>
      </c>
      <c r="R73">
        <v>0.33333333333333298</v>
      </c>
      <c r="S73">
        <v>-1.4355408651460099E-2</v>
      </c>
      <c r="T73">
        <v>0.34768874198479299</v>
      </c>
      <c r="U73">
        <v>8.0041200163091297E-2</v>
      </c>
      <c r="V73">
        <v>7.44869912166468E-2</v>
      </c>
      <c r="W73">
        <v>2.20920882135771E-2</v>
      </c>
      <c r="X73">
        <v>0.108869604967331</v>
      </c>
      <c r="Y73">
        <v>2.7830024038615599E-2</v>
      </c>
      <c r="Z73">
        <v>0.109414524076748</v>
      </c>
      <c r="AA73">
        <v>0.70289384365573604</v>
      </c>
      <c r="AB73">
        <v>4.0099837616001397E-3</v>
      </c>
      <c r="AC73">
        <v>1</v>
      </c>
      <c r="AD73">
        <v>0</v>
      </c>
      <c r="AE73">
        <v>0</v>
      </c>
      <c r="AF73">
        <v>1</v>
      </c>
    </row>
    <row r="74" spans="1:32" x14ac:dyDescent="0.3">
      <c r="A74" t="s">
        <v>128</v>
      </c>
      <c r="B74">
        <v>0.426369863013699</v>
      </c>
      <c r="C74">
        <v>-0.193381500054713</v>
      </c>
      <c r="D74">
        <v>0.22786458333333301</v>
      </c>
      <c r="E74">
        <v>-6.6105250510633207E-2</v>
      </c>
      <c r="F74">
        <v>0.29435813573180702</v>
      </c>
      <c r="G74">
        <v>-0.15226160230352301</v>
      </c>
      <c r="H74">
        <v>0.195460277427491</v>
      </c>
      <c r="I74">
        <v>4.3937776391112099E-2</v>
      </c>
      <c r="J74">
        <v>0.26428079834824503</v>
      </c>
      <c r="K74">
        <v>-0.203452834248844</v>
      </c>
      <c r="L74">
        <v>0.36662286465177402</v>
      </c>
      <c r="M74">
        <v>-0.17803512610116801</v>
      </c>
      <c r="N74">
        <v>0.35483870967741898</v>
      </c>
      <c r="O74">
        <v>-0.15000855281328099</v>
      </c>
      <c r="P74">
        <v>0.32958801498127299</v>
      </c>
      <c r="Q74">
        <v>-0.122851958398111</v>
      </c>
      <c r="R74">
        <v>0.426369863013699</v>
      </c>
      <c r="S74">
        <v>-0.203452834248844</v>
      </c>
      <c r="T74">
        <v>0.62982269726254303</v>
      </c>
      <c r="U74">
        <v>0.12727624954408001</v>
      </c>
      <c r="V74">
        <v>0.196199378694635</v>
      </c>
      <c r="W74">
        <v>2.5417708147676001E-2</v>
      </c>
      <c r="X74">
        <v>2.7156594415170002E-2</v>
      </c>
      <c r="Y74">
        <v>5.4901612380681597E-4</v>
      </c>
      <c r="Z74">
        <v>1.2597752792766001E-6</v>
      </c>
      <c r="AA74">
        <v>0.61516009090628998</v>
      </c>
      <c r="AB74">
        <v>0.55232179928380498</v>
      </c>
      <c r="AC74">
        <v>1</v>
      </c>
      <c r="AD74">
        <v>1</v>
      </c>
      <c r="AE74">
        <v>0</v>
      </c>
      <c r="AF74">
        <v>0</v>
      </c>
    </row>
    <row r="75" spans="1:32" x14ac:dyDescent="0.3">
      <c r="A75" t="s">
        <v>129</v>
      </c>
      <c r="B75">
        <v>0.60673515981735204</v>
      </c>
      <c r="C75">
        <v>3.9707113568827099E-2</v>
      </c>
      <c r="D75">
        <v>0.27604166666666702</v>
      </c>
      <c r="E75">
        <v>0.10158334370463</v>
      </c>
      <c r="F75">
        <v>0.40474243663123499</v>
      </c>
      <c r="G75">
        <v>3.59516266710476E-2</v>
      </c>
      <c r="H75">
        <v>0.250945775535939</v>
      </c>
      <c r="I75">
        <v>9.1691503018585904E-2</v>
      </c>
      <c r="J75">
        <v>0.44322092222986897</v>
      </c>
      <c r="K75">
        <v>8.80568451942766E-3</v>
      </c>
      <c r="L75">
        <v>0.45729303547963202</v>
      </c>
      <c r="M75">
        <v>9.5804463650559807E-2</v>
      </c>
      <c r="N75">
        <v>0.58525345622119795</v>
      </c>
      <c r="O75">
        <v>1.6233714304971902E-2</v>
      </c>
      <c r="P75">
        <v>0.41697877652933801</v>
      </c>
      <c r="Q75">
        <v>0.151426651771087</v>
      </c>
      <c r="R75">
        <v>0.60673515981735204</v>
      </c>
      <c r="S75">
        <v>8.80568451942766E-3</v>
      </c>
      <c r="T75">
        <v>0.59792947529792395</v>
      </c>
      <c r="U75">
        <v>6.1876230135802901E-2</v>
      </c>
      <c r="V75">
        <v>5.5739876347538297E-2</v>
      </c>
      <c r="W75">
        <v>8.6998779131132103E-2</v>
      </c>
      <c r="X75">
        <v>0.13519293746611499</v>
      </c>
      <c r="Y75">
        <v>4.38894537497313E-2</v>
      </c>
      <c r="Z75">
        <v>0.17764755899191501</v>
      </c>
      <c r="AA75">
        <v>2.3960020586034701E-3</v>
      </c>
      <c r="AB75">
        <v>2.0265735452567499E-6</v>
      </c>
      <c r="AC75">
        <v>1</v>
      </c>
      <c r="AD75">
        <v>0</v>
      </c>
      <c r="AE75">
        <v>1</v>
      </c>
      <c r="AF75">
        <v>1</v>
      </c>
    </row>
    <row r="76" spans="1:32" x14ac:dyDescent="0.3">
      <c r="A76" t="s">
        <v>492</v>
      </c>
      <c r="B76">
        <v>0.78595890410958902</v>
      </c>
      <c r="C76">
        <v>0.188528350330707</v>
      </c>
      <c r="D76">
        <v>0.35546875</v>
      </c>
      <c r="E76">
        <v>5.7680209760788297E-2</v>
      </c>
      <c r="F76">
        <v>0.71708912510220801</v>
      </c>
      <c r="G76">
        <v>0.167175270709227</v>
      </c>
      <c r="H76">
        <v>0.32156368221942</v>
      </c>
      <c r="I76">
        <v>0.130355156333918</v>
      </c>
      <c r="J76">
        <v>0.80523055746730898</v>
      </c>
      <c r="K76">
        <v>0.17811404243352499</v>
      </c>
      <c r="L76">
        <v>0.68199737187910603</v>
      </c>
      <c r="M76">
        <v>0.11482933888572699</v>
      </c>
      <c r="N76">
        <v>0.739302172481896</v>
      </c>
      <c r="O76">
        <v>0.225753986376898</v>
      </c>
      <c r="P76">
        <v>0.74282147315855196</v>
      </c>
      <c r="Q76">
        <v>0.18852418302659699</v>
      </c>
      <c r="R76">
        <v>0.80523055746730898</v>
      </c>
      <c r="S76">
        <v>5.7680209760788297E-2</v>
      </c>
      <c r="T76">
        <v>0.74755034770652096</v>
      </c>
      <c r="U76">
        <v>0.130848140569919</v>
      </c>
      <c r="V76">
        <v>3.6820114375309E-2</v>
      </c>
      <c r="W76">
        <v>6.3284703547797999E-2</v>
      </c>
      <c r="X76">
        <v>3.7229803350301002E-2</v>
      </c>
      <c r="Y76">
        <v>3.6884760894614697E-8</v>
      </c>
      <c r="Z76">
        <v>0.12853840592283</v>
      </c>
      <c r="AA76">
        <v>3.57027859912591E-3</v>
      </c>
      <c r="AB76">
        <v>6.7365530128651301E-3</v>
      </c>
      <c r="AC76">
        <v>1</v>
      </c>
      <c r="AD76">
        <v>0</v>
      </c>
      <c r="AE76">
        <v>1</v>
      </c>
      <c r="AF76">
        <v>1</v>
      </c>
    </row>
    <row r="77" spans="1:32" x14ac:dyDescent="0.3">
      <c r="A77" t="s">
        <v>493</v>
      </c>
      <c r="B77">
        <v>0.448630136986301</v>
      </c>
      <c r="C77">
        <v>-7.7383933208395705E-2</v>
      </c>
      <c r="D77">
        <v>0.32942708333333298</v>
      </c>
      <c r="E77">
        <v>5.5326649804917097E-2</v>
      </c>
      <c r="F77">
        <v>0.34914145543744901</v>
      </c>
      <c r="G77">
        <v>-9.0859540056576205E-2</v>
      </c>
      <c r="H77">
        <v>0.205548549810845</v>
      </c>
      <c r="I77">
        <v>5.5718185108616099E-2</v>
      </c>
      <c r="J77">
        <v>0.30419821059876101</v>
      </c>
      <c r="K77">
        <v>-9.2134534557841305E-2</v>
      </c>
      <c r="L77">
        <v>0.36925098554533498</v>
      </c>
      <c r="M77">
        <v>-0.100674196180728</v>
      </c>
      <c r="N77">
        <v>0.40684660961158697</v>
      </c>
      <c r="O77">
        <v>-2.8130417215217099E-2</v>
      </c>
      <c r="P77">
        <v>0.44069912609238499</v>
      </c>
      <c r="Q77">
        <v>-5.6205556339785301E-2</v>
      </c>
      <c r="R77">
        <v>0.448630136986301</v>
      </c>
      <c r="S77">
        <v>-0.100674196180728</v>
      </c>
      <c r="T77">
        <v>0.54930433316702898</v>
      </c>
      <c r="U77">
        <v>0.13271058301331301</v>
      </c>
      <c r="V77">
        <v>0.14657772516519199</v>
      </c>
      <c r="W77">
        <v>8.5396616228866906E-3</v>
      </c>
      <c r="X77">
        <v>2.8075139124568198E-2</v>
      </c>
      <c r="Y77">
        <v>6.8907100835706493E-5</v>
      </c>
      <c r="Z77">
        <v>3.4950950526577699E-4</v>
      </c>
      <c r="AA77">
        <v>0.59414604069254795</v>
      </c>
      <c r="AB77">
        <v>0.54135906295735703</v>
      </c>
      <c r="AC77">
        <v>1</v>
      </c>
      <c r="AD77">
        <v>1</v>
      </c>
      <c r="AE77">
        <v>0</v>
      </c>
      <c r="AF77">
        <v>0</v>
      </c>
    </row>
    <row r="78" spans="1:32" x14ac:dyDescent="0.3">
      <c r="A78" t="s">
        <v>494</v>
      </c>
      <c r="B78">
        <v>0.82591324200913196</v>
      </c>
      <c r="C78">
        <v>-7.9070310933551796E-3</v>
      </c>
      <c r="D78">
        <v>0.82942708333333304</v>
      </c>
      <c r="E78">
        <v>6.3603255764530395E-2</v>
      </c>
      <c r="F78">
        <v>0.83565004088307404</v>
      </c>
      <c r="G78">
        <v>7.4595853791649694E-2</v>
      </c>
      <c r="H78">
        <v>0.78184110970996201</v>
      </c>
      <c r="I78">
        <v>0.13032029707360701</v>
      </c>
      <c r="J78">
        <v>0.83620096352374396</v>
      </c>
      <c r="K78">
        <v>-6.7988325255144602E-2</v>
      </c>
      <c r="L78">
        <v>0.72930354796320596</v>
      </c>
      <c r="M78">
        <v>5.4950698866241196E-3</v>
      </c>
      <c r="N78">
        <v>0.83936800526662303</v>
      </c>
      <c r="O78">
        <v>-7.3356782224916095E-2</v>
      </c>
      <c r="P78">
        <v>0.78651685393258397</v>
      </c>
      <c r="Q78">
        <v>4.7759472514521902E-2</v>
      </c>
      <c r="R78">
        <v>0.83936800526662303</v>
      </c>
      <c r="S78">
        <v>-7.3356782224916095E-2</v>
      </c>
      <c r="T78">
        <v>0.91272478749153896</v>
      </c>
      <c r="U78">
        <v>7.1510286857885602E-2</v>
      </c>
      <c r="V78">
        <v>5.5724443281957303E-2</v>
      </c>
      <c r="W78">
        <v>7.3483395141768701E-2</v>
      </c>
      <c r="X78">
        <v>0.121116254739438</v>
      </c>
      <c r="Y78">
        <v>4.9132737655796302E-6</v>
      </c>
      <c r="Z78">
        <v>4.4560353981129798E-3</v>
      </c>
      <c r="AA78">
        <v>2.2040212073607901E-5</v>
      </c>
      <c r="AB78">
        <v>3.6667213011419202E-13</v>
      </c>
      <c r="AC78">
        <v>1</v>
      </c>
      <c r="AD78">
        <v>1</v>
      </c>
      <c r="AE78">
        <v>1</v>
      </c>
      <c r="AF78">
        <v>1</v>
      </c>
    </row>
    <row r="79" spans="1:32" x14ac:dyDescent="0.3">
      <c r="A79" t="s">
        <v>133</v>
      </c>
      <c r="B79">
        <v>0.29337899543378998</v>
      </c>
      <c r="C79">
        <v>-0.10683313553858401</v>
      </c>
      <c r="D79">
        <v>0.17838541666666699</v>
      </c>
      <c r="E79">
        <v>6.2217784591208102E-2</v>
      </c>
      <c r="F79">
        <v>0.18969746524938699</v>
      </c>
      <c r="G79">
        <v>-1.0118593321174801E-2</v>
      </c>
      <c r="H79">
        <v>0.23581336696090799</v>
      </c>
      <c r="I79">
        <v>0.12792035346245401</v>
      </c>
      <c r="J79">
        <v>0.27460426703372298</v>
      </c>
      <c r="K79">
        <v>0.1887225029397</v>
      </c>
      <c r="L79">
        <v>0.20893561103810801</v>
      </c>
      <c r="M79">
        <v>1.8995116489187201E-2</v>
      </c>
      <c r="N79">
        <v>0.25872284397630002</v>
      </c>
      <c r="O79">
        <v>-8.1926413370991599E-3</v>
      </c>
      <c r="P79">
        <v>0.14606741573033699</v>
      </c>
      <c r="Q79">
        <v>0.110793202672907</v>
      </c>
      <c r="R79">
        <v>0.29337899543378998</v>
      </c>
      <c r="S79">
        <v>-0.10683313553858401</v>
      </c>
      <c r="T79">
        <v>0.40021213097237401</v>
      </c>
      <c r="U79">
        <v>0.169050920129792</v>
      </c>
      <c r="V79">
        <v>0.13803894678362899</v>
      </c>
      <c r="W79">
        <v>0.169727386450513</v>
      </c>
      <c r="X79">
        <v>0.118985844010006</v>
      </c>
      <c r="Y79">
        <v>6.1893998642637601E-4</v>
      </c>
      <c r="Z79">
        <v>6.5271666231394698E-3</v>
      </c>
      <c r="AA79">
        <v>5.7585659726135205E-4</v>
      </c>
      <c r="AB79">
        <v>2.60133874456006E-2</v>
      </c>
      <c r="AC79">
        <v>1</v>
      </c>
      <c r="AD79">
        <v>1</v>
      </c>
      <c r="AE79">
        <v>1</v>
      </c>
      <c r="AF79">
        <v>1</v>
      </c>
    </row>
    <row r="80" spans="1:32" x14ac:dyDescent="0.3">
      <c r="A80" t="s">
        <v>135</v>
      </c>
      <c r="B80">
        <v>0.184931506849315</v>
      </c>
      <c r="C80">
        <v>-7.6840451168241702E-2</v>
      </c>
      <c r="D80">
        <v>0.119791666666667</v>
      </c>
      <c r="E80">
        <v>7.9821992880890306E-3</v>
      </c>
      <c r="F80">
        <v>0.103025347506132</v>
      </c>
      <c r="G80">
        <v>-2.5274030399334301E-2</v>
      </c>
      <c r="H80">
        <v>0.16771752837326601</v>
      </c>
      <c r="I80">
        <v>3.4880838952284797E-2</v>
      </c>
      <c r="J80">
        <v>0.121816930488644</v>
      </c>
      <c r="K80">
        <v>-7.7047001726514602E-2</v>
      </c>
      <c r="L80">
        <v>0.120893561103811</v>
      </c>
      <c r="M80">
        <v>-3.7038223365012897E-2</v>
      </c>
      <c r="N80">
        <v>0.11323238973008599</v>
      </c>
      <c r="O80">
        <v>-5.5600053882357399E-2</v>
      </c>
      <c r="P80">
        <v>0.14606741573033699</v>
      </c>
      <c r="Q80">
        <v>3.76416851609368E-2</v>
      </c>
      <c r="R80">
        <v>0.184931506849315</v>
      </c>
      <c r="S80">
        <v>-7.7047001726514602E-2</v>
      </c>
      <c r="T80">
        <v>0.26197850857582999</v>
      </c>
      <c r="U80">
        <v>8.4822650456330695E-2</v>
      </c>
      <c r="V80">
        <v>6.0154869351619102E-2</v>
      </c>
      <c r="W80">
        <v>4.0008778361501698E-2</v>
      </c>
      <c r="X80">
        <v>9.3241739043294206E-2</v>
      </c>
      <c r="Y80">
        <v>4.8709343262607702E-2</v>
      </c>
      <c r="Z80">
        <v>0.19157395695222099</v>
      </c>
      <c r="AA80">
        <v>0.342422564444882</v>
      </c>
      <c r="AB80">
        <v>2.7292212606226902E-2</v>
      </c>
      <c r="AC80">
        <v>1</v>
      </c>
      <c r="AD80">
        <v>0</v>
      </c>
      <c r="AE80">
        <v>0</v>
      </c>
      <c r="AF80">
        <v>1</v>
      </c>
    </row>
    <row r="81" spans="1:32" x14ac:dyDescent="0.3">
      <c r="A81" t="s">
        <v>139</v>
      </c>
      <c r="B81">
        <v>0.17351598173516</v>
      </c>
      <c r="C81">
        <v>5.3832357288973197E-2</v>
      </c>
      <c r="D81">
        <v>0.10546875</v>
      </c>
      <c r="E81">
        <v>0.226286890219346</v>
      </c>
      <c r="F81">
        <v>0.12510220768601801</v>
      </c>
      <c r="G81">
        <v>2.5526870999781601E-2</v>
      </c>
      <c r="H81">
        <v>0.13997477931904201</v>
      </c>
      <c r="I81">
        <v>0.25358286970115101</v>
      </c>
      <c r="J81">
        <v>0.14039917412250499</v>
      </c>
      <c r="K81">
        <v>9.0405898374434305E-3</v>
      </c>
      <c r="L81">
        <v>0.14980289093298299</v>
      </c>
      <c r="M81">
        <v>1.1735248669864799E-2</v>
      </c>
      <c r="N81">
        <v>0.13298222514812399</v>
      </c>
      <c r="O81">
        <v>3.7211844640532302E-2</v>
      </c>
      <c r="P81">
        <v>0.11985018726591801</v>
      </c>
      <c r="Q81">
        <v>1.8509036010049999E-2</v>
      </c>
      <c r="R81">
        <v>0.25358286970115101</v>
      </c>
      <c r="S81">
        <v>9.0405898374434305E-3</v>
      </c>
      <c r="T81">
        <v>0.244542279863708</v>
      </c>
      <c r="U81">
        <v>0.17245453293037299</v>
      </c>
      <c r="V81">
        <v>0.228055998701369</v>
      </c>
      <c r="W81">
        <v>2.6946588324213701E-3</v>
      </c>
      <c r="X81">
        <v>1.87028086304823E-2</v>
      </c>
      <c r="Y81">
        <v>2.5316525511070698E-3</v>
      </c>
      <c r="Z81">
        <v>4.1211033343150299E-5</v>
      </c>
      <c r="AA81">
        <v>0.90306778582104297</v>
      </c>
      <c r="AB81">
        <v>0.84457477722181695</v>
      </c>
      <c r="AC81">
        <v>1</v>
      </c>
      <c r="AD81">
        <v>1</v>
      </c>
      <c r="AE81">
        <v>0</v>
      </c>
      <c r="AF81">
        <v>0</v>
      </c>
    </row>
    <row r="82" spans="1:32" x14ac:dyDescent="0.3">
      <c r="A82" t="s">
        <v>495</v>
      </c>
      <c r="B82">
        <v>0.204908675799087</v>
      </c>
      <c r="C82">
        <v>-6.5511140498096698E-2</v>
      </c>
      <c r="D82">
        <v>0.45052083333333298</v>
      </c>
      <c r="E82">
        <v>6.2576923349790606E-2</v>
      </c>
      <c r="F82">
        <v>0.121013900245298</v>
      </c>
      <c r="G82">
        <v>-0.121218810690084</v>
      </c>
      <c r="H82">
        <v>0.25977301387137502</v>
      </c>
      <c r="I82">
        <v>-2.9741500875491999E-2</v>
      </c>
      <c r="J82">
        <v>0.144528561596696</v>
      </c>
      <c r="K82">
        <v>-5.6572618051759199E-2</v>
      </c>
      <c r="L82">
        <v>0.30091984231274599</v>
      </c>
      <c r="M82">
        <v>2.5086888291020099E-2</v>
      </c>
      <c r="N82">
        <v>0.23173140223831501</v>
      </c>
      <c r="O82">
        <v>-8.7598757522394197E-2</v>
      </c>
      <c r="P82">
        <v>0.39325842696629199</v>
      </c>
      <c r="Q82">
        <v>5.5771810540089601E-3</v>
      </c>
      <c r="R82">
        <v>0.45052083333333298</v>
      </c>
      <c r="S82">
        <v>-0.121218810690084</v>
      </c>
      <c r="T82">
        <v>0.57173964402341704</v>
      </c>
      <c r="U82">
        <v>0.12808806384788701</v>
      </c>
      <c r="V82">
        <v>9.1477309814591998E-2</v>
      </c>
      <c r="W82">
        <v>8.1659506342779298E-2</v>
      </c>
      <c r="X82">
        <v>9.3175938576403203E-2</v>
      </c>
      <c r="Y82">
        <v>3.0574151876891302E-6</v>
      </c>
      <c r="Z82">
        <v>1.38837467285782E-2</v>
      </c>
      <c r="AA82">
        <v>0.15417379658045099</v>
      </c>
      <c r="AB82">
        <v>5.4206780525378805E-4</v>
      </c>
      <c r="AC82">
        <v>1</v>
      </c>
      <c r="AD82">
        <v>1</v>
      </c>
      <c r="AE82">
        <v>0</v>
      </c>
      <c r="AF82">
        <v>1</v>
      </c>
    </row>
    <row r="83" spans="1:32" x14ac:dyDescent="0.3">
      <c r="A83" t="s">
        <v>496</v>
      </c>
      <c r="B83">
        <v>0.42808219178082202</v>
      </c>
      <c r="C83">
        <v>-8.3447015019922299E-2</v>
      </c>
      <c r="D83">
        <v>0.19270833333333301</v>
      </c>
      <c r="E83">
        <v>0.25094268504299</v>
      </c>
      <c r="F83">
        <v>0.25592804578904299</v>
      </c>
      <c r="G83">
        <v>-0.12670048379922999</v>
      </c>
      <c r="H83">
        <v>0.26481715006305201</v>
      </c>
      <c r="I83">
        <v>-3.8066174552984403E-2</v>
      </c>
      <c r="J83">
        <v>0.234686854783207</v>
      </c>
      <c r="K83">
        <v>-0.212681926714474</v>
      </c>
      <c r="L83">
        <v>0.37844940867279903</v>
      </c>
      <c r="M83">
        <v>1.4123815981923801E-2</v>
      </c>
      <c r="N83">
        <v>0.39236339697169198</v>
      </c>
      <c r="O83">
        <v>-0.100217718328995</v>
      </c>
      <c r="P83">
        <v>0.51310861423220999</v>
      </c>
      <c r="Q83">
        <v>0.176525804163259</v>
      </c>
      <c r="R83">
        <v>0.51310861423220999</v>
      </c>
      <c r="S83">
        <v>-0.212681926714474</v>
      </c>
      <c r="T83">
        <v>0.72579054094668405</v>
      </c>
      <c r="U83">
        <v>0.33438970006291202</v>
      </c>
      <c r="V83">
        <v>8.8634309246245602E-2</v>
      </c>
      <c r="W83">
        <v>0.226805742696398</v>
      </c>
      <c r="X83">
        <v>0.27674352249225398</v>
      </c>
      <c r="Y83">
        <v>1.5049256501438999E-17</v>
      </c>
      <c r="Z83">
        <v>6.3870061741233802E-2</v>
      </c>
      <c r="AA83">
        <v>2.9079418648648898E-22</v>
      </c>
      <c r="AB83">
        <v>7.0553659229172303E-35</v>
      </c>
      <c r="AC83">
        <v>1</v>
      </c>
      <c r="AD83">
        <v>0</v>
      </c>
      <c r="AE83">
        <v>1</v>
      </c>
      <c r="AF83">
        <v>1</v>
      </c>
    </row>
    <row r="84" spans="1:32" x14ac:dyDescent="0.3">
      <c r="A84" t="s">
        <v>497</v>
      </c>
      <c r="B84">
        <v>0.32248858447488599</v>
      </c>
      <c r="C84">
        <v>-9.3246498699146196E-2</v>
      </c>
      <c r="D84">
        <v>0.79036458333333304</v>
      </c>
      <c r="E84">
        <v>5.0623232037955102E-2</v>
      </c>
      <c r="F84">
        <v>0.116925592804579</v>
      </c>
      <c r="G84">
        <v>-9.8192269320939093E-2</v>
      </c>
      <c r="H84">
        <v>0.59520807061790704</v>
      </c>
      <c r="I84">
        <v>-0.14522839392710399</v>
      </c>
      <c r="J84">
        <v>0.13351686166551999</v>
      </c>
      <c r="K84">
        <v>-0.18373840649673401</v>
      </c>
      <c r="L84">
        <v>0.37582128777923801</v>
      </c>
      <c r="M84">
        <v>-3.8668618423155797E-2</v>
      </c>
      <c r="N84">
        <v>0.32389730085582602</v>
      </c>
      <c r="O84">
        <v>-7.9179575156432702E-2</v>
      </c>
      <c r="P84">
        <v>0.55930087390761596</v>
      </c>
      <c r="Q84">
        <v>5.5167843457304598E-2</v>
      </c>
      <c r="R84">
        <v>0.79036458333333304</v>
      </c>
      <c r="S84">
        <v>-0.18373840649673401</v>
      </c>
      <c r="T84">
        <v>0.97410298983006705</v>
      </c>
      <c r="U84">
        <v>0.14386973073710099</v>
      </c>
      <c r="V84">
        <v>4.7036124606164902E-2</v>
      </c>
      <c r="W84">
        <v>0.14506978807357801</v>
      </c>
      <c r="X84">
        <v>0.134347418613737</v>
      </c>
      <c r="Y84">
        <v>9.9657701829613395E-11</v>
      </c>
      <c r="Z84">
        <v>0.259787032809635</v>
      </c>
      <c r="AA84">
        <v>4.4945350651277898E-4</v>
      </c>
      <c r="AB84">
        <v>5.0709946873131499E-6</v>
      </c>
      <c r="AC84">
        <v>1</v>
      </c>
      <c r="AD84">
        <v>0</v>
      </c>
      <c r="AE84">
        <v>1</v>
      </c>
      <c r="AF84">
        <v>1</v>
      </c>
    </row>
    <row r="85" spans="1:32" x14ac:dyDescent="0.3">
      <c r="A85" t="s">
        <v>498</v>
      </c>
      <c r="B85">
        <v>0.33675799086758001</v>
      </c>
      <c r="C85">
        <v>-0.15994446469519699</v>
      </c>
      <c r="D85">
        <v>0.50651041666666696</v>
      </c>
      <c r="E85">
        <v>-7.1160153684911603E-2</v>
      </c>
      <c r="F85">
        <v>0.18560915780866699</v>
      </c>
      <c r="G85">
        <v>-6.2294913202821604E-3</v>
      </c>
      <c r="H85">
        <v>0.40100882723833498</v>
      </c>
      <c r="I85">
        <v>4.0676191958388796E-3</v>
      </c>
      <c r="J85">
        <v>0.28768066070199599</v>
      </c>
      <c r="K85">
        <v>-1.8446024000519201E-2</v>
      </c>
      <c r="L85">
        <v>0.29566360052562402</v>
      </c>
      <c r="M85">
        <v>1.86582095648277E-2</v>
      </c>
      <c r="N85">
        <v>0.24028966425279799</v>
      </c>
      <c r="O85">
        <v>-3.6685734025430197E-2</v>
      </c>
      <c r="P85">
        <v>0.348314606741573</v>
      </c>
      <c r="Q85">
        <v>-1.2143902709901899E-2</v>
      </c>
      <c r="R85">
        <v>0.50651041666666696</v>
      </c>
      <c r="S85">
        <v>-0.15994446469519699</v>
      </c>
      <c r="T85">
        <v>0.66645488136186404</v>
      </c>
      <c r="U85">
        <v>8.8784311010285402E-2</v>
      </c>
      <c r="V85">
        <v>1.0297110516121E-2</v>
      </c>
      <c r="W85">
        <v>3.7104233565346902E-2</v>
      </c>
      <c r="X85">
        <v>2.4541831315528301E-2</v>
      </c>
      <c r="Y85">
        <v>1.7351336156135599E-3</v>
      </c>
      <c r="Z85">
        <v>0.92506655542504201</v>
      </c>
      <c r="AA85">
        <v>0.36603541920895399</v>
      </c>
      <c r="AB85">
        <v>0.88381469583026495</v>
      </c>
      <c r="AC85">
        <v>1</v>
      </c>
      <c r="AD85">
        <v>0</v>
      </c>
      <c r="AE85">
        <v>0</v>
      </c>
      <c r="AF85">
        <v>0</v>
      </c>
    </row>
    <row r="86" spans="1:32" x14ac:dyDescent="0.3">
      <c r="A86" t="s">
        <v>142</v>
      </c>
      <c r="B86">
        <v>0.147260273972603</v>
      </c>
      <c r="C86">
        <v>-0.117918391255922</v>
      </c>
      <c r="D86">
        <v>0.114583333333333</v>
      </c>
      <c r="E86">
        <v>1.8932088307555401E-2</v>
      </c>
      <c r="F86">
        <v>0.103843008994276</v>
      </c>
      <c r="G86">
        <v>-7.6079702349460696E-2</v>
      </c>
      <c r="H86">
        <v>0.134930643127364</v>
      </c>
      <c r="I86">
        <v>5.8391180794184899E-2</v>
      </c>
      <c r="J86">
        <v>0.12319339298004101</v>
      </c>
      <c r="K86">
        <v>-0.14194443505391899</v>
      </c>
      <c r="L86">
        <v>0.147174770039422</v>
      </c>
      <c r="M86">
        <v>-0.113912856362198</v>
      </c>
      <c r="N86">
        <v>0.117840684660961</v>
      </c>
      <c r="O86">
        <v>-0.171158495629679</v>
      </c>
      <c r="P86">
        <v>0.14481897627965001</v>
      </c>
      <c r="Q86">
        <v>-0.102951555876634</v>
      </c>
      <c r="R86">
        <v>0.147260273972603</v>
      </c>
      <c r="S86">
        <v>-0.171158495629679</v>
      </c>
      <c r="T86">
        <v>0.31841876960228199</v>
      </c>
      <c r="U86">
        <v>0.13685047956347701</v>
      </c>
      <c r="V86">
        <v>0.134470883143646</v>
      </c>
      <c r="W86">
        <v>2.8031578691721001E-2</v>
      </c>
      <c r="X86">
        <v>6.8206939753044996E-2</v>
      </c>
      <c r="Y86">
        <v>6.0980694791145096E-3</v>
      </c>
      <c r="Z86">
        <v>2.7432085498451001E-2</v>
      </c>
      <c r="AA86">
        <v>0.44044955912073103</v>
      </c>
      <c r="AB86">
        <v>9.3898725485849502E-2</v>
      </c>
      <c r="AC86">
        <v>1</v>
      </c>
      <c r="AD86">
        <v>1</v>
      </c>
      <c r="AE86">
        <v>0</v>
      </c>
      <c r="AF86">
        <v>0</v>
      </c>
    </row>
    <row r="87" spans="1:32" x14ac:dyDescent="0.3">
      <c r="A87" t="s">
        <v>499</v>
      </c>
      <c r="B87">
        <v>0.613584474885845</v>
      </c>
      <c r="C87">
        <v>5.2853056609860102E-2</v>
      </c>
      <c r="D87">
        <v>0.6171875</v>
      </c>
      <c r="E87">
        <v>1.06501298537891E-2</v>
      </c>
      <c r="F87">
        <v>0.15453802125919899</v>
      </c>
      <c r="G87">
        <v>5.70860639756074E-2</v>
      </c>
      <c r="H87">
        <v>0.39470365699873899</v>
      </c>
      <c r="I87">
        <v>3.1034377052776799E-2</v>
      </c>
      <c r="J87">
        <v>0.19132828630419799</v>
      </c>
      <c r="K87">
        <v>2.55539484084721E-2</v>
      </c>
      <c r="L87">
        <v>0.45992115637319297</v>
      </c>
      <c r="M87">
        <v>-1.485255146858E-2</v>
      </c>
      <c r="N87">
        <v>0.38380513495720903</v>
      </c>
      <c r="O87">
        <v>5.86843494285079E-2</v>
      </c>
      <c r="P87">
        <v>0.59550561797752799</v>
      </c>
      <c r="Q87">
        <v>-7.4979319061490898E-2</v>
      </c>
      <c r="R87">
        <v>0.6171875</v>
      </c>
      <c r="S87">
        <v>-7.4979319061490898E-2</v>
      </c>
      <c r="T87">
        <v>0.69216681906149102</v>
      </c>
      <c r="U87">
        <v>4.2202926756070999E-2</v>
      </c>
      <c r="V87">
        <v>2.6051686922830601E-2</v>
      </c>
      <c r="W87">
        <v>4.0406499877052103E-2</v>
      </c>
      <c r="X87">
        <v>0.133663668489999</v>
      </c>
      <c r="Y87">
        <v>2.4051593438267901E-2</v>
      </c>
      <c r="Z87">
        <v>0.54169335018115305</v>
      </c>
      <c r="AA87">
        <v>5.52234083104352E-2</v>
      </c>
      <c r="AB87">
        <v>2.2570397633440402E-12</v>
      </c>
      <c r="AC87">
        <v>1</v>
      </c>
      <c r="AD87">
        <v>0</v>
      </c>
      <c r="AE87">
        <v>0</v>
      </c>
      <c r="AF87">
        <v>1</v>
      </c>
    </row>
    <row r="88" spans="1:32" x14ac:dyDescent="0.3">
      <c r="A88" t="s">
        <v>143</v>
      </c>
      <c r="B88">
        <v>0.341324200913242</v>
      </c>
      <c r="C88">
        <v>-0.26827467486295398</v>
      </c>
      <c r="D88">
        <v>0.122395833333333</v>
      </c>
      <c r="E88">
        <v>-0.126489087929847</v>
      </c>
      <c r="F88">
        <v>0.35486508585445597</v>
      </c>
      <c r="G88">
        <v>-0.290366001498363</v>
      </c>
      <c r="H88">
        <v>0.16267339218158899</v>
      </c>
      <c r="I88">
        <v>-7.6541832170468796E-2</v>
      </c>
      <c r="J88">
        <v>0.25189263592567102</v>
      </c>
      <c r="K88">
        <v>-0.27011765571359098</v>
      </c>
      <c r="L88">
        <v>0.18791064388961901</v>
      </c>
      <c r="M88">
        <v>-0.30024177429534499</v>
      </c>
      <c r="N88">
        <v>0.236998025016458</v>
      </c>
      <c r="O88">
        <v>-0.24932357046120901</v>
      </c>
      <c r="P88">
        <v>0.224719101123595</v>
      </c>
      <c r="Q88">
        <v>-0.277000647009708</v>
      </c>
      <c r="R88">
        <v>0.35486508585445597</v>
      </c>
      <c r="S88">
        <v>-0.30024177429534499</v>
      </c>
      <c r="T88">
        <v>0.65510686014980102</v>
      </c>
      <c r="U88">
        <v>0.141785586933107</v>
      </c>
      <c r="V88">
        <v>0.213824169327894</v>
      </c>
      <c r="W88">
        <v>3.0124118581754001E-2</v>
      </c>
      <c r="X88">
        <v>2.7677076548499002E-2</v>
      </c>
      <c r="Y88">
        <v>2.5218942406381802E-3</v>
      </c>
      <c r="Z88">
        <v>1.29280352820871E-6</v>
      </c>
      <c r="AA88">
        <v>0.26609097973964102</v>
      </c>
      <c r="AB88">
        <v>0.44743408355233</v>
      </c>
      <c r="AC88">
        <v>1</v>
      </c>
      <c r="AD88">
        <v>1</v>
      </c>
      <c r="AE88">
        <v>0</v>
      </c>
      <c r="AF88">
        <v>0</v>
      </c>
    </row>
    <row r="89" spans="1:32" x14ac:dyDescent="0.3">
      <c r="A89" t="s">
        <v>500</v>
      </c>
      <c r="B89">
        <v>0.68550228310502304</v>
      </c>
      <c r="C89">
        <v>-6.16777302255863E-2</v>
      </c>
      <c r="D89">
        <v>0.4921875</v>
      </c>
      <c r="E89">
        <v>5.5603142795664098E-2</v>
      </c>
      <c r="F89">
        <v>0.61733442354865098</v>
      </c>
      <c r="G89">
        <v>4.3570083361846999E-2</v>
      </c>
      <c r="H89">
        <v>0.644388398486759</v>
      </c>
      <c r="I89">
        <v>-9.81123279717563E-2</v>
      </c>
      <c r="J89">
        <v>0.49208534067446702</v>
      </c>
      <c r="K89">
        <v>-9.7142566372878603E-2</v>
      </c>
      <c r="L89">
        <v>0.35479632063074901</v>
      </c>
      <c r="M89">
        <v>4.13283675656991E-3</v>
      </c>
      <c r="N89">
        <v>0.57537853851217902</v>
      </c>
      <c r="O89">
        <v>-7.2669508757913004E-2</v>
      </c>
      <c r="P89">
        <v>0.54681647940074896</v>
      </c>
      <c r="Q89">
        <v>7.4423598598950397E-2</v>
      </c>
      <c r="R89">
        <v>0.68550228310502304</v>
      </c>
      <c r="S89">
        <v>-9.81123279717563E-2</v>
      </c>
      <c r="T89">
        <v>0.78361461107677899</v>
      </c>
      <c r="U89">
        <v>0.11728087302125</v>
      </c>
      <c r="V89">
        <v>0.14168241133360299</v>
      </c>
      <c r="W89">
        <v>0.10127540312944899</v>
      </c>
      <c r="X89">
        <v>0.14709310735686301</v>
      </c>
      <c r="Y89">
        <v>1.24201830549252E-6</v>
      </c>
      <c r="Z89">
        <v>1.3406222009759401E-11</v>
      </c>
      <c r="AA89">
        <v>5.3175611837219105E-4</v>
      </c>
      <c r="AB89">
        <v>9.4739928363137999E-11</v>
      </c>
      <c r="AC89">
        <v>1</v>
      </c>
      <c r="AD89">
        <v>1</v>
      </c>
      <c r="AE89">
        <v>1</v>
      </c>
      <c r="AF89">
        <v>1</v>
      </c>
    </row>
    <row r="90" spans="1:32" x14ac:dyDescent="0.3">
      <c r="A90" t="s">
        <v>144</v>
      </c>
      <c r="B90">
        <v>0.53025114155251096</v>
      </c>
      <c r="C90">
        <v>-0.207640219232685</v>
      </c>
      <c r="D90">
        <v>0.20572916666666699</v>
      </c>
      <c r="E90">
        <v>2.0653926463262501E-2</v>
      </c>
      <c r="F90">
        <v>0.144726083401472</v>
      </c>
      <c r="G90">
        <v>-9.9937180296604505E-2</v>
      </c>
      <c r="H90">
        <v>0.186633039092055</v>
      </c>
      <c r="I90">
        <v>-4.5525496781778203E-2</v>
      </c>
      <c r="J90">
        <v>0.34686854783207199</v>
      </c>
      <c r="K90">
        <v>9.5843298639503999E-2</v>
      </c>
      <c r="L90">
        <v>0.312746386333771</v>
      </c>
      <c r="M90">
        <v>-0.120771465677644</v>
      </c>
      <c r="N90">
        <v>0.34101382488479298</v>
      </c>
      <c r="O90">
        <v>-0.10048099389000301</v>
      </c>
      <c r="P90">
        <v>0.389513108614232</v>
      </c>
      <c r="Q90">
        <v>-3.5253141010910503E-2</v>
      </c>
      <c r="R90">
        <v>0.53025114155251096</v>
      </c>
      <c r="S90">
        <v>-0.207640219232685</v>
      </c>
      <c r="T90">
        <v>0.73789136078519602</v>
      </c>
      <c r="U90">
        <v>0.228294145695947</v>
      </c>
      <c r="V90">
        <v>5.4411683514826302E-2</v>
      </c>
      <c r="W90">
        <v>0.21661476431714799</v>
      </c>
      <c r="X90">
        <v>6.5227852879092496E-2</v>
      </c>
      <c r="Y90">
        <v>9.5047508252283503E-8</v>
      </c>
      <c r="Z90">
        <v>0.30004751699516702</v>
      </c>
      <c r="AA90">
        <v>3.9301854540076097E-9</v>
      </c>
      <c r="AB90">
        <v>3.7511207941706801E-2</v>
      </c>
      <c r="AC90">
        <v>1</v>
      </c>
      <c r="AD90">
        <v>0</v>
      </c>
      <c r="AE90">
        <v>1</v>
      </c>
      <c r="AF90">
        <v>1</v>
      </c>
    </row>
    <row r="91" spans="1:32" x14ac:dyDescent="0.3">
      <c r="A91" t="s">
        <v>501</v>
      </c>
      <c r="B91">
        <v>0.38527397260273999</v>
      </c>
      <c r="C91">
        <v>-6.9854230595849803E-2</v>
      </c>
      <c r="D91">
        <v>0.31640625</v>
      </c>
      <c r="E91">
        <v>3.4325069982113002E-2</v>
      </c>
      <c r="F91">
        <v>0.17743254292722799</v>
      </c>
      <c r="G91">
        <v>-8.4127628662735501E-2</v>
      </c>
      <c r="H91">
        <v>0.36443883984867598</v>
      </c>
      <c r="I91">
        <v>-0.19693785915834799</v>
      </c>
      <c r="J91">
        <v>0.10942876806607001</v>
      </c>
      <c r="K91">
        <v>-0.18131581571696501</v>
      </c>
      <c r="L91">
        <v>0.236530880420499</v>
      </c>
      <c r="M91">
        <v>-7.9222673713862296E-2</v>
      </c>
      <c r="N91">
        <v>0.27320605661619501</v>
      </c>
      <c r="O91">
        <v>3.3697040713536498E-2</v>
      </c>
      <c r="P91">
        <v>0.31585518102372001</v>
      </c>
      <c r="Q91">
        <v>-5.2383019856418302E-3</v>
      </c>
      <c r="R91">
        <v>0.38527397260273999</v>
      </c>
      <c r="S91">
        <v>-0.19693785915834799</v>
      </c>
      <c r="T91">
        <v>0.58221183176108804</v>
      </c>
      <c r="U91">
        <v>0.104179300577963</v>
      </c>
      <c r="V91">
        <v>0.11281023049561199</v>
      </c>
      <c r="W91">
        <v>0.102093142003103</v>
      </c>
      <c r="X91">
        <v>3.8935342699178303E-2</v>
      </c>
      <c r="Y91">
        <v>1.2360310490515699E-3</v>
      </c>
      <c r="Z91">
        <v>1.61142312013773E-2</v>
      </c>
      <c r="AA91">
        <v>7.3258612909458398E-2</v>
      </c>
      <c r="AB91">
        <v>0.31961603106533798</v>
      </c>
      <c r="AC91">
        <v>1</v>
      </c>
      <c r="AD91">
        <v>1</v>
      </c>
      <c r="AE91">
        <v>0</v>
      </c>
      <c r="AF91">
        <v>0</v>
      </c>
    </row>
    <row r="92" spans="1:32" x14ac:dyDescent="0.3">
      <c r="A92" t="s">
        <v>150</v>
      </c>
      <c r="B92">
        <v>0.30764840182648401</v>
      </c>
      <c r="C92">
        <v>-5.4126985931337399E-2</v>
      </c>
      <c r="D92">
        <v>0.12109375</v>
      </c>
      <c r="E92">
        <v>5.8679107691412803E-2</v>
      </c>
      <c r="F92">
        <v>0.29435813573180702</v>
      </c>
      <c r="G92">
        <v>-6.3649351187315295E-2</v>
      </c>
      <c r="H92">
        <v>0.206809583858764</v>
      </c>
      <c r="I92">
        <v>6.8483617167781896E-3</v>
      </c>
      <c r="J92">
        <v>0.22023399862353801</v>
      </c>
      <c r="K92">
        <v>-6.0379515972916901E-2</v>
      </c>
      <c r="L92">
        <v>0.22470433639947399</v>
      </c>
      <c r="M92">
        <v>9.4082070025074092E-3</v>
      </c>
      <c r="N92">
        <v>0.28637261356155402</v>
      </c>
      <c r="O92">
        <v>-8.4385681774725302E-2</v>
      </c>
      <c r="P92">
        <v>0.15230961298376999</v>
      </c>
      <c r="Q92">
        <v>-2.8239471596786098E-2</v>
      </c>
      <c r="R92">
        <v>0.30764840182648401</v>
      </c>
      <c r="S92">
        <v>-8.4385681774725302E-2</v>
      </c>
      <c r="T92">
        <v>0.392034083601209</v>
      </c>
      <c r="U92">
        <v>0.11280609362275</v>
      </c>
      <c r="V92">
        <v>7.0497712904093499E-2</v>
      </c>
      <c r="W92">
        <v>6.9787722975424293E-2</v>
      </c>
      <c r="X92">
        <v>5.61462101779392E-2</v>
      </c>
      <c r="Y92">
        <v>1.73522792390946E-2</v>
      </c>
      <c r="Z92">
        <v>0.21953231238688301</v>
      </c>
      <c r="AA92">
        <v>0.194852879626145</v>
      </c>
      <c r="AB92">
        <v>0.336621551411033</v>
      </c>
      <c r="AC92">
        <v>1</v>
      </c>
      <c r="AD92">
        <v>0</v>
      </c>
      <c r="AE92">
        <v>0</v>
      </c>
      <c r="AF92">
        <v>0</v>
      </c>
    </row>
    <row r="93" spans="1:32" x14ac:dyDescent="0.3">
      <c r="A93" t="s">
        <v>502</v>
      </c>
      <c r="B93">
        <v>0.30536529680365299</v>
      </c>
      <c r="C93">
        <v>-0.13180552439027601</v>
      </c>
      <c r="D93">
        <v>0.24869791666666699</v>
      </c>
      <c r="E93">
        <v>5.9748842625303E-2</v>
      </c>
      <c r="F93">
        <v>0.201962387571545</v>
      </c>
      <c r="G93">
        <v>-0.19840769484196799</v>
      </c>
      <c r="H93">
        <v>0.17906683480454</v>
      </c>
      <c r="I93">
        <v>-0.105673905058879</v>
      </c>
      <c r="J93">
        <v>0.12938747419132801</v>
      </c>
      <c r="K93">
        <v>-0.17492870056880999</v>
      </c>
      <c r="L93">
        <v>0.11957950065703001</v>
      </c>
      <c r="M93">
        <v>-2.6460961426368598E-2</v>
      </c>
      <c r="N93">
        <v>0.169848584595128</v>
      </c>
      <c r="O93">
        <v>-7.8868350447555094E-2</v>
      </c>
      <c r="P93">
        <v>0.20973782771535601</v>
      </c>
      <c r="Q93">
        <v>6.3827696680943097E-2</v>
      </c>
      <c r="R93">
        <v>0.30536529680365299</v>
      </c>
      <c r="S93">
        <v>-0.19840769484196799</v>
      </c>
      <c r="T93">
        <v>0.50377299164562095</v>
      </c>
      <c r="U93">
        <v>0.19155436701557901</v>
      </c>
      <c r="V93">
        <v>9.2733789783088993E-2</v>
      </c>
      <c r="W93">
        <v>0.14846773914244099</v>
      </c>
      <c r="X93">
        <v>0.14269604712849801</v>
      </c>
      <c r="Y93">
        <v>9.7030231941889008E-7</v>
      </c>
      <c r="Z93">
        <v>0.121208866593145</v>
      </c>
      <c r="AA93">
        <v>1.75795219008387E-2</v>
      </c>
      <c r="AB93">
        <v>1.5371585847412199E-3</v>
      </c>
      <c r="AC93">
        <v>1</v>
      </c>
      <c r="AD93">
        <v>0</v>
      </c>
      <c r="AE93">
        <v>1</v>
      </c>
      <c r="AF93">
        <v>1</v>
      </c>
    </row>
    <row r="94" spans="1:32" x14ac:dyDescent="0.3">
      <c r="A94" t="s">
        <v>503</v>
      </c>
      <c r="B94">
        <v>0.54965753424657504</v>
      </c>
      <c r="C94">
        <v>-0.11561579284600899</v>
      </c>
      <c r="D94">
        <v>0.21223958333333301</v>
      </c>
      <c r="E94">
        <v>-2.9969849137824699E-2</v>
      </c>
      <c r="F94">
        <v>0.26655764513491398</v>
      </c>
      <c r="G94">
        <v>-4.4192393479136498E-2</v>
      </c>
      <c r="H94">
        <v>0.29382093316519498</v>
      </c>
      <c r="I94">
        <v>1.8218323835552701E-2</v>
      </c>
      <c r="J94">
        <v>0.39642119752236799</v>
      </c>
      <c r="K94">
        <v>-0.13800747184941001</v>
      </c>
      <c r="L94">
        <v>0.39159001314060399</v>
      </c>
      <c r="M94">
        <v>-0.12593861634972001</v>
      </c>
      <c r="N94">
        <v>0.38314680710994098</v>
      </c>
      <c r="O94">
        <v>-0.14536262563678901</v>
      </c>
      <c r="P94">
        <v>0.45817727840199801</v>
      </c>
      <c r="Q94">
        <v>-7.6862108912507596E-2</v>
      </c>
      <c r="R94">
        <v>0.54965753424657504</v>
      </c>
      <c r="S94">
        <v>-0.14536262563678901</v>
      </c>
      <c r="T94">
        <v>0.69502015988336396</v>
      </c>
      <c r="U94">
        <v>8.5645943708184305E-2</v>
      </c>
      <c r="V94">
        <v>6.2410717314689203E-2</v>
      </c>
      <c r="W94">
        <v>1.2068855499689999E-2</v>
      </c>
      <c r="X94">
        <v>6.8500516724281396E-2</v>
      </c>
      <c r="Y94">
        <v>4.8944867362515701E-3</v>
      </c>
      <c r="Z94">
        <v>0.34784038646410498</v>
      </c>
      <c r="AA94">
        <v>0.72324459546625597</v>
      </c>
      <c r="AB94">
        <v>7.1588274529132299E-3</v>
      </c>
      <c r="AC94">
        <v>1</v>
      </c>
      <c r="AD94">
        <v>0</v>
      </c>
      <c r="AE94">
        <v>0</v>
      </c>
      <c r="AF94">
        <v>1</v>
      </c>
    </row>
    <row r="95" spans="1:32" x14ac:dyDescent="0.3">
      <c r="A95" t="s">
        <v>504</v>
      </c>
      <c r="B95">
        <v>0.67979452054794498</v>
      </c>
      <c r="C95">
        <v>-0.10522911423462999</v>
      </c>
      <c r="D95">
        <v>0.55078125</v>
      </c>
      <c r="E95">
        <v>-3.2850280138860599E-2</v>
      </c>
      <c r="F95">
        <v>0.40556009811937899</v>
      </c>
      <c r="G95">
        <v>7.1921363659701296E-2</v>
      </c>
      <c r="H95">
        <v>0.60277427490542201</v>
      </c>
      <c r="I95">
        <v>2.3343397895413499E-2</v>
      </c>
      <c r="J95">
        <v>0.43083275980729502</v>
      </c>
      <c r="K95">
        <v>4.65723418280269E-2</v>
      </c>
      <c r="L95">
        <v>0.57161629434953998</v>
      </c>
      <c r="M95">
        <v>3.36974553567869E-2</v>
      </c>
      <c r="N95">
        <v>0.44700460829493099</v>
      </c>
      <c r="O95">
        <v>-1.7762535429303099E-2</v>
      </c>
      <c r="P95">
        <v>0.61922596754057402</v>
      </c>
      <c r="Q95">
        <v>-1.94827246140469E-2</v>
      </c>
      <c r="R95">
        <v>0.67979452054794498</v>
      </c>
      <c r="S95">
        <v>-0.10522911423462999</v>
      </c>
      <c r="T95">
        <v>0.78502363478257497</v>
      </c>
      <c r="U95">
        <v>7.2378834095769395E-2</v>
      </c>
      <c r="V95">
        <v>4.85779657642878E-2</v>
      </c>
      <c r="W95">
        <v>1.287488647124E-2</v>
      </c>
      <c r="X95">
        <v>1.7201891847437999E-3</v>
      </c>
      <c r="Y95">
        <v>1.1337343107568299E-3</v>
      </c>
      <c r="Z95">
        <v>0.12725132724781499</v>
      </c>
      <c r="AA95">
        <v>0.465128545866201</v>
      </c>
      <c r="AB95">
        <v>0.44833009063187701</v>
      </c>
      <c r="AC95">
        <v>1</v>
      </c>
      <c r="AD95">
        <v>0</v>
      </c>
      <c r="AE95">
        <v>0</v>
      </c>
      <c r="AF95">
        <v>0</v>
      </c>
    </row>
    <row r="96" spans="1:32" x14ac:dyDescent="0.3">
      <c r="A96" t="s">
        <v>505</v>
      </c>
      <c r="B96">
        <v>0.22089041095890399</v>
      </c>
      <c r="C96">
        <v>-6.4947865664371801E-2</v>
      </c>
      <c r="D96">
        <v>0.11328125</v>
      </c>
      <c r="E96">
        <v>5.93983333971424E-2</v>
      </c>
      <c r="F96">
        <v>0.117743254292723</v>
      </c>
      <c r="G96">
        <v>3.6390824029327903E-2</v>
      </c>
      <c r="H96">
        <v>0.14501891551071899</v>
      </c>
      <c r="I96">
        <v>0.117209244344885</v>
      </c>
      <c r="J96">
        <v>0.115622849277357</v>
      </c>
      <c r="K96">
        <v>1.2355224512454599E-2</v>
      </c>
      <c r="L96">
        <v>0.161629434954008</v>
      </c>
      <c r="M96">
        <v>-1.00643025529583E-2</v>
      </c>
      <c r="N96">
        <v>0.181040157998683</v>
      </c>
      <c r="O96">
        <v>-4.4717597041284397E-2</v>
      </c>
      <c r="P96">
        <v>0.15730337078651699</v>
      </c>
      <c r="Q96">
        <v>-5.8997039261869201E-2</v>
      </c>
      <c r="R96">
        <v>0.22089041095890399</v>
      </c>
      <c r="S96">
        <v>-6.4947865664371801E-2</v>
      </c>
      <c r="T96">
        <v>0.28583827662327599</v>
      </c>
      <c r="U96">
        <v>0.12434619906151401</v>
      </c>
      <c r="V96">
        <v>8.0818420315557096E-2</v>
      </c>
      <c r="W96">
        <v>2.2419527065412899E-2</v>
      </c>
      <c r="X96">
        <v>1.42794422205848E-2</v>
      </c>
      <c r="Y96">
        <v>4.60197173443588E-2</v>
      </c>
      <c r="Z96">
        <v>0.23717717105380501</v>
      </c>
      <c r="AA96">
        <v>0.67271864062487297</v>
      </c>
      <c r="AB96">
        <v>0.85648357191430002</v>
      </c>
      <c r="AC96">
        <v>1</v>
      </c>
      <c r="AD96">
        <v>0</v>
      </c>
      <c r="AE96">
        <v>0</v>
      </c>
      <c r="AF96">
        <v>0</v>
      </c>
    </row>
    <row r="97" spans="1:32" x14ac:dyDescent="0.3">
      <c r="A97" t="s">
        <v>153</v>
      </c>
      <c r="B97">
        <v>0.43093607305936099</v>
      </c>
      <c r="C97">
        <v>-4.4715379719600802E-2</v>
      </c>
      <c r="D97">
        <v>0.123697916666667</v>
      </c>
      <c r="E97">
        <v>0.20433357633051</v>
      </c>
      <c r="F97">
        <v>0.113654946852003</v>
      </c>
      <c r="G97">
        <v>-2.4150189653448E-2</v>
      </c>
      <c r="H97">
        <v>0.14627994955863799</v>
      </c>
      <c r="I97">
        <v>4.6438584382995501E-2</v>
      </c>
      <c r="J97">
        <v>0.143840330350998</v>
      </c>
      <c r="K97">
        <v>-7.9823792338739305E-2</v>
      </c>
      <c r="L97">
        <v>0.16819973718791101</v>
      </c>
      <c r="M97">
        <v>4.0317217955334099E-2</v>
      </c>
      <c r="N97">
        <v>0.202106649111257</v>
      </c>
      <c r="O97">
        <v>-7.0085703404490302E-2</v>
      </c>
      <c r="P97">
        <v>0.15106117353308399</v>
      </c>
      <c r="Q97">
        <v>0.16270354228221401</v>
      </c>
      <c r="R97">
        <v>0.43093607305936099</v>
      </c>
      <c r="S97">
        <v>-7.9823792338739305E-2</v>
      </c>
      <c r="T97">
        <v>0.51075986539810003</v>
      </c>
      <c r="U97">
        <v>0.24904895605011099</v>
      </c>
      <c r="V97">
        <v>7.0588774036443494E-2</v>
      </c>
      <c r="W97">
        <v>0.12014101029407299</v>
      </c>
      <c r="X97">
        <v>0.232789245686704</v>
      </c>
      <c r="Y97">
        <v>1.5061127323949099E-6</v>
      </c>
      <c r="Z97">
        <v>0.26747673753116002</v>
      </c>
      <c r="AA97">
        <v>0.112879249828033</v>
      </c>
      <c r="AB97">
        <v>4.86371591670942E-5</v>
      </c>
      <c r="AC97">
        <v>1</v>
      </c>
      <c r="AD97">
        <v>0</v>
      </c>
      <c r="AE97">
        <v>0</v>
      </c>
      <c r="AF97">
        <v>1</v>
      </c>
    </row>
    <row r="98" spans="1:32" x14ac:dyDescent="0.3">
      <c r="A98" t="s">
        <v>506</v>
      </c>
      <c r="B98">
        <v>0.241438356164384</v>
      </c>
      <c r="C98">
        <v>-1.80833037204234E-2</v>
      </c>
      <c r="D98">
        <v>0.13151041666666699</v>
      </c>
      <c r="E98">
        <v>0.172098100582015</v>
      </c>
      <c r="F98">
        <v>0.14717906786590401</v>
      </c>
      <c r="G98">
        <v>1.9671633174475799E-2</v>
      </c>
      <c r="H98">
        <v>0.15384615384615399</v>
      </c>
      <c r="I98">
        <v>9.1978837147346795E-2</v>
      </c>
      <c r="J98">
        <v>0.13558155540261499</v>
      </c>
      <c r="K98">
        <v>-7.8288586987064798E-2</v>
      </c>
      <c r="L98">
        <v>0.232588699080158</v>
      </c>
      <c r="M98">
        <v>-5.9905028151897098E-2</v>
      </c>
      <c r="N98">
        <v>0.18959842001316701</v>
      </c>
      <c r="O98">
        <v>-6.6903863139742503E-2</v>
      </c>
      <c r="P98">
        <v>0.15730337078651699</v>
      </c>
      <c r="Q98">
        <v>-6.6279681219876097E-2</v>
      </c>
      <c r="R98">
        <v>0.241438356164384</v>
      </c>
      <c r="S98">
        <v>-7.8288586987064798E-2</v>
      </c>
      <c r="T98">
        <v>0.31972694315144801</v>
      </c>
      <c r="U98">
        <v>0.19018140430243799</v>
      </c>
      <c r="V98">
        <v>7.2307203972871006E-2</v>
      </c>
      <c r="W98">
        <v>1.83835588351677E-2</v>
      </c>
      <c r="X98">
        <v>6.2418191986640702E-4</v>
      </c>
      <c r="Y98">
        <v>4.41087577169071E-4</v>
      </c>
      <c r="Z98">
        <v>0.31441442343935899</v>
      </c>
      <c r="AA98">
        <v>0.93874586085231304</v>
      </c>
      <c r="AB98">
        <v>0.57174270968279295</v>
      </c>
      <c r="AC98">
        <v>1</v>
      </c>
      <c r="AD98">
        <v>0</v>
      </c>
      <c r="AE98">
        <v>0</v>
      </c>
      <c r="AF98">
        <v>0</v>
      </c>
    </row>
    <row r="99" spans="1:32" x14ac:dyDescent="0.3">
      <c r="A99" t="s">
        <v>157</v>
      </c>
      <c r="B99">
        <v>0.230593607305936</v>
      </c>
      <c r="C99">
        <v>-0.16198043891980399</v>
      </c>
      <c r="D99">
        <v>0.17447916666666699</v>
      </c>
      <c r="E99">
        <v>-3.7212540011101899E-2</v>
      </c>
      <c r="F99">
        <v>0.13818479149632101</v>
      </c>
      <c r="G99">
        <v>-0.15928870680134</v>
      </c>
      <c r="H99">
        <v>0.205548549810845</v>
      </c>
      <c r="I99">
        <v>-0.12918957417725899</v>
      </c>
      <c r="J99">
        <v>0.141775636613902</v>
      </c>
      <c r="K99">
        <v>-0.13583010214928601</v>
      </c>
      <c r="L99">
        <v>0.23915900131406001</v>
      </c>
      <c r="M99">
        <v>-0.14998742216946501</v>
      </c>
      <c r="N99">
        <v>0.16787360105332499</v>
      </c>
      <c r="O99">
        <v>-0.14259894906867901</v>
      </c>
      <c r="P99">
        <v>0.290886392009988</v>
      </c>
      <c r="Q99">
        <v>4.5336672581242597E-3</v>
      </c>
      <c r="R99">
        <v>0.290886392009988</v>
      </c>
      <c r="S99">
        <v>-0.16198043891980399</v>
      </c>
      <c r="T99">
        <v>0.45286683092979202</v>
      </c>
      <c r="U99">
        <v>0.124767898908702</v>
      </c>
      <c r="V99">
        <v>3.0099132624080999E-2</v>
      </c>
      <c r="W99">
        <v>1.4157320020179E-2</v>
      </c>
      <c r="X99">
        <v>0.147132616326803</v>
      </c>
      <c r="Y99">
        <v>4.16140540119872E-3</v>
      </c>
      <c r="Z99">
        <v>0.39934859764126102</v>
      </c>
      <c r="AA99">
        <v>0.76939347027798899</v>
      </c>
      <c r="AB99">
        <v>1.40721429709722E-4</v>
      </c>
      <c r="AC99">
        <v>1</v>
      </c>
      <c r="AD99">
        <v>0</v>
      </c>
      <c r="AE99">
        <v>0</v>
      </c>
      <c r="AF99">
        <v>1</v>
      </c>
    </row>
    <row r="100" spans="1:32" x14ac:dyDescent="0.3">
      <c r="A100" t="s">
        <v>507</v>
      </c>
      <c r="B100">
        <v>0.218607305936073</v>
      </c>
      <c r="C100">
        <v>-0.109507906845883</v>
      </c>
      <c r="D100">
        <v>0.54427083333333304</v>
      </c>
      <c r="E100">
        <v>1.14713320797216E-2</v>
      </c>
      <c r="F100">
        <v>0.197874080130826</v>
      </c>
      <c r="G100">
        <v>-4.5983538367264903E-2</v>
      </c>
      <c r="H100">
        <v>0.29760403530895302</v>
      </c>
      <c r="I100">
        <v>6.0970423033580899E-3</v>
      </c>
      <c r="J100">
        <v>0.240192704748796</v>
      </c>
      <c r="K100">
        <v>0.122235436379308</v>
      </c>
      <c r="L100">
        <v>0.42969776609723997</v>
      </c>
      <c r="M100">
        <v>-0.14032004721020999</v>
      </c>
      <c r="N100">
        <v>0.255431204739961</v>
      </c>
      <c r="O100">
        <v>-7.9344740347227605E-2</v>
      </c>
      <c r="P100">
        <v>0.48938826466916402</v>
      </c>
      <c r="Q100">
        <v>1.27161385157317E-2</v>
      </c>
      <c r="R100">
        <v>0.54427083333333304</v>
      </c>
      <c r="S100">
        <v>-0.14032004721020999</v>
      </c>
      <c r="T100">
        <v>0.684590880543543</v>
      </c>
      <c r="U100">
        <v>0.120979238925605</v>
      </c>
      <c r="V100">
        <v>5.2080580670623003E-2</v>
      </c>
      <c r="W100">
        <v>0.26255548358951802</v>
      </c>
      <c r="X100">
        <v>9.20608788629593E-2</v>
      </c>
      <c r="Y100">
        <v>1.1371403948497301E-4</v>
      </c>
      <c r="Z100">
        <v>0.23060047928805699</v>
      </c>
      <c r="AA100">
        <v>6.2285591567230999E-14</v>
      </c>
      <c r="AB100">
        <v>4.5971148823893701E-3</v>
      </c>
      <c r="AC100">
        <v>1</v>
      </c>
      <c r="AD100">
        <v>0</v>
      </c>
      <c r="AE100">
        <v>1</v>
      </c>
      <c r="AF100">
        <v>1</v>
      </c>
    </row>
    <row r="101" spans="1:32" x14ac:dyDescent="0.3">
      <c r="A101" t="s">
        <v>508</v>
      </c>
      <c r="B101">
        <v>0.352168949771689</v>
      </c>
      <c r="C101">
        <v>6.5035492695201896E-2</v>
      </c>
      <c r="D101">
        <v>0.20052083333333301</v>
      </c>
      <c r="E101">
        <v>0.16798827425377399</v>
      </c>
      <c r="F101">
        <v>0.17988552739166</v>
      </c>
      <c r="G101">
        <v>-2.36728143334635E-2</v>
      </c>
      <c r="H101">
        <v>0.13619167717528399</v>
      </c>
      <c r="I101">
        <v>8.5562114103730103E-2</v>
      </c>
      <c r="J101">
        <v>0.354439091534756</v>
      </c>
      <c r="K101">
        <v>-0.12955606695982599</v>
      </c>
      <c r="L101">
        <v>0.24835742444152401</v>
      </c>
      <c r="M101">
        <v>2.18943259991967E-2</v>
      </c>
      <c r="N101">
        <v>0.38841342988808403</v>
      </c>
      <c r="O101">
        <v>0.159560090129826</v>
      </c>
      <c r="P101">
        <v>0.414481897627965</v>
      </c>
      <c r="Q101">
        <v>4.9521161594483699E-2</v>
      </c>
      <c r="R101">
        <v>0.414481897627965</v>
      </c>
      <c r="S101">
        <v>-0.12955606695982599</v>
      </c>
      <c r="T101">
        <v>0.54403796458779097</v>
      </c>
      <c r="U101">
        <v>0.102952781558572</v>
      </c>
      <c r="V101">
        <v>0.109234928437194</v>
      </c>
      <c r="W101">
        <v>0.15145039295902299</v>
      </c>
      <c r="X101">
        <v>0.110038928535342</v>
      </c>
      <c r="Y101">
        <v>6.6574444095763002E-4</v>
      </c>
      <c r="Z101">
        <v>3.11170330877973E-3</v>
      </c>
      <c r="AA101">
        <v>2.2519056412884301E-3</v>
      </c>
      <c r="AB101">
        <v>6.0277962756164298E-12</v>
      </c>
      <c r="AC101">
        <v>1</v>
      </c>
      <c r="AD101">
        <v>1</v>
      </c>
      <c r="AE101">
        <v>1</v>
      </c>
      <c r="AF101">
        <v>1</v>
      </c>
    </row>
    <row r="102" spans="1:32" x14ac:dyDescent="0.3">
      <c r="A102" t="s">
        <v>509</v>
      </c>
      <c r="B102">
        <v>0.19977168949771701</v>
      </c>
      <c r="C102">
        <v>4.1194803289251299E-2</v>
      </c>
      <c r="D102">
        <v>0.25390625</v>
      </c>
      <c r="E102">
        <v>0.23065547874728601</v>
      </c>
      <c r="F102">
        <v>0.16353229762878199</v>
      </c>
      <c r="G102">
        <v>8.2650189652328399E-2</v>
      </c>
      <c r="H102">
        <v>0.35182849936948302</v>
      </c>
      <c r="I102">
        <v>0.211736375978198</v>
      </c>
      <c r="J102">
        <v>0.15554026152787301</v>
      </c>
      <c r="K102">
        <v>7.0104296884637096E-2</v>
      </c>
      <c r="L102">
        <v>0.212877792378449</v>
      </c>
      <c r="M102">
        <v>3.3324106739288602E-2</v>
      </c>
      <c r="N102">
        <v>0.16326530612244899</v>
      </c>
      <c r="O102">
        <v>7.2745440458720403E-2</v>
      </c>
      <c r="P102">
        <v>0.19101123595505601</v>
      </c>
      <c r="Q102">
        <v>7.5866911721446495E-2</v>
      </c>
      <c r="R102">
        <v>0.35182849936948302</v>
      </c>
      <c r="S102">
        <v>3.3324106739288602E-2</v>
      </c>
      <c r="T102">
        <v>0.31850439263019398</v>
      </c>
      <c r="U102">
        <v>0.18946067545803499</v>
      </c>
      <c r="V102">
        <v>0.12908618632586999</v>
      </c>
      <c r="W102">
        <v>3.6780190145348501E-2</v>
      </c>
      <c r="X102">
        <v>3.1214712627260898E-3</v>
      </c>
      <c r="Y102">
        <v>5.6430917622812501E-8</v>
      </c>
      <c r="Z102">
        <v>2.3561476848981302E-5</v>
      </c>
      <c r="AA102">
        <v>0.28321886583274902</v>
      </c>
      <c r="AB102">
        <v>0.908437416194117</v>
      </c>
      <c r="AC102">
        <v>1</v>
      </c>
      <c r="AD102">
        <v>1</v>
      </c>
      <c r="AE102">
        <v>0</v>
      </c>
      <c r="AF102">
        <v>0</v>
      </c>
    </row>
    <row r="103" spans="1:32" x14ac:dyDescent="0.3">
      <c r="A103" t="s">
        <v>159</v>
      </c>
      <c r="B103">
        <v>0.48401826484018301</v>
      </c>
      <c r="C103">
        <v>-4.1047250162834503E-3</v>
      </c>
      <c r="D103">
        <v>0.43880208333333298</v>
      </c>
      <c r="E103">
        <v>-8.4097669843778006E-2</v>
      </c>
      <c r="F103">
        <v>0.72935404742436605</v>
      </c>
      <c r="G103">
        <v>-0.17408536823071699</v>
      </c>
      <c r="H103">
        <v>0.537200504413619</v>
      </c>
      <c r="I103">
        <v>-0.20139029749124199</v>
      </c>
      <c r="J103">
        <v>0.69649002064693699</v>
      </c>
      <c r="K103">
        <v>-0.20150706992481701</v>
      </c>
      <c r="L103">
        <v>0.73061760840998702</v>
      </c>
      <c r="M103">
        <v>-0.166846317342771</v>
      </c>
      <c r="N103">
        <v>0.60829493087557596</v>
      </c>
      <c r="O103">
        <v>6.2929225936568203E-2</v>
      </c>
      <c r="P103">
        <v>0.67415730337078605</v>
      </c>
      <c r="Q103">
        <v>-9.0735171635412504E-2</v>
      </c>
      <c r="R103">
        <v>0.73061760840998702</v>
      </c>
      <c r="S103">
        <v>-0.20150706992481701</v>
      </c>
      <c r="T103">
        <v>0.93212467833480395</v>
      </c>
      <c r="U103">
        <v>7.9992944827494597E-2</v>
      </c>
      <c r="V103">
        <v>2.7304929260524999E-2</v>
      </c>
      <c r="W103">
        <v>3.4660752582045998E-2</v>
      </c>
      <c r="X103">
        <v>0.153664397571981</v>
      </c>
      <c r="Y103">
        <v>1.01285350474243E-4</v>
      </c>
      <c r="Z103">
        <v>0.231424607814052</v>
      </c>
      <c r="AA103">
        <v>6.6355686914677497E-2</v>
      </c>
      <c r="AB103">
        <v>6.2635652145042495E-17</v>
      </c>
      <c r="AC103">
        <v>1</v>
      </c>
      <c r="AD103">
        <v>0</v>
      </c>
      <c r="AE103">
        <v>0</v>
      </c>
      <c r="AF103">
        <v>1</v>
      </c>
    </row>
    <row r="104" spans="1:32" x14ac:dyDescent="0.3">
      <c r="A104" t="s">
        <v>161</v>
      </c>
      <c r="B104">
        <v>0.30365296803653002</v>
      </c>
      <c r="C104">
        <v>-0.20717248093221699</v>
      </c>
      <c r="D104">
        <v>0.19921875</v>
      </c>
      <c r="E104">
        <v>-9.5331898274777102E-2</v>
      </c>
      <c r="F104">
        <v>0.24366312346688501</v>
      </c>
      <c r="G104">
        <v>-0.17676677884721201</v>
      </c>
      <c r="H104">
        <v>0.17906683480454</v>
      </c>
      <c r="I104">
        <v>-4.3920536531944901E-2</v>
      </c>
      <c r="J104">
        <v>0.18788713007570501</v>
      </c>
      <c r="K104">
        <v>-0.156830775073106</v>
      </c>
      <c r="L104">
        <v>0.28515111695138001</v>
      </c>
      <c r="M104">
        <v>-0.12076852038731101</v>
      </c>
      <c r="N104">
        <v>0.25213956550362099</v>
      </c>
      <c r="O104">
        <v>-0.10165069425098799</v>
      </c>
      <c r="P104">
        <v>0.30586766541822702</v>
      </c>
      <c r="Q104">
        <v>1.58740965033515E-2</v>
      </c>
      <c r="R104">
        <v>0.30586766541822702</v>
      </c>
      <c r="S104">
        <v>-0.20717248093221699</v>
      </c>
      <c r="T104">
        <v>0.51304014635044404</v>
      </c>
      <c r="U104">
        <v>0.11184058265744</v>
      </c>
      <c r="V104">
        <v>0.13284624231526701</v>
      </c>
      <c r="W104">
        <v>3.6062254685794999E-2</v>
      </c>
      <c r="X104">
        <v>0.117524790754339</v>
      </c>
      <c r="Y104">
        <v>3.84054693876519E-3</v>
      </c>
      <c r="Z104">
        <v>1.28965396025752E-3</v>
      </c>
      <c r="AA104">
        <v>0.42831065318303002</v>
      </c>
      <c r="AB104">
        <v>8.8117271927828098E-5</v>
      </c>
      <c r="AC104">
        <v>1</v>
      </c>
      <c r="AD104">
        <v>1</v>
      </c>
      <c r="AE104">
        <v>0</v>
      </c>
      <c r="AF104">
        <v>1</v>
      </c>
    </row>
    <row r="105" spans="1:32" x14ac:dyDescent="0.3">
      <c r="A105" t="s">
        <v>510</v>
      </c>
      <c r="B105">
        <v>0.36301369863013699</v>
      </c>
      <c r="C105">
        <v>-8.2066311522663193E-2</v>
      </c>
      <c r="D105">
        <v>0.46354166666666702</v>
      </c>
      <c r="E105">
        <v>9.6432648290582207E-2</v>
      </c>
      <c r="F105">
        <v>0.22812755519215</v>
      </c>
      <c r="G105">
        <v>-0.13907883912732899</v>
      </c>
      <c r="H105">
        <v>0.28625472887768</v>
      </c>
      <c r="I105">
        <v>-0.116250258253609</v>
      </c>
      <c r="J105">
        <v>0.175498967653131</v>
      </c>
      <c r="K105">
        <v>-5.2298449344163202E-2</v>
      </c>
      <c r="L105">
        <v>0.32194480946123499</v>
      </c>
      <c r="M105">
        <v>-6.4727035114892806E-2</v>
      </c>
      <c r="N105">
        <v>0.29098090849242902</v>
      </c>
      <c r="O105">
        <v>-3.5758476900998003E-2</v>
      </c>
      <c r="P105">
        <v>0.41822721598002499</v>
      </c>
      <c r="Q105">
        <v>-5.2166742639019402E-2</v>
      </c>
      <c r="R105">
        <v>0.46354166666666702</v>
      </c>
      <c r="S105">
        <v>-0.13907883912732899</v>
      </c>
      <c r="T105">
        <v>0.60262050579399595</v>
      </c>
      <c r="U105">
        <v>0.17849895981324501</v>
      </c>
      <c r="V105">
        <v>2.282858087372E-2</v>
      </c>
      <c r="W105">
        <v>1.2428585770729601E-2</v>
      </c>
      <c r="X105">
        <v>1.6408265738021399E-2</v>
      </c>
      <c r="Y105">
        <v>2.10906848598945E-10</v>
      </c>
      <c r="Z105">
        <v>0.79652520796086301</v>
      </c>
      <c r="AA105">
        <v>0.98535700419740901</v>
      </c>
      <c r="AB105">
        <v>0.77720059987860501</v>
      </c>
      <c r="AC105">
        <v>1</v>
      </c>
      <c r="AD105">
        <v>0</v>
      </c>
      <c r="AE105">
        <v>0</v>
      </c>
      <c r="AF105">
        <v>0</v>
      </c>
    </row>
    <row r="106" spans="1:32" x14ac:dyDescent="0.3">
      <c r="A106" t="s">
        <v>511</v>
      </c>
      <c r="B106">
        <v>0.38869863013698602</v>
      </c>
      <c r="C106">
        <v>-8.8346625710603893E-2</v>
      </c>
      <c r="D106">
        <v>0.6484375</v>
      </c>
      <c r="E106">
        <v>3.0392793211284699E-2</v>
      </c>
      <c r="F106">
        <v>0.26819296811120202</v>
      </c>
      <c r="G106">
        <v>-4.2984565107733498E-2</v>
      </c>
      <c r="H106">
        <v>0.44262295081967201</v>
      </c>
      <c r="I106">
        <v>4.6928904987918997E-2</v>
      </c>
      <c r="J106">
        <v>0.30901582931865101</v>
      </c>
      <c r="K106">
        <v>-2.96899634895673E-2</v>
      </c>
      <c r="L106">
        <v>0.48226018396846299</v>
      </c>
      <c r="M106">
        <v>-9.5887627340077802E-2</v>
      </c>
      <c r="N106">
        <v>0.36932192231731398</v>
      </c>
      <c r="O106">
        <v>-8.04165370643731E-2</v>
      </c>
      <c r="P106">
        <v>0.51310861423220999</v>
      </c>
      <c r="Q106">
        <v>-3.9545575959939197E-2</v>
      </c>
      <c r="R106">
        <v>0.6484375</v>
      </c>
      <c r="S106">
        <v>-9.5887627340077802E-2</v>
      </c>
      <c r="T106">
        <v>0.74432512734007805</v>
      </c>
      <c r="U106">
        <v>0.118739418921889</v>
      </c>
      <c r="V106">
        <v>8.9913470095652495E-2</v>
      </c>
      <c r="W106">
        <v>6.6197663850510499E-2</v>
      </c>
      <c r="X106">
        <v>4.0870961104433903E-2</v>
      </c>
      <c r="Y106">
        <v>1.07859420405762E-4</v>
      </c>
      <c r="Z106">
        <v>4.2912281243638301E-2</v>
      </c>
      <c r="AA106">
        <v>1.40422159750085E-2</v>
      </c>
      <c r="AB106">
        <v>0.120765542858186</v>
      </c>
      <c r="AC106">
        <v>1</v>
      </c>
      <c r="AD106">
        <v>1</v>
      </c>
      <c r="AE106">
        <v>1</v>
      </c>
      <c r="AF106">
        <v>0</v>
      </c>
    </row>
    <row r="107" spans="1:32" x14ac:dyDescent="0.3">
      <c r="A107" t="s">
        <v>162</v>
      </c>
      <c r="B107">
        <v>0.31107305936073099</v>
      </c>
      <c r="C107">
        <v>-0.28432815291383801</v>
      </c>
      <c r="D107">
        <v>0.36197916666666702</v>
      </c>
      <c r="E107">
        <v>-0.11686357959362199</v>
      </c>
      <c r="F107">
        <v>0.16353229762878199</v>
      </c>
      <c r="G107">
        <v>-0.113061149364407</v>
      </c>
      <c r="H107">
        <v>0.35056746532156402</v>
      </c>
      <c r="I107">
        <v>-0.126559804224045</v>
      </c>
      <c r="J107">
        <v>0.172057811424639</v>
      </c>
      <c r="K107">
        <v>-0.202102697740113</v>
      </c>
      <c r="L107">
        <v>0.282522996057819</v>
      </c>
      <c r="M107">
        <v>-0.13729201185857801</v>
      </c>
      <c r="N107">
        <v>0.236998025016458</v>
      </c>
      <c r="O107">
        <v>-0.22772063814344001</v>
      </c>
      <c r="P107">
        <v>0.32084893882646698</v>
      </c>
      <c r="Q107">
        <v>-8.4295691089368602E-2</v>
      </c>
      <c r="R107">
        <v>0.36197916666666702</v>
      </c>
      <c r="S107">
        <v>-0.28432815291383801</v>
      </c>
      <c r="T107">
        <v>0.64630731958050502</v>
      </c>
      <c r="U107">
        <v>0.167464573320216</v>
      </c>
      <c r="V107">
        <v>1.3498654859638E-2</v>
      </c>
      <c r="W107">
        <v>6.4810685881535005E-2</v>
      </c>
      <c r="X107">
        <v>0.14342494705407099</v>
      </c>
      <c r="Y107">
        <v>1.7157242545923699E-7</v>
      </c>
      <c r="Z107">
        <v>0.84117515592876002</v>
      </c>
      <c r="AA107">
        <v>7.8615320431552199E-2</v>
      </c>
      <c r="AB107">
        <v>4.3935731213460798E-5</v>
      </c>
      <c r="AC107">
        <v>1</v>
      </c>
      <c r="AD107">
        <v>0</v>
      </c>
      <c r="AE107">
        <v>0</v>
      </c>
      <c r="AF107">
        <v>1</v>
      </c>
    </row>
    <row r="108" spans="1:32" x14ac:dyDescent="0.3">
      <c r="A108" t="s">
        <v>512</v>
      </c>
      <c r="B108">
        <v>0.45319634703196299</v>
      </c>
      <c r="C108">
        <v>-0.21105071130597799</v>
      </c>
      <c r="D108">
        <v>0.21354166666666699</v>
      </c>
      <c r="E108">
        <v>8.3341433494075107E-2</v>
      </c>
      <c r="F108">
        <v>0.26901062959934602</v>
      </c>
      <c r="G108">
        <v>-0.22519343845567599</v>
      </c>
      <c r="H108">
        <v>0.20807061790668299</v>
      </c>
      <c r="I108">
        <v>-0.149479092933095</v>
      </c>
      <c r="J108">
        <v>0.22161046111493499</v>
      </c>
      <c r="K108">
        <v>-0.33445087130487</v>
      </c>
      <c r="L108">
        <v>0.303547963206308</v>
      </c>
      <c r="M108">
        <v>-7.0552219487077406E-2</v>
      </c>
      <c r="N108">
        <v>0.27649769585253497</v>
      </c>
      <c r="O108">
        <v>-0.16130814878074901</v>
      </c>
      <c r="P108">
        <v>0.389513108614232</v>
      </c>
      <c r="Q108">
        <v>-0.169514249373515</v>
      </c>
      <c r="R108">
        <v>0.45319634703196299</v>
      </c>
      <c r="S108">
        <v>-0.33445087130487</v>
      </c>
      <c r="T108">
        <v>0.78764721833683304</v>
      </c>
      <c r="U108">
        <v>0.29439214480005299</v>
      </c>
      <c r="V108">
        <v>7.5714345522580995E-2</v>
      </c>
      <c r="W108">
        <v>0.26389865181779298</v>
      </c>
      <c r="X108">
        <v>8.2061005927660004E-3</v>
      </c>
      <c r="Y108">
        <v>1.2115034001030199E-12</v>
      </c>
      <c r="Z108">
        <v>0.169653404409813</v>
      </c>
      <c r="AA108">
        <v>3.5156691899288898E-10</v>
      </c>
      <c r="AB108">
        <v>0.75816946315448097</v>
      </c>
      <c r="AC108">
        <v>1</v>
      </c>
      <c r="AD108">
        <v>0</v>
      </c>
      <c r="AE108">
        <v>1</v>
      </c>
      <c r="AF108">
        <v>0</v>
      </c>
    </row>
    <row r="109" spans="1:32" x14ac:dyDescent="0.3">
      <c r="A109" t="s">
        <v>415</v>
      </c>
      <c r="B109">
        <v>0.28481735159817401</v>
      </c>
      <c r="C109">
        <v>-3.0465780180004699E-3</v>
      </c>
      <c r="D109">
        <v>0.13802083333333301</v>
      </c>
      <c r="E109">
        <v>5.0034699691610798E-2</v>
      </c>
      <c r="F109">
        <v>0.184791496320523</v>
      </c>
      <c r="G109">
        <v>3.2741136234077699E-2</v>
      </c>
      <c r="H109">
        <v>0.168978562421185</v>
      </c>
      <c r="I109">
        <v>6.3109900191831894E-2</v>
      </c>
      <c r="J109">
        <v>0.26152787336545102</v>
      </c>
      <c r="K109">
        <v>3.6338703942430002E-2</v>
      </c>
      <c r="L109">
        <v>0.28777923784494103</v>
      </c>
      <c r="M109">
        <v>-7.3363224623537407E-2</v>
      </c>
      <c r="N109">
        <v>0.28176431863067802</v>
      </c>
      <c r="O109">
        <v>-2.65841966806134E-2</v>
      </c>
      <c r="P109">
        <v>0.27590511860174799</v>
      </c>
      <c r="Q109">
        <v>-3.37487479716981E-2</v>
      </c>
      <c r="R109">
        <v>0.28777923784494103</v>
      </c>
      <c r="S109">
        <v>-7.3363224623537407E-2</v>
      </c>
      <c r="T109">
        <v>0.36114246246847798</v>
      </c>
      <c r="U109">
        <v>5.3081277709611303E-2</v>
      </c>
      <c r="V109">
        <v>3.0368763957754199E-2</v>
      </c>
      <c r="W109">
        <v>0.109701928565967</v>
      </c>
      <c r="X109">
        <v>7.1645512910846997E-3</v>
      </c>
      <c r="Y109">
        <v>6.5413593743438797E-3</v>
      </c>
      <c r="Z109">
        <v>0.25571508585142999</v>
      </c>
      <c r="AA109">
        <v>6.3695490282649798E-5</v>
      </c>
      <c r="AB109">
        <v>0.58609758005017498</v>
      </c>
      <c r="AC109">
        <v>1</v>
      </c>
      <c r="AD109">
        <v>0</v>
      </c>
      <c r="AE109">
        <v>1</v>
      </c>
      <c r="AF109">
        <v>0</v>
      </c>
    </row>
    <row r="110" spans="1:32" x14ac:dyDescent="0.3">
      <c r="A110" t="s">
        <v>416</v>
      </c>
      <c r="B110">
        <v>0.30194063926940601</v>
      </c>
      <c r="C110">
        <v>-2.56348685564002E-3</v>
      </c>
      <c r="D110">
        <v>0.17578125</v>
      </c>
      <c r="E110">
        <v>1.40610896043606E-2</v>
      </c>
      <c r="F110">
        <v>0.17988552739166</v>
      </c>
      <c r="G110">
        <v>-7.32549522975748E-3</v>
      </c>
      <c r="H110">
        <v>0.168978562421185</v>
      </c>
      <c r="I110">
        <v>4.1585548604226301E-2</v>
      </c>
      <c r="J110">
        <v>0.16448726772195499</v>
      </c>
      <c r="K110">
        <v>2.3200207374509198E-2</v>
      </c>
      <c r="L110">
        <v>0.26149802890932999</v>
      </c>
      <c r="M110">
        <v>-4.1459453921780499E-2</v>
      </c>
      <c r="N110">
        <v>0.29822251481237699</v>
      </c>
      <c r="O110">
        <v>3.0459412545191002E-3</v>
      </c>
      <c r="P110">
        <v>0.21098626716604199</v>
      </c>
      <c r="Q110">
        <v>-2.5597359576447199E-2</v>
      </c>
      <c r="R110">
        <v>0.30194063926940601</v>
      </c>
      <c r="S110">
        <v>-4.1459453921780499E-2</v>
      </c>
      <c r="T110">
        <v>0.34340009319118697</v>
      </c>
      <c r="U110">
        <v>1.6624576460000599E-2</v>
      </c>
      <c r="V110">
        <v>4.89110438339838E-2</v>
      </c>
      <c r="W110">
        <v>6.4659661296289694E-2</v>
      </c>
      <c r="X110">
        <v>2.8643300830966299E-2</v>
      </c>
      <c r="Y110">
        <v>3.5534466316587501E-3</v>
      </c>
      <c r="Z110">
        <v>6.5174320348637696E-5</v>
      </c>
      <c r="AA110">
        <v>0.16632311256198301</v>
      </c>
      <c r="AB110">
        <v>0.71091236850286199</v>
      </c>
      <c r="AC110">
        <v>1</v>
      </c>
      <c r="AD110">
        <v>1</v>
      </c>
      <c r="AE110">
        <v>0</v>
      </c>
      <c r="AF110">
        <v>0</v>
      </c>
    </row>
    <row r="111" spans="1:32" x14ac:dyDescent="0.3">
      <c r="A111" t="s">
        <v>164</v>
      </c>
      <c r="B111">
        <v>0.30022831050228299</v>
      </c>
      <c r="C111">
        <v>-0.156219351227076</v>
      </c>
      <c r="D111">
        <v>0.35416666666666702</v>
      </c>
      <c r="E111">
        <v>3.2727902017083997E-2</v>
      </c>
      <c r="F111">
        <v>0.36058871627146399</v>
      </c>
      <c r="G111">
        <v>-0.14210769395276501</v>
      </c>
      <c r="H111">
        <v>0.14501891551071899</v>
      </c>
      <c r="I111">
        <v>4.8900234129619101E-2</v>
      </c>
      <c r="J111">
        <v>0.31865106675843102</v>
      </c>
      <c r="K111">
        <v>-0.210110646746512</v>
      </c>
      <c r="L111">
        <v>0.31931668856767398</v>
      </c>
      <c r="M111">
        <v>-3.8368864717165101E-2</v>
      </c>
      <c r="N111">
        <v>0.37853851217906498</v>
      </c>
      <c r="O111">
        <v>-0.22605974785687499</v>
      </c>
      <c r="P111">
        <v>0.23220973782771501</v>
      </c>
      <c r="Q111">
        <v>3.1852795435643101E-2</v>
      </c>
      <c r="R111">
        <v>0.37853851217906498</v>
      </c>
      <c r="S111">
        <v>-0.22605974785687499</v>
      </c>
      <c r="T111">
        <v>0.60459826003593997</v>
      </c>
      <c r="U111">
        <v>0.18894725324416001</v>
      </c>
      <c r="V111">
        <v>0.19100792808238401</v>
      </c>
      <c r="W111">
        <v>0.17174178202934701</v>
      </c>
      <c r="X111">
        <v>0.257912543292518</v>
      </c>
      <c r="Y111">
        <v>5.06635572796725E-9</v>
      </c>
      <c r="Z111">
        <v>5.4609706799304205E-7</v>
      </c>
      <c r="AA111">
        <v>3.8474211696031301E-7</v>
      </c>
      <c r="AB111">
        <v>2.7147807408568899E-11</v>
      </c>
      <c r="AC111">
        <v>1</v>
      </c>
      <c r="AD111">
        <v>1</v>
      </c>
      <c r="AE111">
        <v>1</v>
      </c>
      <c r="AF111">
        <v>1</v>
      </c>
    </row>
    <row r="112" spans="1:32" x14ac:dyDescent="0.3">
      <c r="A112" t="s">
        <v>513</v>
      </c>
      <c r="B112">
        <v>0.432077625570776</v>
      </c>
      <c r="C112">
        <v>-0.13123706460523099</v>
      </c>
      <c r="D112">
        <v>0.13151041666666699</v>
      </c>
      <c r="E112">
        <v>8.1639864767080201E-3</v>
      </c>
      <c r="F112">
        <v>0.39329517579722001</v>
      </c>
      <c r="G112">
        <v>-3.0357579247827102E-2</v>
      </c>
      <c r="H112">
        <v>0.151324085750315</v>
      </c>
      <c r="I112">
        <v>-6.8844852532664993E-2</v>
      </c>
      <c r="J112">
        <v>0.37646249139710902</v>
      </c>
      <c r="K112">
        <v>-1.65134136292398E-2</v>
      </c>
      <c r="L112">
        <v>0.22601839684625499</v>
      </c>
      <c r="M112">
        <v>-0.122299656086006</v>
      </c>
      <c r="N112">
        <v>0.31402238314680703</v>
      </c>
      <c r="O112">
        <v>-4.5256921465818598E-2</v>
      </c>
      <c r="P112">
        <v>0.265917602996255</v>
      </c>
      <c r="Q112">
        <v>-2.9860735693704701E-2</v>
      </c>
      <c r="R112">
        <v>0.432077625570776</v>
      </c>
      <c r="S112">
        <v>-0.13123706460523099</v>
      </c>
      <c r="T112">
        <v>0.56331469017600699</v>
      </c>
      <c r="U112">
        <v>0.13940105108193901</v>
      </c>
      <c r="V112">
        <v>3.8487273284837899E-2</v>
      </c>
      <c r="W112">
        <v>0.105786242456766</v>
      </c>
      <c r="X112">
        <v>1.53961857721139E-2</v>
      </c>
      <c r="Y112">
        <v>1.71735630715616E-4</v>
      </c>
      <c r="Z112">
        <v>0.36643044319948598</v>
      </c>
      <c r="AA112">
        <v>8.7466998983740593E-3</v>
      </c>
      <c r="AB112">
        <v>0.43351406700478601</v>
      </c>
      <c r="AC112">
        <v>1</v>
      </c>
      <c r="AD112">
        <v>0</v>
      </c>
      <c r="AE112">
        <v>1</v>
      </c>
      <c r="AF112">
        <v>0</v>
      </c>
    </row>
    <row r="113" spans="1:32" x14ac:dyDescent="0.3">
      <c r="A113" t="s">
        <v>514</v>
      </c>
      <c r="B113">
        <v>0.29337899543378998</v>
      </c>
      <c r="C113">
        <v>6.7244320922662804E-2</v>
      </c>
      <c r="D113">
        <v>0.73828125</v>
      </c>
      <c r="E113">
        <v>0.22094844289243601</v>
      </c>
      <c r="F113">
        <v>0.27882256745707301</v>
      </c>
      <c r="G113">
        <v>9.8068091952634801E-2</v>
      </c>
      <c r="H113">
        <v>0.43505674653215598</v>
      </c>
      <c r="I113">
        <v>6.5536680188739205E-2</v>
      </c>
      <c r="J113">
        <v>0.37852718513420502</v>
      </c>
      <c r="K113">
        <v>4.8095984148350299E-2</v>
      </c>
      <c r="L113">
        <v>0.37976346911957898</v>
      </c>
      <c r="M113">
        <v>0.107324115959592</v>
      </c>
      <c r="N113">
        <v>0.344305464121132</v>
      </c>
      <c r="O113">
        <v>5.8141924520545001E-2</v>
      </c>
      <c r="P113">
        <v>0.461922596754057</v>
      </c>
      <c r="Q113">
        <v>0.14891072357642801</v>
      </c>
      <c r="R113">
        <v>0.73828125</v>
      </c>
      <c r="S113">
        <v>4.8095984148350299E-2</v>
      </c>
      <c r="T113">
        <v>0.69018526585164997</v>
      </c>
      <c r="U113">
        <v>0.15370412196977301</v>
      </c>
      <c r="V113">
        <v>3.2531411763895603E-2</v>
      </c>
      <c r="W113">
        <v>5.9228131811241702E-2</v>
      </c>
      <c r="X113">
        <v>9.0768799055883004E-2</v>
      </c>
      <c r="Y113">
        <v>7.1234941510327997E-15</v>
      </c>
      <c r="Z113">
        <v>0.68072144910538301</v>
      </c>
      <c r="AA113">
        <v>8.8667747084327495E-2</v>
      </c>
      <c r="AB113">
        <v>8.9417266375738699E-4</v>
      </c>
      <c r="AC113">
        <v>1</v>
      </c>
      <c r="AD113">
        <v>0</v>
      </c>
      <c r="AE113">
        <v>0</v>
      </c>
      <c r="AF113">
        <v>1</v>
      </c>
    </row>
    <row r="114" spans="1:32" x14ac:dyDescent="0.3">
      <c r="A114" t="s">
        <v>515</v>
      </c>
      <c r="B114">
        <v>0.31335616438356201</v>
      </c>
      <c r="C114">
        <v>2.4059078798730801E-2</v>
      </c>
      <c r="D114">
        <v>0.15494791666666699</v>
      </c>
      <c r="E114">
        <v>0.204637605651804</v>
      </c>
      <c r="F114">
        <v>0.35977105478332</v>
      </c>
      <c r="G114">
        <v>3.3929899582982202E-3</v>
      </c>
      <c r="H114">
        <v>0.16015132408575</v>
      </c>
      <c r="I114">
        <v>0.110379110134744</v>
      </c>
      <c r="J114">
        <v>0.34067446662078499</v>
      </c>
      <c r="K114">
        <v>2.1774658730074999E-2</v>
      </c>
      <c r="L114">
        <v>0.353482260183968</v>
      </c>
      <c r="M114">
        <v>6.0542101754446298E-2</v>
      </c>
      <c r="N114">
        <v>0.33772218564845302</v>
      </c>
      <c r="O114">
        <v>7.4282258660830595E-4</v>
      </c>
      <c r="P114">
        <v>0.29712858926342101</v>
      </c>
      <c r="Q114">
        <v>0.14845146441253901</v>
      </c>
      <c r="R114">
        <v>0.35977105478332</v>
      </c>
      <c r="S114">
        <v>7.4282258660830595E-4</v>
      </c>
      <c r="T114">
        <v>0.35902823219671098</v>
      </c>
      <c r="U114">
        <v>0.18057852685307299</v>
      </c>
      <c r="V114">
        <v>0.106986120176446</v>
      </c>
      <c r="W114">
        <v>3.8767443024371302E-2</v>
      </c>
      <c r="X114">
        <v>0.14770864182593099</v>
      </c>
      <c r="Y114">
        <v>1.3039128637614599E-4</v>
      </c>
      <c r="Z114">
        <v>1.96084075715783E-2</v>
      </c>
      <c r="AA114">
        <v>0.48175305451211903</v>
      </c>
      <c r="AB114">
        <v>3.7445266286480101E-5</v>
      </c>
      <c r="AC114">
        <v>1</v>
      </c>
      <c r="AD114">
        <v>1</v>
      </c>
      <c r="AE114">
        <v>0</v>
      </c>
      <c r="AF114">
        <v>1</v>
      </c>
    </row>
    <row r="115" spans="1:32" x14ac:dyDescent="0.3">
      <c r="A115" t="s">
        <v>170</v>
      </c>
      <c r="B115">
        <v>0.33047945205479501</v>
      </c>
      <c r="C115">
        <v>5.2860691910757998E-2</v>
      </c>
      <c r="D115">
        <v>0.28645833333333298</v>
      </c>
      <c r="E115">
        <v>0.15826728020015299</v>
      </c>
      <c r="F115">
        <v>0.272281275551921</v>
      </c>
      <c r="G115">
        <v>6.2792224959850207E-2</v>
      </c>
      <c r="H115">
        <v>0.21815889029003799</v>
      </c>
      <c r="I115">
        <v>0.14121088063534401</v>
      </c>
      <c r="J115">
        <v>0.200963523743978</v>
      </c>
      <c r="K115">
        <v>7.7940200973991694E-2</v>
      </c>
      <c r="L115">
        <v>0.362680683311432</v>
      </c>
      <c r="M115">
        <v>7.8521317371659002E-2</v>
      </c>
      <c r="N115">
        <v>0.25938117182356801</v>
      </c>
      <c r="O115">
        <v>6.6091171874409702E-2</v>
      </c>
      <c r="P115">
        <v>0.46941323345817698</v>
      </c>
      <c r="Q115">
        <v>0.15562957481884801</v>
      </c>
      <c r="R115">
        <v>0.46941323345817698</v>
      </c>
      <c r="S115">
        <v>5.2860691910757998E-2</v>
      </c>
      <c r="T115">
        <v>0.416552541547419</v>
      </c>
      <c r="U115">
        <v>0.105406588289395</v>
      </c>
      <c r="V115">
        <v>7.8418655675493804E-2</v>
      </c>
      <c r="W115">
        <v>5.8111639766730795E-4</v>
      </c>
      <c r="X115">
        <v>8.9538402944438295E-2</v>
      </c>
      <c r="Y115">
        <v>9.3972286506012696E-3</v>
      </c>
      <c r="Z115">
        <v>1.55664123744449E-2</v>
      </c>
      <c r="AA115">
        <v>0.79624151884343797</v>
      </c>
      <c r="AB115">
        <v>4.36638082806248E-2</v>
      </c>
      <c r="AC115">
        <v>1</v>
      </c>
      <c r="AD115">
        <v>1</v>
      </c>
      <c r="AE115">
        <v>0</v>
      </c>
      <c r="AF115">
        <v>1</v>
      </c>
    </row>
    <row r="116" spans="1:32" x14ac:dyDescent="0.3">
      <c r="A116" t="s">
        <v>171</v>
      </c>
      <c r="B116">
        <v>0.25913242009132398</v>
      </c>
      <c r="C116">
        <v>-8.1307152290445397E-2</v>
      </c>
      <c r="D116">
        <v>0.2578125</v>
      </c>
      <c r="E116">
        <v>0.101056915365091</v>
      </c>
      <c r="F116">
        <v>0.22812755519215</v>
      </c>
      <c r="G116">
        <v>-2.8138918481787199E-2</v>
      </c>
      <c r="H116">
        <v>0.15762925598991201</v>
      </c>
      <c r="I116">
        <v>-6.2735168395545698E-3</v>
      </c>
      <c r="J116">
        <v>0.21403991741225101</v>
      </c>
      <c r="K116">
        <v>-0.10181263322681799</v>
      </c>
      <c r="L116">
        <v>0.25098554533508499</v>
      </c>
      <c r="M116">
        <v>1.1186482741357801E-2</v>
      </c>
      <c r="N116">
        <v>0.33640552995391698</v>
      </c>
      <c r="O116">
        <v>-4.45354771998792E-2</v>
      </c>
      <c r="P116">
        <v>0.35955056179775302</v>
      </c>
      <c r="Q116">
        <v>0.139748009192454</v>
      </c>
      <c r="R116">
        <v>0.35955056179775302</v>
      </c>
      <c r="S116">
        <v>-0.10181263322681799</v>
      </c>
      <c r="T116">
        <v>0.46136319502457102</v>
      </c>
      <c r="U116">
        <v>0.18236406765553601</v>
      </c>
      <c r="V116">
        <v>2.18654016422326E-2</v>
      </c>
      <c r="W116">
        <v>0.11299911596817599</v>
      </c>
      <c r="X116">
        <v>0.184283486392333</v>
      </c>
      <c r="Y116">
        <v>2.0374119534894101E-7</v>
      </c>
      <c r="Z116">
        <v>0.44237793419252902</v>
      </c>
      <c r="AA116">
        <v>8.7599855151541603E-3</v>
      </c>
      <c r="AB116">
        <v>6.3975688310835096E-9</v>
      </c>
      <c r="AC116">
        <v>1</v>
      </c>
      <c r="AD116">
        <v>0</v>
      </c>
      <c r="AE116">
        <v>1</v>
      </c>
      <c r="AF116">
        <v>1</v>
      </c>
    </row>
    <row r="117" spans="1:32" x14ac:dyDescent="0.3">
      <c r="A117" t="s">
        <v>516</v>
      </c>
      <c r="B117">
        <v>0.33219178082191803</v>
      </c>
      <c r="C117">
        <v>-0.23258674143627101</v>
      </c>
      <c r="D117">
        <v>0.1875</v>
      </c>
      <c r="E117">
        <v>-6.4363092230227806E-2</v>
      </c>
      <c r="F117">
        <v>0.24856909239574801</v>
      </c>
      <c r="G117">
        <v>-0.13696195938966099</v>
      </c>
      <c r="H117">
        <v>0.18411097099621701</v>
      </c>
      <c r="I117">
        <v>-1.3343662249424799E-2</v>
      </c>
      <c r="J117">
        <v>0.18582243633861001</v>
      </c>
      <c r="K117">
        <v>-2.0568516097425701E-2</v>
      </c>
      <c r="L117">
        <v>0.31011826544020998</v>
      </c>
      <c r="M117">
        <v>1.7531138995977899E-2</v>
      </c>
      <c r="N117">
        <v>0.255431204739961</v>
      </c>
      <c r="O117">
        <v>-0.17575634116581099</v>
      </c>
      <c r="P117">
        <v>0.30586766541822702</v>
      </c>
      <c r="Q117">
        <v>4.7141690292345096E-3</v>
      </c>
      <c r="R117">
        <v>0.33219178082191803</v>
      </c>
      <c r="S117">
        <v>-0.23258674143627101</v>
      </c>
      <c r="T117">
        <v>0.56477852225818903</v>
      </c>
      <c r="U117">
        <v>0.16822364920604299</v>
      </c>
      <c r="V117">
        <v>0.12361829714023601</v>
      </c>
      <c r="W117">
        <v>3.80996550934036E-2</v>
      </c>
      <c r="X117">
        <v>0.18047051019504601</v>
      </c>
      <c r="Y117">
        <v>7.3151278368304904E-4</v>
      </c>
      <c r="Z117">
        <v>1.42958902635269E-2</v>
      </c>
      <c r="AA117">
        <v>0.51758665296598905</v>
      </c>
      <c r="AB117">
        <v>5.2346499224569802E-5</v>
      </c>
      <c r="AC117">
        <v>1</v>
      </c>
      <c r="AD117">
        <v>1</v>
      </c>
      <c r="AE117">
        <v>0</v>
      </c>
      <c r="AF117">
        <v>1</v>
      </c>
    </row>
    <row r="118" spans="1:32" x14ac:dyDescent="0.3">
      <c r="A118" t="s">
        <v>173</v>
      </c>
      <c r="B118">
        <v>0.20262557077625601</v>
      </c>
      <c r="C118">
        <v>-6.9640162355782201E-2</v>
      </c>
      <c r="D118">
        <v>0.114583333333333</v>
      </c>
      <c r="E118">
        <v>0.16523327678338301</v>
      </c>
      <c r="F118">
        <v>0.153720359771055</v>
      </c>
      <c r="G118">
        <v>-0.127774634482926</v>
      </c>
      <c r="H118">
        <v>0.16519546027742699</v>
      </c>
      <c r="I118">
        <v>0.15281701115374899</v>
      </c>
      <c r="J118">
        <v>0.16035788024776301</v>
      </c>
      <c r="K118">
        <v>2.1949995903028E-2</v>
      </c>
      <c r="L118">
        <v>0.11957950065703001</v>
      </c>
      <c r="M118">
        <v>9.7515785109228495E-2</v>
      </c>
      <c r="N118">
        <v>0.12508229098090901</v>
      </c>
      <c r="O118">
        <v>-2.16870686107173E-2</v>
      </c>
      <c r="P118">
        <v>0.131086142322097</v>
      </c>
      <c r="Q118">
        <v>3.7746631077834998E-2</v>
      </c>
      <c r="R118">
        <v>0.20262557077625601</v>
      </c>
      <c r="S118">
        <v>-0.127774634482926</v>
      </c>
      <c r="T118">
        <v>0.33040020525918201</v>
      </c>
      <c r="U118">
        <v>0.234873439139165</v>
      </c>
      <c r="V118">
        <v>0.28059164563667499</v>
      </c>
      <c r="W118">
        <v>7.5565789206200495E-2</v>
      </c>
      <c r="X118">
        <v>5.9433699688552298E-2</v>
      </c>
      <c r="Y118">
        <v>7.6752521883540696E-5</v>
      </c>
      <c r="Z118">
        <v>3.7606057780443399E-7</v>
      </c>
      <c r="AA118">
        <v>0.42791362750476297</v>
      </c>
      <c r="AB118">
        <v>0.344284602070204</v>
      </c>
      <c r="AC118">
        <v>1</v>
      </c>
      <c r="AD118">
        <v>1</v>
      </c>
      <c r="AE118">
        <v>0</v>
      </c>
      <c r="AF118">
        <v>0</v>
      </c>
    </row>
    <row r="119" spans="1:32" x14ac:dyDescent="0.3">
      <c r="A119" t="s">
        <v>517</v>
      </c>
      <c r="B119">
        <v>0.35730593607305899</v>
      </c>
      <c r="C119">
        <v>-1.91323019006009E-4</v>
      </c>
      <c r="D119">
        <v>0.515625</v>
      </c>
      <c r="E119">
        <v>-0.104103652163015</v>
      </c>
      <c r="F119">
        <v>0.124284546197874</v>
      </c>
      <c r="G119">
        <v>-9.1007806015184906E-3</v>
      </c>
      <c r="H119">
        <v>0.30138713745271101</v>
      </c>
      <c r="I119">
        <v>-4.4595821405219803E-2</v>
      </c>
      <c r="J119">
        <v>0.18444597384721301</v>
      </c>
      <c r="K119">
        <v>2.19518809342352E-3</v>
      </c>
      <c r="L119">
        <v>0.26018396846254899</v>
      </c>
      <c r="M119">
        <v>6.3613353270507406E-2</v>
      </c>
      <c r="N119">
        <v>0.35154707044108002</v>
      </c>
      <c r="O119">
        <v>-2.4647089251350202E-2</v>
      </c>
      <c r="P119">
        <v>0.36828963795255898</v>
      </c>
      <c r="Q119">
        <v>1.1867703300764001E-2</v>
      </c>
      <c r="R119">
        <v>0.515625</v>
      </c>
      <c r="S119">
        <v>-0.104103652163015</v>
      </c>
      <c r="T119">
        <v>0.61972865216301498</v>
      </c>
      <c r="U119">
        <v>0.103912329144009</v>
      </c>
      <c r="V119">
        <v>3.5495040803701298E-2</v>
      </c>
      <c r="W119">
        <v>6.14181651770839E-2</v>
      </c>
      <c r="X119">
        <v>3.6514792552114199E-2</v>
      </c>
      <c r="Y119">
        <v>7.8618355699979598E-4</v>
      </c>
      <c r="Z119">
        <v>0.30192254834571203</v>
      </c>
      <c r="AA119">
        <v>0.150913196756604</v>
      </c>
      <c r="AB119">
        <v>0.35802518163462899</v>
      </c>
      <c r="AC119">
        <v>1</v>
      </c>
      <c r="AD119">
        <v>0</v>
      </c>
      <c r="AE119">
        <v>0</v>
      </c>
      <c r="AF119">
        <v>0</v>
      </c>
    </row>
    <row r="120" spans="1:32" x14ac:dyDescent="0.3">
      <c r="A120" t="s">
        <v>518</v>
      </c>
      <c r="B120">
        <v>0.54680365296803701</v>
      </c>
      <c r="C120">
        <v>-3.6673272502325402E-3</v>
      </c>
      <c r="D120">
        <v>0.23958333333333301</v>
      </c>
      <c r="E120">
        <v>7.6707182929217896E-2</v>
      </c>
      <c r="F120">
        <v>0.55682747342600203</v>
      </c>
      <c r="G120">
        <v>7.1308129706603397E-3</v>
      </c>
      <c r="H120">
        <v>0.224464060529634</v>
      </c>
      <c r="I120">
        <v>7.52381730827008E-3</v>
      </c>
      <c r="J120">
        <v>0.58430832759807305</v>
      </c>
      <c r="K120">
        <v>2.5941783145092098E-4</v>
      </c>
      <c r="L120">
        <v>0.44283837056504599</v>
      </c>
      <c r="M120">
        <v>2.1513945967073498E-3</v>
      </c>
      <c r="N120">
        <v>0.64976958525345596</v>
      </c>
      <c r="O120">
        <v>7.5550678895042397E-3</v>
      </c>
      <c r="P120">
        <v>0.39325842696629199</v>
      </c>
      <c r="Q120">
        <v>2.6307910147179699E-2</v>
      </c>
      <c r="R120">
        <v>0.64976958525345596</v>
      </c>
      <c r="S120">
        <v>-3.6673272502325402E-3</v>
      </c>
      <c r="T120">
        <v>0.65343691250368896</v>
      </c>
      <c r="U120">
        <v>8.0374510179450395E-2</v>
      </c>
      <c r="V120">
        <v>3.9300433760973999E-4</v>
      </c>
      <c r="W120">
        <v>1.8919767652564299E-3</v>
      </c>
      <c r="X120">
        <v>1.8752842257675501E-2</v>
      </c>
      <c r="Y120">
        <v>1.1973425568226901E-2</v>
      </c>
      <c r="Z120">
        <v>0.68713973000494499</v>
      </c>
      <c r="AA120">
        <v>0.95260110606283199</v>
      </c>
      <c r="AB120">
        <v>0.55471431531262505</v>
      </c>
      <c r="AC120">
        <v>1</v>
      </c>
      <c r="AD120">
        <v>0</v>
      </c>
      <c r="AE120">
        <v>0</v>
      </c>
      <c r="AF120">
        <v>0</v>
      </c>
    </row>
    <row r="121" spans="1:32" x14ac:dyDescent="0.3">
      <c r="A121" t="s">
        <v>519</v>
      </c>
      <c r="B121">
        <v>0.43664383561643799</v>
      </c>
      <c r="C121">
        <v>-6.3540059989625294E-2</v>
      </c>
      <c r="D121">
        <v>0.3046875</v>
      </c>
      <c r="E121">
        <v>-3.5202675584388599E-3</v>
      </c>
      <c r="F121">
        <v>0.36713000817661501</v>
      </c>
      <c r="G121">
        <v>-1.58551065619125E-2</v>
      </c>
      <c r="H121">
        <v>0.28751576292559899</v>
      </c>
      <c r="I121">
        <v>-1.97441659850775E-2</v>
      </c>
      <c r="J121">
        <v>0.32690984170681298</v>
      </c>
      <c r="K121">
        <v>-5.9612424322991298E-2</v>
      </c>
      <c r="L121">
        <v>0.40998685939553198</v>
      </c>
      <c r="M121">
        <v>-4.7684322218646102E-2</v>
      </c>
      <c r="N121">
        <v>0.43120473996050002</v>
      </c>
      <c r="O121">
        <v>-3.7398423585788499E-3</v>
      </c>
      <c r="P121">
        <v>0.367041198501873</v>
      </c>
      <c r="Q121">
        <v>-1.76399138356363E-2</v>
      </c>
      <c r="R121">
        <v>0.43664383561643799</v>
      </c>
      <c r="S121">
        <v>-6.3540059989625294E-2</v>
      </c>
      <c r="T121">
        <v>0.50018389560606402</v>
      </c>
      <c r="U121">
        <v>6.0019792431186401E-2</v>
      </c>
      <c r="V121">
        <v>3.8890594231649998E-3</v>
      </c>
      <c r="W121">
        <v>1.19281021043452E-2</v>
      </c>
      <c r="X121">
        <v>1.39000714770574E-2</v>
      </c>
      <c r="Y121">
        <v>3.9387969078752201E-2</v>
      </c>
      <c r="Z121">
        <v>0.69074147602063296</v>
      </c>
      <c r="AA121">
        <v>0.66852108270601596</v>
      </c>
      <c r="AB121">
        <v>0.59151084467506299</v>
      </c>
      <c r="AC121">
        <v>1</v>
      </c>
      <c r="AD121">
        <v>0</v>
      </c>
      <c r="AE121">
        <v>0</v>
      </c>
      <c r="AF121">
        <v>0</v>
      </c>
    </row>
    <row r="122" spans="1:32" x14ac:dyDescent="0.3">
      <c r="A122" t="s">
        <v>176</v>
      </c>
      <c r="B122">
        <v>0.312214611872146</v>
      </c>
      <c r="C122">
        <v>-8.9951285945719897E-2</v>
      </c>
      <c r="D122">
        <v>0.17317708333333301</v>
      </c>
      <c r="E122">
        <v>2.08812299505261E-2</v>
      </c>
      <c r="F122">
        <v>0.197874080130826</v>
      </c>
      <c r="G122">
        <v>-4.5295294543850603E-2</v>
      </c>
      <c r="H122">
        <v>0.26355611601513201</v>
      </c>
      <c r="I122">
        <v>0.16966422982682799</v>
      </c>
      <c r="J122">
        <v>0.24363386097728801</v>
      </c>
      <c r="K122">
        <v>3.7125486755396099E-2</v>
      </c>
      <c r="L122">
        <v>0.252299605781866</v>
      </c>
      <c r="M122">
        <v>-1.03309097489178E-2</v>
      </c>
      <c r="N122">
        <v>0.22053982883476</v>
      </c>
      <c r="O122">
        <v>-4.7315738358061597E-3</v>
      </c>
      <c r="P122">
        <v>0.20349563046192301</v>
      </c>
      <c r="Q122">
        <v>7.3939039099201298E-2</v>
      </c>
      <c r="R122">
        <v>0.312214611872146</v>
      </c>
      <c r="S122">
        <v>-8.9951285945719897E-2</v>
      </c>
      <c r="T122">
        <v>0.40216589781786599</v>
      </c>
      <c r="U122">
        <v>0.110832515896246</v>
      </c>
      <c r="V122">
        <v>0.214959524370679</v>
      </c>
      <c r="W122">
        <v>4.7456396504313901E-2</v>
      </c>
      <c r="X122">
        <v>7.8670612935007503E-2</v>
      </c>
      <c r="Y122">
        <v>1.8704923330669601E-2</v>
      </c>
      <c r="Z122">
        <v>2.1523560091885801E-5</v>
      </c>
      <c r="AA122">
        <v>0.290009293818282</v>
      </c>
      <c r="AB122">
        <v>0.114243205806982</v>
      </c>
      <c r="AC122">
        <v>1</v>
      </c>
      <c r="AD122">
        <v>1</v>
      </c>
      <c r="AE122">
        <v>0</v>
      </c>
      <c r="AF122">
        <v>0</v>
      </c>
    </row>
    <row r="123" spans="1:32" x14ac:dyDescent="0.3">
      <c r="A123" t="s">
        <v>177</v>
      </c>
      <c r="B123">
        <v>0.175799086757991</v>
      </c>
      <c r="C123">
        <v>-0.12592439032833599</v>
      </c>
      <c r="D123">
        <v>0.32682291666666702</v>
      </c>
      <c r="E123">
        <v>7.2949594783905405E-2</v>
      </c>
      <c r="F123">
        <v>0.12183156173344201</v>
      </c>
      <c r="G123">
        <v>-3.9664634709851397E-2</v>
      </c>
      <c r="H123">
        <v>0.204287515762926</v>
      </c>
      <c r="I123">
        <v>-3.5731697255590403E-2</v>
      </c>
      <c r="J123">
        <v>0.103234686854783</v>
      </c>
      <c r="K123">
        <v>-5.3745188947000498E-2</v>
      </c>
      <c r="L123">
        <v>0.17477003942181299</v>
      </c>
      <c r="M123">
        <v>4.5188377753522602E-3</v>
      </c>
      <c r="N123">
        <v>0.215931533903884</v>
      </c>
      <c r="O123">
        <v>2.1977829614004501E-2</v>
      </c>
      <c r="P123">
        <v>0.194756554307116</v>
      </c>
      <c r="Q123">
        <v>0.17905463415914</v>
      </c>
      <c r="R123">
        <v>0.32682291666666702</v>
      </c>
      <c r="S123">
        <v>-0.12592439032833599</v>
      </c>
      <c r="T123">
        <v>0.45274730699500298</v>
      </c>
      <c r="U123">
        <v>0.198873985112241</v>
      </c>
      <c r="V123">
        <v>3.93293745426099E-3</v>
      </c>
      <c r="W123">
        <v>5.8264026722352799E-2</v>
      </c>
      <c r="X123">
        <v>0.15707680454513601</v>
      </c>
      <c r="Y123">
        <v>2.29443194220677E-5</v>
      </c>
      <c r="Z123">
        <v>0.89963200671558297</v>
      </c>
      <c r="AA123">
        <v>0.38620910057480401</v>
      </c>
      <c r="AB123">
        <v>7.5235623670096702E-4</v>
      </c>
      <c r="AC123">
        <v>1</v>
      </c>
      <c r="AD123">
        <v>0</v>
      </c>
      <c r="AE123">
        <v>0</v>
      </c>
      <c r="AF123">
        <v>1</v>
      </c>
    </row>
    <row r="124" spans="1:32" x14ac:dyDescent="0.3">
      <c r="A124" t="s">
        <v>520</v>
      </c>
      <c r="B124">
        <v>0.69691780821917804</v>
      </c>
      <c r="C124">
        <v>0.162833790426613</v>
      </c>
      <c r="D124">
        <v>0.20572916666666699</v>
      </c>
      <c r="E124">
        <v>0.196988344529274</v>
      </c>
      <c r="F124">
        <v>0.58953393295175804</v>
      </c>
      <c r="G124">
        <v>8.8216681304980102E-2</v>
      </c>
      <c r="H124">
        <v>0.25725094577553598</v>
      </c>
      <c r="I124">
        <v>-0.147272390869256</v>
      </c>
      <c r="J124">
        <v>0.63730213351686205</v>
      </c>
      <c r="K124">
        <v>-0.111755374549641</v>
      </c>
      <c r="L124">
        <v>0.41787122207621602</v>
      </c>
      <c r="M124">
        <v>4.2753387911722902E-2</v>
      </c>
      <c r="N124">
        <v>0.63133640552995396</v>
      </c>
      <c r="O124">
        <v>-5.5010308454799803E-2</v>
      </c>
      <c r="P124">
        <v>0.46691635455680403</v>
      </c>
      <c r="Q124">
        <v>-0.12857601419817</v>
      </c>
      <c r="R124">
        <v>0.69691780821917804</v>
      </c>
      <c r="S124">
        <v>-0.147272390869256</v>
      </c>
      <c r="T124">
        <v>0.84419019908843396</v>
      </c>
      <c r="U124">
        <v>3.4154554102661001E-2</v>
      </c>
      <c r="V124">
        <v>0.23548907217423601</v>
      </c>
      <c r="W124">
        <v>0.154508762461364</v>
      </c>
      <c r="X124">
        <v>7.3565705743370194E-2</v>
      </c>
      <c r="Y124">
        <v>1.5602828902711601E-2</v>
      </c>
      <c r="Z124">
        <v>6.1401694873933504E-13</v>
      </c>
      <c r="AA124">
        <v>6.7338708343981401E-12</v>
      </c>
      <c r="AB124">
        <v>2.76713534393871E-4</v>
      </c>
      <c r="AC124">
        <v>1</v>
      </c>
      <c r="AD124">
        <v>1</v>
      </c>
      <c r="AE124">
        <v>1</v>
      </c>
      <c r="AF124">
        <v>1</v>
      </c>
    </row>
    <row r="125" spans="1:32" x14ac:dyDescent="0.3">
      <c r="A125" t="s">
        <v>179</v>
      </c>
      <c r="B125">
        <v>0.24657534246575299</v>
      </c>
      <c r="C125">
        <v>-0.161374864852629</v>
      </c>
      <c r="D125">
        <v>0.1328125</v>
      </c>
      <c r="E125">
        <v>-3.0092710077991602E-3</v>
      </c>
      <c r="F125">
        <v>0.23793949304987699</v>
      </c>
      <c r="G125">
        <v>-0.152256124438752</v>
      </c>
      <c r="H125">
        <v>0.14627994955863799</v>
      </c>
      <c r="I125">
        <v>-9.7168709648626894E-2</v>
      </c>
      <c r="J125">
        <v>0.19339298004129399</v>
      </c>
      <c r="K125">
        <v>-0.142394971991849</v>
      </c>
      <c r="L125">
        <v>0.21550591327201099</v>
      </c>
      <c r="M125">
        <v>-0.201203290613579</v>
      </c>
      <c r="N125">
        <v>0.20144832126398901</v>
      </c>
      <c r="O125">
        <v>-0.14593805688079101</v>
      </c>
      <c r="P125">
        <v>0.248439450686642</v>
      </c>
      <c r="Q125">
        <v>-9.3258507449528294E-2</v>
      </c>
      <c r="R125">
        <v>0.248439450686642</v>
      </c>
      <c r="S125">
        <v>-0.201203290613579</v>
      </c>
      <c r="T125">
        <v>0.44964274130022103</v>
      </c>
      <c r="U125">
        <v>0.15836559384483001</v>
      </c>
      <c r="V125">
        <v>5.5087414790125099E-2</v>
      </c>
      <c r="W125">
        <v>5.8808318621729999E-2</v>
      </c>
      <c r="X125">
        <v>5.2679549431262698E-2</v>
      </c>
      <c r="Y125">
        <v>4.1235125926167003E-5</v>
      </c>
      <c r="Z125">
        <v>9.0680229939549703E-2</v>
      </c>
      <c r="AA125">
        <v>9.4029497826250003E-2</v>
      </c>
      <c r="AB125">
        <v>0.14496799483207201</v>
      </c>
      <c r="AC125">
        <v>1</v>
      </c>
      <c r="AD125">
        <v>0</v>
      </c>
      <c r="AE125">
        <v>0</v>
      </c>
      <c r="AF125">
        <v>0</v>
      </c>
    </row>
    <row r="126" spans="1:32" x14ac:dyDescent="0.3">
      <c r="A126" t="s">
        <v>521</v>
      </c>
      <c r="B126">
        <v>0.155821917808219</v>
      </c>
      <c r="C126">
        <v>-6.9120402486746196E-2</v>
      </c>
      <c r="D126">
        <v>0.14192708333333301</v>
      </c>
      <c r="E126">
        <v>2.7099278968484301E-2</v>
      </c>
      <c r="F126">
        <v>0.126737530662306</v>
      </c>
      <c r="G126">
        <v>2.98948661325368E-3</v>
      </c>
      <c r="H126">
        <v>0.114754098360656</v>
      </c>
      <c r="I126">
        <v>5.8870691050459903E-2</v>
      </c>
      <c r="J126">
        <v>0.121128699242946</v>
      </c>
      <c r="K126">
        <v>1.4617960184509201E-2</v>
      </c>
      <c r="L126">
        <v>0.14980289093298299</v>
      </c>
      <c r="M126">
        <v>-4.6131946116024001E-4</v>
      </c>
      <c r="N126">
        <v>0.15865701119157299</v>
      </c>
      <c r="O126">
        <v>-1.7089591182182801E-2</v>
      </c>
      <c r="P126">
        <v>0.15980024968789</v>
      </c>
      <c r="Q126">
        <v>2.89347496308834E-2</v>
      </c>
      <c r="R126">
        <v>0.15980024968789</v>
      </c>
      <c r="S126">
        <v>-6.9120402486746196E-2</v>
      </c>
      <c r="T126">
        <v>0.228920652174636</v>
      </c>
      <c r="U126">
        <v>9.6219681455230494E-2</v>
      </c>
      <c r="V126">
        <v>5.5881204437206199E-2</v>
      </c>
      <c r="W126">
        <v>1.5079279645669399E-2</v>
      </c>
      <c r="X126">
        <v>4.6024340813066202E-2</v>
      </c>
      <c r="Y126">
        <v>1.6098994355189598E-2</v>
      </c>
      <c r="Z126">
        <v>2.6817916209476898E-2</v>
      </c>
      <c r="AA126">
        <v>0.45856127517988698</v>
      </c>
      <c r="AB126">
        <v>9.7353813676457707E-2</v>
      </c>
      <c r="AC126">
        <v>1</v>
      </c>
      <c r="AD126">
        <v>1</v>
      </c>
      <c r="AE126">
        <v>0</v>
      </c>
      <c r="AF126">
        <v>0</v>
      </c>
    </row>
    <row r="127" spans="1:32" x14ac:dyDescent="0.3">
      <c r="A127" t="s">
        <v>183</v>
      </c>
      <c r="B127">
        <v>0.221461187214612</v>
      </c>
      <c r="C127">
        <v>-9.5671417251172897E-2</v>
      </c>
      <c r="D127">
        <v>0.102864583333333</v>
      </c>
      <c r="E127">
        <v>4.8989521318613602E-2</v>
      </c>
      <c r="F127">
        <v>0.30989370400654098</v>
      </c>
      <c r="G127">
        <v>-0.111763890287323</v>
      </c>
      <c r="H127">
        <v>0.119798234552333</v>
      </c>
      <c r="I127">
        <v>-0.19393345783599</v>
      </c>
      <c r="J127">
        <v>0.18857536132140401</v>
      </c>
      <c r="K127">
        <v>-0.10863672602647099</v>
      </c>
      <c r="L127">
        <v>0.18791064388961901</v>
      </c>
      <c r="M127">
        <v>-9.7068063848885805E-2</v>
      </c>
      <c r="N127">
        <v>0.17577353522054001</v>
      </c>
      <c r="O127">
        <v>-0.121638450296148</v>
      </c>
      <c r="P127">
        <v>0.22596754057428201</v>
      </c>
      <c r="Q127">
        <v>-0.15354956520794599</v>
      </c>
      <c r="R127">
        <v>0.30989370400654098</v>
      </c>
      <c r="S127">
        <v>-0.19393345783599</v>
      </c>
      <c r="T127">
        <v>0.50382716184253096</v>
      </c>
      <c r="U127">
        <v>0.14466093856978701</v>
      </c>
      <c r="V127">
        <v>8.2169567548667E-2</v>
      </c>
      <c r="W127">
        <v>1.15686621775852E-2</v>
      </c>
      <c r="X127">
        <v>3.1911114911798003E-2</v>
      </c>
      <c r="Y127">
        <v>1.04777134731193E-2</v>
      </c>
      <c r="Z127">
        <v>6.2263303597764101E-2</v>
      </c>
      <c r="AA127">
        <v>0.66465211061820795</v>
      </c>
      <c r="AB127">
        <v>0.29144787698043001</v>
      </c>
      <c r="AC127">
        <v>1</v>
      </c>
      <c r="AD127">
        <v>0</v>
      </c>
      <c r="AE127">
        <v>0</v>
      </c>
      <c r="AF127">
        <v>0</v>
      </c>
    </row>
    <row r="128" spans="1:32" x14ac:dyDescent="0.3">
      <c r="A128" t="s">
        <v>184</v>
      </c>
      <c r="B128">
        <v>0.30593607305936099</v>
      </c>
      <c r="C128">
        <v>-7.6288026913122503E-2</v>
      </c>
      <c r="D128">
        <v>0.22916666666666699</v>
      </c>
      <c r="E128">
        <v>-7.6495393646039299E-3</v>
      </c>
      <c r="F128">
        <v>0.25592804578904299</v>
      </c>
      <c r="G128">
        <v>-7.60127362923428E-2</v>
      </c>
      <c r="H128">
        <v>0.13114754098360701</v>
      </c>
      <c r="I128">
        <v>0.16095671456959401</v>
      </c>
      <c r="J128">
        <v>0.24156916724019301</v>
      </c>
      <c r="K128">
        <v>-3.0806602154333899E-2</v>
      </c>
      <c r="L128">
        <v>0.38896189224704297</v>
      </c>
      <c r="M128">
        <v>-8.3463221504919402E-2</v>
      </c>
      <c r="N128">
        <v>0.371955233706386</v>
      </c>
      <c r="O128">
        <v>-8.7323198668314395E-2</v>
      </c>
      <c r="P128">
        <v>0.389513108614232</v>
      </c>
      <c r="Q128">
        <v>1.0500827102901501E-2</v>
      </c>
      <c r="R128">
        <v>0.389513108614232</v>
      </c>
      <c r="S128">
        <v>-8.7323198668314395E-2</v>
      </c>
      <c r="T128">
        <v>0.476836307282547</v>
      </c>
      <c r="U128">
        <v>6.8638487548518604E-2</v>
      </c>
      <c r="V128">
        <v>0.23696945086193699</v>
      </c>
      <c r="W128">
        <v>5.26566193505855E-2</v>
      </c>
      <c r="X128">
        <v>9.7824025771215906E-2</v>
      </c>
      <c r="Y128">
        <v>1.26408853048025E-2</v>
      </c>
      <c r="Z128">
        <v>8.4179913288045298E-8</v>
      </c>
      <c r="AA128">
        <v>1.14115251819293E-2</v>
      </c>
      <c r="AB128">
        <v>8.4179505717134904E-4</v>
      </c>
      <c r="AC128">
        <v>1</v>
      </c>
      <c r="AD128">
        <v>1</v>
      </c>
      <c r="AE128">
        <v>1</v>
      </c>
      <c r="AF128">
        <v>1</v>
      </c>
    </row>
    <row r="129" spans="1:32" x14ac:dyDescent="0.3">
      <c r="A129" t="s">
        <v>522</v>
      </c>
      <c r="B129">
        <v>0.29851598173515997</v>
      </c>
      <c r="C129">
        <v>-0.19032038981177399</v>
      </c>
      <c r="D129">
        <v>0.31901041666666702</v>
      </c>
      <c r="E129">
        <v>-2.7660495297516598E-2</v>
      </c>
      <c r="F129">
        <v>0.22076860179885499</v>
      </c>
      <c r="G129">
        <v>-0.235745598133274</v>
      </c>
      <c r="H129">
        <v>0.14501891551071899</v>
      </c>
      <c r="I129">
        <v>-0.21364882082678499</v>
      </c>
      <c r="J129">
        <v>0.206469373709566</v>
      </c>
      <c r="K129">
        <v>-0.26806060178212798</v>
      </c>
      <c r="L129">
        <v>0.29434954007884401</v>
      </c>
      <c r="M129">
        <v>-3.7601151977168901E-2</v>
      </c>
      <c r="N129">
        <v>0.32850559578670202</v>
      </c>
      <c r="O129">
        <v>-0.209359136643195</v>
      </c>
      <c r="P129">
        <v>0.367041198501873</v>
      </c>
      <c r="Q129">
        <v>5.3486658688324702E-2</v>
      </c>
      <c r="R129">
        <v>0.367041198501873</v>
      </c>
      <c r="S129">
        <v>-0.26806060178212798</v>
      </c>
      <c r="T129">
        <v>0.63510180028400098</v>
      </c>
      <c r="U129">
        <v>0.162659894514257</v>
      </c>
      <c r="V129">
        <v>2.2096777306488999E-2</v>
      </c>
      <c r="W129">
        <v>0.230459449804959</v>
      </c>
      <c r="X129">
        <v>0.26284579533152003</v>
      </c>
      <c r="Y129">
        <v>2.94771095815302E-5</v>
      </c>
      <c r="Z129">
        <v>0.57214631523018999</v>
      </c>
      <c r="AA129">
        <v>4.0926758874194398E-8</v>
      </c>
      <c r="AB129">
        <v>1.3793189250860799E-14</v>
      </c>
      <c r="AC129">
        <v>1</v>
      </c>
      <c r="AD129">
        <v>0</v>
      </c>
      <c r="AE129">
        <v>1</v>
      </c>
      <c r="AF129">
        <v>1</v>
      </c>
    </row>
    <row r="130" spans="1:32" x14ac:dyDescent="0.3">
      <c r="A130" t="s">
        <v>186</v>
      </c>
      <c r="B130">
        <v>0.647260273972603</v>
      </c>
      <c r="C130">
        <v>-9.7065472067935199E-2</v>
      </c>
      <c r="D130">
        <v>0.56640625</v>
      </c>
      <c r="E130">
        <v>-6.6450388980398402E-3</v>
      </c>
      <c r="F130">
        <v>0.61488143908421899</v>
      </c>
      <c r="G130">
        <v>-0.12590209190761001</v>
      </c>
      <c r="H130">
        <v>0.53215636822194201</v>
      </c>
      <c r="I130">
        <v>-0.16159441481053399</v>
      </c>
      <c r="J130">
        <v>0.56710254645560898</v>
      </c>
      <c r="K130">
        <v>-8.9442046395156696E-2</v>
      </c>
      <c r="L130">
        <v>0.68462549277266704</v>
      </c>
      <c r="M130">
        <v>-5.9218153745910398E-2</v>
      </c>
      <c r="N130">
        <v>0.68531928900592498</v>
      </c>
      <c r="O130">
        <v>-4.7981525191671003E-2</v>
      </c>
      <c r="P130">
        <v>0.64794007490636696</v>
      </c>
      <c r="Q130">
        <v>-1.4921708820053701E-2</v>
      </c>
      <c r="R130">
        <v>0.68531928900592498</v>
      </c>
      <c r="S130">
        <v>-0.16159441481053399</v>
      </c>
      <c r="T130">
        <v>0.84691370381645903</v>
      </c>
      <c r="U130">
        <v>9.0420433169895398E-2</v>
      </c>
      <c r="V130">
        <v>3.5692322902923998E-2</v>
      </c>
      <c r="W130">
        <v>3.0223892649246301E-2</v>
      </c>
      <c r="X130">
        <v>3.3059816371617298E-2</v>
      </c>
      <c r="Y130">
        <v>7.2692398396618097E-4</v>
      </c>
      <c r="Z130">
        <v>0.43722742418701999</v>
      </c>
      <c r="AA130">
        <v>0.65693547184230106</v>
      </c>
      <c r="AB130">
        <v>0.139140720762924</v>
      </c>
      <c r="AC130">
        <v>1</v>
      </c>
      <c r="AD130">
        <v>0</v>
      </c>
      <c r="AE130">
        <v>0</v>
      </c>
      <c r="AF130">
        <v>0</v>
      </c>
    </row>
    <row r="131" spans="1:32" x14ac:dyDescent="0.3">
      <c r="A131" t="s">
        <v>188</v>
      </c>
      <c r="B131">
        <v>0.48515981735159802</v>
      </c>
      <c r="C131">
        <v>-6.5740325713433605E-5</v>
      </c>
      <c r="D131">
        <v>0.15364583333333301</v>
      </c>
      <c r="E131">
        <v>4.2874417238349199E-2</v>
      </c>
      <c r="F131">
        <v>0.52330335241210102</v>
      </c>
      <c r="G131">
        <v>8.9908719931271502E-2</v>
      </c>
      <c r="H131">
        <v>0.17780580075662</v>
      </c>
      <c r="I131">
        <v>1.93191680097657E-2</v>
      </c>
      <c r="J131">
        <v>0.36682725395733001</v>
      </c>
      <c r="K131">
        <v>7.06761621800268E-2</v>
      </c>
      <c r="L131">
        <v>0.33639947437582102</v>
      </c>
      <c r="M131">
        <v>1.9576329330617301E-2</v>
      </c>
      <c r="N131">
        <v>0.51547070441079701</v>
      </c>
      <c r="O131">
        <v>-2.00996628451715E-2</v>
      </c>
      <c r="P131">
        <v>0.325842696629214</v>
      </c>
      <c r="Q131">
        <v>2.1982465239316198E-2</v>
      </c>
      <c r="R131">
        <v>0.52330335241210102</v>
      </c>
      <c r="S131">
        <v>-2.00996628451715E-2</v>
      </c>
      <c r="T131">
        <v>0.54340301525727297</v>
      </c>
      <c r="U131">
        <v>4.2940157564062602E-2</v>
      </c>
      <c r="V131">
        <v>7.0589551921505803E-2</v>
      </c>
      <c r="W131">
        <v>5.1099832849409499E-2</v>
      </c>
      <c r="X131">
        <v>4.2082128084487698E-2</v>
      </c>
      <c r="Y131">
        <v>2.6521518333958501E-2</v>
      </c>
      <c r="Z131">
        <v>6.7108239224236794E-8</v>
      </c>
      <c r="AA131">
        <v>5.8660640315408498E-2</v>
      </c>
      <c r="AB131">
        <v>9.2436916996038005E-4</v>
      </c>
      <c r="AC131">
        <v>1</v>
      </c>
      <c r="AD131">
        <v>1</v>
      </c>
      <c r="AE131">
        <v>0</v>
      </c>
      <c r="AF131">
        <v>1</v>
      </c>
    </row>
    <row r="132" spans="1:32" x14ac:dyDescent="0.3">
      <c r="A132" t="s">
        <v>523</v>
      </c>
      <c r="B132">
        <v>0.216324200913242</v>
      </c>
      <c r="C132">
        <v>-0.15824804306536999</v>
      </c>
      <c r="D132">
        <v>0.29817708333333298</v>
      </c>
      <c r="E132">
        <v>-7.2059260130897598E-2</v>
      </c>
      <c r="F132">
        <v>0.17416189697465201</v>
      </c>
      <c r="G132">
        <v>-0.17985539992924099</v>
      </c>
      <c r="H132">
        <v>0.16771752837326601</v>
      </c>
      <c r="I132">
        <v>-0.13564764894205</v>
      </c>
      <c r="J132">
        <v>0.107364074328975</v>
      </c>
      <c r="K132">
        <v>4.8697144279668599E-2</v>
      </c>
      <c r="L132">
        <v>0.18791064388961901</v>
      </c>
      <c r="M132">
        <v>-5.4233662777352101E-2</v>
      </c>
      <c r="N132">
        <v>0.16655694535878901</v>
      </c>
      <c r="O132">
        <v>-0.15314950140615</v>
      </c>
      <c r="P132">
        <v>0.21473158551810201</v>
      </c>
      <c r="Q132">
        <v>7.7721564579771904E-2</v>
      </c>
      <c r="R132">
        <v>0.29817708333333298</v>
      </c>
      <c r="S132">
        <v>-0.17985539992924099</v>
      </c>
      <c r="T132">
        <v>0.47803248326257403</v>
      </c>
      <c r="U132">
        <v>8.6188782934472394E-2</v>
      </c>
      <c r="V132">
        <v>4.4207750987191E-2</v>
      </c>
      <c r="W132">
        <v>0.102930807057021</v>
      </c>
      <c r="X132">
        <v>0.230871065985922</v>
      </c>
      <c r="Y132">
        <v>2.0737650028985501E-2</v>
      </c>
      <c r="Z132">
        <v>0.45827419146661003</v>
      </c>
      <c r="AA132">
        <v>3.6310373197812197E-2</v>
      </c>
      <c r="AB132">
        <v>1.6134947959984298E-5</v>
      </c>
      <c r="AC132">
        <v>1</v>
      </c>
      <c r="AD132">
        <v>0</v>
      </c>
      <c r="AE132">
        <v>1</v>
      </c>
      <c r="AF132">
        <v>1</v>
      </c>
    </row>
    <row r="133" spans="1:32" x14ac:dyDescent="0.3">
      <c r="A133" t="s">
        <v>189</v>
      </c>
      <c r="B133">
        <v>0.207762557077626</v>
      </c>
      <c r="C133">
        <v>-9.2516803805649195E-2</v>
      </c>
      <c r="D133">
        <v>0.16927083333333301</v>
      </c>
      <c r="E133">
        <v>6.9855376485145296E-2</v>
      </c>
      <c r="F133">
        <v>0.20932134096484101</v>
      </c>
      <c r="G133">
        <v>-0.18779719666712499</v>
      </c>
      <c r="H133">
        <v>0.168978562421185</v>
      </c>
      <c r="I133">
        <v>2.1988602129993401E-2</v>
      </c>
      <c r="J133">
        <v>0.19752236751548499</v>
      </c>
      <c r="K133">
        <v>-8.4018909740819103E-2</v>
      </c>
      <c r="L133">
        <v>0.27595269382391602</v>
      </c>
      <c r="M133">
        <v>-8.0453618101555394E-2</v>
      </c>
      <c r="N133">
        <v>0.232389730085583</v>
      </c>
      <c r="O133">
        <v>-8.7125849910048597E-2</v>
      </c>
      <c r="P133">
        <v>0.20474406991260899</v>
      </c>
      <c r="Q133">
        <v>-1.04638042064673E-2</v>
      </c>
      <c r="R133">
        <v>0.27595269382391602</v>
      </c>
      <c r="S133">
        <v>-0.18779719666712499</v>
      </c>
      <c r="T133">
        <v>0.46374989049104098</v>
      </c>
      <c r="U133">
        <v>0.162372180290794</v>
      </c>
      <c r="V133">
        <v>0.20978579879711801</v>
      </c>
      <c r="W133">
        <v>3.5652916392637101E-3</v>
      </c>
      <c r="X133">
        <v>7.6662045703581302E-2</v>
      </c>
      <c r="Y133">
        <v>9.7084934680996698E-5</v>
      </c>
      <c r="Z133">
        <v>1.76491134348608E-4</v>
      </c>
      <c r="AA133">
        <v>0.95901325184486796</v>
      </c>
      <c r="AB133">
        <v>0.11149567200805099</v>
      </c>
      <c r="AC133">
        <v>1</v>
      </c>
      <c r="AD133">
        <v>1</v>
      </c>
      <c r="AE133">
        <v>0</v>
      </c>
      <c r="AF133">
        <v>0</v>
      </c>
    </row>
    <row r="134" spans="1:32" x14ac:dyDescent="0.3">
      <c r="A134" t="s">
        <v>191</v>
      </c>
      <c r="B134">
        <v>0.67808219178082196</v>
      </c>
      <c r="C134">
        <v>-0.25336110458134098</v>
      </c>
      <c r="D134">
        <v>0.54817708333333304</v>
      </c>
      <c r="E134">
        <v>-9.9558421349019793E-2</v>
      </c>
      <c r="F134">
        <v>0.315617334423549</v>
      </c>
      <c r="G134">
        <v>6.7523589813138496E-2</v>
      </c>
      <c r="H134">
        <v>0.64060529634300101</v>
      </c>
      <c r="I134">
        <v>-0.15935509385779001</v>
      </c>
      <c r="J134">
        <v>0.49070887818307002</v>
      </c>
      <c r="K134">
        <v>8.3550878986158993E-3</v>
      </c>
      <c r="L134">
        <v>0.57030223390276003</v>
      </c>
      <c r="M134">
        <v>-6.6228272550589801E-2</v>
      </c>
      <c r="N134">
        <v>0.46017116524029</v>
      </c>
      <c r="O134">
        <v>-1.53671518605271E-2</v>
      </c>
      <c r="P134">
        <v>0.66666666666666696</v>
      </c>
      <c r="Q134">
        <v>-0.27410058171955398</v>
      </c>
      <c r="R134">
        <v>0.67808219178082196</v>
      </c>
      <c r="S134">
        <v>-0.27410058171955398</v>
      </c>
      <c r="T134">
        <v>0.95218277350037595</v>
      </c>
      <c r="U134">
        <v>0.15380268323232099</v>
      </c>
      <c r="V134">
        <v>0.226878683670929</v>
      </c>
      <c r="W134">
        <v>7.4583360449205702E-2</v>
      </c>
      <c r="X134">
        <v>0.25873342985902698</v>
      </c>
      <c r="Y134">
        <v>7.1109514453865901E-12</v>
      </c>
      <c r="Z134">
        <v>2.0977848371437099E-18</v>
      </c>
      <c r="AA134">
        <v>3.77069000960021E-7</v>
      </c>
      <c r="AB134">
        <v>2.19640151952096E-29</v>
      </c>
      <c r="AC134">
        <v>1</v>
      </c>
      <c r="AD134">
        <v>1</v>
      </c>
      <c r="AE134">
        <v>1</v>
      </c>
      <c r="AF134">
        <v>1</v>
      </c>
    </row>
    <row r="135" spans="1:32" x14ac:dyDescent="0.3">
      <c r="A135" t="s">
        <v>524</v>
      </c>
      <c r="B135">
        <v>0.40468036529680401</v>
      </c>
      <c r="C135">
        <v>-0.15658540058488299</v>
      </c>
      <c r="D135">
        <v>0.1328125</v>
      </c>
      <c r="E135">
        <v>-1.1651016404998899E-2</v>
      </c>
      <c r="F135">
        <v>0.26083401471790701</v>
      </c>
      <c r="G135">
        <v>-0.115370641063177</v>
      </c>
      <c r="H135">
        <v>0.16771752837326601</v>
      </c>
      <c r="I135">
        <v>0.15332317703206799</v>
      </c>
      <c r="J135">
        <v>0.25602202339986202</v>
      </c>
      <c r="K135">
        <v>-8.5292758462997206E-2</v>
      </c>
      <c r="L135">
        <v>0.24572930354796299</v>
      </c>
      <c r="M135">
        <v>-2.0672945143455801E-2</v>
      </c>
      <c r="N135">
        <v>0.26793943383805102</v>
      </c>
      <c r="O135">
        <v>-0.10215537496091399</v>
      </c>
      <c r="P135">
        <v>0.28589263420724098</v>
      </c>
      <c r="Q135">
        <v>-2.9755026471278102E-3</v>
      </c>
      <c r="R135">
        <v>0.40468036529680401</v>
      </c>
      <c r="S135">
        <v>-0.15658540058488299</v>
      </c>
      <c r="T135">
        <v>0.56126576588168697</v>
      </c>
      <c r="U135">
        <v>0.144934384179884</v>
      </c>
      <c r="V135">
        <v>0.26869381809524501</v>
      </c>
      <c r="W135">
        <v>6.4619813319541405E-2</v>
      </c>
      <c r="X135">
        <v>9.9179872313786194E-2</v>
      </c>
      <c r="Y135">
        <v>8.8714241416295203E-4</v>
      </c>
      <c r="Z135">
        <v>1.9135652821763399E-7</v>
      </c>
      <c r="AA135">
        <v>0.129867014516096</v>
      </c>
      <c r="AB135">
        <v>4.53160279166861E-3</v>
      </c>
      <c r="AC135">
        <v>1</v>
      </c>
      <c r="AD135">
        <v>1</v>
      </c>
      <c r="AE135">
        <v>0</v>
      </c>
      <c r="AF135">
        <v>1</v>
      </c>
    </row>
    <row r="136" spans="1:32" x14ac:dyDescent="0.3">
      <c r="A136" t="s">
        <v>194</v>
      </c>
      <c r="B136">
        <v>0.16552511415525101</v>
      </c>
      <c r="C136">
        <v>-5.7757361260539999E-2</v>
      </c>
      <c r="D136">
        <v>0.106770833333333</v>
      </c>
      <c r="E136">
        <v>8.1538591622915907E-2</v>
      </c>
      <c r="F136">
        <v>0.171708912510221</v>
      </c>
      <c r="G136">
        <v>-1.19979923194547E-2</v>
      </c>
      <c r="H136">
        <v>0.15510718789407299</v>
      </c>
      <c r="I136">
        <v>2.3875270426199399E-2</v>
      </c>
      <c r="J136">
        <v>0.143152099105299</v>
      </c>
      <c r="K136">
        <v>-4.5957477757036597E-2</v>
      </c>
      <c r="L136">
        <v>0.181340341655716</v>
      </c>
      <c r="M136">
        <v>-2.2365896226870098E-3</v>
      </c>
      <c r="N136">
        <v>0.15339038841343</v>
      </c>
      <c r="O136">
        <v>-2.14701836444572E-2</v>
      </c>
      <c r="P136">
        <v>0.16354556803994999</v>
      </c>
      <c r="Q136">
        <v>7.2938226934372704E-3</v>
      </c>
      <c r="R136">
        <v>0.181340341655716</v>
      </c>
      <c r="S136">
        <v>-5.7757361260539999E-2</v>
      </c>
      <c r="T136">
        <v>0.23909770291625601</v>
      </c>
      <c r="U136">
        <v>0.139295952883456</v>
      </c>
      <c r="V136">
        <v>3.5873262745654097E-2</v>
      </c>
      <c r="W136">
        <v>4.37208881343496E-2</v>
      </c>
      <c r="X136">
        <v>2.8764006337894499E-2</v>
      </c>
      <c r="Y136">
        <v>9.9076300777726795E-3</v>
      </c>
      <c r="Z136">
        <v>0.40361478294948</v>
      </c>
      <c r="AA136">
        <v>0.49909001941519499</v>
      </c>
      <c r="AB136">
        <v>0.96714991121131699</v>
      </c>
      <c r="AC136">
        <v>1</v>
      </c>
      <c r="AD136">
        <v>0</v>
      </c>
      <c r="AE136">
        <v>0</v>
      </c>
      <c r="AF136">
        <v>0</v>
      </c>
    </row>
    <row r="137" spans="1:32" x14ac:dyDescent="0.3">
      <c r="A137" t="s">
        <v>195</v>
      </c>
      <c r="B137">
        <v>0.212899543378995</v>
      </c>
      <c r="C137">
        <v>-6.7269693367326203E-2</v>
      </c>
      <c r="D137">
        <v>0.14713541666666699</v>
      </c>
      <c r="E137">
        <v>7.3413023088311602E-2</v>
      </c>
      <c r="F137">
        <v>0.117743254292723</v>
      </c>
      <c r="G137">
        <v>-9.0246806336980095E-2</v>
      </c>
      <c r="H137">
        <v>0.17528373266078201</v>
      </c>
      <c r="I137">
        <v>2.84606482722174E-2</v>
      </c>
      <c r="J137">
        <v>0.24638678596008301</v>
      </c>
      <c r="K137">
        <v>-6.4857480293629199E-2</v>
      </c>
      <c r="L137">
        <v>0.24572930354796299</v>
      </c>
      <c r="M137">
        <v>7.7923377936453498E-3</v>
      </c>
      <c r="N137">
        <v>0.165240289664253</v>
      </c>
      <c r="O137">
        <v>-3.19739143526045E-2</v>
      </c>
      <c r="P137">
        <v>0.28214731585518099</v>
      </c>
      <c r="Q137">
        <v>-9.3866981459789001E-2</v>
      </c>
      <c r="R137">
        <v>0.28214731585518099</v>
      </c>
      <c r="S137">
        <v>-9.3866981459789001E-2</v>
      </c>
      <c r="T137">
        <v>0.37601429731496999</v>
      </c>
      <c r="U137">
        <v>0.14068271645563801</v>
      </c>
      <c r="V137">
        <v>0.118707454609197</v>
      </c>
      <c r="W137">
        <v>7.2649818087274595E-2</v>
      </c>
      <c r="X137">
        <v>6.18930671071845E-2</v>
      </c>
      <c r="Y137">
        <v>6.6196504456804395E-4</v>
      </c>
      <c r="Z137">
        <v>9.0589489765293494E-3</v>
      </c>
      <c r="AA137">
        <v>0.103334156536842</v>
      </c>
      <c r="AB137">
        <v>1.21809494040082E-2</v>
      </c>
      <c r="AC137">
        <v>1</v>
      </c>
      <c r="AD137">
        <v>1</v>
      </c>
      <c r="AE137">
        <v>0</v>
      </c>
      <c r="AF137">
        <v>1</v>
      </c>
    </row>
    <row r="138" spans="1:32" x14ac:dyDescent="0.3">
      <c r="A138" t="s">
        <v>198</v>
      </c>
      <c r="B138">
        <v>0.46746575342465801</v>
      </c>
      <c r="C138">
        <v>-6.7807026734927903E-2</v>
      </c>
      <c r="D138">
        <v>0.75520833333333304</v>
      </c>
      <c r="E138">
        <v>-1.19939651364357E-2</v>
      </c>
      <c r="F138">
        <v>0.40883074407195402</v>
      </c>
      <c r="G138">
        <v>-0.104988672981774</v>
      </c>
      <c r="H138">
        <v>0.60907944514501899</v>
      </c>
      <c r="I138">
        <v>-0.172356499649339</v>
      </c>
      <c r="J138">
        <v>0.36200963523744001</v>
      </c>
      <c r="K138">
        <v>-1.7916840412075901E-2</v>
      </c>
      <c r="L138">
        <v>0.53745072273324601</v>
      </c>
      <c r="M138">
        <v>-8.90408035777151E-2</v>
      </c>
      <c r="N138">
        <v>0.46017116524029</v>
      </c>
      <c r="O138">
        <v>-0.131543946947422</v>
      </c>
      <c r="P138">
        <v>0.550561797752809</v>
      </c>
      <c r="Q138">
        <v>-8.0446359488241699E-3</v>
      </c>
      <c r="R138">
        <v>0.75520833333333304</v>
      </c>
      <c r="S138">
        <v>-0.172356499649339</v>
      </c>
      <c r="T138">
        <v>0.92756483298267201</v>
      </c>
      <c r="U138">
        <v>5.5813061598492197E-2</v>
      </c>
      <c r="V138">
        <v>6.7367826667564995E-2</v>
      </c>
      <c r="W138">
        <v>7.1123963165639195E-2</v>
      </c>
      <c r="X138">
        <v>0.123499310998598</v>
      </c>
      <c r="Y138">
        <v>1.9757327349947701E-2</v>
      </c>
      <c r="Z138">
        <v>2.1685832988329102E-3</v>
      </c>
      <c r="AA138">
        <v>2.3290635025015299E-2</v>
      </c>
      <c r="AB138">
        <v>5.8398329363643698E-5</v>
      </c>
      <c r="AC138">
        <v>1</v>
      </c>
      <c r="AD138">
        <v>1</v>
      </c>
      <c r="AE138">
        <v>1</v>
      </c>
      <c r="AF138">
        <v>1</v>
      </c>
    </row>
    <row r="139" spans="1:32" x14ac:dyDescent="0.3">
      <c r="A139" t="s">
        <v>525</v>
      </c>
      <c r="B139">
        <v>0.391552511415525</v>
      </c>
      <c r="C139">
        <v>5.69740782810189E-2</v>
      </c>
      <c r="D139">
        <v>0.36848958333333298</v>
      </c>
      <c r="E139">
        <v>-1.76577364088576E-3</v>
      </c>
      <c r="F139">
        <v>0.263286999182338</v>
      </c>
      <c r="G139">
        <v>8.2427806739133996E-2</v>
      </c>
      <c r="H139">
        <v>0.230769230769231</v>
      </c>
      <c r="I139">
        <v>8.4497085756976606E-2</v>
      </c>
      <c r="J139">
        <v>0.32897453544390898</v>
      </c>
      <c r="K139">
        <v>7.97064318362182E-2</v>
      </c>
      <c r="L139">
        <v>0.39684625492772702</v>
      </c>
      <c r="M139">
        <v>5.7498573615239398E-2</v>
      </c>
      <c r="N139">
        <v>0.42527978933508898</v>
      </c>
      <c r="O139">
        <v>3.1672560495422601E-2</v>
      </c>
      <c r="P139">
        <v>0.42571785268414503</v>
      </c>
      <c r="Q139">
        <v>4.6877454131132201E-2</v>
      </c>
      <c r="R139">
        <v>0.42571785268414503</v>
      </c>
      <c r="S139">
        <v>-1.76577364088576E-3</v>
      </c>
      <c r="T139">
        <v>0.42748362632503101</v>
      </c>
      <c r="U139">
        <v>5.8739851921904701E-2</v>
      </c>
      <c r="V139">
        <v>2.06927901784261E-3</v>
      </c>
      <c r="W139">
        <v>2.2207858220978802E-2</v>
      </c>
      <c r="X139">
        <v>1.52048936357096E-2</v>
      </c>
      <c r="Y139">
        <v>2.1092706526666598E-2</v>
      </c>
      <c r="Z139">
        <v>0.88876912190120905</v>
      </c>
      <c r="AA139">
        <v>0.16710772258838599</v>
      </c>
      <c r="AB139">
        <v>0.88693660328522606</v>
      </c>
      <c r="AC139">
        <v>1</v>
      </c>
      <c r="AD139">
        <v>0</v>
      </c>
      <c r="AE139">
        <v>0</v>
      </c>
      <c r="AF139">
        <v>0</v>
      </c>
    </row>
    <row r="140" spans="1:32" x14ac:dyDescent="0.3">
      <c r="A140" t="s">
        <v>526</v>
      </c>
      <c r="B140">
        <v>0.15182648401826501</v>
      </c>
      <c r="C140">
        <v>1.9866612439556099E-2</v>
      </c>
      <c r="D140">
        <v>0.11328125</v>
      </c>
      <c r="E140">
        <v>-3.8374802487143797E-2</v>
      </c>
      <c r="F140">
        <v>0.12346688470973</v>
      </c>
      <c r="G140">
        <v>4.9051327187290703E-2</v>
      </c>
      <c r="H140">
        <v>0.20050441361916799</v>
      </c>
      <c r="I140">
        <v>2.66691737932363E-2</v>
      </c>
      <c r="J140">
        <v>0.112869924294563</v>
      </c>
      <c r="K140">
        <v>-1.6397857835511301E-2</v>
      </c>
      <c r="L140">
        <v>0.14454664914586099</v>
      </c>
      <c r="M140">
        <v>3.1672810820496403E-2</v>
      </c>
      <c r="N140">
        <v>0.14549045424621501</v>
      </c>
      <c r="O140">
        <v>3.3228066373028997E-2</v>
      </c>
      <c r="P140">
        <v>0.15106117353308399</v>
      </c>
      <c r="Q140">
        <v>2.3839018061180901E-2</v>
      </c>
      <c r="R140">
        <v>0.20050441361916799</v>
      </c>
      <c r="S140">
        <v>-3.8374802487143797E-2</v>
      </c>
      <c r="T140">
        <v>0.23887921610631199</v>
      </c>
      <c r="U140">
        <v>5.8241414926699903E-2</v>
      </c>
      <c r="V140">
        <v>2.2382153394054399E-2</v>
      </c>
      <c r="W140">
        <v>4.8070668656007703E-2</v>
      </c>
      <c r="X140">
        <v>9.3890483118481E-3</v>
      </c>
      <c r="Y140">
        <v>1.9398856709547298E-2</v>
      </c>
      <c r="Z140">
        <v>0.36447429276041898</v>
      </c>
      <c r="AA140">
        <v>0.38754037421166598</v>
      </c>
      <c r="AB140">
        <v>0.59604759534086305</v>
      </c>
      <c r="AC140">
        <v>1</v>
      </c>
      <c r="AD140">
        <v>0</v>
      </c>
      <c r="AE140">
        <v>0</v>
      </c>
      <c r="AF140">
        <v>0</v>
      </c>
    </row>
    <row r="141" spans="1:32" x14ac:dyDescent="0.3">
      <c r="A141" t="s">
        <v>199</v>
      </c>
      <c r="B141">
        <v>0.25114155251141601</v>
      </c>
      <c r="C141">
        <v>-4.08597466336846E-2</v>
      </c>
      <c r="D141">
        <v>0.21744791666666699</v>
      </c>
      <c r="E141">
        <v>7.9243835783370895E-2</v>
      </c>
      <c r="F141">
        <v>0.20850367947669701</v>
      </c>
      <c r="G141">
        <v>8.0770693847578706E-2</v>
      </c>
      <c r="H141">
        <v>0.12736443883984899</v>
      </c>
      <c r="I141">
        <v>8.3305399845058095E-2</v>
      </c>
      <c r="J141">
        <v>0.13902271163110799</v>
      </c>
      <c r="K141">
        <v>2.73318446563778E-2</v>
      </c>
      <c r="L141">
        <v>0.38501971090670201</v>
      </c>
      <c r="M141">
        <v>3.9563386730578999E-2</v>
      </c>
      <c r="N141">
        <v>0.28176431863067802</v>
      </c>
      <c r="O141">
        <v>0.106022974310971</v>
      </c>
      <c r="P141">
        <v>0.39700374531835197</v>
      </c>
      <c r="Q141">
        <v>1.41481224743595E-2</v>
      </c>
      <c r="R141">
        <v>0.39700374531835197</v>
      </c>
      <c r="S141">
        <v>-4.08597466336846E-2</v>
      </c>
      <c r="T141">
        <v>0.437863491952037</v>
      </c>
      <c r="U141">
        <v>0.120103582417055</v>
      </c>
      <c r="V141">
        <v>2.5347059974793898E-3</v>
      </c>
      <c r="W141">
        <v>1.2231542074201201E-2</v>
      </c>
      <c r="X141">
        <v>9.1874851836611496E-2</v>
      </c>
      <c r="Y141">
        <v>7.7459069517014801E-3</v>
      </c>
      <c r="Z141">
        <v>0.82965135573540705</v>
      </c>
      <c r="AA141">
        <v>0.95401818941366301</v>
      </c>
      <c r="AB141">
        <v>6.3880648468720705E-4</v>
      </c>
      <c r="AC141">
        <v>1</v>
      </c>
      <c r="AD141">
        <v>0</v>
      </c>
      <c r="AE141">
        <v>0</v>
      </c>
      <c r="AF141">
        <v>1</v>
      </c>
    </row>
    <row r="142" spans="1:32" x14ac:dyDescent="0.3">
      <c r="A142" t="s">
        <v>527</v>
      </c>
      <c r="B142">
        <v>0.210616438356164</v>
      </c>
      <c r="C142">
        <v>-4.0042799970315998E-2</v>
      </c>
      <c r="D142">
        <v>0.19010416666666699</v>
      </c>
      <c r="E142">
        <v>1.9780977064809999E-2</v>
      </c>
      <c r="F142">
        <v>0.12346688470973</v>
      </c>
      <c r="G142">
        <v>1.62359796171773E-2</v>
      </c>
      <c r="H142">
        <v>0.15762925598991201</v>
      </c>
      <c r="I142">
        <v>1.82308070229876E-2</v>
      </c>
      <c r="J142">
        <v>0.15622849277357201</v>
      </c>
      <c r="K142">
        <v>-2.0387221628175502E-2</v>
      </c>
      <c r="L142">
        <v>0.252299605781866</v>
      </c>
      <c r="M142">
        <v>-1.82459338556616E-2</v>
      </c>
      <c r="N142">
        <v>0.248847926267281</v>
      </c>
      <c r="O142">
        <v>-3.2078694827899698E-2</v>
      </c>
      <c r="P142">
        <v>0.23845193508114901</v>
      </c>
      <c r="Q142">
        <v>-4.2668133117210599E-3</v>
      </c>
      <c r="R142">
        <v>0.252299605781866</v>
      </c>
      <c r="S142">
        <v>-4.0042799970315998E-2</v>
      </c>
      <c r="T142">
        <v>0.29234240575218201</v>
      </c>
      <c r="U142">
        <v>5.9823777035126001E-2</v>
      </c>
      <c r="V142">
        <v>1.9948274058103001E-3</v>
      </c>
      <c r="W142">
        <v>2.1412877725139E-3</v>
      </c>
      <c r="X142">
        <v>2.78118815161786E-2</v>
      </c>
      <c r="Y142">
        <v>1.2859373479149E-3</v>
      </c>
      <c r="Z142">
        <v>0.26847066761796801</v>
      </c>
      <c r="AA142">
        <v>0.17340769752722601</v>
      </c>
      <c r="AB142">
        <v>5.8040527064321203E-2</v>
      </c>
      <c r="AC142">
        <v>1</v>
      </c>
      <c r="AD142">
        <v>0</v>
      </c>
      <c r="AE142">
        <v>0</v>
      </c>
      <c r="AF142">
        <v>0</v>
      </c>
    </row>
    <row r="143" spans="1:32" x14ac:dyDescent="0.3">
      <c r="A143" t="s">
        <v>528</v>
      </c>
      <c r="B143">
        <v>0.358447488584475</v>
      </c>
      <c r="C143">
        <v>-0.17795023856922501</v>
      </c>
      <c r="D143">
        <v>0.13802083333333301</v>
      </c>
      <c r="E143">
        <v>2.2927397359110299E-2</v>
      </c>
      <c r="F143">
        <v>0.32215862632870002</v>
      </c>
      <c r="G143">
        <v>-2.70470802279454E-2</v>
      </c>
      <c r="H143">
        <v>0.15384615384615399</v>
      </c>
      <c r="I143">
        <v>-9.5790856707268501E-2</v>
      </c>
      <c r="J143">
        <v>0.26152787336545102</v>
      </c>
      <c r="K143">
        <v>-5.1807927008155799E-2</v>
      </c>
      <c r="L143">
        <v>0.344283837056505</v>
      </c>
      <c r="M143">
        <v>-0.108192169079132</v>
      </c>
      <c r="N143">
        <v>0.33377221856484501</v>
      </c>
      <c r="O143">
        <v>-0.129114269337262</v>
      </c>
      <c r="P143">
        <v>0.36454431960049899</v>
      </c>
      <c r="Q143">
        <v>-6.4709253262827796E-2</v>
      </c>
      <c r="R143">
        <v>0.36454431960049899</v>
      </c>
      <c r="S143">
        <v>-0.17795023856922501</v>
      </c>
      <c r="T143">
        <v>0.54249455816972403</v>
      </c>
      <c r="U143">
        <v>0.20087763592833499</v>
      </c>
      <c r="V143">
        <v>6.8743776479323102E-2</v>
      </c>
      <c r="W143">
        <v>5.6384242070976198E-2</v>
      </c>
      <c r="X143">
        <v>6.4405016074434204E-2</v>
      </c>
      <c r="Y143">
        <v>2.34900664460572E-4</v>
      </c>
      <c r="Z143">
        <v>3.2824229805029102E-2</v>
      </c>
      <c r="AA143">
        <v>4.5832921725597602E-2</v>
      </c>
      <c r="AB143">
        <v>0.147421072340957</v>
      </c>
      <c r="AC143">
        <v>1</v>
      </c>
      <c r="AD143">
        <v>1</v>
      </c>
      <c r="AE143">
        <v>1</v>
      </c>
      <c r="AF143">
        <v>0</v>
      </c>
    </row>
    <row r="144" spans="1:32" x14ac:dyDescent="0.3">
      <c r="A144" t="s">
        <v>214</v>
      </c>
      <c r="B144">
        <v>0.32134703196346998</v>
      </c>
      <c r="C144">
        <v>-6.0810106914098203E-2</v>
      </c>
      <c r="D144">
        <v>0.1875</v>
      </c>
      <c r="E144">
        <v>0.10353148743688199</v>
      </c>
      <c r="F144">
        <v>0.15944399018806199</v>
      </c>
      <c r="G144">
        <v>0.101161419785051</v>
      </c>
      <c r="H144">
        <v>0.29886506935687301</v>
      </c>
      <c r="I144">
        <v>2.1282432085352101E-2</v>
      </c>
      <c r="J144">
        <v>0.173434273916036</v>
      </c>
      <c r="K144">
        <v>-2.6871930156902799E-2</v>
      </c>
      <c r="L144">
        <v>0.33771353482260202</v>
      </c>
      <c r="M144">
        <v>-5.9759641888808203E-2</v>
      </c>
      <c r="N144">
        <v>0.218564845292956</v>
      </c>
      <c r="O144">
        <v>-2.5918866004320501E-2</v>
      </c>
      <c r="P144">
        <v>0.29213483146067398</v>
      </c>
      <c r="Q144">
        <v>1.0874215723700601E-2</v>
      </c>
      <c r="R144">
        <v>0.33771353482260202</v>
      </c>
      <c r="S144">
        <v>-6.0810106914098203E-2</v>
      </c>
      <c r="T144">
        <v>0.39852364173670002</v>
      </c>
      <c r="U144">
        <v>0.16434159435098</v>
      </c>
      <c r="V144">
        <v>7.9878987699698895E-2</v>
      </c>
      <c r="W144">
        <v>3.2887711731905397E-2</v>
      </c>
      <c r="X144">
        <v>3.67930817280211E-2</v>
      </c>
      <c r="Y144">
        <v>2.3325187303540099E-4</v>
      </c>
      <c r="Z144">
        <v>7.8635399238751E-2</v>
      </c>
      <c r="AA144">
        <v>0.59038139668473699</v>
      </c>
      <c r="AB144">
        <v>0.41576504225059202</v>
      </c>
      <c r="AC144">
        <v>1</v>
      </c>
      <c r="AD144">
        <v>0</v>
      </c>
      <c r="AE144">
        <v>0</v>
      </c>
      <c r="AF144">
        <v>0</v>
      </c>
    </row>
    <row r="145" spans="1:32" x14ac:dyDescent="0.3">
      <c r="A145" t="s">
        <v>215</v>
      </c>
      <c r="B145">
        <v>0.43493150684931497</v>
      </c>
      <c r="C145">
        <v>-0.138072011002769</v>
      </c>
      <c r="D145">
        <v>0.2265625</v>
      </c>
      <c r="E145">
        <v>-1.60973011179778E-3</v>
      </c>
      <c r="F145">
        <v>0.35241210139002499</v>
      </c>
      <c r="G145">
        <v>-6.7415603620409603E-2</v>
      </c>
      <c r="H145">
        <v>0.230769230769231</v>
      </c>
      <c r="I145">
        <v>0.116676612560055</v>
      </c>
      <c r="J145">
        <v>0.30213351686166601</v>
      </c>
      <c r="K145">
        <v>-8.5140290216922196E-2</v>
      </c>
      <c r="L145">
        <v>0.433639947437582</v>
      </c>
      <c r="M145">
        <v>-0.160630806912758</v>
      </c>
      <c r="N145">
        <v>0.44832126398946698</v>
      </c>
      <c r="O145">
        <v>-0.17550557968483599</v>
      </c>
      <c r="P145">
        <v>0.42197253433208498</v>
      </c>
      <c r="Q145">
        <v>-1.01950155679391E-2</v>
      </c>
      <c r="R145">
        <v>0.44832126398946698</v>
      </c>
      <c r="S145">
        <v>-0.17550557968483599</v>
      </c>
      <c r="T145">
        <v>0.62382684367430297</v>
      </c>
      <c r="U145">
        <v>0.13646228089097101</v>
      </c>
      <c r="V145">
        <v>0.18409221618046501</v>
      </c>
      <c r="W145">
        <v>7.5490516695835799E-2</v>
      </c>
      <c r="X145">
        <v>0.16531056411689701</v>
      </c>
      <c r="Y145">
        <v>5.5908399874087704E-4</v>
      </c>
      <c r="Z145">
        <v>3.6035523082755101E-6</v>
      </c>
      <c r="AA145">
        <v>1.47337082455763E-2</v>
      </c>
      <c r="AB145">
        <v>2.9197717340924901E-7</v>
      </c>
      <c r="AC145">
        <v>1</v>
      </c>
      <c r="AD145">
        <v>1</v>
      </c>
      <c r="AE145">
        <v>1</v>
      </c>
      <c r="AF145">
        <v>1</v>
      </c>
    </row>
    <row r="146" spans="1:32" x14ac:dyDescent="0.3">
      <c r="A146" t="s">
        <v>529</v>
      </c>
      <c r="B146">
        <v>0.41952054794520499</v>
      </c>
      <c r="C146">
        <v>-8.1111413069633403E-2</v>
      </c>
      <c r="D146">
        <v>0.32942708333333298</v>
      </c>
      <c r="E146">
        <v>0.116129118012917</v>
      </c>
      <c r="F146">
        <v>0.15699100572363001</v>
      </c>
      <c r="G146">
        <v>7.2562147990686401E-2</v>
      </c>
      <c r="H146">
        <v>0.27742749054224503</v>
      </c>
      <c r="I146">
        <v>3.7187569590309999E-2</v>
      </c>
      <c r="J146">
        <v>0.150034411562285</v>
      </c>
      <c r="K146">
        <v>5.5569976399252999E-2</v>
      </c>
      <c r="L146">
        <v>0.413929040735874</v>
      </c>
      <c r="M146">
        <v>-5.6720083997088097E-2</v>
      </c>
      <c r="N146">
        <v>0.39697169190256698</v>
      </c>
      <c r="O146">
        <v>-7.8550551859471601E-2</v>
      </c>
      <c r="P146">
        <v>0.443196004993758</v>
      </c>
      <c r="Q146">
        <v>-6.1721974192515301E-2</v>
      </c>
      <c r="R146">
        <v>0.443196004993758</v>
      </c>
      <c r="S146">
        <v>-8.1111413069633403E-2</v>
      </c>
      <c r="T146">
        <v>0.52430741806339098</v>
      </c>
      <c r="U146">
        <v>0.19724053108254999</v>
      </c>
      <c r="V146">
        <v>3.5374578400376402E-2</v>
      </c>
      <c r="W146">
        <v>0.112290060396341</v>
      </c>
      <c r="X146">
        <v>1.68285776669563E-2</v>
      </c>
      <c r="Y146">
        <v>2.6936231840038801E-11</v>
      </c>
      <c r="Z146">
        <v>1.6394646836062E-2</v>
      </c>
      <c r="AA146">
        <v>4.4741448108100799E-3</v>
      </c>
      <c r="AB146">
        <v>0.98039880821177605</v>
      </c>
      <c r="AC146">
        <v>1</v>
      </c>
      <c r="AD146">
        <v>1</v>
      </c>
      <c r="AE146">
        <v>1</v>
      </c>
      <c r="AF146">
        <v>0</v>
      </c>
    </row>
    <row r="147" spans="1:32" x14ac:dyDescent="0.3">
      <c r="A147" t="s">
        <v>216</v>
      </c>
      <c r="B147">
        <v>0.40582191780821902</v>
      </c>
      <c r="C147">
        <v>-0.189682141940026</v>
      </c>
      <c r="D147">
        <v>0.41145833333333298</v>
      </c>
      <c r="E147">
        <v>0.107716397774778</v>
      </c>
      <c r="F147">
        <v>0.27555192150449698</v>
      </c>
      <c r="G147">
        <v>-4.1852536953525601E-2</v>
      </c>
      <c r="H147">
        <v>0.28373266078184101</v>
      </c>
      <c r="I147">
        <v>4.9849468293850202E-2</v>
      </c>
      <c r="J147">
        <v>0.36269786648313801</v>
      </c>
      <c r="K147">
        <v>-3.2022167038317999E-2</v>
      </c>
      <c r="L147">
        <v>0.53613666228646495</v>
      </c>
      <c r="M147">
        <v>-0.113978379789598</v>
      </c>
      <c r="N147">
        <v>0.42527978933508898</v>
      </c>
      <c r="O147">
        <v>-6.8337045762499701E-2</v>
      </c>
      <c r="P147">
        <v>0.48564294631710397</v>
      </c>
      <c r="Q147">
        <v>-0.10852480602637</v>
      </c>
      <c r="R147">
        <v>0.53613666228646495</v>
      </c>
      <c r="S147">
        <v>-0.189682141940026</v>
      </c>
      <c r="T147">
        <v>0.72581880422649103</v>
      </c>
      <c r="U147">
        <v>0.29739853971480401</v>
      </c>
      <c r="V147">
        <v>9.1702005247375803E-2</v>
      </c>
      <c r="W147">
        <v>8.1956212751279997E-2</v>
      </c>
      <c r="X147">
        <v>4.0187760263870297E-2</v>
      </c>
      <c r="Y147">
        <v>3.61661194137009E-20</v>
      </c>
      <c r="Z147">
        <v>1.14939072537586E-2</v>
      </c>
      <c r="AA147">
        <v>3.1134378371372698E-3</v>
      </c>
      <c r="AB147">
        <v>6.3836906189226494E-2</v>
      </c>
      <c r="AC147">
        <v>1</v>
      </c>
      <c r="AD147">
        <v>1</v>
      </c>
      <c r="AE147">
        <v>1</v>
      </c>
      <c r="AF147">
        <v>0</v>
      </c>
    </row>
    <row r="148" spans="1:32" x14ac:dyDescent="0.3">
      <c r="A148" t="s">
        <v>217</v>
      </c>
      <c r="B148">
        <v>0.50171232876712302</v>
      </c>
      <c r="C148">
        <v>-0.165501080378606</v>
      </c>
      <c r="D148">
        <v>0.20703125</v>
      </c>
      <c r="E148">
        <v>-6.4495702683418199E-2</v>
      </c>
      <c r="F148">
        <v>0.20278004905968899</v>
      </c>
      <c r="G148">
        <v>-0.113381707831869</v>
      </c>
      <c r="H148">
        <v>0.19672131147541</v>
      </c>
      <c r="I148">
        <v>-2.3107342369721E-2</v>
      </c>
      <c r="J148">
        <v>0.32759807295251198</v>
      </c>
      <c r="K148">
        <v>-0.23462344592798701</v>
      </c>
      <c r="L148">
        <v>0.26281208935611</v>
      </c>
      <c r="M148">
        <v>-0.124776936312799</v>
      </c>
      <c r="N148">
        <v>0.27320605661619501</v>
      </c>
      <c r="O148">
        <v>-0.14176835031493201</v>
      </c>
      <c r="P148">
        <v>0.39325842696629199</v>
      </c>
      <c r="Q148">
        <v>-0.15647826397605699</v>
      </c>
      <c r="R148">
        <v>0.50171232876712302</v>
      </c>
      <c r="S148">
        <v>-0.23462344592798701</v>
      </c>
      <c r="T148">
        <v>0.73633577469511002</v>
      </c>
      <c r="U148">
        <v>0.101005377695188</v>
      </c>
      <c r="V148">
        <v>9.0274365462147996E-2</v>
      </c>
      <c r="W148">
        <v>0.10984650961518801</v>
      </c>
      <c r="X148">
        <v>1.4709913661125E-2</v>
      </c>
      <c r="Y148">
        <v>1.4310905365299301E-4</v>
      </c>
      <c r="Z148">
        <v>3.81503756905809E-3</v>
      </c>
      <c r="AA148">
        <v>1.8161217242424E-4</v>
      </c>
      <c r="AB148">
        <v>0.92977342745994795</v>
      </c>
      <c r="AC148">
        <v>1</v>
      </c>
      <c r="AD148">
        <v>1</v>
      </c>
      <c r="AE148">
        <v>1</v>
      </c>
      <c r="AF148">
        <v>0</v>
      </c>
    </row>
    <row r="149" spans="1:32" x14ac:dyDescent="0.3">
      <c r="A149" t="s">
        <v>530</v>
      </c>
      <c r="B149">
        <v>0.68835616438356195</v>
      </c>
      <c r="C149">
        <v>-8.5177085960544602E-2</v>
      </c>
      <c r="D149">
        <v>0.59895833333333304</v>
      </c>
      <c r="E149">
        <v>-0.155323845870527</v>
      </c>
      <c r="F149">
        <v>0.736713000817661</v>
      </c>
      <c r="G149">
        <v>-2.4478875341808599E-2</v>
      </c>
      <c r="H149">
        <v>0.38083228247162698</v>
      </c>
      <c r="I149">
        <v>-0.185330711272788</v>
      </c>
      <c r="J149">
        <v>0.71851342050929101</v>
      </c>
      <c r="K149">
        <v>-2.7894373801353602E-2</v>
      </c>
      <c r="L149">
        <v>0.66491458607095899</v>
      </c>
      <c r="M149">
        <v>-9.0876925038973197E-2</v>
      </c>
      <c r="N149">
        <v>0.79394338380513496</v>
      </c>
      <c r="O149">
        <v>-4.6977053104656698E-2</v>
      </c>
      <c r="P149">
        <v>0.69538077403245901</v>
      </c>
      <c r="Q149">
        <v>-6.3932471020745701E-2</v>
      </c>
      <c r="R149">
        <v>0.79394338380513496</v>
      </c>
      <c r="S149">
        <v>-0.185330711272788</v>
      </c>
      <c r="T149">
        <v>0.97927409507792296</v>
      </c>
      <c r="U149">
        <v>7.0146759909982398E-2</v>
      </c>
      <c r="V149">
        <v>0.16085183593097899</v>
      </c>
      <c r="W149">
        <v>6.2982551237619602E-2</v>
      </c>
      <c r="X149">
        <v>1.6955417916089E-2</v>
      </c>
      <c r="Y149">
        <v>6.5478228341543897E-3</v>
      </c>
      <c r="Z149">
        <v>5.1565039617734301E-8</v>
      </c>
      <c r="AA149">
        <v>8.0172279953856897E-4</v>
      </c>
      <c r="AB149">
        <v>0.21467444480241901</v>
      </c>
      <c r="AC149">
        <v>1</v>
      </c>
      <c r="AD149">
        <v>1</v>
      </c>
      <c r="AE149">
        <v>1</v>
      </c>
      <c r="AF149">
        <v>0</v>
      </c>
    </row>
    <row r="150" spans="1:32" x14ac:dyDescent="0.3">
      <c r="A150" t="s">
        <v>218</v>
      </c>
      <c r="B150">
        <v>0.57591324200913196</v>
      </c>
      <c r="C150">
        <v>0.13846033915165001</v>
      </c>
      <c r="D150">
        <v>0.31510416666666702</v>
      </c>
      <c r="E150">
        <v>5.6505850546037802E-2</v>
      </c>
      <c r="F150">
        <v>0.45461978740801301</v>
      </c>
      <c r="G150">
        <v>0.116119757334983</v>
      </c>
      <c r="H150">
        <v>0.22698612862547299</v>
      </c>
      <c r="I150">
        <v>6.2634872810123199E-2</v>
      </c>
      <c r="J150">
        <v>0.30419821059876101</v>
      </c>
      <c r="K150">
        <v>9.5450369639337104E-2</v>
      </c>
      <c r="L150">
        <v>0.46649145860709601</v>
      </c>
      <c r="M150">
        <v>0.13390919627968501</v>
      </c>
      <c r="N150">
        <v>0.58064516129032295</v>
      </c>
      <c r="O150">
        <v>5.1699854344667603E-2</v>
      </c>
      <c r="P150">
        <v>0.48189762796504398</v>
      </c>
      <c r="Q150">
        <v>0.15154223807601699</v>
      </c>
      <c r="R150">
        <v>0.58064516129032295</v>
      </c>
      <c r="S150">
        <v>5.1699854344667603E-2</v>
      </c>
      <c r="T150">
        <v>0.528945306945655</v>
      </c>
      <c r="U150">
        <v>8.1954488605612205E-2</v>
      </c>
      <c r="V150">
        <v>5.3484884524859798E-2</v>
      </c>
      <c r="W150">
        <v>3.8458826640347901E-2</v>
      </c>
      <c r="X150">
        <v>9.9842383731349404E-2</v>
      </c>
      <c r="Y150">
        <v>1.30246912863049E-4</v>
      </c>
      <c r="Z150">
        <v>2.5192740690103198E-2</v>
      </c>
      <c r="AA150">
        <v>1.32350776824623E-2</v>
      </c>
      <c r="AB150">
        <v>3.2865190513041501E-7</v>
      </c>
      <c r="AC150">
        <v>1</v>
      </c>
      <c r="AD150">
        <v>1</v>
      </c>
      <c r="AE150">
        <v>1</v>
      </c>
      <c r="AF150">
        <v>1</v>
      </c>
    </row>
    <row r="151" spans="1:32" x14ac:dyDescent="0.3">
      <c r="A151" t="s">
        <v>421</v>
      </c>
      <c r="B151">
        <v>0.52168949771689499</v>
      </c>
      <c r="C151">
        <v>-2.70366128567004E-2</v>
      </c>
      <c r="D151">
        <v>0.39713541666666702</v>
      </c>
      <c r="E151">
        <v>0.13009932206973901</v>
      </c>
      <c r="F151">
        <v>0.49304987735077699</v>
      </c>
      <c r="G151">
        <v>-1.20839006765351E-2</v>
      </c>
      <c r="H151">
        <v>0.68474148802017698</v>
      </c>
      <c r="I151">
        <v>3.82208796132881E-2</v>
      </c>
      <c r="J151">
        <v>0.49002064693737102</v>
      </c>
      <c r="K151">
        <v>1.9127950639676101E-2</v>
      </c>
      <c r="L151">
        <v>0.484888304862024</v>
      </c>
      <c r="M151">
        <v>5.0066424048038197E-2</v>
      </c>
      <c r="N151">
        <v>0.26530612244898</v>
      </c>
      <c r="O151">
        <v>-2.8922755695317801E-2</v>
      </c>
      <c r="P151">
        <v>0.35955056179775302</v>
      </c>
      <c r="Q151">
        <v>8.9588749841636603E-2</v>
      </c>
      <c r="R151">
        <v>0.68474148802017698</v>
      </c>
      <c r="S151">
        <v>-2.8922755695317801E-2</v>
      </c>
      <c r="T151">
        <v>0.71366424371549397</v>
      </c>
      <c r="U151">
        <v>0.15713593492643901</v>
      </c>
      <c r="V151">
        <v>5.03047802898232E-2</v>
      </c>
      <c r="W151">
        <v>3.0938473408362099E-2</v>
      </c>
      <c r="X151">
        <v>0.118511505536954</v>
      </c>
      <c r="Y151">
        <v>6.41212344207666E-7</v>
      </c>
      <c r="Z151">
        <v>3.7951249419093003E-2</v>
      </c>
      <c r="AA151">
        <v>0.21291097604971099</v>
      </c>
      <c r="AB151">
        <v>1.0610541836501E-3</v>
      </c>
      <c r="AC151">
        <v>1</v>
      </c>
      <c r="AD151">
        <v>1</v>
      </c>
      <c r="AE151">
        <v>0</v>
      </c>
      <c r="AF151">
        <v>1</v>
      </c>
    </row>
    <row r="152" spans="1:32" x14ac:dyDescent="0.3">
      <c r="A152" t="s">
        <v>531</v>
      </c>
      <c r="B152">
        <v>0.57020547945205502</v>
      </c>
      <c r="C152">
        <v>-0.278943354652748</v>
      </c>
      <c r="D152">
        <v>0.23958333333333301</v>
      </c>
      <c r="E152">
        <v>-0.18090712658365299</v>
      </c>
      <c r="F152">
        <v>0.30580539656582201</v>
      </c>
      <c r="G152">
        <v>-0.27440623543381598</v>
      </c>
      <c r="H152">
        <v>0.12232030264817099</v>
      </c>
      <c r="I152">
        <v>-0.242196795464241</v>
      </c>
      <c r="J152">
        <v>0.298004129387474</v>
      </c>
      <c r="K152">
        <v>-0.25913745488151202</v>
      </c>
      <c r="L152">
        <v>0.35742444152431002</v>
      </c>
      <c r="M152">
        <v>-0.351634608537163</v>
      </c>
      <c r="N152">
        <v>0.19881500987491799</v>
      </c>
      <c r="O152">
        <v>-0.30739885251193699</v>
      </c>
      <c r="P152">
        <v>0.53682896379525602</v>
      </c>
      <c r="Q152">
        <v>-0.280071938254428</v>
      </c>
      <c r="R152">
        <v>0.57020547945205502</v>
      </c>
      <c r="S152">
        <v>-0.351634608537163</v>
      </c>
      <c r="T152">
        <v>0.92184008798921802</v>
      </c>
      <c r="U152">
        <v>9.8036228069094997E-2</v>
      </c>
      <c r="V152">
        <v>3.2209439969575003E-2</v>
      </c>
      <c r="W152">
        <v>9.2497153655651004E-2</v>
      </c>
      <c r="X152">
        <v>2.7326914257509001E-2</v>
      </c>
      <c r="Y152">
        <v>5.23199159264653E-5</v>
      </c>
      <c r="Z152">
        <v>0.401612184357522</v>
      </c>
      <c r="AA152">
        <v>1.13171749494458E-5</v>
      </c>
      <c r="AB152">
        <v>0.34530723102385102</v>
      </c>
      <c r="AC152">
        <v>1</v>
      </c>
      <c r="AD152">
        <v>0</v>
      </c>
      <c r="AE152">
        <v>1</v>
      </c>
      <c r="AF152">
        <v>0</v>
      </c>
    </row>
    <row r="153" spans="1:32" x14ac:dyDescent="0.3">
      <c r="A153" t="s">
        <v>532</v>
      </c>
      <c r="B153">
        <v>0.58675799086757996</v>
      </c>
      <c r="C153">
        <v>-0.107847806573402</v>
      </c>
      <c r="D153">
        <v>0.51953125</v>
      </c>
      <c r="E153">
        <v>-0.166996261237084</v>
      </c>
      <c r="F153">
        <v>0.58053965658217499</v>
      </c>
      <c r="G153">
        <v>-8.0418817898478198E-2</v>
      </c>
      <c r="H153">
        <v>0.46027742749054201</v>
      </c>
      <c r="I153">
        <v>-0.16272515241048699</v>
      </c>
      <c r="J153">
        <v>0.44803854094975898</v>
      </c>
      <c r="K153">
        <v>-8.4751144837211495E-2</v>
      </c>
      <c r="L153">
        <v>0.46780551905387602</v>
      </c>
      <c r="M153">
        <v>-8.7754006522595407E-2</v>
      </c>
      <c r="N153">
        <v>0.54114549045424598</v>
      </c>
      <c r="O153">
        <v>-0.11860649738403101</v>
      </c>
      <c r="P153">
        <v>0.50062421972534299</v>
      </c>
      <c r="Q153">
        <v>-5.6218937208375397E-2</v>
      </c>
      <c r="R153">
        <v>0.58675799086757996</v>
      </c>
      <c r="S153">
        <v>-0.166996261237084</v>
      </c>
      <c r="T153">
        <v>0.75375425210466396</v>
      </c>
      <c r="U153">
        <v>5.9148454663682001E-2</v>
      </c>
      <c r="V153">
        <v>8.2306334512008805E-2</v>
      </c>
      <c r="W153">
        <v>3.0028616853839101E-3</v>
      </c>
      <c r="X153">
        <v>6.2387560175655603E-2</v>
      </c>
      <c r="Y153">
        <v>1.7648904889607599E-2</v>
      </c>
      <c r="Z153">
        <v>1.2748340062326299E-3</v>
      </c>
      <c r="AA153">
        <v>0.90602365985135702</v>
      </c>
      <c r="AB153">
        <v>6.4094748081750294E-2</v>
      </c>
      <c r="AC153">
        <v>1</v>
      </c>
      <c r="AD153">
        <v>1</v>
      </c>
      <c r="AE153">
        <v>0</v>
      </c>
      <c r="AF153">
        <v>0</v>
      </c>
    </row>
    <row r="154" spans="1:32" x14ac:dyDescent="0.3">
      <c r="A154" t="s">
        <v>219</v>
      </c>
      <c r="B154">
        <v>0.84760273972602695</v>
      </c>
      <c r="C154">
        <v>-0.17563500393809101</v>
      </c>
      <c r="D154">
        <v>0.46223958333333298</v>
      </c>
      <c r="E154">
        <v>-1.7318668041939399E-2</v>
      </c>
      <c r="F154">
        <v>0.86099754701553599</v>
      </c>
      <c r="G154">
        <v>-0.100569371008944</v>
      </c>
      <c r="H154">
        <v>0.64691046658259799</v>
      </c>
      <c r="I154">
        <v>-5.1996883003105898E-2</v>
      </c>
      <c r="J154">
        <v>0.72539573296627702</v>
      </c>
      <c r="K154">
        <v>-0.16190187962649399</v>
      </c>
      <c r="L154">
        <v>0.67936925098554501</v>
      </c>
      <c r="M154">
        <v>-9.2051357622495597E-2</v>
      </c>
      <c r="N154">
        <v>0.79986833443054595</v>
      </c>
      <c r="O154">
        <v>-0.16964081512444301</v>
      </c>
      <c r="P154">
        <v>0.75905118601747801</v>
      </c>
      <c r="Q154">
        <v>-0.13992493300416201</v>
      </c>
      <c r="R154">
        <v>0.86099754701553599</v>
      </c>
      <c r="S154">
        <v>-0.17563500393809101</v>
      </c>
      <c r="T154">
        <v>1.03663255095363</v>
      </c>
      <c r="U154">
        <v>0.15831633589615199</v>
      </c>
      <c r="V154">
        <v>4.8572488005838098E-2</v>
      </c>
      <c r="W154">
        <v>6.9850522003998397E-2</v>
      </c>
      <c r="X154">
        <v>2.9715882120280999E-2</v>
      </c>
      <c r="Y154">
        <v>7.9241697020631106E-11</v>
      </c>
      <c r="Z154">
        <v>0.29388955201667399</v>
      </c>
      <c r="AA154">
        <v>2.11328948182244E-3</v>
      </c>
      <c r="AB154">
        <v>0.28080092846903898</v>
      </c>
      <c r="AC154">
        <v>1</v>
      </c>
      <c r="AD154">
        <v>0</v>
      </c>
      <c r="AE154">
        <v>1</v>
      </c>
      <c r="AF154">
        <v>0</v>
      </c>
    </row>
    <row r="155" spans="1:32" x14ac:dyDescent="0.3">
      <c r="A155" t="s">
        <v>220</v>
      </c>
      <c r="B155">
        <v>0.47203196347032</v>
      </c>
      <c r="C155">
        <v>-1.8461510327993501E-2</v>
      </c>
      <c r="D155">
        <v>0.23567708333333301</v>
      </c>
      <c r="E155">
        <v>7.3580578651878198E-2</v>
      </c>
      <c r="F155">
        <v>0.429272281275552</v>
      </c>
      <c r="G155">
        <v>-1.90318647343449E-2</v>
      </c>
      <c r="H155">
        <v>0.31147540983606598</v>
      </c>
      <c r="I155">
        <v>7.7730451262328401E-2</v>
      </c>
      <c r="J155">
        <v>0.410874053682037</v>
      </c>
      <c r="K155">
        <v>2.4048140024141899E-3</v>
      </c>
      <c r="L155">
        <v>0.39684625492772702</v>
      </c>
      <c r="M155">
        <v>3.6488370626779398E-2</v>
      </c>
      <c r="N155">
        <v>0.465437788018433</v>
      </c>
      <c r="O155">
        <v>-1.0570473057033901E-3</v>
      </c>
      <c r="P155">
        <v>0.38576779026217201</v>
      </c>
      <c r="Q155">
        <v>-1.08143778077533E-2</v>
      </c>
      <c r="R155">
        <v>0.47203196347032</v>
      </c>
      <c r="S155">
        <v>-1.90318647343449E-2</v>
      </c>
      <c r="T155">
        <v>0.49106382820466499</v>
      </c>
      <c r="U155">
        <v>9.2042088979871706E-2</v>
      </c>
      <c r="V155">
        <v>9.6762315996673301E-2</v>
      </c>
      <c r="W155">
        <v>3.4083556624365199E-2</v>
      </c>
      <c r="X155">
        <v>9.7573305020499101E-3</v>
      </c>
      <c r="Y155">
        <v>3.0827036307398501E-2</v>
      </c>
      <c r="Z155">
        <v>2.9427771096630501E-3</v>
      </c>
      <c r="AA155">
        <v>0.60549832555999705</v>
      </c>
      <c r="AB155">
        <v>0.79669121347487504</v>
      </c>
      <c r="AC155">
        <v>1</v>
      </c>
      <c r="AD155">
        <v>1</v>
      </c>
      <c r="AE155">
        <v>0</v>
      </c>
      <c r="AF155">
        <v>0</v>
      </c>
    </row>
    <row r="156" spans="1:32" x14ac:dyDescent="0.3">
      <c r="A156" t="s">
        <v>221</v>
      </c>
      <c r="B156">
        <v>0.50171232876712302</v>
      </c>
      <c r="C156">
        <v>-0.150856522031039</v>
      </c>
      <c r="D156">
        <v>0.17317708333333301</v>
      </c>
      <c r="E156">
        <v>-2.2529949365483401E-2</v>
      </c>
      <c r="F156">
        <v>0.49795584627964001</v>
      </c>
      <c r="G156">
        <v>-0.14701836586476799</v>
      </c>
      <c r="H156">
        <v>0.22950819672131101</v>
      </c>
      <c r="I156">
        <v>-6.3441915656327702E-2</v>
      </c>
      <c r="J156">
        <v>0.30557467309015801</v>
      </c>
      <c r="K156">
        <v>-0.18153975471484099</v>
      </c>
      <c r="L156">
        <v>0.227332457293035</v>
      </c>
      <c r="M156">
        <v>-7.53630388806657E-2</v>
      </c>
      <c r="N156">
        <v>0.22646477946017099</v>
      </c>
      <c r="O156">
        <v>-0.19676895715140699</v>
      </c>
      <c r="P156">
        <v>0.22222222222222199</v>
      </c>
      <c r="Q156">
        <v>-0.10007262637061699</v>
      </c>
      <c r="R156">
        <v>0.50171232876712302</v>
      </c>
      <c r="S156">
        <v>-0.19676895715140699</v>
      </c>
      <c r="T156">
        <v>0.69848128591852998</v>
      </c>
      <c r="U156">
        <v>0.128326572665556</v>
      </c>
      <c r="V156">
        <v>8.3576450208440303E-2</v>
      </c>
      <c r="W156">
        <v>0.106176715834175</v>
      </c>
      <c r="X156">
        <v>9.6696330780789999E-2</v>
      </c>
      <c r="Y156">
        <v>3.3367845327482303E-5</v>
      </c>
      <c r="Z156">
        <v>2.24699087070276E-2</v>
      </c>
      <c r="AA156">
        <v>1.67668719025444E-4</v>
      </c>
      <c r="AB156">
        <v>2.3536971529704E-2</v>
      </c>
      <c r="AC156">
        <v>1</v>
      </c>
      <c r="AD156">
        <v>1</v>
      </c>
      <c r="AE156">
        <v>1</v>
      </c>
      <c r="AF156">
        <v>1</v>
      </c>
    </row>
    <row r="157" spans="1:32" x14ac:dyDescent="0.3">
      <c r="A157" t="s">
        <v>533</v>
      </c>
      <c r="B157">
        <v>0.62157534246575297</v>
      </c>
      <c r="C157">
        <v>-0.14390963022355399</v>
      </c>
      <c r="D157">
        <v>0.625</v>
      </c>
      <c r="E157">
        <v>-2.3119201206590698E-2</v>
      </c>
      <c r="F157">
        <v>0.51103843008994299</v>
      </c>
      <c r="G157">
        <v>-5.3623620807692597E-2</v>
      </c>
      <c r="H157">
        <v>0.50819672131147497</v>
      </c>
      <c r="I157">
        <v>-6.1335429388373101E-2</v>
      </c>
      <c r="J157">
        <v>0.30557467309015801</v>
      </c>
      <c r="K157">
        <v>-6.9189359389284694E-2</v>
      </c>
      <c r="L157">
        <v>0.54007884362680703</v>
      </c>
      <c r="M157">
        <v>-1.26769468236833E-2</v>
      </c>
      <c r="N157">
        <v>0.57867017774851903</v>
      </c>
      <c r="O157">
        <v>-6.7901416430434305E-2</v>
      </c>
      <c r="P157">
        <v>0.64044943820224698</v>
      </c>
      <c r="Q157">
        <v>6.7544759153004398E-3</v>
      </c>
      <c r="R157">
        <v>0.64044943820224698</v>
      </c>
      <c r="S157">
        <v>-0.14390963022355399</v>
      </c>
      <c r="T157">
        <v>0.78435906842580105</v>
      </c>
      <c r="U157">
        <v>0.12079042901696301</v>
      </c>
      <c r="V157">
        <v>7.7118085806804999E-3</v>
      </c>
      <c r="W157">
        <v>5.6512412565601397E-2</v>
      </c>
      <c r="X157">
        <v>7.4655892345734706E-2</v>
      </c>
      <c r="Y157">
        <v>1.8148824894575701E-5</v>
      </c>
      <c r="Z157">
        <v>0.65465626449632597</v>
      </c>
      <c r="AA157">
        <v>9.8052108049978895E-2</v>
      </c>
      <c r="AB157">
        <v>8.7910191975661296E-4</v>
      </c>
      <c r="AC157">
        <v>1</v>
      </c>
      <c r="AD157">
        <v>0</v>
      </c>
      <c r="AE157">
        <v>0</v>
      </c>
      <c r="AF157">
        <v>1</v>
      </c>
    </row>
    <row r="158" spans="1:32" x14ac:dyDescent="0.3">
      <c r="A158" t="s">
        <v>534</v>
      </c>
      <c r="B158">
        <v>0.38013698630136999</v>
      </c>
      <c r="C158">
        <v>-0.16826762122054001</v>
      </c>
      <c r="D158">
        <v>0.1640625</v>
      </c>
      <c r="E158">
        <v>5.4113547367952701E-2</v>
      </c>
      <c r="F158">
        <v>0.35486508585445597</v>
      </c>
      <c r="G158">
        <v>-0.11988184018192199</v>
      </c>
      <c r="H158">
        <v>0.16267339218158899</v>
      </c>
      <c r="I158">
        <v>0.11272949373874</v>
      </c>
      <c r="J158">
        <v>0.30075705437026801</v>
      </c>
      <c r="K158">
        <v>3.02789596562404E-2</v>
      </c>
      <c r="L158">
        <v>0.36793692509855502</v>
      </c>
      <c r="M158">
        <v>-8.6527622049520594E-2</v>
      </c>
      <c r="N158">
        <v>0.40289664252797902</v>
      </c>
      <c r="O158">
        <v>-0.11265653383733699</v>
      </c>
      <c r="P158">
        <v>0.496878901373283</v>
      </c>
      <c r="Q158">
        <v>-6.2797278071525797E-2</v>
      </c>
      <c r="R158">
        <v>0.496878901373283</v>
      </c>
      <c r="S158">
        <v>-0.16826762122054001</v>
      </c>
      <c r="T158">
        <v>0.66514652259382301</v>
      </c>
      <c r="U158">
        <v>0.22238116858849299</v>
      </c>
      <c r="V158">
        <v>0.23261133392066199</v>
      </c>
      <c r="W158">
        <v>0.116806581705761</v>
      </c>
      <c r="X158">
        <v>4.9859255765811197E-2</v>
      </c>
      <c r="Y158">
        <v>1.62358961626577E-6</v>
      </c>
      <c r="Z158">
        <v>2.46508116237618E-6</v>
      </c>
      <c r="AA158">
        <v>1.41922262480087E-3</v>
      </c>
      <c r="AB158">
        <v>0.13434957151272001</v>
      </c>
      <c r="AC158">
        <v>1</v>
      </c>
      <c r="AD158">
        <v>1</v>
      </c>
      <c r="AE158">
        <v>1</v>
      </c>
      <c r="AF158">
        <v>0</v>
      </c>
    </row>
    <row r="159" spans="1:32" x14ac:dyDescent="0.3">
      <c r="A159" t="s">
        <v>535</v>
      </c>
      <c r="B159">
        <v>0.39611872146118698</v>
      </c>
      <c r="C159">
        <v>-0.14300014456280299</v>
      </c>
      <c r="D159">
        <v>0.32291666666666702</v>
      </c>
      <c r="E159">
        <v>-6.6125351927312101E-2</v>
      </c>
      <c r="F159">
        <v>0.323793949304988</v>
      </c>
      <c r="G159">
        <v>-0.171360548584818</v>
      </c>
      <c r="H159">
        <v>0.27742749054224503</v>
      </c>
      <c r="I159">
        <v>-6.0784471666187903E-2</v>
      </c>
      <c r="J159">
        <v>0.209222298692361</v>
      </c>
      <c r="K159">
        <v>-0.13662327793828699</v>
      </c>
      <c r="L159">
        <v>0.26675427069645202</v>
      </c>
      <c r="M159">
        <v>-7.0112364834771901E-2</v>
      </c>
      <c r="N159">
        <v>0.35220539828834801</v>
      </c>
      <c r="O159">
        <v>-0.118709858459685</v>
      </c>
      <c r="P159">
        <v>0.33458177278402002</v>
      </c>
      <c r="Q159">
        <v>-6.8071436154890003E-2</v>
      </c>
      <c r="R159">
        <v>0.39611872146118698</v>
      </c>
      <c r="S159">
        <v>-0.171360548584818</v>
      </c>
      <c r="T159">
        <v>0.56747927004600496</v>
      </c>
      <c r="U159">
        <v>7.6874792635490893E-2</v>
      </c>
      <c r="V159">
        <v>0.11057607691863</v>
      </c>
      <c r="W159">
        <v>6.6510913103515104E-2</v>
      </c>
      <c r="X159">
        <v>5.0638422304794997E-2</v>
      </c>
      <c r="Y159">
        <v>3.2062948610513002E-2</v>
      </c>
      <c r="Z159">
        <v>7.3309748770501997E-4</v>
      </c>
      <c r="AA159">
        <v>7.65183888326951E-2</v>
      </c>
      <c r="AB159">
        <v>3.74415814538787E-2</v>
      </c>
      <c r="AC159">
        <v>1</v>
      </c>
      <c r="AD159">
        <v>1</v>
      </c>
      <c r="AE159">
        <v>0</v>
      </c>
      <c r="AF159">
        <v>1</v>
      </c>
    </row>
    <row r="160" spans="1:32" x14ac:dyDescent="0.3">
      <c r="A160" t="s">
        <v>229</v>
      </c>
      <c r="B160">
        <v>0.221461187214612</v>
      </c>
      <c r="C160">
        <v>-0.123053391223047</v>
      </c>
      <c r="D160">
        <v>0.16276041666666699</v>
      </c>
      <c r="E160">
        <v>8.4948662730114602E-2</v>
      </c>
      <c r="F160">
        <v>0.16762060506950099</v>
      </c>
      <c r="G160">
        <v>-6.9809190496675097E-2</v>
      </c>
      <c r="H160">
        <v>0.114754098360656</v>
      </c>
      <c r="I160">
        <v>3.9536576528587802E-3</v>
      </c>
      <c r="J160">
        <v>0.13558155540261499</v>
      </c>
      <c r="K160">
        <v>-6.9458623201991504E-2</v>
      </c>
      <c r="L160">
        <v>0.19448094612352201</v>
      </c>
      <c r="M160">
        <v>-9.3908853278426005E-2</v>
      </c>
      <c r="N160">
        <v>0.197498354180382</v>
      </c>
      <c r="O160">
        <v>-4.4246780646572198E-2</v>
      </c>
      <c r="P160">
        <v>0.21722846441947599</v>
      </c>
      <c r="Q160">
        <v>-1.4757671078911299E-2</v>
      </c>
      <c r="R160">
        <v>0.221461187214612</v>
      </c>
      <c r="S160">
        <v>-0.123053391223047</v>
      </c>
      <c r="T160">
        <v>0.34451457843765898</v>
      </c>
      <c r="U160">
        <v>0.20800205395316201</v>
      </c>
      <c r="V160">
        <v>7.3762848149533905E-2</v>
      </c>
      <c r="W160">
        <v>2.4450230076434501E-2</v>
      </c>
      <c r="X160">
        <v>2.94891095676609E-2</v>
      </c>
      <c r="Y160">
        <v>1.2354345460416699E-5</v>
      </c>
      <c r="Z160">
        <v>0.45612809666089899</v>
      </c>
      <c r="AA160">
        <v>0.60681807262727405</v>
      </c>
      <c r="AB160">
        <v>0.59333618913420205</v>
      </c>
      <c r="AC160">
        <v>1</v>
      </c>
      <c r="AD160">
        <v>0</v>
      </c>
      <c r="AE160">
        <v>0</v>
      </c>
      <c r="AF160">
        <v>0</v>
      </c>
    </row>
    <row r="161" spans="1:32" x14ac:dyDescent="0.3">
      <c r="A161" t="s">
        <v>231</v>
      </c>
      <c r="B161">
        <v>0.42808219178082202</v>
      </c>
      <c r="C161">
        <v>-7.9676570519771409E-3</v>
      </c>
      <c r="D161">
        <v>0.18098958333333301</v>
      </c>
      <c r="E161">
        <v>0.116983784475348</v>
      </c>
      <c r="F161">
        <v>0.46770237121831598</v>
      </c>
      <c r="G161">
        <v>-7.4444731443427406E-2</v>
      </c>
      <c r="H161">
        <v>0.121059268600252</v>
      </c>
      <c r="I161">
        <v>-5.32679439564807E-3</v>
      </c>
      <c r="J161">
        <v>0.44046799724707503</v>
      </c>
      <c r="K161">
        <v>2.88951513511107E-2</v>
      </c>
      <c r="L161">
        <v>0.46123521681997398</v>
      </c>
      <c r="M161">
        <v>1.9316551091142099E-2</v>
      </c>
      <c r="N161">
        <v>0.60368663594470096</v>
      </c>
      <c r="O161">
        <v>5.2033191552681803E-2</v>
      </c>
      <c r="P161">
        <v>0.48564294631710397</v>
      </c>
      <c r="Q161">
        <v>0.130230349563692</v>
      </c>
      <c r="R161">
        <v>0.60368663594470096</v>
      </c>
      <c r="S161">
        <v>-7.4444731443427406E-2</v>
      </c>
      <c r="T161">
        <v>0.67813136738812796</v>
      </c>
      <c r="U161">
        <v>0.124951441527325</v>
      </c>
      <c r="V161">
        <v>6.9117937047779299E-2</v>
      </c>
      <c r="W161">
        <v>9.5786002599686001E-3</v>
      </c>
      <c r="X161">
        <v>7.8197158011010195E-2</v>
      </c>
      <c r="Y161">
        <v>1.2592948445505599E-3</v>
      </c>
      <c r="Z161">
        <v>9.7701078191961194E-2</v>
      </c>
      <c r="AA161">
        <v>0.50333435256895298</v>
      </c>
      <c r="AB161">
        <v>3.87766699529796E-3</v>
      </c>
      <c r="AC161">
        <v>1</v>
      </c>
      <c r="AD161">
        <v>0</v>
      </c>
      <c r="AE161">
        <v>0</v>
      </c>
      <c r="AF161">
        <v>1</v>
      </c>
    </row>
    <row r="162" spans="1:32" x14ac:dyDescent="0.3">
      <c r="A162" t="s">
        <v>536</v>
      </c>
      <c r="B162">
        <v>0.34018264840182599</v>
      </c>
      <c r="C162">
        <v>-0.136688019681934</v>
      </c>
      <c r="D162">
        <v>0.70182291666666696</v>
      </c>
      <c r="E162">
        <v>-3.4372327917044802E-2</v>
      </c>
      <c r="F162">
        <v>0.22567457072771899</v>
      </c>
      <c r="G162">
        <v>-0.13149058981233799</v>
      </c>
      <c r="H162">
        <v>0.6078184110971</v>
      </c>
      <c r="I162">
        <v>-0.213804510189051</v>
      </c>
      <c r="J162">
        <v>0.19201651754989699</v>
      </c>
      <c r="K162">
        <v>-0.146311004837958</v>
      </c>
      <c r="L162">
        <v>0.35742444152431002</v>
      </c>
      <c r="M162">
        <v>-4.2412224203331697E-2</v>
      </c>
      <c r="N162">
        <v>0.316655694535879</v>
      </c>
      <c r="O162">
        <v>-0.21830558547645501</v>
      </c>
      <c r="P162">
        <v>0.60299625468164797</v>
      </c>
      <c r="Q162">
        <v>-5.6467343074704503E-2</v>
      </c>
      <c r="R162">
        <v>0.70182291666666696</v>
      </c>
      <c r="S162">
        <v>-0.21830558547645501</v>
      </c>
      <c r="T162">
        <v>0.92012850214312203</v>
      </c>
      <c r="U162">
        <v>0.102315691764889</v>
      </c>
      <c r="V162">
        <v>8.2313920376713007E-2</v>
      </c>
      <c r="W162">
        <v>0.103898780634626</v>
      </c>
      <c r="X162">
        <v>0.16183824240175099</v>
      </c>
      <c r="Y162">
        <v>6.4481315787536794E-5</v>
      </c>
      <c r="Z162">
        <v>2.4432312401448102E-2</v>
      </c>
      <c r="AA162">
        <v>1.86281141987372E-3</v>
      </c>
      <c r="AB162">
        <v>2.6266933890018401E-10</v>
      </c>
      <c r="AC162">
        <v>1</v>
      </c>
      <c r="AD162">
        <v>1</v>
      </c>
      <c r="AE162">
        <v>1</v>
      </c>
      <c r="AF162">
        <v>1</v>
      </c>
    </row>
    <row r="163" spans="1:32" x14ac:dyDescent="0.3">
      <c r="A163" t="s">
        <v>537</v>
      </c>
      <c r="B163">
        <v>0.37100456621004602</v>
      </c>
      <c r="C163">
        <v>-9.1082780984532805E-2</v>
      </c>
      <c r="D163">
        <v>0.21614583333333301</v>
      </c>
      <c r="E163">
        <v>3.4337996633686502E-2</v>
      </c>
      <c r="F163">
        <v>0.19133278822567501</v>
      </c>
      <c r="G163">
        <v>1.7014185233472E-2</v>
      </c>
      <c r="H163">
        <v>0.28121059268600301</v>
      </c>
      <c r="I163">
        <v>0.14517378045648099</v>
      </c>
      <c r="J163">
        <v>0.24776324845148001</v>
      </c>
      <c r="K163">
        <v>8.1910435894476299E-3</v>
      </c>
      <c r="L163">
        <v>0.31931668856767398</v>
      </c>
      <c r="M163">
        <v>-0.102011299788292</v>
      </c>
      <c r="N163">
        <v>0.28308097432521401</v>
      </c>
      <c r="O163">
        <v>1.36733679655915E-2</v>
      </c>
      <c r="P163">
        <v>0.360799001248439</v>
      </c>
      <c r="Q163">
        <v>-0.26543227074937797</v>
      </c>
      <c r="R163">
        <v>0.37100456621004602</v>
      </c>
      <c r="S163">
        <v>-0.26543227074937797</v>
      </c>
      <c r="T163">
        <v>0.63643683695942399</v>
      </c>
      <c r="U163">
        <v>0.12542077761821899</v>
      </c>
      <c r="V163">
        <v>0.12815959522300899</v>
      </c>
      <c r="W163">
        <v>0.11020234337774</v>
      </c>
      <c r="X163">
        <v>0.27910563871496902</v>
      </c>
      <c r="Y163">
        <v>4.2168045752192899E-3</v>
      </c>
      <c r="Z163">
        <v>8.4659504392736607E-3</v>
      </c>
      <c r="AA163">
        <v>5.0237988744865902E-3</v>
      </c>
      <c r="AB163">
        <v>9.3353666720371898E-15</v>
      </c>
      <c r="AC163">
        <v>1</v>
      </c>
      <c r="AD163">
        <v>1</v>
      </c>
      <c r="AE163">
        <v>1</v>
      </c>
      <c r="AF163">
        <v>1</v>
      </c>
    </row>
    <row r="164" spans="1:32" x14ac:dyDescent="0.3">
      <c r="A164" t="s">
        <v>538</v>
      </c>
      <c r="B164">
        <v>0.39326484018264801</v>
      </c>
      <c r="C164">
        <v>-0.12361105727444099</v>
      </c>
      <c r="D164">
        <v>0.16536458333333301</v>
      </c>
      <c r="E164">
        <v>-8.3265352495931495E-3</v>
      </c>
      <c r="F164">
        <v>0.237121831561733</v>
      </c>
      <c r="G164">
        <v>-0.13362779759071899</v>
      </c>
      <c r="H164">
        <v>0.17276166456494299</v>
      </c>
      <c r="I164">
        <v>-0.107415974659928</v>
      </c>
      <c r="J164">
        <v>0.23331039229181</v>
      </c>
      <c r="K164">
        <v>-0.128541360767296</v>
      </c>
      <c r="L164">
        <v>0.27595269382391602</v>
      </c>
      <c r="M164">
        <v>-2.7539940972903899E-2</v>
      </c>
      <c r="N164">
        <v>0.26398946675444401</v>
      </c>
      <c r="O164">
        <v>-5.1775994083024503E-2</v>
      </c>
      <c r="P164">
        <v>0.37453183520599298</v>
      </c>
      <c r="Q164">
        <v>-6.3097157495369496E-2</v>
      </c>
      <c r="R164">
        <v>0.39326484018264801</v>
      </c>
      <c r="S164">
        <v>-0.13362779759071899</v>
      </c>
      <c r="T164">
        <v>0.52689263777336703</v>
      </c>
      <c r="U164">
        <v>0.115284522024848</v>
      </c>
      <c r="V164">
        <v>2.6211822930790999E-2</v>
      </c>
      <c r="W164">
        <v>0.10100141979439201</v>
      </c>
      <c r="X164">
        <v>1.1321163412345001E-2</v>
      </c>
      <c r="Y164">
        <v>4.7219292692518896E-3</v>
      </c>
      <c r="Z164">
        <v>0.68058643737519098</v>
      </c>
      <c r="AA164">
        <v>1.1913128885971201E-3</v>
      </c>
      <c r="AB164">
        <v>0.98074662787046996</v>
      </c>
      <c r="AC164">
        <v>1</v>
      </c>
      <c r="AD164">
        <v>0</v>
      </c>
      <c r="AE164">
        <v>1</v>
      </c>
      <c r="AF164">
        <v>0</v>
      </c>
    </row>
    <row r="165" spans="1:32" x14ac:dyDescent="0.3">
      <c r="A165" t="s">
        <v>539</v>
      </c>
      <c r="B165">
        <v>0.29851598173515997</v>
      </c>
      <c r="C165">
        <v>-0.164061221714461</v>
      </c>
      <c r="D165">
        <v>0.1640625</v>
      </c>
      <c r="E165">
        <v>-3.5028710212447002E-2</v>
      </c>
      <c r="F165">
        <v>0.219950940310711</v>
      </c>
      <c r="G165">
        <v>-5.4015701672897203E-2</v>
      </c>
      <c r="H165">
        <v>0.170239596469105</v>
      </c>
      <c r="I165">
        <v>-4.9286159292447201E-3</v>
      </c>
      <c r="J165">
        <v>0.201651754989677</v>
      </c>
      <c r="K165">
        <v>-9.1764081069243206E-2</v>
      </c>
      <c r="L165">
        <v>0.35611038107753001</v>
      </c>
      <c r="M165">
        <v>-7.2352952522607997E-2</v>
      </c>
      <c r="N165">
        <v>0.29624753127057302</v>
      </c>
      <c r="O165">
        <v>-0.107118352140066</v>
      </c>
      <c r="P165">
        <v>0.33333333333333298</v>
      </c>
      <c r="Q165">
        <v>-3.1188590670230401E-2</v>
      </c>
      <c r="R165">
        <v>0.35611038107753001</v>
      </c>
      <c r="S165">
        <v>-0.164061221714461</v>
      </c>
      <c r="T165">
        <v>0.52017160279199104</v>
      </c>
      <c r="U165">
        <v>0.129032511502014</v>
      </c>
      <c r="V165">
        <v>4.9087085743652503E-2</v>
      </c>
      <c r="W165">
        <v>1.9411128546635199E-2</v>
      </c>
      <c r="X165">
        <v>7.5929761469835599E-2</v>
      </c>
      <c r="Y165">
        <v>6.8525750146943001E-3</v>
      </c>
      <c r="Z165">
        <v>0.49358356192737302</v>
      </c>
      <c r="AA165">
        <v>0.51012840786203895</v>
      </c>
      <c r="AB165">
        <v>3.3870087016946701E-2</v>
      </c>
      <c r="AC165">
        <v>1</v>
      </c>
      <c r="AD165">
        <v>0</v>
      </c>
      <c r="AE165">
        <v>0</v>
      </c>
      <c r="AF165">
        <v>1</v>
      </c>
    </row>
    <row r="166" spans="1:32" x14ac:dyDescent="0.3">
      <c r="A166" t="s">
        <v>540</v>
      </c>
      <c r="B166">
        <v>0.24029680365296799</v>
      </c>
      <c r="C166">
        <v>-6.8912838397961904E-2</v>
      </c>
      <c r="D166">
        <v>0.23046875</v>
      </c>
      <c r="E166">
        <v>-1.8725997781999501E-2</v>
      </c>
      <c r="F166">
        <v>0.14145543744889599</v>
      </c>
      <c r="G166">
        <v>-7.4808682787072006E-2</v>
      </c>
      <c r="H166">
        <v>0.18537200504413601</v>
      </c>
      <c r="I166">
        <v>-2.8883265649878899E-2</v>
      </c>
      <c r="J166">
        <v>0.149346180316586</v>
      </c>
      <c r="K166">
        <v>-9.4235245525267006E-2</v>
      </c>
      <c r="L166">
        <v>0.29434954007884401</v>
      </c>
      <c r="M166">
        <v>-0.12868434749808499</v>
      </c>
      <c r="N166">
        <v>0.23370638578011799</v>
      </c>
      <c r="O166">
        <v>-7.8224588074875701E-2</v>
      </c>
      <c r="P166">
        <v>0.30461922596754099</v>
      </c>
      <c r="Q166">
        <v>-7.7065752097947193E-2</v>
      </c>
      <c r="R166">
        <v>0.30461922596754099</v>
      </c>
      <c r="S166">
        <v>-0.12868434749808499</v>
      </c>
      <c r="T166">
        <v>0.43330357346562598</v>
      </c>
      <c r="U166">
        <v>5.0186840615962403E-2</v>
      </c>
      <c r="V166">
        <v>4.59254171371931E-2</v>
      </c>
      <c r="W166">
        <v>3.4449101972818003E-2</v>
      </c>
      <c r="X166">
        <v>1.1588359769285101E-3</v>
      </c>
      <c r="Y166">
        <v>1.31746080186166E-2</v>
      </c>
      <c r="Z166">
        <v>4.2285599769197199E-2</v>
      </c>
      <c r="AA166">
        <v>0.44331014838844601</v>
      </c>
      <c r="AB166">
        <v>0.62654325256325705</v>
      </c>
      <c r="AC166">
        <v>1</v>
      </c>
      <c r="AD166">
        <v>1</v>
      </c>
      <c r="AE166">
        <v>0</v>
      </c>
      <c r="AF166">
        <v>0</v>
      </c>
    </row>
    <row r="167" spans="1:32" x14ac:dyDescent="0.3">
      <c r="A167" t="s">
        <v>541</v>
      </c>
      <c r="B167">
        <v>0.33904109589041098</v>
      </c>
      <c r="C167">
        <v>-5.9816145397044697E-2</v>
      </c>
      <c r="D167">
        <v>0.17578125</v>
      </c>
      <c r="E167">
        <v>4.45454700161255E-2</v>
      </c>
      <c r="F167">
        <v>0.25183973834832402</v>
      </c>
      <c r="G167">
        <v>-4.2745621644828098E-2</v>
      </c>
      <c r="H167">
        <v>0.20050441361916799</v>
      </c>
      <c r="I167">
        <v>1.42971714124287E-2</v>
      </c>
      <c r="J167">
        <v>0.26359256710254603</v>
      </c>
      <c r="K167">
        <v>-3.9410884044457299E-2</v>
      </c>
      <c r="L167">
        <v>0.24835742444152401</v>
      </c>
      <c r="M167">
        <v>-5.7122665826686903E-2</v>
      </c>
      <c r="N167">
        <v>0.33113890717577399</v>
      </c>
      <c r="O167">
        <v>-3.55016228042173E-2</v>
      </c>
      <c r="P167">
        <v>0.219725343320849</v>
      </c>
      <c r="Q167">
        <v>-5.0622434481917701E-2</v>
      </c>
      <c r="R167">
        <v>0.33904109589041098</v>
      </c>
      <c r="S167">
        <v>-5.9816145397044697E-2</v>
      </c>
      <c r="T167">
        <v>0.39885724128745598</v>
      </c>
      <c r="U167">
        <v>0.10436161541317</v>
      </c>
      <c r="V167">
        <v>5.7042793057256798E-2</v>
      </c>
      <c r="W167">
        <v>1.77117817822296E-2</v>
      </c>
      <c r="X167">
        <v>1.5120811677700401E-2</v>
      </c>
      <c r="Y167">
        <v>2.05897553886762E-2</v>
      </c>
      <c r="Z167">
        <v>0.55787626867078899</v>
      </c>
      <c r="AA167">
        <v>0.43936155098028401</v>
      </c>
      <c r="AB167">
        <v>0.19324968584556401</v>
      </c>
      <c r="AC167">
        <v>1</v>
      </c>
      <c r="AD167">
        <v>0</v>
      </c>
      <c r="AE167">
        <v>0</v>
      </c>
      <c r="AF167">
        <v>0</v>
      </c>
    </row>
    <row r="168" spans="1:32" x14ac:dyDescent="0.3">
      <c r="A168" t="s">
        <v>542</v>
      </c>
      <c r="B168">
        <v>0.23230593607305899</v>
      </c>
      <c r="C168">
        <v>7.4863226049349399E-3</v>
      </c>
      <c r="D168">
        <v>0.14713541666666699</v>
      </c>
      <c r="E168">
        <v>0.10140094975096101</v>
      </c>
      <c r="F168">
        <v>0.16762060506950099</v>
      </c>
      <c r="G168">
        <v>4.5977219386034898E-2</v>
      </c>
      <c r="H168">
        <v>0.117276166456494</v>
      </c>
      <c r="I168">
        <v>0.15444375080511699</v>
      </c>
      <c r="J168">
        <v>0.147281486579491</v>
      </c>
      <c r="K168">
        <v>8.5772275972985895E-2</v>
      </c>
      <c r="L168">
        <v>0.282522996057819</v>
      </c>
      <c r="M168">
        <v>6.2004145243927201E-2</v>
      </c>
      <c r="N168">
        <v>0.26728110599078297</v>
      </c>
      <c r="O168">
        <v>2.4694911577094199E-2</v>
      </c>
      <c r="P168">
        <v>0.213483146067416</v>
      </c>
      <c r="Q168">
        <v>0.10403032947272001</v>
      </c>
      <c r="R168">
        <v>0.282522996057819</v>
      </c>
      <c r="S168">
        <v>7.4863226049349399E-3</v>
      </c>
      <c r="T168">
        <v>0.27503667345288402</v>
      </c>
      <c r="U168">
        <v>9.3914627146026095E-2</v>
      </c>
      <c r="V168">
        <v>0.108466531419082</v>
      </c>
      <c r="W168">
        <v>2.3768130729058701E-2</v>
      </c>
      <c r="X168">
        <v>7.9335417895625801E-2</v>
      </c>
      <c r="Y168">
        <v>2.3192062858645002E-2</v>
      </c>
      <c r="Z168">
        <v>1.44828016356116E-2</v>
      </c>
      <c r="AA168">
        <v>0.68035764725596504</v>
      </c>
      <c r="AB168">
        <v>2.3741022936244801E-2</v>
      </c>
      <c r="AC168">
        <v>1</v>
      </c>
      <c r="AD168">
        <v>1</v>
      </c>
      <c r="AE168">
        <v>0</v>
      </c>
      <c r="AF168">
        <v>1</v>
      </c>
    </row>
    <row r="169" spans="1:32" x14ac:dyDescent="0.3">
      <c r="A169" t="s">
        <v>543</v>
      </c>
      <c r="B169">
        <v>0.63984018264840203</v>
      </c>
      <c r="C169">
        <v>-0.27755909266226803</v>
      </c>
      <c r="D169">
        <v>0.24088541666666699</v>
      </c>
      <c r="E169">
        <v>-0.13032124169760601</v>
      </c>
      <c r="F169">
        <v>0.53802125919869204</v>
      </c>
      <c r="G169">
        <v>-0.194260219991363</v>
      </c>
      <c r="H169">
        <v>0.22950819672131101</v>
      </c>
      <c r="I169">
        <v>-0.156261604821893</v>
      </c>
      <c r="J169">
        <v>0.49208534067446702</v>
      </c>
      <c r="K169">
        <v>-0.26407267497959203</v>
      </c>
      <c r="L169">
        <v>0.47831800262812102</v>
      </c>
      <c r="M169">
        <v>-0.203808517242697</v>
      </c>
      <c r="N169">
        <v>0.57801184990125098</v>
      </c>
      <c r="O169">
        <v>-0.183792638451694</v>
      </c>
      <c r="P169">
        <v>0.57802746566791496</v>
      </c>
      <c r="Q169">
        <v>-0.23001081811277699</v>
      </c>
      <c r="R169">
        <v>0.63984018264840203</v>
      </c>
      <c r="S169">
        <v>-0.27755909266226803</v>
      </c>
      <c r="T169">
        <v>0.91739927531067</v>
      </c>
      <c r="U169">
        <v>0.14723785096466199</v>
      </c>
      <c r="V169">
        <v>3.799861516947E-2</v>
      </c>
      <c r="W169">
        <v>6.0264157736895002E-2</v>
      </c>
      <c r="X169">
        <v>4.6218179661082999E-2</v>
      </c>
      <c r="Y169">
        <v>1.15008186338978E-4</v>
      </c>
      <c r="Z169">
        <v>0.59901812889722095</v>
      </c>
      <c r="AA169">
        <v>8.0885019391834304E-2</v>
      </c>
      <c r="AB169">
        <v>3.9734255425031197E-3</v>
      </c>
      <c r="AC169">
        <v>1</v>
      </c>
      <c r="AD169">
        <v>0</v>
      </c>
      <c r="AE169">
        <v>0</v>
      </c>
      <c r="AF169">
        <v>1</v>
      </c>
    </row>
    <row r="170" spans="1:32" x14ac:dyDescent="0.3">
      <c r="A170" t="s">
        <v>544</v>
      </c>
      <c r="B170">
        <v>0.19691780821917801</v>
      </c>
      <c r="C170">
        <v>-3.9599044161003003E-3</v>
      </c>
      <c r="D170">
        <v>0.58203125</v>
      </c>
      <c r="E170">
        <v>-2.1591053972430801E-3</v>
      </c>
      <c r="F170">
        <v>0.20278004905968899</v>
      </c>
      <c r="G170">
        <v>-1.36005963482305E-2</v>
      </c>
      <c r="H170">
        <v>0.33543505674653201</v>
      </c>
      <c r="I170">
        <v>-5.422160715104E-3</v>
      </c>
      <c r="J170">
        <v>0.12938747419132801</v>
      </c>
      <c r="K170">
        <v>-2.3810879766732001E-2</v>
      </c>
      <c r="L170">
        <v>0.34691195795006602</v>
      </c>
      <c r="M170">
        <v>-6.1548298834166104E-3</v>
      </c>
      <c r="N170">
        <v>0.29493087557603698</v>
      </c>
      <c r="O170">
        <v>1.5358528984398901E-2</v>
      </c>
      <c r="P170">
        <v>0.50062421972534299</v>
      </c>
      <c r="Q170">
        <v>4.3025529883865803E-3</v>
      </c>
      <c r="R170">
        <v>0.58203125</v>
      </c>
      <c r="S170">
        <v>-2.3810879766732001E-2</v>
      </c>
      <c r="T170">
        <v>0.60584212976673202</v>
      </c>
      <c r="U170">
        <v>1.8007990188572201E-3</v>
      </c>
      <c r="V170">
        <v>8.1784356331265004E-3</v>
      </c>
      <c r="W170">
        <v>1.76560498833154E-2</v>
      </c>
      <c r="X170">
        <v>1.10559759960123E-2</v>
      </c>
      <c r="Y170">
        <v>1.16858508614584E-13</v>
      </c>
      <c r="Z170">
        <v>1.5054837494189801E-9</v>
      </c>
      <c r="AA170">
        <v>1.4419556151464499E-8</v>
      </c>
      <c r="AB170">
        <v>8.44292441218851E-3</v>
      </c>
      <c r="AC170">
        <v>1</v>
      </c>
      <c r="AD170">
        <v>1</v>
      </c>
      <c r="AE170">
        <v>1</v>
      </c>
      <c r="AF170">
        <v>1</v>
      </c>
    </row>
    <row r="171" spans="1:32" x14ac:dyDescent="0.3">
      <c r="A171" t="s">
        <v>236</v>
      </c>
      <c r="B171">
        <v>0.83219178082191803</v>
      </c>
      <c r="C171">
        <v>-0.12870389910991001</v>
      </c>
      <c r="D171">
        <v>0.25390625</v>
      </c>
      <c r="E171">
        <v>6.9579138661843204E-2</v>
      </c>
      <c r="F171">
        <v>0.83319705641864295</v>
      </c>
      <c r="G171">
        <v>-0.157898194052011</v>
      </c>
      <c r="H171">
        <v>0.3921815889029</v>
      </c>
      <c r="I171">
        <v>-7.4161239981104604E-2</v>
      </c>
      <c r="J171">
        <v>0.71851342050929101</v>
      </c>
      <c r="K171">
        <v>-0.16361328655143001</v>
      </c>
      <c r="L171">
        <v>0.55716162943495395</v>
      </c>
      <c r="M171">
        <v>6.4415226441227394E-2</v>
      </c>
      <c r="N171">
        <v>0.67741935483870996</v>
      </c>
      <c r="O171">
        <v>-2.3006447914536599E-2</v>
      </c>
      <c r="P171">
        <v>0.68539325842696597</v>
      </c>
      <c r="Q171">
        <v>0.203439099243309</v>
      </c>
      <c r="R171">
        <v>0.83319705641864295</v>
      </c>
      <c r="S171">
        <v>-0.16361328655143001</v>
      </c>
      <c r="T171">
        <v>0.99681034297007298</v>
      </c>
      <c r="U171">
        <v>0.19828303777175299</v>
      </c>
      <c r="V171">
        <v>8.3736954070906394E-2</v>
      </c>
      <c r="W171">
        <v>0.228028512992657</v>
      </c>
      <c r="X171">
        <v>0.22644554715784601</v>
      </c>
      <c r="Y171">
        <v>6.0943456915749894E-11</v>
      </c>
      <c r="Z171">
        <v>1.8710548658500399E-3</v>
      </c>
      <c r="AA171">
        <v>1.5391344725164001E-27</v>
      </c>
      <c r="AB171">
        <v>6.4245677265931705E-36</v>
      </c>
      <c r="AC171">
        <v>1</v>
      </c>
      <c r="AD171">
        <v>1</v>
      </c>
      <c r="AE171">
        <v>1</v>
      </c>
      <c r="AF171">
        <v>1</v>
      </c>
    </row>
    <row r="172" spans="1:32" x14ac:dyDescent="0.3">
      <c r="A172" t="s">
        <v>545</v>
      </c>
      <c r="B172">
        <v>0.420091324200913</v>
      </c>
      <c r="C172">
        <v>-7.5945853491361098E-2</v>
      </c>
      <c r="D172">
        <v>0.25651041666666702</v>
      </c>
      <c r="E172">
        <v>8.8014053425317207E-2</v>
      </c>
      <c r="F172">
        <v>0.25919869174161903</v>
      </c>
      <c r="G172">
        <v>-5.0812382536035899E-2</v>
      </c>
      <c r="H172">
        <v>0.21059268600252201</v>
      </c>
      <c r="I172">
        <v>1.17398543768553E-2</v>
      </c>
      <c r="J172">
        <v>0.19339298004129399</v>
      </c>
      <c r="K172">
        <v>-3.1765369602478097E-2</v>
      </c>
      <c r="L172">
        <v>0.21024967148488799</v>
      </c>
      <c r="M172">
        <v>-9.52809749492214E-2</v>
      </c>
      <c r="N172">
        <v>0.30546412113232402</v>
      </c>
      <c r="O172">
        <v>-0.12691416859275201</v>
      </c>
      <c r="P172">
        <v>0.35830212234706599</v>
      </c>
      <c r="Q172">
        <v>3.1876578050627401E-2</v>
      </c>
      <c r="R172">
        <v>0.420091324200913</v>
      </c>
      <c r="S172">
        <v>-0.12691416859275201</v>
      </c>
      <c r="T172">
        <v>0.54700549279366495</v>
      </c>
      <c r="U172">
        <v>0.163959906916678</v>
      </c>
      <c r="V172">
        <v>6.2552236912891204E-2</v>
      </c>
      <c r="W172">
        <v>6.3515605346743303E-2</v>
      </c>
      <c r="X172">
        <v>0.158790746643379</v>
      </c>
      <c r="Y172">
        <v>6.9266401530223E-7</v>
      </c>
      <c r="Z172">
        <v>0.40684237255225703</v>
      </c>
      <c r="AA172">
        <v>0.205338834768967</v>
      </c>
      <c r="AB172">
        <v>1.0190142318686301E-7</v>
      </c>
      <c r="AC172">
        <v>1</v>
      </c>
      <c r="AD172">
        <v>0</v>
      </c>
      <c r="AE172">
        <v>0</v>
      </c>
      <c r="AF172">
        <v>1</v>
      </c>
    </row>
    <row r="173" spans="1:32" x14ac:dyDescent="0.3">
      <c r="A173" t="s">
        <v>546</v>
      </c>
      <c r="B173">
        <v>0.224315068493151</v>
      </c>
      <c r="C173">
        <v>-8.9595369011611206E-2</v>
      </c>
      <c r="D173">
        <v>0.14322916666666699</v>
      </c>
      <c r="E173">
        <v>8.7590530613016096E-2</v>
      </c>
      <c r="F173">
        <v>0.16843826655764499</v>
      </c>
      <c r="G173">
        <v>1.94563980775481E-2</v>
      </c>
      <c r="H173">
        <v>0.19293820933165201</v>
      </c>
      <c r="I173">
        <v>-1.16957321619008E-2</v>
      </c>
      <c r="J173">
        <v>0.144528561596696</v>
      </c>
      <c r="K173">
        <v>-6.2854724265035605E-2</v>
      </c>
      <c r="L173">
        <v>0.19579500657030199</v>
      </c>
      <c r="M173">
        <v>-7.0079361197761203E-2</v>
      </c>
      <c r="N173">
        <v>0.204739960500329</v>
      </c>
      <c r="O173">
        <v>-6.3562269959547196E-2</v>
      </c>
      <c r="P173">
        <v>0.18601747815231001</v>
      </c>
      <c r="Q173">
        <v>-2.4445582729979501E-2</v>
      </c>
      <c r="R173">
        <v>0.224315068493151</v>
      </c>
      <c r="S173">
        <v>-8.9595369011611206E-2</v>
      </c>
      <c r="T173">
        <v>0.313910437504762</v>
      </c>
      <c r="U173">
        <v>0.177185899624627</v>
      </c>
      <c r="V173">
        <v>3.1152130239448898E-2</v>
      </c>
      <c r="W173">
        <v>7.2246369327256003E-3</v>
      </c>
      <c r="X173">
        <v>3.9116687229567702E-2</v>
      </c>
      <c r="Y173">
        <v>5.1504289733715397E-4</v>
      </c>
      <c r="Z173">
        <v>0.32355360622895901</v>
      </c>
      <c r="AA173">
        <v>0.96161517860183399</v>
      </c>
      <c r="AB173">
        <v>0.38332973535112302</v>
      </c>
      <c r="AC173">
        <v>1</v>
      </c>
      <c r="AD173">
        <v>0</v>
      </c>
      <c r="AE173">
        <v>0</v>
      </c>
      <c r="AF173">
        <v>0</v>
      </c>
    </row>
    <row r="174" spans="1:32" x14ac:dyDescent="0.3">
      <c r="A174" t="s">
        <v>547</v>
      </c>
      <c r="B174">
        <v>0.215753424657534</v>
      </c>
      <c r="C174">
        <v>-0.13388894686972799</v>
      </c>
      <c r="D174">
        <v>0.1953125</v>
      </c>
      <c r="E174">
        <v>0.273043374141544</v>
      </c>
      <c r="F174">
        <v>0.103025347506132</v>
      </c>
      <c r="G174">
        <v>-9.26656897785368E-2</v>
      </c>
      <c r="H174">
        <v>0.16141235813367</v>
      </c>
      <c r="I174">
        <v>-2.7932209522918701E-2</v>
      </c>
      <c r="J174">
        <v>0.205781142463868</v>
      </c>
      <c r="K174">
        <v>-4.2775717527862897E-2</v>
      </c>
      <c r="L174">
        <v>0.67017082785808102</v>
      </c>
      <c r="M174">
        <v>-0.179474694672138</v>
      </c>
      <c r="N174">
        <v>0.44107965766951901</v>
      </c>
      <c r="O174">
        <v>-0.22419489578480101</v>
      </c>
      <c r="P174">
        <v>0.75905118601747801</v>
      </c>
      <c r="Q174">
        <v>-6.8318977395309205E-2</v>
      </c>
      <c r="R174">
        <v>0.75905118601747801</v>
      </c>
      <c r="S174">
        <v>-0.22419489578480101</v>
      </c>
      <c r="T174">
        <v>0.98324608180227901</v>
      </c>
      <c r="U174">
        <v>0.40693232101127202</v>
      </c>
      <c r="V174">
        <v>6.4733480255618106E-2</v>
      </c>
      <c r="W174">
        <v>0.13669897714427501</v>
      </c>
      <c r="X174">
        <v>0.155875918389492</v>
      </c>
      <c r="Y174">
        <v>1.25083925013063E-22</v>
      </c>
      <c r="Z174">
        <v>0.32474760327692098</v>
      </c>
      <c r="AA174">
        <v>3.5503986803916598E-5</v>
      </c>
      <c r="AB174">
        <v>9.4885043489637005E-15</v>
      </c>
      <c r="AC174">
        <v>1</v>
      </c>
      <c r="AD174">
        <v>0</v>
      </c>
      <c r="AE174">
        <v>1</v>
      </c>
      <c r="AF174">
        <v>1</v>
      </c>
    </row>
    <row r="175" spans="1:32" x14ac:dyDescent="0.3">
      <c r="A175" t="s">
        <v>548</v>
      </c>
      <c r="B175">
        <v>0.81506849315068497</v>
      </c>
      <c r="C175">
        <v>-1.9644788259431799E-2</v>
      </c>
      <c r="D175">
        <v>0.24609375</v>
      </c>
      <c r="E175">
        <v>1.02105189014764E-2</v>
      </c>
      <c r="F175">
        <v>0.152902698282911</v>
      </c>
      <c r="G175">
        <v>4.6928241184847497E-3</v>
      </c>
      <c r="H175">
        <v>0.15636822194199201</v>
      </c>
      <c r="I175">
        <v>-6.5147761169701002E-3</v>
      </c>
      <c r="J175">
        <v>0.69855471438403305</v>
      </c>
      <c r="K175">
        <v>-4.6613386801270897E-2</v>
      </c>
      <c r="L175">
        <v>0.43101182654402098</v>
      </c>
      <c r="M175">
        <v>1.9473458677199702E-2</v>
      </c>
      <c r="N175">
        <v>0.464779460171165</v>
      </c>
      <c r="O175">
        <v>-2.2338192950331199E-2</v>
      </c>
      <c r="P175">
        <v>0.43820224719101097</v>
      </c>
      <c r="Q175">
        <v>1.17012445629593E-2</v>
      </c>
      <c r="R175">
        <v>0.81506849315068497</v>
      </c>
      <c r="S175">
        <v>-4.6613386801270897E-2</v>
      </c>
      <c r="T175">
        <v>0.861681879951956</v>
      </c>
      <c r="U175">
        <v>2.9855307160908201E-2</v>
      </c>
      <c r="V175">
        <v>1.12076002354548E-2</v>
      </c>
      <c r="W175">
        <v>6.6086845478470602E-2</v>
      </c>
      <c r="X175">
        <v>3.4039437513290499E-2</v>
      </c>
      <c r="Y175">
        <v>1.1333177298382899E-5</v>
      </c>
      <c r="Z175">
        <v>0.93897566389895504</v>
      </c>
      <c r="AA175">
        <v>7.9735612494422407E-6</v>
      </c>
      <c r="AB175">
        <v>2.9130756960816701E-2</v>
      </c>
      <c r="AC175">
        <v>1</v>
      </c>
      <c r="AD175">
        <v>0</v>
      </c>
      <c r="AE175">
        <v>1</v>
      </c>
      <c r="AF175">
        <v>1</v>
      </c>
    </row>
    <row r="176" spans="1:32" x14ac:dyDescent="0.3">
      <c r="A176" t="s">
        <v>239</v>
      </c>
      <c r="B176">
        <v>0.75342465753424703</v>
      </c>
      <c r="C176">
        <v>-0.132696574665217</v>
      </c>
      <c r="D176">
        <v>0.50130208333333304</v>
      </c>
      <c r="E176">
        <v>-4.67543100872259E-2</v>
      </c>
      <c r="F176">
        <v>0.666394112837285</v>
      </c>
      <c r="G176">
        <v>-0.115984232926853</v>
      </c>
      <c r="H176">
        <v>0.55233291298865095</v>
      </c>
      <c r="I176">
        <v>-3.5392933571353799E-2</v>
      </c>
      <c r="J176">
        <v>0.68960770818995198</v>
      </c>
      <c r="K176">
        <v>-0.14887635062004101</v>
      </c>
      <c r="L176">
        <v>0.59132720105124803</v>
      </c>
      <c r="M176">
        <v>-8.3442852710123305E-2</v>
      </c>
      <c r="N176">
        <v>0.72942725477287695</v>
      </c>
      <c r="O176">
        <v>-0.10930734079327099</v>
      </c>
      <c r="P176">
        <v>0.645443196004994</v>
      </c>
      <c r="Q176">
        <v>-7.2681240735900599E-2</v>
      </c>
      <c r="R176">
        <v>0.75342465753424703</v>
      </c>
      <c r="S176">
        <v>-0.14887635062004101</v>
      </c>
      <c r="T176">
        <v>0.90230100815428804</v>
      </c>
      <c r="U176">
        <v>8.5942264577991104E-2</v>
      </c>
      <c r="V176">
        <v>8.0591299355499205E-2</v>
      </c>
      <c r="W176">
        <v>6.5433497909917704E-2</v>
      </c>
      <c r="X176">
        <v>3.6626100057370402E-2</v>
      </c>
      <c r="Y176">
        <v>3.2693406383949502E-5</v>
      </c>
      <c r="Z176">
        <v>5.4420181180388201E-5</v>
      </c>
      <c r="AA176">
        <v>2.3928056597311599E-3</v>
      </c>
      <c r="AB176">
        <v>0.34719766543800601</v>
      </c>
      <c r="AC176">
        <v>1</v>
      </c>
      <c r="AD176">
        <v>1</v>
      </c>
      <c r="AE176">
        <v>1</v>
      </c>
      <c r="AF176">
        <v>0</v>
      </c>
    </row>
    <row r="177" spans="1:32" x14ac:dyDescent="0.3">
      <c r="A177" t="s">
        <v>549</v>
      </c>
      <c r="B177">
        <v>0.15239726027397299</v>
      </c>
      <c r="C177">
        <v>3.4621803701939402E-2</v>
      </c>
      <c r="D177">
        <v>0.125</v>
      </c>
      <c r="E177">
        <v>-2.51758048566092E-2</v>
      </c>
      <c r="F177">
        <v>0.149632052330335</v>
      </c>
      <c r="G177">
        <v>4.2432735728914699E-2</v>
      </c>
      <c r="H177">
        <v>0.15384615384615399</v>
      </c>
      <c r="I177">
        <v>4.0357962224771997E-2</v>
      </c>
      <c r="J177">
        <v>0.22161046111493499</v>
      </c>
      <c r="K177">
        <v>1.50144183641458E-2</v>
      </c>
      <c r="L177">
        <v>0.15900131406044701</v>
      </c>
      <c r="M177">
        <v>-4.7333747419152597E-2</v>
      </c>
      <c r="N177">
        <v>0.148782093482554</v>
      </c>
      <c r="O177">
        <v>5.3237933916951002E-2</v>
      </c>
      <c r="P177">
        <v>0.147315855181024</v>
      </c>
      <c r="Q177">
        <v>-3.4187898889859302E-3</v>
      </c>
      <c r="R177">
        <v>0.22161046111493499</v>
      </c>
      <c r="S177">
        <v>-4.7333747419152597E-2</v>
      </c>
      <c r="T177">
        <v>0.26894420853408701</v>
      </c>
      <c r="U177">
        <v>5.9797608558548598E-2</v>
      </c>
      <c r="V177">
        <v>2.0747735041427001E-3</v>
      </c>
      <c r="W177">
        <v>6.2348165783298402E-2</v>
      </c>
      <c r="X177">
        <v>5.66567238059369E-2</v>
      </c>
      <c r="Y177">
        <v>2.85458106058574E-2</v>
      </c>
      <c r="Z177">
        <v>0.79237391944336899</v>
      </c>
      <c r="AA177">
        <v>0.17458593591641899</v>
      </c>
      <c r="AB177">
        <v>0.76271166915485999</v>
      </c>
      <c r="AC177">
        <v>1</v>
      </c>
      <c r="AD177">
        <v>0</v>
      </c>
      <c r="AE177">
        <v>0</v>
      </c>
      <c r="AF177">
        <v>0</v>
      </c>
    </row>
    <row r="178" spans="1:32" x14ac:dyDescent="0.3">
      <c r="A178" t="s">
        <v>550</v>
      </c>
      <c r="B178">
        <v>0.35730593607305899</v>
      </c>
      <c r="C178">
        <v>3.4251976602416502E-2</v>
      </c>
      <c r="D178">
        <v>0.6171875</v>
      </c>
      <c r="E178">
        <v>0.12076786918407199</v>
      </c>
      <c r="F178">
        <v>0.36140637775960799</v>
      </c>
      <c r="G178">
        <v>-0.10340868707053701</v>
      </c>
      <c r="H178">
        <v>0.51197982345523296</v>
      </c>
      <c r="I178">
        <v>-0.161199409239877</v>
      </c>
      <c r="J178">
        <v>0.28561596696489999</v>
      </c>
      <c r="K178">
        <v>-8.7158056429467196E-2</v>
      </c>
      <c r="L178">
        <v>0.29040735873850199</v>
      </c>
      <c r="M178">
        <v>-1.9472162656063701E-2</v>
      </c>
      <c r="N178">
        <v>0.36076366030283102</v>
      </c>
      <c r="O178">
        <v>-0.103500896419586</v>
      </c>
      <c r="P178">
        <v>0.414481897627965</v>
      </c>
      <c r="Q178">
        <v>-4.4578699724790803E-2</v>
      </c>
      <c r="R178">
        <v>0.6171875</v>
      </c>
      <c r="S178">
        <v>-0.161199409239877</v>
      </c>
      <c r="T178">
        <v>0.77838690923987697</v>
      </c>
      <c r="U178">
        <v>8.6515892581655499E-2</v>
      </c>
      <c r="V178">
        <v>5.7790722169340003E-2</v>
      </c>
      <c r="W178">
        <v>6.7685893773403505E-2</v>
      </c>
      <c r="X178">
        <v>5.8922196694795197E-2</v>
      </c>
      <c r="Y178">
        <v>1.25748609797105E-2</v>
      </c>
      <c r="Z178">
        <v>0.13302676550533199</v>
      </c>
      <c r="AA178">
        <v>9.8284648125693194E-2</v>
      </c>
      <c r="AB178">
        <v>5.3791782975099602E-2</v>
      </c>
      <c r="AC178">
        <v>1</v>
      </c>
      <c r="AD178">
        <v>0</v>
      </c>
      <c r="AE178">
        <v>0</v>
      </c>
      <c r="AF178">
        <v>0</v>
      </c>
    </row>
    <row r="179" spans="1:32" x14ac:dyDescent="0.3">
      <c r="A179" t="s">
        <v>241</v>
      </c>
      <c r="B179">
        <v>0.48515981735159802</v>
      </c>
      <c r="C179">
        <v>-0.247371731143602</v>
      </c>
      <c r="D179">
        <v>0.22786458333333301</v>
      </c>
      <c r="E179">
        <v>1.48219254312744E-2</v>
      </c>
      <c r="F179">
        <v>0.39247751430907601</v>
      </c>
      <c r="G179">
        <v>-0.203982613400466</v>
      </c>
      <c r="H179">
        <v>0.20050441361916799</v>
      </c>
      <c r="I179">
        <v>2.0610305209220501E-2</v>
      </c>
      <c r="J179">
        <v>0.32002752924982802</v>
      </c>
      <c r="K179">
        <v>-0.140809446096998</v>
      </c>
      <c r="L179">
        <v>0.43626806833114301</v>
      </c>
      <c r="M179">
        <v>-0.16025161658685599</v>
      </c>
      <c r="N179">
        <v>0.47728768926925602</v>
      </c>
      <c r="O179">
        <v>-0.23742769856776999</v>
      </c>
      <c r="P179">
        <v>0.41573033707865198</v>
      </c>
      <c r="Q179">
        <v>-0.102619387530514</v>
      </c>
      <c r="R179">
        <v>0.48515981735159802</v>
      </c>
      <c r="S179">
        <v>-0.247371731143602</v>
      </c>
      <c r="T179">
        <v>0.73253154849519997</v>
      </c>
      <c r="U179">
        <v>0.26219365657487598</v>
      </c>
      <c r="V179">
        <v>0.224592918609686</v>
      </c>
      <c r="W179">
        <v>1.9442170489858E-2</v>
      </c>
      <c r="X179">
        <v>0.13480831103725599</v>
      </c>
      <c r="Y179">
        <v>2.95859849589599E-11</v>
      </c>
      <c r="Z179">
        <v>8.8270513371747805E-9</v>
      </c>
      <c r="AA179">
        <v>0.61265230725114495</v>
      </c>
      <c r="AB179">
        <v>3.2036398921058399E-4</v>
      </c>
      <c r="AC179">
        <v>1</v>
      </c>
      <c r="AD179">
        <v>1</v>
      </c>
      <c r="AE179">
        <v>0</v>
      </c>
      <c r="AF179">
        <v>1</v>
      </c>
    </row>
    <row r="180" spans="1:32" x14ac:dyDescent="0.3">
      <c r="A180" t="s">
        <v>551</v>
      </c>
      <c r="B180">
        <v>0.295662100456621</v>
      </c>
      <c r="C180">
        <v>-0.15258308581888599</v>
      </c>
      <c r="D180">
        <v>0.110677083333333</v>
      </c>
      <c r="E180">
        <v>-4.8826255247233302E-2</v>
      </c>
      <c r="F180">
        <v>0.16516762060507001</v>
      </c>
      <c r="G180">
        <v>-5.0640520956636903E-2</v>
      </c>
      <c r="H180">
        <v>0.14249684741488</v>
      </c>
      <c r="I180">
        <v>-0.14166290758677999</v>
      </c>
      <c r="J180">
        <v>0.16517549896765299</v>
      </c>
      <c r="K180">
        <v>-0.18778125321799999</v>
      </c>
      <c r="L180">
        <v>0.15374507227332501</v>
      </c>
      <c r="M180">
        <v>-0.130195469583792</v>
      </c>
      <c r="N180">
        <v>0.12771560236998</v>
      </c>
      <c r="O180">
        <v>-0.16526534369038401</v>
      </c>
      <c r="P180">
        <v>0.25717852684144799</v>
      </c>
      <c r="Q180">
        <v>-0.118889774396851</v>
      </c>
      <c r="R180">
        <v>0.295662100456621</v>
      </c>
      <c r="S180">
        <v>-0.18778125321799999</v>
      </c>
      <c r="T180">
        <v>0.48344335367462099</v>
      </c>
      <c r="U180">
        <v>0.103756830571653</v>
      </c>
      <c r="V180">
        <v>9.1022386630143101E-2</v>
      </c>
      <c r="W180">
        <v>5.7585783634208E-2</v>
      </c>
      <c r="X180">
        <v>4.6375569293533002E-2</v>
      </c>
      <c r="Y180">
        <v>1.5885339967594399E-2</v>
      </c>
      <c r="Z180">
        <v>0.210264462495104</v>
      </c>
      <c r="AA180">
        <v>0.20691766484598301</v>
      </c>
      <c r="AB180">
        <v>0.70015217944253205</v>
      </c>
      <c r="AC180">
        <v>1</v>
      </c>
      <c r="AD180">
        <v>0</v>
      </c>
      <c r="AE180">
        <v>0</v>
      </c>
      <c r="AF180">
        <v>0</v>
      </c>
    </row>
    <row r="181" spans="1:32" x14ac:dyDescent="0.3">
      <c r="A181" t="s">
        <v>242</v>
      </c>
      <c r="B181">
        <v>0.47488584474885798</v>
      </c>
      <c r="C181">
        <v>-0.110432476147013</v>
      </c>
      <c r="D181">
        <v>0.19921875</v>
      </c>
      <c r="E181">
        <v>5.9213232215206302E-2</v>
      </c>
      <c r="F181">
        <v>0.38266557645134902</v>
      </c>
      <c r="G181">
        <v>-0.12727465149525399</v>
      </c>
      <c r="H181">
        <v>0.25725094577553598</v>
      </c>
      <c r="I181">
        <v>9.6209394101157506E-3</v>
      </c>
      <c r="J181">
        <v>0.18719889883000701</v>
      </c>
      <c r="K181">
        <v>-0.16713590666228001</v>
      </c>
      <c r="L181">
        <v>0.206307490144547</v>
      </c>
      <c r="M181">
        <v>-3.5138037903610503E-2</v>
      </c>
      <c r="N181">
        <v>0.28571428571428598</v>
      </c>
      <c r="O181">
        <v>-0.14498828731977401</v>
      </c>
      <c r="P181">
        <v>0.35330836454432002</v>
      </c>
      <c r="Q181">
        <v>3.8568808246922499E-2</v>
      </c>
      <c r="R181">
        <v>0.47488584474885798</v>
      </c>
      <c r="S181">
        <v>-0.16713590666228001</v>
      </c>
      <c r="T181">
        <v>0.64202175141113804</v>
      </c>
      <c r="U181">
        <v>0.16964570836221901</v>
      </c>
      <c r="V181">
        <v>0.13689559090537001</v>
      </c>
      <c r="W181">
        <v>0.13199786875867001</v>
      </c>
      <c r="X181">
        <v>0.183557095566696</v>
      </c>
      <c r="Y181">
        <v>1.67327371512979E-5</v>
      </c>
      <c r="Z181">
        <v>2.2206937621082399E-5</v>
      </c>
      <c r="AA181">
        <v>1.01915758804652E-3</v>
      </c>
      <c r="AB181">
        <v>5.0246154616445097E-8</v>
      </c>
      <c r="AC181">
        <v>1</v>
      </c>
      <c r="AD181">
        <v>1</v>
      </c>
      <c r="AE181">
        <v>1</v>
      </c>
      <c r="AF181">
        <v>1</v>
      </c>
    </row>
    <row r="182" spans="1:32" x14ac:dyDescent="0.3">
      <c r="A182" t="s">
        <v>552</v>
      </c>
      <c r="B182">
        <v>0.55194063926940595</v>
      </c>
      <c r="C182">
        <v>-6.6991041404320203E-2</v>
      </c>
      <c r="D182">
        <v>0.36848958333333298</v>
      </c>
      <c r="E182">
        <v>2.88390037504496E-2</v>
      </c>
      <c r="F182">
        <v>0.53475061324611595</v>
      </c>
      <c r="G182">
        <v>-0.106882537540122</v>
      </c>
      <c r="H182">
        <v>0.38209331651954598</v>
      </c>
      <c r="I182">
        <v>-8.4080412041017003E-2</v>
      </c>
      <c r="J182">
        <v>0.38403303509979397</v>
      </c>
      <c r="K182">
        <v>-2.5602231856212E-2</v>
      </c>
      <c r="L182">
        <v>0.32194480946123499</v>
      </c>
      <c r="M182">
        <v>2.6149257607234501E-2</v>
      </c>
      <c r="N182">
        <v>0.37985516787360102</v>
      </c>
      <c r="O182">
        <v>-9.9137060854460907E-3</v>
      </c>
      <c r="P182">
        <v>0.46941323345817698</v>
      </c>
      <c r="Q182">
        <v>5.7300048044583302E-2</v>
      </c>
      <c r="R182">
        <v>0.55194063926940595</v>
      </c>
      <c r="S182">
        <v>-0.106882537540122</v>
      </c>
      <c r="T182">
        <v>0.65882317680952796</v>
      </c>
      <c r="U182">
        <v>9.5830045154769797E-2</v>
      </c>
      <c r="V182">
        <v>2.2802125499105E-2</v>
      </c>
      <c r="W182">
        <v>5.1751489463446501E-2</v>
      </c>
      <c r="X182">
        <v>6.7213754130029404E-2</v>
      </c>
      <c r="Y182">
        <v>1.1723656738997399E-3</v>
      </c>
      <c r="Z182">
        <v>0.42082284483596299</v>
      </c>
      <c r="AA182">
        <v>0.11635555340841</v>
      </c>
      <c r="AB182">
        <v>6.8080547915766204E-2</v>
      </c>
      <c r="AC182">
        <v>1</v>
      </c>
      <c r="AD182">
        <v>0</v>
      </c>
      <c r="AE182">
        <v>0</v>
      </c>
      <c r="AF182">
        <v>0</v>
      </c>
    </row>
    <row r="183" spans="1:32" x14ac:dyDescent="0.3">
      <c r="A183" t="s">
        <v>553</v>
      </c>
      <c r="B183">
        <v>0.43036529680365299</v>
      </c>
      <c r="C183">
        <v>-7.3388551211704303E-2</v>
      </c>
      <c r="D183">
        <v>0.23307291666666699</v>
      </c>
      <c r="E183">
        <v>1.8751598487381699E-2</v>
      </c>
      <c r="F183">
        <v>0.272281275551921</v>
      </c>
      <c r="G183">
        <v>3.85072566366837E-3</v>
      </c>
      <c r="H183">
        <v>0.233291298865069</v>
      </c>
      <c r="I183">
        <v>-6.8425681618293696E-2</v>
      </c>
      <c r="J183">
        <v>0.26152787336545102</v>
      </c>
      <c r="K183">
        <v>-9.7624607623766999E-2</v>
      </c>
      <c r="L183">
        <v>0.312746386333771</v>
      </c>
      <c r="M183">
        <v>-0.105203893805821</v>
      </c>
      <c r="N183">
        <v>0.399605003291639</v>
      </c>
      <c r="O183">
        <v>-4.93239645794308E-2</v>
      </c>
      <c r="P183">
        <v>0.325842696629214</v>
      </c>
      <c r="Q183">
        <v>-9.4573280985329397E-2</v>
      </c>
      <c r="R183">
        <v>0.43036529680365299</v>
      </c>
      <c r="S183">
        <v>-0.105203893805821</v>
      </c>
      <c r="T183">
        <v>0.53556919060947406</v>
      </c>
      <c r="U183">
        <v>9.2140149699086002E-2</v>
      </c>
      <c r="V183">
        <v>7.2276407281962093E-2</v>
      </c>
      <c r="W183">
        <v>7.5792861820539997E-3</v>
      </c>
      <c r="X183">
        <v>4.5249316405898597E-2</v>
      </c>
      <c r="Y183">
        <v>9.7498145995621593E-3</v>
      </c>
      <c r="Z183">
        <v>9.2957444930456493E-3</v>
      </c>
      <c r="AA183">
        <v>0.66654692726382703</v>
      </c>
      <c r="AB183">
        <v>0.12280740705466001</v>
      </c>
      <c r="AC183">
        <v>1</v>
      </c>
      <c r="AD183">
        <v>1</v>
      </c>
      <c r="AE183">
        <v>0</v>
      </c>
      <c r="AF183">
        <v>0</v>
      </c>
    </row>
    <row r="184" spans="1:32" x14ac:dyDescent="0.3">
      <c r="A184" t="s">
        <v>554</v>
      </c>
      <c r="B184">
        <v>0.62157534246575297</v>
      </c>
      <c r="C184">
        <v>-0.16494305513162399</v>
      </c>
      <c r="D184">
        <v>0.44921875</v>
      </c>
      <c r="E184">
        <v>-7.8449125344971796E-2</v>
      </c>
      <c r="F184">
        <v>0.69501226492232204</v>
      </c>
      <c r="G184">
        <v>-0.185713426555001</v>
      </c>
      <c r="H184">
        <v>0.37957124842370699</v>
      </c>
      <c r="I184">
        <v>-0.116072079660478</v>
      </c>
      <c r="J184">
        <v>0.50584996558843798</v>
      </c>
      <c r="K184">
        <v>-0.22505741689442199</v>
      </c>
      <c r="L184">
        <v>0.64257555847569003</v>
      </c>
      <c r="M184">
        <v>-0.19013834302475299</v>
      </c>
      <c r="N184">
        <v>0.76234364713627401</v>
      </c>
      <c r="O184">
        <v>-0.13808030327823101</v>
      </c>
      <c r="P184">
        <v>0.69288389513108595</v>
      </c>
      <c r="Q184">
        <v>-0.113180662746783</v>
      </c>
      <c r="R184">
        <v>0.76234364713627401</v>
      </c>
      <c r="S184">
        <v>-0.22505741689442199</v>
      </c>
      <c r="T184">
        <v>0.98740106403069605</v>
      </c>
      <c r="U184">
        <v>8.6493929786652199E-2</v>
      </c>
      <c r="V184">
        <v>6.9641346894523004E-2</v>
      </c>
      <c r="W184">
        <v>3.4919073869668998E-2</v>
      </c>
      <c r="X184">
        <v>2.4899640531448001E-2</v>
      </c>
      <c r="Y184">
        <v>3.0256852935678698E-3</v>
      </c>
      <c r="Z184">
        <v>1.2232498203748599E-2</v>
      </c>
      <c r="AA184">
        <v>4.7862668529550297E-2</v>
      </c>
      <c r="AB184">
        <v>0.76498159431940504</v>
      </c>
      <c r="AC184">
        <v>1</v>
      </c>
      <c r="AD184">
        <v>1</v>
      </c>
      <c r="AE184">
        <v>1</v>
      </c>
      <c r="AF184">
        <v>0</v>
      </c>
    </row>
    <row r="185" spans="1:32" x14ac:dyDescent="0.3">
      <c r="A185" t="s">
        <v>555</v>
      </c>
      <c r="B185">
        <v>0.56735159817351599</v>
      </c>
      <c r="C185">
        <v>-3.1157401477643999E-2</v>
      </c>
      <c r="D185">
        <v>0.25130208333333298</v>
      </c>
      <c r="E185">
        <v>0.128350441016815</v>
      </c>
      <c r="F185">
        <v>0.30907604251839699</v>
      </c>
      <c r="G185">
        <v>-1.0920268853205301E-3</v>
      </c>
      <c r="H185">
        <v>0.17906683480454</v>
      </c>
      <c r="I185">
        <v>0.12987376859699701</v>
      </c>
      <c r="J185">
        <v>0.34686854783207199</v>
      </c>
      <c r="K185">
        <v>2.4905870010547702E-2</v>
      </c>
      <c r="L185">
        <v>0.50328515111695105</v>
      </c>
      <c r="M185">
        <v>-1.5065754928287E-2</v>
      </c>
      <c r="N185">
        <v>0.49637919684002602</v>
      </c>
      <c r="O185">
        <v>3.0350252957349499E-2</v>
      </c>
      <c r="P185">
        <v>0.50062421972534299</v>
      </c>
      <c r="Q185">
        <v>5.9243531439131601E-2</v>
      </c>
      <c r="R185">
        <v>0.56735159817351599</v>
      </c>
      <c r="S185">
        <v>-3.1157401477643999E-2</v>
      </c>
      <c r="T185">
        <v>0.59850899965116</v>
      </c>
      <c r="U185">
        <v>0.15950784249445901</v>
      </c>
      <c r="V185">
        <v>0.13096579548231799</v>
      </c>
      <c r="W185">
        <v>3.9971624938834702E-2</v>
      </c>
      <c r="X185">
        <v>2.8893278481782102E-2</v>
      </c>
      <c r="Y185">
        <v>1.3686319215235699E-4</v>
      </c>
      <c r="Z185">
        <v>8.7244480476091606E-3</v>
      </c>
      <c r="AA185">
        <v>2.12804850617016E-2</v>
      </c>
      <c r="AB185">
        <v>0.29060032812303599</v>
      </c>
      <c r="AC185">
        <v>1</v>
      </c>
      <c r="AD185">
        <v>1</v>
      </c>
      <c r="AE185">
        <v>1</v>
      </c>
      <c r="AF185">
        <v>0</v>
      </c>
    </row>
    <row r="186" spans="1:32" x14ac:dyDescent="0.3">
      <c r="A186" t="s">
        <v>247</v>
      </c>
      <c r="B186">
        <v>0.235730593607306</v>
      </c>
      <c r="C186">
        <v>-7.4545129175098396E-2</v>
      </c>
      <c r="D186">
        <v>0.14973958333333301</v>
      </c>
      <c r="E186">
        <v>4.08807070933839E-2</v>
      </c>
      <c r="F186">
        <v>0.174979558462796</v>
      </c>
      <c r="G186">
        <v>-2.6484633939151601E-2</v>
      </c>
      <c r="H186">
        <v>0.105926860025221</v>
      </c>
      <c r="I186">
        <v>0.14271371199082</v>
      </c>
      <c r="J186">
        <v>0.150034411562285</v>
      </c>
      <c r="K186">
        <v>-8.6860579683773398E-4</v>
      </c>
      <c r="L186">
        <v>0.22470433639947399</v>
      </c>
      <c r="M186">
        <v>-6.7101629028175194E-2</v>
      </c>
      <c r="N186">
        <v>0.190256747860435</v>
      </c>
      <c r="O186">
        <v>-7.0556784017646798E-2</v>
      </c>
      <c r="P186">
        <v>0.17478152309612999</v>
      </c>
      <c r="Q186">
        <v>-3.3654540416281301E-3</v>
      </c>
      <c r="R186">
        <v>0.235730593607306</v>
      </c>
      <c r="S186">
        <v>-7.4545129175098396E-2</v>
      </c>
      <c r="T186">
        <v>0.31027572278240401</v>
      </c>
      <c r="U186">
        <v>0.115425836268482</v>
      </c>
      <c r="V186">
        <v>0.16919834592997199</v>
      </c>
      <c r="W186">
        <v>6.6233023231337507E-2</v>
      </c>
      <c r="X186">
        <v>6.7191329976018704E-2</v>
      </c>
      <c r="Y186">
        <v>1.13878368342105E-3</v>
      </c>
      <c r="Z186">
        <v>2.6197218475572999E-4</v>
      </c>
      <c r="AA186">
        <v>9.9178135723895902E-2</v>
      </c>
      <c r="AB186">
        <v>5.0908856205011998E-3</v>
      </c>
      <c r="AC186">
        <v>1</v>
      </c>
      <c r="AD186">
        <v>1</v>
      </c>
      <c r="AE186">
        <v>0</v>
      </c>
      <c r="AF186">
        <v>1</v>
      </c>
    </row>
    <row r="187" spans="1:32" x14ac:dyDescent="0.3">
      <c r="A187" t="s">
        <v>556</v>
      </c>
      <c r="B187">
        <v>0.27340182648401801</v>
      </c>
      <c r="C187">
        <v>-0.115591895964521</v>
      </c>
      <c r="D187">
        <v>0.3828125</v>
      </c>
      <c r="E187">
        <v>-0.43469203506939902</v>
      </c>
      <c r="F187">
        <v>0.122649223221586</v>
      </c>
      <c r="G187">
        <v>-0.11673221434506301</v>
      </c>
      <c r="H187">
        <v>0.39344262295082</v>
      </c>
      <c r="I187">
        <v>-0.33578047396126398</v>
      </c>
      <c r="J187">
        <v>0.12663454920853401</v>
      </c>
      <c r="K187">
        <v>-3.1992571238093299E-2</v>
      </c>
      <c r="L187">
        <v>0.12746386333771401</v>
      </c>
      <c r="M187">
        <v>-5.9194095320473102E-2</v>
      </c>
      <c r="N187">
        <v>0.21790651744568801</v>
      </c>
      <c r="O187">
        <v>-0.18099667017927601</v>
      </c>
      <c r="P187">
        <v>0.30212234706616697</v>
      </c>
      <c r="Q187">
        <v>-0.19728606759822001</v>
      </c>
      <c r="R187">
        <v>0.39344262295082</v>
      </c>
      <c r="S187">
        <v>-0.43469203506939902</v>
      </c>
      <c r="T187">
        <v>0.82813465802021902</v>
      </c>
      <c r="U187">
        <v>0.319100139104878</v>
      </c>
      <c r="V187">
        <v>0.219048259616201</v>
      </c>
      <c r="W187">
        <v>2.7201524082379799E-2</v>
      </c>
      <c r="X187">
        <v>1.6289397418944002E-2</v>
      </c>
      <c r="Y187">
        <v>2.3240397173743499E-34</v>
      </c>
      <c r="Z187">
        <v>1.0572562965534699E-10</v>
      </c>
      <c r="AA187">
        <v>0.46111097411753499</v>
      </c>
      <c r="AB187">
        <v>0.74874818571105695</v>
      </c>
      <c r="AC187">
        <v>1</v>
      </c>
      <c r="AD187">
        <v>1</v>
      </c>
      <c r="AE187">
        <v>0</v>
      </c>
      <c r="AF187">
        <v>0</v>
      </c>
    </row>
    <row r="188" spans="1:32" x14ac:dyDescent="0.3">
      <c r="A188" t="s">
        <v>250</v>
      </c>
      <c r="B188">
        <v>0.26027397260273999</v>
      </c>
      <c r="C188">
        <v>-3.4772825830015397E-2</v>
      </c>
      <c r="D188">
        <v>0.16666666666666699</v>
      </c>
      <c r="E188">
        <v>0.127917105207391</v>
      </c>
      <c r="F188">
        <v>0.23875715453802099</v>
      </c>
      <c r="G188">
        <v>4.95596749593957E-2</v>
      </c>
      <c r="H188">
        <v>0.17906683480454</v>
      </c>
      <c r="I188">
        <v>0.118980533753388</v>
      </c>
      <c r="J188">
        <v>0.200275292498279</v>
      </c>
      <c r="K188">
        <v>-4.7902262636075499E-2</v>
      </c>
      <c r="L188">
        <v>0.20499342969776599</v>
      </c>
      <c r="M188">
        <v>2.0972434738257498E-2</v>
      </c>
      <c r="N188">
        <v>0.200131665569454</v>
      </c>
      <c r="O188">
        <v>1.7233562352831799E-2</v>
      </c>
      <c r="P188">
        <v>0.17103620474407</v>
      </c>
      <c r="Q188">
        <v>7.7307561253786905E-2</v>
      </c>
      <c r="R188">
        <v>0.26027397260273999</v>
      </c>
      <c r="S188">
        <v>-4.7902262636075499E-2</v>
      </c>
      <c r="T188">
        <v>0.30817623523881499</v>
      </c>
      <c r="U188">
        <v>0.162689931037406</v>
      </c>
      <c r="V188">
        <v>6.9420858793992304E-2</v>
      </c>
      <c r="W188">
        <v>6.8874697374332994E-2</v>
      </c>
      <c r="X188">
        <v>6.0073998900955099E-2</v>
      </c>
      <c r="Y188">
        <v>1.0654273394731101E-4</v>
      </c>
      <c r="Z188">
        <v>0.22150200378007401</v>
      </c>
      <c r="AA188">
        <v>0.310948562930911</v>
      </c>
      <c r="AB188">
        <v>0.191846990793101</v>
      </c>
      <c r="AC188">
        <v>1</v>
      </c>
      <c r="AD188">
        <v>0</v>
      </c>
      <c r="AE188">
        <v>0</v>
      </c>
      <c r="AF188">
        <v>0</v>
      </c>
    </row>
    <row r="189" spans="1:32" x14ac:dyDescent="0.3">
      <c r="A189" t="s">
        <v>251</v>
      </c>
      <c r="B189">
        <v>0.18264840182648401</v>
      </c>
      <c r="C189">
        <v>-1.16862382101715E-2</v>
      </c>
      <c r="D189">
        <v>0.14192708333333301</v>
      </c>
      <c r="E189">
        <v>0.178199792809944</v>
      </c>
      <c r="F189">
        <v>0.12591986917416201</v>
      </c>
      <c r="G189">
        <v>4.67763083643963E-2</v>
      </c>
      <c r="H189">
        <v>0.16645649432534701</v>
      </c>
      <c r="I189">
        <v>9.0477834130496398E-2</v>
      </c>
      <c r="J189">
        <v>0.13695801789401199</v>
      </c>
      <c r="K189">
        <v>1.78495410390213E-2</v>
      </c>
      <c r="L189">
        <v>0.156373193166886</v>
      </c>
      <c r="M189">
        <v>0.165929590343804</v>
      </c>
      <c r="N189">
        <v>0.15273206056616201</v>
      </c>
      <c r="O189">
        <v>3.3198782949408097E-2</v>
      </c>
      <c r="P189">
        <v>0.13982521847690399</v>
      </c>
      <c r="Q189">
        <v>0.202174199666557</v>
      </c>
      <c r="R189">
        <v>0.202174199666557</v>
      </c>
      <c r="S189">
        <v>-1.16862382101715E-2</v>
      </c>
      <c r="T189">
        <v>0.21386043787672901</v>
      </c>
      <c r="U189">
        <v>0.189886031020116</v>
      </c>
      <c r="V189">
        <v>4.3701525766100098E-2</v>
      </c>
      <c r="W189">
        <v>0.148080049304783</v>
      </c>
      <c r="X189">
        <v>0.168975416717149</v>
      </c>
      <c r="Y189">
        <v>4.7940027363642097E-4</v>
      </c>
      <c r="Z189">
        <v>0.392406309047581</v>
      </c>
      <c r="AA189">
        <v>1.62542923354385E-2</v>
      </c>
      <c r="AB189">
        <v>3.0805712190603899E-3</v>
      </c>
      <c r="AC189">
        <v>1</v>
      </c>
      <c r="AD189">
        <v>0</v>
      </c>
      <c r="AE189">
        <v>1</v>
      </c>
      <c r="AF189">
        <v>1</v>
      </c>
    </row>
    <row r="190" spans="1:32" x14ac:dyDescent="0.3">
      <c r="A190" t="s">
        <v>252</v>
      </c>
      <c r="B190">
        <v>0.23173515981735199</v>
      </c>
      <c r="C190">
        <v>-0.116727031863504</v>
      </c>
      <c r="D190">
        <v>0.27213541666666702</v>
      </c>
      <c r="E190">
        <v>-1.4964414179522E-2</v>
      </c>
      <c r="F190">
        <v>0.16516762060507001</v>
      </c>
      <c r="G190">
        <v>7.8840224836052297E-2</v>
      </c>
      <c r="H190">
        <v>0.22698612862547299</v>
      </c>
      <c r="I190">
        <v>-0.24933548358428601</v>
      </c>
      <c r="J190">
        <v>0.15898141775636601</v>
      </c>
      <c r="K190">
        <v>-0.123905446236591</v>
      </c>
      <c r="L190">
        <v>0.23390275952693801</v>
      </c>
      <c r="M190">
        <v>-1.8027433919227401E-2</v>
      </c>
      <c r="N190">
        <v>0.195523370638578</v>
      </c>
      <c r="O190">
        <v>-2.01192307077263E-2</v>
      </c>
      <c r="P190">
        <v>0.25218476903870202</v>
      </c>
      <c r="Q190">
        <v>0.118617891636725</v>
      </c>
      <c r="R190">
        <v>0.27213541666666702</v>
      </c>
      <c r="S190">
        <v>-0.24933548358428601</v>
      </c>
      <c r="T190">
        <v>0.521470900250953</v>
      </c>
      <c r="U190">
        <v>0.101762617683982</v>
      </c>
      <c r="V190">
        <v>0.328175708420338</v>
      </c>
      <c r="W190">
        <v>0.105878012317364</v>
      </c>
      <c r="X190">
        <v>0.13873712234445101</v>
      </c>
      <c r="Y190">
        <v>8.1572909269708501E-3</v>
      </c>
      <c r="Z190">
        <v>1.16415454183441E-8</v>
      </c>
      <c r="AA190">
        <v>3.03295267829796E-2</v>
      </c>
      <c r="AB190">
        <v>3.1408409607321798E-3</v>
      </c>
      <c r="AC190">
        <v>1</v>
      </c>
      <c r="AD190">
        <v>1</v>
      </c>
      <c r="AE190">
        <v>1</v>
      </c>
      <c r="AF190">
        <v>1</v>
      </c>
    </row>
    <row r="191" spans="1:32" x14ac:dyDescent="0.3">
      <c r="A191" t="s">
        <v>557</v>
      </c>
      <c r="B191">
        <v>0.437785388127854</v>
      </c>
      <c r="C191">
        <v>-0.25200549009596901</v>
      </c>
      <c r="D191">
        <v>0.26041666666666702</v>
      </c>
      <c r="E191">
        <v>-0.168294933516735</v>
      </c>
      <c r="F191">
        <v>0.33524121013900199</v>
      </c>
      <c r="G191">
        <v>-0.174362978292215</v>
      </c>
      <c r="H191">
        <v>0.25598991172761698</v>
      </c>
      <c r="I191">
        <v>-0.161283777409329</v>
      </c>
      <c r="J191">
        <v>0.26359256710254603</v>
      </c>
      <c r="K191">
        <v>-0.115802552517916</v>
      </c>
      <c r="L191">
        <v>0.27858081471747698</v>
      </c>
      <c r="M191">
        <v>-0.21716740192212899</v>
      </c>
      <c r="N191">
        <v>0.241606319947334</v>
      </c>
      <c r="O191">
        <v>-0.16909139890814001</v>
      </c>
      <c r="P191">
        <v>0.32958801498127299</v>
      </c>
      <c r="Q191">
        <v>-0.159023456468006</v>
      </c>
      <c r="R191">
        <v>0.437785388127854</v>
      </c>
      <c r="S191">
        <v>-0.25200549009596901</v>
      </c>
      <c r="T191">
        <v>0.68979087822382301</v>
      </c>
      <c r="U191">
        <v>8.3710556579234E-2</v>
      </c>
      <c r="V191">
        <v>1.3079200882886E-2</v>
      </c>
      <c r="W191">
        <v>0.101364849404213</v>
      </c>
      <c r="X191">
        <v>1.0067942440134E-2</v>
      </c>
      <c r="Y191">
        <v>1.83367056516173E-2</v>
      </c>
      <c r="Z191">
        <v>0.65552768935305605</v>
      </c>
      <c r="AA191">
        <v>1.08142097215564E-2</v>
      </c>
      <c r="AB191">
        <v>0.85641321325930997</v>
      </c>
      <c r="AC191">
        <v>1</v>
      </c>
      <c r="AD191">
        <v>0</v>
      </c>
      <c r="AE191">
        <v>1</v>
      </c>
      <c r="AF191">
        <v>0</v>
      </c>
    </row>
    <row r="192" spans="1:32" x14ac:dyDescent="0.3">
      <c r="A192" t="s">
        <v>558</v>
      </c>
      <c r="B192">
        <v>0.47317351598173502</v>
      </c>
      <c r="C192">
        <v>-0.138294341292999</v>
      </c>
      <c r="D192">
        <v>0.24739583333333301</v>
      </c>
      <c r="E192">
        <v>1.80914808478378E-3</v>
      </c>
      <c r="F192">
        <v>0.30171708912510198</v>
      </c>
      <c r="G192">
        <v>-0.192921345753295</v>
      </c>
      <c r="H192">
        <v>0.16393442622950799</v>
      </c>
      <c r="I192">
        <v>3.7414861189417697E-2</v>
      </c>
      <c r="J192">
        <v>0.22436338609772899</v>
      </c>
      <c r="K192">
        <v>-0.16749854110392701</v>
      </c>
      <c r="L192">
        <v>0.25098554533508499</v>
      </c>
      <c r="M192">
        <v>-0.1375168077982</v>
      </c>
      <c r="N192">
        <v>0.34957208689927599</v>
      </c>
      <c r="O192">
        <v>-0.19462748776305999</v>
      </c>
      <c r="P192">
        <v>0.32833957553058701</v>
      </c>
      <c r="Q192">
        <v>-5.2865482389180402E-2</v>
      </c>
      <c r="R192">
        <v>0.47317351598173502</v>
      </c>
      <c r="S192">
        <v>-0.19462748776305999</v>
      </c>
      <c r="T192">
        <v>0.66780100374479501</v>
      </c>
      <c r="U192">
        <v>0.140103489377783</v>
      </c>
      <c r="V192">
        <v>0.23033620694271301</v>
      </c>
      <c r="W192">
        <v>2.9981733305726999E-2</v>
      </c>
      <c r="X192">
        <v>0.14176200537388001</v>
      </c>
      <c r="Y192">
        <v>1.8348665552619001E-4</v>
      </c>
      <c r="Z192">
        <v>1.54076670651892E-6</v>
      </c>
      <c r="AA192">
        <v>0.59955525054699199</v>
      </c>
      <c r="AB192">
        <v>4.79135830752544E-5</v>
      </c>
      <c r="AC192">
        <v>1</v>
      </c>
      <c r="AD192">
        <v>1</v>
      </c>
      <c r="AE192">
        <v>0</v>
      </c>
      <c r="AF192">
        <v>1</v>
      </c>
    </row>
    <row r="193" spans="1:32" x14ac:dyDescent="0.3">
      <c r="A193" t="s">
        <v>559</v>
      </c>
      <c r="B193">
        <v>0.43949771689497702</v>
      </c>
      <c r="C193">
        <v>-0.24748115963026801</v>
      </c>
      <c r="D193">
        <v>0.18619791666666699</v>
      </c>
      <c r="E193">
        <v>0.112445779756925</v>
      </c>
      <c r="F193">
        <v>0.36304170073589498</v>
      </c>
      <c r="G193">
        <v>-0.11934882050456599</v>
      </c>
      <c r="H193">
        <v>0.168978562421185</v>
      </c>
      <c r="I193">
        <v>6.1076576904640398E-2</v>
      </c>
      <c r="J193">
        <v>0.18719889883000701</v>
      </c>
      <c r="K193">
        <v>-0.203044031220185</v>
      </c>
      <c r="L193">
        <v>0.29040735873850199</v>
      </c>
      <c r="M193">
        <v>6.5288880009385E-2</v>
      </c>
      <c r="N193">
        <v>0.241606319947334</v>
      </c>
      <c r="O193">
        <v>-0.12872090085913199</v>
      </c>
      <c r="P193">
        <v>0.40574282147315899</v>
      </c>
      <c r="Q193">
        <v>0.10457363193461799</v>
      </c>
      <c r="R193">
        <v>0.43949771689497702</v>
      </c>
      <c r="S193">
        <v>-0.24748115963026801</v>
      </c>
      <c r="T193">
        <v>0.68697887652524503</v>
      </c>
      <c r="U193">
        <v>0.359926939387193</v>
      </c>
      <c r="V193">
        <v>0.18042539740920599</v>
      </c>
      <c r="W193">
        <v>0.26833291122956998</v>
      </c>
      <c r="X193">
        <v>0.23329453279375001</v>
      </c>
      <c r="Y193">
        <v>2.3734649192697599E-14</v>
      </c>
      <c r="Z193">
        <v>6.8613433794015299E-4</v>
      </c>
      <c r="AA193">
        <v>1.7844556343359999E-9</v>
      </c>
      <c r="AB193">
        <v>1.4521255079379901E-10</v>
      </c>
      <c r="AC193">
        <v>1</v>
      </c>
      <c r="AD193">
        <v>1</v>
      </c>
      <c r="AE193">
        <v>1</v>
      </c>
      <c r="AF193">
        <v>1</v>
      </c>
    </row>
    <row r="194" spans="1:32" x14ac:dyDescent="0.3">
      <c r="A194" t="s">
        <v>560</v>
      </c>
      <c r="B194">
        <v>0.32876712328767099</v>
      </c>
      <c r="C194">
        <v>-2.9233768041380399E-2</v>
      </c>
      <c r="D194">
        <v>0.27994791666666702</v>
      </c>
      <c r="E194">
        <v>1.55667677848938E-2</v>
      </c>
      <c r="F194">
        <v>0.23875715453802099</v>
      </c>
      <c r="G194">
        <v>-3.7117624342779203E-2</v>
      </c>
      <c r="H194">
        <v>0.187894073139975</v>
      </c>
      <c r="I194">
        <v>1.3112771602907001E-2</v>
      </c>
      <c r="J194">
        <v>0.27047487955953198</v>
      </c>
      <c r="K194">
        <v>-3.4916475932018597E-2</v>
      </c>
      <c r="L194">
        <v>0.227332457293035</v>
      </c>
      <c r="M194">
        <v>-2.1419961155151299E-2</v>
      </c>
      <c r="N194">
        <v>0.17379855167873601</v>
      </c>
      <c r="O194">
        <v>2.8835774589490099E-3</v>
      </c>
      <c r="P194">
        <v>0.360799001248439</v>
      </c>
      <c r="Q194">
        <v>6.0976713237122599E-3</v>
      </c>
      <c r="R194">
        <v>0.360799001248439</v>
      </c>
      <c r="S194">
        <v>-3.7117624342779203E-2</v>
      </c>
      <c r="T194">
        <v>0.39791662559121899</v>
      </c>
      <c r="U194">
        <v>4.4800535826274197E-2</v>
      </c>
      <c r="V194">
        <v>5.02303959456862E-2</v>
      </c>
      <c r="W194">
        <v>1.3496514776867301E-2</v>
      </c>
      <c r="X194">
        <v>3.2140938647632501E-3</v>
      </c>
      <c r="Y194">
        <v>1.08278241911435E-2</v>
      </c>
      <c r="Z194">
        <v>2.8232280675280601E-5</v>
      </c>
      <c r="AA194">
        <v>0.87428603372122704</v>
      </c>
      <c r="AB194">
        <v>0.11001621942165001</v>
      </c>
      <c r="AC194">
        <v>1</v>
      </c>
      <c r="AD194">
        <v>1</v>
      </c>
      <c r="AE194">
        <v>0</v>
      </c>
      <c r="AF194">
        <v>0</v>
      </c>
    </row>
    <row r="195" spans="1:32" x14ac:dyDescent="0.3">
      <c r="A195" t="s">
        <v>255</v>
      </c>
      <c r="B195">
        <v>0.46917808219178098</v>
      </c>
      <c r="C195">
        <v>2.9136828495026801E-2</v>
      </c>
      <c r="D195">
        <v>0.29947916666666702</v>
      </c>
      <c r="E195">
        <v>-5.7030993926540097E-2</v>
      </c>
      <c r="F195">
        <v>0.39574816026165199</v>
      </c>
      <c r="G195">
        <v>4.9237083340968699E-2</v>
      </c>
      <c r="H195">
        <v>0.38461538461538503</v>
      </c>
      <c r="I195">
        <v>2.01492130420559E-2</v>
      </c>
      <c r="J195">
        <v>0.50172057811424597</v>
      </c>
      <c r="K195">
        <v>0.13226368540029099</v>
      </c>
      <c r="L195">
        <v>0.29434954007884401</v>
      </c>
      <c r="M195">
        <v>6.3523189209164804E-2</v>
      </c>
      <c r="N195">
        <v>0.45161290322580599</v>
      </c>
      <c r="O195">
        <v>-3.0872082123948701E-2</v>
      </c>
      <c r="P195">
        <v>0.27590511860174799</v>
      </c>
      <c r="Q195">
        <v>-1.1061391979612901E-3</v>
      </c>
      <c r="R195">
        <v>0.50172057811424597</v>
      </c>
      <c r="S195">
        <v>-5.7030993926540097E-2</v>
      </c>
      <c r="T195">
        <v>0.55875157204078696</v>
      </c>
      <c r="U195">
        <v>8.6167822421566898E-2</v>
      </c>
      <c r="V195">
        <v>2.9087870298912799E-2</v>
      </c>
      <c r="W195">
        <v>6.8740496191126196E-2</v>
      </c>
      <c r="X195">
        <v>2.9765942925987401E-2</v>
      </c>
      <c r="Y195">
        <v>4.1508003333126998E-7</v>
      </c>
      <c r="Z195">
        <v>9.1057995054573803E-3</v>
      </c>
      <c r="AA195">
        <v>1.6370328728835301E-2</v>
      </c>
      <c r="AB195">
        <v>2.0046012810375099E-2</v>
      </c>
      <c r="AC195">
        <v>1</v>
      </c>
      <c r="AD195">
        <v>1</v>
      </c>
      <c r="AE195">
        <v>1</v>
      </c>
      <c r="AF195">
        <v>1</v>
      </c>
    </row>
    <row r="196" spans="1:32" x14ac:dyDescent="0.3">
      <c r="A196" t="s">
        <v>561</v>
      </c>
      <c r="B196">
        <v>0.27397260273972601</v>
      </c>
      <c r="C196">
        <v>-3.5780107875205698E-2</v>
      </c>
      <c r="D196">
        <v>0.13411458333333301</v>
      </c>
      <c r="E196">
        <v>0.13894571014545001</v>
      </c>
      <c r="F196">
        <v>0.29108748977923099</v>
      </c>
      <c r="G196">
        <v>3.7281792491243898E-3</v>
      </c>
      <c r="H196">
        <v>0.15510718789407299</v>
      </c>
      <c r="I196">
        <v>0.108245605879043</v>
      </c>
      <c r="J196">
        <v>0.31314521679284202</v>
      </c>
      <c r="K196">
        <v>3.4030767532039298E-2</v>
      </c>
      <c r="L196">
        <v>0.26412614980289101</v>
      </c>
      <c r="M196">
        <v>-5.6114500583050203E-2</v>
      </c>
      <c r="N196">
        <v>0.31928900592495102</v>
      </c>
      <c r="O196">
        <v>-2.0316985312636499E-2</v>
      </c>
      <c r="P196">
        <v>0.164794007490637</v>
      </c>
      <c r="Q196">
        <v>1.25097298544184E-2</v>
      </c>
      <c r="R196">
        <v>0.31928900592495102</v>
      </c>
      <c r="S196">
        <v>-5.6114500583050203E-2</v>
      </c>
      <c r="T196">
        <v>0.37540350650800097</v>
      </c>
      <c r="U196">
        <v>0.17472581802065601</v>
      </c>
      <c r="V196">
        <v>0.104517426629919</v>
      </c>
      <c r="W196">
        <v>9.0145268115089494E-2</v>
      </c>
      <c r="X196">
        <v>3.2826715167054897E-2</v>
      </c>
      <c r="Y196">
        <v>3.27292805866643E-5</v>
      </c>
      <c r="Z196">
        <v>1.29014754550734E-2</v>
      </c>
      <c r="AA196">
        <v>6.7299016905573398E-4</v>
      </c>
      <c r="AB196">
        <v>0.88922880269495996</v>
      </c>
      <c r="AC196">
        <v>1</v>
      </c>
      <c r="AD196">
        <v>1</v>
      </c>
      <c r="AE196">
        <v>1</v>
      </c>
      <c r="AF196">
        <v>0</v>
      </c>
    </row>
    <row r="197" spans="1:32" x14ac:dyDescent="0.3">
      <c r="A197" t="s">
        <v>562</v>
      </c>
      <c r="B197">
        <v>0.17808219178082199</v>
      </c>
      <c r="C197">
        <v>-0.107928140157474</v>
      </c>
      <c r="D197">
        <v>0.104166666666667</v>
      </c>
      <c r="E197">
        <v>3.1345705584101803E-2</v>
      </c>
      <c r="F197">
        <v>0.10629599345870799</v>
      </c>
      <c r="G197">
        <v>-5.9363114511649599E-2</v>
      </c>
      <c r="H197">
        <v>0.16141235813367</v>
      </c>
      <c r="I197">
        <v>8.0204934898934904E-2</v>
      </c>
      <c r="J197">
        <v>0.141775636613902</v>
      </c>
      <c r="K197">
        <v>7.3158064300496997E-2</v>
      </c>
      <c r="L197">
        <v>0.16425755584756899</v>
      </c>
      <c r="M197">
        <v>-0.1633808373317</v>
      </c>
      <c r="N197">
        <v>0.16392363396971699</v>
      </c>
      <c r="O197">
        <v>-0.16268486452473799</v>
      </c>
      <c r="P197">
        <v>0.124843945068664</v>
      </c>
      <c r="Q197">
        <v>-0.167095569469493</v>
      </c>
      <c r="R197">
        <v>0.17808219178082199</v>
      </c>
      <c r="S197">
        <v>-0.167095569469493</v>
      </c>
      <c r="T197">
        <v>0.34517776125031502</v>
      </c>
      <c r="U197">
        <v>0.139273845741576</v>
      </c>
      <c r="V197">
        <v>0.13956804941058501</v>
      </c>
      <c r="W197">
        <v>0.23653890163219701</v>
      </c>
      <c r="X197">
        <v>4.41070494475501E-3</v>
      </c>
      <c r="Y197">
        <v>3.9174827274470296E-3</v>
      </c>
      <c r="Z197">
        <v>1.3578654160344601E-5</v>
      </c>
      <c r="AA197">
        <v>9.5355155398660904E-12</v>
      </c>
      <c r="AB197">
        <v>0.94302914233920698</v>
      </c>
      <c r="AC197">
        <v>1</v>
      </c>
      <c r="AD197">
        <v>1</v>
      </c>
      <c r="AE197">
        <v>1</v>
      </c>
      <c r="AF197">
        <v>0</v>
      </c>
    </row>
    <row r="198" spans="1:32" x14ac:dyDescent="0.3">
      <c r="A198" t="s">
        <v>563</v>
      </c>
      <c r="B198">
        <v>0.95091324200913196</v>
      </c>
      <c r="C198">
        <v>-0.13296450744846999</v>
      </c>
      <c r="D198">
        <v>0.52864583333333304</v>
      </c>
      <c r="E198">
        <v>0.129890529505301</v>
      </c>
      <c r="F198">
        <v>0.80539656582175001</v>
      </c>
      <c r="G198">
        <v>-0.15243914683804599</v>
      </c>
      <c r="H198">
        <v>0.52332912988650704</v>
      </c>
      <c r="I198">
        <v>3.5217148958927698E-2</v>
      </c>
      <c r="J198">
        <v>0.93324156916723999</v>
      </c>
      <c r="K198">
        <v>-0.106959453686714</v>
      </c>
      <c r="L198">
        <v>0.82391590013140603</v>
      </c>
      <c r="M198">
        <v>4.18218155290195E-2</v>
      </c>
      <c r="N198">
        <v>0.86306780776826897</v>
      </c>
      <c r="O198">
        <v>-0.16806196698419101</v>
      </c>
      <c r="P198">
        <v>0.77528089887640494</v>
      </c>
      <c r="Q198">
        <v>-3.86952612240603E-2</v>
      </c>
      <c r="R198">
        <v>0.95091324200913196</v>
      </c>
      <c r="S198">
        <v>-0.16806196698419101</v>
      </c>
      <c r="T198">
        <v>1.11897520899332</v>
      </c>
      <c r="U198">
        <v>0.26285503695377099</v>
      </c>
      <c r="V198">
        <v>0.18765629579697399</v>
      </c>
      <c r="W198">
        <v>0.14878126921573401</v>
      </c>
      <c r="X198">
        <v>0.12936670576013101</v>
      </c>
      <c r="Y198">
        <v>1.6794086380854201E-38</v>
      </c>
      <c r="Z198">
        <v>1.43365856442754E-12</v>
      </c>
      <c r="AA198">
        <v>3.2920477914802599E-15</v>
      </c>
      <c r="AB198">
        <v>9.7083265325733101E-14</v>
      </c>
      <c r="AC198">
        <v>1</v>
      </c>
      <c r="AD198">
        <v>1</v>
      </c>
      <c r="AE198">
        <v>1</v>
      </c>
      <c r="AF198">
        <v>1</v>
      </c>
    </row>
    <row r="199" spans="1:32" x14ac:dyDescent="0.3">
      <c r="A199" t="s">
        <v>564</v>
      </c>
      <c r="B199">
        <v>0.272831050228311</v>
      </c>
      <c r="C199">
        <v>-0.18681241156995701</v>
      </c>
      <c r="D199">
        <v>0.13151041666666699</v>
      </c>
      <c r="E199">
        <v>-2.2979609054153E-2</v>
      </c>
      <c r="F199">
        <v>0.24202780049059699</v>
      </c>
      <c r="G199">
        <v>-0.166838842019773</v>
      </c>
      <c r="H199">
        <v>0.16015132408575</v>
      </c>
      <c r="I199">
        <v>6.8286620924795996E-2</v>
      </c>
      <c r="J199">
        <v>0.25739848589125902</v>
      </c>
      <c r="K199">
        <v>-0.156078913186146</v>
      </c>
      <c r="L199">
        <v>0.26149802890932999</v>
      </c>
      <c r="M199">
        <v>-0.18766864029418301</v>
      </c>
      <c r="N199">
        <v>0.31402238314680703</v>
      </c>
      <c r="O199">
        <v>-0.15128958975128101</v>
      </c>
      <c r="P199">
        <v>0.18102372034956299</v>
      </c>
      <c r="Q199">
        <v>-0.14465778033411</v>
      </c>
      <c r="R199">
        <v>0.31402238314680703</v>
      </c>
      <c r="S199">
        <v>-0.18766864029418301</v>
      </c>
      <c r="T199">
        <v>0.50169102344099004</v>
      </c>
      <c r="U199">
        <v>0.16383280251580401</v>
      </c>
      <c r="V199">
        <v>0.23512546294456901</v>
      </c>
      <c r="W199">
        <v>3.1589727108037001E-2</v>
      </c>
      <c r="X199">
        <v>6.6318094171710102E-3</v>
      </c>
      <c r="Y199">
        <v>2.2063598487360499E-3</v>
      </c>
      <c r="Z199">
        <v>9.1454964272644602E-7</v>
      </c>
      <c r="AA199">
        <v>0.64253954639526101</v>
      </c>
      <c r="AB199">
        <v>0.59713009465524203</v>
      </c>
      <c r="AC199">
        <v>1</v>
      </c>
      <c r="AD199">
        <v>1</v>
      </c>
      <c r="AE199">
        <v>0</v>
      </c>
      <c r="AF199">
        <v>0</v>
      </c>
    </row>
    <row r="200" spans="1:32" x14ac:dyDescent="0.3">
      <c r="A200" t="s">
        <v>565</v>
      </c>
      <c r="B200">
        <v>0.55308219178082196</v>
      </c>
      <c r="C200">
        <v>-0.14545897473928401</v>
      </c>
      <c r="D200">
        <v>0.32552083333333298</v>
      </c>
      <c r="E200">
        <v>1.9402878834423098E-2</v>
      </c>
      <c r="F200">
        <v>0.42518397383483197</v>
      </c>
      <c r="G200">
        <v>-0.19660319670677501</v>
      </c>
      <c r="H200">
        <v>0.37578814627995</v>
      </c>
      <c r="I200">
        <v>-5.0934900049751403E-2</v>
      </c>
      <c r="J200">
        <v>0.29938059187887101</v>
      </c>
      <c r="K200">
        <v>-0.165402031507176</v>
      </c>
      <c r="L200">
        <v>0.403416557161629</v>
      </c>
      <c r="M200">
        <v>-0.10230400258083</v>
      </c>
      <c r="N200">
        <v>0.39433838051349601</v>
      </c>
      <c r="O200">
        <v>-9.2229310607751094E-2</v>
      </c>
      <c r="P200">
        <v>0.48689138576779001</v>
      </c>
      <c r="Q200">
        <v>-3.1072850090052902E-2</v>
      </c>
      <c r="R200">
        <v>0.55308219178082196</v>
      </c>
      <c r="S200">
        <v>-0.19660319670677501</v>
      </c>
      <c r="T200">
        <v>0.74968538848759703</v>
      </c>
      <c r="U200">
        <v>0.164861853573707</v>
      </c>
      <c r="V200">
        <v>0.14566829665702399</v>
      </c>
      <c r="W200">
        <v>6.3098028926346E-2</v>
      </c>
      <c r="X200">
        <v>6.11564605176982E-2</v>
      </c>
      <c r="Y200">
        <v>1.1407330485703701E-10</v>
      </c>
      <c r="Z200">
        <v>3.9812742973051501E-7</v>
      </c>
      <c r="AA200">
        <v>0.193598495839124</v>
      </c>
      <c r="AB200">
        <v>8.1169436627420197E-2</v>
      </c>
      <c r="AC200">
        <v>1</v>
      </c>
      <c r="AD200">
        <v>1</v>
      </c>
      <c r="AE200">
        <v>0</v>
      </c>
      <c r="AF200">
        <v>0</v>
      </c>
    </row>
    <row r="201" spans="1:32" x14ac:dyDescent="0.3">
      <c r="A201" t="s">
        <v>262</v>
      </c>
      <c r="B201">
        <v>0.35616438356164398</v>
      </c>
      <c r="C201">
        <v>-0.107973562691996</v>
      </c>
      <c r="D201">
        <v>0.23177083333333301</v>
      </c>
      <c r="E201">
        <v>0.122586526287241</v>
      </c>
      <c r="F201">
        <v>0.20932134096484101</v>
      </c>
      <c r="G201">
        <v>0.16584820378091</v>
      </c>
      <c r="H201">
        <v>0.29634300126103402</v>
      </c>
      <c r="I201">
        <v>0.160395515251995</v>
      </c>
      <c r="J201">
        <v>0.39022711631108098</v>
      </c>
      <c r="K201">
        <v>0.214847724363357</v>
      </c>
      <c r="L201">
        <v>0.293035479632063</v>
      </c>
      <c r="M201">
        <v>4.9099979721842199E-2</v>
      </c>
      <c r="N201">
        <v>0.297564186965109</v>
      </c>
      <c r="O201">
        <v>-0.120773542516302</v>
      </c>
      <c r="P201">
        <v>0.25468164794007497</v>
      </c>
      <c r="Q201">
        <v>5.58717850776674E-2</v>
      </c>
      <c r="R201">
        <v>0.39022711631108098</v>
      </c>
      <c r="S201">
        <v>-0.120773542516302</v>
      </c>
      <c r="T201">
        <v>0.51100065882738299</v>
      </c>
      <c r="U201">
        <v>0.23056008897923699</v>
      </c>
      <c r="V201">
        <v>5.4526885289150097E-3</v>
      </c>
      <c r="W201">
        <v>0.16574774464151501</v>
      </c>
      <c r="X201">
        <v>0.176645327593969</v>
      </c>
      <c r="Y201">
        <v>1.4493289073759799E-9</v>
      </c>
      <c r="Z201">
        <v>0.89905103578806</v>
      </c>
      <c r="AA201">
        <v>7.28515529027729E-7</v>
      </c>
      <c r="AB201">
        <v>1.3230213122294501E-6</v>
      </c>
      <c r="AC201">
        <v>1</v>
      </c>
      <c r="AD201">
        <v>0</v>
      </c>
      <c r="AE201">
        <v>1</v>
      </c>
      <c r="AF201">
        <v>1</v>
      </c>
    </row>
    <row r="202" spans="1:32" x14ac:dyDescent="0.3">
      <c r="A202" t="s">
        <v>566</v>
      </c>
      <c r="B202">
        <v>0.17865296803653</v>
      </c>
      <c r="C202">
        <v>-0.19782017922033801</v>
      </c>
      <c r="D202">
        <v>0.32552083333333298</v>
      </c>
      <c r="E202">
        <v>-0.106774213124548</v>
      </c>
      <c r="F202">
        <v>0.12510220768601801</v>
      </c>
      <c r="G202">
        <v>-0.132956688634011</v>
      </c>
      <c r="H202">
        <v>0.19419924337957101</v>
      </c>
      <c r="I202">
        <v>-0.106269889592218</v>
      </c>
      <c r="J202">
        <v>0.13007570543702701</v>
      </c>
      <c r="K202">
        <v>-0.178500650820198</v>
      </c>
      <c r="L202">
        <v>0.16819973718791101</v>
      </c>
      <c r="M202">
        <v>-0.13420486078357399</v>
      </c>
      <c r="N202">
        <v>0.157998683344305</v>
      </c>
      <c r="O202">
        <v>-0.157410759205106</v>
      </c>
      <c r="P202">
        <v>0.19101123595505601</v>
      </c>
      <c r="Q202">
        <v>-4.53418656397565E-2</v>
      </c>
      <c r="R202">
        <v>0.32552083333333298</v>
      </c>
      <c r="S202">
        <v>-0.19782017922033801</v>
      </c>
      <c r="T202">
        <v>0.52334101255367105</v>
      </c>
      <c r="U202">
        <v>9.1045966095790007E-2</v>
      </c>
      <c r="V202">
        <v>2.6686799041793E-2</v>
      </c>
      <c r="W202">
        <v>4.4295790036623997E-2</v>
      </c>
      <c r="X202">
        <v>0.11206889356534901</v>
      </c>
      <c r="Y202">
        <v>7.2028958162034503E-3</v>
      </c>
      <c r="Z202">
        <v>8.3122964326109897E-2</v>
      </c>
      <c r="AA202">
        <v>0.282631757321684</v>
      </c>
      <c r="AB202">
        <v>3.3300835045830101E-3</v>
      </c>
      <c r="AC202">
        <v>1</v>
      </c>
      <c r="AD202">
        <v>0</v>
      </c>
      <c r="AE202">
        <v>0</v>
      </c>
      <c r="AF202">
        <v>1</v>
      </c>
    </row>
    <row r="203" spans="1:32" x14ac:dyDescent="0.3">
      <c r="A203" t="s">
        <v>265</v>
      </c>
      <c r="B203">
        <v>0.47374429223744302</v>
      </c>
      <c r="C203">
        <v>-0.132801588469705</v>
      </c>
      <c r="D203">
        <v>0.3984375</v>
      </c>
      <c r="E203">
        <v>-5.3037272708923999E-2</v>
      </c>
      <c r="F203">
        <v>0.37203597710547798</v>
      </c>
      <c r="G203">
        <v>-0.10015327853662701</v>
      </c>
      <c r="H203">
        <v>0.250945775535939</v>
      </c>
      <c r="I203">
        <v>-4.5772660051463403E-2</v>
      </c>
      <c r="J203">
        <v>0.25739848589125902</v>
      </c>
      <c r="K203">
        <v>-7.7480398310867699E-2</v>
      </c>
      <c r="L203">
        <v>0.40210249671484899</v>
      </c>
      <c r="M203">
        <v>-4.3687950164943298E-2</v>
      </c>
      <c r="N203">
        <v>0.38314680710994098</v>
      </c>
      <c r="O203">
        <v>-9.6989182887788197E-2</v>
      </c>
      <c r="P203">
        <v>0.39950062421972499</v>
      </c>
      <c r="Q203">
        <v>6.4135877756859002E-3</v>
      </c>
      <c r="R203">
        <v>0.47374429223744302</v>
      </c>
      <c r="S203">
        <v>-0.132801588469705</v>
      </c>
      <c r="T203">
        <v>0.60654588070714799</v>
      </c>
      <c r="U203">
        <v>7.9764315760780996E-2</v>
      </c>
      <c r="V203">
        <v>5.4380618485163602E-2</v>
      </c>
      <c r="W203">
        <v>3.37924481459244E-2</v>
      </c>
      <c r="X203">
        <v>0.103402770663474</v>
      </c>
      <c r="Y203">
        <v>1.3914678047716701E-3</v>
      </c>
      <c r="Z203">
        <v>0.17913330665131</v>
      </c>
      <c r="AA203">
        <v>0.15826352357847501</v>
      </c>
      <c r="AB203">
        <v>6.9001145329153197E-5</v>
      </c>
      <c r="AC203">
        <v>1</v>
      </c>
      <c r="AD203">
        <v>0</v>
      </c>
      <c r="AE203">
        <v>0</v>
      </c>
      <c r="AF203">
        <v>1</v>
      </c>
    </row>
    <row r="204" spans="1:32" x14ac:dyDescent="0.3">
      <c r="A204" t="s">
        <v>267</v>
      </c>
      <c r="B204">
        <v>0.27968036529680401</v>
      </c>
      <c r="C204">
        <v>-0.24112871035706801</v>
      </c>
      <c r="D204">
        <v>0.15104166666666699</v>
      </c>
      <c r="E204">
        <v>-8.3183273875100799E-2</v>
      </c>
      <c r="F204">
        <v>0.111201962387572</v>
      </c>
      <c r="G204">
        <v>-0.21423752207699301</v>
      </c>
      <c r="H204">
        <v>0.15889029003783101</v>
      </c>
      <c r="I204">
        <v>-0.131231848290498</v>
      </c>
      <c r="J204">
        <v>0.207845836200964</v>
      </c>
      <c r="K204">
        <v>-0.37095250829136101</v>
      </c>
      <c r="L204">
        <v>0.16557161629434999</v>
      </c>
      <c r="M204">
        <v>-0.18871054785490901</v>
      </c>
      <c r="N204">
        <v>0.16787360105332499</v>
      </c>
      <c r="O204">
        <v>-0.23555456077771</v>
      </c>
      <c r="P204">
        <v>0.17103620474407</v>
      </c>
      <c r="Q204">
        <v>-0.22684224005817799</v>
      </c>
      <c r="R204">
        <v>0.27968036529680401</v>
      </c>
      <c r="S204">
        <v>-0.37095250829136101</v>
      </c>
      <c r="T204">
        <v>0.65063287358816502</v>
      </c>
      <c r="U204">
        <v>0.15794543648196699</v>
      </c>
      <c r="V204">
        <v>8.3005673786494996E-2</v>
      </c>
      <c r="W204">
        <v>0.18224196043645199</v>
      </c>
      <c r="X204">
        <v>8.7123207195320095E-3</v>
      </c>
      <c r="Y204">
        <v>4.2071416025810798E-4</v>
      </c>
      <c r="Z204">
        <v>0.22607019706769901</v>
      </c>
      <c r="AA204">
        <v>1.1087730723196401E-4</v>
      </c>
      <c r="AB204">
        <v>0.59127561015174102</v>
      </c>
      <c r="AC204">
        <v>1</v>
      </c>
      <c r="AD204">
        <v>0</v>
      </c>
      <c r="AE204">
        <v>1</v>
      </c>
      <c r="AF204">
        <v>0</v>
      </c>
    </row>
    <row r="205" spans="1:32" x14ac:dyDescent="0.3">
      <c r="A205" t="s">
        <v>567</v>
      </c>
      <c r="B205">
        <v>0.62785388127853903</v>
      </c>
      <c r="C205">
        <v>-0.15878376511172099</v>
      </c>
      <c r="D205">
        <v>0.23307291666666699</v>
      </c>
      <c r="E205">
        <v>-0.13150316686285499</v>
      </c>
      <c r="F205">
        <v>0.32215862632870002</v>
      </c>
      <c r="G205">
        <v>-0.207798170336225</v>
      </c>
      <c r="H205">
        <v>0.204287515762926</v>
      </c>
      <c r="I205">
        <v>-0.12362342437495</v>
      </c>
      <c r="J205">
        <v>0.45560908465244299</v>
      </c>
      <c r="K205">
        <v>-0.220449495361079</v>
      </c>
      <c r="L205">
        <v>0.54402102496714799</v>
      </c>
      <c r="M205">
        <v>-0.23841188338109601</v>
      </c>
      <c r="N205">
        <v>0.54575378538512198</v>
      </c>
      <c r="O205">
        <v>-0.14350557377932799</v>
      </c>
      <c r="P205">
        <v>0.65418227215979996</v>
      </c>
      <c r="Q205">
        <v>-0.132848872062546</v>
      </c>
      <c r="R205">
        <v>0.65418227215979996</v>
      </c>
      <c r="S205">
        <v>-0.23841188338109601</v>
      </c>
      <c r="T205">
        <v>0.89259415554089605</v>
      </c>
      <c r="U205">
        <v>2.7280598248866E-2</v>
      </c>
      <c r="V205">
        <v>8.4174745961274999E-2</v>
      </c>
      <c r="W205">
        <v>1.7962388020017001E-2</v>
      </c>
      <c r="X205">
        <v>1.0656701716781999E-2</v>
      </c>
      <c r="Y205">
        <v>1.8569063020843601E-2</v>
      </c>
      <c r="Z205">
        <v>1.5029430097593501E-3</v>
      </c>
      <c r="AA205">
        <v>0.22356554809665499</v>
      </c>
      <c r="AB205">
        <v>0.50476373920745998</v>
      </c>
      <c r="AC205">
        <v>1</v>
      </c>
      <c r="AD205">
        <v>1</v>
      </c>
      <c r="AE205">
        <v>0</v>
      </c>
      <c r="AF205">
        <v>0</v>
      </c>
    </row>
    <row r="206" spans="1:32" x14ac:dyDescent="0.3">
      <c r="A206" t="s">
        <v>273</v>
      </c>
      <c r="B206">
        <v>0.16837899543379001</v>
      </c>
      <c r="C206">
        <v>-6.7868145978364297E-2</v>
      </c>
      <c r="D206">
        <v>0.29296875</v>
      </c>
      <c r="E206">
        <v>-0.138511105477225</v>
      </c>
      <c r="F206">
        <v>0.18070318887980399</v>
      </c>
      <c r="G206">
        <v>-5.4060539306612601E-2</v>
      </c>
      <c r="H206">
        <v>0.224464060529634</v>
      </c>
      <c r="I206">
        <v>-5.4874277630569005E-4</v>
      </c>
      <c r="J206">
        <v>0.152099105299381</v>
      </c>
      <c r="K206">
        <v>5.01872326976779E-2</v>
      </c>
      <c r="L206">
        <v>0.25624178712220802</v>
      </c>
      <c r="M206">
        <v>-6.6708899416199202E-2</v>
      </c>
      <c r="N206">
        <v>0.20078999341672199</v>
      </c>
      <c r="O206">
        <v>-7.4280918390971007E-2</v>
      </c>
      <c r="P206">
        <v>0.25468164794007497</v>
      </c>
      <c r="Q206">
        <v>-0.13180253610454901</v>
      </c>
      <c r="R206">
        <v>0.29296875</v>
      </c>
      <c r="S206">
        <v>-0.138511105477225</v>
      </c>
      <c r="T206">
        <v>0.431479855477225</v>
      </c>
      <c r="U206">
        <v>7.0642959498860694E-2</v>
      </c>
      <c r="V206">
        <v>5.3511796530306903E-2</v>
      </c>
      <c r="W206">
        <v>0.116896132113877</v>
      </c>
      <c r="X206">
        <v>5.7521617713577999E-2</v>
      </c>
      <c r="Y206">
        <v>3.5252669234971001E-2</v>
      </c>
      <c r="Z206">
        <v>0.110632797203723</v>
      </c>
      <c r="AA206">
        <v>1.36344402658372E-4</v>
      </c>
      <c r="AB206">
        <v>0.19063927406786199</v>
      </c>
      <c r="AC206">
        <v>1</v>
      </c>
      <c r="AD206">
        <v>0</v>
      </c>
      <c r="AE206">
        <v>1</v>
      </c>
      <c r="AF206">
        <v>0</v>
      </c>
    </row>
    <row r="207" spans="1:32" x14ac:dyDescent="0.3">
      <c r="A207" t="s">
        <v>568</v>
      </c>
      <c r="B207">
        <v>0.37842465753424698</v>
      </c>
      <c r="C207">
        <v>7.0281040729633204E-2</v>
      </c>
      <c r="D207">
        <v>0.45442708333333298</v>
      </c>
      <c r="E207">
        <v>0.117932453465479</v>
      </c>
      <c r="F207">
        <v>0.41128372853638601</v>
      </c>
      <c r="G207">
        <v>0.115154477285073</v>
      </c>
      <c r="H207">
        <v>0.47793190416141201</v>
      </c>
      <c r="I207">
        <v>6.12830266920543E-2</v>
      </c>
      <c r="J207">
        <v>0.35237439779766</v>
      </c>
      <c r="K207">
        <v>0.13585282292025899</v>
      </c>
      <c r="L207">
        <v>0.29960578186596598</v>
      </c>
      <c r="M207">
        <v>0.13501368989354601</v>
      </c>
      <c r="N207">
        <v>0.27123107307439098</v>
      </c>
      <c r="O207">
        <v>4.9100274856442402E-2</v>
      </c>
      <c r="P207">
        <v>0.43570536828963802</v>
      </c>
      <c r="Q207">
        <v>0.13450347159392501</v>
      </c>
      <c r="R207">
        <v>0.47793190416141201</v>
      </c>
      <c r="S207">
        <v>4.9100274856442402E-2</v>
      </c>
      <c r="T207">
        <v>0.42883162930496999</v>
      </c>
      <c r="U207">
        <v>4.7651412735845798E-2</v>
      </c>
      <c r="V207">
        <v>5.3871450593018698E-2</v>
      </c>
      <c r="W207">
        <v>8.3913302671298495E-4</v>
      </c>
      <c r="X207">
        <v>8.5403196737482603E-2</v>
      </c>
      <c r="Y207">
        <v>4.7695903195923199E-2</v>
      </c>
      <c r="Z207">
        <v>1.69688939970233E-2</v>
      </c>
      <c r="AA207">
        <v>0.93797736030957202</v>
      </c>
      <c r="AB207">
        <v>3.5016949436101502E-4</v>
      </c>
      <c r="AC207">
        <v>1</v>
      </c>
      <c r="AD207">
        <v>1</v>
      </c>
      <c r="AE207">
        <v>0</v>
      </c>
      <c r="AF207">
        <v>1</v>
      </c>
    </row>
    <row r="208" spans="1:32" x14ac:dyDescent="0.3">
      <c r="A208" t="s">
        <v>276</v>
      </c>
      <c r="B208">
        <v>0.47659817351598199</v>
      </c>
      <c r="C208">
        <v>-9.8363272332228802E-2</v>
      </c>
      <c r="D208">
        <v>0.21614583333333301</v>
      </c>
      <c r="E208">
        <v>0.153490310595432</v>
      </c>
      <c r="F208">
        <v>0.31398201144726101</v>
      </c>
      <c r="G208">
        <v>-4.8857703958672602E-2</v>
      </c>
      <c r="H208">
        <v>0.15510718789407299</v>
      </c>
      <c r="I208">
        <v>-9.0909011215804993E-3</v>
      </c>
      <c r="J208">
        <v>0.26290433585684803</v>
      </c>
      <c r="K208">
        <v>-0.16391539414369299</v>
      </c>
      <c r="L208">
        <v>0.28777923784494103</v>
      </c>
      <c r="M208">
        <v>-1.2345613714345199E-2</v>
      </c>
      <c r="N208">
        <v>0.38051349572086901</v>
      </c>
      <c r="O208">
        <v>-8.1174293634220004E-2</v>
      </c>
      <c r="P208">
        <v>0.33583021223470699</v>
      </c>
      <c r="Q208">
        <v>0.107754611337488</v>
      </c>
      <c r="R208">
        <v>0.47659817351598199</v>
      </c>
      <c r="S208">
        <v>-0.16391539414369299</v>
      </c>
      <c r="T208">
        <v>0.64051356765967504</v>
      </c>
      <c r="U208">
        <v>0.25185358292766102</v>
      </c>
      <c r="V208">
        <v>3.9766802837092101E-2</v>
      </c>
      <c r="W208">
        <v>0.15156978042934799</v>
      </c>
      <c r="X208">
        <v>0.188928904971708</v>
      </c>
      <c r="Y208">
        <v>3.67599672837186E-10</v>
      </c>
      <c r="Z208">
        <v>0.635158010960161</v>
      </c>
      <c r="AA208">
        <v>2.0548080841685401E-4</v>
      </c>
      <c r="AB208">
        <v>5.5666695401344695E-7</v>
      </c>
      <c r="AC208">
        <v>1</v>
      </c>
      <c r="AD208">
        <v>0</v>
      </c>
      <c r="AE208">
        <v>1</v>
      </c>
      <c r="AF208">
        <v>1</v>
      </c>
    </row>
    <row r="209" spans="1:32" x14ac:dyDescent="0.3">
      <c r="A209" t="s">
        <v>569</v>
      </c>
      <c r="B209">
        <v>0.60388127853881302</v>
      </c>
      <c r="C209">
        <v>-2.65959426033852E-2</v>
      </c>
      <c r="D209">
        <v>0.71875</v>
      </c>
      <c r="E209">
        <v>-9.0348025456217104E-2</v>
      </c>
      <c r="F209">
        <v>0.39574816026165199</v>
      </c>
      <c r="G209">
        <v>-5.9714082345912099E-2</v>
      </c>
      <c r="H209">
        <v>0.61034047919293799</v>
      </c>
      <c r="I209">
        <v>-0.158680667145249</v>
      </c>
      <c r="J209">
        <v>0.63041982105987604</v>
      </c>
      <c r="K209">
        <v>-9.36430979177926E-2</v>
      </c>
      <c r="L209">
        <v>0.34165571616294299</v>
      </c>
      <c r="M209">
        <v>0.13094798415804401</v>
      </c>
      <c r="N209">
        <v>0.59117840684661005</v>
      </c>
      <c r="O209">
        <v>-9.5361298597976804E-2</v>
      </c>
      <c r="P209">
        <v>0.35205992509363299</v>
      </c>
      <c r="Q209">
        <v>0.164905346446441</v>
      </c>
      <c r="R209">
        <v>0.71875</v>
      </c>
      <c r="S209">
        <v>-0.158680667145249</v>
      </c>
      <c r="T209">
        <v>0.87743066714524898</v>
      </c>
      <c r="U209">
        <v>6.3752082852831904E-2</v>
      </c>
      <c r="V209">
        <v>9.8966584799336899E-2</v>
      </c>
      <c r="W209">
        <v>0.224591082075837</v>
      </c>
      <c r="X209">
        <v>0.26026664504441799</v>
      </c>
      <c r="Y209">
        <v>1.8234595279420899E-3</v>
      </c>
      <c r="Z209">
        <v>6.8324210384309996E-8</v>
      </c>
      <c r="AA209">
        <v>2.9587602761107399E-18</v>
      </c>
      <c r="AB209">
        <v>8.8619050576712005E-20</v>
      </c>
      <c r="AC209">
        <v>1</v>
      </c>
      <c r="AD209">
        <v>1</v>
      </c>
      <c r="AE209">
        <v>1</v>
      </c>
      <c r="AF209">
        <v>1</v>
      </c>
    </row>
    <row r="210" spans="1:32" x14ac:dyDescent="0.3">
      <c r="A210" t="s">
        <v>279</v>
      </c>
      <c r="B210">
        <v>0.49942922374429199</v>
      </c>
      <c r="C210">
        <v>-0.124680821175946</v>
      </c>
      <c r="D210">
        <v>0.31119791666666702</v>
      </c>
      <c r="E210">
        <v>-1.15454524120086E-2</v>
      </c>
      <c r="F210">
        <v>0.23139820114472601</v>
      </c>
      <c r="G210">
        <v>-0.112370081112679</v>
      </c>
      <c r="H210">
        <v>0.248423707440101</v>
      </c>
      <c r="I210">
        <v>6.1804473853474901E-2</v>
      </c>
      <c r="J210">
        <v>0.26428079834824503</v>
      </c>
      <c r="K210">
        <v>-0.111184613915526</v>
      </c>
      <c r="L210">
        <v>0.44678055190538801</v>
      </c>
      <c r="M210">
        <v>-0.125746225858264</v>
      </c>
      <c r="N210">
        <v>0.42527978933508898</v>
      </c>
      <c r="O210">
        <v>-9.5446050808742106E-2</v>
      </c>
      <c r="P210">
        <v>0.468164794007491</v>
      </c>
      <c r="Q210">
        <v>-9.4691100829693203E-2</v>
      </c>
      <c r="R210">
        <v>0.49942922374429199</v>
      </c>
      <c r="S210">
        <v>-0.125746225858264</v>
      </c>
      <c r="T210">
        <v>0.625175449602556</v>
      </c>
      <c r="U210">
        <v>0.113135368763937</v>
      </c>
      <c r="V210">
        <v>0.174174554966154</v>
      </c>
      <c r="W210">
        <v>1.4561611942738001E-2</v>
      </c>
      <c r="X210">
        <v>7.5494997904890205E-4</v>
      </c>
      <c r="Y210">
        <v>7.5851175846909299E-7</v>
      </c>
      <c r="Z210">
        <v>7.8559277081433702E-7</v>
      </c>
      <c r="AA210">
        <v>0.57504849491119803</v>
      </c>
      <c r="AB210">
        <v>0.97956412652834102</v>
      </c>
      <c r="AC210">
        <v>1</v>
      </c>
      <c r="AD210">
        <v>1</v>
      </c>
      <c r="AE210">
        <v>0</v>
      </c>
      <c r="AF210">
        <v>0</v>
      </c>
    </row>
    <row r="211" spans="1:32" x14ac:dyDescent="0.3">
      <c r="A211" t="s">
        <v>570</v>
      </c>
      <c r="B211">
        <v>0.59817351598173496</v>
      </c>
      <c r="C211">
        <v>-0.136363062027761</v>
      </c>
      <c r="D211">
        <v>0.63020833333333304</v>
      </c>
      <c r="E211">
        <v>-2.5199316419265899E-2</v>
      </c>
      <c r="F211">
        <v>0.47751430907604298</v>
      </c>
      <c r="G211">
        <v>-0.20589238930128601</v>
      </c>
      <c r="H211">
        <v>0.51702395964691095</v>
      </c>
      <c r="I211">
        <v>-0.18523891588806399</v>
      </c>
      <c r="J211">
        <v>0.45492085340674498</v>
      </c>
      <c r="K211">
        <v>-0.255879270978286</v>
      </c>
      <c r="L211">
        <v>0.65045992115637297</v>
      </c>
      <c r="M211">
        <v>-4.35019275429794E-2</v>
      </c>
      <c r="N211">
        <v>0.60566161948650399</v>
      </c>
      <c r="O211">
        <v>-8.5785632062339301E-2</v>
      </c>
      <c r="P211">
        <v>0.79400749063670395</v>
      </c>
      <c r="Q211">
        <v>8.4590170186566394E-2</v>
      </c>
      <c r="R211">
        <v>0.79400749063670395</v>
      </c>
      <c r="S211">
        <v>-0.255879270978286</v>
      </c>
      <c r="T211">
        <v>1.0498867616149901</v>
      </c>
      <c r="U211">
        <v>0.111163745608495</v>
      </c>
      <c r="V211">
        <v>2.0653473413222E-2</v>
      </c>
      <c r="W211">
        <v>0.21237734343530701</v>
      </c>
      <c r="X211">
        <v>0.170375802248906</v>
      </c>
      <c r="Y211">
        <v>4.8461479709950698E-7</v>
      </c>
      <c r="Z211">
        <v>0.72563259150132897</v>
      </c>
      <c r="AA211">
        <v>4.2148852757720298E-17</v>
      </c>
      <c r="AB211">
        <v>1.4154961208860201E-17</v>
      </c>
      <c r="AC211">
        <v>1</v>
      </c>
      <c r="AD211">
        <v>0</v>
      </c>
      <c r="AE211">
        <v>1</v>
      </c>
      <c r="AF211">
        <v>1</v>
      </c>
    </row>
    <row r="212" spans="1:32" x14ac:dyDescent="0.3">
      <c r="A212" t="s">
        <v>571</v>
      </c>
      <c r="B212">
        <v>0.30936073059360703</v>
      </c>
      <c r="C212">
        <v>-0.13294964677395499</v>
      </c>
      <c r="D212">
        <v>0.14192708333333301</v>
      </c>
      <c r="E212">
        <v>3.7043726083545503E-2</v>
      </c>
      <c r="F212">
        <v>0.21749795584628001</v>
      </c>
      <c r="G212">
        <v>-0.14004028395596299</v>
      </c>
      <c r="H212">
        <v>0.112232030264817</v>
      </c>
      <c r="I212">
        <v>-8.2576622154244397E-2</v>
      </c>
      <c r="J212">
        <v>0.22092222986923599</v>
      </c>
      <c r="K212">
        <v>-8.79139686733756E-2</v>
      </c>
      <c r="L212">
        <v>0.26544021024967102</v>
      </c>
      <c r="M212">
        <v>-0.116346310023673</v>
      </c>
      <c r="N212">
        <v>0.23304805793285099</v>
      </c>
      <c r="O212">
        <v>-8.9330907800159703E-2</v>
      </c>
      <c r="P212">
        <v>0.27465667915106101</v>
      </c>
      <c r="Q212">
        <v>9.9538843936749707E-3</v>
      </c>
      <c r="R212">
        <v>0.30936073059360703</v>
      </c>
      <c r="S212">
        <v>-0.14004028395596299</v>
      </c>
      <c r="T212">
        <v>0.44940101454956999</v>
      </c>
      <c r="U212">
        <v>0.16999337285749999</v>
      </c>
      <c r="V212">
        <v>5.74636618017186E-2</v>
      </c>
      <c r="W212">
        <v>2.8432341350297399E-2</v>
      </c>
      <c r="X212">
        <v>9.9284792193834695E-2</v>
      </c>
      <c r="Y212">
        <v>1.50336961729762E-5</v>
      </c>
      <c r="Z212">
        <v>0.196668764063299</v>
      </c>
      <c r="AA212">
        <v>0.35340644159956502</v>
      </c>
      <c r="AB212">
        <v>2.0039426252867201E-4</v>
      </c>
      <c r="AC212">
        <v>1</v>
      </c>
      <c r="AD212">
        <v>0</v>
      </c>
      <c r="AE212">
        <v>0</v>
      </c>
      <c r="AF212">
        <v>1</v>
      </c>
    </row>
    <row r="213" spans="1:32" x14ac:dyDescent="0.3">
      <c r="A213" t="s">
        <v>572</v>
      </c>
      <c r="B213">
        <v>0.41666666666666702</v>
      </c>
      <c r="C213">
        <v>-0.39825583562975397</v>
      </c>
      <c r="D213">
        <v>0.110677083333333</v>
      </c>
      <c r="E213">
        <v>-0.20356085965412399</v>
      </c>
      <c r="F213">
        <v>0.25919869174161903</v>
      </c>
      <c r="G213">
        <v>-0.44529199076728898</v>
      </c>
      <c r="H213">
        <v>0.11853720050441401</v>
      </c>
      <c r="I213">
        <v>-9.6846588740378201E-2</v>
      </c>
      <c r="J213">
        <v>0.240192704748796</v>
      </c>
      <c r="K213">
        <v>-0.374192151109771</v>
      </c>
      <c r="L213">
        <v>0.29566360052562402</v>
      </c>
      <c r="M213">
        <v>-0.29112056589864399</v>
      </c>
      <c r="N213">
        <v>0.255431204739961</v>
      </c>
      <c r="O213">
        <v>-0.32874918451378599</v>
      </c>
      <c r="P213">
        <v>0.436953807740325</v>
      </c>
      <c r="Q213">
        <v>-0.39796200975351298</v>
      </c>
      <c r="R213">
        <v>0.436953807740325</v>
      </c>
      <c r="S213">
        <v>-0.44529199076728898</v>
      </c>
      <c r="T213">
        <v>0.88224579850761398</v>
      </c>
      <c r="U213">
        <v>0.19469497597563001</v>
      </c>
      <c r="V213">
        <v>0.34844540202691099</v>
      </c>
      <c r="W213">
        <v>8.3071585211126994E-2</v>
      </c>
      <c r="X213">
        <v>6.9212825239726994E-2</v>
      </c>
      <c r="Y213">
        <v>6.9047392140965803E-4</v>
      </c>
      <c r="Z213">
        <v>1.7968640862022301E-11</v>
      </c>
      <c r="AA213">
        <v>0.164623539848646</v>
      </c>
      <c r="AB213">
        <v>5.97389926363361E-2</v>
      </c>
      <c r="AC213">
        <v>1</v>
      </c>
      <c r="AD213">
        <v>1</v>
      </c>
      <c r="AE213">
        <v>0</v>
      </c>
      <c r="AF213">
        <v>0</v>
      </c>
    </row>
    <row r="214" spans="1:32" x14ac:dyDescent="0.3">
      <c r="A214" t="s">
        <v>573</v>
      </c>
      <c r="B214">
        <v>0.20947488584474899</v>
      </c>
      <c r="C214">
        <v>-1.9928522015179001E-2</v>
      </c>
      <c r="D214">
        <v>0.36588541666666702</v>
      </c>
      <c r="E214">
        <v>2.3485964001886E-2</v>
      </c>
      <c r="F214">
        <v>0.126737530662306</v>
      </c>
      <c r="G214">
        <v>-4.9363673264726298E-3</v>
      </c>
      <c r="H214">
        <v>0.25598991172761698</v>
      </c>
      <c r="I214">
        <v>-1.38434219498055E-2</v>
      </c>
      <c r="J214">
        <v>0.12525808671713701</v>
      </c>
      <c r="K214">
        <v>-4.2123457593479803E-2</v>
      </c>
      <c r="L214">
        <v>0.19842312746386301</v>
      </c>
      <c r="M214">
        <v>5.2568369762893297E-3</v>
      </c>
      <c r="N214">
        <v>0.17577353522054001</v>
      </c>
      <c r="O214">
        <v>1.63479957972593E-3</v>
      </c>
      <c r="P214">
        <v>0.25468164794007497</v>
      </c>
      <c r="Q214">
        <v>-1.14312564404E-2</v>
      </c>
      <c r="R214">
        <v>0.36588541666666702</v>
      </c>
      <c r="S214">
        <v>-4.2123457593479803E-2</v>
      </c>
      <c r="T214">
        <v>0.40800887426014598</v>
      </c>
      <c r="U214">
        <v>4.3414486017064997E-2</v>
      </c>
      <c r="V214">
        <v>8.9070546233328707E-3</v>
      </c>
      <c r="W214">
        <v>4.7380294569769103E-2</v>
      </c>
      <c r="X214">
        <v>1.30660560201259E-2</v>
      </c>
      <c r="Y214">
        <v>1.81028128838867E-4</v>
      </c>
      <c r="Z214">
        <v>0.71070305894460295</v>
      </c>
      <c r="AA214">
        <v>4.7888620072299902E-2</v>
      </c>
      <c r="AB214">
        <v>0.61010365052920501</v>
      </c>
      <c r="AC214">
        <v>1</v>
      </c>
      <c r="AD214">
        <v>0</v>
      </c>
      <c r="AE214">
        <v>1</v>
      </c>
      <c r="AF214">
        <v>0</v>
      </c>
    </row>
    <row r="215" spans="1:32" x14ac:dyDescent="0.3">
      <c r="A215" t="s">
        <v>284</v>
      </c>
      <c r="B215">
        <v>0.227739726027397</v>
      </c>
      <c r="C215">
        <v>-5.8831047239387903E-2</v>
      </c>
      <c r="D215">
        <v>0.123697916666667</v>
      </c>
      <c r="E215">
        <v>6.9862547958681798E-2</v>
      </c>
      <c r="F215">
        <v>0.19215044971381801</v>
      </c>
      <c r="G215">
        <v>1.6060583220495701E-2</v>
      </c>
      <c r="H215">
        <v>0.14880201765447701</v>
      </c>
      <c r="I215">
        <v>5.83730080785681E-2</v>
      </c>
      <c r="J215">
        <v>0.17618719889883</v>
      </c>
      <c r="K215">
        <v>1.7473062694704101E-2</v>
      </c>
      <c r="L215">
        <v>0.19842312746386301</v>
      </c>
      <c r="M215">
        <v>6.39969631325948E-2</v>
      </c>
      <c r="N215">
        <v>0.17840684660961201</v>
      </c>
      <c r="O215">
        <v>6.7814399190720895E-2</v>
      </c>
      <c r="P215">
        <v>0.166042446941323</v>
      </c>
      <c r="Q215">
        <v>7.3951383130723997E-2</v>
      </c>
      <c r="R215">
        <v>0.227739726027397</v>
      </c>
      <c r="S215">
        <v>-5.8831047239387903E-2</v>
      </c>
      <c r="T215">
        <v>0.28657077326678498</v>
      </c>
      <c r="U215">
        <v>0.12869359519807</v>
      </c>
      <c r="V215">
        <v>4.2312424858072399E-2</v>
      </c>
      <c r="W215">
        <v>4.6523900437890703E-2</v>
      </c>
      <c r="X215">
        <v>6.1369839400031E-3</v>
      </c>
      <c r="Y215">
        <v>1.9749824307110201E-2</v>
      </c>
      <c r="Z215">
        <v>0.53564222744406598</v>
      </c>
      <c r="AA215">
        <v>0.32594766422342097</v>
      </c>
      <c r="AB215">
        <v>0.77273369486900101</v>
      </c>
      <c r="AC215">
        <v>1</v>
      </c>
      <c r="AD215">
        <v>0</v>
      </c>
      <c r="AE215">
        <v>0</v>
      </c>
      <c r="AF215">
        <v>0</v>
      </c>
    </row>
    <row r="216" spans="1:32" x14ac:dyDescent="0.3">
      <c r="A216" t="s">
        <v>286</v>
      </c>
      <c r="B216">
        <v>0.31164383561643799</v>
      </c>
      <c r="C216">
        <v>-1.3293974683877699E-2</v>
      </c>
      <c r="D216">
        <v>0.23177083333333301</v>
      </c>
      <c r="E216">
        <v>8.2028054585816607E-2</v>
      </c>
      <c r="F216">
        <v>0.17661488143908399</v>
      </c>
      <c r="G216">
        <v>0.10625163966595901</v>
      </c>
      <c r="H216">
        <v>0.22950819672131101</v>
      </c>
      <c r="I216">
        <v>6.5169833126142995E-2</v>
      </c>
      <c r="J216">
        <v>0.18238128011011701</v>
      </c>
      <c r="K216">
        <v>6.6687999302415604E-2</v>
      </c>
      <c r="L216">
        <v>0.35479632063074901</v>
      </c>
      <c r="M216">
        <v>1.20625371220373E-2</v>
      </c>
      <c r="N216">
        <v>0.302172481895984</v>
      </c>
      <c r="O216">
        <v>-1.16897862224698E-2</v>
      </c>
      <c r="P216">
        <v>0.31585518102372001</v>
      </c>
      <c r="Q216">
        <v>0.10003888091468</v>
      </c>
      <c r="R216">
        <v>0.35479632063074901</v>
      </c>
      <c r="S216">
        <v>-1.3293974683877699E-2</v>
      </c>
      <c r="T216">
        <v>0.368090295314627</v>
      </c>
      <c r="U216">
        <v>9.5322029269694297E-2</v>
      </c>
      <c r="V216">
        <v>4.1081806539816003E-2</v>
      </c>
      <c r="W216">
        <v>5.4625462180378302E-2</v>
      </c>
      <c r="X216">
        <v>0.11172866713715</v>
      </c>
      <c r="Y216">
        <v>1.01317435242059E-2</v>
      </c>
      <c r="Z216">
        <v>0.62489778527575501</v>
      </c>
      <c r="AA216">
        <v>0.20970070348408601</v>
      </c>
      <c r="AB216">
        <v>2.0766001453602599E-3</v>
      </c>
      <c r="AC216">
        <v>1</v>
      </c>
      <c r="AD216">
        <v>0</v>
      </c>
      <c r="AE216">
        <v>0</v>
      </c>
      <c r="AF216">
        <v>1</v>
      </c>
    </row>
    <row r="217" spans="1:32" x14ac:dyDescent="0.3">
      <c r="A217" t="s">
        <v>287</v>
      </c>
      <c r="B217">
        <v>0.68378995433790002</v>
      </c>
      <c r="C217">
        <v>-0.16943227979620701</v>
      </c>
      <c r="D217">
        <v>0.31119791666666702</v>
      </c>
      <c r="E217">
        <v>-6.6098751042890204E-3</v>
      </c>
      <c r="F217">
        <v>0.70973017170891295</v>
      </c>
      <c r="G217">
        <v>-0.26681085118459902</v>
      </c>
      <c r="H217">
        <v>0.445145018915511</v>
      </c>
      <c r="I217">
        <v>4.0826951685867001E-3</v>
      </c>
      <c r="J217">
        <v>0.64211975223675199</v>
      </c>
      <c r="K217">
        <v>-9.8318489442685703E-2</v>
      </c>
      <c r="L217">
        <v>0.47568988173456001</v>
      </c>
      <c r="M217">
        <v>-3.22485361505555E-2</v>
      </c>
      <c r="N217">
        <v>0.52468729427254801</v>
      </c>
      <c r="O217">
        <v>-0.16091180543353401</v>
      </c>
      <c r="P217">
        <v>0.38826466916354602</v>
      </c>
      <c r="Q217">
        <v>-2.4541451587702601E-2</v>
      </c>
      <c r="R217">
        <v>0.70973017170891295</v>
      </c>
      <c r="S217">
        <v>-0.26681085118459902</v>
      </c>
      <c r="T217">
        <v>0.97654102289351197</v>
      </c>
      <c r="U217">
        <v>0.162822404691918</v>
      </c>
      <c r="V217">
        <v>0.27089354635318602</v>
      </c>
      <c r="W217">
        <v>6.6069953292130196E-2</v>
      </c>
      <c r="X217">
        <v>0.13637035384583099</v>
      </c>
      <c r="Y217">
        <v>3.1566472077929999E-7</v>
      </c>
      <c r="Z217">
        <v>1.0401930502143E-20</v>
      </c>
      <c r="AA217">
        <v>3.63720109322275E-2</v>
      </c>
      <c r="AB217">
        <v>2.3449060609310499E-6</v>
      </c>
      <c r="AC217">
        <v>1</v>
      </c>
      <c r="AD217">
        <v>1</v>
      </c>
      <c r="AE217">
        <v>1</v>
      </c>
      <c r="AF217">
        <v>1</v>
      </c>
    </row>
    <row r="218" spans="1:32" x14ac:dyDescent="0.3">
      <c r="A218" t="s">
        <v>574</v>
      </c>
      <c r="B218">
        <v>0.16609589041095901</v>
      </c>
      <c r="C218">
        <v>-6.6510664943065706E-2</v>
      </c>
      <c r="D218">
        <v>0.46484375</v>
      </c>
      <c r="E218">
        <v>-0.14287074080075901</v>
      </c>
      <c r="F218">
        <v>0.13327882256745699</v>
      </c>
      <c r="G218">
        <v>-4.0061970862082699E-2</v>
      </c>
      <c r="H218">
        <v>0.26860025220681</v>
      </c>
      <c r="I218">
        <v>-7.1211916429122404E-2</v>
      </c>
      <c r="J218">
        <v>0.10461114934618</v>
      </c>
      <c r="K218">
        <v>-6.03096273495708E-2</v>
      </c>
      <c r="L218">
        <v>0.22470433639947399</v>
      </c>
      <c r="M218">
        <v>-9.4547433729714497E-2</v>
      </c>
      <c r="N218">
        <v>0.18696510862409499</v>
      </c>
      <c r="O218">
        <v>-4.7695301355908298E-2</v>
      </c>
      <c r="P218">
        <v>0.259675405742821</v>
      </c>
      <c r="Q218">
        <v>-2.20103270298782E-2</v>
      </c>
      <c r="R218">
        <v>0.46484375</v>
      </c>
      <c r="S218">
        <v>-0.14287074080075901</v>
      </c>
      <c r="T218">
        <v>0.60771449080075901</v>
      </c>
      <c r="U218">
        <v>7.6360075857693305E-2</v>
      </c>
      <c r="V218">
        <v>3.1149945567039702E-2</v>
      </c>
      <c r="W218">
        <v>3.4237806380143697E-2</v>
      </c>
      <c r="X218">
        <v>2.5684974326030102E-2</v>
      </c>
      <c r="Y218">
        <v>3.9621207365858196E-3</v>
      </c>
      <c r="Z218">
        <v>3.0837491943429999E-2</v>
      </c>
      <c r="AA218">
        <v>0.73540375027781502</v>
      </c>
      <c r="AB218">
        <v>0.40579462322292997</v>
      </c>
      <c r="AC218">
        <v>1</v>
      </c>
      <c r="AD218">
        <v>1</v>
      </c>
      <c r="AE218">
        <v>0</v>
      </c>
      <c r="AF218">
        <v>0</v>
      </c>
    </row>
    <row r="219" spans="1:32" x14ac:dyDescent="0.3">
      <c r="A219" t="s">
        <v>290</v>
      </c>
      <c r="B219">
        <v>0.14269406392694101</v>
      </c>
      <c r="C219">
        <v>-1.00992693908759E-2</v>
      </c>
      <c r="D219">
        <v>0.109375</v>
      </c>
      <c r="E219">
        <v>0.18940081590079499</v>
      </c>
      <c r="F219">
        <v>0.13736713000817699</v>
      </c>
      <c r="G219">
        <v>-2.35396582669542E-2</v>
      </c>
      <c r="H219">
        <v>0.116015132408575</v>
      </c>
      <c r="I219">
        <v>0.109078524782719</v>
      </c>
      <c r="J219">
        <v>0.12319339298004101</v>
      </c>
      <c r="K219">
        <v>-0.10705760313949</v>
      </c>
      <c r="L219">
        <v>0.16031537450722699</v>
      </c>
      <c r="M219">
        <v>-1.20074754200492E-2</v>
      </c>
      <c r="N219">
        <v>0.14812376563528601</v>
      </c>
      <c r="O219">
        <v>-8.4979547978868294E-2</v>
      </c>
      <c r="P219">
        <v>0.12858926342072399</v>
      </c>
      <c r="Q219">
        <v>2.6598128415537201E-2</v>
      </c>
      <c r="R219">
        <v>0.18940081590079499</v>
      </c>
      <c r="S219">
        <v>-0.10705760313949</v>
      </c>
      <c r="T219">
        <v>0.29645841904028503</v>
      </c>
      <c r="U219">
        <v>0.19950008529167099</v>
      </c>
      <c r="V219">
        <v>0.13261818304967299</v>
      </c>
      <c r="W219">
        <v>9.5050127719440797E-2</v>
      </c>
      <c r="X219">
        <v>0.111577676394405</v>
      </c>
      <c r="Y219">
        <v>3.7495127325441199E-4</v>
      </c>
      <c r="Z219">
        <v>1.7047976492226499E-2</v>
      </c>
      <c r="AA219">
        <v>1.7384167329480799E-2</v>
      </c>
      <c r="AB219">
        <v>8.8447723614485996E-2</v>
      </c>
      <c r="AC219">
        <v>1</v>
      </c>
      <c r="AD219">
        <v>1</v>
      </c>
      <c r="AE219">
        <v>1</v>
      </c>
      <c r="AF219">
        <v>0</v>
      </c>
    </row>
    <row r="220" spans="1:32" x14ac:dyDescent="0.3">
      <c r="A220" t="s">
        <v>429</v>
      </c>
      <c r="B220">
        <v>0.545662100456621</v>
      </c>
      <c r="C220">
        <v>-2.7169702040454699E-2</v>
      </c>
      <c r="D220">
        <v>0.64713541666666696</v>
      </c>
      <c r="E220">
        <v>-7.2062570348191496E-2</v>
      </c>
      <c r="F220">
        <v>0.46852003270645998</v>
      </c>
      <c r="G220">
        <v>-1.8617354157132601E-2</v>
      </c>
      <c r="H220">
        <v>0.54981084489281196</v>
      </c>
      <c r="I220">
        <v>-5.3222331658154001E-2</v>
      </c>
      <c r="J220">
        <v>0.42326221610461101</v>
      </c>
      <c r="K220">
        <v>1.19273754333415E-2</v>
      </c>
      <c r="L220">
        <v>0.52168199737187904</v>
      </c>
      <c r="M220">
        <v>-0.109101914392431</v>
      </c>
      <c r="N220">
        <v>0.52139565503620799</v>
      </c>
      <c r="O220">
        <v>-8.4082336532294202E-2</v>
      </c>
      <c r="P220">
        <v>0.53932584269662898</v>
      </c>
      <c r="Q220">
        <v>-0.103473889169549</v>
      </c>
      <c r="R220">
        <v>0.64713541666666696</v>
      </c>
      <c r="S220">
        <v>-0.109101914392431</v>
      </c>
      <c r="T220">
        <v>0.75623733105909796</v>
      </c>
      <c r="U220">
        <v>4.4892868307736797E-2</v>
      </c>
      <c r="V220">
        <v>3.46049775010214E-2</v>
      </c>
      <c r="W220">
        <v>0.121029289825773</v>
      </c>
      <c r="X220">
        <v>1.93915526372548E-2</v>
      </c>
      <c r="Y220">
        <v>2.1347908340321201E-2</v>
      </c>
      <c r="Z220">
        <v>8.1841511366442105E-2</v>
      </c>
      <c r="AA220">
        <v>6.9599716621738304E-7</v>
      </c>
      <c r="AB220">
        <v>0.20622184334108301</v>
      </c>
      <c r="AC220">
        <v>1</v>
      </c>
      <c r="AD220">
        <v>0</v>
      </c>
      <c r="AE220">
        <v>1</v>
      </c>
      <c r="AF220">
        <v>0</v>
      </c>
    </row>
    <row r="221" spans="1:32" x14ac:dyDescent="0.3">
      <c r="A221" t="s">
        <v>575</v>
      </c>
      <c r="B221">
        <v>0.432077625570776</v>
      </c>
      <c r="C221">
        <v>-7.2088082432896702E-2</v>
      </c>
      <c r="D221">
        <v>0.30598958333333298</v>
      </c>
      <c r="E221">
        <v>5.9801036389500297E-3</v>
      </c>
      <c r="F221">
        <v>0.237121831561733</v>
      </c>
      <c r="G221">
        <v>-4.6600129673544897E-2</v>
      </c>
      <c r="H221">
        <v>0.27616645649432497</v>
      </c>
      <c r="I221">
        <v>5.21037211999201E-2</v>
      </c>
      <c r="J221">
        <v>0.229869236063317</v>
      </c>
      <c r="K221">
        <v>-1.3568210747067501E-2</v>
      </c>
      <c r="L221">
        <v>0.41524310118265401</v>
      </c>
      <c r="M221">
        <v>-4.0960821534217998E-2</v>
      </c>
      <c r="N221">
        <v>0.36010533245556298</v>
      </c>
      <c r="O221">
        <v>2.3282101039976502E-3</v>
      </c>
      <c r="P221">
        <v>0.45068664169787798</v>
      </c>
      <c r="Q221">
        <v>-9.1523180805995599E-2</v>
      </c>
      <c r="R221">
        <v>0.45068664169787798</v>
      </c>
      <c r="S221">
        <v>-9.1523180805995599E-2</v>
      </c>
      <c r="T221">
        <v>0.54220982250387295</v>
      </c>
      <c r="U221">
        <v>7.8068186071846707E-2</v>
      </c>
      <c r="V221">
        <v>9.8703850873465004E-2</v>
      </c>
      <c r="W221">
        <v>2.7392610787150499E-2</v>
      </c>
      <c r="X221">
        <v>9.3851390909993296E-2</v>
      </c>
      <c r="Y221">
        <v>6.0969606514641903E-4</v>
      </c>
      <c r="Z221">
        <v>1.6894984124654198E-2</v>
      </c>
      <c r="AA221">
        <v>0.84530155017133801</v>
      </c>
      <c r="AB221">
        <v>6.0735458948628999E-5</v>
      </c>
      <c r="AC221">
        <v>1</v>
      </c>
      <c r="AD221">
        <v>1</v>
      </c>
      <c r="AE221">
        <v>0</v>
      </c>
      <c r="AF221">
        <v>1</v>
      </c>
    </row>
    <row r="222" spans="1:32" x14ac:dyDescent="0.3">
      <c r="A222" t="s">
        <v>294</v>
      </c>
      <c r="B222">
        <v>0.55821917808219201</v>
      </c>
      <c r="C222">
        <v>1.2419215503943801E-2</v>
      </c>
      <c r="D222">
        <v>0.38411458333333298</v>
      </c>
      <c r="E222">
        <v>-1.7737378131726302E-2</v>
      </c>
      <c r="F222">
        <v>0.45380212591986901</v>
      </c>
      <c r="G222">
        <v>2.1411439010567301E-2</v>
      </c>
      <c r="H222">
        <v>0.40226986128625503</v>
      </c>
      <c r="I222">
        <v>-3.4965307011688099E-3</v>
      </c>
      <c r="J222">
        <v>0.77288368891947701</v>
      </c>
      <c r="K222">
        <v>2.06897259316835E-2</v>
      </c>
      <c r="L222">
        <v>0.42969776609723997</v>
      </c>
      <c r="M222">
        <v>-2.7563250872967598E-2</v>
      </c>
      <c r="N222">
        <v>0.67741935483870996</v>
      </c>
      <c r="O222">
        <v>1.52094811554358E-2</v>
      </c>
      <c r="P222">
        <v>0.360799001248439</v>
      </c>
      <c r="Q222">
        <v>-6.3327490182075799E-2</v>
      </c>
      <c r="R222">
        <v>0.77288368891947701</v>
      </c>
      <c r="S222">
        <v>-6.3327490182075799E-2</v>
      </c>
      <c r="T222">
        <v>0.83621117910155296</v>
      </c>
      <c r="U222">
        <v>3.0156593635670099E-2</v>
      </c>
      <c r="V222">
        <v>2.4907969711736099E-2</v>
      </c>
      <c r="W222">
        <v>4.8252976804651099E-2</v>
      </c>
      <c r="X222">
        <v>7.8536971337511599E-2</v>
      </c>
      <c r="Y222">
        <v>1.32411159538738E-8</v>
      </c>
      <c r="Z222">
        <v>5.1176177518076696E-3</v>
      </c>
      <c r="AA222">
        <v>5.6398934652034102E-10</v>
      </c>
      <c r="AB222">
        <v>5.9057083425221001E-18</v>
      </c>
      <c r="AC222">
        <v>1</v>
      </c>
      <c r="AD222">
        <v>1</v>
      </c>
      <c r="AE222">
        <v>1</v>
      </c>
      <c r="AF222">
        <v>1</v>
      </c>
    </row>
    <row r="223" spans="1:32" x14ac:dyDescent="0.3">
      <c r="A223" t="s">
        <v>430</v>
      </c>
      <c r="B223">
        <v>0.29908675799086798</v>
      </c>
      <c r="C223">
        <v>0.135468906335488</v>
      </c>
      <c r="D223">
        <v>0.38932291666666702</v>
      </c>
      <c r="E223">
        <v>0.34087765233400102</v>
      </c>
      <c r="F223">
        <v>0.201144726083401</v>
      </c>
      <c r="G223">
        <v>5.3236037536640003E-2</v>
      </c>
      <c r="H223">
        <v>0.17906683480454</v>
      </c>
      <c r="I223">
        <v>0.18614204442721399</v>
      </c>
      <c r="J223">
        <v>0.293874741913283</v>
      </c>
      <c r="K223">
        <v>0.19209077512013301</v>
      </c>
      <c r="L223">
        <v>0.36662286465177402</v>
      </c>
      <c r="M223">
        <v>0.216098190057193</v>
      </c>
      <c r="N223">
        <v>0.25806451612903197</v>
      </c>
      <c r="O223">
        <v>8.4418381924784902E-2</v>
      </c>
      <c r="P223">
        <v>0.41697877652933801</v>
      </c>
      <c r="Q223">
        <v>0.36097082333238001</v>
      </c>
      <c r="R223">
        <v>0.41697877652933801</v>
      </c>
      <c r="S223">
        <v>5.3236037536640003E-2</v>
      </c>
      <c r="T223">
        <v>0.36374273899269799</v>
      </c>
      <c r="U223">
        <v>0.205408745998513</v>
      </c>
      <c r="V223">
        <v>0.132906006890574</v>
      </c>
      <c r="W223">
        <v>2.400741493706E-2</v>
      </c>
      <c r="X223">
        <v>0.276552441407595</v>
      </c>
      <c r="Y223">
        <v>2.9296355757962299E-12</v>
      </c>
      <c r="Z223">
        <v>9.902438848638619E-4</v>
      </c>
      <c r="AA223">
        <v>0.181237192956552</v>
      </c>
      <c r="AB223">
        <v>2.7909981728680498E-20</v>
      </c>
      <c r="AC223">
        <v>1</v>
      </c>
      <c r="AD223">
        <v>1</v>
      </c>
      <c r="AE223">
        <v>0</v>
      </c>
      <c r="AF223">
        <v>1</v>
      </c>
    </row>
    <row r="224" spans="1:32" x14ac:dyDescent="0.3">
      <c r="A224" t="s">
        <v>576</v>
      </c>
      <c r="B224">
        <v>0.43493150684931497</v>
      </c>
      <c r="C224">
        <v>4.0481470725705097E-3</v>
      </c>
      <c r="D224">
        <v>0.24348958333333301</v>
      </c>
      <c r="E224">
        <v>8.6712556284657492E-3</v>
      </c>
      <c r="F224">
        <v>0.377759607522486</v>
      </c>
      <c r="G224">
        <v>7.41167210146955E-3</v>
      </c>
      <c r="H224">
        <v>0.29634300126103402</v>
      </c>
      <c r="I224">
        <v>1.6257505685039801E-2</v>
      </c>
      <c r="J224">
        <v>0.69786648313833399</v>
      </c>
      <c r="K224">
        <v>-1.14067689243509E-3</v>
      </c>
      <c r="L224">
        <v>0.31011826544020998</v>
      </c>
      <c r="M224">
        <v>-1.5767150515541801E-2</v>
      </c>
      <c r="N224">
        <v>0.51283739302172504</v>
      </c>
      <c r="O224">
        <v>8.8077656315159805E-3</v>
      </c>
      <c r="P224">
        <v>0.16354556803994999</v>
      </c>
      <c r="Q224">
        <v>-5.9133000716159005E-4</v>
      </c>
      <c r="R224">
        <v>0.69786648313833399</v>
      </c>
      <c r="S224">
        <v>-1.5767150515541801E-2</v>
      </c>
      <c r="T224">
        <v>0.713633633653876</v>
      </c>
      <c r="U224">
        <v>4.6231085558952403E-3</v>
      </c>
      <c r="V224">
        <v>8.8458335835702503E-3</v>
      </c>
      <c r="W224">
        <v>1.4626473623106701E-2</v>
      </c>
      <c r="X224">
        <v>9.3990956386775706E-3</v>
      </c>
      <c r="Y224">
        <v>1.42941136634624E-2</v>
      </c>
      <c r="Z224">
        <v>0.77804291428015204</v>
      </c>
      <c r="AA224">
        <v>1.26653836394165E-3</v>
      </c>
      <c r="AB224">
        <v>0.118427599572669</v>
      </c>
      <c r="AC224">
        <v>1</v>
      </c>
      <c r="AD224">
        <v>0</v>
      </c>
      <c r="AE224">
        <v>1</v>
      </c>
      <c r="AF224">
        <v>0</v>
      </c>
    </row>
    <row r="225" spans="1:32" x14ac:dyDescent="0.3">
      <c r="A225" t="s">
        <v>577</v>
      </c>
      <c r="B225">
        <v>0.442922374429224</v>
      </c>
      <c r="C225">
        <v>1.16611654432409E-2</v>
      </c>
      <c r="D225">
        <v>0.33333333333333298</v>
      </c>
      <c r="E225">
        <v>7.5171975450409297E-3</v>
      </c>
      <c r="F225">
        <v>0.332788225674571</v>
      </c>
      <c r="G225">
        <v>1.28778297737245E-2</v>
      </c>
      <c r="H225">
        <v>0.52711223203026503</v>
      </c>
      <c r="I225">
        <v>1.2055750486404501E-2</v>
      </c>
      <c r="J225">
        <v>0.74122505161734298</v>
      </c>
      <c r="K225">
        <v>1.2199909780298199E-2</v>
      </c>
      <c r="L225">
        <v>0.44152431011826498</v>
      </c>
      <c r="M225">
        <v>5.1665434923262501E-3</v>
      </c>
      <c r="N225">
        <v>0.58788676761027003</v>
      </c>
      <c r="O225">
        <v>1.11864622038722E-2</v>
      </c>
      <c r="P225">
        <v>0.242197253433208</v>
      </c>
      <c r="Q225">
        <v>7.7105466811632096E-3</v>
      </c>
      <c r="R225">
        <v>0.74122505161734298</v>
      </c>
      <c r="S225">
        <v>5.1665434923262501E-3</v>
      </c>
      <c r="T225">
        <v>0.73605850812501705</v>
      </c>
      <c r="U225">
        <v>4.1439678981999703E-3</v>
      </c>
      <c r="V225">
        <v>8.2207928731999904E-4</v>
      </c>
      <c r="W225">
        <v>7.0333662879719502E-3</v>
      </c>
      <c r="X225">
        <v>3.4759155227089898E-3</v>
      </c>
      <c r="Y225">
        <v>2.42133822136841E-2</v>
      </c>
      <c r="Z225">
        <v>0.67210810398515097</v>
      </c>
      <c r="AA225">
        <v>2.21782903968923E-2</v>
      </c>
      <c r="AB225">
        <v>0.54748144598513204</v>
      </c>
      <c r="AC225">
        <v>1</v>
      </c>
      <c r="AD225">
        <v>0</v>
      </c>
      <c r="AE225">
        <v>1</v>
      </c>
      <c r="AF225">
        <v>0</v>
      </c>
    </row>
    <row r="226" spans="1:32" x14ac:dyDescent="0.3">
      <c r="A226" t="s">
        <v>578</v>
      </c>
      <c r="B226">
        <v>0.40696347031963498</v>
      </c>
      <c r="C226">
        <v>-0.115413714574627</v>
      </c>
      <c r="D226">
        <v>0.45572916666666702</v>
      </c>
      <c r="E226">
        <v>-2.6992064473760201E-2</v>
      </c>
      <c r="F226">
        <v>0.210956663941128</v>
      </c>
      <c r="G226">
        <v>-3.70611353584758E-2</v>
      </c>
      <c r="H226">
        <v>0.49180327868852503</v>
      </c>
      <c r="I226">
        <v>-9.79939552726527E-2</v>
      </c>
      <c r="J226">
        <v>0.25739848589125902</v>
      </c>
      <c r="K226">
        <v>-3.3464143087687699E-2</v>
      </c>
      <c r="L226">
        <v>0.41130091984231298</v>
      </c>
      <c r="M226">
        <v>-0.104334046181058</v>
      </c>
      <c r="N226">
        <v>0.167215273206057</v>
      </c>
      <c r="O226">
        <v>-2.3608442627175801E-2</v>
      </c>
      <c r="P226">
        <v>0.33957553058676698</v>
      </c>
      <c r="Q226">
        <v>-8.6643410418730096E-2</v>
      </c>
      <c r="R226">
        <v>0.49180327868852503</v>
      </c>
      <c r="S226">
        <v>-0.115413714574627</v>
      </c>
      <c r="T226">
        <v>0.60721699326315204</v>
      </c>
      <c r="U226">
        <v>8.8421650100866805E-2</v>
      </c>
      <c r="V226">
        <v>6.09328199141769E-2</v>
      </c>
      <c r="W226">
        <v>7.0869903093370296E-2</v>
      </c>
      <c r="X226">
        <v>6.3034967791554306E-2</v>
      </c>
      <c r="Y226">
        <v>1.32397603697654E-3</v>
      </c>
      <c r="Z226">
        <v>0.110931021175735</v>
      </c>
      <c r="AA226">
        <v>2.4102468628599698E-2</v>
      </c>
      <c r="AB226">
        <v>5.5932502217978103E-2</v>
      </c>
      <c r="AC226">
        <v>1</v>
      </c>
      <c r="AD226">
        <v>0</v>
      </c>
      <c r="AE226">
        <v>1</v>
      </c>
      <c r="AF226">
        <v>0</v>
      </c>
    </row>
    <row r="227" spans="1:32" x14ac:dyDescent="0.3">
      <c r="A227" t="s">
        <v>295</v>
      </c>
      <c r="B227">
        <v>0.28253424657534199</v>
      </c>
      <c r="C227">
        <v>-0.233014545275324</v>
      </c>
      <c r="D227">
        <v>0.1640625</v>
      </c>
      <c r="E227">
        <v>4.8341861514621803E-2</v>
      </c>
      <c r="F227">
        <v>0.166802943581357</v>
      </c>
      <c r="G227">
        <v>-0.101572233170299</v>
      </c>
      <c r="H227">
        <v>0.22950819672131101</v>
      </c>
      <c r="I227">
        <v>8.8544691347994794E-2</v>
      </c>
      <c r="J227">
        <v>0.17136958017894</v>
      </c>
      <c r="K227">
        <v>-0.22349415972950401</v>
      </c>
      <c r="L227">
        <v>0.23390275952693801</v>
      </c>
      <c r="M227">
        <v>-3.2476858215789502E-2</v>
      </c>
      <c r="N227">
        <v>0.20342330480579299</v>
      </c>
      <c r="O227">
        <v>-0.14628742759298599</v>
      </c>
      <c r="P227">
        <v>0.32209737827715401</v>
      </c>
      <c r="Q227">
        <v>4.2921205475751199E-2</v>
      </c>
      <c r="R227">
        <v>0.32209737827715401</v>
      </c>
      <c r="S227">
        <v>-0.233014545275324</v>
      </c>
      <c r="T227">
        <v>0.55511192355247796</v>
      </c>
      <c r="U227">
        <v>0.281356406789946</v>
      </c>
      <c r="V227">
        <v>0.19011692451829401</v>
      </c>
      <c r="W227">
        <v>0.19101730151371499</v>
      </c>
      <c r="X227">
        <v>0.189208633068737</v>
      </c>
      <c r="Y227">
        <v>2.5130541589117901E-8</v>
      </c>
      <c r="Z227">
        <v>3.96586611003516E-4</v>
      </c>
      <c r="AA227">
        <v>1.1501050114229599E-4</v>
      </c>
      <c r="AB227">
        <v>6.2129563808210199E-6</v>
      </c>
      <c r="AC227">
        <v>1</v>
      </c>
      <c r="AD227">
        <v>1</v>
      </c>
      <c r="AE227">
        <v>1</v>
      </c>
      <c r="AF227">
        <v>1</v>
      </c>
    </row>
    <row r="228" spans="1:32" x14ac:dyDescent="0.3">
      <c r="A228" t="s">
        <v>297</v>
      </c>
      <c r="B228">
        <v>0.204337899543379</v>
      </c>
      <c r="C228">
        <v>-8.3597154160287901E-2</v>
      </c>
      <c r="D228">
        <v>0.13411458333333301</v>
      </c>
      <c r="E228">
        <v>0.10086877167919001</v>
      </c>
      <c r="F228">
        <v>0.113654946852003</v>
      </c>
      <c r="G228">
        <v>-7.7432746319831602E-2</v>
      </c>
      <c r="H228">
        <v>0.141235813366961</v>
      </c>
      <c r="I228">
        <v>0.17837830734247101</v>
      </c>
      <c r="J228">
        <v>0.13007570543702701</v>
      </c>
      <c r="K228">
        <v>-1.31810968287852E-2</v>
      </c>
      <c r="L228">
        <v>0.212877792378449</v>
      </c>
      <c r="M228">
        <v>-4.2997719218505301E-2</v>
      </c>
      <c r="N228">
        <v>0.119815668202765</v>
      </c>
      <c r="O228">
        <v>-7.33398737609632E-3</v>
      </c>
      <c r="P228">
        <v>0.259675405742821</v>
      </c>
      <c r="Q228">
        <v>2.1634816224802199E-2</v>
      </c>
      <c r="R228">
        <v>0.259675405742821</v>
      </c>
      <c r="S228">
        <v>-8.3597154160287901E-2</v>
      </c>
      <c r="T228">
        <v>0.34327255990310901</v>
      </c>
      <c r="U228">
        <v>0.18446592583947799</v>
      </c>
      <c r="V228">
        <v>0.255811053662303</v>
      </c>
      <c r="W228">
        <v>2.9816622389720101E-2</v>
      </c>
      <c r="X228">
        <v>2.8968803600898499E-2</v>
      </c>
      <c r="Y228">
        <v>3.5477014112939502E-5</v>
      </c>
      <c r="Z228">
        <v>6.12947615533117E-8</v>
      </c>
      <c r="AA228">
        <v>0.302103652563397</v>
      </c>
      <c r="AB228">
        <v>0.23496649910710801</v>
      </c>
      <c r="AC228">
        <v>1</v>
      </c>
      <c r="AD228">
        <v>1</v>
      </c>
      <c r="AE228">
        <v>0</v>
      </c>
      <c r="AF228">
        <v>0</v>
      </c>
    </row>
    <row r="229" spans="1:32" x14ac:dyDescent="0.3">
      <c r="A229" t="s">
        <v>432</v>
      </c>
      <c r="B229">
        <v>0.36130136986301398</v>
      </c>
      <c r="C229">
        <v>-2.59111140632108E-2</v>
      </c>
      <c r="D229">
        <v>0.34114583333333298</v>
      </c>
      <c r="E229">
        <v>-9.4902848987106506E-2</v>
      </c>
      <c r="F229">
        <v>0.27636958299264103</v>
      </c>
      <c r="G229">
        <v>-7.7990908734668296E-2</v>
      </c>
      <c r="H229">
        <v>0.16519546027742699</v>
      </c>
      <c r="I229">
        <v>-4.2740097086351403E-2</v>
      </c>
      <c r="J229">
        <v>0.289745354439092</v>
      </c>
      <c r="K229">
        <v>-2.7204094207550902E-2</v>
      </c>
      <c r="L229">
        <v>0.31406044678055201</v>
      </c>
      <c r="M229">
        <v>-2.5211358396694101E-2</v>
      </c>
      <c r="N229">
        <v>0.26333113890717602</v>
      </c>
      <c r="O229">
        <v>-8.7057215462806106E-3</v>
      </c>
      <c r="P229">
        <v>0.41947565543071202</v>
      </c>
      <c r="Q229">
        <v>1.24056829210456E-2</v>
      </c>
      <c r="R229">
        <v>0.41947565543071202</v>
      </c>
      <c r="S229">
        <v>-9.4902848987106506E-2</v>
      </c>
      <c r="T229">
        <v>0.51437850441781796</v>
      </c>
      <c r="U229">
        <v>6.8991734923895695E-2</v>
      </c>
      <c r="V229">
        <v>3.52508116483169E-2</v>
      </c>
      <c r="W229">
        <v>1.9927358108567999E-3</v>
      </c>
      <c r="X229">
        <v>2.1111404467326199E-2</v>
      </c>
      <c r="Y229">
        <v>1.5234848591292999E-3</v>
      </c>
      <c r="Z229">
        <v>0.114110605122592</v>
      </c>
      <c r="AA229">
        <v>0.124455447065107</v>
      </c>
      <c r="AB229">
        <v>0.80711603145829702</v>
      </c>
      <c r="AC229">
        <v>1</v>
      </c>
      <c r="AD229">
        <v>0</v>
      </c>
      <c r="AE229">
        <v>0</v>
      </c>
      <c r="AF229">
        <v>0</v>
      </c>
    </row>
    <row r="230" spans="1:32" x14ac:dyDescent="0.3">
      <c r="A230" t="s">
        <v>301</v>
      </c>
      <c r="B230">
        <v>0.29908675799086798</v>
      </c>
      <c r="C230">
        <v>-3.3552733350507603E-2</v>
      </c>
      <c r="D230">
        <v>0.24869791666666699</v>
      </c>
      <c r="E230">
        <v>6.2288437983763302E-2</v>
      </c>
      <c r="F230">
        <v>0.30171708912510198</v>
      </c>
      <c r="G230">
        <v>-3.9208899710124902E-2</v>
      </c>
      <c r="H230">
        <v>0.18158890290037799</v>
      </c>
      <c r="I230">
        <v>4.3916151121870299E-2</v>
      </c>
      <c r="J230">
        <v>0.25189263592567102</v>
      </c>
      <c r="K230">
        <v>-2.1492926381732402E-2</v>
      </c>
      <c r="L230">
        <v>0.26412614980289101</v>
      </c>
      <c r="M230">
        <v>-2.5232747900601898E-2</v>
      </c>
      <c r="N230">
        <v>0.27649769585253497</v>
      </c>
      <c r="O230">
        <v>-2.34726595813947E-2</v>
      </c>
      <c r="P230">
        <v>0.36329588014981301</v>
      </c>
      <c r="Q230">
        <v>-1.7131777732947899E-3</v>
      </c>
      <c r="R230">
        <v>0.36329588014981301</v>
      </c>
      <c r="S230">
        <v>-3.9208899710124902E-2</v>
      </c>
      <c r="T230">
        <v>0.40250477985993799</v>
      </c>
      <c r="U230">
        <v>9.5841171334270905E-2</v>
      </c>
      <c r="V230">
        <v>8.3125050831995201E-2</v>
      </c>
      <c r="W230">
        <v>3.7398215188694998E-3</v>
      </c>
      <c r="X230">
        <v>2.17594818080999E-2</v>
      </c>
      <c r="Y230">
        <v>9.2974323905295302E-3</v>
      </c>
      <c r="Z230">
        <v>2.4810786270493702E-2</v>
      </c>
      <c r="AA230">
        <v>0.67948862957891198</v>
      </c>
      <c r="AB230">
        <v>0.77064458575150296</v>
      </c>
      <c r="AC230">
        <v>1</v>
      </c>
      <c r="AD230">
        <v>1</v>
      </c>
      <c r="AE230">
        <v>0</v>
      </c>
      <c r="AF230">
        <v>0</v>
      </c>
    </row>
    <row r="231" spans="1:32" x14ac:dyDescent="0.3">
      <c r="A231" t="s">
        <v>579</v>
      </c>
      <c r="B231">
        <v>0.27054794520547898</v>
      </c>
      <c r="C231">
        <v>-0.17622349197307299</v>
      </c>
      <c r="D231">
        <v>0.21484375</v>
      </c>
      <c r="E231">
        <v>-3.7094471807784697E-2</v>
      </c>
      <c r="F231">
        <v>0.13736713000817699</v>
      </c>
      <c r="G231">
        <v>-8.3779923446729895E-2</v>
      </c>
      <c r="H231">
        <v>0.10718789407314</v>
      </c>
      <c r="I231">
        <v>-5.5062763287492003E-2</v>
      </c>
      <c r="J231">
        <v>0.121816930488644</v>
      </c>
      <c r="K231">
        <v>-0.16034230608611699</v>
      </c>
      <c r="L231">
        <v>0.26938239159001298</v>
      </c>
      <c r="M231">
        <v>-1.1876313325454401E-2</v>
      </c>
      <c r="N231">
        <v>0.25345622119815697</v>
      </c>
      <c r="O231">
        <v>-8.7026487115305806E-2</v>
      </c>
      <c r="P231">
        <v>0.188514357053683</v>
      </c>
      <c r="Q231">
        <v>1.7841080080841E-3</v>
      </c>
      <c r="R231">
        <v>0.27054794520547898</v>
      </c>
      <c r="S231">
        <v>-0.17622349197307299</v>
      </c>
      <c r="T231">
        <v>0.446771437178552</v>
      </c>
      <c r="U231">
        <v>0.139129020165288</v>
      </c>
      <c r="V231">
        <v>2.8717160159237899E-2</v>
      </c>
      <c r="W231">
        <v>0.148465992760663</v>
      </c>
      <c r="X231">
        <v>8.8810595123389902E-2</v>
      </c>
      <c r="Y231">
        <v>5.6715531118965599E-3</v>
      </c>
      <c r="Z231">
        <v>0.85358675163731601</v>
      </c>
      <c r="AA231">
        <v>2.9776191772388902E-3</v>
      </c>
      <c r="AB231">
        <v>8.0354235913813105E-2</v>
      </c>
      <c r="AC231">
        <v>1</v>
      </c>
      <c r="AD231">
        <v>0</v>
      </c>
      <c r="AE231">
        <v>1</v>
      </c>
      <c r="AF231">
        <v>0</v>
      </c>
    </row>
    <row r="232" spans="1:32" x14ac:dyDescent="0.3">
      <c r="A232" t="s">
        <v>307</v>
      </c>
      <c r="B232">
        <v>0.30821917808219201</v>
      </c>
      <c r="C232">
        <v>-4.5506512603088502E-2</v>
      </c>
      <c r="D232">
        <v>0.32161458333333298</v>
      </c>
      <c r="E232">
        <v>6.6595742948424894E-2</v>
      </c>
      <c r="F232">
        <v>0.24856909239574801</v>
      </c>
      <c r="G232">
        <v>9.1750395989030994E-2</v>
      </c>
      <c r="H232">
        <v>0.26733921815889</v>
      </c>
      <c r="I232">
        <v>0.10253134452264399</v>
      </c>
      <c r="J232">
        <v>0.25877494838265702</v>
      </c>
      <c r="K232">
        <v>-3.1361505171189401E-2</v>
      </c>
      <c r="L232">
        <v>0.44546649145860701</v>
      </c>
      <c r="M232">
        <v>3.86588545761452E-2</v>
      </c>
      <c r="N232">
        <v>0.33113890717577399</v>
      </c>
      <c r="O232">
        <v>1.54803943260911E-2</v>
      </c>
      <c r="P232">
        <v>0.41947565543071202</v>
      </c>
      <c r="Q232">
        <v>4.4902823251653998E-2</v>
      </c>
      <c r="R232">
        <v>0.44546649145860701</v>
      </c>
      <c r="S232">
        <v>-4.5506512603088502E-2</v>
      </c>
      <c r="T232">
        <v>0.49097300406169597</v>
      </c>
      <c r="U232">
        <v>0.112102255551513</v>
      </c>
      <c r="V232">
        <v>1.0780948533613E-2</v>
      </c>
      <c r="W232">
        <v>7.0020359747334601E-2</v>
      </c>
      <c r="X232">
        <v>2.9422428925562901E-2</v>
      </c>
      <c r="Y232">
        <v>5.2805498038055801E-3</v>
      </c>
      <c r="Z232">
        <v>0.84432488381342596</v>
      </c>
      <c r="AA232">
        <v>3.7219248527033601E-2</v>
      </c>
      <c r="AB232">
        <v>0.28017713632793201</v>
      </c>
      <c r="AC232">
        <v>1</v>
      </c>
      <c r="AD232">
        <v>0</v>
      </c>
      <c r="AE232">
        <v>1</v>
      </c>
      <c r="AF232">
        <v>0</v>
      </c>
    </row>
    <row r="233" spans="1:32" x14ac:dyDescent="0.3">
      <c r="A233" t="s">
        <v>580</v>
      </c>
      <c r="B233">
        <v>0.204908675799087</v>
      </c>
      <c r="C233">
        <v>-9.7836895648574798E-2</v>
      </c>
      <c r="D233">
        <v>0.1484375</v>
      </c>
      <c r="E233">
        <v>6.5389873204913296E-2</v>
      </c>
      <c r="F233">
        <v>0.18560915780866699</v>
      </c>
      <c r="G233">
        <v>-5.7924953972778498E-2</v>
      </c>
      <c r="H233">
        <v>0.16771752837326601</v>
      </c>
      <c r="I233">
        <v>-3.6716743394263202E-3</v>
      </c>
      <c r="J233">
        <v>0.116999311768754</v>
      </c>
      <c r="K233">
        <v>1.7941560805599999E-2</v>
      </c>
      <c r="L233">
        <v>0.18002628120893599</v>
      </c>
      <c r="M233">
        <v>-1.3525610299819101E-2</v>
      </c>
      <c r="N233">
        <v>0.15339038841343</v>
      </c>
      <c r="O233">
        <v>-7.2652314785626199E-2</v>
      </c>
      <c r="P233">
        <v>0.22347066167290899</v>
      </c>
      <c r="Q233">
        <v>-6.73152463496417E-2</v>
      </c>
      <c r="R233">
        <v>0.22347066167290899</v>
      </c>
      <c r="S233">
        <v>-9.7836895648574798E-2</v>
      </c>
      <c r="T233">
        <v>0.32130755732148403</v>
      </c>
      <c r="U233">
        <v>0.163226768853488</v>
      </c>
      <c r="V233">
        <v>5.4253279633352199E-2</v>
      </c>
      <c r="W233">
        <v>3.1467171105419099E-2</v>
      </c>
      <c r="X233">
        <v>5.3370684359844997E-3</v>
      </c>
      <c r="Y233">
        <v>3.5136685076391999E-3</v>
      </c>
      <c r="Z233">
        <v>0.40422120216267798</v>
      </c>
      <c r="AA233">
        <v>0.48916616541499403</v>
      </c>
      <c r="AB233">
        <v>0.97986773685551198</v>
      </c>
      <c r="AC233">
        <v>1</v>
      </c>
      <c r="AD233">
        <v>0</v>
      </c>
      <c r="AE233">
        <v>0</v>
      </c>
      <c r="AF233">
        <v>0</v>
      </c>
    </row>
    <row r="234" spans="1:32" x14ac:dyDescent="0.3">
      <c r="A234" t="s">
        <v>581</v>
      </c>
      <c r="B234">
        <v>0.454337899543379</v>
      </c>
      <c r="C234">
        <v>-0.111624430269345</v>
      </c>
      <c r="D234">
        <v>0.2578125</v>
      </c>
      <c r="E234">
        <v>-2.03927525560554E-2</v>
      </c>
      <c r="F234">
        <v>0.28699918233851202</v>
      </c>
      <c r="G234">
        <v>-0.115540980184134</v>
      </c>
      <c r="H234">
        <v>0.28625472887768</v>
      </c>
      <c r="I234">
        <v>3.5503385779478903E-2</v>
      </c>
      <c r="J234">
        <v>0.298692360633173</v>
      </c>
      <c r="K234">
        <v>-6.5004404001408E-2</v>
      </c>
      <c r="L234">
        <v>0.37976346911957898</v>
      </c>
      <c r="M234">
        <v>-8.4195510987257693E-2</v>
      </c>
      <c r="N234">
        <v>0.455562870309414</v>
      </c>
      <c r="O234">
        <v>-0.12296134243557701</v>
      </c>
      <c r="P234">
        <v>0.436953807740325</v>
      </c>
      <c r="Q234">
        <v>-8.1518307082615704E-2</v>
      </c>
      <c r="R234">
        <v>0.455562870309414</v>
      </c>
      <c r="S234">
        <v>-0.12296134243557701</v>
      </c>
      <c r="T234">
        <v>0.578524212744991</v>
      </c>
      <c r="U234">
        <v>9.1231677713289605E-2</v>
      </c>
      <c r="V234">
        <v>0.15104436596361301</v>
      </c>
      <c r="W234">
        <v>1.91911069858497E-2</v>
      </c>
      <c r="X234">
        <v>4.1443035352961302E-2</v>
      </c>
      <c r="Y234">
        <v>1.09789580690894E-3</v>
      </c>
      <c r="Z234">
        <v>8.7037686253715404E-6</v>
      </c>
      <c r="AA234">
        <v>0.59398156562283999</v>
      </c>
      <c r="AB234">
        <v>7.2491359984844905E-2</v>
      </c>
      <c r="AC234">
        <v>1</v>
      </c>
      <c r="AD234">
        <v>1</v>
      </c>
      <c r="AE234">
        <v>0</v>
      </c>
      <c r="AF234">
        <v>0</v>
      </c>
    </row>
    <row r="235" spans="1:32" x14ac:dyDescent="0.3">
      <c r="A235" t="s">
        <v>582</v>
      </c>
      <c r="B235">
        <v>0.65981735159817401</v>
      </c>
      <c r="C235">
        <v>-0.110673521629786</v>
      </c>
      <c r="D235">
        <v>0.52864583333333304</v>
      </c>
      <c r="E235">
        <v>-8.46858006431319E-2</v>
      </c>
      <c r="F235">
        <v>0.52493867538838901</v>
      </c>
      <c r="G235">
        <v>-4.1986990530345297E-2</v>
      </c>
      <c r="H235">
        <v>0.45397225725094598</v>
      </c>
      <c r="I235">
        <v>-8.9707893779244596E-2</v>
      </c>
      <c r="J235">
        <v>0.54645560908465196</v>
      </c>
      <c r="K235">
        <v>-3.6795651789848498E-2</v>
      </c>
      <c r="L235">
        <v>0.58475689881734605</v>
      </c>
      <c r="M235">
        <v>-7.1139817233203603E-2</v>
      </c>
      <c r="N235">
        <v>0.60697827518103997</v>
      </c>
      <c r="O235">
        <v>-2.9078589375498301E-2</v>
      </c>
      <c r="P235">
        <v>0.58551810237203505</v>
      </c>
      <c r="Q235">
        <v>-4.9701507353112802E-2</v>
      </c>
      <c r="R235">
        <v>0.65981735159817401</v>
      </c>
      <c r="S235">
        <v>-0.110673521629786</v>
      </c>
      <c r="T235">
        <v>0.77049087322795995</v>
      </c>
      <c r="U235">
        <v>2.5987720986654101E-2</v>
      </c>
      <c r="V235">
        <v>4.7720903248899299E-2</v>
      </c>
      <c r="W235">
        <v>3.4344165443355099E-2</v>
      </c>
      <c r="X235">
        <v>2.0622917977614501E-2</v>
      </c>
      <c r="Y235">
        <v>4.86099581956181E-2</v>
      </c>
      <c r="Z235">
        <v>5.9369189616653599E-2</v>
      </c>
      <c r="AA235">
        <v>6.1645228194262998E-2</v>
      </c>
      <c r="AB235">
        <v>0.169421473779683</v>
      </c>
      <c r="AC235">
        <v>1</v>
      </c>
      <c r="AD235">
        <v>0</v>
      </c>
      <c r="AE235">
        <v>0</v>
      </c>
      <c r="AF235">
        <v>0</v>
      </c>
    </row>
    <row r="236" spans="1:32" x14ac:dyDescent="0.3">
      <c r="A236" t="s">
        <v>583</v>
      </c>
      <c r="B236">
        <v>0.38869863013698602</v>
      </c>
      <c r="C236">
        <v>-3.2511858893258902E-2</v>
      </c>
      <c r="D236">
        <v>0.19661458333333301</v>
      </c>
      <c r="E236">
        <v>0.1781320560638</v>
      </c>
      <c r="F236">
        <v>0.24693376941945999</v>
      </c>
      <c r="G236">
        <v>0.12775730923143999</v>
      </c>
      <c r="H236">
        <v>0.114754098360656</v>
      </c>
      <c r="I236">
        <v>0.145263956567488</v>
      </c>
      <c r="J236">
        <v>0.178251892635926</v>
      </c>
      <c r="K236">
        <v>0.123211794251385</v>
      </c>
      <c r="L236">
        <v>0.344283837056505</v>
      </c>
      <c r="M236">
        <v>8.3851872426038795E-2</v>
      </c>
      <c r="N236">
        <v>0.283739302172482</v>
      </c>
      <c r="O236">
        <v>0.103344241388702</v>
      </c>
      <c r="P236">
        <v>0.265917602996255</v>
      </c>
      <c r="Q236">
        <v>0.16859327013262199</v>
      </c>
      <c r="R236">
        <v>0.38869863013698602</v>
      </c>
      <c r="S236">
        <v>-3.2511858893258902E-2</v>
      </c>
      <c r="T236">
        <v>0.42121048903024499</v>
      </c>
      <c r="U236">
        <v>0.210643914957059</v>
      </c>
      <c r="V236">
        <v>1.7506647336047999E-2</v>
      </c>
      <c r="W236">
        <v>3.93599218253462E-2</v>
      </c>
      <c r="X236">
        <v>6.5249028743919996E-2</v>
      </c>
      <c r="Y236">
        <v>9.9991822878837192E-12</v>
      </c>
      <c r="Z236">
        <v>0.77325283074738305</v>
      </c>
      <c r="AA236">
        <v>0.51849697459734201</v>
      </c>
      <c r="AB236">
        <v>2.1949052033535001E-2</v>
      </c>
      <c r="AC236">
        <v>1</v>
      </c>
      <c r="AD236">
        <v>0</v>
      </c>
      <c r="AE236">
        <v>0</v>
      </c>
      <c r="AF236">
        <v>1</v>
      </c>
    </row>
    <row r="237" spans="1:32" x14ac:dyDescent="0.3">
      <c r="A237" t="s">
        <v>310</v>
      </c>
      <c r="B237">
        <v>0.295091324200913</v>
      </c>
      <c r="C237">
        <v>-1.17179838258078E-2</v>
      </c>
      <c r="D237">
        <v>0.12890625</v>
      </c>
      <c r="E237">
        <v>0.16150147233435599</v>
      </c>
      <c r="F237">
        <v>0.215044971381848</v>
      </c>
      <c r="G237">
        <v>-7.2325080848648004E-3</v>
      </c>
      <c r="H237">
        <v>0.17276166456494299</v>
      </c>
      <c r="I237">
        <v>0.113648324665954</v>
      </c>
      <c r="J237">
        <v>0.203716448726772</v>
      </c>
      <c r="K237">
        <v>-3.5725402573387799E-2</v>
      </c>
      <c r="L237">
        <v>0.202365308804205</v>
      </c>
      <c r="M237">
        <v>-2.7635521116528901E-2</v>
      </c>
      <c r="N237">
        <v>0.216589861751152</v>
      </c>
      <c r="O237">
        <v>3.0357190670331501E-2</v>
      </c>
      <c r="P237">
        <v>0.19725343320848901</v>
      </c>
      <c r="Q237">
        <v>4.79933667596113E-2</v>
      </c>
      <c r="R237">
        <v>0.295091324200913</v>
      </c>
      <c r="S237">
        <v>-3.5725402573387799E-2</v>
      </c>
      <c r="T237">
        <v>0.33081672677430102</v>
      </c>
      <c r="U237">
        <v>0.17321945616016399</v>
      </c>
      <c r="V237">
        <v>0.120880832750819</v>
      </c>
      <c r="W237">
        <v>8.0898814568588998E-3</v>
      </c>
      <c r="X237">
        <v>1.7636176089279799E-2</v>
      </c>
      <c r="Y237">
        <v>6.9880007739695797E-3</v>
      </c>
      <c r="Z237">
        <v>4.6072866542738102E-2</v>
      </c>
      <c r="AA237">
        <v>0.87625970166980005</v>
      </c>
      <c r="AB237">
        <v>0.82223392903597103</v>
      </c>
      <c r="AC237">
        <v>1</v>
      </c>
      <c r="AD237">
        <v>1</v>
      </c>
      <c r="AE237">
        <v>0</v>
      </c>
      <c r="AF237">
        <v>0</v>
      </c>
    </row>
    <row r="238" spans="1:32" x14ac:dyDescent="0.3">
      <c r="A238" t="s">
        <v>311</v>
      </c>
      <c r="B238">
        <v>0.76312785388127902</v>
      </c>
      <c r="C238">
        <v>0.137370650365367</v>
      </c>
      <c r="D238">
        <v>0.60026041666666696</v>
      </c>
      <c r="E238">
        <v>0.41190712345436498</v>
      </c>
      <c r="F238">
        <v>0.66475878986099801</v>
      </c>
      <c r="G238">
        <v>9.2897410072994596E-2</v>
      </c>
      <c r="H238">
        <v>0.63430012610340503</v>
      </c>
      <c r="I238">
        <v>0.438196053423351</v>
      </c>
      <c r="J238">
        <v>0.73709566414315197</v>
      </c>
      <c r="K238">
        <v>-4.8290179010238E-2</v>
      </c>
      <c r="L238">
        <v>0.68199737187910603</v>
      </c>
      <c r="M238">
        <v>0.25777874319844202</v>
      </c>
      <c r="N238">
        <v>0.78670177748518799</v>
      </c>
      <c r="O238">
        <v>0.32835777905798802</v>
      </c>
      <c r="P238">
        <v>0.71410736579275902</v>
      </c>
      <c r="Q238">
        <v>0.20744920868276501</v>
      </c>
      <c r="R238">
        <v>0.78670177748518799</v>
      </c>
      <c r="S238">
        <v>-4.8290179010238E-2</v>
      </c>
      <c r="T238">
        <v>0.83499195649542601</v>
      </c>
      <c r="U238">
        <v>0.27453647308899798</v>
      </c>
      <c r="V238">
        <v>0.34529864335035598</v>
      </c>
      <c r="W238">
        <v>0.30606892220867998</v>
      </c>
      <c r="X238">
        <v>0.120908570375223</v>
      </c>
      <c r="Y238">
        <v>2.4955087779277501E-26</v>
      </c>
      <c r="Z238">
        <v>2.0277554574491102E-37</v>
      </c>
      <c r="AA238">
        <v>1.19314673311357E-38</v>
      </c>
      <c r="AB238">
        <v>9.64199389047872E-8</v>
      </c>
      <c r="AC238">
        <v>1</v>
      </c>
      <c r="AD238">
        <v>1</v>
      </c>
      <c r="AE238">
        <v>1</v>
      </c>
      <c r="AF238">
        <v>1</v>
      </c>
    </row>
    <row r="239" spans="1:32" x14ac:dyDescent="0.3">
      <c r="A239" t="s">
        <v>584</v>
      </c>
      <c r="B239">
        <v>0.52511415525114202</v>
      </c>
      <c r="C239">
        <v>0.11861939325821801</v>
      </c>
      <c r="D239">
        <v>0.57161458333333304</v>
      </c>
      <c r="E239">
        <v>0.19793849182066101</v>
      </c>
      <c r="F239">
        <v>0.40556009811937899</v>
      </c>
      <c r="G239">
        <v>0.12708599040876301</v>
      </c>
      <c r="H239">
        <v>0.42370744010088301</v>
      </c>
      <c r="I239">
        <v>0.106197812633867</v>
      </c>
      <c r="J239">
        <v>0.39779766001376499</v>
      </c>
      <c r="K239">
        <v>7.5089193379670904E-2</v>
      </c>
      <c r="L239">
        <v>0.495400788436268</v>
      </c>
      <c r="M239">
        <v>0.1006686559344</v>
      </c>
      <c r="N239">
        <v>0.46741277156023697</v>
      </c>
      <c r="O239">
        <v>0.13536337723964401</v>
      </c>
      <c r="P239">
        <v>0.46317103620474398</v>
      </c>
      <c r="Q239">
        <v>0.182146299770685</v>
      </c>
      <c r="R239">
        <v>0.57161458333333304</v>
      </c>
      <c r="S239">
        <v>7.5089193379670904E-2</v>
      </c>
      <c r="T239">
        <v>0.49652538995366202</v>
      </c>
      <c r="U239">
        <v>7.9319098562443E-2</v>
      </c>
      <c r="V239">
        <v>2.0888177774895999E-2</v>
      </c>
      <c r="W239">
        <v>2.55794625547291E-2</v>
      </c>
      <c r="X239">
        <v>4.6782922531041E-2</v>
      </c>
      <c r="Y239">
        <v>3.0598655332349399E-3</v>
      </c>
      <c r="Z239">
        <v>0.22579399013711501</v>
      </c>
      <c r="AA239">
        <v>0.28232457862146398</v>
      </c>
      <c r="AB239">
        <v>7.2695295811210106E-2</v>
      </c>
      <c r="AC239">
        <v>1</v>
      </c>
      <c r="AD239">
        <v>0</v>
      </c>
      <c r="AE239">
        <v>0</v>
      </c>
      <c r="AF239">
        <v>0</v>
      </c>
    </row>
    <row r="240" spans="1:32" x14ac:dyDescent="0.3">
      <c r="A240" t="s">
        <v>585</v>
      </c>
      <c r="B240">
        <v>0.34474885844748898</v>
      </c>
      <c r="C240">
        <v>-0.121550795692988</v>
      </c>
      <c r="D240">
        <v>0.19791666666666699</v>
      </c>
      <c r="E240">
        <v>-3.2899319703403901E-2</v>
      </c>
      <c r="F240">
        <v>0.206868356500409</v>
      </c>
      <c r="G240">
        <v>-7.9315073771568698E-2</v>
      </c>
      <c r="H240">
        <v>0.205548549810845</v>
      </c>
      <c r="I240">
        <v>-4.3831865685932704E-3</v>
      </c>
      <c r="J240">
        <v>0.21679284239504501</v>
      </c>
      <c r="K240">
        <v>-0.153730562312928</v>
      </c>
      <c r="L240">
        <v>0.21944809461235201</v>
      </c>
      <c r="M240">
        <v>-9.2133127268216403E-2</v>
      </c>
      <c r="N240">
        <v>0.32916392363397001</v>
      </c>
      <c r="O240">
        <v>-9.8020346904268904E-2</v>
      </c>
      <c r="P240">
        <v>0.313358302122347</v>
      </c>
      <c r="Q240">
        <v>-4.8305373284931501E-2</v>
      </c>
      <c r="R240">
        <v>0.34474885844748898</v>
      </c>
      <c r="S240">
        <v>-0.153730562312928</v>
      </c>
      <c r="T240">
        <v>0.49847942076041701</v>
      </c>
      <c r="U240">
        <v>8.8651475989584103E-2</v>
      </c>
      <c r="V240">
        <v>7.4931887202975403E-2</v>
      </c>
      <c r="W240">
        <v>6.1597435044711601E-2</v>
      </c>
      <c r="X240">
        <v>4.9714973619337403E-2</v>
      </c>
      <c r="Y240">
        <v>1.77001279442629E-2</v>
      </c>
      <c r="Z240">
        <v>0.159697624366752</v>
      </c>
      <c r="AA240">
        <v>0.16512727313546299</v>
      </c>
      <c r="AB240">
        <v>0.41041940559208301</v>
      </c>
      <c r="AC240">
        <v>1</v>
      </c>
      <c r="AD240">
        <v>0</v>
      </c>
      <c r="AE240">
        <v>0</v>
      </c>
      <c r="AF240">
        <v>0</v>
      </c>
    </row>
    <row r="241" spans="1:32" x14ac:dyDescent="0.3">
      <c r="A241" t="s">
        <v>586</v>
      </c>
      <c r="B241">
        <v>0.62271689497716898</v>
      </c>
      <c r="C241">
        <v>-0.15928607296995501</v>
      </c>
      <c r="D241">
        <v>0.37760416666666702</v>
      </c>
      <c r="E241">
        <v>-4.33059196029471E-2</v>
      </c>
      <c r="F241">
        <v>0.44644317252657401</v>
      </c>
      <c r="G241">
        <v>-9.8844490734928098E-2</v>
      </c>
      <c r="H241">
        <v>0.39722572509457799</v>
      </c>
      <c r="I241">
        <v>-8.6071570498575597E-2</v>
      </c>
      <c r="J241">
        <v>0.48864418444597402</v>
      </c>
      <c r="K241">
        <v>-0.232367165633967</v>
      </c>
      <c r="L241">
        <v>0.56373193166885704</v>
      </c>
      <c r="M241">
        <v>-0.202111978964158</v>
      </c>
      <c r="N241">
        <v>0.66161948650427904</v>
      </c>
      <c r="O241">
        <v>-0.16269843518801899</v>
      </c>
      <c r="P241">
        <v>0.62421972534332104</v>
      </c>
      <c r="Q241">
        <v>-0.129425108452942</v>
      </c>
      <c r="R241">
        <v>0.66161948650427904</v>
      </c>
      <c r="S241">
        <v>-0.232367165633967</v>
      </c>
      <c r="T241">
        <v>0.89398665213824602</v>
      </c>
      <c r="U241">
        <v>0.115980153367008</v>
      </c>
      <c r="V241">
        <v>1.27729202363525E-2</v>
      </c>
      <c r="W241">
        <v>3.0255186669809E-2</v>
      </c>
      <c r="X241">
        <v>3.3273326735076998E-2</v>
      </c>
      <c r="Y241">
        <v>3.9358672875484599E-4</v>
      </c>
      <c r="Z241">
        <v>0.33913398696156699</v>
      </c>
      <c r="AA241">
        <v>0.73819424887639395</v>
      </c>
      <c r="AB241">
        <v>0.57262389995595697</v>
      </c>
      <c r="AC241">
        <v>1</v>
      </c>
      <c r="AD241">
        <v>0</v>
      </c>
      <c r="AE241">
        <v>0</v>
      </c>
      <c r="AF241">
        <v>0</v>
      </c>
    </row>
    <row r="242" spans="1:32" x14ac:dyDescent="0.3">
      <c r="A242" t="s">
        <v>587</v>
      </c>
      <c r="B242">
        <v>0.89041095890411004</v>
      </c>
      <c r="C242">
        <v>-0.122537416716129</v>
      </c>
      <c r="D242">
        <v>0.54036458333333304</v>
      </c>
      <c r="E242">
        <v>-3.9829352009861901E-2</v>
      </c>
      <c r="F242">
        <v>0.90269828291087495</v>
      </c>
      <c r="G242">
        <v>-4.8165651010784502E-2</v>
      </c>
      <c r="H242">
        <v>0.61034047919293799</v>
      </c>
      <c r="I242">
        <v>-2.2769993133258701E-2</v>
      </c>
      <c r="J242">
        <v>0.89745354439091496</v>
      </c>
      <c r="K242">
        <v>-0.11331508072155801</v>
      </c>
      <c r="L242">
        <v>0.73850197109066995</v>
      </c>
      <c r="M242">
        <v>-0.146370351319944</v>
      </c>
      <c r="N242">
        <v>0.87755102040816302</v>
      </c>
      <c r="O242">
        <v>-7.6009986718259204E-2</v>
      </c>
      <c r="P242">
        <v>0.77028714107365803</v>
      </c>
      <c r="Q242">
        <v>-7.2647251566788307E-2</v>
      </c>
      <c r="R242">
        <v>0.90269828291087495</v>
      </c>
      <c r="S242">
        <v>-0.146370351319944</v>
      </c>
      <c r="T242">
        <v>1.04906863423082</v>
      </c>
      <c r="U242">
        <v>8.2708064706267098E-2</v>
      </c>
      <c r="V242">
        <v>2.5395657877525801E-2</v>
      </c>
      <c r="W242">
        <v>3.3055270598385998E-2</v>
      </c>
      <c r="X242">
        <v>3.3627351514709E-3</v>
      </c>
      <c r="Y242">
        <v>7.4187671033040304E-4</v>
      </c>
      <c r="Z242">
        <v>0.46778349496787702</v>
      </c>
      <c r="AA242">
        <v>1.96527781378176E-2</v>
      </c>
      <c r="AB242">
        <v>0.92287458532257705</v>
      </c>
      <c r="AC242">
        <v>1</v>
      </c>
      <c r="AD242">
        <v>0</v>
      </c>
      <c r="AE242">
        <v>1</v>
      </c>
      <c r="AF242">
        <v>0</v>
      </c>
    </row>
    <row r="243" spans="1:32" x14ac:dyDescent="0.3">
      <c r="A243" t="s">
        <v>588</v>
      </c>
      <c r="B243">
        <v>0.29109589041095901</v>
      </c>
      <c r="C243">
        <v>-0.14059291764860701</v>
      </c>
      <c r="D243">
        <v>0.13671875</v>
      </c>
      <c r="E243">
        <v>-8.1645301333064298E-3</v>
      </c>
      <c r="F243">
        <v>0.25347506132461201</v>
      </c>
      <c r="G243">
        <v>-0.20376476438139801</v>
      </c>
      <c r="H243">
        <v>0.19293820933165201</v>
      </c>
      <c r="I243">
        <v>6.0959611790245997E-2</v>
      </c>
      <c r="J243">
        <v>0.31933929800412902</v>
      </c>
      <c r="K243">
        <v>-0.221111583009094</v>
      </c>
      <c r="L243">
        <v>0.21550591327201099</v>
      </c>
      <c r="M243">
        <v>-9.27530906140136E-2</v>
      </c>
      <c r="N243">
        <v>0.18499012508229101</v>
      </c>
      <c r="O243">
        <v>-8.8187994305783696E-2</v>
      </c>
      <c r="P243">
        <v>0.26966292134831499</v>
      </c>
      <c r="Q243">
        <v>-9.0671418681673402E-2</v>
      </c>
      <c r="R243">
        <v>0.31933929800412902</v>
      </c>
      <c r="S243">
        <v>-0.221111583009094</v>
      </c>
      <c r="T243">
        <v>0.54045088101322303</v>
      </c>
      <c r="U243">
        <v>0.132428387515301</v>
      </c>
      <c r="V243">
        <v>0.26472437617164402</v>
      </c>
      <c r="W243">
        <v>0.12835849239507999</v>
      </c>
      <c r="X243">
        <v>2.4834243758897101E-3</v>
      </c>
      <c r="Y243">
        <v>4.5821024791655802E-4</v>
      </c>
      <c r="Z243">
        <v>1.4647610013324002E-11</v>
      </c>
      <c r="AA243">
        <v>9.0252395658453805E-4</v>
      </c>
      <c r="AB243">
        <v>0.65634187538738997</v>
      </c>
      <c r="AC243">
        <v>1</v>
      </c>
      <c r="AD243">
        <v>1</v>
      </c>
      <c r="AE243">
        <v>1</v>
      </c>
      <c r="AF243">
        <v>0</v>
      </c>
    </row>
    <row r="244" spans="1:32" x14ac:dyDescent="0.3">
      <c r="A244" t="s">
        <v>589</v>
      </c>
      <c r="B244">
        <v>0.32819634703196299</v>
      </c>
      <c r="C244">
        <v>3.6695861402855703E-2</v>
      </c>
      <c r="D244">
        <v>0.27734375</v>
      </c>
      <c r="E244">
        <v>0.17540498244723601</v>
      </c>
      <c r="F244">
        <v>0.201962387571545</v>
      </c>
      <c r="G244">
        <v>2.5372230177721999E-3</v>
      </c>
      <c r="H244">
        <v>0.25598991172761698</v>
      </c>
      <c r="I244">
        <v>0.119116365700217</v>
      </c>
      <c r="J244">
        <v>0.16861665519614599</v>
      </c>
      <c r="K244">
        <v>1.4276852590960801E-2</v>
      </c>
      <c r="L244">
        <v>0.29697766097240502</v>
      </c>
      <c r="M244">
        <v>6.4559361758284403E-2</v>
      </c>
      <c r="N244">
        <v>0.28110599078340998</v>
      </c>
      <c r="O244">
        <v>2.92500429502771E-2</v>
      </c>
      <c r="P244">
        <v>0.284644194756554</v>
      </c>
      <c r="Q244">
        <v>9.9426511693592401E-2</v>
      </c>
      <c r="R244">
        <v>0.32819634703196299</v>
      </c>
      <c r="S244">
        <v>2.5372230177721999E-3</v>
      </c>
      <c r="T244">
        <v>0.325659124014191</v>
      </c>
      <c r="U244">
        <v>0.13870912104437999</v>
      </c>
      <c r="V244">
        <v>0.116579142682445</v>
      </c>
      <c r="W244">
        <v>5.0282509167323602E-2</v>
      </c>
      <c r="X244">
        <v>7.0176468743315304E-2</v>
      </c>
      <c r="Y244">
        <v>1.07961323089458E-9</v>
      </c>
      <c r="Z244">
        <v>1.06204816209224E-5</v>
      </c>
      <c r="AA244">
        <v>6.6254151886228602E-2</v>
      </c>
      <c r="AB244">
        <v>3.1187024303606301E-3</v>
      </c>
      <c r="AC244">
        <v>1</v>
      </c>
      <c r="AD244">
        <v>1</v>
      </c>
      <c r="AE244">
        <v>0</v>
      </c>
      <c r="AF244">
        <v>1</v>
      </c>
    </row>
    <row r="245" spans="1:32" x14ac:dyDescent="0.3">
      <c r="A245" t="s">
        <v>316</v>
      </c>
      <c r="B245">
        <v>0.33847031963470298</v>
      </c>
      <c r="C245">
        <v>-0.18233418300629201</v>
      </c>
      <c r="D245">
        <v>0.14973958333333301</v>
      </c>
      <c r="E245">
        <v>7.0899628233077605E-2</v>
      </c>
      <c r="F245">
        <v>0.224039247751431</v>
      </c>
      <c r="G245">
        <v>-7.7979190537433296E-2</v>
      </c>
      <c r="H245">
        <v>0.16771752837326601</v>
      </c>
      <c r="I245">
        <v>7.0531937453234494E-2</v>
      </c>
      <c r="J245">
        <v>0.22849277357191999</v>
      </c>
      <c r="K245">
        <v>-7.6539902244872393E-2</v>
      </c>
      <c r="L245">
        <v>0.216819973718791</v>
      </c>
      <c r="M245">
        <v>-7.9715393400684301E-2</v>
      </c>
      <c r="N245">
        <v>0.14022383146807099</v>
      </c>
      <c r="O245">
        <v>-4.7500301293544003E-2</v>
      </c>
      <c r="P245">
        <v>0.23970037453183499</v>
      </c>
      <c r="Q245">
        <v>-9.8818253547173204E-2</v>
      </c>
      <c r="R245">
        <v>0.33847031963470298</v>
      </c>
      <c r="S245">
        <v>-0.18233418300629201</v>
      </c>
      <c r="T245">
        <v>0.52080450264099498</v>
      </c>
      <c r="U245">
        <v>0.25323381123937</v>
      </c>
      <c r="V245">
        <v>0.14851112799066801</v>
      </c>
      <c r="W245">
        <v>3.1754911558119102E-3</v>
      </c>
      <c r="X245">
        <v>5.1317952253629201E-2</v>
      </c>
      <c r="Y245">
        <v>1.4485370034274601E-7</v>
      </c>
      <c r="Z245">
        <v>2.60951858992631E-3</v>
      </c>
      <c r="AA245">
        <v>0.87428381202747196</v>
      </c>
      <c r="AB245">
        <v>0.18974342268303299</v>
      </c>
      <c r="AC245">
        <v>1</v>
      </c>
      <c r="AD245">
        <v>1</v>
      </c>
      <c r="AE245">
        <v>0</v>
      </c>
      <c r="AF245">
        <v>0</v>
      </c>
    </row>
    <row r="246" spans="1:32" x14ac:dyDescent="0.3">
      <c r="A246" t="s">
        <v>590</v>
      </c>
      <c r="B246">
        <v>0.18949771689497699</v>
      </c>
      <c r="C246">
        <v>9.9792828096530398E-3</v>
      </c>
      <c r="D246">
        <v>0.140625</v>
      </c>
      <c r="E246">
        <v>0.125368208920869</v>
      </c>
      <c r="F246">
        <v>0.11529026982829101</v>
      </c>
      <c r="G246">
        <v>9.8227493240129707E-2</v>
      </c>
      <c r="H246">
        <v>0.20176544766708701</v>
      </c>
      <c r="I246">
        <v>0.14832396469029699</v>
      </c>
      <c r="J246">
        <v>0.13145216792842401</v>
      </c>
      <c r="K246">
        <v>1.9361358674870099E-2</v>
      </c>
      <c r="L246">
        <v>0.16294349540078801</v>
      </c>
      <c r="M246">
        <v>9.4670390837288398E-2</v>
      </c>
      <c r="N246">
        <v>0.16129032258064499</v>
      </c>
      <c r="O246">
        <v>1.33914874336321E-2</v>
      </c>
      <c r="P246">
        <v>0.15730337078651699</v>
      </c>
      <c r="Q246">
        <v>0.14493242195165901</v>
      </c>
      <c r="R246">
        <v>0.20176544766708701</v>
      </c>
      <c r="S246">
        <v>9.9792828096530398E-3</v>
      </c>
      <c r="T246">
        <v>0.19178616485743399</v>
      </c>
      <c r="U246">
        <v>0.115388926111216</v>
      </c>
      <c r="V246">
        <v>5.0096471450167303E-2</v>
      </c>
      <c r="W246">
        <v>7.5309032162418299E-2</v>
      </c>
      <c r="X246">
        <v>0.13154093451802701</v>
      </c>
      <c r="Y246">
        <v>3.2053186769523803E-2</v>
      </c>
      <c r="Z246">
        <v>0.31866275518284198</v>
      </c>
      <c r="AA246">
        <v>0.11255256781148699</v>
      </c>
      <c r="AB246">
        <v>2.01062913886287E-2</v>
      </c>
      <c r="AC246">
        <v>1</v>
      </c>
      <c r="AD246">
        <v>0</v>
      </c>
      <c r="AE246">
        <v>0</v>
      </c>
      <c r="AF246">
        <v>1</v>
      </c>
    </row>
    <row r="247" spans="1:32" x14ac:dyDescent="0.3">
      <c r="A247" t="s">
        <v>591</v>
      </c>
      <c r="B247">
        <v>0.58732876712328796</v>
      </c>
      <c r="C247">
        <v>-0.15926345011968401</v>
      </c>
      <c r="D247">
        <v>0.36979166666666702</v>
      </c>
      <c r="E247">
        <v>-5.0335592413841397E-2</v>
      </c>
      <c r="F247">
        <v>0.52412101390024501</v>
      </c>
      <c r="G247">
        <v>-0.117405052791095</v>
      </c>
      <c r="H247">
        <v>0.39470365699873899</v>
      </c>
      <c r="I247">
        <v>3.2113719549957502E-2</v>
      </c>
      <c r="J247">
        <v>0.51135581555402598</v>
      </c>
      <c r="K247">
        <v>-9.6950244360064594E-2</v>
      </c>
      <c r="L247">
        <v>0.53876478318002596</v>
      </c>
      <c r="M247">
        <v>-0.11587205946430799</v>
      </c>
      <c r="N247">
        <v>0.59842001316655702</v>
      </c>
      <c r="O247">
        <v>-0.13505619225212401</v>
      </c>
      <c r="P247">
        <v>0.53308364544319597</v>
      </c>
      <c r="Q247">
        <v>-9.4516934518905402E-2</v>
      </c>
      <c r="R247">
        <v>0.59842001316655702</v>
      </c>
      <c r="S247">
        <v>-0.15926345011968401</v>
      </c>
      <c r="T247">
        <v>0.75768346328624103</v>
      </c>
      <c r="U247">
        <v>0.108927857705843</v>
      </c>
      <c r="V247">
        <v>0.14951877234105301</v>
      </c>
      <c r="W247">
        <v>1.89218151042434E-2</v>
      </c>
      <c r="X247">
        <v>4.0539257733218599E-2</v>
      </c>
      <c r="Y247">
        <v>6.4317953297016303E-4</v>
      </c>
      <c r="Z247">
        <v>2.05094720355301E-6</v>
      </c>
      <c r="AA247">
        <v>0.56363488536441997</v>
      </c>
      <c r="AB247">
        <v>0.21369087704844</v>
      </c>
      <c r="AC247">
        <v>1</v>
      </c>
      <c r="AD247">
        <v>1</v>
      </c>
      <c r="AE247">
        <v>0</v>
      </c>
      <c r="AF247">
        <v>0</v>
      </c>
    </row>
    <row r="248" spans="1:32" x14ac:dyDescent="0.3">
      <c r="A248" t="s">
        <v>325</v>
      </c>
      <c r="B248">
        <v>0.195776255707763</v>
      </c>
      <c r="C248">
        <v>-8.2418557690814895E-2</v>
      </c>
      <c r="D248">
        <v>0.12630208333333301</v>
      </c>
      <c r="E248">
        <v>0.17627161077149101</v>
      </c>
      <c r="F248">
        <v>0.14636140637775999</v>
      </c>
      <c r="G248">
        <v>-4.6496736054860599E-2</v>
      </c>
      <c r="H248">
        <v>0.14249684741488</v>
      </c>
      <c r="I248">
        <v>0.135405505164473</v>
      </c>
      <c r="J248">
        <v>0.207157604955265</v>
      </c>
      <c r="K248">
        <v>8.9797933739252406E-2</v>
      </c>
      <c r="L248">
        <v>0.22470433639947399</v>
      </c>
      <c r="M248">
        <v>-3.65814017590349E-3</v>
      </c>
      <c r="N248">
        <v>0.15009874917709001</v>
      </c>
      <c r="O248">
        <v>-0.12357897616465199</v>
      </c>
      <c r="P248">
        <v>0.360799001248439</v>
      </c>
      <c r="Q248">
        <v>0.193771893162314</v>
      </c>
      <c r="R248">
        <v>0.360799001248439</v>
      </c>
      <c r="S248">
        <v>-0.12357897616465199</v>
      </c>
      <c r="T248">
        <v>0.48437797741309102</v>
      </c>
      <c r="U248">
        <v>0.25869016846230602</v>
      </c>
      <c r="V248">
        <v>0.18190224121933399</v>
      </c>
      <c r="W248">
        <v>9.3456073915155896E-2</v>
      </c>
      <c r="X248">
        <v>0.31735086932696599</v>
      </c>
      <c r="Y248">
        <v>3.4134508469144102E-7</v>
      </c>
      <c r="Z248">
        <v>1.9677466284341E-4</v>
      </c>
      <c r="AA248">
        <v>3.65423298881357E-3</v>
      </c>
      <c r="AB248">
        <v>2.3880614044359901E-18</v>
      </c>
      <c r="AC248">
        <v>1</v>
      </c>
      <c r="AD248">
        <v>1</v>
      </c>
      <c r="AE248">
        <v>1</v>
      </c>
      <c r="AF248">
        <v>1</v>
      </c>
    </row>
    <row r="249" spans="1:32" x14ac:dyDescent="0.3">
      <c r="A249" t="s">
        <v>592</v>
      </c>
      <c r="B249">
        <v>0.391552511415525</v>
      </c>
      <c r="C249">
        <v>-0.15380658874772499</v>
      </c>
      <c r="D249">
        <v>0.16927083333333301</v>
      </c>
      <c r="E249">
        <v>-6.0267519432431298E-2</v>
      </c>
      <c r="F249">
        <v>0.30417007358953402</v>
      </c>
      <c r="G249">
        <v>-0.17401683966002801</v>
      </c>
      <c r="H249">
        <v>0.16267339218158899</v>
      </c>
      <c r="I249">
        <v>-3.6027010550031803E-2</v>
      </c>
      <c r="J249">
        <v>0.21748107364074301</v>
      </c>
      <c r="K249">
        <v>-0.15261819843545599</v>
      </c>
      <c r="L249">
        <v>0.26675427069645202</v>
      </c>
      <c r="M249">
        <v>-0.13131852925756099</v>
      </c>
      <c r="N249">
        <v>0.248847926267281</v>
      </c>
      <c r="O249">
        <v>-0.16680885913541299</v>
      </c>
      <c r="P249">
        <v>0.37827715355805203</v>
      </c>
      <c r="Q249">
        <v>-9.6966642566732403E-2</v>
      </c>
      <c r="R249">
        <v>0.391552511415525</v>
      </c>
      <c r="S249">
        <v>-0.17401683966002801</v>
      </c>
      <c r="T249">
        <v>0.56556935107555295</v>
      </c>
      <c r="U249">
        <v>9.3539069315293696E-2</v>
      </c>
      <c r="V249">
        <v>0.13798982910999599</v>
      </c>
      <c r="W249">
        <v>2.1299669177895001E-2</v>
      </c>
      <c r="X249">
        <v>6.9842216568680601E-2</v>
      </c>
      <c r="Y249">
        <v>7.8061494671184603E-3</v>
      </c>
      <c r="Z249">
        <v>9.5909029445005196E-3</v>
      </c>
      <c r="AA249">
        <v>0.34741037508398198</v>
      </c>
      <c r="AB249">
        <v>8.5512118721247504E-2</v>
      </c>
      <c r="AC249">
        <v>1</v>
      </c>
      <c r="AD249">
        <v>1</v>
      </c>
      <c r="AE249">
        <v>0</v>
      </c>
      <c r="AF249">
        <v>0</v>
      </c>
    </row>
    <row r="250" spans="1:32" x14ac:dyDescent="0.3">
      <c r="A250" t="s">
        <v>593</v>
      </c>
      <c r="B250">
        <v>0.38413242009132398</v>
      </c>
      <c r="C250">
        <v>-8.0723337152025496E-2</v>
      </c>
      <c r="D250">
        <v>0.30859375</v>
      </c>
      <c r="E250">
        <v>0.13602422242019299</v>
      </c>
      <c r="F250">
        <v>0.101390024529845</v>
      </c>
      <c r="G250">
        <v>5.2202017869484002E-2</v>
      </c>
      <c r="H250">
        <v>0.186633039092055</v>
      </c>
      <c r="I250">
        <v>-0.15396638807313001</v>
      </c>
      <c r="J250">
        <v>0.25395732966276702</v>
      </c>
      <c r="K250">
        <v>-0.19217880715139599</v>
      </c>
      <c r="L250">
        <v>0.42969776609723997</v>
      </c>
      <c r="M250">
        <v>-2.8468775356498802E-3</v>
      </c>
      <c r="N250">
        <v>0.38248847926267299</v>
      </c>
      <c r="O250">
        <v>6.9875539863858199E-3</v>
      </c>
      <c r="P250">
        <v>0.54556803995006198</v>
      </c>
      <c r="Q250">
        <v>6.4687969848971599E-2</v>
      </c>
      <c r="R250">
        <v>0.54556803995006198</v>
      </c>
      <c r="S250">
        <v>-0.19217880715139599</v>
      </c>
      <c r="T250">
        <v>0.73774684710145799</v>
      </c>
      <c r="U250">
        <v>0.216747559572218</v>
      </c>
      <c r="V250">
        <v>0.20616840594261401</v>
      </c>
      <c r="W250">
        <v>0.18933192961574599</v>
      </c>
      <c r="X250">
        <v>5.7700415862585799E-2</v>
      </c>
      <c r="Y250">
        <v>5.6652035873538699E-12</v>
      </c>
      <c r="Z250">
        <v>3.1542967710354401E-4</v>
      </c>
      <c r="AA250">
        <v>2.0628042230177599E-11</v>
      </c>
      <c r="AB250">
        <v>9.9062800739341105E-3</v>
      </c>
      <c r="AC250">
        <v>1</v>
      </c>
      <c r="AD250">
        <v>1</v>
      </c>
      <c r="AE250">
        <v>1</v>
      </c>
      <c r="AF250">
        <v>1</v>
      </c>
    </row>
    <row r="251" spans="1:32" x14ac:dyDescent="0.3">
      <c r="A251" t="s">
        <v>594</v>
      </c>
      <c r="B251">
        <v>0.18264840182648401</v>
      </c>
      <c r="C251">
        <v>-0.163994258990283</v>
      </c>
      <c r="D251">
        <v>0.32421875</v>
      </c>
      <c r="E251">
        <v>9.6970021727700098E-2</v>
      </c>
      <c r="F251">
        <v>0.124284546197874</v>
      </c>
      <c r="G251">
        <v>7.5640167231662203E-3</v>
      </c>
      <c r="H251">
        <v>0.24716267339218201</v>
      </c>
      <c r="I251">
        <v>3.2677856778291797E-2</v>
      </c>
      <c r="J251">
        <v>0.116999311768754</v>
      </c>
      <c r="K251">
        <v>-1.9706972441385601E-2</v>
      </c>
      <c r="L251">
        <v>0.16819973718791101</v>
      </c>
      <c r="M251">
        <v>-2.5879673644600601E-2</v>
      </c>
      <c r="N251">
        <v>0.15404871626069799</v>
      </c>
      <c r="O251">
        <v>-6.2612318434215705E-2</v>
      </c>
      <c r="P251">
        <v>0.18976279650437</v>
      </c>
      <c r="Q251">
        <v>3.0821978503807301E-2</v>
      </c>
      <c r="R251">
        <v>0.32421875</v>
      </c>
      <c r="S251">
        <v>-0.163994258990283</v>
      </c>
      <c r="T251">
        <v>0.48821300899028303</v>
      </c>
      <c r="U251">
        <v>0.260964280717983</v>
      </c>
      <c r="V251">
        <v>2.51138400551256E-2</v>
      </c>
      <c r="W251">
        <v>6.1727012032149996E-3</v>
      </c>
      <c r="X251">
        <v>9.3434296938023007E-2</v>
      </c>
      <c r="Y251">
        <v>3.9266234167442702E-10</v>
      </c>
      <c r="Z251">
        <v>0.87059472858089204</v>
      </c>
      <c r="AA251">
        <v>0.96669050660542</v>
      </c>
      <c r="AB251">
        <v>1.85722091958994E-2</v>
      </c>
      <c r="AC251">
        <v>1</v>
      </c>
      <c r="AD251">
        <v>0</v>
      </c>
      <c r="AE251">
        <v>0</v>
      </c>
      <c r="AF251">
        <v>1</v>
      </c>
    </row>
    <row r="252" spans="1:32" x14ac:dyDescent="0.3">
      <c r="A252" t="s">
        <v>595</v>
      </c>
      <c r="B252">
        <v>0.49029680365296802</v>
      </c>
      <c r="C252">
        <v>-6.7941402480743898E-3</v>
      </c>
      <c r="D252">
        <v>0.33463541666666702</v>
      </c>
      <c r="E252">
        <v>0.17214125075078199</v>
      </c>
      <c r="F252">
        <v>0.18560915780866699</v>
      </c>
      <c r="G252">
        <v>-2.6221437089273901E-2</v>
      </c>
      <c r="H252">
        <v>0.239596469104666</v>
      </c>
      <c r="I252">
        <v>5.52159615986451E-2</v>
      </c>
      <c r="J252">
        <v>0.19476944253269099</v>
      </c>
      <c r="K252">
        <v>-0.102673379352891</v>
      </c>
      <c r="L252">
        <v>0.45597897503285201</v>
      </c>
      <c r="M252">
        <v>-7.0595616893425903E-2</v>
      </c>
      <c r="N252">
        <v>0.15997366688610901</v>
      </c>
      <c r="O252">
        <v>-0.167998561565983</v>
      </c>
      <c r="P252">
        <v>0.50811485642946297</v>
      </c>
      <c r="Q252">
        <v>-1.4585183285996501E-2</v>
      </c>
      <c r="R252">
        <v>0.50811485642946297</v>
      </c>
      <c r="S252">
        <v>-0.167998561565983</v>
      </c>
      <c r="T252">
        <v>0.676113417995446</v>
      </c>
      <c r="U252">
        <v>0.178935390998856</v>
      </c>
      <c r="V252">
        <v>8.1437398687918994E-2</v>
      </c>
      <c r="W252">
        <v>3.2077762459465101E-2</v>
      </c>
      <c r="X252">
        <v>0.153413378279986</v>
      </c>
      <c r="Y252">
        <v>1.3170474825083701E-10</v>
      </c>
      <c r="Z252">
        <v>0.19938551318692899</v>
      </c>
      <c r="AA252">
        <v>0.274738978058297</v>
      </c>
      <c r="AB252">
        <v>2.6511246031182698E-5</v>
      </c>
      <c r="AC252">
        <v>1</v>
      </c>
      <c r="AD252">
        <v>0</v>
      </c>
      <c r="AE252">
        <v>0</v>
      </c>
      <c r="AF252">
        <v>1</v>
      </c>
    </row>
    <row r="253" spans="1:32" x14ac:dyDescent="0.3">
      <c r="A253" t="s">
        <v>330</v>
      </c>
      <c r="B253">
        <v>0.26484018264840198</v>
      </c>
      <c r="C253">
        <v>-2.9543212754780501E-2</v>
      </c>
      <c r="D253">
        <v>0.1015625</v>
      </c>
      <c r="E253">
        <v>0.156923781355537</v>
      </c>
      <c r="F253">
        <v>0.210139002452984</v>
      </c>
      <c r="G253">
        <v>-4.2901463997136201E-2</v>
      </c>
      <c r="H253">
        <v>0.14880201765447701</v>
      </c>
      <c r="I253">
        <v>5.7201623663011202E-2</v>
      </c>
      <c r="J253">
        <v>0.21679284239504501</v>
      </c>
      <c r="K253">
        <v>-5.9216420700201902E-2</v>
      </c>
      <c r="L253">
        <v>0.232588699080158</v>
      </c>
      <c r="M253">
        <v>8.6151156421514496E-3</v>
      </c>
      <c r="N253">
        <v>0.22514812376563501</v>
      </c>
      <c r="O253">
        <v>-4.2290647186889602E-2</v>
      </c>
      <c r="P253">
        <v>0.219725343320849</v>
      </c>
      <c r="Q253">
        <v>1.3192780822229499E-3</v>
      </c>
      <c r="R253">
        <v>0.26484018264840198</v>
      </c>
      <c r="S253">
        <v>-5.9216420700201902E-2</v>
      </c>
      <c r="T253">
        <v>0.32405660334860398</v>
      </c>
      <c r="U253">
        <v>0.186466994110318</v>
      </c>
      <c r="V253">
        <v>0.100103087660147</v>
      </c>
      <c r="W253">
        <v>6.7831536342353393E-2</v>
      </c>
      <c r="X253">
        <v>4.3609925269112601E-2</v>
      </c>
      <c r="Y253">
        <v>4.7742772974891602E-4</v>
      </c>
      <c r="Z253">
        <v>3.2359813418214999E-2</v>
      </c>
      <c r="AA253">
        <v>0.11788100364611399</v>
      </c>
      <c r="AB253">
        <v>0.408299803775385</v>
      </c>
      <c r="AC253">
        <v>1</v>
      </c>
      <c r="AD253">
        <v>1</v>
      </c>
      <c r="AE253">
        <v>0</v>
      </c>
      <c r="AF253">
        <v>0</v>
      </c>
    </row>
    <row r="254" spans="1:32" x14ac:dyDescent="0.3">
      <c r="A254" t="s">
        <v>596</v>
      </c>
      <c r="B254">
        <v>0.28481735159817401</v>
      </c>
      <c r="C254">
        <v>-0.236301935282171</v>
      </c>
      <c r="D254">
        <v>0.3515625</v>
      </c>
      <c r="E254">
        <v>-0.10687601781096299</v>
      </c>
      <c r="F254">
        <v>0.16107931316435001</v>
      </c>
      <c r="G254">
        <v>-9.8605249799302602E-2</v>
      </c>
      <c r="H254">
        <v>0.21185372005044101</v>
      </c>
      <c r="I254">
        <v>-3.0545180784232798E-2</v>
      </c>
      <c r="J254">
        <v>0.119752236751549</v>
      </c>
      <c r="K254">
        <v>-0.114489583179716</v>
      </c>
      <c r="L254">
        <v>0.29829172141918497</v>
      </c>
      <c r="M254">
        <v>-0.13042667982964301</v>
      </c>
      <c r="N254">
        <v>0.21461487820934799</v>
      </c>
      <c r="O254">
        <v>-0.204063063843097</v>
      </c>
      <c r="P254">
        <v>0.27340823970037498</v>
      </c>
      <c r="Q254">
        <v>-6.4418898767660895E-2</v>
      </c>
      <c r="R254">
        <v>0.3515625</v>
      </c>
      <c r="S254">
        <v>-0.236301935282171</v>
      </c>
      <c r="T254">
        <v>0.58786443528217103</v>
      </c>
      <c r="U254">
        <v>0.12942591747120799</v>
      </c>
      <c r="V254">
        <v>6.8060069015069793E-2</v>
      </c>
      <c r="W254">
        <v>1.5937096649926999E-2</v>
      </c>
      <c r="X254">
        <v>0.13964416507543601</v>
      </c>
      <c r="Y254">
        <v>6.5553104929739797E-4</v>
      </c>
      <c r="Z254">
        <v>9.9804304962535104E-2</v>
      </c>
      <c r="AA254">
        <v>0.79429154437192595</v>
      </c>
      <c r="AB254">
        <v>3.87864979885877E-3</v>
      </c>
      <c r="AC254">
        <v>1</v>
      </c>
      <c r="AD254">
        <v>0</v>
      </c>
      <c r="AE254">
        <v>0</v>
      </c>
      <c r="AF254">
        <v>1</v>
      </c>
    </row>
    <row r="255" spans="1:32" x14ac:dyDescent="0.3">
      <c r="A255" t="s">
        <v>333</v>
      </c>
      <c r="B255">
        <v>0.21232876712328799</v>
      </c>
      <c r="C255">
        <v>-0.19145483222579601</v>
      </c>
      <c r="D255">
        <v>0.14973958333333301</v>
      </c>
      <c r="E255">
        <v>-6.4347539524305997E-2</v>
      </c>
      <c r="F255">
        <v>0.149632052330335</v>
      </c>
      <c r="G255">
        <v>-0.20694621651175901</v>
      </c>
      <c r="H255">
        <v>0.17780580075662</v>
      </c>
      <c r="I255">
        <v>3.2458867535712102E-2</v>
      </c>
      <c r="J255">
        <v>0.145905024088094</v>
      </c>
      <c r="K255">
        <v>-0.122753488952038</v>
      </c>
      <c r="L255">
        <v>0.222076215505913</v>
      </c>
      <c r="M255">
        <v>-0.106977290586397</v>
      </c>
      <c r="N255">
        <v>0.15404871626069799</v>
      </c>
      <c r="O255">
        <v>-0.19670434224231001</v>
      </c>
      <c r="P255">
        <v>0.19101123595505601</v>
      </c>
      <c r="Q255">
        <v>-1.3081519243513101E-4</v>
      </c>
      <c r="R255">
        <v>0.222076215505913</v>
      </c>
      <c r="S255">
        <v>-0.20694621651175901</v>
      </c>
      <c r="T255">
        <v>0.42902243201767198</v>
      </c>
      <c r="U255">
        <v>0.12710729270148999</v>
      </c>
      <c r="V255">
        <v>0.23940508404747099</v>
      </c>
      <c r="W255">
        <v>1.5776198365640998E-2</v>
      </c>
      <c r="X255">
        <v>0.19657352704987499</v>
      </c>
      <c r="Y255">
        <v>2.7390001282666099E-2</v>
      </c>
      <c r="Z255">
        <v>1.36207401613752E-5</v>
      </c>
      <c r="AA255">
        <v>0.86053353746697603</v>
      </c>
      <c r="AB255">
        <v>8.4874003891754406E-5</v>
      </c>
      <c r="AC255">
        <v>1</v>
      </c>
      <c r="AD255">
        <v>1</v>
      </c>
      <c r="AE255">
        <v>0</v>
      </c>
      <c r="AF255">
        <v>1</v>
      </c>
    </row>
    <row r="256" spans="1:32" x14ac:dyDescent="0.3">
      <c r="A256" t="s">
        <v>597</v>
      </c>
      <c r="B256">
        <v>0.27968036529680401</v>
      </c>
      <c r="C256">
        <v>-0.15166616617697501</v>
      </c>
      <c r="D256">
        <v>0.100260416666667</v>
      </c>
      <c r="E256">
        <v>4.9979939666884403E-2</v>
      </c>
      <c r="F256">
        <v>0.148814390842191</v>
      </c>
      <c r="G256">
        <v>-9.9401040358274795E-2</v>
      </c>
      <c r="H256">
        <v>0.15006305170239601</v>
      </c>
      <c r="I256">
        <v>0.18274313618673299</v>
      </c>
      <c r="J256">
        <v>0.13007570543702701</v>
      </c>
      <c r="K256">
        <v>-0.21608598745414001</v>
      </c>
      <c r="L256">
        <v>0.116951379763469</v>
      </c>
      <c r="M256">
        <v>-9.4462410686304704E-2</v>
      </c>
      <c r="N256">
        <v>0.10533245556287001</v>
      </c>
      <c r="O256">
        <v>-0.17261683420847701</v>
      </c>
      <c r="P256">
        <v>0.136079900124844</v>
      </c>
      <c r="Q256">
        <v>-0.23770518502698301</v>
      </c>
      <c r="R256">
        <v>0.27968036529680401</v>
      </c>
      <c r="S256">
        <v>-0.23770518502698301</v>
      </c>
      <c r="T256">
        <v>0.51738555032378697</v>
      </c>
      <c r="U256">
        <v>0.201646105843859</v>
      </c>
      <c r="V256">
        <v>0.28214417654500801</v>
      </c>
      <c r="W256">
        <v>0.121623576767835</v>
      </c>
      <c r="X256">
        <v>6.5088350818506002E-2</v>
      </c>
      <c r="Y256">
        <v>2.6667306604556901E-3</v>
      </c>
      <c r="Z256">
        <v>9.8794277230347992E-6</v>
      </c>
      <c r="AA256">
        <v>7.6988105699595494E-2</v>
      </c>
      <c r="AB256">
        <v>0.34099512459478198</v>
      </c>
      <c r="AC256">
        <v>1</v>
      </c>
      <c r="AD256">
        <v>1</v>
      </c>
      <c r="AE256">
        <v>0</v>
      </c>
      <c r="AF256">
        <v>0</v>
      </c>
    </row>
    <row r="257" spans="1:32" x14ac:dyDescent="0.3">
      <c r="A257" t="s">
        <v>598</v>
      </c>
      <c r="B257">
        <v>0.26940639269406402</v>
      </c>
      <c r="C257">
        <v>-8.7452404517420396E-2</v>
      </c>
      <c r="D257">
        <v>0.14973958333333301</v>
      </c>
      <c r="E257">
        <v>3.1294348278043997E-2</v>
      </c>
      <c r="F257">
        <v>0.18724448078495501</v>
      </c>
      <c r="G257">
        <v>-2.5685977378117099E-2</v>
      </c>
      <c r="H257">
        <v>0.134930643127364</v>
      </c>
      <c r="I257">
        <v>6.3176606692962201E-3</v>
      </c>
      <c r="J257">
        <v>0.150034411562285</v>
      </c>
      <c r="K257">
        <v>-2.04436528977813E-2</v>
      </c>
      <c r="L257">
        <v>0.21944809461235201</v>
      </c>
      <c r="M257">
        <v>-5.4863635514833101E-2</v>
      </c>
      <c r="N257">
        <v>0.26464779460171201</v>
      </c>
      <c r="O257">
        <v>-8.5189763349744693E-2</v>
      </c>
      <c r="P257">
        <v>0.242197253433208</v>
      </c>
      <c r="Q257">
        <v>-4.9395529550168703E-2</v>
      </c>
      <c r="R257">
        <v>0.26940639269406402</v>
      </c>
      <c r="S257">
        <v>-8.7452404517420396E-2</v>
      </c>
      <c r="T257">
        <v>0.356858797211484</v>
      </c>
      <c r="U257">
        <v>0.118746752795464</v>
      </c>
      <c r="V257">
        <v>3.2003638047413303E-2</v>
      </c>
      <c r="W257">
        <v>3.44199826170518E-2</v>
      </c>
      <c r="X257">
        <v>3.5794233799575997E-2</v>
      </c>
      <c r="Y257">
        <v>4.2245430839868703E-3</v>
      </c>
      <c r="Z257">
        <v>0.172716482977921</v>
      </c>
      <c r="AA257">
        <v>0.44240764589800102</v>
      </c>
      <c r="AB257">
        <v>0.634679183359523</v>
      </c>
      <c r="AC257">
        <v>1</v>
      </c>
      <c r="AD257">
        <v>0</v>
      </c>
      <c r="AE257">
        <v>0</v>
      </c>
      <c r="AF257">
        <v>0</v>
      </c>
    </row>
    <row r="258" spans="1:32" x14ac:dyDescent="0.3">
      <c r="A258" t="s">
        <v>599</v>
      </c>
      <c r="B258">
        <v>0.24657534246575299</v>
      </c>
      <c r="C258">
        <v>-0.151557961039085</v>
      </c>
      <c r="D258">
        <v>0.38411458333333298</v>
      </c>
      <c r="E258">
        <v>-3.7136955321334E-2</v>
      </c>
      <c r="F258">
        <v>0.27391659852820899</v>
      </c>
      <c r="G258">
        <v>-0.13105658916367999</v>
      </c>
      <c r="H258">
        <v>0.21185372005044101</v>
      </c>
      <c r="I258">
        <v>-4.5517666882652102E-2</v>
      </c>
      <c r="J258">
        <v>0.180316586373021</v>
      </c>
      <c r="K258">
        <v>-0.117507610562065</v>
      </c>
      <c r="L258">
        <v>0.25098554533508499</v>
      </c>
      <c r="M258">
        <v>-0.12778086657271201</v>
      </c>
      <c r="N258">
        <v>0.25279789335088898</v>
      </c>
      <c r="O258">
        <v>-0.12538362268054401</v>
      </c>
      <c r="P258">
        <v>0.30212234706616697</v>
      </c>
      <c r="Q258">
        <v>-8.3929255665160699E-2</v>
      </c>
      <c r="R258">
        <v>0.38411458333333298</v>
      </c>
      <c r="S258">
        <v>-0.151557961039085</v>
      </c>
      <c r="T258">
        <v>0.53567254437241796</v>
      </c>
      <c r="U258">
        <v>0.114421005717751</v>
      </c>
      <c r="V258">
        <v>8.5538922281027899E-2</v>
      </c>
      <c r="W258">
        <v>1.0273256010647E-2</v>
      </c>
      <c r="X258">
        <v>4.1454367015383298E-2</v>
      </c>
      <c r="Y258">
        <v>5.7236628766358603E-4</v>
      </c>
      <c r="Z258">
        <v>2.56972203926061E-2</v>
      </c>
      <c r="AA258">
        <v>0.92475299214496098</v>
      </c>
      <c r="AB258">
        <v>0.837661026968754</v>
      </c>
      <c r="AC258">
        <v>1</v>
      </c>
      <c r="AD258">
        <v>1</v>
      </c>
      <c r="AE258">
        <v>0</v>
      </c>
      <c r="AF258">
        <v>0</v>
      </c>
    </row>
    <row r="259" spans="1:32" x14ac:dyDescent="0.3">
      <c r="A259" t="s">
        <v>600</v>
      </c>
      <c r="B259">
        <v>0.454908675799087</v>
      </c>
      <c r="C259">
        <v>-7.4252615284638196E-2</v>
      </c>
      <c r="D259">
        <v>0.2734375</v>
      </c>
      <c r="E259">
        <v>-4.3597088421460702E-3</v>
      </c>
      <c r="F259">
        <v>0.32215862632870002</v>
      </c>
      <c r="G259">
        <v>-7.0888529557571703E-2</v>
      </c>
      <c r="H259">
        <v>0.28247162673392201</v>
      </c>
      <c r="I259">
        <v>-2.1252520177601701E-2</v>
      </c>
      <c r="J259">
        <v>0.40536820371644899</v>
      </c>
      <c r="K259">
        <v>-6.9823373191351401E-2</v>
      </c>
      <c r="L259">
        <v>0.49671484888304901</v>
      </c>
      <c r="M259">
        <v>-8.2837679356031799E-2</v>
      </c>
      <c r="N259">
        <v>0.48057932850559598</v>
      </c>
      <c r="O259">
        <v>-4.1056821257804202E-2</v>
      </c>
      <c r="P259">
        <v>0.50436953807740303</v>
      </c>
      <c r="Q259">
        <v>-0.108919561496547</v>
      </c>
      <c r="R259">
        <v>0.50436953807740303</v>
      </c>
      <c r="S259">
        <v>-0.108919561496547</v>
      </c>
      <c r="T259">
        <v>0.61328909957394995</v>
      </c>
      <c r="U259">
        <v>6.9892906442492103E-2</v>
      </c>
      <c r="V259">
        <v>4.9636009379970002E-2</v>
      </c>
      <c r="W259">
        <v>1.3014306164680399E-2</v>
      </c>
      <c r="X259">
        <v>6.7862740238742794E-2</v>
      </c>
      <c r="Y259">
        <v>8.6163779764844607E-3</v>
      </c>
      <c r="Z259">
        <v>0.113197447170792</v>
      </c>
      <c r="AA259">
        <v>0.416821498465483</v>
      </c>
      <c r="AB259">
        <v>7.7804408896147504E-3</v>
      </c>
      <c r="AC259">
        <v>1</v>
      </c>
      <c r="AD259">
        <v>0</v>
      </c>
      <c r="AE259">
        <v>0</v>
      </c>
      <c r="AF259">
        <v>1</v>
      </c>
    </row>
    <row r="260" spans="1:32" x14ac:dyDescent="0.3">
      <c r="A260" t="s">
        <v>601</v>
      </c>
      <c r="B260">
        <v>0.34817351598173502</v>
      </c>
      <c r="C260">
        <v>-3.3987161132143201E-2</v>
      </c>
      <c r="D260">
        <v>0.26822916666666702</v>
      </c>
      <c r="E260">
        <v>7.7567447066631406E-2</v>
      </c>
      <c r="F260">
        <v>0.19869174161896999</v>
      </c>
      <c r="G260">
        <v>1.8948522647335601E-2</v>
      </c>
      <c r="H260">
        <v>0.29003783102143799</v>
      </c>
      <c r="I260">
        <v>9.4213315706773104E-2</v>
      </c>
      <c r="J260">
        <v>0.24982794218857499</v>
      </c>
      <c r="K260">
        <v>4.2562191828057802E-2</v>
      </c>
      <c r="L260">
        <v>0.24967148488830501</v>
      </c>
      <c r="M260">
        <v>4.3907596162429001E-2</v>
      </c>
      <c r="N260">
        <v>0.28966425279789298</v>
      </c>
      <c r="O260">
        <v>4.7650198833123603E-2</v>
      </c>
      <c r="P260">
        <v>0.23845193508114901</v>
      </c>
      <c r="Q260">
        <v>7.2457477694125097E-2</v>
      </c>
      <c r="R260">
        <v>0.34817351598173502</v>
      </c>
      <c r="S260">
        <v>-3.3987161132143201E-2</v>
      </c>
      <c r="T260">
        <v>0.38216067711387802</v>
      </c>
      <c r="U260">
        <v>0.111554608198775</v>
      </c>
      <c r="V260">
        <v>7.5264793059437493E-2</v>
      </c>
      <c r="W260">
        <v>1.3454043343711999E-3</v>
      </c>
      <c r="X260">
        <v>2.4807278861001501E-2</v>
      </c>
      <c r="Y260">
        <v>1.88746346770442E-2</v>
      </c>
      <c r="Z260">
        <v>7.7969346483411403E-2</v>
      </c>
      <c r="AA260">
        <v>0.66448330480928197</v>
      </c>
      <c r="AB260">
        <v>0.84569524285563802</v>
      </c>
      <c r="AC260">
        <v>1</v>
      </c>
      <c r="AD260">
        <v>0</v>
      </c>
      <c r="AE260">
        <v>0</v>
      </c>
      <c r="AF260">
        <v>0</v>
      </c>
    </row>
    <row r="261" spans="1:32" x14ac:dyDescent="0.3">
      <c r="A261" t="s">
        <v>602</v>
      </c>
      <c r="B261">
        <v>0.414383561643836</v>
      </c>
      <c r="C261">
        <v>2.8080764742783398E-2</v>
      </c>
      <c r="D261">
        <v>0.20963541666666699</v>
      </c>
      <c r="E261">
        <v>1.9961752241667699E-2</v>
      </c>
      <c r="F261">
        <v>0.27309893704006499</v>
      </c>
      <c r="G261">
        <v>1.58542723627078E-2</v>
      </c>
      <c r="H261">
        <v>0.24716267339218201</v>
      </c>
      <c r="I261">
        <v>2.38133910648889E-2</v>
      </c>
      <c r="J261">
        <v>0.24845147969717801</v>
      </c>
      <c r="K261">
        <v>-8.3060499609332109E-3</v>
      </c>
      <c r="L261">
        <v>0.41787122207621602</v>
      </c>
      <c r="M261">
        <v>-4.6732956366111501E-2</v>
      </c>
      <c r="N261">
        <v>0.36339697169190299</v>
      </c>
      <c r="O261">
        <v>4.1300302845645398E-2</v>
      </c>
      <c r="P261">
        <v>0.29338327091136102</v>
      </c>
      <c r="Q261">
        <v>1.8381825470904999E-3</v>
      </c>
      <c r="R261">
        <v>0.41787122207621602</v>
      </c>
      <c r="S261">
        <v>-4.6732956366111501E-2</v>
      </c>
      <c r="T261">
        <v>0.46460417844232699</v>
      </c>
      <c r="U261">
        <v>8.1190125011156994E-3</v>
      </c>
      <c r="V261">
        <v>7.9591187021811009E-3</v>
      </c>
      <c r="W261">
        <v>3.8426906405178297E-2</v>
      </c>
      <c r="X261">
        <v>3.9462120298554899E-2</v>
      </c>
      <c r="Y261">
        <v>2.6170834773998199E-2</v>
      </c>
      <c r="Z261">
        <v>0.80205106467251797</v>
      </c>
      <c r="AA261">
        <v>0.521534831240272</v>
      </c>
      <c r="AB261">
        <v>0.15881591329967301</v>
      </c>
      <c r="AC261">
        <v>1</v>
      </c>
      <c r="AD261">
        <v>0</v>
      </c>
      <c r="AE261">
        <v>0</v>
      </c>
      <c r="AF261">
        <v>0</v>
      </c>
    </row>
    <row r="262" spans="1:32" x14ac:dyDescent="0.3">
      <c r="A262" t="s">
        <v>335</v>
      </c>
      <c r="B262">
        <v>0.31563926940639297</v>
      </c>
      <c r="C262">
        <v>-0.19423167616609999</v>
      </c>
      <c r="D262">
        <v>0.47265625</v>
      </c>
      <c r="E262">
        <v>2.3079228627658099E-2</v>
      </c>
      <c r="F262">
        <v>0.17334423548650901</v>
      </c>
      <c r="G262">
        <v>-0.26566111399817899</v>
      </c>
      <c r="H262">
        <v>0.30012610340479201</v>
      </c>
      <c r="I262">
        <v>-4.0686649852477802E-2</v>
      </c>
      <c r="J262">
        <v>0.19476944253269099</v>
      </c>
      <c r="K262">
        <v>-0.31272934163655403</v>
      </c>
      <c r="L262">
        <v>0.344283837056505</v>
      </c>
      <c r="M262">
        <v>-0.223800932658197</v>
      </c>
      <c r="N262">
        <v>0.30546412113232402</v>
      </c>
      <c r="O262">
        <v>-0.29622061554943802</v>
      </c>
      <c r="P262">
        <v>0.38576779026217201</v>
      </c>
      <c r="Q262">
        <v>-0.14776465067285599</v>
      </c>
      <c r="R262">
        <v>0.47265625</v>
      </c>
      <c r="S262">
        <v>-0.31272934163655403</v>
      </c>
      <c r="T262">
        <v>0.78538559163655397</v>
      </c>
      <c r="U262">
        <v>0.217310904793758</v>
      </c>
      <c r="V262">
        <v>0.22497446414570099</v>
      </c>
      <c r="W262">
        <v>8.8928408978356993E-2</v>
      </c>
      <c r="X262">
        <v>0.148455964876582</v>
      </c>
      <c r="Y262">
        <v>2.40545539243797E-11</v>
      </c>
      <c r="Z262">
        <v>5.7701542345424798E-7</v>
      </c>
      <c r="AA262">
        <v>3.8229540526787502E-2</v>
      </c>
      <c r="AB262">
        <v>1.0157016508142E-4</v>
      </c>
      <c r="AC262">
        <v>1</v>
      </c>
      <c r="AD262">
        <v>1</v>
      </c>
      <c r="AE262">
        <v>1</v>
      </c>
      <c r="AF262">
        <v>1</v>
      </c>
    </row>
    <row r="263" spans="1:32" x14ac:dyDescent="0.3">
      <c r="A263" t="s">
        <v>603</v>
      </c>
      <c r="B263">
        <v>0.23116438356164401</v>
      </c>
      <c r="C263">
        <v>-3.1376580274797297E-2</v>
      </c>
      <c r="D263">
        <v>0.69661458333333304</v>
      </c>
      <c r="E263">
        <v>-6.9121728887096306E-2</v>
      </c>
      <c r="F263">
        <v>0.24366312346688501</v>
      </c>
      <c r="G263">
        <v>-2.1220288303653499E-2</v>
      </c>
      <c r="H263">
        <v>0.35687263556116</v>
      </c>
      <c r="I263">
        <v>-0.128397818751876</v>
      </c>
      <c r="J263">
        <v>0.29525120440468</v>
      </c>
      <c r="K263">
        <v>4.6728586604640202E-2</v>
      </c>
      <c r="L263">
        <v>0.394218134034166</v>
      </c>
      <c r="M263">
        <v>8.0754119744080102E-3</v>
      </c>
      <c r="N263">
        <v>0.27386438446346301</v>
      </c>
      <c r="O263">
        <v>-6.3622302771023001E-2</v>
      </c>
      <c r="P263">
        <v>0.33583021223470699</v>
      </c>
      <c r="Q263">
        <v>8.3313569772295107E-2</v>
      </c>
      <c r="R263">
        <v>0.69661458333333304</v>
      </c>
      <c r="S263">
        <v>-0.128397818751876</v>
      </c>
      <c r="T263">
        <v>0.82501240208520898</v>
      </c>
      <c r="U263">
        <v>3.7745148612299002E-2</v>
      </c>
      <c r="V263">
        <v>0.10717753044822299</v>
      </c>
      <c r="W263">
        <v>3.8653174630232198E-2</v>
      </c>
      <c r="X263">
        <v>0.146935872543318</v>
      </c>
      <c r="Y263">
        <v>1.15790218585988E-2</v>
      </c>
      <c r="Z263">
        <v>1.34356911873087E-5</v>
      </c>
      <c r="AA263">
        <v>0.41366712925160198</v>
      </c>
      <c r="AB263">
        <v>4.3107478591153999E-4</v>
      </c>
      <c r="AC263">
        <v>1</v>
      </c>
      <c r="AD263">
        <v>1</v>
      </c>
      <c r="AE263">
        <v>0</v>
      </c>
      <c r="AF263">
        <v>1</v>
      </c>
    </row>
    <row r="264" spans="1:32" x14ac:dyDescent="0.3">
      <c r="A264" t="s">
        <v>338</v>
      </c>
      <c r="B264">
        <v>0.98972602739726001</v>
      </c>
      <c r="C264">
        <v>0.13864969721443801</v>
      </c>
      <c r="D264">
        <v>0.890625</v>
      </c>
      <c r="E264">
        <v>-3.5598253448699303E-2</v>
      </c>
      <c r="F264">
        <v>0.95666394112837305</v>
      </c>
      <c r="G264">
        <v>4.0938828190126501E-2</v>
      </c>
      <c r="H264">
        <v>0.87767969735182805</v>
      </c>
      <c r="I264">
        <v>-0.13667685774833499</v>
      </c>
      <c r="J264">
        <v>0.93530626290433605</v>
      </c>
      <c r="K264">
        <v>2.3922510392715601E-2</v>
      </c>
      <c r="L264">
        <v>0.96189224704336396</v>
      </c>
      <c r="M264">
        <v>2.5045059787131601E-2</v>
      </c>
      <c r="N264">
        <v>0.98485845951283701</v>
      </c>
      <c r="O264">
        <v>0.13894588932701599</v>
      </c>
      <c r="P264">
        <v>0.96629213483146104</v>
      </c>
      <c r="Q264">
        <v>-0.102786801235136</v>
      </c>
      <c r="R264">
        <v>0.98972602739726001</v>
      </c>
      <c r="S264">
        <v>-0.13667685774833499</v>
      </c>
      <c r="T264">
        <v>1.1264028851456001</v>
      </c>
      <c r="U264">
        <v>0.174247950663137</v>
      </c>
      <c r="V264">
        <v>0.177615685938461</v>
      </c>
      <c r="W264">
        <v>1.1225493944160001E-3</v>
      </c>
      <c r="X264">
        <v>0.24173269056215199</v>
      </c>
      <c r="Y264">
        <v>8.1828469264288202E-36</v>
      </c>
      <c r="Z264">
        <v>7.6483304778176904E-32</v>
      </c>
      <c r="AA264">
        <v>0.56298068968482695</v>
      </c>
      <c r="AB264">
        <v>5.3256920135965602E-83</v>
      </c>
      <c r="AC264">
        <v>1</v>
      </c>
      <c r="AD264">
        <v>1</v>
      </c>
      <c r="AE264">
        <v>0</v>
      </c>
      <c r="AF264">
        <v>1</v>
      </c>
    </row>
    <row r="265" spans="1:32" x14ac:dyDescent="0.3">
      <c r="A265" t="s">
        <v>604</v>
      </c>
      <c r="B265">
        <v>0.31963470319634701</v>
      </c>
      <c r="C265">
        <v>0.17593907068762701</v>
      </c>
      <c r="D265">
        <v>0.25390625</v>
      </c>
      <c r="E265">
        <v>0.268690901014289</v>
      </c>
      <c r="F265">
        <v>0.18642681929681101</v>
      </c>
      <c r="G265">
        <v>8.3301837499319895E-2</v>
      </c>
      <c r="H265">
        <v>0.28121059268600301</v>
      </c>
      <c r="I265">
        <v>0.16651894020591099</v>
      </c>
      <c r="J265">
        <v>0.28561596696489999</v>
      </c>
      <c r="K265">
        <v>3.02727058377881E-2</v>
      </c>
      <c r="L265">
        <v>0.41524310118265401</v>
      </c>
      <c r="M265">
        <v>0.14381958742651199</v>
      </c>
      <c r="N265">
        <v>0.409479921000658</v>
      </c>
      <c r="O265">
        <v>0.173171050119204</v>
      </c>
      <c r="P265">
        <v>0.47315855181023703</v>
      </c>
      <c r="Q265">
        <v>0.21775196494482099</v>
      </c>
      <c r="R265">
        <v>0.47315855181023703</v>
      </c>
      <c r="S265">
        <v>3.02727058377881E-2</v>
      </c>
      <c r="T265">
        <v>0.44288584597244901</v>
      </c>
      <c r="U265">
        <v>9.2751830326661996E-2</v>
      </c>
      <c r="V265">
        <v>8.3217102706591106E-2</v>
      </c>
      <c r="W265">
        <v>0.113546881588724</v>
      </c>
      <c r="X265">
        <v>4.4580914825616998E-2</v>
      </c>
      <c r="Y265">
        <v>2.3281379590001502E-3</v>
      </c>
      <c r="Z265">
        <v>1.0348603187648299E-2</v>
      </c>
      <c r="AA265">
        <v>1.9911972969415001E-3</v>
      </c>
      <c r="AB265">
        <v>1.3670005199248001E-2</v>
      </c>
      <c r="AC265">
        <v>1</v>
      </c>
      <c r="AD265">
        <v>1</v>
      </c>
      <c r="AE265">
        <v>1</v>
      </c>
      <c r="AF265">
        <v>1</v>
      </c>
    </row>
    <row r="266" spans="1:32" x14ac:dyDescent="0.3">
      <c r="A266" t="s">
        <v>605</v>
      </c>
      <c r="B266">
        <v>0.38470319634703198</v>
      </c>
      <c r="C266">
        <v>-0.16206006522587799</v>
      </c>
      <c r="D266">
        <v>0.18880208333333301</v>
      </c>
      <c r="E266">
        <v>-5.2754758935532795E-4</v>
      </c>
      <c r="F266">
        <v>0.27064595257563401</v>
      </c>
      <c r="G266">
        <v>-0.19138394002327599</v>
      </c>
      <c r="H266">
        <v>0.197982345523329</v>
      </c>
      <c r="I266">
        <v>-4.2805078458125298E-2</v>
      </c>
      <c r="J266">
        <v>0.26841018582243598</v>
      </c>
      <c r="K266">
        <v>-9.5750059595555007E-2</v>
      </c>
      <c r="L266">
        <v>0.34954007884362698</v>
      </c>
      <c r="M266">
        <v>-6.8180004008165804E-2</v>
      </c>
      <c r="N266">
        <v>0.414088215931534</v>
      </c>
      <c r="O266">
        <v>-0.133046228653346</v>
      </c>
      <c r="P266">
        <v>0.41573033707865198</v>
      </c>
      <c r="Q266">
        <v>-6.2179299814830197E-2</v>
      </c>
      <c r="R266">
        <v>0.41573033707865198</v>
      </c>
      <c r="S266">
        <v>-0.19138394002327599</v>
      </c>
      <c r="T266">
        <v>0.607114277101928</v>
      </c>
      <c r="U266">
        <v>0.16153251763652299</v>
      </c>
      <c r="V266">
        <v>0.14857886156515099</v>
      </c>
      <c r="W266">
        <v>2.7570055587389199E-2</v>
      </c>
      <c r="X266">
        <v>7.0866928838515794E-2</v>
      </c>
      <c r="Y266">
        <v>4.7395766417997002E-5</v>
      </c>
      <c r="Z266">
        <v>4.7524838662759601E-5</v>
      </c>
      <c r="AA266">
        <v>0.41064306300154402</v>
      </c>
      <c r="AB266">
        <v>3.9117150008512999E-2</v>
      </c>
      <c r="AC266">
        <v>1</v>
      </c>
      <c r="AD266">
        <v>1</v>
      </c>
      <c r="AE266">
        <v>0</v>
      </c>
      <c r="AF266">
        <v>1</v>
      </c>
    </row>
    <row r="267" spans="1:32" x14ac:dyDescent="0.3">
      <c r="A267" t="s">
        <v>339</v>
      </c>
      <c r="B267">
        <v>0.51255707762557101</v>
      </c>
      <c r="C267">
        <v>-7.4892992400574204E-2</v>
      </c>
      <c r="D267">
        <v>0.13802083333333301</v>
      </c>
      <c r="E267">
        <v>0.111389560880261</v>
      </c>
      <c r="F267">
        <v>0.58789860997547005</v>
      </c>
      <c r="G267">
        <v>1.84181518285794E-2</v>
      </c>
      <c r="H267">
        <v>0.11349306431273599</v>
      </c>
      <c r="I267">
        <v>0.116453564681657</v>
      </c>
      <c r="J267">
        <v>0.56985547143840298</v>
      </c>
      <c r="K267">
        <v>-2.2307660177469699E-2</v>
      </c>
      <c r="L267">
        <v>0.42049934296977698</v>
      </c>
      <c r="M267">
        <v>-1.41778124595551E-2</v>
      </c>
      <c r="N267">
        <v>0.52139565503620799</v>
      </c>
      <c r="O267">
        <v>-2.9496701319339E-2</v>
      </c>
      <c r="P267">
        <v>0.41323345817727802</v>
      </c>
      <c r="Q267">
        <v>3.5662656588497498E-3</v>
      </c>
      <c r="R267">
        <v>0.58789860997547005</v>
      </c>
      <c r="S267">
        <v>-7.4892992400574204E-2</v>
      </c>
      <c r="T267">
        <v>0.66279160237604395</v>
      </c>
      <c r="U267">
        <v>0.18628255328083501</v>
      </c>
      <c r="V267">
        <v>9.8035412853077597E-2</v>
      </c>
      <c r="W267">
        <v>8.1298477179146001E-3</v>
      </c>
      <c r="X267">
        <v>3.30629669781888E-2</v>
      </c>
      <c r="Y267">
        <v>1.7756912185520099E-5</v>
      </c>
      <c r="Z267">
        <v>0.109933421187639</v>
      </c>
      <c r="AA267">
        <v>0.59856642058557097</v>
      </c>
      <c r="AB267">
        <v>0.426545533458282</v>
      </c>
      <c r="AC267">
        <v>1</v>
      </c>
      <c r="AD267">
        <v>0</v>
      </c>
      <c r="AE267">
        <v>0</v>
      </c>
      <c r="AF267">
        <v>0</v>
      </c>
    </row>
    <row r="268" spans="1:32" x14ac:dyDescent="0.3">
      <c r="A268" t="s">
        <v>340</v>
      </c>
      <c r="B268">
        <v>0.47374429223744302</v>
      </c>
      <c r="C268">
        <v>-0.12194722690641401</v>
      </c>
      <c r="D268">
        <v>0.119791666666667</v>
      </c>
      <c r="E268">
        <v>0.140715632441023</v>
      </c>
      <c r="F268">
        <v>0.32297628781684401</v>
      </c>
      <c r="G268">
        <v>-0.14472437523585799</v>
      </c>
      <c r="H268">
        <v>0.17654476670870101</v>
      </c>
      <c r="I268">
        <v>0.14339249231908699</v>
      </c>
      <c r="J268">
        <v>0.296627666896077</v>
      </c>
      <c r="K268">
        <v>-8.0973928882518906E-2</v>
      </c>
      <c r="L268">
        <v>0.30617608409986902</v>
      </c>
      <c r="M268">
        <v>-6.7268891507225897E-2</v>
      </c>
      <c r="N268">
        <v>0.329822251481238</v>
      </c>
      <c r="O268">
        <v>-0.101885720518543</v>
      </c>
      <c r="P268">
        <v>0.28214731585518099</v>
      </c>
      <c r="Q268">
        <v>-3.3653998781021599E-2</v>
      </c>
      <c r="R268">
        <v>0.47374429223744302</v>
      </c>
      <c r="S268">
        <v>-0.14472437523585799</v>
      </c>
      <c r="T268">
        <v>0.61846866747330098</v>
      </c>
      <c r="U268">
        <v>0.26266285934743699</v>
      </c>
      <c r="V268">
        <v>0.28811686755494498</v>
      </c>
      <c r="W268">
        <v>1.3705037375293E-2</v>
      </c>
      <c r="X268">
        <v>6.82317217375214E-2</v>
      </c>
      <c r="Y268">
        <v>1.9542976032051099E-7</v>
      </c>
      <c r="Z268">
        <v>3.2494376111069297E-11</v>
      </c>
      <c r="AA268">
        <v>0.30386232412272202</v>
      </c>
      <c r="AB268">
        <v>1.6556528233137399E-2</v>
      </c>
      <c r="AC268">
        <v>1</v>
      </c>
      <c r="AD268">
        <v>1</v>
      </c>
      <c r="AE268">
        <v>0</v>
      </c>
      <c r="AF268">
        <v>1</v>
      </c>
    </row>
    <row r="269" spans="1:32" x14ac:dyDescent="0.3">
      <c r="A269" t="s">
        <v>342</v>
      </c>
      <c r="B269">
        <v>0.36244292237442899</v>
      </c>
      <c r="C269">
        <v>-0.21464454650852099</v>
      </c>
      <c r="D269">
        <v>0.16015625</v>
      </c>
      <c r="E269">
        <v>-5.6486324409637002E-2</v>
      </c>
      <c r="F269">
        <v>0.26901062959934602</v>
      </c>
      <c r="G269">
        <v>-0.25411312109301998</v>
      </c>
      <c r="H269">
        <v>0.119798234552333</v>
      </c>
      <c r="I269">
        <v>-1.8166979929931801E-2</v>
      </c>
      <c r="J269">
        <v>0.207157604955265</v>
      </c>
      <c r="K269">
        <v>-0.17827335438481201</v>
      </c>
      <c r="L269">
        <v>0.21944809461235201</v>
      </c>
      <c r="M269">
        <v>-0.105519923295557</v>
      </c>
      <c r="N269">
        <v>0.27254772876892702</v>
      </c>
      <c r="O269">
        <v>-0.16493356578159801</v>
      </c>
      <c r="P269">
        <v>0.24469413233458201</v>
      </c>
      <c r="Q269">
        <v>-8.7900955902010802E-2</v>
      </c>
      <c r="R269">
        <v>0.36244292237442899</v>
      </c>
      <c r="S269">
        <v>-0.25411312109301998</v>
      </c>
      <c r="T269">
        <v>0.61655604346744897</v>
      </c>
      <c r="U269">
        <v>0.158158222098884</v>
      </c>
      <c r="V269">
        <v>0.23594614116308801</v>
      </c>
      <c r="W269">
        <v>7.2753431089255E-2</v>
      </c>
      <c r="X269">
        <v>7.7032609879587197E-2</v>
      </c>
      <c r="Y269">
        <v>2.2457579314080401E-4</v>
      </c>
      <c r="Z269">
        <v>2.8609599314118202E-4</v>
      </c>
      <c r="AA269">
        <v>7.6812695067553893E-2</v>
      </c>
      <c r="AB269">
        <v>2.2335890790370998E-2</v>
      </c>
      <c r="AC269">
        <v>1</v>
      </c>
      <c r="AD269">
        <v>1</v>
      </c>
      <c r="AE269">
        <v>0</v>
      </c>
      <c r="AF269">
        <v>1</v>
      </c>
    </row>
    <row r="270" spans="1:32" x14ac:dyDescent="0.3">
      <c r="A270" t="s">
        <v>606</v>
      </c>
      <c r="B270">
        <v>0.79737442922374402</v>
      </c>
      <c r="C270">
        <v>-0.13968444698482901</v>
      </c>
      <c r="D270">
        <v>0.45052083333333298</v>
      </c>
      <c r="E270">
        <v>-4.0152848191748698E-2</v>
      </c>
      <c r="F270">
        <v>0.63532297628781698</v>
      </c>
      <c r="G270">
        <v>8.8435882656420495E-3</v>
      </c>
      <c r="H270">
        <v>0.40731399747793201</v>
      </c>
      <c r="I270">
        <v>-8.7023000463777506E-2</v>
      </c>
      <c r="J270">
        <v>0.68272539573296598</v>
      </c>
      <c r="K270">
        <v>-0.135630078441141</v>
      </c>
      <c r="L270">
        <v>0.59264126149802898</v>
      </c>
      <c r="M270">
        <v>-3.6565536421149501E-3</v>
      </c>
      <c r="N270">
        <v>0.72876892692560902</v>
      </c>
      <c r="O270">
        <v>-0.27709860755742599</v>
      </c>
      <c r="P270">
        <v>0.58302122347066199</v>
      </c>
      <c r="Q270">
        <v>5.4687017156027098E-2</v>
      </c>
      <c r="R270">
        <v>0.79737442922374402</v>
      </c>
      <c r="S270">
        <v>-0.27709860755742599</v>
      </c>
      <c r="T270">
        <v>1.0744730367811699</v>
      </c>
      <c r="U270">
        <v>9.9531598793080295E-2</v>
      </c>
      <c r="V270">
        <v>9.5866588729419597E-2</v>
      </c>
      <c r="W270">
        <v>0.13197352479902599</v>
      </c>
      <c r="X270">
        <v>0.33178562471345302</v>
      </c>
      <c r="Y270">
        <v>2.4523777183590701E-9</v>
      </c>
      <c r="Z270">
        <v>1.42800641162997E-3</v>
      </c>
      <c r="AA270">
        <v>2.3286214629513499E-9</v>
      </c>
      <c r="AB270">
        <v>9.7908220962277393E-68</v>
      </c>
      <c r="AC270">
        <v>1</v>
      </c>
      <c r="AD270">
        <v>1</v>
      </c>
      <c r="AE270">
        <v>1</v>
      </c>
      <c r="AF270">
        <v>1</v>
      </c>
    </row>
    <row r="271" spans="1:32" x14ac:dyDescent="0.3">
      <c r="A271" t="s">
        <v>344</v>
      </c>
      <c r="B271">
        <v>0.32020547945205502</v>
      </c>
      <c r="C271">
        <v>-2.3817793937137999E-2</v>
      </c>
      <c r="D271">
        <v>0.22916666666666699</v>
      </c>
      <c r="E271">
        <v>0.149752755401524</v>
      </c>
      <c r="F271">
        <v>0.23793949304987699</v>
      </c>
      <c r="G271">
        <v>-2.45425144178683E-2</v>
      </c>
      <c r="H271">
        <v>0.15636822194199201</v>
      </c>
      <c r="I271">
        <v>-3.46792490710413E-2</v>
      </c>
      <c r="J271">
        <v>0.18582243633861001</v>
      </c>
      <c r="K271">
        <v>-6.7181416877516095E-2</v>
      </c>
      <c r="L271">
        <v>0.28909329829172098</v>
      </c>
      <c r="M271">
        <v>-1.73101377204036E-3</v>
      </c>
      <c r="N271">
        <v>0.28571428571428598</v>
      </c>
      <c r="O271">
        <v>-0.154246634617137</v>
      </c>
      <c r="P271">
        <v>0.21473158551810201</v>
      </c>
      <c r="Q271">
        <v>3.64220430185603E-2</v>
      </c>
      <c r="R271">
        <v>0.32020547945205502</v>
      </c>
      <c r="S271">
        <v>-0.154246634617137</v>
      </c>
      <c r="T271">
        <v>0.47445211406919202</v>
      </c>
      <c r="U271">
        <v>0.17357054933866201</v>
      </c>
      <c r="V271">
        <v>1.0136734653173E-2</v>
      </c>
      <c r="W271">
        <v>6.5450403105475702E-2</v>
      </c>
      <c r="X271">
        <v>0.190668677635697</v>
      </c>
      <c r="Y271">
        <v>8.0756752126289303E-6</v>
      </c>
      <c r="Z271">
        <v>0.50982607985720296</v>
      </c>
      <c r="AA271">
        <v>3.4060407282503501E-2</v>
      </c>
      <c r="AB271">
        <v>1.933616464147E-6</v>
      </c>
      <c r="AC271">
        <v>1</v>
      </c>
      <c r="AD271">
        <v>0</v>
      </c>
      <c r="AE271">
        <v>1</v>
      </c>
      <c r="AF271">
        <v>1</v>
      </c>
    </row>
    <row r="272" spans="1:32" x14ac:dyDescent="0.3">
      <c r="A272" t="s">
        <v>607</v>
      </c>
      <c r="B272">
        <v>0.43664383561643799</v>
      </c>
      <c r="C272">
        <v>-6.2934627547458905E-2</v>
      </c>
      <c r="D272">
        <v>0.14973958333333301</v>
      </c>
      <c r="E272">
        <v>0.130288848067281</v>
      </c>
      <c r="F272">
        <v>0.28536385936222403</v>
      </c>
      <c r="G272">
        <v>-8.8009788021765706E-2</v>
      </c>
      <c r="H272">
        <v>0.18284993694829799</v>
      </c>
      <c r="I272">
        <v>-0.150365773069982</v>
      </c>
      <c r="J272">
        <v>0.18582243633861001</v>
      </c>
      <c r="K272">
        <v>-0.215761547798419</v>
      </c>
      <c r="L272">
        <v>0.19448094612352201</v>
      </c>
      <c r="M272">
        <v>1.3519226988631901E-2</v>
      </c>
      <c r="N272">
        <v>0.35681369321922302</v>
      </c>
      <c r="O272">
        <v>-0.176219158484102</v>
      </c>
      <c r="P272">
        <v>0.35081148564294601</v>
      </c>
      <c r="Q272">
        <v>0.214897373778557</v>
      </c>
      <c r="R272">
        <v>0.43664383561643799</v>
      </c>
      <c r="S272">
        <v>-0.215761547798419</v>
      </c>
      <c r="T272">
        <v>0.65240538341485699</v>
      </c>
      <c r="U272">
        <v>0.19322347561473999</v>
      </c>
      <c r="V272">
        <v>6.2355985048216302E-2</v>
      </c>
      <c r="W272">
        <v>0.229280774787051</v>
      </c>
      <c r="X272">
        <v>0.39111653226265902</v>
      </c>
      <c r="Y272">
        <v>5.7801484542888598E-5</v>
      </c>
      <c r="Z272">
        <v>0.114115739087415</v>
      </c>
      <c r="AA272">
        <v>3.9289912811719198E-7</v>
      </c>
      <c r="AB272">
        <v>2.9219530009529798E-28</v>
      </c>
      <c r="AC272">
        <v>1</v>
      </c>
      <c r="AD272">
        <v>0</v>
      </c>
      <c r="AE272">
        <v>1</v>
      </c>
      <c r="AF272">
        <v>1</v>
      </c>
    </row>
    <row r="273" spans="1:32" x14ac:dyDescent="0.3">
      <c r="A273" t="s">
        <v>345</v>
      </c>
      <c r="B273">
        <v>0.28595890410958902</v>
      </c>
      <c r="C273">
        <v>-8.05963413429466E-3</v>
      </c>
      <c r="D273">
        <v>0.19401041666666699</v>
      </c>
      <c r="E273">
        <v>8.3192861780238395E-2</v>
      </c>
      <c r="F273">
        <v>0.25347506132461201</v>
      </c>
      <c r="G273">
        <v>1.5326597844979899E-2</v>
      </c>
      <c r="H273">
        <v>0.15510718789407299</v>
      </c>
      <c r="I273">
        <v>0.105958811663153</v>
      </c>
      <c r="J273">
        <v>0.207845836200964</v>
      </c>
      <c r="K273">
        <v>-4.0429088969119502E-2</v>
      </c>
      <c r="L273">
        <v>0.27726675427069603</v>
      </c>
      <c r="M273">
        <v>5.45378466309763E-2</v>
      </c>
      <c r="N273">
        <v>0.25279789335088898</v>
      </c>
      <c r="O273">
        <v>4.0878899868901503E-3</v>
      </c>
      <c r="P273">
        <v>0.28339575530586802</v>
      </c>
      <c r="Q273">
        <v>-6.8092264680967504E-2</v>
      </c>
      <c r="R273">
        <v>0.28595890410958902</v>
      </c>
      <c r="S273">
        <v>-6.8092264680967504E-2</v>
      </c>
      <c r="T273">
        <v>0.35405116879055698</v>
      </c>
      <c r="U273">
        <v>9.1252495914532994E-2</v>
      </c>
      <c r="V273">
        <v>9.0632213818173102E-2</v>
      </c>
      <c r="W273">
        <v>9.4966935600095795E-2</v>
      </c>
      <c r="X273">
        <v>7.2180154667857696E-2</v>
      </c>
      <c r="Y273">
        <v>2.45949083582577E-2</v>
      </c>
      <c r="Z273">
        <v>2.9498996479346701E-2</v>
      </c>
      <c r="AA273">
        <v>2.74581843457701E-2</v>
      </c>
      <c r="AB273">
        <v>9.5433305054009196E-2</v>
      </c>
      <c r="AC273">
        <v>1</v>
      </c>
      <c r="AD273">
        <v>1</v>
      </c>
      <c r="AE273">
        <v>1</v>
      </c>
      <c r="AF273">
        <v>0</v>
      </c>
    </row>
    <row r="274" spans="1:32" x14ac:dyDescent="0.3">
      <c r="A274" t="s">
        <v>346</v>
      </c>
      <c r="B274">
        <v>0.432077625570776</v>
      </c>
      <c r="C274">
        <v>-0.12878748616076099</v>
      </c>
      <c r="D274">
        <v>0.43359375</v>
      </c>
      <c r="E274">
        <v>-1.3568462742400301E-2</v>
      </c>
      <c r="F274">
        <v>0.25265739983646801</v>
      </c>
      <c r="G274">
        <v>-1.9377510252056598E-2</v>
      </c>
      <c r="H274">
        <v>0.52711223203026503</v>
      </c>
      <c r="I274">
        <v>2.21064289824289E-2</v>
      </c>
      <c r="J274">
        <v>0.33929800412938699</v>
      </c>
      <c r="K274">
        <v>-2.4295928344972E-2</v>
      </c>
      <c r="L274">
        <v>0.413929040735874</v>
      </c>
      <c r="M274">
        <v>-0.192620575775105</v>
      </c>
      <c r="N274">
        <v>0.27649769585253497</v>
      </c>
      <c r="O274">
        <v>-0.123735023313835</v>
      </c>
      <c r="P274">
        <v>0.50686641697877699</v>
      </c>
      <c r="Q274">
        <v>-0.23171387084643599</v>
      </c>
      <c r="R274">
        <v>0.52711223203026503</v>
      </c>
      <c r="S274">
        <v>-0.23171387084643599</v>
      </c>
      <c r="T274">
        <v>0.75882610287670105</v>
      </c>
      <c r="U274">
        <v>0.115219023418361</v>
      </c>
      <c r="V274">
        <v>4.1483939234485498E-2</v>
      </c>
      <c r="W274">
        <v>0.16832464743013301</v>
      </c>
      <c r="X274">
        <v>0.10797884753260099</v>
      </c>
      <c r="Y274">
        <v>2.4619898029412001E-4</v>
      </c>
      <c r="Z274">
        <v>8.2300227687755606E-2</v>
      </c>
      <c r="AA274">
        <v>2.68655960327688E-12</v>
      </c>
      <c r="AB274">
        <v>7.0827723621212895E-5</v>
      </c>
      <c r="AC274">
        <v>1</v>
      </c>
      <c r="AD274">
        <v>0</v>
      </c>
      <c r="AE274">
        <v>1</v>
      </c>
      <c r="AF274">
        <v>1</v>
      </c>
    </row>
    <row r="275" spans="1:32" x14ac:dyDescent="0.3">
      <c r="A275" t="s">
        <v>347</v>
      </c>
      <c r="B275">
        <v>0.30993150684931497</v>
      </c>
      <c r="C275">
        <v>-0.124837325096951</v>
      </c>
      <c r="D275">
        <v>0.21744791666666699</v>
      </c>
      <c r="E275">
        <v>-2.83452555523445E-2</v>
      </c>
      <c r="F275">
        <v>0.18233851185609201</v>
      </c>
      <c r="G275">
        <v>-1.6101286441829801E-2</v>
      </c>
      <c r="H275">
        <v>0.27364438839848698</v>
      </c>
      <c r="I275">
        <v>1.1743334335227699E-2</v>
      </c>
      <c r="J275">
        <v>0.151410874053682</v>
      </c>
      <c r="K275">
        <v>-2.0646209949376601E-3</v>
      </c>
      <c r="L275">
        <v>0.28383705650459901</v>
      </c>
      <c r="M275">
        <v>-8.8335117794948306E-2</v>
      </c>
      <c r="N275">
        <v>0.24753127057274499</v>
      </c>
      <c r="O275">
        <v>-0.12326848454507899</v>
      </c>
      <c r="P275">
        <v>0.32833957553058701</v>
      </c>
      <c r="Q275">
        <v>-2.4673637548332E-2</v>
      </c>
      <c r="R275">
        <v>0.32833957553058701</v>
      </c>
      <c r="S275">
        <v>-0.124837325096951</v>
      </c>
      <c r="T275">
        <v>0.45317690062753802</v>
      </c>
      <c r="U275">
        <v>9.6492069544606499E-2</v>
      </c>
      <c r="V275">
        <v>2.7844620777057499E-2</v>
      </c>
      <c r="W275">
        <v>8.6270496800010602E-2</v>
      </c>
      <c r="X275">
        <v>9.8594846996747004E-2</v>
      </c>
      <c r="Y275">
        <v>8.1889870890883999E-3</v>
      </c>
      <c r="Z275">
        <v>0.61040722098297695</v>
      </c>
      <c r="AA275">
        <v>7.7736920840310697E-2</v>
      </c>
      <c r="AB275">
        <v>1.8128061015709799E-2</v>
      </c>
      <c r="AC275">
        <v>1</v>
      </c>
      <c r="AD275">
        <v>0</v>
      </c>
      <c r="AE275">
        <v>0</v>
      </c>
      <c r="AF275">
        <v>1</v>
      </c>
    </row>
    <row r="276" spans="1:32" x14ac:dyDescent="0.3">
      <c r="A276" t="s">
        <v>348</v>
      </c>
      <c r="B276">
        <v>0.26255707762557101</v>
      </c>
      <c r="C276">
        <v>-1.42624709600267E-2</v>
      </c>
      <c r="D276">
        <v>0.19140625</v>
      </c>
      <c r="E276">
        <v>7.9932832571222495E-2</v>
      </c>
      <c r="F276">
        <v>0.26982829108749001</v>
      </c>
      <c r="G276">
        <v>7.44156747424452E-3</v>
      </c>
      <c r="H276">
        <v>0.250945775535939</v>
      </c>
      <c r="I276">
        <v>9.235723806177E-2</v>
      </c>
      <c r="J276">
        <v>0.207845836200964</v>
      </c>
      <c r="K276">
        <v>2.2991995722806001E-3</v>
      </c>
      <c r="L276">
        <v>0.29829172141918497</v>
      </c>
      <c r="M276">
        <v>-1.18718543213692E-2</v>
      </c>
      <c r="N276">
        <v>0.23831468071099399</v>
      </c>
      <c r="O276">
        <v>-2.5983109869753999E-2</v>
      </c>
      <c r="P276">
        <v>0.259675405742821</v>
      </c>
      <c r="Q276">
        <v>4.1843383342313099E-2</v>
      </c>
      <c r="R276">
        <v>0.29829172141918497</v>
      </c>
      <c r="S276">
        <v>-2.5983109869753999E-2</v>
      </c>
      <c r="T276">
        <v>0.32427483128893902</v>
      </c>
      <c r="U276">
        <v>9.4195303531249205E-2</v>
      </c>
      <c r="V276">
        <v>8.4915670587525499E-2</v>
      </c>
      <c r="W276">
        <v>1.4171053893649799E-2</v>
      </c>
      <c r="X276">
        <v>6.7826493212067102E-2</v>
      </c>
      <c r="Y276">
        <v>8.6460439384220406E-3</v>
      </c>
      <c r="Z276">
        <v>1.2093030828714799E-2</v>
      </c>
      <c r="AA276">
        <v>0.36883178587007098</v>
      </c>
      <c r="AB276">
        <v>3.4000654320868899E-2</v>
      </c>
      <c r="AC276">
        <v>1</v>
      </c>
      <c r="AD276">
        <v>1</v>
      </c>
      <c r="AE276">
        <v>0</v>
      </c>
      <c r="AF276">
        <v>1</v>
      </c>
    </row>
    <row r="277" spans="1:32" x14ac:dyDescent="0.3">
      <c r="A277" t="s">
        <v>440</v>
      </c>
      <c r="B277">
        <v>0.48059360730593598</v>
      </c>
      <c r="C277">
        <v>-0.36506271365472798</v>
      </c>
      <c r="D277">
        <v>0.29427083333333298</v>
      </c>
      <c r="E277">
        <v>-0.15958531653122601</v>
      </c>
      <c r="F277">
        <v>0.15699100572363001</v>
      </c>
      <c r="G277">
        <v>-0.20846259478758</v>
      </c>
      <c r="H277">
        <v>0.32912988650693598</v>
      </c>
      <c r="I277">
        <v>-7.8432809427771893E-2</v>
      </c>
      <c r="J277">
        <v>0.25946317962835502</v>
      </c>
      <c r="K277">
        <v>-0.23734676117106401</v>
      </c>
      <c r="L277">
        <v>0.36662286465177402</v>
      </c>
      <c r="M277">
        <v>-0.26020178661978399</v>
      </c>
      <c r="N277">
        <v>0.32323897300855797</v>
      </c>
      <c r="O277">
        <v>-0.27417051050788899</v>
      </c>
      <c r="P277">
        <v>0.49812734082396998</v>
      </c>
      <c r="Q277">
        <v>-0.20598247246246301</v>
      </c>
      <c r="R277">
        <v>0.49812734082396998</v>
      </c>
      <c r="S277">
        <v>-0.36506271365472798</v>
      </c>
      <c r="T277">
        <v>0.86319005447869801</v>
      </c>
      <c r="U277">
        <v>0.20547739712350199</v>
      </c>
      <c r="V277">
        <v>0.130029785359808</v>
      </c>
      <c r="W277">
        <v>2.285502544872E-2</v>
      </c>
      <c r="X277">
        <v>6.8188038045426003E-2</v>
      </c>
      <c r="Y277">
        <v>2.7032781179099302E-9</v>
      </c>
      <c r="Z277">
        <v>2.3282798770843599E-3</v>
      </c>
      <c r="AA277">
        <v>0.29658886755685498</v>
      </c>
      <c r="AB277">
        <v>9.6641947546932394E-3</v>
      </c>
      <c r="AC277">
        <v>1</v>
      </c>
      <c r="AD277">
        <v>1</v>
      </c>
      <c r="AE277">
        <v>0</v>
      </c>
      <c r="AF277">
        <v>1</v>
      </c>
    </row>
    <row r="278" spans="1:32" x14ac:dyDescent="0.3">
      <c r="A278" t="s">
        <v>352</v>
      </c>
      <c r="B278">
        <v>0.24600456621004599</v>
      </c>
      <c r="C278">
        <v>-0.148523694962574</v>
      </c>
      <c r="D278">
        <v>0.16666666666666699</v>
      </c>
      <c r="E278">
        <v>4.1161856990312301E-2</v>
      </c>
      <c r="F278">
        <v>0.197874080130826</v>
      </c>
      <c r="G278">
        <v>-8.1210615648634604E-2</v>
      </c>
      <c r="H278">
        <v>0.12988650693568701</v>
      </c>
      <c r="I278">
        <v>0.22639786162762299</v>
      </c>
      <c r="J278">
        <v>0.15347556779077801</v>
      </c>
      <c r="K278">
        <v>-5.4374765003906297E-2</v>
      </c>
      <c r="L278">
        <v>0.26018396846254899</v>
      </c>
      <c r="M278">
        <v>-0.107869183649926</v>
      </c>
      <c r="N278">
        <v>0.25806451612903197</v>
      </c>
      <c r="O278">
        <v>-0.121357965483386</v>
      </c>
      <c r="P278">
        <v>0.253433208489388</v>
      </c>
      <c r="Q278">
        <v>1.3109480297160201E-2</v>
      </c>
      <c r="R278">
        <v>0.26018396846254899</v>
      </c>
      <c r="S278">
        <v>-0.148523694962574</v>
      </c>
      <c r="T278">
        <v>0.40870766342512299</v>
      </c>
      <c r="U278">
        <v>0.189685551952886</v>
      </c>
      <c r="V278">
        <v>0.30760847727625801</v>
      </c>
      <c r="W278">
        <v>5.3494418646019698E-2</v>
      </c>
      <c r="X278">
        <v>0.13446744578054601</v>
      </c>
      <c r="Y278">
        <v>2.6026328842004799E-4</v>
      </c>
      <c r="Z278">
        <v>2.5872667265131199E-7</v>
      </c>
      <c r="AA278">
        <v>0.19139172443626901</v>
      </c>
      <c r="AB278">
        <v>2.0029794151662202E-3</v>
      </c>
      <c r="AC278">
        <v>1</v>
      </c>
      <c r="AD278">
        <v>1</v>
      </c>
      <c r="AE278">
        <v>0</v>
      </c>
      <c r="AF278">
        <v>1</v>
      </c>
    </row>
    <row r="279" spans="1:32" x14ac:dyDescent="0.3">
      <c r="A279" t="s">
        <v>608</v>
      </c>
      <c r="B279">
        <v>0.30365296803653002</v>
      </c>
      <c r="C279">
        <v>-9.0901910860861301E-2</v>
      </c>
      <c r="D279">
        <v>0.34635416666666702</v>
      </c>
      <c r="E279">
        <v>4.8263654339514003E-2</v>
      </c>
      <c r="F279">
        <v>0.179067865903516</v>
      </c>
      <c r="G279">
        <v>-4.65884177325461E-2</v>
      </c>
      <c r="H279">
        <v>0.26607818411097101</v>
      </c>
      <c r="I279">
        <v>2.12107558861152E-2</v>
      </c>
      <c r="J279">
        <v>0.147969717825189</v>
      </c>
      <c r="K279">
        <v>3.7721288722925198E-2</v>
      </c>
      <c r="L279">
        <v>0.28777923784494103</v>
      </c>
      <c r="M279">
        <v>-2.57315893251924E-2</v>
      </c>
      <c r="N279">
        <v>0.22448979591836701</v>
      </c>
      <c r="O279">
        <v>-3.1593253981999601E-2</v>
      </c>
      <c r="P279">
        <v>0.35205992509363299</v>
      </c>
      <c r="Q279">
        <v>5.8470411012285603E-2</v>
      </c>
      <c r="R279">
        <v>0.35205992509363299</v>
      </c>
      <c r="S279">
        <v>-9.0901910860861301E-2</v>
      </c>
      <c r="T279">
        <v>0.44296183595449401</v>
      </c>
      <c r="U279">
        <v>0.13916556520037501</v>
      </c>
      <c r="V279">
        <v>6.7799173618661293E-2</v>
      </c>
      <c r="W279">
        <v>6.3452878048117597E-2</v>
      </c>
      <c r="X279">
        <v>9.0063664994285197E-2</v>
      </c>
      <c r="Y279">
        <v>2.7575992057202902E-6</v>
      </c>
      <c r="Z279">
        <v>3.3755456398032999E-2</v>
      </c>
      <c r="AA279">
        <v>0.14483742068941699</v>
      </c>
      <c r="AB279">
        <v>2.1465773034899599E-3</v>
      </c>
      <c r="AC279">
        <v>1</v>
      </c>
      <c r="AD279">
        <v>1</v>
      </c>
      <c r="AE279">
        <v>0</v>
      </c>
      <c r="AF279">
        <v>1</v>
      </c>
    </row>
    <row r="280" spans="1:32" x14ac:dyDescent="0.3">
      <c r="A280" t="s">
        <v>442</v>
      </c>
      <c r="B280">
        <v>0.233447488584475</v>
      </c>
      <c r="C280">
        <v>-6.9246549052055198E-2</v>
      </c>
      <c r="D280">
        <v>0.21223958333333301</v>
      </c>
      <c r="E280">
        <v>6.9960909737029106E-2</v>
      </c>
      <c r="F280">
        <v>0.11283728536385899</v>
      </c>
      <c r="G280">
        <v>6.9391714649663996E-2</v>
      </c>
      <c r="H280">
        <v>0.197982345523329</v>
      </c>
      <c r="I280">
        <v>-2.76906489692876E-2</v>
      </c>
      <c r="J280">
        <v>0.13351686166551999</v>
      </c>
      <c r="K280">
        <v>-1.61801449307237E-4</v>
      </c>
      <c r="L280">
        <v>0.19842312746386301</v>
      </c>
      <c r="M280">
        <v>-2.88109248773477E-2</v>
      </c>
      <c r="N280">
        <v>0.174456879526004</v>
      </c>
      <c r="O280">
        <v>-9.4656725357936303E-2</v>
      </c>
      <c r="P280">
        <v>0.19225967540574301</v>
      </c>
      <c r="Q280">
        <v>0.16910154260062901</v>
      </c>
      <c r="R280">
        <v>0.233447488584475</v>
      </c>
      <c r="S280">
        <v>-9.4656725357936303E-2</v>
      </c>
      <c r="T280">
        <v>0.32810421394241102</v>
      </c>
      <c r="U280">
        <v>0.139207458789084</v>
      </c>
      <c r="V280">
        <v>9.7082363618951603E-2</v>
      </c>
      <c r="W280">
        <v>2.8649123428040501E-2</v>
      </c>
      <c r="X280">
        <v>0.263758267958565</v>
      </c>
      <c r="Y280">
        <v>7.7772998548552999E-4</v>
      </c>
      <c r="Z280">
        <v>3.9355167841912397E-2</v>
      </c>
      <c r="AA280">
        <v>0.85326931913845105</v>
      </c>
      <c r="AB280">
        <v>6.4090601629038797E-8</v>
      </c>
      <c r="AC280">
        <v>1</v>
      </c>
      <c r="AD280">
        <v>1</v>
      </c>
      <c r="AE280">
        <v>0</v>
      </c>
      <c r="AF280">
        <v>1</v>
      </c>
    </row>
    <row r="281" spans="1:32" x14ac:dyDescent="0.3">
      <c r="A281" t="s">
        <v>609</v>
      </c>
      <c r="B281">
        <v>0.30022831050228299</v>
      </c>
      <c r="C281">
        <v>-4.2647873101858601E-2</v>
      </c>
      <c r="D281">
        <v>0.22526041666666699</v>
      </c>
      <c r="E281">
        <v>0.11805163079468201</v>
      </c>
      <c r="F281">
        <v>0.249386753883892</v>
      </c>
      <c r="G281">
        <v>1.6112345631282401E-2</v>
      </c>
      <c r="H281">
        <v>0.18032786885245899</v>
      </c>
      <c r="I281">
        <v>3.4643065236544097E-2</v>
      </c>
      <c r="J281">
        <v>0.26565726083964197</v>
      </c>
      <c r="K281">
        <v>7.8348330268589506E-2</v>
      </c>
      <c r="L281">
        <v>0.323258869908016</v>
      </c>
      <c r="M281">
        <v>1.35230432297709E-2</v>
      </c>
      <c r="N281">
        <v>0.34298880842659601</v>
      </c>
      <c r="O281">
        <v>8.0502907539264396E-2</v>
      </c>
      <c r="P281">
        <v>0.32709113607989998</v>
      </c>
      <c r="Q281">
        <v>7.9867146493128399E-2</v>
      </c>
      <c r="R281">
        <v>0.34298880842659601</v>
      </c>
      <c r="S281">
        <v>-4.2647873101858601E-2</v>
      </c>
      <c r="T281">
        <v>0.38563668152845498</v>
      </c>
      <c r="U281">
        <v>0.160699503896541</v>
      </c>
      <c r="V281">
        <v>1.8530719605261699E-2</v>
      </c>
      <c r="W281">
        <v>6.4825287038818596E-2</v>
      </c>
      <c r="X281">
        <v>6.3576104613599605E-4</v>
      </c>
      <c r="Y281">
        <v>5.5361912321363199E-4</v>
      </c>
      <c r="Z281">
        <v>0.78017656601812402</v>
      </c>
      <c r="AA281">
        <v>5.8301455288500698E-2</v>
      </c>
      <c r="AB281">
        <v>0.71829660969378395</v>
      </c>
      <c r="AC281">
        <v>1</v>
      </c>
      <c r="AD281">
        <v>0</v>
      </c>
      <c r="AE281">
        <v>0</v>
      </c>
      <c r="AF281">
        <v>0</v>
      </c>
    </row>
    <row r="282" spans="1:32" x14ac:dyDescent="0.3">
      <c r="A282" t="s">
        <v>355</v>
      </c>
      <c r="B282">
        <v>0.22602739726027399</v>
      </c>
      <c r="C282">
        <v>-4.9158201236946496E-3</v>
      </c>
      <c r="D282">
        <v>0.15494791666666699</v>
      </c>
      <c r="E282">
        <v>9.5375922196410404E-2</v>
      </c>
      <c r="F282">
        <v>0.22076860179885499</v>
      </c>
      <c r="G282">
        <v>2.7955309667666701E-2</v>
      </c>
      <c r="H282">
        <v>0.26481715006305201</v>
      </c>
      <c r="I282">
        <v>3.0269790823831001E-2</v>
      </c>
      <c r="J282">
        <v>0.22161046111493499</v>
      </c>
      <c r="K282">
        <v>-4.1146182486516497E-2</v>
      </c>
      <c r="L282">
        <v>0.24967148488830501</v>
      </c>
      <c r="M282">
        <v>-6.3534499865439006E-2</v>
      </c>
      <c r="N282">
        <v>0.16392363396971699</v>
      </c>
      <c r="O282">
        <v>6.5756917546147001E-2</v>
      </c>
      <c r="P282">
        <v>0.17478152309612999</v>
      </c>
      <c r="Q282">
        <v>1.3733524114583199E-2</v>
      </c>
      <c r="R282">
        <v>0.26481715006305201</v>
      </c>
      <c r="S282">
        <v>-6.3534499865439006E-2</v>
      </c>
      <c r="T282">
        <v>0.32835164992849097</v>
      </c>
      <c r="U282">
        <v>0.100291742320105</v>
      </c>
      <c r="V282">
        <v>2.3144811561643E-3</v>
      </c>
      <c r="W282">
        <v>2.2388317378922499E-2</v>
      </c>
      <c r="X282">
        <v>5.20233934315638E-2</v>
      </c>
      <c r="Y282">
        <v>2.5809750684082599E-2</v>
      </c>
      <c r="Z282">
        <v>0.72271942187012095</v>
      </c>
      <c r="AA282">
        <v>0.530273065960016</v>
      </c>
      <c r="AB282">
        <v>0.16657605746238999</v>
      </c>
      <c r="AC282">
        <v>1</v>
      </c>
      <c r="AD282">
        <v>0</v>
      </c>
      <c r="AE282">
        <v>0</v>
      </c>
      <c r="AF282">
        <v>0</v>
      </c>
    </row>
    <row r="283" spans="1:32" x14ac:dyDescent="0.3">
      <c r="A283" t="s">
        <v>610</v>
      </c>
      <c r="B283">
        <v>0.57191780821917804</v>
      </c>
      <c r="C283">
        <v>-0.121284295380271</v>
      </c>
      <c r="D283">
        <v>0.19270833333333301</v>
      </c>
      <c r="E283">
        <v>-1.3604069698019699E-2</v>
      </c>
      <c r="F283">
        <v>0.40637775960752198</v>
      </c>
      <c r="G283">
        <v>-0.15752948119844401</v>
      </c>
      <c r="H283">
        <v>0.17528373266078201</v>
      </c>
      <c r="I283">
        <v>8.0076254404619601E-2</v>
      </c>
      <c r="J283">
        <v>0.32897453544390898</v>
      </c>
      <c r="K283">
        <v>4.7313312840780497E-2</v>
      </c>
      <c r="L283">
        <v>0.34691195795006602</v>
      </c>
      <c r="M283">
        <v>-0.102254633801956</v>
      </c>
      <c r="N283">
        <v>0.54312047399605001</v>
      </c>
      <c r="O283">
        <v>-0.10759222862071099</v>
      </c>
      <c r="P283">
        <v>0.37078651685393299</v>
      </c>
      <c r="Q283">
        <v>-1.8473510394095699E-2</v>
      </c>
      <c r="R283">
        <v>0.57191780821917804</v>
      </c>
      <c r="S283">
        <v>-0.15752948119844401</v>
      </c>
      <c r="T283">
        <v>0.72944728941762205</v>
      </c>
      <c r="U283">
        <v>0.107680225682251</v>
      </c>
      <c r="V283">
        <v>0.237605735603064</v>
      </c>
      <c r="W283">
        <v>0.14956794664273601</v>
      </c>
      <c r="X283">
        <v>8.9118718226615296E-2</v>
      </c>
      <c r="Y283">
        <v>1.3085792167872199E-3</v>
      </c>
      <c r="Z283">
        <v>1.4621630261214301E-7</v>
      </c>
      <c r="AA283">
        <v>6.58932905289216E-5</v>
      </c>
      <c r="AB283">
        <v>5.2251151773658302E-4</v>
      </c>
      <c r="AC283">
        <v>1</v>
      </c>
      <c r="AD283">
        <v>1</v>
      </c>
      <c r="AE283">
        <v>1</v>
      </c>
      <c r="AF283">
        <v>1</v>
      </c>
    </row>
    <row r="284" spans="1:32" x14ac:dyDescent="0.3">
      <c r="A284" t="s">
        <v>357</v>
      </c>
      <c r="B284">
        <v>0.61244292237442899</v>
      </c>
      <c r="C284">
        <v>-0.174901181927339</v>
      </c>
      <c r="D284">
        <v>0.69270833333333304</v>
      </c>
      <c r="E284">
        <v>0.113714756691808</v>
      </c>
      <c r="F284">
        <v>0.57236304170073604</v>
      </c>
      <c r="G284">
        <v>-0.15595331056997</v>
      </c>
      <c r="H284">
        <v>0.50063051702396</v>
      </c>
      <c r="I284">
        <v>4.3241032670150399E-2</v>
      </c>
      <c r="J284">
        <v>0.36751548520302801</v>
      </c>
      <c r="K284">
        <v>-0.13650997480902</v>
      </c>
      <c r="L284">
        <v>0.53876478318002596</v>
      </c>
      <c r="M284">
        <v>-0.22021828258704201</v>
      </c>
      <c r="N284">
        <v>0.55628703094140897</v>
      </c>
      <c r="O284">
        <v>-0.35543942620299102</v>
      </c>
      <c r="P284">
        <v>0.60799001248439499</v>
      </c>
      <c r="Q284">
        <v>-0.13727058739369999</v>
      </c>
      <c r="R284">
        <v>0.69270833333333304</v>
      </c>
      <c r="S284">
        <v>-0.35543942620299102</v>
      </c>
      <c r="T284">
        <v>1.04814775953632</v>
      </c>
      <c r="U284">
        <v>0.28861593861914703</v>
      </c>
      <c r="V284">
        <v>0.19919434324012</v>
      </c>
      <c r="W284">
        <v>8.3708307778022004E-2</v>
      </c>
      <c r="X284">
        <v>0.218168838809291</v>
      </c>
      <c r="Y284">
        <v>4.6137823904691803E-37</v>
      </c>
      <c r="Z284">
        <v>3.23916034558662E-17</v>
      </c>
      <c r="AA284">
        <v>6.3024481122229102E-4</v>
      </c>
      <c r="AB284">
        <v>9.0932544608853591E-16</v>
      </c>
      <c r="AC284">
        <v>1</v>
      </c>
      <c r="AD284">
        <v>1</v>
      </c>
      <c r="AE284">
        <v>1</v>
      </c>
      <c r="AF284">
        <v>1</v>
      </c>
    </row>
    <row r="285" spans="1:32" x14ac:dyDescent="0.3">
      <c r="A285" t="s">
        <v>445</v>
      </c>
      <c r="B285">
        <v>0.26940639269406402</v>
      </c>
      <c r="C285">
        <v>-3.9548026837434802E-2</v>
      </c>
      <c r="D285">
        <v>0.16927083333333301</v>
      </c>
      <c r="E285">
        <v>6.1352296872759497E-2</v>
      </c>
      <c r="F285">
        <v>0.13900245298446401</v>
      </c>
      <c r="G285">
        <v>-2.4896390940717999E-3</v>
      </c>
      <c r="H285">
        <v>0.18032786885245899</v>
      </c>
      <c r="I285">
        <v>7.6379433140999001E-2</v>
      </c>
      <c r="J285">
        <v>0.15622849277357201</v>
      </c>
      <c r="K285">
        <v>-4.65075700850624E-2</v>
      </c>
      <c r="L285">
        <v>0.19448094612352201</v>
      </c>
      <c r="M285">
        <v>1.8331538516147099E-2</v>
      </c>
      <c r="N285">
        <v>0.20144832126398901</v>
      </c>
      <c r="O285">
        <v>-5.9156807411247098E-2</v>
      </c>
      <c r="P285">
        <v>0.24719101123595499</v>
      </c>
      <c r="Q285">
        <v>-2.59928373436677E-2</v>
      </c>
      <c r="R285">
        <v>0.26940639269406402</v>
      </c>
      <c r="S285">
        <v>-5.9156807411247098E-2</v>
      </c>
      <c r="T285">
        <v>0.32856320010531098</v>
      </c>
      <c r="U285">
        <v>0.100900323710194</v>
      </c>
      <c r="V285">
        <v>7.8869072235070795E-2</v>
      </c>
      <c r="W285">
        <v>6.4839108601209505E-2</v>
      </c>
      <c r="X285">
        <v>3.3163970067579401E-2</v>
      </c>
      <c r="Y285">
        <v>8.8080144403159394E-3</v>
      </c>
      <c r="Z285">
        <v>9.0845129311799694E-2</v>
      </c>
      <c r="AA285">
        <v>0.142084767533982</v>
      </c>
      <c r="AB285">
        <v>0.38856074468514601</v>
      </c>
      <c r="AC285">
        <v>1</v>
      </c>
      <c r="AD285">
        <v>0</v>
      </c>
      <c r="AE285">
        <v>0</v>
      </c>
      <c r="AF285">
        <v>0</v>
      </c>
    </row>
    <row r="286" spans="1:32" x14ac:dyDescent="0.3">
      <c r="A286" t="s">
        <v>359</v>
      </c>
      <c r="B286">
        <v>0.21689497716895001</v>
      </c>
      <c r="C286">
        <v>4.6654658666907598E-4</v>
      </c>
      <c r="D286">
        <v>0.20572916666666699</v>
      </c>
      <c r="E286">
        <v>5.7965306209613501E-2</v>
      </c>
      <c r="F286">
        <v>0.16762060506950099</v>
      </c>
      <c r="G286">
        <v>9.4272599226071702E-2</v>
      </c>
      <c r="H286">
        <v>0.18915510718789399</v>
      </c>
      <c r="I286">
        <v>5.9848031162223703E-2</v>
      </c>
      <c r="J286">
        <v>0.178940123881624</v>
      </c>
      <c r="K286">
        <v>5.58006043014522E-2</v>
      </c>
      <c r="L286">
        <v>0.24047306176084099</v>
      </c>
      <c r="M286">
        <v>-1.6555178736414999E-2</v>
      </c>
      <c r="N286">
        <v>0.186306780776827</v>
      </c>
      <c r="O286">
        <v>2.7970755343034899E-2</v>
      </c>
      <c r="P286">
        <v>0.218476903870162</v>
      </c>
      <c r="Q286">
        <v>5.6314244326168598E-2</v>
      </c>
      <c r="R286">
        <v>0.24047306176084099</v>
      </c>
      <c r="S286">
        <v>-1.6555178736414999E-2</v>
      </c>
      <c r="T286">
        <v>0.25702824049725598</v>
      </c>
      <c r="U286">
        <v>5.7498759622944401E-2</v>
      </c>
      <c r="V286">
        <v>3.4424568063847999E-2</v>
      </c>
      <c r="W286">
        <v>7.2355783037867202E-2</v>
      </c>
      <c r="X286">
        <v>2.8343488983133699E-2</v>
      </c>
      <c r="Y286">
        <v>4.4392155560685598E-2</v>
      </c>
      <c r="Z286">
        <v>0.54708509629777402</v>
      </c>
      <c r="AA286">
        <v>0.104558077608374</v>
      </c>
      <c r="AB286">
        <v>0.18793698141312001</v>
      </c>
      <c r="AC286">
        <v>1</v>
      </c>
      <c r="AD286">
        <v>0</v>
      </c>
      <c r="AE286">
        <v>0</v>
      </c>
      <c r="AF286">
        <v>0</v>
      </c>
    </row>
    <row r="287" spans="1:32" x14ac:dyDescent="0.3">
      <c r="A287" t="s">
        <v>361</v>
      </c>
      <c r="B287">
        <v>0.23173515981735199</v>
      </c>
      <c r="C287">
        <v>-0.106382166734174</v>
      </c>
      <c r="D287">
        <v>0.18489583333333301</v>
      </c>
      <c r="E287">
        <v>-7.9302903609429695E-3</v>
      </c>
      <c r="F287">
        <v>0.350776778413737</v>
      </c>
      <c r="G287">
        <v>-0.21025139249962199</v>
      </c>
      <c r="H287">
        <v>0.248423707440101</v>
      </c>
      <c r="I287">
        <v>-8.6309215684966495E-2</v>
      </c>
      <c r="J287">
        <v>0.44459738472126598</v>
      </c>
      <c r="K287">
        <v>-0.217012893081728</v>
      </c>
      <c r="L287">
        <v>0.40473061760841</v>
      </c>
      <c r="M287">
        <v>-0.105338337086857</v>
      </c>
      <c r="N287">
        <v>0.52995391705069095</v>
      </c>
      <c r="O287">
        <v>-0.18615567572630701</v>
      </c>
      <c r="P287">
        <v>0.44194756554307102</v>
      </c>
      <c r="Q287">
        <v>-3.2724051560873102E-2</v>
      </c>
      <c r="R287">
        <v>0.52995391705069095</v>
      </c>
      <c r="S287">
        <v>-0.217012893081728</v>
      </c>
      <c r="T287">
        <v>0.74696681013241895</v>
      </c>
      <c r="U287">
        <v>9.8451876373230995E-2</v>
      </c>
      <c r="V287">
        <v>0.123942176814655</v>
      </c>
      <c r="W287">
        <v>0.111674555994871</v>
      </c>
      <c r="X287">
        <v>0.15343162416543399</v>
      </c>
      <c r="Y287">
        <v>2.8168209879376401E-2</v>
      </c>
      <c r="Z287">
        <v>1.3786188327323901E-3</v>
      </c>
      <c r="AA287">
        <v>1.48844370919657E-5</v>
      </c>
      <c r="AB287">
        <v>1.0436099915916001E-7</v>
      </c>
      <c r="AC287">
        <v>1</v>
      </c>
      <c r="AD287">
        <v>1</v>
      </c>
      <c r="AE287">
        <v>1</v>
      </c>
      <c r="AF287">
        <v>1</v>
      </c>
    </row>
    <row r="288" spans="1:32" x14ac:dyDescent="0.3">
      <c r="A288" t="s">
        <v>611</v>
      </c>
      <c r="B288">
        <v>0.32648401826484003</v>
      </c>
      <c r="C288">
        <v>-0.139173225402283</v>
      </c>
      <c r="D288">
        <v>0.265625</v>
      </c>
      <c r="E288">
        <v>-5.7519125353155197E-2</v>
      </c>
      <c r="F288">
        <v>0.25020441537203603</v>
      </c>
      <c r="G288">
        <v>-0.12574463700959401</v>
      </c>
      <c r="H288">
        <v>0.27742749054224503</v>
      </c>
      <c r="I288">
        <v>-2.4258088545412101E-2</v>
      </c>
      <c r="J288">
        <v>0.22918100481761899</v>
      </c>
      <c r="K288">
        <v>-0.10456284141606299</v>
      </c>
      <c r="L288">
        <v>0.282522996057819</v>
      </c>
      <c r="M288">
        <v>-8.3872185421218104E-2</v>
      </c>
      <c r="N288">
        <v>0.24292297564186999</v>
      </c>
      <c r="O288">
        <v>-0.14815198641476901</v>
      </c>
      <c r="P288">
        <v>0.33458177278402002</v>
      </c>
      <c r="Q288">
        <v>-6.5510792139233803E-2</v>
      </c>
      <c r="R288">
        <v>0.33458177278402002</v>
      </c>
      <c r="S288">
        <v>-0.14815198641476901</v>
      </c>
      <c r="T288">
        <v>0.48273375919878903</v>
      </c>
      <c r="U288">
        <v>8.1654100049127806E-2</v>
      </c>
      <c r="V288">
        <v>0.10148654846418199</v>
      </c>
      <c r="W288">
        <v>2.06906559948449E-2</v>
      </c>
      <c r="X288">
        <v>8.2641194275535207E-2</v>
      </c>
      <c r="Y288">
        <v>3.7362214243523699E-2</v>
      </c>
      <c r="Z288">
        <v>5.2608252857274003E-3</v>
      </c>
      <c r="AA288">
        <v>0.80013040995966001</v>
      </c>
      <c r="AB288">
        <v>2.6223878633684399E-2</v>
      </c>
      <c r="AC288">
        <v>1</v>
      </c>
      <c r="AD288">
        <v>1</v>
      </c>
      <c r="AE288">
        <v>0</v>
      </c>
      <c r="AF288">
        <v>1</v>
      </c>
    </row>
    <row r="289" spans="1:32" x14ac:dyDescent="0.3">
      <c r="A289" t="s">
        <v>446</v>
      </c>
      <c r="B289">
        <v>0.84246575342465801</v>
      </c>
      <c r="C289">
        <v>5.6302488374827001E-2</v>
      </c>
      <c r="D289">
        <v>0.70572916666666696</v>
      </c>
      <c r="E289">
        <v>0.19701963247989701</v>
      </c>
      <c r="F289">
        <v>0.85445625511038403</v>
      </c>
      <c r="G289">
        <v>0.12500720396687201</v>
      </c>
      <c r="H289">
        <v>0.69104665825977296</v>
      </c>
      <c r="I289">
        <v>8.4184139962515794E-2</v>
      </c>
      <c r="J289">
        <v>0.81417756366139005</v>
      </c>
      <c r="K289">
        <v>0.149461962650907</v>
      </c>
      <c r="L289">
        <v>0.70827858081471795</v>
      </c>
      <c r="M289">
        <v>0.107886602928965</v>
      </c>
      <c r="N289">
        <v>0.83015141540487203</v>
      </c>
      <c r="O289">
        <v>9.2711975793186394E-2</v>
      </c>
      <c r="P289">
        <v>0.73533083645443198</v>
      </c>
      <c r="Q289">
        <v>0.17456427470077801</v>
      </c>
      <c r="R289">
        <v>0.85445625511038403</v>
      </c>
      <c r="S289">
        <v>5.6302488374827001E-2</v>
      </c>
      <c r="T289">
        <v>0.79815376673555705</v>
      </c>
      <c r="U289">
        <v>0.14071714410507</v>
      </c>
      <c r="V289">
        <v>4.0823064004356202E-2</v>
      </c>
      <c r="W289">
        <v>4.1575359721941998E-2</v>
      </c>
      <c r="X289">
        <v>8.1852298907591603E-2</v>
      </c>
      <c r="Y289">
        <v>8.0706440644851098E-12</v>
      </c>
      <c r="Z289">
        <v>1.29802536919481E-2</v>
      </c>
      <c r="AA289">
        <v>3.4526377857528101E-2</v>
      </c>
      <c r="AB289">
        <v>6.05669869356318E-5</v>
      </c>
      <c r="AC289">
        <v>1</v>
      </c>
      <c r="AD289">
        <v>1</v>
      </c>
      <c r="AE289">
        <v>1</v>
      </c>
      <c r="AF289">
        <v>1</v>
      </c>
    </row>
    <row r="290" spans="1:32" x14ac:dyDescent="0.3">
      <c r="A290" t="s">
        <v>612</v>
      </c>
      <c r="B290">
        <v>0.53139269406392697</v>
      </c>
      <c r="C290">
        <v>2.2845780292315598E-2</v>
      </c>
      <c r="D290">
        <v>0.31640625</v>
      </c>
      <c r="E290">
        <v>0.13423017701609499</v>
      </c>
      <c r="F290">
        <v>0.36385936222403897</v>
      </c>
      <c r="G290">
        <v>0.111938703292411</v>
      </c>
      <c r="H290">
        <v>0.38209331651954598</v>
      </c>
      <c r="I290">
        <v>8.9695133336221596E-3</v>
      </c>
      <c r="J290">
        <v>0.411562284927736</v>
      </c>
      <c r="K290">
        <v>-1.13211130412118E-2</v>
      </c>
      <c r="L290">
        <v>0.50854139290407396</v>
      </c>
      <c r="M290">
        <v>1.3140790741020101E-2</v>
      </c>
      <c r="N290">
        <v>0.45424621461487802</v>
      </c>
      <c r="O290">
        <v>3.59942858661563E-2</v>
      </c>
      <c r="P290">
        <v>0.525593008739076</v>
      </c>
      <c r="Q290">
        <v>4.0883797097109403E-2</v>
      </c>
      <c r="R290">
        <v>0.53139269406392697</v>
      </c>
      <c r="S290">
        <v>-1.13211130412118E-2</v>
      </c>
      <c r="T290">
        <v>0.54271380710513895</v>
      </c>
      <c r="U290">
        <v>0.11138439672377901</v>
      </c>
      <c r="V290">
        <v>0.102969189958789</v>
      </c>
      <c r="W290">
        <v>2.4461903782231901E-2</v>
      </c>
      <c r="X290">
        <v>4.8895112309531004E-3</v>
      </c>
      <c r="Y290">
        <v>9.3792959553710704E-4</v>
      </c>
      <c r="Z290">
        <v>1.5428152133288499E-3</v>
      </c>
      <c r="AA290">
        <v>0.48200881993894501</v>
      </c>
      <c r="AB290">
        <v>0.93876880747450897</v>
      </c>
      <c r="AC290">
        <v>1</v>
      </c>
      <c r="AD290">
        <v>1</v>
      </c>
      <c r="AE290">
        <v>0</v>
      </c>
      <c r="AF290">
        <v>0</v>
      </c>
    </row>
    <row r="291" spans="1:32" x14ac:dyDescent="0.3">
      <c r="A291" t="s">
        <v>365</v>
      </c>
      <c r="B291">
        <v>0.341324200913242</v>
      </c>
      <c r="C291">
        <v>-0.23071281393570101</v>
      </c>
      <c r="D291">
        <v>0.125</v>
      </c>
      <c r="E291">
        <v>-9.7619852266692397E-2</v>
      </c>
      <c r="F291">
        <v>0.10629599345870799</v>
      </c>
      <c r="G291">
        <v>-0.18620047857966099</v>
      </c>
      <c r="H291">
        <v>0.15889029003783101</v>
      </c>
      <c r="I291">
        <v>-8.4985287720285005E-2</v>
      </c>
      <c r="J291">
        <v>0.15554026152787301</v>
      </c>
      <c r="K291">
        <v>-0.18389570370851399</v>
      </c>
      <c r="L291">
        <v>0.21024967148488799</v>
      </c>
      <c r="M291">
        <v>-0.152539040497916</v>
      </c>
      <c r="N291">
        <v>0.14680710994075</v>
      </c>
      <c r="O291">
        <v>-0.21458866592812301</v>
      </c>
      <c r="P291">
        <v>0.21722846441947599</v>
      </c>
      <c r="Q291">
        <v>-0.19601471564452499</v>
      </c>
      <c r="R291">
        <v>0.341324200913242</v>
      </c>
      <c r="S291">
        <v>-0.23071281393570101</v>
      </c>
      <c r="T291">
        <v>0.57203701484894298</v>
      </c>
      <c r="U291">
        <v>0.133092961669009</v>
      </c>
      <c r="V291">
        <v>0.101215190859376</v>
      </c>
      <c r="W291">
        <v>3.1356663210597997E-2</v>
      </c>
      <c r="X291">
        <v>1.8573950283598002E-2</v>
      </c>
      <c r="Y291">
        <v>1.08745592740766E-3</v>
      </c>
      <c r="Z291">
        <v>3.4165970457348302E-2</v>
      </c>
      <c r="AA291">
        <v>0.70742567454782601</v>
      </c>
      <c r="AB291">
        <v>0.81292549756812005</v>
      </c>
      <c r="AC291">
        <v>1</v>
      </c>
      <c r="AD291">
        <v>1</v>
      </c>
      <c r="AE291">
        <v>0</v>
      </c>
      <c r="AF291">
        <v>0</v>
      </c>
    </row>
    <row r="292" spans="1:32" x14ac:dyDescent="0.3">
      <c r="A292" t="s">
        <v>613</v>
      </c>
      <c r="B292">
        <v>0.212899543378995</v>
      </c>
      <c r="C292">
        <v>-9.2234487272649796E-3</v>
      </c>
      <c r="D292">
        <v>0.17447916666666699</v>
      </c>
      <c r="E292">
        <v>0.111553654902515</v>
      </c>
      <c r="F292">
        <v>0.15699100572363001</v>
      </c>
      <c r="G292">
        <v>-6.3179840429188902E-3</v>
      </c>
      <c r="H292">
        <v>0.250945775535939</v>
      </c>
      <c r="I292">
        <v>2.3010007202506101E-2</v>
      </c>
      <c r="J292">
        <v>0.18788713007570501</v>
      </c>
      <c r="K292">
        <v>8.1821619520556707E-3</v>
      </c>
      <c r="L292">
        <v>0.42312746386333799</v>
      </c>
      <c r="M292">
        <v>5.3591175498815001E-2</v>
      </c>
      <c r="N292">
        <v>0.29098090849242902</v>
      </c>
      <c r="O292">
        <v>5.2664358337884798E-2</v>
      </c>
      <c r="P292">
        <v>0.47815230961298399</v>
      </c>
      <c r="Q292">
        <v>9.4087877343833601E-2</v>
      </c>
      <c r="R292">
        <v>0.47815230961298399</v>
      </c>
      <c r="S292">
        <v>-9.2234487272649796E-3</v>
      </c>
      <c r="T292">
        <v>0.48737575834024899</v>
      </c>
      <c r="U292">
        <v>0.12077710362978</v>
      </c>
      <c r="V292">
        <v>2.9327991245425001E-2</v>
      </c>
      <c r="W292">
        <v>4.5409013546759303E-2</v>
      </c>
      <c r="X292">
        <v>4.1423519005948803E-2</v>
      </c>
      <c r="Y292">
        <v>8.1176435248111398E-3</v>
      </c>
      <c r="Z292">
        <v>0.527074939479936</v>
      </c>
      <c r="AA292">
        <v>0.150637728411773</v>
      </c>
      <c r="AB292">
        <v>0.130192946066782</v>
      </c>
      <c r="AC292">
        <v>1</v>
      </c>
      <c r="AD292">
        <v>0</v>
      </c>
      <c r="AE292">
        <v>0</v>
      </c>
      <c r="AF292">
        <v>0</v>
      </c>
    </row>
    <row r="293" spans="1:32" x14ac:dyDescent="0.3">
      <c r="A293" t="s">
        <v>366</v>
      </c>
      <c r="B293">
        <v>0.27796803652968</v>
      </c>
      <c r="C293">
        <v>-0.12463095417418101</v>
      </c>
      <c r="D293">
        <v>0.28125</v>
      </c>
      <c r="E293">
        <v>-0.20485706436341999</v>
      </c>
      <c r="F293">
        <v>0.21259198691741599</v>
      </c>
      <c r="G293">
        <v>-8.2583323815563894E-2</v>
      </c>
      <c r="H293">
        <v>0.22824716267339201</v>
      </c>
      <c r="I293">
        <v>-0.181480304978832</v>
      </c>
      <c r="J293">
        <v>0.28699242945629699</v>
      </c>
      <c r="K293">
        <v>-0.16072195634928699</v>
      </c>
      <c r="L293">
        <v>0.41261498028909299</v>
      </c>
      <c r="M293">
        <v>-0.15285463009240799</v>
      </c>
      <c r="N293">
        <v>0.25411454904542502</v>
      </c>
      <c r="O293">
        <v>-9.2982175480302395E-2</v>
      </c>
      <c r="P293">
        <v>0.41198501872659199</v>
      </c>
      <c r="Q293">
        <v>-0.161384932187944</v>
      </c>
      <c r="R293">
        <v>0.41261498028909299</v>
      </c>
      <c r="S293">
        <v>-0.20485706436341999</v>
      </c>
      <c r="T293">
        <v>0.61747204465251304</v>
      </c>
      <c r="U293">
        <v>8.0226110189239003E-2</v>
      </c>
      <c r="V293">
        <v>9.8896981163268102E-2</v>
      </c>
      <c r="W293">
        <v>7.8673262568789998E-3</v>
      </c>
      <c r="X293">
        <v>6.8402756707641593E-2</v>
      </c>
      <c r="Y293">
        <v>1.4115475581033999E-2</v>
      </c>
      <c r="Z293">
        <v>8.2652143342365897E-3</v>
      </c>
      <c r="AA293">
        <v>0.56482108483353399</v>
      </c>
      <c r="AB293">
        <v>1.9662986280001699E-2</v>
      </c>
      <c r="AC293">
        <v>1</v>
      </c>
      <c r="AD293">
        <v>1</v>
      </c>
      <c r="AE293">
        <v>0</v>
      </c>
      <c r="AF293">
        <v>1</v>
      </c>
    </row>
    <row r="294" spans="1:32" x14ac:dyDescent="0.3">
      <c r="A294" t="s">
        <v>614</v>
      </c>
      <c r="B294">
        <v>0.51655251141552505</v>
      </c>
      <c r="C294">
        <v>-3.7157589448930897E-2</v>
      </c>
      <c r="D294">
        <v>0.49609375</v>
      </c>
      <c r="E294">
        <v>4.53843204744315E-2</v>
      </c>
      <c r="F294">
        <v>0.219950940310711</v>
      </c>
      <c r="G294">
        <v>-7.3143787062810203E-2</v>
      </c>
      <c r="H294">
        <v>0.48549810844892799</v>
      </c>
      <c r="I294">
        <v>-0.12874382437938101</v>
      </c>
      <c r="J294">
        <v>0.44459738472126598</v>
      </c>
      <c r="K294">
        <v>-0.15154367151562401</v>
      </c>
      <c r="L294">
        <v>0.42049934296977698</v>
      </c>
      <c r="M294">
        <v>-2.9555758775134701E-2</v>
      </c>
      <c r="N294">
        <v>0.34562211981566798</v>
      </c>
      <c r="O294">
        <v>-5.6029259542054302E-2</v>
      </c>
      <c r="P294">
        <v>0.56429463171036198</v>
      </c>
      <c r="Q294">
        <v>4.02729373408355E-2</v>
      </c>
      <c r="R294">
        <v>0.56429463171036198</v>
      </c>
      <c r="S294">
        <v>-0.15154367151562401</v>
      </c>
      <c r="T294">
        <v>0.71583830322598596</v>
      </c>
      <c r="U294">
        <v>8.2541909923362397E-2</v>
      </c>
      <c r="V294">
        <v>5.5600037316570802E-2</v>
      </c>
      <c r="W294">
        <v>0.12198791274048899</v>
      </c>
      <c r="X294">
        <v>9.6302196882889796E-2</v>
      </c>
      <c r="Y294">
        <v>1.5593393830998901E-4</v>
      </c>
      <c r="Z294">
        <v>1.07896379134193E-2</v>
      </c>
      <c r="AA294">
        <v>1.32009937287619E-5</v>
      </c>
      <c r="AB294">
        <v>1.1843157665763E-4</v>
      </c>
      <c r="AC294">
        <v>1</v>
      </c>
      <c r="AD294">
        <v>1</v>
      </c>
      <c r="AE294">
        <v>1</v>
      </c>
      <c r="AF294">
        <v>1</v>
      </c>
    </row>
    <row r="295" spans="1:32" x14ac:dyDescent="0.3">
      <c r="A295" t="s">
        <v>615</v>
      </c>
      <c r="B295">
        <v>0.36643835616438403</v>
      </c>
      <c r="C295">
        <v>-8.3516707032663798E-2</v>
      </c>
      <c r="D295">
        <v>0.36458333333333298</v>
      </c>
      <c r="E295">
        <v>-0.137570751167998</v>
      </c>
      <c r="F295">
        <v>0.289452166802944</v>
      </c>
      <c r="G295">
        <v>-8.2595090962057693E-2</v>
      </c>
      <c r="H295">
        <v>0.26733921815889</v>
      </c>
      <c r="I295">
        <v>-0.122467063072557</v>
      </c>
      <c r="J295">
        <v>0.32759807295251198</v>
      </c>
      <c r="K295">
        <v>-8.8194663370829499E-2</v>
      </c>
      <c r="L295">
        <v>0.33245729303547999</v>
      </c>
      <c r="M295">
        <v>-0.15276315859301501</v>
      </c>
      <c r="N295">
        <v>0.39631336405529999</v>
      </c>
      <c r="O295">
        <v>-0.106540352027279</v>
      </c>
      <c r="P295">
        <v>0.35705368289638001</v>
      </c>
      <c r="Q295">
        <v>-9.5840503348174302E-2</v>
      </c>
      <c r="R295">
        <v>0.39631336405529999</v>
      </c>
      <c r="S295">
        <v>-0.15276315859301501</v>
      </c>
      <c r="T295">
        <v>0.54907652264831497</v>
      </c>
      <c r="U295">
        <v>5.4054044135334198E-2</v>
      </c>
      <c r="V295">
        <v>3.9871972110499303E-2</v>
      </c>
      <c r="W295">
        <v>6.4568495222185496E-2</v>
      </c>
      <c r="X295">
        <v>1.0699848679104699E-2</v>
      </c>
      <c r="Y295">
        <v>4.7728879593337999E-2</v>
      </c>
      <c r="Z295">
        <v>4.1992846200828299E-2</v>
      </c>
      <c r="AA295">
        <v>3.9278513760213699E-2</v>
      </c>
      <c r="AB295">
        <v>0.65841701068362601</v>
      </c>
      <c r="AC295">
        <v>1</v>
      </c>
      <c r="AD295">
        <v>1</v>
      </c>
      <c r="AE295">
        <v>1</v>
      </c>
      <c r="AF295">
        <v>0</v>
      </c>
    </row>
    <row r="296" spans="1:32" x14ac:dyDescent="0.3">
      <c r="A296" t="s">
        <v>369</v>
      </c>
      <c r="B296">
        <v>0.33961187214611899</v>
      </c>
      <c r="C296">
        <v>-7.0739608231195295E-2</v>
      </c>
      <c r="D296">
        <v>0.109375</v>
      </c>
      <c r="E296">
        <v>9.8310737183734898E-2</v>
      </c>
      <c r="F296">
        <v>0.219950940310711</v>
      </c>
      <c r="G296">
        <v>-8.3857325463239402E-2</v>
      </c>
      <c r="H296">
        <v>0.119798234552333</v>
      </c>
      <c r="I296">
        <v>2.94161016369856E-2</v>
      </c>
      <c r="J296">
        <v>0.201651754989677</v>
      </c>
      <c r="K296">
        <v>-2.2859618938218799E-2</v>
      </c>
      <c r="L296">
        <v>0.24047306176084099</v>
      </c>
      <c r="M296">
        <v>-1.11714623803381E-2</v>
      </c>
      <c r="N296">
        <v>0.29953917050691198</v>
      </c>
      <c r="O296">
        <v>-8.9025561508399104E-2</v>
      </c>
      <c r="P296">
        <v>0.224719101123595</v>
      </c>
      <c r="Q296">
        <v>9.6460118585404597E-2</v>
      </c>
      <c r="R296">
        <v>0.33961187214611899</v>
      </c>
      <c r="S296">
        <v>-8.9025561508399104E-2</v>
      </c>
      <c r="T296">
        <v>0.42863743365451801</v>
      </c>
      <c r="U296">
        <v>0.16905034541493</v>
      </c>
      <c r="V296">
        <v>0.113273427100225</v>
      </c>
      <c r="W296">
        <v>1.16881565578807E-2</v>
      </c>
      <c r="X296">
        <v>0.18548568009380401</v>
      </c>
      <c r="Y296">
        <v>2.0937328813947899E-4</v>
      </c>
      <c r="Z296">
        <v>4.3770784436578201E-3</v>
      </c>
      <c r="AA296">
        <v>0.838007459309139</v>
      </c>
      <c r="AB296">
        <v>3.1563776741115798E-7</v>
      </c>
      <c r="AC296">
        <v>1</v>
      </c>
      <c r="AD296">
        <v>1</v>
      </c>
      <c r="AE296">
        <v>0</v>
      </c>
      <c r="AF296">
        <v>1</v>
      </c>
    </row>
    <row r="297" spans="1:32" x14ac:dyDescent="0.3">
      <c r="A297" t="s">
        <v>616</v>
      </c>
      <c r="B297">
        <v>0.62100456621004596</v>
      </c>
      <c r="C297">
        <v>-7.3930281524758695E-2</v>
      </c>
      <c r="D297">
        <v>0.108072916666667</v>
      </c>
      <c r="E297">
        <v>0.12578499606982199</v>
      </c>
      <c r="F297">
        <v>0.29599345870809501</v>
      </c>
      <c r="G297">
        <v>-5.9918137563030598E-2</v>
      </c>
      <c r="H297">
        <v>0.14501891551071899</v>
      </c>
      <c r="I297">
        <v>5.6347803150047199E-2</v>
      </c>
      <c r="J297">
        <v>0.36820371644872701</v>
      </c>
      <c r="K297">
        <v>-5.5296744789271199E-2</v>
      </c>
      <c r="L297">
        <v>0.40867279894875203</v>
      </c>
      <c r="M297">
        <v>-0.11883975953822699</v>
      </c>
      <c r="N297">
        <v>0.28703094140882202</v>
      </c>
      <c r="O297">
        <v>-4.6604991319536798E-2</v>
      </c>
      <c r="P297">
        <v>0.49937578027465701</v>
      </c>
      <c r="Q297">
        <v>-0.10550710665532199</v>
      </c>
      <c r="R297">
        <v>0.62100456621004596</v>
      </c>
      <c r="S297">
        <v>-0.11883975953822699</v>
      </c>
      <c r="T297">
        <v>0.73984432574827297</v>
      </c>
      <c r="U297">
        <v>0.19971527759458099</v>
      </c>
      <c r="V297">
        <v>0.116265940713078</v>
      </c>
      <c r="W297">
        <v>6.3543014748955795E-2</v>
      </c>
      <c r="X297">
        <v>5.8902115335785203E-2</v>
      </c>
      <c r="Y297">
        <v>2.7779193981252999E-5</v>
      </c>
      <c r="Z297">
        <v>8.2232662593326698E-4</v>
      </c>
      <c r="AA297">
        <v>9.8148367990488804E-4</v>
      </c>
      <c r="AB297">
        <v>3.17170698369975E-2</v>
      </c>
      <c r="AC297">
        <v>1</v>
      </c>
      <c r="AD297">
        <v>1</v>
      </c>
      <c r="AE297">
        <v>1</v>
      </c>
      <c r="AF297">
        <v>1</v>
      </c>
    </row>
    <row r="298" spans="1:32" x14ac:dyDescent="0.3">
      <c r="A298" t="s">
        <v>373</v>
      </c>
      <c r="B298">
        <v>0.38527397260273999</v>
      </c>
      <c r="C298">
        <v>-0.15902066509722301</v>
      </c>
      <c r="D298">
        <v>0.114583333333333</v>
      </c>
      <c r="E298">
        <v>7.5835265067526705E-2</v>
      </c>
      <c r="F298">
        <v>0.27473426001635298</v>
      </c>
      <c r="G298">
        <v>-0.245429441408862</v>
      </c>
      <c r="H298">
        <v>0.15636822194199201</v>
      </c>
      <c r="I298">
        <v>3.72561670997942E-2</v>
      </c>
      <c r="J298">
        <v>0.27391603578802498</v>
      </c>
      <c r="K298">
        <v>-0.15425142207299899</v>
      </c>
      <c r="L298">
        <v>0.22470433639947399</v>
      </c>
      <c r="M298">
        <v>-0.178020485005045</v>
      </c>
      <c r="N298">
        <v>0.22251481237656401</v>
      </c>
      <c r="O298">
        <v>-3.96457934567691E-2</v>
      </c>
      <c r="P298">
        <v>0.21598002496878899</v>
      </c>
      <c r="Q298">
        <v>-0.106373221618886</v>
      </c>
      <c r="R298">
        <v>0.38527397260273999</v>
      </c>
      <c r="S298">
        <v>-0.245429441408862</v>
      </c>
      <c r="T298">
        <v>0.63070341401160201</v>
      </c>
      <c r="U298">
        <v>0.23485593016475001</v>
      </c>
      <c r="V298">
        <v>0.28268560850865598</v>
      </c>
      <c r="W298">
        <v>2.3769062932046E-2</v>
      </c>
      <c r="X298">
        <v>6.6727428162116895E-2</v>
      </c>
      <c r="Y298">
        <v>2.0723394462698899E-5</v>
      </c>
      <c r="Z298">
        <v>1.3253990274980401E-9</v>
      </c>
      <c r="AA298">
        <v>0.28382156000158998</v>
      </c>
      <c r="AB298">
        <v>8.2568923395315699E-2</v>
      </c>
      <c r="AC298">
        <v>1</v>
      </c>
      <c r="AD298">
        <v>1</v>
      </c>
      <c r="AE298">
        <v>0</v>
      </c>
      <c r="AF298">
        <v>0</v>
      </c>
    </row>
    <row r="299" spans="1:32" x14ac:dyDescent="0.3">
      <c r="A299" t="s">
        <v>617</v>
      </c>
      <c r="B299">
        <v>0.289954337899543</v>
      </c>
      <c r="C299">
        <v>-0.103775126729289</v>
      </c>
      <c r="D299">
        <v>0.14192708333333301</v>
      </c>
      <c r="E299">
        <v>0.14132277181097599</v>
      </c>
      <c r="F299">
        <v>0.206050695012265</v>
      </c>
      <c r="G299">
        <v>-6.2191763204199398E-2</v>
      </c>
      <c r="H299">
        <v>0.117276166456494</v>
      </c>
      <c r="I299">
        <v>6.4061346679434306E-2</v>
      </c>
      <c r="J299">
        <v>0.15760495526496901</v>
      </c>
      <c r="K299">
        <v>-7.1837369326452294E-2</v>
      </c>
      <c r="L299">
        <v>0.19579500657030199</v>
      </c>
      <c r="M299">
        <v>-0.134021569274446</v>
      </c>
      <c r="N299">
        <v>0.19223173140223801</v>
      </c>
      <c r="O299">
        <v>-0.124069179352937</v>
      </c>
      <c r="P299">
        <v>0.24469413233458201</v>
      </c>
      <c r="Q299">
        <v>-1.7956050114851099E-2</v>
      </c>
      <c r="R299">
        <v>0.289954337899543</v>
      </c>
      <c r="S299">
        <v>-0.134021569274446</v>
      </c>
      <c r="T299">
        <v>0.42397590717398898</v>
      </c>
      <c r="U299">
        <v>0.24509789854026501</v>
      </c>
      <c r="V299">
        <v>0.126253109883634</v>
      </c>
      <c r="W299">
        <v>6.21841999479937E-2</v>
      </c>
      <c r="X299">
        <v>0.106113129238086</v>
      </c>
      <c r="Y299">
        <v>5.96939020654784E-9</v>
      </c>
      <c r="Z299">
        <v>2.23873968863473E-3</v>
      </c>
      <c r="AA299">
        <v>0.34586609788288503</v>
      </c>
      <c r="AB299">
        <v>2.5065608750847999E-3</v>
      </c>
      <c r="AC299">
        <v>1</v>
      </c>
      <c r="AD299">
        <v>1</v>
      </c>
      <c r="AE299">
        <v>0</v>
      </c>
      <c r="AF299">
        <v>1</v>
      </c>
    </row>
    <row r="300" spans="1:32" x14ac:dyDescent="0.3">
      <c r="A300" t="s">
        <v>375</v>
      </c>
      <c r="B300">
        <v>0.30479452054794498</v>
      </c>
      <c r="C300">
        <v>-3.2517555680083299E-2</v>
      </c>
      <c r="D300">
        <v>0.14713541666666699</v>
      </c>
      <c r="E300">
        <v>0.132464832225787</v>
      </c>
      <c r="F300">
        <v>0.26410466067048199</v>
      </c>
      <c r="G300">
        <v>-1.7449976793580201E-2</v>
      </c>
      <c r="H300">
        <v>0.13997477931904201</v>
      </c>
      <c r="I300">
        <v>-5.5954085666930003E-3</v>
      </c>
      <c r="J300">
        <v>0.24225739848589101</v>
      </c>
      <c r="K300">
        <v>-2.2263544224843099E-2</v>
      </c>
      <c r="L300">
        <v>0.241787122207622</v>
      </c>
      <c r="M300">
        <v>-4.8226336200171999E-2</v>
      </c>
      <c r="N300">
        <v>0.26662277814351498</v>
      </c>
      <c r="O300">
        <v>-7.4664905929665404E-2</v>
      </c>
      <c r="P300">
        <v>0.219725343320849</v>
      </c>
      <c r="Q300">
        <v>2.4381375442306199E-2</v>
      </c>
      <c r="R300">
        <v>0.30479452054794498</v>
      </c>
      <c r="S300">
        <v>-7.4664905929665404E-2</v>
      </c>
      <c r="T300">
        <v>0.37945942647761099</v>
      </c>
      <c r="U300">
        <v>0.16498238790587</v>
      </c>
      <c r="V300">
        <v>1.1854568226887199E-2</v>
      </c>
      <c r="W300">
        <v>2.59627919753289E-2</v>
      </c>
      <c r="X300">
        <v>9.9046281371971606E-2</v>
      </c>
      <c r="Y300">
        <v>2.7750783168831601E-4</v>
      </c>
      <c r="Z300">
        <v>0.61652671246132296</v>
      </c>
      <c r="AA300">
        <v>0.616703645693226</v>
      </c>
      <c r="AB300">
        <v>1.0118078244123601E-2</v>
      </c>
      <c r="AC300">
        <v>1</v>
      </c>
      <c r="AD300">
        <v>0</v>
      </c>
      <c r="AE300">
        <v>0</v>
      </c>
      <c r="AF300">
        <v>1</v>
      </c>
    </row>
    <row r="301" spans="1:32" x14ac:dyDescent="0.3">
      <c r="A301" t="s">
        <v>378</v>
      </c>
      <c r="B301">
        <v>0.170091324200913</v>
      </c>
      <c r="C301">
        <v>2.4692981157205401E-2</v>
      </c>
      <c r="D301">
        <v>0.110677083333333</v>
      </c>
      <c r="E301">
        <v>0.12194790899944</v>
      </c>
      <c r="F301">
        <v>0.18724448078495501</v>
      </c>
      <c r="G301">
        <v>2.1220414937276E-2</v>
      </c>
      <c r="H301">
        <v>0.13619167717528399</v>
      </c>
      <c r="I301">
        <v>4.3199261918968203E-2</v>
      </c>
      <c r="J301">
        <v>0.145905024088094</v>
      </c>
      <c r="K301">
        <v>-7.6424838278886395E-2</v>
      </c>
      <c r="L301">
        <v>0.17477003942181299</v>
      </c>
      <c r="M301">
        <v>1.42976088098408E-2</v>
      </c>
      <c r="N301">
        <v>0.16194865042791301</v>
      </c>
      <c r="O301">
        <v>-8.6639552395983196E-3</v>
      </c>
      <c r="P301">
        <v>0.13857677902621701</v>
      </c>
      <c r="Q301">
        <v>6.1418788780744901E-2</v>
      </c>
      <c r="R301">
        <v>0.18724448078495501</v>
      </c>
      <c r="S301">
        <v>-7.6424838278886395E-2</v>
      </c>
      <c r="T301">
        <v>0.263669319063841</v>
      </c>
      <c r="U301">
        <v>9.7254927842234606E-2</v>
      </c>
      <c r="V301">
        <v>2.19788469816922E-2</v>
      </c>
      <c r="W301">
        <v>9.0722447088727204E-2</v>
      </c>
      <c r="X301">
        <v>7.0082744020343202E-2</v>
      </c>
      <c r="Y301">
        <v>3.8036377107791799E-2</v>
      </c>
      <c r="Z301">
        <v>0.83721473904268395</v>
      </c>
      <c r="AA301">
        <v>0.145024027698859</v>
      </c>
      <c r="AB301">
        <v>0.115469049338298</v>
      </c>
      <c r="AC301">
        <v>1</v>
      </c>
      <c r="AD301">
        <v>0</v>
      </c>
      <c r="AE301">
        <v>0</v>
      </c>
      <c r="AF301">
        <v>0</v>
      </c>
    </row>
    <row r="302" spans="1:32" x14ac:dyDescent="0.3">
      <c r="A302" t="s">
        <v>618</v>
      </c>
      <c r="B302">
        <v>0.29737442922374402</v>
      </c>
      <c r="C302">
        <v>0.117486771296862</v>
      </c>
      <c r="D302">
        <v>0.30859375</v>
      </c>
      <c r="E302">
        <v>3.4731225576174397E-2</v>
      </c>
      <c r="F302">
        <v>0.112019623875715</v>
      </c>
      <c r="G302">
        <v>8.3901350185347397E-3</v>
      </c>
      <c r="H302">
        <v>0.24590163934426201</v>
      </c>
      <c r="I302">
        <v>-0.20930513619618299</v>
      </c>
      <c r="J302">
        <v>0.22229869236063299</v>
      </c>
      <c r="K302">
        <v>-0.20822730689584401</v>
      </c>
      <c r="L302">
        <v>0.115637319316689</v>
      </c>
      <c r="M302">
        <v>2.03152931545473E-2</v>
      </c>
      <c r="N302">
        <v>0.35220539828834801</v>
      </c>
      <c r="O302">
        <v>-0.22399760192168999</v>
      </c>
      <c r="P302">
        <v>0.19350811485642899</v>
      </c>
      <c r="Q302">
        <v>0.16782301661029</v>
      </c>
      <c r="R302">
        <v>0.35220539828834801</v>
      </c>
      <c r="S302">
        <v>-0.22399760192168999</v>
      </c>
      <c r="T302">
        <v>0.57620300021003801</v>
      </c>
      <c r="U302">
        <v>8.2755545720687607E-2</v>
      </c>
      <c r="V302">
        <v>0.21769527121471799</v>
      </c>
      <c r="W302">
        <v>0.22854260005039101</v>
      </c>
      <c r="X302">
        <v>0.39182061853198002</v>
      </c>
      <c r="Y302">
        <v>1.10400215896673E-2</v>
      </c>
      <c r="Z302">
        <v>8.79369493628934E-5</v>
      </c>
      <c r="AA302">
        <v>5.4268916128033999E-5</v>
      </c>
      <c r="AB302">
        <v>1.8776004940160699E-18</v>
      </c>
      <c r="AC302">
        <v>1</v>
      </c>
      <c r="AD302">
        <v>1</v>
      </c>
      <c r="AE302">
        <v>1</v>
      </c>
      <c r="AF302">
        <v>1</v>
      </c>
    </row>
    <row r="303" spans="1:32" x14ac:dyDescent="0.3">
      <c r="A303" t="s">
        <v>379</v>
      </c>
      <c r="B303">
        <v>0.33732876712328802</v>
      </c>
      <c r="C303">
        <v>-0.18419675218523901</v>
      </c>
      <c r="D303">
        <v>0.29166666666666702</v>
      </c>
      <c r="E303">
        <v>-8.3943519735241195E-2</v>
      </c>
      <c r="F303">
        <v>0.26655764513491398</v>
      </c>
      <c r="G303">
        <v>-0.15580253333098501</v>
      </c>
      <c r="H303">
        <v>0.19924337957124799</v>
      </c>
      <c r="I303">
        <v>3.3068303420438303E-2</v>
      </c>
      <c r="J303">
        <v>0.22161046111493499</v>
      </c>
      <c r="K303">
        <v>-0.104829950542114</v>
      </c>
      <c r="L303">
        <v>0.28646517739816002</v>
      </c>
      <c r="M303">
        <v>-0.14654621335823001</v>
      </c>
      <c r="N303">
        <v>0.27583936800526698</v>
      </c>
      <c r="O303">
        <v>-0.156227383913916</v>
      </c>
      <c r="P303">
        <v>0.31710362047440699</v>
      </c>
      <c r="Q303">
        <v>-0.154569540776304</v>
      </c>
      <c r="R303">
        <v>0.33732876712328802</v>
      </c>
      <c r="S303">
        <v>-0.18419675218523901</v>
      </c>
      <c r="T303">
        <v>0.52152551930852697</v>
      </c>
      <c r="U303">
        <v>0.10025323244999799</v>
      </c>
      <c r="V303">
        <v>0.18887083675142299</v>
      </c>
      <c r="W303">
        <v>4.1716262816115998E-2</v>
      </c>
      <c r="X303">
        <v>1.6578431376119999E-3</v>
      </c>
      <c r="Y303">
        <v>5.85002262851119E-3</v>
      </c>
      <c r="Z303">
        <v>2.9659230711893299E-6</v>
      </c>
      <c r="AA303">
        <v>0.24463941651346999</v>
      </c>
      <c r="AB303">
        <v>0.40788216653434001</v>
      </c>
      <c r="AC303">
        <v>1</v>
      </c>
      <c r="AD303">
        <v>1</v>
      </c>
      <c r="AE303">
        <v>0</v>
      </c>
      <c r="AF303">
        <v>0</v>
      </c>
    </row>
    <row r="304" spans="1:32" x14ac:dyDescent="0.3">
      <c r="A304" t="s">
        <v>619</v>
      </c>
      <c r="B304">
        <v>0.23687214611872101</v>
      </c>
      <c r="C304">
        <v>-0.150012956725634</v>
      </c>
      <c r="D304">
        <v>0.10546875</v>
      </c>
      <c r="E304">
        <v>-4.10094677027266E-2</v>
      </c>
      <c r="F304">
        <v>0.14554374488961599</v>
      </c>
      <c r="G304">
        <v>-0.12406506155272801</v>
      </c>
      <c r="H304">
        <v>0.121059268600252</v>
      </c>
      <c r="I304">
        <v>-0.136245179429377</v>
      </c>
      <c r="J304">
        <v>0.12732278045423301</v>
      </c>
      <c r="K304">
        <v>-0.112843760082179</v>
      </c>
      <c r="L304">
        <v>0.147174770039422</v>
      </c>
      <c r="M304">
        <v>-0.100020435367714</v>
      </c>
      <c r="N304">
        <v>0.102040816326531</v>
      </c>
      <c r="O304">
        <v>-1.3844419476163499E-2</v>
      </c>
      <c r="P304">
        <v>0.14357053682896401</v>
      </c>
      <c r="Q304">
        <v>-6.2785525731772901E-2</v>
      </c>
      <c r="R304">
        <v>0.23687214611872101</v>
      </c>
      <c r="S304">
        <v>-0.150012956725634</v>
      </c>
      <c r="T304">
        <v>0.38688510284435501</v>
      </c>
      <c r="U304">
        <v>0.109003489022907</v>
      </c>
      <c r="V304">
        <v>1.2180117876649001E-2</v>
      </c>
      <c r="W304">
        <v>1.2823324714465E-2</v>
      </c>
      <c r="X304">
        <v>4.89411062556094E-2</v>
      </c>
      <c r="Y304">
        <v>3.3810079778242901E-2</v>
      </c>
      <c r="Z304">
        <v>0.81486028830213497</v>
      </c>
      <c r="AA304">
        <v>0.58936745875700502</v>
      </c>
      <c r="AB304">
        <v>0.341706363016263</v>
      </c>
      <c r="AC304">
        <v>1</v>
      </c>
      <c r="AD304">
        <v>0</v>
      </c>
      <c r="AE304">
        <v>0</v>
      </c>
      <c r="AF304">
        <v>0</v>
      </c>
    </row>
    <row r="305" spans="1:32" x14ac:dyDescent="0.3">
      <c r="A305" t="s">
        <v>620</v>
      </c>
      <c r="B305">
        <v>0.67351598173516003</v>
      </c>
      <c r="C305">
        <v>-0.15291384221747101</v>
      </c>
      <c r="D305">
        <v>0.13802083333333301</v>
      </c>
      <c r="E305">
        <v>0.13159587488998201</v>
      </c>
      <c r="F305">
        <v>0.34668847097301703</v>
      </c>
      <c r="G305">
        <v>-0.109176579483539</v>
      </c>
      <c r="H305">
        <v>0.151324085750315</v>
      </c>
      <c r="I305">
        <v>6.5258771312647998E-2</v>
      </c>
      <c r="J305">
        <v>0.50997935306262898</v>
      </c>
      <c r="K305">
        <v>-0.13131148567350401</v>
      </c>
      <c r="L305">
        <v>0.54402102496714799</v>
      </c>
      <c r="M305">
        <v>-8.5485187724768999E-2</v>
      </c>
      <c r="N305">
        <v>0.47728768926925602</v>
      </c>
      <c r="O305">
        <v>-7.2914213440455802E-2</v>
      </c>
      <c r="P305">
        <v>0.54556803995006198</v>
      </c>
      <c r="Q305">
        <v>5.3015310083263899E-2</v>
      </c>
      <c r="R305">
        <v>0.67351598173516003</v>
      </c>
      <c r="S305">
        <v>-0.15291384221747101</v>
      </c>
      <c r="T305">
        <v>0.82642982395263098</v>
      </c>
      <c r="U305">
        <v>0.28450971710745299</v>
      </c>
      <c r="V305">
        <v>0.17443535079618699</v>
      </c>
      <c r="W305">
        <v>4.5826297948735002E-2</v>
      </c>
      <c r="X305">
        <v>0.12592952352372</v>
      </c>
      <c r="Y305">
        <v>1.1518177779096E-13</v>
      </c>
      <c r="Z305">
        <v>4.7995968797681601E-5</v>
      </c>
      <c r="AA305">
        <v>4.0377774879771698E-2</v>
      </c>
      <c r="AB305">
        <v>8.4705423351489095E-8</v>
      </c>
      <c r="AC305">
        <v>1</v>
      </c>
      <c r="AD305">
        <v>1</v>
      </c>
      <c r="AE305">
        <v>1</v>
      </c>
      <c r="AF305">
        <v>1</v>
      </c>
    </row>
    <row r="306" spans="1:32" x14ac:dyDescent="0.3">
      <c r="A306" t="s">
        <v>386</v>
      </c>
      <c r="B306">
        <v>0.51940639269406397</v>
      </c>
      <c r="C306">
        <v>-6.5564767308233601E-2</v>
      </c>
      <c r="D306">
        <v>0.25520833333333298</v>
      </c>
      <c r="E306">
        <v>7.0679438175508397E-3</v>
      </c>
      <c r="F306">
        <v>0.44480784955028602</v>
      </c>
      <c r="G306">
        <v>-0.165240125963207</v>
      </c>
      <c r="H306">
        <v>0.32534678436317799</v>
      </c>
      <c r="I306">
        <v>-7.9189878916375203E-2</v>
      </c>
      <c r="J306">
        <v>0.34136269786648299</v>
      </c>
      <c r="K306">
        <v>-7.3725018932829997E-2</v>
      </c>
      <c r="L306">
        <v>0.32982917214191898</v>
      </c>
      <c r="M306">
        <v>-1.31577419909648E-2</v>
      </c>
      <c r="N306">
        <v>0.40421329822251501</v>
      </c>
      <c r="O306">
        <v>-3.5155860942413998E-2</v>
      </c>
      <c r="P306">
        <v>0.38451935081148603</v>
      </c>
      <c r="Q306">
        <v>-9.6086569815445805E-2</v>
      </c>
      <c r="R306">
        <v>0.51940639269406397</v>
      </c>
      <c r="S306">
        <v>-0.165240125963207</v>
      </c>
      <c r="T306">
        <v>0.684646518657271</v>
      </c>
      <c r="U306">
        <v>7.2632711125784399E-2</v>
      </c>
      <c r="V306">
        <v>8.6050247046831799E-2</v>
      </c>
      <c r="W306">
        <v>6.05672769418652E-2</v>
      </c>
      <c r="X306">
        <v>6.09307088730318E-2</v>
      </c>
      <c r="Y306">
        <v>3.3958789744898799E-2</v>
      </c>
      <c r="Z306">
        <v>9.5651831939353397E-3</v>
      </c>
      <c r="AA306">
        <v>6.5659101120298102E-2</v>
      </c>
      <c r="AB306">
        <v>4.5730058464203201E-2</v>
      </c>
      <c r="AC306">
        <v>1</v>
      </c>
      <c r="AD306">
        <v>1</v>
      </c>
      <c r="AE306">
        <v>0</v>
      </c>
      <c r="AF306">
        <v>1</v>
      </c>
    </row>
    <row r="307" spans="1:32" x14ac:dyDescent="0.3">
      <c r="A307" t="s">
        <v>387</v>
      </c>
      <c r="B307">
        <v>0.40981735159817401</v>
      </c>
      <c r="C307">
        <v>-0.121088863561243</v>
      </c>
      <c r="D307">
        <v>0.18880208333333301</v>
      </c>
      <c r="E307">
        <v>1.32308346389047E-2</v>
      </c>
      <c r="F307">
        <v>0.19460343417824999</v>
      </c>
      <c r="G307">
        <v>-7.9956685404022607E-2</v>
      </c>
      <c r="H307">
        <v>0.19167717528373299</v>
      </c>
      <c r="I307">
        <v>-6.3123156031092698E-2</v>
      </c>
      <c r="J307">
        <v>0.33860977288368899</v>
      </c>
      <c r="K307">
        <v>-0.214920090931177</v>
      </c>
      <c r="L307">
        <v>0.42575558475689901</v>
      </c>
      <c r="M307">
        <v>-0.145331491077029</v>
      </c>
      <c r="N307">
        <v>0.26859776168531901</v>
      </c>
      <c r="O307">
        <v>-7.20264561471326E-2</v>
      </c>
      <c r="P307">
        <v>0.49937578027465701</v>
      </c>
      <c r="Q307">
        <v>-6.8865232393536494E-2</v>
      </c>
      <c r="R307">
        <v>0.49937578027465701</v>
      </c>
      <c r="S307">
        <v>-0.214920090931177</v>
      </c>
      <c r="T307">
        <v>0.71429587120583404</v>
      </c>
      <c r="U307">
        <v>0.134319698200148</v>
      </c>
      <c r="V307">
        <v>1.6833529372929899E-2</v>
      </c>
      <c r="W307">
        <v>6.9588599854148003E-2</v>
      </c>
      <c r="X307">
        <v>3.1612237535961099E-3</v>
      </c>
      <c r="Y307">
        <v>8.8758657617264095E-4</v>
      </c>
      <c r="Z307">
        <v>0.704363749110403</v>
      </c>
      <c r="AA307">
        <v>2.2244019813429199E-2</v>
      </c>
      <c r="AB307">
        <v>0.60485041054411903</v>
      </c>
      <c r="AC307">
        <v>1</v>
      </c>
      <c r="AD307">
        <v>0</v>
      </c>
      <c r="AE307">
        <v>1</v>
      </c>
      <c r="AF307">
        <v>0</v>
      </c>
    </row>
    <row r="308" spans="1:32" x14ac:dyDescent="0.3">
      <c r="A308" t="s">
        <v>621</v>
      </c>
      <c r="B308">
        <v>0.20091324200913199</v>
      </c>
      <c r="C308">
        <v>-0.102527875968095</v>
      </c>
      <c r="D308">
        <v>0.1015625</v>
      </c>
      <c r="E308">
        <v>1.6692026739873599E-2</v>
      </c>
      <c r="F308">
        <v>0.17743254292722799</v>
      </c>
      <c r="G308">
        <v>-0.130429164467707</v>
      </c>
      <c r="H308">
        <v>0.10970996216897901</v>
      </c>
      <c r="I308">
        <v>-4.7275796120871197E-2</v>
      </c>
      <c r="J308">
        <v>0.174810736407433</v>
      </c>
      <c r="K308">
        <v>-0.1055853908866</v>
      </c>
      <c r="L308">
        <v>0.16294349540078801</v>
      </c>
      <c r="M308">
        <v>-8.8935548682423204E-2</v>
      </c>
      <c r="N308">
        <v>0.22909809084924301</v>
      </c>
      <c r="O308">
        <v>-7.6065531930900696E-2</v>
      </c>
      <c r="P308">
        <v>0.196004993757803</v>
      </c>
      <c r="Q308">
        <v>-6.9692246619074402E-2</v>
      </c>
      <c r="R308">
        <v>0.22909809084924301</v>
      </c>
      <c r="S308">
        <v>-0.130429164467707</v>
      </c>
      <c r="T308">
        <v>0.35952725531695001</v>
      </c>
      <c r="U308">
        <v>0.11921990270796901</v>
      </c>
      <c r="V308">
        <v>8.3153368346835801E-2</v>
      </c>
      <c r="W308">
        <v>1.6649842204176798E-2</v>
      </c>
      <c r="X308">
        <v>6.3732853118262899E-3</v>
      </c>
      <c r="Y308">
        <v>2.0636923856604299E-2</v>
      </c>
      <c r="Z308">
        <v>0.15927301129357199</v>
      </c>
      <c r="AA308">
        <v>0.32087969066148703</v>
      </c>
      <c r="AB308">
        <v>0.98900817530252805</v>
      </c>
      <c r="AC308">
        <v>1</v>
      </c>
      <c r="AD308">
        <v>0</v>
      </c>
      <c r="AE308">
        <v>0</v>
      </c>
      <c r="AF308">
        <v>0</v>
      </c>
    </row>
    <row r="309" spans="1:32" x14ac:dyDescent="0.3">
      <c r="A309" t="s">
        <v>622</v>
      </c>
      <c r="B309">
        <v>0.162100456621005</v>
      </c>
      <c r="C309">
        <v>-5.2451879735390299E-3</v>
      </c>
      <c r="D309">
        <v>0.18098958333333301</v>
      </c>
      <c r="E309">
        <v>9.4884676897861897E-2</v>
      </c>
      <c r="F309">
        <v>0.122649223221586</v>
      </c>
      <c r="G309">
        <v>3.9592001878359498E-2</v>
      </c>
      <c r="H309">
        <v>0.13871374527112201</v>
      </c>
      <c r="I309">
        <v>-4.0508986623549598E-3</v>
      </c>
      <c r="J309">
        <v>0.13076393668272501</v>
      </c>
      <c r="K309">
        <v>-1.6301609095567299E-2</v>
      </c>
      <c r="L309">
        <v>0.156373193166886</v>
      </c>
      <c r="M309">
        <v>-3.0934038479168698E-2</v>
      </c>
      <c r="N309">
        <v>0.14746543778801799</v>
      </c>
      <c r="O309">
        <v>3.2904461972205597E-2</v>
      </c>
      <c r="P309">
        <v>0.16229712858926301</v>
      </c>
      <c r="Q309">
        <v>6.0107972495082297E-2</v>
      </c>
      <c r="R309">
        <v>0.18098958333333301</v>
      </c>
      <c r="S309">
        <v>-3.0934038479168698E-2</v>
      </c>
      <c r="T309">
        <v>0.21192362181250199</v>
      </c>
      <c r="U309">
        <v>0.10012986487140101</v>
      </c>
      <c r="V309">
        <v>4.3642900540714499E-2</v>
      </c>
      <c r="W309">
        <v>1.46324293836014E-2</v>
      </c>
      <c r="X309">
        <v>2.72035105228767E-2</v>
      </c>
      <c r="Y309">
        <v>2.0008605506615699E-3</v>
      </c>
      <c r="Z309">
        <v>0.75577562163126699</v>
      </c>
      <c r="AA309">
        <v>0.78373276712015805</v>
      </c>
      <c r="AB309">
        <v>0.67140566154504699</v>
      </c>
      <c r="AC309">
        <v>1</v>
      </c>
      <c r="AD309">
        <v>0</v>
      </c>
      <c r="AE309">
        <v>0</v>
      </c>
      <c r="AF309">
        <v>0</v>
      </c>
    </row>
    <row r="310" spans="1:32" x14ac:dyDescent="0.3">
      <c r="A310" t="s">
        <v>623</v>
      </c>
      <c r="B310">
        <v>0.247146118721461</v>
      </c>
      <c r="C310">
        <v>-3.9464444050406403E-2</v>
      </c>
      <c r="D310">
        <v>0.122395833333333</v>
      </c>
      <c r="E310">
        <v>6.8968502250919606E-2</v>
      </c>
      <c r="F310">
        <v>0.20032706459525801</v>
      </c>
      <c r="G310">
        <v>2.6018352810115801E-3</v>
      </c>
      <c r="H310">
        <v>0.15762925598991201</v>
      </c>
      <c r="I310">
        <v>7.1533726424957103E-2</v>
      </c>
      <c r="J310">
        <v>0.178940123881624</v>
      </c>
      <c r="K310">
        <v>-3.0151540252217699E-2</v>
      </c>
      <c r="L310">
        <v>0.191852825229961</v>
      </c>
      <c r="M310">
        <v>-4.36501935192394E-3</v>
      </c>
      <c r="N310">
        <v>0.22383146807109899</v>
      </c>
      <c r="O310">
        <v>1.1147486845697999E-2</v>
      </c>
      <c r="P310">
        <v>0.17353308364544301</v>
      </c>
      <c r="Q310">
        <v>6.0832001817940899E-2</v>
      </c>
      <c r="R310">
        <v>0.247146118721461</v>
      </c>
      <c r="S310">
        <v>-3.9464444050406403E-2</v>
      </c>
      <c r="T310">
        <v>0.28661056277186803</v>
      </c>
      <c r="U310">
        <v>0.10843294630132599</v>
      </c>
      <c r="V310">
        <v>6.8931891143945503E-2</v>
      </c>
      <c r="W310">
        <v>2.5786520900293802E-2</v>
      </c>
      <c r="X310">
        <v>4.9684514972242903E-2</v>
      </c>
      <c r="Y310">
        <v>6.6331711550821201E-3</v>
      </c>
      <c r="Z310">
        <v>0.120737177456407</v>
      </c>
      <c r="AA310">
        <v>0.62864012836407601</v>
      </c>
      <c r="AB310">
        <v>0.216851523376586</v>
      </c>
      <c r="AC310">
        <v>1</v>
      </c>
      <c r="AD310">
        <v>0</v>
      </c>
      <c r="AE310">
        <v>0</v>
      </c>
      <c r="AF310">
        <v>0</v>
      </c>
    </row>
    <row r="311" spans="1:32" x14ac:dyDescent="0.3">
      <c r="A311" t="s">
        <v>624</v>
      </c>
      <c r="B311">
        <v>0.42237442922374402</v>
      </c>
      <c r="C311">
        <v>-2.3404943175246499E-2</v>
      </c>
      <c r="D311">
        <v>0.38151041666666702</v>
      </c>
      <c r="E311">
        <v>6.3363530874991497E-2</v>
      </c>
      <c r="F311">
        <v>0.36140637775960799</v>
      </c>
      <c r="G311">
        <v>-1.2742429573217799E-2</v>
      </c>
      <c r="H311">
        <v>0.32786885245901598</v>
      </c>
      <c r="I311">
        <v>1.0796872826616901E-2</v>
      </c>
      <c r="J311">
        <v>0.36063317274604301</v>
      </c>
      <c r="K311">
        <v>-5.2987411300969199E-2</v>
      </c>
      <c r="L311">
        <v>0.51511169513797594</v>
      </c>
      <c r="M311">
        <v>3.2845417073876497E-2</v>
      </c>
      <c r="N311">
        <v>0.50362080315997404</v>
      </c>
      <c r="O311">
        <v>-1.27275990720948E-2</v>
      </c>
      <c r="P311">
        <v>0.58426966292134797</v>
      </c>
      <c r="Q311">
        <v>9.0965154491470399E-2</v>
      </c>
      <c r="R311">
        <v>0.58426966292134797</v>
      </c>
      <c r="S311">
        <v>-5.2987411300969199E-2</v>
      </c>
      <c r="T311">
        <v>0.63725707422231703</v>
      </c>
      <c r="U311">
        <v>8.6768474050238006E-2</v>
      </c>
      <c r="V311">
        <v>2.3539302399834702E-2</v>
      </c>
      <c r="W311">
        <v>8.5832828374845696E-2</v>
      </c>
      <c r="X311">
        <v>0.103692753563565</v>
      </c>
      <c r="Y311">
        <v>8.6643745203832095E-3</v>
      </c>
      <c r="Z311">
        <v>0.447112253255397</v>
      </c>
      <c r="AA311">
        <v>5.7122549636802597E-3</v>
      </c>
      <c r="AB311">
        <v>6.5882085456661296E-5</v>
      </c>
      <c r="AC311">
        <v>1</v>
      </c>
      <c r="AD311">
        <v>0</v>
      </c>
      <c r="AE311">
        <v>1</v>
      </c>
      <c r="AF311">
        <v>1</v>
      </c>
    </row>
    <row r="312" spans="1:32" x14ac:dyDescent="0.3">
      <c r="A312" t="s">
        <v>393</v>
      </c>
      <c r="B312">
        <v>0.511415525114155</v>
      </c>
      <c r="C312">
        <v>-7.4743864892934705E-2</v>
      </c>
      <c r="D312">
        <v>0.31770833333333298</v>
      </c>
      <c r="E312">
        <v>-8.81878396255034E-4</v>
      </c>
      <c r="F312">
        <v>0.37285363859362203</v>
      </c>
      <c r="G312">
        <v>-6.5255689611128501E-2</v>
      </c>
      <c r="H312">
        <v>0.30769230769230799</v>
      </c>
      <c r="I312">
        <v>1.5824720357489701E-2</v>
      </c>
      <c r="J312">
        <v>0.35994494150034401</v>
      </c>
      <c r="K312">
        <v>-1.1052368536373E-2</v>
      </c>
      <c r="L312">
        <v>0.51905387647831802</v>
      </c>
      <c r="M312">
        <v>-1.4884336996674701E-2</v>
      </c>
      <c r="N312">
        <v>0.46609611586570099</v>
      </c>
      <c r="O312">
        <v>-2.2070721594481799E-2</v>
      </c>
      <c r="P312">
        <v>0.49188514357053698</v>
      </c>
      <c r="Q312">
        <v>-3.69239786391415E-2</v>
      </c>
      <c r="R312">
        <v>0.51905387647831802</v>
      </c>
      <c r="S312">
        <v>-7.4743864892934705E-2</v>
      </c>
      <c r="T312">
        <v>0.59379774137125296</v>
      </c>
      <c r="U312">
        <v>7.3861986496679702E-2</v>
      </c>
      <c r="V312">
        <v>8.1080409968618206E-2</v>
      </c>
      <c r="W312">
        <v>3.8319684603016998E-3</v>
      </c>
      <c r="X312">
        <v>1.4853257044659699E-2</v>
      </c>
      <c r="Y312">
        <v>1.34190199556074E-2</v>
      </c>
      <c r="Z312">
        <v>1.72824015868113E-2</v>
      </c>
      <c r="AA312">
        <v>0.56596649020072898</v>
      </c>
      <c r="AB312">
        <v>0.208064283813166</v>
      </c>
      <c r="AC312">
        <v>1</v>
      </c>
      <c r="AD312">
        <v>1</v>
      </c>
      <c r="AE312">
        <v>0</v>
      </c>
      <c r="AF312">
        <v>0</v>
      </c>
    </row>
    <row r="313" spans="1:32" x14ac:dyDescent="0.3">
      <c r="A313" t="s">
        <v>394</v>
      </c>
      <c r="B313">
        <v>0.40639269406392697</v>
      </c>
      <c r="C313">
        <v>-0.141656242107978</v>
      </c>
      <c r="D313">
        <v>0.18229166666666699</v>
      </c>
      <c r="E313">
        <v>-1.51902668693776E-2</v>
      </c>
      <c r="F313">
        <v>0.25838103025347497</v>
      </c>
      <c r="G313">
        <v>-0.153378477045814</v>
      </c>
      <c r="H313">
        <v>0.19293820933165201</v>
      </c>
      <c r="I313">
        <v>3.5927482038492803E-2</v>
      </c>
      <c r="J313">
        <v>0.19614590502408799</v>
      </c>
      <c r="K313">
        <v>-7.7566813105338694E-2</v>
      </c>
      <c r="L313">
        <v>0.32588699080157701</v>
      </c>
      <c r="M313">
        <v>-3.9704705809033597E-2</v>
      </c>
      <c r="N313">
        <v>0.21724818959841999</v>
      </c>
      <c r="O313">
        <v>-6.4122288590698101E-2</v>
      </c>
      <c r="P313">
        <v>0.35330836454432002</v>
      </c>
      <c r="Q313">
        <v>-1.8281807779588499E-2</v>
      </c>
      <c r="R313">
        <v>0.40639269406392697</v>
      </c>
      <c r="S313">
        <v>-0.153378477045814</v>
      </c>
      <c r="T313">
        <v>0.55977117110974095</v>
      </c>
      <c r="U313">
        <v>0.12646597523860001</v>
      </c>
      <c r="V313">
        <v>0.189305959084307</v>
      </c>
      <c r="W313">
        <v>3.7862107296305098E-2</v>
      </c>
      <c r="X313">
        <v>4.5840480811109599E-2</v>
      </c>
      <c r="Y313">
        <v>1.9525808808990399E-3</v>
      </c>
      <c r="Z313">
        <v>7.6057118418894701E-6</v>
      </c>
      <c r="AA313">
        <v>0.41812188435541803</v>
      </c>
      <c r="AB313">
        <v>0.19668575288832699</v>
      </c>
      <c r="AC313">
        <v>1</v>
      </c>
      <c r="AD313">
        <v>1</v>
      </c>
      <c r="AE313">
        <v>0</v>
      </c>
      <c r="AF313">
        <v>0</v>
      </c>
    </row>
    <row r="314" spans="1:32" x14ac:dyDescent="0.3">
      <c r="A314" t="s">
        <v>397</v>
      </c>
      <c r="B314">
        <v>0.18321917808219201</v>
      </c>
      <c r="C314">
        <v>-1.99940145116854E-2</v>
      </c>
      <c r="D314">
        <v>0.14322916666666699</v>
      </c>
      <c r="E314">
        <v>0.13591257528151801</v>
      </c>
      <c r="F314">
        <v>0.161896974652494</v>
      </c>
      <c r="G314">
        <v>5.0297282113696197E-2</v>
      </c>
      <c r="H314">
        <v>0.213114754098361</v>
      </c>
      <c r="I314">
        <v>7.9339774833143306E-2</v>
      </c>
      <c r="J314">
        <v>0.13695801789401199</v>
      </c>
      <c r="K314">
        <v>1.31893172951253E-3</v>
      </c>
      <c r="L314">
        <v>0.15900131406044701</v>
      </c>
      <c r="M314">
        <v>-2.0980314656155298E-3</v>
      </c>
      <c r="N314">
        <v>0.17774851876234399</v>
      </c>
      <c r="O314">
        <v>5.8074416360295901E-2</v>
      </c>
      <c r="P314">
        <v>0.219725343320849</v>
      </c>
      <c r="Q314">
        <v>1.30552656434676E-2</v>
      </c>
      <c r="R314">
        <v>0.219725343320849</v>
      </c>
      <c r="S314">
        <v>-1.99940145116854E-2</v>
      </c>
      <c r="T314">
        <v>0.23971935783253401</v>
      </c>
      <c r="U314">
        <v>0.15590658979320299</v>
      </c>
      <c r="V314">
        <v>2.9042492719447099E-2</v>
      </c>
      <c r="W314">
        <v>3.4169631951280598E-3</v>
      </c>
      <c r="X314">
        <v>4.5019150716828299E-2</v>
      </c>
      <c r="Y314">
        <v>4.8039463644662904E-3</v>
      </c>
      <c r="Z314">
        <v>0.57949849159629896</v>
      </c>
      <c r="AA314">
        <v>0.95707254449858603</v>
      </c>
      <c r="AB314">
        <v>0.42912701489979699</v>
      </c>
      <c r="AC314">
        <v>1</v>
      </c>
      <c r="AD314">
        <v>0</v>
      </c>
      <c r="AE314">
        <v>0</v>
      </c>
      <c r="AF314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C0DDE9-0424-44DA-B7CB-3EE9FC62FC0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C0DDE9-0424-44DA-B7CB-3EE9FC62F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05C33-A4BB-4E8D-AA27-D27192CACBE5}">
  <dimension ref="A1:AF62"/>
  <sheetViews>
    <sheetView workbookViewId="0">
      <selection activeCell="O9" sqref="O9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451</v>
      </c>
      <c r="B2">
        <v>0.21459227467811201</v>
      </c>
      <c r="C2">
        <v>3.8298880004477197E-2</v>
      </c>
      <c r="D2">
        <v>0.24736842105263199</v>
      </c>
      <c r="E2">
        <v>0.241532409447791</v>
      </c>
      <c r="F2">
        <v>0.111764705882353</v>
      </c>
      <c r="G2">
        <v>7.13618677711369E-2</v>
      </c>
      <c r="H2">
        <v>0.14765100671140899</v>
      </c>
      <c r="I2">
        <v>0.35383473340723198</v>
      </c>
      <c r="J2">
        <v>0.103139013452915</v>
      </c>
      <c r="K2">
        <v>0.15372708827017401</v>
      </c>
      <c r="L2">
        <v>0.17030567685589501</v>
      </c>
      <c r="M2">
        <v>8.5425510943360206E-2</v>
      </c>
      <c r="N2">
        <v>0.148148148148148</v>
      </c>
      <c r="O2">
        <v>0.13646582040637201</v>
      </c>
      <c r="P2">
        <v>0.209580838323353</v>
      </c>
      <c r="Q2">
        <v>7.2011538075883605E-2</v>
      </c>
      <c r="R2">
        <v>0.35383473340723198</v>
      </c>
      <c r="S2">
        <v>3.8298880004477197E-2</v>
      </c>
      <c r="T2">
        <v>0.31553585340275497</v>
      </c>
      <c r="U2">
        <v>0.20323352944331399</v>
      </c>
      <c r="V2">
        <v>0.28247286563609503</v>
      </c>
      <c r="W2">
        <v>6.83015773268138E-2</v>
      </c>
      <c r="X2">
        <v>6.4454282330488402E-2</v>
      </c>
      <c r="Y2">
        <v>3.0161052628012799E-2</v>
      </c>
      <c r="Z2">
        <v>6.0934641662739202E-2</v>
      </c>
      <c r="AA2">
        <v>1</v>
      </c>
      <c r="AB2">
        <v>0.94801125146823795</v>
      </c>
      <c r="AC2">
        <v>1</v>
      </c>
      <c r="AD2">
        <v>0</v>
      </c>
      <c r="AE2">
        <v>0</v>
      </c>
      <c r="AF2">
        <v>0</v>
      </c>
    </row>
    <row r="3" spans="1:32" x14ac:dyDescent="0.3">
      <c r="A3" t="s">
        <v>456</v>
      </c>
      <c r="B3">
        <v>0.484978540772532</v>
      </c>
      <c r="C3">
        <v>2.2105725836186599E-2</v>
      </c>
      <c r="D3">
        <v>0.25263157894736799</v>
      </c>
      <c r="E3">
        <v>-3.0957780834490502E-2</v>
      </c>
      <c r="F3">
        <v>0.45882352941176502</v>
      </c>
      <c r="G3">
        <v>-0.12589751062923099</v>
      </c>
      <c r="H3">
        <v>0.228187919463087</v>
      </c>
      <c r="I3">
        <v>7.2987287810755294E-2</v>
      </c>
      <c r="J3">
        <v>0.67264573991031396</v>
      </c>
      <c r="K3">
        <v>6.5797752835632495E-2</v>
      </c>
      <c r="L3">
        <v>0.336244541484716</v>
      </c>
      <c r="M3">
        <v>1.9118247306418899E-2</v>
      </c>
      <c r="N3">
        <v>0.436213991769547</v>
      </c>
      <c r="O3">
        <v>4.2609450972952698E-2</v>
      </c>
      <c r="P3">
        <v>0.269461077844311</v>
      </c>
      <c r="Q3">
        <v>-4.35471241888917E-2</v>
      </c>
      <c r="R3">
        <v>0.67264573991031396</v>
      </c>
      <c r="S3">
        <v>-0.12589751062923099</v>
      </c>
      <c r="T3">
        <v>0.798543250539545</v>
      </c>
      <c r="U3">
        <v>5.3063506670677101E-2</v>
      </c>
      <c r="V3">
        <v>0.19888479843998599</v>
      </c>
      <c r="W3">
        <v>4.66795055292136E-2</v>
      </c>
      <c r="X3">
        <v>8.6156575161844398E-2</v>
      </c>
      <c r="Y3">
        <v>4.2494476168814001E-2</v>
      </c>
      <c r="Z3">
        <v>1.21002948620629E-2</v>
      </c>
      <c r="AA3">
        <v>5.2600062963970698E-2</v>
      </c>
      <c r="AB3">
        <v>0.46874327025030499</v>
      </c>
      <c r="AC3">
        <v>1</v>
      </c>
      <c r="AD3">
        <v>1</v>
      </c>
      <c r="AE3">
        <v>0</v>
      </c>
      <c r="AF3">
        <v>0</v>
      </c>
    </row>
    <row r="4" spans="1:32" x14ac:dyDescent="0.3">
      <c r="A4" t="s">
        <v>399</v>
      </c>
      <c r="B4">
        <v>0.53648068669527904</v>
      </c>
      <c r="C4">
        <v>4.2229361072008198E-2</v>
      </c>
      <c r="D4">
        <v>0.48421052631578898</v>
      </c>
      <c r="E4">
        <v>0.220488087450182</v>
      </c>
      <c r="F4">
        <v>0.51764705882352902</v>
      </c>
      <c r="G4">
        <v>0.292922500818806</v>
      </c>
      <c r="H4">
        <v>0.577181208053691</v>
      </c>
      <c r="I4">
        <v>0.208385528026688</v>
      </c>
      <c r="J4">
        <v>0.43049327354260097</v>
      </c>
      <c r="K4">
        <v>0.19528199103942701</v>
      </c>
      <c r="L4">
        <v>0.41484716157205198</v>
      </c>
      <c r="M4">
        <v>0.25232655016287397</v>
      </c>
      <c r="N4">
        <v>0.52263374485596703</v>
      </c>
      <c r="O4">
        <v>0.22501125153184401</v>
      </c>
      <c r="P4">
        <v>0.52694610778443096</v>
      </c>
      <c r="Q4">
        <v>0.308435138608879</v>
      </c>
      <c r="R4">
        <v>0.577181208053691</v>
      </c>
      <c r="S4">
        <v>4.2229361072008198E-2</v>
      </c>
      <c r="T4">
        <v>0.53495184698168297</v>
      </c>
      <c r="U4">
        <v>0.178258726378174</v>
      </c>
      <c r="V4">
        <v>8.4536972792117998E-2</v>
      </c>
      <c r="W4">
        <v>5.7044559123446997E-2</v>
      </c>
      <c r="X4">
        <v>8.3423887077035005E-2</v>
      </c>
      <c r="Y4">
        <v>5.4638522837827498E-3</v>
      </c>
      <c r="Z4">
        <v>9.7748633483599495E-2</v>
      </c>
      <c r="AA4">
        <v>0.51813734719882198</v>
      </c>
      <c r="AB4">
        <v>0.170798345756002</v>
      </c>
      <c r="AC4">
        <v>1</v>
      </c>
      <c r="AD4">
        <v>0</v>
      </c>
      <c r="AE4">
        <v>0</v>
      </c>
      <c r="AF4">
        <v>0</v>
      </c>
    </row>
    <row r="5" spans="1:32" x14ac:dyDescent="0.3">
      <c r="A5" t="s">
        <v>707</v>
      </c>
      <c r="B5">
        <v>0.21459227467811201</v>
      </c>
      <c r="C5">
        <v>0.203813285377001</v>
      </c>
      <c r="D5">
        <v>0.23684210526315799</v>
      </c>
      <c r="E5">
        <v>-4.7980519217767997E-2</v>
      </c>
      <c r="F5">
        <v>0.17647058823529399</v>
      </c>
      <c r="G5">
        <v>0.13445347376518599</v>
      </c>
      <c r="H5">
        <v>0.25503355704698</v>
      </c>
      <c r="I5">
        <v>4.4645335704014598E-2</v>
      </c>
      <c r="J5">
        <v>0.15246636771300401</v>
      </c>
      <c r="K5">
        <v>9.1459240607970005E-2</v>
      </c>
      <c r="L5">
        <v>0.13100436681222699</v>
      </c>
      <c r="M5">
        <v>0.208439243719371</v>
      </c>
      <c r="N5">
        <v>0.19341563786008201</v>
      </c>
      <c r="O5">
        <v>3.7752682917528702E-2</v>
      </c>
      <c r="P5">
        <v>0.107784431137725</v>
      </c>
      <c r="Q5">
        <v>5.9651143600298398E-2</v>
      </c>
      <c r="R5">
        <v>0.25503355704698</v>
      </c>
      <c r="S5">
        <v>-4.7980519217767997E-2</v>
      </c>
      <c r="T5">
        <v>0.30301407626474802</v>
      </c>
      <c r="U5">
        <v>0.25179380459476902</v>
      </c>
      <c r="V5">
        <v>8.9808138061171397E-2</v>
      </c>
      <c r="W5">
        <v>0.116980003111401</v>
      </c>
      <c r="X5">
        <v>2.18984606827697E-2</v>
      </c>
      <c r="Y5">
        <v>2.6777333476436802E-3</v>
      </c>
      <c r="Z5">
        <v>0.54391502728652497</v>
      </c>
      <c r="AA5">
        <v>0.31145285386466098</v>
      </c>
      <c r="AB5">
        <v>0.95011443843264698</v>
      </c>
      <c r="AC5">
        <v>1</v>
      </c>
      <c r="AD5">
        <v>0</v>
      </c>
      <c r="AE5">
        <v>0</v>
      </c>
      <c r="AF5">
        <v>0</v>
      </c>
    </row>
    <row r="6" spans="1:32" x14ac:dyDescent="0.3">
      <c r="A6" t="s">
        <v>83</v>
      </c>
      <c r="B6">
        <v>0.274678111587983</v>
      </c>
      <c r="C6">
        <v>-7.0516880375498206E-2</v>
      </c>
      <c r="D6">
        <v>0.27368421052631597</v>
      </c>
      <c r="E6">
        <v>0.10995334914718199</v>
      </c>
      <c r="F6">
        <v>0.27058823529411802</v>
      </c>
      <c r="G6">
        <v>9.7673753431654197E-3</v>
      </c>
      <c r="H6">
        <v>0.23489932885906001</v>
      </c>
      <c r="I6">
        <v>-8.1417243549402094E-2</v>
      </c>
      <c r="J6">
        <v>0.14798206278026901</v>
      </c>
      <c r="K6">
        <v>7.5532772660526007E-2</v>
      </c>
      <c r="L6">
        <v>0.23580786026200901</v>
      </c>
      <c r="M6">
        <v>-4.5317071844237798E-2</v>
      </c>
      <c r="N6">
        <v>0.24691358024691401</v>
      </c>
      <c r="O6">
        <v>1.6793832599118898E-2</v>
      </c>
      <c r="P6">
        <v>0.22754491017964101</v>
      </c>
      <c r="Q6">
        <v>-4.2684210526315797E-2</v>
      </c>
      <c r="R6">
        <v>0.274678111587983</v>
      </c>
      <c r="S6">
        <v>-8.1417243549402094E-2</v>
      </c>
      <c r="T6">
        <v>0.35609535513738499</v>
      </c>
      <c r="U6">
        <v>0.18047022952267999</v>
      </c>
      <c r="V6">
        <v>9.1184618892567501E-2</v>
      </c>
      <c r="W6">
        <v>0.12084984450476401</v>
      </c>
      <c r="X6">
        <v>5.9478043125434699E-2</v>
      </c>
      <c r="Y6">
        <v>1.9142863874149801E-2</v>
      </c>
      <c r="Z6">
        <v>0.280255907101227</v>
      </c>
      <c r="AA6">
        <v>0.113062139451759</v>
      </c>
      <c r="AB6">
        <v>0.28135086112954799</v>
      </c>
      <c r="AC6">
        <v>1</v>
      </c>
      <c r="AD6">
        <v>0</v>
      </c>
      <c r="AE6">
        <v>0</v>
      </c>
      <c r="AF6">
        <v>0</v>
      </c>
    </row>
    <row r="7" spans="1:32" x14ac:dyDescent="0.3">
      <c r="A7" t="s">
        <v>85</v>
      </c>
      <c r="B7">
        <v>0.30472103004291801</v>
      </c>
      <c r="C7">
        <v>-0.219615489057012</v>
      </c>
      <c r="D7">
        <v>0.29473684210526302</v>
      </c>
      <c r="E7">
        <v>-2.2126732729623899E-2</v>
      </c>
      <c r="F7">
        <v>0.188235294117647</v>
      </c>
      <c r="G7">
        <v>-1.18248707956904E-2</v>
      </c>
      <c r="H7">
        <v>0.14765100671140899</v>
      </c>
      <c r="I7">
        <v>3.8057633599451302E-2</v>
      </c>
      <c r="J7">
        <v>0.224215246636771</v>
      </c>
      <c r="K7">
        <v>-5.6839365980600902E-2</v>
      </c>
      <c r="L7">
        <v>0.26637554585152801</v>
      </c>
      <c r="M7">
        <v>-8.2770178071736894E-2</v>
      </c>
      <c r="N7">
        <v>0.390946502057613</v>
      </c>
      <c r="O7">
        <v>-5.5131967230840899E-2</v>
      </c>
      <c r="P7">
        <v>0.359281437125749</v>
      </c>
      <c r="Q7">
        <v>8.6663154366872996E-2</v>
      </c>
      <c r="R7">
        <v>0.390946502057613</v>
      </c>
      <c r="S7">
        <v>-0.219615489057012</v>
      </c>
      <c r="T7">
        <v>0.61056199111462495</v>
      </c>
      <c r="U7">
        <v>0.19748875632738799</v>
      </c>
      <c r="V7">
        <v>4.9882504395141698E-2</v>
      </c>
      <c r="W7">
        <v>2.5930812091135999E-2</v>
      </c>
      <c r="X7">
        <v>0.14179512159771401</v>
      </c>
      <c r="Y7">
        <v>1.03837255227933E-2</v>
      </c>
      <c r="Z7">
        <v>0.80431288932862299</v>
      </c>
      <c r="AA7">
        <v>0.75883632601655904</v>
      </c>
      <c r="AB7">
        <v>0.106649796725371</v>
      </c>
      <c r="AC7">
        <v>1</v>
      </c>
      <c r="AD7">
        <v>0</v>
      </c>
      <c r="AE7">
        <v>0</v>
      </c>
      <c r="AF7">
        <v>0</v>
      </c>
    </row>
    <row r="8" spans="1:32" x14ac:dyDescent="0.3">
      <c r="A8" t="s">
        <v>472</v>
      </c>
      <c r="B8">
        <v>0.386266094420601</v>
      </c>
      <c r="C8">
        <v>-0.11087182037068399</v>
      </c>
      <c r="D8">
        <v>0.52105263157894699</v>
      </c>
      <c r="E8">
        <v>6.8750666589854501E-2</v>
      </c>
      <c r="F8">
        <v>0.123529411764706</v>
      </c>
      <c r="G8">
        <v>2.2620803222764399E-2</v>
      </c>
      <c r="H8">
        <v>0.29530201342281898</v>
      </c>
      <c r="I8">
        <v>0.45744646432964597</v>
      </c>
      <c r="J8">
        <v>0.41704035874439499</v>
      </c>
      <c r="K8">
        <v>0.227669195480737</v>
      </c>
      <c r="L8">
        <v>0.336244541484716</v>
      </c>
      <c r="M8">
        <v>0.169182295974043</v>
      </c>
      <c r="N8">
        <v>0.54732510288065805</v>
      </c>
      <c r="O8">
        <v>-7.2971195756848004E-2</v>
      </c>
      <c r="P8">
        <v>0.42514970059880203</v>
      </c>
      <c r="Q8">
        <v>6.8435150037851597E-2</v>
      </c>
      <c r="R8">
        <v>0.54732510288065805</v>
      </c>
      <c r="S8">
        <v>-0.11087182037068399</v>
      </c>
      <c r="T8">
        <v>0.65819692325134205</v>
      </c>
      <c r="U8">
        <v>0.17962248696053901</v>
      </c>
      <c r="V8">
        <v>0.43482566110688198</v>
      </c>
      <c r="W8">
        <v>5.8486899506694001E-2</v>
      </c>
      <c r="X8">
        <v>0.14140634579469999</v>
      </c>
      <c r="Y8">
        <v>5.6970585775619105E-4</v>
      </c>
      <c r="Z8">
        <v>1.0783776938353401E-4</v>
      </c>
      <c r="AA8">
        <v>0.45902524850736398</v>
      </c>
      <c r="AB8">
        <v>7.4037987826646601E-3</v>
      </c>
      <c r="AC8">
        <v>1</v>
      </c>
      <c r="AD8">
        <v>1</v>
      </c>
      <c r="AE8">
        <v>0</v>
      </c>
      <c r="AF8">
        <v>1</v>
      </c>
    </row>
    <row r="9" spans="1:32" x14ac:dyDescent="0.3">
      <c r="A9" t="s">
        <v>93</v>
      </c>
      <c r="B9">
        <v>0.18025751072961399</v>
      </c>
      <c r="C9">
        <v>-1.2645388120197601E-2</v>
      </c>
      <c r="D9">
        <v>0.168421052631579</v>
      </c>
      <c r="E9">
        <v>0.17232814158064799</v>
      </c>
      <c r="F9">
        <v>0.2</v>
      </c>
      <c r="G9">
        <v>-1.6351120083379699E-2</v>
      </c>
      <c r="H9">
        <v>0.26845637583892601</v>
      </c>
      <c r="I9">
        <v>0.18476293692520401</v>
      </c>
      <c r="J9">
        <v>0.139013452914798</v>
      </c>
      <c r="K9">
        <v>0.18947059573031999</v>
      </c>
      <c r="L9">
        <v>0.109170305676856</v>
      </c>
      <c r="M9">
        <v>8.8055743134606707E-2</v>
      </c>
      <c r="N9">
        <v>0.164609053497942</v>
      </c>
      <c r="O9">
        <v>-1.0988749276480801E-2</v>
      </c>
      <c r="P9">
        <v>0.101796407185629</v>
      </c>
      <c r="Q9">
        <v>0.25419747534360099</v>
      </c>
      <c r="R9">
        <v>0.26845637583892601</v>
      </c>
      <c r="S9">
        <v>-1.6351120083379699E-2</v>
      </c>
      <c r="T9">
        <v>0.28480749592230598</v>
      </c>
      <c r="U9">
        <v>0.18497352970084599</v>
      </c>
      <c r="V9">
        <v>0.20111405700858401</v>
      </c>
      <c r="W9">
        <v>0.10141485259571301</v>
      </c>
      <c r="X9">
        <v>0.26518622462008201</v>
      </c>
      <c r="Y9">
        <v>2.7051079185243899E-2</v>
      </c>
      <c r="Z9">
        <v>4.67140299938089E-2</v>
      </c>
      <c r="AA9">
        <v>0.19481010681941499</v>
      </c>
      <c r="AB9">
        <v>4.2566248586851298E-2</v>
      </c>
      <c r="AC9">
        <v>1</v>
      </c>
      <c r="AD9">
        <v>1</v>
      </c>
      <c r="AE9">
        <v>0</v>
      </c>
      <c r="AF9">
        <v>1</v>
      </c>
    </row>
    <row r="10" spans="1:32" x14ac:dyDescent="0.3">
      <c r="A10" t="s">
        <v>474</v>
      </c>
      <c r="B10">
        <v>0.18884120171673799</v>
      </c>
      <c r="C10">
        <v>0.23718427130209499</v>
      </c>
      <c r="D10">
        <v>0.24736842105263199</v>
      </c>
      <c r="E10">
        <v>8.8898211411600106E-2</v>
      </c>
      <c r="F10">
        <v>0.188235294117647</v>
      </c>
      <c r="G10">
        <v>-0.15940711883292699</v>
      </c>
      <c r="H10">
        <v>0.20805369127516801</v>
      </c>
      <c r="I10">
        <v>8.9175000224131995E-2</v>
      </c>
      <c r="J10">
        <v>0.134529147982063</v>
      </c>
      <c r="K10">
        <v>0.1174771056144</v>
      </c>
      <c r="L10">
        <v>0.16593886462882099</v>
      </c>
      <c r="M10">
        <v>-4.9537782711418302E-2</v>
      </c>
      <c r="N10">
        <v>0.18930041152263399</v>
      </c>
      <c r="O10">
        <v>-6.0593415000803003E-3</v>
      </c>
      <c r="P10">
        <v>0.179640718562874</v>
      </c>
      <c r="Q10">
        <v>0.18870034688982901</v>
      </c>
      <c r="R10">
        <v>0.24736842105263199</v>
      </c>
      <c r="S10">
        <v>-0.15940711883292699</v>
      </c>
      <c r="T10">
        <v>0.40677553988555898</v>
      </c>
      <c r="U10">
        <v>0.14828605989049501</v>
      </c>
      <c r="V10">
        <v>0.24858211905705899</v>
      </c>
      <c r="W10">
        <v>0.16701488832581801</v>
      </c>
      <c r="X10">
        <v>0.19475968838990901</v>
      </c>
      <c r="Y10">
        <v>2.4259461682929501E-2</v>
      </c>
      <c r="Z10">
        <v>6.3035786860366705E-2</v>
      </c>
      <c r="AA10">
        <v>0.135995945057445</v>
      </c>
      <c r="AB10">
        <v>5.7001948237370002E-2</v>
      </c>
      <c r="AC10">
        <v>1</v>
      </c>
      <c r="AD10">
        <v>0</v>
      </c>
      <c r="AE10">
        <v>0</v>
      </c>
      <c r="AF10">
        <v>0</v>
      </c>
    </row>
    <row r="11" spans="1:32" x14ac:dyDescent="0.3">
      <c r="A11" t="s">
        <v>475</v>
      </c>
      <c r="B11">
        <v>0.44635193133047202</v>
      </c>
      <c r="C11">
        <v>-2.93024806835404E-2</v>
      </c>
      <c r="D11">
        <v>0.55263157894736803</v>
      </c>
      <c r="E11">
        <v>4.1911178601466897E-2</v>
      </c>
      <c r="F11">
        <v>0.376470588235294</v>
      </c>
      <c r="G11">
        <v>2.43840845949428E-2</v>
      </c>
      <c r="H11">
        <v>0.32885906040268498</v>
      </c>
      <c r="I11">
        <v>1.9729425028184901E-2</v>
      </c>
      <c r="J11">
        <v>0.30044843049327402</v>
      </c>
      <c r="K11">
        <v>8.8715706377117502E-3</v>
      </c>
      <c r="L11">
        <v>0.41484716157205198</v>
      </c>
      <c r="M11">
        <v>-4.42238911822962E-2</v>
      </c>
      <c r="N11">
        <v>0.54320987654320996</v>
      </c>
      <c r="O11">
        <v>5.0882069202249601E-3</v>
      </c>
      <c r="P11">
        <v>0.56886227544910195</v>
      </c>
      <c r="Q11">
        <v>-4.00931161048054E-3</v>
      </c>
      <c r="R11">
        <v>0.56886227544910195</v>
      </c>
      <c r="S11">
        <v>-4.42238911822962E-2</v>
      </c>
      <c r="T11">
        <v>0.61308616663139803</v>
      </c>
      <c r="U11">
        <v>7.1213659285007294E-2</v>
      </c>
      <c r="V11">
        <v>4.6546595667579004E-3</v>
      </c>
      <c r="W11">
        <v>5.3095461820007898E-2</v>
      </c>
      <c r="X11">
        <v>9.0975185307054993E-3</v>
      </c>
      <c r="Y11">
        <v>1.6780590771051599E-3</v>
      </c>
      <c r="Z11">
        <v>0.80204927222493505</v>
      </c>
      <c r="AA11">
        <v>0.16689265904138001</v>
      </c>
      <c r="AB11">
        <v>0.16854962392800699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479</v>
      </c>
      <c r="B12">
        <v>0.18884120171673799</v>
      </c>
      <c r="C12">
        <v>-2.7192204106681401E-2</v>
      </c>
      <c r="D12">
        <v>0.28421052631578902</v>
      </c>
      <c r="E12">
        <v>7.0899402648983506E-2</v>
      </c>
      <c r="F12">
        <v>0.23529411764705899</v>
      </c>
      <c r="G12">
        <v>1.4344785082627501E-2</v>
      </c>
      <c r="H12">
        <v>0.21476510067114099</v>
      </c>
      <c r="I12">
        <v>-6.022850647117E-2</v>
      </c>
      <c r="J12">
        <v>0.21524663677129999</v>
      </c>
      <c r="K12">
        <v>-8.2151192233640199E-3</v>
      </c>
      <c r="L12">
        <v>0.18777292576419199</v>
      </c>
      <c r="M12">
        <v>2.13389117155025E-2</v>
      </c>
      <c r="N12">
        <v>0.296296296296296</v>
      </c>
      <c r="O12">
        <v>4.6056623334432504E-3</v>
      </c>
      <c r="P12">
        <v>0.27544910179640703</v>
      </c>
      <c r="Q12">
        <v>-1.83175331971113E-2</v>
      </c>
      <c r="R12">
        <v>0.296296296296296</v>
      </c>
      <c r="S12">
        <v>-6.022850647117E-2</v>
      </c>
      <c r="T12">
        <v>0.35652480276746601</v>
      </c>
      <c r="U12">
        <v>9.8091606755664904E-2</v>
      </c>
      <c r="V12">
        <v>7.4573291553797494E-2</v>
      </c>
      <c r="W12">
        <v>2.95540309388665E-2</v>
      </c>
      <c r="X12">
        <v>2.2923195530554601E-2</v>
      </c>
      <c r="Y12">
        <v>3.9785587942797303E-2</v>
      </c>
      <c r="Z12">
        <v>0.14982486159460701</v>
      </c>
      <c r="AA12">
        <v>8.5004646854978799E-2</v>
      </c>
      <c r="AB12">
        <v>0.90125778961009495</v>
      </c>
      <c r="AC12">
        <v>1</v>
      </c>
      <c r="AD12">
        <v>0</v>
      </c>
      <c r="AE12">
        <v>0</v>
      </c>
      <c r="AF12">
        <v>0</v>
      </c>
    </row>
    <row r="13" spans="1:32" x14ac:dyDescent="0.3">
      <c r="A13" t="s">
        <v>637</v>
      </c>
      <c r="B13">
        <v>0.23175965665236101</v>
      </c>
      <c r="C13">
        <v>1.2553548760998999E-2</v>
      </c>
      <c r="D13">
        <v>0.18947368421052599</v>
      </c>
      <c r="E13">
        <v>0.21214493197874701</v>
      </c>
      <c r="F13">
        <v>0.17647058823529399</v>
      </c>
      <c r="G13">
        <v>-6.8322920924076902E-3</v>
      </c>
      <c r="H13">
        <v>0.161073825503356</v>
      </c>
      <c r="I13">
        <v>6.3220718748175406E-2</v>
      </c>
      <c r="J13">
        <v>0.103139013452915</v>
      </c>
      <c r="K13">
        <v>0.14609057611382301</v>
      </c>
      <c r="L13">
        <v>0.157205240174672</v>
      </c>
      <c r="M13">
        <v>-2.7128096961911999E-2</v>
      </c>
      <c r="N13">
        <v>0.16049382716049401</v>
      </c>
      <c r="O13">
        <v>9.5953607514301195E-2</v>
      </c>
      <c r="P13">
        <v>0.13173652694610799</v>
      </c>
      <c r="Q13">
        <v>0.100277107650334</v>
      </c>
      <c r="R13">
        <v>0.23175965665236101</v>
      </c>
      <c r="S13">
        <v>-2.7128096961911999E-2</v>
      </c>
      <c r="T13">
        <v>0.25888775361427302</v>
      </c>
      <c r="U13">
        <v>0.199591383217748</v>
      </c>
      <c r="V13">
        <v>7.0053010840583102E-2</v>
      </c>
      <c r="W13">
        <v>0.17321867307573499</v>
      </c>
      <c r="X13">
        <v>4.3235001360327997E-3</v>
      </c>
      <c r="Y13">
        <v>3.7785697701808202E-2</v>
      </c>
      <c r="Z13">
        <v>0.63803991705796503</v>
      </c>
      <c r="AA13">
        <v>0.232812827458314</v>
      </c>
      <c r="AB13">
        <v>0.870610868913271</v>
      </c>
      <c r="AC13">
        <v>1</v>
      </c>
      <c r="AD13">
        <v>0</v>
      </c>
      <c r="AE13">
        <v>0</v>
      </c>
      <c r="AF13">
        <v>0</v>
      </c>
    </row>
    <row r="14" spans="1:32" x14ac:dyDescent="0.3">
      <c r="A14" t="s">
        <v>150</v>
      </c>
      <c r="B14">
        <v>0.31330472103004298</v>
      </c>
      <c r="C14">
        <v>-8.9827462781860906E-2</v>
      </c>
      <c r="D14">
        <v>0.25263157894736799</v>
      </c>
      <c r="E14">
        <v>7.0339129246785898E-2</v>
      </c>
      <c r="F14">
        <v>0.217647058823529</v>
      </c>
      <c r="G14">
        <v>-3.3790761835526803E-2</v>
      </c>
      <c r="H14">
        <v>0.26174496644295298</v>
      </c>
      <c r="I14">
        <v>-3.9362361052924901E-3</v>
      </c>
      <c r="J14">
        <v>0.228699551569507</v>
      </c>
      <c r="K14">
        <v>6.3038169585940398E-2</v>
      </c>
      <c r="L14">
        <v>0.22270742358078599</v>
      </c>
      <c r="M14">
        <v>-1.13916648686817E-2</v>
      </c>
      <c r="N14">
        <v>0.26748971193415599</v>
      </c>
      <c r="O14">
        <v>0.107314599880872</v>
      </c>
      <c r="P14">
        <v>0.19760479041916201</v>
      </c>
      <c r="Q14">
        <v>4.188047250318E-2</v>
      </c>
      <c r="R14">
        <v>0.31330472103004298</v>
      </c>
      <c r="S14">
        <v>-8.9827462781860906E-2</v>
      </c>
      <c r="T14">
        <v>0.40313218381190402</v>
      </c>
      <c r="U14">
        <v>0.160166592028647</v>
      </c>
      <c r="V14">
        <v>2.98545257302343E-2</v>
      </c>
      <c r="W14">
        <v>7.4429834454622104E-2</v>
      </c>
      <c r="X14">
        <v>6.5434127377691997E-2</v>
      </c>
      <c r="Y14">
        <v>4.5210742172150403E-2</v>
      </c>
      <c r="Z14">
        <v>0.92030901782814301</v>
      </c>
      <c r="AA14">
        <v>0.329682636224502</v>
      </c>
      <c r="AB14">
        <v>0.69347978207126104</v>
      </c>
      <c r="AC14">
        <v>1</v>
      </c>
      <c r="AD14">
        <v>0</v>
      </c>
      <c r="AE14">
        <v>0</v>
      </c>
      <c r="AF14">
        <v>0</v>
      </c>
    </row>
    <row r="15" spans="1:32" x14ac:dyDescent="0.3">
      <c r="A15" t="s">
        <v>157</v>
      </c>
      <c r="B15">
        <v>0.24034334763948501</v>
      </c>
      <c r="C15">
        <v>-0.20564725160137001</v>
      </c>
      <c r="D15">
        <v>0.18947368421052599</v>
      </c>
      <c r="E15">
        <v>1.8246437261035801E-2</v>
      </c>
      <c r="F15">
        <v>0.14705882352941199</v>
      </c>
      <c r="G15">
        <v>7.5220855057351405E-2</v>
      </c>
      <c r="H15">
        <v>0.14093959731543601</v>
      </c>
      <c r="I15">
        <v>5.8331595411887399E-2</v>
      </c>
      <c r="J15">
        <v>0.103139013452915</v>
      </c>
      <c r="K15">
        <v>-0.18598902842635001</v>
      </c>
      <c r="L15">
        <v>0.17467248908296901</v>
      </c>
      <c r="M15">
        <v>9.1628258602711204E-2</v>
      </c>
      <c r="N15">
        <v>0.19753086419753099</v>
      </c>
      <c r="O15">
        <v>-0.16591762252346201</v>
      </c>
      <c r="P15">
        <v>0.269461077844311</v>
      </c>
      <c r="Q15">
        <v>1.30052137643379E-2</v>
      </c>
      <c r="R15">
        <v>0.269461077844311</v>
      </c>
      <c r="S15">
        <v>-0.20564725160137001</v>
      </c>
      <c r="T15">
        <v>0.47510832944568099</v>
      </c>
      <c r="U15">
        <v>0.22389368886240599</v>
      </c>
      <c r="V15">
        <v>1.6889259645463998E-2</v>
      </c>
      <c r="W15">
        <v>0.27761728702906102</v>
      </c>
      <c r="X15">
        <v>0.17892283628780001</v>
      </c>
      <c r="Y15">
        <v>2.80175715117011E-2</v>
      </c>
      <c r="Z15">
        <v>0.65874703359142595</v>
      </c>
      <c r="AA15">
        <v>3.82347767368049E-2</v>
      </c>
      <c r="AB15">
        <v>7.5713509762295197E-2</v>
      </c>
      <c r="AC15">
        <v>1</v>
      </c>
      <c r="AD15">
        <v>0</v>
      </c>
      <c r="AE15">
        <v>1</v>
      </c>
      <c r="AF15">
        <v>0</v>
      </c>
    </row>
    <row r="16" spans="1:32" x14ac:dyDescent="0.3">
      <c r="A16" t="s">
        <v>161</v>
      </c>
      <c r="B16">
        <v>0.48927038626609398</v>
      </c>
      <c r="C16">
        <v>-8.4291638640623695E-2</v>
      </c>
      <c r="D16">
        <v>0.35263157894736802</v>
      </c>
      <c r="E16">
        <v>6.1451741869468002E-2</v>
      </c>
      <c r="F16">
        <v>0.33529411764705902</v>
      </c>
      <c r="G16">
        <v>3.9051250545812703E-2</v>
      </c>
      <c r="H16">
        <v>0.34899328859060402</v>
      </c>
      <c r="I16">
        <v>4.0567164843645601E-2</v>
      </c>
      <c r="J16">
        <v>0.23318385650224199</v>
      </c>
      <c r="K16">
        <v>-1.9963564315291201E-3</v>
      </c>
      <c r="L16">
        <v>0.43231441048034902</v>
      </c>
      <c r="M16">
        <v>2.9637002866792599E-2</v>
      </c>
      <c r="N16">
        <v>0.374485596707819</v>
      </c>
      <c r="O16">
        <v>1.54201994545425E-2</v>
      </c>
      <c r="P16">
        <v>0.36526946107784403</v>
      </c>
      <c r="Q16">
        <v>9.1426468836222602E-2</v>
      </c>
      <c r="R16">
        <v>0.48927038626609398</v>
      </c>
      <c r="S16">
        <v>-8.4291638640623695E-2</v>
      </c>
      <c r="T16">
        <v>0.57356202490671804</v>
      </c>
      <c r="U16">
        <v>0.145743380510092</v>
      </c>
      <c r="V16">
        <v>1.5159142978329E-3</v>
      </c>
      <c r="W16">
        <v>3.16333592983217E-2</v>
      </c>
      <c r="X16">
        <v>7.6006269381680105E-2</v>
      </c>
      <c r="Y16">
        <v>1.8045201671039401E-2</v>
      </c>
      <c r="Z16">
        <v>0.83944439182687802</v>
      </c>
      <c r="AA16">
        <v>0.45010458474981302</v>
      </c>
      <c r="AB16">
        <v>0.17919461814015999</v>
      </c>
      <c r="AC16">
        <v>1</v>
      </c>
      <c r="AD16">
        <v>0</v>
      </c>
      <c r="AE16">
        <v>0</v>
      </c>
      <c r="AF16">
        <v>0</v>
      </c>
    </row>
    <row r="17" spans="1:32" x14ac:dyDescent="0.3">
      <c r="A17" t="s">
        <v>708</v>
      </c>
      <c r="B17">
        <v>0.39055793991416299</v>
      </c>
      <c r="C17">
        <v>-1.46567631945986E-3</v>
      </c>
      <c r="D17">
        <v>0.53157894736842104</v>
      </c>
      <c r="E17">
        <v>0.104651007759805</v>
      </c>
      <c r="F17">
        <v>0.51764705882352902</v>
      </c>
      <c r="G17">
        <v>-1.01517663825472E-2</v>
      </c>
      <c r="H17">
        <v>0.30201342281879201</v>
      </c>
      <c r="I17">
        <v>1.4707622907803801E-3</v>
      </c>
      <c r="J17">
        <v>0.48430493273542602</v>
      </c>
      <c r="K17">
        <v>5.9089752751445103E-2</v>
      </c>
      <c r="L17">
        <v>0.45414847161572103</v>
      </c>
      <c r="M17">
        <v>3.6640355047424703E-2</v>
      </c>
      <c r="N17">
        <v>0.46090534979423903</v>
      </c>
      <c r="O17">
        <v>-5.2736683558962704E-3</v>
      </c>
      <c r="P17">
        <v>0.56287425149700598</v>
      </c>
      <c r="Q17">
        <v>1.4554187860944199E-2</v>
      </c>
      <c r="R17">
        <v>0.56287425149700598</v>
      </c>
      <c r="S17">
        <v>-1.01517663825472E-2</v>
      </c>
      <c r="T17">
        <v>0.57302601787955298</v>
      </c>
      <c r="U17">
        <v>0.106116684079265</v>
      </c>
      <c r="V17">
        <v>1.16225286733276E-2</v>
      </c>
      <c r="W17">
        <v>2.24493977040204E-2</v>
      </c>
      <c r="X17">
        <v>1.9827856216840498E-2</v>
      </c>
      <c r="Y17">
        <v>2.2570762747650099E-2</v>
      </c>
      <c r="Z17">
        <v>0.638277886720931</v>
      </c>
      <c r="AA17">
        <v>0.67875953319572802</v>
      </c>
      <c r="AB17">
        <v>0.51164553853686801</v>
      </c>
      <c r="AC17">
        <v>1</v>
      </c>
      <c r="AD17">
        <v>0</v>
      </c>
      <c r="AE17">
        <v>0</v>
      </c>
      <c r="AF17">
        <v>0</v>
      </c>
    </row>
    <row r="18" spans="1:32" x14ac:dyDescent="0.3">
      <c r="A18" t="s">
        <v>510</v>
      </c>
      <c r="B18">
        <v>0.20600858369098701</v>
      </c>
      <c r="C18">
        <v>9.2929682029790406E-2</v>
      </c>
      <c r="D18">
        <v>0.28421052631578902</v>
      </c>
      <c r="E18">
        <v>-9.7303375990243898E-2</v>
      </c>
      <c r="F18">
        <v>0.17058823529411801</v>
      </c>
      <c r="G18">
        <v>-0.107465169385735</v>
      </c>
      <c r="H18">
        <v>0.18120805369127499</v>
      </c>
      <c r="I18">
        <v>0.176443665700067</v>
      </c>
      <c r="J18">
        <v>0.161434977578475</v>
      </c>
      <c r="K18">
        <v>4.9105867110232203E-2</v>
      </c>
      <c r="L18">
        <v>0.28384279475982499</v>
      </c>
      <c r="M18">
        <v>2.0407771469527901E-2</v>
      </c>
      <c r="N18">
        <v>0.296296296296296</v>
      </c>
      <c r="O18">
        <v>-2.5312181876497499E-2</v>
      </c>
      <c r="P18">
        <v>0.34131736526946099</v>
      </c>
      <c r="Q18">
        <v>-0.110085992050887</v>
      </c>
      <c r="R18">
        <v>0.34131736526946099</v>
      </c>
      <c r="S18">
        <v>-0.110085992050887</v>
      </c>
      <c r="T18">
        <v>0.45140335732034798</v>
      </c>
      <c r="U18">
        <v>0.19023305802003401</v>
      </c>
      <c r="V18">
        <v>0.283908835085802</v>
      </c>
      <c r="W18">
        <v>2.8698095640704298E-2</v>
      </c>
      <c r="X18">
        <v>8.4773810174389494E-2</v>
      </c>
      <c r="Y18">
        <v>4.57220402865499E-2</v>
      </c>
      <c r="Z18">
        <v>1.9272470465884099E-2</v>
      </c>
      <c r="AA18">
        <v>0.81403077389105205</v>
      </c>
      <c r="AB18">
        <v>0.16171950511112201</v>
      </c>
      <c r="AC18">
        <v>1</v>
      </c>
      <c r="AD18">
        <v>1</v>
      </c>
      <c r="AE18">
        <v>0</v>
      </c>
      <c r="AF18">
        <v>0</v>
      </c>
    </row>
    <row r="19" spans="1:32" x14ac:dyDescent="0.3">
      <c r="A19" t="s">
        <v>516</v>
      </c>
      <c r="B19">
        <v>0.21459227467811201</v>
      </c>
      <c r="C19">
        <v>-0.18118906770938201</v>
      </c>
      <c r="D19">
        <v>0.25789473684210501</v>
      </c>
      <c r="E19">
        <v>4.7504371286005202E-2</v>
      </c>
      <c r="F19">
        <v>0.217647058823529</v>
      </c>
      <c r="G19">
        <v>-0.12943509395144001</v>
      </c>
      <c r="H19">
        <v>0.20805369127516801</v>
      </c>
      <c r="I19">
        <v>0.114598197948494</v>
      </c>
      <c r="J19">
        <v>0.16591928251121099</v>
      </c>
      <c r="K19">
        <v>0.10448329278462901</v>
      </c>
      <c r="L19">
        <v>0.19213973799126599</v>
      </c>
      <c r="M19">
        <v>-0.122479002280305</v>
      </c>
      <c r="N19">
        <v>0.19753086419753099</v>
      </c>
      <c r="O19">
        <v>-0.14719926364741601</v>
      </c>
      <c r="P19">
        <v>0.215568862275449</v>
      </c>
      <c r="Q19">
        <v>-9.7887826656622406E-2</v>
      </c>
      <c r="R19">
        <v>0.25789473684210501</v>
      </c>
      <c r="S19">
        <v>-0.18118906770938201</v>
      </c>
      <c r="T19">
        <v>0.43908380455148699</v>
      </c>
      <c r="U19">
        <v>0.22869343899538699</v>
      </c>
      <c r="V19">
        <v>0.244033291899934</v>
      </c>
      <c r="W19">
        <v>0.22696229506493401</v>
      </c>
      <c r="X19">
        <v>4.93114369907936E-2</v>
      </c>
      <c r="Y19">
        <v>2.4351135701814498E-2</v>
      </c>
      <c r="Z19">
        <v>7.2336547211413096E-2</v>
      </c>
      <c r="AA19">
        <v>5.4036241721831302E-2</v>
      </c>
      <c r="AB19">
        <v>0.59226924518677704</v>
      </c>
      <c r="AC19">
        <v>1</v>
      </c>
      <c r="AD19">
        <v>0</v>
      </c>
      <c r="AE19">
        <v>0</v>
      </c>
      <c r="AF19">
        <v>0</v>
      </c>
    </row>
    <row r="20" spans="1:32" x14ac:dyDescent="0.3">
      <c r="A20" t="s">
        <v>518</v>
      </c>
      <c r="B20">
        <v>0.321888412017167</v>
      </c>
      <c r="C20">
        <v>-7.0145858307196302E-2</v>
      </c>
      <c r="D20">
        <v>0.33157894736842097</v>
      </c>
      <c r="E20">
        <v>0.11535646146546499</v>
      </c>
      <c r="F20">
        <v>0.25882352941176501</v>
      </c>
      <c r="G20">
        <v>2.37652088648443E-2</v>
      </c>
      <c r="H20">
        <v>0.26845637583892601</v>
      </c>
      <c r="I20">
        <v>-0.13366736730326101</v>
      </c>
      <c r="J20">
        <v>0.18834080717488799</v>
      </c>
      <c r="K20">
        <v>1.1840966961908899E-2</v>
      </c>
      <c r="L20">
        <v>0.27074235807860297</v>
      </c>
      <c r="M20">
        <v>6.9261251282572794E-2</v>
      </c>
      <c r="N20">
        <v>0.27572016460905402</v>
      </c>
      <c r="O20">
        <v>9.6186056596502506E-2</v>
      </c>
      <c r="P20">
        <v>0.22754491017964101</v>
      </c>
      <c r="Q20">
        <v>5.5830358076579698E-2</v>
      </c>
      <c r="R20">
        <v>0.33157894736842097</v>
      </c>
      <c r="S20">
        <v>-0.13366736730326101</v>
      </c>
      <c r="T20">
        <v>0.46524631467168198</v>
      </c>
      <c r="U20">
        <v>0.18550231977266099</v>
      </c>
      <c r="V20">
        <v>0.15743257616810499</v>
      </c>
      <c r="W20">
        <v>5.74202843206639E-2</v>
      </c>
      <c r="X20">
        <v>4.0355698519922802E-2</v>
      </c>
      <c r="Y20">
        <v>9.4783377272994601E-3</v>
      </c>
      <c r="Z20">
        <v>6.2555468993819904E-2</v>
      </c>
      <c r="AA20">
        <v>0.64178648490309398</v>
      </c>
      <c r="AB20">
        <v>0.43352835033117298</v>
      </c>
      <c r="AC20">
        <v>1</v>
      </c>
      <c r="AD20">
        <v>0</v>
      </c>
      <c r="AE20">
        <v>0</v>
      </c>
      <c r="AF20">
        <v>0</v>
      </c>
    </row>
    <row r="21" spans="1:32" x14ac:dyDescent="0.3">
      <c r="A21" t="s">
        <v>184</v>
      </c>
      <c r="B21">
        <v>0.356223175965665</v>
      </c>
      <c r="C21">
        <v>0.12599633370622099</v>
      </c>
      <c r="D21">
        <v>0.42105263157894701</v>
      </c>
      <c r="E21">
        <v>9.5000198245559497E-3</v>
      </c>
      <c r="F21">
        <v>0.247058823529412</v>
      </c>
      <c r="G21">
        <v>7.0535630716157705E-2</v>
      </c>
      <c r="H21">
        <v>0.27516778523489899</v>
      </c>
      <c r="I21">
        <v>4.6518157993260999E-2</v>
      </c>
      <c r="J21">
        <v>0.21973094170403601</v>
      </c>
      <c r="K21">
        <v>3.5890338913551201E-2</v>
      </c>
      <c r="L21">
        <v>0.30131004366812197</v>
      </c>
      <c r="M21">
        <v>0.12234020870976001</v>
      </c>
      <c r="N21">
        <v>0.42386831275720199</v>
      </c>
      <c r="O21">
        <v>5.05221604395285E-2</v>
      </c>
      <c r="P21">
        <v>0.45508982035928103</v>
      </c>
      <c r="Q21">
        <v>0.18467058772094</v>
      </c>
      <c r="R21">
        <v>0.45508982035928103</v>
      </c>
      <c r="S21">
        <v>9.5000198245559497E-3</v>
      </c>
      <c r="T21">
        <v>0.44558980053472502</v>
      </c>
      <c r="U21">
        <v>0.116496313881665</v>
      </c>
      <c r="V21">
        <v>2.4017472722896699E-2</v>
      </c>
      <c r="W21">
        <v>8.6449869796208806E-2</v>
      </c>
      <c r="X21">
        <v>0.13414842728141099</v>
      </c>
      <c r="Y21">
        <v>3.4212999610525499E-2</v>
      </c>
      <c r="Z21">
        <v>0.95578127336526097</v>
      </c>
      <c r="AA21">
        <v>0.285163420622567</v>
      </c>
      <c r="AB21">
        <v>6.8078195374331896E-3</v>
      </c>
      <c r="AC21">
        <v>1</v>
      </c>
      <c r="AD21">
        <v>0</v>
      </c>
      <c r="AE21">
        <v>0</v>
      </c>
      <c r="AF21">
        <v>1</v>
      </c>
    </row>
    <row r="22" spans="1:32" x14ac:dyDescent="0.3">
      <c r="A22" t="s">
        <v>709</v>
      </c>
      <c r="B22">
        <v>0.29613733905579398</v>
      </c>
      <c r="C22">
        <v>0.16002000038390199</v>
      </c>
      <c r="D22">
        <v>0.42631578947368398</v>
      </c>
      <c r="E22">
        <v>0.366120762779305</v>
      </c>
      <c r="F22">
        <v>0.39411764705882402</v>
      </c>
      <c r="G22">
        <v>0.27582632355818998</v>
      </c>
      <c r="H22">
        <v>0.33557046979865801</v>
      </c>
      <c r="I22">
        <v>0.244274616714722</v>
      </c>
      <c r="J22">
        <v>0.228699551569507</v>
      </c>
      <c r="K22">
        <v>0.24925579288212599</v>
      </c>
      <c r="L22">
        <v>0.26637554585152801</v>
      </c>
      <c r="M22">
        <v>0.16458169766991601</v>
      </c>
      <c r="N22">
        <v>0.36213991769547299</v>
      </c>
      <c r="O22">
        <v>0.25472330712170199</v>
      </c>
      <c r="P22">
        <v>0.22754491017964101</v>
      </c>
      <c r="Q22">
        <v>0.21154226240292501</v>
      </c>
      <c r="R22">
        <v>0.42631578947368398</v>
      </c>
      <c r="S22">
        <v>0.16002000038390199</v>
      </c>
      <c r="T22">
        <v>0.26629578908978202</v>
      </c>
      <c r="U22">
        <v>0.20610076239540301</v>
      </c>
      <c r="V22">
        <v>3.1551706843468003E-2</v>
      </c>
      <c r="W22">
        <v>8.4674095212210004E-2</v>
      </c>
      <c r="X22">
        <v>4.3181044718776998E-2</v>
      </c>
      <c r="Y22">
        <v>1.03218259597665E-2</v>
      </c>
      <c r="Z22">
        <v>0.59849380594518597</v>
      </c>
      <c r="AA22">
        <v>0.65269292627910502</v>
      </c>
      <c r="AB22">
        <v>0.71137704589228701</v>
      </c>
      <c r="AC22">
        <v>1</v>
      </c>
      <c r="AD22">
        <v>0</v>
      </c>
      <c r="AE22">
        <v>0</v>
      </c>
      <c r="AF22">
        <v>0</v>
      </c>
    </row>
    <row r="23" spans="1:32" x14ac:dyDescent="0.3">
      <c r="A23" t="s">
        <v>417</v>
      </c>
      <c r="B23">
        <v>0.39914163090128801</v>
      </c>
      <c r="C23">
        <v>2.37740493400962E-2</v>
      </c>
      <c r="D23">
        <v>0.31052631578947398</v>
      </c>
      <c r="E23">
        <v>0.181627237241306</v>
      </c>
      <c r="F23">
        <v>0.27647058823529402</v>
      </c>
      <c r="G23">
        <v>-5.5301295824580703E-2</v>
      </c>
      <c r="H23">
        <v>0.36241610738254998</v>
      </c>
      <c r="I23">
        <v>0.16630924733077401</v>
      </c>
      <c r="J23">
        <v>0.18834080717488799</v>
      </c>
      <c r="K23">
        <v>0.146542116936692</v>
      </c>
      <c r="L23">
        <v>0.30131004366812197</v>
      </c>
      <c r="M23">
        <v>0.16809891807247601</v>
      </c>
      <c r="N23">
        <v>0.374485596707819</v>
      </c>
      <c r="O23">
        <v>8.2824020152358999E-2</v>
      </c>
      <c r="P23">
        <v>0.43113772455089799</v>
      </c>
      <c r="Q23">
        <v>9.1460108414486402E-2</v>
      </c>
      <c r="R23">
        <v>0.43113772455089799</v>
      </c>
      <c r="S23">
        <v>-5.5301295824580703E-2</v>
      </c>
      <c r="T23">
        <v>0.48643902037547898</v>
      </c>
      <c r="U23">
        <v>0.15785318790121</v>
      </c>
      <c r="V23">
        <v>0.221610543155355</v>
      </c>
      <c r="W23">
        <v>2.1556801135783999E-2</v>
      </c>
      <c r="X23">
        <v>8.6360882621273997E-3</v>
      </c>
      <c r="Y23">
        <v>3.7813277943477802E-2</v>
      </c>
      <c r="Z23">
        <v>1.39626115640767E-2</v>
      </c>
      <c r="AA23">
        <v>0.835104852690567</v>
      </c>
      <c r="AB23">
        <v>0.91774894181894595</v>
      </c>
      <c r="AC23">
        <v>1</v>
      </c>
      <c r="AD23">
        <v>1</v>
      </c>
      <c r="AE23">
        <v>0</v>
      </c>
      <c r="AF23">
        <v>0</v>
      </c>
    </row>
    <row r="24" spans="1:32" x14ac:dyDescent="0.3">
      <c r="A24" t="s">
        <v>710</v>
      </c>
      <c r="B24">
        <v>0.20600858369098701</v>
      </c>
      <c r="C24">
        <v>6.6876414338292306E-2</v>
      </c>
      <c r="D24">
        <v>0.25789473684210501</v>
      </c>
      <c r="E24">
        <v>-0.25808047364783998</v>
      </c>
      <c r="F24">
        <v>0.182352941176471</v>
      </c>
      <c r="G24">
        <v>-8.2690107576194702E-2</v>
      </c>
      <c r="H24">
        <v>0.12080536912751701</v>
      </c>
      <c r="I24">
        <v>-9.0424278325562504E-2</v>
      </c>
      <c r="J24">
        <v>0.32286995515695099</v>
      </c>
      <c r="K24">
        <v>4.54884737086763E-2</v>
      </c>
      <c r="L24">
        <v>0.23144104803493501</v>
      </c>
      <c r="M24">
        <v>-9.2810556108202893E-2</v>
      </c>
      <c r="N24">
        <v>0.242798353909465</v>
      </c>
      <c r="O24">
        <v>-0.135671274794435</v>
      </c>
      <c r="P24">
        <v>0.26347305389221598</v>
      </c>
      <c r="Q24">
        <v>-0.124107707434353</v>
      </c>
      <c r="R24">
        <v>0.32286995515695099</v>
      </c>
      <c r="S24">
        <v>-0.25808047364783998</v>
      </c>
      <c r="T24">
        <v>0.58095042880479097</v>
      </c>
      <c r="U24">
        <v>0.32495688798613198</v>
      </c>
      <c r="V24">
        <v>7.7341707493677999E-3</v>
      </c>
      <c r="W24">
        <v>0.138299029816879</v>
      </c>
      <c r="X24">
        <v>1.1563567360081999E-2</v>
      </c>
      <c r="Y24">
        <v>1.14609706320712E-4</v>
      </c>
      <c r="Z24">
        <v>0.75092158620632499</v>
      </c>
      <c r="AA24">
        <v>4.2537405317817599E-2</v>
      </c>
      <c r="AB24">
        <v>0.91876059409394495</v>
      </c>
      <c r="AC24">
        <v>1</v>
      </c>
      <c r="AD24">
        <v>0</v>
      </c>
      <c r="AE24">
        <v>1</v>
      </c>
      <c r="AF24">
        <v>0</v>
      </c>
    </row>
    <row r="25" spans="1:32" x14ac:dyDescent="0.3">
      <c r="A25" t="s">
        <v>193</v>
      </c>
      <c r="B25">
        <v>0.145922746781116</v>
      </c>
      <c r="C25">
        <v>-1.41288155590133E-2</v>
      </c>
      <c r="D25">
        <v>0.13157894736842099</v>
      </c>
      <c r="E25">
        <v>-0.27304205752274702</v>
      </c>
      <c r="F25">
        <v>0.223529411764706</v>
      </c>
      <c r="G25">
        <v>4.2869628647804803E-2</v>
      </c>
      <c r="H25">
        <v>0.14765100671140899</v>
      </c>
      <c r="I25">
        <v>-9.8153853245545999E-2</v>
      </c>
      <c r="J25">
        <v>0.36771300448430499</v>
      </c>
      <c r="K25">
        <v>7.1493425785267697E-2</v>
      </c>
      <c r="L25">
        <v>0.17030567685589501</v>
      </c>
      <c r="M25">
        <v>1.0963833578555101E-2</v>
      </c>
      <c r="N25">
        <v>0.23045267489711899</v>
      </c>
      <c r="O25">
        <v>2.46005420675834E-2</v>
      </c>
      <c r="P25">
        <v>0.119760479041916</v>
      </c>
      <c r="Q25">
        <v>-3.0976928927575399E-2</v>
      </c>
      <c r="R25">
        <v>0.36771300448430499</v>
      </c>
      <c r="S25">
        <v>-0.27304205752274702</v>
      </c>
      <c r="T25">
        <v>0.64075506200705201</v>
      </c>
      <c r="U25">
        <v>0.258913241963734</v>
      </c>
      <c r="V25">
        <v>0.14102348189335101</v>
      </c>
      <c r="W25">
        <v>6.0529592206712599E-2</v>
      </c>
      <c r="X25">
        <v>5.5577470995158799E-2</v>
      </c>
      <c r="Y25">
        <v>4.7842771386301802E-3</v>
      </c>
      <c r="Z25">
        <v>0.22226131914869801</v>
      </c>
      <c r="AA25">
        <v>1.21487129999322E-4</v>
      </c>
      <c r="AB25">
        <v>3.6784567253290698E-2</v>
      </c>
      <c r="AC25">
        <v>1</v>
      </c>
      <c r="AD25">
        <v>0</v>
      </c>
      <c r="AE25">
        <v>1</v>
      </c>
      <c r="AF25">
        <v>1</v>
      </c>
    </row>
    <row r="26" spans="1:32" x14ac:dyDescent="0.3">
      <c r="A26" t="s">
        <v>197</v>
      </c>
      <c r="B26">
        <v>0.128755364806867</v>
      </c>
      <c r="C26">
        <v>0.141475861540444</v>
      </c>
      <c r="D26">
        <v>0.163157894736842</v>
      </c>
      <c r="E26">
        <v>-6.8905228444198205E-2</v>
      </c>
      <c r="F26">
        <v>0.14117647058823499</v>
      </c>
      <c r="G26">
        <v>-4.5488212057560604E-3</v>
      </c>
      <c r="H26">
        <v>0.12080536912751701</v>
      </c>
      <c r="I26">
        <v>-0.21726703660741301</v>
      </c>
      <c r="J26">
        <v>0.103139013452915</v>
      </c>
      <c r="K26">
        <v>3.0592355012260899E-2</v>
      </c>
      <c r="L26">
        <v>0.17030567685589501</v>
      </c>
      <c r="M26">
        <v>7.8150826819980604E-2</v>
      </c>
      <c r="N26">
        <v>0.16049382716049401</v>
      </c>
      <c r="O26">
        <v>-8.51846716018895E-2</v>
      </c>
      <c r="P26">
        <v>0.149700598802395</v>
      </c>
      <c r="Q26">
        <v>-5.6796250431075099E-2</v>
      </c>
      <c r="R26">
        <v>0.17030567685589501</v>
      </c>
      <c r="S26">
        <v>-0.21726703660741301</v>
      </c>
      <c r="T26">
        <v>0.38757271346330802</v>
      </c>
      <c r="U26">
        <v>0.210381089984642</v>
      </c>
      <c r="V26">
        <v>0.212718215401657</v>
      </c>
      <c r="W26">
        <v>4.7558471807719702E-2</v>
      </c>
      <c r="X26">
        <v>2.8388421170814401E-2</v>
      </c>
      <c r="Y26">
        <v>2.2454689289941099E-2</v>
      </c>
      <c r="Z26">
        <v>0.340601690597641</v>
      </c>
      <c r="AA26">
        <v>0.56002336495279403</v>
      </c>
      <c r="AB26">
        <v>0.547022591965869</v>
      </c>
      <c r="AC26">
        <v>1</v>
      </c>
      <c r="AD26">
        <v>0</v>
      </c>
      <c r="AE26">
        <v>0</v>
      </c>
      <c r="AF26">
        <v>0</v>
      </c>
    </row>
    <row r="27" spans="1:32" x14ac:dyDescent="0.3">
      <c r="A27" t="s">
        <v>199</v>
      </c>
      <c r="B27">
        <v>0.16738197424892701</v>
      </c>
      <c r="C27">
        <v>-2.8615756137326101E-2</v>
      </c>
      <c r="D27">
        <v>0.20526315789473701</v>
      </c>
      <c r="E27">
        <v>0.27876435489443102</v>
      </c>
      <c r="F27">
        <v>0.17058823529411801</v>
      </c>
      <c r="G27">
        <v>0.10234835573866401</v>
      </c>
      <c r="H27">
        <v>0.16778523489932901</v>
      </c>
      <c r="I27">
        <v>0.18834052330488599</v>
      </c>
      <c r="J27">
        <v>0.17040358744394599</v>
      </c>
      <c r="K27">
        <v>0.15351766684600501</v>
      </c>
      <c r="L27">
        <v>0.19650655021834099</v>
      </c>
      <c r="M27">
        <v>8.8399892671439106E-2</v>
      </c>
      <c r="N27">
        <v>0.156378600823045</v>
      </c>
      <c r="O27">
        <v>8.3723372837044299E-2</v>
      </c>
      <c r="P27">
        <v>0.209580838323353</v>
      </c>
      <c r="Q27">
        <v>0.10066987312603</v>
      </c>
      <c r="R27">
        <v>0.27876435489443102</v>
      </c>
      <c r="S27">
        <v>-2.8615756137326101E-2</v>
      </c>
      <c r="T27">
        <v>0.307380111031757</v>
      </c>
      <c r="U27">
        <v>0.307380111031757</v>
      </c>
      <c r="V27">
        <v>8.5992167566221994E-2</v>
      </c>
      <c r="W27">
        <v>6.5117774174565907E-2</v>
      </c>
      <c r="X27">
        <v>1.69465002889857E-2</v>
      </c>
      <c r="Y27">
        <v>8.6097907643871499E-3</v>
      </c>
      <c r="Z27">
        <v>0.46531735959699999</v>
      </c>
      <c r="AA27">
        <v>0.44218037723982401</v>
      </c>
      <c r="AB27">
        <v>0.79292302730446695</v>
      </c>
      <c r="AC27">
        <v>1</v>
      </c>
      <c r="AD27">
        <v>0</v>
      </c>
      <c r="AE27">
        <v>0</v>
      </c>
      <c r="AF27">
        <v>0</v>
      </c>
    </row>
    <row r="28" spans="1:32" x14ac:dyDescent="0.3">
      <c r="A28" t="s">
        <v>206</v>
      </c>
      <c r="B28">
        <v>0.52789699570815496</v>
      </c>
      <c r="C28">
        <v>-2.621252079659E-3</v>
      </c>
      <c r="D28">
        <v>0.53157894736842104</v>
      </c>
      <c r="E28">
        <v>0.20274253713999399</v>
      </c>
      <c r="F28">
        <v>0.50588235294117601</v>
      </c>
      <c r="G28">
        <v>-7.2808998094250801E-2</v>
      </c>
      <c r="H28">
        <v>0.36241610738254998</v>
      </c>
      <c r="I28">
        <v>9.6439052014710997E-3</v>
      </c>
      <c r="J28">
        <v>0.37668161434977598</v>
      </c>
      <c r="K28">
        <v>-9.1892550449050703E-2</v>
      </c>
      <c r="L28">
        <v>0.46288209606986902</v>
      </c>
      <c r="M28">
        <v>2.3593395863420099E-2</v>
      </c>
      <c r="N28">
        <v>0.592592592592593</v>
      </c>
      <c r="O28">
        <v>2.95855904985783E-3</v>
      </c>
      <c r="P28">
        <v>0.47904191616766501</v>
      </c>
      <c r="Q28">
        <v>2.61569812738097E-2</v>
      </c>
      <c r="R28">
        <v>0.592592592592593</v>
      </c>
      <c r="S28">
        <v>-9.1892550449050703E-2</v>
      </c>
      <c r="T28">
        <v>0.68448514304164298</v>
      </c>
      <c r="U28">
        <v>0.20536378921965301</v>
      </c>
      <c r="V28">
        <v>8.2452903295721899E-2</v>
      </c>
      <c r="W28">
        <v>0.115485946312471</v>
      </c>
      <c r="X28">
        <v>2.3198422223951898E-2</v>
      </c>
      <c r="Y28">
        <v>1.27486030546776E-2</v>
      </c>
      <c r="Z28">
        <v>0.52798966382597001</v>
      </c>
      <c r="AA28">
        <v>0.238412434115857</v>
      </c>
      <c r="AB28">
        <v>0.508836281681042</v>
      </c>
      <c r="AC28">
        <v>1</v>
      </c>
      <c r="AD28">
        <v>0</v>
      </c>
      <c r="AE28">
        <v>0</v>
      </c>
      <c r="AF28">
        <v>0</v>
      </c>
    </row>
    <row r="29" spans="1:32" x14ac:dyDescent="0.3">
      <c r="A29" t="s">
        <v>711</v>
      </c>
      <c r="B29">
        <v>0.22746781115879799</v>
      </c>
      <c r="C29">
        <v>-4.7669840310488799E-2</v>
      </c>
      <c r="D29">
        <v>0.28947368421052599</v>
      </c>
      <c r="E29">
        <v>-0.28556632398237802</v>
      </c>
      <c r="F29">
        <v>0.25882352941176501</v>
      </c>
      <c r="G29">
        <v>-0.28549286044164501</v>
      </c>
      <c r="H29">
        <v>0.15436241610738299</v>
      </c>
      <c r="I29">
        <v>-9.0682612879238705E-2</v>
      </c>
      <c r="J29">
        <v>0.29147982062780298</v>
      </c>
      <c r="K29">
        <v>-9.1425979117570499E-2</v>
      </c>
      <c r="L29">
        <v>0.21834061135371199</v>
      </c>
      <c r="M29">
        <v>-0.110463109538442</v>
      </c>
      <c r="N29">
        <v>0.30041152263374499</v>
      </c>
      <c r="O29">
        <v>-8.2972605290918905E-2</v>
      </c>
      <c r="P29">
        <v>0.25748502994012001</v>
      </c>
      <c r="Q29">
        <v>-3.1463780136299503E-2</v>
      </c>
      <c r="R29">
        <v>0.30041152263374499</v>
      </c>
      <c r="S29">
        <v>-0.28556632398237802</v>
      </c>
      <c r="T29">
        <v>0.58597784661612295</v>
      </c>
      <c r="U29">
        <v>0.23789648367188901</v>
      </c>
      <c r="V29">
        <v>0.194810247562406</v>
      </c>
      <c r="W29">
        <v>1.90371304208715E-2</v>
      </c>
      <c r="X29">
        <v>5.1508825154619402E-2</v>
      </c>
      <c r="Y29">
        <v>8.4265772583104297E-3</v>
      </c>
      <c r="Z29">
        <v>0.17836491046862701</v>
      </c>
      <c r="AA29">
        <v>0.79471148382060997</v>
      </c>
      <c r="AB29">
        <v>0.57173853082774295</v>
      </c>
      <c r="AC29">
        <v>1</v>
      </c>
      <c r="AD29">
        <v>0</v>
      </c>
      <c r="AE29">
        <v>0</v>
      </c>
      <c r="AF29">
        <v>0</v>
      </c>
    </row>
    <row r="30" spans="1:32" x14ac:dyDescent="0.3">
      <c r="A30" t="s">
        <v>712</v>
      </c>
      <c r="B30">
        <v>0.120171673819742</v>
      </c>
      <c r="C30">
        <v>2.0175642967162399E-2</v>
      </c>
      <c r="D30">
        <v>0.19473684210526301</v>
      </c>
      <c r="E30">
        <v>0.22401533090579001</v>
      </c>
      <c r="F30">
        <v>0.22941176470588201</v>
      </c>
      <c r="G30">
        <v>8.6157854206236895E-2</v>
      </c>
      <c r="H30">
        <v>0.134228187919463</v>
      </c>
      <c r="I30">
        <v>0.13839434024946401</v>
      </c>
      <c r="J30">
        <v>0.12556053811659201</v>
      </c>
      <c r="K30">
        <v>0.103149525190161</v>
      </c>
      <c r="L30">
        <v>0.23144104803493501</v>
      </c>
      <c r="M30">
        <v>0.101647502995926</v>
      </c>
      <c r="N30">
        <v>0.12757201646090499</v>
      </c>
      <c r="O30">
        <v>0.21126007242500999</v>
      </c>
      <c r="P30">
        <v>0.18562874251497</v>
      </c>
      <c r="Q30">
        <v>0.17612730947679101</v>
      </c>
      <c r="R30">
        <v>0.23144104803493501</v>
      </c>
      <c r="S30">
        <v>2.0175642967162399E-2</v>
      </c>
      <c r="T30">
        <v>0.211265405067772</v>
      </c>
      <c r="U30">
        <v>0.203839687938628</v>
      </c>
      <c r="V30">
        <v>5.2236486043227101E-2</v>
      </c>
      <c r="W30">
        <v>1.50202219423501E-3</v>
      </c>
      <c r="X30">
        <v>3.5132762948219001E-2</v>
      </c>
      <c r="Y30">
        <v>4.16763979830818E-2</v>
      </c>
      <c r="Z30">
        <v>0.47595501144215802</v>
      </c>
      <c r="AA30">
        <v>0.849846951244416</v>
      </c>
      <c r="AB30">
        <v>0.60565246328043898</v>
      </c>
      <c r="AC30">
        <v>1</v>
      </c>
      <c r="AD30">
        <v>0</v>
      </c>
      <c r="AE30">
        <v>0</v>
      </c>
      <c r="AF30">
        <v>0</v>
      </c>
    </row>
    <row r="31" spans="1:32" x14ac:dyDescent="0.3">
      <c r="A31" t="s">
        <v>232</v>
      </c>
      <c r="B31">
        <v>0.57081545064377703</v>
      </c>
      <c r="C31">
        <v>-1.93988721142365E-2</v>
      </c>
      <c r="D31">
        <v>0.59473684210526301</v>
      </c>
      <c r="E31">
        <v>9.8431251049000301E-2</v>
      </c>
      <c r="F31">
        <v>0.65882352941176503</v>
      </c>
      <c r="G31">
        <v>-8.7721484568158994E-2</v>
      </c>
      <c r="H31">
        <v>0.46979865771812102</v>
      </c>
      <c r="I31">
        <v>1.13774091520609E-2</v>
      </c>
      <c r="J31">
        <v>0.46636771300448399</v>
      </c>
      <c r="K31">
        <v>-6.1543317028974302E-3</v>
      </c>
      <c r="L31">
        <v>0.47598253275109198</v>
      </c>
      <c r="M31">
        <v>9.5982384916787206E-2</v>
      </c>
      <c r="N31">
        <v>0.61316872427983504</v>
      </c>
      <c r="O31">
        <v>3.4801959009112697E-2</v>
      </c>
      <c r="P31">
        <v>0.53892215568862301</v>
      </c>
      <c r="Q31">
        <v>2.09138343112137E-2</v>
      </c>
      <c r="R31">
        <v>0.65882352941176503</v>
      </c>
      <c r="S31">
        <v>-8.7721484568158994E-2</v>
      </c>
      <c r="T31">
        <v>0.74654501397992401</v>
      </c>
      <c r="U31">
        <v>0.117830123163237</v>
      </c>
      <c r="V31">
        <v>9.9098893720219905E-2</v>
      </c>
      <c r="W31">
        <v>0.102136716619685</v>
      </c>
      <c r="X31">
        <v>1.3888124697899001E-2</v>
      </c>
      <c r="Y31">
        <v>4.6631765732706602E-2</v>
      </c>
      <c r="Z31">
        <v>0.120398015754465</v>
      </c>
      <c r="AA31">
        <v>9.9831466887253903E-2</v>
      </c>
      <c r="AB31">
        <v>0.69527141406291204</v>
      </c>
      <c r="AC31">
        <v>1</v>
      </c>
      <c r="AD31">
        <v>0</v>
      </c>
      <c r="AE31">
        <v>0</v>
      </c>
      <c r="AF31">
        <v>0</v>
      </c>
    </row>
    <row r="32" spans="1:32" x14ac:dyDescent="0.3">
      <c r="A32" t="s">
        <v>541</v>
      </c>
      <c r="B32">
        <v>0.39055793991416299</v>
      </c>
      <c r="C32">
        <v>-0.15428881341443701</v>
      </c>
      <c r="D32">
        <v>0.28947368421052599</v>
      </c>
      <c r="E32">
        <v>-2.6318490019033899E-2</v>
      </c>
      <c r="F32">
        <v>0.35294117647058798</v>
      </c>
      <c r="G32">
        <v>-8.0949527688779603E-3</v>
      </c>
      <c r="H32">
        <v>0.28187919463087202</v>
      </c>
      <c r="I32">
        <v>-6.3860104929138503E-2</v>
      </c>
      <c r="J32">
        <v>0.26008968609865502</v>
      </c>
      <c r="K32">
        <v>2.7050001841341501E-2</v>
      </c>
      <c r="L32">
        <v>0.209606986899563</v>
      </c>
      <c r="M32">
        <v>4.3788522754555498E-2</v>
      </c>
      <c r="N32">
        <v>0.26748971193415599</v>
      </c>
      <c r="O32">
        <v>8.1697215806075096E-3</v>
      </c>
      <c r="P32">
        <v>0.239520958083832</v>
      </c>
      <c r="Q32">
        <v>4.9856568064972802E-3</v>
      </c>
      <c r="R32">
        <v>0.39055793991416299</v>
      </c>
      <c r="S32">
        <v>-0.15428881341443701</v>
      </c>
      <c r="T32">
        <v>0.5448467533286</v>
      </c>
      <c r="U32">
        <v>0.12797032339540301</v>
      </c>
      <c r="V32">
        <v>5.5765152160260498E-2</v>
      </c>
      <c r="W32">
        <v>1.6738520913214001E-2</v>
      </c>
      <c r="X32">
        <v>3.1840647741102298E-3</v>
      </c>
      <c r="Y32">
        <v>1.9932552674187299E-2</v>
      </c>
      <c r="Z32">
        <v>0.30229500222580502</v>
      </c>
      <c r="AA32">
        <v>0.41808082089213</v>
      </c>
      <c r="AB32">
        <v>0.82589660331660497</v>
      </c>
      <c r="AC32">
        <v>1</v>
      </c>
      <c r="AD32">
        <v>0</v>
      </c>
      <c r="AE32">
        <v>0</v>
      </c>
      <c r="AF32">
        <v>0</v>
      </c>
    </row>
    <row r="33" spans="1:32" x14ac:dyDescent="0.3">
      <c r="A33" t="s">
        <v>239</v>
      </c>
      <c r="B33">
        <v>0.62660944206008595</v>
      </c>
      <c r="C33">
        <v>-5.4622455020632898E-2</v>
      </c>
      <c r="D33">
        <v>0.56315789473684197</v>
      </c>
      <c r="E33">
        <v>0.12726168415057901</v>
      </c>
      <c r="F33">
        <v>0.48823529411764699</v>
      </c>
      <c r="G33">
        <v>-6.4270246204144094E-2</v>
      </c>
      <c r="H33">
        <v>0.53691275167785202</v>
      </c>
      <c r="I33">
        <v>-3.8968324380241899E-2</v>
      </c>
      <c r="J33">
        <v>0.48878923766816101</v>
      </c>
      <c r="K33">
        <v>-4.4293140975898697E-2</v>
      </c>
      <c r="L33">
        <v>0.46724890829694299</v>
      </c>
      <c r="M33">
        <v>-4.3079226989805097E-2</v>
      </c>
      <c r="N33">
        <v>0.63786008230452695</v>
      </c>
      <c r="O33">
        <v>-3.8276832937080799E-2</v>
      </c>
      <c r="P33">
        <v>0.52694610778443096</v>
      </c>
      <c r="Q33">
        <v>-5.1251330786573103E-2</v>
      </c>
      <c r="R33">
        <v>0.63786008230452695</v>
      </c>
      <c r="S33">
        <v>-6.4270246204144094E-2</v>
      </c>
      <c r="T33">
        <v>0.70213032850867096</v>
      </c>
      <c r="U33">
        <v>0.18188413917121199</v>
      </c>
      <c r="V33">
        <v>2.5301921823902201E-2</v>
      </c>
      <c r="W33">
        <v>1.2139139860936001E-3</v>
      </c>
      <c r="X33">
        <v>1.2974497849492299E-2</v>
      </c>
      <c r="Y33">
        <v>8.9599987086454194E-5</v>
      </c>
      <c r="Z33">
        <v>0.231363655094006</v>
      </c>
      <c r="AA33">
        <v>0.65860718879464397</v>
      </c>
      <c r="AB33">
        <v>0.51876271157575904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713</v>
      </c>
      <c r="B34">
        <v>0.20600858369098701</v>
      </c>
      <c r="C34">
        <v>3.1683357411785303E-2</v>
      </c>
      <c r="D34">
        <v>0.23684210526315799</v>
      </c>
      <c r="E34">
        <v>-0.19467764060356699</v>
      </c>
      <c r="F34">
        <v>0.17647058823529399</v>
      </c>
      <c r="G34">
        <v>6.7314595919796697E-3</v>
      </c>
      <c r="H34">
        <v>0.12751677852349</v>
      </c>
      <c r="I34">
        <v>-6.6144083613288607E-2</v>
      </c>
      <c r="J34">
        <v>0.17488789237668201</v>
      </c>
      <c r="K34">
        <v>0.21188160572668999</v>
      </c>
      <c r="L34">
        <v>0.17030567685589501</v>
      </c>
      <c r="M34">
        <v>-8.8271537585958404E-2</v>
      </c>
      <c r="N34">
        <v>0.139917695473251</v>
      </c>
      <c r="O34">
        <v>5.2891731948886703E-2</v>
      </c>
      <c r="P34">
        <v>0.22155688622754499</v>
      </c>
      <c r="Q34">
        <v>3.88977630112382E-2</v>
      </c>
      <c r="R34">
        <v>0.23684210526315799</v>
      </c>
      <c r="S34">
        <v>-0.19467764060356699</v>
      </c>
      <c r="T34">
        <v>0.43151974586672498</v>
      </c>
      <c r="U34">
        <v>0.22636099801535201</v>
      </c>
      <c r="V34">
        <v>7.2875543205268303E-2</v>
      </c>
      <c r="W34">
        <v>0.30015314331264797</v>
      </c>
      <c r="X34">
        <v>1.39939689376485E-2</v>
      </c>
      <c r="Y34">
        <v>2.2878302027690499E-2</v>
      </c>
      <c r="Z34">
        <v>0.58005265814340401</v>
      </c>
      <c r="AA34">
        <v>3.49481888536137E-3</v>
      </c>
      <c r="AB34">
        <v>0.78327405225545599</v>
      </c>
      <c r="AC34">
        <v>1</v>
      </c>
      <c r="AD34">
        <v>0</v>
      </c>
      <c r="AE34">
        <v>1</v>
      </c>
      <c r="AF34">
        <v>0</v>
      </c>
    </row>
    <row r="35" spans="1:32" x14ac:dyDescent="0.3">
      <c r="A35" t="s">
        <v>714</v>
      </c>
      <c r="B35">
        <v>0.339055793991416</v>
      </c>
      <c r="C35">
        <v>-4.4362250474590303E-2</v>
      </c>
      <c r="D35">
        <v>0.34736842105263199</v>
      </c>
      <c r="E35">
        <v>0.12704250438531001</v>
      </c>
      <c r="F35">
        <v>0.29411764705882398</v>
      </c>
      <c r="G35">
        <v>0.13294277664093301</v>
      </c>
      <c r="H35">
        <v>0.37583892617449699</v>
      </c>
      <c r="I35">
        <v>3.8802439750898102E-2</v>
      </c>
      <c r="J35">
        <v>0.19730941704035901</v>
      </c>
      <c r="K35">
        <v>1.62015143763935E-2</v>
      </c>
      <c r="L35">
        <v>0.336244541484716</v>
      </c>
      <c r="M35">
        <v>7.0852658526479595E-2</v>
      </c>
      <c r="N35">
        <v>0.30041152263374499</v>
      </c>
      <c r="O35">
        <v>7.5444604342999294E-2</v>
      </c>
      <c r="P35">
        <v>0.28742514970059901</v>
      </c>
      <c r="Q35">
        <v>-3.1482697991918E-3</v>
      </c>
      <c r="R35">
        <v>0.37583892617449699</v>
      </c>
      <c r="S35">
        <v>-4.4362250474590303E-2</v>
      </c>
      <c r="T35">
        <v>0.42020117664908702</v>
      </c>
      <c r="U35">
        <v>0.1714047548599</v>
      </c>
      <c r="V35">
        <v>9.4140336890034898E-2</v>
      </c>
      <c r="W35">
        <v>5.4651144150086102E-2</v>
      </c>
      <c r="X35">
        <v>7.8592874142191099E-2</v>
      </c>
      <c r="Y35">
        <v>2.7487664816098101E-2</v>
      </c>
      <c r="Z35">
        <v>0.62713606044952996</v>
      </c>
      <c r="AA35">
        <v>0.44472690537368498</v>
      </c>
      <c r="AB35">
        <v>0.204854509864631</v>
      </c>
      <c r="AC35">
        <v>1</v>
      </c>
      <c r="AD35">
        <v>0</v>
      </c>
      <c r="AE35">
        <v>0</v>
      </c>
      <c r="AF35">
        <v>0</v>
      </c>
    </row>
    <row r="36" spans="1:32" x14ac:dyDescent="0.3">
      <c r="A36" t="s">
        <v>248</v>
      </c>
      <c r="B36">
        <v>0.38197424892703902</v>
      </c>
      <c r="C36">
        <v>-2.5498770868022599E-2</v>
      </c>
      <c r="D36">
        <v>0.4</v>
      </c>
      <c r="E36">
        <v>0.109777941967623</v>
      </c>
      <c r="F36">
        <v>0.42352941176470599</v>
      </c>
      <c r="G36">
        <v>0.115991258831512</v>
      </c>
      <c r="H36">
        <v>0.355704697986577</v>
      </c>
      <c r="I36">
        <v>0.10453591896563599</v>
      </c>
      <c r="J36">
        <v>0.273542600896861</v>
      </c>
      <c r="K36">
        <v>0.106341840890972</v>
      </c>
      <c r="L36">
        <v>0.366812227074236</v>
      </c>
      <c r="M36">
        <v>0.103728427371066</v>
      </c>
      <c r="N36">
        <v>0.34156378600823001</v>
      </c>
      <c r="O36">
        <v>1.0957365459004E-2</v>
      </c>
      <c r="P36">
        <v>0.29341317365269498</v>
      </c>
      <c r="Q36">
        <v>0.12176205497022501</v>
      </c>
      <c r="R36">
        <v>0.42352941176470599</v>
      </c>
      <c r="S36">
        <v>-2.5498770868022599E-2</v>
      </c>
      <c r="T36">
        <v>0.44902818263272798</v>
      </c>
      <c r="U36">
        <v>0.13527671283564599</v>
      </c>
      <c r="V36">
        <v>1.1455339865876E-2</v>
      </c>
      <c r="W36">
        <v>2.613413519906E-3</v>
      </c>
      <c r="X36">
        <v>0.11080468951122099</v>
      </c>
      <c r="Y36">
        <v>1.21529168409512E-3</v>
      </c>
      <c r="Z36">
        <v>0.77470478140536203</v>
      </c>
      <c r="AA36">
        <v>0.79403753291349499</v>
      </c>
      <c r="AB36">
        <v>3.86981312344623E-2</v>
      </c>
      <c r="AC36">
        <v>1</v>
      </c>
      <c r="AD36">
        <v>0</v>
      </c>
      <c r="AE36">
        <v>0</v>
      </c>
      <c r="AF36">
        <v>1</v>
      </c>
    </row>
    <row r="37" spans="1:32" x14ac:dyDescent="0.3">
      <c r="A37" t="s">
        <v>715</v>
      </c>
      <c r="B37">
        <v>0.48068669527897001</v>
      </c>
      <c r="C37">
        <v>3.6371470755956897E-2</v>
      </c>
      <c r="D37">
        <v>0.32105263157894698</v>
      </c>
      <c r="E37">
        <v>-0.119793387517159</v>
      </c>
      <c r="F37">
        <v>0.27058823529411802</v>
      </c>
      <c r="G37">
        <v>-8.8345670666484494E-2</v>
      </c>
      <c r="H37">
        <v>0.31543624161073802</v>
      </c>
      <c r="I37">
        <v>-4.7484448656722897E-2</v>
      </c>
      <c r="J37">
        <v>0.224215246636771</v>
      </c>
      <c r="K37">
        <v>-6.3505818126198599E-2</v>
      </c>
      <c r="L37">
        <v>0.240174672489083</v>
      </c>
      <c r="M37">
        <v>-0.106902342492376</v>
      </c>
      <c r="N37">
        <v>0.36213991769547299</v>
      </c>
      <c r="O37">
        <v>-3.3038771140778397E-2</v>
      </c>
      <c r="P37">
        <v>0.33532934131736503</v>
      </c>
      <c r="Q37">
        <v>0.132816786442437</v>
      </c>
      <c r="R37">
        <v>0.48068669527897001</v>
      </c>
      <c r="S37">
        <v>-0.119793387517159</v>
      </c>
      <c r="T37">
        <v>0.60048008279612897</v>
      </c>
      <c r="U37">
        <v>0.15616485827311599</v>
      </c>
      <c r="V37">
        <v>4.0861222009761597E-2</v>
      </c>
      <c r="W37">
        <v>4.33965243661774E-2</v>
      </c>
      <c r="X37">
        <v>0.16585555758321499</v>
      </c>
      <c r="Y37">
        <v>1.28384584407345E-2</v>
      </c>
      <c r="Z37">
        <v>0.84678103704490804</v>
      </c>
      <c r="AA37">
        <v>0.56369195587968302</v>
      </c>
      <c r="AB37">
        <v>2.5490334781712701E-2</v>
      </c>
      <c r="AC37">
        <v>1</v>
      </c>
      <c r="AD37">
        <v>0</v>
      </c>
      <c r="AE37">
        <v>0</v>
      </c>
      <c r="AF37">
        <v>1</v>
      </c>
    </row>
    <row r="38" spans="1:32" x14ac:dyDescent="0.3">
      <c r="A38" t="s">
        <v>260</v>
      </c>
      <c r="B38">
        <v>0.145922746781116</v>
      </c>
      <c r="C38">
        <v>0.21612930180694201</v>
      </c>
      <c r="D38">
        <v>0.14210526315789501</v>
      </c>
      <c r="E38">
        <v>0.39939693069991999</v>
      </c>
      <c r="F38">
        <v>0.19411764705882401</v>
      </c>
      <c r="G38">
        <v>0.332252952357314</v>
      </c>
      <c r="H38">
        <v>0.12751677852349</v>
      </c>
      <c r="I38">
        <v>1.7354939835578301E-2</v>
      </c>
      <c r="J38">
        <v>0.18834080717488799</v>
      </c>
      <c r="K38">
        <v>0.31093467378089801</v>
      </c>
      <c r="L38">
        <v>0.19650655021834099</v>
      </c>
      <c r="M38">
        <v>0.33593797400648201</v>
      </c>
      <c r="N38">
        <v>0.18930041152263399</v>
      </c>
      <c r="O38">
        <v>0.32560227567366601</v>
      </c>
      <c r="P38">
        <v>0.20359281437125701</v>
      </c>
      <c r="Q38">
        <v>0.29880527473239599</v>
      </c>
      <c r="R38">
        <v>0.39939693069991999</v>
      </c>
      <c r="S38">
        <v>1.7354939835578301E-2</v>
      </c>
      <c r="T38">
        <v>0.38204199086434198</v>
      </c>
      <c r="U38">
        <v>0.18326762889297801</v>
      </c>
      <c r="V38">
        <v>0.31489801252173599</v>
      </c>
      <c r="W38">
        <v>2.5003300225583999E-2</v>
      </c>
      <c r="X38">
        <v>2.6797000941270001E-2</v>
      </c>
      <c r="Y38">
        <v>3.17419984692347E-2</v>
      </c>
      <c r="Z38">
        <v>1.47695914156354E-2</v>
      </c>
      <c r="AA38">
        <v>0.89434074709842004</v>
      </c>
      <c r="AB38">
        <v>0.95296159637092104</v>
      </c>
      <c r="AC38">
        <v>1</v>
      </c>
      <c r="AD38">
        <v>1</v>
      </c>
      <c r="AE38">
        <v>0</v>
      </c>
      <c r="AF38">
        <v>0</v>
      </c>
    </row>
    <row r="39" spans="1:32" x14ac:dyDescent="0.3">
      <c r="A39" t="s">
        <v>262</v>
      </c>
      <c r="B39">
        <v>0.39484978540772497</v>
      </c>
      <c r="C39">
        <v>-0.12608439552009601</v>
      </c>
      <c r="D39">
        <v>0.32105263157894698</v>
      </c>
      <c r="E39">
        <v>2.54310079719916E-2</v>
      </c>
      <c r="F39">
        <v>0.27058823529411802</v>
      </c>
      <c r="G39">
        <v>0.104881993281203</v>
      </c>
      <c r="H39">
        <v>0.30872483221476499</v>
      </c>
      <c r="I39">
        <v>0.17151638633654401</v>
      </c>
      <c r="J39">
        <v>0.39910313901345301</v>
      </c>
      <c r="K39">
        <v>0.246603432318448</v>
      </c>
      <c r="L39">
        <v>0.213973799126638</v>
      </c>
      <c r="M39">
        <v>8.4742396132006501E-2</v>
      </c>
      <c r="N39">
        <v>0.30041152263374499</v>
      </c>
      <c r="O39">
        <v>-0.113535678794707</v>
      </c>
      <c r="P39">
        <v>0.239520958083832</v>
      </c>
      <c r="Q39">
        <v>-7.2383294915762397E-3</v>
      </c>
      <c r="R39">
        <v>0.39910313901345301</v>
      </c>
      <c r="S39">
        <v>-0.12608439552009601</v>
      </c>
      <c r="T39">
        <v>0.52518753453354905</v>
      </c>
      <c r="U39">
        <v>0.151515403492088</v>
      </c>
      <c r="V39">
        <v>6.6634393055340996E-2</v>
      </c>
      <c r="W39">
        <v>0.16186103618644099</v>
      </c>
      <c r="X39">
        <v>0.10629734930313101</v>
      </c>
      <c r="Y39">
        <v>3.9764145497339302E-2</v>
      </c>
      <c r="Z39">
        <v>0.48702939889975499</v>
      </c>
      <c r="AA39">
        <v>5.2141048220739603E-2</v>
      </c>
      <c r="AB39">
        <v>0.21115244011137699</v>
      </c>
      <c r="AC39">
        <v>1</v>
      </c>
      <c r="AD39">
        <v>0</v>
      </c>
      <c r="AE39">
        <v>0</v>
      </c>
      <c r="AF39">
        <v>0</v>
      </c>
    </row>
    <row r="40" spans="1:32" x14ac:dyDescent="0.3">
      <c r="A40" t="s">
        <v>279</v>
      </c>
      <c r="B40">
        <v>0.386266094420601</v>
      </c>
      <c r="C40">
        <v>-0.11672950004690801</v>
      </c>
      <c r="D40">
        <v>0.40526315789473699</v>
      </c>
      <c r="E40">
        <v>1.2717588371763301E-2</v>
      </c>
      <c r="F40">
        <v>0.311764705882353</v>
      </c>
      <c r="G40">
        <v>-1.52945574213723E-2</v>
      </c>
      <c r="H40">
        <v>0.33557046979865801</v>
      </c>
      <c r="I40">
        <v>6.4904408660515001E-2</v>
      </c>
      <c r="J40">
        <v>0.26457399103139001</v>
      </c>
      <c r="K40">
        <v>-5.5299360535184798E-2</v>
      </c>
      <c r="L40">
        <v>0.32314410480349298</v>
      </c>
      <c r="M40">
        <v>1.3226888232542301E-2</v>
      </c>
      <c r="N40">
        <v>0.36213991769547299</v>
      </c>
      <c r="O40">
        <v>-0.15505117825509501</v>
      </c>
      <c r="P40">
        <v>0.37125748502993999</v>
      </c>
      <c r="Q40">
        <v>-7.6934175533208402E-2</v>
      </c>
      <c r="R40">
        <v>0.40526315789473699</v>
      </c>
      <c r="S40">
        <v>-0.15505117825509501</v>
      </c>
      <c r="T40">
        <v>0.56031433614983195</v>
      </c>
      <c r="U40">
        <v>0.129447088418671</v>
      </c>
      <c r="V40">
        <v>8.0198966081887299E-2</v>
      </c>
      <c r="W40">
        <v>6.8526248767727102E-2</v>
      </c>
      <c r="X40">
        <v>7.8117002721886597E-2</v>
      </c>
      <c r="Y40">
        <v>7.1916115191181197E-3</v>
      </c>
      <c r="Z40">
        <v>0.49454290515441202</v>
      </c>
      <c r="AA40">
        <v>0.16386816195151599</v>
      </c>
      <c r="AB40">
        <v>0.105065186842351</v>
      </c>
      <c r="AC40">
        <v>1</v>
      </c>
      <c r="AD40">
        <v>0</v>
      </c>
      <c r="AE40">
        <v>0</v>
      </c>
      <c r="AF40">
        <v>0</v>
      </c>
    </row>
    <row r="41" spans="1:32" x14ac:dyDescent="0.3">
      <c r="A41" t="s">
        <v>428</v>
      </c>
      <c r="B41">
        <v>0.30472103004291801</v>
      </c>
      <c r="C41">
        <v>-4.3998550024034501E-2</v>
      </c>
      <c r="D41">
        <v>0.221052631578947</v>
      </c>
      <c r="E41">
        <v>0.201311950530837</v>
      </c>
      <c r="F41">
        <v>0.21176470588235299</v>
      </c>
      <c r="G41">
        <v>0.121680785795765</v>
      </c>
      <c r="H41">
        <v>0.24161073825503401</v>
      </c>
      <c r="I41">
        <v>1.0989421676743801E-2</v>
      </c>
      <c r="J41">
        <v>0.21524663677129999</v>
      </c>
      <c r="K41">
        <v>6.2508066025256298E-2</v>
      </c>
      <c r="L41">
        <v>0.22707423580785999</v>
      </c>
      <c r="M41">
        <v>0.117380832542863</v>
      </c>
      <c r="N41">
        <v>0.242798353909465</v>
      </c>
      <c r="O41">
        <v>2.7541831891284299E-2</v>
      </c>
      <c r="P41">
        <v>0.34131736526946099</v>
      </c>
      <c r="Q41">
        <v>1.32695002245468E-2</v>
      </c>
      <c r="R41">
        <v>0.34131736526946099</v>
      </c>
      <c r="S41">
        <v>-4.3998550024034501E-2</v>
      </c>
      <c r="T41">
        <v>0.38531591529349601</v>
      </c>
      <c r="U41">
        <v>0.245310500554871</v>
      </c>
      <c r="V41">
        <v>0.110691364119021</v>
      </c>
      <c r="W41">
        <v>5.4872766517606697E-2</v>
      </c>
      <c r="X41">
        <v>1.4272331666737499E-2</v>
      </c>
      <c r="Y41">
        <v>6.0891597491248596E-3</v>
      </c>
      <c r="Z41">
        <v>0.23504748428233699</v>
      </c>
      <c r="AA41">
        <v>0.56428093334073504</v>
      </c>
      <c r="AB41">
        <v>0.45899784781688302</v>
      </c>
      <c r="AC41">
        <v>1</v>
      </c>
      <c r="AD41">
        <v>0</v>
      </c>
      <c r="AE41">
        <v>0</v>
      </c>
      <c r="AF41">
        <v>0</v>
      </c>
    </row>
    <row r="42" spans="1:32" x14ac:dyDescent="0.3">
      <c r="A42" t="s">
        <v>675</v>
      </c>
      <c r="B42">
        <v>0.23175965665236101</v>
      </c>
      <c r="C42">
        <v>-1.5920160796150301E-2</v>
      </c>
      <c r="D42">
        <v>0.2</v>
      </c>
      <c r="E42">
        <v>0.230510470960123</v>
      </c>
      <c r="F42">
        <v>0.252941176470588</v>
      </c>
      <c r="G42">
        <v>0.26214192087427601</v>
      </c>
      <c r="H42">
        <v>0.322147651006711</v>
      </c>
      <c r="I42">
        <v>7.1064618540175997E-2</v>
      </c>
      <c r="J42">
        <v>0.273542600896861</v>
      </c>
      <c r="K42">
        <v>0.23634966848648101</v>
      </c>
      <c r="L42">
        <v>0.179039301310044</v>
      </c>
      <c r="M42">
        <v>0.41516148270719899</v>
      </c>
      <c r="N42">
        <v>0.19341563786008201</v>
      </c>
      <c r="O42">
        <v>0.20955194495200999</v>
      </c>
      <c r="P42">
        <v>0.119760479041916</v>
      </c>
      <c r="Q42">
        <v>0.22924662095106399</v>
      </c>
      <c r="R42">
        <v>0.41516148270719899</v>
      </c>
      <c r="S42">
        <v>-1.5920160796150301E-2</v>
      </c>
      <c r="T42">
        <v>0.43108164350334899</v>
      </c>
      <c r="U42">
        <v>0.246430631756273</v>
      </c>
      <c r="V42">
        <v>0.1910773023341</v>
      </c>
      <c r="W42">
        <v>0.17881181422071801</v>
      </c>
      <c r="X42">
        <v>1.9694675999054001E-2</v>
      </c>
      <c r="Y42">
        <v>1.55336601963842E-2</v>
      </c>
      <c r="Z42">
        <v>4.42117078180915E-2</v>
      </c>
      <c r="AA42">
        <v>7.6145308204419596E-3</v>
      </c>
      <c r="AB42">
        <v>0.99394805513022999</v>
      </c>
      <c r="AC42">
        <v>1</v>
      </c>
      <c r="AD42">
        <v>1</v>
      </c>
      <c r="AE42">
        <v>1</v>
      </c>
      <c r="AF42">
        <v>0</v>
      </c>
    </row>
    <row r="43" spans="1:32" x14ac:dyDescent="0.3">
      <c r="A43" t="s">
        <v>284</v>
      </c>
      <c r="B43">
        <v>0.23175965665236101</v>
      </c>
      <c r="C43">
        <v>-7.4111780316141698E-2</v>
      </c>
      <c r="D43">
        <v>0.20526315789473701</v>
      </c>
      <c r="E43">
        <v>0.15953558590941799</v>
      </c>
      <c r="F43">
        <v>0.21176470588235299</v>
      </c>
      <c r="G43">
        <v>3.85408099688474E-2</v>
      </c>
      <c r="H43">
        <v>0.221476510067114</v>
      </c>
      <c r="I43">
        <v>0.20352187293495699</v>
      </c>
      <c r="J43">
        <v>0.179372197309417</v>
      </c>
      <c r="K43">
        <v>0.101235015576324</v>
      </c>
      <c r="L43">
        <v>0.22707423580785999</v>
      </c>
      <c r="M43">
        <v>7.9240881859573495E-2</v>
      </c>
      <c r="N43">
        <v>0.17695473251028801</v>
      </c>
      <c r="O43">
        <v>4.3468231543867301E-2</v>
      </c>
      <c r="P43">
        <v>0.13173652694610799</v>
      </c>
      <c r="Q43">
        <v>-3.40637779665817E-2</v>
      </c>
      <c r="R43">
        <v>0.23175965665236101</v>
      </c>
      <c r="S43">
        <v>-7.4111780316141698E-2</v>
      </c>
      <c r="T43">
        <v>0.305871436968502</v>
      </c>
      <c r="U43">
        <v>0.23364736622556001</v>
      </c>
      <c r="V43">
        <v>0.16498106296611001</v>
      </c>
      <c r="W43">
        <v>2.1994133716750498E-2</v>
      </c>
      <c r="X43">
        <v>7.7532009510449001E-2</v>
      </c>
      <c r="Y43">
        <v>4.5185098925447198E-2</v>
      </c>
      <c r="Z43">
        <v>0.13089407358857699</v>
      </c>
      <c r="AA43">
        <v>0.71474910789676205</v>
      </c>
      <c r="AB43">
        <v>0.539453772262104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429</v>
      </c>
      <c r="B44">
        <v>0.44206008583690998</v>
      </c>
      <c r="C44">
        <v>1.48589112141505E-2</v>
      </c>
      <c r="D44">
        <v>0.452631578947368</v>
      </c>
      <c r="E44">
        <v>0.15284590369656001</v>
      </c>
      <c r="F44">
        <v>0.34117647058823503</v>
      </c>
      <c r="G44">
        <v>-4.3418189502438899E-2</v>
      </c>
      <c r="H44">
        <v>0.39597315436241598</v>
      </c>
      <c r="I44">
        <v>3.5641293758410998E-2</v>
      </c>
      <c r="J44">
        <v>0.34080717488789197</v>
      </c>
      <c r="K44">
        <v>-2.61363930167227E-2</v>
      </c>
      <c r="L44">
        <v>0.35807860262008701</v>
      </c>
      <c r="M44">
        <v>1.5820768147142599E-2</v>
      </c>
      <c r="N44">
        <v>0.530864197530864</v>
      </c>
      <c r="O44">
        <v>-7.6559786346388397E-4</v>
      </c>
      <c r="P44">
        <v>0.329341317365269</v>
      </c>
      <c r="Q44">
        <v>9.2660758603794094E-2</v>
      </c>
      <c r="R44">
        <v>0.530864197530864</v>
      </c>
      <c r="S44">
        <v>-4.3418189502438899E-2</v>
      </c>
      <c r="T44">
        <v>0.57428238703330303</v>
      </c>
      <c r="U44">
        <v>0.13798699248241</v>
      </c>
      <c r="V44">
        <v>7.9059483260849897E-2</v>
      </c>
      <c r="W44">
        <v>4.1957161163865303E-2</v>
      </c>
      <c r="X44">
        <v>9.3426356467257998E-2</v>
      </c>
      <c r="Y44">
        <v>1.5158479567953499E-2</v>
      </c>
      <c r="Z44">
        <v>0.50906506648891303</v>
      </c>
      <c r="AA44">
        <v>0.21325799711566601</v>
      </c>
      <c r="AB44">
        <v>0.14189867384100099</v>
      </c>
      <c r="AC44">
        <v>1</v>
      </c>
      <c r="AD44">
        <v>0</v>
      </c>
      <c r="AE44">
        <v>0</v>
      </c>
      <c r="AF44">
        <v>0</v>
      </c>
    </row>
    <row r="45" spans="1:32" x14ac:dyDescent="0.3">
      <c r="A45" t="s">
        <v>293</v>
      </c>
      <c r="B45">
        <v>0.218884120171674</v>
      </c>
      <c r="C45">
        <v>-0.1097190694863</v>
      </c>
      <c r="D45">
        <v>0.28421052631578902</v>
      </c>
      <c r="E45">
        <v>9.2000002053506197E-2</v>
      </c>
      <c r="F45">
        <v>0.23529411764705899</v>
      </c>
      <c r="G45">
        <v>9.4822091927256602E-2</v>
      </c>
      <c r="H45">
        <v>0.26174496644295298</v>
      </c>
      <c r="I45">
        <v>1.8665233635293502E-2</v>
      </c>
      <c r="J45">
        <v>0.17040358744394599</v>
      </c>
      <c r="K45">
        <v>0.12835567899289099</v>
      </c>
      <c r="L45">
        <v>0.16157205240174699</v>
      </c>
      <c r="M45">
        <v>0.10569581557605499</v>
      </c>
      <c r="N45">
        <v>0.234567901234568</v>
      </c>
      <c r="O45">
        <v>0.102929277896449</v>
      </c>
      <c r="P45">
        <v>0.27544910179640703</v>
      </c>
      <c r="Q45">
        <v>0.111351753015708</v>
      </c>
      <c r="R45">
        <v>0.28421052631578902</v>
      </c>
      <c r="S45">
        <v>-0.1097190694863</v>
      </c>
      <c r="T45">
        <v>0.39392959580208903</v>
      </c>
      <c r="U45">
        <v>0.20171907153980601</v>
      </c>
      <c r="V45">
        <v>7.61568582919631E-2</v>
      </c>
      <c r="W45">
        <v>2.2659863416835999E-2</v>
      </c>
      <c r="X45">
        <v>8.4224751192590007E-3</v>
      </c>
      <c r="Y45">
        <v>1.1619626375838099E-2</v>
      </c>
      <c r="Z45">
        <v>0.308819325901382</v>
      </c>
      <c r="AA45">
        <v>0.90181878609801402</v>
      </c>
      <c r="AB45">
        <v>0.64808485691914197</v>
      </c>
      <c r="AC45">
        <v>1</v>
      </c>
      <c r="AD45">
        <v>0</v>
      </c>
      <c r="AE45">
        <v>0</v>
      </c>
      <c r="AF45">
        <v>0</v>
      </c>
    </row>
    <row r="46" spans="1:32" x14ac:dyDescent="0.3">
      <c r="A46" t="s">
        <v>299</v>
      </c>
      <c r="B46">
        <v>0.41201716738197403</v>
      </c>
      <c r="C46">
        <v>8.4942625681702494E-2</v>
      </c>
      <c r="D46">
        <v>0.37894736842105298</v>
      </c>
      <c r="E46">
        <v>-7.4565864616806601E-2</v>
      </c>
      <c r="F46">
        <v>0.376470588235294</v>
      </c>
      <c r="G46">
        <v>6.1099310976733996E-3</v>
      </c>
      <c r="H46">
        <v>0.29530201342281898</v>
      </c>
      <c r="I46">
        <v>0.163912343150595</v>
      </c>
      <c r="J46">
        <v>0.30941704035874401</v>
      </c>
      <c r="K46">
        <v>5.3156688654269299E-2</v>
      </c>
      <c r="L46">
        <v>0.28820960698690001</v>
      </c>
      <c r="M46">
        <v>-8.07280708861986E-2</v>
      </c>
      <c r="N46">
        <v>0.50205761316872399</v>
      </c>
      <c r="O46">
        <v>2.98227125537282E-2</v>
      </c>
      <c r="P46">
        <v>0.419161676646707</v>
      </c>
      <c r="Q46">
        <v>2.3585584616487899E-2</v>
      </c>
      <c r="R46">
        <v>0.50205761316872399</v>
      </c>
      <c r="S46">
        <v>-8.07280708861986E-2</v>
      </c>
      <c r="T46">
        <v>0.58278568405492304</v>
      </c>
      <c r="U46">
        <v>0.159508490298509</v>
      </c>
      <c r="V46">
        <v>0.157802412052922</v>
      </c>
      <c r="W46">
        <v>0.133884759540468</v>
      </c>
      <c r="X46">
        <v>6.2371279372403004E-3</v>
      </c>
      <c r="Y46">
        <v>2.9458401481103999E-2</v>
      </c>
      <c r="Z46">
        <v>5.6988234202391401E-2</v>
      </c>
      <c r="AA46">
        <v>2.97144001769203E-2</v>
      </c>
      <c r="AB46">
        <v>0.78084546007335398</v>
      </c>
      <c r="AC46">
        <v>1</v>
      </c>
      <c r="AD46">
        <v>0</v>
      </c>
      <c r="AE46">
        <v>1</v>
      </c>
      <c r="AF46">
        <v>0</v>
      </c>
    </row>
    <row r="47" spans="1:32" x14ac:dyDescent="0.3">
      <c r="A47" t="s">
        <v>316</v>
      </c>
      <c r="B47">
        <v>0.27038626609442101</v>
      </c>
      <c r="C47">
        <v>-0.17860913853281599</v>
      </c>
      <c r="D47">
        <v>0.27368421052631597</v>
      </c>
      <c r="E47">
        <v>3.1791649178842703E-2</v>
      </c>
      <c r="F47">
        <v>0.21176470588235299</v>
      </c>
      <c r="G47">
        <v>-0.131403739159171</v>
      </c>
      <c r="H47">
        <v>0.228187919463087</v>
      </c>
      <c r="I47">
        <v>-1.2185999309108899E-2</v>
      </c>
      <c r="J47">
        <v>0.17488789237668201</v>
      </c>
      <c r="K47">
        <v>6.4520438313653894E-2</v>
      </c>
      <c r="L47">
        <v>0.179039301310044</v>
      </c>
      <c r="M47">
        <v>9.1697037592198792E-3</v>
      </c>
      <c r="N47">
        <v>0.26748971193415599</v>
      </c>
      <c r="O47">
        <v>-0.206000815373999</v>
      </c>
      <c r="P47">
        <v>0.25149700598802399</v>
      </c>
      <c r="Q47">
        <v>-0.113579546491578</v>
      </c>
      <c r="R47">
        <v>0.27368421052631597</v>
      </c>
      <c r="S47">
        <v>-0.206000815373999</v>
      </c>
      <c r="T47">
        <v>0.47968502590031498</v>
      </c>
      <c r="U47">
        <v>0.21040078771165899</v>
      </c>
      <c r="V47">
        <v>0.119217739850062</v>
      </c>
      <c r="W47">
        <v>5.5350734554433997E-2</v>
      </c>
      <c r="X47">
        <v>9.2421268882420998E-2</v>
      </c>
      <c r="Y47">
        <v>3.0935687382593599E-2</v>
      </c>
      <c r="Z47">
        <v>0.33847246222080501</v>
      </c>
      <c r="AA47">
        <v>0.49443926619067902</v>
      </c>
      <c r="AB47">
        <v>0.35229155413085</v>
      </c>
      <c r="AC47">
        <v>1</v>
      </c>
      <c r="AD47">
        <v>0</v>
      </c>
      <c r="AE47">
        <v>0</v>
      </c>
      <c r="AF47">
        <v>0</v>
      </c>
    </row>
    <row r="48" spans="1:32" x14ac:dyDescent="0.3">
      <c r="A48" t="s">
        <v>590</v>
      </c>
      <c r="B48">
        <v>0.34763948497854102</v>
      </c>
      <c r="C48">
        <v>-7.1805921131378098E-2</v>
      </c>
      <c r="D48">
        <v>0.33157894736842097</v>
      </c>
      <c r="E48">
        <v>0.11494206425643699</v>
      </c>
      <c r="F48">
        <v>0.2</v>
      </c>
      <c r="G48">
        <v>-9.6020368421431496E-2</v>
      </c>
      <c r="H48">
        <v>0.27516778523489899</v>
      </c>
      <c r="I48">
        <v>2.52713613344119E-2</v>
      </c>
      <c r="J48">
        <v>0.13004484304932701</v>
      </c>
      <c r="K48">
        <v>0.143556190056459</v>
      </c>
      <c r="L48">
        <v>0.23580786026200901</v>
      </c>
      <c r="M48">
        <v>3.7775390432936297E-2</v>
      </c>
      <c r="N48">
        <v>0.30452674897119297</v>
      </c>
      <c r="O48">
        <v>-1.4135636912170299E-2</v>
      </c>
      <c r="P48">
        <v>0.19161676646706599</v>
      </c>
      <c r="Q48">
        <v>-7.6404136824371999E-2</v>
      </c>
      <c r="R48">
        <v>0.34763948497854102</v>
      </c>
      <c r="S48">
        <v>-9.6020368421431496E-2</v>
      </c>
      <c r="T48">
        <v>0.44365985339997199</v>
      </c>
      <c r="U48">
        <v>0.18674798538781501</v>
      </c>
      <c r="V48">
        <v>0.121291729755843</v>
      </c>
      <c r="W48">
        <v>0.10578079962352301</v>
      </c>
      <c r="X48">
        <v>6.2268499912201701E-2</v>
      </c>
      <c r="Y48">
        <v>1.74537641964411E-2</v>
      </c>
      <c r="Z48">
        <v>0.144642070949833</v>
      </c>
      <c r="AA48">
        <v>0.36333497904356798</v>
      </c>
      <c r="AB48">
        <v>0.45433247947935601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591</v>
      </c>
      <c r="B49">
        <v>0.40772532188841198</v>
      </c>
      <c r="C49">
        <v>2.5943906691672999E-2</v>
      </c>
      <c r="D49">
        <v>0.46315789473684199</v>
      </c>
      <c r="E49">
        <v>-8.5096555707423499E-2</v>
      </c>
      <c r="F49">
        <v>0.39411764705882402</v>
      </c>
      <c r="G49">
        <v>-4.7375282490118402E-2</v>
      </c>
      <c r="H49">
        <v>0.37583892617449699</v>
      </c>
      <c r="I49">
        <v>-2.2033569258175598E-2</v>
      </c>
      <c r="J49">
        <v>0.25112107623318403</v>
      </c>
      <c r="K49">
        <v>8.8184062248079106E-2</v>
      </c>
      <c r="L49">
        <v>0.388646288209607</v>
      </c>
      <c r="M49">
        <v>-5.3741798941095098E-2</v>
      </c>
      <c r="N49">
        <v>0.41975308641975301</v>
      </c>
      <c r="O49">
        <v>-7.3847513508185303E-2</v>
      </c>
      <c r="P49">
        <v>0.47305389221556898</v>
      </c>
      <c r="Q49">
        <v>-9.6282973969236796E-2</v>
      </c>
      <c r="R49">
        <v>0.47305389221556898</v>
      </c>
      <c r="S49">
        <v>-9.6282973969236796E-2</v>
      </c>
      <c r="T49">
        <v>0.56933686618480595</v>
      </c>
      <c r="U49">
        <v>0.111040462399096</v>
      </c>
      <c r="V49">
        <v>2.53417132319428E-2</v>
      </c>
      <c r="W49">
        <v>0.141925861189174</v>
      </c>
      <c r="X49">
        <v>2.24354604610515E-2</v>
      </c>
      <c r="Y49">
        <v>4.7566838458834797E-2</v>
      </c>
      <c r="Z49">
        <v>0.68089129408457005</v>
      </c>
      <c r="AA49">
        <v>0.10450842332872499</v>
      </c>
      <c r="AB49">
        <v>0.53262030553880801</v>
      </c>
      <c r="AC49">
        <v>1</v>
      </c>
      <c r="AD49">
        <v>0</v>
      </c>
      <c r="AE49">
        <v>0</v>
      </c>
      <c r="AF49">
        <v>0</v>
      </c>
    </row>
    <row r="50" spans="1:32" x14ac:dyDescent="0.3">
      <c r="A50" t="s">
        <v>594</v>
      </c>
      <c r="B50">
        <v>0.175965665236052</v>
      </c>
      <c r="C50">
        <v>-6.4383109823284906E-2</v>
      </c>
      <c r="D50">
        <v>0.24210526315789499</v>
      </c>
      <c r="E50">
        <v>0.195955806029671</v>
      </c>
      <c r="F50">
        <v>0.14117647058823499</v>
      </c>
      <c r="G50">
        <v>6.2689488797622595E-2</v>
      </c>
      <c r="H50">
        <v>0.15436241610738299</v>
      </c>
      <c r="I50">
        <v>0.116306126211661</v>
      </c>
      <c r="J50">
        <v>0.10762331838564999</v>
      </c>
      <c r="K50">
        <v>0.15742261845136701</v>
      </c>
      <c r="L50">
        <v>0.209606986899563</v>
      </c>
      <c r="M50">
        <v>6.7132102749276903E-2</v>
      </c>
      <c r="N50">
        <v>0.23045267489711899</v>
      </c>
      <c r="O50">
        <v>0.10410769737124501</v>
      </c>
      <c r="P50">
        <v>0.22754491017964101</v>
      </c>
      <c r="Q50">
        <v>0.133345591013495</v>
      </c>
      <c r="R50">
        <v>0.24210526315789499</v>
      </c>
      <c r="S50">
        <v>-6.4383109823284906E-2</v>
      </c>
      <c r="T50">
        <v>0.30648837298117998</v>
      </c>
      <c r="U50">
        <v>0.26033891585295599</v>
      </c>
      <c r="V50">
        <v>5.3616637414038402E-2</v>
      </c>
      <c r="W50">
        <v>9.0290515702090096E-2</v>
      </c>
      <c r="X50">
        <v>2.9237893642250001E-2</v>
      </c>
      <c r="Y50">
        <v>6.0683672684232999E-3</v>
      </c>
      <c r="Z50">
        <v>0.74219302756036698</v>
      </c>
      <c r="AA50">
        <v>0.52407782425622795</v>
      </c>
      <c r="AB50">
        <v>0.62960620117315602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604</v>
      </c>
      <c r="B51">
        <v>0.37339055793991399</v>
      </c>
      <c r="C51">
        <v>-0.152302952592024</v>
      </c>
      <c r="D51">
        <v>0.44736842105263203</v>
      </c>
      <c r="E51">
        <v>-1.5791076135298499E-2</v>
      </c>
      <c r="F51">
        <v>0.49411764705882399</v>
      </c>
      <c r="G51">
        <v>-0.12667956317378801</v>
      </c>
      <c r="H51">
        <v>0.31543624161073802</v>
      </c>
      <c r="I51">
        <v>-0.120010489263863</v>
      </c>
      <c r="J51">
        <v>0.42152466367712998</v>
      </c>
      <c r="K51">
        <v>-3.6140783018509197E-2</v>
      </c>
      <c r="L51">
        <v>0.388646288209607</v>
      </c>
      <c r="M51">
        <v>-1.00013938303781E-2</v>
      </c>
      <c r="N51">
        <v>0.45679012345678999</v>
      </c>
      <c r="O51">
        <v>-9.8084436698488695E-2</v>
      </c>
      <c r="P51">
        <v>0.50898203592814395</v>
      </c>
      <c r="Q51">
        <v>-1.9068701590357E-2</v>
      </c>
      <c r="R51">
        <v>0.50898203592814395</v>
      </c>
      <c r="S51">
        <v>-0.152302952592024</v>
      </c>
      <c r="T51">
        <v>0.66128498852016804</v>
      </c>
      <c r="U51">
        <v>0.136511876456725</v>
      </c>
      <c r="V51">
        <v>6.6690739099250097E-3</v>
      </c>
      <c r="W51">
        <v>2.61393891881311E-2</v>
      </c>
      <c r="X51">
        <v>7.9015735108131702E-2</v>
      </c>
      <c r="Y51">
        <v>3.52681086933323E-3</v>
      </c>
      <c r="Z51">
        <v>0.306877711917246</v>
      </c>
      <c r="AA51">
        <v>0.65718735970532904</v>
      </c>
      <c r="AB51">
        <v>0.33452819918052601</v>
      </c>
      <c r="AC51">
        <v>1</v>
      </c>
      <c r="AD51">
        <v>0</v>
      </c>
      <c r="AE51">
        <v>0</v>
      </c>
      <c r="AF51">
        <v>0</v>
      </c>
    </row>
    <row r="52" spans="1:32" x14ac:dyDescent="0.3">
      <c r="A52" t="s">
        <v>345</v>
      </c>
      <c r="B52">
        <v>0.24463519313304699</v>
      </c>
      <c r="C52">
        <v>-8.4188368217102294E-2</v>
      </c>
      <c r="D52">
        <v>0.268421052631579</v>
      </c>
      <c r="E52">
        <v>0.13259615082866399</v>
      </c>
      <c r="F52">
        <v>0.16470588235294101</v>
      </c>
      <c r="G52">
        <v>-0.28481756252581097</v>
      </c>
      <c r="H52">
        <v>0.16778523489932901</v>
      </c>
      <c r="I52">
        <v>0.200832992146499</v>
      </c>
      <c r="J52">
        <v>0.139013452914798</v>
      </c>
      <c r="K52">
        <v>0.13922944204246199</v>
      </c>
      <c r="L52">
        <v>0.19213973799126599</v>
      </c>
      <c r="M52">
        <v>-5.4663981723664601E-2</v>
      </c>
      <c r="N52">
        <v>0.20576131687242799</v>
      </c>
      <c r="O52">
        <v>-5.6455068795672497E-2</v>
      </c>
      <c r="P52">
        <v>0.17365269461077801</v>
      </c>
      <c r="Q52">
        <v>-8.9821551799006499E-2</v>
      </c>
      <c r="R52">
        <v>0.268421052631579</v>
      </c>
      <c r="S52">
        <v>-0.28481756252581097</v>
      </c>
      <c r="T52">
        <v>0.55323861515739003</v>
      </c>
      <c r="U52">
        <v>0.21678451904576601</v>
      </c>
      <c r="V52">
        <v>0.48565055467231</v>
      </c>
      <c r="W52">
        <v>0.193893423766127</v>
      </c>
      <c r="X52">
        <v>3.3366483003334002E-2</v>
      </c>
      <c r="Y52">
        <v>1.50459840669148E-2</v>
      </c>
      <c r="Z52">
        <v>2.2148270960420201E-4</v>
      </c>
      <c r="AA52">
        <v>9.6429531949400502E-2</v>
      </c>
      <c r="AB52">
        <v>0.78381088139983202</v>
      </c>
      <c r="AC52">
        <v>1</v>
      </c>
      <c r="AD52">
        <v>1</v>
      </c>
      <c r="AE52">
        <v>0</v>
      </c>
      <c r="AF52">
        <v>0</v>
      </c>
    </row>
    <row r="53" spans="1:32" x14ac:dyDescent="0.3">
      <c r="A53" t="s">
        <v>346</v>
      </c>
      <c r="B53">
        <v>0.44206008583690998</v>
      </c>
      <c r="C53">
        <v>-0.11429695839538501</v>
      </c>
      <c r="D53">
        <v>0.43157894736842101</v>
      </c>
      <c r="E53">
        <v>2.3217298488781499E-2</v>
      </c>
      <c r="F53">
        <v>0.27647058823529402</v>
      </c>
      <c r="G53">
        <v>1.2388569082396999E-2</v>
      </c>
      <c r="H53">
        <v>0.54362416107382505</v>
      </c>
      <c r="I53">
        <v>7.9926719900398299E-4</v>
      </c>
      <c r="J53">
        <v>0.39461883408071702</v>
      </c>
      <c r="K53">
        <v>7.6130421408553195E-2</v>
      </c>
      <c r="L53">
        <v>0.36244541484716197</v>
      </c>
      <c r="M53">
        <v>-4.8209157131911401E-2</v>
      </c>
      <c r="N53">
        <v>0.39506172839506198</v>
      </c>
      <c r="O53">
        <v>-9.8423624311425595E-2</v>
      </c>
      <c r="P53">
        <v>0.389221556886228</v>
      </c>
      <c r="Q53">
        <v>-0.100859742516948</v>
      </c>
      <c r="R53">
        <v>0.54362416107382505</v>
      </c>
      <c r="S53">
        <v>-0.11429695839538501</v>
      </c>
      <c r="T53">
        <v>0.65792111946921095</v>
      </c>
      <c r="U53">
        <v>0.13751425688416699</v>
      </c>
      <c r="V53">
        <v>1.1589301883392999E-2</v>
      </c>
      <c r="W53">
        <v>0.124339578540465</v>
      </c>
      <c r="X53">
        <v>2.43611820552241E-3</v>
      </c>
      <c r="Y53">
        <v>7.3080136370633304E-3</v>
      </c>
      <c r="Z53">
        <v>0.78423465225130495</v>
      </c>
      <c r="AA53">
        <v>1.06843063434708E-2</v>
      </c>
      <c r="AB53">
        <v>0.93856983536654603</v>
      </c>
      <c r="AC53">
        <v>1</v>
      </c>
      <c r="AD53">
        <v>0</v>
      </c>
      <c r="AE53">
        <v>1</v>
      </c>
      <c r="AF53">
        <v>0</v>
      </c>
    </row>
    <row r="54" spans="1:32" x14ac:dyDescent="0.3">
      <c r="A54" t="s">
        <v>352</v>
      </c>
      <c r="B54">
        <v>0.257510729613734</v>
      </c>
      <c r="C54">
        <v>-0.236247588391264</v>
      </c>
      <c r="D54">
        <v>0.28421052631578902</v>
      </c>
      <c r="E54">
        <v>8.0764103110818105E-3</v>
      </c>
      <c r="F54">
        <v>0.29411764705882398</v>
      </c>
      <c r="G54">
        <v>-1.6140327256595099E-2</v>
      </c>
      <c r="H54">
        <v>0.23489932885906001</v>
      </c>
      <c r="I54">
        <v>-4.7574168483203103E-2</v>
      </c>
      <c r="J54">
        <v>0.21524663677129999</v>
      </c>
      <c r="K54">
        <v>-3.44360317558575E-2</v>
      </c>
      <c r="L54">
        <v>0.23144104803493501</v>
      </c>
      <c r="M54">
        <v>-0.111514116537032</v>
      </c>
      <c r="N54">
        <v>0.251028806584362</v>
      </c>
      <c r="O54">
        <v>-2.40153355229142E-2</v>
      </c>
      <c r="P54">
        <v>0.27544910179640703</v>
      </c>
      <c r="Q54">
        <v>-0.192066367965851</v>
      </c>
      <c r="R54">
        <v>0.29411764705882398</v>
      </c>
      <c r="S54">
        <v>-0.236247588391264</v>
      </c>
      <c r="T54">
        <v>0.53036523545008796</v>
      </c>
      <c r="U54">
        <v>0.244323998702346</v>
      </c>
      <c r="V54">
        <v>3.1433841226608E-2</v>
      </c>
      <c r="W54">
        <v>7.7078084781174505E-2</v>
      </c>
      <c r="X54">
        <v>0.16805103244293701</v>
      </c>
      <c r="Y54">
        <v>9.4861634833293598E-3</v>
      </c>
      <c r="Z54">
        <v>0.71338255022216401</v>
      </c>
      <c r="AA54">
        <v>0.29019230578066102</v>
      </c>
      <c r="AB54">
        <v>0.161728318459327</v>
      </c>
      <c r="AC54">
        <v>1</v>
      </c>
      <c r="AD54">
        <v>0</v>
      </c>
      <c r="AE54">
        <v>0</v>
      </c>
      <c r="AF54">
        <v>0</v>
      </c>
    </row>
    <row r="55" spans="1:32" x14ac:dyDescent="0.3">
      <c r="A55" t="s">
        <v>353</v>
      </c>
      <c r="B55">
        <v>0.321888412017167</v>
      </c>
      <c r="C55">
        <v>-4.1777274198769802E-2</v>
      </c>
      <c r="D55">
        <v>0.452631578947368</v>
      </c>
      <c r="E55">
        <v>7.73448542011759E-2</v>
      </c>
      <c r="F55">
        <v>0.42941176470588199</v>
      </c>
      <c r="G55">
        <v>-2.5327776859172001E-2</v>
      </c>
      <c r="H55">
        <v>0.30872483221476499</v>
      </c>
      <c r="I55">
        <v>-3.5949668127135202E-2</v>
      </c>
      <c r="J55">
        <v>0.21524663677129999</v>
      </c>
      <c r="K55">
        <v>7.84710499879244E-3</v>
      </c>
      <c r="L55">
        <v>0.37117903930131002</v>
      </c>
      <c r="M55">
        <v>5.0536608298223797E-2</v>
      </c>
      <c r="N55">
        <v>0.34156378600823001</v>
      </c>
      <c r="O55">
        <v>3.5263079789908398E-2</v>
      </c>
      <c r="P55">
        <v>0.34730538922155701</v>
      </c>
      <c r="Q55">
        <v>2.3008560989057798E-3</v>
      </c>
      <c r="R55">
        <v>0.452631578947368</v>
      </c>
      <c r="S55">
        <v>-4.1777274198769802E-2</v>
      </c>
      <c r="T55">
        <v>0.49440885314613803</v>
      </c>
      <c r="U55">
        <v>0.119122128399946</v>
      </c>
      <c r="V55">
        <v>1.06218912679632E-2</v>
      </c>
      <c r="W55">
        <v>4.26895032994314E-2</v>
      </c>
      <c r="X55">
        <v>3.2962223691002601E-2</v>
      </c>
      <c r="Y55">
        <v>5.1223117380282098E-3</v>
      </c>
      <c r="Z55">
        <v>0.93929344534540604</v>
      </c>
      <c r="AA55">
        <v>0.58754814190217497</v>
      </c>
      <c r="AB55">
        <v>0.79666579325783904</v>
      </c>
      <c r="AC55">
        <v>1</v>
      </c>
      <c r="AD55">
        <v>0</v>
      </c>
      <c r="AE55">
        <v>0</v>
      </c>
      <c r="AF55">
        <v>0</v>
      </c>
    </row>
    <row r="56" spans="1:32" x14ac:dyDescent="0.3">
      <c r="A56" t="s">
        <v>357</v>
      </c>
      <c r="B56">
        <v>0.420600858369099</v>
      </c>
      <c r="C56">
        <v>-0.15929124860584201</v>
      </c>
      <c r="D56">
        <v>0.42105263157894701</v>
      </c>
      <c r="E56">
        <v>-1.53828304811735E-2</v>
      </c>
      <c r="F56">
        <v>0.311764705882353</v>
      </c>
      <c r="G56">
        <v>-0.10089187319027899</v>
      </c>
      <c r="H56">
        <v>0.29530201342281898</v>
      </c>
      <c r="I56">
        <v>0.16184142105257299</v>
      </c>
      <c r="J56">
        <v>0.21524663677129999</v>
      </c>
      <c r="K56">
        <v>8.3599870314132504E-2</v>
      </c>
      <c r="L56">
        <v>0.37991266375545901</v>
      </c>
      <c r="M56">
        <v>3.4500728685698E-2</v>
      </c>
      <c r="N56">
        <v>0.48148148148148101</v>
      </c>
      <c r="O56">
        <v>2.360022558881E-2</v>
      </c>
      <c r="P56">
        <v>0.43712574850299402</v>
      </c>
      <c r="Q56">
        <v>0.19055168257764701</v>
      </c>
      <c r="R56">
        <v>0.48148148148148101</v>
      </c>
      <c r="S56">
        <v>-0.15929124860584201</v>
      </c>
      <c r="T56">
        <v>0.64077273008732305</v>
      </c>
      <c r="U56">
        <v>0.14390841812466901</v>
      </c>
      <c r="V56">
        <v>0.26273329424285202</v>
      </c>
      <c r="W56">
        <v>4.9099141628434498E-2</v>
      </c>
      <c r="X56">
        <v>0.16695145698883701</v>
      </c>
      <c r="Y56">
        <v>4.6009034411925699E-2</v>
      </c>
      <c r="Z56">
        <v>2.0096471872202899E-3</v>
      </c>
      <c r="AA56">
        <v>0.74469727109736905</v>
      </c>
      <c r="AB56">
        <v>1.7120915196053198E-2</v>
      </c>
      <c r="AC56">
        <v>1</v>
      </c>
      <c r="AD56">
        <v>1</v>
      </c>
      <c r="AE56">
        <v>0</v>
      </c>
      <c r="AF56">
        <v>1</v>
      </c>
    </row>
    <row r="57" spans="1:32" x14ac:dyDescent="0.3">
      <c r="A57" t="s">
        <v>446</v>
      </c>
      <c r="B57">
        <v>0.58369098712446399</v>
      </c>
      <c r="C57">
        <v>9.6134893200545801E-2</v>
      </c>
      <c r="D57">
        <v>0.63684210526315799</v>
      </c>
      <c r="E57">
        <v>0.23390572298939799</v>
      </c>
      <c r="F57">
        <v>0.51176470588235301</v>
      </c>
      <c r="G57">
        <v>0.17332986137338499</v>
      </c>
      <c r="H57">
        <v>0.56375838926174504</v>
      </c>
      <c r="I57">
        <v>0.155290798087345</v>
      </c>
      <c r="J57">
        <v>0.48430493273542602</v>
      </c>
      <c r="K57">
        <v>0.15017134575049099</v>
      </c>
      <c r="L57">
        <v>0.46288209606986902</v>
      </c>
      <c r="M57">
        <v>0.202166953729782</v>
      </c>
      <c r="N57">
        <v>0.563786008230453</v>
      </c>
      <c r="O57">
        <v>0.16761149449600601</v>
      </c>
      <c r="P57">
        <v>0.52095808383233499</v>
      </c>
      <c r="Q57">
        <v>0.292404408473104</v>
      </c>
      <c r="R57">
        <v>0.63684210526315799</v>
      </c>
      <c r="S57">
        <v>9.6134893200545801E-2</v>
      </c>
      <c r="T57">
        <v>0.54070721206261196</v>
      </c>
      <c r="U57">
        <v>0.137770829788852</v>
      </c>
      <c r="V57">
        <v>1.8039063286040002E-2</v>
      </c>
      <c r="W57">
        <v>5.1995607979291002E-2</v>
      </c>
      <c r="X57">
        <v>0.12479291397709801</v>
      </c>
      <c r="Y57">
        <v>7.32629085522767E-3</v>
      </c>
      <c r="Z57">
        <v>0.60169740146589301</v>
      </c>
      <c r="AA57">
        <v>0.27810360260967598</v>
      </c>
      <c r="AB57">
        <v>2.6001812899695401E-2</v>
      </c>
      <c r="AC57">
        <v>1</v>
      </c>
      <c r="AD57">
        <v>0</v>
      </c>
      <c r="AE57">
        <v>0</v>
      </c>
      <c r="AF57">
        <v>1</v>
      </c>
    </row>
    <row r="58" spans="1:32" x14ac:dyDescent="0.3">
      <c r="A58" t="s">
        <v>374</v>
      </c>
      <c r="B58">
        <v>0.23605150214592299</v>
      </c>
      <c r="C58">
        <v>-0.16756403211783699</v>
      </c>
      <c r="D58">
        <v>0.326315789473684</v>
      </c>
      <c r="E58">
        <v>3.6933056354242599E-2</v>
      </c>
      <c r="F58">
        <v>0.158823529411765</v>
      </c>
      <c r="G58">
        <v>-0.22101521935018001</v>
      </c>
      <c r="H58">
        <v>0.134228187919463</v>
      </c>
      <c r="I58">
        <v>-0.27637294234609899</v>
      </c>
      <c r="J58">
        <v>0.134529147982063</v>
      </c>
      <c r="K58">
        <v>-7.8549712644520903E-2</v>
      </c>
      <c r="L58">
        <v>0.16157205240174699</v>
      </c>
      <c r="M58">
        <v>-0.116548677111667</v>
      </c>
      <c r="N58">
        <v>0.25514403292181098</v>
      </c>
      <c r="O58">
        <v>-0.11200021070455</v>
      </c>
      <c r="P58">
        <v>0.245508982035928</v>
      </c>
      <c r="Q58">
        <v>-0.26923309172912802</v>
      </c>
      <c r="R58">
        <v>0.326315789473684</v>
      </c>
      <c r="S58">
        <v>-0.27637294234609899</v>
      </c>
      <c r="T58">
        <v>0.602688731819783</v>
      </c>
      <c r="U58">
        <v>0.20449708847208001</v>
      </c>
      <c r="V58">
        <v>5.5357722995918998E-2</v>
      </c>
      <c r="W58">
        <v>3.7998964467146103E-2</v>
      </c>
      <c r="X58">
        <v>0.157232881024578</v>
      </c>
      <c r="Y58">
        <v>2.0136505648641799E-2</v>
      </c>
      <c r="Z58">
        <v>0.527511110783353</v>
      </c>
      <c r="AA58">
        <v>0.94461334134348096</v>
      </c>
      <c r="AB58">
        <v>7.2694853464799702E-2</v>
      </c>
      <c r="AC58">
        <v>1</v>
      </c>
      <c r="AD58">
        <v>0</v>
      </c>
      <c r="AE58">
        <v>0</v>
      </c>
      <c r="AF58">
        <v>0</v>
      </c>
    </row>
    <row r="59" spans="1:32" x14ac:dyDescent="0.3">
      <c r="A59" t="s">
        <v>380</v>
      </c>
      <c r="B59">
        <v>0.19742489270386299</v>
      </c>
      <c r="C59">
        <v>-0.14654744315849999</v>
      </c>
      <c r="D59">
        <v>0.20526315789473701</v>
      </c>
      <c r="E59">
        <v>0.105455216074522</v>
      </c>
      <c r="F59">
        <v>0.188235294117647</v>
      </c>
      <c r="G59">
        <v>5.1478494623655897E-2</v>
      </c>
      <c r="H59">
        <v>0.16778523489932901</v>
      </c>
      <c r="I59">
        <v>0.149761635065255</v>
      </c>
      <c r="J59">
        <v>0.112107623318386</v>
      </c>
      <c r="K59">
        <v>-6.9648854961832096E-2</v>
      </c>
      <c r="L59">
        <v>0.13973799126637601</v>
      </c>
      <c r="M59">
        <v>2.51075781827136E-2</v>
      </c>
      <c r="N59">
        <v>0.131687242798354</v>
      </c>
      <c r="O59">
        <v>8.8342618813100196E-2</v>
      </c>
      <c r="P59">
        <v>0.149700598802395</v>
      </c>
      <c r="Q59">
        <v>2.7440039399162799E-2</v>
      </c>
      <c r="R59">
        <v>0.20526315789473701</v>
      </c>
      <c r="S59">
        <v>-0.14654744315849999</v>
      </c>
      <c r="T59">
        <v>0.35181060105323703</v>
      </c>
      <c r="U59">
        <v>0.25200265923302201</v>
      </c>
      <c r="V59">
        <v>9.8283140441599096E-2</v>
      </c>
      <c r="W59">
        <v>9.4756433144545696E-2</v>
      </c>
      <c r="X59">
        <v>6.0902579413937397E-2</v>
      </c>
      <c r="Y59">
        <v>1.48172129663868E-2</v>
      </c>
      <c r="Z59">
        <v>0.194368640300741</v>
      </c>
      <c r="AA59">
        <v>0.47711019290710899</v>
      </c>
      <c r="AB59">
        <v>0.52288876023150999</v>
      </c>
      <c r="AC59">
        <v>1</v>
      </c>
      <c r="AD59">
        <v>0</v>
      </c>
      <c r="AE59">
        <v>0</v>
      </c>
      <c r="AF59">
        <v>0</v>
      </c>
    </row>
    <row r="60" spans="1:32" x14ac:dyDescent="0.3">
      <c r="A60" t="s">
        <v>382</v>
      </c>
      <c r="B60">
        <v>0.27896995708154498</v>
      </c>
      <c r="C60">
        <v>-3.6277620829728199E-2</v>
      </c>
      <c r="D60">
        <v>0.33157894736842097</v>
      </c>
      <c r="E60">
        <v>0.100977344544901</v>
      </c>
      <c r="F60">
        <v>0.252941176470588</v>
      </c>
      <c r="G60">
        <v>6.3668476747862898E-2</v>
      </c>
      <c r="H60">
        <v>0.25503355704698</v>
      </c>
      <c r="I60">
        <v>1.9590326269665198E-3</v>
      </c>
      <c r="J60">
        <v>0.179372197309417</v>
      </c>
      <c r="K60">
        <v>1.4868376473776901E-2</v>
      </c>
      <c r="L60">
        <v>0.23144104803493501</v>
      </c>
      <c r="M60">
        <v>2.1300460852274099E-2</v>
      </c>
      <c r="N60">
        <v>0.30041152263374499</v>
      </c>
      <c r="O60">
        <v>-3.32811365834551E-2</v>
      </c>
      <c r="P60">
        <v>0.23353293413173701</v>
      </c>
      <c r="Q60">
        <v>1.1818593536983501E-3</v>
      </c>
      <c r="R60">
        <v>0.33157894736842097</v>
      </c>
      <c r="S60">
        <v>-3.6277620829728199E-2</v>
      </c>
      <c r="T60">
        <v>0.36785656819814899</v>
      </c>
      <c r="U60">
        <v>0.137254965374629</v>
      </c>
      <c r="V60">
        <v>6.1709444120896399E-2</v>
      </c>
      <c r="W60">
        <v>6.4320843784972E-3</v>
      </c>
      <c r="X60">
        <v>3.44629959371534E-2</v>
      </c>
      <c r="Y60">
        <v>2.5848328049320898E-2</v>
      </c>
      <c r="Z60">
        <v>0.34967373909770399</v>
      </c>
      <c r="AA60">
        <v>0.90904117937642304</v>
      </c>
      <c r="AB60">
        <v>0.54098588144733095</v>
      </c>
      <c r="AC60">
        <v>1</v>
      </c>
      <c r="AD60">
        <v>0</v>
      </c>
      <c r="AE60">
        <v>0</v>
      </c>
      <c r="AF60">
        <v>0</v>
      </c>
    </row>
    <row r="61" spans="1:32" x14ac:dyDescent="0.3">
      <c r="A61" t="s">
        <v>716</v>
      </c>
      <c r="B61">
        <v>0.24463519313304699</v>
      </c>
      <c r="C61">
        <v>-8.8637287286026697E-2</v>
      </c>
      <c r="D61">
        <v>0.173684210526316</v>
      </c>
      <c r="E61">
        <v>0.17500629735435899</v>
      </c>
      <c r="F61">
        <v>0.19411764705882401</v>
      </c>
      <c r="G61">
        <v>1.23000713073558E-2</v>
      </c>
      <c r="H61">
        <v>0.161073825503356</v>
      </c>
      <c r="I61">
        <v>1.35513963476956E-2</v>
      </c>
      <c r="J61">
        <v>0.16591928251121099</v>
      </c>
      <c r="K61">
        <v>1.60020444754852E-2</v>
      </c>
      <c r="L61">
        <v>0.19650655021834099</v>
      </c>
      <c r="M61">
        <v>3.0315872668897199E-2</v>
      </c>
      <c r="N61">
        <v>0.15226337448559699</v>
      </c>
      <c r="O61">
        <v>0.13834435807637299</v>
      </c>
      <c r="P61">
        <v>0.19161676646706599</v>
      </c>
      <c r="Q61">
        <v>0.127918027345019</v>
      </c>
      <c r="R61">
        <v>0.24463519313304699</v>
      </c>
      <c r="S61">
        <v>-8.8637287286026697E-2</v>
      </c>
      <c r="T61">
        <v>0.33327248041907398</v>
      </c>
      <c r="U61">
        <v>0.26364358464038601</v>
      </c>
      <c r="V61">
        <v>1.2513250403398E-3</v>
      </c>
      <c r="W61">
        <v>1.4313828193412001E-2</v>
      </c>
      <c r="X61">
        <v>1.0426330731353999E-2</v>
      </c>
      <c r="Y61">
        <v>1.9618775098440001E-2</v>
      </c>
      <c r="Z61">
        <v>0.73707656920522102</v>
      </c>
      <c r="AA61">
        <v>0.95854535868597501</v>
      </c>
      <c r="AB61">
        <v>0.76061738956717695</v>
      </c>
      <c r="AC61">
        <v>1</v>
      </c>
      <c r="AD61">
        <v>0</v>
      </c>
      <c r="AE61">
        <v>0</v>
      </c>
      <c r="AF61">
        <v>0</v>
      </c>
    </row>
    <row r="62" spans="1:32" x14ac:dyDescent="0.3">
      <c r="A62" t="s">
        <v>717</v>
      </c>
      <c r="B62">
        <v>0.37768240343347598</v>
      </c>
      <c r="C62">
        <v>-0.111161171610934</v>
      </c>
      <c r="D62">
        <v>0.58947368421052604</v>
      </c>
      <c r="E62">
        <v>2.4928069028805899E-2</v>
      </c>
      <c r="F62">
        <v>0.38235294117647101</v>
      </c>
      <c r="G62">
        <v>-2.0463971261165101E-2</v>
      </c>
      <c r="H62">
        <v>0.30872483221476499</v>
      </c>
      <c r="I62">
        <v>3.1430235137533298E-2</v>
      </c>
      <c r="J62">
        <v>0.318385650224215</v>
      </c>
      <c r="K62">
        <v>-9.1218579467472504E-4</v>
      </c>
      <c r="L62">
        <v>0.458515283842795</v>
      </c>
      <c r="M62">
        <v>-5.4045783862822702E-2</v>
      </c>
      <c r="N62">
        <v>0.52263374485596703</v>
      </c>
      <c r="O62">
        <v>-3.2797852635756901E-2</v>
      </c>
      <c r="P62">
        <v>0.49101796407185599</v>
      </c>
      <c r="Q62">
        <v>1.77681001800589E-2</v>
      </c>
      <c r="R62">
        <v>0.58947368421052604</v>
      </c>
      <c r="S62">
        <v>-0.111161171610934</v>
      </c>
      <c r="T62">
        <v>0.70063485582146001</v>
      </c>
      <c r="U62">
        <v>0.13608924063974001</v>
      </c>
      <c r="V62">
        <v>5.1894206398698399E-2</v>
      </c>
      <c r="W62">
        <v>5.3133598068147998E-2</v>
      </c>
      <c r="X62">
        <v>5.0565952815815801E-2</v>
      </c>
      <c r="Y62">
        <v>1.27709508432668E-2</v>
      </c>
      <c r="Z62">
        <v>0.33441079742039898</v>
      </c>
      <c r="AA62">
        <v>0.20416475597667699</v>
      </c>
      <c r="AB62">
        <v>0.46084982916147199</v>
      </c>
      <c r="AC62">
        <v>1</v>
      </c>
      <c r="AD62">
        <v>0</v>
      </c>
      <c r="AE62">
        <v>0</v>
      </c>
      <c r="AF62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592FF8-074A-4C46-B127-36E76166F2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592FF8-074A-4C46-B127-36E76166F2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4BEF5-4737-47E1-B096-AF98244DDD86}">
  <dimension ref="A1:AF92"/>
  <sheetViews>
    <sheetView workbookViewId="0">
      <selection activeCell="Q3" sqref="Q3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50</v>
      </c>
      <c r="B2">
        <v>0.54295532646048095</v>
      </c>
      <c r="C2">
        <v>-1.1806424407631799E-2</v>
      </c>
      <c r="D2">
        <v>0.72794117647058798</v>
      </c>
      <c r="E2">
        <v>-0.10820487411065401</v>
      </c>
      <c r="F2">
        <v>0.61087866108786604</v>
      </c>
      <c r="G2">
        <v>1.4643779776308499E-2</v>
      </c>
      <c r="H2">
        <v>0.67326732673267298</v>
      </c>
      <c r="I2">
        <v>-7.6063535213465299E-3</v>
      </c>
      <c r="J2">
        <v>0.48689138576779001</v>
      </c>
      <c r="K2">
        <v>-3.48227749822064E-2</v>
      </c>
      <c r="L2">
        <v>0.59701492537313405</v>
      </c>
      <c r="M2">
        <v>-0.118745978671914</v>
      </c>
      <c r="N2">
        <v>0.58934169278996895</v>
      </c>
      <c r="O2">
        <v>-3.7355306157038103E-2</v>
      </c>
      <c r="P2">
        <v>0.60396039603960405</v>
      </c>
      <c r="Q2">
        <v>-3.9059171794305E-2</v>
      </c>
      <c r="R2">
        <v>0.72794117647058798</v>
      </c>
      <c r="S2">
        <v>-0.118745978671914</v>
      </c>
      <c r="T2">
        <v>0.84668715514250203</v>
      </c>
      <c r="U2">
        <v>9.6398449703022193E-2</v>
      </c>
      <c r="V2">
        <v>2.2250133297655E-2</v>
      </c>
      <c r="W2">
        <v>8.3923203689707598E-2</v>
      </c>
      <c r="X2">
        <v>1.7038656372669E-3</v>
      </c>
      <c r="Y2">
        <v>3.0548939320982502E-2</v>
      </c>
      <c r="Z2">
        <v>0.99338587492955799</v>
      </c>
      <c r="AA2">
        <v>0.89960073328315704</v>
      </c>
      <c r="AB2">
        <v>0.52434203402393997</v>
      </c>
      <c r="AC2">
        <v>1</v>
      </c>
      <c r="AD2">
        <v>0</v>
      </c>
      <c r="AE2">
        <v>0</v>
      </c>
      <c r="AF2">
        <v>0</v>
      </c>
    </row>
    <row r="3" spans="1:32" x14ac:dyDescent="0.3">
      <c r="A3" t="s">
        <v>398</v>
      </c>
      <c r="B3">
        <v>0.37113402061855699</v>
      </c>
      <c r="C3">
        <v>-0.108142921552944</v>
      </c>
      <c r="D3">
        <v>0.53676470588235303</v>
      </c>
      <c r="E3">
        <v>0.162793759629655</v>
      </c>
      <c r="F3">
        <v>0.30125523012552302</v>
      </c>
      <c r="G3">
        <v>4.7304865052956599E-2</v>
      </c>
      <c r="H3">
        <v>0.45544554455445502</v>
      </c>
      <c r="I3">
        <v>6.4393576498333993E-2</v>
      </c>
      <c r="J3">
        <v>0.37078651685393299</v>
      </c>
      <c r="K3">
        <v>-7.92020579552387E-2</v>
      </c>
      <c r="L3">
        <v>0.29850746268656703</v>
      </c>
      <c r="M3">
        <v>0.117466958402073</v>
      </c>
      <c r="N3">
        <v>0.34169278996865199</v>
      </c>
      <c r="O3">
        <v>8.9665363874867302E-2</v>
      </c>
      <c r="P3">
        <v>0.53465346534653502</v>
      </c>
      <c r="Q3">
        <v>4.2107153764969797E-2</v>
      </c>
      <c r="R3">
        <v>0.53676470588235303</v>
      </c>
      <c r="S3">
        <v>-0.108142921552944</v>
      </c>
      <c r="T3">
        <v>0.64490762743529695</v>
      </c>
      <c r="U3">
        <v>0.270936681182599</v>
      </c>
      <c r="V3">
        <v>1.7088711445377401E-2</v>
      </c>
      <c r="W3">
        <v>0.19666901635731199</v>
      </c>
      <c r="X3">
        <v>4.7558210109897497E-2</v>
      </c>
      <c r="Y3">
        <v>7.2658183910140102E-6</v>
      </c>
      <c r="Z3">
        <v>0.66075407664616903</v>
      </c>
      <c r="AA3">
        <v>0.113275118147175</v>
      </c>
      <c r="AB3">
        <v>0.382014738017254</v>
      </c>
      <c r="AC3">
        <v>1</v>
      </c>
      <c r="AD3">
        <v>0</v>
      </c>
      <c r="AE3">
        <v>0</v>
      </c>
      <c r="AF3">
        <v>0</v>
      </c>
    </row>
    <row r="4" spans="1:32" x14ac:dyDescent="0.3">
      <c r="A4" t="s">
        <v>718</v>
      </c>
      <c r="B4">
        <v>0.30584192439862501</v>
      </c>
      <c r="C4">
        <v>-0.29909353734598099</v>
      </c>
      <c r="D4">
        <v>0.20588235294117599</v>
      </c>
      <c r="E4">
        <v>-0.163682034185515</v>
      </c>
      <c r="F4">
        <v>0.30543933054393302</v>
      </c>
      <c r="G4">
        <v>-0.325525855958327</v>
      </c>
      <c r="H4">
        <v>0.158415841584158</v>
      </c>
      <c r="I4">
        <v>-0.23548099858174301</v>
      </c>
      <c r="J4">
        <v>0.224719101123595</v>
      </c>
      <c r="K4">
        <v>-0.32600792934502298</v>
      </c>
      <c r="L4">
        <v>0.14925373134328401</v>
      </c>
      <c r="M4">
        <v>-6.3292934502320694E-2</v>
      </c>
      <c r="N4">
        <v>0.27272727272727298</v>
      </c>
      <c r="O4">
        <v>-0.23776040894801001</v>
      </c>
      <c r="P4">
        <v>0.12871287128712899</v>
      </c>
      <c r="Q4">
        <v>-0.13199045238756399</v>
      </c>
      <c r="R4">
        <v>0.30584192439862501</v>
      </c>
      <c r="S4">
        <v>-0.32600792934502298</v>
      </c>
      <c r="T4">
        <v>0.63184985374364799</v>
      </c>
      <c r="U4">
        <v>0.13541150316046599</v>
      </c>
      <c r="V4">
        <v>9.0044857376584006E-2</v>
      </c>
      <c r="W4">
        <v>0.262714994842702</v>
      </c>
      <c r="X4">
        <v>0.10576995656044599</v>
      </c>
      <c r="Y4">
        <v>3.3442149257158202E-2</v>
      </c>
      <c r="Z4">
        <v>0.24681048518502899</v>
      </c>
      <c r="AA4">
        <v>7.2590788543049501E-3</v>
      </c>
      <c r="AB4">
        <v>0.17789575173070901</v>
      </c>
      <c r="AC4">
        <v>1</v>
      </c>
      <c r="AD4">
        <v>0</v>
      </c>
      <c r="AE4">
        <v>1</v>
      </c>
      <c r="AF4">
        <v>0</v>
      </c>
    </row>
    <row r="5" spans="1:32" x14ac:dyDescent="0.3">
      <c r="A5" t="s">
        <v>719</v>
      </c>
      <c r="B5">
        <v>0.34020618556700999</v>
      </c>
      <c r="C5">
        <v>8.5373266788995802E-2</v>
      </c>
      <c r="D5">
        <v>0.14705882352941199</v>
      </c>
      <c r="E5">
        <v>0.152620568779329</v>
      </c>
      <c r="F5">
        <v>0.326359832635983</v>
      </c>
      <c r="G5">
        <v>0.120824024985273</v>
      </c>
      <c r="H5">
        <v>0.15346534653465299</v>
      </c>
      <c r="I5">
        <v>8.6680211637123694E-2</v>
      </c>
      <c r="J5">
        <v>0.28838951310861399</v>
      </c>
      <c r="K5">
        <v>8.1735136012288698E-2</v>
      </c>
      <c r="L5">
        <v>0.164179104477612</v>
      </c>
      <c r="M5">
        <v>0.18011688091407699</v>
      </c>
      <c r="N5">
        <v>0.30721003134796199</v>
      </c>
      <c r="O5">
        <v>0.12310845353576499</v>
      </c>
      <c r="P5">
        <v>0.20792079207920799</v>
      </c>
      <c r="Q5">
        <v>0.20481278959257099</v>
      </c>
      <c r="R5">
        <v>0.34020618556700999</v>
      </c>
      <c r="S5">
        <v>8.1735136012288698E-2</v>
      </c>
      <c r="T5">
        <v>0.258471049554722</v>
      </c>
      <c r="U5">
        <v>6.72473019903332E-2</v>
      </c>
      <c r="V5">
        <v>3.4143813348149303E-2</v>
      </c>
      <c r="W5">
        <v>9.8381744901788304E-2</v>
      </c>
      <c r="X5">
        <v>8.1704336056806007E-2</v>
      </c>
      <c r="Y5">
        <v>4.3398318219902102E-2</v>
      </c>
      <c r="Z5">
        <v>0.60356796286908698</v>
      </c>
      <c r="AA5">
        <v>0.14786824607419699</v>
      </c>
      <c r="AB5">
        <v>0.23321075556290399</v>
      </c>
      <c r="AC5">
        <v>1</v>
      </c>
      <c r="AD5">
        <v>0</v>
      </c>
      <c r="AE5">
        <v>0</v>
      </c>
      <c r="AF5">
        <v>0</v>
      </c>
    </row>
    <row r="6" spans="1:32" x14ac:dyDescent="0.3">
      <c r="A6" t="s">
        <v>85</v>
      </c>
      <c r="B6">
        <v>0.292096219931271</v>
      </c>
      <c r="C6">
        <v>-2.4758646501445401E-2</v>
      </c>
      <c r="D6">
        <v>0.47058823529411797</v>
      </c>
      <c r="E6">
        <v>0.21724645877691001</v>
      </c>
      <c r="F6">
        <v>0.38493723849372402</v>
      </c>
      <c r="G6">
        <v>1.7338031605071899E-2</v>
      </c>
      <c r="H6">
        <v>0.35148514851485102</v>
      </c>
      <c r="I6">
        <v>-3.5233539621301901E-3</v>
      </c>
      <c r="J6">
        <v>0.39325842696629199</v>
      </c>
      <c r="K6">
        <v>1.49049285148049E-2</v>
      </c>
      <c r="L6">
        <v>0.68656716417910402</v>
      </c>
      <c r="M6">
        <v>6.0153575765253202E-2</v>
      </c>
      <c r="N6">
        <v>0.34796238244514099</v>
      </c>
      <c r="O6">
        <v>-7.2256373515198397E-2</v>
      </c>
      <c r="P6">
        <v>0.69306930693069302</v>
      </c>
      <c r="Q6">
        <v>8.0516132841143395E-2</v>
      </c>
      <c r="R6">
        <v>0.69306930693069302</v>
      </c>
      <c r="S6">
        <v>-7.2256373515198397E-2</v>
      </c>
      <c r="T6">
        <v>0.765325680445891</v>
      </c>
      <c r="U6">
        <v>0.242005105278355</v>
      </c>
      <c r="V6">
        <v>2.0861385567202101E-2</v>
      </c>
      <c r="W6">
        <v>4.5248647250448297E-2</v>
      </c>
      <c r="X6">
        <v>0.15277250635634201</v>
      </c>
      <c r="Y6">
        <v>2.5392657150265598E-3</v>
      </c>
      <c r="Z6">
        <v>0.71849462828880495</v>
      </c>
      <c r="AA6">
        <v>0.43546939057565198</v>
      </c>
      <c r="AB6">
        <v>7.1588298768724495E-2</v>
      </c>
      <c r="AC6">
        <v>1</v>
      </c>
      <c r="AD6">
        <v>0</v>
      </c>
      <c r="AE6">
        <v>0</v>
      </c>
      <c r="AF6">
        <v>0</v>
      </c>
    </row>
    <row r="7" spans="1:32" x14ac:dyDescent="0.3">
      <c r="A7" t="s">
        <v>720</v>
      </c>
      <c r="B7">
        <v>0.36769759450171802</v>
      </c>
      <c r="C7">
        <v>-7.5937686853739597E-2</v>
      </c>
      <c r="D7">
        <v>0.316176470588235</v>
      </c>
      <c r="E7">
        <v>0.11578543622926001</v>
      </c>
      <c r="F7">
        <v>0.28870292887029297</v>
      </c>
      <c r="G7">
        <v>-6.1835478266279997E-3</v>
      </c>
      <c r="H7">
        <v>0.21782178217821799</v>
      </c>
      <c r="I7">
        <v>-5.8934048591755403E-3</v>
      </c>
      <c r="J7">
        <v>0.202247191011236</v>
      </c>
      <c r="K7">
        <v>3.9720835212925402E-2</v>
      </c>
      <c r="L7">
        <v>0.462686567164179</v>
      </c>
      <c r="M7">
        <v>2.8533837925391999E-2</v>
      </c>
      <c r="N7">
        <v>0.31974921630094</v>
      </c>
      <c r="O7">
        <v>6.9089304488420102E-3</v>
      </c>
      <c r="P7">
        <v>0.50495049504950495</v>
      </c>
      <c r="Q7">
        <v>-1.42613912427634E-2</v>
      </c>
      <c r="R7">
        <v>0.50495049504950495</v>
      </c>
      <c r="S7">
        <v>-7.5937686853739597E-2</v>
      </c>
      <c r="T7">
        <v>0.58088818190324498</v>
      </c>
      <c r="U7">
        <v>0.19172312308299999</v>
      </c>
      <c r="V7">
        <v>2.9014296745245898E-4</v>
      </c>
      <c r="W7">
        <v>1.11869972875334E-2</v>
      </c>
      <c r="X7">
        <v>2.11703216916054E-2</v>
      </c>
      <c r="Y7">
        <v>4.7076040840908504E-3</v>
      </c>
      <c r="Z7">
        <v>0.77358928727452303</v>
      </c>
      <c r="AA7">
        <v>0.62228897152351303</v>
      </c>
      <c r="AB7">
        <v>0.65478618548807199</v>
      </c>
      <c r="AC7">
        <v>1</v>
      </c>
      <c r="AD7">
        <v>0</v>
      </c>
      <c r="AE7">
        <v>0</v>
      </c>
      <c r="AF7">
        <v>0</v>
      </c>
    </row>
    <row r="8" spans="1:32" x14ac:dyDescent="0.3">
      <c r="A8" t="s">
        <v>86</v>
      </c>
      <c r="B8">
        <v>0.17182130584192401</v>
      </c>
      <c r="C8">
        <v>3.3383792511857899E-3</v>
      </c>
      <c r="D8">
        <v>0.183823529411765</v>
      </c>
      <c r="E8">
        <v>-0.138330810374407</v>
      </c>
      <c r="F8">
        <v>0.129707112970711</v>
      </c>
      <c r="G8">
        <v>-7.3473989649900096E-2</v>
      </c>
      <c r="H8">
        <v>0.25247524752475198</v>
      </c>
      <c r="I8">
        <v>-1.7287050723676999E-2</v>
      </c>
      <c r="J8">
        <v>0.15730337078651699</v>
      </c>
      <c r="K8">
        <v>-5.0093950184776699E-2</v>
      </c>
      <c r="L8">
        <v>0.20895522388059701</v>
      </c>
      <c r="M8">
        <v>1.2898327158091E-2</v>
      </c>
      <c r="N8">
        <v>0.13793103448275901</v>
      </c>
      <c r="O8">
        <v>-3.1245699501830301E-2</v>
      </c>
      <c r="P8">
        <v>0.17821782178217799</v>
      </c>
      <c r="Q8">
        <v>-0.172062061051868</v>
      </c>
      <c r="R8">
        <v>0.25247524752475198</v>
      </c>
      <c r="S8">
        <v>-0.172062061051868</v>
      </c>
      <c r="T8">
        <v>0.42453730857661998</v>
      </c>
      <c r="U8">
        <v>0.14166918962559299</v>
      </c>
      <c r="V8">
        <v>5.6186938926223097E-2</v>
      </c>
      <c r="W8">
        <v>6.2992277342867706E-2</v>
      </c>
      <c r="X8">
        <v>0.14081636155003799</v>
      </c>
      <c r="Y8">
        <v>8.3820190613673998E-4</v>
      </c>
      <c r="Z8">
        <v>7.4530333482018202E-3</v>
      </c>
      <c r="AA8">
        <v>0.253297247075845</v>
      </c>
      <c r="AB8">
        <v>0.45978261548539401</v>
      </c>
      <c r="AC8">
        <v>1</v>
      </c>
      <c r="AD8">
        <v>1</v>
      </c>
      <c r="AE8">
        <v>0</v>
      </c>
      <c r="AF8">
        <v>0</v>
      </c>
    </row>
    <row r="9" spans="1:32" x14ac:dyDescent="0.3">
      <c r="A9" t="s">
        <v>88</v>
      </c>
      <c r="B9">
        <v>0.185567010309278</v>
      </c>
      <c r="C9">
        <v>4.9813192124897897E-2</v>
      </c>
      <c r="D9">
        <v>0.25</v>
      </c>
      <c r="E9">
        <v>-0.13009609264178201</v>
      </c>
      <c r="F9">
        <v>0.14644351464435101</v>
      </c>
      <c r="G9">
        <v>0.181314440094834</v>
      </c>
      <c r="H9">
        <v>0.212871287128713</v>
      </c>
      <c r="I9">
        <v>2.7674059580120799E-2</v>
      </c>
      <c r="J9">
        <v>0.116104868913858</v>
      </c>
      <c r="K9">
        <v>2.59800144512735E-2</v>
      </c>
      <c r="L9">
        <v>0.22388059701492499</v>
      </c>
      <c r="M9">
        <v>5.3681547236159401E-2</v>
      </c>
      <c r="N9">
        <v>0.14106583072100301</v>
      </c>
      <c r="O9">
        <v>-4.1314188239442301E-2</v>
      </c>
      <c r="P9">
        <v>0.22772277227722801</v>
      </c>
      <c r="Q9">
        <v>-8.5546338713656994E-2</v>
      </c>
      <c r="R9">
        <v>0.25</v>
      </c>
      <c r="S9">
        <v>-0.13009609264178201</v>
      </c>
      <c r="T9">
        <v>0.38009609264178201</v>
      </c>
      <c r="U9">
        <v>0.17990928476668</v>
      </c>
      <c r="V9">
        <v>0.15364038051471299</v>
      </c>
      <c r="W9">
        <v>2.77015327848859E-2</v>
      </c>
      <c r="X9">
        <v>4.42321504742147E-2</v>
      </c>
      <c r="Y9">
        <v>4.5727641445822802E-2</v>
      </c>
      <c r="Z9">
        <v>7.2850034266153704E-2</v>
      </c>
      <c r="AA9">
        <v>0.66504949594903295</v>
      </c>
      <c r="AB9">
        <v>0.897933765572414</v>
      </c>
      <c r="AC9">
        <v>1</v>
      </c>
      <c r="AD9">
        <v>0</v>
      </c>
      <c r="AE9">
        <v>0</v>
      </c>
      <c r="AF9">
        <v>0</v>
      </c>
    </row>
    <row r="10" spans="1:32" x14ac:dyDescent="0.3">
      <c r="A10" t="s">
        <v>402</v>
      </c>
      <c r="B10">
        <v>0.48109965635738799</v>
      </c>
      <c r="C10">
        <v>-0.15991012564505699</v>
      </c>
      <c r="D10">
        <v>0.220588235294118</v>
      </c>
      <c r="E10">
        <v>8.8670435210207302E-2</v>
      </c>
      <c r="F10">
        <v>0.28451882845188298</v>
      </c>
      <c r="G10">
        <v>-0.19874184350433099</v>
      </c>
      <c r="H10">
        <v>0.23267326732673299</v>
      </c>
      <c r="I10">
        <v>7.5814277893189494E-2</v>
      </c>
      <c r="J10">
        <v>0.41198501872659199</v>
      </c>
      <c r="K10">
        <v>-0.107964351540312</v>
      </c>
      <c r="L10">
        <v>0.34328358208955201</v>
      </c>
      <c r="M10">
        <v>4.3979317473210301E-2</v>
      </c>
      <c r="N10">
        <v>0.33855799373040801</v>
      </c>
      <c r="O10">
        <v>3.5543629570640403E-2</v>
      </c>
      <c r="P10">
        <v>0.26732673267326701</v>
      </c>
      <c r="Q10">
        <v>6.1945374008847399E-2</v>
      </c>
      <c r="R10">
        <v>0.48109965635738799</v>
      </c>
      <c r="S10">
        <v>-0.19874184350433099</v>
      </c>
      <c r="T10">
        <v>0.67984149986171905</v>
      </c>
      <c r="U10">
        <v>0.248580560855264</v>
      </c>
      <c r="V10">
        <v>0.274556121397521</v>
      </c>
      <c r="W10">
        <v>0.15194366901352199</v>
      </c>
      <c r="X10">
        <v>2.6401744438207E-2</v>
      </c>
      <c r="Y10">
        <v>3.9267723232654702E-3</v>
      </c>
      <c r="Z10">
        <v>2.9628732364724302E-4</v>
      </c>
      <c r="AA10">
        <v>7.8397049737958094E-2</v>
      </c>
      <c r="AB10">
        <v>0.72381273015744796</v>
      </c>
      <c r="AC10">
        <v>1</v>
      </c>
      <c r="AD10">
        <v>1</v>
      </c>
      <c r="AE10">
        <v>0</v>
      </c>
      <c r="AF10">
        <v>0</v>
      </c>
    </row>
    <row r="11" spans="1:32" x14ac:dyDescent="0.3">
      <c r="A11" t="s">
        <v>721</v>
      </c>
      <c r="B11">
        <v>0.213058419243986</v>
      </c>
      <c r="C11">
        <v>-0.191375167509826</v>
      </c>
      <c r="D11">
        <v>0.24264705882352899</v>
      </c>
      <c r="E11">
        <v>4.9837974256578897E-2</v>
      </c>
      <c r="F11">
        <v>0.158995815899582</v>
      </c>
      <c r="G11">
        <v>-0.104374108596875</v>
      </c>
      <c r="H11">
        <v>0.173267326732673</v>
      </c>
      <c r="I11">
        <v>-0.21581409546525801</v>
      </c>
      <c r="J11">
        <v>0.12734082397003699</v>
      </c>
      <c r="K11">
        <v>-7.7818749244877805E-2</v>
      </c>
      <c r="L11">
        <v>0.20895522388059701</v>
      </c>
      <c r="M11">
        <v>-5.66443408013175E-2</v>
      </c>
      <c r="N11">
        <v>0.188087774294671</v>
      </c>
      <c r="O11">
        <v>-0.20658127940104701</v>
      </c>
      <c r="P11">
        <v>0.29702970297029702</v>
      </c>
      <c r="Q11">
        <v>-0.18731365533691099</v>
      </c>
      <c r="R11">
        <v>0.29702970297029702</v>
      </c>
      <c r="S11">
        <v>-0.21581409546525801</v>
      </c>
      <c r="T11">
        <v>0.51284379843555505</v>
      </c>
      <c r="U11">
        <v>0.24121314176640499</v>
      </c>
      <c r="V11">
        <v>0.111439986868383</v>
      </c>
      <c r="W11">
        <v>2.1174408443560298E-2</v>
      </c>
      <c r="X11">
        <v>1.9267624064135999E-2</v>
      </c>
      <c r="Y11">
        <v>2.3109640173524799E-2</v>
      </c>
      <c r="Z11">
        <v>0.301964098573687</v>
      </c>
      <c r="AA11">
        <v>0.79893089066770195</v>
      </c>
      <c r="AB11">
        <v>0.972186219591616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89</v>
      </c>
      <c r="B12">
        <v>0.23024054982817899</v>
      </c>
      <c r="C12">
        <v>-0.26229494907309597</v>
      </c>
      <c r="D12">
        <v>0.28676470588235298</v>
      </c>
      <c r="E12">
        <v>-2.1856630165792399E-2</v>
      </c>
      <c r="F12">
        <v>0.19665271966527201</v>
      </c>
      <c r="G12">
        <v>-0.113217191169904</v>
      </c>
      <c r="H12">
        <v>0.16831683168316799</v>
      </c>
      <c r="I12">
        <v>5.9670771567456503E-2</v>
      </c>
      <c r="J12">
        <v>0.164794007490637</v>
      </c>
      <c r="K12">
        <v>-7.5193153166195306E-2</v>
      </c>
      <c r="L12">
        <v>0.49253731343283602</v>
      </c>
      <c r="M12">
        <v>-9.2352174420080896E-2</v>
      </c>
      <c r="N12">
        <v>0.10344827586206901</v>
      </c>
      <c r="O12">
        <v>-0.19327380613850501</v>
      </c>
      <c r="P12">
        <v>0.38613861386138598</v>
      </c>
      <c r="Q12">
        <v>1.0052055914536701E-2</v>
      </c>
      <c r="R12">
        <v>0.49253731343283602</v>
      </c>
      <c r="S12">
        <v>-0.26229494907309597</v>
      </c>
      <c r="T12">
        <v>0.75483226250593205</v>
      </c>
      <c r="U12">
        <v>0.24043831890730399</v>
      </c>
      <c r="V12">
        <v>0.17288796273736101</v>
      </c>
      <c r="W12">
        <v>1.71590212538856E-2</v>
      </c>
      <c r="X12">
        <v>0.20332586205304201</v>
      </c>
      <c r="Y12">
        <v>8.4167246948257304E-3</v>
      </c>
      <c r="Z12">
        <v>6.1305821513595697E-2</v>
      </c>
      <c r="AA12">
        <v>0.72344138265094504</v>
      </c>
      <c r="AB12">
        <v>9.2641751564651098E-2</v>
      </c>
      <c r="AC12">
        <v>1</v>
      </c>
      <c r="AD12">
        <v>0</v>
      </c>
      <c r="AE12">
        <v>0</v>
      </c>
      <c r="AF12">
        <v>0</v>
      </c>
    </row>
    <row r="13" spans="1:32" x14ac:dyDescent="0.3">
      <c r="A13" t="s">
        <v>480</v>
      </c>
      <c r="B13">
        <v>0.56701030927835006</v>
      </c>
      <c r="C13">
        <v>-5.2629797517720699E-2</v>
      </c>
      <c r="D13">
        <v>0.50735294117647101</v>
      </c>
      <c r="E13">
        <v>0.108855089774925</v>
      </c>
      <c r="F13">
        <v>0.64435146443514602</v>
      </c>
      <c r="G13">
        <v>-6.1143058983414801E-2</v>
      </c>
      <c r="H13">
        <v>0.57425742574257399</v>
      </c>
      <c r="I13">
        <v>1.98790336362011E-2</v>
      </c>
      <c r="J13">
        <v>0.61797752808988804</v>
      </c>
      <c r="K13">
        <v>-2.56444815096462E-2</v>
      </c>
      <c r="L13">
        <v>0.59701492537313405</v>
      </c>
      <c r="M13">
        <v>-6.1117107286266098E-2</v>
      </c>
      <c r="N13">
        <v>0.59561128526645801</v>
      </c>
      <c r="O13">
        <v>-0.116654646250805</v>
      </c>
      <c r="P13">
        <v>0.72277227722772297</v>
      </c>
      <c r="Q13">
        <v>-6.1365301503548998E-2</v>
      </c>
      <c r="R13">
        <v>0.72277227722772297</v>
      </c>
      <c r="S13">
        <v>-0.116654646250805</v>
      </c>
      <c r="T13">
        <v>0.83942692347852799</v>
      </c>
      <c r="U13">
        <v>0.16148488729264601</v>
      </c>
      <c r="V13">
        <v>8.1022092619615904E-2</v>
      </c>
      <c r="W13">
        <v>3.5472625776619901E-2</v>
      </c>
      <c r="X13">
        <v>5.5289344747255997E-2</v>
      </c>
      <c r="Y13">
        <v>1.94313987430101E-2</v>
      </c>
      <c r="Z13">
        <v>7.0844251013916407E-2</v>
      </c>
      <c r="AA13">
        <v>0.56394566808568802</v>
      </c>
      <c r="AB13">
        <v>0.49178056148196903</v>
      </c>
      <c r="AC13">
        <v>1</v>
      </c>
      <c r="AD13">
        <v>0</v>
      </c>
      <c r="AE13">
        <v>0</v>
      </c>
      <c r="AF13">
        <v>0</v>
      </c>
    </row>
    <row r="14" spans="1:32" x14ac:dyDescent="0.3">
      <c r="A14" t="s">
        <v>107</v>
      </c>
      <c r="B14">
        <v>0.247422680412371</v>
      </c>
      <c r="C14">
        <v>-0.12084278872295599</v>
      </c>
      <c r="D14">
        <v>0.20588235294117599</v>
      </c>
      <c r="E14">
        <v>8.3400325431651601E-2</v>
      </c>
      <c r="F14">
        <v>0.22594142259414199</v>
      </c>
      <c r="G14">
        <v>-9.7280158429191403E-3</v>
      </c>
      <c r="H14">
        <v>0.12871287128712899</v>
      </c>
      <c r="I14">
        <v>0.208940361244115</v>
      </c>
      <c r="J14">
        <v>0.153558052434457</v>
      </c>
      <c r="K14">
        <v>0.17264167522221299</v>
      </c>
      <c r="L14">
        <v>0.164179104477612</v>
      </c>
      <c r="M14">
        <v>-1.06517802763537E-2</v>
      </c>
      <c r="N14">
        <v>0.18495297805642599</v>
      </c>
      <c r="O14">
        <v>-5.8708825759210402E-2</v>
      </c>
      <c r="P14">
        <v>0.30693069306930698</v>
      </c>
      <c r="Q14">
        <v>-2.4954607333777201E-2</v>
      </c>
      <c r="R14">
        <v>0.30693069306930698</v>
      </c>
      <c r="S14">
        <v>-0.12084278872295599</v>
      </c>
      <c r="T14">
        <v>0.42777348179226299</v>
      </c>
      <c r="U14">
        <v>0.204243114154608</v>
      </c>
      <c r="V14">
        <v>0.21866837708703399</v>
      </c>
      <c r="W14">
        <v>0.18329345549856699</v>
      </c>
      <c r="X14">
        <v>3.3754218425433198E-2</v>
      </c>
      <c r="Y14">
        <v>4.4741224481512597E-2</v>
      </c>
      <c r="Z14">
        <v>3.8517920903910201E-2</v>
      </c>
      <c r="AA14">
        <v>0.317008602748308</v>
      </c>
      <c r="AB14">
        <v>0.98592779174940104</v>
      </c>
      <c r="AC14">
        <v>1</v>
      </c>
      <c r="AD14">
        <v>1</v>
      </c>
      <c r="AE14">
        <v>0</v>
      </c>
      <c r="AF14">
        <v>0</v>
      </c>
    </row>
    <row r="15" spans="1:32" x14ac:dyDescent="0.3">
      <c r="A15" t="s">
        <v>111</v>
      </c>
      <c r="B15">
        <v>0.66666666666666696</v>
      </c>
      <c r="C15">
        <v>0.17467061716080301</v>
      </c>
      <c r="D15">
        <v>0.72058823529411797</v>
      </c>
      <c r="E15">
        <v>-0.116242598106715</v>
      </c>
      <c r="F15">
        <v>0.79916317991631802</v>
      </c>
      <c r="G15">
        <v>0.17847795448159801</v>
      </c>
      <c r="H15">
        <v>0.73762376237623795</v>
      </c>
      <c r="I15">
        <v>-8.5326168518513504E-2</v>
      </c>
      <c r="J15">
        <v>0.63670411985018704</v>
      </c>
      <c r="K15">
        <v>-1.7575964589836599E-2</v>
      </c>
      <c r="L15">
        <v>0.64179104477611904</v>
      </c>
      <c r="M15">
        <v>-9.7991424896506293E-2</v>
      </c>
      <c r="N15">
        <v>0.71473354231974895</v>
      </c>
      <c r="O15">
        <v>5.3048690123897201E-2</v>
      </c>
      <c r="P15">
        <v>0.75247524752475203</v>
      </c>
      <c r="Q15">
        <v>2.8778408349357399E-2</v>
      </c>
      <c r="R15">
        <v>0.79916317991631802</v>
      </c>
      <c r="S15">
        <v>-0.116242598106715</v>
      </c>
      <c r="T15">
        <v>0.91540577802303302</v>
      </c>
      <c r="U15">
        <v>0.29091321526751801</v>
      </c>
      <c r="V15">
        <v>0.26380412300011202</v>
      </c>
      <c r="W15">
        <v>8.0415460306669698E-2</v>
      </c>
      <c r="X15">
        <v>2.4270281774539802E-2</v>
      </c>
      <c r="Y15">
        <v>3.07155699421632E-9</v>
      </c>
      <c r="Z15">
        <v>2.5068787027069099E-11</v>
      </c>
      <c r="AA15">
        <v>0.24063352885415301</v>
      </c>
      <c r="AB15">
        <v>0.44172321196268199</v>
      </c>
      <c r="AC15">
        <v>1</v>
      </c>
      <c r="AD15">
        <v>1</v>
      </c>
      <c r="AE15">
        <v>0</v>
      </c>
      <c r="AF15">
        <v>0</v>
      </c>
    </row>
    <row r="16" spans="1:32" x14ac:dyDescent="0.3">
      <c r="A16" t="s">
        <v>487</v>
      </c>
      <c r="B16">
        <v>0.27147766323024097</v>
      </c>
      <c r="C16">
        <v>-6.6509880944780303E-2</v>
      </c>
      <c r="D16">
        <v>0.35294117647058798</v>
      </c>
      <c r="E16">
        <v>2.9921301212282099E-2</v>
      </c>
      <c r="F16">
        <v>0.26359832635983299</v>
      </c>
      <c r="G16">
        <v>-4.1102030583050002E-2</v>
      </c>
      <c r="H16">
        <v>0.19306930693069299</v>
      </c>
      <c r="I16">
        <v>-5.0877049682465099E-2</v>
      </c>
      <c r="J16">
        <v>0.22846441947565499</v>
      </c>
      <c r="K16">
        <v>-5.7561459090374996E-3</v>
      </c>
      <c r="L16">
        <v>0.17910447761194001</v>
      </c>
      <c r="M16">
        <v>-6.2483408547916099E-2</v>
      </c>
      <c r="N16">
        <v>0.166144200626959</v>
      </c>
      <c r="O16">
        <v>-5.5664008695173101E-2</v>
      </c>
      <c r="P16">
        <v>0.316831683168317</v>
      </c>
      <c r="Q16">
        <v>-0.21006074545394199</v>
      </c>
      <c r="R16">
        <v>0.35294117647058798</v>
      </c>
      <c r="S16">
        <v>-0.21006074545394199</v>
      </c>
      <c r="T16">
        <v>0.56300192192453002</v>
      </c>
      <c r="U16">
        <v>9.6431182157062395E-2</v>
      </c>
      <c r="V16">
        <v>9.7750190994151005E-3</v>
      </c>
      <c r="W16">
        <v>5.6727262638878603E-2</v>
      </c>
      <c r="X16">
        <v>0.154396736758769</v>
      </c>
      <c r="Y16">
        <v>2.0587233489353499E-2</v>
      </c>
      <c r="Z16">
        <v>0.47324227880994901</v>
      </c>
      <c r="AA16">
        <v>0.356330026941231</v>
      </c>
      <c r="AB16">
        <v>1.84581688418794E-2</v>
      </c>
      <c r="AC16">
        <v>1</v>
      </c>
      <c r="AD16">
        <v>0</v>
      </c>
      <c r="AE16">
        <v>0</v>
      </c>
      <c r="AF16">
        <v>1</v>
      </c>
    </row>
    <row r="17" spans="1:32" x14ac:dyDescent="0.3">
      <c r="A17" t="s">
        <v>722</v>
      </c>
      <c r="B17">
        <v>0.268041237113402</v>
      </c>
      <c r="C17">
        <v>4.6456076667728302E-2</v>
      </c>
      <c r="D17">
        <v>0.316176470588235</v>
      </c>
      <c r="E17">
        <v>-0.20095109651785301</v>
      </c>
      <c r="F17">
        <v>0.330543933054393</v>
      </c>
      <c r="G17">
        <v>-7.8293634574995497E-2</v>
      </c>
      <c r="H17">
        <v>0.32178217821782201</v>
      </c>
      <c r="I17">
        <v>0.100767593727059</v>
      </c>
      <c r="J17">
        <v>0.25842696629213502</v>
      </c>
      <c r="K17">
        <v>3.7683223640510202E-2</v>
      </c>
      <c r="L17">
        <v>0.41791044776119401</v>
      </c>
      <c r="M17">
        <v>-2.55420738108698E-2</v>
      </c>
      <c r="N17">
        <v>0.23510971786833901</v>
      </c>
      <c r="O17">
        <v>4.6280953383802904E-3</v>
      </c>
      <c r="P17">
        <v>0.316831683168317</v>
      </c>
      <c r="Q17">
        <v>2.34783519823984E-2</v>
      </c>
      <c r="R17">
        <v>0.41791044776119401</v>
      </c>
      <c r="S17">
        <v>-0.20095109651785301</v>
      </c>
      <c r="T17">
        <v>0.61886154427904705</v>
      </c>
      <c r="U17">
        <v>0.247407173185581</v>
      </c>
      <c r="V17">
        <v>0.17906122830205501</v>
      </c>
      <c r="W17">
        <v>6.3225297451380003E-2</v>
      </c>
      <c r="X17">
        <v>1.8850256644018099E-2</v>
      </c>
      <c r="Y17">
        <v>5.7726351908113102E-3</v>
      </c>
      <c r="Z17">
        <v>4.8893085740937703E-2</v>
      </c>
      <c r="AA17">
        <v>0.54243722452349397</v>
      </c>
      <c r="AB17">
        <v>0.88695228979502805</v>
      </c>
      <c r="AC17">
        <v>1</v>
      </c>
      <c r="AD17">
        <v>1</v>
      </c>
      <c r="AE17">
        <v>0</v>
      </c>
      <c r="AF17">
        <v>0</v>
      </c>
    </row>
    <row r="18" spans="1:32" x14ac:dyDescent="0.3">
      <c r="A18" t="s">
        <v>495</v>
      </c>
      <c r="B18">
        <v>0.56357388316151202</v>
      </c>
      <c r="C18">
        <v>-0.122937026934946</v>
      </c>
      <c r="D18">
        <v>0.50735294117647101</v>
      </c>
      <c r="E18">
        <v>2.0268763423491001E-2</v>
      </c>
      <c r="F18">
        <v>0.48117154811715501</v>
      </c>
      <c r="G18">
        <v>-8.2662264083214601E-2</v>
      </c>
      <c r="H18">
        <v>0.38118811881188103</v>
      </c>
      <c r="I18">
        <v>-8.5081728108629892E-3</v>
      </c>
      <c r="J18">
        <v>0.449438202247191</v>
      </c>
      <c r="K18">
        <v>-7.5639510031108803E-2</v>
      </c>
      <c r="L18">
        <v>0.58208955223880599</v>
      </c>
      <c r="M18">
        <v>-0.11281093143878899</v>
      </c>
      <c r="N18">
        <v>0.48275862068965503</v>
      </c>
      <c r="O18">
        <v>-7.8083849256913307E-2</v>
      </c>
      <c r="P18">
        <v>0.58415841584158401</v>
      </c>
      <c r="Q18">
        <v>-0.10053298150241501</v>
      </c>
      <c r="R18">
        <v>0.58415841584158401</v>
      </c>
      <c r="S18">
        <v>-0.122937026934946</v>
      </c>
      <c r="T18">
        <v>0.70709544277653003</v>
      </c>
      <c r="U18">
        <v>0.143205790358437</v>
      </c>
      <c r="V18">
        <v>7.4154091272351605E-2</v>
      </c>
      <c r="W18">
        <v>3.7171421407680198E-2</v>
      </c>
      <c r="X18">
        <v>2.2449132245501699E-2</v>
      </c>
      <c r="Y18">
        <v>5.37024389957063E-3</v>
      </c>
      <c r="Z18">
        <v>9.43790619980861E-2</v>
      </c>
      <c r="AA18">
        <v>0.43667307697971702</v>
      </c>
      <c r="AB18">
        <v>0.819251840063973</v>
      </c>
      <c r="AC18">
        <v>1</v>
      </c>
      <c r="AD18">
        <v>0</v>
      </c>
      <c r="AE18">
        <v>0</v>
      </c>
      <c r="AF18">
        <v>0</v>
      </c>
    </row>
    <row r="19" spans="1:32" x14ac:dyDescent="0.3">
      <c r="A19" t="s">
        <v>159</v>
      </c>
      <c r="B19">
        <v>0.13745704467354</v>
      </c>
      <c r="C19">
        <v>0.111683548651955</v>
      </c>
      <c r="D19">
        <v>0.59558823529411797</v>
      </c>
      <c r="E19">
        <v>-0.17066137492554601</v>
      </c>
      <c r="F19">
        <v>0.171548117154812</v>
      </c>
      <c r="G19">
        <v>-3.0355539963037598E-2</v>
      </c>
      <c r="H19">
        <v>0.48514851485148502</v>
      </c>
      <c r="I19">
        <v>-8.4363248139450696E-3</v>
      </c>
      <c r="J19">
        <v>0.307116104868914</v>
      </c>
      <c r="K19">
        <v>2.9054118395202999E-2</v>
      </c>
      <c r="L19">
        <v>0.43283582089552203</v>
      </c>
      <c r="M19">
        <v>-0.216653808554616</v>
      </c>
      <c r="N19">
        <v>0.23824451410658301</v>
      </c>
      <c r="O19">
        <v>4.3671379453173897E-2</v>
      </c>
      <c r="P19">
        <v>0.35643564356435598</v>
      </c>
      <c r="Q19">
        <v>8.89145586294081E-2</v>
      </c>
      <c r="R19">
        <v>0.59558823529411797</v>
      </c>
      <c r="S19">
        <v>-0.216653808554616</v>
      </c>
      <c r="T19">
        <v>0.812242043848734</v>
      </c>
      <c r="U19">
        <v>0.28234492357750102</v>
      </c>
      <c r="V19">
        <v>2.1919215149092501E-2</v>
      </c>
      <c r="W19">
        <v>0.24570792694981899</v>
      </c>
      <c r="X19">
        <v>4.5243179176234202E-2</v>
      </c>
      <c r="Y19">
        <v>4.1231693238074699E-3</v>
      </c>
      <c r="Z19">
        <v>0.81067993748308798</v>
      </c>
      <c r="AA19">
        <v>4.6961663629494298E-2</v>
      </c>
      <c r="AB19">
        <v>0.87318340812908801</v>
      </c>
      <c r="AC19">
        <v>1</v>
      </c>
      <c r="AD19">
        <v>0</v>
      </c>
      <c r="AE19">
        <v>1</v>
      </c>
      <c r="AF19">
        <v>0</v>
      </c>
    </row>
    <row r="20" spans="1:32" x14ac:dyDescent="0.3">
      <c r="A20" t="s">
        <v>161</v>
      </c>
      <c r="B20">
        <v>0.28522336769759399</v>
      </c>
      <c r="C20">
        <v>-0.111688250203205</v>
      </c>
      <c r="D20">
        <v>0.375</v>
      </c>
      <c r="E20">
        <v>5.9194273889374399E-2</v>
      </c>
      <c r="F20">
        <v>0.25941422594142299</v>
      </c>
      <c r="G20">
        <v>-0.13509534893852701</v>
      </c>
      <c r="H20">
        <v>0.24257425742574301</v>
      </c>
      <c r="I20">
        <v>9.2503127046689795E-2</v>
      </c>
      <c r="J20">
        <v>0.17977528089887601</v>
      </c>
      <c r="K20">
        <v>-0.128921876004888</v>
      </c>
      <c r="L20">
        <v>0.44776119402985098</v>
      </c>
      <c r="M20">
        <v>0.104175724055138</v>
      </c>
      <c r="N20">
        <v>0.263322884012539</v>
      </c>
      <c r="O20">
        <v>-2.1059002416324501E-3</v>
      </c>
      <c r="P20">
        <v>0.50495049504950495</v>
      </c>
      <c r="Q20">
        <v>5.4174422035841101E-2</v>
      </c>
      <c r="R20">
        <v>0.50495049504950495</v>
      </c>
      <c r="S20">
        <v>-0.13509534893852701</v>
      </c>
      <c r="T20">
        <v>0.64004584398803199</v>
      </c>
      <c r="U20">
        <v>0.17088252409257901</v>
      </c>
      <c r="V20">
        <v>0.22759847598521701</v>
      </c>
      <c r="W20">
        <v>0.233097600060026</v>
      </c>
      <c r="X20">
        <v>5.62803222774736E-2</v>
      </c>
      <c r="Y20">
        <v>3.0056592972919401E-2</v>
      </c>
      <c r="Z20">
        <v>1.6107646464503301E-3</v>
      </c>
      <c r="AA20">
        <v>4.4446623530256697E-2</v>
      </c>
      <c r="AB20">
        <v>0.484909791778245</v>
      </c>
      <c r="AC20">
        <v>1</v>
      </c>
      <c r="AD20">
        <v>1</v>
      </c>
      <c r="AE20">
        <v>1</v>
      </c>
      <c r="AF20">
        <v>0</v>
      </c>
    </row>
    <row r="21" spans="1:32" x14ac:dyDescent="0.3">
      <c r="A21" t="s">
        <v>647</v>
      </c>
      <c r="B21">
        <v>0.60824742268041199</v>
      </c>
      <c r="C21">
        <v>-0.111386140713989</v>
      </c>
      <c r="D21">
        <v>0.63235294117647101</v>
      </c>
      <c r="E21">
        <v>5.4827064147949703E-2</v>
      </c>
      <c r="F21">
        <v>0.64016736401673602</v>
      </c>
      <c r="G21">
        <v>-7.8927151731617601E-2</v>
      </c>
      <c r="H21">
        <v>0.56435643564356397</v>
      </c>
      <c r="I21">
        <v>2.71479437943094E-2</v>
      </c>
      <c r="J21">
        <v>0.60674157303370801</v>
      </c>
      <c r="K21">
        <v>-9.0757245440568901E-2</v>
      </c>
      <c r="L21">
        <v>0.67164179104477595</v>
      </c>
      <c r="M21">
        <v>1.6030964976962402E-2</v>
      </c>
      <c r="N21">
        <v>0.54231974921630099</v>
      </c>
      <c r="O21">
        <v>-0.139740593316002</v>
      </c>
      <c r="P21">
        <v>0.69306930693069302</v>
      </c>
      <c r="Q21">
        <v>-0.134891311454643</v>
      </c>
      <c r="R21">
        <v>0.69306930693069302</v>
      </c>
      <c r="S21">
        <v>-0.139740593316002</v>
      </c>
      <c r="T21">
        <v>0.83280990024669499</v>
      </c>
      <c r="U21">
        <v>0.166213204861939</v>
      </c>
      <c r="V21">
        <v>0.106075095525927</v>
      </c>
      <c r="W21">
        <v>0.106788210417531</v>
      </c>
      <c r="X21">
        <v>4.8492818613589898E-3</v>
      </c>
      <c r="Y21">
        <v>1.30863817666443E-3</v>
      </c>
      <c r="Z21">
        <v>3.9002257022270899E-2</v>
      </c>
      <c r="AA21">
        <v>4.46041325331199E-2</v>
      </c>
      <c r="AB21">
        <v>0.79452081248603801</v>
      </c>
      <c r="AC21">
        <v>1</v>
      </c>
      <c r="AD21">
        <v>1</v>
      </c>
      <c r="AE21">
        <v>1</v>
      </c>
      <c r="AF21">
        <v>0</v>
      </c>
    </row>
    <row r="22" spans="1:32" x14ac:dyDescent="0.3">
      <c r="A22" t="s">
        <v>708</v>
      </c>
      <c r="B22">
        <v>0.53951890034364303</v>
      </c>
      <c r="C22">
        <v>-8.0639100808398506E-2</v>
      </c>
      <c r="D22">
        <v>0.63235294117647101</v>
      </c>
      <c r="E22">
        <v>-0.25320113482066398</v>
      </c>
      <c r="F22">
        <v>0.52719665271966498</v>
      </c>
      <c r="G22">
        <v>-0.139921958868296</v>
      </c>
      <c r="H22">
        <v>0.37128712871287101</v>
      </c>
      <c r="I22">
        <v>-0.119562188054802</v>
      </c>
      <c r="J22">
        <v>0.59925093632958804</v>
      </c>
      <c r="K22">
        <v>-0.138595904754727</v>
      </c>
      <c r="L22">
        <v>0.70149253731343297</v>
      </c>
      <c r="M22">
        <v>-0.339314038345783</v>
      </c>
      <c r="N22">
        <v>0.51097178683385602</v>
      </c>
      <c r="O22">
        <v>-0.19292442081008501</v>
      </c>
      <c r="P22">
        <v>0.67326732673267298</v>
      </c>
      <c r="Q22">
        <v>-0.38605336738252699</v>
      </c>
      <c r="R22">
        <v>0.70149253731343297</v>
      </c>
      <c r="S22">
        <v>-0.38605336738252699</v>
      </c>
      <c r="T22">
        <v>1.0875459046959599</v>
      </c>
      <c r="U22">
        <v>0.172562034012265</v>
      </c>
      <c r="V22">
        <v>2.0359770813494001E-2</v>
      </c>
      <c r="W22">
        <v>0.200718133591056</v>
      </c>
      <c r="X22">
        <v>0.19312894657244201</v>
      </c>
      <c r="Y22">
        <v>2.6019166532837701E-3</v>
      </c>
      <c r="Z22">
        <v>0.50664471917115805</v>
      </c>
      <c r="AA22">
        <v>2.92158726771196E-2</v>
      </c>
      <c r="AB22">
        <v>7.9052095490606596E-3</v>
      </c>
      <c r="AC22">
        <v>1</v>
      </c>
      <c r="AD22">
        <v>0</v>
      </c>
      <c r="AE22">
        <v>1</v>
      </c>
      <c r="AF22">
        <v>1</v>
      </c>
    </row>
    <row r="23" spans="1:32" x14ac:dyDescent="0.3">
      <c r="A23" t="s">
        <v>162</v>
      </c>
      <c r="B23">
        <v>0.213058419243986</v>
      </c>
      <c r="C23">
        <v>-0.30188781437944201</v>
      </c>
      <c r="D23">
        <v>0.20588235294117599</v>
      </c>
      <c r="E23">
        <v>-9.3406287832929799E-2</v>
      </c>
      <c r="F23">
        <v>0.15062761506276201</v>
      </c>
      <c r="G23">
        <v>-3.2574152542373003E-2</v>
      </c>
      <c r="H23">
        <v>0.287128712871287</v>
      </c>
      <c r="I23">
        <v>-0.14108458747321301</v>
      </c>
      <c r="J23">
        <v>0.108614232209738</v>
      </c>
      <c r="K23">
        <v>-0.26221873173582699</v>
      </c>
      <c r="L23">
        <v>0.25373134328358199</v>
      </c>
      <c r="M23">
        <v>-5.6539548022598897E-2</v>
      </c>
      <c r="N23">
        <v>0.13479623824451401</v>
      </c>
      <c r="O23">
        <v>-9.01007587702011E-2</v>
      </c>
      <c r="P23">
        <v>0.26732673267326701</v>
      </c>
      <c r="Q23">
        <v>6.2537507846829807E-2</v>
      </c>
      <c r="R23">
        <v>0.287128712871287</v>
      </c>
      <c r="S23">
        <v>-0.30188781437944201</v>
      </c>
      <c r="T23">
        <v>0.58901652725072895</v>
      </c>
      <c r="U23">
        <v>0.208481526546512</v>
      </c>
      <c r="V23">
        <v>0.10851043493084001</v>
      </c>
      <c r="W23">
        <v>0.20567918371322799</v>
      </c>
      <c r="X23">
        <v>0.152638266617031</v>
      </c>
      <c r="Y23">
        <v>4.2821779660619702E-2</v>
      </c>
      <c r="Z23">
        <v>0.31363798532162201</v>
      </c>
      <c r="AA23">
        <v>0.13363661508038799</v>
      </c>
      <c r="AB23">
        <v>0.211313295143053</v>
      </c>
      <c r="AC23">
        <v>1</v>
      </c>
      <c r="AD23">
        <v>0</v>
      </c>
      <c r="AE23">
        <v>0</v>
      </c>
      <c r="AF23">
        <v>0</v>
      </c>
    </row>
    <row r="24" spans="1:32" x14ac:dyDescent="0.3">
      <c r="A24" t="s">
        <v>164</v>
      </c>
      <c r="B24">
        <v>0.28522336769759399</v>
      </c>
      <c r="C24">
        <v>-0.104615258582287</v>
      </c>
      <c r="D24">
        <v>0.19852941176470601</v>
      </c>
      <c r="E24">
        <v>0.114826121696068</v>
      </c>
      <c r="F24">
        <v>0.32217573221757301</v>
      </c>
      <c r="G24">
        <v>-0.100137879348364</v>
      </c>
      <c r="H24">
        <v>0.183168316831683</v>
      </c>
      <c r="I24">
        <v>0.11969798895762</v>
      </c>
      <c r="J24">
        <v>0.29588014981273397</v>
      </c>
      <c r="K24">
        <v>-5.5358926281526E-2</v>
      </c>
      <c r="L24">
        <v>0.31343283582089598</v>
      </c>
      <c r="M24">
        <v>0.101175691964679</v>
      </c>
      <c r="N24">
        <v>0.31347962382445099</v>
      </c>
      <c r="O24">
        <v>-9.9177693811763501E-2</v>
      </c>
      <c r="P24">
        <v>0.30693069306930698</v>
      </c>
      <c r="Q24">
        <v>-2.8822746204137401E-2</v>
      </c>
      <c r="R24">
        <v>0.32217573221757301</v>
      </c>
      <c r="S24">
        <v>-0.104615258582287</v>
      </c>
      <c r="T24">
        <v>0.42679099079985999</v>
      </c>
      <c r="U24">
        <v>0.219441380278355</v>
      </c>
      <c r="V24">
        <v>0.21983586830598401</v>
      </c>
      <c r="W24">
        <v>0.15653461824620499</v>
      </c>
      <c r="X24">
        <v>7.0354947607626103E-2</v>
      </c>
      <c r="Y24">
        <v>2.20506757403225E-2</v>
      </c>
      <c r="Z24">
        <v>1.6583345995291501E-2</v>
      </c>
      <c r="AA24">
        <v>0.45956013479999203</v>
      </c>
      <c r="AB24">
        <v>0.28069964188056001</v>
      </c>
      <c r="AC24">
        <v>1</v>
      </c>
      <c r="AD24">
        <v>1</v>
      </c>
      <c r="AE24">
        <v>0</v>
      </c>
      <c r="AF24">
        <v>0</v>
      </c>
    </row>
    <row r="25" spans="1:32" x14ac:dyDescent="0.3">
      <c r="A25" t="s">
        <v>514</v>
      </c>
      <c r="B25">
        <v>0.72164948453608202</v>
      </c>
      <c r="C25">
        <v>-0.103249899941455</v>
      </c>
      <c r="D25">
        <v>0.50735294117647101</v>
      </c>
      <c r="E25">
        <v>7.4569075576906396E-2</v>
      </c>
      <c r="F25">
        <v>0.841004184100418</v>
      </c>
      <c r="G25">
        <v>-9.5252786199936004E-2</v>
      </c>
      <c r="H25">
        <v>0.40099009900990101</v>
      </c>
      <c r="I25">
        <v>6.2578387905329894E-2</v>
      </c>
      <c r="J25">
        <v>0.57677902621722799</v>
      </c>
      <c r="K25">
        <v>-9.6969377581445304E-2</v>
      </c>
      <c r="L25">
        <v>0.56716417910447803</v>
      </c>
      <c r="M25">
        <v>8.3278553481629797E-2</v>
      </c>
      <c r="N25">
        <v>0.64890282131661403</v>
      </c>
      <c r="O25">
        <v>-2.78987513995375E-2</v>
      </c>
      <c r="P25">
        <v>0.58415841584158401</v>
      </c>
      <c r="Q25">
        <v>0.171316806472498</v>
      </c>
      <c r="R25">
        <v>0.841004184100418</v>
      </c>
      <c r="S25">
        <v>-0.103249899941455</v>
      </c>
      <c r="T25">
        <v>0.94425408404187305</v>
      </c>
      <c r="U25">
        <v>0.17781897551836101</v>
      </c>
      <c r="V25">
        <v>0.15783117410526601</v>
      </c>
      <c r="W25">
        <v>0.18024793106307499</v>
      </c>
      <c r="X25">
        <v>0.19921555787203499</v>
      </c>
      <c r="Y25">
        <v>2.7707981625072898E-3</v>
      </c>
      <c r="Z25">
        <v>4.9891870192062405E-4</v>
      </c>
      <c r="AA25">
        <v>9.2862384926966895E-3</v>
      </c>
      <c r="AB25">
        <v>7.0664891311252303E-4</v>
      </c>
      <c r="AC25">
        <v>1</v>
      </c>
      <c r="AD25">
        <v>1</v>
      </c>
      <c r="AE25">
        <v>1</v>
      </c>
      <c r="AF25">
        <v>1</v>
      </c>
    </row>
    <row r="26" spans="1:32" x14ac:dyDescent="0.3">
      <c r="A26" t="s">
        <v>723</v>
      </c>
      <c r="B26">
        <v>0.19931271477663201</v>
      </c>
      <c r="C26">
        <v>-0.26793664911438397</v>
      </c>
      <c r="D26">
        <v>0.39705882352941202</v>
      </c>
      <c r="E26">
        <v>9.3477093848013698E-2</v>
      </c>
      <c r="F26">
        <v>0.13807531380753099</v>
      </c>
      <c r="G26">
        <v>-5.2636038541083098E-2</v>
      </c>
      <c r="H26">
        <v>0.23267326732673299</v>
      </c>
      <c r="I26">
        <v>1.1499609046802599E-2</v>
      </c>
      <c r="J26">
        <v>0.16104868913857701</v>
      </c>
      <c r="K26">
        <v>-0.20904327885212601</v>
      </c>
      <c r="L26">
        <v>0.328358208955224</v>
      </c>
      <c r="M26">
        <v>-4.5000622522877801E-2</v>
      </c>
      <c r="N26">
        <v>0.24451410658307199</v>
      </c>
      <c r="O26">
        <v>-9.02703398708877E-2</v>
      </c>
      <c r="P26">
        <v>0.45544554455445502</v>
      </c>
      <c r="Q26">
        <v>5.7297451398212601E-2</v>
      </c>
      <c r="R26">
        <v>0.45544554455445502</v>
      </c>
      <c r="S26">
        <v>-0.26793664911438397</v>
      </c>
      <c r="T26">
        <v>0.72338219366883905</v>
      </c>
      <c r="U26">
        <v>0.36141374296239798</v>
      </c>
      <c r="V26">
        <v>6.4135647587885702E-2</v>
      </c>
      <c r="W26">
        <v>0.164042656329248</v>
      </c>
      <c r="X26">
        <v>0.1475677912691</v>
      </c>
      <c r="Y26">
        <v>7.5941131087567406E-5</v>
      </c>
      <c r="Z26">
        <v>0.18910495171974501</v>
      </c>
      <c r="AA26">
        <v>0.339785577378105</v>
      </c>
      <c r="AB26">
        <v>5.9055705127444499E-2</v>
      </c>
      <c r="AC26">
        <v>1</v>
      </c>
      <c r="AD26">
        <v>0</v>
      </c>
      <c r="AE26">
        <v>0</v>
      </c>
      <c r="AF26">
        <v>0</v>
      </c>
    </row>
    <row r="27" spans="1:32" x14ac:dyDescent="0.3">
      <c r="A27" t="s">
        <v>184</v>
      </c>
      <c r="B27">
        <v>0.43298969072165</v>
      </c>
      <c r="C27">
        <v>-7.1356330189632305E-2</v>
      </c>
      <c r="D27">
        <v>0.57352941176470595</v>
      </c>
      <c r="E27">
        <v>9.6452639460876094E-2</v>
      </c>
      <c r="F27">
        <v>0.53138075313807498</v>
      </c>
      <c r="G27">
        <v>-7.5077233624297496E-2</v>
      </c>
      <c r="H27">
        <v>0.43564356435643597</v>
      </c>
      <c r="I27">
        <v>-4.7992211013434302E-2</v>
      </c>
      <c r="J27">
        <v>0.45692883895131098</v>
      </c>
      <c r="K27">
        <v>-0.121336674599473</v>
      </c>
      <c r="L27">
        <v>0.70149253731343297</v>
      </c>
      <c r="M27">
        <v>-2.60552333840488E-2</v>
      </c>
      <c r="N27">
        <v>0.479623824451411</v>
      </c>
      <c r="O27">
        <v>-0.102272264983617</v>
      </c>
      <c r="P27">
        <v>0.59405940594059403</v>
      </c>
      <c r="Q27">
        <v>3.7662171367361399E-2</v>
      </c>
      <c r="R27">
        <v>0.70149253731343297</v>
      </c>
      <c r="S27">
        <v>-0.121336674599473</v>
      </c>
      <c r="T27">
        <v>0.82282921191290603</v>
      </c>
      <c r="U27">
        <v>0.16780896965050801</v>
      </c>
      <c r="V27">
        <v>2.7085022610863201E-2</v>
      </c>
      <c r="W27">
        <v>9.5281441215424201E-2</v>
      </c>
      <c r="X27">
        <v>0.13993443635097799</v>
      </c>
      <c r="Y27">
        <v>6.2394495404470901E-3</v>
      </c>
      <c r="Z27">
        <v>0.29268581130288501</v>
      </c>
      <c r="AA27">
        <v>0.22817988805558501</v>
      </c>
      <c r="AB27">
        <v>0.109172439922205</v>
      </c>
      <c r="AC27">
        <v>1</v>
      </c>
      <c r="AD27">
        <v>0</v>
      </c>
      <c r="AE27">
        <v>0</v>
      </c>
      <c r="AF27">
        <v>0</v>
      </c>
    </row>
    <row r="28" spans="1:32" x14ac:dyDescent="0.3">
      <c r="A28" t="s">
        <v>724</v>
      </c>
      <c r="B28">
        <v>0.33333333333333298</v>
      </c>
      <c r="C28">
        <v>-5.0469418369816499E-2</v>
      </c>
      <c r="D28">
        <v>0.28676470588235298</v>
      </c>
      <c r="E28">
        <v>5.3648447951471202E-2</v>
      </c>
      <c r="F28">
        <v>0.26359832635983299</v>
      </c>
      <c r="G28">
        <v>-0.13430298625731699</v>
      </c>
      <c r="H28">
        <v>0.173267326732673</v>
      </c>
      <c r="I28">
        <v>-5.3791327214173401E-2</v>
      </c>
      <c r="J28">
        <v>0.367041198501873</v>
      </c>
      <c r="K28">
        <v>1.7014589373933301E-2</v>
      </c>
      <c r="L28">
        <v>0.37313432835820898</v>
      </c>
      <c r="M28">
        <v>2.1261140560377499E-2</v>
      </c>
      <c r="N28">
        <v>0.17868338557993699</v>
      </c>
      <c r="O28">
        <v>-0.17793650404335501</v>
      </c>
      <c r="P28">
        <v>0.34653465346534701</v>
      </c>
      <c r="Q28">
        <v>-9.3773907302770798E-2</v>
      </c>
      <c r="R28">
        <v>0.37313432835820898</v>
      </c>
      <c r="S28">
        <v>-0.17793650404335501</v>
      </c>
      <c r="T28">
        <v>0.55107083240156396</v>
      </c>
      <c r="U28">
        <v>0.104117866321288</v>
      </c>
      <c r="V28">
        <v>8.0511659043143599E-2</v>
      </c>
      <c r="W28">
        <v>4.2465511864441998E-3</v>
      </c>
      <c r="X28">
        <v>8.4162596740584197E-2</v>
      </c>
      <c r="Y28">
        <v>8.2995109466647097E-3</v>
      </c>
      <c r="Z28">
        <v>0.17603357341919801</v>
      </c>
      <c r="AA28">
        <v>0.91138062859978497</v>
      </c>
      <c r="AB28">
        <v>0.38392073455546299</v>
      </c>
      <c r="AC28">
        <v>1</v>
      </c>
      <c r="AD28">
        <v>0</v>
      </c>
      <c r="AE28">
        <v>0</v>
      </c>
      <c r="AF28">
        <v>0</v>
      </c>
    </row>
    <row r="29" spans="1:32" x14ac:dyDescent="0.3">
      <c r="A29" t="s">
        <v>417</v>
      </c>
      <c r="B29">
        <v>0.11340206185567001</v>
      </c>
      <c r="C29">
        <v>-6.0298593864487299E-2</v>
      </c>
      <c r="D29">
        <v>0.27941176470588203</v>
      </c>
      <c r="E29">
        <v>0.171436718113396</v>
      </c>
      <c r="F29">
        <v>0.121338912133891</v>
      </c>
      <c r="G29">
        <v>3.5481860570524E-2</v>
      </c>
      <c r="H29">
        <v>0.27227722772277202</v>
      </c>
      <c r="I29">
        <v>0.339563111124983</v>
      </c>
      <c r="J29">
        <v>0.13483146067415699</v>
      </c>
      <c r="K29">
        <v>0.106112671048114</v>
      </c>
      <c r="L29">
        <v>0.34328358208955201</v>
      </c>
      <c r="M29">
        <v>0.29472440382388598</v>
      </c>
      <c r="N29">
        <v>0.115987460815047</v>
      </c>
      <c r="O29">
        <v>4.6374535553749797E-2</v>
      </c>
      <c r="P29">
        <v>0.287128712871287</v>
      </c>
      <c r="Q29">
        <v>0.26380117913479401</v>
      </c>
      <c r="R29">
        <v>0.34328358208955201</v>
      </c>
      <c r="S29">
        <v>-6.0298593864487299E-2</v>
      </c>
      <c r="T29">
        <v>0.40358217595404</v>
      </c>
      <c r="U29">
        <v>0.231735311977883</v>
      </c>
      <c r="V29">
        <v>0.304081250554459</v>
      </c>
      <c r="W29">
        <v>0.18861173277577201</v>
      </c>
      <c r="X29">
        <v>0.21742664358104399</v>
      </c>
      <c r="Y29">
        <v>3.9890928143771903E-2</v>
      </c>
      <c r="Z29">
        <v>9.6383155719771598E-4</v>
      </c>
      <c r="AA29">
        <v>0.11645583312944301</v>
      </c>
      <c r="AB29">
        <v>2.8725025981122199E-2</v>
      </c>
      <c r="AC29">
        <v>1</v>
      </c>
      <c r="AD29">
        <v>1</v>
      </c>
      <c r="AE29">
        <v>0</v>
      </c>
      <c r="AF29">
        <v>1</v>
      </c>
    </row>
    <row r="30" spans="1:32" x14ac:dyDescent="0.3">
      <c r="A30" t="s">
        <v>725</v>
      </c>
      <c r="B30">
        <v>0.28865979381443302</v>
      </c>
      <c r="C30">
        <v>-0.110333549260939</v>
      </c>
      <c r="D30">
        <v>0.23529411764705899</v>
      </c>
      <c r="E30">
        <v>3.8344669068962403E-2</v>
      </c>
      <c r="F30">
        <v>0.246861924686192</v>
      </c>
      <c r="G30">
        <v>3.4409985785004198E-2</v>
      </c>
      <c r="H30">
        <v>0.262376237623762</v>
      </c>
      <c r="I30">
        <v>-1.52991664481185E-2</v>
      </c>
      <c r="J30">
        <v>0.194756554307116</v>
      </c>
      <c r="K30">
        <v>-4.3826422928202699E-2</v>
      </c>
      <c r="L30">
        <v>0.31343283582089598</v>
      </c>
      <c r="M30">
        <v>3.9102923334702798E-2</v>
      </c>
      <c r="N30">
        <v>0.15360501567398099</v>
      </c>
      <c r="O30">
        <v>3.8109596293626299E-2</v>
      </c>
      <c r="P30">
        <v>0.237623762376238</v>
      </c>
      <c r="Q30">
        <v>2.34984613051779E-4</v>
      </c>
      <c r="R30">
        <v>0.31343283582089598</v>
      </c>
      <c r="S30">
        <v>-0.110333549260939</v>
      </c>
      <c r="T30">
        <v>0.42376638508183501</v>
      </c>
      <c r="U30">
        <v>0.148678218329901</v>
      </c>
      <c r="V30">
        <v>4.9709152233122701E-2</v>
      </c>
      <c r="W30">
        <v>8.2929346262905504E-2</v>
      </c>
      <c r="X30">
        <v>3.7874611680574502E-2</v>
      </c>
      <c r="Y30">
        <v>4.6643015255095399E-2</v>
      </c>
      <c r="Z30">
        <v>0.33878398233336499</v>
      </c>
      <c r="AA30">
        <v>0.50542609757817103</v>
      </c>
      <c r="AB30">
        <v>0.69225121559471503</v>
      </c>
      <c r="AC30">
        <v>1</v>
      </c>
      <c r="AD30">
        <v>0</v>
      </c>
      <c r="AE30">
        <v>0</v>
      </c>
      <c r="AF30">
        <v>0</v>
      </c>
    </row>
    <row r="31" spans="1:32" x14ac:dyDescent="0.3">
      <c r="A31" t="s">
        <v>198</v>
      </c>
      <c r="B31">
        <v>0.65979381443299001</v>
      </c>
      <c r="C31">
        <v>0.111537570206209</v>
      </c>
      <c r="D31">
        <v>0.81617647058823495</v>
      </c>
      <c r="E31">
        <v>0.203721564479377</v>
      </c>
      <c r="F31">
        <v>0.76150627615062805</v>
      </c>
      <c r="G31">
        <v>0.166146558836755</v>
      </c>
      <c r="H31">
        <v>0.71287128712871295</v>
      </c>
      <c r="I31">
        <v>0.103005457548849</v>
      </c>
      <c r="J31">
        <v>0.77528089887640494</v>
      </c>
      <c r="K31">
        <v>0.11227421331075101</v>
      </c>
      <c r="L31">
        <v>0.74626865671641796</v>
      </c>
      <c r="M31">
        <v>1.85370190307298E-3</v>
      </c>
      <c r="N31">
        <v>0.83072100313479602</v>
      </c>
      <c r="O31">
        <v>7.85693764286787E-2</v>
      </c>
      <c r="P31">
        <v>0.87128712871287095</v>
      </c>
      <c r="Q31">
        <v>0.115415836798618</v>
      </c>
      <c r="R31">
        <v>0.87128712871287095</v>
      </c>
      <c r="S31">
        <v>1.85370190307298E-3</v>
      </c>
      <c r="T31">
        <v>0.86943342680979796</v>
      </c>
      <c r="U31">
        <v>9.2183994273167993E-2</v>
      </c>
      <c r="V31">
        <v>6.3141101287905996E-2</v>
      </c>
      <c r="W31">
        <v>0.110420511407678</v>
      </c>
      <c r="X31">
        <v>3.6846460369939299E-2</v>
      </c>
      <c r="Y31">
        <v>3.5974853046109402E-2</v>
      </c>
      <c r="Z31">
        <v>0.16584437877347799</v>
      </c>
      <c r="AA31">
        <v>4.29037564612312E-2</v>
      </c>
      <c r="AB31">
        <v>0.49993697936228598</v>
      </c>
      <c r="AC31">
        <v>1</v>
      </c>
      <c r="AD31">
        <v>0</v>
      </c>
      <c r="AE31">
        <v>1</v>
      </c>
      <c r="AF31">
        <v>0</v>
      </c>
    </row>
    <row r="32" spans="1:32" x14ac:dyDescent="0.3">
      <c r="A32" t="s">
        <v>525</v>
      </c>
      <c r="B32">
        <v>0.23367697594501699</v>
      </c>
      <c r="C32">
        <v>-3.6062196836833003E-2</v>
      </c>
      <c r="D32">
        <v>0.38235294117647101</v>
      </c>
      <c r="E32">
        <v>-0.30258017985908803</v>
      </c>
      <c r="F32">
        <v>0.13807531380753099</v>
      </c>
      <c r="G32">
        <v>-6.6950528654799404E-2</v>
      </c>
      <c r="H32">
        <v>0.212871287128713</v>
      </c>
      <c r="I32">
        <v>-5.4387715583206903E-3</v>
      </c>
      <c r="J32">
        <v>0.265917602996255</v>
      </c>
      <c r="K32">
        <v>-2.1072775627711999E-2</v>
      </c>
      <c r="L32">
        <v>0.37313432835820898</v>
      </c>
      <c r="M32">
        <v>-7.2514101531023403E-2</v>
      </c>
      <c r="N32">
        <v>0.25705329153605</v>
      </c>
      <c r="O32">
        <v>-0.10302773464882101</v>
      </c>
      <c r="P32">
        <v>0.396039603960396</v>
      </c>
      <c r="Q32">
        <v>-0.197693979989256</v>
      </c>
      <c r="R32">
        <v>0.396039603960396</v>
      </c>
      <c r="S32">
        <v>-0.30258017985908803</v>
      </c>
      <c r="T32">
        <v>0.69861978381948397</v>
      </c>
      <c r="U32">
        <v>0.26651798302225499</v>
      </c>
      <c r="V32">
        <v>6.15117570964787E-2</v>
      </c>
      <c r="W32">
        <v>5.1441325903311401E-2</v>
      </c>
      <c r="X32">
        <v>9.4666245340434996E-2</v>
      </c>
      <c r="Y32">
        <v>4.8413077865457101E-3</v>
      </c>
      <c r="Z32">
        <v>0.55052238970543999</v>
      </c>
      <c r="AA32">
        <v>0.57421590411400802</v>
      </c>
      <c r="AB32">
        <v>0.27415707884451002</v>
      </c>
      <c r="AC32">
        <v>1</v>
      </c>
      <c r="AD32">
        <v>0</v>
      </c>
      <c r="AE32">
        <v>0</v>
      </c>
      <c r="AF32">
        <v>0</v>
      </c>
    </row>
    <row r="33" spans="1:32" x14ac:dyDescent="0.3">
      <c r="A33" t="s">
        <v>659</v>
      </c>
      <c r="B33">
        <v>0.55670103092783496</v>
      </c>
      <c r="C33">
        <v>0.179620926098361</v>
      </c>
      <c r="D33">
        <v>0.38970588235294101</v>
      </c>
      <c r="E33">
        <v>0.367304445347098</v>
      </c>
      <c r="F33">
        <v>0.38912133891213402</v>
      </c>
      <c r="G33">
        <v>0.16090143557074199</v>
      </c>
      <c r="H33">
        <v>0.26732673267326701</v>
      </c>
      <c r="I33">
        <v>0.19687574025428201</v>
      </c>
      <c r="J33">
        <v>0.37078651685393299</v>
      </c>
      <c r="K33">
        <v>0.26844237397870602</v>
      </c>
      <c r="L33">
        <v>0.56716417910447803</v>
      </c>
      <c r="M33">
        <v>0.42791030418786502</v>
      </c>
      <c r="N33">
        <v>0.20376175548589301</v>
      </c>
      <c r="O33">
        <v>0.30141319127120297</v>
      </c>
      <c r="P33">
        <v>0.524752475247525</v>
      </c>
      <c r="Q33">
        <v>0.34767702506264297</v>
      </c>
      <c r="R33">
        <v>0.56716417910447803</v>
      </c>
      <c r="S33">
        <v>0.16090143557074199</v>
      </c>
      <c r="T33">
        <v>0.40626274353373598</v>
      </c>
      <c r="U33">
        <v>0.187683519248737</v>
      </c>
      <c r="V33">
        <v>3.5974304683540001E-2</v>
      </c>
      <c r="W33">
        <v>0.159467930209159</v>
      </c>
      <c r="X33">
        <v>4.6263833791440001E-2</v>
      </c>
      <c r="Y33">
        <v>7.9578365435807701E-3</v>
      </c>
      <c r="Z33">
        <v>0.79784145247745697</v>
      </c>
      <c r="AA33">
        <v>5.6373248919765501E-2</v>
      </c>
      <c r="AB33">
        <v>0.98230716380055905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532</v>
      </c>
      <c r="B34">
        <v>0.597938144329897</v>
      </c>
      <c r="C34">
        <v>-0.20114182855308599</v>
      </c>
      <c r="D34">
        <v>0.433823529411765</v>
      </c>
      <c r="E34">
        <v>0.10023210671017301</v>
      </c>
      <c r="F34">
        <v>0.52301255230125498</v>
      </c>
      <c r="G34">
        <v>-0.10983805415499499</v>
      </c>
      <c r="H34">
        <v>0.35148514851485102</v>
      </c>
      <c r="I34">
        <v>2.69344145682174E-2</v>
      </c>
      <c r="J34">
        <v>0.35955056179775302</v>
      </c>
      <c r="K34">
        <v>-0.13605158509110701</v>
      </c>
      <c r="L34">
        <v>0.462686567164179</v>
      </c>
      <c r="M34">
        <v>0.121930356697909</v>
      </c>
      <c r="N34">
        <v>0.57680250783699105</v>
      </c>
      <c r="O34">
        <v>-0.19529705301092801</v>
      </c>
      <c r="P34">
        <v>0.59405940594059403</v>
      </c>
      <c r="Q34">
        <v>9.2219102792632193E-2</v>
      </c>
      <c r="R34">
        <v>0.597938144329897</v>
      </c>
      <c r="S34">
        <v>-0.20114182855308599</v>
      </c>
      <c r="T34">
        <v>0.79907997288298305</v>
      </c>
      <c r="U34">
        <v>0.30137393526325901</v>
      </c>
      <c r="V34">
        <v>0.136772468723212</v>
      </c>
      <c r="W34">
        <v>0.25798194178901601</v>
      </c>
      <c r="X34">
        <v>0.28751615580355999</v>
      </c>
      <c r="Y34">
        <v>2.3035601240154201E-4</v>
      </c>
      <c r="Z34">
        <v>2.4934980911426E-2</v>
      </c>
      <c r="AA34">
        <v>7.6548920430542598E-3</v>
      </c>
      <c r="AB34">
        <v>8.0888541289848002E-5</v>
      </c>
      <c r="AC34">
        <v>1</v>
      </c>
      <c r="AD34">
        <v>1</v>
      </c>
      <c r="AE34">
        <v>1</v>
      </c>
      <c r="AF34">
        <v>1</v>
      </c>
    </row>
    <row r="35" spans="1:32" x14ac:dyDescent="0.3">
      <c r="A35" t="s">
        <v>712</v>
      </c>
      <c r="B35">
        <v>0.22680412371134001</v>
      </c>
      <c r="C35">
        <v>2.5756569042788099E-2</v>
      </c>
      <c r="D35">
        <v>0.46323529411764702</v>
      </c>
      <c r="E35">
        <v>0.18923306477837701</v>
      </c>
      <c r="F35">
        <v>0.23430962343096201</v>
      </c>
      <c r="G35">
        <v>3.7549212173770503E-2</v>
      </c>
      <c r="H35">
        <v>0.35643564356435598</v>
      </c>
      <c r="I35">
        <v>0.113599657633079</v>
      </c>
      <c r="J35">
        <v>0.37078651685393299</v>
      </c>
      <c r="K35">
        <v>3.4956115079789997E-2</v>
      </c>
      <c r="L35">
        <v>0.55223880597014896</v>
      </c>
      <c r="M35">
        <v>-1.9318687339888702E-2</v>
      </c>
      <c r="N35">
        <v>0.22257053291536</v>
      </c>
      <c r="O35">
        <v>7.9732715097021095E-2</v>
      </c>
      <c r="P35">
        <v>0.56435643564356397</v>
      </c>
      <c r="Q35">
        <v>0.12078172035003799</v>
      </c>
      <c r="R35">
        <v>0.56435643564356397</v>
      </c>
      <c r="S35">
        <v>-1.9318687339888702E-2</v>
      </c>
      <c r="T35">
        <v>0.58367512298345303</v>
      </c>
      <c r="U35">
        <v>0.16347649573558901</v>
      </c>
      <c r="V35">
        <v>7.6050445459308502E-2</v>
      </c>
      <c r="W35">
        <v>5.4274802419678699E-2</v>
      </c>
      <c r="X35">
        <v>4.1049005253016899E-2</v>
      </c>
      <c r="Y35">
        <v>2.1172320678784599E-2</v>
      </c>
      <c r="Z35">
        <v>0.43584243077935603</v>
      </c>
      <c r="AA35">
        <v>0.65628640620524503</v>
      </c>
      <c r="AB35">
        <v>0.47886874145778102</v>
      </c>
      <c r="AC35">
        <v>1</v>
      </c>
      <c r="AD35">
        <v>0</v>
      </c>
      <c r="AE35">
        <v>0</v>
      </c>
      <c r="AF35">
        <v>0</v>
      </c>
    </row>
    <row r="36" spans="1:32" x14ac:dyDescent="0.3">
      <c r="A36" t="s">
        <v>726</v>
      </c>
      <c r="B36">
        <v>0.14089347079037801</v>
      </c>
      <c r="C36">
        <v>3.9234398576672699E-2</v>
      </c>
      <c r="D36">
        <v>0.41176470588235298</v>
      </c>
      <c r="E36">
        <v>0.30134368267159101</v>
      </c>
      <c r="F36">
        <v>0.19665271966527201</v>
      </c>
      <c r="G36">
        <v>-3.8669426926779403E-2</v>
      </c>
      <c r="H36">
        <v>0.22772277227722801</v>
      </c>
      <c r="I36">
        <v>0.19866909299851501</v>
      </c>
      <c r="J36">
        <v>0.23220973782771501</v>
      </c>
      <c r="K36">
        <v>2.6904680348295799E-2</v>
      </c>
      <c r="L36">
        <v>0.43283582089552203</v>
      </c>
      <c r="M36">
        <v>0.15966981883019701</v>
      </c>
      <c r="N36">
        <v>0.20689655172413801</v>
      </c>
      <c r="O36">
        <v>3.1603255547161403E-2</v>
      </c>
      <c r="P36">
        <v>0.33663366336633699</v>
      </c>
      <c r="Q36">
        <v>0.130493771839299</v>
      </c>
      <c r="R36">
        <v>0.43283582089552203</v>
      </c>
      <c r="S36">
        <v>-3.8669426926779403E-2</v>
      </c>
      <c r="T36">
        <v>0.47150524782230202</v>
      </c>
      <c r="U36">
        <v>0.26210928409491802</v>
      </c>
      <c r="V36">
        <v>0.23733851992529401</v>
      </c>
      <c r="W36">
        <v>0.132765138481901</v>
      </c>
      <c r="X36">
        <v>9.8890516292137604E-2</v>
      </c>
      <c r="Y36">
        <v>1.6583423810206E-3</v>
      </c>
      <c r="Z36">
        <v>1.8474846352258999E-2</v>
      </c>
      <c r="AA36">
        <v>0.23383157676076199</v>
      </c>
      <c r="AB36">
        <v>0.41247763096249501</v>
      </c>
      <c r="AC36">
        <v>1</v>
      </c>
      <c r="AD36">
        <v>1</v>
      </c>
      <c r="AE36">
        <v>0</v>
      </c>
      <c r="AF36">
        <v>0</v>
      </c>
    </row>
    <row r="37" spans="1:32" x14ac:dyDescent="0.3">
      <c r="A37" t="s">
        <v>224</v>
      </c>
      <c r="B37">
        <v>0.31958762886597902</v>
      </c>
      <c r="C37">
        <v>-0.29553685422874298</v>
      </c>
      <c r="D37">
        <v>0.20588235294117599</v>
      </c>
      <c r="E37">
        <v>-2.1287147670976801E-2</v>
      </c>
      <c r="F37">
        <v>0.422594142259414</v>
      </c>
      <c r="G37">
        <v>-0.23888103476800901</v>
      </c>
      <c r="H37">
        <v>0.30198019801980203</v>
      </c>
      <c r="I37">
        <v>-0.14444778266795499</v>
      </c>
      <c r="J37">
        <v>0.19101123595505601</v>
      </c>
      <c r="K37">
        <v>-0.10170152680300699</v>
      </c>
      <c r="L37">
        <v>0.34328358208955201</v>
      </c>
      <c r="M37">
        <v>-7.5308967107372601E-2</v>
      </c>
      <c r="N37">
        <v>0.28213166144200602</v>
      </c>
      <c r="O37">
        <v>-0.236479613841623</v>
      </c>
      <c r="P37">
        <v>0.38613861386138598</v>
      </c>
      <c r="Q37">
        <v>-0.19507828361955601</v>
      </c>
      <c r="R37">
        <v>0.422594142259414</v>
      </c>
      <c r="S37">
        <v>-0.29553685422874298</v>
      </c>
      <c r="T37">
        <v>0.71813099648815704</v>
      </c>
      <c r="U37">
        <v>0.27424970655776598</v>
      </c>
      <c r="V37">
        <v>9.4433252100054002E-2</v>
      </c>
      <c r="W37">
        <v>2.63925596956344E-2</v>
      </c>
      <c r="X37">
        <v>4.1401330222066997E-2</v>
      </c>
      <c r="Y37">
        <v>4.09691137566978E-3</v>
      </c>
      <c r="Z37">
        <v>0.28294196515560299</v>
      </c>
      <c r="AA37">
        <v>0.90545471882075301</v>
      </c>
      <c r="AB37">
        <v>0.65761147012271803</v>
      </c>
      <c r="AC37">
        <v>1</v>
      </c>
      <c r="AD37">
        <v>0</v>
      </c>
      <c r="AE37">
        <v>0</v>
      </c>
      <c r="AF37">
        <v>0</v>
      </c>
    </row>
    <row r="38" spans="1:32" x14ac:dyDescent="0.3">
      <c r="A38" t="s">
        <v>226</v>
      </c>
      <c r="B38">
        <v>0.26116838487972499</v>
      </c>
      <c r="C38">
        <v>-9.1025121661819697E-2</v>
      </c>
      <c r="D38">
        <v>0.191176470588235</v>
      </c>
      <c r="E38">
        <v>0.123023177636475</v>
      </c>
      <c r="F38">
        <v>0.163179916317992</v>
      </c>
      <c r="G38">
        <v>-3.10382064791834E-2</v>
      </c>
      <c r="H38">
        <v>0.23267326732673299</v>
      </c>
      <c r="I38">
        <v>2.2880616885928799E-2</v>
      </c>
      <c r="J38">
        <v>0.12734082397003699</v>
      </c>
      <c r="K38">
        <v>1.8010596368805199E-3</v>
      </c>
      <c r="L38">
        <v>0.31343283582089598</v>
      </c>
      <c r="M38">
        <v>7.1563249698547202E-2</v>
      </c>
      <c r="N38">
        <v>0.156739811912226</v>
      </c>
      <c r="O38">
        <v>0.18604891716153599</v>
      </c>
      <c r="P38">
        <v>0.14851485148514901</v>
      </c>
      <c r="Q38">
        <v>-6.4344941956882298E-2</v>
      </c>
      <c r="R38">
        <v>0.31343283582089598</v>
      </c>
      <c r="S38">
        <v>-9.1025121661819697E-2</v>
      </c>
      <c r="T38">
        <v>0.40445795748271501</v>
      </c>
      <c r="U38">
        <v>0.214048299298295</v>
      </c>
      <c r="V38">
        <v>5.3918823365112202E-2</v>
      </c>
      <c r="W38">
        <v>6.9762190061666701E-2</v>
      </c>
      <c r="X38">
        <v>0.25039385911841799</v>
      </c>
      <c r="Y38">
        <v>3.7011856720273101E-2</v>
      </c>
      <c r="Z38">
        <v>0.74643467961198495</v>
      </c>
      <c r="AA38">
        <v>0.47427400445276102</v>
      </c>
      <c r="AB38">
        <v>3.9645716830864298E-2</v>
      </c>
      <c r="AC38">
        <v>1</v>
      </c>
      <c r="AD38">
        <v>0</v>
      </c>
      <c r="AE38">
        <v>0</v>
      </c>
      <c r="AF38">
        <v>1</v>
      </c>
    </row>
    <row r="39" spans="1:32" x14ac:dyDescent="0.3">
      <c r="A39" t="s">
        <v>232</v>
      </c>
      <c r="B39">
        <v>0.70103092783505105</v>
      </c>
      <c r="C39">
        <v>-1.9728340939831598E-2</v>
      </c>
      <c r="D39">
        <v>0.68382352941176505</v>
      </c>
      <c r="E39">
        <v>0.13056611726400699</v>
      </c>
      <c r="F39">
        <v>0.71129707112970697</v>
      </c>
      <c r="G39">
        <v>4.3421955810471403E-2</v>
      </c>
      <c r="H39">
        <v>0.44059405940594099</v>
      </c>
      <c r="I39">
        <v>-2.3783829668332802E-2</v>
      </c>
      <c r="J39">
        <v>0.78277153558052404</v>
      </c>
      <c r="K39">
        <v>-9.1454765692734006E-3</v>
      </c>
      <c r="L39">
        <v>0.74626865671641796</v>
      </c>
      <c r="M39">
        <v>8.3949592088350303E-2</v>
      </c>
      <c r="N39">
        <v>0.66771159874608199</v>
      </c>
      <c r="O39">
        <v>8.3775157820970406E-2</v>
      </c>
      <c r="P39">
        <v>0.74257425742574301</v>
      </c>
      <c r="Q39">
        <v>0.101637112652569</v>
      </c>
      <c r="R39">
        <v>0.78277153558052404</v>
      </c>
      <c r="S39">
        <v>-2.3783829668332802E-2</v>
      </c>
      <c r="T39">
        <v>0.80655536524885696</v>
      </c>
      <c r="U39">
        <v>0.15029445820383899</v>
      </c>
      <c r="V39">
        <v>6.7205785478804195E-2</v>
      </c>
      <c r="W39">
        <v>9.3095068657623695E-2</v>
      </c>
      <c r="X39">
        <v>1.7861954831598598E-2</v>
      </c>
      <c r="Y39">
        <v>1.2295517156050201E-3</v>
      </c>
      <c r="Z39">
        <v>0.19379235361126701</v>
      </c>
      <c r="AA39">
        <v>0.19165245892438601</v>
      </c>
      <c r="AB39">
        <v>0.86429406121128405</v>
      </c>
      <c r="AC39">
        <v>1</v>
      </c>
      <c r="AD39">
        <v>0</v>
      </c>
      <c r="AE39">
        <v>0</v>
      </c>
      <c r="AF39">
        <v>0</v>
      </c>
    </row>
    <row r="40" spans="1:32" x14ac:dyDescent="0.3">
      <c r="A40" t="s">
        <v>727</v>
      </c>
      <c r="B40">
        <v>0.15463917525773199</v>
      </c>
      <c r="C40">
        <v>-6.8592822810458406E-2</v>
      </c>
      <c r="D40">
        <v>0.13235294117647101</v>
      </c>
      <c r="E40">
        <v>0.110286532697578</v>
      </c>
      <c r="F40">
        <v>0.129707112970711</v>
      </c>
      <c r="G40">
        <v>-9.5162382857737801E-2</v>
      </c>
      <c r="H40">
        <v>0.19306930693069299</v>
      </c>
      <c r="I40">
        <v>0.12431560417375501</v>
      </c>
      <c r="J40">
        <v>0.10486891385767801</v>
      </c>
      <c r="K40">
        <v>1.4689433569179801E-3</v>
      </c>
      <c r="L40">
        <v>0.164179104477612</v>
      </c>
      <c r="M40">
        <v>0.104519917266461</v>
      </c>
      <c r="N40">
        <v>0.10658307210031299</v>
      </c>
      <c r="O40">
        <v>-9.3214211213433096E-2</v>
      </c>
      <c r="P40">
        <v>0.14851485148514901</v>
      </c>
      <c r="Q40">
        <v>-0.14882389661446899</v>
      </c>
      <c r="R40">
        <v>0.19306930693069299</v>
      </c>
      <c r="S40">
        <v>-0.14882389661446899</v>
      </c>
      <c r="T40">
        <v>0.34189320354516201</v>
      </c>
      <c r="U40">
        <v>0.17887935550803599</v>
      </c>
      <c r="V40">
        <v>0.21947798703149299</v>
      </c>
      <c r="W40">
        <v>0.103050973909543</v>
      </c>
      <c r="X40">
        <v>5.5609685401035898E-2</v>
      </c>
      <c r="Y40">
        <v>4.5338504073216199E-2</v>
      </c>
      <c r="Z40">
        <v>1.9130939888666199E-2</v>
      </c>
      <c r="AA40">
        <v>0.33175590121190501</v>
      </c>
      <c r="AB40">
        <v>0.710357828337423</v>
      </c>
      <c r="AC40">
        <v>1</v>
      </c>
      <c r="AD40">
        <v>1</v>
      </c>
      <c r="AE40">
        <v>0</v>
      </c>
      <c r="AF40">
        <v>0</v>
      </c>
    </row>
    <row r="41" spans="1:32" x14ac:dyDescent="0.3">
      <c r="A41" t="s">
        <v>666</v>
      </c>
      <c r="B41">
        <v>0.32989690721649501</v>
      </c>
      <c r="C41">
        <v>0.28626987223251699</v>
      </c>
      <c r="D41">
        <v>0.28676470588235298</v>
      </c>
      <c r="E41">
        <v>5.9006369617898E-2</v>
      </c>
      <c r="F41">
        <v>0.35564853556485398</v>
      </c>
      <c r="G41">
        <v>0.141896518092266</v>
      </c>
      <c r="H41">
        <v>0.27722772277227697</v>
      </c>
      <c r="I41">
        <v>2.39082899081802E-2</v>
      </c>
      <c r="J41">
        <v>0.27715355805243402</v>
      </c>
      <c r="K41">
        <v>0.13975485531371601</v>
      </c>
      <c r="L41">
        <v>0.26865671641791</v>
      </c>
      <c r="M41">
        <v>0.23749801322828701</v>
      </c>
      <c r="N41">
        <v>0.21630094043887099</v>
      </c>
      <c r="O41">
        <v>0.16312292949724599</v>
      </c>
      <c r="P41">
        <v>0.34653465346534701</v>
      </c>
      <c r="Q41">
        <v>0.182070636700989</v>
      </c>
      <c r="R41">
        <v>0.35564853556485398</v>
      </c>
      <c r="S41">
        <v>2.39082899081802E-2</v>
      </c>
      <c r="T41">
        <v>0.33174024565667298</v>
      </c>
      <c r="U41">
        <v>0.227263502614619</v>
      </c>
      <c r="V41">
        <v>0.117988228184086</v>
      </c>
      <c r="W41">
        <v>9.7743157914570999E-2</v>
      </c>
      <c r="X41">
        <v>1.8947707203742999E-2</v>
      </c>
      <c r="Y41">
        <v>2.8168595723651402E-3</v>
      </c>
      <c r="Z41">
        <v>0.14708376826789701</v>
      </c>
      <c r="AA41">
        <v>0.245102909896976</v>
      </c>
      <c r="AB41">
        <v>0.95966919461373101</v>
      </c>
      <c r="AC41">
        <v>1</v>
      </c>
      <c r="AD41">
        <v>0</v>
      </c>
      <c r="AE41">
        <v>0</v>
      </c>
      <c r="AF41">
        <v>0</v>
      </c>
    </row>
    <row r="42" spans="1:32" x14ac:dyDescent="0.3">
      <c r="A42" t="s">
        <v>546</v>
      </c>
      <c r="B42">
        <v>0.46735395189003398</v>
      </c>
      <c r="C42">
        <v>-0.19826032303923499</v>
      </c>
      <c r="D42">
        <v>0.27941176470588203</v>
      </c>
      <c r="E42">
        <v>5.1993630514460799E-2</v>
      </c>
      <c r="F42">
        <v>0.410041841004184</v>
      </c>
      <c r="G42">
        <v>-0.25823130454116799</v>
      </c>
      <c r="H42">
        <v>0.341584158415842</v>
      </c>
      <c r="I42">
        <v>-5.9373526283894397E-2</v>
      </c>
      <c r="J42">
        <v>0.41198501872659199</v>
      </c>
      <c r="K42">
        <v>-0.13425690500736301</v>
      </c>
      <c r="L42">
        <v>0.35820895522388102</v>
      </c>
      <c r="M42">
        <v>-0.10496019954622</v>
      </c>
      <c r="N42">
        <v>0.42946708463949801</v>
      </c>
      <c r="O42">
        <v>-0.18189200366998201</v>
      </c>
      <c r="P42">
        <v>0.20792079207920799</v>
      </c>
      <c r="Q42">
        <v>-0.24184459710647299</v>
      </c>
      <c r="R42">
        <v>0.46735395189003398</v>
      </c>
      <c r="S42">
        <v>-0.25823130454116799</v>
      </c>
      <c r="T42">
        <v>0.72558525643120197</v>
      </c>
      <c r="U42">
        <v>0.25025395355369601</v>
      </c>
      <c r="V42">
        <v>0.19885777825727399</v>
      </c>
      <c r="W42">
        <v>2.9296705461143002E-2</v>
      </c>
      <c r="X42">
        <v>5.9952593436491002E-2</v>
      </c>
      <c r="Y42">
        <v>1.4296118107996001E-3</v>
      </c>
      <c r="Z42">
        <v>1.79680436722267E-3</v>
      </c>
      <c r="AA42">
        <v>0.59618097460790098</v>
      </c>
      <c r="AB42">
        <v>0.37082308351710103</v>
      </c>
      <c r="AC42">
        <v>1</v>
      </c>
      <c r="AD42">
        <v>1</v>
      </c>
      <c r="AE42">
        <v>0</v>
      </c>
      <c r="AF42">
        <v>0</v>
      </c>
    </row>
    <row r="43" spans="1:32" x14ac:dyDescent="0.3">
      <c r="A43" t="s">
        <v>239</v>
      </c>
      <c r="B43">
        <v>0.67010309278350499</v>
      </c>
      <c r="C43">
        <v>-0.15074075535414899</v>
      </c>
      <c r="D43">
        <v>0.61764705882352899</v>
      </c>
      <c r="E43">
        <v>2.73701890111793E-2</v>
      </c>
      <c r="F43">
        <v>0.70292887029288698</v>
      </c>
      <c r="G43">
        <v>-0.130929940237618</v>
      </c>
      <c r="H43">
        <v>0.58910891089108897</v>
      </c>
      <c r="I43">
        <v>-8.2392200367120805E-2</v>
      </c>
      <c r="J43">
        <v>0.64419475655430702</v>
      </c>
      <c r="K43">
        <v>-0.16544069782545301</v>
      </c>
      <c r="L43">
        <v>0.56716417910447803</v>
      </c>
      <c r="M43">
        <v>-0.128523140335251</v>
      </c>
      <c r="N43">
        <v>0.59561128526645801</v>
      </c>
      <c r="O43">
        <v>-9.2746020794024706E-2</v>
      </c>
      <c r="P43">
        <v>0.633663366336634</v>
      </c>
      <c r="Q43">
        <v>-5.25914024229013E-2</v>
      </c>
      <c r="R43">
        <v>0.70292887029288698</v>
      </c>
      <c r="S43">
        <v>-0.16544069782545301</v>
      </c>
      <c r="T43">
        <v>0.86836956811833999</v>
      </c>
      <c r="U43">
        <v>0.17811094436532801</v>
      </c>
      <c r="V43">
        <v>4.8537739870497199E-2</v>
      </c>
      <c r="W43">
        <v>3.6917557490202001E-2</v>
      </c>
      <c r="X43">
        <v>4.0154618371123399E-2</v>
      </c>
      <c r="Y43">
        <v>1.65684843631928E-3</v>
      </c>
      <c r="Z43">
        <v>8.3049489438724797E-2</v>
      </c>
      <c r="AA43">
        <v>0.73123296401373805</v>
      </c>
      <c r="AB43">
        <v>0.487731652330889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714</v>
      </c>
      <c r="B44">
        <v>0.323024054982818</v>
      </c>
      <c r="C44">
        <v>2.5502845344693902E-2</v>
      </c>
      <c r="D44">
        <v>0.50735294117647101</v>
      </c>
      <c r="E44">
        <v>0.176973174886766</v>
      </c>
      <c r="F44">
        <v>0.330543933054393</v>
      </c>
      <c r="G44">
        <v>0.114866431967351</v>
      </c>
      <c r="H44">
        <v>0.44059405940594099</v>
      </c>
      <c r="I44">
        <v>0.15371763569361699</v>
      </c>
      <c r="J44">
        <v>0.27715355805243402</v>
      </c>
      <c r="K44">
        <v>0.106243933752857</v>
      </c>
      <c r="L44">
        <v>0.44776119402985098</v>
      </c>
      <c r="M44">
        <v>0.18837712533984999</v>
      </c>
      <c r="N44">
        <v>0.29780564263322901</v>
      </c>
      <c r="O44">
        <v>0.187809086914804</v>
      </c>
      <c r="P44">
        <v>0.51485148514851498</v>
      </c>
      <c r="Q44">
        <v>0.113220236715645</v>
      </c>
      <c r="R44">
        <v>0.51485148514851498</v>
      </c>
      <c r="S44">
        <v>2.5502845344693902E-2</v>
      </c>
      <c r="T44">
        <v>0.48934863980382098</v>
      </c>
      <c r="U44">
        <v>0.15147032954207201</v>
      </c>
      <c r="V44">
        <v>3.8851203726266E-2</v>
      </c>
      <c r="W44">
        <v>8.2133191586993004E-2</v>
      </c>
      <c r="X44">
        <v>7.4588850199159007E-2</v>
      </c>
      <c r="Y44">
        <v>2.68448518372836E-2</v>
      </c>
      <c r="Z44">
        <v>0.436815441759557</v>
      </c>
      <c r="AA44">
        <v>0.238150122088639</v>
      </c>
      <c r="AB44">
        <v>0.27768410762316198</v>
      </c>
      <c r="AC44">
        <v>1</v>
      </c>
      <c r="AD44">
        <v>0</v>
      </c>
      <c r="AE44">
        <v>0</v>
      </c>
      <c r="AF44">
        <v>0</v>
      </c>
    </row>
    <row r="45" spans="1:32" x14ac:dyDescent="0.3">
      <c r="A45" t="s">
        <v>728</v>
      </c>
      <c r="B45">
        <v>0.20618556701030899</v>
      </c>
      <c r="C45">
        <v>-0.16212078382193701</v>
      </c>
      <c r="D45">
        <v>0.316176470588235</v>
      </c>
      <c r="E45">
        <v>7.5147159646702197E-2</v>
      </c>
      <c r="F45">
        <v>0.18828451882845201</v>
      </c>
      <c r="G45">
        <v>5.9055617230651197E-2</v>
      </c>
      <c r="H45">
        <v>0.222772277227723</v>
      </c>
      <c r="I45">
        <v>3.1368638899173198E-4</v>
      </c>
      <c r="J45">
        <v>0.24719101123595499</v>
      </c>
      <c r="K45">
        <v>1.12903465704286E-2</v>
      </c>
      <c r="L45">
        <v>0.328358208955224</v>
      </c>
      <c r="M45">
        <v>-4.0134798130203299E-2</v>
      </c>
      <c r="N45">
        <v>0.24137931034482801</v>
      </c>
      <c r="O45">
        <v>-0.18691478744519299</v>
      </c>
      <c r="P45">
        <v>0.35643564356435598</v>
      </c>
      <c r="Q45">
        <v>-5.4720764577022997E-2</v>
      </c>
      <c r="R45">
        <v>0.35643564356435598</v>
      </c>
      <c r="S45">
        <v>-0.18691478744519299</v>
      </c>
      <c r="T45">
        <v>0.54335043100954905</v>
      </c>
      <c r="U45">
        <v>0.237267943468639</v>
      </c>
      <c r="V45">
        <v>5.8741930841659497E-2</v>
      </c>
      <c r="W45">
        <v>5.1425144700631899E-2</v>
      </c>
      <c r="X45">
        <v>0.13219402286817</v>
      </c>
      <c r="Y45">
        <v>1.0901871975086099E-2</v>
      </c>
      <c r="Z45">
        <v>0.50799427718874601</v>
      </c>
      <c r="AA45">
        <v>0.55032718166056105</v>
      </c>
      <c r="AB45">
        <v>0.185597727186463</v>
      </c>
      <c r="AC45">
        <v>1</v>
      </c>
      <c r="AD45">
        <v>0</v>
      </c>
      <c r="AE45">
        <v>0</v>
      </c>
      <c r="AF45">
        <v>0</v>
      </c>
    </row>
    <row r="46" spans="1:32" x14ac:dyDescent="0.3">
      <c r="A46" t="s">
        <v>729</v>
      </c>
      <c r="B46">
        <v>0.47079037800687301</v>
      </c>
      <c r="C46">
        <v>-0.12290050542419501</v>
      </c>
      <c r="D46">
        <v>0.41911764705882398</v>
      </c>
      <c r="E46">
        <v>0.13588240440323601</v>
      </c>
      <c r="F46">
        <v>0.39330543933054402</v>
      </c>
      <c r="G46">
        <v>6.1978047172785398E-2</v>
      </c>
      <c r="H46">
        <v>0.173267326732673</v>
      </c>
      <c r="I46">
        <v>0.13442462876303499</v>
      </c>
      <c r="J46">
        <v>0.46067415730337102</v>
      </c>
      <c r="K46">
        <v>7.4273251929001596E-2</v>
      </c>
      <c r="L46">
        <v>0.43283582089552203</v>
      </c>
      <c r="M46">
        <v>9.42088473431585E-2</v>
      </c>
      <c r="N46">
        <v>0.46708463949843299</v>
      </c>
      <c r="O46">
        <v>-2.69053551442117E-2</v>
      </c>
      <c r="P46">
        <v>0.42574257425742601</v>
      </c>
      <c r="Q46">
        <v>2.13228281277181E-3</v>
      </c>
      <c r="R46">
        <v>0.47079037800687301</v>
      </c>
      <c r="S46">
        <v>-0.12290050542419501</v>
      </c>
      <c r="T46">
        <v>0.59369088343106802</v>
      </c>
      <c r="U46">
        <v>0.25878290982743102</v>
      </c>
      <c r="V46">
        <v>7.2446581590249595E-2</v>
      </c>
      <c r="W46">
        <v>1.99355954141569E-2</v>
      </c>
      <c r="X46">
        <v>2.9037637956983501E-2</v>
      </c>
      <c r="Y46">
        <v>8.8356600657142604E-4</v>
      </c>
      <c r="Z46">
        <v>0.36201457671533299</v>
      </c>
      <c r="AA46">
        <v>0.61834502155997195</v>
      </c>
      <c r="AB46">
        <v>0.53714245050302001</v>
      </c>
      <c r="AC46">
        <v>1</v>
      </c>
      <c r="AD46">
        <v>0</v>
      </c>
      <c r="AE46">
        <v>0</v>
      </c>
      <c r="AF46">
        <v>0</v>
      </c>
    </row>
    <row r="47" spans="1:32" x14ac:dyDescent="0.3">
      <c r="A47" t="s">
        <v>715</v>
      </c>
      <c r="B47">
        <v>0.31615120274914099</v>
      </c>
      <c r="C47">
        <v>-0.11884046746579</v>
      </c>
      <c r="D47">
        <v>0.38970588235294101</v>
      </c>
      <c r="E47">
        <v>-0.26490641626646699</v>
      </c>
      <c r="F47">
        <v>0.28033472803347298</v>
      </c>
      <c r="G47">
        <v>-0.11010874732265</v>
      </c>
      <c r="H47">
        <v>0.34653465346534701</v>
      </c>
      <c r="I47">
        <v>-0.161966930890107</v>
      </c>
      <c r="J47">
        <v>0.243445692883895</v>
      </c>
      <c r="K47">
        <v>-0.109637739397543</v>
      </c>
      <c r="L47">
        <v>0.34328358208955201</v>
      </c>
      <c r="M47">
        <v>-0.108917639764707</v>
      </c>
      <c r="N47">
        <v>0.20376175548589301</v>
      </c>
      <c r="O47">
        <v>-0.19237084230466001</v>
      </c>
      <c r="P47">
        <v>0.40594059405940602</v>
      </c>
      <c r="Q47">
        <v>-4.8450152135914399E-3</v>
      </c>
      <c r="R47">
        <v>0.40594059405940602</v>
      </c>
      <c r="S47">
        <v>-0.26490641626646699</v>
      </c>
      <c r="T47">
        <v>0.67084701032587302</v>
      </c>
      <c r="U47">
        <v>0.146065948800677</v>
      </c>
      <c r="V47">
        <v>5.1858183567457E-2</v>
      </c>
      <c r="W47">
        <v>7.2009963283599398E-4</v>
      </c>
      <c r="X47">
        <v>0.18752582709106899</v>
      </c>
      <c r="Y47">
        <v>2.6826142571986799E-2</v>
      </c>
      <c r="Z47">
        <v>0.41407177656937899</v>
      </c>
      <c r="AA47">
        <v>0.961050174992784</v>
      </c>
      <c r="AB47">
        <v>4.3958200769127504E-3</v>
      </c>
      <c r="AC47">
        <v>1</v>
      </c>
      <c r="AD47">
        <v>0</v>
      </c>
      <c r="AE47">
        <v>0</v>
      </c>
      <c r="AF47">
        <v>1</v>
      </c>
    </row>
    <row r="48" spans="1:32" x14ac:dyDescent="0.3">
      <c r="A48" t="s">
        <v>253</v>
      </c>
      <c r="B48">
        <v>0.17525773195876301</v>
      </c>
      <c r="C48">
        <v>-9.2817836354399899E-2</v>
      </c>
      <c r="D48">
        <v>0.36029411764705899</v>
      </c>
      <c r="E48">
        <v>5.6590742824847398E-2</v>
      </c>
      <c r="F48">
        <v>0.29288702928870303</v>
      </c>
      <c r="G48">
        <v>-2.6784938899572001E-2</v>
      </c>
      <c r="H48">
        <v>0.43069306930693102</v>
      </c>
      <c r="I48">
        <v>1.10906480469419E-2</v>
      </c>
      <c r="J48">
        <v>0.194756554307116</v>
      </c>
      <c r="K48">
        <v>-3.8189457452375397E-2</v>
      </c>
      <c r="L48">
        <v>0.35820895522388102</v>
      </c>
      <c r="M48">
        <v>-8.6122509287402907E-2</v>
      </c>
      <c r="N48">
        <v>0.163009404388715</v>
      </c>
      <c r="O48">
        <v>-3.09373503902379E-2</v>
      </c>
      <c r="P48">
        <v>0.396039603960396</v>
      </c>
      <c r="Q48">
        <v>1.8758897555982899E-2</v>
      </c>
      <c r="R48">
        <v>0.43069306930693102</v>
      </c>
      <c r="S48">
        <v>-9.2817836354399899E-2</v>
      </c>
      <c r="T48">
        <v>0.52351090566133096</v>
      </c>
      <c r="U48">
        <v>0.14940857917924699</v>
      </c>
      <c r="V48">
        <v>3.7875586946513898E-2</v>
      </c>
      <c r="W48">
        <v>4.7933051835027503E-2</v>
      </c>
      <c r="X48">
        <v>4.9696247946220802E-2</v>
      </c>
      <c r="Y48">
        <v>2.4645337649918501E-2</v>
      </c>
      <c r="Z48">
        <v>0.47985601200501399</v>
      </c>
      <c r="AA48">
        <v>0.46475305320750299</v>
      </c>
      <c r="AB48">
        <v>0.41291222184682003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730</v>
      </c>
      <c r="B49">
        <v>0.39862542955326502</v>
      </c>
      <c r="C49">
        <v>0.11073801205124301</v>
      </c>
      <c r="D49">
        <v>0.34558823529411797</v>
      </c>
      <c r="E49">
        <v>1.53235229793483E-2</v>
      </c>
      <c r="F49">
        <v>0.506276150627615</v>
      </c>
      <c r="G49">
        <v>0.112006407689227</v>
      </c>
      <c r="H49">
        <v>0.35148514851485102</v>
      </c>
      <c r="I49">
        <v>8.7837686914438204E-2</v>
      </c>
      <c r="J49">
        <v>0.46067415730337102</v>
      </c>
      <c r="K49">
        <v>0.12332700595728401</v>
      </c>
      <c r="L49">
        <v>0.52238805970149205</v>
      </c>
      <c r="M49">
        <v>0.18305852737570799</v>
      </c>
      <c r="N49">
        <v>0.37304075235109702</v>
      </c>
      <c r="O49">
        <v>7.5842989178050102E-2</v>
      </c>
      <c r="P49">
        <v>0.49504950495049499</v>
      </c>
      <c r="Q49">
        <v>0.240858737151248</v>
      </c>
      <c r="R49">
        <v>0.52238805970149205</v>
      </c>
      <c r="S49">
        <v>1.53235229793483E-2</v>
      </c>
      <c r="T49">
        <v>0.50706453672214402</v>
      </c>
      <c r="U49">
        <v>9.5414489071894704E-2</v>
      </c>
      <c r="V49">
        <v>2.41687207747888E-2</v>
      </c>
      <c r="W49">
        <v>5.9731521418424E-2</v>
      </c>
      <c r="X49">
        <v>0.16501574797319801</v>
      </c>
      <c r="Y49">
        <v>4.3638607581747901E-3</v>
      </c>
      <c r="Z49">
        <v>0.11663329527204</v>
      </c>
      <c r="AA49">
        <v>0.56292032502641698</v>
      </c>
      <c r="AB49">
        <v>2.7398539024471799E-2</v>
      </c>
      <c r="AC49">
        <v>1</v>
      </c>
      <c r="AD49">
        <v>0</v>
      </c>
      <c r="AE49">
        <v>0</v>
      </c>
      <c r="AF49">
        <v>1</v>
      </c>
    </row>
    <row r="50" spans="1:32" x14ac:dyDescent="0.3">
      <c r="A50" t="s">
        <v>731</v>
      </c>
      <c r="B50">
        <v>0.463917525773196</v>
      </c>
      <c r="C50">
        <v>-5.4996349804446301E-2</v>
      </c>
      <c r="D50">
        <v>0.44852941176470601</v>
      </c>
      <c r="E50">
        <v>6.9348145467164807E-2</v>
      </c>
      <c r="F50">
        <v>0.36820083682008398</v>
      </c>
      <c r="G50">
        <v>-7.9799714286370005E-2</v>
      </c>
      <c r="H50">
        <v>0.316831683168317</v>
      </c>
      <c r="I50">
        <v>-1.6658964569960698E-2</v>
      </c>
      <c r="J50">
        <v>0.31835205992509402</v>
      </c>
      <c r="K50">
        <v>-7.50942931089085E-2</v>
      </c>
      <c r="L50">
        <v>0.55223880597014896</v>
      </c>
      <c r="M50">
        <v>-3.9712273953843302E-2</v>
      </c>
      <c r="N50">
        <v>0.38557993730407503</v>
      </c>
      <c r="O50">
        <v>-3.6241410546194099E-2</v>
      </c>
      <c r="P50">
        <v>0.51485148514851498</v>
      </c>
      <c r="Q50">
        <v>9.8695227039574205E-3</v>
      </c>
      <c r="R50">
        <v>0.55223880597014896</v>
      </c>
      <c r="S50">
        <v>-7.9799714286370005E-2</v>
      </c>
      <c r="T50">
        <v>0.63203852025651897</v>
      </c>
      <c r="U50">
        <v>0.124344495271611</v>
      </c>
      <c r="V50">
        <v>6.3140749716409303E-2</v>
      </c>
      <c r="W50">
        <v>3.5382019155065197E-2</v>
      </c>
      <c r="X50">
        <v>4.6110933250151503E-2</v>
      </c>
      <c r="Y50">
        <v>1.64265176218878E-2</v>
      </c>
      <c r="Z50">
        <v>0.62514796920473703</v>
      </c>
      <c r="AA50">
        <v>0.76468030278644294</v>
      </c>
      <c r="AB50">
        <v>0.311092791774158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565</v>
      </c>
      <c r="B51">
        <v>0.56013745704467399</v>
      </c>
      <c r="C51">
        <v>-0.20348000057077001</v>
      </c>
      <c r="D51">
        <v>0.36029411764705899</v>
      </c>
      <c r="E51">
        <v>2.7750897172842001E-2</v>
      </c>
      <c r="F51">
        <v>0.58577405857740605</v>
      </c>
      <c r="G51">
        <v>-0.15758796264369601</v>
      </c>
      <c r="H51">
        <v>0.30693069306930698</v>
      </c>
      <c r="I51">
        <v>1.9998197425338299E-3</v>
      </c>
      <c r="J51">
        <v>0.37453183520599298</v>
      </c>
      <c r="K51">
        <v>-0.19485917152580201</v>
      </c>
      <c r="L51">
        <v>0.38805970149253699</v>
      </c>
      <c r="M51">
        <v>-0.21284265207445099</v>
      </c>
      <c r="N51">
        <v>0.53605015673981204</v>
      </c>
      <c r="O51">
        <v>-0.145868175421903</v>
      </c>
      <c r="P51">
        <v>0.524752475247525</v>
      </c>
      <c r="Q51">
        <v>-2.4760804392220798E-2</v>
      </c>
      <c r="R51">
        <v>0.58577405857740605</v>
      </c>
      <c r="S51">
        <v>-0.21284265207445099</v>
      </c>
      <c r="T51">
        <v>0.79861671065185702</v>
      </c>
      <c r="U51">
        <v>0.231230897743612</v>
      </c>
      <c r="V51">
        <v>0.15958778238623</v>
      </c>
      <c r="W51">
        <v>1.7983480548649001E-2</v>
      </c>
      <c r="X51">
        <v>0.121107371029682</v>
      </c>
      <c r="Y51">
        <v>1.1094602402606001E-3</v>
      </c>
      <c r="Z51">
        <v>2.23003218192179E-2</v>
      </c>
      <c r="AA51">
        <v>0.86446183481938699</v>
      </c>
      <c r="AB51">
        <v>0.13969763271098301</v>
      </c>
      <c r="AC51">
        <v>1</v>
      </c>
      <c r="AD51">
        <v>1</v>
      </c>
      <c r="AE51">
        <v>0</v>
      </c>
      <c r="AF51">
        <v>0</v>
      </c>
    </row>
    <row r="52" spans="1:32" x14ac:dyDescent="0.3">
      <c r="A52" t="s">
        <v>263</v>
      </c>
      <c r="B52">
        <v>0.31271477663230202</v>
      </c>
      <c r="C52">
        <v>-0.34136793872313198</v>
      </c>
      <c r="D52">
        <v>0.191176470588235</v>
      </c>
      <c r="E52">
        <v>-0.112439331177248</v>
      </c>
      <c r="F52">
        <v>0.20083682008368201</v>
      </c>
      <c r="G52">
        <v>-0.21537775643944901</v>
      </c>
      <c r="H52">
        <v>0.183168316831683</v>
      </c>
      <c r="I52">
        <v>3.6390887833158401E-3</v>
      </c>
      <c r="J52">
        <v>0.348314606741573</v>
      </c>
      <c r="K52">
        <v>-0.117226835902387</v>
      </c>
      <c r="L52">
        <v>0.20895522388059701</v>
      </c>
      <c r="M52">
        <v>3.1256559541301597E-2</v>
      </c>
      <c r="N52">
        <v>0.17241379310344801</v>
      </c>
      <c r="O52">
        <v>-0.11731240172196</v>
      </c>
      <c r="P52">
        <v>0.20792079207920799</v>
      </c>
      <c r="Q52">
        <v>-5.6229308674981798E-2</v>
      </c>
      <c r="R52">
        <v>0.348314606741573</v>
      </c>
      <c r="S52">
        <v>-0.34136793872313198</v>
      </c>
      <c r="T52">
        <v>0.68968254546470498</v>
      </c>
      <c r="U52">
        <v>0.22892860754588401</v>
      </c>
      <c r="V52">
        <v>0.21901684522276499</v>
      </c>
      <c r="W52">
        <v>0.14848339544368899</v>
      </c>
      <c r="X52">
        <v>6.1083093046978197E-2</v>
      </c>
      <c r="Y52">
        <v>4.57989019075528E-2</v>
      </c>
      <c r="Z52">
        <v>4.0927414069523098E-2</v>
      </c>
      <c r="AA52">
        <v>0.30322824096091</v>
      </c>
      <c r="AB52">
        <v>0.75765307552772199</v>
      </c>
      <c r="AC52">
        <v>1</v>
      </c>
      <c r="AD52">
        <v>1</v>
      </c>
      <c r="AE52">
        <v>0</v>
      </c>
      <c r="AF52">
        <v>0</v>
      </c>
    </row>
    <row r="53" spans="1:32" x14ac:dyDescent="0.3">
      <c r="A53" t="s">
        <v>732</v>
      </c>
      <c r="B53">
        <v>0.28522336769759399</v>
      </c>
      <c r="C53">
        <v>-0.20368311033796499</v>
      </c>
      <c r="D53">
        <v>0.33823529411764702</v>
      </c>
      <c r="E53">
        <v>9.4170864656798206E-2</v>
      </c>
      <c r="F53">
        <v>0.34309623430962299</v>
      </c>
      <c r="G53">
        <v>9.8220781291082596E-2</v>
      </c>
      <c r="H53">
        <v>0.16336633663366301</v>
      </c>
      <c r="I53">
        <v>8.2948558670483799E-2</v>
      </c>
      <c r="J53">
        <v>0.25468164794007497</v>
      </c>
      <c r="K53">
        <v>6.5208111765205204E-2</v>
      </c>
      <c r="L53">
        <v>0.35820895522388102</v>
      </c>
      <c r="M53">
        <v>-0.14483808674985099</v>
      </c>
      <c r="N53">
        <v>0.25391849529780602</v>
      </c>
      <c r="O53">
        <v>-5.7954050306991502E-2</v>
      </c>
      <c r="P53">
        <v>0.21782178217821799</v>
      </c>
      <c r="Q53">
        <v>6.5807270566628898E-2</v>
      </c>
      <c r="R53">
        <v>0.35820895522388102</v>
      </c>
      <c r="S53">
        <v>-0.20368311033796499</v>
      </c>
      <c r="T53">
        <v>0.56189206556184601</v>
      </c>
      <c r="U53">
        <v>0.29785397499476302</v>
      </c>
      <c r="V53">
        <v>1.52722226205988E-2</v>
      </c>
      <c r="W53">
        <v>0.21004619851505599</v>
      </c>
      <c r="X53">
        <v>0.12376132087362</v>
      </c>
      <c r="Y53">
        <v>3.6795052053025402E-3</v>
      </c>
      <c r="Z53">
        <v>1</v>
      </c>
      <c r="AA53">
        <v>8.5814843258831805E-2</v>
      </c>
      <c r="AB53">
        <v>0.475700286089216</v>
      </c>
      <c r="AC53">
        <v>1</v>
      </c>
      <c r="AD53">
        <v>0</v>
      </c>
      <c r="AE53">
        <v>0</v>
      </c>
      <c r="AF53">
        <v>0</v>
      </c>
    </row>
    <row r="54" spans="1:32" x14ac:dyDescent="0.3">
      <c r="A54" t="s">
        <v>269</v>
      </c>
      <c r="B54">
        <v>0.26460481099656402</v>
      </c>
      <c r="C54">
        <v>-5.1594274665406802E-2</v>
      </c>
      <c r="D54">
        <v>0.30147058823529399</v>
      </c>
      <c r="E54">
        <v>0.127888763831074</v>
      </c>
      <c r="F54">
        <v>0.18828451882845201</v>
      </c>
      <c r="G54">
        <v>0.154274501706611</v>
      </c>
      <c r="H54">
        <v>0.24257425742574301</v>
      </c>
      <c r="I54">
        <v>-1.6968923702521399E-2</v>
      </c>
      <c r="J54">
        <v>0.164794007490637</v>
      </c>
      <c r="K54">
        <v>-6.5043852293587806E-2</v>
      </c>
      <c r="L54">
        <v>0.25373134328358199</v>
      </c>
      <c r="M54">
        <v>6.7355582258947101E-3</v>
      </c>
      <c r="N54">
        <v>0.14733542319749199</v>
      </c>
      <c r="O54">
        <v>-7.0608800436987695E-2</v>
      </c>
      <c r="P54">
        <v>0.316831683168317</v>
      </c>
      <c r="Q54">
        <v>0.19310138510214001</v>
      </c>
      <c r="R54">
        <v>0.316831683168317</v>
      </c>
      <c r="S54">
        <v>-7.0608800436987695E-2</v>
      </c>
      <c r="T54">
        <v>0.38744048360530497</v>
      </c>
      <c r="U54">
        <v>0.17948303849648101</v>
      </c>
      <c r="V54">
        <v>0.17124342540913201</v>
      </c>
      <c r="W54">
        <v>7.1779410519482501E-2</v>
      </c>
      <c r="X54">
        <v>0.26371018553912801</v>
      </c>
      <c r="Y54">
        <v>9.1652370722864595E-3</v>
      </c>
      <c r="Z54">
        <v>8.1340947568524002E-2</v>
      </c>
      <c r="AA54">
        <v>0.59376234673876604</v>
      </c>
      <c r="AB54">
        <v>1.32164277810424E-2</v>
      </c>
      <c r="AC54">
        <v>1</v>
      </c>
      <c r="AD54">
        <v>0</v>
      </c>
      <c r="AE54">
        <v>0</v>
      </c>
      <c r="AF54">
        <v>1</v>
      </c>
    </row>
    <row r="55" spans="1:32" x14ac:dyDescent="0.3">
      <c r="A55" t="s">
        <v>733</v>
      </c>
      <c r="B55">
        <v>0.45360824742268002</v>
      </c>
      <c r="C55">
        <v>-5.5625518102492701E-2</v>
      </c>
      <c r="D55">
        <v>0.49264705882352899</v>
      </c>
      <c r="E55">
        <v>0.15809559713096699</v>
      </c>
      <c r="F55">
        <v>0.44769874476987398</v>
      </c>
      <c r="G55">
        <v>-1.04075962107072E-2</v>
      </c>
      <c r="H55">
        <v>0.35643564356435598</v>
      </c>
      <c r="I55">
        <v>-5.9173637599363303E-2</v>
      </c>
      <c r="J55">
        <v>0.43445692883895098</v>
      </c>
      <c r="K55">
        <v>-0.167513566389725</v>
      </c>
      <c r="L55">
        <v>0.462686567164179</v>
      </c>
      <c r="M55">
        <v>0.219218546961608</v>
      </c>
      <c r="N55">
        <v>0.42006269592476497</v>
      </c>
      <c r="O55">
        <v>-9.0836356870406601E-2</v>
      </c>
      <c r="P55">
        <v>0.54455445544554504</v>
      </c>
      <c r="Q55">
        <v>-1.8436447398033701E-2</v>
      </c>
      <c r="R55">
        <v>0.54455445544554504</v>
      </c>
      <c r="S55">
        <v>-0.167513566389725</v>
      </c>
      <c r="T55">
        <v>0.71206802183526996</v>
      </c>
      <c r="U55">
        <v>0.21372111523345999</v>
      </c>
      <c r="V55">
        <v>4.8766041388656103E-2</v>
      </c>
      <c r="W55">
        <v>0.38673211335133301</v>
      </c>
      <c r="X55">
        <v>7.2399909472372903E-2</v>
      </c>
      <c r="Y55">
        <v>6.4393455025165704E-4</v>
      </c>
      <c r="Z55">
        <v>0.25858397238958802</v>
      </c>
      <c r="AA55">
        <v>1.10970744777047E-4</v>
      </c>
      <c r="AB55">
        <v>0.21363787320837799</v>
      </c>
      <c r="AC55">
        <v>1</v>
      </c>
      <c r="AD55">
        <v>0</v>
      </c>
      <c r="AE55">
        <v>1</v>
      </c>
      <c r="AF55">
        <v>0</v>
      </c>
    </row>
    <row r="56" spans="1:32" x14ac:dyDescent="0.3">
      <c r="A56" t="s">
        <v>734</v>
      </c>
      <c r="B56">
        <v>0.15463917525773199</v>
      </c>
      <c r="C56">
        <v>-9.6631539737609198E-2</v>
      </c>
      <c r="D56">
        <v>0.125</v>
      </c>
      <c r="E56">
        <v>9.8722543630947901E-2</v>
      </c>
      <c r="F56">
        <v>0.108786610878661</v>
      </c>
      <c r="G56">
        <v>-1.0828693000368801E-2</v>
      </c>
      <c r="H56">
        <v>0.15346534653465299</v>
      </c>
      <c r="I56">
        <v>8.8508795424794701E-2</v>
      </c>
      <c r="J56">
        <v>0.17602996254681599</v>
      </c>
      <c r="K56">
        <v>-1.9615722436345601E-2</v>
      </c>
      <c r="L56">
        <v>0.35820895522388102</v>
      </c>
      <c r="M56">
        <v>-0.161248603152328</v>
      </c>
      <c r="N56">
        <v>0.10658307210031299</v>
      </c>
      <c r="O56">
        <v>-0.16708056161302101</v>
      </c>
      <c r="P56">
        <v>0.21782178217821799</v>
      </c>
      <c r="Q56">
        <v>6.8381156908814494E-2</v>
      </c>
      <c r="R56">
        <v>0.35820895522388102</v>
      </c>
      <c r="S56">
        <v>-0.16708056161302101</v>
      </c>
      <c r="T56">
        <v>0.52528951683690195</v>
      </c>
      <c r="U56">
        <v>0.195354083368557</v>
      </c>
      <c r="V56">
        <v>9.9337488425163503E-2</v>
      </c>
      <c r="W56">
        <v>0.14163288071598201</v>
      </c>
      <c r="X56">
        <v>0.23546171852183601</v>
      </c>
      <c r="Y56">
        <v>2.9246784109869198E-2</v>
      </c>
      <c r="Z56">
        <v>0.162162066712387</v>
      </c>
      <c r="AA56">
        <v>9.2657712972566794E-2</v>
      </c>
      <c r="AB56">
        <v>4.7006487213552602E-3</v>
      </c>
      <c r="AC56">
        <v>1</v>
      </c>
      <c r="AD56">
        <v>0</v>
      </c>
      <c r="AE56">
        <v>0</v>
      </c>
      <c r="AF56">
        <v>1</v>
      </c>
    </row>
    <row r="57" spans="1:32" x14ac:dyDescent="0.3">
      <c r="A57" t="s">
        <v>735</v>
      </c>
      <c r="B57">
        <v>0.41580756013745701</v>
      </c>
      <c r="C57">
        <v>-2.7720458098468102E-2</v>
      </c>
      <c r="D57">
        <v>0.45588235294117602</v>
      </c>
      <c r="E57">
        <v>9.9867644100462505E-2</v>
      </c>
      <c r="F57">
        <v>0.330543933054393</v>
      </c>
      <c r="G57">
        <v>3.0810817143908799E-2</v>
      </c>
      <c r="H57">
        <v>0.37128712871287101</v>
      </c>
      <c r="I57">
        <v>2.40952586055477E-2</v>
      </c>
      <c r="J57">
        <v>0.39325842696629199</v>
      </c>
      <c r="K57">
        <v>1.40132871895006E-2</v>
      </c>
      <c r="L57">
        <v>0.49253731343283602</v>
      </c>
      <c r="M57">
        <v>9.9273627584073404E-2</v>
      </c>
      <c r="N57">
        <v>0.45141065830721</v>
      </c>
      <c r="O57">
        <v>-2.9653125571170399E-3</v>
      </c>
      <c r="P57">
        <v>0.524752475247525</v>
      </c>
      <c r="Q57">
        <v>5.58850337946461E-2</v>
      </c>
      <c r="R57">
        <v>0.524752475247525</v>
      </c>
      <c r="S57">
        <v>-2.7720458098468102E-2</v>
      </c>
      <c r="T57">
        <v>0.55247293334599301</v>
      </c>
      <c r="U57">
        <v>0.12758810219893099</v>
      </c>
      <c r="V57">
        <v>6.7155585383610996E-3</v>
      </c>
      <c r="W57">
        <v>8.5260340394572795E-2</v>
      </c>
      <c r="X57">
        <v>5.8850346351763103E-2</v>
      </c>
      <c r="Y57">
        <v>1.28070954362182E-2</v>
      </c>
      <c r="Z57">
        <v>0.84300479005948803</v>
      </c>
      <c r="AA57">
        <v>0.25404815183058099</v>
      </c>
      <c r="AB57">
        <v>0.50989405690651801</v>
      </c>
      <c r="AC57">
        <v>1</v>
      </c>
      <c r="AD57">
        <v>0</v>
      </c>
      <c r="AE57">
        <v>0</v>
      </c>
      <c r="AF57">
        <v>0</v>
      </c>
    </row>
    <row r="58" spans="1:32" x14ac:dyDescent="0.3">
      <c r="A58" t="s">
        <v>736</v>
      </c>
      <c r="B58">
        <v>0.243986254295533</v>
      </c>
      <c r="C58">
        <v>-4.7494804894943399E-2</v>
      </c>
      <c r="D58">
        <v>0.19852941176470601</v>
      </c>
      <c r="E58">
        <v>0.104205994369929</v>
      </c>
      <c r="F58">
        <v>0.13807531380753099</v>
      </c>
      <c r="G58">
        <v>-0.13876168540848099</v>
      </c>
      <c r="H58">
        <v>0.103960396039604</v>
      </c>
      <c r="I58">
        <v>-3.7300404513519299E-2</v>
      </c>
      <c r="J58">
        <v>0.20973782771535601</v>
      </c>
      <c r="K58">
        <v>8.4269214392165198E-2</v>
      </c>
      <c r="L58">
        <v>0.19402985074626899</v>
      </c>
      <c r="M58">
        <v>1.1142955405250499E-2</v>
      </c>
      <c r="N58">
        <v>0.18495297805642599</v>
      </c>
      <c r="O58">
        <v>2.1475662431483501E-2</v>
      </c>
      <c r="P58">
        <v>0.118811881188119</v>
      </c>
      <c r="Q58">
        <v>6.1922503725782403E-2</v>
      </c>
      <c r="R58">
        <v>0.243986254295533</v>
      </c>
      <c r="S58">
        <v>-0.13876168540848099</v>
      </c>
      <c r="T58">
        <v>0.382747939704014</v>
      </c>
      <c r="U58">
        <v>0.15170079926487201</v>
      </c>
      <c r="V58">
        <v>0.10146128089496199</v>
      </c>
      <c r="W58">
        <v>7.3126258986914702E-2</v>
      </c>
      <c r="X58">
        <v>4.0446841294298902E-2</v>
      </c>
      <c r="Y58">
        <v>2.0849426954533699E-2</v>
      </c>
      <c r="Z58">
        <v>0.20861979657190699</v>
      </c>
      <c r="AA58">
        <v>0.80042134411105104</v>
      </c>
      <c r="AB58">
        <v>0.883213783526139</v>
      </c>
      <c r="AC58">
        <v>1</v>
      </c>
      <c r="AD58">
        <v>0</v>
      </c>
      <c r="AE58">
        <v>0</v>
      </c>
      <c r="AF58">
        <v>0</v>
      </c>
    </row>
    <row r="59" spans="1:32" x14ac:dyDescent="0.3">
      <c r="A59" t="s">
        <v>279</v>
      </c>
      <c r="B59">
        <v>0.40549828178694203</v>
      </c>
      <c r="C59">
        <v>-7.4563668423980101E-2</v>
      </c>
      <c r="D59">
        <v>0.51470588235294101</v>
      </c>
      <c r="E59">
        <v>4.3454599498565498E-2</v>
      </c>
      <c r="F59">
        <v>0.40585774058577401</v>
      </c>
      <c r="G59">
        <v>-7.0128126093895807E-2</v>
      </c>
      <c r="H59">
        <v>0.47029702970296999</v>
      </c>
      <c r="I59">
        <v>7.7684846161903798E-2</v>
      </c>
      <c r="J59">
        <v>0.325842696629214</v>
      </c>
      <c r="K59">
        <v>-0.13334335900320801</v>
      </c>
      <c r="L59">
        <v>0.49253731343283602</v>
      </c>
      <c r="M59">
        <v>-3.9947660520530101E-2</v>
      </c>
      <c r="N59">
        <v>0.46394984326018801</v>
      </c>
      <c r="O59">
        <v>-3.2343527403149497E-2</v>
      </c>
      <c r="P59">
        <v>0.65346534653465305</v>
      </c>
      <c r="Q59">
        <v>-7.0750010165889096E-2</v>
      </c>
      <c r="R59">
        <v>0.65346534653465305</v>
      </c>
      <c r="S59">
        <v>-0.13334335900320801</v>
      </c>
      <c r="T59">
        <v>0.78680870553786197</v>
      </c>
      <c r="U59">
        <v>0.11801826792254599</v>
      </c>
      <c r="V59">
        <v>0.14781297225580001</v>
      </c>
      <c r="W59">
        <v>9.3395698482677897E-2</v>
      </c>
      <c r="X59">
        <v>3.8406482762739599E-2</v>
      </c>
      <c r="Y59">
        <v>7.8163092036367104E-3</v>
      </c>
      <c r="Z59">
        <v>1.3870112944937601E-2</v>
      </c>
      <c r="AA59">
        <v>0.231489761353914</v>
      </c>
      <c r="AB59">
        <v>0.64091533911855703</v>
      </c>
      <c r="AC59">
        <v>1</v>
      </c>
      <c r="AD59">
        <v>1</v>
      </c>
      <c r="AE59">
        <v>0</v>
      </c>
      <c r="AF59">
        <v>0</v>
      </c>
    </row>
    <row r="60" spans="1:32" x14ac:dyDescent="0.3">
      <c r="A60" t="s">
        <v>570</v>
      </c>
      <c r="B60">
        <v>0.26116838487972499</v>
      </c>
      <c r="C60">
        <v>-7.2419503719389697E-2</v>
      </c>
      <c r="D60">
        <v>0.433823529411765</v>
      </c>
      <c r="E60">
        <v>6.4540591181875995E-2</v>
      </c>
      <c r="F60">
        <v>0.22175732217573199</v>
      </c>
      <c r="G60">
        <v>-3.9242060284452401E-2</v>
      </c>
      <c r="H60">
        <v>0.23267326732673299</v>
      </c>
      <c r="I60">
        <v>2.0049617168490901E-2</v>
      </c>
      <c r="J60">
        <v>0.25842696629213502</v>
      </c>
      <c r="K60">
        <v>-1.1740519915268701E-2</v>
      </c>
      <c r="L60">
        <v>0.62686567164179097</v>
      </c>
      <c r="M60">
        <v>7.0225213395343503E-2</v>
      </c>
      <c r="N60">
        <v>0.21003134796238199</v>
      </c>
      <c r="O60">
        <v>-1.1121208469092E-2</v>
      </c>
      <c r="P60">
        <v>0.58415841584158401</v>
      </c>
      <c r="Q60">
        <v>-8.4504907233171403E-2</v>
      </c>
      <c r="R60">
        <v>0.62686567164179097</v>
      </c>
      <c r="S60">
        <v>-8.4504907233171403E-2</v>
      </c>
      <c r="T60">
        <v>0.71137057887496202</v>
      </c>
      <c r="U60">
        <v>0.13696009490126601</v>
      </c>
      <c r="V60">
        <v>5.9291677452943302E-2</v>
      </c>
      <c r="W60">
        <v>8.1965733310612202E-2</v>
      </c>
      <c r="X60">
        <v>7.3383698764079394E-2</v>
      </c>
      <c r="Y60">
        <v>4.2684036864793599E-2</v>
      </c>
      <c r="Z60">
        <v>0.61085069306798101</v>
      </c>
      <c r="AA60">
        <v>0.27821769508581001</v>
      </c>
      <c r="AB60">
        <v>0.75178029975751404</v>
      </c>
      <c r="AC60">
        <v>1</v>
      </c>
      <c r="AD60">
        <v>0</v>
      </c>
      <c r="AE60">
        <v>0</v>
      </c>
      <c r="AF60">
        <v>0</v>
      </c>
    </row>
    <row r="61" spans="1:32" x14ac:dyDescent="0.3">
      <c r="A61" t="s">
        <v>675</v>
      </c>
      <c r="B61">
        <v>0.15463917525773199</v>
      </c>
      <c r="C61">
        <v>0.13206585532024301</v>
      </c>
      <c r="D61">
        <v>0.154411764705882</v>
      </c>
      <c r="E61">
        <v>0.34228000141063702</v>
      </c>
      <c r="F61">
        <v>0.21757322175732199</v>
      </c>
      <c r="G61">
        <v>0.18001881257965499</v>
      </c>
      <c r="H61">
        <v>0.30198019801980203</v>
      </c>
      <c r="I61">
        <v>0.32700449931072501</v>
      </c>
      <c r="J61">
        <v>0.194756554307116</v>
      </c>
      <c r="K61">
        <v>0.22334757041255199</v>
      </c>
      <c r="L61">
        <v>0.20895522388059701</v>
      </c>
      <c r="M61">
        <v>2.5627941642328601E-2</v>
      </c>
      <c r="N61">
        <v>0.166144200626959</v>
      </c>
      <c r="O61">
        <v>0.12887682716336199</v>
      </c>
      <c r="P61">
        <v>0.10891089108910899</v>
      </c>
      <c r="Q61">
        <v>0.19819873307128599</v>
      </c>
      <c r="R61">
        <v>0.34228000141063702</v>
      </c>
      <c r="S61">
        <v>2.5627941642328601E-2</v>
      </c>
      <c r="T61">
        <v>0.31665205976830801</v>
      </c>
      <c r="U61">
        <v>0.21021414609039399</v>
      </c>
      <c r="V61">
        <v>0.14698568673106999</v>
      </c>
      <c r="W61">
        <v>0.197719628770223</v>
      </c>
      <c r="X61">
        <v>6.9321905907924003E-2</v>
      </c>
      <c r="Y61">
        <v>4.3328193588197103E-2</v>
      </c>
      <c r="Z61">
        <v>1.33728914974753E-2</v>
      </c>
      <c r="AA61">
        <v>4.1823912925986799E-2</v>
      </c>
      <c r="AB61">
        <v>0.53300556977570002</v>
      </c>
      <c r="AC61">
        <v>1</v>
      </c>
      <c r="AD61">
        <v>1</v>
      </c>
      <c r="AE61">
        <v>1</v>
      </c>
      <c r="AF61">
        <v>0</v>
      </c>
    </row>
    <row r="62" spans="1:32" x14ac:dyDescent="0.3">
      <c r="A62" t="s">
        <v>284</v>
      </c>
      <c r="B62">
        <v>0.247422680412371</v>
      </c>
      <c r="C62">
        <v>2.5249920387677399E-2</v>
      </c>
      <c r="D62">
        <v>0.26470588235294101</v>
      </c>
      <c r="E62">
        <v>0.207815264797508</v>
      </c>
      <c r="F62">
        <v>0.171548117154812</v>
      </c>
      <c r="G62">
        <v>2.0851607020743099E-2</v>
      </c>
      <c r="H62">
        <v>0.22772277227722801</v>
      </c>
      <c r="I62">
        <v>5.5511147230123299E-2</v>
      </c>
      <c r="J62">
        <v>0.194756554307116</v>
      </c>
      <c r="K62">
        <v>-2.76677689911335E-2</v>
      </c>
      <c r="L62">
        <v>0.28358208955223901</v>
      </c>
      <c r="M62">
        <v>8.6747335628791597E-2</v>
      </c>
      <c r="N62">
        <v>0.163009404388715</v>
      </c>
      <c r="O62">
        <v>6.2439223580158201E-2</v>
      </c>
      <c r="P62">
        <v>0.24752475247524799</v>
      </c>
      <c r="Q62">
        <v>4.1008448598130902E-2</v>
      </c>
      <c r="R62">
        <v>0.28358208955223901</v>
      </c>
      <c r="S62">
        <v>-2.76677689911335E-2</v>
      </c>
      <c r="T62">
        <v>0.311249858543372</v>
      </c>
      <c r="U62">
        <v>0.18256534440983099</v>
      </c>
      <c r="V62">
        <v>3.4659540209380203E-2</v>
      </c>
      <c r="W62">
        <v>0.114415104619925</v>
      </c>
      <c r="X62">
        <v>2.1430774982027299E-2</v>
      </c>
      <c r="Y62">
        <v>4.1172632213781202E-2</v>
      </c>
      <c r="Z62">
        <v>0.94866791555429797</v>
      </c>
      <c r="AA62">
        <v>0.31808231110789498</v>
      </c>
      <c r="AB62">
        <v>0.956382108546872</v>
      </c>
      <c r="AC62">
        <v>1</v>
      </c>
      <c r="AD62">
        <v>0</v>
      </c>
      <c r="AE62">
        <v>0</v>
      </c>
      <c r="AF62">
        <v>0</v>
      </c>
    </row>
    <row r="63" spans="1:32" x14ac:dyDescent="0.3">
      <c r="A63" t="s">
        <v>737</v>
      </c>
      <c r="B63">
        <v>0.219931271477663</v>
      </c>
      <c r="C63">
        <v>4.0378847214920702E-2</v>
      </c>
      <c r="D63">
        <v>0.24264705882352899</v>
      </c>
      <c r="E63">
        <v>0.23356477923406499</v>
      </c>
      <c r="F63">
        <v>0.23012552301255201</v>
      </c>
      <c r="G63">
        <v>0.13551294189676699</v>
      </c>
      <c r="H63">
        <v>0.20297029702970301</v>
      </c>
      <c r="I63">
        <v>5.2785864810382201E-2</v>
      </c>
      <c r="J63">
        <v>0.16104868913857701</v>
      </c>
      <c r="K63">
        <v>0.20694233016772801</v>
      </c>
      <c r="L63">
        <v>0.402985074626866</v>
      </c>
      <c r="M63">
        <v>0.12712592887284899</v>
      </c>
      <c r="N63">
        <v>0.20689655172413801</v>
      </c>
      <c r="O63">
        <v>3.4827574131505598E-2</v>
      </c>
      <c r="P63">
        <v>0.316831683168317</v>
      </c>
      <c r="Q63">
        <v>6.5277723509659394E-2</v>
      </c>
      <c r="R63">
        <v>0.402985074626866</v>
      </c>
      <c r="S63">
        <v>3.4827574131505598E-2</v>
      </c>
      <c r="T63">
        <v>0.36815750049536</v>
      </c>
      <c r="U63">
        <v>0.193185932019144</v>
      </c>
      <c r="V63">
        <v>8.2727077086384798E-2</v>
      </c>
      <c r="W63">
        <v>7.9816401294879005E-2</v>
      </c>
      <c r="X63">
        <v>3.0450149378153799E-2</v>
      </c>
      <c r="Y63">
        <v>4.9282137787558099E-2</v>
      </c>
      <c r="Z63">
        <v>0.45927328640593901</v>
      </c>
      <c r="AA63">
        <v>0.51576256522036601</v>
      </c>
      <c r="AB63">
        <v>0.67799927475600097</v>
      </c>
      <c r="AC63">
        <v>1</v>
      </c>
      <c r="AD63">
        <v>0</v>
      </c>
      <c r="AE63">
        <v>0</v>
      </c>
      <c r="AF63">
        <v>0</v>
      </c>
    </row>
    <row r="64" spans="1:32" x14ac:dyDescent="0.3">
      <c r="A64" t="s">
        <v>678</v>
      </c>
      <c r="B64">
        <v>0.243986254295533</v>
      </c>
      <c r="C64">
        <v>-6.08844377049758E-2</v>
      </c>
      <c r="D64">
        <v>0.22794117647058801</v>
      </c>
      <c r="E64">
        <v>0.14980466031978601</v>
      </c>
      <c r="F64">
        <v>0.36401673640167398</v>
      </c>
      <c r="G64">
        <v>-7.6406766113010596E-4</v>
      </c>
      <c r="H64">
        <v>0.262376237623762</v>
      </c>
      <c r="I64">
        <v>-2.2191785196959801E-2</v>
      </c>
      <c r="J64">
        <v>0.367041198501873</v>
      </c>
      <c r="K64">
        <v>-6.6877391010006296E-2</v>
      </c>
      <c r="L64">
        <v>0.37313432835820898</v>
      </c>
      <c r="M64">
        <v>4.5919290945210502E-2</v>
      </c>
      <c r="N64">
        <v>0.28213166144200602</v>
      </c>
      <c r="O64">
        <v>6.1793939441433902E-2</v>
      </c>
      <c r="P64">
        <v>0.41584158415841599</v>
      </c>
      <c r="Q64">
        <v>-6.7589201400958497E-3</v>
      </c>
      <c r="R64">
        <v>0.41584158415841599</v>
      </c>
      <c r="S64">
        <v>-6.6877391010006296E-2</v>
      </c>
      <c r="T64">
        <v>0.48271897516842199</v>
      </c>
      <c r="U64">
        <v>0.21068909802476199</v>
      </c>
      <c r="V64">
        <v>2.1427717535829699E-2</v>
      </c>
      <c r="W64">
        <v>0.112796681955217</v>
      </c>
      <c r="X64">
        <v>6.8552859581529693E-2</v>
      </c>
      <c r="Y64">
        <v>2.22662454017486E-2</v>
      </c>
      <c r="Z64">
        <v>0.904914703644354</v>
      </c>
      <c r="AA64">
        <v>0.25773070495690398</v>
      </c>
      <c r="AB64">
        <v>0.191734807620738</v>
      </c>
      <c r="AC64">
        <v>1</v>
      </c>
      <c r="AD64">
        <v>0</v>
      </c>
      <c r="AE64">
        <v>0</v>
      </c>
      <c r="AF64">
        <v>0</v>
      </c>
    </row>
    <row r="65" spans="1:32" x14ac:dyDescent="0.3">
      <c r="A65" t="s">
        <v>297</v>
      </c>
      <c r="B65">
        <v>0.13058419243986299</v>
      </c>
      <c r="C65">
        <v>-9.8515105203134196E-2</v>
      </c>
      <c r="D65">
        <v>0.29411764705882398</v>
      </c>
      <c r="E65">
        <v>0.161052504605667</v>
      </c>
      <c r="F65">
        <v>0.108786610878661</v>
      </c>
      <c r="G65">
        <v>2.5976187744763901E-2</v>
      </c>
      <c r="H65">
        <v>0.22772277227722801</v>
      </c>
      <c r="I65">
        <v>0.17431862189792899</v>
      </c>
      <c r="J65">
        <v>0.131086142322097</v>
      </c>
      <c r="K65">
        <v>0.11886255686589101</v>
      </c>
      <c r="L65">
        <v>0.25373134328358199</v>
      </c>
      <c r="M65">
        <v>2.9502358594693801E-2</v>
      </c>
      <c r="N65">
        <v>0.109717868338558</v>
      </c>
      <c r="O65">
        <v>0.10413319464113401</v>
      </c>
      <c r="P65">
        <v>0.25742574257425699</v>
      </c>
      <c r="Q65">
        <v>9.3222302451182196E-2</v>
      </c>
      <c r="R65">
        <v>0.29411764705882398</v>
      </c>
      <c r="S65">
        <v>-9.8515105203134196E-2</v>
      </c>
      <c r="T65">
        <v>0.39263275226195798</v>
      </c>
      <c r="U65">
        <v>0.259567609808801</v>
      </c>
      <c r="V65">
        <v>0.148342434153165</v>
      </c>
      <c r="W65">
        <v>8.9360198271197205E-2</v>
      </c>
      <c r="X65">
        <v>1.0910892189951799E-2</v>
      </c>
      <c r="Y65">
        <v>2.7435248697023499E-3</v>
      </c>
      <c r="Z65">
        <v>3.3235025795898897E-2</v>
      </c>
      <c r="AA65">
        <v>0.17357230915281199</v>
      </c>
      <c r="AB65">
        <v>0.88970848958541104</v>
      </c>
      <c r="AC65">
        <v>1</v>
      </c>
      <c r="AD65">
        <v>1</v>
      </c>
      <c r="AE65">
        <v>0</v>
      </c>
      <c r="AF65">
        <v>0</v>
      </c>
    </row>
    <row r="66" spans="1:32" x14ac:dyDescent="0.3">
      <c r="A66" t="s">
        <v>738</v>
      </c>
      <c r="B66">
        <v>0.22336769759450201</v>
      </c>
      <c r="C66">
        <v>-0.17422037422037401</v>
      </c>
      <c r="D66">
        <v>0.22794117647058801</v>
      </c>
      <c r="E66">
        <v>4.7576083209991703E-2</v>
      </c>
      <c r="F66">
        <v>0.15481171548117201</v>
      </c>
      <c r="G66">
        <v>-0.10039580749825899</v>
      </c>
      <c r="H66">
        <v>0.133663366336634</v>
      </c>
      <c r="I66">
        <v>-1.2788628421703399E-2</v>
      </c>
      <c r="J66">
        <v>0.11985018726591801</v>
      </c>
      <c r="K66">
        <v>-0.10038072229206001</v>
      </c>
      <c r="L66">
        <v>0.31343283582089598</v>
      </c>
      <c r="M66">
        <v>4.5560510676789599E-3</v>
      </c>
      <c r="N66">
        <v>0.17241379310344801</v>
      </c>
      <c r="O66">
        <v>1.0518446564958201E-2</v>
      </c>
      <c r="P66">
        <v>0.24752475247524799</v>
      </c>
      <c r="Q66">
        <v>-5.3557510999371498E-2</v>
      </c>
      <c r="R66">
        <v>0.31343283582089598</v>
      </c>
      <c r="S66">
        <v>-0.17422037422037401</v>
      </c>
      <c r="T66">
        <v>0.48765321004126999</v>
      </c>
      <c r="U66">
        <v>0.221796457430366</v>
      </c>
      <c r="V66">
        <v>8.7607179076555602E-2</v>
      </c>
      <c r="W66">
        <v>0.104936773359739</v>
      </c>
      <c r="X66">
        <v>6.4075957564329697E-2</v>
      </c>
      <c r="Y66">
        <v>2.22408890084526E-2</v>
      </c>
      <c r="Z66">
        <v>0.225596383538989</v>
      </c>
      <c r="AA66">
        <v>0.40731127793446098</v>
      </c>
      <c r="AB66">
        <v>0.487093484248803</v>
      </c>
      <c r="AC66">
        <v>1</v>
      </c>
      <c r="AD66">
        <v>0</v>
      </c>
      <c r="AE66">
        <v>0</v>
      </c>
      <c r="AF66">
        <v>0</v>
      </c>
    </row>
    <row r="67" spans="1:32" x14ac:dyDescent="0.3">
      <c r="A67" t="s">
        <v>309</v>
      </c>
      <c r="B67">
        <v>0.347079037800687</v>
      </c>
      <c r="C67">
        <v>-0.13723435690226801</v>
      </c>
      <c r="D67">
        <v>0.58823529411764697</v>
      </c>
      <c r="E67">
        <v>3.3415480214836302E-3</v>
      </c>
      <c r="F67">
        <v>0.40167364016736401</v>
      </c>
      <c r="G67">
        <v>0.183742812576252</v>
      </c>
      <c r="H67">
        <v>0.35148514851485102</v>
      </c>
      <c r="I67">
        <v>1.77196423041916E-2</v>
      </c>
      <c r="J67">
        <v>0.31460674157303398</v>
      </c>
      <c r="K67">
        <v>3.5584034779015901E-2</v>
      </c>
      <c r="L67">
        <v>0.402985074626866</v>
      </c>
      <c r="M67">
        <v>-9.7826262449024204E-2</v>
      </c>
      <c r="N67">
        <v>0.38871473354232</v>
      </c>
      <c r="O67">
        <v>-9.1105216328633706E-2</v>
      </c>
      <c r="P67">
        <v>0.54455445544554504</v>
      </c>
      <c r="Q67">
        <v>-2.10215112857795E-2</v>
      </c>
      <c r="R67">
        <v>0.58823529411764697</v>
      </c>
      <c r="S67">
        <v>-0.13723435690226801</v>
      </c>
      <c r="T67">
        <v>0.72546965101991501</v>
      </c>
      <c r="U67">
        <v>0.14057590492375199</v>
      </c>
      <c r="V67">
        <v>0.16602317027206001</v>
      </c>
      <c r="W67">
        <v>0.13341029722803999</v>
      </c>
      <c r="X67">
        <v>7.0083705042854202E-2</v>
      </c>
      <c r="Y67">
        <v>4.8736277973910898E-2</v>
      </c>
      <c r="Z67">
        <v>1.94801165112941E-2</v>
      </c>
      <c r="AA67">
        <v>0.15943906044905801</v>
      </c>
      <c r="AB67">
        <v>0.52196473961379497</v>
      </c>
      <c r="AC67">
        <v>1</v>
      </c>
      <c r="AD67">
        <v>1</v>
      </c>
      <c r="AE67">
        <v>0</v>
      </c>
      <c r="AF67">
        <v>0</v>
      </c>
    </row>
    <row r="68" spans="1:32" x14ac:dyDescent="0.3">
      <c r="A68" t="s">
        <v>739</v>
      </c>
      <c r="B68">
        <v>0.20962199312714799</v>
      </c>
      <c r="C68">
        <v>-3.51777040667198E-2</v>
      </c>
      <c r="D68">
        <v>0.38970588235294101</v>
      </c>
      <c r="E68">
        <v>0.179988373373207</v>
      </c>
      <c r="F68">
        <v>0.121338912133891</v>
      </c>
      <c r="G68">
        <v>8.9275830196579396E-3</v>
      </c>
      <c r="H68">
        <v>0.24752475247524799</v>
      </c>
      <c r="I68">
        <v>0.14025905072356401</v>
      </c>
      <c r="J68">
        <v>0.108614232209738</v>
      </c>
      <c r="K68">
        <v>2.5750211489094899E-2</v>
      </c>
      <c r="L68">
        <v>0.19402985074626899</v>
      </c>
      <c r="M68">
        <v>-0.103718445332018</v>
      </c>
      <c r="N68">
        <v>0.12225705329153599</v>
      </c>
      <c r="O68">
        <v>6.14921063691252E-2</v>
      </c>
      <c r="P68">
        <v>0.34653465346534701</v>
      </c>
      <c r="Q68">
        <v>0.12004853830701</v>
      </c>
      <c r="R68">
        <v>0.38970588235294101</v>
      </c>
      <c r="S68">
        <v>-0.103718445332018</v>
      </c>
      <c r="T68">
        <v>0.49342432768495897</v>
      </c>
      <c r="U68">
        <v>0.21516607743992699</v>
      </c>
      <c r="V68">
        <v>0.131331467703906</v>
      </c>
      <c r="W68">
        <v>0.129468656821113</v>
      </c>
      <c r="X68">
        <v>5.8556431937884797E-2</v>
      </c>
      <c r="Y68">
        <v>3.34527433255579E-2</v>
      </c>
      <c r="Z68">
        <v>0.27890160882673798</v>
      </c>
      <c r="AA68">
        <v>0.30846050010451498</v>
      </c>
      <c r="AB68">
        <v>0.65144571152553998</v>
      </c>
      <c r="AC68">
        <v>1</v>
      </c>
      <c r="AD68">
        <v>0</v>
      </c>
      <c r="AE68">
        <v>0</v>
      </c>
      <c r="AF68">
        <v>0</v>
      </c>
    </row>
    <row r="69" spans="1:32" x14ac:dyDescent="0.3">
      <c r="A69" t="s">
        <v>589</v>
      </c>
      <c r="B69">
        <v>0.17182130584192401</v>
      </c>
      <c r="C69">
        <v>-0.21781254546471901</v>
      </c>
      <c r="D69">
        <v>0.220588235294118</v>
      </c>
      <c r="E69">
        <v>4.6601757036539598E-2</v>
      </c>
      <c r="F69">
        <v>0.23012552301255201</v>
      </c>
      <c r="G69">
        <v>-2.8501126761996402E-2</v>
      </c>
      <c r="H69">
        <v>0.19306930693069299</v>
      </c>
      <c r="I69">
        <v>-1.7875328744894E-2</v>
      </c>
      <c r="J69">
        <v>0.16853932584269701</v>
      </c>
      <c r="K69">
        <v>-9.2066787284178594E-2</v>
      </c>
      <c r="L69">
        <v>0.26865671641791</v>
      </c>
      <c r="M69">
        <v>-0.23512021338108299</v>
      </c>
      <c r="N69">
        <v>0.19435736677116</v>
      </c>
      <c r="O69">
        <v>1.03340066173166E-2</v>
      </c>
      <c r="P69">
        <v>0.27722772277227697</v>
      </c>
      <c r="Q69">
        <v>4.0434822577679698E-2</v>
      </c>
      <c r="R69">
        <v>0.27722772277227697</v>
      </c>
      <c r="S69">
        <v>-0.23512021338108299</v>
      </c>
      <c r="T69">
        <v>0.51234793615336005</v>
      </c>
      <c r="U69">
        <v>0.26441430250125902</v>
      </c>
      <c r="V69">
        <v>1.06257980171024E-2</v>
      </c>
      <c r="W69">
        <v>0.143053426096904</v>
      </c>
      <c r="X69">
        <v>3.0100815960363101E-2</v>
      </c>
      <c r="Y69">
        <v>3.5970048656547402E-3</v>
      </c>
      <c r="Z69">
        <v>0.92456724427804304</v>
      </c>
      <c r="AA69">
        <v>0.27635474336229199</v>
      </c>
      <c r="AB69">
        <v>0.46788499404102202</v>
      </c>
      <c r="AC69">
        <v>1</v>
      </c>
      <c r="AD69">
        <v>0</v>
      </c>
      <c r="AE69">
        <v>0</v>
      </c>
      <c r="AF69">
        <v>0</v>
      </c>
    </row>
    <row r="70" spans="1:32" x14ac:dyDescent="0.3">
      <c r="A70" t="s">
        <v>318</v>
      </c>
      <c r="B70">
        <v>0.28178694158075601</v>
      </c>
      <c r="C70">
        <v>-3.85376944010783E-2</v>
      </c>
      <c r="D70">
        <v>0.17647058823529399</v>
      </c>
      <c r="E70">
        <v>0.155163032917493</v>
      </c>
      <c r="F70">
        <v>0.251046025104602</v>
      </c>
      <c r="G70">
        <v>-3.93157734509606E-2</v>
      </c>
      <c r="H70">
        <v>0.20792079207920799</v>
      </c>
      <c r="I70">
        <v>8.1756858042272507E-2</v>
      </c>
      <c r="J70">
        <v>0.21722846441947599</v>
      </c>
      <c r="K70">
        <v>6.1104678510692199E-2</v>
      </c>
      <c r="L70">
        <v>0.238805970149254</v>
      </c>
      <c r="M70">
        <v>9.61741187672457E-2</v>
      </c>
      <c r="N70">
        <v>0.191222570532915</v>
      </c>
      <c r="O70">
        <v>6.2947608644545003E-2</v>
      </c>
      <c r="P70">
        <v>0.13861386138613899</v>
      </c>
      <c r="Q70">
        <v>0.128296815403321</v>
      </c>
      <c r="R70">
        <v>0.28178694158075601</v>
      </c>
      <c r="S70">
        <v>-3.93157734509606E-2</v>
      </c>
      <c r="T70">
        <v>0.321102715031717</v>
      </c>
      <c r="U70">
        <v>0.19370072731857099</v>
      </c>
      <c r="V70">
        <v>0.121072631493233</v>
      </c>
      <c r="W70">
        <v>3.5069440256553501E-2</v>
      </c>
      <c r="X70">
        <v>6.5349206758775993E-2</v>
      </c>
      <c r="Y70">
        <v>8.4260882862142103E-3</v>
      </c>
      <c r="Z70">
        <v>7.7882310330455007E-2</v>
      </c>
      <c r="AA70">
        <v>0.51227486880579098</v>
      </c>
      <c r="AB70">
        <v>0.22636399625378401</v>
      </c>
      <c r="AC70">
        <v>1</v>
      </c>
      <c r="AD70">
        <v>0</v>
      </c>
      <c r="AE70">
        <v>0</v>
      </c>
      <c r="AF70">
        <v>0</v>
      </c>
    </row>
    <row r="71" spans="1:32" x14ac:dyDescent="0.3">
      <c r="A71" t="s">
        <v>740</v>
      </c>
      <c r="B71">
        <v>0.40893470790378</v>
      </c>
      <c r="C71">
        <v>-0.27498798530657897</v>
      </c>
      <c r="D71">
        <v>0.10294117647058799</v>
      </c>
      <c r="E71">
        <v>4.0087751260095901E-2</v>
      </c>
      <c r="F71">
        <v>0.18828451882845201</v>
      </c>
      <c r="G71">
        <v>-0.24898572196501401</v>
      </c>
      <c r="H71">
        <v>0.212871287128713</v>
      </c>
      <c r="I71">
        <v>3.4900315076947401E-2</v>
      </c>
      <c r="J71">
        <v>0.16104868913857701</v>
      </c>
      <c r="K71">
        <v>4.1831443012875599E-2</v>
      </c>
      <c r="L71">
        <v>0.25373134328358199</v>
      </c>
      <c r="M71">
        <v>-5.0484391242377802E-2</v>
      </c>
      <c r="N71">
        <v>0.23824451410658301</v>
      </c>
      <c r="O71">
        <v>-0.15066640457949401</v>
      </c>
      <c r="P71">
        <v>0.18811881188118801</v>
      </c>
      <c r="Q71">
        <v>-0.111494200522257</v>
      </c>
      <c r="R71">
        <v>0.40893470790378</v>
      </c>
      <c r="S71">
        <v>-0.27498798530657897</v>
      </c>
      <c r="T71">
        <v>0.68392269321035903</v>
      </c>
      <c r="U71">
        <v>0.31507573656667498</v>
      </c>
      <c r="V71">
        <v>0.28388603704196103</v>
      </c>
      <c r="W71">
        <v>9.2315834255253401E-2</v>
      </c>
      <c r="X71">
        <v>3.9172204057237002E-2</v>
      </c>
      <c r="Y71">
        <v>3.1824768185337299E-4</v>
      </c>
      <c r="Z71">
        <v>8.6553305629887797E-7</v>
      </c>
      <c r="AA71">
        <v>0.18304796809816801</v>
      </c>
      <c r="AB71">
        <v>0.57607444770953398</v>
      </c>
      <c r="AC71">
        <v>1</v>
      </c>
      <c r="AD71">
        <v>1</v>
      </c>
      <c r="AE71">
        <v>0</v>
      </c>
      <c r="AF71">
        <v>0</v>
      </c>
    </row>
    <row r="72" spans="1:32" x14ac:dyDescent="0.3">
      <c r="A72" t="s">
        <v>319</v>
      </c>
      <c r="B72">
        <v>0.19587628865979401</v>
      </c>
      <c r="C72">
        <v>-3.2309791554867698E-2</v>
      </c>
      <c r="D72">
        <v>0.161764705882353</v>
      </c>
      <c r="E72">
        <v>0.28035519948132498</v>
      </c>
      <c r="F72">
        <v>0.14225941422594099</v>
      </c>
      <c r="G72">
        <v>0.12819584026446401</v>
      </c>
      <c r="H72">
        <v>0.341584158415842</v>
      </c>
      <c r="I72">
        <v>0.205064985896073</v>
      </c>
      <c r="J72">
        <v>0.142322097378277</v>
      </c>
      <c r="K72">
        <v>0.13413192079000399</v>
      </c>
      <c r="L72">
        <v>0.20895522388059701</v>
      </c>
      <c r="M72">
        <v>0.314099985051561</v>
      </c>
      <c r="N72">
        <v>0.18181818181818199</v>
      </c>
      <c r="O72">
        <v>0.26110815461975201</v>
      </c>
      <c r="P72">
        <v>0.10891089108910899</v>
      </c>
      <c r="Q72">
        <v>0.18665661874961001</v>
      </c>
      <c r="R72">
        <v>0.341584158415842</v>
      </c>
      <c r="S72">
        <v>-3.2309791554867698E-2</v>
      </c>
      <c r="T72">
        <v>0.37389394997070902</v>
      </c>
      <c r="U72">
        <v>0.312664991036193</v>
      </c>
      <c r="V72">
        <v>7.6869145631609001E-2</v>
      </c>
      <c r="W72">
        <v>0.17996806426155701</v>
      </c>
      <c r="X72">
        <v>7.4451535870141999E-2</v>
      </c>
      <c r="Y72">
        <v>1.9533305220338099E-2</v>
      </c>
      <c r="Z72">
        <v>0.36325536863670599</v>
      </c>
      <c r="AA72">
        <v>0.17488595990398201</v>
      </c>
      <c r="AB72">
        <v>0.40476930460833999</v>
      </c>
      <c r="AC72">
        <v>1</v>
      </c>
      <c r="AD72">
        <v>0</v>
      </c>
      <c r="AE72">
        <v>0</v>
      </c>
      <c r="AF72">
        <v>0</v>
      </c>
    </row>
    <row r="73" spans="1:32" x14ac:dyDescent="0.3">
      <c r="A73" t="s">
        <v>321</v>
      </c>
      <c r="B73">
        <v>0.39518900343642599</v>
      </c>
      <c r="C73">
        <v>-0.184099107011198</v>
      </c>
      <c r="D73">
        <v>0.63235294117647101</v>
      </c>
      <c r="E73">
        <v>2.0881337898683999E-2</v>
      </c>
      <c r="F73">
        <v>0.31380753138075301</v>
      </c>
      <c r="G73">
        <v>-1.3935699601863199E-2</v>
      </c>
      <c r="H73">
        <v>0.44059405940594099</v>
      </c>
      <c r="I73">
        <v>-0.106283792680368</v>
      </c>
      <c r="J73">
        <v>0.29588014981273397</v>
      </c>
      <c r="K73">
        <v>-1.1869495918441501E-2</v>
      </c>
      <c r="L73">
        <v>0.68656716417910402</v>
      </c>
      <c r="M73">
        <v>-0.164802804176474</v>
      </c>
      <c r="N73">
        <v>0.30094043887147298</v>
      </c>
      <c r="O73">
        <v>-7.9177511636966097E-2</v>
      </c>
      <c r="P73">
        <v>0.683168316831683</v>
      </c>
      <c r="Q73">
        <v>-2.9362145548309002E-2</v>
      </c>
      <c r="R73">
        <v>0.68656716417910402</v>
      </c>
      <c r="S73">
        <v>-0.184099107011198</v>
      </c>
      <c r="T73">
        <v>0.87066627119030204</v>
      </c>
      <c r="U73">
        <v>0.20498044490988199</v>
      </c>
      <c r="V73">
        <v>9.2348093078504806E-2</v>
      </c>
      <c r="W73">
        <v>0.152933308258033</v>
      </c>
      <c r="X73">
        <v>4.9815366088657102E-2</v>
      </c>
      <c r="Y73">
        <v>1.62909785942698E-3</v>
      </c>
      <c r="Z73">
        <v>0.24272844224908699</v>
      </c>
      <c r="AA73">
        <v>6.0130819069910302E-2</v>
      </c>
      <c r="AB73">
        <v>0.44603912072145002</v>
      </c>
      <c r="AC73">
        <v>1</v>
      </c>
      <c r="AD73">
        <v>0</v>
      </c>
      <c r="AE73">
        <v>0</v>
      </c>
      <c r="AF73">
        <v>0</v>
      </c>
    </row>
    <row r="74" spans="1:32" x14ac:dyDescent="0.3">
      <c r="A74" t="s">
        <v>594</v>
      </c>
      <c r="B74">
        <v>0.60137457044673504</v>
      </c>
      <c r="C74">
        <v>-0.49987393153394799</v>
      </c>
      <c r="D74">
        <v>0.32352941176470601</v>
      </c>
      <c r="E74">
        <v>-0.23540209848584101</v>
      </c>
      <c r="F74">
        <v>0.163179916317992</v>
      </c>
      <c r="G74">
        <v>-0.26999193500746099</v>
      </c>
      <c r="H74">
        <v>0.27722772277227697</v>
      </c>
      <c r="I74">
        <v>-6.2915140262255406E-2</v>
      </c>
      <c r="J74">
        <v>0.112359550561798</v>
      </c>
      <c r="K74">
        <v>-0.18446993221810401</v>
      </c>
      <c r="L74">
        <v>0.50746268656716398</v>
      </c>
      <c r="M74">
        <v>-0.41403277729002003</v>
      </c>
      <c r="N74">
        <v>0.17868338557993699</v>
      </c>
      <c r="O74">
        <v>-0.32367016911205199</v>
      </c>
      <c r="P74">
        <v>0.37623762376237602</v>
      </c>
      <c r="Q74">
        <v>-0.27089711277303902</v>
      </c>
      <c r="R74">
        <v>0.60137457044673504</v>
      </c>
      <c r="S74">
        <v>-0.49987393153394799</v>
      </c>
      <c r="T74">
        <v>1.1012485019806799</v>
      </c>
      <c r="U74">
        <v>0.26447183304810701</v>
      </c>
      <c r="V74">
        <v>0.20707679474520599</v>
      </c>
      <c r="W74">
        <v>0.22956284507191599</v>
      </c>
      <c r="X74">
        <v>5.2773056339012997E-2</v>
      </c>
      <c r="Y74">
        <v>1.1627951893412199E-5</v>
      </c>
      <c r="Z74">
        <v>4.7014512174695801E-2</v>
      </c>
      <c r="AA74">
        <v>0.115352032938716</v>
      </c>
      <c r="AB74">
        <v>0.56248332311511495</v>
      </c>
      <c r="AC74">
        <v>1</v>
      </c>
      <c r="AD74">
        <v>1</v>
      </c>
      <c r="AE74">
        <v>0</v>
      </c>
      <c r="AF74">
        <v>0</v>
      </c>
    </row>
    <row r="75" spans="1:32" x14ac:dyDescent="0.3">
      <c r="A75" t="s">
        <v>330</v>
      </c>
      <c r="B75">
        <v>0.19587628865979401</v>
      </c>
      <c r="C75">
        <v>-0.12024095207404099</v>
      </c>
      <c r="D75">
        <v>0.25</v>
      </c>
      <c r="E75">
        <v>9.8424386570979003E-2</v>
      </c>
      <c r="F75">
        <v>0.20083682008368201</v>
      </c>
      <c r="G75">
        <v>-0.17041971749626</v>
      </c>
      <c r="H75">
        <v>0.23267326732673299</v>
      </c>
      <c r="I75">
        <v>0.13711273748240599</v>
      </c>
      <c r="J75">
        <v>0.15730337078651699</v>
      </c>
      <c r="K75">
        <v>-1.9044744457761401E-2</v>
      </c>
      <c r="L75">
        <v>0.22388059701492499</v>
      </c>
      <c r="M75">
        <v>-0.21063037017873101</v>
      </c>
      <c r="N75">
        <v>0.17241379310344801</v>
      </c>
      <c r="O75">
        <v>2.83762337870332E-2</v>
      </c>
      <c r="P75">
        <v>0.27722772277227697</v>
      </c>
      <c r="Q75">
        <v>-8.3703363446128894E-3</v>
      </c>
      <c r="R75">
        <v>0.27722772277227697</v>
      </c>
      <c r="S75">
        <v>-0.21063037017873101</v>
      </c>
      <c r="T75">
        <v>0.48785809295100802</v>
      </c>
      <c r="U75">
        <v>0.21866533864502</v>
      </c>
      <c r="V75">
        <v>0.30753245497866599</v>
      </c>
      <c r="W75">
        <v>0.19158562572096999</v>
      </c>
      <c r="X75">
        <v>3.6746570131646103E-2</v>
      </c>
      <c r="Y75">
        <v>2.1259281712096002E-2</v>
      </c>
      <c r="Z75">
        <v>2.80739544121508E-3</v>
      </c>
      <c r="AA75">
        <v>0.120836578878118</v>
      </c>
      <c r="AB75">
        <v>0.56796353679314104</v>
      </c>
      <c r="AC75">
        <v>1</v>
      </c>
      <c r="AD75">
        <v>1</v>
      </c>
      <c r="AE75">
        <v>0</v>
      </c>
      <c r="AF75">
        <v>0</v>
      </c>
    </row>
    <row r="76" spans="1:32" x14ac:dyDescent="0.3">
      <c r="A76" t="s">
        <v>596</v>
      </c>
      <c r="B76">
        <v>0.268041237113402</v>
      </c>
      <c r="C76">
        <v>-0.124454600340606</v>
      </c>
      <c r="D76">
        <v>0.33823529411764702</v>
      </c>
      <c r="E76">
        <v>7.4922771856222495E-2</v>
      </c>
      <c r="F76">
        <v>0.27615062761506298</v>
      </c>
      <c r="G76">
        <v>-3.6778262178296099E-2</v>
      </c>
      <c r="H76">
        <v>0.32178217821782201</v>
      </c>
      <c r="I76">
        <v>0.106851862541906</v>
      </c>
      <c r="J76">
        <v>0.123595505617978</v>
      </c>
      <c r="K76">
        <v>-0.29177502102288499</v>
      </c>
      <c r="L76">
        <v>0.47761194029850701</v>
      </c>
      <c r="M76">
        <v>-2.9537449466217999E-2</v>
      </c>
      <c r="N76">
        <v>0.285266457680251</v>
      </c>
      <c r="O76">
        <v>6.1658817753131298E-2</v>
      </c>
      <c r="P76">
        <v>0.42574257425742601</v>
      </c>
      <c r="Q76">
        <v>5.7720187699183197E-2</v>
      </c>
      <c r="R76">
        <v>0.47761194029850701</v>
      </c>
      <c r="S76">
        <v>-0.29177502102288499</v>
      </c>
      <c r="T76">
        <v>0.76938696132139195</v>
      </c>
      <c r="U76">
        <v>0.199377372196828</v>
      </c>
      <c r="V76">
        <v>0.14363012472020201</v>
      </c>
      <c r="W76">
        <v>0.26223757155666699</v>
      </c>
      <c r="X76">
        <v>3.9386300539480997E-3</v>
      </c>
      <c r="Y76">
        <v>3.86437102508006E-2</v>
      </c>
      <c r="Z76">
        <v>0.162181508354347</v>
      </c>
      <c r="AA76">
        <v>3.6217053139231799E-2</v>
      </c>
      <c r="AB76">
        <v>0.64167236824080998</v>
      </c>
      <c r="AC76">
        <v>1</v>
      </c>
      <c r="AD76">
        <v>0</v>
      </c>
      <c r="AE76">
        <v>1</v>
      </c>
      <c r="AF76">
        <v>0</v>
      </c>
    </row>
    <row r="77" spans="1:32" x14ac:dyDescent="0.3">
      <c r="A77" t="s">
        <v>338</v>
      </c>
      <c r="B77">
        <v>0.95532646048110004</v>
      </c>
      <c r="C77">
        <v>-1.0422445973652999E-2</v>
      </c>
      <c r="D77">
        <v>0.96323529411764697</v>
      </c>
      <c r="E77">
        <v>-0.112637577008421</v>
      </c>
      <c r="F77">
        <v>0.88702928870292896</v>
      </c>
      <c r="G77">
        <v>-0.114000271052581</v>
      </c>
      <c r="H77">
        <v>0.96039603960396003</v>
      </c>
      <c r="I77">
        <v>-2.25134346882137E-2</v>
      </c>
      <c r="J77">
        <v>0.84644194756554303</v>
      </c>
      <c r="K77">
        <v>-8.0904550681539095E-2</v>
      </c>
      <c r="L77">
        <v>0.91044776119403004</v>
      </c>
      <c r="M77">
        <v>-6.22083212376775E-2</v>
      </c>
      <c r="N77">
        <v>0.92476489028213205</v>
      </c>
      <c r="O77">
        <v>2.99670336350936E-2</v>
      </c>
      <c r="P77">
        <v>0.91089108910891103</v>
      </c>
      <c r="Q77">
        <v>-0.19265430789799901</v>
      </c>
      <c r="R77">
        <v>0.96323529411764697</v>
      </c>
      <c r="S77">
        <v>-0.19265430789799901</v>
      </c>
      <c r="T77">
        <v>1.1558896020156499</v>
      </c>
      <c r="U77">
        <v>0.10221513103476799</v>
      </c>
      <c r="V77">
        <v>9.1486836364367302E-2</v>
      </c>
      <c r="W77">
        <v>1.8696229443861598E-2</v>
      </c>
      <c r="X77">
        <v>0.22262134153309299</v>
      </c>
      <c r="Y77">
        <v>3.4589359402089001E-3</v>
      </c>
      <c r="Z77">
        <v>1.35603095823684E-3</v>
      </c>
      <c r="AA77">
        <v>0.42559737175090501</v>
      </c>
      <c r="AB77">
        <v>3.2471602113358599E-10</v>
      </c>
      <c r="AC77">
        <v>1</v>
      </c>
      <c r="AD77">
        <v>1</v>
      </c>
      <c r="AE77">
        <v>0</v>
      </c>
      <c r="AF77">
        <v>1</v>
      </c>
    </row>
    <row r="78" spans="1:32" x14ac:dyDescent="0.3">
      <c r="A78" t="s">
        <v>606</v>
      </c>
      <c r="B78">
        <v>0.73539518900343603</v>
      </c>
      <c r="C78">
        <v>-2.15525720878364E-2</v>
      </c>
      <c r="D78">
        <v>0.77205882352941202</v>
      </c>
      <c r="E78">
        <v>9.7608200030020395E-2</v>
      </c>
      <c r="F78">
        <v>0.55230125523012596</v>
      </c>
      <c r="G78">
        <v>3.7272340321025998E-2</v>
      </c>
      <c r="H78">
        <v>0.49504950495049499</v>
      </c>
      <c r="I78">
        <v>-0.17424631161851201</v>
      </c>
      <c r="J78">
        <v>0.54307116104868902</v>
      </c>
      <c r="K78">
        <v>2.83108115919821E-2</v>
      </c>
      <c r="L78">
        <v>0.80597014925373101</v>
      </c>
      <c r="M78">
        <v>-2.56027329007751E-2</v>
      </c>
      <c r="N78">
        <v>0.45454545454545497</v>
      </c>
      <c r="O78">
        <v>-0.117462083231029</v>
      </c>
      <c r="P78">
        <v>0.78217821782178198</v>
      </c>
      <c r="Q78">
        <v>0.105198455415339</v>
      </c>
      <c r="R78">
        <v>0.80597014925373101</v>
      </c>
      <c r="S78">
        <v>-0.17424631161851201</v>
      </c>
      <c r="T78">
        <v>0.98021646087224301</v>
      </c>
      <c r="U78">
        <v>0.119160772117857</v>
      </c>
      <c r="V78">
        <v>0.211518651939538</v>
      </c>
      <c r="W78">
        <v>5.3913544492757197E-2</v>
      </c>
      <c r="X78">
        <v>0.22266053864636801</v>
      </c>
      <c r="Y78">
        <v>1.5345394390624901E-3</v>
      </c>
      <c r="Z78">
        <v>8.5278820773350306E-6</v>
      </c>
      <c r="AA78">
        <v>4.5587839705426403E-2</v>
      </c>
      <c r="AB78">
        <v>2.3673262372919101E-5</v>
      </c>
      <c r="AC78">
        <v>1</v>
      </c>
      <c r="AD78">
        <v>1</v>
      </c>
      <c r="AE78">
        <v>1</v>
      </c>
      <c r="AF78">
        <v>1</v>
      </c>
    </row>
    <row r="79" spans="1:32" x14ac:dyDescent="0.3">
      <c r="A79" t="s">
        <v>345</v>
      </c>
      <c r="B79">
        <v>0.219931271477663</v>
      </c>
      <c r="C79">
        <v>-2.5083556849480802E-2</v>
      </c>
      <c r="D79">
        <v>0.5</v>
      </c>
      <c r="E79">
        <v>0.16316335751928299</v>
      </c>
      <c r="F79">
        <v>0.25941422594142299</v>
      </c>
      <c r="G79">
        <v>8.9596062803991502E-2</v>
      </c>
      <c r="H79">
        <v>0.31188118811881199</v>
      </c>
      <c r="I79">
        <v>0.16924215954624999</v>
      </c>
      <c r="J79">
        <v>0.22097378277153601</v>
      </c>
      <c r="K79">
        <v>5.1966697641594603E-2</v>
      </c>
      <c r="L79">
        <v>0.49253731343283602</v>
      </c>
      <c r="M79">
        <v>0.21697176100905599</v>
      </c>
      <c r="N79">
        <v>0.27272727272727298</v>
      </c>
      <c r="O79">
        <v>4.5036893812247E-2</v>
      </c>
      <c r="P79">
        <v>0.396039603960396</v>
      </c>
      <c r="Q79">
        <v>0.206035982804184</v>
      </c>
      <c r="R79">
        <v>0.5</v>
      </c>
      <c r="S79">
        <v>-2.5083556849480802E-2</v>
      </c>
      <c r="T79">
        <v>0.52508355684948105</v>
      </c>
      <c r="U79">
        <v>0.18824691436876401</v>
      </c>
      <c r="V79">
        <v>7.9646096742258504E-2</v>
      </c>
      <c r="W79">
        <v>0.16500506336746101</v>
      </c>
      <c r="X79">
        <v>0.16099908899193699</v>
      </c>
      <c r="Y79">
        <v>6.7681571498678702E-3</v>
      </c>
      <c r="Z79">
        <v>0.32565650584844802</v>
      </c>
      <c r="AA79">
        <v>0.12281571126780599</v>
      </c>
      <c r="AB79">
        <v>0.16178279083397801</v>
      </c>
      <c r="AC79">
        <v>1</v>
      </c>
      <c r="AD79">
        <v>0</v>
      </c>
      <c r="AE79">
        <v>0</v>
      </c>
      <c r="AF79">
        <v>0</v>
      </c>
    </row>
    <row r="80" spans="1:32" x14ac:dyDescent="0.3">
      <c r="A80" t="s">
        <v>347</v>
      </c>
      <c r="B80">
        <v>0.23367697594501699</v>
      </c>
      <c r="C80">
        <v>-0.17324649024973601</v>
      </c>
      <c r="D80">
        <v>0.24264705882352899</v>
      </c>
      <c r="E80">
        <v>4.0161436491577197E-2</v>
      </c>
      <c r="F80">
        <v>0.17573221757322199</v>
      </c>
      <c r="G80">
        <v>-4.9575444916043099E-2</v>
      </c>
      <c r="H80">
        <v>0.19306930693069299</v>
      </c>
      <c r="I80">
        <v>0.107944686130769</v>
      </c>
      <c r="J80">
        <v>0.15730337078651699</v>
      </c>
      <c r="K80">
        <v>3.7577281151362503E-2</v>
      </c>
      <c r="L80">
        <v>0.328358208955224</v>
      </c>
      <c r="M80">
        <v>-0.24605626732532501</v>
      </c>
      <c r="N80">
        <v>0.156739811912226</v>
      </c>
      <c r="O80">
        <v>3.6843562679176401E-3</v>
      </c>
      <c r="P80">
        <v>0.38613861386138598</v>
      </c>
      <c r="Q80">
        <v>-0.119158458241726</v>
      </c>
      <c r="R80">
        <v>0.38613861386138598</v>
      </c>
      <c r="S80">
        <v>-0.24605626732532501</v>
      </c>
      <c r="T80">
        <v>0.63219488118671097</v>
      </c>
      <c r="U80">
        <v>0.21340792674131301</v>
      </c>
      <c r="V80">
        <v>0.15752013104681201</v>
      </c>
      <c r="W80">
        <v>0.28363354847668798</v>
      </c>
      <c r="X80">
        <v>0.122842814509644</v>
      </c>
      <c r="Y80">
        <v>4.3292832797385897E-2</v>
      </c>
      <c r="Z80">
        <v>9.6097537337708094E-2</v>
      </c>
      <c r="AA80">
        <v>3.7568743181206399E-2</v>
      </c>
      <c r="AB80">
        <v>0.175750623954045</v>
      </c>
      <c r="AC80">
        <v>1</v>
      </c>
      <c r="AD80">
        <v>0</v>
      </c>
      <c r="AE80">
        <v>1</v>
      </c>
      <c r="AF80">
        <v>0</v>
      </c>
    </row>
    <row r="81" spans="1:32" x14ac:dyDescent="0.3">
      <c r="A81" t="s">
        <v>354</v>
      </c>
      <c r="B81">
        <v>0.65635738831615098</v>
      </c>
      <c r="C81">
        <v>-1.1154450889908501E-2</v>
      </c>
      <c r="D81">
        <v>0.78676470588235303</v>
      </c>
      <c r="E81">
        <v>9.5689595377465797E-2</v>
      </c>
      <c r="F81">
        <v>0.69874476987447698</v>
      </c>
      <c r="G81">
        <v>1.2675385199021399E-2</v>
      </c>
      <c r="H81">
        <v>0.64851485148514898</v>
      </c>
      <c r="I81">
        <v>0.141514401977516</v>
      </c>
      <c r="J81">
        <v>0.64794007490636696</v>
      </c>
      <c r="K81">
        <v>1.8978714866443001E-2</v>
      </c>
      <c r="L81">
        <v>0.77611940298507498</v>
      </c>
      <c r="M81">
        <v>6.7325194931494706E-2</v>
      </c>
      <c r="N81">
        <v>0.72100313479623801</v>
      </c>
      <c r="O81">
        <v>-5.5798812002145502E-2</v>
      </c>
      <c r="P81">
        <v>0.81188118811881205</v>
      </c>
      <c r="Q81">
        <v>0.11018128988579701</v>
      </c>
      <c r="R81">
        <v>0.81188118811881205</v>
      </c>
      <c r="S81">
        <v>-5.5798812002145502E-2</v>
      </c>
      <c r="T81">
        <v>0.86768000012095703</v>
      </c>
      <c r="U81">
        <v>0.106844046267374</v>
      </c>
      <c r="V81">
        <v>0.12883901677849499</v>
      </c>
      <c r="W81">
        <v>4.8346480065051697E-2</v>
      </c>
      <c r="X81">
        <v>0.16598010188794299</v>
      </c>
      <c r="Y81">
        <v>4.2024673995440499E-2</v>
      </c>
      <c r="Z81">
        <v>2.5091479718618798E-3</v>
      </c>
      <c r="AA81">
        <v>0.40082932269620403</v>
      </c>
      <c r="AB81">
        <v>1.78818299032172E-3</v>
      </c>
      <c r="AC81">
        <v>1</v>
      </c>
      <c r="AD81">
        <v>1</v>
      </c>
      <c r="AE81">
        <v>0</v>
      </c>
      <c r="AF81">
        <v>1</v>
      </c>
    </row>
    <row r="82" spans="1:32" x14ac:dyDescent="0.3">
      <c r="A82" t="s">
        <v>741</v>
      </c>
      <c r="B82">
        <v>0.164948453608247</v>
      </c>
      <c r="C82">
        <v>-0.104327471113807</v>
      </c>
      <c r="D82">
        <v>0.110294117647059</v>
      </c>
      <c r="E82">
        <v>0.16283724978242001</v>
      </c>
      <c r="F82">
        <v>0.158995815899582</v>
      </c>
      <c r="G82">
        <v>-9.45509328084565E-2</v>
      </c>
      <c r="H82">
        <v>0.123762376237624</v>
      </c>
      <c r="I82">
        <v>0.19326265263602099</v>
      </c>
      <c r="J82">
        <v>0.11985018726591801</v>
      </c>
      <c r="K82">
        <v>3.4932385209800403E-2</v>
      </c>
      <c r="L82">
        <v>0.26865671641791</v>
      </c>
      <c r="M82">
        <v>-0.14470129200329401</v>
      </c>
      <c r="N82">
        <v>0.15360501567398099</v>
      </c>
      <c r="O82">
        <v>-7.3470894806217393E-2</v>
      </c>
      <c r="P82">
        <v>0.14851485148514901</v>
      </c>
      <c r="Q82">
        <v>-9.5717664020536095E-2</v>
      </c>
      <c r="R82">
        <v>0.26865671641791</v>
      </c>
      <c r="S82">
        <v>-0.14470129200329401</v>
      </c>
      <c r="T82">
        <v>0.41335800842120402</v>
      </c>
      <c r="U82">
        <v>0.267164720896227</v>
      </c>
      <c r="V82">
        <v>0.28781358544447699</v>
      </c>
      <c r="W82">
        <v>0.17963367721309401</v>
      </c>
      <c r="X82">
        <v>2.2246769214318701E-2</v>
      </c>
      <c r="Y82">
        <v>1.68483081758901E-2</v>
      </c>
      <c r="Z82">
        <v>2.25988603547385E-3</v>
      </c>
      <c r="AA82">
        <v>0.21208881601125601</v>
      </c>
      <c r="AB82">
        <v>0.96720414723130499</v>
      </c>
      <c r="AC82">
        <v>1</v>
      </c>
      <c r="AD82">
        <v>1</v>
      </c>
      <c r="AE82">
        <v>0</v>
      </c>
      <c r="AF82">
        <v>0</v>
      </c>
    </row>
    <row r="83" spans="1:32" x14ac:dyDescent="0.3">
      <c r="A83" t="s">
        <v>742</v>
      </c>
      <c r="B83">
        <v>0.72164948453608202</v>
      </c>
      <c r="C83">
        <v>-0.12896683892409699</v>
      </c>
      <c r="D83">
        <v>0.66176470588235303</v>
      </c>
      <c r="E83">
        <v>-1.9793496701672901E-2</v>
      </c>
      <c r="F83">
        <v>0.56066945606694596</v>
      </c>
      <c r="G83">
        <v>-2.77181098332938E-2</v>
      </c>
      <c r="H83">
        <v>0.43069306930693102</v>
      </c>
      <c r="I83">
        <v>6.6441006429114602E-2</v>
      </c>
      <c r="J83">
        <v>0.58801498127340801</v>
      </c>
      <c r="K83">
        <v>-1.85018756041604E-2</v>
      </c>
      <c r="L83">
        <v>0.73134328358209</v>
      </c>
      <c r="M83">
        <v>-1.22019959411703E-3</v>
      </c>
      <c r="N83">
        <v>0.57993730407523503</v>
      </c>
      <c r="O83">
        <v>-9.2081508250932195E-3</v>
      </c>
      <c r="P83">
        <v>0.77227722772277196</v>
      </c>
      <c r="Q83">
        <v>-5.98015741090707E-2</v>
      </c>
      <c r="R83">
        <v>0.77227722772277196</v>
      </c>
      <c r="S83">
        <v>-0.12896683892409699</v>
      </c>
      <c r="T83">
        <v>0.90124406664686896</v>
      </c>
      <c r="U83">
        <v>0.109173342222424</v>
      </c>
      <c r="V83">
        <v>9.4159116262408402E-2</v>
      </c>
      <c r="W83">
        <v>1.7281676010043399E-2</v>
      </c>
      <c r="X83">
        <v>5.05934232839775E-2</v>
      </c>
      <c r="Y83">
        <v>1.2584036246929799E-2</v>
      </c>
      <c r="Z83">
        <v>5.3441913168543999E-2</v>
      </c>
      <c r="AA83">
        <v>0.78942038474031395</v>
      </c>
      <c r="AB83">
        <v>0.29407166730008399</v>
      </c>
      <c r="AC83">
        <v>1</v>
      </c>
      <c r="AD83">
        <v>0</v>
      </c>
      <c r="AE83">
        <v>0</v>
      </c>
      <c r="AF83">
        <v>0</v>
      </c>
    </row>
    <row r="84" spans="1:32" x14ac:dyDescent="0.3">
      <c r="A84" t="s">
        <v>743</v>
      </c>
      <c r="B84">
        <v>0.38144329896907198</v>
      </c>
      <c r="C84">
        <v>-0.27222153917069197</v>
      </c>
      <c r="D84">
        <v>0.29411764705882398</v>
      </c>
      <c r="E84">
        <v>-8.5760143810991299E-2</v>
      </c>
      <c r="F84">
        <v>0.23012552301255201</v>
      </c>
      <c r="G84">
        <v>-0.102226869176022</v>
      </c>
      <c r="H84">
        <v>0.198019801980198</v>
      </c>
      <c r="I84">
        <v>-3.0886345293124999E-2</v>
      </c>
      <c r="J84">
        <v>0.202247191011236</v>
      </c>
      <c r="K84">
        <v>-0.251444813120896</v>
      </c>
      <c r="L84">
        <v>0.37313432835820898</v>
      </c>
      <c r="M84">
        <v>-0.12400171203561</v>
      </c>
      <c r="N84">
        <v>0.39811912225705298</v>
      </c>
      <c r="O84">
        <v>-0.35256918000812298</v>
      </c>
      <c r="P84">
        <v>0.42574257425742601</v>
      </c>
      <c r="Q84">
        <v>7.4026106741912796E-3</v>
      </c>
      <c r="R84">
        <v>0.42574257425742601</v>
      </c>
      <c r="S84">
        <v>-0.35256918000812298</v>
      </c>
      <c r="T84">
        <v>0.77831175426554899</v>
      </c>
      <c r="U84">
        <v>0.18646139535970099</v>
      </c>
      <c r="V84">
        <v>7.1340523882896995E-2</v>
      </c>
      <c r="W84">
        <v>0.127443101085286</v>
      </c>
      <c r="X84">
        <v>0.359971790682314</v>
      </c>
      <c r="Y84">
        <v>3.55335445860036E-2</v>
      </c>
      <c r="Z84">
        <v>0.46644729662753498</v>
      </c>
      <c r="AA84">
        <v>0.43289921375759</v>
      </c>
      <c r="AB84">
        <v>1.5380131239293299E-4</v>
      </c>
      <c r="AC84">
        <v>1</v>
      </c>
      <c r="AD84">
        <v>0</v>
      </c>
      <c r="AE84">
        <v>0</v>
      </c>
      <c r="AF84">
        <v>1</v>
      </c>
    </row>
    <row r="85" spans="1:32" x14ac:dyDescent="0.3">
      <c r="A85" t="s">
        <v>610</v>
      </c>
      <c r="B85">
        <v>0.42955326460481102</v>
      </c>
      <c r="C85">
        <v>-0.136341283097764</v>
      </c>
      <c r="D85">
        <v>0.35294117647058798</v>
      </c>
      <c r="E85">
        <v>5.4770409577455E-3</v>
      </c>
      <c r="F85">
        <v>0.36820083682008398</v>
      </c>
      <c r="G85">
        <v>-4.4741718580630502E-2</v>
      </c>
      <c r="H85">
        <v>0.27722772277227697</v>
      </c>
      <c r="I85">
        <v>7.8559187834877101E-2</v>
      </c>
      <c r="J85">
        <v>0.37078651685393299</v>
      </c>
      <c r="K85">
        <v>5.5076780663018902E-2</v>
      </c>
      <c r="L85">
        <v>0.37313432835820898</v>
      </c>
      <c r="M85">
        <v>3.4790593880595799E-2</v>
      </c>
      <c r="N85">
        <v>0.32915360501567398</v>
      </c>
      <c r="O85">
        <v>-4.9102807381078098E-2</v>
      </c>
      <c r="P85">
        <v>0.35643564356435598</v>
      </c>
      <c r="Q85">
        <v>-0.18352782216694699</v>
      </c>
      <c r="R85">
        <v>0.42955326460481102</v>
      </c>
      <c r="S85">
        <v>-0.18352782216694699</v>
      </c>
      <c r="T85">
        <v>0.61308108677175799</v>
      </c>
      <c r="U85">
        <v>0.14181832405551001</v>
      </c>
      <c r="V85">
        <v>0.123300906415508</v>
      </c>
      <c r="W85">
        <v>2.02861867824231E-2</v>
      </c>
      <c r="X85">
        <v>0.13442501478586899</v>
      </c>
      <c r="Y85">
        <v>2.3691716128430299E-2</v>
      </c>
      <c r="Z85">
        <v>0.12701927071557401</v>
      </c>
      <c r="AA85">
        <v>0.77367877223696302</v>
      </c>
      <c r="AB85">
        <v>4.9818735581045097E-2</v>
      </c>
      <c r="AC85">
        <v>1</v>
      </c>
      <c r="AD85">
        <v>0</v>
      </c>
      <c r="AE85">
        <v>0</v>
      </c>
      <c r="AF85">
        <v>1</v>
      </c>
    </row>
    <row r="86" spans="1:32" x14ac:dyDescent="0.3">
      <c r="A86" t="s">
        <v>744</v>
      </c>
      <c r="B86">
        <v>0.43298969072165</v>
      </c>
      <c r="C86">
        <v>0.21757904101193801</v>
      </c>
      <c r="D86">
        <v>0.76470588235294101</v>
      </c>
      <c r="E86">
        <v>0.183259493034096</v>
      </c>
      <c r="F86">
        <v>0.36401673640167398</v>
      </c>
      <c r="G86">
        <v>0.24401876254897101</v>
      </c>
      <c r="H86">
        <v>0.38613861386138598</v>
      </c>
      <c r="I86">
        <v>0.20766703152180099</v>
      </c>
      <c r="J86">
        <v>0.33707865168539303</v>
      </c>
      <c r="K86">
        <v>0.20732637693995201</v>
      </c>
      <c r="L86">
        <v>0.68656716417910402</v>
      </c>
      <c r="M86">
        <v>0.18825258410255999</v>
      </c>
      <c r="N86">
        <v>0.42946708463949801</v>
      </c>
      <c r="O86">
        <v>0.239668378083882</v>
      </c>
      <c r="P86">
        <v>0.78217821782178198</v>
      </c>
      <c r="Q86">
        <v>0.19290600753960599</v>
      </c>
      <c r="R86">
        <v>0.78217821782178198</v>
      </c>
      <c r="S86">
        <v>0.183259493034096</v>
      </c>
      <c r="T86">
        <v>0.59891872478768604</v>
      </c>
      <c r="U86">
        <v>3.4319547977842001E-2</v>
      </c>
      <c r="V86">
        <v>3.6351731027170001E-2</v>
      </c>
      <c r="W86">
        <v>1.9073792837391999E-2</v>
      </c>
      <c r="X86">
        <v>4.6762370544275997E-2</v>
      </c>
      <c r="Y86">
        <v>3.6653128269201798E-4</v>
      </c>
      <c r="Z86">
        <v>0.43742672439847102</v>
      </c>
      <c r="AA86">
        <v>0.14516524263344699</v>
      </c>
      <c r="AB86">
        <v>1.8723559310340299E-6</v>
      </c>
      <c r="AC86">
        <v>1</v>
      </c>
      <c r="AD86">
        <v>0</v>
      </c>
      <c r="AE86">
        <v>0</v>
      </c>
      <c r="AF86">
        <v>1</v>
      </c>
    </row>
    <row r="87" spans="1:32" x14ac:dyDescent="0.3">
      <c r="A87" t="s">
        <v>745</v>
      </c>
      <c r="B87">
        <v>0.26116838487972499</v>
      </c>
      <c r="C87">
        <v>-0.36451954785996699</v>
      </c>
      <c r="D87">
        <v>0.24264705882352899</v>
      </c>
      <c r="E87">
        <v>-0.13545213214329099</v>
      </c>
      <c r="F87">
        <v>0.326359832635983</v>
      </c>
      <c r="G87">
        <v>-0.284717163928638</v>
      </c>
      <c r="H87">
        <v>0.173267326732673</v>
      </c>
      <c r="I87">
        <v>-0.14206329897050499</v>
      </c>
      <c r="J87">
        <v>0.22097378277153601</v>
      </c>
      <c r="K87">
        <v>-0.29649869265575202</v>
      </c>
      <c r="L87">
        <v>0.402985074626866</v>
      </c>
      <c r="M87">
        <v>-0.25838447898444999</v>
      </c>
      <c r="N87">
        <v>0.27586206896551702</v>
      </c>
      <c r="O87">
        <v>-0.29561250429456398</v>
      </c>
      <c r="P87">
        <v>0.366336633663366</v>
      </c>
      <c r="Q87">
        <v>-0.36377298665021901</v>
      </c>
      <c r="R87">
        <v>0.402985074626866</v>
      </c>
      <c r="S87">
        <v>-0.36451954785996699</v>
      </c>
      <c r="T87">
        <v>0.76750462248683304</v>
      </c>
      <c r="U87">
        <v>0.22906741571667599</v>
      </c>
      <c r="V87">
        <v>0.14265386495813301</v>
      </c>
      <c r="W87">
        <v>3.8114213671302001E-2</v>
      </c>
      <c r="X87">
        <v>6.8160482355655E-2</v>
      </c>
      <c r="Y87">
        <v>4.4617870519581904E-3</v>
      </c>
      <c r="Z87">
        <v>2.83739741043578E-2</v>
      </c>
      <c r="AA87">
        <v>0.75130166075579996</v>
      </c>
      <c r="AB87">
        <v>0.37220218052474602</v>
      </c>
      <c r="AC87">
        <v>1</v>
      </c>
      <c r="AD87">
        <v>1</v>
      </c>
      <c r="AE87">
        <v>0</v>
      </c>
      <c r="AF87">
        <v>0</v>
      </c>
    </row>
    <row r="88" spans="1:32" x14ac:dyDescent="0.3">
      <c r="A88" t="s">
        <v>368</v>
      </c>
      <c r="B88">
        <v>0.15120274914089299</v>
      </c>
      <c r="C88">
        <v>-3.5419639872168597E-2</v>
      </c>
      <c r="D88">
        <v>0.213235294117647</v>
      </c>
      <c r="E88">
        <v>0.114922530035548</v>
      </c>
      <c r="F88">
        <v>0.129707112970711</v>
      </c>
      <c r="G88">
        <v>9.8087399978825401E-2</v>
      </c>
      <c r="H88">
        <v>0.14851485148514901</v>
      </c>
      <c r="I88">
        <v>-4.05143211145821E-2</v>
      </c>
      <c r="J88">
        <v>0.142322097378277</v>
      </c>
      <c r="K88">
        <v>6.8406067959649597E-2</v>
      </c>
      <c r="L88">
        <v>0.31343283582089598</v>
      </c>
      <c r="M88">
        <v>0.115443567596678</v>
      </c>
      <c r="N88">
        <v>0.12225705329153599</v>
      </c>
      <c r="O88">
        <v>0.175281438874305</v>
      </c>
      <c r="P88">
        <v>0.17821782178217799</v>
      </c>
      <c r="Q88">
        <v>0.163160530929126</v>
      </c>
      <c r="R88">
        <v>0.31343283582089598</v>
      </c>
      <c r="S88">
        <v>-4.05143211145821E-2</v>
      </c>
      <c r="T88">
        <v>0.35394715693547801</v>
      </c>
      <c r="U88">
        <v>0.15034216990771701</v>
      </c>
      <c r="V88">
        <v>0.13860172109340799</v>
      </c>
      <c r="W88">
        <v>4.7037499637028399E-2</v>
      </c>
      <c r="X88">
        <v>1.2120907945179E-2</v>
      </c>
      <c r="Y88">
        <v>9.4348218976557097E-3</v>
      </c>
      <c r="Z88">
        <v>0.24697407888159301</v>
      </c>
      <c r="AA88">
        <v>0.64657066265795704</v>
      </c>
      <c r="AB88">
        <v>0.97177173128080996</v>
      </c>
      <c r="AC88">
        <v>1</v>
      </c>
      <c r="AD88">
        <v>0</v>
      </c>
      <c r="AE88">
        <v>0</v>
      </c>
      <c r="AF88">
        <v>0</v>
      </c>
    </row>
    <row r="89" spans="1:32" x14ac:dyDescent="0.3">
      <c r="A89" t="s">
        <v>746</v>
      </c>
      <c r="B89">
        <v>0.15807560137457</v>
      </c>
      <c r="C89">
        <v>-0.22654671875486199</v>
      </c>
      <c r="D89">
        <v>0.11764705882352899</v>
      </c>
      <c r="E89">
        <v>0.137982097322567</v>
      </c>
      <c r="F89">
        <v>0.11715481171548101</v>
      </c>
      <c r="G89">
        <v>-5.8715685787508999E-2</v>
      </c>
      <c r="H89">
        <v>0.133663366336634</v>
      </c>
      <c r="I89">
        <v>5.2644664523117599E-2</v>
      </c>
      <c r="J89">
        <v>0.108614232209738</v>
      </c>
      <c r="K89">
        <v>-0.17840694264775001</v>
      </c>
      <c r="L89">
        <v>0.20895522388059701</v>
      </c>
      <c r="M89">
        <v>7.62462675446101E-2</v>
      </c>
      <c r="N89">
        <v>0.119122257053292</v>
      </c>
      <c r="O89">
        <v>-4.6410856275642599E-2</v>
      </c>
      <c r="P89">
        <v>0.13861386138613899</v>
      </c>
      <c r="Q89">
        <v>-0.176730037917883</v>
      </c>
      <c r="R89">
        <v>0.20895522388059701</v>
      </c>
      <c r="S89">
        <v>-0.22654671875486199</v>
      </c>
      <c r="T89">
        <v>0.43550194263545899</v>
      </c>
      <c r="U89">
        <v>0.36452881607742899</v>
      </c>
      <c r="V89">
        <v>0.11136035031062699</v>
      </c>
      <c r="W89">
        <v>0.25465321019235998</v>
      </c>
      <c r="X89">
        <v>0.13031918164223999</v>
      </c>
      <c r="Y89">
        <v>4.7394343801639297E-3</v>
      </c>
      <c r="Z89">
        <v>0.677910911869539</v>
      </c>
      <c r="AA89">
        <v>7.9006388107127595E-2</v>
      </c>
      <c r="AB89">
        <v>0.39035696719727803</v>
      </c>
      <c r="AC89">
        <v>1</v>
      </c>
      <c r="AD89">
        <v>0</v>
      </c>
      <c r="AE89">
        <v>0</v>
      </c>
      <c r="AF89">
        <v>0</v>
      </c>
    </row>
    <row r="90" spans="1:32" x14ac:dyDescent="0.3">
      <c r="A90" t="s">
        <v>747</v>
      </c>
      <c r="B90">
        <v>0.23024054982817899</v>
      </c>
      <c r="C90">
        <v>-3.2284380679627703E-2</v>
      </c>
      <c r="D90">
        <v>0.110294117647059</v>
      </c>
      <c r="E90">
        <v>0.243494113512564</v>
      </c>
      <c r="F90">
        <v>0.36401673640167398</v>
      </c>
      <c r="G90">
        <v>-9.7623289040772193E-2</v>
      </c>
      <c r="H90">
        <v>0.15346534653465299</v>
      </c>
      <c r="I90">
        <v>-0.109976632600427</v>
      </c>
      <c r="J90">
        <v>0.307116104868914</v>
      </c>
      <c r="K90">
        <v>-0.13335117279744199</v>
      </c>
      <c r="L90">
        <v>0.134328358208955</v>
      </c>
      <c r="M90">
        <v>-0.111242898143267</v>
      </c>
      <c r="N90">
        <v>0.38557993730407503</v>
      </c>
      <c r="O90">
        <v>-1.2990308474513299E-2</v>
      </c>
      <c r="P90">
        <v>0.118811881188119</v>
      </c>
      <c r="Q90">
        <v>-7.5832454753119005E-2</v>
      </c>
      <c r="R90">
        <v>0.38557993730407503</v>
      </c>
      <c r="S90">
        <v>-0.13335117279744199</v>
      </c>
      <c r="T90">
        <v>0.51893111010151705</v>
      </c>
      <c r="U90">
        <v>0.27577849419219203</v>
      </c>
      <c r="V90">
        <v>1.2353343559654799E-2</v>
      </c>
      <c r="W90">
        <v>2.2108274654175E-2</v>
      </c>
      <c r="X90">
        <v>6.2842146278605696E-2</v>
      </c>
      <c r="Y90">
        <v>1.12970354363009E-2</v>
      </c>
      <c r="Z90">
        <v>0.74344136896923196</v>
      </c>
      <c r="AA90">
        <v>0.82999769645993404</v>
      </c>
      <c r="AB90">
        <v>0.24862712873148801</v>
      </c>
      <c r="AC90">
        <v>1</v>
      </c>
      <c r="AD90">
        <v>0</v>
      </c>
      <c r="AE90">
        <v>0</v>
      </c>
      <c r="AF90">
        <v>0</v>
      </c>
    </row>
    <row r="91" spans="1:32" x14ac:dyDescent="0.3">
      <c r="A91" t="s">
        <v>620</v>
      </c>
      <c r="B91">
        <v>0.17525773195876301</v>
      </c>
      <c r="C91">
        <v>4.1628211124033102E-2</v>
      </c>
      <c r="D91">
        <v>0.17647058823529399</v>
      </c>
      <c r="E91">
        <v>0.21443396890170999</v>
      </c>
      <c r="F91">
        <v>0.100418410041841</v>
      </c>
      <c r="G91">
        <v>9.5987534885902503E-2</v>
      </c>
      <c r="H91">
        <v>0.17821782178217799</v>
      </c>
      <c r="I91">
        <v>6.7066926209964198E-2</v>
      </c>
      <c r="J91">
        <v>0.13483146067415699</v>
      </c>
      <c r="K91">
        <v>-4.4452897191147402E-2</v>
      </c>
      <c r="L91">
        <v>0.38805970149253699</v>
      </c>
      <c r="M91">
        <v>3.7632800956870403E-2</v>
      </c>
      <c r="N91">
        <v>0.119122257053292</v>
      </c>
      <c r="O91">
        <v>8.4677389491458893E-2</v>
      </c>
      <c r="P91">
        <v>0.27722772277227697</v>
      </c>
      <c r="Q91">
        <v>0.119792661312749</v>
      </c>
      <c r="R91">
        <v>0.38805970149253699</v>
      </c>
      <c r="S91">
        <v>-4.4452897191147402E-2</v>
      </c>
      <c r="T91">
        <v>0.43251259868368502</v>
      </c>
      <c r="U91">
        <v>0.17280575777767701</v>
      </c>
      <c r="V91">
        <v>2.8920608675938299E-2</v>
      </c>
      <c r="W91">
        <v>8.2085698148017805E-2</v>
      </c>
      <c r="X91">
        <v>3.5115271821290102E-2</v>
      </c>
      <c r="Y91">
        <v>1.6383927464590699E-2</v>
      </c>
      <c r="Z91">
        <v>0.73837160586197503</v>
      </c>
      <c r="AA91">
        <v>0.35718705786535598</v>
      </c>
      <c r="AB91">
        <v>0.84509286333483102</v>
      </c>
      <c r="AC91">
        <v>1</v>
      </c>
      <c r="AD91">
        <v>0</v>
      </c>
      <c r="AE91">
        <v>0</v>
      </c>
      <c r="AF91">
        <v>0</v>
      </c>
    </row>
    <row r="92" spans="1:32" x14ac:dyDescent="0.3">
      <c r="A92" t="s">
        <v>383</v>
      </c>
      <c r="B92">
        <v>0.30240549828178698</v>
      </c>
      <c r="C92">
        <v>-0.125134269626544</v>
      </c>
      <c r="D92">
        <v>0.36029411764705899</v>
      </c>
      <c r="E92">
        <v>5.0084320084397102E-2</v>
      </c>
      <c r="F92">
        <v>0.30543933054393302</v>
      </c>
      <c r="G92">
        <v>-0.104564457965251</v>
      </c>
      <c r="H92">
        <v>0.222772277227723</v>
      </c>
      <c r="I92">
        <v>-3.00877734430402E-2</v>
      </c>
      <c r="J92">
        <v>0.265917602996255</v>
      </c>
      <c r="K92">
        <v>-3.7674741736771003E-2</v>
      </c>
      <c r="L92">
        <v>0.462686567164179</v>
      </c>
      <c r="M92">
        <v>0.117439041906351</v>
      </c>
      <c r="N92">
        <v>0.31661442006269602</v>
      </c>
      <c r="O92">
        <v>-5.1171625171793897E-2</v>
      </c>
      <c r="P92">
        <v>0.37623762376237602</v>
      </c>
      <c r="Q92">
        <v>-4.3950801621568301E-2</v>
      </c>
      <c r="R92">
        <v>0.462686567164179</v>
      </c>
      <c r="S92">
        <v>-0.125134269626544</v>
      </c>
      <c r="T92">
        <v>0.58782083679072294</v>
      </c>
      <c r="U92">
        <v>0.17521858971094101</v>
      </c>
      <c r="V92">
        <v>7.4476684522210804E-2</v>
      </c>
      <c r="W92">
        <v>0.15511378364312201</v>
      </c>
      <c r="X92">
        <v>7.2208235502255998E-3</v>
      </c>
      <c r="Y92">
        <v>3.8752254160569401E-3</v>
      </c>
      <c r="Z92">
        <v>0.36459028509387897</v>
      </c>
      <c r="AA92">
        <v>0.14863380701294901</v>
      </c>
      <c r="AB92">
        <v>0.83325787037329602</v>
      </c>
      <c r="AC92">
        <v>1</v>
      </c>
      <c r="AD92">
        <v>0</v>
      </c>
      <c r="AE92">
        <v>0</v>
      </c>
      <c r="AF92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E6DBCC-B0C7-4EC6-AFD4-9A988F5255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E6DBCC-B0C7-4EC6-AFD4-9A988F5255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74B75-AB34-4513-AD30-F1C0C8152FD9}">
  <dimension ref="A1:AF70"/>
  <sheetViews>
    <sheetView workbookViewId="0">
      <selection activeCell="F3" sqref="F3"/>
    </sheetView>
  </sheetViews>
  <sheetFormatPr defaultRowHeight="14.4" x14ac:dyDescent="0.3"/>
  <sheetData>
    <row r="1" spans="1:32" x14ac:dyDescent="0.3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3">
      <c r="A2" t="s">
        <v>456</v>
      </c>
      <c r="B2">
        <v>0.73118279569892497</v>
      </c>
      <c r="C2">
        <v>7.0590334380125699E-2</v>
      </c>
      <c r="D2">
        <v>0.29007633587786302</v>
      </c>
      <c r="E2">
        <v>4.0818151410914202E-2</v>
      </c>
      <c r="F2">
        <v>0.71255060728744901</v>
      </c>
      <c r="G2">
        <v>2.56864148297909E-2</v>
      </c>
      <c r="H2">
        <v>0.27044025157232698</v>
      </c>
      <c r="I2">
        <v>0.104213495023717</v>
      </c>
      <c r="J2">
        <v>0.69711538461538503</v>
      </c>
      <c r="K2">
        <v>5.0266025680879199E-2</v>
      </c>
      <c r="L2">
        <v>0.397260273972603</v>
      </c>
      <c r="M2">
        <v>3.7540370096737899E-2</v>
      </c>
      <c r="N2">
        <v>0.53007518796992503</v>
      </c>
      <c r="O2">
        <v>4.38649265498516E-2</v>
      </c>
      <c r="P2">
        <v>0.315217391304348</v>
      </c>
      <c r="Q2">
        <v>-6.6191612319784404E-2</v>
      </c>
      <c r="R2">
        <v>0.73118279569892497</v>
      </c>
      <c r="S2">
        <v>-6.6191612319784404E-2</v>
      </c>
      <c r="T2">
        <v>0.79737440801870896</v>
      </c>
      <c r="U2">
        <v>2.97721829692115E-2</v>
      </c>
      <c r="V2">
        <v>7.8527080193926097E-2</v>
      </c>
      <c r="W2">
        <v>1.27256555841413E-2</v>
      </c>
      <c r="X2">
        <v>0.110056538869636</v>
      </c>
      <c r="Y2">
        <v>1.58632618889379E-3</v>
      </c>
      <c r="Z2">
        <v>7.7111575101534796E-2</v>
      </c>
      <c r="AA2">
        <v>0.99618815192805799</v>
      </c>
      <c r="AB2">
        <v>4.4762762434590996E-3</v>
      </c>
      <c r="AC2">
        <v>1</v>
      </c>
      <c r="AD2">
        <v>0</v>
      </c>
      <c r="AE2">
        <v>0</v>
      </c>
      <c r="AF2">
        <v>1</v>
      </c>
    </row>
    <row r="3" spans="1:32" x14ac:dyDescent="0.3">
      <c r="A3" t="s">
        <v>748</v>
      </c>
      <c r="B3">
        <v>0.37419354838709701</v>
      </c>
      <c r="C3">
        <v>3.1971203279857897E-2</v>
      </c>
      <c r="D3">
        <v>0.16030534351145001</v>
      </c>
      <c r="E3">
        <v>8.65944847984511E-3</v>
      </c>
      <c r="F3">
        <v>0.25910931174089102</v>
      </c>
      <c r="G3">
        <v>6.6695162765559399E-3</v>
      </c>
      <c r="H3">
        <v>0.17610062893081799</v>
      </c>
      <c r="I3">
        <v>6.7559140231987697E-2</v>
      </c>
      <c r="J3">
        <v>0.27163461538461497</v>
      </c>
      <c r="K3">
        <v>4.9449979378135799E-2</v>
      </c>
      <c r="L3">
        <v>0.219178082191781</v>
      </c>
      <c r="M3">
        <v>4.1790525090425301E-2</v>
      </c>
      <c r="N3">
        <v>0.203007518796992</v>
      </c>
      <c r="O3">
        <v>-4.6219947410374102E-3</v>
      </c>
      <c r="P3">
        <v>0.119565217391304</v>
      </c>
      <c r="Q3">
        <v>6.7559140231987697E-2</v>
      </c>
      <c r="R3">
        <v>0.37419354838709701</v>
      </c>
      <c r="S3">
        <v>-4.6219947410374102E-3</v>
      </c>
      <c r="T3">
        <v>0.37881554312813398</v>
      </c>
      <c r="U3">
        <v>2.33117548000128E-2</v>
      </c>
      <c r="V3">
        <v>6.08896239554318E-2</v>
      </c>
      <c r="W3">
        <v>7.6594542877105E-3</v>
      </c>
      <c r="X3">
        <v>7.2181134973025099E-2</v>
      </c>
      <c r="Y3">
        <v>4.2814933080085597E-2</v>
      </c>
      <c r="Z3">
        <v>7.1908214950646698E-2</v>
      </c>
      <c r="AA3">
        <v>0.45009882466030698</v>
      </c>
      <c r="AB3">
        <v>7.4605125616040796E-2</v>
      </c>
      <c r="AC3">
        <v>1</v>
      </c>
      <c r="AD3">
        <v>0</v>
      </c>
      <c r="AE3">
        <v>0</v>
      </c>
      <c r="AF3">
        <v>0</v>
      </c>
    </row>
    <row r="4" spans="1:32" x14ac:dyDescent="0.3">
      <c r="A4" t="s">
        <v>749</v>
      </c>
      <c r="B4">
        <v>0.163440860215054</v>
      </c>
      <c r="C4">
        <v>-2.3712273652596101E-2</v>
      </c>
      <c r="D4">
        <v>0.18320610687022901</v>
      </c>
      <c r="E4">
        <v>0.180175906760285</v>
      </c>
      <c r="F4">
        <v>0.238866396761134</v>
      </c>
      <c r="G4">
        <v>4.9125920667317399E-2</v>
      </c>
      <c r="H4">
        <v>0.14465408805031399</v>
      </c>
      <c r="I4">
        <v>7.7751867400039198E-2</v>
      </c>
      <c r="J4">
        <v>0.13942307692307701</v>
      </c>
      <c r="K4">
        <v>-9.4850678277079593E-3</v>
      </c>
      <c r="L4">
        <v>0.150684931506849</v>
      </c>
      <c r="M4">
        <v>-1.3028126141483E-2</v>
      </c>
      <c r="N4">
        <v>0.191729323308271</v>
      </c>
      <c r="O4">
        <v>0.13370720259368801</v>
      </c>
      <c r="P4">
        <v>0.217391304347826</v>
      </c>
      <c r="Q4">
        <v>5.9882706278663898E-2</v>
      </c>
      <c r="R4">
        <v>0.238866396761134</v>
      </c>
      <c r="S4">
        <v>-2.3712273652596101E-2</v>
      </c>
      <c r="T4">
        <v>0.26257867041373001</v>
      </c>
      <c r="U4">
        <v>0.20388818041288101</v>
      </c>
      <c r="V4">
        <v>2.8625946732721799E-2</v>
      </c>
      <c r="W4">
        <v>3.5430583137750402E-3</v>
      </c>
      <c r="X4">
        <v>7.3824496315024093E-2</v>
      </c>
      <c r="Y4">
        <v>4.6357423157637301E-2</v>
      </c>
      <c r="Z4">
        <v>0.96493777667204295</v>
      </c>
      <c r="AA4">
        <v>0.86457017067337805</v>
      </c>
      <c r="AB4">
        <v>0.87535514659046298</v>
      </c>
      <c r="AC4">
        <v>1</v>
      </c>
      <c r="AD4">
        <v>0</v>
      </c>
      <c r="AE4">
        <v>0</v>
      </c>
      <c r="AF4">
        <v>0</v>
      </c>
    </row>
    <row r="5" spans="1:32" x14ac:dyDescent="0.3">
      <c r="A5" t="s">
        <v>468</v>
      </c>
      <c r="B5">
        <v>0.331182795698925</v>
      </c>
      <c r="C5">
        <v>-6.5009882106536895E-2</v>
      </c>
      <c r="D5">
        <v>0.38931297709923701</v>
      </c>
      <c r="E5">
        <v>0.17154736496974601</v>
      </c>
      <c r="F5">
        <v>0.29959514170040502</v>
      </c>
      <c r="G5">
        <v>-5.9697323970253298E-2</v>
      </c>
      <c r="H5">
        <v>0.25157232704402499</v>
      </c>
      <c r="I5">
        <v>0.19021096635743001</v>
      </c>
      <c r="J5">
        <v>0.21394230769230799</v>
      </c>
      <c r="K5">
        <v>-7.61838857316043E-3</v>
      </c>
      <c r="L5">
        <v>0.27397260273972601</v>
      </c>
      <c r="M5">
        <v>4.4390689341929898E-2</v>
      </c>
      <c r="N5">
        <v>0.32706766917293201</v>
      </c>
      <c r="O5">
        <v>-0.12912785288503101</v>
      </c>
      <c r="P5">
        <v>0.39130434782608697</v>
      </c>
      <c r="Q5">
        <v>-4.3754490582042904E-3</v>
      </c>
      <c r="R5">
        <v>0.39130434782608697</v>
      </c>
      <c r="S5">
        <v>-0.12912785288503101</v>
      </c>
      <c r="T5">
        <v>0.52043220071111795</v>
      </c>
      <c r="U5">
        <v>0.23655724707628301</v>
      </c>
      <c r="V5">
        <v>0.249908290327683</v>
      </c>
      <c r="W5">
        <v>5.2009077915090303E-2</v>
      </c>
      <c r="X5">
        <v>0.12475240382682699</v>
      </c>
      <c r="Y5">
        <v>3.1850883383225699E-4</v>
      </c>
      <c r="Z5">
        <v>2.2625550646039202E-3</v>
      </c>
      <c r="AA5">
        <v>0.41278157736753102</v>
      </c>
      <c r="AB5">
        <v>0.16913615525676301</v>
      </c>
      <c r="AC5">
        <v>1</v>
      </c>
      <c r="AD5">
        <v>1</v>
      </c>
      <c r="AE5">
        <v>0</v>
      </c>
      <c r="AF5">
        <v>0</v>
      </c>
    </row>
    <row r="6" spans="1:32" x14ac:dyDescent="0.3">
      <c r="A6" t="s">
        <v>89</v>
      </c>
      <c r="B6">
        <v>0.18064516129032299</v>
      </c>
      <c r="C6">
        <v>0.21934471337303599</v>
      </c>
      <c r="D6">
        <v>0.12977099236641201</v>
      </c>
      <c r="E6">
        <v>-0.23015657949467699</v>
      </c>
      <c r="F6">
        <v>0.178137651821862</v>
      </c>
      <c r="G6">
        <v>1.8108701759102699E-2</v>
      </c>
      <c r="H6">
        <v>0.10062893081761</v>
      </c>
      <c r="I6">
        <v>0.35951629414775599</v>
      </c>
      <c r="J6">
        <v>0.16105769230769201</v>
      </c>
      <c r="K6">
        <v>0.19499301535885399</v>
      </c>
      <c r="L6">
        <v>0.232876712328767</v>
      </c>
      <c r="M6">
        <v>-6.4361409694970506E-2</v>
      </c>
      <c r="N6">
        <v>0.12781954887218</v>
      </c>
      <c r="O6">
        <v>-2.4973988913087799E-3</v>
      </c>
      <c r="P6">
        <v>0.32608695652173902</v>
      </c>
      <c r="Q6">
        <v>-6.1406156198853701E-2</v>
      </c>
      <c r="R6">
        <v>0.35951629414775599</v>
      </c>
      <c r="S6">
        <v>-0.23015657949467699</v>
      </c>
      <c r="T6">
        <v>0.58967287364243304</v>
      </c>
      <c r="U6">
        <v>0.44950129286771301</v>
      </c>
      <c r="V6">
        <v>0.34140759238865298</v>
      </c>
      <c r="W6">
        <v>0.259354425053824</v>
      </c>
      <c r="X6">
        <v>5.8908757307544898E-2</v>
      </c>
      <c r="Y6">
        <v>8.5152318351804595E-5</v>
      </c>
      <c r="Z6">
        <v>4.5160598581599704E-3</v>
      </c>
      <c r="AA6">
        <v>1.4653708809038201E-2</v>
      </c>
      <c r="AB6">
        <v>0.568303648692986</v>
      </c>
      <c r="AC6">
        <v>1</v>
      </c>
      <c r="AD6">
        <v>1</v>
      </c>
      <c r="AE6">
        <v>1</v>
      </c>
      <c r="AF6">
        <v>0</v>
      </c>
    </row>
    <row r="7" spans="1:32" x14ac:dyDescent="0.3">
      <c r="A7" t="s">
        <v>472</v>
      </c>
      <c r="B7">
        <v>0.25806451612903197</v>
      </c>
      <c r="C7">
        <v>0.25142926365429102</v>
      </c>
      <c r="D7">
        <v>0.31297709923664102</v>
      </c>
      <c r="E7">
        <v>6.2349752804030503E-2</v>
      </c>
      <c r="F7">
        <v>0.23481781376518199</v>
      </c>
      <c r="G7">
        <v>0.14539832570160699</v>
      </c>
      <c r="H7">
        <v>0.35849056603773599</v>
      </c>
      <c r="I7">
        <v>0.397883489738593</v>
      </c>
      <c r="J7">
        <v>0.38461538461538503</v>
      </c>
      <c r="K7">
        <v>0.34173075701108202</v>
      </c>
      <c r="L7">
        <v>0.219178082191781</v>
      </c>
      <c r="M7">
        <v>0.112794773435208</v>
      </c>
      <c r="N7">
        <v>0.31954887218045103</v>
      </c>
      <c r="O7">
        <v>9.3658053606840194E-2</v>
      </c>
      <c r="P7">
        <v>0.27173913043478298</v>
      </c>
      <c r="Q7">
        <v>0.13941019149533301</v>
      </c>
      <c r="R7">
        <v>0.397883489738593</v>
      </c>
      <c r="S7">
        <v>6.2349752804030503E-2</v>
      </c>
      <c r="T7">
        <v>0.33553373693456301</v>
      </c>
      <c r="U7">
        <v>0.18907951085026101</v>
      </c>
      <c r="V7">
        <v>0.25248516403698601</v>
      </c>
      <c r="W7">
        <v>0.228935983575874</v>
      </c>
      <c r="X7">
        <v>4.5752137888492798E-2</v>
      </c>
      <c r="Y7">
        <v>3.8172068568098898E-2</v>
      </c>
      <c r="Z7">
        <v>1.6684561064904901E-3</v>
      </c>
      <c r="AA7">
        <v>5.3456522772381103E-2</v>
      </c>
      <c r="AB7">
        <v>0.52941153076382497</v>
      </c>
      <c r="AC7">
        <v>1</v>
      </c>
      <c r="AD7">
        <v>1</v>
      </c>
      <c r="AE7">
        <v>0</v>
      </c>
      <c r="AF7">
        <v>0</v>
      </c>
    </row>
    <row r="8" spans="1:32" x14ac:dyDescent="0.3">
      <c r="A8" t="s">
        <v>750</v>
      </c>
      <c r="B8">
        <v>0.26881720430107497</v>
      </c>
      <c r="C8">
        <v>3.7653764354984602E-3</v>
      </c>
      <c r="D8">
        <v>0.16030534351145001</v>
      </c>
      <c r="E8">
        <v>0.21892615746306501</v>
      </c>
      <c r="F8">
        <v>0.14979757085020201</v>
      </c>
      <c r="G8">
        <v>0.33615819323772</v>
      </c>
      <c r="H8">
        <v>0.182389937106918</v>
      </c>
      <c r="I8">
        <v>0.17012151496684899</v>
      </c>
      <c r="J8">
        <v>0.137019230769231</v>
      </c>
      <c r="K8">
        <v>9.86849311505099E-2</v>
      </c>
      <c r="L8">
        <v>0.232876712328767</v>
      </c>
      <c r="M8">
        <v>5.4004810026920098E-2</v>
      </c>
      <c r="N8">
        <v>0.139097744360902</v>
      </c>
      <c r="O8">
        <v>-2.3960878557085601E-2</v>
      </c>
      <c r="P8">
        <v>0.15217391304347799</v>
      </c>
      <c r="Q8">
        <v>-3.4676036049187703E-2</v>
      </c>
      <c r="R8">
        <v>0.33615819323772</v>
      </c>
      <c r="S8">
        <v>-3.4676036049187703E-2</v>
      </c>
      <c r="T8">
        <v>0.37083422928690801</v>
      </c>
      <c r="U8">
        <v>0.215160781027567</v>
      </c>
      <c r="V8">
        <v>0.16603667827087101</v>
      </c>
      <c r="W8">
        <v>4.4680121123589801E-2</v>
      </c>
      <c r="X8">
        <v>1.07151574921021E-2</v>
      </c>
      <c r="Y8">
        <v>2.4998226833122798E-2</v>
      </c>
      <c r="Z8">
        <v>0.32681408680132901</v>
      </c>
      <c r="AA8">
        <v>0.70251177685078403</v>
      </c>
      <c r="AB8">
        <v>0.98292231069316305</v>
      </c>
      <c r="AC8">
        <v>1</v>
      </c>
      <c r="AD8">
        <v>0</v>
      </c>
      <c r="AE8">
        <v>0</v>
      </c>
      <c r="AF8">
        <v>0</v>
      </c>
    </row>
    <row r="9" spans="1:32" x14ac:dyDescent="0.3">
      <c r="A9" t="s">
        <v>751</v>
      </c>
      <c r="B9">
        <v>0.24516129032258099</v>
      </c>
      <c r="C9">
        <v>-0.10142632615738301</v>
      </c>
      <c r="D9">
        <v>0.14503816793893101</v>
      </c>
      <c r="E9">
        <v>0.162617791890911</v>
      </c>
      <c r="F9">
        <v>0.145748987854251</v>
      </c>
      <c r="G9">
        <v>0.163003760263598</v>
      </c>
      <c r="H9">
        <v>0.16352201257861601</v>
      </c>
      <c r="I9">
        <v>0.116867878019702</v>
      </c>
      <c r="J9">
        <v>0.125</v>
      </c>
      <c r="K9">
        <v>5.2231502765197101E-3</v>
      </c>
      <c r="L9">
        <v>0.17808219178082199</v>
      </c>
      <c r="M9">
        <v>-7.7826427197145706E-2</v>
      </c>
      <c r="N9">
        <v>0.14285714285714299</v>
      </c>
      <c r="O9">
        <v>3.2998000018366801E-2</v>
      </c>
      <c r="P9">
        <v>0.173913043478261</v>
      </c>
      <c r="Q9">
        <v>-0.147653565169895</v>
      </c>
      <c r="R9">
        <v>0.24516129032258099</v>
      </c>
      <c r="S9">
        <v>-0.147653565169895</v>
      </c>
      <c r="T9">
        <v>0.39281485549247602</v>
      </c>
      <c r="U9">
        <v>0.26404411804829397</v>
      </c>
      <c r="V9">
        <v>4.6135882243895997E-2</v>
      </c>
      <c r="W9">
        <v>8.3049577473665398E-2</v>
      </c>
      <c r="X9">
        <v>0.180651565188262</v>
      </c>
      <c r="Y9">
        <v>2.1580414174979402E-2</v>
      </c>
      <c r="Z9">
        <v>0.473676267807424</v>
      </c>
      <c r="AA9">
        <v>0.382766189421407</v>
      </c>
      <c r="AB9">
        <v>0.17061292831093899</v>
      </c>
      <c r="AC9">
        <v>1</v>
      </c>
      <c r="AD9">
        <v>0</v>
      </c>
      <c r="AE9">
        <v>0</v>
      </c>
      <c r="AF9">
        <v>0</v>
      </c>
    </row>
    <row r="10" spans="1:32" x14ac:dyDescent="0.3">
      <c r="A10" t="s">
        <v>752</v>
      </c>
      <c r="B10">
        <v>0.43225806451612903</v>
      </c>
      <c r="C10">
        <v>-1.44785051397889E-2</v>
      </c>
      <c r="D10">
        <v>0.41221374045801501</v>
      </c>
      <c r="E10">
        <v>0.144725373490695</v>
      </c>
      <c r="F10">
        <v>0.40485829959514202</v>
      </c>
      <c r="G10">
        <v>4.5958650520718597E-2</v>
      </c>
      <c r="H10">
        <v>0.35220125786163498</v>
      </c>
      <c r="I10">
        <v>2.14687829347412E-2</v>
      </c>
      <c r="J10">
        <v>0.324519230769231</v>
      </c>
      <c r="K10">
        <v>-5.5389144889940803E-2</v>
      </c>
      <c r="L10">
        <v>0.32876712328767099</v>
      </c>
      <c r="M10">
        <v>5.9596585729874502E-2</v>
      </c>
      <c r="N10">
        <v>0.36842105263157898</v>
      </c>
      <c r="O10">
        <v>-8.5983698359627603E-2</v>
      </c>
      <c r="P10">
        <v>0.34782608695652201</v>
      </c>
      <c r="Q10">
        <v>0.114362335284584</v>
      </c>
      <c r="R10">
        <v>0.43225806451612903</v>
      </c>
      <c r="S10">
        <v>-8.5983698359627603E-2</v>
      </c>
      <c r="T10">
        <v>0.51824176287575696</v>
      </c>
      <c r="U10">
        <v>0.15920387863048399</v>
      </c>
      <c r="V10">
        <v>2.4489867585977401E-2</v>
      </c>
      <c r="W10">
        <v>0.114985730619815</v>
      </c>
      <c r="X10">
        <v>0.200346033644212</v>
      </c>
      <c r="Y10">
        <v>1.8630757347362501E-2</v>
      </c>
      <c r="Z10">
        <v>0.87727979440251902</v>
      </c>
      <c r="AA10">
        <v>0.25404482230178699</v>
      </c>
      <c r="AB10">
        <v>2.03247119385025E-2</v>
      </c>
      <c r="AC10">
        <v>1</v>
      </c>
      <c r="AD10">
        <v>0</v>
      </c>
      <c r="AE10">
        <v>0</v>
      </c>
      <c r="AF10">
        <v>1</v>
      </c>
    </row>
    <row r="11" spans="1:32" x14ac:dyDescent="0.3">
      <c r="A11" t="s">
        <v>475</v>
      </c>
      <c r="B11">
        <v>0.32473118279569901</v>
      </c>
      <c r="C11">
        <v>2.4716151196884702E-2</v>
      </c>
      <c r="D11">
        <v>0.29770992366412202</v>
      </c>
      <c r="E11">
        <v>3.58016279098579E-2</v>
      </c>
      <c r="F11">
        <v>0.27530364372469601</v>
      </c>
      <c r="G11">
        <v>-4.0558771422887101E-2</v>
      </c>
      <c r="H11">
        <v>0.245283018867925</v>
      </c>
      <c r="I11">
        <v>4.8792695466878103E-2</v>
      </c>
      <c r="J11">
        <v>0.24278846153846201</v>
      </c>
      <c r="K11">
        <v>-2.4404582510111198E-3</v>
      </c>
      <c r="L11">
        <v>0.301369863013699</v>
      </c>
      <c r="M11">
        <v>-1.0517723539144101E-2</v>
      </c>
      <c r="N11">
        <v>0.191729323308271</v>
      </c>
      <c r="O11">
        <v>1.75737938918521E-2</v>
      </c>
      <c r="P11">
        <v>0.29347826086956502</v>
      </c>
      <c r="Q11">
        <v>-3.1603268055729501E-2</v>
      </c>
      <c r="R11">
        <v>0.32473118279569901</v>
      </c>
      <c r="S11">
        <v>-4.0558771422887101E-2</v>
      </c>
      <c r="T11">
        <v>0.36528995421858601</v>
      </c>
      <c r="U11">
        <v>1.10854767129732E-2</v>
      </c>
      <c r="V11">
        <v>8.9351466889765196E-2</v>
      </c>
      <c r="W11">
        <v>8.0772652881329794E-3</v>
      </c>
      <c r="X11">
        <v>4.9177061947581598E-2</v>
      </c>
      <c r="Y11">
        <v>4.0624476506398402E-2</v>
      </c>
      <c r="Z11">
        <v>0.18636688906881599</v>
      </c>
      <c r="AA11">
        <v>0.72820668197176397</v>
      </c>
      <c r="AB11">
        <v>0.76272901305214102</v>
      </c>
      <c r="AC11">
        <v>1</v>
      </c>
      <c r="AD11">
        <v>0</v>
      </c>
      <c r="AE11">
        <v>0</v>
      </c>
      <c r="AF11">
        <v>0</v>
      </c>
    </row>
    <row r="12" spans="1:32" x14ac:dyDescent="0.3">
      <c r="A12" t="s">
        <v>103</v>
      </c>
      <c r="B12">
        <v>0.462365591397849</v>
      </c>
      <c r="C12">
        <v>-6.5021392969360201E-2</v>
      </c>
      <c r="D12">
        <v>0.32824427480916002</v>
      </c>
      <c r="E12">
        <v>0.13457721499731501</v>
      </c>
      <c r="F12">
        <v>0.53441295546558698</v>
      </c>
      <c r="G12">
        <v>2.9273286864311601E-2</v>
      </c>
      <c r="H12">
        <v>0.28930817610062898</v>
      </c>
      <c r="I12">
        <v>-0.18344804237125101</v>
      </c>
      <c r="J12">
        <v>0.33413461538461497</v>
      </c>
      <c r="K12">
        <v>1.0961605723573501E-2</v>
      </c>
      <c r="L12">
        <v>0.38356164383561597</v>
      </c>
      <c r="M12">
        <v>4.1003220566906702E-2</v>
      </c>
      <c r="N12">
        <v>0.45488721804511301</v>
      </c>
      <c r="O12">
        <v>-2.7035643825929798E-2</v>
      </c>
      <c r="P12">
        <v>0.45652173913043498</v>
      </c>
      <c r="Q12">
        <v>1.23581246475223E-2</v>
      </c>
      <c r="R12">
        <v>0.53441295546558698</v>
      </c>
      <c r="S12">
        <v>-0.18344804237125101</v>
      </c>
      <c r="T12">
        <v>0.71786099783683799</v>
      </c>
      <c r="U12">
        <v>0.199598607966675</v>
      </c>
      <c r="V12">
        <v>0.212721329235563</v>
      </c>
      <c r="W12">
        <v>3.00416148433332E-2</v>
      </c>
      <c r="X12">
        <v>3.93937684734521E-2</v>
      </c>
      <c r="Y12">
        <v>4.5983366704647104E-3</v>
      </c>
      <c r="Z12">
        <v>1.0271391735992501E-2</v>
      </c>
      <c r="AA12">
        <v>0.66955709524243101</v>
      </c>
      <c r="AB12">
        <v>0.98457155794225704</v>
      </c>
      <c r="AC12">
        <v>1</v>
      </c>
      <c r="AD12">
        <v>1</v>
      </c>
      <c r="AE12">
        <v>0</v>
      </c>
      <c r="AF12">
        <v>0</v>
      </c>
    </row>
    <row r="13" spans="1:32" x14ac:dyDescent="0.3">
      <c r="A13" t="s">
        <v>408</v>
      </c>
      <c r="B13">
        <v>0.4</v>
      </c>
      <c r="C13">
        <v>7.7553408348443103E-3</v>
      </c>
      <c r="D13">
        <v>0.122137404580153</v>
      </c>
      <c r="E13">
        <v>-4.8032249248428499E-2</v>
      </c>
      <c r="F13">
        <v>0.376518218623482</v>
      </c>
      <c r="G13">
        <v>1.8420725250548301E-3</v>
      </c>
      <c r="H13">
        <v>0.106918238993711</v>
      </c>
      <c r="I13">
        <v>1.6534572287510201E-2</v>
      </c>
      <c r="J13">
        <v>0.46634615384615402</v>
      </c>
      <c r="K13">
        <v>9.0651117754179493E-3</v>
      </c>
      <c r="L13">
        <v>0.50684931506849296</v>
      </c>
      <c r="M13">
        <v>1.2673568426506399E-2</v>
      </c>
      <c r="N13">
        <v>0.28571428571428598</v>
      </c>
      <c r="O13">
        <v>1.6317012125832499E-2</v>
      </c>
      <c r="P13">
        <v>0.22826086956521699</v>
      </c>
      <c r="Q13">
        <v>-3.1084475331537399E-2</v>
      </c>
      <c r="R13">
        <v>0.50684931506849296</v>
      </c>
      <c r="S13">
        <v>-4.8032249248428499E-2</v>
      </c>
      <c r="T13">
        <v>0.55488156431692204</v>
      </c>
      <c r="U13">
        <v>5.5787590083272803E-2</v>
      </c>
      <c r="V13">
        <v>1.46924997624554E-2</v>
      </c>
      <c r="W13">
        <v>3.60845665108845E-3</v>
      </c>
      <c r="X13">
        <v>4.7401487457369898E-2</v>
      </c>
      <c r="Y13">
        <v>4.1361176986744403E-3</v>
      </c>
      <c r="Z13">
        <v>0.335897660245842</v>
      </c>
      <c r="AA13">
        <v>0.61263210262833401</v>
      </c>
      <c r="AB13">
        <v>0.32780407047553001</v>
      </c>
      <c r="AC13">
        <v>1</v>
      </c>
      <c r="AD13">
        <v>0</v>
      </c>
      <c r="AE13">
        <v>0</v>
      </c>
      <c r="AF13">
        <v>0</v>
      </c>
    </row>
    <row r="14" spans="1:32" x14ac:dyDescent="0.3">
      <c r="A14" t="s">
        <v>753</v>
      </c>
      <c r="B14">
        <v>0.23010752688172001</v>
      </c>
      <c r="C14">
        <v>6.9230662976465906E-2</v>
      </c>
      <c r="D14">
        <v>0.17557251908396901</v>
      </c>
      <c r="E14">
        <v>-0.15271494279445599</v>
      </c>
      <c r="F14">
        <v>0.15384615384615399</v>
      </c>
      <c r="G14">
        <v>-2.67908425808055E-2</v>
      </c>
      <c r="H14">
        <v>0.22012578616352199</v>
      </c>
      <c r="I14">
        <v>3.7016331007667498E-2</v>
      </c>
      <c r="J14">
        <v>0.125</v>
      </c>
      <c r="K14">
        <v>9.5509233371993393E-2</v>
      </c>
      <c r="L14">
        <v>0.164383561643836</v>
      </c>
      <c r="M14">
        <v>-0.13457005872741401</v>
      </c>
      <c r="N14">
        <v>0.203007518796992</v>
      </c>
      <c r="O14">
        <v>-3.6632673530707198E-2</v>
      </c>
      <c r="P14">
        <v>0.108695652173913</v>
      </c>
      <c r="Q14">
        <v>-6.4578259495435804E-3</v>
      </c>
      <c r="R14">
        <v>0.23010752688172001</v>
      </c>
      <c r="S14">
        <v>-0.15271494279445599</v>
      </c>
      <c r="T14">
        <v>0.382822469676176</v>
      </c>
      <c r="U14">
        <v>0.22194560577092201</v>
      </c>
      <c r="V14">
        <v>6.3807173588473001E-2</v>
      </c>
      <c r="W14">
        <v>0.230079292099407</v>
      </c>
      <c r="X14">
        <v>3.0174847581163601E-2</v>
      </c>
      <c r="Y14">
        <v>6.88403975979062E-3</v>
      </c>
      <c r="Z14">
        <v>0.33448188631932702</v>
      </c>
      <c r="AA14">
        <v>2.82651862911718E-2</v>
      </c>
      <c r="AB14">
        <v>0.91582800623689897</v>
      </c>
      <c r="AC14">
        <v>1</v>
      </c>
      <c r="AD14">
        <v>0</v>
      </c>
      <c r="AE14">
        <v>1</v>
      </c>
      <c r="AF14">
        <v>0</v>
      </c>
    </row>
    <row r="15" spans="1:32" x14ac:dyDescent="0.3">
      <c r="A15" t="s">
        <v>488</v>
      </c>
      <c r="B15">
        <v>0.33763440860215099</v>
      </c>
      <c r="C15">
        <v>-2.4638312351961199E-2</v>
      </c>
      <c r="D15">
        <v>0.25954198473282403</v>
      </c>
      <c r="E15">
        <v>0.197520032940497</v>
      </c>
      <c r="F15">
        <v>0.37246963562752999</v>
      </c>
      <c r="G15">
        <v>0.16381918503697401</v>
      </c>
      <c r="H15">
        <v>0.169811320754717</v>
      </c>
      <c r="I15">
        <v>5.55515846561392E-2</v>
      </c>
      <c r="J15">
        <v>0.25480769230769201</v>
      </c>
      <c r="K15">
        <v>5.2593770678916199E-2</v>
      </c>
      <c r="L15">
        <v>0.232876712328767</v>
      </c>
      <c r="M15">
        <v>-0.12204175292929099</v>
      </c>
      <c r="N15">
        <v>0.38721804511278202</v>
      </c>
      <c r="O15">
        <v>6.1145246129446197E-2</v>
      </c>
      <c r="P15">
        <v>0.315217391304348</v>
      </c>
      <c r="Q15">
        <v>0.21889760775165901</v>
      </c>
      <c r="R15">
        <v>0.38721804511278202</v>
      </c>
      <c r="S15">
        <v>-0.12204175292929099</v>
      </c>
      <c r="T15">
        <v>0.509259798042073</v>
      </c>
      <c r="U15">
        <v>0.22215834529245801</v>
      </c>
      <c r="V15">
        <v>0.10826760038083499</v>
      </c>
      <c r="W15">
        <v>0.174635523608207</v>
      </c>
      <c r="X15">
        <v>0.15775236162221301</v>
      </c>
      <c r="Y15">
        <v>4.1436509350911102E-2</v>
      </c>
      <c r="Z15">
        <v>0.28566756163524798</v>
      </c>
      <c r="AA15">
        <v>0.16920775293111601</v>
      </c>
      <c r="AB15">
        <v>0.11263124713631099</v>
      </c>
      <c r="AC15">
        <v>1</v>
      </c>
      <c r="AD15">
        <v>0</v>
      </c>
      <c r="AE15">
        <v>0</v>
      </c>
      <c r="AF15">
        <v>0</v>
      </c>
    </row>
    <row r="16" spans="1:32" x14ac:dyDescent="0.3">
      <c r="A16" t="s">
        <v>494</v>
      </c>
      <c r="B16">
        <v>0.40645161290322601</v>
      </c>
      <c r="C16">
        <v>0.103907310966297</v>
      </c>
      <c r="D16">
        <v>0.33587786259542002</v>
      </c>
      <c r="E16">
        <v>-5.6065329643594598E-2</v>
      </c>
      <c r="F16">
        <v>0.60728744939271295</v>
      </c>
      <c r="G16">
        <v>8.8507380025305296E-2</v>
      </c>
      <c r="H16">
        <v>0.33333333333333298</v>
      </c>
      <c r="I16">
        <v>0.19527864864453501</v>
      </c>
      <c r="J16">
        <v>0.40625</v>
      </c>
      <c r="K16">
        <v>0.105751435894642</v>
      </c>
      <c r="L16">
        <v>0.41095890410958902</v>
      </c>
      <c r="M16">
        <v>-1.0513080876487901E-2</v>
      </c>
      <c r="N16">
        <v>0.51503759398496196</v>
      </c>
      <c r="O16">
        <v>-1.07443575796097E-2</v>
      </c>
      <c r="P16">
        <v>0.5</v>
      </c>
      <c r="Q16">
        <v>-3.7152816636279999E-2</v>
      </c>
      <c r="R16">
        <v>0.60728744939271295</v>
      </c>
      <c r="S16">
        <v>-5.6065329643594598E-2</v>
      </c>
      <c r="T16">
        <v>0.66335277903630696</v>
      </c>
      <c r="U16">
        <v>0.159972640609892</v>
      </c>
      <c r="V16">
        <v>0.10677126861923</v>
      </c>
      <c r="W16">
        <v>0.11626451677113001</v>
      </c>
      <c r="X16">
        <v>2.6408459056670299E-2</v>
      </c>
      <c r="Y16">
        <v>3.67781436323368E-2</v>
      </c>
      <c r="Z16">
        <v>0.31264220671789</v>
      </c>
      <c r="AA16">
        <v>0.229913266113137</v>
      </c>
      <c r="AB16">
        <v>0.92797258775019098</v>
      </c>
      <c r="AC16">
        <v>1</v>
      </c>
      <c r="AD16">
        <v>0</v>
      </c>
      <c r="AE16">
        <v>0</v>
      </c>
      <c r="AF16">
        <v>0</v>
      </c>
    </row>
    <row r="17" spans="1:32" x14ac:dyDescent="0.3">
      <c r="A17" t="s">
        <v>133</v>
      </c>
      <c r="B17">
        <v>0.45591397849462401</v>
      </c>
      <c r="C17">
        <v>-5.8366142973545698E-2</v>
      </c>
      <c r="D17">
        <v>0.206106870229008</v>
      </c>
      <c r="E17">
        <v>0.158056481224087</v>
      </c>
      <c r="F17">
        <v>0.36437246963562803</v>
      </c>
      <c r="G17">
        <v>8.7029500131366802E-2</v>
      </c>
      <c r="H17">
        <v>0.28930817610062898</v>
      </c>
      <c r="I17">
        <v>0.15329896774923299</v>
      </c>
      <c r="J17">
        <v>0.375</v>
      </c>
      <c r="K17">
        <v>0.16260195286444401</v>
      </c>
      <c r="L17">
        <v>0.27397260273972601</v>
      </c>
      <c r="M17">
        <v>3.2030760413341998E-2</v>
      </c>
      <c r="N17">
        <v>0.33458646616541399</v>
      </c>
      <c r="O17">
        <v>2.53426736661128E-2</v>
      </c>
      <c r="P17">
        <v>0.29347826086956502</v>
      </c>
      <c r="Q17">
        <v>-0.226115781717382</v>
      </c>
      <c r="R17">
        <v>0.45591397849462401</v>
      </c>
      <c r="S17">
        <v>-0.226115781717382</v>
      </c>
      <c r="T17">
        <v>0.68202976021200601</v>
      </c>
      <c r="U17">
        <v>0.216422624197633</v>
      </c>
      <c r="V17">
        <v>6.6269467617866201E-2</v>
      </c>
      <c r="W17">
        <v>0.13057119245110199</v>
      </c>
      <c r="X17">
        <v>0.25145845538349498</v>
      </c>
      <c r="Y17">
        <v>2.6869822760271701E-2</v>
      </c>
      <c r="Z17">
        <v>0.497041551767269</v>
      </c>
      <c r="AA17">
        <v>0.25363038979945302</v>
      </c>
      <c r="AB17">
        <v>3.7931062410261097E-2</v>
      </c>
      <c r="AC17">
        <v>1</v>
      </c>
      <c r="AD17">
        <v>0</v>
      </c>
      <c r="AE17">
        <v>0</v>
      </c>
      <c r="AF17">
        <v>1</v>
      </c>
    </row>
    <row r="18" spans="1:32" x14ac:dyDescent="0.3">
      <c r="A18" t="s">
        <v>754</v>
      </c>
      <c r="B18">
        <v>0.37849462365591402</v>
      </c>
      <c r="C18">
        <v>2.5574076932311199E-3</v>
      </c>
      <c r="D18">
        <v>0.19083969465648901</v>
      </c>
      <c r="E18">
        <v>-5.2276928881343103E-2</v>
      </c>
      <c r="F18">
        <v>0.331983805668016</v>
      </c>
      <c r="G18">
        <v>-7.0028204526527502E-3</v>
      </c>
      <c r="H18">
        <v>0.15723270440251599</v>
      </c>
      <c r="I18">
        <v>3.1503489907564602E-2</v>
      </c>
      <c r="J18">
        <v>0.21394230769230799</v>
      </c>
      <c r="K18">
        <v>-1.26115700026921E-4</v>
      </c>
      <c r="L18">
        <v>0.26027397260273999</v>
      </c>
      <c r="M18">
        <v>-4.7443878513487997E-2</v>
      </c>
      <c r="N18">
        <v>0.22932330827067701</v>
      </c>
      <c r="O18">
        <v>-4.93473238887807E-2</v>
      </c>
      <c r="P18">
        <v>0.25</v>
      </c>
      <c r="Q18">
        <v>-1.6083921819509E-2</v>
      </c>
      <c r="R18">
        <v>0.37849462365591402</v>
      </c>
      <c r="S18">
        <v>-5.2276928881343103E-2</v>
      </c>
      <c r="T18">
        <v>0.43077155253725702</v>
      </c>
      <c r="U18">
        <v>5.4834336574574198E-2</v>
      </c>
      <c r="V18">
        <v>3.85063103602174E-2</v>
      </c>
      <c r="W18">
        <v>4.7317762813461103E-2</v>
      </c>
      <c r="X18">
        <v>3.3263402069271697E-2</v>
      </c>
      <c r="Y18">
        <v>1.93268050422863E-3</v>
      </c>
      <c r="Z18">
        <v>8.6653155240241406E-2</v>
      </c>
      <c r="AA18">
        <v>0.74203436064972506</v>
      </c>
      <c r="AB18">
        <v>0.17021107454721501</v>
      </c>
      <c r="AC18">
        <v>1</v>
      </c>
      <c r="AD18">
        <v>0</v>
      </c>
      <c r="AE18">
        <v>0</v>
      </c>
      <c r="AF18">
        <v>0</v>
      </c>
    </row>
    <row r="19" spans="1:32" x14ac:dyDescent="0.3">
      <c r="A19" t="s">
        <v>755</v>
      </c>
      <c r="B19">
        <v>0.26236559139784899</v>
      </c>
      <c r="C19">
        <v>6.5012430195977897E-2</v>
      </c>
      <c r="D19">
        <v>0.19847328244274801</v>
      </c>
      <c r="E19">
        <v>0.31056050172514399</v>
      </c>
      <c r="F19">
        <v>0.24291497975708501</v>
      </c>
      <c r="G19">
        <v>6.2485514952739303E-2</v>
      </c>
      <c r="H19">
        <v>0.15723270440251599</v>
      </c>
      <c r="I19">
        <v>0.104022270480889</v>
      </c>
      <c r="J19">
        <v>0.125</v>
      </c>
      <c r="K19">
        <v>-2.22021660029381E-2</v>
      </c>
      <c r="L19">
        <v>0.164383561643836</v>
      </c>
      <c r="M19">
        <v>0.22065549121066699</v>
      </c>
      <c r="N19">
        <v>0.25939849624060202</v>
      </c>
      <c r="O19">
        <v>6.7403861185487204E-2</v>
      </c>
      <c r="P19">
        <v>0.25</v>
      </c>
      <c r="Q19">
        <v>0.27468244282105703</v>
      </c>
      <c r="R19">
        <v>0.31056050172514399</v>
      </c>
      <c r="S19">
        <v>-2.22021660029381E-2</v>
      </c>
      <c r="T19">
        <v>0.332762667728082</v>
      </c>
      <c r="U19">
        <v>0.245548071529166</v>
      </c>
      <c r="V19">
        <v>4.1536755528149699E-2</v>
      </c>
      <c r="W19">
        <v>0.242857657213605</v>
      </c>
      <c r="X19">
        <v>0.20727858163557</v>
      </c>
      <c r="Y19">
        <v>2.0548551175325301E-2</v>
      </c>
      <c r="Z19">
        <v>0.807210215664381</v>
      </c>
      <c r="AA19">
        <v>6.5301237127155895E-2</v>
      </c>
      <c r="AB19">
        <v>3.59315988461893E-3</v>
      </c>
      <c r="AC19">
        <v>1</v>
      </c>
      <c r="AD19">
        <v>0</v>
      </c>
      <c r="AE19">
        <v>0</v>
      </c>
      <c r="AF19">
        <v>1</v>
      </c>
    </row>
    <row r="20" spans="1:32" x14ac:dyDescent="0.3">
      <c r="A20" t="s">
        <v>756</v>
      </c>
      <c r="B20">
        <v>0.21505376344086</v>
      </c>
      <c r="C20">
        <v>3.4039269018791701E-2</v>
      </c>
      <c r="D20">
        <v>0.236641221374046</v>
      </c>
      <c r="E20">
        <v>0.19558441785956801</v>
      </c>
      <c r="F20">
        <v>0.23481781376518199</v>
      </c>
      <c r="G20">
        <v>-2.0641314170247701E-3</v>
      </c>
      <c r="H20">
        <v>0.18867924528301899</v>
      </c>
      <c r="I20">
        <v>0.144269585449744</v>
      </c>
      <c r="J20">
        <v>0.120192307692308</v>
      </c>
      <c r="K20">
        <v>0.16464683896112201</v>
      </c>
      <c r="L20">
        <v>0.232876712328767</v>
      </c>
      <c r="M20">
        <v>7.2096077992900506E-2</v>
      </c>
      <c r="N20">
        <v>0.17669172932330801</v>
      </c>
      <c r="O20">
        <v>-4.64451439295126E-2</v>
      </c>
      <c r="P20">
        <v>0.27173913043478298</v>
      </c>
      <c r="Q20">
        <v>-0.13079353416605399</v>
      </c>
      <c r="R20">
        <v>0.27173913043478298</v>
      </c>
      <c r="S20">
        <v>-0.13079353416605399</v>
      </c>
      <c r="T20">
        <v>0.40253266460083698</v>
      </c>
      <c r="U20">
        <v>0.161545148840776</v>
      </c>
      <c r="V20">
        <v>0.14633371686676899</v>
      </c>
      <c r="W20">
        <v>9.2550760968221499E-2</v>
      </c>
      <c r="X20">
        <v>8.4348390236541407E-2</v>
      </c>
      <c r="Y20">
        <v>4.6418438329899801E-2</v>
      </c>
      <c r="Z20">
        <v>0.101691178523601</v>
      </c>
      <c r="AA20">
        <v>0.29815407575751202</v>
      </c>
      <c r="AB20">
        <v>0.50200727795094302</v>
      </c>
      <c r="AC20">
        <v>1</v>
      </c>
      <c r="AD20">
        <v>0</v>
      </c>
      <c r="AE20">
        <v>0</v>
      </c>
      <c r="AF20">
        <v>0</v>
      </c>
    </row>
    <row r="21" spans="1:32" x14ac:dyDescent="0.3">
      <c r="A21" t="s">
        <v>642</v>
      </c>
      <c r="B21">
        <v>0.56989247311827995</v>
      </c>
      <c r="C21">
        <v>-5.0156790944048697E-3</v>
      </c>
      <c r="D21">
        <v>0.16030534351145001</v>
      </c>
      <c r="E21">
        <v>0</v>
      </c>
      <c r="F21">
        <v>0.36842105263157898</v>
      </c>
      <c r="G21">
        <v>-3.7975856000493999E-3</v>
      </c>
      <c r="H21">
        <v>0.17610062893081799</v>
      </c>
      <c r="I21">
        <v>-2.84818920003705E-3</v>
      </c>
      <c r="J21">
        <v>0.625</v>
      </c>
      <c r="K21">
        <v>-1.53364033848149E-3</v>
      </c>
      <c r="L21">
        <v>0.232876712328767</v>
      </c>
      <c r="M21">
        <v>-6.2548468706696003E-3</v>
      </c>
      <c r="N21">
        <v>0.34586466165413499</v>
      </c>
      <c r="O21">
        <v>9.8500295994211704E-3</v>
      </c>
      <c r="P21">
        <v>0.19565217391304299</v>
      </c>
      <c r="Q21">
        <v>-6.0610426722378298E-2</v>
      </c>
      <c r="R21">
        <v>0.625</v>
      </c>
      <c r="S21">
        <v>-6.0610426722378298E-2</v>
      </c>
      <c r="T21">
        <v>0.68561042672237804</v>
      </c>
      <c r="U21">
        <v>5.0156790944048697E-3</v>
      </c>
      <c r="V21">
        <v>9.4939640001234999E-4</v>
      </c>
      <c r="W21">
        <v>4.7212065321881099E-3</v>
      </c>
      <c r="X21">
        <v>7.0460456321799494E-2</v>
      </c>
      <c r="Y21">
        <v>2.8861967086304001E-2</v>
      </c>
      <c r="Z21">
        <v>0.63329421490405902</v>
      </c>
      <c r="AA21">
        <v>5.1394368282203801E-3</v>
      </c>
      <c r="AB21">
        <v>3.4335135765517798E-4</v>
      </c>
      <c r="AC21">
        <v>1</v>
      </c>
      <c r="AD21">
        <v>0</v>
      </c>
      <c r="AE21">
        <v>1</v>
      </c>
      <c r="AF21">
        <v>1</v>
      </c>
    </row>
    <row r="22" spans="1:32" x14ac:dyDescent="0.3">
      <c r="A22" t="s">
        <v>757</v>
      </c>
      <c r="B22">
        <v>0.34838709677419399</v>
      </c>
      <c r="C22">
        <v>-9.2832102126294905E-3</v>
      </c>
      <c r="D22">
        <v>0.36641221374045801</v>
      </c>
      <c r="E22">
        <v>0.209476872341294</v>
      </c>
      <c r="F22">
        <v>0.38461538461538503</v>
      </c>
      <c r="G22">
        <v>1.1327745776387199E-2</v>
      </c>
      <c r="H22">
        <v>0.22012578616352199</v>
      </c>
      <c r="I22">
        <v>0.11612391400845901</v>
      </c>
      <c r="J22">
        <v>0.25961538461538503</v>
      </c>
      <c r="K22">
        <v>1.03378983255918E-2</v>
      </c>
      <c r="L22">
        <v>0.31506849315068503</v>
      </c>
      <c r="M22">
        <v>3.28699359513022E-2</v>
      </c>
      <c r="N22">
        <v>0.39849624060150401</v>
      </c>
      <c r="O22">
        <v>-8.6603444187206294E-2</v>
      </c>
      <c r="P22">
        <v>0.25</v>
      </c>
      <c r="Q22">
        <v>7.2148871032147899E-2</v>
      </c>
      <c r="R22">
        <v>0.39849624060150401</v>
      </c>
      <c r="S22">
        <v>-8.6603444187206294E-2</v>
      </c>
      <c r="T22">
        <v>0.48509968478871002</v>
      </c>
      <c r="U22">
        <v>0.21876008255392301</v>
      </c>
      <c r="V22">
        <v>0.104796168232072</v>
      </c>
      <c r="W22">
        <v>2.2532037625710401E-2</v>
      </c>
      <c r="X22">
        <v>0.15875231521935401</v>
      </c>
      <c r="Y22">
        <v>3.4817805134035101E-3</v>
      </c>
      <c r="Z22">
        <v>0.284924865993748</v>
      </c>
      <c r="AA22">
        <v>0.536230097764965</v>
      </c>
      <c r="AB22">
        <v>0.23479155191405199</v>
      </c>
      <c r="AC22">
        <v>1</v>
      </c>
      <c r="AD22">
        <v>0</v>
      </c>
      <c r="AE22">
        <v>0</v>
      </c>
      <c r="AF22">
        <v>0</v>
      </c>
    </row>
    <row r="23" spans="1:32" x14ac:dyDescent="0.3">
      <c r="A23" t="s">
        <v>508</v>
      </c>
      <c r="B23">
        <v>0.29247311827957001</v>
      </c>
      <c r="C23">
        <v>6.5854545292196295E-2</v>
      </c>
      <c r="D23">
        <v>0.13740458015267201</v>
      </c>
      <c r="E23">
        <v>-0.23957235864602799</v>
      </c>
      <c r="F23">
        <v>0.251012145748988</v>
      </c>
      <c r="G23">
        <v>4.0036571190543997E-2</v>
      </c>
      <c r="H23">
        <v>0.17610062893081799</v>
      </c>
      <c r="I23">
        <v>0.17383644194366299</v>
      </c>
      <c r="J23">
        <v>0.36057692307692302</v>
      </c>
      <c r="K23">
        <v>0.108757469991265</v>
      </c>
      <c r="L23">
        <v>0.27397260273972601</v>
      </c>
      <c r="M23">
        <v>0.103600913093984</v>
      </c>
      <c r="N23">
        <v>0.39097744360902298</v>
      </c>
      <c r="O23">
        <v>0.18326567016505901</v>
      </c>
      <c r="P23">
        <v>0.22826086956521699</v>
      </c>
      <c r="Q23">
        <v>3.8646850803427502E-2</v>
      </c>
      <c r="R23">
        <v>0.39097744360902298</v>
      </c>
      <c r="S23">
        <v>-0.23957235864602799</v>
      </c>
      <c r="T23">
        <v>0.63054980225505097</v>
      </c>
      <c r="U23">
        <v>0.30542690393822403</v>
      </c>
      <c r="V23">
        <v>0.133799870753119</v>
      </c>
      <c r="W23">
        <v>5.1565568972809896E-3</v>
      </c>
      <c r="X23">
        <v>0.14461881936163201</v>
      </c>
      <c r="Y23">
        <v>2.3361620901338601E-2</v>
      </c>
      <c r="Z23">
        <v>1.18406772908089E-2</v>
      </c>
      <c r="AA23">
        <v>0.52684799554318995</v>
      </c>
      <c r="AB23">
        <v>1.22878872180352E-2</v>
      </c>
      <c r="AC23">
        <v>1</v>
      </c>
      <c r="AD23">
        <v>1</v>
      </c>
      <c r="AE23">
        <v>0</v>
      </c>
      <c r="AF23">
        <v>1</v>
      </c>
    </row>
    <row r="24" spans="1:32" x14ac:dyDescent="0.3">
      <c r="A24" t="s">
        <v>161</v>
      </c>
      <c r="B24">
        <v>0.33548387096774201</v>
      </c>
      <c r="C24">
        <v>-0.108737921322573</v>
      </c>
      <c r="D24">
        <v>0.30534351145038202</v>
      </c>
      <c r="E24">
        <v>9.4369935365618399E-2</v>
      </c>
      <c r="F24">
        <v>0.39271255060728699</v>
      </c>
      <c r="G24">
        <v>-8.0718254828599706E-2</v>
      </c>
      <c r="H24">
        <v>0.22012578616352199</v>
      </c>
      <c r="I24">
        <v>9.6885697748132604E-2</v>
      </c>
      <c r="J24">
        <v>0.1875</v>
      </c>
      <c r="K24">
        <v>-9.0443032860551706E-2</v>
      </c>
      <c r="L24">
        <v>0.232876712328767</v>
      </c>
      <c r="M24">
        <v>0.21970932498023299</v>
      </c>
      <c r="N24">
        <v>0.33458646616541399</v>
      </c>
      <c r="O24">
        <v>1.4084608208483399E-2</v>
      </c>
      <c r="P24">
        <v>0.32608695652173902</v>
      </c>
      <c r="Q24">
        <v>3.4106941496773603E-2</v>
      </c>
      <c r="R24">
        <v>0.39271255060728699</v>
      </c>
      <c r="S24">
        <v>-0.108737921322573</v>
      </c>
      <c r="T24">
        <v>0.50145047192986003</v>
      </c>
      <c r="U24">
        <v>0.20310785668819101</v>
      </c>
      <c r="V24">
        <v>0.177603952576732</v>
      </c>
      <c r="W24">
        <v>0.31015235784078499</v>
      </c>
      <c r="X24">
        <v>2.0022333288290201E-2</v>
      </c>
      <c r="Y24">
        <v>7.0580757109657199E-3</v>
      </c>
      <c r="Z24">
        <v>3.2021378722182699E-2</v>
      </c>
      <c r="AA24">
        <v>3.8627547810830198E-3</v>
      </c>
      <c r="AB24">
        <v>0.65523299815296598</v>
      </c>
      <c r="AC24">
        <v>1</v>
      </c>
      <c r="AD24">
        <v>1</v>
      </c>
      <c r="AE24">
        <v>1</v>
      </c>
      <c r="AF24">
        <v>0</v>
      </c>
    </row>
    <row r="25" spans="1:32" x14ac:dyDescent="0.3">
      <c r="A25" t="s">
        <v>510</v>
      </c>
      <c r="B25">
        <v>0.33333333333333298</v>
      </c>
      <c r="C25">
        <v>0.12948264307126001</v>
      </c>
      <c r="D25">
        <v>0.61068702290076304</v>
      </c>
      <c r="E25">
        <v>0.278764214006127</v>
      </c>
      <c r="F25">
        <v>0.55465587044534403</v>
      </c>
      <c r="G25">
        <v>9.9137635482518902E-2</v>
      </c>
      <c r="H25">
        <v>0.25786163522012601</v>
      </c>
      <c r="I25">
        <v>0.32061523781009399</v>
      </c>
      <c r="J25">
        <v>0.36778846153846201</v>
      </c>
      <c r="K25">
        <v>0.17756773560134001</v>
      </c>
      <c r="L25">
        <v>0.67123287671232901</v>
      </c>
      <c r="M25">
        <v>0.191406209325161</v>
      </c>
      <c r="N25">
        <v>0.60526315789473695</v>
      </c>
      <c r="O25">
        <v>5.94771268660255E-2</v>
      </c>
      <c r="P25">
        <v>0.77173913043478304</v>
      </c>
      <c r="Q25">
        <v>8.98904484604863E-2</v>
      </c>
      <c r="R25">
        <v>0.77173913043478304</v>
      </c>
      <c r="S25">
        <v>5.94771268660255E-2</v>
      </c>
      <c r="T25">
        <v>0.71226200356875702</v>
      </c>
      <c r="U25">
        <v>0.14928157093486699</v>
      </c>
      <c r="V25">
        <v>0.22147760232757499</v>
      </c>
      <c r="W25">
        <v>1.3838473723821E-2</v>
      </c>
      <c r="X25">
        <v>3.04133215944608E-2</v>
      </c>
      <c r="Y25">
        <v>2.6962313194903798E-3</v>
      </c>
      <c r="Z25">
        <v>8.5493870738231406E-3</v>
      </c>
      <c r="AA25">
        <v>0.95734827840342396</v>
      </c>
      <c r="AB25">
        <v>0.46922179742641501</v>
      </c>
      <c r="AC25">
        <v>1</v>
      </c>
      <c r="AD25">
        <v>1</v>
      </c>
      <c r="AE25">
        <v>0</v>
      </c>
      <c r="AF25">
        <v>0</v>
      </c>
    </row>
    <row r="26" spans="1:32" x14ac:dyDescent="0.3">
      <c r="A26" t="s">
        <v>511</v>
      </c>
      <c r="B26">
        <v>0.21935483870967701</v>
      </c>
      <c r="C26">
        <v>-9.5776380475478901E-2</v>
      </c>
      <c r="D26">
        <v>0.106870229007634</v>
      </c>
      <c r="E26">
        <v>0.28974032945530298</v>
      </c>
      <c r="F26">
        <v>0.17408906882591099</v>
      </c>
      <c r="G26">
        <v>2.9554523646236502E-3</v>
      </c>
      <c r="H26">
        <v>0.13207547169811301</v>
      </c>
      <c r="I26">
        <v>0.100183415530867</v>
      </c>
      <c r="J26">
        <v>0.120192307692308</v>
      </c>
      <c r="K26">
        <v>3.40856234162785E-2</v>
      </c>
      <c r="L26">
        <v>0.150684931506849</v>
      </c>
      <c r="M26">
        <v>1.10635524582086E-2</v>
      </c>
      <c r="N26">
        <v>0.19924812030075201</v>
      </c>
      <c r="O26">
        <v>6.05762892134264E-2</v>
      </c>
      <c r="P26">
        <v>0.119565217391304</v>
      </c>
      <c r="Q26">
        <v>-4.5116877269815003E-2</v>
      </c>
      <c r="R26">
        <v>0.28974032945530298</v>
      </c>
      <c r="S26">
        <v>-9.5776380475478901E-2</v>
      </c>
      <c r="T26">
        <v>0.38551670993078202</v>
      </c>
      <c r="U26">
        <v>0.38551670993078202</v>
      </c>
      <c r="V26">
        <v>9.7227963166243395E-2</v>
      </c>
      <c r="W26">
        <v>2.30220709580699E-2</v>
      </c>
      <c r="X26">
        <v>0.10569316648324099</v>
      </c>
      <c r="Y26">
        <v>2.09314575894659E-2</v>
      </c>
      <c r="Z26">
        <v>0.15906614478512199</v>
      </c>
      <c r="AA26">
        <v>0.39571009019018999</v>
      </c>
      <c r="AB26">
        <v>0.26853750791741099</v>
      </c>
      <c r="AC26">
        <v>1</v>
      </c>
      <c r="AD26">
        <v>0</v>
      </c>
      <c r="AE26">
        <v>0</v>
      </c>
      <c r="AF26">
        <v>0</v>
      </c>
    </row>
    <row r="27" spans="1:32" x14ac:dyDescent="0.3">
      <c r="A27" t="s">
        <v>162</v>
      </c>
      <c r="B27">
        <v>0.204301075268817</v>
      </c>
      <c r="C27">
        <v>-7.2584522747546898E-2</v>
      </c>
      <c r="D27">
        <v>0.16793893129771001</v>
      </c>
      <c r="E27">
        <v>0.26135657421674402</v>
      </c>
      <c r="F27">
        <v>0.206477732793522</v>
      </c>
      <c r="G27">
        <v>8.0691882685277397E-2</v>
      </c>
      <c r="H27">
        <v>0.20754716981132099</v>
      </c>
      <c r="I27">
        <v>8.6160888546481698E-2</v>
      </c>
      <c r="J27">
        <v>0.13221153846153799</v>
      </c>
      <c r="K27">
        <v>-0.12217462763225501</v>
      </c>
      <c r="L27">
        <v>0.20547945205479501</v>
      </c>
      <c r="M27">
        <v>0.24977071563088499</v>
      </c>
      <c r="N27">
        <v>0.14661654135338301</v>
      </c>
      <c r="O27">
        <v>-0.12063586484137299</v>
      </c>
      <c r="P27">
        <v>0.23913043478260901</v>
      </c>
      <c r="Q27">
        <v>-2.4029275808936899E-2</v>
      </c>
      <c r="R27">
        <v>0.26135657421674402</v>
      </c>
      <c r="S27">
        <v>-0.12217462763225501</v>
      </c>
      <c r="T27">
        <v>0.38353120184899903</v>
      </c>
      <c r="U27">
        <v>0.33394109696429097</v>
      </c>
      <c r="V27">
        <v>5.4690058612042996E-3</v>
      </c>
      <c r="W27">
        <v>0.37194534326313999</v>
      </c>
      <c r="X27">
        <v>9.6606589032436102E-2</v>
      </c>
      <c r="Y27">
        <v>3.6224002013256901E-3</v>
      </c>
      <c r="Z27">
        <v>0.82672783336019995</v>
      </c>
      <c r="AA27">
        <v>7.2311679912986796E-3</v>
      </c>
      <c r="AB27">
        <v>0.53094709775022197</v>
      </c>
      <c r="AC27">
        <v>1</v>
      </c>
      <c r="AD27">
        <v>0</v>
      </c>
      <c r="AE27">
        <v>1</v>
      </c>
      <c r="AF27">
        <v>0</v>
      </c>
    </row>
    <row r="28" spans="1:32" x14ac:dyDescent="0.3">
      <c r="A28" t="s">
        <v>415</v>
      </c>
      <c r="B28">
        <v>0.41720430107526901</v>
      </c>
      <c r="C28">
        <v>6.4076807644306899E-2</v>
      </c>
      <c r="D28">
        <v>0.236641221374046</v>
      </c>
      <c r="E28">
        <v>-8.6043776645181605E-2</v>
      </c>
      <c r="F28">
        <v>0.27935222672064802</v>
      </c>
      <c r="G28">
        <v>8.6612653434929104E-2</v>
      </c>
      <c r="H28">
        <v>0.213836477987421</v>
      </c>
      <c r="I28">
        <v>2.0085037823965E-2</v>
      </c>
      <c r="J28">
        <v>0.293269230769231</v>
      </c>
      <c r="K28">
        <v>5.8115026545070399E-2</v>
      </c>
      <c r="L28">
        <v>0.19178082191780799</v>
      </c>
      <c r="M28">
        <v>0.162640051155161</v>
      </c>
      <c r="N28">
        <v>0.25187969924811998</v>
      </c>
      <c r="O28">
        <v>-4.1004733346252098E-2</v>
      </c>
      <c r="P28">
        <v>0.25</v>
      </c>
      <c r="Q28">
        <v>-0.173867593712944</v>
      </c>
      <c r="R28">
        <v>0.41720430107526901</v>
      </c>
      <c r="S28">
        <v>-0.173867593712944</v>
      </c>
      <c r="T28">
        <v>0.59107189478821298</v>
      </c>
      <c r="U28">
        <v>0.15012058428948799</v>
      </c>
      <c r="V28">
        <v>6.6527615610964097E-2</v>
      </c>
      <c r="W28">
        <v>0.104525024610091</v>
      </c>
      <c r="X28">
        <v>0.13286286036669201</v>
      </c>
      <c r="Y28">
        <v>2.73957122738685E-2</v>
      </c>
      <c r="Z28">
        <v>0.13326353830891499</v>
      </c>
      <c r="AA28">
        <v>4.2833858782124E-2</v>
      </c>
      <c r="AB28">
        <v>0.14138235684480899</v>
      </c>
      <c r="AC28">
        <v>1</v>
      </c>
      <c r="AD28">
        <v>0</v>
      </c>
      <c r="AE28">
        <v>1</v>
      </c>
      <c r="AF28">
        <v>0</v>
      </c>
    </row>
    <row r="29" spans="1:32" x14ac:dyDescent="0.3">
      <c r="A29" t="s">
        <v>164</v>
      </c>
      <c r="B29">
        <v>0.154838709677419</v>
      </c>
      <c r="C29">
        <v>-1.8153430275913499E-2</v>
      </c>
      <c r="D29">
        <v>0.12977099236641201</v>
      </c>
      <c r="E29">
        <v>0.34268599370203101</v>
      </c>
      <c r="F29">
        <v>0.17408906882591099</v>
      </c>
      <c r="G29">
        <v>8.3772587970752099E-2</v>
      </c>
      <c r="H29">
        <v>0.10062893081761</v>
      </c>
      <c r="I29">
        <v>0.30093669079955598</v>
      </c>
      <c r="J29">
        <v>0.110576923076923</v>
      </c>
      <c r="K29">
        <v>-9.1234231481204894E-2</v>
      </c>
      <c r="L29">
        <v>0.150684931506849</v>
      </c>
      <c r="M29">
        <v>0.179500175351785</v>
      </c>
      <c r="N29">
        <v>0.20676691729323299</v>
      </c>
      <c r="O29">
        <v>-8.6169308153137406E-2</v>
      </c>
      <c r="P29">
        <v>0.20652173913043501</v>
      </c>
      <c r="Q29">
        <v>5.4056559779197502E-2</v>
      </c>
      <c r="R29">
        <v>0.34268599370203101</v>
      </c>
      <c r="S29">
        <v>-9.1234231481204894E-2</v>
      </c>
      <c r="T29">
        <v>0.43392022518323597</v>
      </c>
      <c r="U29">
        <v>0.360839423977944</v>
      </c>
      <c r="V29">
        <v>0.217164102828804</v>
      </c>
      <c r="W29">
        <v>0.27073440683298999</v>
      </c>
      <c r="X29">
        <v>0.14022586793233499</v>
      </c>
      <c r="Y29">
        <v>5.9583424327083901E-3</v>
      </c>
      <c r="Z29">
        <v>7.2139780390641797E-2</v>
      </c>
      <c r="AA29">
        <v>2.0583910382140899E-2</v>
      </c>
      <c r="AB29">
        <v>4.4789915898589799E-2</v>
      </c>
      <c r="AC29">
        <v>1</v>
      </c>
      <c r="AD29">
        <v>0</v>
      </c>
      <c r="AE29">
        <v>1</v>
      </c>
      <c r="AF29">
        <v>1</v>
      </c>
    </row>
    <row r="30" spans="1:32" x14ac:dyDescent="0.3">
      <c r="A30" t="s">
        <v>758</v>
      </c>
      <c r="B30">
        <v>0.35268817204301101</v>
      </c>
      <c r="C30">
        <v>6.4473290138851502E-2</v>
      </c>
      <c r="D30">
        <v>0.31297709923664102</v>
      </c>
      <c r="E30">
        <v>0.27396197223187102</v>
      </c>
      <c r="F30">
        <v>0.29959514170040502</v>
      </c>
      <c r="G30">
        <v>4.22737313611945E-2</v>
      </c>
      <c r="H30">
        <v>0.22641509433962301</v>
      </c>
      <c r="I30">
        <v>8.5937488414030996E-2</v>
      </c>
      <c r="J30">
        <v>0.18028846153846201</v>
      </c>
      <c r="K30">
        <v>0.132915235938526</v>
      </c>
      <c r="L30">
        <v>0.24657534246575299</v>
      </c>
      <c r="M30">
        <v>0.18060208480706899</v>
      </c>
      <c r="N30">
        <v>0.34586466165413499</v>
      </c>
      <c r="O30">
        <v>-1.4484315007852499E-2</v>
      </c>
      <c r="P30">
        <v>0.29347826086956502</v>
      </c>
      <c r="Q30">
        <v>2.4893458518647001E-2</v>
      </c>
      <c r="R30">
        <v>0.35268817204301101</v>
      </c>
      <c r="S30">
        <v>-1.4484315007852499E-2</v>
      </c>
      <c r="T30">
        <v>0.36717248705086297</v>
      </c>
      <c r="U30">
        <v>0.20948868209301999</v>
      </c>
      <c r="V30">
        <v>4.3663757052836497E-2</v>
      </c>
      <c r="W30">
        <v>4.7686848868542998E-2</v>
      </c>
      <c r="X30">
        <v>3.9377773526499502E-2</v>
      </c>
      <c r="Y30">
        <v>1.1525292193849899E-2</v>
      </c>
      <c r="Z30">
        <v>0.94273284089934795</v>
      </c>
      <c r="AA30">
        <v>0.85446416873412401</v>
      </c>
      <c r="AB30">
        <v>0.91123899623603399</v>
      </c>
      <c r="AC30">
        <v>1</v>
      </c>
      <c r="AD30">
        <v>0</v>
      </c>
      <c r="AE30">
        <v>0</v>
      </c>
      <c r="AF30">
        <v>0</v>
      </c>
    </row>
    <row r="31" spans="1:32" x14ac:dyDescent="0.3">
      <c r="A31" t="s">
        <v>170</v>
      </c>
      <c r="B31">
        <v>0.236559139784946</v>
      </c>
      <c r="C31">
        <v>-4.2579143202546799E-2</v>
      </c>
      <c r="D31">
        <v>0.221374045801527</v>
      </c>
      <c r="E31">
        <v>0.15085417470613799</v>
      </c>
      <c r="F31">
        <v>0.27935222672064802</v>
      </c>
      <c r="G31">
        <v>0.18666589789567101</v>
      </c>
      <c r="H31">
        <v>0.26415094339622602</v>
      </c>
      <c r="I31">
        <v>3.9966783310100902E-2</v>
      </c>
      <c r="J31">
        <v>0.17307692307692299</v>
      </c>
      <c r="K31">
        <v>0.107200099638402</v>
      </c>
      <c r="L31">
        <v>0.219178082191781</v>
      </c>
      <c r="M31">
        <v>0.15710467238770801</v>
      </c>
      <c r="N31">
        <v>0.21052631578947401</v>
      </c>
      <c r="O31">
        <v>0.18636413752549699</v>
      </c>
      <c r="P31">
        <v>0.23913043478260901</v>
      </c>
      <c r="Q31">
        <v>7.4035806344375094E-2</v>
      </c>
      <c r="R31">
        <v>0.27935222672064802</v>
      </c>
      <c r="S31">
        <v>-4.2579143202546799E-2</v>
      </c>
      <c r="T31">
        <v>0.32193136992319499</v>
      </c>
      <c r="U31">
        <v>0.19343331790868501</v>
      </c>
      <c r="V31">
        <v>0.14669911458557</v>
      </c>
      <c r="W31">
        <v>4.9904572749306E-2</v>
      </c>
      <c r="X31">
        <v>0.112328331181122</v>
      </c>
      <c r="Y31">
        <v>3.2227376141548698E-2</v>
      </c>
      <c r="Z31">
        <v>0.138514082930729</v>
      </c>
      <c r="AA31">
        <v>0.97327963728316602</v>
      </c>
      <c r="AB31">
        <v>0.87256973989831899</v>
      </c>
      <c r="AC31">
        <v>1</v>
      </c>
      <c r="AD31">
        <v>0</v>
      </c>
      <c r="AE31">
        <v>0</v>
      </c>
      <c r="AF31">
        <v>0</v>
      </c>
    </row>
    <row r="32" spans="1:32" x14ac:dyDescent="0.3">
      <c r="A32" t="s">
        <v>759</v>
      </c>
      <c r="B32">
        <v>0.23440860215053799</v>
      </c>
      <c r="C32">
        <v>1.3819772033614701E-2</v>
      </c>
      <c r="D32">
        <v>0.12977099236641201</v>
      </c>
      <c r="E32">
        <v>-0.31965022285470701</v>
      </c>
      <c r="F32">
        <v>0.238866396761134</v>
      </c>
      <c r="G32">
        <v>-5.2742867431109598E-2</v>
      </c>
      <c r="H32">
        <v>0.11949685534591201</v>
      </c>
      <c r="I32">
        <v>0.14172165954613899</v>
      </c>
      <c r="J32">
        <v>0.134615384615385</v>
      </c>
      <c r="K32">
        <v>0.13663740548411399</v>
      </c>
      <c r="L32">
        <v>0.164383561643836</v>
      </c>
      <c r="M32">
        <v>-6.2549889475623302E-2</v>
      </c>
      <c r="N32">
        <v>0.180451127819549</v>
      </c>
      <c r="O32">
        <v>-0.219722205165991</v>
      </c>
      <c r="P32">
        <v>0.19565217391304299</v>
      </c>
      <c r="Q32">
        <v>-0.34471256839548597</v>
      </c>
      <c r="R32">
        <v>0.238866396761134</v>
      </c>
      <c r="S32">
        <v>-0.34471256839548597</v>
      </c>
      <c r="T32">
        <v>0.58357896515662</v>
      </c>
      <c r="U32">
        <v>0.33346999488832202</v>
      </c>
      <c r="V32">
        <v>0.194464526977249</v>
      </c>
      <c r="W32">
        <v>0.199187294959737</v>
      </c>
      <c r="X32">
        <v>0.124990363229495</v>
      </c>
      <c r="Y32">
        <v>2.62800528856467E-2</v>
      </c>
      <c r="Z32">
        <v>0.12952648753071</v>
      </c>
      <c r="AA32">
        <v>0.100727743896236</v>
      </c>
      <c r="AB32">
        <v>0.70482039823695597</v>
      </c>
      <c r="AC32">
        <v>1</v>
      </c>
      <c r="AD32">
        <v>0</v>
      </c>
      <c r="AE32">
        <v>0</v>
      </c>
      <c r="AF32">
        <v>0</v>
      </c>
    </row>
    <row r="33" spans="1:32" x14ac:dyDescent="0.3">
      <c r="A33" t="s">
        <v>760</v>
      </c>
      <c r="B33">
        <v>0.14838709677419401</v>
      </c>
      <c r="C33">
        <v>2.0246274500544999E-2</v>
      </c>
      <c r="D33">
        <v>0.12977099236641201</v>
      </c>
      <c r="E33">
        <v>0.234783025346984</v>
      </c>
      <c r="F33">
        <v>0.19433198380566799</v>
      </c>
      <c r="G33">
        <v>3.0190326424714201E-2</v>
      </c>
      <c r="H33">
        <v>0.12578616352201299</v>
      </c>
      <c r="I33">
        <v>2.1841343107973601E-2</v>
      </c>
      <c r="J33">
        <v>0.120192307692308</v>
      </c>
      <c r="K33">
        <v>9.91276736959604E-2</v>
      </c>
      <c r="L33">
        <v>0.164383561643836</v>
      </c>
      <c r="M33">
        <v>8.9285983648595593E-2</v>
      </c>
      <c r="N33">
        <v>0.19548872180451099</v>
      </c>
      <c r="O33">
        <v>5.9568565202559496E-4</v>
      </c>
      <c r="P33">
        <v>0.173913043478261</v>
      </c>
      <c r="Q33">
        <v>3.5233674993212102E-2</v>
      </c>
      <c r="R33">
        <v>0.234783025346984</v>
      </c>
      <c r="S33">
        <v>5.9568565202559496E-4</v>
      </c>
      <c r="T33">
        <v>0.234187339694958</v>
      </c>
      <c r="U33">
        <v>0.214536750846439</v>
      </c>
      <c r="V33">
        <v>8.3489833167405998E-3</v>
      </c>
      <c r="W33">
        <v>9.8416900473648102E-3</v>
      </c>
      <c r="X33">
        <v>3.4637989341186497E-2</v>
      </c>
      <c r="Y33">
        <v>1.6052011605785298E-2</v>
      </c>
      <c r="Z33">
        <v>0.87289658525121305</v>
      </c>
      <c r="AA33">
        <v>0.61401129521337705</v>
      </c>
      <c r="AB33">
        <v>0.34159126622804797</v>
      </c>
      <c r="AC33">
        <v>1</v>
      </c>
      <c r="AD33">
        <v>0</v>
      </c>
      <c r="AE33">
        <v>0</v>
      </c>
      <c r="AF33">
        <v>0</v>
      </c>
    </row>
    <row r="34" spans="1:32" x14ac:dyDescent="0.3">
      <c r="A34" t="s">
        <v>196</v>
      </c>
      <c r="B34">
        <v>0.37634408602150499</v>
      </c>
      <c r="C34">
        <v>-0.18064575090225099</v>
      </c>
      <c r="D34">
        <v>0.13740458015267201</v>
      </c>
      <c r="E34">
        <v>-0.43161986762812099</v>
      </c>
      <c r="F34">
        <v>0.27530364372469601</v>
      </c>
      <c r="G34">
        <v>-0.32932398792967299</v>
      </c>
      <c r="H34">
        <v>0.18867924528301899</v>
      </c>
      <c r="I34">
        <v>-4.7087826902420402E-2</v>
      </c>
      <c r="J34">
        <v>0.18990384615384601</v>
      </c>
      <c r="K34">
        <v>-0.29875784679400103</v>
      </c>
      <c r="L34">
        <v>0.123287671232877</v>
      </c>
      <c r="M34">
        <v>-0.154605484885148</v>
      </c>
      <c r="N34">
        <v>0.112781954887218</v>
      </c>
      <c r="O34">
        <v>-0.62469187854327102</v>
      </c>
      <c r="P34">
        <v>0.184782608695652</v>
      </c>
      <c r="Q34">
        <v>-0.54348710283849599</v>
      </c>
      <c r="R34">
        <v>0.37634408602150499</v>
      </c>
      <c r="S34">
        <v>-0.62469187854327102</v>
      </c>
      <c r="T34">
        <v>1.0010359645647799</v>
      </c>
      <c r="U34">
        <v>0.25097411672587</v>
      </c>
      <c r="V34">
        <v>0.28223616102725302</v>
      </c>
      <c r="W34">
        <v>0.144152361908853</v>
      </c>
      <c r="X34">
        <v>8.1204775704774995E-2</v>
      </c>
      <c r="Y34">
        <v>2.7378156798528602E-2</v>
      </c>
      <c r="Z34">
        <v>1.0337475346837001E-5</v>
      </c>
      <c r="AA34">
        <v>5.8356130973224202E-2</v>
      </c>
      <c r="AB34">
        <v>0.43169668852821502</v>
      </c>
      <c r="AC34">
        <v>1</v>
      </c>
      <c r="AD34">
        <v>1</v>
      </c>
      <c r="AE34">
        <v>0</v>
      </c>
      <c r="AF34">
        <v>0</v>
      </c>
    </row>
    <row r="35" spans="1:32" x14ac:dyDescent="0.3">
      <c r="A35" t="s">
        <v>198</v>
      </c>
      <c r="B35">
        <v>0.35698924731182802</v>
      </c>
      <c r="C35">
        <v>0.120243320262633</v>
      </c>
      <c r="D35">
        <v>0.69465648854961803</v>
      </c>
      <c r="E35">
        <v>0.230101757658357</v>
      </c>
      <c r="F35">
        <v>0.63157894736842102</v>
      </c>
      <c r="G35">
        <v>0.19587322391397699</v>
      </c>
      <c r="H35">
        <v>0.31446540880503099</v>
      </c>
      <c r="I35">
        <v>0.166043340892914</v>
      </c>
      <c r="J35">
        <v>0.42067307692307698</v>
      </c>
      <c r="K35">
        <v>0.147818896592956</v>
      </c>
      <c r="L35">
        <v>0.56164383561643805</v>
      </c>
      <c r="M35">
        <v>0.13482837462896499</v>
      </c>
      <c r="N35">
        <v>0.58270676691729295</v>
      </c>
      <c r="O35">
        <v>0.118633435908338</v>
      </c>
      <c r="P35">
        <v>0.77173913043478304</v>
      </c>
      <c r="Q35">
        <v>0.24443100761461001</v>
      </c>
      <c r="R35">
        <v>0.77173913043478304</v>
      </c>
      <c r="S35">
        <v>0.118633435908338</v>
      </c>
      <c r="T35">
        <v>0.65310569452644496</v>
      </c>
      <c r="U35">
        <v>0.109858437395724</v>
      </c>
      <c r="V35">
        <v>2.9829883021063E-2</v>
      </c>
      <c r="W35">
        <v>1.2990521963991E-2</v>
      </c>
      <c r="X35">
        <v>0.12579757170627201</v>
      </c>
      <c r="Y35">
        <v>2.66202478785162E-2</v>
      </c>
      <c r="Z35">
        <v>0.65596473034661196</v>
      </c>
      <c r="AA35">
        <v>0.53554182026056796</v>
      </c>
      <c r="AB35">
        <v>1.8600287197801501E-2</v>
      </c>
      <c r="AC35">
        <v>1</v>
      </c>
      <c r="AD35">
        <v>0</v>
      </c>
      <c r="AE35">
        <v>0</v>
      </c>
      <c r="AF35">
        <v>1</v>
      </c>
    </row>
    <row r="36" spans="1:32" x14ac:dyDescent="0.3">
      <c r="A36" t="s">
        <v>210</v>
      </c>
      <c r="B36">
        <v>0.26881720430107497</v>
      </c>
      <c r="C36">
        <v>-6.9473934006424404E-2</v>
      </c>
      <c r="D36">
        <v>0.17557251908396901</v>
      </c>
      <c r="E36">
        <v>0.151617353765403</v>
      </c>
      <c r="F36">
        <v>0.24696356275303599</v>
      </c>
      <c r="G36">
        <v>-0.19201967723999799</v>
      </c>
      <c r="H36">
        <v>0.169811320754717</v>
      </c>
      <c r="I36">
        <v>0.18216114780732201</v>
      </c>
      <c r="J36">
        <v>0.15144230769230799</v>
      </c>
      <c r="K36">
        <v>-1.08625412091129E-2</v>
      </c>
      <c r="L36">
        <v>0.10958904109589</v>
      </c>
      <c r="M36">
        <v>-2.7389026189244799E-3</v>
      </c>
      <c r="N36">
        <v>0.21052631578947401</v>
      </c>
      <c r="O36">
        <v>-4.4670881696357301E-2</v>
      </c>
      <c r="P36">
        <v>0.217391304347826</v>
      </c>
      <c r="Q36">
        <v>9.05048821452063E-2</v>
      </c>
      <c r="R36">
        <v>0.26881720430107497</v>
      </c>
      <c r="S36">
        <v>-0.19201967723999799</v>
      </c>
      <c r="T36">
        <v>0.460836881541073</v>
      </c>
      <c r="U36">
        <v>0.22109128777182699</v>
      </c>
      <c r="V36">
        <v>0.37418082504731998</v>
      </c>
      <c r="W36">
        <v>8.1236385901884197E-3</v>
      </c>
      <c r="X36">
        <v>0.13517576384156399</v>
      </c>
      <c r="Y36">
        <v>3.8795022153051403E-2</v>
      </c>
      <c r="Z36">
        <v>9.3273640735077299E-5</v>
      </c>
      <c r="AA36">
        <v>0.76804720406008298</v>
      </c>
      <c r="AB36">
        <v>0.19735630853936301</v>
      </c>
      <c r="AC36">
        <v>1</v>
      </c>
      <c r="AD36">
        <v>1</v>
      </c>
      <c r="AE36">
        <v>0</v>
      </c>
      <c r="AF36">
        <v>0</v>
      </c>
    </row>
    <row r="37" spans="1:32" x14ac:dyDescent="0.3">
      <c r="A37" t="s">
        <v>659</v>
      </c>
      <c r="B37">
        <v>0.39354838709677398</v>
      </c>
      <c r="C37">
        <v>0.11799169428438799</v>
      </c>
      <c r="D37">
        <v>0.65648854961832104</v>
      </c>
      <c r="E37">
        <v>0.34069594896152999</v>
      </c>
      <c r="F37">
        <v>0.45344129554655899</v>
      </c>
      <c r="G37">
        <v>0.47021228285093603</v>
      </c>
      <c r="H37">
        <v>0.43396226415094302</v>
      </c>
      <c r="I37">
        <v>0.20911880853114401</v>
      </c>
      <c r="J37">
        <v>0.39903846153846201</v>
      </c>
      <c r="K37">
        <v>0.32188138653882797</v>
      </c>
      <c r="L37">
        <v>0.65753424657534199</v>
      </c>
      <c r="M37">
        <v>0.30068649915078299</v>
      </c>
      <c r="N37">
        <v>0.49248120300751902</v>
      </c>
      <c r="O37">
        <v>0.32807258150409802</v>
      </c>
      <c r="P37">
        <v>0.64130434782608703</v>
      </c>
      <c r="Q37">
        <v>0.34198952926959197</v>
      </c>
      <c r="R37">
        <v>0.65753424657534199</v>
      </c>
      <c r="S37">
        <v>0.11799169428438799</v>
      </c>
      <c r="T37">
        <v>0.53954255229095405</v>
      </c>
      <c r="U37">
        <v>0.222704254677142</v>
      </c>
      <c r="V37">
        <v>0.26109347431979202</v>
      </c>
      <c r="W37">
        <v>2.1194887388045001E-2</v>
      </c>
      <c r="X37">
        <v>1.3916947765494E-2</v>
      </c>
      <c r="Y37">
        <v>7.1991775364256194E-5</v>
      </c>
      <c r="Z37">
        <v>2.8831396790280001E-5</v>
      </c>
      <c r="AA37">
        <v>0.764987457809431</v>
      </c>
      <c r="AB37">
        <v>0.971008937734962</v>
      </c>
      <c r="AC37">
        <v>1</v>
      </c>
      <c r="AD37">
        <v>1</v>
      </c>
      <c r="AE37">
        <v>0</v>
      </c>
      <c r="AF37">
        <v>0</v>
      </c>
    </row>
    <row r="38" spans="1:32" x14ac:dyDescent="0.3">
      <c r="A38" t="s">
        <v>761</v>
      </c>
      <c r="B38">
        <v>0.42795698924731201</v>
      </c>
      <c r="C38">
        <v>0.120104580097496</v>
      </c>
      <c r="D38">
        <v>0.221374045801527</v>
      </c>
      <c r="E38">
        <v>-0.19608498276523001</v>
      </c>
      <c r="F38">
        <v>0.36032388663967602</v>
      </c>
      <c r="G38">
        <v>-7.9761723726735293E-3</v>
      </c>
      <c r="H38">
        <v>0.138364779874214</v>
      </c>
      <c r="I38">
        <v>7.0863324673112099E-2</v>
      </c>
      <c r="J38">
        <v>0.331730769230769</v>
      </c>
      <c r="K38">
        <v>1.34927862907259E-2</v>
      </c>
      <c r="L38">
        <v>0.27397260273972601</v>
      </c>
      <c r="M38">
        <v>6.3419367661882206E-2</v>
      </c>
      <c r="N38">
        <v>0.25939849624060202</v>
      </c>
      <c r="O38">
        <v>-0.217961749352335</v>
      </c>
      <c r="P38">
        <v>0.22826086956521699</v>
      </c>
      <c r="Q38">
        <v>-0.17954150168375099</v>
      </c>
      <c r="R38">
        <v>0.42795698924731201</v>
      </c>
      <c r="S38">
        <v>-0.217961749352335</v>
      </c>
      <c r="T38">
        <v>0.64591873859964699</v>
      </c>
      <c r="U38">
        <v>0.31618956286272598</v>
      </c>
      <c r="V38">
        <v>7.8839497045785606E-2</v>
      </c>
      <c r="W38">
        <v>4.9926581371156298E-2</v>
      </c>
      <c r="X38">
        <v>3.8420247668583998E-2</v>
      </c>
      <c r="Y38">
        <v>3.8523878979058198E-6</v>
      </c>
      <c r="Z38">
        <v>0.412976665089273</v>
      </c>
      <c r="AA38">
        <v>0.88059562753354303</v>
      </c>
      <c r="AB38">
        <v>0.644071856032852</v>
      </c>
      <c r="AC38">
        <v>1</v>
      </c>
      <c r="AD38">
        <v>0</v>
      </c>
      <c r="AE38">
        <v>0</v>
      </c>
      <c r="AF38">
        <v>0</v>
      </c>
    </row>
    <row r="39" spans="1:32" x14ac:dyDescent="0.3">
      <c r="A39" t="s">
        <v>543</v>
      </c>
      <c r="B39">
        <v>0.16774193548387101</v>
      </c>
      <c r="C39">
        <v>2.9780612582283001E-2</v>
      </c>
      <c r="D39">
        <v>0.122137404580153</v>
      </c>
      <c r="E39">
        <v>0.295406418716257</v>
      </c>
      <c r="F39">
        <v>0.22267206477732801</v>
      </c>
      <c r="G39">
        <v>6.2435949173801603E-2</v>
      </c>
      <c r="H39">
        <v>0.13207547169811301</v>
      </c>
      <c r="I39">
        <v>0.39004084897306301</v>
      </c>
      <c r="J39">
        <v>0.112980769230769</v>
      </c>
      <c r="K39">
        <v>0.15422787782868999</v>
      </c>
      <c r="L39">
        <v>0.164383561643836</v>
      </c>
      <c r="M39">
        <v>0.13121175764847001</v>
      </c>
      <c r="N39">
        <v>0.191729323308271</v>
      </c>
      <c r="O39">
        <v>9.5129444699295407E-2</v>
      </c>
      <c r="P39">
        <v>0.184782608695652</v>
      </c>
      <c r="Q39">
        <v>0.28055141912793902</v>
      </c>
      <c r="R39">
        <v>0.39004084897306301</v>
      </c>
      <c r="S39">
        <v>2.9780612582283001E-2</v>
      </c>
      <c r="T39">
        <v>0.36026023639077998</v>
      </c>
      <c r="U39">
        <v>0.26562580613397402</v>
      </c>
      <c r="V39">
        <v>0.327604899799261</v>
      </c>
      <c r="W39">
        <v>2.301612018022E-2</v>
      </c>
      <c r="X39">
        <v>0.185421974428644</v>
      </c>
      <c r="Y39">
        <v>1.32810952500153E-2</v>
      </c>
      <c r="Z39">
        <v>1.5593189334651399E-3</v>
      </c>
      <c r="AA39">
        <v>0.48648613843428701</v>
      </c>
      <c r="AB39">
        <v>0.115795052831904</v>
      </c>
      <c r="AC39">
        <v>1</v>
      </c>
      <c r="AD39">
        <v>1</v>
      </c>
      <c r="AE39">
        <v>0</v>
      </c>
      <c r="AF39">
        <v>0</v>
      </c>
    </row>
    <row r="40" spans="1:32" x14ac:dyDescent="0.3">
      <c r="A40" t="s">
        <v>236</v>
      </c>
      <c r="B40">
        <v>0.25806451612903197</v>
      </c>
      <c r="C40">
        <v>-5.8793167124981498E-2</v>
      </c>
      <c r="D40">
        <v>0.29007633587786302</v>
      </c>
      <c r="E40">
        <v>0.14185712931665201</v>
      </c>
      <c r="F40">
        <v>0.40485829959514202</v>
      </c>
      <c r="G40">
        <v>-5.21572807732259E-2</v>
      </c>
      <c r="H40">
        <v>0.245283018867925</v>
      </c>
      <c r="I40">
        <v>-0.10581429618893699</v>
      </c>
      <c r="J40">
        <v>0.24759615384615399</v>
      </c>
      <c r="K40">
        <v>1.50270610544969E-2</v>
      </c>
      <c r="L40">
        <v>0.24657534246575299</v>
      </c>
      <c r="M40">
        <v>4.40353957981953E-2</v>
      </c>
      <c r="N40">
        <v>0.30075187969924799</v>
      </c>
      <c r="O40">
        <v>4.4974605205354901E-2</v>
      </c>
      <c r="P40">
        <v>0.42391304347826098</v>
      </c>
      <c r="Q40">
        <v>0.11880723281483201</v>
      </c>
      <c r="R40">
        <v>0.42391304347826098</v>
      </c>
      <c r="S40">
        <v>-0.10581429618893699</v>
      </c>
      <c r="T40">
        <v>0.52972733966719798</v>
      </c>
      <c r="U40">
        <v>0.20065029644163401</v>
      </c>
      <c r="V40">
        <v>5.36570154157111E-2</v>
      </c>
      <c r="W40">
        <v>2.9008334743698402E-2</v>
      </c>
      <c r="X40">
        <v>7.3832627609477106E-2</v>
      </c>
      <c r="Y40">
        <v>6.9131630133876997E-3</v>
      </c>
      <c r="Z40">
        <v>0.34562078925394502</v>
      </c>
      <c r="AA40">
        <v>0.72817434721623298</v>
      </c>
      <c r="AB40">
        <v>0.113279263939406</v>
      </c>
      <c r="AC40">
        <v>1</v>
      </c>
      <c r="AD40">
        <v>0</v>
      </c>
      <c r="AE40">
        <v>0</v>
      </c>
      <c r="AF40">
        <v>0</v>
      </c>
    </row>
    <row r="41" spans="1:32" x14ac:dyDescent="0.3">
      <c r="A41" t="s">
        <v>762</v>
      </c>
      <c r="B41">
        <v>0.187096774193548</v>
      </c>
      <c r="C41">
        <v>0.111274345450858</v>
      </c>
      <c r="D41">
        <v>0.25954198473282403</v>
      </c>
      <c r="E41">
        <v>0.333485245453158</v>
      </c>
      <c r="F41">
        <v>0.32793522267206499</v>
      </c>
      <c r="G41">
        <v>0.17331816209376399</v>
      </c>
      <c r="H41">
        <v>0.11949685534591201</v>
      </c>
      <c r="I41">
        <v>0.35778686877355198</v>
      </c>
      <c r="J41">
        <v>0.144230769230769</v>
      </c>
      <c r="K41">
        <v>0.17605722505440799</v>
      </c>
      <c r="L41">
        <v>0.232876712328767</v>
      </c>
      <c r="M41">
        <v>0.27042409128931999</v>
      </c>
      <c r="N41">
        <v>0.191729323308271</v>
      </c>
      <c r="O41">
        <v>4.2405621581429298E-2</v>
      </c>
      <c r="P41">
        <v>0.32608695652173902</v>
      </c>
      <c r="Q41">
        <v>0.33210669886414501</v>
      </c>
      <c r="R41">
        <v>0.35778686877355198</v>
      </c>
      <c r="S41">
        <v>4.2405621581429298E-2</v>
      </c>
      <c r="T41">
        <v>0.31538124719212302</v>
      </c>
      <c r="U41">
        <v>0.22221090000230001</v>
      </c>
      <c r="V41">
        <v>0.18446870667978801</v>
      </c>
      <c r="W41">
        <v>9.4366866234912E-2</v>
      </c>
      <c r="X41">
        <v>0.28970107728271599</v>
      </c>
      <c r="Y41">
        <v>8.0182616817883207E-3</v>
      </c>
      <c r="Z41">
        <v>0.14613624567960801</v>
      </c>
      <c r="AA41">
        <v>0.52449900018612705</v>
      </c>
      <c r="AB41">
        <v>2.44476309835565E-3</v>
      </c>
      <c r="AC41">
        <v>1</v>
      </c>
      <c r="AD41">
        <v>0</v>
      </c>
      <c r="AE41">
        <v>0</v>
      </c>
      <c r="AF41">
        <v>1</v>
      </c>
    </row>
    <row r="42" spans="1:32" x14ac:dyDescent="0.3">
      <c r="A42" t="s">
        <v>763</v>
      </c>
      <c r="B42">
        <v>0.176344086021505</v>
      </c>
      <c r="C42">
        <v>-4.6228419330673898E-2</v>
      </c>
      <c r="D42">
        <v>0.17557251908396901</v>
      </c>
      <c r="E42">
        <v>0.17106758030793801</v>
      </c>
      <c r="F42">
        <v>0.23481781376518199</v>
      </c>
      <c r="G42">
        <v>8.1824550478710997E-2</v>
      </c>
      <c r="H42">
        <v>0.106918238993711</v>
      </c>
      <c r="I42">
        <v>3.0888187411225499E-2</v>
      </c>
      <c r="J42">
        <v>0.13221153846153799</v>
      </c>
      <c r="K42">
        <v>-3.8339116591733002E-2</v>
      </c>
      <c r="L42">
        <v>0.19178082191780799</v>
      </c>
      <c r="M42">
        <v>9.3992773592096401E-2</v>
      </c>
      <c r="N42">
        <v>0.10902255639097699</v>
      </c>
      <c r="O42">
        <v>-0.110308856448033</v>
      </c>
      <c r="P42">
        <v>0.217391304347826</v>
      </c>
      <c r="Q42">
        <v>0.249718415946869</v>
      </c>
      <c r="R42">
        <v>0.249718415946869</v>
      </c>
      <c r="S42">
        <v>-0.110308856448033</v>
      </c>
      <c r="T42">
        <v>0.36002727239490201</v>
      </c>
      <c r="U42">
        <v>0.21729599963861199</v>
      </c>
      <c r="V42">
        <v>5.0936363067485502E-2</v>
      </c>
      <c r="W42">
        <v>0.13233189018382899</v>
      </c>
      <c r="X42">
        <v>0.36002727239490201</v>
      </c>
      <c r="Y42">
        <v>3.9121536742892801E-2</v>
      </c>
      <c r="Z42">
        <v>0.69815289739406505</v>
      </c>
      <c r="AA42">
        <v>0.3564076322268</v>
      </c>
      <c r="AB42">
        <v>2.0864060435472301E-2</v>
      </c>
      <c r="AC42">
        <v>1</v>
      </c>
      <c r="AD42">
        <v>0</v>
      </c>
      <c r="AE42">
        <v>0</v>
      </c>
      <c r="AF42">
        <v>1</v>
      </c>
    </row>
    <row r="43" spans="1:32" x14ac:dyDescent="0.3">
      <c r="A43" t="s">
        <v>728</v>
      </c>
      <c r="B43">
        <v>0.24946236559139801</v>
      </c>
      <c r="C43">
        <v>5.4533301184304097E-3</v>
      </c>
      <c r="D43">
        <v>0.17557251908396901</v>
      </c>
      <c r="E43">
        <v>0.242107598908083</v>
      </c>
      <c r="F43">
        <v>0.218623481781377</v>
      </c>
      <c r="G43">
        <v>-8.8699923248769894E-2</v>
      </c>
      <c r="H43">
        <v>0.15094339622641501</v>
      </c>
      <c r="I43">
        <v>-6.2682562565958E-2</v>
      </c>
      <c r="J43">
        <v>0.14182692307692299</v>
      </c>
      <c r="K43">
        <v>1.4094889225256301E-2</v>
      </c>
      <c r="L43">
        <v>0.232876712328767</v>
      </c>
      <c r="M43">
        <v>0.233979591589936</v>
      </c>
      <c r="N43">
        <v>0.214285714285714</v>
      </c>
      <c r="O43">
        <v>4.0735589127005298E-2</v>
      </c>
      <c r="P43">
        <v>0.282608695652174</v>
      </c>
      <c r="Q43">
        <v>-7.4725308612689903E-2</v>
      </c>
      <c r="R43">
        <v>0.282608695652174</v>
      </c>
      <c r="S43">
        <v>-8.8699923248769894E-2</v>
      </c>
      <c r="T43">
        <v>0.37130861890094402</v>
      </c>
      <c r="U43">
        <v>0.23665426878965301</v>
      </c>
      <c r="V43">
        <v>2.6017360682811901E-2</v>
      </c>
      <c r="W43">
        <v>0.21988470236468</v>
      </c>
      <c r="X43">
        <v>0.11546089773969501</v>
      </c>
      <c r="Y43">
        <v>1.59493049746391E-2</v>
      </c>
      <c r="Z43">
        <v>0.84376655201953699</v>
      </c>
      <c r="AA43">
        <v>0.13132365132898999</v>
      </c>
      <c r="AB43">
        <v>0.34029710546229502</v>
      </c>
      <c r="AC43">
        <v>1</v>
      </c>
      <c r="AD43">
        <v>0</v>
      </c>
      <c r="AE43">
        <v>0</v>
      </c>
      <c r="AF43">
        <v>0</v>
      </c>
    </row>
    <row r="44" spans="1:32" x14ac:dyDescent="0.3">
      <c r="A44" t="s">
        <v>251</v>
      </c>
      <c r="B44">
        <v>0.29032258064516098</v>
      </c>
      <c r="C44">
        <v>-9.7392137077006394E-3</v>
      </c>
      <c r="D44">
        <v>0.17557251908396901</v>
      </c>
      <c r="E44">
        <v>0.25105831071875401</v>
      </c>
      <c r="F44">
        <v>0.165991902834008</v>
      </c>
      <c r="G44">
        <v>4.4148153191161901E-2</v>
      </c>
      <c r="H44">
        <v>0.25157232704402499</v>
      </c>
      <c r="I44">
        <v>0.116611171702421</v>
      </c>
      <c r="J44">
        <v>0.199519230769231</v>
      </c>
      <c r="K44">
        <v>-7.1979727065907897E-2</v>
      </c>
      <c r="L44">
        <v>0.20547945205479501</v>
      </c>
      <c r="M44">
        <v>0.15225969640673001</v>
      </c>
      <c r="N44">
        <v>0.18421052631578899</v>
      </c>
      <c r="O44">
        <v>4.2524048891968098E-2</v>
      </c>
      <c r="P44">
        <v>0.184782608695652</v>
      </c>
      <c r="Q44">
        <v>0.24234361144382</v>
      </c>
      <c r="R44">
        <v>0.29032258064516098</v>
      </c>
      <c r="S44">
        <v>-7.1979727065907897E-2</v>
      </c>
      <c r="T44">
        <v>0.36230230771106903</v>
      </c>
      <c r="U44">
        <v>0.26079752442645499</v>
      </c>
      <c r="V44">
        <v>7.2463018511259095E-2</v>
      </c>
      <c r="W44">
        <v>0.22423942347263801</v>
      </c>
      <c r="X44">
        <v>0.19981956255185199</v>
      </c>
      <c r="Y44">
        <v>2.0997120409519201E-2</v>
      </c>
      <c r="Z44">
        <v>0.42482012212068698</v>
      </c>
      <c r="AA44">
        <v>0.15427742667595001</v>
      </c>
      <c r="AB44">
        <v>8.9198360644464306E-2</v>
      </c>
      <c r="AC44">
        <v>1</v>
      </c>
      <c r="AD44">
        <v>0</v>
      </c>
      <c r="AE44">
        <v>0</v>
      </c>
      <c r="AF44">
        <v>0</v>
      </c>
    </row>
    <row r="45" spans="1:32" x14ac:dyDescent="0.3">
      <c r="A45" t="s">
        <v>254</v>
      </c>
      <c r="B45">
        <v>0.19139784946236599</v>
      </c>
      <c r="C45">
        <v>1.34641081928724E-3</v>
      </c>
      <c r="D45">
        <v>0.244274809160305</v>
      </c>
      <c r="E45">
        <v>0.17538350447683301</v>
      </c>
      <c r="F45">
        <v>0.331983805668016</v>
      </c>
      <c r="G45">
        <v>6.4514030070136896E-2</v>
      </c>
      <c r="H45">
        <v>0.15094339622641501</v>
      </c>
      <c r="I45">
        <v>0.173227376602693</v>
      </c>
      <c r="J45">
        <v>0.20432692307692299</v>
      </c>
      <c r="K45">
        <v>4.4886301906934802E-2</v>
      </c>
      <c r="L45">
        <v>0.26027397260273999</v>
      </c>
      <c r="M45">
        <v>0.20778838960808399</v>
      </c>
      <c r="N45">
        <v>0.30075187969924799</v>
      </c>
      <c r="O45">
        <v>-5.0194397601648899E-2</v>
      </c>
      <c r="P45">
        <v>0.36956521739130399</v>
      </c>
      <c r="Q45">
        <v>8.5737903930543494E-2</v>
      </c>
      <c r="R45">
        <v>0.36956521739130399</v>
      </c>
      <c r="S45">
        <v>-5.0194397601648899E-2</v>
      </c>
      <c r="T45">
        <v>0.419759614992953</v>
      </c>
      <c r="U45">
        <v>0.17403709365754599</v>
      </c>
      <c r="V45">
        <v>0.108713346532556</v>
      </c>
      <c r="W45">
        <v>0.162902087701149</v>
      </c>
      <c r="X45">
        <v>0.13593230153219199</v>
      </c>
      <c r="Y45">
        <v>2.41143913575004E-2</v>
      </c>
      <c r="Z45">
        <v>0.24559403233284899</v>
      </c>
      <c r="AA45">
        <v>0.187667648194869</v>
      </c>
      <c r="AB45">
        <v>0.13582395043643999</v>
      </c>
      <c r="AC45">
        <v>1</v>
      </c>
      <c r="AD45">
        <v>0</v>
      </c>
      <c r="AE45">
        <v>0</v>
      </c>
      <c r="AF45">
        <v>0</v>
      </c>
    </row>
    <row r="46" spans="1:32" x14ac:dyDescent="0.3">
      <c r="A46" t="s">
        <v>257</v>
      </c>
      <c r="B46">
        <v>0.38279569892473098</v>
      </c>
      <c r="C46">
        <v>-1.9927383888546198E-2</v>
      </c>
      <c r="D46">
        <v>0.39694656488549601</v>
      </c>
      <c r="E46">
        <v>0.14385331918237099</v>
      </c>
      <c r="F46">
        <v>0.48987854251012097</v>
      </c>
      <c r="G46">
        <v>4.5752888505882501E-2</v>
      </c>
      <c r="H46">
        <v>0.232704402515723</v>
      </c>
      <c r="I46">
        <v>0.124227615785718</v>
      </c>
      <c r="J46">
        <v>0.269230769230769</v>
      </c>
      <c r="K46">
        <v>4.3044510388918801E-2</v>
      </c>
      <c r="L46">
        <v>0.397260273972603</v>
      </c>
      <c r="M46">
        <v>0.17214096209875601</v>
      </c>
      <c r="N46">
        <v>0.43233082706766901</v>
      </c>
      <c r="O46">
        <v>4.1047657995443798E-2</v>
      </c>
      <c r="P46">
        <v>0.54347826086956497</v>
      </c>
      <c r="Q46">
        <v>0.13971004005405099</v>
      </c>
      <c r="R46">
        <v>0.54347826086956497</v>
      </c>
      <c r="S46">
        <v>-1.9927383888546198E-2</v>
      </c>
      <c r="T46">
        <v>0.56340564475811095</v>
      </c>
      <c r="U46">
        <v>0.16378070307091699</v>
      </c>
      <c r="V46">
        <v>7.8474727279835496E-2</v>
      </c>
      <c r="W46">
        <v>0.129096451709837</v>
      </c>
      <c r="X46">
        <v>9.8662382058607195E-2</v>
      </c>
      <c r="Y46">
        <v>1.7656577281040101E-2</v>
      </c>
      <c r="Z46">
        <v>0.252789523712946</v>
      </c>
      <c r="AA46">
        <v>0.22583992343590201</v>
      </c>
      <c r="AB46">
        <v>0.13987395412533499</v>
      </c>
      <c r="AC46">
        <v>1</v>
      </c>
      <c r="AD46">
        <v>0</v>
      </c>
      <c r="AE46">
        <v>0</v>
      </c>
      <c r="AF46">
        <v>0</v>
      </c>
    </row>
    <row r="47" spans="1:32" x14ac:dyDescent="0.3">
      <c r="A47" t="s">
        <v>563</v>
      </c>
      <c r="B47">
        <v>0.56344086021505402</v>
      </c>
      <c r="C47">
        <v>0.26491483552289902</v>
      </c>
      <c r="D47">
        <v>0.40458015267175601</v>
      </c>
      <c r="E47">
        <v>-4.9983689496166401E-3</v>
      </c>
      <c r="F47">
        <v>0.623481781376518</v>
      </c>
      <c r="G47">
        <v>0.213468696119369</v>
      </c>
      <c r="H47">
        <v>0.31446540880503099</v>
      </c>
      <c r="I47">
        <v>0.26248752676139703</v>
      </c>
      <c r="J47">
        <v>0.75721153846153799</v>
      </c>
      <c r="K47">
        <v>0.38907093105728702</v>
      </c>
      <c r="L47">
        <v>0.69863013698630105</v>
      </c>
      <c r="M47">
        <v>0.217152358878936</v>
      </c>
      <c r="N47">
        <v>0.511278195488722</v>
      </c>
      <c r="O47">
        <v>9.5822224040638199E-2</v>
      </c>
      <c r="P47">
        <v>0.54347826086956497</v>
      </c>
      <c r="Q47">
        <v>0.16277466434523799</v>
      </c>
      <c r="R47">
        <v>0.75721153846153799</v>
      </c>
      <c r="S47">
        <v>-4.9983689496166401E-3</v>
      </c>
      <c r="T47">
        <v>0.76220990741115502</v>
      </c>
      <c r="U47">
        <v>0.26991320447251599</v>
      </c>
      <c r="V47">
        <v>4.9018830642028E-2</v>
      </c>
      <c r="W47">
        <v>0.17191857217835099</v>
      </c>
      <c r="X47">
        <v>6.6952440304599806E-2</v>
      </c>
      <c r="Y47">
        <v>4.4121170656935901E-4</v>
      </c>
      <c r="Z47">
        <v>0.34974529405662302</v>
      </c>
      <c r="AA47">
        <v>1.82068631857119E-3</v>
      </c>
      <c r="AB47">
        <v>0.32361717353608499</v>
      </c>
      <c r="AC47">
        <v>1</v>
      </c>
      <c r="AD47">
        <v>0</v>
      </c>
      <c r="AE47">
        <v>1</v>
      </c>
      <c r="AF47">
        <v>0</v>
      </c>
    </row>
    <row r="48" spans="1:32" x14ac:dyDescent="0.3">
      <c r="A48" t="s">
        <v>733</v>
      </c>
      <c r="B48">
        <v>0.434408602150538</v>
      </c>
      <c r="C48">
        <v>-8.13960651976047E-2</v>
      </c>
      <c r="D48">
        <v>0.50381679389313005</v>
      </c>
      <c r="E48">
        <v>4.0779579213852203E-2</v>
      </c>
      <c r="F48">
        <v>0.63967611336032404</v>
      </c>
      <c r="G48">
        <v>-1.2897343549235199E-2</v>
      </c>
      <c r="H48">
        <v>0.276729559748428</v>
      </c>
      <c r="I48">
        <v>-9.2250128271269799E-2</v>
      </c>
      <c r="J48">
        <v>0.418269230769231</v>
      </c>
      <c r="K48">
        <v>-6.9359240625565394E-2</v>
      </c>
      <c r="L48">
        <v>0.52054794520547898</v>
      </c>
      <c r="M48">
        <v>-0.144790173988325</v>
      </c>
      <c r="N48">
        <v>0.58646616541353402</v>
      </c>
      <c r="O48">
        <v>-0.12471278541854899</v>
      </c>
      <c r="P48">
        <v>0.66304347826086996</v>
      </c>
      <c r="Q48">
        <v>-4.1473593554641197E-2</v>
      </c>
      <c r="R48">
        <v>0.66304347826086996</v>
      </c>
      <c r="S48">
        <v>-0.144790173988325</v>
      </c>
      <c r="T48">
        <v>0.80783365224919401</v>
      </c>
      <c r="U48">
        <v>0.12217564441145699</v>
      </c>
      <c r="V48">
        <v>7.9352784722034594E-2</v>
      </c>
      <c r="W48">
        <v>7.5430933362759606E-2</v>
      </c>
      <c r="X48">
        <v>8.3239191863907797E-2</v>
      </c>
      <c r="Y48">
        <v>2.8667278438995102E-2</v>
      </c>
      <c r="Z48">
        <v>0.31194412815235301</v>
      </c>
      <c r="AA48">
        <v>0.52246501594961903</v>
      </c>
      <c r="AB48">
        <v>0.116063683547257</v>
      </c>
      <c r="AC48">
        <v>1</v>
      </c>
      <c r="AD48">
        <v>0</v>
      </c>
      <c r="AE48">
        <v>0</v>
      </c>
      <c r="AF48">
        <v>0</v>
      </c>
    </row>
    <row r="49" spans="1:32" x14ac:dyDescent="0.3">
      <c r="A49" t="s">
        <v>764</v>
      </c>
      <c r="B49">
        <v>0.23225806451612899</v>
      </c>
      <c r="C49">
        <v>2.22625274530132E-3</v>
      </c>
      <c r="D49">
        <v>0.18320610687022901</v>
      </c>
      <c r="E49">
        <v>0.21328631951171201</v>
      </c>
      <c r="F49">
        <v>0.23481781376518199</v>
      </c>
      <c r="G49">
        <v>0.13038300699128799</v>
      </c>
      <c r="H49">
        <v>0.213836477987421</v>
      </c>
      <c r="I49">
        <v>0.23546781459826399</v>
      </c>
      <c r="J49">
        <v>0.15625</v>
      </c>
      <c r="K49">
        <v>0.13176025965514501</v>
      </c>
      <c r="L49">
        <v>0.26027397260273999</v>
      </c>
      <c r="M49">
        <v>-4.7816789105845697E-3</v>
      </c>
      <c r="N49">
        <v>0.17669172932330801</v>
      </c>
      <c r="O49">
        <v>4.2851202114695397E-2</v>
      </c>
      <c r="P49">
        <v>0.20652173913043501</v>
      </c>
      <c r="Q49">
        <v>-3.4491421034541198E-2</v>
      </c>
      <c r="R49">
        <v>0.26027397260273999</v>
      </c>
      <c r="S49">
        <v>-3.4491421034541198E-2</v>
      </c>
      <c r="T49">
        <v>0.29476539363728099</v>
      </c>
      <c r="U49">
        <v>0.21106006676641101</v>
      </c>
      <c r="V49">
        <v>0.105084807606976</v>
      </c>
      <c r="W49">
        <v>0.13654193856572999</v>
      </c>
      <c r="X49">
        <v>7.7342623149236595E-2</v>
      </c>
      <c r="Y49">
        <v>4.0811696931310398E-2</v>
      </c>
      <c r="Z49">
        <v>0.157111653441599</v>
      </c>
      <c r="AA49">
        <v>0.166164784382693</v>
      </c>
      <c r="AB49">
        <v>0.59894143072116501</v>
      </c>
      <c r="AC49">
        <v>1</v>
      </c>
      <c r="AD49">
        <v>0</v>
      </c>
      <c r="AE49">
        <v>0</v>
      </c>
      <c r="AF49">
        <v>0</v>
      </c>
    </row>
    <row r="50" spans="1:32" x14ac:dyDescent="0.3">
      <c r="A50" t="s">
        <v>287</v>
      </c>
      <c r="B50">
        <v>0.55053763440860204</v>
      </c>
      <c r="C50">
        <v>0.26667355877752602</v>
      </c>
      <c r="D50">
        <v>0.236641221374046</v>
      </c>
      <c r="E50">
        <v>0.126265001052418</v>
      </c>
      <c r="F50">
        <v>0.47368421052631599</v>
      </c>
      <c r="G50">
        <v>0.12361372556949</v>
      </c>
      <c r="H50">
        <v>0.31446540880503099</v>
      </c>
      <c r="I50">
        <v>0.15653156962996301</v>
      </c>
      <c r="J50">
        <v>0.362980769230769</v>
      </c>
      <c r="K50">
        <v>0.23438578998104201</v>
      </c>
      <c r="L50">
        <v>0.32876712328767099</v>
      </c>
      <c r="M50">
        <v>0.139753458702571</v>
      </c>
      <c r="N50">
        <v>0.43984962406014999</v>
      </c>
      <c r="O50">
        <v>0.128621280298754</v>
      </c>
      <c r="P50">
        <v>0.33695652173912999</v>
      </c>
      <c r="Q50">
        <v>6.8511261609472698E-2</v>
      </c>
      <c r="R50">
        <v>0.55053763440860204</v>
      </c>
      <c r="S50">
        <v>6.8511261609472698E-2</v>
      </c>
      <c r="T50">
        <v>0.48202637279912902</v>
      </c>
      <c r="U50">
        <v>0.14040855772510799</v>
      </c>
      <c r="V50">
        <v>3.2917844060473003E-2</v>
      </c>
      <c r="W50">
        <v>9.4632331278470996E-2</v>
      </c>
      <c r="X50">
        <v>6.01100186892813E-2</v>
      </c>
      <c r="Y50">
        <v>4.9806245492999099E-2</v>
      </c>
      <c r="Z50">
        <v>0.77404136443909399</v>
      </c>
      <c r="AA50">
        <v>0.13891538036626999</v>
      </c>
      <c r="AB50">
        <v>0.65478408014816203</v>
      </c>
      <c r="AC50">
        <v>1</v>
      </c>
      <c r="AD50">
        <v>0</v>
      </c>
      <c r="AE50">
        <v>0</v>
      </c>
      <c r="AF50">
        <v>0</v>
      </c>
    </row>
    <row r="51" spans="1:32" x14ac:dyDescent="0.3">
      <c r="A51" t="s">
        <v>765</v>
      </c>
      <c r="B51">
        <v>0.38494623655914001</v>
      </c>
      <c r="C51">
        <v>0.131807177246963</v>
      </c>
      <c r="D51">
        <v>0.213740458015267</v>
      </c>
      <c r="E51">
        <v>-8.0253117663068405E-2</v>
      </c>
      <c r="F51">
        <v>0.331983805668016</v>
      </c>
      <c r="G51">
        <v>6.7348312064238705E-2</v>
      </c>
      <c r="H51">
        <v>0.18867924528301899</v>
      </c>
      <c r="I51">
        <v>7.6107155729685905E-2</v>
      </c>
      <c r="J51">
        <v>0.197115384615385</v>
      </c>
      <c r="K51">
        <v>1.51124012767279E-2</v>
      </c>
      <c r="L51">
        <v>0.27397260273972601</v>
      </c>
      <c r="M51">
        <v>0.22947086826473401</v>
      </c>
      <c r="N51">
        <v>0.25939849624060202</v>
      </c>
      <c r="O51">
        <v>4.8586472656581402E-3</v>
      </c>
      <c r="P51">
        <v>0.26086956521739102</v>
      </c>
      <c r="Q51">
        <v>-5.5512920132501399E-2</v>
      </c>
      <c r="R51">
        <v>0.38494623655914001</v>
      </c>
      <c r="S51">
        <v>-8.0253117663068405E-2</v>
      </c>
      <c r="T51">
        <v>0.46519935422220798</v>
      </c>
      <c r="U51">
        <v>0.21206029491003101</v>
      </c>
      <c r="V51">
        <v>8.7588436654471996E-3</v>
      </c>
      <c r="W51">
        <v>0.21435846698800601</v>
      </c>
      <c r="X51">
        <v>6.0371567398159499E-2</v>
      </c>
      <c r="Y51">
        <v>3.8623291611998699E-2</v>
      </c>
      <c r="Z51">
        <v>0.98944367901435604</v>
      </c>
      <c r="AA51">
        <v>6.3244388849087493E-2</v>
      </c>
      <c r="AB51">
        <v>0.65021354772141204</v>
      </c>
      <c r="AC51">
        <v>1</v>
      </c>
      <c r="AD51">
        <v>0</v>
      </c>
      <c r="AE51">
        <v>0</v>
      </c>
      <c r="AF51">
        <v>0</v>
      </c>
    </row>
    <row r="52" spans="1:32" x14ac:dyDescent="0.3">
      <c r="A52" t="s">
        <v>575</v>
      </c>
      <c r="B52">
        <v>0.36774193548387102</v>
      </c>
      <c r="C52">
        <v>-5.9425048456795498E-2</v>
      </c>
      <c r="D52">
        <v>0.44274809160305301</v>
      </c>
      <c r="E52">
        <v>2.61399408475473E-2</v>
      </c>
      <c r="F52">
        <v>0.22672064777327899</v>
      </c>
      <c r="G52">
        <v>2.51341733293384E-2</v>
      </c>
      <c r="H52">
        <v>0.33333333333333298</v>
      </c>
      <c r="I52">
        <v>5.0476575295008798E-2</v>
      </c>
      <c r="J52">
        <v>0.177884615384615</v>
      </c>
      <c r="K52">
        <v>-2.1127762048393499E-2</v>
      </c>
      <c r="L52">
        <v>0.36986301369863001</v>
      </c>
      <c r="M52">
        <v>-3.4189790113917103E-2</v>
      </c>
      <c r="N52">
        <v>0.31578947368421101</v>
      </c>
      <c r="O52">
        <v>2.8494420176725099E-2</v>
      </c>
      <c r="P52">
        <v>0.467391304347826</v>
      </c>
      <c r="Q52">
        <v>-4.5811651610330503E-2</v>
      </c>
      <c r="R52">
        <v>0.467391304347826</v>
      </c>
      <c r="S52">
        <v>-5.9425048456795498E-2</v>
      </c>
      <c r="T52">
        <v>0.52681635280462202</v>
      </c>
      <c r="U52">
        <v>8.5564989304342795E-2</v>
      </c>
      <c r="V52">
        <v>2.5342401965670398E-2</v>
      </c>
      <c r="W52">
        <v>1.30620280655236E-2</v>
      </c>
      <c r="X52">
        <v>7.4306071787055603E-2</v>
      </c>
      <c r="Y52">
        <v>2.0947088985282299E-2</v>
      </c>
      <c r="Z52">
        <v>0.59615382402018702</v>
      </c>
      <c r="AA52">
        <v>0.92313948482280805</v>
      </c>
      <c r="AB52">
        <v>0.20326902079678799</v>
      </c>
      <c r="AC52">
        <v>1</v>
      </c>
      <c r="AD52">
        <v>0</v>
      </c>
      <c r="AE52">
        <v>0</v>
      </c>
      <c r="AF52">
        <v>0</v>
      </c>
    </row>
    <row r="53" spans="1:32" x14ac:dyDescent="0.3">
      <c r="A53" t="s">
        <v>576</v>
      </c>
      <c r="B53">
        <v>0.69032258064516105</v>
      </c>
      <c r="C53">
        <v>1.6025000579591501E-2</v>
      </c>
      <c r="D53">
        <v>0.244274809160305</v>
      </c>
      <c r="E53">
        <v>-2.5018429077528999E-2</v>
      </c>
      <c r="F53">
        <v>0.59109311740890702</v>
      </c>
      <c r="G53">
        <v>-1.3987902452512601E-3</v>
      </c>
      <c r="H53">
        <v>0.43396226415094302</v>
      </c>
      <c r="I53">
        <v>2.3892897405931E-2</v>
      </c>
      <c r="J53">
        <v>0.83653846153846201</v>
      </c>
      <c r="K53">
        <v>6.0127216907680404E-3</v>
      </c>
      <c r="L53">
        <v>0.38356164383561597</v>
      </c>
      <c r="M53">
        <v>-2.7996500071834698E-2</v>
      </c>
      <c r="N53">
        <v>0.63157894736842102</v>
      </c>
      <c r="O53">
        <v>1.9465899648356801E-2</v>
      </c>
      <c r="P53">
        <v>0.217391304347826</v>
      </c>
      <c r="Q53">
        <v>2.3729991287254198E-2</v>
      </c>
      <c r="R53">
        <v>0.83653846153846201</v>
      </c>
      <c r="S53">
        <v>-2.7996500071834698E-2</v>
      </c>
      <c r="T53">
        <v>0.86453496161029597</v>
      </c>
      <c r="U53">
        <v>4.1043429657120503E-2</v>
      </c>
      <c r="V53">
        <v>2.5291687651182299E-2</v>
      </c>
      <c r="W53">
        <v>3.4009221762602702E-2</v>
      </c>
      <c r="X53">
        <v>4.2640916388973996E-3</v>
      </c>
      <c r="Y53">
        <v>3.0036763959816099E-2</v>
      </c>
      <c r="Z53">
        <v>0.434403365405718</v>
      </c>
      <c r="AA53">
        <v>0.46063517938984999</v>
      </c>
      <c r="AB53">
        <v>0.51747385611824503</v>
      </c>
      <c r="AC53">
        <v>1</v>
      </c>
      <c r="AD53">
        <v>0</v>
      </c>
      <c r="AE53">
        <v>0</v>
      </c>
      <c r="AF53">
        <v>0</v>
      </c>
    </row>
    <row r="54" spans="1:32" x14ac:dyDescent="0.3">
      <c r="A54" t="s">
        <v>739</v>
      </c>
      <c r="B54">
        <v>0.217204301075269</v>
      </c>
      <c r="C54">
        <v>-1.95169308303151E-2</v>
      </c>
      <c r="D54">
        <v>0.229007633587786</v>
      </c>
      <c r="E54">
        <v>0.24875430608851401</v>
      </c>
      <c r="F54">
        <v>0.238866396761134</v>
      </c>
      <c r="G54">
        <v>0.22844779503399401</v>
      </c>
      <c r="H54">
        <v>0.20754716981132099</v>
      </c>
      <c r="I54">
        <v>0.16879396594910001</v>
      </c>
      <c r="J54">
        <v>0.15865384615384601</v>
      </c>
      <c r="K54">
        <v>9.6289718085539697E-2</v>
      </c>
      <c r="L54">
        <v>0.219178082191781</v>
      </c>
      <c r="M54">
        <v>-8.0941213072130605E-2</v>
      </c>
      <c r="N54">
        <v>0.21804511278195499</v>
      </c>
      <c r="O54">
        <v>8.6278235779676193E-2</v>
      </c>
      <c r="P54">
        <v>0.13043478260869601</v>
      </c>
      <c r="Q54">
        <v>0.14797018723526401</v>
      </c>
      <c r="R54">
        <v>0.24875430608851401</v>
      </c>
      <c r="S54">
        <v>-8.0941213072130605E-2</v>
      </c>
      <c r="T54">
        <v>0.32969551916064499</v>
      </c>
      <c r="U54">
        <v>0.26827123691882898</v>
      </c>
      <c r="V54">
        <v>5.9653829084894E-2</v>
      </c>
      <c r="W54">
        <v>0.17723093115767</v>
      </c>
      <c r="X54">
        <v>6.1691951455587798E-2</v>
      </c>
      <c r="Y54">
        <v>6.5817689724175501E-3</v>
      </c>
      <c r="Z54">
        <v>0.63194607383007995</v>
      </c>
      <c r="AA54">
        <v>0.231673340601976</v>
      </c>
      <c r="AB54">
        <v>0.58395698021619302</v>
      </c>
      <c r="AC54">
        <v>1</v>
      </c>
      <c r="AD54">
        <v>0</v>
      </c>
      <c r="AE54">
        <v>0</v>
      </c>
      <c r="AF54">
        <v>0</v>
      </c>
    </row>
    <row r="55" spans="1:32" x14ac:dyDescent="0.3">
      <c r="A55" t="s">
        <v>313</v>
      </c>
      <c r="B55">
        <v>0.21290322580645199</v>
      </c>
      <c r="C55">
        <v>-3.6749861754917401E-2</v>
      </c>
      <c r="D55">
        <v>0.12977099236641201</v>
      </c>
      <c r="E55">
        <v>0.27717421043240398</v>
      </c>
      <c r="F55">
        <v>0.15384615384615399</v>
      </c>
      <c r="G55">
        <v>9.6839976584535206E-3</v>
      </c>
      <c r="H55">
        <v>0.13207547169811301</v>
      </c>
      <c r="I55">
        <v>0.16355738520551499</v>
      </c>
      <c r="J55">
        <v>0.11778846153846199</v>
      </c>
      <c r="K55">
        <v>-0.13957450320876599</v>
      </c>
      <c r="L55">
        <v>0.164383561643836</v>
      </c>
      <c r="M55">
        <v>0.196637175598247</v>
      </c>
      <c r="N55">
        <v>0.169172932330827</v>
      </c>
      <c r="O55">
        <v>0.11002078418155301</v>
      </c>
      <c r="P55">
        <v>0.19565217391304299</v>
      </c>
      <c r="Q55">
        <v>-3.8170243043852803E-2</v>
      </c>
      <c r="R55">
        <v>0.27717421043240398</v>
      </c>
      <c r="S55">
        <v>-0.13957450320876599</v>
      </c>
      <c r="T55">
        <v>0.41674871364117</v>
      </c>
      <c r="U55">
        <v>0.31392407218732099</v>
      </c>
      <c r="V55">
        <v>0.15387338754706101</v>
      </c>
      <c r="W55">
        <v>0.33621167880701303</v>
      </c>
      <c r="X55">
        <v>0.148191027225406</v>
      </c>
      <c r="Y55">
        <v>1.8614053784733499E-2</v>
      </c>
      <c r="Z55">
        <v>0.28924351717236002</v>
      </c>
      <c r="AA55">
        <v>5.5032366761947497E-2</v>
      </c>
      <c r="AB55">
        <v>0.34274836356542099</v>
      </c>
      <c r="AC55">
        <v>1</v>
      </c>
      <c r="AD55">
        <v>0</v>
      </c>
      <c r="AE55">
        <v>0</v>
      </c>
      <c r="AF55">
        <v>0</v>
      </c>
    </row>
    <row r="56" spans="1:32" x14ac:dyDescent="0.3">
      <c r="A56" t="s">
        <v>436</v>
      </c>
      <c r="B56">
        <v>0.31182795698924698</v>
      </c>
      <c r="C56">
        <v>3.7051453643593801E-2</v>
      </c>
      <c r="D56">
        <v>0.42748091603053401</v>
      </c>
      <c r="E56">
        <v>-0.102797910117592</v>
      </c>
      <c r="F56">
        <v>0.56680161943319796</v>
      </c>
      <c r="G56">
        <v>5.7473767318663299E-3</v>
      </c>
      <c r="H56">
        <v>0.22012578616352199</v>
      </c>
      <c r="I56">
        <v>-3.3034362889410099E-2</v>
      </c>
      <c r="J56">
        <v>0.394230769230769</v>
      </c>
      <c r="K56">
        <v>5.6555871946250003E-3</v>
      </c>
      <c r="L56">
        <v>0.397260273972603</v>
      </c>
      <c r="M56">
        <v>-1.2536885591434101E-2</v>
      </c>
      <c r="N56">
        <v>0.466165413533835</v>
      </c>
      <c r="O56">
        <v>2.6968139163840499E-2</v>
      </c>
      <c r="P56">
        <v>0.55434782608695699</v>
      </c>
      <c r="Q56">
        <v>-4.15568020199115E-2</v>
      </c>
      <c r="R56">
        <v>0.56680161943319796</v>
      </c>
      <c r="S56">
        <v>-0.102797910117592</v>
      </c>
      <c r="T56">
        <v>0.66959952955079005</v>
      </c>
      <c r="U56">
        <v>0.13984936376118601</v>
      </c>
      <c r="V56">
        <v>3.8781739621276401E-2</v>
      </c>
      <c r="W56">
        <v>1.8192472786059101E-2</v>
      </c>
      <c r="X56">
        <v>6.8524941183752006E-2</v>
      </c>
      <c r="Y56">
        <v>1.7723969695074102E-2</v>
      </c>
      <c r="Z56">
        <v>0.39832137530307599</v>
      </c>
      <c r="AA56">
        <v>0.944585448374343</v>
      </c>
      <c r="AB56">
        <v>0.41040025457754598</v>
      </c>
      <c r="AC56">
        <v>1</v>
      </c>
      <c r="AD56">
        <v>0</v>
      </c>
      <c r="AE56">
        <v>0</v>
      </c>
      <c r="AF56">
        <v>0</v>
      </c>
    </row>
    <row r="57" spans="1:32" x14ac:dyDescent="0.3">
      <c r="A57" t="s">
        <v>589</v>
      </c>
      <c r="B57">
        <v>0.39354838709677398</v>
      </c>
      <c r="C57">
        <v>-6.0597186637813903E-2</v>
      </c>
      <c r="D57">
        <v>0.18320610687022901</v>
      </c>
      <c r="E57">
        <v>0.158143430697779</v>
      </c>
      <c r="F57">
        <v>0.36842105263157898</v>
      </c>
      <c r="G57">
        <v>5.3457015817264197E-2</v>
      </c>
      <c r="H57">
        <v>0.213836477987421</v>
      </c>
      <c r="I57">
        <v>-1.15843282083692E-2</v>
      </c>
      <c r="J57">
        <v>0.199519230769231</v>
      </c>
      <c r="K57">
        <v>-7.5957615926185898E-2</v>
      </c>
      <c r="L57">
        <v>0.28767123287671198</v>
      </c>
      <c r="M57">
        <v>5.0155559285994002E-2</v>
      </c>
      <c r="N57">
        <v>0.30827067669172897</v>
      </c>
      <c r="O57">
        <v>1.67610763315959E-2</v>
      </c>
      <c r="P57">
        <v>0.315217391304348</v>
      </c>
      <c r="Q57">
        <v>-0.116176130081677</v>
      </c>
      <c r="R57">
        <v>0.39354838709677398</v>
      </c>
      <c r="S57">
        <v>-0.116176130081677</v>
      </c>
      <c r="T57">
        <v>0.50972451717845102</v>
      </c>
      <c r="U57">
        <v>0.218740617335593</v>
      </c>
      <c r="V57">
        <v>6.5041344025633399E-2</v>
      </c>
      <c r="W57">
        <v>0.12611317521217999</v>
      </c>
      <c r="X57">
        <v>0.132937206413273</v>
      </c>
      <c r="Y57">
        <v>1.5657689375140602E-2</v>
      </c>
      <c r="Z57">
        <v>0.36046897464814398</v>
      </c>
      <c r="AA57">
        <v>0.228046432977667</v>
      </c>
      <c r="AB57">
        <v>0.12516392429109899</v>
      </c>
      <c r="AC57">
        <v>1</v>
      </c>
      <c r="AD57">
        <v>0</v>
      </c>
      <c r="AE57">
        <v>0</v>
      </c>
      <c r="AF57">
        <v>0</v>
      </c>
    </row>
    <row r="58" spans="1:32" x14ac:dyDescent="0.3">
      <c r="A58" t="s">
        <v>590</v>
      </c>
      <c r="B58">
        <v>0.31612903225806399</v>
      </c>
      <c r="C58">
        <v>-4.1416329051117598E-2</v>
      </c>
      <c r="D58">
        <v>0.27480916030534402</v>
      </c>
      <c r="E58">
        <v>0.127874101855425</v>
      </c>
      <c r="F58">
        <v>0.206477732793522</v>
      </c>
      <c r="G58">
        <v>5.4870576818469199E-2</v>
      </c>
      <c r="H58">
        <v>0.29559748427672999</v>
      </c>
      <c r="I58">
        <v>0.13560853009181001</v>
      </c>
      <c r="J58">
        <v>0.16346153846153799</v>
      </c>
      <c r="K58">
        <v>6.7956466465629597E-2</v>
      </c>
      <c r="L58">
        <v>0.219178082191781</v>
      </c>
      <c r="M58">
        <v>0.36042098353824298</v>
      </c>
      <c r="N58">
        <v>0.221804511278195</v>
      </c>
      <c r="O58">
        <v>0.11010906119447</v>
      </c>
      <c r="P58">
        <v>0.23913043478260901</v>
      </c>
      <c r="Q58">
        <v>0.111068022606991</v>
      </c>
      <c r="R58">
        <v>0.36042098353824298</v>
      </c>
      <c r="S58">
        <v>-4.1416329051117598E-2</v>
      </c>
      <c r="T58">
        <v>0.40183731258936101</v>
      </c>
      <c r="U58">
        <v>0.169290430906543</v>
      </c>
      <c r="V58">
        <v>8.0737953273340796E-2</v>
      </c>
      <c r="W58">
        <v>0.29246451707261301</v>
      </c>
      <c r="X58">
        <v>9.5896141252099797E-4</v>
      </c>
      <c r="Y58">
        <v>3.2823870327310101E-2</v>
      </c>
      <c r="Z58">
        <v>0.27178764648061099</v>
      </c>
      <c r="AA58">
        <v>2.3470761377321899E-2</v>
      </c>
      <c r="AB58">
        <v>0.901469742800726</v>
      </c>
      <c r="AC58">
        <v>1</v>
      </c>
      <c r="AD58">
        <v>0</v>
      </c>
      <c r="AE58">
        <v>1</v>
      </c>
      <c r="AF58">
        <v>0</v>
      </c>
    </row>
    <row r="59" spans="1:32" x14ac:dyDescent="0.3">
      <c r="A59" t="s">
        <v>338</v>
      </c>
      <c r="B59">
        <v>0.78709677419354795</v>
      </c>
      <c r="C59">
        <v>-0.13481419145179799</v>
      </c>
      <c r="D59">
        <v>0.91603053435114501</v>
      </c>
      <c r="E59">
        <v>1.36692153137028E-2</v>
      </c>
      <c r="F59">
        <v>0.874493927125506</v>
      </c>
      <c r="G59">
        <v>-0.13840099253482999</v>
      </c>
      <c r="H59">
        <v>0.84276729559748398</v>
      </c>
      <c r="I59">
        <v>-0.12536596942077699</v>
      </c>
      <c r="J59">
        <v>0.76442307692307698</v>
      </c>
      <c r="K59">
        <v>-0.15350704279826599</v>
      </c>
      <c r="L59">
        <v>0.84931506849315097</v>
      </c>
      <c r="M59">
        <v>-6.5843406330270596E-2</v>
      </c>
      <c r="N59">
        <v>0.82330827067669199</v>
      </c>
      <c r="O59">
        <v>-6.1289290038251301E-2</v>
      </c>
      <c r="P59">
        <v>0.94565217391304301</v>
      </c>
      <c r="Q59">
        <v>-9.5812046972373305E-2</v>
      </c>
      <c r="R59">
        <v>0.94565217391304301</v>
      </c>
      <c r="S59">
        <v>-0.15350704279826599</v>
      </c>
      <c r="T59">
        <v>1.09915921671131</v>
      </c>
      <c r="U59">
        <v>0.14848340676550101</v>
      </c>
      <c r="V59">
        <v>1.3035023114052999E-2</v>
      </c>
      <c r="W59">
        <v>8.7663636467995396E-2</v>
      </c>
      <c r="X59">
        <v>3.4522756934121997E-2</v>
      </c>
      <c r="Y59">
        <v>1.02260361175819E-5</v>
      </c>
      <c r="Z59">
        <v>0.95307423374743205</v>
      </c>
      <c r="AA59">
        <v>2.66942588636923E-2</v>
      </c>
      <c r="AB59">
        <v>0.40137679021477302</v>
      </c>
      <c r="AC59">
        <v>1</v>
      </c>
      <c r="AD59">
        <v>0</v>
      </c>
      <c r="AE59">
        <v>1</v>
      </c>
      <c r="AF59">
        <v>0</v>
      </c>
    </row>
    <row r="60" spans="1:32" x14ac:dyDescent="0.3">
      <c r="A60" t="s">
        <v>606</v>
      </c>
      <c r="B60">
        <v>0.84516129032258103</v>
      </c>
      <c r="C60">
        <v>0.17296656596079199</v>
      </c>
      <c r="D60">
        <v>0.51908396946564905</v>
      </c>
      <c r="E60">
        <v>5.3033914760896597E-2</v>
      </c>
      <c r="F60">
        <v>0.65587044534412997</v>
      </c>
      <c r="G60">
        <v>0.13738947499326801</v>
      </c>
      <c r="H60">
        <v>0.43396226415094302</v>
      </c>
      <c r="I60">
        <v>7.9909378573328693E-2</v>
      </c>
      <c r="J60">
        <v>0.53846153846153799</v>
      </c>
      <c r="K60">
        <v>0.116480148110675</v>
      </c>
      <c r="L60">
        <v>0.534246575342466</v>
      </c>
      <c r="M60">
        <v>0.114343817933781</v>
      </c>
      <c r="N60">
        <v>0.62406015037593998</v>
      </c>
      <c r="O60">
        <v>-9.3920305842317402E-3</v>
      </c>
      <c r="P60">
        <v>0.45652173913043498</v>
      </c>
      <c r="Q60">
        <v>0.170312581602105</v>
      </c>
      <c r="R60">
        <v>0.84516129032258103</v>
      </c>
      <c r="S60">
        <v>-9.3920305842317402E-3</v>
      </c>
      <c r="T60">
        <v>0.85455332090681202</v>
      </c>
      <c r="U60">
        <v>0.119932651199895</v>
      </c>
      <c r="V60">
        <v>5.74800964199393E-2</v>
      </c>
      <c r="W60">
        <v>2.1363301768940099E-3</v>
      </c>
      <c r="X60">
        <v>0.17970461218633699</v>
      </c>
      <c r="Y60">
        <v>9.2290490572075095E-5</v>
      </c>
      <c r="Z60">
        <v>0.30993903060301098</v>
      </c>
      <c r="AA60">
        <v>0.51198493651433197</v>
      </c>
      <c r="AB60">
        <v>7.0100900709942002E-3</v>
      </c>
      <c r="AC60">
        <v>1</v>
      </c>
      <c r="AD60">
        <v>0</v>
      </c>
      <c r="AE60">
        <v>0</v>
      </c>
      <c r="AF60">
        <v>1</v>
      </c>
    </row>
    <row r="61" spans="1:32" x14ac:dyDescent="0.3">
      <c r="A61" t="s">
        <v>343</v>
      </c>
      <c r="B61">
        <v>0.35483870967741898</v>
      </c>
      <c r="C61">
        <v>0.38420935637856601</v>
      </c>
      <c r="D61">
        <v>0.37404580152671801</v>
      </c>
      <c r="E61">
        <v>6.8324417820388198E-3</v>
      </c>
      <c r="F61">
        <v>0.24696356275303599</v>
      </c>
      <c r="G61">
        <v>0.17585880241371801</v>
      </c>
      <c r="H61">
        <v>0.320754716981132</v>
      </c>
      <c r="I61">
        <v>0.104854781289015</v>
      </c>
      <c r="J61">
        <v>0.27644230769230799</v>
      </c>
      <c r="K61">
        <v>0.19722716197915</v>
      </c>
      <c r="L61">
        <v>0.52054794520547898</v>
      </c>
      <c r="M61">
        <v>0.11104856310082099</v>
      </c>
      <c r="N61">
        <v>0.21052631578947401</v>
      </c>
      <c r="O61">
        <v>0.188296087906931</v>
      </c>
      <c r="P61">
        <v>0.44565217391304301</v>
      </c>
      <c r="Q61">
        <v>0.21764283907509999</v>
      </c>
      <c r="R61">
        <v>0.52054794520547898</v>
      </c>
      <c r="S61">
        <v>6.8324417820388198E-3</v>
      </c>
      <c r="T61">
        <v>0.51371550342344097</v>
      </c>
      <c r="U61">
        <v>0.377376914596527</v>
      </c>
      <c r="V61">
        <v>7.1004021124702998E-2</v>
      </c>
      <c r="W61">
        <v>8.6178598878329002E-2</v>
      </c>
      <c r="X61">
        <v>2.9346751168169E-2</v>
      </c>
      <c r="Y61">
        <v>4.1455747381641502E-9</v>
      </c>
      <c r="Z61">
        <v>0.33586628659547102</v>
      </c>
      <c r="AA61">
        <v>0.33695066756665998</v>
      </c>
      <c r="AB61">
        <v>0.75607108574538995</v>
      </c>
      <c r="AC61">
        <v>1</v>
      </c>
      <c r="AD61">
        <v>0</v>
      </c>
      <c r="AE61">
        <v>0</v>
      </c>
      <c r="AF61">
        <v>0</v>
      </c>
    </row>
    <row r="62" spans="1:32" x14ac:dyDescent="0.3">
      <c r="A62" t="s">
        <v>352</v>
      </c>
      <c r="B62">
        <v>0.25806451612903197</v>
      </c>
      <c r="C62">
        <v>-2.0274735003854599E-2</v>
      </c>
      <c r="D62">
        <v>0.17557251908396901</v>
      </c>
      <c r="E62">
        <v>0.35784987895417503</v>
      </c>
      <c r="F62">
        <v>0.29554655870445301</v>
      </c>
      <c r="G62">
        <v>0.11548628391568801</v>
      </c>
      <c r="H62">
        <v>0.19496855345912001</v>
      </c>
      <c r="I62">
        <v>0.13379561172908</v>
      </c>
      <c r="J62">
        <v>0.175480769230769</v>
      </c>
      <c r="K62">
        <v>0.156493511357439</v>
      </c>
      <c r="L62">
        <v>0.19178082191780799</v>
      </c>
      <c r="M62">
        <v>0.25942130233504201</v>
      </c>
      <c r="N62">
        <v>0.25187969924811998</v>
      </c>
      <c r="O62">
        <v>2.6880284885886601E-2</v>
      </c>
      <c r="P62">
        <v>0.26086956521739102</v>
      </c>
      <c r="Q62">
        <v>0.206323229509493</v>
      </c>
      <c r="R62">
        <v>0.35784987895417503</v>
      </c>
      <c r="S62">
        <v>-2.0274735003854599E-2</v>
      </c>
      <c r="T62">
        <v>0.37812461395802999</v>
      </c>
      <c r="U62">
        <v>0.37812461395802999</v>
      </c>
      <c r="V62">
        <v>1.8309327813392E-2</v>
      </c>
      <c r="W62">
        <v>0.102927790977603</v>
      </c>
      <c r="X62">
        <v>0.17944294462360599</v>
      </c>
      <c r="Y62">
        <v>8.94999222381137E-4</v>
      </c>
      <c r="Z62">
        <v>0.911055864914467</v>
      </c>
      <c r="AA62">
        <v>0.421062911879232</v>
      </c>
      <c r="AB62">
        <v>0.118560951789213</v>
      </c>
      <c r="AC62">
        <v>1</v>
      </c>
      <c r="AD62">
        <v>0</v>
      </c>
      <c r="AE62">
        <v>0</v>
      </c>
      <c r="AF62">
        <v>0</v>
      </c>
    </row>
    <row r="63" spans="1:32" x14ac:dyDescent="0.3">
      <c r="A63" t="s">
        <v>353</v>
      </c>
      <c r="B63">
        <v>0.26236559139784899</v>
      </c>
      <c r="C63">
        <v>-1.1985545774598899E-2</v>
      </c>
      <c r="D63">
        <v>0.25190839694656503</v>
      </c>
      <c r="E63">
        <v>0.207154909404828</v>
      </c>
      <c r="F63">
        <v>0.311740890688259</v>
      </c>
      <c r="G63">
        <v>9.9655914927847603E-2</v>
      </c>
      <c r="H63">
        <v>0.10062893081761</v>
      </c>
      <c r="I63">
        <v>6.8977959425919902E-2</v>
      </c>
      <c r="J63">
        <v>0.144230769230769</v>
      </c>
      <c r="K63">
        <v>-1.0028737404101601E-2</v>
      </c>
      <c r="L63">
        <v>0.219178082191781</v>
      </c>
      <c r="M63">
        <v>0.150418535818342</v>
      </c>
      <c r="N63">
        <v>0.22556390977443599</v>
      </c>
      <c r="O63">
        <v>1.9011584886463501E-2</v>
      </c>
      <c r="P63">
        <v>0.32608695652173902</v>
      </c>
      <c r="Q63">
        <v>0.18318380119934</v>
      </c>
      <c r="R63">
        <v>0.32608695652173902</v>
      </c>
      <c r="S63">
        <v>-1.1985545774598899E-2</v>
      </c>
      <c r="T63">
        <v>0.33807250229633801</v>
      </c>
      <c r="U63">
        <v>0.21914045517942701</v>
      </c>
      <c r="V63">
        <v>3.0677955501927701E-2</v>
      </c>
      <c r="W63">
        <v>0.16044727322244401</v>
      </c>
      <c r="X63">
        <v>0.16417221631287601</v>
      </c>
      <c r="Y63">
        <v>1.09625091726613E-3</v>
      </c>
      <c r="Z63">
        <v>0.59191503114588495</v>
      </c>
      <c r="AA63">
        <v>1.3422964164262301E-2</v>
      </c>
      <c r="AB63">
        <v>4.2744125300328902E-2</v>
      </c>
      <c r="AC63">
        <v>1</v>
      </c>
      <c r="AD63">
        <v>0</v>
      </c>
      <c r="AE63">
        <v>1</v>
      </c>
      <c r="AF63">
        <v>1</v>
      </c>
    </row>
    <row r="64" spans="1:32" x14ac:dyDescent="0.3">
      <c r="A64" t="s">
        <v>691</v>
      </c>
      <c r="B64">
        <v>0.238709677419355</v>
      </c>
      <c r="C64">
        <v>-5.5220380534342597E-2</v>
      </c>
      <c r="D64">
        <v>0.244274809160305</v>
      </c>
      <c r="E64">
        <v>0.16135533672393401</v>
      </c>
      <c r="F64">
        <v>0.36032388663967602</v>
      </c>
      <c r="G64">
        <v>9.0813204366627001E-2</v>
      </c>
      <c r="H64">
        <v>0.23899371069182401</v>
      </c>
      <c r="I64">
        <v>0.180378695208462</v>
      </c>
      <c r="J64">
        <v>0.18509615384615399</v>
      </c>
      <c r="K64">
        <v>5.7909639404345098E-2</v>
      </c>
      <c r="L64">
        <v>0.19178082191780799</v>
      </c>
      <c r="M64">
        <v>2.2751257607204398E-2</v>
      </c>
      <c r="N64">
        <v>0.233082706766917</v>
      </c>
      <c r="O64">
        <v>4.0735330869256202E-2</v>
      </c>
      <c r="P64">
        <v>0.282608695652174</v>
      </c>
      <c r="Q64">
        <v>-0.10375647121049</v>
      </c>
      <c r="R64">
        <v>0.36032388663967602</v>
      </c>
      <c r="S64">
        <v>-0.10375647121049</v>
      </c>
      <c r="T64">
        <v>0.46408035785016599</v>
      </c>
      <c r="U64">
        <v>0.21657571725827701</v>
      </c>
      <c r="V64">
        <v>8.9565490841835002E-2</v>
      </c>
      <c r="W64">
        <v>3.5158381797140703E-2</v>
      </c>
      <c r="X64">
        <v>0.14449180207974599</v>
      </c>
      <c r="Y64">
        <v>2.7157203079146999E-2</v>
      </c>
      <c r="Z64">
        <v>0.209852738220037</v>
      </c>
      <c r="AA64">
        <v>0.81854160481207805</v>
      </c>
      <c r="AB64">
        <v>5.4509106136236697E-2</v>
      </c>
      <c r="AC64">
        <v>1</v>
      </c>
      <c r="AD64">
        <v>0</v>
      </c>
      <c r="AE64">
        <v>0</v>
      </c>
      <c r="AF64">
        <v>0</v>
      </c>
    </row>
    <row r="65" spans="1:32" x14ac:dyDescent="0.3">
      <c r="A65" t="s">
        <v>359</v>
      </c>
      <c r="B65">
        <v>0.19354838709677399</v>
      </c>
      <c r="C65">
        <v>-3.5206805989836401E-2</v>
      </c>
      <c r="D65">
        <v>0.19847328244274801</v>
      </c>
      <c r="E65">
        <v>0.22941933655935501</v>
      </c>
      <c r="F65">
        <v>0.17408906882591099</v>
      </c>
      <c r="G65">
        <v>-2.4781017714548399E-2</v>
      </c>
      <c r="H65">
        <v>0.15723270440251599</v>
      </c>
      <c r="I65">
        <v>5.6242514176691898E-2</v>
      </c>
      <c r="J65">
        <v>0.13221153846153799</v>
      </c>
      <c r="K65">
        <v>6.14397191481297E-2</v>
      </c>
      <c r="L65">
        <v>0.164383561643836</v>
      </c>
      <c r="M65">
        <v>-0.14313711201794799</v>
      </c>
      <c r="N65">
        <v>0.21052631578947401</v>
      </c>
      <c r="O65">
        <v>9.1441082501154194E-3</v>
      </c>
      <c r="P65">
        <v>0.22826086956521699</v>
      </c>
      <c r="Q65">
        <v>-9.1169525559265399E-2</v>
      </c>
      <c r="R65">
        <v>0.22941933655935501</v>
      </c>
      <c r="S65">
        <v>-0.14313711201794799</v>
      </c>
      <c r="T65">
        <v>0.37255644857730302</v>
      </c>
      <c r="U65">
        <v>0.26462614254919098</v>
      </c>
      <c r="V65">
        <v>8.10235318912403E-2</v>
      </c>
      <c r="W65">
        <v>0.204576831166078</v>
      </c>
      <c r="X65">
        <v>0.10031363380938101</v>
      </c>
      <c r="Y65">
        <v>1.71479619384008E-3</v>
      </c>
      <c r="Z65">
        <v>0.37512805380854303</v>
      </c>
      <c r="AA65">
        <v>0.31236193541917001</v>
      </c>
      <c r="AB65">
        <v>0.43582365360546099</v>
      </c>
      <c r="AC65">
        <v>1</v>
      </c>
      <c r="AD65">
        <v>0</v>
      </c>
      <c r="AE65">
        <v>0</v>
      </c>
      <c r="AF65">
        <v>0</v>
      </c>
    </row>
    <row r="66" spans="1:32" x14ac:dyDescent="0.3">
      <c r="A66" t="s">
        <v>766</v>
      </c>
      <c r="B66">
        <v>0.238709677419355</v>
      </c>
      <c r="C66">
        <v>-5.5991746791238098E-2</v>
      </c>
      <c r="D66">
        <v>0.16030534351145001</v>
      </c>
      <c r="E66">
        <v>0.19704435703665399</v>
      </c>
      <c r="F66">
        <v>0.23481781376518199</v>
      </c>
      <c r="G66">
        <v>-0.148782965699674</v>
      </c>
      <c r="H66">
        <v>0.22641509433962301</v>
      </c>
      <c r="I66">
        <v>7.4322295801345598E-2</v>
      </c>
      <c r="J66">
        <v>0.168269230769231</v>
      </c>
      <c r="K66">
        <v>-0.12883450497874699</v>
      </c>
      <c r="L66">
        <v>0.232876712328767</v>
      </c>
      <c r="M66">
        <v>-9.6088723005100504E-2</v>
      </c>
      <c r="N66">
        <v>0.18796992481203001</v>
      </c>
      <c r="O66">
        <v>-3.8731407006669903E-2</v>
      </c>
      <c r="P66">
        <v>0.184782608695652</v>
      </c>
      <c r="Q66">
        <v>9.7928747480218403E-2</v>
      </c>
      <c r="R66">
        <v>0.238709677419355</v>
      </c>
      <c r="S66">
        <v>-0.148782965699674</v>
      </c>
      <c r="T66">
        <v>0.38749264311902898</v>
      </c>
      <c r="U66">
        <v>0.25303610382789199</v>
      </c>
      <c r="V66">
        <v>0.22310526150102</v>
      </c>
      <c r="W66">
        <v>3.2745781973646498E-2</v>
      </c>
      <c r="X66">
        <v>0.13666015448688801</v>
      </c>
      <c r="Y66">
        <v>4.8601198521373103E-2</v>
      </c>
      <c r="Z66">
        <v>3.4196808787126602E-2</v>
      </c>
      <c r="AA66">
        <v>0.96532631249254297</v>
      </c>
      <c r="AB66">
        <v>0.35723995809769699</v>
      </c>
      <c r="AC66">
        <v>1</v>
      </c>
      <c r="AD66">
        <v>1</v>
      </c>
      <c r="AE66">
        <v>0</v>
      </c>
      <c r="AF66">
        <v>0</v>
      </c>
    </row>
    <row r="67" spans="1:32" x14ac:dyDescent="0.3">
      <c r="A67" t="s">
        <v>746</v>
      </c>
      <c r="B67">
        <v>0.206451612903226</v>
      </c>
      <c r="C67">
        <v>-0.102835402205223</v>
      </c>
      <c r="D67">
        <v>0.114503816793893</v>
      </c>
      <c r="E67">
        <v>0.22611194821139599</v>
      </c>
      <c r="F67">
        <v>0.17004048582996001</v>
      </c>
      <c r="G67">
        <v>7.1847550853075703E-2</v>
      </c>
      <c r="H67">
        <v>0.16352201257861601</v>
      </c>
      <c r="I67">
        <v>2.9784176724253202E-2</v>
      </c>
      <c r="J67">
        <v>0.146634615384615</v>
      </c>
      <c r="K67">
        <v>-2.7277540863266801E-2</v>
      </c>
      <c r="L67">
        <v>0.123287671232877</v>
      </c>
      <c r="M67">
        <v>0.44567755755601102</v>
      </c>
      <c r="N67">
        <v>0.203007518796992</v>
      </c>
      <c r="O67">
        <v>-4.2401430845261399E-2</v>
      </c>
      <c r="P67">
        <v>0.141304347826087</v>
      </c>
      <c r="Q67">
        <v>3.2617934551636203E-2</v>
      </c>
      <c r="R67">
        <v>0.44567755755601102</v>
      </c>
      <c r="S67">
        <v>-0.102835402205223</v>
      </c>
      <c r="T67">
        <v>0.54851295976123404</v>
      </c>
      <c r="U67">
        <v>0.32894735041661899</v>
      </c>
      <c r="V67">
        <v>4.2063374128822502E-2</v>
      </c>
      <c r="W67">
        <v>0.47295509841927802</v>
      </c>
      <c r="X67">
        <v>7.5019365396897603E-2</v>
      </c>
      <c r="Y67">
        <v>1.32077877175539E-2</v>
      </c>
      <c r="Z67">
        <v>0.80261807966275001</v>
      </c>
      <c r="AA67">
        <v>5.9609405263396E-3</v>
      </c>
      <c r="AB67">
        <v>0.66656861297652703</v>
      </c>
      <c r="AC67">
        <v>1</v>
      </c>
      <c r="AD67">
        <v>0</v>
      </c>
      <c r="AE67">
        <v>1</v>
      </c>
      <c r="AF67">
        <v>0</v>
      </c>
    </row>
    <row r="68" spans="1:32" x14ac:dyDescent="0.3">
      <c r="A68" t="s">
        <v>716</v>
      </c>
      <c r="B68">
        <v>0.236559139784946</v>
      </c>
      <c r="C68">
        <v>5.8183106425250299E-2</v>
      </c>
      <c r="D68">
        <v>0.18320610687022901</v>
      </c>
      <c r="E68">
        <v>-0.106386584782262</v>
      </c>
      <c r="F68">
        <v>0.230769230769231</v>
      </c>
      <c r="G68">
        <v>4.1036004283171402E-3</v>
      </c>
      <c r="H68">
        <v>0.113207547169811</v>
      </c>
      <c r="I68">
        <v>0.169863860776819</v>
      </c>
      <c r="J68">
        <v>0.17067307692307701</v>
      </c>
      <c r="K68">
        <v>-4.1042554577745603E-2</v>
      </c>
      <c r="L68">
        <v>0.150684931506849</v>
      </c>
      <c r="M68">
        <v>-7.6453641535791803E-2</v>
      </c>
      <c r="N68">
        <v>0.22932330827067701</v>
      </c>
      <c r="O68">
        <v>-6.0205909069821803E-2</v>
      </c>
      <c r="P68">
        <v>0.184782608695652</v>
      </c>
      <c r="Q68">
        <v>0.13633047909084101</v>
      </c>
      <c r="R68">
        <v>0.236559139784946</v>
      </c>
      <c r="S68">
        <v>-0.106386584782262</v>
      </c>
      <c r="T68">
        <v>0.34294572456720801</v>
      </c>
      <c r="U68">
        <v>0.164569691207512</v>
      </c>
      <c r="V68">
        <v>0.165760260348502</v>
      </c>
      <c r="W68">
        <v>3.5411086958046199E-2</v>
      </c>
      <c r="X68">
        <v>0.19653638816066299</v>
      </c>
      <c r="Y68">
        <v>3.9444450542041799E-2</v>
      </c>
      <c r="Z68">
        <v>0.45672275582821398</v>
      </c>
      <c r="AA68">
        <v>0.97264811640529403</v>
      </c>
      <c r="AB68">
        <v>0.168524356575113</v>
      </c>
      <c r="AC68">
        <v>1</v>
      </c>
      <c r="AD68">
        <v>0</v>
      </c>
      <c r="AE68">
        <v>0</v>
      </c>
      <c r="AF68">
        <v>0</v>
      </c>
    </row>
    <row r="69" spans="1:32" x14ac:dyDescent="0.3">
      <c r="A69" t="s">
        <v>397</v>
      </c>
      <c r="B69">
        <v>0.24086021505376301</v>
      </c>
      <c r="C69">
        <v>3.21098540174444E-2</v>
      </c>
      <c r="D69">
        <v>0.206106870229008</v>
      </c>
      <c r="E69">
        <v>0.24246945041771201</v>
      </c>
      <c r="F69">
        <v>0.20242914979757101</v>
      </c>
      <c r="G69">
        <v>6.2276817443179004E-3</v>
      </c>
      <c r="H69">
        <v>0.22012578616352199</v>
      </c>
      <c r="I69">
        <v>0.29993937293879003</v>
      </c>
      <c r="J69">
        <v>0.168269230769231</v>
      </c>
      <c r="K69">
        <v>0.11600874156169499</v>
      </c>
      <c r="L69">
        <v>0.164383561643836</v>
      </c>
      <c r="M69">
        <v>-0.32259531136106001</v>
      </c>
      <c r="N69">
        <v>0.22556390977443599</v>
      </c>
      <c r="O69">
        <v>6.0336702748865399E-2</v>
      </c>
      <c r="P69">
        <v>0.19565217391304299</v>
      </c>
      <c r="Q69">
        <v>0.119072392967326</v>
      </c>
      <c r="R69">
        <v>0.29993937293879003</v>
      </c>
      <c r="S69">
        <v>-0.32259531136106001</v>
      </c>
      <c r="T69">
        <v>0.62253468429985004</v>
      </c>
      <c r="U69">
        <v>0.210359596400268</v>
      </c>
      <c r="V69">
        <v>0.29371169119447199</v>
      </c>
      <c r="W69">
        <v>0.43860405292275501</v>
      </c>
      <c r="X69">
        <v>5.8735690218460597E-2</v>
      </c>
      <c r="Y69">
        <v>3.1438230446387001E-2</v>
      </c>
      <c r="Z69">
        <v>8.0577274322047102E-3</v>
      </c>
      <c r="AA69">
        <v>8.25539996245803E-3</v>
      </c>
      <c r="AB69">
        <v>0.41316133248960402</v>
      </c>
      <c r="AC69">
        <v>1</v>
      </c>
      <c r="AD69">
        <v>1</v>
      </c>
      <c r="AE69">
        <v>1</v>
      </c>
      <c r="AF69">
        <v>0</v>
      </c>
    </row>
    <row r="70" spans="1:32" x14ac:dyDescent="0.3">
      <c r="A70" t="s">
        <v>767</v>
      </c>
      <c r="B70">
        <v>0.494623655913978</v>
      </c>
      <c r="C70">
        <v>0.30470693734821502</v>
      </c>
      <c r="D70">
        <v>0.41984732824427501</v>
      </c>
      <c r="E70">
        <v>0.210881208376795</v>
      </c>
      <c r="F70">
        <v>0.68016194331983804</v>
      </c>
      <c r="G70">
        <v>0.2215669283858</v>
      </c>
      <c r="H70">
        <v>0.20754716981132099</v>
      </c>
      <c r="I70">
        <v>0.22412767718372301</v>
      </c>
      <c r="J70">
        <v>0.41586538461538503</v>
      </c>
      <c r="K70">
        <v>0.148252089189782</v>
      </c>
      <c r="L70">
        <v>0.42465753424657499</v>
      </c>
      <c r="M70">
        <v>0.23926303039793501</v>
      </c>
      <c r="N70">
        <v>0.55639097744360899</v>
      </c>
      <c r="O70">
        <v>0.145901989257572</v>
      </c>
      <c r="P70">
        <v>0.48913043478260898</v>
      </c>
      <c r="Q70">
        <v>0.12414178189663599</v>
      </c>
      <c r="R70">
        <v>0.68016194331983804</v>
      </c>
      <c r="S70">
        <v>0.12414178189663599</v>
      </c>
      <c r="T70">
        <v>0.55602016142320199</v>
      </c>
      <c r="U70">
        <v>9.3825728971419997E-2</v>
      </c>
      <c r="V70">
        <v>2.5607487979230101E-3</v>
      </c>
      <c r="W70">
        <v>9.1010941208153007E-2</v>
      </c>
      <c r="X70">
        <v>2.1760207360936E-2</v>
      </c>
      <c r="Y70">
        <v>2.2759278097098899E-2</v>
      </c>
      <c r="Z70">
        <v>0.59609462058639495</v>
      </c>
      <c r="AA70">
        <v>0.15399874221752699</v>
      </c>
      <c r="AB70">
        <v>0.31688707471689198</v>
      </c>
      <c r="AC70">
        <v>1</v>
      </c>
      <c r="AD70">
        <v>0</v>
      </c>
      <c r="AE70">
        <v>0</v>
      </c>
      <c r="AF70">
        <v>0</v>
      </c>
    </row>
  </sheetData>
  <conditionalFormatting sqref="B1:B1048576">
    <cfRule type="iconSet" priority="9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D1:D1048576">
    <cfRule type="iconSet" priority="8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F1:F1048576">
    <cfRule type="iconSet" priority="7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H1:H1048576">
    <cfRule type="iconSet" priority="6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J1:J1048576">
    <cfRule type="iconSet" priority="5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L1:L1048576">
    <cfRule type="iconSet" priority="4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N1:N1048576">
    <cfRule type="iconSet" priority="3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P1:P1048576">
    <cfRule type="iconSet" priority="2">
      <iconSet iconSet="5Quarters">
        <cfvo type="percent" val="0"/>
        <cfvo type="num" val="0.125"/>
        <cfvo type="num" val="0.375"/>
        <cfvo type="num" val="0.625"/>
        <cfvo type="num" val="0.875"/>
      </iconSet>
    </cfRule>
  </conditionalFormatting>
  <conditionalFormatting sqref="C1:C1048576 E1:E1048576 G1:G1048576 I1:I1048576 K1:K1048576 M1:M1048576 O1:O1048576 Q1:Q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D47523-96E4-47DC-8762-F8CAADFD9CE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D47523-96E4-47DC-8762-F8CAADFD9C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 E1:E1048576 G1:G1048576 I1:I1048576 K1:K1048576 M1:M1048576 O1:O1048576 Q1:Q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5 Notes</vt:lpstr>
      <vt:lpstr>Overall count</vt:lpstr>
      <vt:lpstr>Intestine</vt:lpstr>
      <vt:lpstr>Neuron</vt:lpstr>
      <vt:lpstr>Muscle</vt:lpstr>
      <vt:lpstr>Hypodermis</vt:lpstr>
      <vt:lpstr>Pharynx</vt:lpstr>
      <vt:lpstr>Vulva uterus</vt:lpstr>
      <vt:lpstr>Spematheca</vt:lpstr>
      <vt:lpstr>Germ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o, Shihong</cp:lastModifiedBy>
  <dcterms:created xsi:type="dcterms:W3CDTF">2023-02-22T05:08:29Z</dcterms:created>
  <dcterms:modified xsi:type="dcterms:W3CDTF">2023-02-28T20:26:53Z</dcterms:modified>
</cp:coreProperties>
</file>